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2"/>
  </bookViews>
  <sheets>
    <sheet name="M. domestica disambig. calls" sheetId="1" state="visible" r:id="rId3"/>
    <sheet name="M. domestica disambig. stats" sheetId="2" state="visible" r:id="rId4"/>
    <sheet name="T. ecaudatus disambig. calls" sheetId="3" state="visible" r:id="rId5"/>
    <sheet name="T. ecaudatus disambig. stats" sheetId="4" state="visible" r:id="rId6"/>
    <sheet name="C. porcellus disambig. calls" sheetId="5" state="visible" r:id="rId7"/>
    <sheet name="C. porcellus disambig. stats" sheetId="6" state="visible" r:id="rId8"/>
    <sheet name="M. musculus disambig. calls" sheetId="7" state="visible" r:id="rId9"/>
    <sheet name="M. musculus disambig. stats" sheetId="8" state="visible" r:id="rId10"/>
    <sheet name="M. fascicularis disambig. calls" sheetId="9" state="visible" r:id="rId11"/>
    <sheet name="M. fascicularis disambig. stats" sheetId="10" state="visible" r:id="rId12"/>
    <sheet name="H. sapiens disambig. calls" sheetId="11" state="visible" r:id="rId13"/>
    <sheet name="H. sapiens disambig. stats" sheetId="12" state="visible" r:id="rId14"/>
    <sheet name="Escalation PIC" sheetId="13" state="visible" r:id="rId1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658" uniqueCount="4052">
  <si>
    <t xml:space="preserve">Disambiguation state calls for Monodelphis domestica</t>
  </si>
  <si>
    <t xml:space="preserve">classification</t>
  </si>
  <si>
    <t xml:space="preserve">ligand_complex</t>
  </si>
  <si>
    <t xml:space="preserve">Fetal</t>
  </si>
  <si>
    <t xml:space="preserve">Maternal</t>
  </si>
  <si>
    <t xml:space="preserve">call</t>
  </si>
  <si>
    <t xml:space="preserve">BLAST_top_ortholog</t>
  </si>
  <si>
    <t xml:space="preserve">gene_name</t>
  </si>
  <si>
    <t xml:space="preserve">CD70</t>
  </si>
  <si>
    <t xml:space="preserve">ENSMODG00000001954</t>
  </si>
  <si>
    <t xml:space="preserve">Neither</t>
  </si>
  <si>
    <t xml:space="preserve">CLU</t>
  </si>
  <si>
    <t xml:space="preserve">ENSMODG00000015960</t>
  </si>
  <si>
    <t xml:space="preserve">Both</t>
  </si>
  <si>
    <t xml:space="preserve">CNTF</t>
  </si>
  <si>
    <t xml:space="preserve">ENSMODG00000047932</t>
  </si>
  <si>
    <t xml:space="preserve">EPO</t>
  </si>
  <si>
    <t xml:space="preserve">ENSMODG00000004668</t>
  </si>
  <si>
    <t xml:space="preserve">FTL</t>
  </si>
  <si>
    <t xml:space="preserve">ENSMODG00000013730</t>
  </si>
  <si>
    <t xml:space="preserve">ENSMODG00000018789</t>
  </si>
  <si>
    <t xml:space="preserve">ENSMODG00000042795</t>
  </si>
  <si>
    <t xml:space="preserve">GDNF</t>
  </si>
  <si>
    <t xml:space="preserve">ENSMODG00000020332</t>
  </si>
  <si>
    <t xml:space="preserve">GP1BA</t>
  </si>
  <si>
    <t xml:space="preserve">ENSMODG00000005365</t>
  </si>
  <si>
    <t xml:space="preserve">GPHA2_GPHB5</t>
  </si>
  <si>
    <t xml:space="preserve">ENSMODG00000008956</t>
  </si>
  <si>
    <t xml:space="preserve">GPHB5</t>
  </si>
  <si>
    <t xml:space="preserve">ENSMODG00000038617</t>
  </si>
  <si>
    <t xml:space="preserve">GPHA2</t>
  </si>
  <si>
    <t xml:space="preserve">HEBP1</t>
  </si>
  <si>
    <t xml:space="preserve">ENSMODG00000041008</t>
  </si>
  <si>
    <t xml:space="preserve">HGF</t>
  </si>
  <si>
    <t xml:space="preserve">ENSMODG00000017029</t>
  </si>
  <si>
    <t xml:space="preserve">KISS1</t>
  </si>
  <si>
    <t xml:space="preserve">ENSMODG00000025661</t>
  </si>
  <si>
    <t xml:space="preserve">KITLG</t>
  </si>
  <si>
    <t xml:space="preserve">ENSMODG00000046786</t>
  </si>
  <si>
    <t xml:space="preserve">LCN2</t>
  </si>
  <si>
    <t xml:space="preserve">ENSMODG00000017313</t>
  </si>
  <si>
    <t xml:space="preserve">LEP</t>
  </si>
  <si>
    <t xml:space="preserve">ENSMODG00000048845</t>
  </si>
  <si>
    <t xml:space="preserve">LIF</t>
  </si>
  <si>
    <t xml:space="preserve">ENSMODG00000009230</t>
  </si>
  <si>
    <t xml:space="preserve">MLN</t>
  </si>
  <si>
    <t xml:space="preserve">ENSMODG00000013983</t>
  </si>
  <si>
    <t xml:space="preserve">MMP2</t>
  </si>
  <si>
    <t xml:space="preserve">ENSMODG00000013214</t>
  </si>
  <si>
    <t xml:space="preserve">MST1</t>
  </si>
  <si>
    <t xml:space="preserve">ENSMODG00000012944</t>
  </si>
  <si>
    <t xml:space="preserve">NDP</t>
  </si>
  <si>
    <t xml:space="preserve">ENSMODG00000050774</t>
  </si>
  <si>
    <t xml:space="preserve">NELL2</t>
  </si>
  <si>
    <t xml:space="preserve">ENSMODG00000018531</t>
  </si>
  <si>
    <t xml:space="preserve">NSMF</t>
  </si>
  <si>
    <t xml:space="preserve">ENSMODG00000017128</t>
  </si>
  <si>
    <t xml:space="preserve">NXNL1</t>
  </si>
  <si>
    <t xml:space="preserve">ENSMODG00000004441</t>
  </si>
  <si>
    <t xml:space="preserve">PLG</t>
  </si>
  <si>
    <t xml:space="preserve">ENSMODG00000006692</t>
  </si>
  <si>
    <t xml:space="preserve">PROC</t>
  </si>
  <si>
    <t xml:space="preserve">ENSMODG00000018683</t>
  </si>
  <si>
    <t xml:space="preserve">PRXL2B</t>
  </si>
  <si>
    <t xml:space="preserve">ENSMODG00000008238</t>
  </si>
  <si>
    <t xml:space="preserve">PTGIS</t>
  </si>
  <si>
    <t xml:space="preserve">ENSMODG00000016298</t>
  </si>
  <si>
    <t xml:space="preserve">PTPRD</t>
  </si>
  <si>
    <t xml:space="preserve">ENSMODG00000015192</t>
  </si>
  <si>
    <t xml:space="preserve">RBP4</t>
  </si>
  <si>
    <t xml:space="preserve">ENSMODG00000028966</t>
  </si>
  <si>
    <t xml:space="preserve">REN</t>
  </si>
  <si>
    <t xml:space="preserve">ENSMODG00000001359</t>
  </si>
  <si>
    <t xml:space="preserve">ENSMODG00000001373</t>
  </si>
  <si>
    <t xml:space="preserve">ENSMODG00000025659</t>
  </si>
  <si>
    <t xml:space="preserve">ENSMODG00000025660</t>
  </si>
  <si>
    <t xml:space="preserve">ENSMODG00000025705</t>
  </si>
  <si>
    <t xml:space="preserve">ENSMODG00000029097</t>
  </si>
  <si>
    <t xml:space="preserve">RNASET2</t>
  </si>
  <si>
    <t xml:space="preserve">ENSMODG00000006193</t>
  </si>
  <si>
    <t xml:space="preserve">SAA1</t>
  </si>
  <si>
    <t xml:space="preserve">ENSMODG00000007579</t>
  </si>
  <si>
    <t xml:space="preserve">Signaling by Acetylcholine</t>
  </si>
  <si>
    <t xml:space="preserve">ENSMODG00000002547</t>
  </si>
  <si>
    <t xml:space="preserve">CHAT</t>
  </si>
  <si>
    <t xml:space="preserve">Signaling by Adenosine</t>
  </si>
  <si>
    <t xml:space="preserve">ENSMODG00000000979</t>
  </si>
  <si>
    <t xml:space="preserve">SLC29A4</t>
  </si>
  <si>
    <t xml:space="preserve">ENSMODG00000008339</t>
  </si>
  <si>
    <t xml:space="preserve">SLC29A2</t>
  </si>
  <si>
    <t xml:space="preserve">ENSMODG00000008718</t>
  </si>
  <si>
    <t xml:space="preserve">SLC29A3</t>
  </si>
  <si>
    <t xml:space="preserve">ENSMODG00000018357</t>
  </si>
  <si>
    <t xml:space="preserve">NT5E</t>
  </si>
  <si>
    <t xml:space="preserve">ENSMODG00000018935</t>
  </si>
  <si>
    <t xml:space="preserve">SLC29A1</t>
  </si>
  <si>
    <t xml:space="preserve">ENSMODG00000042352</t>
  </si>
  <si>
    <t xml:space="preserve">Signaling by Adrenaline</t>
  </si>
  <si>
    <t xml:space="preserve">ENSMODG00000040486</t>
  </si>
  <si>
    <t xml:space="preserve">PNMT</t>
  </si>
  <si>
    <t xml:space="preserve">Signaling by Adrenomedullin</t>
  </si>
  <si>
    <t xml:space="preserve">ENSMODG00000025451</t>
  </si>
  <si>
    <t xml:space="preserve">ADM2</t>
  </si>
  <si>
    <t xml:space="preserve">Signaling by Agouti-related protein</t>
  </si>
  <si>
    <t xml:space="preserve">ENSMODG00000002762</t>
  </si>
  <si>
    <t xml:space="preserve">ASIP</t>
  </si>
  <si>
    <t xml:space="preserve">ENSMODG00000005903</t>
  </si>
  <si>
    <t xml:space="preserve">AGRP</t>
  </si>
  <si>
    <t xml:space="preserve">Signaling by Agrin</t>
  </si>
  <si>
    <t xml:space="preserve">ENSMODG00000022707</t>
  </si>
  <si>
    <t xml:space="preserve">AGRN</t>
  </si>
  <si>
    <t xml:space="preserve">Signaling by Amylin</t>
  </si>
  <si>
    <t xml:space="preserve">ENSMODG00000047730</t>
  </si>
  <si>
    <t xml:space="preserve">IAPP</t>
  </si>
  <si>
    <t xml:space="preserve">Signaling by Amyloid-like protein</t>
  </si>
  <si>
    <t xml:space="preserve">ENSMODG00000005040</t>
  </si>
  <si>
    <t xml:space="preserve">APLP2</t>
  </si>
  <si>
    <t xml:space="preserve">Signaling by Angiopoietin</t>
  </si>
  <si>
    <t xml:space="preserve">ENSMODG00000005283</t>
  </si>
  <si>
    <t xml:space="preserve">ANGPT1</t>
  </si>
  <si>
    <t xml:space="preserve">ENSMODG00000012086</t>
  </si>
  <si>
    <t xml:space="preserve">ANGPT2</t>
  </si>
  <si>
    <t xml:space="preserve">ENSMODG00000019535</t>
  </si>
  <si>
    <t xml:space="preserve">ANGPT4</t>
  </si>
  <si>
    <t xml:space="preserve">Signaling by Angiotensinogen</t>
  </si>
  <si>
    <t xml:space="preserve">ENSMODG00000009201</t>
  </si>
  <si>
    <t xml:space="preserve">AGT</t>
  </si>
  <si>
    <t xml:space="preserve">Signaling by Annexin</t>
  </si>
  <si>
    <t xml:space="preserve">ENSMODG00000002183</t>
  </si>
  <si>
    <t xml:space="preserve">ANXA1</t>
  </si>
  <si>
    <t xml:space="preserve">Signaling by Apelin</t>
  </si>
  <si>
    <t xml:space="preserve">ENSMODG00000013204</t>
  </si>
  <si>
    <t xml:space="preserve">APLN</t>
  </si>
  <si>
    <t xml:space="preserve">Signaling by Apolipoprotein</t>
  </si>
  <si>
    <t xml:space="preserve">ENSMODG00000005118</t>
  </si>
  <si>
    <t xml:space="preserve">APOA2</t>
  </si>
  <si>
    <t xml:space="preserve">ENSMODG00000038504</t>
  </si>
  <si>
    <t xml:space="preserve">APOE</t>
  </si>
  <si>
    <t xml:space="preserve">ENSMODG00000044681</t>
  </si>
  <si>
    <t xml:space="preserve">APOB</t>
  </si>
  <si>
    <t xml:space="preserve">ENSMODG00000051445</t>
  </si>
  <si>
    <t xml:space="preserve">APOA1</t>
  </si>
  <si>
    <t xml:space="preserve">Signaling by Arachidonoylglycerol</t>
  </si>
  <si>
    <t xml:space="preserve">ENSMODG00000007878</t>
  </si>
  <si>
    <t xml:space="preserve">DAGLB</t>
  </si>
  <si>
    <t xml:space="preserve">Signaling by Autocrine motility factor</t>
  </si>
  <si>
    <t xml:space="preserve">ENSMODG00000011980</t>
  </si>
  <si>
    <t xml:space="preserve">GPI</t>
  </si>
  <si>
    <t xml:space="preserve">Signaling by BMP</t>
  </si>
  <si>
    <t xml:space="preserve">ENSMODG00000003928</t>
  </si>
  <si>
    <t xml:space="preserve">BMP2</t>
  </si>
  <si>
    <t xml:space="preserve">ENSMODG00000010012</t>
  </si>
  <si>
    <t xml:space="preserve">BMP6</t>
  </si>
  <si>
    <t xml:space="preserve">ENSMODG00000011104</t>
  </si>
  <si>
    <t xml:space="preserve">BMP15</t>
  </si>
  <si>
    <t xml:space="preserve">ENSMODG00000011697</t>
  </si>
  <si>
    <t xml:space="preserve">BMP10</t>
  </si>
  <si>
    <t xml:space="preserve">ENSMODG00000012951</t>
  </si>
  <si>
    <t xml:space="preserve">BMP4</t>
  </si>
  <si>
    <t xml:space="preserve">ENSMODG00000016448</t>
  </si>
  <si>
    <t xml:space="preserve">BMP7</t>
  </si>
  <si>
    <t xml:space="preserve">ENSMODG00000017664</t>
  </si>
  <si>
    <t xml:space="preserve">BMP8A</t>
  </si>
  <si>
    <t xml:space="preserve">ENSMODG00000018782</t>
  </si>
  <si>
    <t xml:space="preserve">BMP5</t>
  </si>
  <si>
    <t xml:space="preserve">Signaling by Beta-nerve growth factor</t>
  </si>
  <si>
    <t xml:space="preserve">ENSMODG00000004863</t>
  </si>
  <si>
    <t xml:space="preserve">NGF</t>
  </si>
  <si>
    <t xml:space="preserve">Signaling by Brain-derived neurotrophic factor</t>
  </si>
  <si>
    <t xml:space="preserve">ENSMODG00000009461</t>
  </si>
  <si>
    <t xml:space="preserve">BDNF</t>
  </si>
  <si>
    <t xml:space="preserve">Signaling by Chemokines</t>
  </si>
  <si>
    <t xml:space="preserve">ENSMODG00000007865</t>
  </si>
  <si>
    <t xml:space="preserve">CCL21</t>
  </si>
  <si>
    <t xml:space="preserve">ENSMODG00000009971</t>
  </si>
  <si>
    <t xml:space="preserve">CXCL12</t>
  </si>
  <si>
    <t xml:space="preserve">ENSMODG00000013516</t>
  </si>
  <si>
    <t xml:space="preserve">CX3CL1</t>
  </si>
  <si>
    <t xml:space="preserve">ENSMODG00000014463</t>
  </si>
  <si>
    <t xml:space="preserve">CXCL14</t>
  </si>
  <si>
    <t xml:space="preserve">ENSMODG00000019114</t>
  </si>
  <si>
    <t xml:space="preserve">CCL4L2</t>
  </si>
  <si>
    <t xml:space="preserve">ENSMODG00000019157</t>
  </si>
  <si>
    <t xml:space="preserve">CCL8</t>
  </si>
  <si>
    <t xml:space="preserve">ENSMODG00000019159</t>
  </si>
  <si>
    <t xml:space="preserve">CCL13</t>
  </si>
  <si>
    <t xml:space="preserve">ENSMODG00000019162</t>
  </si>
  <si>
    <t xml:space="preserve">CCL3L3</t>
  </si>
  <si>
    <t xml:space="preserve">ENSMODG00000019182</t>
  </si>
  <si>
    <t xml:space="preserve">CXCL8</t>
  </si>
  <si>
    <t xml:space="preserve">ENSMODG00000019184</t>
  </si>
  <si>
    <t xml:space="preserve">CXCL5</t>
  </si>
  <si>
    <t xml:space="preserve">ENSMODG00000025268</t>
  </si>
  <si>
    <t xml:space="preserve">CXCL10</t>
  </si>
  <si>
    <t xml:space="preserve">ENSMODG00000025499</t>
  </si>
  <si>
    <t xml:space="preserve">CCL19</t>
  </si>
  <si>
    <t xml:space="preserve">ENSMODG00000025694</t>
  </si>
  <si>
    <t xml:space="preserve">ENSMODG00000025755</t>
  </si>
  <si>
    <t xml:space="preserve">CCL17</t>
  </si>
  <si>
    <t xml:space="preserve">ENSMODG00000028064</t>
  </si>
  <si>
    <t xml:space="preserve">CCL25</t>
  </si>
  <si>
    <t xml:space="preserve">ENSMODG00000029043</t>
  </si>
  <si>
    <t xml:space="preserve">CXCL9</t>
  </si>
  <si>
    <t xml:space="preserve">ENSMODG00000037823</t>
  </si>
  <si>
    <t xml:space="preserve">CXCL16</t>
  </si>
  <si>
    <t xml:space="preserve">ENSMODG00000039309</t>
  </si>
  <si>
    <t xml:space="preserve">CXCL11</t>
  </si>
  <si>
    <t xml:space="preserve">ENSMODG00000039493</t>
  </si>
  <si>
    <t xml:space="preserve">CCL24</t>
  </si>
  <si>
    <t xml:space="preserve">ENSMODG00000043233</t>
  </si>
  <si>
    <t xml:space="preserve">CCL26</t>
  </si>
  <si>
    <t xml:space="preserve">ENSMODG00000045980</t>
  </si>
  <si>
    <t xml:space="preserve">CCL28</t>
  </si>
  <si>
    <t xml:space="preserve">ENSMODG00000047582</t>
  </si>
  <si>
    <t xml:space="preserve">CXCL13</t>
  </si>
  <si>
    <t xml:space="preserve">ENSMODG00000048304</t>
  </si>
  <si>
    <t xml:space="preserve">CCL27</t>
  </si>
  <si>
    <t xml:space="preserve">Signaling by Cholecystokinin</t>
  </si>
  <si>
    <t xml:space="preserve">ENSMODG00000011062</t>
  </si>
  <si>
    <t xml:space="preserve">CCK</t>
  </si>
  <si>
    <t xml:space="preserve">Signaling by Cholesterol</t>
  </si>
  <si>
    <t xml:space="preserve">ENSMODG00000012628</t>
  </si>
  <si>
    <t xml:space="preserve">CEL</t>
  </si>
  <si>
    <t xml:space="preserve">ENSMODG00000019646</t>
  </si>
  <si>
    <t xml:space="preserve">LIPA</t>
  </si>
  <si>
    <t xml:space="preserve">Signaling by Choline acetyltransferase </t>
  </si>
  <si>
    <t xml:space="preserve">ENSMODG00000020633</t>
  </si>
  <si>
    <t xml:space="preserve">SLC10A4</t>
  </si>
  <si>
    <t xml:space="preserve">Signaling by Colony-Stimulating factor</t>
  </si>
  <si>
    <t xml:space="preserve">ENSMODG00000001827</t>
  </si>
  <si>
    <t xml:space="preserve">CSF1</t>
  </si>
  <si>
    <t xml:space="preserve">ENSMODG00000012994</t>
  </si>
  <si>
    <t xml:space="preserve">CSF3</t>
  </si>
  <si>
    <t xml:space="preserve">Signaling by Complement</t>
  </si>
  <si>
    <t xml:space="preserve">ENSMODG00000000420</t>
  </si>
  <si>
    <t xml:space="preserve">C1QL2</t>
  </si>
  <si>
    <t xml:space="preserve">ENSMODG00000002143</t>
  </si>
  <si>
    <t xml:space="preserve">C3</t>
  </si>
  <si>
    <t xml:space="preserve">ENSMODG00000004190</t>
  </si>
  <si>
    <t xml:space="preserve">C1QL4</t>
  </si>
  <si>
    <t xml:space="preserve">ENSMODG00000009948</t>
  </si>
  <si>
    <t xml:space="preserve">C1QL3</t>
  </si>
  <si>
    <t xml:space="preserve">ENSMODG00000011247</t>
  </si>
  <si>
    <t xml:space="preserve">C1QL1</t>
  </si>
  <si>
    <t xml:space="preserve">ENSMODG00000019641</t>
  </si>
  <si>
    <t xml:space="preserve">C5</t>
  </si>
  <si>
    <t xml:space="preserve">Signaling by Dehydroepiandrosterone</t>
  </si>
  <si>
    <t xml:space="preserve">ENSMODG00000003555</t>
  </si>
  <si>
    <t xml:space="preserve">SULT2A1</t>
  </si>
  <si>
    <t xml:space="preserve">ENSMODG00000005203</t>
  </si>
  <si>
    <t xml:space="preserve">SULT1C3</t>
  </si>
  <si>
    <t xml:space="preserve">ENSMODG00000012999</t>
  </si>
  <si>
    <t xml:space="preserve">UBASH3B</t>
  </si>
  <si>
    <t xml:space="preserve">ENSMODG00000020948</t>
  </si>
  <si>
    <t xml:space="preserve">ENSMODG00000040177</t>
  </si>
  <si>
    <t xml:space="preserve">SULT1C4</t>
  </si>
  <si>
    <t xml:space="preserve">ENSMODG00000049113</t>
  </si>
  <si>
    <t xml:space="preserve">Signaling by Endothelin</t>
  </si>
  <si>
    <t xml:space="preserve">ENSMODG00000010567</t>
  </si>
  <si>
    <t xml:space="preserve">EDN1</t>
  </si>
  <si>
    <t xml:space="preserve">ENSMODG00000016611</t>
  </si>
  <si>
    <t xml:space="preserve">EDN3</t>
  </si>
  <si>
    <t xml:space="preserve">ENSMODG00000028067</t>
  </si>
  <si>
    <t xml:space="preserve">EDN2</t>
  </si>
  <si>
    <t xml:space="preserve">Signaling by Epidermal growth factor</t>
  </si>
  <si>
    <t xml:space="preserve">ENSMODG00000005870</t>
  </si>
  <si>
    <t xml:space="preserve">EGF</t>
  </si>
  <si>
    <t xml:space="preserve">ENSMODG00000011701</t>
  </si>
  <si>
    <t xml:space="preserve">HBEGF</t>
  </si>
  <si>
    <t xml:space="preserve">ENSMODG00000019193</t>
  </si>
  <si>
    <t xml:space="preserve">EREG</t>
  </si>
  <si>
    <t xml:space="preserve">ENSMODG00000019194</t>
  </si>
  <si>
    <t xml:space="preserve">AREG</t>
  </si>
  <si>
    <t xml:space="preserve">Signaling by Estradiol</t>
  </si>
  <si>
    <t xml:space="preserve">ENSMODG00000014909</t>
  </si>
  <si>
    <t xml:space="preserve">HSD17B1</t>
  </si>
  <si>
    <t xml:space="preserve">Signaling by Fibroblast growth factor</t>
  </si>
  <si>
    <t xml:space="preserve">ENSMODG00000004114</t>
  </si>
  <si>
    <t xml:space="preserve">FGF3</t>
  </si>
  <si>
    <t xml:space="preserve">ENSMODG00000009670</t>
  </si>
  <si>
    <t xml:space="preserve">FGF17</t>
  </si>
  <si>
    <t xml:space="preserve">ENSMODG00000011718</t>
  </si>
  <si>
    <t xml:space="preserve">FGF8</t>
  </si>
  <si>
    <t xml:space="preserve">ENSMODG00000018302</t>
  </si>
  <si>
    <t xml:space="preserve">FGF23</t>
  </si>
  <si>
    <t xml:space="preserve">ENSMODG00000018899</t>
  </si>
  <si>
    <t xml:space="preserve">FGF2</t>
  </si>
  <si>
    <t xml:space="preserve">ENSMODG00000019044</t>
  </si>
  <si>
    <t xml:space="preserve">FGL1</t>
  </si>
  <si>
    <t xml:space="preserve">ENSMODG00000019059</t>
  </si>
  <si>
    <t xml:space="preserve">FGF20</t>
  </si>
  <si>
    <t xml:space="preserve">ENSMODG00000020788</t>
  </si>
  <si>
    <t xml:space="preserve">FGF5</t>
  </si>
  <si>
    <t xml:space="preserve">ENSMODG00000029105</t>
  </si>
  <si>
    <t xml:space="preserve">FGF1</t>
  </si>
  <si>
    <t xml:space="preserve">ENSMODG00000037759</t>
  </si>
  <si>
    <t xml:space="preserve">FGF10</t>
  </si>
  <si>
    <t xml:space="preserve">ENSMODG00000038862</t>
  </si>
  <si>
    <t xml:space="preserve">FGF6</t>
  </si>
  <si>
    <t xml:space="preserve">ENSMODG00000046995</t>
  </si>
  <si>
    <t xml:space="preserve">FGF7</t>
  </si>
  <si>
    <t xml:space="preserve">ENSMODG00000050618</t>
  </si>
  <si>
    <t xml:space="preserve">ENSMODG00000051310</t>
  </si>
  <si>
    <t xml:space="preserve">FGF9</t>
  </si>
  <si>
    <t xml:space="preserve">Signaling by GABA</t>
  </si>
  <si>
    <t xml:space="preserve">ENSMODG00000005602</t>
  </si>
  <si>
    <t xml:space="preserve">SLC6A11</t>
  </si>
  <si>
    <t xml:space="preserve">ENSMODG00000005984</t>
  </si>
  <si>
    <t xml:space="preserve">SLC6A1</t>
  </si>
  <si>
    <t xml:space="preserve">ENSMODG00000007269</t>
  </si>
  <si>
    <t xml:space="preserve">SLC6A6</t>
  </si>
  <si>
    <t xml:space="preserve">ENSMODG00000008271</t>
  </si>
  <si>
    <t xml:space="preserve">SLC6A8</t>
  </si>
  <si>
    <t xml:space="preserve">ENSMODG00000008529</t>
  </si>
  <si>
    <t xml:space="preserve">GAD1</t>
  </si>
  <si>
    <t xml:space="preserve">ENSMODG00000008626</t>
  </si>
  <si>
    <t xml:space="preserve">GAD2</t>
  </si>
  <si>
    <t xml:space="preserve">ENSMODG00000018378</t>
  </si>
  <si>
    <t xml:space="preserve">SLC6A12</t>
  </si>
  <si>
    <t xml:space="preserve">ENSMODG00000018384</t>
  </si>
  <si>
    <t xml:space="preserve">SLC6A13</t>
  </si>
  <si>
    <t xml:space="preserve">Signaling by Galanin</t>
  </si>
  <si>
    <t xml:space="preserve">ENSMODG00000012764</t>
  </si>
  <si>
    <t xml:space="preserve">GAL</t>
  </si>
  <si>
    <t xml:space="preserve">Signaling by Galectin</t>
  </si>
  <si>
    <t xml:space="preserve">ENSMODG00000011734</t>
  </si>
  <si>
    <t xml:space="preserve">LGALS3</t>
  </si>
  <si>
    <t xml:space="preserve">Signaling by Gastrin</t>
  </si>
  <si>
    <t xml:space="preserve">ENSMODG00000014656</t>
  </si>
  <si>
    <t xml:space="preserve">GAST</t>
  </si>
  <si>
    <t xml:space="preserve">ENSMODG00000025618</t>
  </si>
  <si>
    <t xml:space="preserve">GRP</t>
  </si>
  <si>
    <t xml:space="preserve">ENSMODG00000028269</t>
  </si>
  <si>
    <t xml:space="preserve">GIP</t>
  </si>
  <si>
    <t xml:space="preserve">Signaling by Glutamate</t>
  </si>
  <si>
    <t xml:space="preserve">ENSMODG00000000493</t>
  </si>
  <si>
    <t xml:space="preserve">SLC1A7</t>
  </si>
  <si>
    <t xml:space="preserve">ENSMODG00000005023</t>
  </si>
  <si>
    <t xml:space="preserve">SLC17A8</t>
  </si>
  <si>
    <t xml:space="preserve">ENSMODG00000009304</t>
  </si>
  <si>
    <t xml:space="preserve">SLC17A6</t>
  </si>
  <si>
    <t xml:space="preserve">ENSMODG00000011664</t>
  </si>
  <si>
    <t xml:space="preserve">GLS</t>
  </si>
  <si>
    <t xml:space="preserve">ENSMODG00000014103</t>
  </si>
  <si>
    <t xml:space="preserve">SLC17A7</t>
  </si>
  <si>
    <t xml:space="preserve">ENSMODG00000014481</t>
  </si>
  <si>
    <t xml:space="preserve">SLC1A6</t>
  </si>
  <si>
    <t xml:space="preserve">ENSMODG00000015399</t>
  </si>
  <si>
    <t xml:space="preserve">SLC1A1</t>
  </si>
  <si>
    <t xml:space="preserve">ENSMODG00000019823</t>
  </si>
  <si>
    <t xml:space="preserve">SLC1A2</t>
  </si>
  <si>
    <t xml:space="preserve">ENSMODG00000020352</t>
  </si>
  <si>
    <t xml:space="preserve">SLC1A3</t>
  </si>
  <si>
    <t xml:space="preserve">ENSMODG00000021156</t>
  </si>
  <si>
    <t xml:space="preserve">GLS2</t>
  </si>
  <si>
    <t xml:space="preserve">ENSMODG00000037679</t>
  </si>
  <si>
    <t xml:space="preserve">Signaling by Glycine</t>
  </si>
  <si>
    <t xml:space="preserve">ENSMODG00000002931</t>
  </si>
  <si>
    <t xml:space="preserve">SLC6A9</t>
  </si>
  <si>
    <t xml:space="preserve">ENSMODG00000009153</t>
  </si>
  <si>
    <t xml:space="preserve">SLC6A5</t>
  </si>
  <si>
    <t xml:space="preserve">ENSMODG00000013682</t>
  </si>
  <si>
    <t xml:space="preserve">SHMT1</t>
  </si>
  <si>
    <t xml:space="preserve">Signaling by Gonadotropin</t>
  </si>
  <si>
    <t xml:space="preserve">ENSMODG00000018321</t>
  </si>
  <si>
    <t xml:space="preserve">CGA</t>
  </si>
  <si>
    <t xml:space="preserve">Signaling by Growth arrest</t>
  </si>
  <si>
    <t xml:space="preserve">ENSMODG00000003633</t>
  </si>
  <si>
    <t xml:space="preserve">GAS6</t>
  </si>
  <si>
    <t xml:space="preserve">Signaling by Growth differentiation factor</t>
  </si>
  <si>
    <t xml:space="preserve">ENSMODG00000001792</t>
  </si>
  <si>
    <t xml:space="preserve">GDF5</t>
  </si>
  <si>
    <t xml:space="preserve">ENSMODG00000002085</t>
  </si>
  <si>
    <t xml:space="preserve">GDF10</t>
  </si>
  <si>
    <t xml:space="preserve">ENSMODG00000006980</t>
  </si>
  <si>
    <t xml:space="preserve">GDF6</t>
  </si>
  <si>
    <t xml:space="preserve">ENSMODG00000018006</t>
  </si>
  <si>
    <t xml:space="preserve">GDF3</t>
  </si>
  <si>
    <t xml:space="preserve">ENSMODG00000023947</t>
  </si>
  <si>
    <t xml:space="preserve">GDF15</t>
  </si>
  <si>
    <t xml:space="preserve">ENSMODG00000041132</t>
  </si>
  <si>
    <t xml:space="preserve">GDF7</t>
  </si>
  <si>
    <t xml:space="preserve">ENSMODG00000048752</t>
  </si>
  <si>
    <t xml:space="preserve">GDF9</t>
  </si>
  <si>
    <t xml:space="preserve">ENSMODG00000049198</t>
  </si>
  <si>
    <t xml:space="preserve">GDF1</t>
  </si>
  <si>
    <t xml:space="preserve">Signaling by Growth hormone-releasing hormone</t>
  </si>
  <si>
    <t xml:space="preserve">ENSMODG00000039480</t>
  </si>
  <si>
    <t xml:space="preserve">GHRL</t>
  </si>
  <si>
    <t xml:space="preserve">ENSMODG00000044303</t>
  </si>
  <si>
    <t xml:space="preserve">GHRH</t>
  </si>
  <si>
    <t xml:space="preserve">Signaling by Hepatoma-derived growth factor</t>
  </si>
  <si>
    <t xml:space="preserve">ENSMODG00000051437</t>
  </si>
  <si>
    <t xml:space="preserve">HDGF</t>
  </si>
  <si>
    <t xml:space="preserve">Signaling by Histamine</t>
  </si>
  <si>
    <t xml:space="preserve">ENSMODG00000002284</t>
  </si>
  <si>
    <t xml:space="preserve">HDC</t>
  </si>
  <si>
    <t xml:space="preserve">Signaling by Indian hedgehog</t>
  </si>
  <si>
    <t xml:space="preserve">ENSMODG00000015339</t>
  </si>
  <si>
    <t xml:space="preserve">IHH</t>
  </si>
  <si>
    <t xml:space="preserve">Signaling by Inhibin/Activin</t>
  </si>
  <si>
    <t xml:space="preserve">ENSMODG00000002721</t>
  </si>
  <si>
    <t xml:space="preserve">INHBA</t>
  </si>
  <si>
    <t xml:space="preserve">ENSMODG00000006001</t>
  </si>
  <si>
    <t xml:space="preserve">INHBC</t>
  </si>
  <si>
    <t xml:space="preserve">ENSMODG00000042727</t>
  </si>
  <si>
    <t xml:space="preserve">INHBB</t>
  </si>
  <si>
    <t xml:space="preserve">ENSMODG00000047853</t>
  </si>
  <si>
    <t xml:space="preserve">INHA</t>
  </si>
  <si>
    <t xml:space="preserve">Signaling by Insulin-like growth factor</t>
  </si>
  <si>
    <t xml:space="preserve">ENSMODG00000002506</t>
  </si>
  <si>
    <t xml:space="preserve">IGF1</t>
  </si>
  <si>
    <t xml:space="preserve">Signaling by Insulin-like growth factor inhibition</t>
  </si>
  <si>
    <t xml:space="preserve">ENSMODG00000009522</t>
  </si>
  <si>
    <t xml:space="preserve">IGFBP3</t>
  </si>
  <si>
    <t xml:space="preserve">ENSMODG00000009537</t>
  </si>
  <si>
    <t xml:space="preserve">IGFBP1</t>
  </si>
  <si>
    <t xml:space="preserve">ENSMODG00000013161</t>
  </si>
  <si>
    <t xml:space="preserve">IGFBP4</t>
  </si>
  <si>
    <t xml:space="preserve">ENSMODG00000015536</t>
  </si>
  <si>
    <t xml:space="preserve">IGFBP5</t>
  </si>
  <si>
    <t xml:space="preserve">ENSMODG00000015540</t>
  </si>
  <si>
    <t xml:space="preserve">IGFBP2</t>
  </si>
  <si>
    <t xml:space="preserve">Signaling by Insulin-like precursor</t>
  </si>
  <si>
    <t xml:space="preserve">ENSMODG00000037566</t>
  </si>
  <si>
    <t xml:space="preserve">INSL3</t>
  </si>
  <si>
    <t xml:space="preserve">Signaling by Interferon</t>
  </si>
  <si>
    <t xml:space="preserve">ENSMODG00000003667</t>
  </si>
  <si>
    <t xml:space="preserve">IFNA16</t>
  </si>
  <si>
    <t xml:space="preserve">ENSMODG00000004309</t>
  </si>
  <si>
    <t xml:space="preserve">IFNK</t>
  </si>
  <si>
    <t xml:space="preserve">ENSMODG00000023790</t>
  </si>
  <si>
    <t xml:space="preserve">IFNL3</t>
  </si>
  <si>
    <t xml:space="preserve">Signaling by Interleukin</t>
  </si>
  <si>
    <t xml:space="preserve">ENSMODG00000001265</t>
  </si>
  <si>
    <t xml:space="preserve">IL6</t>
  </si>
  <si>
    <t xml:space="preserve">ENSMODG00000002097</t>
  </si>
  <si>
    <t xml:space="preserve">IL10</t>
  </si>
  <si>
    <t xml:space="preserve">ENSMODG00000002115</t>
  </si>
  <si>
    <t xml:space="preserve">IL20</t>
  </si>
  <si>
    <t xml:space="preserve">ENSMODG00000004230</t>
  </si>
  <si>
    <t xml:space="preserve">IL17C</t>
  </si>
  <si>
    <t xml:space="preserve">ENSMODG00000004432</t>
  </si>
  <si>
    <t xml:space="preserve">IL25</t>
  </si>
  <si>
    <t xml:space="preserve">ENSMODG00000007387</t>
  </si>
  <si>
    <t xml:space="preserve">IL22</t>
  </si>
  <si>
    <t xml:space="preserve">ENSMODG00000008039</t>
  </si>
  <si>
    <t xml:space="preserve">IL12B</t>
  </si>
  <si>
    <t xml:space="preserve">ENSMODG00000011361</t>
  </si>
  <si>
    <t xml:space="preserve">IL12A</t>
  </si>
  <si>
    <t xml:space="preserve">ENSMODG00000013791</t>
  </si>
  <si>
    <t xml:space="preserve">IL1F10</t>
  </si>
  <si>
    <t xml:space="preserve">ENSMODG00000013799</t>
  </si>
  <si>
    <t xml:space="preserve">IL36G</t>
  </si>
  <si>
    <t xml:space="preserve">ENSMODG00000013803</t>
  </si>
  <si>
    <t xml:space="preserve">IL36A</t>
  </si>
  <si>
    <t xml:space="preserve">ENSMODG00000013808</t>
  </si>
  <si>
    <t xml:space="preserve">IL36B</t>
  </si>
  <si>
    <t xml:space="preserve">ENSMODG00000013815</t>
  </si>
  <si>
    <t xml:space="preserve">IL1B</t>
  </si>
  <si>
    <t xml:space="preserve">ENSMODG00000013821</t>
  </si>
  <si>
    <t xml:space="preserve">IL1A</t>
  </si>
  <si>
    <t xml:space="preserve">ENSMODG00000013956</t>
  </si>
  <si>
    <t xml:space="preserve">IL5</t>
  </si>
  <si>
    <t xml:space="preserve">ENSMODG00000014322</t>
  </si>
  <si>
    <t xml:space="preserve">IL34</t>
  </si>
  <si>
    <t xml:space="preserve">ENSMODG00000014381</t>
  </si>
  <si>
    <t xml:space="preserve">IL18</t>
  </si>
  <si>
    <t xml:space="preserve">ENSMODG00000015627</t>
  </si>
  <si>
    <t xml:space="preserve">IL27</t>
  </si>
  <si>
    <t xml:space="preserve">ENSMODG00000018823</t>
  </si>
  <si>
    <t xml:space="preserve">IL17F</t>
  </si>
  <si>
    <t xml:space="preserve">ENSMODG00000018824</t>
  </si>
  <si>
    <t xml:space="preserve">IL17A</t>
  </si>
  <si>
    <t xml:space="preserve">ENSMODG00000018903</t>
  </si>
  <si>
    <t xml:space="preserve">IL21</t>
  </si>
  <si>
    <t xml:space="preserve">ENSMODG00000019395</t>
  </si>
  <si>
    <t xml:space="preserve">IL16</t>
  </si>
  <si>
    <t xml:space="preserve">ENSMODG00000024036</t>
  </si>
  <si>
    <t xml:space="preserve">EBI3</t>
  </si>
  <si>
    <t xml:space="preserve">ENSMODG00000024773</t>
  </si>
  <si>
    <t xml:space="preserve">IL19</t>
  </si>
  <si>
    <t xml:space="preserve">ENSMODG00000025565</t>
  </si>
  <si>
    <t xml:space="preserve">ENSMODG00000025663</t>
  </si>
  <si>
    <t xml:space="preserve">IL24</t>
  </si>
  <si>
    <t xml:space="preserve">ENSMODG00000028865</t>
  </si>
  <si>
    <t xml:space="preserve">IL7</t>
  </si>
  <si>
    <t xml:space="preserve">ENSMODG00000036976</t>
  </si>
  <si>
    <t xml:space="preserve">ENSMODG00000037505</t>
  </si>
  <si>
    <t xml:space="preserve">ENSMODG00000041399</t>
  </si>
  <si>
    <t xml:space="preserve">IL15</t>
  </si>
  <si>
    <t xml:space="preserve">Signaling by Kininogen</t>
  </si>
  <si>
    <t xml:space="preserve">ENSMODG00000015868</t>
  </si>
  <si>
    <t xml:space="preserve">KNG1</t>
  </si>
  <si>
    <t xml:space="preserve">Signaling by Lipoxin/Leukotriene</t>
  </si>
  <si>
    <t xml:space="preserve">ENSMODG00000000334</t>
  </si>
  <si>
    <t xml:space="preserve">GGT5</t>
  </si>
  <si>
    <t xml:space="preserve">ENSMODG00000003545</t>
  </si>
  <si>
    <t xml:space="preserve">DPEP1</t>
  </si>
  <si>
    <t xml:space="preserve">ENSMODG00000003733</t>
  </si>
  <si>
    <t xml:space="preserve">LTC4S</t>
  </si>
  <si>
    <t xml:space="preserve">ENSMODG00000004680</t>
  </si>
  <si>
    <t xml:space="preserve">PTGR1</t>
  </si>
  <si>
    <t xml:space="preserve">ENSMODG00000005335</t>
  </si>
  <si>
    <t xml:space="preserve">DPEP2</t>
  </si>
  <si>
    <t xml:space="preserve">ENSMODG00000006013</t>
  </si>
  <si>
    <t xml:space="preserve">ALOX12</t>
  </si>
  <si>
    <t xml:space="preserve">ENSMODG00000007997</t>
  </si>
  <si>
    <t xml:space="preserve">LTA4H</t>
  </si>
  <si>
    <t xml:space="preserve">ENSMODG00000009265</t>
  </si>
  <si>
    <t xml:space="preserve">ALOX5AP</t>
  </si>
  <si>
    <t xml:space="preserve">ENSMODG00000010770</t>
  </si>
  <si>
    <t xml:space="preserve">ALOX5</t>
  </si>
  <si>
    <t xml:space="preserve">ENSMODG00000019840</t>
  </si>
  <si>
    <t xml:space="preserve">GGT1</t>
  </si>
  <si>
    <t xml:space="preserve">ENSMODG00000025681</t>
  </si>
  <si>
    <t xml:space="preserve">ENSMODG00000037675</t>
  </si>
  <si>
    <t xml:space="preserve">ENSMODG00000043842</t>
  </si>
  <si>
    <t xml:space="preserve">ENSMODG00000050156</t>
  </si>
  <si>
    <t xml:space="preserve">Signaling by Lymphotactin</t>
  </si>
  <si>
    <t xml:space="preserve">ENSMODG00000002933</t>
  </si>
  <si>
    <t xml:space="preserve">XCL2</t>
  </si>
  <si>
    <t xml:space="preserve">Signaling by Melatonin</t>
  </si>
  <si>
    <t xml:space="preserve">ENSMODG00000000074</t>
  </si>
  <si>
    <t xml:space="preserve">ASMT</t>
  </si>
  <si>
    <t xml:space="preserve">Signaling by Muellerian-inhibiting factor</t>
  </si>
  <si>
    <t xml:space="preserve">ENSMODG00000004693</t>
  </si>
  <si>
    <t xml:space="preserve">AMH</t>
  </si>
  <si>
    <t xml:space="preserve">Signaling by Neuromedin</t>
  </si>
  <si>
    <t xml:space="preserve">ENSMODG00000019361</t>
  </si>
  <si>
    <t xml:space="preserve">NMB</t>
  </si>
  <si>
    <t xml:space="preserve">ENSMODG00000025530</t>
  </si>
  <si>
    <t xml:space="preserve">NMU</t>
  </si>
  <si>
    <t xml:space="preserve">Signaling by Neuropeptide precursor</t>
  </si>
  <si>
    <t xml:space="preserve">ENSMODG00000003041</t>
  </si>
  <si>
    <t xml:space="preserve">NPB</t>
  </si>
  <si>
    <t xml:space="preserve">Signaling by Neurotensin</t>
  </si>
  <si>
    <t xml:space="preserve">ENSMODG00000020497</t>
  </si>
  <si>
    <t xml:space="preserve">NTS</t>
  </si>
  <si>
    <t xml:space="preserve">Signaling by Neurotrophin</t>
  </si>
  <si>
    <t xml:space="preserve">ENSMODG00000016217</t>
  </si>
  <si>
    <t xml:space="preserve">NRTN</t>
  </si>
  <si>
    <t xml:space="preserve">ENSMODG00000018011</t>
  </si>
  <si>
    <t xml:space="preserve">NTF3</t>
  </si>
  <si>
    <t xml:space="preserve">Signaling by Noradrenaline</t>
  </si>
  <si>
    <t xml:space="preserve">ENSMODG00000009424</t>
  </si>
  <si>
    <t xml:space="preserve">SLC18A2</t>
  </si>
  <si>
    <t xml:space="preserve">ENSMODG00000009840</t>
  </si>
  <si>
    <t xml:space="preserve">SLC18A1</t>
  </si>
  <si>
    <t xml:space="preserve">ENSMODG00000013013</t>
  </si>
  <si>
    <t xml:space="preserve">DBH</t>
  </si>
  <si>
    <t xml:space="preserve">ENSMODG00000013227</t>
  </si>
  <si>
    <t xml:space="preserve">SLC6A2</t>
  </si>
  <si>
    <t xml:space="preserve">Signaling by Opioid</t>
  </si>
  <si>
    <t xml:space="preserve">ENSMODG00000008656</t>
  </si>
  <si>
    <t xml:space="preserve">PNOC</t>
  </si>
  <si>
    <t xml:space="preserve">ENSMODG00000049693</t>
  </si>
  <si>
    <t xml:space="preserve">PENK</t>
  </si>
  <si>
    <t xml:space="preserve">Signaling by Orexin</t>
  </si>
  <si>
    <t xml:space="preserve">ENSMODG00000014798</t>
  </si>
  <si>
    <t xml:space="preserve">HCRT</t>
  </si>
  <si>
    <t xml:space="preserve">Signaling by Parathyroid hormone</t>
  </si>
  <si>
    <t xml:space="preserve">ENSMODG00000008738</t>
  </si>
  <si>
    <t xml:space="preserve">PTH</t>
  </si>
  <si>
    <t xml:space="preserve">ENSMODG00000014419</t>
  </si>
  <si>
    <t xml:space="preserve">PTHLH</t>
  </si>
  <si>
    <t xml:space="preserve">Signaling by Peptide YY</t>
  </si>
  <si>
    <t xml:space="preserve">ENSMODG00000011848</t>
  </si>
  <si>
    <t xml:space="preserve">PYY</t>
  </si>
  <si>
    <t xml:space="preserve">Signaling by Pituitary adenylate</t>
  </si>
  <si>
    <t xml:space="preserve">ENSMODG00000046330</t>
  </si>
  <si>
    <t xml:space="preserve">ADCYAP1</t>
  </si>
  <si>
    <t xml:space="preserve">Signaling by Placenta growth factor</t>
  </si>
  <si>
    <t xml:space="preserve">ENSMODG00000006071</t>
  </si>
  <si>
    <t xml:space="preserve">PGF</t>
  </si>
  <si>
    <t xml:space="preserve">Signaling by Plasminogen Activator</t>
  </si>
  <si>
    <t xml:space="preserve">ENSMODG00000000564</t>
  </si>
  <si>
    <t xml:space="preserve">PLAU</t>
  </si>
  <si>
    <t xml:space="preserve">Signaling by Platelet-derived growth factor</t>
  </si>
  <si>
    <t xml:space="preserve">ENSMODG00000000942</t>
  </si>
  <si>
    <t xml:space="preserve">PDGFD</t>
  </si>
  <si>
    <t xml:space="preserve">ENSMODG00000001723</t>
  </si>
  <si>
    <t xml:space="preserve">PDGFC</t>
  </si>
  <si>
    <t xml:space="preserve">ENSMODG00000009558</t>
  </si>
  <si>
    <t xml:space="preserve">PDGFB</t>
  </si>
  <si>
    <t xml:space="preserve">ENSMODG00000036514</t>
  </si>
  <si>
    <t xml:space="preserve">PDGFA</t>
  </si>
  <si>
    <t xml:space="preserve">Signaling by Pleiotrophin</t>
  </si>
  <si>
    <t xml:space="preserve">ENSMODG00000013899</t>
  </si>
  <si>
    <t xml:space="preserve">PTN</t>
  </si>
  <si>
    <t xml:space="preserve">Signaling by Podocalyxin-like protein</t>
  </si>
  <si>
    <t xml:space="preserve">ENSMODG00000015853</t>
  </si>
  <si>
    <t xml:space="preserve">POMC</t>
  </si>
  <si>
    <t xml:space="preserve">Signaling by Pro-MHC</t>
  </si>
  <si>
    <t xml:space="preserve">ENSMODG00000002527</t>
  </si>
  <si>
    <t xml:space="preserve">PMCH</t>
  </si>
  <si>
    <t xml:space="preserve">Signaling by Pro-glucagon precursor</t>
  </si>
  <si>
    <t xml:space="preserve">ENSMODG00000005566</t>
  </si>
  <si>
    <t xml:space="preserve">GCG</t>
  </si>
  <si>
    <t xml:space="preserve">Signaling by Progesterone</t>
  </si>
  <si>
    <t xml:space="preserve">ENSMODG00000040590</t>
  </si>
  <si>
    <t xml:space="preserve">HSD3B1</t>
  </si>
  <si>
    <t xml:space="preserve">Signaling by Prokineticin</t>
  </si>
  <si>
    <t xml:space="preserve">ENSMODG00000043726</t>
  </si>
  <si>
    <t xml:space="preserve">PROK2</t>
  </si>
  <si>
    <t xml:space="preserve">ENSMODG00000046351</t>
  </si>
  <si>
    <t xml:space="preserve">PROK1</t>
  </si>
  <si>
    <t xml:space="preserve">Signaling by Prosaposin</t>
  </si>
  <si>
    <t xml:space="preserve">ENSMODG00000000369</t>
  </si>
  <si>
    <t xml:space="preserve">PSAP</t>
  </si>
  <si>
    <t xml:space="preserve">ENSMODG00000027488</t>
  </si>
  <si>
    <t xml:space="preserve">Signaling by Prostaglandin</t>
  </si>
  <si>
    <t xml:space="preserve">ENSMODG00000005748</t>
  </si>
  <si>
    <t xml:space="preserve">PTGES2</t>
  </si>
  <si>
    <t xml:space="preserve">ENSMODG00000006776</t>
  </si>
  <si>
    <t xml:space="preserve">PTGES</t>
  </si>
  <si>
    <t xml:space="preserve">ENSMODG00000014148</t>
  </si>
  <si>
    <t xml:space="preserve">AKR1B1</t>
  </si>
  <si>
    <t xml:space="preserve">ENSMODG00000019855</t>
  </si>
  <si>
    <t xml:space="preserve">PTGES3</t>
  </si>
  <si>
    <t xml:space="preserve">ENSMODG00000021047</t>
  </si>
  <si>
    <t xml:space="preserve">CBR1</t>
  </si>
  <si>
    <t xml:space="preserve">ENSMODG00000025396</t>
  </si>
  <si>
    <t xml:space="preserve">ENSMODG00000038827</t>
  </si>
  <si>
    <t xml:space="preserve">ENSP00000435033.1</t>
  </si>
  <si>
    <t xml:space="preserve">ENSMODG00000050855</t>
  </si>
  <si>
    <t xml:space="preserve">Signaling by R-spondin</t>
  </si>
  <si>
    <t xml:space="preserve">ENSMODG00000005246</t>
  </si>
  <si>
    <t xml:space="preserve">RSPO2</t>
  </si>
  <si>
    <t xml:space="preserve">ENSMODG00000017677</t>
  </si>
  <si>
    <t xml:space="preserve">RSPO3</t>
  </si>
  <si>
    <t xml:space="preserve">ENSMODG00000019537</t>
  </si>
  <si>
    <t xml:space="preserve">RSPO4</t>
  </si>
  <si>
    <t xml:space="preserve">ENSMODG00000023326</t>
  </si>
  <si>
    <t xml:space="preserve">RSPO1</t>
  </si>
  <si>
    <t xml:space="preserve">Signaling by RET receptors</t>
  </si>
  <si>
    <t xml:space="preserve">ENSMODG00000028042</t>
  </si>
  <si>
    <t xml:space="preserve">ARTN</t>
  </si>
  <si>
    <t xml:space="preserve">Signaling by Relaxin</t>
  </si>
  <si>
    <t xml:space="preserve">ENSMODG00000038451</t>
  </si>
  <si>
    <t xml:space="preserve">RLN3</t>
  </si>
  <si>
    <t xml:space="preserve">ENSMODG00000048062</t>
  </si>
  <si>
    <t xml:space="preserve">RLN2</t>
  </si>
  <si>
    <t xml:space="preserve">RFLB</t>
  </si>
  <si>
    <t xml:space="preserve">Signaling by Renalase</t>
  </si>
  <si>
    <t xml:space="preserve">ENSMODG00000016507</t>
  </si>
  <si>
    <t xml:space="preserve">RNLS</t>
  </si>
  <si>
    <t xml:space="preserve">Signaling by Retinoic Acid</t>
  </si>
  <si>
    <t xml:space="preserve">ENSMODG00000002501</t>
  </si>
  <si>
    <t xml:space="preserve">ALDH1A1</t>
  </si>
  <si>
    <t xml:space="preserve">ENSMODG00000008641</t>
  </si>
  <si>
    <t xml:space="preserve">ALDH1A2</t>
  </si>
  <si>
    <t xml:space="preserve">ENSMODG00000012141</t>
  </si>
  <si>
    <t xml:space="preserve">ALDH1A3</t>
  </si>
  <si>
    <t xml:space="preserve">Signaling by Retinoid acid</t>
  </si>
  <si>
    <t xml:space="preserve">ENSMODG00000003600</t>
  </si>
  <si>
    <t xml:space="preserve">RARRES2</t>
  </si>
  <si>
    <t xml:space="preserve">Signaling by Sclerostin domain-containing protein</t>
  </si>
  <si>
    <t xml:space="preserve">ENSMODG00000001607</t>
  </si>
  <si>
    <t xml:space="preserve">SOSTDC1</t>
  </si>
  <si>
    <t xml:space="preserve">Signaling by Semaphorin</t>
  </si>
  <si>
    <t xml:space="preserve">ENSMODG00000012283</t>
  </si>
  <si>
    <t xml:space="preserve">SEMA3F</t>
  </si>
  <si>
    <t xml:space="preserve">ENSMODG00000016983</t>
  </si>
  <si>
    <t xml:space="preserve">SEMA3A</t>
  </si>
  <si>
    <t xml:space="preserve">ENSMODG00000016990</t>
  </si>
  <si>
    <t xml:space="preserve">SEMA3E</t>
  </si>
  <si>
    <t xml:space="preserve">ENSMODG00000017075</t>
  </si>
  <si>
    <t xml:space="preserve">SEMA3C</t>
  </si>
  <si>
    <t xml:space="preserve">Signaling by Serotonin</t>
  </si>
  <si>
    <t xml:space="preserve">ENSMODG00000006704</t>
  </si>
  <si>
    <t xml:space="preserve">TPH1</t>
  </si>
  <si>
    <t xml:space="preserve">ENSMODG00000009884</t>
  </si>
  <si>
    <t xml:space="preserve">SLC6A4</t>
  </si>
  <si>
    <t xml:space="preserve">Signaling by Serotonin/Dopamine</t>
  </si>
  <si>
    <t xml:space="preserve">ENSMODG00000002755</t>
  </si>
  <si>
    <t xml:space="preserve">TYR</t>
  </si>
  <si>
    <t xml:space="preserve">ENSMODG00000009255</t>
  </si>
  <si>
    <t xml:space="preserve">DDC</t>
  </si>
  <si>
    <t xml:space="preserve">Signaling by Somatostatin</t>
  </si>
  <si>
    <t xml:space="preserve">ENSMODG00000002663</t>
  </si>
  <si>
    <t xml:space="preserve">CORT</t>
  </si>
  <si>
    <t xml:space="preserve">ENSMODG00000008503</t>
  </si>
  <si>
    <t xml:space="preserve">SST</t>
  </si>
  <si>
    <t xml:space="preserve">Signaling by Somatotropin</t>
  </si>
  <si>
    <t xml:space="preserve">ENSMODG00000011350</t>
  </si>
  <si>
    <t xml:space="preserve">PRL</t>
  </si>
  <si>
    <t xml:space="preserve">Signaling by Sonic hedgehog</t>
  </si>
  <si>
    <t xml:space="preserve">ENSMODG00000005028</t>
  </si>
  <si>
    <t xml:space="preserve">SHH</t>
  </si>
  <si>
    <t xml:space="preserve">Signaling by Spexin precursor</t>
  </si>
  <si>
    <t xml:space="preserve">ENSMODG00000039580</t>
  </si>
  <si>
    <t xml:space="preserve">SPX</t>
  </si>
  <si>
    <t xml:space="preserve">Signaling by Steroids</t>
  </si>
  <si>
    <t xml:space="preserve">ENSMODG00000000796</t>
  </si>
  <si>
    <t xml:space="preserve">CYP3A4</t>
  </si>
  <si>
    <t xml:space="preserve">ENSMODG00000002043</t>
  </si>
  <si>
    <t xml:space="preserve">SRD5A1</t>
  </si>
  <si>
    <t xml:space="preserve">ENSMODG00000002101</t>
  </si>
  <si>
    <t xml:space="preserve">CYP19A1</t>
  </si>
  <si>
    <t xml:space="preserve">ENSMODG00000005546</t>
  </si>
  <si>
    <t xml:space="preserve">FDX2</t>
  </si>
  <si>
    <t xml:space="preserve">ENSMODG00000006942</t>
  </si>
  <si>
    <t xml:space="preserve">FDXR</t>
  </si>
  <si>
    <t xml:space="preserve">ENSMODG00000007888</t>
  </si>
  <si>
    <t xml:space="preserve">DHRS9</t>
  </si>
  <si>
    <t xml:space="preserve">ENSMODG00000009689</t>
  </si>
  <si>
    <t xml:space="preserve">CYP11A1</t>
  </si>
  <si>
    <t xml:space="preserve">ENSMODG00000011205</t>
  </si>
  <si>
    <t xml:space="preserve">CYP17A1</t>
  </si>
  <si>
    <t xml:space="preserve">ENSMODG00000013856</t>
  </si>
  <si>
    <t xml:space="preserve">AKR1D1</t>
  </si>
  <si>
    <t xml:space="preserve">ENSMODG00000014530</t>
  </si>
  <si>
    <t xml:space="preserve">FDX1</t>
  </si>
  <si>
    <t xml:space="preserve">ENSMODG00000014950</t>
  </si>
  <si>
    <t xml:space="preserve">CYP21A2</t>
  </si>
  <si>
    <t xml:space="preserve">ENSMODG00000019862</t>
  </si>
  <si>
    <t xml:space="preserve">HSD17B12</t>
  </si>
  <si>
    <t xml:space="preserve">ENSMODG00000021348</t>
  </si>
  <si>
    <t xml:space="preserve">CYP27B1</t>
  </si>
  <si>
    <t xml:space="preserve">ENSMODG00000037201</t>
  </si>
  <si>
    <t xml:space="preserve">SRD5A3</t>
  </si>
  <si>
    <t xml:space="preserve">ENSMODG00000043342</t>
  </si>
  <si>
    <t xml:space="preserve">SRD5A2</t>
  </si>
  <si>
    <t xml:space="preserve">ENSMODG00000044972</t>
  </si>
  <si>
    <t xml:space="preserve">ENSMODG00000046744</t>
  </si>
  <si>
    <t xml:space="preserve">ENSMODG00000047860</t>
  </si>
  <si>
    <t xml:space="preserve">Signaling by TAFA</t>
  </si>
  <si>
    <t xml:space="preserve">ENSMODG00000029617</t>
  </si>
  <si>
    <t xml:space="preserve">TAFA4</t>
  </si>
  <si>
    <t xml:space="preserve">ENSMODG00000042212</t>
  </si>
  <si>
    <t xml:space="preserve">TAFA5</t>
  </si>
  <si>
    <t xml:space="preserve">Signaling by Tachykinins</t>
  </si>
  <si>
    <t xml:space="preserve">ENSMODG00000016459</t>
  </si>
  <si>
    <t xml:space="preserve">TAC1</t>
  </si>
  <si>
    <t xml:space="preserve">ENSMODG00000019398</t>
  </si>
  <si>
    <t xml:space="preserve">TAC3</t>
  </si>
  <si>
    <t xml:space="preserve">Signaling by Thromboxane</t>
  </si>
  <si>
    <t xml:space="preserve">ENSMODG00000013723</t>
  </si>
  <si>
    <t xml:space="preserve">TBXAS1</t>
  </si>
  <si>
    <t xml:space="preserve">Signaling by Transforming growth factor</t>
  </si>
  <si>
    <t xml:space="preserve">ENSMODG00000004307</t>
  </si>
  <si>
    <t xml:space="preserve">TGFB2</t>
  </si>
  <si>
    <t xml:space="preserve">ENSMODG00000005658</t>
  </si>
  <si>
    <t xml:space="preserve">TGFB3</t>
  </si>
  <si>
    <t xml:space="preserve">ENSMODG00000008630</t>
  </si>
  <si>
    <t xml:space="preserve">TGFB1</t>
  </si>
  <si>
    <t xml:space="preserve">ENSMODG00000011562</t>
  </si>
  <si>
    <t xml:space="preserve">TGFA</t>
  </si>
  <si>
    <t xml:space="preserve">Signaling by Triiodothyronine</t>
  </si>
  <si>
    <t xml:space="preserve">ENSMODG00000001154</t>
  </si>
  <si>
    <t xml:space="preserve">TG</t>
  </si>
  <si>
    <t xml:space="preserve">Signaling by Tumor necrosis factor</t>
  </si>
  <si>
    <t xml:space="preserve">ENSMODG00000002060</t>
  </si>
  <si>
    <t xml:space="preserve">TNFSF9</t>
  </si>
  <si>
    <t xml:space="preserve">ENSMODG00000002091</t>
  </si>
  <si>
    <t xml:space="preserve">TNFSF14</t>
  </si>
  <si>
    <t xml:space="preserve">ENSMODG00000005067</t>
  </si>
  <si>
    <t xml:space="preserve">TNFSF13B</t>
  </si>
  <si>
    <t xml:space="preserve">ENSMODG00000007036</t>
  </si>
  <si>
    <t xml:space="preserve">TNFSF12</t>
  </si>
  <si>
    <t xml:space="preserve">ENSMODG00000014856</t>
  </si>
  <si>
    <t xml:space="preserve">TNFSF11</t>
  </si>
  <si>
    <t xml:space="preserve">ENSMODG00000019580</t>
  </si>
  <si>
    <t xml:space="preserve">TNFSF8</t>
  </si>
  <si>
    <t xml:space="preserve">ENSMODG00000025656</t>
  </si>
  <si>
    <t xml:space="preserve">TNFSF4</t>
  </si>
  <si>
    <t xml:space="preserve">ENSMODG00000025682</t>
  </si>
  <si>
    <t xml:space="preserve">TNFSF13</t>
  </si>
  <si>
    <t xml:space="preserve">ENSMODG00000040008</t>
  </si>
  <si>
    <t xml:space="preserve">TNFSF15</t>
  </si>
  <si>
    <t xml:space="preserve">ENSMODG00000041585</t>
  </si>
  <si>
    <t xml:space="preserve">TNFSF10</t>
  </si>
  <si>
    <t xml:space="preserve">Signaling by Urocortin/Urotensin</t>
  </si>
  <si>
    <t xml:space="preserve">ENSMODG00000023225</t>
  </si>
  <si>
    <t xml:space="preserve">UCN</t>
  </si>
  <si>
    <t xml:space="preserve">ENSMODG00000047454</t>
  </si>
  <si>
    <t xml:space="preserve">UTS2</t>
  </si>
  <si>
    <t xml:space="preserve">Signaling by Vascular endothelial growth factor</t>
  </si>
  <si>
    <t xml:space="preserve">ENSMODG00000003799</t>
  </si>
  <si>
    <t xml:space="preserve">VEGFC</t>
  </si>
  <si>
    <t xml:space="preserve">ENSMODG00000017234</t>
  </si>
  <si>
    <t xml:space="preserve">VEGFD</t>
  </si>
  <si>
    <t xml:space="preserve">ENSMODG00000018950</t>
  </si>
  <si>
    <t xml:space="preserve">VEGFA</t>
  </si>
  <si>
    <t xml:space="preserve">ENSMODG00000043259</t>
  </si>
  <si>
    <t xml:space="preserve">VEGFB</t>
  </si>
  <si>
    <t xml:space="preserve">Signaling by Vasopressin</t>
  </si>
  <si>
    <t xml:space="preserve">ENSMODG00000005416</t>
  </si>
  <si>
    <t xml:space="preserve">AVP</t>
  </si>
  <si>
    <t xml:space="preserve">ENSMODG00000005441</t>
  </si>
  <si>
    <t xml:space="preserve">Signaling by WNT</t>
  </si>
  <si>
    <t xml:space="preserve">ENSMODG00000001196</t>
  </si>
  <si>
    <t xml:space="preserve">WNT2B</t>
  </si>
  <si>
    <t xml:space="preserve">ENSMODG00000005538</t>
  </si>
  <si>
    <t xml:space="preserve">WNT11</t>
  </si>
  <si>
    <t xml:space="preserve">ENSMODG00000007327</t>
  </si>
  <si>
    <t xml:space="preserve">WNT7B</t>
  </si>
  <si>
    <t xml:space="preserve">ENSMODG00000008659</t>
  </si>
  <si>
    <t xml:space="preserve">WNT7A</t>
  </si>
  <si>
    <t xml:space="preserve">ENSMODG00000011045</t>
  </si>
  <si>
    <t xml:space="preserve">WNT3</t>
  </si>
  <si>
    <t xml:space="preserve">ENSMODG00000013810</t>
  </si>
  <si>
    <t xml:space="preserve">WNT3A</t>
  </si>
  <si>
    <t xml:space="preserve">ENSMODG00000013820</t>
  </si>
  <si>
    <t xml:space="preserve">WNT9A</t>
  </si>
  <si>
    <t xml:space="preserve">ENSMODG00000015361</t>
  </si>
  <si>
    <t xml:space="preserve">WNT10A</t>
  </si>
  <si>
    <t xml:space="preserve">ENSMODG00000015364</t>
  </si>
  <si>
    <t xml:space="preserve">WNT6</t>
  </si>
  <si>
    <t xml:space="preserve">ENSMODG00000015480</t>
  </si>
  <si>
    <t xml:space="preserve">WNT16</t>
  </si>
  <si>
    <t xml:space="preserve">ENSMODG00000015792</t>
  </si>
  <si>
    <t xml:space="preserve">WNT2</t>
  </si>
  <si>
    <t xml:space="preserve">ENSMODG00000018415</t>
  </si>
  <si>
    <t xml:space="preserve">WNT5A</t>
  </si>
  <si>
    <t xml:space="preserve">ENSMODG00000037562</t>
  </si>
  <si>
    <t xml:space="preserve">WNT5B</t>
  </si>
  <si>
    <t xml:space="preserve">ENSMODG00000044786</t>
  </si>
  <si>
    <t xml:space="preserve">WNT4</t>
  </si>
  <si>
    <t xml:space="preserve">TGM2</t>
  </si>
  <si>
    <t xml:space="preserve">ENSMODG00000000203</t>
  </si>
  <si>
    <t xml:space="preserve">THPO</t>
  </si>
  <si>
    <t xml:space="preserve">ENSMODG00000002581</t>
  </si>
  <si>
    <t xml:space="preserve">TPO</t>
  </si>
  <si>
    <t xml:space="preserve">ENSMODG00000014296</t>
  </si>
  <si>
    <t xml:space="preserve">TSHB</t>
  </si>
  <si>
    <t xml:space="preserve">ENSMODG00000004806</t>
  </si>
  <si>
    <t xml:space="preserve">Disambiguation state statistics for Monodelphis domestica</t>
  </si>
  <si>
    <t xml:space="preserve">n_Interactions</t>
  </si>
  <si>
    <t xml:space="preserve">ChiSquare_GoodnessOfFit</t>
  </si>
  <si>
    <t xml:space="preserve">P-Value_GoodnessOfFit</t>
  </si>
  <si>
    <t xml:space="preserve">Q-Value_GoodnessOfFit</t>
  </si>
  <si>
    <t xml:space="preserve">Cohens_h</t>
  </si>
  <si>
    <t xml:space="preserve">P-Value_GoodnessOfFit_Bonferroni</t>
  </si>
  <si>
    <t xml:space="preserve">Expected_Both</t>
  </si>
  <si>
    <t xml:space="preserve">Expected_Fetal</t>
  </si>
  <si>
    <t xml:space="preserve">Expected_Maternal</t>
  </si>
  <si>
    <t xml:space="preserve">Disambiguation state calls for Tenrec ecaudatus</t>
  </si>
  <si>
    <t xml:space="preserve">gene_name_refined</t>
  </si>
  <si>
    <t xml:space="preserve">ADIPOQ</t>
  </si>
  <si>
    <t xml:space="preserve">MSTRG.21046</t>
  </si>
  <si>
    <t xml:space="preserve">ALB</t>
  </si>
  <si>
    <t xml:space="preserve">MSTRG.22543</t>
  </si>
  <si>
    <t xml:space="preserve">MSTRG.22544</t>
  </si>
  <si>
    <t xml:space="preserve">MSTRG.22545</t>
  </si>
  <si>
    <t xml:space="preserve">Adhesion by Prothrombin</t>
  </si>
  <si>
    <t xml:space="preserve">MSTRG.16198</t>
  </si>
  <si>
    <t xml:space="preserve">F2</t>
  </si>
  <si>
    <t xml:space="preserve">B2M_CD1B</t>
  </si>
  <si>
    <t xml:space="preserve">MSTRG.2567</t>
  </si>
  <si>
    <t xml:space="preserve">CD1B</t>
  </si>
  <si>
    <t xml:space="preserve">MSTRG.2570</t>
  </si>
  <si>
    <t xml:space="preserve">CD1B|CD1E</t>
  </si>
  <si>
    <t xml:space="preserve">BST2</t>
  </si>
  <si>
    <t xml:space="preserve">MSTRG.731</t>
  </si>
  <si>
    <t xml:space="preserve">MSTRG.733</t>
  </si>
  <si>
    <t xml:space="preserve">C10orf99</t>
  </si>
  <si>
    <t xml:space="preserve">MSTRG.25211</t>
  </si>
  <si>
    <t xml:space="preserve">MSTRG.261</t>
  </si>
  <si>
    <t xml:space="preserve">CLCF1</t>
  </si>
  <si>
    <t xml:space="preserve">MSTRG.15671</t>
  </si>
  <si>
    <t xml:space="preserve">POLD4</t>
  </si>
  <si>
    <t xml:space="preserve">MSTRG.21444</t>
  </si>
  <si>
    <t xml:space="preserve">MSTRG.15992</t>
  </si>
  <si>
    <t xml:space="preserve">MSTRG.5553</t>
  </si>
  <si>
    <t xml:space="preserve">FLT3LG</t>
  </si>
  <si>
    <t xml:space="preserve">MSTRG.12398</t>
  </si>
  <si>
    <t xml:space="preserve">FTH1</t>
  </si>
  <si>
    <t xml:space="preserve">MSTRG.15910</t>
  </si>
  <si>
    <t xml:space="preserve">MSTRG.12369</t>
  </si>
  <si>
    <t xml:space="preserve">MSTRG.13821</t>
  </si>
  <si>
    <t xml:space="preserve">MSTRG.25106</t>
  </si>
  <si>
    <t xml:space="preserve">MSTRG.15772</t>
  </si>
  <si>
    <t xml:space="preserve">MAJIN</t>
  </si>
  <si>
    <t xml:space="preserve">MSTRG.20293</t>
  </si>
  <si>
    <t xml:space="preserve">HFE</t>
  </si>
  <si>
    <t xml:space="preserve">MSTRG.3602</t>
  </si>
  <si>
    <t xml:space="preserve">MSTRG.7816</t>
  </si>
  <si>
    <t xml:space="preserve">MSTRG.3015</t>
  </si>
  <si>
    <t xml:space="preserve">MSTRG.19455</t>
  </si>
  <si>
    <t xml:space="preserve">MSTRG.23165</t>
  </si>
  <si>
    <t xml:space="preserve">MSTRG.23949</t>
  </si>
  <si>
    <t xml:space="preserve">C8G</t>
  </si>
  <si>
    <t xml:space="preserve">MSTRG.8004</t>
  </si>
  <si>
    <t xml:space="preserve">MSTRG.10779</t>
  </si>
  <si>
    <t xml:space="preserve">MSTRG.10781</t>
  </si>
  <si>
    <t xml:space="preserve">MSTRG.10782</t>
  </si>
  <si>
    <t xml:space="preserve">MSTRG.11761</t>
  </si>
  <si>
    <t xml:space="preserve">MSTRG.17704</t>
  </si>
  <si>
    <t xml:space="preserve">MSTRG.26994</t>
  </si>
  <si>
    <t xml:space="preserve">MSTRG.20084</t>
  </si>
  <si>
    <t xml:space="preserve">MSTRG.23985</t>
  </si>
  <si>
    <t xml:space="preserve">MSTRG.736</t>
  </si>
  <si>
    <t xml:space="preserve">OMD</t>
  </si>
  <si>
    <t xml:space="preserve">MSTRG.18554</t>
  </si>
  <si>
    <t xml:space="preserve">PI16</t>
  </si>
  <si>
    <t xml:space="preserve">MSTRG.25662</t>
  </si>
  <si>
    <t xml:space="preserve">MSTRG.25663</t>
  </si>
  <si>
    <t xml:space="preserve">MSTRG.26562</t>
  </si>
  <si>
    <t xml:space="preserve">PPIA</t>
  </si>
  <si>
    <t xml:space="preserve">MSTRG.7376</t>
  </si>
  <si>
    <t xml:space="preserve">MSTRG.6387</t>
  </si>
  <si>
    <t xml:space="preserve">MSTRG.871</t>
  </si>
  <si>
    <t xml:space="preserve">MSTRG.5172</t>
  </si>
  <si>
    <t xml:space="preserve">QRFP</t>
  </si>
  <si>
    <t xml:space="preserve">MSTRG.23230</t>
  </si>
  <si>
    <t xml:space="preserve">MSTRG.9840</t>
  </si>
  <si>
    <t xml:space="preserve">MSTRG.3014</t>
  </si>
  <si>
    <t xml:space="preserve">MSTRG.26578</t>
  </si>
  <si>
    <t xml:space="preserve">RTN4R</t>
  </si>
  <si>
    <t xml:space="preserve">MSTRG.10840</t>
  </si>
  <si>
    <t xml:space="preserve">MSTRG.16377</t>
  </si>
  <si>
    <t xml:space="preserve">MSTRG.4551</t>
  </si>
  <si>
    <t xml:space="preserve">MSTRG.15698</t>
  </si>
  <si>
    <t xml:space="preserve">MSTRG.25793</t>
  </si>
  <si>
    <t xml:space="preserve">MSTRG.25997</t>
  </si>
  <si>
    <t xml:space="preserve">MSTRG.5424</t>
  </si>
  <si>
    <t xml:space="preserve">MSTRG.9633</t>
  </si>
  <si>
    <t xml:space="preserve">MSTRG.24575</t>
  </si>
  <si>
    <t xml:space="preserve">STARD3</t>
  </si>
  <si>
    <t xml:space="preserve">MSTRG.16452</t>
  </si>
  <si>
    <t xml:space="preserve">ADM</t>
  </si>
  <si>
    <t xml:space="preserve">MSTRG.11633</t>
  </si>
  <si>
    <t xml:space="preserve">MSTRG.4979</t>
  </si>
  <si>
    <t xml:space="preserve">MSTRG.820</t>
  </si>
  <si>
    <t xml:space="preserve">MSTRG.4677</t>
  </si>
  <si>
    <t xml:space="preserve">MSTRG.18040</t>
  </si>
  <si>
    <t xml:space="preserve">MSTRG.21360</t>
  </si>
  <si>
    <t xml:space="preserve">MSTRG.4896</t>
  </si>
  <si>
    <t xml:space="preserve">MSTRG.3351</t>
  </si>
  <si>
    <t xml:space="preserve">MSTRG.23295</t>
  </si>
  <si>
    <t xml:space="preserve">MSTRG.15311</t>
  </si>
  <si>
    <t xml:space="preserve">APELA</t>
  </si>
  <si>
    <t xml:space="preserve">MSTRG.27595</t>
  </si>
  <si>
    <t xml:space="preserve">MSTRG.12195</t>
  </si>
  <si>
    <t xml:space="preserve">MSTRG.17057</t>
  </si>
  <si>
    <t xml:space="preserve">MSTRG.21991</t>
  </si>
  <si>
    <t xml:space="preserve">MSTRG.2653</t>
  </si>
  <si>
    <t xml:space="preserve">MSTRG.15920</t>
  </si>
  <si>
    <t xml:space="preserve">DAGLA</t>
  </si>
  <si>
    <t xml:space="preserve">MSTRG.5444</t>
  </si>
  <si>
    <t xml:space="preserve">MSTRG.11874</t>
  </si>
  <si>
    <t xml:space="preserve">MSTRG.12830</t>
  </si>
  <si>
    <t xml:space="preserve">MSTRG.1433</t>
  </si>
  <si>
    <t xml:space="preserve">MSTRG.25431</t>
  </si>
  <si>
    <t xml:space="preserve">MSTRG.25880</t>
  </si>
  <si>
    <t xml:space="preserve">MSTRG.27092</t>
  </si>
  <si>
    <t xml:space="preserve">MSTRG.4799</t>
  </si>
  <si>
    <t xml:space="preserve">MSTRG.5253</t>
  </si>
  <si>
    <t xml:space="preserve">MSTRG.8747</t>
  </si>
  <si>
    <t xml:space="preserve">MSTRG.2157</t>
  </si>
  <si>
    <t xml:space="preserve">Signaling by Betacellulin</t>
  </si>
  <si>
    <t xml:space="preserve">MSTRG.22559</t>
  </si>
  <si>
    <t xml:space="preserve">BTC</t>
  </si>
  <si>
    <t xml:space="preserve">MSTRG.16326</t>
  </si>
  <si>
    <t xml:space="preserve">Signaling by Calcitonin</t>
  </si>
  <si>
    <t xml:space="preserve">MSTRG.16411</t>
  </si>
  <si>
    <t xml:space="preserve">CALCA</t>
  </si>
  <si>
    <t xml:space="preserve">MSTRG.16412</t>
  </si>
  <si>
    <t xml:space="preserve">CALCB</t>
  </si>
  <si>
    <t xml:space="preserve">Signaling by Cathepsin</t>
  </si>
  <si>
    <t xml:space="preserve">MSTRG.8919</t>
  </si>
  <si>
    <t xml:space="preserve">CTSG</t>
  </si>
  <si>
    <t xml:space="preserve">MSTRG.11726</t>
  </si>
  <si>
    <t xml:space="preserve">MSTRG.11727</t>
  </si>
  <si>
    <t xml:space="preserve">MSTRG.11728</t>
  </si>
  <si>
    <t xml:space="preserve">CCL22</t>
  </si>
  <si>
    <t xml:space="preserve">MSTRG.13861</t>
  </si>
  <si>
    <t xml:space="preserve">MSTRG.14390</t>
  </si>
  <si>
    <t xml:space="preserve">MSTRG.22549</t>
  </si>
  <si>
    <t xml:space="preserve">MSTRG.22550</t>
  </si>
  <si>
    <t xml:space="preserve">CXCL6</t>
  </si>
  <si>
    <t xml:space="preserve">MSTRG.22551</t>
  </si>
  <si>
    <t xml:space="preserve">PPBP</t>
  </si>
  <si>
    <t xml:space="preserve">MSTRG.22553</t>
  </si>
  <si>
    <t xml:space="preserve">CXCL1</t>
  </si>
  <si>
    <t xml:space="preserve">MSTRG.22554</t>
  </si>
  <si>
    <t xml:space="preserve">CXCL2</t>
  </si>
  <si>
    <t xml:space="preserve">MSTRG.22575</t>
  </si>
  <si>
    <t xml:space="preserve">MSTRG.22577</t>
  </si>
  <si>
    <t xml:space="preserve">MSTRG.22578</t>
  </si>
  <si>
    <t xml:space="preserve">MSTRG.22606</t>
  </si>
  <si>
    <t xml:space="preserve">MSTRG.23635</t>
  </si>
  <si>
    <t xml:space="preserve">MSTRG.23636</t>
  </si>
  <si>
    <t xml:space="preserve">MSTRG.23639</t>
  </si>
  <si>
    <t xml:space="preserve">MSTRG.24847</t>
  </si>
  <si>
    <t xml:space="preserve">CCL5</t>
  </si>
  <si>
    <t xml:space="preserve">MSTRG.24868</t>
  </si>
  <si>
    <t xml:space="preserve">CCL1</t>
  </si>
  <si>
    <t xml:space="preserve">MSTRG.24869</t>
  </si>
  <si>
    <t xml:space="preserve">MSTRG.24871</t>
  </si>
  <si>
    <t xml:space="preserve">CCL7</t>
  </si>
  <si>
    <t xml:space="preserve">MSTRG.24872</t>
  </si>
  <si>
    <t xml:space="preserve">CCL2</t>
  </si>
  <si>
    <t xml:space="preserve">MSTRG.24873</t>
  </si>
  <si>
    <t xml:space="preserve">CCL2|CCL7</t>
  </si>
  <si>
    <t xml:space="preserve">MSTRG.24874</t>
  </si>
  <si>
    <t xml:space="preserve">MSTRG.25117</t>
  </si>
  <si>
    <t xml:space="preserve">ZMYND15</t>
  </si>
  <si>
    <t xml:space="preserve">MSTRG.4504</t>
  </si>
  <si>
    <t xml:space="preserve">MSTRG.5631</t>
  </si>
  <si>
    <t xml:space="preserve">MSTRG.7086</t>
  </si>
  <si>
    <t xml:space="preserve">CCL20</t>
  </si>
  <si>
    <t xml:space="preserve">MSTRG.20882</t>
  </si>
  <si>
    <t xml:space="preserve">MSTRG.23256</t>
  </si>
  <si>
    <t xml:space="preserve">MSTRG.9796</t>
  </si>
  <si>
    <t xml:space="preserve">Signaling by Cholesterol/Desmosterol</t>
  </si>
  <si>
    <t xml:space="preserve">MSTRG.15608</t>
  </si>
  <si>
    <t xml:space="preserve">DHCR7</t>
  </si>
  <si>
    <t xml:space="preserve">MSTRG.1685</t>
  </si>
  <si>
    <t xml:space="preserve">DHCR24</t>
  </si>
  <si>
    <t xml:space="preserve">MSTRG.22386</t>
  </si>
  <si>
    <t xml:space="preserve">MSTRG.3911</t>
  </si>
  <si>
    <t xml:space="preserve">SLC5A7</t>
  </si>
  <si>
    <t xml:space="preserve">MSTRG.4550</t>
  </si>
  <si>
    <t xml:space="preserve">SLC18A3</t>
  </si>
  <si>
    <t xml:space="preserve">MSTRG.14335</t>
  </si>
  <si>
    <t xml:space="preserve">CSF2</t>
  </si>
  <si>
    <t xml:space="preserve">MSTRG.2083</t>
  </si>
  <si>
    <t xml:space="preserve">MSTRG.20005</t>
  </si>
  <si>
    <t xml:space="preserve">MSTRG.20692</t>
  </si>
  <si>
    <t xml:space="preserve">MSTRG.23388</t>
  </si>
  <si>
    <t xml:space="preserve">MSTRG.24361</t>
  </si>
  <si>
    <t xml:space="preserve">MSTRG.263</t>
  </si>
  <si>
    <t xml:space="preserve">Signaling by Corticotropin-releasing factor</t>
  </si>
  <si>
    <t xml:space="preserve">MSTRG.18304</t>
  </si>
  <si>
    <t xml:space="preserve">CRH</t>
  </si>
  <si>
    <t xml:space="preserve">MSTRG.17156</t>
  </si>
  <si>
    <t xml:space="preserve">MSTRG.22503</t>
  </si>
  <si>
    <t xml:space="preserve">SULT1E1</t>
  </si>
  <si>
    <t xml:space="preserve">Signaling by Desert hedgehog</t>
  </si>
  <si>
    <t xml:space="preserve">MSTRG.20013</t>
  </si>
  <si>
    <t xml:space="preserve">DHH</t>
  </si>
  <si>
    <t xml:space="preserve">MSTRG.1473</t>
  </si>
  <si>
    <t xml:space="preserve">MSTRG.3454</t>
  </si>
  <si>
    <t xml:space="preserve">MSTRG.5284</t>
  </si>
  <si>
    <t xml:space="preserve">MSTRG.14448</t>
  </si>
  <si>
    <t xml:space="preserve">MSTRG.22557</t>
  </si>
  <si>
    <t xml:space="preserve">MSTRG.22558</t>
  </si>
  <si>
    <t xml:space="preserve">MSTRG.22868</t>
  </si>
  <si>
    <t xml:space="preserve">MSTRG.24445</t>
  </si>
  <si>
    <t xml:space="preserve">MSTRG.12359</t>
  </si>
  <si>
    <t xml:space="preserve">FGF21</t>
  </si>
  <si>
    <t xml:space="preserve">MSTRG.13866</t>
  </si>
  <si>
    <t xml:space="preserve">MSTRG.14505</t>
  </si>
  <si>
    <t xml:space="preserve">MSTRG.15624</t>
  </si>
  <si>
    <t xml:space="preserve">FGF19</t>
  </si>
  <si>
    <t xml:space="preserve">MSTRG.20481</t>
  </si>
  <si>
    <t xml:space="preserve">MSTRG.20482</t>
  </si>
  <si>
    <t xml:space="preserve">MSTRG.21510</t>
  </si>
  <si>
    <t xml:space="preserve">MSTRG.21743</t>
  </si>
  <si>
    <t xml:space="preserve">MSTRG.22618</t>
  </si>
  <si>
    <t xml:space="preserve">MSTRG.22942</t>
  </si>
  <si>
    <t xml:space="preserve">MSTRG.4401</t>
  </si>
  <si>
    <t xml:space="preserve">MSTRG.52</t>
  </si>
  <si>
    <t xml:space="preserve">FGF22</t>
  </si>
  <si>
    <t xml:space="preserve">MSTRG.9385</t>
  </si>
  <si>
    <t xml:space="preserve">MSTRG.9962</t>
  </si>
  <si>
    <t xml:space="preserve">MSTRG.18789</t>
  </si>
  <si>
    <t xml:space="preserve">MSTRG.19021</t>
  </si>
  <si>
    <t xml:space="preserve">MSTRG.19022</t>
  </si>
  <si>
    <t xml:space="preserve">MSTRG.20505</t>
  </si>
  <si>
    <t xml:space="preserve">MSTRG.20506</t>
  </si>
  <si>
    <t xml:space="preserve">MSTRG.20752</t>
  </si>
  <si>
    <t xml:space="preserve">MSTRG.27845</t>
  </si>
  <si>
    <t xml:space="preserve">MSTRG.5058</t>
  </si>
  <si>
    <t xml:space="preserve">SLC32A1</t>
  </si>
  <si>
    <t xml:space="preserve">MSTRG.6596</t>
  </si>
  <si>
    <t xml:space="preserve">MSTRG.12640</t>
  </si>
  <si>
    <t xml:space="preserve">ZNF444</t>
  </si>
  <si>
    <t xml:space="preserve">GALP</t>
  </si>
  <si>
    <t xml:space="preserve">MSTRG.15638</t>
  </si>
  <si>
    <t xml:space="preserve">MSTRG.8736</t>
  </si>
  <si>
    <t xml:space="preserve">MSTRG.8737</t>
  </si>
  <si>
    <t xml:space="preserve">MSTRG.10954</t>
  </si>
  <si>
    <t xml:space="preserve">MSTRG.24474</t>
  </si>
  <si>
    <t xml:space="preserve">MSTRG.24656</t>
  </si>
  <si>
    <t xml:space="preserve">MSTRG.12395</t>
  </si>
  <si>
    <t xml:space="preserve">MSTRG.13807</t>
  </si>
  <si>
    <t xml:space="preserve">MSTRG.16268</t>
  </si>
  <si>
    <t xml:space="preserve">MSTRG.16344</t>
  </si>
  <si>
    <t xml:space="preserve">MSTRG.1651</t>
  </si>
  <si>
    <t xml:space="preserve">MSTRG.19386</t>
  </si>
  <si>
    <t xml:space="preserve">MSTRG.19738</t>
  </si>
  <si>
    <t xml:space="preserve">MSTRG.23833</t>
  </si>
  <si>
    <t xml:space="preserve">MSTRG.668</t>
  </si>
  <si>
    <t xml:space="preserve">MSTRG.6743</t>
  </si>
  <si>
    <t xml:space="preserve">MSTRG.1524</t>
  </si>
  <si>
    <t xml:space="preserve">MSTRG.16348</t>
  </si>
  <si>
    <t xml:space="preserve">MSTRG.19708</t>
  </si>
  <si>
    <t xml:space="preserve">SHMT2</t>
  </si>
  <si>
    <t xml:space="preserve">MSTRG.25233</t>
  </si>
  <si>
    <t xml:space="preserve">Signaling by Glycodelin</t>
  </si>
  <si>
    <t xml:space="preserve">MSTRG.23930</t>
  </si>
  <si>
    <t xml:space="preserve">PAEP</t>
  </si>
  <si>
    <t xml:space="preserve">MSTRG.23931</t>
  </si>
  <si>
    <t xml:space="preserve">MSTRG.12372</t>
  </si>
  <si>
    <t xml:space="preserve">ENSP00000489727.1</t>
  </si>
  <si>
    <t xml:space="preserve">MSTRG.26003</t>
  </si>
  <si>
    <t xml:space="preserve">MSTRG.3878</t>
  </si>
  <si>
    <t xml:space="preserve">MSTRG.14355</t>
  </si>
  <si>
    <t xml:space="preserve">MSTRG.18108</t>
  </si>
  <si>
    <t xml:space="preserve">MSTRG.19787</t>
  </si>
  <si>
    <t xml:space="preserve">GDF11</t>
  </si>
  <si>
    <t xml:space="preserve">MSTRG.20387</t>
  </si>
  <si>
    <t xml:space="preserve">MSTRG.21993</t>
  </si>
  <si>
    <t xml:space="preserve">MSTRG.5002</t>
  </si>
  <si>
    <t xml:space="preserve">MSTRG.765</t>
  </si>
  <si>
    <t xml:space="preserve">MSTRG.19016</t>
  </si>
  <si>
    <t xml:space="preserve">MSTRG.11262</t>
  </si>
  <si>
    <t xml:space="preserve">MSTRG.2541</t>
  </si>
  <si>
    <t xml:space="preserve">MSTRG.9390</t>
  </si>
  <si>
    <t xml:space="preserve">MSTRG.7013</t>
  </si>
  <si>
    <t xml:space="preserve">MSTRG.19703</t>
  </si>
  <si>
    <t xml:space="preserve">INHBE</t>
  </si>
  <si>
    <t xml:space="preserve">MSTRG.6234</t>
  </si>
  <si>
    <t xml:space="preserve">MSTRG.7040</t>
  </si>
  <si>
    <t xml:space="preserve">OBSL1</t>
  </si>
  <si>
    <t xml:space="preserve">MSTRG.7439</t>
  </si>
  <si>
    <t xml:space="preserve">MSTRG.12248</t>
  </si>
  <si>
    <t xml:space="preserve">IGFL2|IGFL4</t>
  </si>
  <si>
    <t xml:space="preserve">MSTRG.15563</t>
  </si>
  <si>
    <t xml:space="preserve">IGF2</t>
  </si>
  <si>
    <t xml:space="preserve">MSTRG.19363</t>
  </si>
  <si>
    <t xml:space="preserve">MSTRG.19897</t>
  </si>
  <si>
    <t xml:space="preserve">SOAT2</t>
  </si>
  <si>
    <t xml:space="preserve">IGFBP6</t>
  </si>
  <si>
    <t xml:space="preserve">MSTRG.24545</t>
  </si>
  <si>
    <t xml:space="preserve">MSTRG.6977</t>
  </si>
  <si>
    <t xml:space="preserve">MSTRG.6978</t>
  </si>
  <si>
    <t xml:space="preserve">MSTRG.7393</t>
  </si>
  <si>
    <t xml:space="preserve">MSTRG.7394</t>
  </si>
  <si>
    <t xml:space="preserve">MSTRG.744</t>
  </si>
  <si>
    <t xml:space="preserve">JAK3</t>
  </si>
  <si>
    <t xml:space="preserve">MSTRG.12022</t>
  </si>
  <si>
    <t xml:space="preserve">IFNL1</t>
  </si>
  <si>
    <t xml:space="preserve">MSTRG.19596</t>
  </si>
  <si>
    <t xml:space="preserve">IFNG</t>
  </si>
  <si>
    <t xml:space="preserve">MSTRG.23690</t>
  </si>
  <si>
    <t xml:space="preserve">MSTRG.23714</t>
  </si>
  <si>
    <t xml:space="preserve">IFNA6</t>
  </si>
  <si>
    <t xml:space="preserve">MSTRG.23716</t>
  </si>
  <si>
    <t xml:space="preserve">IFNA4</t>
  </si>
  <si>
    <t xml:space="preserve">MSTRG.23719</t>
  </si>
  <si>
    <t xml:space="preserve">IFNB1</t>
  </si>
  <si>
    <t xml:space="preserve">MSTRG.11522</t>
  </si>
  <si>
    <t xml:space="preserve">MSTRG.12612</t>
  </si>
  <si>
    <t xml:space="preserve">IL11</t>
  </si>
  <si>
    <t xml:space="preserve">MSTRG.14334</t>
  </si>
  <si>
    <t xml:space="preserve">IL3</t>
  </si>
  <si>
    <t xml:space="preserve">MSTRG.14346</t>
  </si>
  <si>
    <t xml:space="preserve">MSTRG.14348</t>
  </si>
  <si>
    <t xml:space="preserve">IL13</t>
  </si>
  <si>
    <t xml:space="preserve">MSTRG.14349</t>
  </si>
  <si>
    <t xml:space="preserve">IL4</t>
  </si>
  <si>
    <t xml:space="preserve">MSTRG.14676</t>
  </si>
  <si>
    <t xml:space="preserve">MSTRG.16999</t>
  </si>
  <si>
    <t xml:space="preserve">MSTRG.17006</t>
  </si>
  <si>
    <t xml:space="preserve">MSTRG.17013</t>
  </si>
  <si>
    <t xml:space="preserve">MSTRG.17015</t>
  </si>
  <si>
    <t xml:space="preserve">MSTRG.17366</t>
  </si>
  <si>
    <t xml:space="preserve">MSTRG.18223</t>
  </si>
  <si>
    <t xml:space="preserve">MSTRG.19594</t>
  </si>
  <si>
    <t xml:space="preserve">MSTRG.19595</t>
  </si>
  <si>
    <t xml:space="preserve">IL26</t>
  </si>
  <si>
    <t xml:space="preserve">MSTRG.19745</t>
  </si>
  <si>
    <t xml:space="preserve">IL23A</t>
  </si>
  <si>
    <t xml:space="preserve">MSTRG.199</t>
  </si>
  <si>
    <t xml:space="preserve">MSTRG.22937</t>
  </si>
  <si>
    <t xml:space="preserve">IL2</t>
  </si>
  <si>
    <t xml:space="preserve">MSTRG.22938</t>
  </si>
  <si>
    <t xml:space="preserve">MSTRG.23025</t>
  </si>
  <si>
    <t xml:space="preserve">MSTRG.23812</t>
  </si>
  <si>
    <t xml:space="preserve">IL33</t>
  </si>
  <si>
    <t xml:space="preserve">MSTRG.25846</t>
  </si>
  <si>
    <t xml:space="preserve">MSTRG.25847</t>
  </si>
  <si>
    <t xml:space="preserve">MSTRG.3063</t>
  </si>
  <si>
    <t xml:space="preserve">MSTRG.3064</t>
  </si>
  <si>
    <t xml:space="preserve">MSTRG.3066</t>
  </si>
  <si>
    <t xml:space="preserve">MSTRG.4066</t>
  </si>
  <si>
    <t xml:space="preserve">MSTRG.4067</t>
  </si>
  <si>
    <t xml:space="preserve">MSTRG.4069</t>
  </si>
  <si>
    <t xml:space="preserve">IL37</t>
  </si>
  <si>
    <t xml:space="preserve">MSTRG.4070</t>
  </si>
  <si>
    <t xml:space="preserve">MSTRG.4071</t>
  </si>
  <si>
    <t xml:space="preserve">MSTRG.5756</t>
  </si>
  <si>
    <t xml:space="preserve">CLN3</t>
  </si>
  <si>
    <t xml:space="preserve">MSTRG.7343</t>
  </si>
  <si>
    <t xml:space="preserve">MSTRG.7581</t>
  </si>
  <si>
    <t xml:space="preserve">MSTRG.7593</t>
  </si>
  <si>
    <t xml:space="preserve">MSTRG.21042</t>
  </si>
  <si>
    <t xml:space="preserve">Signaling by Left-right determination factor</t>
  </si>
  <si>
    <t xml:space="preserve">MSTRG.3248</t>
  </si>
  <si>
    <t xml:space="preserve">LEFTY1</t>
  </si>
  <si>
    <t xml:space="preserve">MSTRG.3251</t>
  </si>
  <si>
    <t xml:space="preserve">LEFTY2</t>
  </si>
  <si>
    <t xml:space="preserve">MSTRG.10569</t>
  </si>
  <si>
    <t xml:space="preserve">MSTRG.10570</t>
  </si>
  <si>
    <t xml:space="preserve">MSTRG.11373</t>
  </si>
  <si>
    <t xml:space="preserve">MSTRG.11611</t>
  </si>
  <si>
    <t xml:space="preserve">MSTRG.11612</t>
  </si>
  <si>
    <t xml:space="preserve">DPEP3</t>
  </si>
  <si>
    <t xml:space="preserve">MSTRG.14897</t>
  </si>
  <si>
    <t xml:space="preserve">MSTRG.19411</t>
  </si>
  <si>
    <t xml:space="preserve">MSTRG.23456</t>
  </si>
  <si>
    <t xml:space="preserve">MSTRG.25374</t>
  </si>
  <si>
    <t xml:space="preserve">MSTRG.4422</t>
  </si>
  <si>
    <t xml:space="preserve">MSTRG.4561</t>
  </si>
  <si>
    <t xml:space="preserve">MSTRG.2721</t>
  </si>
  <si>
    <t xml:space="preserve">XCL1</t>
  </si>
  <si>
    <t xml:space="preserve">MSTRG.26623</t>
  </si>
  <si>
    <t xml:space="preserve">Signaling by Midkine</t>
  </si>
  <si>
    <t xml:space="preserve">MSTRG.16205</t>
  </si>
  <si>
    <t xml:space="preserve">MDK</t>
  </si>
  <si>
    <t xml:space="preserve">MSTRG.121</t>
  </si>
  <si>
    <t xml:space="preserve">SF3A2</t>
  </si>
  <si>
    <t xml:space="preserve">Signaling by NODAL</t>
  </si>
  <si>
    <t xml:space="preserve">MSTRG.9646</t>
  </si>
  <si>
    <t xml:space="preserve">NODAL</t>
  </si>
  <si>
    <t xml:space="preserve">MSTRG.22419</t>
  </si>
  <si>
    <t xml:space="preserve">MSTRG.3964</t>
  </si>
  <si>
    <t xml:space="preserve">NMS</t>
  </si>
  <si>
    <t xml:space="preserve">MSTRG.7305</t>
  </si>
  <si>
    <t xml:space="preserve">MSTRG.19877</t>
  </si>
  <si>
    <t xml:space="preserve">ATF7</t>
  </si>
  <si>
    <t xml:space="preserve">NPFF</t>
  </si>
  <si>
    <t xml:space="preserve">MSTRG.24034</t>
  </si>
  <si>
    <t xml:space="preserve">ANAPC11</t>
  </si>
  <si>
    <t xml:space="preserve">MSTRG.5993</t>
  </si>
  <si>
    <t xml:space="preserve">NPW</t>
  </si>
  <si>
    <t xml:space="preserve">MSTRG.19467</t>
  </si>
  <si>
    <t xml:space="preserve">MSTRG.12373</t>
  </si>
  <si>
    <t xml:space="preserve">NTF4</t>
  </si>
  <si>
    <t xml:space="preserve">MSTRG.20469</t>
  </si>
  <si>
    <t xml:space="preserve">MSTRG.239</t>
  </si>
  <si>
    <t xml:space="preserve">MSTRG.10076</t>
  </si>
  <si>
    <t xml:space="preserve">MSTRG.11760</t>
  </si>
  <si>
    <t xml:space="preserve">MSTRG.21518</t>
  </si>
  <si>
    <t xml:space="preserve">MSTRG.23886</t>
  </si>
  <si>
    <t xml:space="preserve">Signaling by Oncostatin-M precursor</t>
  </si>
  <si>
    <t xml:space="preserve">MSTRG.10778</t>
  </si>
  <si>
    <t xml:space="preserve">OSM</t>
  </si>
  <si>
    <t xml:space="preserve">MSTRG.18386</t>
  </si>
  <si>
    <t xml:space="preserve">MSTRG.21434</t>
  </si>
  <si>
    <t xml:space="preserve">MSTRG.4875</t>
  </si>
  <si>
    <t xml:space="preserve">PDYN</t>
  </si>
  <si>
    <t xml:space="preserve">MSTRG.24454</t>
  </si>
  <si>
    <t xml:space="preserve">MSTRG.20161</t>
  </si>
  <si>
    <t xml:space="preserve">MSTRG.11184</t>
  </si>
  <si>
    <t xml:space="preserve">MSTRG.8521</t>
  </si>
  <si>
    <t xml:space="preserve">MSTRG.9592</t>
  </si>
  <si>
    <t xml:space="preserve">MSTRG.15355</t>
  </si>
  <si>
    <t xml:space="preserve">MSTRG.16930</t>
  </si>
  <si>
    <t xml:space="preserve">MSTRG.19174</t>
  </si>
  <si>
    <t xml:space="preserve">MSTRG.5369</t>
  </si>
  <si>
    <t xml:space="preserve">MSTRG.8107</t>
  </si>
  <si>
    <t xml:space="preserve">MSTRG.21963</t>
  </si>
  <si>
    <t xml:space="preserve">MSTRG.19364</t>
  </si>
  <si>
    <t xml:space="preserve">Signaling by Pro-neuregulin</t>
  </si>
  <si>
    <t xml:space="preserve">MSTRG.7577</t>
  </si>
  <si>
    <t xml:space="preserve">NPY</t>
  </si>
  <si>
    <t xml:space="preserve">MSTRG.2189</t>
  </si>
  <si>
    <t xml:space="preserve">Signaling by Progonadoliberin</t>
  </si>
  <si>
    <t xml:space="preserve">MSTRG.21464</t>
  </si>
  <si>
    <t xml:space="preserve">GNRH1</t>
  </si>
  <si>
    <t xml:space="preserve">MSTRG.4852</t>
  </si>
  <si>
    <t xml:space="preserve">GNRH2</t>
  </si>
  <si>
    <t xml:space="preserve">MSTRG.18600</t>
  </si>
  <si>
    <t xml:space="preserve">MSTRG.2094</t>
  </si>
  <si>
    <t xml:space="preserve">MSTRG.9628</t>
  </si>
  <si>
    <t xml:space="preserve">MSTRG.15141</t>
  </si>
  <si>
    <t xml:space="preserve">MSTRG.15143</t>
  </si>
  <si>
    <t xml:space="preserve">MSTRG.19733</t>
  </si>
  <si>
    <t xml:space="preserve">MSTRG.20121</t>
  </si>
  <si>
    <t xml:space="preserve">AKR1C3</t>
  </si>
  <si>
    <t xml:space="preserve">MSTRG.20123</t>
  </si>
  <si>
    <t xml:space="preserve">AKR1C2|AKR1C3|AKR1C4</t>
  </si>
  <si>
    <t xml:space="preserve">MSTRG.20566</t>
  </si>
  <si>
    <t xml:space="preserve">AKR1C1</t>
  </si>
  <si>
    <t xml:space="preserve">MSTRG.20567</t>
  </si>
  <si>
    <t xml:space="preserve">AKR1C1|AKR1C2|AKR1C3</t>
  </si>
  <si>
    <t xml:space="preserve">MSTRG.20569</t>
  </si>
  <si>
    <t xml:space="preserve">MSTRG.23164</t>
  </si>
  <si>
    <t xml:space="preserve">MSTRG.23209</t>
  </si>
  <si>
    <t xml:space="preserve">MSTRG.23950</t>
  </si>
  <si>
    <t xml:space="preserve">PTGDS</t>
  </si>
  <si>
    <t xml:space="preserve">MSTRG.8078</t>
  </si>
  <si>
    <t xml:space="preserve">MSTRG.1401</t>
  </si>
  <si>
    <t xml:space="preserve">MSTRG.18038</t>
  </si>
  <si>
    <t xml:space="preserve">MSTRG.26284</t>
  </si>
  <si>
    <t xml:space="preserve">MSTRG.4894</t>
  </si>
  <si>
    <t xml:space="preserve">MSTRG.1519</t>
  </si>
  <si>
    <t xml:space="preserve">MSTRG.252</t>
  </si>
  <si>
    <t xml:space="preserve">PSPN</t>
  </si>
  <si>
    <t xml:space="preserve">MSTRG.23825</t>
  </si>
  <si>
    <t xml:space="preserve">MSTRG.616</t>
  </si>
  <si>
    <t xml:space="preserve">MSTRG.9776</t>
  </si>
  <si>
    <t xml:space="preserve">MSTRG.23292</t>
  </si>
  <si>
    <t xml:space="preserve">MSTRG.7276</t>
  </si>
  <si>
    <t xml:space="preserve">MSTRG.9454</t>
  </si>
  <si>
    <t xml:space="preserve">MSTRG.8245</t>
  </si>
  <si>
    <t xml:space="preserve">LRRC61</t>
  </si>
  <si>
    <t xml:space="preserve">MSTRG.7645</t>
  </si>
  <si>
    <t xml:space="preserve">MSTRG.17719</t>
  </si>
  <si>
    <t xml:space="preserve">MSTRG.7805</t>
  </si>
  <si>
    <t xml:space="preserve">MSTRG.7807</t>
  </si>
  <si>
    <t xml:space="preserve">MSTRG.7817</t>
  </si>
  <si>
    <t xml:space="preserve">MSTRG.16379</t>
  </si>
  <si>
    <t xml:space="preserve">MSTRG.19556</t>
  </si>
  <si>
    <t xml:space="preserve">TPH2</t>
  </si>
  <si>
    <t xml:space="preserve">MSTRG.24972</t>
  </si>
  <si>
    <t xml:space="preserve">MSTRG.16826</t>
  </si>
  <si>
    <t xml:space="preserve">MSTRG.7413</t>
  </si>
  <si>
    <t xml:space="preserve">MSTRG.21054</t>
  </si>
  <si>
    <t xml:space="preserve">MSTRG.972</t>
  </si>
  <si>
    <t xml:space="preserve">MSTRG.24301</t>
  </si>
  <si>
    <t xml:space="preserve">CSH1|CSHL1|GH1|GH2</t>
  </si>
  <si>
    <t xml:space="preserve">MSTRG.18864</t>
  </si>
  <si>
    <t xml:space="preserve">MSTRG.20237</t>
  </si>
  <si>
    <t xml:space="preserve">MSTRG.12926</t>
  </si>
  <si>
    <t xml:space="preserve">MSTRG.13160</t>
  </si>
  <si>
    <t xml:space="preserve">MSTRG.13666</t>
  </si>
  <si>
    <t xml:space="preserve">MSTRG.16234</t>
  </si>
  <si>
    <t xml:space="preserve">MSTRG.16973</t>
  </si>
  <si>
    <t xml:space="preserve">MSTRG.18510</t>
  </si>
  <si>
    <t xml:space="preserve">HSD17B3</t>
  </si>
  <si>
    <t xml:space="preserve">MSTRG.19684</t>
  </si>
  <si>
    <t xml:space="preserve">MSTRG.22414</t>
  </si>
  <si>
    <t xml:space="preserve">MSTRG.24192</t>
  </si>
  <si>
    <t xml:space="preserve">MSTRG.403</t>
  </si>
  <si>
    <t xml:space="preserve">MSTRG.5414</t>
  </si>
  <si>
    <t xml:space="preserve">MSTRG.5416</t>
  </si>
  <si>
    <t xml:space="preserve">CYP3A4|CYP3A43|CYP3A5|CYP3A7|CYP3A7-CYP3A51P</t>
  </si>
  <si>
    <t xml:space="preserve">MSTRG.6579</t>
  </si>
  <si>
    <t xml:space="preserve">MSTRG.8110</t>
  </si>
  <si>
    <t xml:space="preserve">MSTRG.8111</t>
  </si>
  <si>
    <t xml:space="preserve">MSTRG.9403</t>
  </si>
  <si>
    <t xml:space="preserve">MSTRG.9991</t>
  </si>
  <si>
    <t xml:space="preserve">MSTRG.18641</t>
  </si>
  <si>
    <t xml:space="preserve">MSTRG.18642</t>
  </si>
  <si>
    <t xml:space="preserve">TAFA1</t>
  </si>
  <si>
    <t xml:space="preserve">MSTRG.19070</t>
  </si>
  <si>
    <t xml:space="preserve">MSTRG.19719</t>
  </si>
  <si>
    <t xml:space="preserve">MSTRG.7674</t>
  </si>
  <si>
    <t xml:space="preserve">MSTRG.25053</t>
  </si>
  <si>
    <t xml:space="preserve">TAX1BP3</t>
  </si>
  <si>
    <t xml:space="preserve">MSTRG.8131</t>
  </si>
  <si>
    <t xml:space="preserve">Signaling by Transferrin</t>
  </si>
  <si>
    <t xml:space="preserve">MSTRG.17298</t>
  </si>
  <si>
    <t xml:space="preserve">TF</t>
  </si>
  <si>
    <t xml:space="preserve">MSTRG.12083</t>
  </si>
  <si>
    <t xml:space="preserve">MSTRG.12851</t>
  </si>
  <si>
    <t xml:space="preserve">MSTRG.3185</t>
  </si>
  <si>
    <t xml:space="preserve">MSTRG.8506</t>
  </si>
  <si>
    <t xml:space="preserve">MSTRG.17935</t>
  </si>
  <si>
    <t xml:space="preserve">MSTRG.8334</t>
  </si>
  <si>
    <t xml:space="preserve">DIO3</t>
  </si>
  <si>
    <t xml:space="preserve">MSTRG.13355</t>
  </si>
  <si>
    <t xml:space="preserve">BTLA</t>
  </si>
  <si>
    <t xml:space="preserve">MSTRG.17442</t>
  </si>
  <si>
    <t xml:space="preserve">MSTRG.23409</t>
  </si>
  <si>
    <t xml:space="preserve">MSTRG.23410</t>
  </si>
  <si>
    <t xml:space="preserve">MSTRG.25333</t>
  </si>
  <si>
    <t xml:space="preserve">MSTRG.260</t>
  </si>
  <si>
    <t xml:space="preserve">MSTRG.262</t>
  </si>
  <si>
    <t xml:space="preserve">MSTRG.2766</t>
  </si>
  <si>
    <t xml:space="preserve">TNFSF18</t>
  </si>
  <si>
    <t xml:space="preserve">MSTRG.2767</t>
  </si>
  <si>
    <t xml:space="preserve">MSTRG.3829</t>
  </si>
  <si>
    <t xml:space="preserve">MSTRG.4274</t>
  </si>
  <si>
    <t xml:space="preserve">MSTRG.12879</t>
  </si>
  <si>
    <t xml:space="preserve">GTF3C2</t>
  </si>
  <si>
    <t xml:space="preserve">MSTRG.21094</t>
  </si>
  <si>
    <t xml:space="preserve">UTS2B</t>
  </si>
  <si>
    <t xml:space="preserve">MSTRG.924</t>
  </si>
  <si>
    <t xml:space="preserve">MSTRG.15798</t>
  </si>
  <si>
    <t xml:space="preserve">MSTRG.21831</t>
  </si>
  <si>
    <t xml:space="preserve">MSTRG.25785</t>
  </si>
  <si>
    <t xml:space="preserve">MSTRG.26756</t>
  </si>
  <si>
    <t xml:space="preserve">Signaling by Vasoactive Intestinal Peptide</t>
  </si>
  <si>
    <t xml:space="preserve">MSTRG.26491</t>
  </si>
  <si>
    <t xml:space="preserve">VIP</t>
  </si>
  <si>
    <t xml:space="preserve">MSTRG.4846</t>
  </si>
  <si>
    <t xml:space="preserve">MSTRG.4848</t>
  </si>
  <si>
    <t xml:space="preserve">MSTRG.4849</t>
  </si>
  <si>
    <t xml:space="preserve">MSTRG.1133</t>
  </si>
  <si>
    <t xml:space="preserve">MSTRG.14977</t>
  </si>
  <si>
    <t xml:space="preserve">MSTRG.14978</t>
  </si>
  <si>
    <t xml:space="preserve">MSTRG.16743</t>
  </si>
  <si>
    <t xml:space="preserve">MSTRG.18795</t>
  </si>
  <si>
    <t xml:space="preserve">MSTRG.19029</t>
  </si>
  <si>
    <t xml:space="preserve">MSTRG.19086</t>
  </si>
  <si>
    <t xml:space="preserve">MSTRG.20017</t>
  </si>
  <si>
    <t xml:space="preserve">WNT1</t>
  </si>
  <si>
    <t xml:space="preserve">MSTRG.20523</t>
  </si>
  <si>
    <t xml:space="preserve">MSTRG.2120</t>
  </si>
  <si>
    <t xml:space="preserve">MSTRG.24340</t>
  </si>
  <si>
    <t xml:space="preserve">MSTRG.7006</t>
  </si>
  <si>
    <t xml:space="preserve">MSTRG.7007</t>
  </si>
  <si>
    <t xml:space="preserve">MSTRG.7943</t>
  </si>
  <si>
    <t xml:space="preserve">MSTRG.7960</t>
  </si>
  <si>
    <t xml:space="preserve">MSTRG.9939</t>
  </si>
  <si>
    <t xml:space="preserve">WNT8B</t>
  </si>
  <si>
    <t xml:space="preserve">Signaling by von Willebrand factor</t>
  </si>
  <si>
    <t xml:space="preserve">MSTRG.20467</t>
  </si>
  <si>
    <t xml:space="preserve">VWF</t>
  </si>
  <si>
    <t xml:space="preserve">MSTRG.5049</t>
  </si>
  <si>
    <t xml:space="preserve">MSTRG.21016</t>
  </si>
  <si>
    <t xml:space="preserve">MSTRG.21242</t>
  </si>
  <si>
    <t xml:space="preserve">TRH</t>
  </si>
  <si>
    <t xml:space="preserve">MSTRG.18780</t>
  </si>
  <si>
    <t xml:space="preserve">MSTRG.2155</t>
  </si>
  <si>
    <t xml:space="preserve">TSLP</t>
  </si>
  <si>
    <t xml:space="preserve">MSTRG.14212</t>
  </si>
  <si>
    <t xml:space="preserve">Disambiguation state statistics for Tenrec ecaudatus</t>
  </si>
  <si>
    <t xml:space="preserve">Disambiguation state calls for Cavia porcellus</t>
  </si>
  <si>
    <t xml:space="preserve">gene_names</t>
  </si>
  <si>
    <t xml:space="preserve">ENSCPOG00000036737</t>
  </si>
  <si>
    <t xml:space="preserve">ENSCPOG00000026682</t>
  </si>
  <si>
    <t xml:space="preserve">ENSCPOG00000019679</t>
  </si>
  <si>
    <t xml:space="preserve">ENSCPOG00000031775</t>
  </si>
  <si>
    <t xml:space="preserve">ENSCPOG00000037513</t>
  </si>
  <si>
    <t xml:space="preserve">ENSCPOG00000038297</t>
  </si>
  <si>
    <t xml:space="preserve">ENSCPOG00000038695</t>
  </si>
  <si>
    <t xml:space="preserve">ENSCPOG00000022803</t>
  </si>
  <si>
    <t xml:space="preserve">ENSCPOG00000031948</t>
  </si>
  <si>
    <t xml:space="preserve">ENSCPOG00000019546</t>
  </si>
  <si>
    <t xml:space="preserve">ENSCPOG00000035280</t>
  </si>
  <si>
    <t xml:space="preserve">ENSCPOG00000022577</t>
  </si>
  <si>
    <t xml:space="preserve">ENSCPOG00000034063</t>
  </si>
  <si>
    <t xml:space="preserve">ENSCPOG00000019413</t>
  </si>
  <si>
    <t xml:space="preserve">ENSCPOG00000031916</t>
  </si>
  <si>
    <t xml:space="preserve">ENSCPOG00000031763</t>
  </si>
  <si>
    <t xml:space="preserve">ENSCPOG00000000550</t>
  </si>
  <si>
    <t xml:space="preserve">ENSCPOG00000032840</t>
  </si>
  <si>
    <t xml:space="preserve">ENSCPOG00000031249</t>
  </si>
  <si>
    <t xml:space="preserve">ENSCPOG00000001604</t>
  </si>
  <si>
    <t xml:space="preserve">ENSCPOG00000004057</t>
  </si>
  <si>
    <t xml:space="preserve">ENSCPOG00000008902</t>
  </si>
  <si>
    <t xml:space="preserve">ENSCPOG00000019647</t>
  </si>
  <si>
    <t xml:space="preserve">ENSCPOG00000024859</t>
  </si>
  <si>
    <t xml:space="preserve">ENSCPOG00000025560</t>
  </si>
  <si>
    <t xml:space="preserve">ENSCPOG00000038176</t>
  </si>
  <si>
    <t xml:space="preserve">ENSCPOG00000038271</t>
  </si>
  <si>
    <t xml:space="preserve">ENSCPOG00000038409</t>
  </si>
  <si>
    <t xml:space="preserve">ENSCPOG00000039549</t>
  </si>
  <si>
    <t xml:space="preserve">ENSCPOG00000034742</t>
  </si>
  <si>
    <t xml:space="preserve">ENSCPOG00000030370</t>
  </si>
  <si>
    <t xml:space="preserve">ENSCPOG00000020846</t>
  </si>
  <si>
    <t xml:space="preserve">ENSCPOG00000011422</t>
  </si>
  <si>
    <t xml:space="preserve">ENSCPOG00000040535</t>
  </si>
  <si>
    <t xml:space="preserve">ENSCPOG00000000976</t>
  </si>
  <si>
    <t xml:space="preserve">ENSCPOG00000000822</t>
  </si>
  <si>
    <t xml:space="preserve">ENSCPOG00000026871</t>
  </si>
  <si>
    <t xml:space="preserve">ENSCPOG00000011605</t>
  </si>
  <si>
    <t xml:space="preserve">ENSCPOG00000012838</t>
  </si>
  <si>
    <t xml:space="preserve">ENSCPOG00000026782</t>
  </si>
  <si>
    <t xml:space="preserve">ENSCPOG00000034249</t>
  </si>
  <si>
    <t xml:space="preserve">ENSCPOG00000003625</t>
  </si>
  <si>
    <t xml:space="preserve">ENSCPOG00000002134</t>
  </si>
  <si>
    <t xml:space="preserve">ENSCPOG00000022768</t>
  </si>
  <si>
    <t xml:space="preserve">ENSCPOG00000007899</t>
  </si>
  <si>
    <t xml:space="preserve">ENSCPOG00000020767</t>
  </si>
  <si>
    <t xml:space="preserve">ENSCPOG00000037249</t>
  </si>
  <si>
    <t xml:space="preserve">ENSCPOG00000000680</t>
  </si>
  <si>
    <t xml:space="preserve">ENSCPOG00000001094</t>
  </si>
  <si>
    <t xml:space="preserve">ENSCPOG00000004798</t>
  </si>
  <si>
    <t xml:space="preserve">ENSCPOG00000005137</t>
  </si>
  <si>
    <t xml:space="preserve">ENSCPOG00000020448</t>
  </si>
  <si>
    <t xml:space="preserve">ENSCPOG00000020699</t>
  </si>
  <si>
    <t xml:space="preserve">ENSCPOG00000030696</t>
  </si>
  <si>
    <t xml:space="preserve">ENSCPOG00000005139</t>
  </si>
  <si>
    <t xml:space="preserve">ENSCPOG00000009046</t>
  </si>
  <si>
    <t xml:space="preserve">ENSCPOG00000009711</t>
  </si>
  <si>
    <t xml:space="preserve">ENSCPOG00000012265</t>
  </si>
  <si>
    <t xml:space="preserve">ENSCPOG00000002490</t>
  </si>
  <si>
    <t xml:space="preserve">ENSCPOG00000009830</t>
  </si>
  <si>
    <t xml:space="preserve">ENSCPOG00000030082</t>
  </si>
  <si>
    <t xml:space="preserve">ENSCPOG00000023212</t>
  </si>
  <si>
    <t xml:space="preserve">ENSCPOG00000014597</t>
  </si>
  <si>
    <t xml:space="preserve">ENSCPOG00000031429</t>
  </si>
  <si>
    <t xml:space="preserve">ENSCPOG00000007235</t>
  </si>
  <si>
    <t xml:space="preserve">ENSCPOG00000015328</t>
  </si>
  <si>
    <t xml:space="preserve">ENSCPOG00000020511</t>
  </si>
  <si>
    <t xml:space="preserve">ENSCPOG00000008596</t>
  </si>
  <si>
    <t xml:space="preserve">ENSCPOG00000012891</t>
  </si>
  <si>
    <t xml:space="preserve">ENSCPOG00000008562</t>
  </si>
  <si>
    <t xml:space="preserve">ENSCPOG00000005516</t>
  </si>
  <si>
    <t xml:space="preserve">ENSCPOG00000006882</t>
  </si>
  <si>
    <t xml:space="preserve">ENSCPOG00000014575</t>
  </si>
  <si>
    <t xml:space="preserve">ENSCPOG00000019366</t>
  </si>
  <si>
    <t xml:space="preserve">BMP8B</t>
  </si>
  <si>
    <t xml:space="preserve">ENSCPOG00000031437</t>
  </si>
  <si>
    <t xml:space="preserve">ENSCPOG00000032165</t>
  </si>
  <si>
    <t xml:space="preserve">ENSCPOG00000035536</t>
  </si>
  <si>
    <t xml:space="preserve">ENSCPOG00000024033</t>
  </si>
  <si>
    <t xml:space="preserve">ENSCPOG00000026188</t>
  </si>
  <si>
    <t xml:space="preserve">ENSCPOG00000009920</t>
  </si>
  <si>
    <t xml:space="preserve">ENSCPOG00000005431</t>
  </si>
  <si>
    <t xml:space="preserve">ENSCPOG00000006326</t>
  </si>
  <si>
    <t xml:space="preserve">ENSCPOG00000010180</t>
  </si>
  <si>
    <t xml:space="preserve">ENSCPOG00000013035</t>
  </si>
  <si>
    <t xml:space="preserve">ENSCPOG00000020184</t>
  </si>
  <si>
    <t xml:space="preserve">ENSCPOG00000020514</t>
  </si>
  <si>
    <t xml:space="preserve">ENSCPOG00000026400</t>
  </si>
  <si>
    <t xml:space="preserve">ENSCPOG00000031203</t>
  </si>
  <si>
    <t xml:space="preserve">ENSCPOG00000032022</t>
  </si>
  <si>
    <t xml:space="preserve">ENSCPOG00000032138</t>
  </si>
  <si>
    <t xml:space="preserve">CCL11</t>
  </si>
  <si>
    <t xml:space="preserve">ENSCPOG00000032867</t>
  </si>
  <si>
    <t xml:space="preserve">CCL4</t>
  </si>
  <si>
    <t xml:space="preserve">ENSCPOG00000033528</t>
  </si>
  <si>
    <t xml:space="preserve">ENSCPOG00000034062</t>
  </si>
  <si>
    <t xml:space="preserve">ENSCPOG00000034448</t>
  </si>
  <si>
    <t xml:space="preserve">ENSCPOG00000034655</t>
  </si>
  <si>
    <t xml:space="preserve">ENSCPOG00000034843</t>
  </si>
  <si>
    <t xml:space="preserve">ENSCPOG00000035450</t>
  </si>
  <si>
    <t xml:space="preserve">CCL14</t>
  </si>
  <si>
    <t xml:space="preserve">ENSCPOG00000037921</t>
  </si>
  <si>
    <t xml:space="preserve">ENSCPOG00000040595</t>
  </si>
  <si>
    <t xml:space="preserve">ENSCPOG00000014533</t>
  </si>
  <si>
    <t xml:space="preserve">ENSCPOG00000000962</t>
  </si>
  <si>
    <t xml:space="preserve">ENSCPOG00000011633</t>
  </si>
  <si>
    <t xml:space="preserve">ENSCPOG00000015629</t>
  </si>
  <si>
    <t xml:space="preserve">ENSCPOG00000009644</t>
  </si>
  <si>
    <t xml:space="preserve">ENSCPOG00000027203</t>
  </si>
  <si>
    <t xml:space="preserve">ENSCPOG00000014074</t>
  </si>
  <si>
    <t xml:space="preserve">ENSCPOG00000032571</t>
  </si>
  <si>
    <t xml:space="preserve">ENSCPOG00000002250</t>
  </si>
  <si>
    <t xml:space="preserve">ENSCPOG00000004199</t>
  </si>
  <si>
    <t xml:space="preserve">ENSCPOG00000020682</t>
  </si>
  <si>
    <t xml:space="preserve">ENSCPOG00000023818</t>
  </si>
  <si>
    <t xml:space="preserve">ENSCPOG00000002154</t>
  </si>
  <si>
    <t xml:space="preserve">ENSCPOG00000013300</t>
  </si>
  <si>
    <t xml:space="preserve">ENSCPOG00000021466</t>
  </si>
  <si>
    <t xml:space="preserve">SULT2B1</t>
  </si>
  <si>
    <t xml:space="preserve">ENSCPOG00000034667</t>
  </si>
  <si>
    <t xml:space="preserve">ENSCPOG00000002257</t>
  </si>
  <si>
    <t xml:space="preserve">ENSCPOG00000011158</t>
  </si>
  <si>
    <t xml:space="preserve">ENSCPOG00000032724</t>
  </si>
  <si>
    <t xml:space="preserve">ENSCPOG00000000779</t>
  </si>
  <si>
    <t xml:space="preserve">ENSCPOG00000010345</t>
  </si>
  <si>
    <t xml:space="preserve">ENSCPOG00000025893</t>
  </si>
  <si>
    <t xml:space="preserve">ENSCPOG00000036561</t>
  </si>
  <si>
    <t xml:space="preserve">ENSCPOG00000021970</t>
  </si>
  <si>
    <t xml:space="preserve">ENSCPOG00000000270</t>
  </si>
  <si>
    <t xml:space="preserve">ENSCPOG00000001084</t>
  </si>
  <si>
    <t xml:space="preserve">ENSCPOG00000005386</t>
  </si>
  <si>
    <t xml:space="preserve">ENSCPOG00000007355</t>
  </si>
  <si>
    <t xml:space="preserve">ENSCPOG00000032932</t>
  </si>
  <si>
    <t xml:space="preserve">ENSCPOG00000034859</t>
  </si>
  <si>
    <t xml:space="preserve">ENSCPOG00000035241</t>
  </si>
  <si>
    <t xml:space="preserve">ENSCPOG00000036289</t>
  </si>
  <si>
    <t xml:space="preserve">ENSCPOG00000007809</t>
  </si>
  <si>
    <t xml:space="preserve">ENSCPOG00000011710</t>
  </si>
  <si>
    <t xml:space="preserve">ENSCPOG00000013724</t>
  </si>
  <si>
    <t xml:space="preserve">ENSCPOG00000013741</t>
  </si>
  <si>
    <t xml:space="preserve">ENSCPOG00000013744</t>
  </si>
  <si>
    <t xml:space="preserve">ENSCPOG00000014967</t>
  </si>
  <si>
    <t xml:space="preserve">ENSCPOG00000004337</t>
  </si>
  <si>
    <t xml:space="preserve">ENSCPOG00000038163</t>
  </si>
  <si>
    <t xml:space="preserve">ENSCPOG00000009853</t>
  </si>
  <si>
    <t xml:space="preserve">ENSCPOG00000002093</t>
  </si>
  <si>
    <t xml:space="preserve">ENSCPOG00000002352</t>
  </si>
  <si>
    <t xml:space="preserve">ENSCPOG00000006786</t>
  </si>
  <si>
    <t xml:space="preserve">ENSCPOG00000007462</t>
  </si>
  <si>
    <t xml:space="preserve">ENSCPOG00000007801</t>
  </si>
  <si>
    <t xml:space="preserve">ENSCPOG00000009083</t>
  </si>
  <si>
    <t xml:space="preserve">ENSCPOG00000010707</t>
  </si>
  <si>
    <t xml:space="preserve">ENSCPOG00000011151</t>
  </si>
  <si>
    <t xml:space="preserve">ENSCPOG00000012668</t>
  </si>
  <si>
    <t xml:space="preserve">ENSCPOG00000013403</t>
  </si>
  <si>
    <t xml:space="preserve">ENSCPOG00000004585</t>
  </si>
  <si>
    <t xml:space="preserve">ENSCPOG00000012840</t>
  </si>
  <si>
    <t xml:space="preserve">ENSCPOG00000013598</t>
  </si>
  <si>
    <t xml:space="preserve">ENSCPOG00000022201</t>
  </si>
  <si>
    <t xml:space="preserve">ENSCPOG00000009628</t>
  </si>
  <si>
    <t xml:space="preserve">ENSCPOG00000007335</t>
  </si>
  <si>
    <t xml:space="preserve">ENSCPOG00000004358</t>
  </si>
  <si>
    <t xml:space="preserve">ENSCPOG00000015516</t>
  </si>
  <si>
    <t xml:space="preserve">ENSCPOG00000023775</t>
  </si>
  <si>
    <t xml:space="preserve">ENSCPOG00000031791</t>
  </si>
  <si>
    <t xml:space="preserve">ENSCPOG00000031988</t>
  </si>
  <si>
    <t xml:space="preserve">MSTN</t>
  </si>
  <si>
    <t xml:space="preserve">ENSCPOG00000032675</t>
  </si>
  <si>
    <t xml:space="preserve">ENSCPOG00000033585</t>
  </si>
  <si>
    <t xml:space="preserve">ENSCPOG00000020910</t>
  </si>
  <si>
    <t xml:space="preserve">ENSCPOG00000011757</t>
  </si>
  <si>
    <t xml:space="preserve">ENSCPOG00000027120</t>
  </si>
  <si>
    <t xml:space="preserve">ENSCPOG00000004459</t>
  </si>
  <si>
    <t xml:space="preserve">ENSCPOG00000032914</t>
  </si>
  <si>
    <t xml:space="preserve">ENSCPOG00000033593</t>
  </si>
  <si>
    <t xml:space="preserve">ENSCPOG00000037187</t>
  </si>
  <si>
    <t xml:space="preserve">ENSCPOG00000023247</t>
  </si>
  <si>
    <t xml:space="preserve">ENSCPOG00000038983</t>
  </si>
  <si>
    <t xml:space="preserve">ENSCPOG00000000247</t>
  </si>
  <si>
    <t xml:space="preserve">ENSCPOG00000008055</t>
  </si>
  <si>
    <t xml:space="preserve">ENSCPOG00000019954</t>
  </si>
  <si>
    <t xml:space="preserve">ENSCPOG00000032278</t>
  </si>
  <si>
    <t xml:space="preserve">ENSCPOG00000034237</t>
  </si>
  <si>
    <t xml:space="preserve">ENSCPOG00000034851</t>
  </si>
  <si>
    <t xml:space="preserve">ENSCPOG00000019362</t>
  </si>
  <si>
    <t xml:space="preserve">ENSCPOG00000008049</t>
  </si>
  <si>
    <t xml:space="preserve">ENSCPOG00000010375</t>
  </si>
  <si>
    <t xml:space="preserve">IFNW1</t>
  </si>
  <si>
    <t xml:space="preserve">ENSCPOG00000011038</t>
  </si>
  <si>
    <t xml:space="preserve">ENSCPOG00000026970</t>
  </si>
  <si>
    <t xml:space="preserve">IFNA17</t>
  </si>
  <si>
    <t xml:space="preserve">ENSCPOG00000000016</t>
  </si>
  <si>
    <t xml:space="preserve">ENSCPOG00000000706</t>
  </si>
  <si>
    <t xml:space="preserve">ENSCPOG00000001622</t>
  </si>
  <si>
    <t xml:space="preserve">ENSCPOG00000001975</t>
  </si>
  <si>
    <t xml:space="preserve">ENSCPOG00000002462</t>
  </si>
  <si>
    <t xml:space="preserve">ENSCPOG00000003179</t>
  </si>
  <si>
    <t xml:space="preserve">ENSCPOG00000004840</t>
  </si>
  <si>
    <t xml:space="preserve">ENSCPOG00000008232</t>
  </si>
  <si>
    <t xml:space="preserve">ENSCPOG00000009123</t>
  </si>
  <si>
    <t xml:space="preserve">ENSCPOG00000009136</t>
  </si>
  <si>
    <t xml:space="preserve">ENSCPOG00000009922</t>
  </si>
  <si>
    <t xml:space="preserve">ENSCPOG00000012646</t>
  </si>
  <si>
    <t xml:space="preserve">ENSCPOG00000014926</t>
  </si>
  <si>
    <t xml:space="preserve">ENSCPOG00000015489</t>
  </si>
  <si>
    <t xml:space="preserve">ENSCPOG00000026158</t>
  </si>
  <si>
    <t xml:space="preserve">ENSCPOG00000030316</t>
  </si>
  <si>
    <t xml:space="preserve">ENSCPOG00000031262</t>
  </si>
  <si>
    <t xml:space="preserve">ENSCPOG00000031420</t>
  </si>
  <si>
    <t xml:space="preserve">ENSCPOG00000033964</t>
  </si>
  <si>
    <t xml:space="preserve">ENSCPOG00000035708</t>
  </si>
  <si>
    <t xml:space="preserve">ENSCPOG00000036528</t>
  </si>
  <si>
    <t xml:space="preserve">ENSCPOG00000039065</t>
  </si>
  <si>
    <t xml:space="preserve">ENSCPOG00000039462</t>
  </si>
  <si>
    <t xml:space="preserve">ENSCPOG00000040372</t>
  </si>
  <si>
    <t xml:space="preserve">ENSCPOG00000040750</t>
  </si>
  <si>
    <t xml:space="preserve">ENSCPOG00000012757</t>
  </si>
  <si>
    <t xml:space="preserve">ENSCPOG00000014755</t>
  </si>
  <si>
    <t xml:space="preserve">ENSCPOG00000003939</t>
  </si>
  <si>
    <t xml:space="preserve">ENSCPOG00000004058</t>
  </si>
  <si>
    <t xml:space="preserve">ENSCPOG00000005908</t>
  </si>
  <si>
    <t xml:space="preserve">ENSCPOG00000008003</t>
  </si>
  <si>
    <t xml:space="preserve">ENSCPOG00000008956</t>
  </si>
  <si>
    <t xml:space="preserve">ENSCPOG00000013048</t>
  </si>
  <si>
    <t xml:space="preserve">ENSCPOG00000021312</t>
  </si>
  <si>
    <t xml:space="preserve">ENSCPOG00000022115</t>
  </si>
  <si>
    <t xml:space="preserve">ENSCPOG00000022907</t>
  </si>
  <si>
    <t xml:space="preserve">ENSCPOG00000032690</t>
  </si>
  <si>
    <t xml:space="preserve">ENSCPOG00000032648</t>
  </si>
  <si>
    <t xml:space="preserve">ENSCPOG00000007340</t>
  </si>
  <si>
    <t xml:space="preserve">ENSCPOG00000019597</t>
  </si>
  <si>
    <t xml:space="preserve">ENSCPOG00000025772</t>
  </si>
  <si>
    <t xml:space="preserve">ENSCPOG00000009016</t>
  </si>
  <si>
    <t xml:space="preserve">ENSCPOG00000012926</t>
  </si>
  <si>
    <t xml:space="preserve">ENSCPOG00000019564</t>
  </si>
  <si>
    <t xml:space="preserve">NPPA</t>
  </si>
  <si>
    <t xml:space="preserve">ENSCPOG00000032864</t>
  </si>
  <si>
    <t xml:space="preserve">ENSCPOG00000006576</t>
  </si>
  <si>
    <t xml:space="preserve">ENSCPOG00000000269</t>
  </si>
  <si>
    <t xml:space="preserve">ENSCPOG00000021078</t>
  </si>
  <si>
    <t xml:space="preserve">ENSCPOG00000037952</t>
  </si>
  <si>
    <t xml:space="preserve">ENSCPOG00000001743</t>
  </si>
  <si>
    <t xml:space="preserve">ENSCPOG00000002271</t>
  </si>
  <si>
    <t xml:space="preserve">ENSCPOG00000003595</t>
  </si>
  <si>
    <t xml:space="preserve">ENSCPOG00000024518</t>
  </si>
  <si>
    <t xml:space="preserve">ENSCPOG00000031535</t>
  </si>
  <si>
    <t xml:space="preserve">ENSCPOG00000006646</t>
  </si>
  <si>
    <t xml:space="preserve">ENSCPOG00000024291</t>
  </si>
  <si>
    <t xml:space="preserve">ENSCPOG00000031786</t>
  </si>
  <si>
    <t xml:space="preserve">ENSCPOG00000040052</t>
  </si>
  <si>
    <t xml:space="preserve">ENSCPOG00000014964</t>
  </si>
  <si>
    <t xml:space="preserve">ENSCPOG00000039126</t>
  </si>
  <si>
    <t xml:space="preserve">PTH2</t>
  </si>
  <si>
    <t xml:space="preserve">ENSCPOG00000023437</t>
  </si>
  <si>
    <t xml:space="preserve">ENSCPOG00000038491</t>
  </si>
  <si>
    <t xml:space="preserve">ENSCPOG00000000920</t>
  </si>
  <si>
    <t xml:space="preserve">ENSCPOG00000005394</t>
  </si>
  <si>
    <t xml:space="preserve">ENSCPOG00000012495</t>
  </si>
  <si>
    <t xml:space="preserve">ENSCPOG00000026276</t>
  </si>
  <si>
    <t xml:space="preserve">ENSCPOG00000038919</t>
  </si>
  <si>
    <t xml:space="preserve">ENSCPOG00000008856</t>
  </si>
  <si>
    <t xml:space="preserve">ENSCPOG00000004474</t>
  </si>
  <si>
    <t xml:space="preserve">ENSCPOG00000010297</t>
  </si>
  <si>
    <t xml:space="preserve">ENSCPOG00000026763</t>
  </si>
  <si>
    <t xml:space="preserve">ENSCPOG00000008386</t>
  </si>
  <si>
    <t xml:space="preserve">ENSCPOG00000033437</t>
  </si>
  <si>
    <t xml:space="preserve">ENSCPOG00000015538</t>
  </si>
  <si>
    <t xml:space="preserve">ENSCPOG00000033908</t>
  </si>
  <si>
    <t xml:space="preserve">ENSCPOG00000039143</t>
  </si>
  <si>
    <t xml:space="preserve">ENSCPOG00000001764</t>
  </si>
  <si>
    <t xml:space="preserve">ENSCPOG00000000057</t>
  </si>
  <si>
    <t xml:space="preserve">ENSCPOG00000001285</t>
  </si>
  <si>
    <t xml:space="preserve">ENSCPOG00000003089</t>
  </si>
  <si>
    <t xml:space="preserve">ENSCPOG00000009301</t>
  </si>
  <si>
    <t xml:space="preserve">ENSCPOG00000031288</t>
  </si>
  <si>
    <t xml:space="preserve">ENSCPOG00000033226</t>
  </si>
  <si>
    <t xml:space="preserve">ENSCPOG00000034340</t>
  </si>
  <si>
    <t xml:space="preserve">ENSCPOG00000034883</t>
  </si>
  <si>
    <t xml:space="preserve">ENSCPOG00000036879</t>
  </si>
  <si>
    <t xml:space="preserve">ENSCPOG00000038977</t>
  </si>
  <si>
    <t xml:space="preserve">ENSCPOG00000040689</t>
  </si>
  <si>
    <t xml:space="preserve">ENSCPOG00000037248</t>
  </si>
  <si>
    <t xml:space="preserve">ENSCPOG00000038963</t>
  </si>
  <si>
    <t xml:space="preserve">ENSCPOG00000001365</t>
  </si>
  <si>
    <t xml:space="preserve">ENSCPOG00000030661</t>
  </si>
  <si>
    <t xml:space="preserve">ENSCPOG00000003149</t>
  </si>
  <si>
    <t xml:space="preserve">ENSCPOG00000027235</t>
  </si>
  <si>
    <t xml:space="preserve">ENSCPOG00000032250</t>
  </si>
  <si>
    <t xml:space="preserve">ENSCPOG00000039887</t>
  </si>
  <si>
    <t xml:space="preserve">ENSCPOG00000010531</t>
  </si>
  <si>
    <t xml:space="preserve">ENSCPOG00000003490</t>
  </si>
  <si>
    <t xml:space="preserve">ENSCPOG00000008163</t>
  </si>
  <si>
    <t xml:space="preserve">ENSCPOG00000011802</t>
  </si>
  <si>
    <t xml:space="preserve">ENSCPOG00000013376</t>
  </si>
  <si>
    <t xml:space="preserve">ENSCPOG00000000911</t>
  </si>
  <si>
    <t xml:space="preserve">ENSCPOG00000005406</t>
  </si>
  <si>
    <t xml:space="preserve">ENSCPOG00000010596</t>
  </si>
  <si>
    <t xml:space="preserve">ENSCPOG00000005358</t>
  </si>
  <si>
    <t xml:space="preserve">ENSCPOG00000010608</t>
  </si>
  <si>
    <t xml:space="preserve">ENSCPOG00000023538</t>
  </si>
  <si>
    <t xml:space="preserve">ENSCPOG00000032078</t>
  </si>
  <si>
    <t xml:space="preserve">ENSCPOG00000038878</t>
  </si>
  <si>
    <t xml:space="preserve">ENSCPOG00000014641</t>
  </si>
  <si>
    <t xml:space="preserve">ENSCPOG00000000585</t>
  </si>
  <si>
    <t xml:space="preserve">ENSCPOG00000000609</t>
  </si>
  <si>
    <t xml:space="preserve">ENSCPOG00000001005</t>
  </si>
  <si>
    <t xml:space="preserve">ENSCPOG00000002890</t>
  </si>
  <si>
    <t xml:space="preserve">HSD17B6</t>
  </si>
  <si>
    <t xml:space="preserve">ENSCPOG00000005946</t>
  </si>
  <si>
    <t xml:space="preserve">ENSCPOG00000006223</t>
  </si>
  <si>
    <t xml:space="preserve">ENSCPOG00000006822</t>
  </si>
  <si>
    <t xml:space="preserve">ENSCPOG00000011801</t>
  </si>
  <si>
    <t xml:space="preserve">ENSCPOG00000012976</t>
  </si>
  <si>
    <t xml:space="preserve">ENSCPOG00000014546</t>
  </si>
  <si>
    <t xml:space="preserve">ENSCPOG00000019603</t>
  </si>
  <si>
    <t xml:space="preserve">ENSCPOG00000022315</t>
  </si>
  <si>
    <t xml:space="preserve">ENSCPOG00000023716</t>
  </si>
  <si>
    <t xml:space="preserve">ENSCPOG00000024937</t>
  </si>
  <si>
    <t xml:space="preserve">ENSCPOG00000025246</t>
  </si>
  <si>
    <t xml:space="preserve">ENSCPOG00000031159</t>
  </si>
  <si>
    <t xml:space="preserve">ENSCPOG00000032112</t>
  </si>
  <si>
    <t xml:space="preserve">ENSCPOG00000033006</t>
  </si>
  <si>
    <t xml:space="preserve">ENSCPOG00000013292</t>
  </si>
  <si>
    <t xml:space="preserve">ENSCPOG00000014183</t>
  </si>
  <si>
    <t xml:space="preserve">ENSCPOG00000032237</t>
  </si>
  <si>
    <t xml:space="preserve">ENSCPOG00000011245</t>
  </si>
  <si>
    <t xml:space="preserve">ENSCPOG00000012924</t>
  </si>
  <si>
    <t xml:space="preserve">ENSCPOG00000000064</t>
  </si>
  <si>
    <t xml:space="preserve">ENSCPOG00000023831</t>
  </si>
  <si>
    <t xml:space="preserve">ENSCPOG00000001214</t>
  </si>
  <si>
    <t xml:space="preserve">ENSCPOG00000007647</t>
  </si>
  <si>
    <t xml:space="preserve">ENSCPOG00000009755</t>
  </si>
  <si>
    <t xml:space="preserve">ENSCPOG00000034182</t>
  </si>
  <si>
    <t xml:space="preserve">ENSCPOG00000009692</t>
  </si>
  <si>
    <t xml:space="preserve">ENSCPOG00000004894</t>
  </si>
  <si>
    <t xml:space="preserve">ENSCPOG00000031600</t>
  </si>
  <si>
    <t xml:space="preserve">ENSCPOG00000031635</t>
  </si>
  <si>
    <t xml:space="preserve">ENSCPOG00000032575</t>
  </si>
  <si>
    <t xml:space="preserve">ENSCPOG00000033073</t>
  </si>
  <si>
    <t xml:space="preserve">ENSCPOG00000034597</t>
  </si>
  <si>
    <t xml:space="preserve">ENSCPOG00000036258</t>
  </si>
  <si>
    <t xml:space="preserve">ENSCPOG00000038240</t>
  </si>
  <si>
    <t xml:space="preserve">ENSCPOG00000038693</t>
  </si>
  <si>
    <t xml:space="preserve">ENSCPOG00000004031</t>
  </si>
  <si>
    <t xml:space="preserve">ENSCPOG00000013559</t>
  </si>
  <si>
    <t xml:space="preserve">ENSCPOG00000032042</t>
  </si>
  <si>
    <t xml:space="preserve">ENSCPOG00000035891</t>
  </si>
  <si>
    <t xml:space="preserve">ENSCPOG00000002991</t>
  </si>
  <si>
    <t xml:space="preserve">ENSCPOG00000023592</t>
  </si>
  <si>
    <t xml:space="preserve">ENSCPOG00000000194</t>
  </si>
  <si>
    <t xml:space="preserve">ENSCPOG00000005635</t>
  </si>
  <si>
    <t xml:space="preserve">ENSCPOG00000009182</t>
  </si>
  <si>
    <t xml:space="preserve">ENSCPOG00000009410</t>
  </si>
  <si>
    <t xml:space="preserve">ENSCPOG00000026817</t>
  </si>
  <si>
    <t xml:space="preserve">ENSCPOG00000027283</t>
  </si>
  <si>
    <t xml:space="preserve">ENSCPOG00000030339</t>
  </si>
  <si>
    <t xml:space="preserve">ENSCPOG00000030802</t>
  </si>
  <si>
    <t xml:space="preserve">ENSCPOG00000031683</t>
  </si>
  <si>
    <t xml:space="preserve">ENSCPOG00000033615</t>
  </si>
  <si>
    <t xml:space="preserve">ENSCPOG00000036720</t>
  </si>
  <si>
    <t xml:space="preserve">ENSCPOG00000039003</t>
  </si>
  <si>
    <t xml:space="preserve">ENSCPOG00000039469</t>
  </si>
  <si>
    <t xml:space="preserve">ENSCPOG00000040292</t>
  </si>
  <si>
    <t xml:space="preserve">ENSCPOG00000040771</t>
  </si>
  <si>
    <t xml:space="preserve">ENSCPOG00000000912</t>
  </si>
  <si>
    <t xml:space="preserve">ENSCPOG00000011896</t>
  </si>
  <si>
    <t xml:space="preserve">ENSCPOG00000030572</t>
  </si>
  <si>
    <t xml:space="preserve">ENSCPOG00000038838</t>
  </si>
  <si>
    <t xml:space="preserve">ENSCPOG00000030694</t>
  </si>
  <si>
    <t xml:space="preserve">Disambiguation state statistics for Cavia porcellus</t>
  </si>
  <si>
    <t xml:space="preserve">Disambiguation state calls for Mus musculus</t>
  </si>
  <si>
    <t xml:space="preserve">ENSMUSG00000022878</t>
  </si>
  <si>
    <t xml:space="preserve">Adipoq</t>
  </si>
  <si>
    <t xml:space="preserve">ENSMUSG00000029368</t>
  </si>
  <si>
    <t xml:space="preserve">Alb</t>
  </si>
  <si>
    <t xml:space="preserve">ENSMUSG00000027249</t>
  </si>
  <si>
    <t xml:space="preserve">BAG6</t>
  </si>
  <si>
    <t xml:space="preserve">ENSMUSG00000024392</t>
  </si>
  <si>
    <t xml:space="preserve">Bag6</t>
  </si>
  <si>
    <t xml:space="preserve">ENSMUSG00000046718</t>
  </si>
  <si>
    <t xml:space="preserve">Bst2</t>
  </si>
  <si>
    <t xml:space="preserve">ENSMUSG00000096001</t>
  </si>
  <si>
    <t xml:space="preserve">Gpr15lg</t>
  </si>
  <si>
    <t xml:space="preserve">ENSMUSG00000019489</t>
  </si>
  <si>
    <t xml:space="preserve">Cd70</t>
  </si>
  <si>
    <t xml:space="preserve">ENSMUSG00000040663</t>
  </si>
  <si>
    <t xml:space="preserve">Clcf1</t>
  </si>
  <si>
    <t xml:space="preserve">ENSMUSG00000022037</t>
  </si>
  <si>
    <t xml:space="preserve">Clu</t>
  </si>
  <si>
    <t xml:space="preserve">ENSMUSG00000079415</t>
  </si>
  <si>
    <t xml:space="preserve">Cntf</t>
  </si>
  <si>
    <t xml:space="preserve">ENSMUSG00000029711</t>
  </si>
  <si>
    <t xml:space="preserve">Epo</t>
  </si>
  <si>
    <t xml:space="preserve">ENSMUSG00000110206</t>
  </si>
  <si>
    <t xml:space="preserve">Flt3l</t>
  </si>
  <si>
    <t xml:space="preserve">ENSMUSG00000024661</t>
  </si>
  <si>
    <t xml:space="preserve">Fth1</t>
  </si>
  <si>
    <t xml:space="preserve">ENSMUSG00000050708</t>
  </si>
  <si>
    <t xml:space="preserve">Ftl1</t>
  </si>
  <si>
    <t xml:space="preserve">ENSMUSG00000022144</t>
  </si>
  <si>
    <t xml:space="preserve">Gdnf</t>
  </si>
  <si>
    <t xml:space="preserve">ENSMUSG00000050675</t>
  </si>
  <si>
    <t xml:space="preserve">Gp1ba</t>
  </si>
  <si>
    <t xml:space="preserve">ENSMUSG00000024784</t>
  </si>
  <si>
    <t xml:space="preserve">Gpha2</t>
  </si>
  <si>
    <t xml:space="preserve">ENSMUSG00000048982</t>
  </si>
  <si>
    <t xml:space="preserve">Gphb5</t>
  </si>
  <si>
    <t xml:space="preserve">ENSMUSG00000042770</t>
  </si>
  <si>
    <t xml:space="preserve">Hebp1</t>
  </si>
  <si>
    <t xml:space="preserve">ENSMUSG00000006611</t>
  </si>
  <si>
    <t xml:space="preserve">Hfe</t>
  </si>
  <si>
    <t xml:space="preserve">ENSMUSG00000028864</t>
  </si>
  <si>
    <t xml:space="preserve">Hgf</t>
  </si>
  <si>
    <t xml:space="preserve">ENSMUSG00000115958</t>
  </si>
  <si>
    <t xml:space="preserve">Gm28040</t>
  </si>
  <si>
    <t xml:space="preserve">ENSMUSG00000019966</t>
  </si>
  <si>
    <t xml:space="preserve">Kitl</t>
  </si>
  <si>
    <t xml:space="preserve">ENSMUSG00000026822</t>
  </si>
  <si>
    <t xml:space="preserve">Lcn2</t>
  </si>
  <si>
    <t xml:space="preserve">ENSMUSG00000059201</t>
  </si>
  <si>
    <t xml:space="preserve">Lep</t>
  </si>
  <si>
    <t xml:space="preserve">ENSMUSG00000034394</t>
  </si>
  <si>
    <t xml:space="preserve">Lif</t>
  </si>
  <si>
    <t xml:space="preserve">ENSMUSG00000031740</t>
  </si>
  <si>
    <t xml:space="preserve">Mmp2</t>
  </si>
  <si>
    <t xml:space="preserve">ENSMUSG00000032591</t>
  </si>
  <si>
    <t xml:space="preserve">Mst1</t>
  </si>
  <si>
    <t xml:space="preserve">ENSMUSG00000040138</t>
  </si>
  <si>
    <t xml:space="preserve">Ndp</t>
  </si>
  <si>
    <t xml:space="preserve">ENSMUSG00000022454</t>
  </si>
  <si>
    <t xml:space="preserve">Nell2</t>
  </si>
  <si>
    <t xml:space="preserve">ENSMUSG00000006476</t>
  </si>
  <si>
    <t xml:space="preserve">Nsmf</t>
  </si>
  <si>
    <t xml:space="preserve">ENSMUSG00000034829</t>
  </si>
  <si>
    <t xml:space="preserve">Nxnl1</t>
  </si>
  <si>
    <t xml:space="preserve">ENSMUSG00000048368</t>
  </si>
  <si>
    <t xml:space="preserve">Omd</t>
  </si>
  <si>
    <t xml:space="preserve">PF4</t>
  </si>
  <si>
    <t xml:space="preserve">ENSMUSG00000029373</t>
  </si>
  <si>
    <t xml:space="preserve">Pf4</t>
  </si>
  <si>
    <t xml:space="preserve">ENSMUSG00000024011</t>
  </si>
  <si>
    <t xml:space="preserve">Pi16</t>
  </si>
  <si>
    <t xml:space="preserve">ENSMUSG00000059481</t>
  </si>
  <si>
    <t xml:space="preserve">Plg</t>
  </si>
  <si>
    <t xml:space="preserve">ENSMUSG00000071866</t>
  </si>
  <si>
    <t xml:space="preserve">Ppia</t>
  </si>
  <si>
    <t xml:space="preserve">ENSMUSG00000024386</t>
  </si>
  <si>
    <t xml:space="preserve">Proc</t>
  </si>
  <si>
    <t xml:space="preserve">ENSMUSG00000029059</t>
  </si>
  <si>
    <t xml:space="preserve">Prxl2b</t>
  </si>
  <si>
    <t xml:space="preserve">ENSMUSG00000017969</t>
  </si>
  <si>
    <t xml:space="preserve">Ptgis</t>
  </si>
  <si>
    <t xml:space="preserve">ENSMUSG00000028399</t>
  </si>
  <si>
    <t xml:space="preserve">Ptprd</t>
  </si>
  <si>
    <t xml:space="preserve">ENSMUSG00000043102</t>
  </si>
  <si>
    <t xml:space="preserve">Qrfp</t>
  </si>
  <si>
    <t xml:space="preserve">ENSMUSG00000024990</t>
  </si>
  <si>
    <t xml:space="preserve">Rbp4</t>
  </si>
  <si>
    <t xml:space="preserve">ENSMUSG00000070645</t>
  </si>
  <si>
    <t xml:space="preserve">Ren1</t>
  </si>
  <si>
    <t xml:space="preserve">ENSMUSG00000094724</t>
  </si>
  <si>
    <t xml:space="preserve">Rnaset2b</t>
  </si>
  <si>
    <t xml:space="preserve">ENSMUSG00000095687</t>
  </si>
  <si>
    <t xml:space="preserve">Rnaset2a</t>
  </si>
  <si>
    <t xml:space="preserve">ENSMUSG00000043811</t>
  </si>
  <si>
    <t xml:space="preserve">Rtn4r</t>
  </si>
  <si>
    <t xml:space="preserve">ENSMUSG00000040026</t>
  </si>
  <si>
    <t xml:space="preserve">Saa3</t>
  </si>
  <si>
    <t xml:space="preserve">ENSMUSG00000021919</t>
  </si>
  <si>
    <t xml:space="preserve">Chat</t>
  </si>
  <si>
    <t xml:space="preserve">ENSMUSG00000020100</t>
  </si>
  <si>
    <t xml:space="preserve">Slc29a3</t>
  </si>
  <si>
    <t xml:space="preserve">ENSMUSG00000023942</t>
  </si>
  <si>
    <t xml:space="preserve">Slc29a1</t>
  </si>
  <si>
    <t xml:space="preserve">ENSMUSG00000024891</t>
  </si>
  <si>
    <t xml:space="preserve">Slc29a2</t>
  </si>
  <si>
    <t xml:space="preserve">ENSMUSG00000032420</t>
  </si>
  <si>
    <t xml:space="preserve">Nt5e</t>
  </si>
  <si>
    <t xml:space="preserve">ENSMUSG00000050822</t>
  </si>
  <si>
    <t xml:space="preserve">Slc29a4</t>
  </si>
  <si>
    <t xml:space="preserve">ENSMUSG00000038216</t>
  </si>
  <si>
    <t xml:space="preserve">Pnmt</t>
  </si>
  <si>
    <t xml:space="preserve">ENSMUSG00000030790</t>
  </si>
  <si>
    <t xml:space="preserve">Adm</t>
  </si>
  <si>
    <t xml:space="preserve">ENSMUSG00000054136</t>
  </si>
  <si>
    <t xml:space="preserve">Adm2</t>
  </si>
  <si>
    <t xml:space="preserve">ENSMUSG00000005705</t>
  </si>
  <si>
    <t xml:space="preserve">Agrp</t>
  </si>
  <si>
    <t xml:space="preserve">ENSMUSG00000027596</t>
  </si>
  <si>
    <t xml:space="preserve">a</t>
  </si>
  <si>
    <t xml:space="preserve">ENSMUSG00000041936</t>
  </si>
  <si>
    <t xml:space="preserve">Agrn</t>
  </si>
  <si>
    <t xml:space="preserve">ENSMUSG00000041681</t>
  </si>
  <si>
    <t xml:space="preserve">Iapp</t>
  </si>
  <si>
    <t xml:space="preserve">ENSMUSG00000031996</t>
  </si>
  <si>
    <t xml:space="preserve">Aplp2</t>
  </si>
  <si>
    <t xml:space="preserve">ENSMUSG00000022309</t>
  </si>
  <si>
    <t xml:space="preserve">Angpt1</t>
  </si>
  <si>
    <t xml:space="preserve">ENSMUSG00000027460</t>
  </si>
  <si>
    <t xml:space="preserve">Angpt4</t>
  </si>
  <si>
    <t xml:space="preserve">ENSMUSG00000031465</t>
  </si>
  <si>
    <t xml:space="preserve">Angpt2</t>
  </si>
  <si>
    <t xml:space="preserve">ENSMUSG00000031980</t>
  </si>
  <si>
    <t xml:space="preserve">Agt</t>
  </si>
  <si>
    <t xml:space="preserve">ENSMUSG00000024659</t>
  </si>
  <si>
    <t xml:space="preserve">Anxa1</t>
  </si>
  <si>
    <t xml:space="preserve">ENSMUSG00000037010</t>
  </si>
  <si>
    <t xml:space="preserve">Apln</t>
  </si>
  <si>
    <t xml:space="preserve">ENSMUSG00000079042</t>
  </si>
  <si>
    <t xml:space="preserve">Apela</t>
  </si>
  <si>
    <t xml:space="preserve">ENSMUSG00000002985</t>
  </si>
  <si>
    <t xml:space="preserve">Apoe</t>
  </si>
  <si>
    <t xml:space="preserve">ENSMUSG00000005681</t>
  </si>
  <si>
    <t xml:space="preserve">Apoa2</t>
  </si>
  <si>
    <t xml:space="preserve">ENSMUSG00000020609</t>
  </si>
  <si>
    <t xml:space="preserve">Apob</t>
  </si>
  <si>
    <t xml:space="preserve">ENSMUSG00000032083</t>
  </si>
  <si>
    <t xml:space="preserve">Apoa1</t>
  </si>
  <si>
    <t xml:space="preserve">ENSMUSG00000035735</t>
  </si>
  <si>
    <t xml:space="preserve">Dagla</t>
  </si>
  <si>
    <t xml:space="preserve">ENSMUSG00000039206</t>
  </si>
  <si>
    <t xml:space="preserve">Daglb</t>
  </si>
  <si>
    <t xml:space="preserve">ENSMUSG00000036427</t>
  </si>
  <si>
    <t xml:space="preserve">Gpi1</t>
  </si>
  <si>
    <t xml:space="preserve">ENSMUSG00000008999</t>
  </si>
  <si>
    <t xml:space="preserve">Bmp7</t>
  </si>
  <si>
    <t xml:space="preserve">ENSMUSG00000021835</t>
  </si>
  <si>
    <t xml:space="preserve">Bmp4</t>
  </si>
  <si>
    <t xml:space="preserve">ENSMUSG00000023279</t>
  </si>
  <si>
    <t xml:space="preserve">Bmp15</t>
  </si>
  <si>
    <t xml:space="preserve">ENSMUSG00000027358</t>
  </si>
  <si>
    <t xml:space="preserve">Bmp2</t>
  </si>
  <si>
    <t xml:space="preserve">ENSMUSG00000030046</t>
  </si>
  <si>
    <t xml:space="preserve">Bmp10</t>
  </si>
  <si>
    <t xml:space="preserve">ENSMUSG00000032179</t>
  </si>
  <si>
    <t xml:space="preserve">Bmp5</t>
  </si>
  <si>
    <t xml:space="preserve">ENSMUSG00000032726</t>
  </si>
  <si>
    <t xml:space="preserve">Bmp8a</t>
  </si>
  <si>
    <t xml:space="preserve">ENSMUSG00000039004</t>
  </si>
  <si>
    <t xml:space="preserve">Bmp6</t>
  </si>
  <si>
    <t xml:space="preserve">ENSMUSG00000072625</t>
  </si>
  <si>
    <t xml:space="preserve">GDF2</t>
  </si>
  <si>
    <t xml:space="preserve">Gdf2</t>
  </si>
  <si>
    <t xml:space="preserve">ENSMUSG00000027859</t>
  </si>
  <si>
    <t xml:space="preserve">Ngf</t>
  </si>
  <si>
    <t xml:space="preserve">ENSMUSG00000082361</t>
  </si>
  <si>
    <t xml:space="preserve">Btc</t>
  </si>
  <si>
    <t xml:space="preserve">ENSMUSG00000048482</t>
  </si>
  <si>
    <t xml:space="preserve">Bdnf</t>
  </si>
  <si>
    <t xml:space="preserve">ENSMUSG00000030666</t>
  </si>
  <si>
    <t xml:space="preserve">Calcb</t>
  </si>
  <si>
    <t xml:space="preserve">ENSMUSG00000030669</t>
  </si>
  <si>
    <t xml:space="preserve">Calca</t>
  </si>
  <si>
    <t xml:space="preserve">ENSMUSG00000040314</t>
  </si>
  <si>
    <t xml:space="preserve">Ctsg</t>
  </si>
  <si>
    <t xml:space="preserve">ENSMUSG00000000982</t>
  </si>
  <si>
    <t xml:space="preserve">CCL3L1</t>
  </si>
  <si>
    <t xml:space="preserve">Ccl3</t>
  </si>
  <si>
    <t xml:space="preserve">ENSMUSG00000004814</t>
  </si>
  <si>
    <t xml:space="preserve">Ccl24</t>
  </si>
  <si>
    <t xml:space="preserve">ENSMUSG00000009185</t>
  </si>
  <si>
    <t xml:space="preserve">Ccl8</t>
  </si>
  <si>
    <t xml:space="preserve">ENSMUSG00000018920</t>
  </si>
  <si>
    <t xml:space="preserve">Cxcl16</t>
  </si>
  <si>
    <t xml:space="preserve">ENSMUSG00000018930</t>
  </si>
  <si>
    <t xml:space="preserve">Ccl4</t>
  </si>
  <si>
    <t xml:space="preserve">ENSMUSG00000020676</t>
  </si>
  <si>
    <t xml:space="preserve">Ccl11</t>
  </si>
  <si>
    <t xml:space="preserve">ENSMUSG00000020702</t>
  </si>
  <si>
    <t xml:space="preserve">Ccl1</t>
  </si>
  <si>
    <t xml:space="preserve">ENSMUSG00000021508</t>
  </si>
  <si>
    <t xml:space="preserve">Cxcl14</t>
  </si>
  <si>
    <t xml:space="preserve">ENSMUSG00000023078</t>
  </si>
  <si>
    <t xml:space="preserve">Cxcl13</t>
  </si>
  <si>
    <t xml:space="preserve">ENSMUSG00000023235</t>
  </si>
  <si>
    <t xml:space="preserve">Ccl25</t>
  </si>
  <si>
    <t xml:space="preserve">ENSMUSG00000026166</t>
  </si>
  <si>
    <t xml:space="preserve">Ccl20</t>
  </si>
  <si>
    <t xml:space="preserve">ENSMUSG00000029371</t>
  </si>
  <si>
    <t xml:space="preserve">Cxcl5</t>
  </si>
  <si>
    <t xml:space="preserve">ENSMUSG00000029372</t>
  </si>
  <si>
    <t xml:space="preserve">Ppbp</t>
  </si>
  <si>
    <t xml:space="preserve">ENSMUSG00000029379</t>
  </si>
  <si>
    <t xml:space="preserve">Cxcl3</t>
  </si>
  <si>
    <t xml:space="preserve">ENSMUSG00000029380</t>
  </si>
  <si>
    <t xml:space="preserve">Cxcl1</t>
  </si>
  <si>
    <t xml:space="preserve">ENSMUSG00000029417</t>
  </si>
  <si>
    <t xml:space="preserve">Cxcl9</t>
  </si>
  <si>
    <t xml:space="preserve">ENSMUSG00000031778</t>
  </si>
  <si>
    <t xml:space="preserve">Cx3cl1</t>
  </si>
  <si>
    <t xml:space="preserve">ENSMUSG00000031779</t>
  </si>
  <si>
    <t xml:space="preserve">Ccl22</t>
  </si>
  <si>
    <t xml:space="preserve">ENSMUSG00000031780</t>
  </si>
  <si>
    <t xml:space="preserve">Ccl17</t>
  </si>
  <si>
    <t xml:space="preserve">ENSMUSG00000034855</t>
  </si>
  <si>
    <t xml:space="preserve">Cxcl10</t>
  </si>
  <si>
    <t xml:space="preserve">ENSMUSG00000035042</t>
  </si>
  <si>
    <t xml:space="preserve">Ccl5</t>
  </si>
  <si>
    <t xml:space="preserve">ENSMUSG00000035352</t>
  </si>
  <si>
    <t xml:space="preserve">Ccl12</t>
  </si>
  <si>
    <t xml:space="preserve">ENSMUSG00000035373</t>
  </si>
  <si>
    <t xml:space="preserve">Ccl7</t>
  </si>
  <si>
    <t xml:space="preserve">ENSMUSG00000035385</t>
  </si>
  <si>
    <t xml:space="preserve">Ccl2</t>
  </si>
  <si>
    <t xml:space="preserve">ENSMUSG00000058427</t>
  </si>
  <si>
    <t xml:space="preserve">CXCL3</t>
  </si>
  <si>
    <t xml:space="preserve">Cxcl2</t>
  </si>
  <si>
    <t xml:space="preserve">ENSMUSG00000060183</t>
  </si>
  <si>
    <t xml:space="preserve">Cxcl11</t>
  </si>
  <si>
    <t xml:space="preserve">ENSMUSG00000061353</t>
  </si>
  <si>
    <t xml:space="preserve">Cxcl12</t>
  </si>
  <si>
    <t xml:space="preserve">ENSMUSG00000070464</t>
  </si>
  <si>
    <t xml:space="preserve">Ccl26</t>
  </si>
  <si>
    <t xml:space="preserve">ENSMUSG00000071005</t>
  </si>
  <si>
    <t xml:space="preserve">Ccl19</t>
  </si>
  <si>
    <t xml:space="preserve">ENSMUSG00000073877</t>
  </si>
  <si>
    <t xml:space="preserve">Gm13306</t>
  </si>
  <si>
    <t xml:space="preserve">ENSMUSG00000073888</t>
  </si>
  <si>
    <t xml:space="preserve">ENSP00000457701.1</t>
  </si>
  <si>
    <t xml:space="preserve">Ccl27a</t>
  </si>
  <si>
    <t xml:space="preserve">ENSMUSG00000074715</t>
  </si>
  <si>
    <t xml:space="preserve">Ccl28</t>
  </si>
  <si>
    <t xml:space="preserve">ENSMUSG00000094065</t>
  </si>
  <si>
    <t xml:space="preserve">Ccl21d</t>
  </si>
  <si>
    <t xml:space="preserve">ENSMUSG00000094686</t>
  </si>
  <si>
    <t xml:space="preserve">Ccl21a</t>
  </si>
  <si>
    <t xml:space="preserve">ENSMUSG00000096826</t>
  </si>
  <si>
    <t xml:space="preserve">Ccl27b</t>
  </si>
  <si>
    <t xml:space="preserve">ENSMUSG00000032532</t>
  </si>
  <si>
    <t xml:space="preserve">Cck</t>
  </si>
  <si>
    <t xml:space="preserve">ENSMUSG00000024781</t>
  </si>
  <si>
    <t xml:space="preserve">Lipa</t>
  </si>
  <si>
    <t xml:space="preserve">ENSMUSG00000026818</t>
  </si>
  <si>
    <t xml:space="preserve">Cel</t>
  </si>
  <si>
    <t xml:space="preserve">ENSMUSG00000034926</t>
  </si>
  <si>
    <t xml:space="preserve">Dhcr24</t>
  </si>
  <si>
    <t xml:space="preserve">ENSMUSG00000058454</t>
  </si>
  <si>
    <t xml:space="preserve">Dhcr7</t>
  </si>
  <si>
    <t xml:space="preserve">ENSMUSG00000023945</t>
  </si>
  <si>
    <t xml:space="preserve">Slc5a7</t>
  </si>
  <si>
    <t xml:space="preserve">ENSMUSG00000060204</t>
  </si>
  <si>
    <t xml:space="preserve">Slc10a4-ps</t>
  </si>
  <si>
    <t xml:space="preserve">ENSMUSG00000100241</t>
  </si>
  <si>
    <t xml:space="preserve">Slc18a3</t>
  </si>
  <si>
    <t xml:space="preserve">ENSMUSG00000014599</t>
  </si>
  <si>
    <t xml:space="preserve">Csf1</t>
  </si>
  <si>
    <t xml:space="preserve">ENSMUSG00000018916</t>
  </si>
  <si>
    <t xml:space="preserve">Csf2</t>
  </si>
  <si>
    <t xml:space="preserve">ENSMUSG00000038067</t>
  </si>
  <si>
    <t xml:space="preserve">Csf3</t>
  </si>
  <si>
    <t xml:space="preserve">ENSMUSG00000001076</t>
  </si>
  <si>
    <t xml:space="preserve">C1ql4</t>
  </si>
  <si>
    <t xml:space="preserve">ENSMUSG00000015451</t>
  </si>
  <si>
    <t xml:space="preserve">C4a</t>
  </si>
  <si>
    <t xml:space="preserve">ENSMUSG00000024164</t>
  </si>
  <si>
    <t xml:space="preserve">ENSMUSG00000026874</t>
  </si>
  <si>
    <t xml:space="preserve">Hc</t>
  </si>
  <si>
    <t xml:space="preserve">ENSMUSG00000035875</t>
  </si>
  <si>
    <t xml:space="preserve">AI182371</t>
  </si>
  <si>
    <t xml:space="preserve">ENSMUSG00000036907</t>
  </si>
  <si>
    <t xml:space="preserve">C1ql2</t>
  </si>
  <si>
    <t xml:space="preserve">ENSMUSG00000045532</t>
  </si>
  <si>
    <t xml:space="preserve">C1ql1</t>
  </si>
  <si>
    <t xml:space="preserve">ENSMUSG00000049630</t>
  </si>
  <si>
    <t xml:space="preserve">C1ql3</t>
  </si>
  <si>
    <t xml:space="preserve">ENSMUSG00000049796</t>
  </si>
  <si>
    <t xml:space="preserve">Crh</t>
  </si>
  <si>
    <t xml:space="preserve">ENSMUSG00000000739</t>
  </si>
  <si>
    <t xml:space="preserve">Sult5a1</t>
  </si>
  <si>
    <t xml:space="preserve">ENSMUSG00000029272</t>
  </si>
  <si>
    <t xml:space="preserve">Sult1e1</t>
  </si>
  <si>
    <t xml:space="preserve">ENSMUSG00000030378</t>
  </si>
  <si>
    <t xml:space="preserve">Sult2a8</t>
  </si>
  <si>
    <t xml:space="preserve">ENSMUSG00000032020</t>
  </si>
  <si>
    <t xml:space="preserve">Ubash3b</t>
  </si>
  <si>
    <t xml:space="preserve">ENSMUSG00000070810</t>
  </si>
  <si>
    <t xml:space="preserve">Sult2a6</t>
  </si>
  <si>
    <t xml:space="preserve">ENSMUSG00000070811</t>
  </si>
  <si>
    <t xml:space="preserve">Sult2a2</t>
  </si>
  <si>
    <t xml:space="preserve">ENSMUSG00000074375</t>
  </si>
  <si>
    <t xml:space="preserve">Sult2a3</t>
  </si>
  <si>
    <t xml:space="preserve">ENSMUSG00000074377</t>
  </si>
  <si>
    <t xml:space="preserve">Sult2a4</t>
  </si>
  <si>
    <t xml:space="preserve">ENSMUSG00000078798</t>
  </si>
  <si>
    <t xml:space="preserve">Sult2a1</t>
  </si>
  <si>
    <t xml:space="preserve">ENSMUSG00000078799</t>
  </si>
  <si>
    <t xml:space="preserve">Sult2a5</t>
  </si>
  <si>
    <t xml:space="preserve">ENSMUSG00000094156</t>
  </si>
  <si>
    <t xml:space="preserve">Sult2a7</t>
  </si>
  <si>
    <t xml:space="preserve">ENSMUSG00000023000</t>
  </si>
  <si>
    <t xml:space="preserve">Dhh</t>
  </si>
  <si>
    <t xml:space="preserve">ENSMUSG00000021367</t>
  </si>
  <si>
    <t xml:space="preserve">Edn1</t>
  </si>
  <si>
    <t xml:space="preserve">ENSMUSG00000027524</t>
  </si>
  <si>
    <t xml:space="preserve">Edn3</t>
  </si>
  <si>
    <t xml:space="preserve">ENSMUSG00000028635</t>
  </si>
  <si>
    <t xml:space="preserve">Edn2</t>
  </si>
  <si>
    <t xml:space="preserve">ENSMUSG00000024486</t>
  </si>
  <si>
    <t xml:space="preserve">Hbegf</t>
  </si>
  <si>
    <t xml:space="preserve">ENSMUSG00000028017</t>
  </si>
  <si>
    <t xml:space="preserve">Egf</t>
  </si>
  <si>
    <t xml:space="preserve">ENSMUSG00000029377</t>
  </si>
  <si>
    <t xml:space="preserve">Ereg</t>
  </si>
  <si>
    <t xml:space="preserve">ENSMUSG00000029378</t>
  </si>
  <si>
    <t xml:space="preserve">Areg</t>
  </si>
  <si>
    <t xml:space="preserve">ENSMUSG00000019301</t>
  </si>
  <si>
    <t xml:space="preserve">Hsd17b1</t>
  </si>
  <si>
    <t xml:space="preserve">ENSMUSG00000000182</t>
  </si>
  <si>
    <t xml:space="preserve">Fgf23</t>
  </si>
  <si>
    <t xml:space="preserve">ENSMUSG00000000183</t>
  </si>
  <si>
    <t xml:space="preserve">Fgf6</t>
  </si>
  <si>
    <t xml:space="preserve">ENSMUSG00000020327</t>
  </si>
  <si>
    <t xml:space="preserve">Fgf22</t>
  </si>
  <si>
    <t xml:space="preserve">ENSMUSG00000021732</t>
  </si>
  <si>
    <t xml:space="preserve">Fgf10</t>
  </si>
  <si>
    <t xml:space="preserve">ENSMUSG00000021974</t>
  </si>
  <si>
    <t xml:space="preserve">Fgf9</t>
  </si>
  <si>
    <t xml:space="preserve">ENSMUSG00000022101</t>
  </si>
  <si>
    <t xml:space="preserve">Fgf17</t>
  </si>
  <si>
    <t xml:space="preserve">ENSMUSG00000025219</t>
  </si>
  <si>
    <t xml:space="preserve">Fgf8</t>
  </si>
  <si>
    <t xml:space="preserve">ENSMUSG00000027208</t>
  </si>
  <si>
    <t xml:space="preserve">Fgf7</t>
  </si>
  <si>
    <t xml:space="preserve">ENSMUSG00000029337</t>
  </si>
  <si>
    <t xml:space="preserve">Fgf5</t>
  </si>
  <si>
    <t xml:space="preserve">ENSMUSG00000030827</t>
  </si>
  <si>
    <t xml:space="preserve">Fgf21</t>
  </si>
  <si>
    <t xml:space="preserve">ENSMUSG00000031073</t>
  </si>
  <si>
    <t xml:space="preserve">Fgf15</t>
  </si>
  <si>
    <t xml:space="preserve">ENSMUSG00000031074</t>
  </si>
  <si>
    <t xml:space="preserve">Fgf3</t>
  </si>
  <si>
    <t xml:space="preserve">ENSMUSG00000031594</t>
  </si>
  <si>
    <t xml:space="preserve">Fgl1</t>
  </si>
  <si>
    <t xml:space="preserve">ENSMUSG00000031603</t>
  </si>
  <si>
    <t xml:space="preserve">Fgf20</t>
  </si>
  <si>
    <t xml:space="preserve">ENSMUSG00000036585</t>
  </si>
  <si>
    <t xml:space="preserve">Fgf1</t>
  </si>
  <si>
    <t xml:space="preserve">ENSMUSG00000037225</t>
  </si>
  <si>
    <t xml:space="preserve">Fgf2</t>
  </si>
  <si>
    <t xml:space="preserve">ENSMUSG00000050917</t>
  </si>
  <si>
    <t xml:space="preserve">FGF4</t>
  </si>
  <si>
    <t xml:space="preserve">Fgf4</t>
  </si>
  <si>
    <t xml:space="preserve">ENSMUSG00000019558</t>
  </si>
  <si>
    <t xml:space="preserve">Slc6a8</t>
  </si>
  <si>
    <t xml:space="preserve">ENSMUSG00000026787</t>
  </si>
  <si>
    <t xml:space="preserve">Gad2</t>
  </si>
  <si>
    <t xml:space="preserve">ENSMUSG00000030096</t>
  </si>
  <si>
    <t xml:space="preserve">Slc6a6</t>
  </si>
  <si>
    <t xml:space="preserve">ENSMUSG00000030108</t>
  </si>
  <si>
    <t xml:space="preserve">Slc6a13</t>
  </si>
  <si>
    <t xml:space="preserve">ENSMUSG00000030109</t>
  </si>
  <si>
    <t xml:space="preserve">Slc6a12</t>
  </si>
  <si>
    <t xml:space="preserve">ENSMUSG00000030307</t>
  </si>
  <si>
    <t xml:space="preserve">Slc6a11</t>
  </si>
  <si>
    <t xml:space="preserve">ENSMUSG00000030310</t>
  </si>
  <si>
    <t xml:space="preserve">Slc6a1</t>
  </si>
  <si>
    <t xml:space="preserve">ENSMUSG00000037771</t>
  </si>
  <si>
    <t xml:space="preserve">Slc32a1</t>
  </si>
  <si>
    <t xml:space="preserve">ENSMUSG00000070880</t>
  </si>
  <si>
    <t xml:space="preserve">Gad1</t>
  </si>
  <si>
    <t xml:space="preserve">ENSMUSG00000024907</t>
  </si>
  <si>
    <t xml:space="preserve">Gal</t>
  </si>
  <si>
    <t xml:space="preserve">ENSMUSG00000034660</t>
  </si>
  <si>
    <t xml:space="preserve">Galp</t>
  </si>
  <si>
    <t xml:space="preserve">ENSMUSG00000001123</t>
  </si>
  <si>
    <t xml:space="preserve">LGALS9B</t>
  </si>
  <si>
    <t xml:space="preserve">Lgals9</t>
  </si>
  <si>
    <t xml:space="preserve">ENSMUSG00000050335</t>
  </si>
  <si>
    <t xml:space="preserve">Lgals3</t>
  </si>
  <si>
    <t xml:space="preserve">ENSMUSG00000014351</t>
  </si>
  <si>
    <t xml:space="preserve">Gip</t>
  </si>
  <si>
    <t xml:space="preserve">ENSMUSG00000017165</t>
  </si>
  <si>
    <t xml:space="preserve">Gast</t>
  </si>
  <si>
    <t xml:space="preserve">ENSMUSG00000024517</t>
  </si>
  <si>
    <t xml:space="preserve">Grp</t>
  </si>
  <si>
    <t xml:space="preserve">ENSMUSG00000005089</t>
  </si>
  <si>
    <t xml:space="preserve">Slc1a2</t>
  </si>
  <si>
    <t xml:space="preserve">ENSMUSG00000005357</t>
  </si>
  <si>
    <t xml:space="preserve">Slc1a6</t>
  </si>
  <si>
    <t xml:space="preserve">ENSMUSG00000005360</t>
  </si>
  <si>
    <t xml:space="preserve">Slc1a3</t>
  </si>
  <si>
    <t xml:space="preserve">ENSMUSG00000008932</t>
  </si>
  <si>
    <t xml:space="preserve">Slc1a7</t>
  </si>
  <si>
    <t xml:space="preserve">ENSMUSG00000019935</t>
  </si>
  <si>
    <t xml:space="preserve">Slc17a8</t>
  </si>
  <si>
    <t xml:space="preserve">ENSMUSG00000024935</t>
  </si>
  <si>
    <t xml:space="preserve">Slc1a1</t>
  </si>
  <si>
    <t xml:space="preserve">ENSMUSG00000026103</t>
  </si>
  <si>
    <t xml:space="preserve">Gls</t>
  </si>
  <si>
    <t xml:space="preserve">ENSMUSG00000030500</t>
  </si>
  <si>
    <t xml:space="preserve">Slc17a6</t>
  </si>
  <si>
    <t xml:space="preserve">ENSMUSG00000044005</t>
  </si>
  <si>
    <t xml:space="preserve">Gls2</t>
  </si>
  <si>
    <t xml:space="preserve">ENSMUSG00000070570</t>
  </si>
  <si>
    <t xml:space="preserve">Slc17a7</t>
  </si>
  <si>
    <t xml:space="preserve">ENSMUSG00000020534</t>
  </si>
  <si>
    <t xml:space="preserve">Shmt1</t>
  </si>
  <si>
    <t xml:space="preserve">ENSMUSG00000025403</t>
  </si>
  <si>
    <t xml:space="preserve">Shmt2</t>
  </si>
  <si>
    <t xml:space="preserve">ENSMUSG00000028542</t>
  </si>
  <si>
    <t xml:space="preserve">Slc6a9</t>
  </si>
  <si>
    <t xml:space="preserve">ENSMUSG00000039728</t>
  </si>
  <si>
    <t xml:space="preserve">Slc6a5</t>
  </si>
  <si>
    <t xml:space="preserve">ENSMUSG00000028298</t>
  </si>
  <si>
    <t xml:space="preserve">Cga</t>
  </si>
  <si>
    <t xml:space="preserve">ENSMUSG00000100916</t>
  </si>
  <si>
    <t xml:space="preserve">LHB</t>
  </si>
  <si>
    <t xml:space="preserve">Lhb</t>
  </si>
  <si>
    <t xml:space="preserve">ENSMUSG00000118462</t>
  </si>
  <si>
    <t xml:space="preserve">ENSMUSG00000031451</t>
  </si>
  <si>
    <t xml:space="preserve">Gas6</t>
  </si>
  <si>
    <t xml:space="preserve">ENSMUSG00000018238</t>
  </si>
  <si>
    <t xml:space="preserve">Gdf9</t>
  </si>
  <si>
    <t xml:space="preserve">ENSMUSG00000021943</t>
  </si>
  <si>
    <t xml:space="preserve">Gdf10</t>
  </si>
  <si>
    <t xml:space="preserve">ENSMUSG00000025352</t>
  </si>
  <si>
    <t xml:space="preserve">Gdf11</t>
  </si>
  <si>
    <t xml:space="preserve">ENSMUSG00000026100</t>
  </si>
  <si>
    <t xml:space="preserve">Mstn</t>
  </si>
  <si>
    <t xml:space="preserve">ENSMUSG00000030117</t>
  </si>
  <si>
    <t xml:space="preserve">Gdf3</t>
  </si>
  <si>
    <t xml:space="preserve">ENSMUSG00000037660</t>
  </si>
  <si>
    <t xml:space="preserve">Gdf7</t>
  </si>
  <si>
    <t xml:space="preserve">ENSMUSG00000038259</t>
  </si>
  <si>
    <t xml:space="preserve">Gdf5</t>
  </si>
  <si>
    <t xml:space="preserve">ENSMUSG00000038508</t>
  </si>
  <si>
    <t xml:space="preserve">Gdf15</t>
  </si>
  <si>
    <t xml:space="preserve">ENSMUSG00000051279</t>
  </si>
  <si>
    <t xml:space="preserve">Gdf6</t>
  </si>
  <si>
    <t xml:space="preserve">ENSMUSG00000087408</t>
  </si>
  <si>
    <t xml:space="preserve">CERS1</t>
  </si>
  <si>
    <t xml:space="preserve">Cers1</t>
  </si>
  <si>
    <t xml:space="preserve">ENSMUSG00000027643</t>
  </si>
  <si>
    <t xml:space="preserve">Ghrh</t>
  </si>
  <si>
    <t xml:space="preserve">ENSMUSG00000064177</t>
  </si>
  <si>
    <t xml:space="preserve">Ghrl</t>
  </si>
  <si>
    <t xml:space="preserve">ENSMUSG00000004897</t>
  </si>
  <si>
    <t xml:space="preserve">Hdgf</t>
  </si>
  <si>
    <t xml:space="preserve">ENSMUSG00000027360</t>
  </si>
  <si>
    <t xml:space="preserve">Hdc</t>
  </si>
  <si>
    <t xml:space="preserve">ENSMUSG00000006538</t>
  </si>
  <si>
    <t xml:space="preserve">Ihh</t>
  </si>
  <si>
    <t xml:space="preserve">ENSMUSG00000025405</t>
  </si>
  <si>
    <t xml:space="preserve">Inhbc</t>
  </si>
  <si>
    <t xml:space="preserve">ENSMUSG00000032968</t>
  </si>
  <si>
    <t xml:space="preserve">Inha</t>
  </si>
  <si>
    <t xml:space="preserve">ENSMUSG00000037035</t>
  </si>
  <si>
    <t xml:space="preserve">Inhbb</t>
  </si>
  <si>
    <t xml:space="preserve">ENSMUSG00000041324</t>
  </si>
  <si>
    <t xml:space="preserve">Inhba</t>
  </si>
  <si>
    <t xml:space="preserve">ENSMUSG00000047492</t>
  </si>
  <si>
    <t xml:space="preserve">Inhbe</t>
  </si>
  <si>
    <t xml:space="preserve">ENSMUSG00000020053</t>
  </si>
  <si>
    <t xml:space="preserve">Igf1</t>
  </si>
  <si>
    <t xml:space="preserve">ENSMUSG00000048583</t>
  </si>
  <si>
    <t xml:space="preserve">Igf2</t>
  </si>
  <si>
    <t xml:space="preserve">ENSMUSG00000066756</t>
  </si>
  <si>
    <t xml:space="preserve">IGFL3</t>
  </si>
  <si>
    <t xml:space="preserve">Igfl3</t>
  </si>
  <si>
    <t xml:space="preserve">ENSMUSG00000017493</t>
  </si>
  <si>
    <t xml:space="preserve">Igfbp4</t>
  </si>
  <si>
    <t xml:space="preserve">ENSMUSG00000020427</t>
  </si>
  <si>
    <t xml:space="preserve">Igfbp3</t>
  </si>
  <si>
    <t xml:space="preserve">ENSMUSG00000020429</t>
  </si>
  <si>
    <t xml:space="preserve">Igfbp1</t>
  </si>
  <si>
    <t xml:space="preserve">ENSMUSG00000023046</t>
  </si>
  <si>
    <t xml:space="preserve">Igfbp6</t>
  </si>
  <si>
    <t xml:space="preserve">ENSMUSG00000026185</t>
  </si>
  <si>
    <t xml:space="preserve">Igfbp5</t>
  </si>
  <si>
    <t xml:space="preserve">ENSMUSG00000039323</t>
  </si>
  <si>
    <t xml:space="preserve">Igfbp2</t>
  </si>
  <si>
    <t xml:space="preserve">ENSMUSG00000000215</t>
  </si>
  <si>
    <t xml:space="preserve">INS</t>
  </si>
  <si>
    <t xml:space="preserve">Ins2</t>
  </si>
  <si>
    <t xml:space="preserve">ENSMUSG00000035804</t>
  </si>
  <si>
    <t xml:space="preserve">Ins1</t>
  </si>
  <si>
    <t xml:space="preserve">ENSMUSG00000066090</t>
  </si>
  <si>
    <t xml:space="preserve">INSL5</t>
  </si>
  <si>
    <t xml:space="preserve">Insl5</t>
  </si>
  <si>
    <t xml:space="preserve">ENSMUSG00000079019</t>
  </si>
  <si>
    <t xml:space="preserve">Insl3</t>
  </si>
  <si>
    <t xml:space="preserve">ENSMUSG00000042993</t>
  </si>
  <si>
    <t xml:space="preserve">Ifnk</t>
  </si>
  <si>
    <t xml:space="preserve">ENSMUSG00000045364</t>
  </si>
  <si>
    <t xml:space="preserve">IFNE</t>
  </si>
  <si>
    <t xml:space="preserve">Ifne</t>
  </si>
  <si>
    <t xml:space="preserve">ENSMUSG00000048806</t>
  </si>
  <si>
    <t xml:space="preserve">Ifnb1</t>
  </si>
  <si>
    <t xml:space="preserve">ENSMUSG00000055170</t>
  </si>
  <si>
    <t xml:space="preserve">Ifng</t>
  </si>
  <si>
    <t xml:space="preserve">ENSMUSG00000059128</t>
  </si>
  <si>
    <t xml:space="preserve">Ifnl2</t>
  </si>
  <si>
    <t xml:space="preserve">ENSMUSG00000060747</t>
  </si>
  <si>
    <t xml:space="preserve">Ifnl3</t>
  </si>
  <si>
    <t xml:space="preserve">ENSMUSG00000078355</t>
  </si>
  <si>
    <t xml:space="preserve">IFNA1</t>
  </si>
  <si>
    <t xml:space="preserve">Ifna16</t>
  </si>
  <si>
    <t xml:space="preserve">ENSMUSG00000095498</t>
  </si>
  <si>
    <t xml:space="preserve">Ifna1</t>
  </si>
  <si>
    <t xml:space="preserve">ENSMUSG00000000869</t>
  </si>
  <si>
    <t xml:space="preserve">Il4</t>
  </si>
  <si>
    <t xml:space="preserve">ENSMUSG00000001741</t>
  </si>
  <si>
    <t xml:space="preserve">Il16</t>
  </si>
  <si>
    <t xml:space="preserve">ENSMUSG00000003206</t>
  </si>
  <si>
    <t xml:space="preserve">Ebi3</t>
  </si>
  <si>
    <t xml:space="preserve">ENSMUSG00000004296</t>
  </si>
  <si>
    <t xml:space="preserve">Il12b</t>
  </si>
  <si>
    <t xml:space="preserve">ENSMUSG00000004371</t>
  </si>
  <si>
    <t xml:space="preserve">Il11</t>
  </si>
  <si>
    <t xml:space="preserve">ENSMUSG00000016524</t>
  </si>
  <si>
    <t xml:space="preserve">Il19</t>
  </si>
  <si>
    <t xml:space="preserve">ENSMUSG00000016529</t>
  </si>
  <si>
    <t xml:space="preserve">Il10</t>
  </si>
  <si>
    <t xml:space="preserve">ENSMUSG00000018914</t>
  </si>
  <si>
    <t xml:space="preserve">Il3</t>
  </si>
  <si>
    <t xml:space="preserve">ENSMUSG00000020383</t>
  </si>
  <si>
    <t xml:space="preserve">Il13</t>
  </si>
  <si>
    <t xml:space="preserve">ENSMUSG00000021538</t>
  </si>
  <si>
    <t xml:space="preserve">IL9</t>
  </si>
  <si>
    <t xml:space="preserve">Il9</t>
  </si>
  <si>
    <t xml:space="preserve">ENSMUSG00000024810</t>
  </si>
  <si>
    <t xml:space="preserve">Il33</t>
  </si>
  <si>
    <t xml:space="preserve">ENSMUSG00000025383</t>
  </si>
  <si>
    <t xml:space="preserve">Il23a</t>
  </si>
  <si>
    <t xml:space="preserve">ENSMUSG00000025746</t>
  </si>
  <si>
    <t xml:space="preserve">Il6</t>
  </si>
  <si>
    <t xml:space="preserve">ENSMUSG00000025929</t>
  </si>
  <si>
    <t xml:space="preserve">Il17a</t>
  </si>
  <si>
    <t xml:space="preserve">ENSMUSG00000026420</t>
  </si>
  <si>
    <t xml:space="preserve">Il24</t>
  </si>
  <si>
    <t xml:space="preserve">ENSMUSG00000026984</t>
  </si>
  <si>
    <t xml:space="preserve">Il36a</t>
  </si>
  <si>
    <t xml:space="preserve">ENSMUSG00000026985</t>
  </si>
  <si>
    <t xml:space="preserve">Il36b</t>
  </si>
  <si>
    <t xml:space="preserve">ENSMUSG00000027398</t>
  </si>
  <si>
    <t xml:space="preserve">Il1b</t>
  </si>
  <si>
    <t xml:space="preserve">ENSMUSG00000027399</t>
  </si>
  <si>
    <t xml:space="preserve">Il1a</t>
  </si>
  <si>
    <t xml:space="preserve">ENSMUSG00000027720</t>
  </si>
  <si>
    <t xml:space="preserve">Il2</t>
  </si>
  <si>
    <t xml:space="preserve">ENSMUSG00000027776</t>
  </si>
  <si>
    <t xml:space="preserve">Il12a</t>
  </si>
  <si>
    <t xml:space="preserve">ENSMUSG00000031712</t>
  </si>
  <si>
    <t xml:space="preserve">Il15</t>
  </si>
  <si>
    <t xml:space="preserve">ENSMUSG00000031750</t>
  </si>
  <si>
    <t xml:space="preserve">Il34</t>
  </si>
  <si>
    <t xml:space="preserve">ENSMUSG00000036117</t>
  </si>
  <si>
    <t xml:space="preserve">Il5</t>
  </si>
  <si>
    <t xml:space="preserve">ENSMUSG00000039217</t>
  </si>
  <si>
    <t xml:space="preserve">Il18</t>
  </si>
  <si>
    <t xml:space="preserve">ENSMUSG00000040329</t>
  </si>
  <si>
    <t xml:space="preserve">Il7</t>
  </si>
  <si>
    <t xml:space="preserve">ENSMUSG00000040770</t>
  </si>
  <si>
    <t xml:space="preserve">Il25</t>
  </si>
  <si>
    <t xml:space="preserve">ENSMUSG00000041872</t>
  </si>
  <si>
    <t xml:space="preserve">Il17f</t>
  </si>
  <si>
    <t xml:space="preserve">ENSMUSG00000044103</t>
  </si>
  <si>
    <t xml:space="preserve">Il36g</t>
  </si>
  <si>
    <t xml:space="preserve">ENSMUSG00000044701</t>
  </si>
  <si>
    <t xml:space="preserve">Il27</t>
  </si>
  <si>
    <t xml:space="preserve">ENSMUSG00000046108</t>
  </si>
  <si>
    <t xml:space="preserve">Il17c</t>
  </si>
  <si>
    <t xml:space="preserve">ENSMUSG00000046845</t>
  </si>
  <si>
    <t xml:space="preserve">Il1f10</t>
  </si>
  <si>
    <t xml:space="preserve">ENSMUSG00000074695</t>
  </si>
  <si>
    <t xml:space="preserve">Il22</t>
  </si>
  <si>
    <t xml:space="preserve">ENSMUSG00000090461</t>
  </si>
  <si>
    <t xml:space="preserve">Il22b</t>
  </si>
  <si>
    <t xml:space="preserve">ENSMUSG00000022875</t>
  </si>
  <si>
    <t xml:space="preserve">Kng1</t>
  </si>
  <si>
    <t xml:space="preserve">ENSMUSG00000060459</t>
  </si>
  <si>
    <t xml:space="preserve">Kng2</t>
  </si>
  <si>
    <t xml:space="preserve">ENSMUSG00000038793</t>
  </si>
  <si>
    <t xml:space="preserve">Lefty1</t>
  </si>
  <si>
    <t xml:space="preserve">ENSMUSG00000066652</t>
  </si>
  <si>
    <t xml:space="preserve">Lefty2</t>
  </si>
  <si>
    <t xml:space="preserve">ENSMUSG00000000320</t>
  </si>
  <si>
    <t xml:space="preserve">Alox12</t>
  </si>
  <si>
    <t xml:space="preserve">ENSMUSG00000006344</t>
  </si>
  <si>
    <t xml:space="preserve">Ggt5</t>
  </si>
  <si>
    <t xml:space="preserve">ENSMUSG00000006345</t>
  </si>
  <si>
    <t xml:space="preserve">Ggt1</t>
  </si>
  <si>
    <t xml:space="preserve">ENSMUSG00000015889</t>
  </si>
  <si>
    <t xml:space="preserve">Lta4h</t>
  </si>
  <si>
    <t xml:space="preserve">ENSMUSG00000019278</t>
  </si>
  <si>
    <t xml:space="preserve">Dpep1</t>
  </si>
  <si>
    <t xml:space="preserve">ENSMUSG00000020377</t>
  </si>
  <si>
    <t xml:space="preserve">Ltc4s</t>
  </si>
  <si>
    <t xml:space="preserve">ENSMUSG00000024399</t>
  </si>
  <si>
    <t xml:space="preserve">LTB</t>
  </si>
  <si>
    <t xml:space="preserve">Ltb</t>
  </si>
  <si>
    <t xml:space="preserve">ENSMUSG00000025701</t>
  </si>
  <si>
    <t xml:space="preserve">Alox5</t>
  </si>
  <si>
    <t xml:space="preserve">ENSMUSG00000028378</t>
  </si>
  <si>
    <t xml:space="preserve">Ptgr1</t>
  </si>
  <si>
    <t xml:space="preserve">ENSMUSG00000031898</t>
  </si>
  <si>
    <t xml:space="preserve">Dpep3</t>
  </si>
  <si>
    <t xml:space="preserve">ENSMUSG00000053687</t>
  </si>
  <si>
    <t xml:space="preserve">Dpep2</t>
  </si>
  <si>
    <t xml:space="preserve">ENSMUSG00000060063</t>
  </si>
  <si>
    <t xml:space="preserve">Alox5ap</t>
  </si>
  <si>
    <t xml:space="preserve">ENSMUSG00000026573</t>
  </si>
  <si>
    <t xml:space="preserve">Xcl1</t>
  </si>
  <si>
    <t xml:space="preserve">ENSMUSG00000093806</t>
  </si>
  <si>
    <t xml:space="preserve">Asmt</t>
  </si>
  <si>
    <t xml:space="preserve">ENSMUSG00000027239</t>
  </si>
  <si>
    <t xml:space="preserve">Mdk</t>
  </si>
  <si>
    <t xml:space="preserve">ENSMUSG00000035262</t>
  </si>
  <si>
    <t xml:space="preserve">Amh</t>
  </si>
  <si>
    <t xml:space="preserve">ENSMUSG00000037171</t>
  </si>
  <si>
    <t xml:space="preserve">Nodal</t>
  </si>
  <si>
    <t xml:space="preserve">ENSMUSG00000025723</t>
  </si>
  <si>
    <t xml:space="preserve">Nmb</t>
  </si>
  <si>
    <t xml:space="preserve">ENSMUSG00000029236</t>
  </si>
  <si>
    <t xml:space="preserve">Nmu</t>
  </si>
  <si>
    <t xml:space="preserve">ENSMUSG00000067604</t>
  </si>
  <si>
    <t xml:space="preserve">Nms</t>
  </si>
  <si>
    <t xml:space="preserve">ENSMUSG00000023052</t>
  </si>
  <si>
    <t xml:space="preserve">Npff</t>
  </si>
  <si>
    <t xml:space="preserve">ENSMUSG00000041616</t>
  </si>
  <si>
    <t xml:space="preserve">Nppa</t>
  </si>
  <si>
    <t xml:space="preserve">ENSMUSG00000044034</t>
  </si>
  <si>
    <t xml:space="preserve">Npb</t>
  </si>
  <si>
    <t xml:space="preserve">ENSMUSG00000071230</t>
  </si>
  <si>
    <t xml:space="preserve">Npw</t>
  </si>
  <si>
    <t xml:space="preserve">ENSMUSG00000073804</t>
  </si>
  <si>
    <t xml:space="preserve">NPS</t>
  </si>
  <si>
    <t xml:space="preserve">Nps</t>
  </si>
  <si>
    <t xml:space="preserve">ENSMUSG00000019890</t>
  </si>
  <si>
    <t xml:space="preserve">Nts</t>
  </si>
  <si>
    <t xml:space="preserve">ENSMUSG00000039481</t>
  </si>
  <si>
    <t xml:space="preserve">Nrtn</t>
  </si>
  <si>
    <t xml:space="preserve">ENSMUSG00000049107</t>
  </si>
  <si>
    <t xml:space="preserve">Ntf3</t>
  </si>
  <si>
    <t xml:space="preserve">ENSMUSG00000074121</t>
  </si>
  <si>
    <t xml:space="preserve">Ntf5</t>
  </si>
  <si>
    <t xml:space="preserve">ENSMUSG00000000889</t>
  </si>
  <si>
    <t xml:space="preserve">Dbh</t>
  </si>
  <si>
    <t xml:space="preserve">ENSMUSG00000025094</t>
  </si>
  <si>
    <t xml:space="preserve">Slc18a2</t>
  </si>
  <si>
    <t xml:space="preserve">ENSMUSG00000036330</t>
  </si>
  <si>
    <t xml:space="preserve">Slc18a1</t>
  </si>
  <si>
    <t xml:space="preserve">ENSMUSG00000055368</t>
  </si>
  <si>
    <t xml:space="preserve">Slc6a2</t>
  </si>
  <si>
    <t xml:space="preserve">ENSMUSG00000058755</t>
  </si>
  <si>
    <t xml:space="preserve">Osm</t>
  </si>
  <si>
    <t xml:space="preserve">ENSMUSG00000027400</t>
  </si>
  <si>
    <t xml:space="preserve">Pdyn</t>
  </si>
  <si>
    <t xml:space="preserve">ENSMUSG00000045573</t>
  </si>
  <si>
    <t xml:space="preserve">Penk</t>
  </si>
  <si>
    <t xml:space="preserve">ENSMUSG00000045731</t>
  </si>
  <si>
    <t xml:space="preserve">Pnoc</t>
  </si>
  <si>
    <t xml:space="preserve">ENSMUSG00000045471</t>
  </si>
  <si>
    <t xml:space="preserve">Hcrt</t>
  </si>
  <si>
    <t xml:space="preserve">Signaling by Oxytocin</t>
  </si>
  <si>
    <t xml:space="preserve">ENSMUSG00000027301</t>
  </si>
  <si>
    <t xml:space="preserve">OXT</t>
  </si>
  <si>
    <t xml:space="preserve">Oxt</t>
  </si>
  <si>
    <t xml:space="preserve">ENSMUSG00000038300</t>
  </si>
  <si>
    <t xml:space="preserve">Pth2</t>
  </si>
  <si>
    <t xml:space="preserve">ENSMUSG00000048776</t>
  </si>
  <si>
    <t xml:space="preserve">Pthlh</t>
  </si>
  <si>
    <t xml:space="preserve">ENSMUSG00000059077</t>
  </si>
  <si>
    <t xml:space="preserve">Pth</t>
  </si>
  <si>
    <t xml:space="preserve">ENSMUSG00000017311</t>
  </si>
  <si>
    <t xml:space="preserve">Pyy</t>
  </si>
  <si>
    <t xml:space="preserve">ENSMUSG00000017316</t>
  </si>
  <si>
    <t xml:space="preserve">PPY</t>
  </si>
  <si>
    <t xml:space="preserve">Ppy</t>
  </si>
  <si>
    <t xml:space="preserve">ENSMUSG00000024256</t>
  </si>
  <si>
    <t xml:space="preserve">Adcyap1</t>
  </si>
  <si>
    <t xml:space="preserve">ENSMUSG00000004791</t>
  </si>
  <si>
    <t xml:space="preserve">Pgf</t>
  </si>
  <si>
    <t xml:space="preserve">ENSMUSG00000021822</t>
  </si>
  <si>
    <t xml:space="preserve">Plau</t>
  </si>
  <si>
    <t xml:space="preserve">ENSMUSG00000000489</t>
  </si>
  <si>
    <t xml:space="preserve">Pdgfb</t>
  </si>
  <si>
    <t xml:space="preserve">ENSMUSG00000025856</t>
  </si>
  <si>
    <t xml:space="preserve">Pdgfa</t>
  </si>
  <si>
    <t xml:space="preserve">ENSMUSG00000028019</t>
  </si>
  <si>
    <t xml:space="preserve">Pdgfc</t>
  </si>
  <si>
    <t xml:space="preserve">ENSMUSG00000032006</t>
  </si>
  <si>
    <t xml:space="preserve">Pdgfd</t>
  </si>
  <si>
    <t xml:space="preserve">ENSMUSG00000029838</t>
  </si>
  <si>
    <t xml:space="preserve">Ptn</t>
  </si>
  <si>
    <t xml:space="preserve">ENSMUSG00000020660</t>
  </si>
  <si>
    <t xml:space="preserve">Pomc</t>
  </si>
  <si>
    <t xml:space="preserve">ENSMUSG00000035383</t>
  </si>
  <si>
    <t xml:space="preserve">Pmch</t>
  </si>
  <si>
    <t xml:space="preserve">ENSMUSG00000000394</t>
  </si>
  <si>
    <t xml:space="preserve">Gcg</t>
  </si>
  <si>
    <t xml:space="preserve">ENSMUSG00000029819</t>
  </si>
  <si>
    <t xml:space="preserve">Npy</t>
  </si>
  <si>
    <t xml:space="preserve">ENSMUSG00000027869</t>
  </si>
  <si>
    <t xml:space="preserve">Hsd3b6</t>
  </si>
  <si>
    <t xml:space="preserve">ENSMUSG00000027871</t>
  </si>
  <si>
    <t xml:space="preserve">Hsd3b1</t>
  </si>
  <si>
    <t xml:space="preserve">ENSMUSG00000038092</t>
  </si>
  <si>
    <t xml:space="preserve">Hsd3b5</t>
  </si>
  <si>
    <t xml:space="preserve">ENSMUSG00000062410</t>
  </si>
  <si>
    <t xml:space="preserve">Hsd3b3</t>
  </si>
  <si>
    <t xml:space="preserve">ENSMUSG00000063730</t>
  </si>
  <si>
    <t xml:space="preserve">Hsd3b2</t>
  </si>
  <si>
    <t xml:space="preserve">ENSMUSG00000090817</t>
  </si>
  <si>
    <t xml:space="preserve">Hsd3b9</t>
  </si>
  <si>
    <t xml:space="preserve">ENSMUSG00000095388</t>
  </si>
  <si>
    <t xml:space="preserve">Hsd3b8</t>
  </si>
  <si>
    <t xml:space="preserve">ENSMUSG00000015812</t>
  </si>
  <si>
    <t xml:space="preserve">Gnrh1</t>
  </si>
  <si>
    <t xml:space="preserve">ENSMUSG00000030069</t>
  </si>
  <si>
    <t xml:space="preserve">Prok2</t>
  </si>
  <si>
    <t xml:space="preserve">ENSMUSG00000070368</t>
  </si>
  <si>
    <t xml:space="preserve">Prok1</t>
  </si>
  <si>
    <t xml:space="preserve">ENSMUSG00000004207</t>
  </si>
  <si>
    <t xml:space="preserve">Psap</t>
  </si>
  <si>
    <t xml:space="preserve">ENSMUSG00000001642</t>
  </si>
  <si>
    <t xml:space="preserve">Akr1b3</t>
  </si>
  <si>
    <t xml:space="preserve">ENSMUSG00000015090</t>
  </si>
  <si>
    <t xml:space="preserve">Ptgds</t>
  </si>
  <si>
    <t xml:space="preserve">ENSMUSG00000026820</t>
  </si>
  <si>
    <t xml:space="preserve">Ptges2</t>
  </si>
  <si>
    <t xml:space="preserve">ENSMUSG00000050737</t>
  </si>
  <si>
    <t xml:space="preserve">Ptges</t>
  </si>
  <si>
    <t xml:space="preserve">ENSMUSG00000051483</t>
  </si>
  <si>
    <t xml:space="preserve">Cbr1</t>
  </si>
  <si>
    <t xml:space="preserve">ENSMUSG00000071072</t>
  </si>
  <si>
    <t xml:space="preserve">Ptges3</t>
  </si>
  <si>
    <t xml:space="preserve">ENSMUSG00000082815</t>
  </si>
  <si>
    <t xml:space="preserve">Gm5678</t>
  </si>
  <si>
    <t xml:space="preserve">ENSMUSG00000019880</t>
  </si>
  <si>
    <t xml:space="preserve">Rspo3</t>
  </si>
  <si>
    <t xml:space="preserve">ENSMUSG00000028871</t>
  </si>
  <si>
    <t xml:space="preserve">Rspo1</t>
  </si>
  <si>
    <t xml:space="preserve">ENSMUSG00000032852</t>
  </si>
  <si>
    <t xml:space="preserve">Rspo4</t>
  </si>
  <si>
    <t xml:space="preserve">ENSMUSG00000051920</t>
  </si>
  <si>
    <t xml:space="preserve">Rspo2</t>
  </si>
  <si>
    <t xml:space="preserve">ENSMUSG00000002664</t>
  </si>
  <si>
    <t xml:space="preserve">Pspn</t>
  </si>
  <si>
    <t xml:space="preserve">ENSMUSG00000028539</t>
  </si>
  <si>
    <t xml:space="preserve">Artn</t>
  </si>
  <si>
    <t xml:space="preserve">ENSMUSG00000039097</t>
  </si>
  <si>
    <t xml:space="preserve">Rln1</t>
  </si>
  <si>
    <t xml:space="preserve">ENSMUSG00000045232</t>
  </si>
  <si>
    <t xml:space="preserve">Rln3</t>
  </si>
  <si>
    <t xml:space="preserve">ENSMUSG00000071573</t>
  </si>
  <si>
    <t xml:space="preserve">Rnls</t>
  </si>
  <si>
    <t xml:space="preserve">ENSMUSG00000013584</t>
  </si>
  <si>
    <t xml:space="preserve">Aldh1a2</t>
  </si>
  <si>
    <t xml:space="preserve">ENSMUSG00000015134</t>
  </si>
  <si>
    <t xml:space="preserve">Aldh1a3</t>
  </si>
  <si>
    <t xml:space="preserve">ENSMUSG00000024747</t>
  </si>
  <si>
    <t xml:space="preserve">Aldh1a7</t>
  </si>
  <si>
    <t xml:space="preserve">ENSMUSG00000053279</t>
  </si>
  <si>
    <t xml:space="preserve">Aldh1a1</t>
  </si>
  <si>
    <t xml:space="preserve">ENSMUSG00000009281</t>
  </si>
  <si>
    <t xml:space="preserve">Rarres2</t>
  </si>
  <si>
    <t xml:space="preserve">ENSMUSG00000036169</t>
  </si>
  <si>
    <t xml:space="preserve">Sostdc1</t>
  </si>
  <si>
    <t xml:space="preserve">Signaling by Secretin</t>
  </si>
  <si>
    <t xml:space="preserve">ENSMUSG00000038580</t>
  </si>
  <si>
    <t xml:space="preserve">SCT</t>
  </si>
  <si>
    <t xml:space="preserve">Sct</t>
  </si>
  <si>
    <t xml:space="preserve">ENSMUSG00000028780</t>
  </si>
  <si>
    <t xml:space="preserve">Sema3c</t>
  </si>
  <si>
    <t xml:space="preserve">ENSMUSG00000028883</t>
  </si>
  <si>
    <t xml:space="preserve">Sema3a</t>
  </si>
  <si>
    <t xml:space="preserve">ENSMUSG00000034684</t>
  </si>
  <si>
    <t xml:space="preserve">Sema3f</t>
  </si>
  <si>
    <t xml:space="preserve">ENSMUSG00000063531</t>
  </si>
  <si>
    <t xml:space="preserve">Sema3e</t>
  </si>
  <si>
    <t xml:space="preserve">ENSMUSG00000006764</t>
  </si>
  <si>
    <t xml:space="preserve">Tph2</t>
  </si>
  <si>
    <t xml:space="preserve">ENSMUSG00000020838</t>
  </si>
  <si>
    <t xml:space="preserve">Slc6a4</t>
  </si>
  <si>
    <t xml:space="preserve">ENSMUSG00000040046</t>
  </si>
  <si>
    <t xml:space="preserve">Tph1</t>
  </si>
  <si>
    <t xml:space="preserve">ENSMUSG00000004651</t>
  </si>
  <si>
    <t xml:space="preserve">Tyr</t>
  </si>
  <si>
    <t xml:space="preserve">ENSMUSG00000020182</t>
  </si>
  <si>
    <t xml:space="preserve">Ddc</t>
  </si>
  <si>
    <t xml:space="preserve">ENSMUSG00000021609</t>
  </si>
  <si>
    <t xml:space="preserve">SLC6A3</t>
  </si>
  <si>
    <t xml:space="preserve">Slc6a3</t>
  </si>
  <si>
    <t xml:space="preserve">ENSMUSG00000004366</t>
  </si>
  <si>
    <t xml:space="preserve">Sst</t>
  </si>
  <si>
    <t xml:space="preserve">ENSMUSG00000028971</t>
  </si>
  <si>
    <t xml:space="preserve">Cort</t>
  </si>
  <si>
    <t xml:space="preserve">ENSMUSG00000005891</t>
  </si>
  <si>
    <t xml:space="preserve">Prl4a1</t>
  </si>
  <si>
    <t xml:space="preserve">ENSMUSG00000006488</t>
  </si>
  <si>
    <t xml:space="preserve">Prl7a1</t>
  </si>
  <si>
    <t xml:space="preserve">ENSMUSG00000006490</t>
  </si>
  <si>
    <t xml:space="preserve">Prl8a9</t>
  </si>
  <si>
    <t xml:space="preserve">ENSMUSG00000017064</t>
  </si>
  <si>
    <t xml:space="preserve">Prl5a1</t>
  </si>
  <si>
    <t xml:space="preserve">ENSMUSG00000017922</t>
  </si>
  <si>
    <t xml:space="preserve">Prl3c1</t>
  </si>
  <si>
    <t xml:space="preserve">ENSMUSG00000018259</t>
  </si>
  <si>
    <t xml:space="preserve">Prl8a2</t>
  </si>
  <si>
    <t xml:space="preserve">ENSMUSG00000019756</t>
  </si>
  <si>
    <t xml:space="preserve">Prl8a1</t>
  </si>
  <si>
    <t xml:space="preserve">ENSMUSG00000020713</t>
  </si>
  <si>
    <t xml:space="preserve">GH1</t>
  </si>
  <si>
    <t xml:space="preserve">Gh</t>
  </si>
  <si>
    <t xml:space="preserve">ENSMUSG00000021342</t>
  </si>
  <si>
    <t xml:space="preserve">Prl</t>
  </si>
  <si>
    <t xml:space="preserve">ENSMUSG00000021345</t>
  </si>
  <si>
    <t xml:space="preserve">Prl8a6</t>
  </si>
  <si>
    <t xml:space="preserve">ENSMUSG00000021346</t>
  </si>
  <si>
    <t xml:space="preserve">Prl8a8</t>
  </si>
  <si>
    <t xml:space="preserve">ENSMUSG00000021347</t>
  </si>
  <si>
    <t xml:space="preserve">Prl7b1</t>
  </si>
  <si>
    <t xml:space="preserve">ENSMUSG00000021348</t>
  </si>
  <si>
    <t xml:space="preserve">Prl7d1</t>
  </si>
  <si>
    <t xml:space="preserve">ENSMUSG00000022886</t>
  </si>
  <si>
    <t xml:space="preserve">Prl2a1</t>
  </si>
  <si>
    <t xml:space="preserve">ENSMUSG00000038883</t>
  </si>
  <si>
    <t xml:space="preserve">Prl3a1</t>
  </si>
  <si>
    <t xml:space="preserve">ENSMUSG00000038891</t>
  </si>
  <si>
    <t xml:space="preserve">Prl3b1</t>
  </si>
  <si>
    <t xml:space="preserve">ENSMUSG00000046899</t>
  </si>
  <si>
    <t xml:space="preserve">Prl7a2</t>
  </si>
  <si>
    <t xml:space="preserve">ENSMUSG00000055360</t>
  </si>
  <si>
    <t xml:space="preserve">Prl2c5</t>
  </si>
  <si>
    <t xml:space="preserve">ENSMUSG00000056457</t>
  </si>
  <si>
    <t xml:space="preserve">Prl2c3</t>
  </si>
  <si>
    <t xml:space="preserve">ENSMUSG00000057170</t>
  </si>
  <si>
    <t xml:space="preserve">Prl3d1</t>
  </si>
  <si>
    <t xml:space="preserve">ENSMUSG00000060738</t>
  </si>
  <si>
    <t xml:space="preserve">Prl7c1</t>
  </si>
  <si>
    <t xml:space="preserve">ENSMUSG00000062201</t>
  </si>
  <si>
    <t xml:space="preserve">Prl3d3</t>
  </si>
  <si>
    <t xml:space="preserve">ENSMUSG00000062551</t>
  </si>
  <si>
    <t xml:space="preserve">Prl2c1</t>
  </si>
  <si>
    <t xml:space="preserve">ENSMUSG00000062737</t>
  </si>
  <si>
    <t xml:space="preserve">Prl3d2</t>
  </si>
  <si>
    <t xml:space="preserve">ENSMUSG00000069258</t>
  </si>
  <si>
    <t xml:space="preserve">Prl2b1</t>
  </si>
  <si>
    <t xml:space="preserve">ENSMUSG00000069259</t>
  </si>
  <si>
    <t xml:space="preserve">Prl6a1</t>
  </si>
  <si>
    <t xml:space="preserve">ENSMUSG00000079092</t>
  </si>
  <si>
    <t xml:space="preserve">Prl2c2</t>
  </si>
  <si>
    <t xml:space="preserve">ENSMUSG00000090550</t>
  </si>
  <si>
    <t xml:space="preserve">PRLH</t>
  </si>
  <si>
    <t xml:space="preserve">Prlh</t>
  </si>
  <si>
    <t xml:space="preserve">ENSMUSG00000002633</t>
  </si>
  <si>
    <t xml:space="preserve">Shh</t>
  </si>
  <si>
    <t xml:space="preserve">ENSMUSG00000071112</t>
  </si>
  <si>
    <t xml:space="preserve">Spx</t>
  </si>
  <si>
    <t xml:space="preserve">ENSMUSG00000003555</t>
  </si>
  <si>
    <t xml:space="preserve">Cyp17a1</t>
  </si>
  <si>
    <t xml:space="preserve">ENSMUSG00000006724</t>
  </si>
  <si>
    <t xml:space="preserve">Cyp27b1</t>
  </si>
  <si>
    <t xml:space="preserve">ENSMUSG00000018861</t>
  </si>
  <si>
    <t xml:space="preserve">Fdxr</t>
  </si>
  <si>
    <t xml:space="preserve">ENSMUSG00000021594</t>
  </si>
  <si>
    <t xml:space="preserve">Srd5a1</t>
  </si>
  <si>
    <t xml:space="preserve">ENSMUSG00000024365</t>
  </si>
  <si>
    <t xml:space="preserve">Cyp21a1</t>
  </si>
  <si>
    <t xml:space="preserve">ENSMUSG00000025396</t>
  </si>
  <si>
    <t xml:space="preserve">Hsd17b6</t>
  </si>
  <si>
    <t xml:space="preserve">ENSMUSG00000027068</t>
  </si>
  <si>
    <t xml:space="preserve">Dhrs9</t>
  </si>
  <si>
    <t xml:space="preserve">ENSMUSG00000027195</t>
  </si>
  <si>
    <t xml:space="preserve">Hsd17b12</t>
  </si>
  <si>
    <t xml:space="preserve">ENSMUSG00000029233</t>
  </si>
  <si>
    <t xml:space="preserve">Srd5a3</t>
  </si>
  <si>
    <t xml:space="preserve">ENSMUSG00000029630</t>
  </si>
  <si>
    <t xml:space="preserve">CYP3A5</t>
  </si>
  <si>
    <t xml:space="preserve">Cyp3a25</t>
  </si>
  <si>
    <t xml:space="preserve">ENSMUSG00000029727</t>
  </si>
  <si>
    <t xml:space="preserve">Cyp3a13</t>
  </si>
  <si>
    <t xml:space="preserve">ENSMUSG00000032051</t>
  </si>
  <si>
    <t xml:space="preserve">Fdx1</t>
  </si>
  <si>
    <t xml:space="preserve">ENSMUSG00000032274</t>
  </si>
  <si>
    <t xml:space="preserve">Cyp19a1</t>
  </si>
  <si>
    <t xml:space="preserve">ENSMUSG00000032323</t>
  </si>
  <si>
    <t xml:space="preserve">Cyp11a1</t>
  </si>
  <si>
    <t xml:space="preserve">ENSMUSG00000033122</t>
  </si>
  <si>
    <t xml:space="preserve">Hsd17b3</t>
  </si>
  <si>
    <t xml:space="preserve">ENSMUSG00000038541</t>
  </si>
  <si>
    <t xml:space="preserve">Srd5a2</t>
  </si>
  <si>
    <t xml:space="preserve">ENSMUSG00000038641</t>
  </si>
  <si>
    <t xml:space="preserve">Akr1d1</t>
  </si>
  <si>
    <t xml:space="preserve">ENSMUSG00000038656</t>
  </si>
  <si>
    <t xml:space="preserve">Cyp3a16</t>
  </si>
  <si>
    <t xml:space="preserve">ENSMUSG00000056035</t>
  </si>
  <si>
    <t xml:space="preserve">Cyp3a11</t>
  </si>
  <si>
    <t xml:space="preserve">ENSMUSG00000061292</t>
  </si>
  <si>
    <t xml:space="preserve">Cyp3a59</t>
  </si>
  <si>
    <t xml:space="preserve">ENSMUSG00000070419</t>
  </si>
  <si>
    <t xml:space="preserve">Cyp3a57</t>
  </si>
  <si>
    <t xml:space="preserve">ENSMUSG00000075604</t>
  </si>
  <si>
    <t xml:space="preserve">CYP11B2</t>
  </si>
  <si>
    <t xml:space="preserve">Cyp11b1</t>
  </si>
  <si>
    <t xml:space="preserve">ENSMUSG00000079677</t>
  </si>
  <si>
    <t xml:space="preserve">Fdx2</t>
  </si>
  <si>
    <t xml:space="preserve">ENSMUSG00000046500</t>
  </si>
  <si>
    <t xml:space="preserve">Tafa4</t>
  </si>
  <si>
    <t xml:space="preserve">ENSMUSG00000054863</t>
  </si>
  <si>
    <t xml:space="preserve">Tafa5</t>
  </si>
  <si>
    <t xml:space="preserve">ENSMUSG00000059187</t>
  </si>
  <si>
    <t xml:space="preserve">Tafa1</t>
  </si>
  <si>
    <t xml:space="preserve">ENSMUSG00000025400</t>
  </si>
  <si>
    <t xml:space="preserve">Tac2</t>
  </si>
  <si>
    <t xml:space="preserve">ENSMUSG00000061762</t>
  </si>
  <si>
    <t xml:space="preserve">Tac1</t>
  </si>
  <si>
    <t xml:space="preserve">ENSMUSG00000029925</t>
  </si>
  <si>
    <t xml:space="preserve">Tbxas1</t>
  </si>
  <si>
    <t xml:space="preserve">ENSMUSG00000040158</t>
  </si>
  <si>
    <t xml:space="preserve">Tax1bp3</t>
  </si>
  <si>
    <t xml:space="preserve">ENSMUSG00000032554</t>
  </si>
  <si>
    <t xml:space="preserve">Trf</t>
  </si>
  <si>
    <t xml:space="preserve">ENSMUSG00000002603</t>
  </si>
  <si>
    <t xml:space="preserve">Tgfb1</t>
  </si>
  <si>
    <t xml:space="preserve">ENSMUSG00000021253</t>
  </si>
  <si>
    <t xml:space="preserve">Tgfb3</t>
  </si>
  <si>
    <t xml:space="preserve">ENSMUSG00000029999</t>
  </si>
  <si>
    <t xml:space="preserve">Tgfa</t>
  </si>
  <si>
    <t xml:space="preserve">ENSMUSG00000039239</t>
  </si>
  <si>
    <t xml:space="preserve">Tgfb2</t>
  </si>
  <si>
    <t xml:space="preserve">ENSMUSG00000053469</t>
  </si>
  <si>
    <t xml:space="preserve">Tg</t>
  </si>
  <si>
    <t xml:space="preserve">ENSMUSG00000075707</t>
  </si>
  <si>
    <t xml:space="preserve">Dio3</t>
  </si>
  <si>
    <t xml:space="preserve">ENSMUSG00000000817</t>
  </si>
  <si>
    <t xml:space="preserve">FASLG</t>
  </si>
  <si>
    <t xml:space="preserve">Fasl</t>
  </si>
  <si>
    <t xml:space="preserve">ENSMUSG00000005824</t>
  </si>
  <si>
    <t xml:space="preserve">Tnfsf14</t>
  </si>
  <si>
    <t xml:space="preserve">ENSMUSG00000022015</t>
  </si>
  <si>
    <t xml:space="preserve">Tnfsf11</t>
  </si>
  <si>
    <t xml:space="preserve">ENSMUSG00000024401</t>
  </si>
  <si>
    <t xml:space="preserve">TNF</t>
  </si>
  <si>
    <t xml:space="preserve">Tnf</t>
  </si>
  <si>
    <t xml:space="preserve">ENSMUSG00000024402</t>
  </si>
  <si>
    <t xml:space="preserve">LTA</t>
  </si>
  <si>
    <t xml:space="preserve">Lta</t>
  </si>
  <si>
    <t xml:space="preserve">ENSMUSG00000026700</t>
  </si>
  <si>
    <t xml:space="preserve">Tnfsf4</t>
  </si>
  <si>
    <t xml:space="preserve">ENSMUSG00000028362</t>
  </si>
  <si>
    <t xml:space="preserve">Tnfsf8</t>
  </si>
  <si>
    <t xml:space="preserve">ENSMUSG00000031497</t>
  </si>
  <si>
    <t xml:space="preserve">Tnfsf13b</t>
  </si>
  <si>
    <t xml:space="preserve">ENSMUSG00000035678</t>
  </si>
  <si>
    <t xml:space="preserve">Tnfsf9</t>
  </si>
  <si>
    <t xml:space="preserve">ENSMUSG00000039304</t>
  </si>
  <si>
    <t xml:space="preserve">Tnfsf10</t>
  </si>
  <si>
    <t xml:space="preserve">ENSMUSG00000050395</t>
  </si>
  <si>
    <t xml:space="preserve">Tnfsf15</t>
  </si>
  <si>
    <t xml:space="preserve">ENSMUSG00000052013</t>
  </si>
  <si>
    <t xml:space="preserve">Btla</t>
  </si>
  <si>
    <t xml:space="preserve">ENSMUSG00000066755</t>
  </si>
  <si>
    <t xml:space="preserve">Tnfsf18</t>
  </si>
  <si>
    <t xml:space="preserve">ENSMUSG00000089669</t>
  </si>
  <si>
    <t xml:space="preserve">Tnfsf13</t>
  </si>
  <si>
    <t xml:space="preserve">ENSMUSG00000097328</t>
  </si>
  <si>
    <t xml:space="preserve">Tnfsf12</t>
  </si>
  <si>
    <t xml:space="preserve">ENSMUSG00000028963</t>
  </si>
  <si>
    <t xml:space="preserve">Uts2</t>
  </si>
  <si>
    <t xml:space="preserve">ENSMUSG00000038676</t>
  </si>
  <si>
    <t xml:space="preserve">Ucn</t>
  </si>
  <si>
    <t xml:space="preserve">ENSMUSG00000044988</t>
  </si>
  <si>
    <t xml:space="preserve">UCN3</t>
  </si>
  <si>
    <t xml:space="preserve">Ucn3</t>
  </si>
  <si>
    <t xml:space="preserve">ENSMUSG00000049699</t>
  </si>
  <si>
    <t xml:space="preserve">UCN2</t>
  </si>
  <si>
    <t xml:space="preserve">Ucn2</t>
  </si>
  <si>
    <t xml:space="preserve">ENSMUSG00000056423</t>
  </si>
  <si>
    <t xml:space="preserve">Uts2b</t>
  </si>
  <si>
    <t xml:space="preserve">ENSMUSG00000023951</t>
  </si>
  <si>
    <t xml:space="preserve">Vegfa</t>
  </si>
  <si>
    <t xml:space="preserve">ENSMUSG00000024962</t>
  </si>
  <si>
    <t xml:space="preserve">Vegfb</t>
  </si>
  <si>
    <t xml:space="preserve">ENSMUSG00000031380</t>
  </si>
  <si>
    <t xml:space="preserve">Vegfd</t>
  </si>
  <si>
    <t xml:space="preserve">ENSMUSG00000031520</t>
  </si>
  <si>
    <t xml:space="preserve">Vegfc</t>
  </si>
  <si>
    <t xml:space="preserve">ENSMUSG00000019772</t>
  </si>
  <si>
    <t xml:space="preserve">Vip</t>
  </si>
  <si>
    <t xml:space="preserve">ENSMUSG00000037727</t>
  </si>
  <si>
    <t xml:space="preserve">Avp</t>
  </si>
  <si>
    <t xml:space="preserve">ENSMUSG00000000125</t>
  </si>
  <si>
    <t xml:space="preserve">Wnt3</t>
  </si>
  <si>
    <t xml:space="preserve">ENSMUSG00000000126</t>
  </si>
  <si>
    <t xml:space="preserve">Wnt9a</t>
  </si>
  <si>
    <t xml:space="preserve">ENSMUSG00000009900</t>
  </si>
  <si>
    <t xml:space="preserve">Wnt3a</t>
  </si>
  <si>
    <t xml:space="preserve">ENSMUSG00000010797</t>
  </si>
  <si>
    <t xml:space="preserve">Wnt2</t>
  </si>
  <si>
    <t xml:space="preserve">ENSMUSG00000012282</t>
  </si>
  <si>
    <t xml:space="preserve">WNT8A</t>
  </si>
  <si>
    <t xml:space="preserve">Wnt8a</t>
  </si>
  <si>
    <t xml:space="preserve">ENSMUSG00000015957</t>
  </si>
  <si>
    <t xml:space="preserve">Wnt11</t>
  </si>
  <si>
    <t xml:space="preserve">ENSMUSG00000018486</t>
  </si>
  <si>
    <t xml:space="preserve">WNT9B</t>
  </si>
  <si>
    <t xml:space="preserve">Wnt9b</t>
  </si>
  <si>
    <t xml:space="preserve">ENSMUSG00000021994</t>
  </si>
  <si>
    <t xml:space="preserve">Wnt5a</t>
  </si>
  <si>
    <t xml:space="preserve">ENSMUSG00000022382</t>
  </si>
  <si>
    <t xml:space="preserve">Wnt7b</t>
  </si>
  <si>
    <t xml:space="preserve">ENSMUSG00000022997</t>
  </si>
  <si>
    <t xml:space="preserve">Wnt1</t>
  </si>
  <si>
    <t xml:space="preserve">ENSMUSG00000026167</t>
  </si>
  <si>
    <t xml:space="preserve">Wnt10a</t>
  </si>
  <si>
    <t xml:space="preserve">ENSMUSG00000027840</t>
  </si>
  <si>
    <t xml:space="preserve">Wnt2b</t>
  </si>
  <si>
    <t xml:space="preserve">ENSMUSG00000029671</t>
  </si>
  <si>
    <t xml:space="preserve">Wnt16</t>
  </si>
  <si>
    <t xml:space="preserve">ENSMUSG00000030093</t>
  </si>
  <si>
    <t xml:space="preserve">Wnt7a</t>
  </si>
  <si>
    <t xml:space="preserve">ENSMUSG00000030170</t>
  </si>
  <si>
    <t xml:space="preserve">Wnt5b</t>
  </si>
  <si>
    <t xml:space="preserve">ENSMUSG00000033227</t>
  </si>
  <si>
    <t xml:space="preserve">Wnt6</t>
  </si>
  <si>
    <t xml:space="preserve">ENSMUSG00000036856</t>
  </si>
  <si>
    <t xml:space="preserve">Wnt4</t>
  </si>
  <si>
    <t xml:space="preserve">ENSMUSG00000036961</t>
  </si>
  <si>
    <t xml:space="preserve">Wnt8b</t>
  </si>
  <si>
    <t xml:space="preserve">ENSMUSG00000001930</t>
  </si>
  <si>
    <t xml:space="preserve">Vwf</t>
  </si>
  <si>
    <t xml:space="preserve">ENSMUSG00000037820</t>
  </si>
  <si>
    <t xml:space="preserve">Tgm2</t>
  </si>
  <si>
    <t xml:space="preserve">ENSMUSG00000022847</t>
  </si>
  <si>
    <t xml:space="preserve">Thpo</t>
  </si>
  <si>
    <t xml:space="preserve">ENSMUSG00000020673</t>
  </si>
  <si>
    <t xml:space="preserve">Tpo</t>
  </si>
  <si>
    <t xml:space="preserve">ENSMUSG00000005892</t>
  </si>
  <si>
    <t xml:space="preserve">Trh</t>
  </si>
  <si>
    <t xml:space="preserve">ENSMUSG00000027857</t>
  </si>
  <si>
    <t xml:space="preserve">Tshb</t>
  </si>
  <si>
    <t xml:space="preserve">ENSMUSG00000024379</t>
  </si>
  <si>
    <t xml:space="preserve">Tslp</t>
  </si>
  <si>
    <t xml:space="preserve">Disambiguation state statistics for Mus musculus</t>
  </si>
  <si>
    <t xml:space="preserve">Disambiguation state calls for Macaca fascicularis</t>
  </si>
  <si>
    <t xml:space="preserve">gene_symbols</t>
  </si>
  <si>
    <t xml:space="preserve">ENSMFAG00000000511</t>
  </si>
  <si>
    <t xml:space="preserve">ENSMFAG00000000097</t>
  </si>
  <si>
    <t xml:space="preserve">ENSMFAG00000031977</t>
  </si>
  <si>
    <t xml:space="preserve">ENSMFAG00000031349</t>
  </si>
  <si>
    <t xml:space="preserve">ENSMFAG00000002669</t>
  </si>
  <si>
    <t xml:space="preserve">ENSMFAG00000043609</t>
  </si>
  <si>
    <t xml:space="preserve">GPR15LG</t>
  </si>
  <si>
    <t xml:space="preserve">ENSMFAG00000041094</t>
  </si>
  <si>
    <t xml:space="preserve">ENSMFAG00000039712</t>
  </si>
  <si>
    <t xml:space="preserve">ENSMFAG00000041649</t>
  </si>
  <si>
    <t xml:space="preserve">ENSMFAG00000044414</t>
  </si>
  <si>
    <t xml:space="preserve">ERVH48-1</t>
  </si>
  <si>
    <t xml:space="preserve">ENSMFAG00000020678</t>
  </si>
  <si>
    <t xml:space="preserve">ENSMFAG00000051929</t>
  </si>
  <si>
    <t xml:space="preserve">ENSMFAG00000047234</t>
  </si>
  <si>
    <t xml:space="preserve">ENSMFAG00000040663</t>
  </si>
  <si>
    <t xml:space="preserve">ENSMFAG00000049495</t>
  </si>
  <si>
    <t xml:space="preserve">ENSMFAG00000031854</t>
  </si>
  <si>
    <t xml:space="preserve">ENSMFAG00000000799</t>
  </si>
  <si>
    <t xml:space="preserve">ENSMFAG00000034472</t>
  </si>
  <si>
    <t xml:space="preserve">ENSMFAG00000046289</t>
  </si>
  <si>
    <t xml:space="preserve">ENSMFAG00000054618</t>
  </si>
  <si>
    <t xml:space="preserve">ENSMFAG00000044033</t>
  </si>
  <si>
    <t xml:space="preserve">ENSMFAG00000004963</t>
  </si>
  <si>
    <t xml:space="preserve">ENSMFAG00000032195</t>
  </si>
  <si>
    <t xml:space="preserve">ENSMFAG00000037156</t>
  </si>
  <si>
    <t xml:space="preserve">ENSMFAG00000003952</t>
  </si>
  <si>
    <t xml:space="preserve">ENSMFAG00000000487</t>
  </si>
  <si>
    <t xml:space="preserve">ENSMFAG00000040165</t>
  </si>
  <si>
    <t xml:space="preserve">ENSMFAG00000042588</t>
  </si>
  <si>
    <t xml:space="preserve">ENSMFAG00000055984</t>
  </si>
  <si>
    <t xml:space="preserve">ENSMFAG00000043273</t>
  </si>
  <si>
    <t xml:space="preserve">ENSMFAG00000050264</t>
  </si>
  <si>
    <t xml:space="preserve">ENSMFAG00000044923</t>
  </si>
  <si>
    <t xml:space="preserve">ENSMFAG00000065681</t>
  </si>
  <si>
    <t xml:space="preserve">ENSMFAG00000031323</t>
  </si>
  <si>
    <t xml:space="preserve">ENSMFAG00000056880</t>
  </si>
  <si>
    <t xml:space="preserve">ENSMFAG00000042546</t>
  </si>
  <si>
    <t xml:space="preserve">ENSMFAG00000000992</t>
  </si>
  <si>
    <t xml:space="preserve">ENSMFAG00000039774</t>
  </si>
  <si>
    <t xml:space="preserve">ENSMFAG00000002996</t>
  </si>
  <si>
    <t xml:space="preserve">ENSMFAG00000025977</t>
  </si>
  <si>
    <t xml:space="preserve">ENSMFAG00000044536</t>
  </si>
  <si>
    <t xml:space="preserve">SAA2</t>
  </si>
  <si>
    <t xml:space="preserve">ENSMFAG00000045379</t>
  </si>
  <si>
    <t xml:space="preserve">ENSMFAG00000000250</t>
  </si>
  <si>
    <t xml:space="preserve">ENSMFAG00000033027</t>
  </si>
  <si>
    <t xml:space="preserve">ENSMFAG00000038090</t>
  </si>
  <si>
    <t xml:space="preserve">ENSMFAG00000039217</t>
  </si>
  <si>
    <t xml:space="preserve">ENSMFAG00000039334</t>
  </si>
  <si>
    <t xml:space="preserve">ENSMFAG00000002771</t>
  </si>
  <si>
    <t xml:space="preserve">ENSMFAG00000049999</t>
  </si>
  <si>
    <t xml:space="preserve">ENSMFAG00000055878</t>
  </si>
  <si>
    <t xml:space="preserve">ENSMFAG00000035580</t>
  </si>
  <si>
    <t xml:space="preserve">ENSMFAG00000041436</t>
  </si>
  <si>
    <t xml:space="preserve">ENSMFAG00000040269</t>
  </si>
  <si>
    <t xml:space="preserve">ENSMFAG00000041761</t>
  </si>
  <si>
    <t xml:space="preserve">ENSMFAG00000041964</t>
  </si>
  <si>
    <t xml:space="preserve">ENSMFAG00000044644</t>
  </si>
  <si>
    <t xml:space="preserve">ENSMFAG00000008235</t>
  </si>
  <si>
    <t xml:space="preserve">ENSMFAG00000042357</t>
  </si>
  <si>
    <t xml:space="preserve">ENSMFAG00000031660</t>
  </si>
  <si>
    <t xml:space="preserve">ENSMFAG00000031068</t>
  </si>
  <si>
    <t xml:space="preserve">ENSMFAG00000037483</t>
  </si>
  <si>
    <t xml:space="preserve">ENSMFAG00000042160</t>
  </si>
  <si>
    <t xml:space="preserve">APOA4</t>
  </si>
  <si>
    <t xml:space="preserve">ENSMFAG00000042185</t>
  </si>
  <si>
    <t xml:space="preserve">ENSMFAG00000040592</t>
  </si>
  <si>
    <t xml:space="preserve">ENSMFAG00000065195</t>
  </si>
  <si>
    <t xml:space="preserve">ENSMFAG00000036975</t>
  </si>
  <si>
    <t xml:space="preserve">ENSMFAG00000044513</t>
  </si>
  <si>
    <t xml:space="preserve">ENSMFAG00000000610</t>
  </si>
  <si>
    <t xml:space="preserve">ENSMFAG00000002753</t>
  </si>
  <si>
    <t xml:space="preserve">ENSMFAG00000032108</t>
  </si>
  <si>
    <t xml:space="preserve">ENSMFAG00000032242</t>
  </si>
  <si>
    <t xml:space="preserve">ENSMFAG00000038780</t>
  </si>
  <si>
    <t xml:space="preserve">ENSMFAG00000040789</t>
  </si>
  <si>
    <t xml:space="preserve">ENSMFAG00000041908</t>
  </si>
  <si>
    <t xml:space="preserve">ENSMFAG00000044057</t>
  </si>
  <si>
    <t xml:space="preserve">ENSMFAG00000045794</t>
  </si>
  <si>
    <t xml:space="preserve">ENSMFAG00000060447</t>
  </si>
  <si>
    <t xml:space="preserve">ENSMFAG00000041065</t>
  </si>
  <si>
    <t xml:space="preserve">ENSMFAG00000003789</t>
  </si>
  <si>
    <t xml:space="preserve">ENSMFAG00000041791</t>
  </si>
  <si>
    <t xml:space="preserve">ENSMFAG00000054288</t>
  </si>
  <si>
    <t xml:space="preserve">ENSMFAG00000033638</t>
  </si>
  <si>
    <t xml:space="preserve">ENSMFAG00000000159</t>
  </si>
  <si>
    <t xml:space="preserve">CCL3</t>
  </si>
  <si>
    <t xml:space="preserve">ENSMFAG00000000335</t>
  </si>
  <si>
    <t xml:space="preserve">ENSMFAG00000000804</t>
  </si>
  <si>
    <t xml:space="preserve">ENSMFAG00000001622</t>
  </si>
  <si>
    <t xml:space="preserve">ENSMFAG00000002269</t>
  </si>
  <si>
    <t xml:space="preserve">CCL16</t>
  </si>
  <si>
    <t xml:space="preserve">ENSMFAG00000002834</t>
  </si>
  <si>
    <t xml:space="preserve">ENSMFAG00000002889</t>
  </si>
  <si>
    <t xml:space="preserve">ENSMFAG00000028229</t>
  </si>
  <si>
    <t xml:space="preserve">ENSMFAG00000031064</t>
  </si>
  <si>
    <t xml:space="preserve">ENSMFAG00000031461</t>
  </si>
  <si>
    <t xml:space="preserve">ENSMFAG00000031524</t>
  </si>
  <si>
    <t xml:space="preserve">ENSMFAG00000031627</t>
  </si>
  <si>
    <t xml:space="preserve">ENSMFAG00000031903</t>
  </si>
  <si>
    <t xml:space="preserve">ENSMFAG00000032719</t>
  </si>
  <si>
    <t xml:space="preserve">ENSMFAG00000032774</t>
  </si>
  <si>
    <t xml:space="preserve">ENSMFAG00000033315</t>
  </si>
  <si>
    <t xml:space="preserve">CCL15-CCL14</t>
  </si>
  <si>
    <t xml:space="preserve">CCL15</t>
  </si>
  <si>
    <t xml:space="preserve">ENSMFAG00000033846</t>
  </si>
  <si>
    <t xml:space="preserve">ENSMFAG00000034081</t>
  </si>
  <si>
    <t xml:space="preserve">ENSMFAG00000035439</t>
  </si>
  <si>
    <t xml:space="preserve">ENSMFAG00000036319</t>
  </si>
  <si>
    <t xml:space="preserve">CCL18</t>
  </si>
  <si>
    <t xml:space="preserve">ENSMFAG00000036643</t>
  </si>
  <si>
    <t xml:space="preserve">ENSMFAG00000038784</t>
  </si>
  <si>
    <t xml:space="preserve">ENSMFAG00000039917</t>
  </si>
  <si>
    <t xml:space="preserve">ENSMFAG00000041422</t>
  </si>
  <si>
    <t xml:space="preserve">ENSMFAG00000041874</t>
  </si>
  <si>
    <t xml:space="preserve">ENSMFAG00000044412</t>
  </si>
  <si>
    <t xml:space="preserve">ENSMFAG00000044905</t>
  </si>
  <si>
    <t xml:space="preserve">ENSMFAG00000044943</t>
  </si>
  <si>
    <t xml:space="preserve">ENSMFAG00000045313</t>
  </si>
  <si>
    <t xml:space="preserve">ENSMFAG00000047776</t>
  </si>
  <si>
    <t xml:space="preserve">ENSMFAG00000049393</t>
  </si>
  <si>
    <t xml:space="preserve">ENSMFAG00000050864</t>
  </si>
  <si>
    <t xml:space="preserve">ENSMFAG00000051168</t>
  </si>
  <si>
    <t xml:space="preserve">ENSMFAG00000051626</t>
  </si>
  <si>
    <t xml:space="preserve">ENSMFAG00000052957</t>
  </si>
  <si>
    <t xml:space="preserve">ENSMFAG00000053406</t>
  </si>
  <si>
    <t xml:space="preserve">ENSMFAG00000053936</t>
  </si>
  <si>
    <t xml:space="preserve">ENSMFAG00000056311</t>
  </si>
  <si>
    <t xml:space="preserve">ENSMFAG00000060137</t>
  </si>
  <si>
    <t xml:space="preserve">ENSMFAG00000062105</t>
  </si>
  <si>
    <t xml:space="preserve">ENSMFAG00000062468</t>
  </si>
  <si>
    <t xml:space="preserve">ENSMFAG00000064155</t>
  </si>
  <si>
    <t xml:space="preserve">ENSMFAG00000002130</t>
  </si>
  <si>
    <t xml:space="preserve">ENSMFAG00000035936</t>
  </si>
  <si>
    <t xml:space="preserve">ENSMFAG00000042247</t>
  </si>
  <si>
    <t xml:space="preserve">ENSMFAG00000003021</t>
  </si>
  <si>
    <t xml:space="preserve">ENSMFAG00000031598</t>
  </si>
  <si>
    <t xml:space="preserve">ENSMFAG00000001804</t>
  </si>
  <si>
    <t xml:space="preserve">ENSMFAG00000008697</t>
  </si>
  <si>
    <t xml:space="preserve">ENSMFAG00000037536</t>
  </si>
  <si>
    <t xml:space="preserve">ENSMFAG00000001645</t>
  </si>
  <si>
    <t xml:space="preserve">ENSMFAG00000040515</t>
  </si>
  <si>
    <t xml:space="preserve">ENSMFAG00000002196</t>
  </si>
  <si>
    <t xml:space="preserve">ENSMFAG00000030290</t>
  </si>
  <si>
    <t xml:space="preserve">ENSMFAG00000033951</t>
  </si>
  <si>
    <t xml:space="preserve">ENSMFAG00000034573</t>
  </si>
  <si>
    <t xml:space="preserve">ENSMFAG00000044731</t>
  </si>
  <si>
    <t xml:space="preserve">ENSMFAG00000062088</t>
  </si>
  <si>
    <t xml:space="preserve">ENSMFAG00000036285</t>
  </si>
  <si>
    <t xml:space="preserve">ENSMFAG00000032807</t>
  </si>
  <si>
    <t xml:space="preserve">ENSMFAG00000045870</t>
  </si>
  <si>
    <t xml:space="preserve">SULT1A4</t>
  </si>
  <si>
    <t xml:space="preserve">ENSMFAG00000046267</t>
  </si>
  <si>
    <t xml:space="preserve">ENSMFAG00000046325</t>
  </si>
  <si>
    <t xml:space="preserve">ENSMFAG00000051486</t>
  </si>
  <si>
    <t xml:space="preserve">ENSMFAG00000036352</t>
  </si>
  <si>
    <t xml:space="preserve">ENSMFAG00000038328</t>
  </si>
  <si>
    <t xml:space="preserve">ENSMFAG00000039249</t>
  </si>
  <si>
    <t xml:space="preserve">ENSMFAG00000003730</t>
  </si>
  <si>
    <t xml:space="preserve">ENSMFAG00000039089</t>
  </si>
  <si>
    <t xml:space="preserve">ENSMFAG00000043747</t>
  </si>
  <si>
    <t xml:space="preserve">ENSMFAG00000052508</t>
  </si>
  <si>
    <t xml:space="preserve">ENSMFAG00000030629</t>
  </si>
  <si>
    <t xml:space="preserve">ENSMFAG00000000718</t>
  </si>
  <si>
    <t xml:space="preserve">ENSMFAG00000001237</t>
  </si>
  <si>
    <t xml:space="preserve">ENSMFAG00000003698</t>
  </si>
  <si>
    <t xml:space="preserve">ENSMFAG00000003751</t>
  </si>
  <si>
    <t xml:space="preserve">ENSMFAG00000031417</t>
  </si>
  <si>
    <t xml:space="preserve">ENSMFAG00000031896</t>
  </si>
  <si>
    <t xml:space="preserve">ENSMFAG00000032610</t>
  </si>
  <si>
    <t xml:space="preserve">ENSMFAG00000034249</t>
  </si>
  <si>
    <t xml:space="preserve">ENSMFAG00000036070</t>
  </si>
  <si>
    <t xml:space="preserve">ENSMFAG00000036769</t>
  </si>
  <si>
    <t xml:space="preserve">ENSMFAG00000042973</t>
  </si>
  <si>
    <t xml:space="preserve">ENSMFAG00000043051</t>
  </si>
  <si>
    <t xml:space="preserve">ENSMFAG00000047299</t>
  </si>
  <si>
    <t xml:space="preserve">ENSMFAG00000052634</t>
  </si>
  <si>
    <t xml:space="preserve">ENSMFAG00000061143</t>
  </si>
  <si>
    <t xml:space="preserve">ENSMFAG00000064609</t>
  </si>
  <si>
    <t xml:space="preserve">ENSMFAG00000004019</t>
  </si>
  <si>
    <t xml:space="preserve">ENSMFAG00000007438</t>
  </si>
  <si>
    <t xml:space="preserve">ENSMFAG00000032070</t>
  </si>
  <si>
    <t xml:space="preserve">ENSMFAG00000034176</t>
  </si>
  <si>
    <t xml:space="preserve">ENSMFAG00000038570</t>
  </si>
  <si>
    <t xml:space="preserve">ENSMFAG00000038990</t>
  </si>
  <si>
    <t xml:space="preserve">ENSMFAG00000042664</t>
  </si>
  <si>
    <t xml:space="preserve">ENSMFAG00000044650</t>
  </si>
  <si>
    <t xml:space="preserve">ENSMFAG00000045590</t>
  </si>
  <si>
    <t xml:space="preserve">ENSMFAG00000001933</t>
  </si>
  <si>
    <t xml:space="preserve">ENSMFAG00000036569</t>
  </si>
  <si>
    <t xml:space="preserve">ENSMFAG00000043507</t>
  </si>
  <si>
    <t xml:space="preserve">ENSMFAG00000055901</t>
  </si>
  <si>
    <t xml:space="preserve">ENSMFAG00000065551</t>
  </si>
  <si>
    <t xml:space="preserve">LGALS9</t>
  </si>
  <si>
    <t xml:space="preserve">ENSMFAG00000003937</t>
  </si>
  <si>
    <t xml:space="preserve">ENSMFAG00000045846</t>
  </si>
  <si>
    <t xml:space="preserve">ENSMFAG00000054356</t>
  </si>
  <si>
    <t xml:space="preserve">ENSMFAG00000002114</t>
  </si>
  <si>
    <t xml:space="preserve">ENSMFAG00000003076</t>
  </si>
  <si>
    <t xml:space="preserve">ENSMFAG00000024693</t>
  </si>
  <si>
    <t xml:space="preserve">ENSMFAG00000038163</t>
  </si>
  <si>
    <t xml:space="preserve">ENSMFAG00000040379</t>
  </si>
  <si>
    <t xml:space="preserve">ENSMFAG00000041399</t>
  </si>
  <si>
    <t xml:space="preserve">ENSMFAG00000043293</t>
  </si>
  <si>
    <t xml:space="preserve">ENSMFAG00000044211</t>
  </si>
  <si>
    <t xml:space="preserve">ENSMFAG00000045451</t>
  </si>
  <si>
    <t xml:space="preserve">ENSMFAG00000000702</t>
  </si>
  <si>
    <t xml:space="preserve">ENSMFAG00000002112</t>
  </si>
  <si>
    <t xml:space="preserve">ENSMFAG00000034627</t>
  </si>
  <si>
    <t xml:space="preserve">ENSMFAG00000040202</t>
  </si>
  <si>
    <t xml:space="preserve">ENSMFAG00000042306</t>
  </si>
  <si>
    <t xml:space="preserve">ENSMFAG00000037707</t>
  </si>
  <si>
    <t xml:space="preserve">ENSMFAG00000043611</t>
  </si>
  <si>
    <t xml:space="preserve">ENSMFAG00000027935</t>
  </si>
  <si>
    <t xml:space="preserve">ENSMFAG00000037058</t>
  </si>
  <si>
    <t xml:space="preserve">ENSMFAG00000038179</t>
  </si>
  <si>
    <t xml:space="preserve">ENSMFAG00000038386</t>
  </si>
  <si>
    <t xml:space="preserve">ENSMFAG00000039122</t>
  </si>
  <si>
    <t xml:space="preserve">ENSMFAG00000049809</t>
  </si>
  <si>
    <t xml:space="preserve">ENSMFAG00000050470</t>
  </si>
  <si>
    <t xml:space="preserve">ENSMFAG00000064570</t>
  </si>
  <si>
    <t xml:space="preserve">ENSMFAG00000043669</t>
  </si>
  <si>
    <t xml:space="preserve">ENSMFAG00000044486</t>
  </si>
  <si>
    <t xml:space="preserve">ENSMFAG00000033983</t>
  </si>
  <si>
    <t xml:space="preserve">ENSMFAG00000000845</t>
  </si>
  <si>
    <t xml:space="preserve">ENSMFAG00000059126</t>
  </si>
  <si>
    <t xml:space="preserve">ENSMFAG00000002594</t>
  </si>
  <si>
    <t xml:space="preserve">ENSMFAG00000035874</t>
  </si>
  <si>
    <t xml:space="preserve">ENSMFAG00000043042</t>
  </si>
  <si>
    <t xml:space="preserve">ENSMFAG00000054517</t>
  </si>
  <si>
    <t xml:space="preserve">ENSMFAG00000003659</t>
  </si>
  <si>
    <t xml:space="preserve">ENSMFAG00000030766</t>
  </si>
  <si>
    <t xml:space="preserve">ENSMFAG00000044613</t>
  </si>
  <si>
    <t xml:space="preserve">ENSMFAG00000057751</t>
  </si>
  <si>
    <t xml:space="preserve">IGFL1</t>
  </si>
  <si>
    <t xml:space="preserve">ENSMFAG00000000085</t>
  </si>
  <si>
    <t xml:space="preserve">ENSMFAG00000040045</t>
  </si>
  <si>
    <t xml:space="preserve">ENSMFAG00000040116</t>
  </si>
  <si>
    <t xml:space="preserve">ENSMFAG00000043180</t>
  </si>
  <si>
    <t xml:space="preserve">ENSMFAG00000048572</t>
  </si>
  <si>
    <t xml:space="preserve">ENSMFAG00000048847</t>
  </si>
  <si>
    <t xml:space="preserve">ENSMFAG00000000997</t>
  </si>
  <si>
    <t xml:space="preserve">ENSMFAG00000003313</t>
  </si>
  <si>
    <t xml:space="preserve">ENSMFAG00000029241</t>
  </si>
  <si>
    <t xml:space="preserve">ENSMFAG00000040173</t>
  </si>
  <si>
    <t xml:space="preserve">ENSMFAG00000048461</t>
  </si>
  <si>
    <t xml:space="preserve">IFNA14</t>
  </si>
  <si>
    <t xml:space="preserve">ENSMFAG00000051454</t>
  </si>
  <si>
    <t xml:space="preserve">ENSMFAG00000052624</t>
  </si>
  <si>
    <t xml:space="preserve">ENSMFAG00000053200</t>
  </si>
  <si>
    <t xml:space="preserve">ENSMFAG00000055488</t>
  </si>
  <si>
    <t xml:space="preserve">ENSMFAG00000061198</t>
  </si>
  <si>
    <t xml:space="preserve">ENSMFAG00000061225</t>
  </si>
  <si>
    <t xml:space="preserve">ENSMFAG00000063486</t>
  </si>
  <si>
    <t xml:space="preserve">ENSMFAG00000000058</t>
  </si>
  <si>
    <t xml:space="preserve">ENSMFAG00000000229</t>
  </si>
  <si>
    <t xml:space="preserve">ENSMFAG00000002200</t>
  </si>
  <si>
    <t xml:space="preserve">ENSMFAG00000002918</t>
  </si>
  <si>
    <t xml:space="preserve">ENSMFAG00000002965</t>
  </si>
  <si>
    <t xml:space="preserve">ENSMFAG00000004069</t>
  </si>
  <si>
    <t xml:space="preserve">ENSMFAG00000004902</t>
  </si>
  <si>
    <t xml:space="preserve">ENSMFAG00000029706</t>
  </si>
  <si>
    <t xml:space="preserve">ENSMFAG00000031039</t>
  </si>
  <si>
    <t xml:space="preserve">ENSMFAG00000031320</t>
  </si>
  <si>
    <t xml:space="preserve">ENSMFAG00000031534</t>
  </si>
  <si>
    <t xml:space="preserve">ENSMFAG00000032017</t>
  </si>
  <si>
    <t xml:space="preserve">ENSMFAG00000032832</t>
  </si>
  <si>
    <t xml:space="preserve">ENSMFAG00000033040</t>
  </si>
  <si>
    <t xml:space="preserve">ENSMFAG00000033566</t>
  </si>
  <si>
    <t xml:space="preserve">ENSMFAG00000035168</t>
  </si>
  <si>
    <t xml:space="preserve">ENSMFAG00000035827</t>
  </si>
  <si>
    <t xml:space="preserve">ENSMFAG00000036061</t>
  </si>
  <si>
    <t xml:space="preserve">ENSMFAG00000036818</t>
  </si>
  <si>
    <t xml:space="preserve">ENSMFAG00000036876</t>
  </si>
  <si>
    <t xml:space="preserve">ENSMFAG00000037736</t>
  </si>
  <si>
    <t xml:space="preserve">ENSMFAG00000038770</t>
  </si>
  <si>
    <t xml:space="preserve">ENSMFAG00000040966</t>
  </si>
  <si>
    <t xml:space="preserve">ENSMFAG00000042196</t>
  </si>
  <si>
    <t xml:space="preserve">ENSMFAG00000043064</t>
  </si>
  <si>
    <t xml:space="preserve">ENSMFAG00000043515</t>
  </si>
  <si>
    <t xml:space="preserve">ENSMFAG00000044707</t>
  </si>
  <si>
    <t xml:space="preserve">ENSMFAG00000044851</t>
  </si>
  <si>
    <t xml:space="preserve">ENSMFAG00000047192</t>
  </si>
  <si>
    <t xml:space="preserve">ENSMFAG00000050256</t>
  </si>
  <si>
    <t xml:space="preserve">ENSMFAG00000051579</t>
  </si>
  <si>
    <t xml:space="preserve">ENSMFAG00000059281</t>
  </si>
  <si>
    <t xml:space="preserve">ENSMFAG00000041180</t>
  </si>
  <si>
    <t xml:space="preserve">ENSMFAG00000039504</t>
  </si>
  <si>
    <t xml:space="preserve">ENSMFAG00000000644</t>
  </si>
  <si>
    <t xml:space="preserve">ENSMFAG00000000948</t>
  </si>
  <si>
    <t xml:space="preserve">ENSMFAG00000001447</t>
  </si>
  <si>
    <t xml:space="preserve">ENSMFAG00000001878</t>
  </si>
  <si>
    <t xml:space="preserve">ENSMFAG00000021649</t>
  </si>
  <si>
    <t xml:space="preserve">ENSMFAG00000029063</t>
  </si>
  <si>
    <t xml:space="preserve">ENSMFAG00000031442</t>
  </si>
  <si>
    <t xml:space="preserve">ENSMFAG00000032586</t>
  </si>
  <si>
    <t xml:space="preserve">ENSMFAG00000036279</t>
  </si>
  <si>
    <t xml:space="preserve">ENSMFAG00000037108</t>
  </si>
  <si>
    <t xml:space="preserve">ENSMFAG00000039492</t>
  </si>
  <si>
    <t xml:space="preserve">ENSMFAG00000043066</t>
  </si>
  <si>
    <t xml:space="preserve">ENSMFAG00000045925</t>
  </si>
  <si>
    <t xml:space="preserve">ENSMFAG00000062392</t>
  </si>
  <si>
    <t xml:space="preserve">ENSMFAG00000047572</t>
  </si>
  <si>
    <t xml:space="preserve">ENSMFAG00000000818</t>
  </si>
  <si>
    <t xml:space="preserve">ENSMFAG00000041504</t>
  </si>
  <si>
    <t xml:space="preserve">ENSMFAG00000035510</t>
  </si>
  <si>
    <t xml:space="preserve">ENSMFAG00000040660</t>
  </si>
  <si>
    <t xml:space="preserve">ENSMFAG00000007389</t>
  </si>
  <si>
    <t xml:space="preserve">ENSMFAG00000035965</t>
  </si>
  <si>
    <t xml:space="preserve">ENSMFAG00000050665</t>
  </si>
  <si>
    <t xml:space="preserve">ENSMFAG00000061505</t>
  </si>
  <si>
    <t xml:space="preserve">ENSMFAG00000024858</t>
  </si>
  <si>
    <t xml:space="preserve">ENSMFAG00000029473</t>
  </si>
  <si>
    <t xml:space="preserve">ENSMFAG00000038415</t>
  </si>
  <si>
    <t xml:space="preserve">ENSMFAG00000002998</t>
  </si>
  <si>
    <t xml:space="preserve">ENSMFAG00000029619</t>
  </si>
  <si>
    <t xml:space="preserve">ENSMFAG00000031383</t>
  </si>
  <si>
    <t xml:space="preserve">ENSMFAG00000041482</t>
  </si>
  <si>
    <t xml:space="preserve">ENSMFAG00000044743</t>
  </si>
  <si>
    <t xml:space="preserve">ENSMFAG00000031729</t>
  </si>
  <si>
    <t xml:space="preserve">ENSMFAG00000044801</t>
  </si>
  <si>
    <t xml:space="preserve">ENSMFAG00000059850</t>
  </si>
  <si>
    <t xml:space="preserve">ENSMFAG00000052935</t>
  </si>
  <si>
    <t xml:space="preserve">ENSMFAG00000039947</t>
  </si>
  <si>
    <t xml:space="preserve">ENSMFAG00000003152</t>
  </si>
  <si>
    <t xml:space="preserve">ENSMFAG00000032854</t>
  </si>
  <si>
    <t xml:space="preserve">ENSMFAG00000000034</t>
  </si>
  <si>
    <t xml:space="preserve">ENSMFAG00000038237</t>
  </si>
  <si>
    <t xml:space="preserve">ENSMFAG00000063042</t>
  </si>
  <si>
    <t xml:space="preserve">ENSMFAG00000050015</t>
  </si>
  <si>
    <t xml:space="preserve">ENSMFAG00000044494</t>
  </si>
  <si>
    <t xml:space="preserve">ENSMFAG00000038650</t>
  </si>
  <si>
    <t xml:space="preserve">ENSMFAG00000031697</t>
  </si>
  <si>
    <t xml:space="preserve">ENSMFAG00000032235</t>
  </si>
  <si>
    <t xml:space="preserve">ENSMFAG00000035368</t>
  </si>
  <si>
    <t xml:space="preserve">ENSMFAG00000044686</t>
  </si>
  <si>
    <t xml:space="preserve">ENSMFAG00000045099</t>
  </si>
  <si>
    <t xml:space="preserve">ENSMFAG00000000551</t>
  </si>
  <si>
    <t xml:space="preserve">ENSMFAG00000002836</t>
  </si>
  <si>
    <t xml:space="preserve">ENSMFAG00000041524</t>
  </si>
  <si>
    <t xml:space="preserve">ENSMFAG00000043708</t>
  </si>
  <si>
    <t xml:space="preserve">ENSMFAG00000045839</t>
  </si>
  <si>
    <t xml:space="preserve">ENSMFAG00000052417</t>
  </si>
  <si>
    <t xml:space="preserve">ENSMFAG00000065333</t>
  </si>
  <si>
    <t xml:space="preserve">ENSMFAG00000003820</t>
  </si>
  <si>
    <t xml:space="preserve">ENSMFAG00000029321</t>
  </si>
  <si>
    <t xml:space="preserve">ENSMFAG00000031057</t>
  </si>
  <si>
    <t xml:space="preserve">ENSMFAG00000003811</t>
  </si>
  <si>
    <t xml:space="preserve">ENSMFAG00000031266</t>
  </si>
  <si>
    <t xml:space="preserve">ENSMFAG00000038160</t>
  </si>
  <si>
    <t xml:space="preserve">ENSMFAG00000041770</t>
  </si>
  <si>
    <t xml:space="preserve">ENSMFAG00000045053</t>
  </si>
  <si>
    <t xml:space="preserve">ENSMFAG00000053036</t>
  </si>
  <si>
    <t xml:space="preserve">ENSMFAG00000031116</t>
  </si>
  <si>
    <t xml:space="preserve">ENSMFAG00000031789</t>
  </si>
  <si>
    <t xml:space="preserve">ENSMFAG00000034095</t>
  </si>
  <si>
    <t xml:space="preserve">ENSMFAG00000043851</t>
  </si>
  <si>
    <t xml:space="preserve">ENSMFAG00000037537</t>
  </si>
  <si>
    <t xml:space="preserve">ENSMFAG00000000848</t>
  </si>
  <si>
    <t xml:space="preserve">ENSMFAG00000060189</t>
  </si>
  <si>
    <t xml:space="preserve">ENSMFAG00000034629</t>
  </si>
  <si>
    <t xml:space="preserve">ENSMFAG00000037327</t>
  </si>
  <si>
    <t xml:space="preserve">ENSMFAG00000038785</t>
  </si>
  <si>
    <t xml:space="preserve">ENSMFAG00000041683</t>
  </si>
  <si>
    <t xml:space="preserve">ENSMFAG00000043390</t>
  </si>
  <si>
    <t xml:space="preserve">ENSMFAG00000006229</t>
  </si>
  <si>
    <t xml:space="preserve">ENSMFAG00000000365</t>
  </si>
  <si>
    <t xml:space="preserve">ENSMFAG00000002063</t>
  </si>
  <si>
    <t xml:space="preserve">ENSMFAG00000032909</t>
  </si>
  <si>
    <t xml:space="preserve">ENSMFAG00000043549</t>
  </si>
  <si>
    <t xml:space="preserve">ENSMFAG00000002876</t>
  </si>
  <si>
    <t xml:space="preserve">ENSMFAG00000035804</t>
  </si>
  <si>
    <t xml:space="preserve">ENSMFAG00000065213</t>
  </si>
  <si>
    <t xml:space="preserve">ENSMFAG00000025021</t>
  </si>
  <si>
    <t xml:space="preserve">ENSMFAG00000045366</t>
  </si>
  <si>
    <t xml:space="preserve">ENSMFAG00000035608</t>
  </si>
  <si>
    <t xml:space="preserve">ENSMFAG00000043924</t>
  </si>
  <si>
    <t xml:space="preserve">ENSMFAG00000000707</t>
  </si>
  <si>
    <t xml:space="preserve">ENSMFAG00000011106</t>
  </si>
  <si>
    <t xml:space="preserve">ENSP00000497443.1</t>
  </si>
  <si>
    <t xml:space="preserve">ENSMFAG00000032672</t>
  </si>
  <si>
    <t xml:space="preserve">ENSMFAG00000034224</t>
  </si>
  <si>
    <t xml:space="preserve">ENSMFAG00000043339</t>
  </si>
  <si>
    <t xml:space="preserve">ENSMFAG00000060708</t>
  </si>
  <si>
    <t xml:space="preserve">ENSMFAG00000064015</t>
  </si>
  <si>
    <t xml:space="preserve">ENSMFAG00000031485</t>
  </si>
  <si>
    <t xml:space="preserve">ENSMFAG00000000955</t>
  </si>
  <si>
    <t xml:space="preserve">ENSMFAG00000002749</t>
  </si>
  <si>
    <t xml:space="preserve">ENSMFAG00000030974</t>
  </si>
  <si>
    <t xml:space="preserve">ENSMFAG00000033598</t>
  </si>
  <si>
    <t xml:space="preserve">ENSMFAG00000034505</t>
  </si>
  <si>
    <t xml:space="preserve">ENSMFAG00000039761</t>
  </si>
  <si>
    <t xml:space="preserve">ENSMFAG00000040118</t>
  </si>
  <si>
    <t xml:space="preserve">ENSMFAG00000043889</t>
  </si>
  <si>
    <t xml:space="preserve">ENSMFAG00000045117</t>
  </si>
  <si>
    <t xml:space="preserve">ENSMFAG00000045333</t>
  </si>
  <si>
    <t xml:space="preserve">ENSMFAG00000047569</t>
  </si>
  <si>
    <t xml:space="preserve">ENSMFAG00000063910</t>
  </si>
  <si>
    <t xml:space="preserve">ENSMFAG00000020992</t>
  </si>
  <si>
    <t xml:space="preserve">ENSMFAG00000034201</t>
  </si>
  <si>
    <t xml:space="preserve">ENSMFAG00000052901</t>
  </si>
  <si>
    <t xml:space="preserve">ENSMFAG00000000287</t>
  </si>
  <si>
    <t xml:space="preserve">ENSMFAG00000035535</t>
  </si>
  <si>
    <t xml:space="preserve">ENSMFAG00000036540</t>
  </si>
  <si>
    <t xml:space="preserve">ENSMFAG00000031779</t>
  </si>
  <si>
    <t xml:space="preserve">ENSMFAG00000024879</t>
  </si>
  <si>
    <t xml:space="preserve">ENSMFAG00000040753</t>
  </si>
  <si>
    <t xml:space="preserve">ENSMFAG00000044940</t>
  </si>
  <si>
    <t xml:space="preserve">ENSMFAG00000054210</t>
  </si>
  <si>
    <t xml:space="preserve">ENSMFAG00000033080</t>
  </si>
  <si>
    <t xml:space="preserve">ENSMFAG00000000937</t>
  </si>
  <si>
    <t xml:space="preserve">ENSMFAG00000001460</t>
  </si>
  <si>
    <t xml:space="preserve">ENSMFAG00000002034</t>
  </si>
  <si>
    <t xml:space="preserve">ENSMFAG00000002428</t>
  </si>
  <si>
    <t xml:space="preserve">ENSMFAG00000003080</t>
  </si>
  <si>
    <t xml:space="preserve">ENSMFAG00000003750</t>
  </si>
  <si>
    <t xml:space="preserve">ENSMFAG00000031696</t>
  </si>
  <si>
    <t xml:space="preserve">ENSMFAG00000032565</t>
  </si>
  <si>
    <t xml:space="preserve">ENSMFAG00000032731</t>
  </si>
  <si>
    <t xml:space="preserve">ENSMFAG00000039025</t>
  </si>
  <si>
    <t xml:space="preserve">ENSMFAG00000040286</t>
  </si>
  <si>
    <t xml:space="preserve">ENSMFAG00000053742</t>
  </si>
  <si>
    <t xml:space="preserve">ENSMFAG00000057769</t>
  </si>
  <si>
    <t xml:space="preserve">ENSMFAG00000065788</t>
  </si>
  <si>
    <t xml:space="preserve">ENSMFAG00000037124</t>
  </si>
  <si>
    <t xml:space="preserve">ENSMFAG00000046025</t>
  </si>
  <si>
    <t xml:space="preserve">ENSMFAG00000047462</t>
  </si>
  <si>
    <t xml:space="preserve">ENSMFAG00000050637</t>
  </si>
  <si>
    <t xml:space="preserve">ENSMFAG00000054643</t>
  </si>
  <si>
    <t xml:space="preserve">ENSMFAG00000003745</t>
  </si>
  <si>
    <t xml:space="preserve">ENSMFAG00000036854</t>
  </si>
  <si>
    <t xml:space="preserve">ENSMFAG00000043991</t>
  </si>
  <si>
    <t xml:space="preserve">ENSMFAG00000044556</t>
  </si>
  <si>
    <t xml:space="preserve">ENSMFAG00000040930</t>
  </si>
  <si>
    <t xml:space="preserve">ENSMFAG00000038251</t>
  </si>
  <si>
    <t xml:space="preserve">ENSMFAG00000002295</t>
  </si>
  <si>
    <t xml:space="preserve">ENSMFAG00000030050</t>
  </si>
  <si>
    <t xml:space="preserve">ENSMFAG00000031359</t>
  </si>
  <si>
    <t xml:space="preserve">ENSMFAG00000033973</t>
  </si>
  <si>
    <t xml:space="preserve">ENSMFAG00000034644</t>
  </si>
  <si>
    <t xml:space="preserve">ENSMFAG00000035598</t>
  </si>
  <si>
    <t xml:space="preserve">ENSMFAG00000040531</t>
  </si>
  <si>
    <t xml:space="preserve">ENSMFAG00000040659</t>
  </si>
  <si>
    <t xml:space="preserve">ENSMFAG00000041614</t>
  </si>
  <si>
    <t xml:space="preserve">ENSMFAG00000042689</t>
  </si>
  <si>
    <t xml:space="preserve">ENSMFAG00000043196</t>
  </si>
  <si>
    <t xml:space="preserve">ENSMFAG00000043981</t>
  </si>
  <si>
    <t xml:space="preserve">ENSMFAG00000044147</t>
  </si>
  <si>
    <t xml:space="preserve">ENSMFAG00000044809</t>
  </si>
  <si>
    <t xml:space="preserve">ENSMFAG00000045242</t>
  </si>
  <si>
    <t xml:space="preserve">ENSMFAG00000045973</t>
  </si>
  <si>
    <t xml:space="preserve">ENSMFAG00000048149</t>
  </si>
  <si>
    <t xml:space="preserve">ENSMFAG00000056385</t>
  </si>
  <si>
    <t xml:space="preserve">ENSMFAG00000062558</t>
  </si>
  <si>
    <t xml:space="preserve">ENSMFAG00000039466</t>
  </si>
  <si>
    <t xml:space="preserve">ENSMFAG00000042017</t>
  </si>
  <si>
    <t xml:space="preserve">ENSMFAG00000044370</t>
  </si>
  <si>
    <t xml:space="preserve">ENSMFAG00000040763</t>
  </si>
  <si>
    <t xml:space="preserve">ENSMFAG00000060809</t>
  </si>
  <si>
    <t xml:space="preserve">ENSMFAG00000042203</t>
  </si>
  <si>
    <t xml:space="preserve">ENSMFAG00000000330</t>
  </si>
  <si>
    <t xml:space="preserve">ENSMFAG00000002132</t>
  </si>
  <si>
    <t xml:space="preserve">Disambiguation state statistics for Macaca fascicularis</t>
  </si>
  <si>
    <t xml:space="preserve">Disambiguation state calls for Homo sapiens</t>
  </si>
  <si>
    <t xml:space="preserve">external_gene_name</t>
  </si>
  <si>
    <t xml:space="preserve">ENSG00000181092</t>
  </si>
  <si>
    <t xml:space="preserve">ENSG00000163631</t>
  </si>
  <si>
    <t xml:space="preserve">ENSG00000180210</t>
  </si>
  <si>
    <t xml:space="preserve">ENSG00000158485</t>
  </si>
  <si>
    <t xml:space="preserve">ENSG00000130303</t>
  </si>
  <si>
    <t xml:space="preserve">ENSG00000188373</t>
  </si>
  <si>
    <t xml:space="preserve">ENSG00000125726</t>
  </si>
  <si>
    <t xml:space="preserve">ENSG00000175505</t>
  </si>
  <si>
    <t xml:space="preserve">ENSG00000120885</t>
  </si>
  <si>
    <t xml:space="preserve">ENSG00000242689</t>
  </si>
  <si>
    <t xml:space="preserve">ENSG00000130427</t>
  </si>
  <si>
    <t xml:space="preserve">ENSG00000233056</t>
  </si>
  <si>
    <t xml:space="preserve">ENSG00000090554</t>
  </si>
  <si>
    <t xml:space="preserve">ENSG00000167996</t>
  </si>
  <si>
    <t xml:space="preserve">ENSG00000087086</t>
  </si>
  <si>
    <t xml:space="preserve">ENSG00000168621</t>
  </si>
  <si>
    <t xml:space="preserve">ENSG00000185245</t>
  </si>
  <si>
    <t xml:space="preserve">ENSG00000149735</t>
  </si>
  <si>
    <t xml:space="preserve">ENSG00000179600</t>
  </si>
  <si>
    <t xml:space="preserve">ENSG00000013583</t>
  </si>
  <si>
    <t xml:space="preserve">ENSG00000010704</t>
  </si>
  <si>
    <t xml:space="preserve">ENSG00000019991</t>
  </si>
  <si>
    <t xml:space="preserve">ENSG00000170498</t>
  </si>
  <si>
    <t xml:space="preserve">ENSG00000049130</t>
  </si>
  <si>
    <t xml:space="preserve">ENSG00000148346</t>
  </si>
  <si>
    <t xml:space="preserve">ENSG00000174697</t>
  </si>
  <si>
    <t xml:space="preserve">ENSG00000128342</t>
  </si>
  <si>
    <t xml:space="preserve">ENSG00000096395</t>
  </si>
  <si>
    <t xml:space="preserve">ENSG00000087245</t>
  </si>
  <si>
    <t xml:space="preserve">ENSG00000173531</t>
  </si>
  <si>
    <t xml:space="preserve">ENSG00000124479</t>
  </si>
  <si>
    <t xml:space="preserve">ENSG00000184613</t>
  </si>
  <si>
    <t xml:space="preserve">ENSG00000165802</t>
  </si>
  <si>
    <t xml:space="preserve">ENSG00000171773</t>
  </si>
  <si>
    <t xml:space="preserve">ENSG00000127083</t>
  </si>
  <si>
    <t xml:space="preserve">ENSG00000163737</t>
  </si>
  <si>
    <t xml:space="preserve">ENSG00000164530</t>
  </si>
  <si>
    <t xml:space="preserve">ENSG00000122194</t>
  </si>
  <si>
    <t xml:space="preserve">ENSG00000196262</t>
  </si>
  <si>
    <t xml:space="preserve">ENSG00000115718</t>
  </si>
  <si>
    <t xml:space="preserve">ENSG00000157870</t>
  </si>
  <si>
    <t xml:space="preserve">ENSG00000124212</t>
  </si>
  <si>
    <t xml:space="preserve">ENSG00000188710</t>
  </si>
  <si>
    <t xml:space="preserve">ENSG00000138207</t>
  </si>
  <si>
    <t xml:space="preserve">ENSG00000143839</t>
  </si>
  <si>
    <t xml:space="preserve">ENSG00000026297</t>
  </si>
  <si>
    <t xml:space="preserve">ENSG00000040608</t>
  </si>
  <si>
    <t xml:space="preserve">ENSG00000173432</t>
  </si>
  <si>
    <t xml:space="preserve">ENSG00000070748</t>
  </si>
  <si>
    <t xml:space="preserve">ENSG00000112759</t>
  </si>
  <si>
    <t xml:space="preserve">ENSG00000135318</t>
  </si>
  <si>
    <t xml:space="preserve">ENSG00000164638</t>
  </si>
  <si>
    <t xml:space="preserve">ENSG00000174669</t>
  </si>
  <si>
    <t xml:space="preserve">ENSG00000198246</t>
  </si>
  <si>
    <t xml:space="preserve">ENSG00000141744</t>
  </si>
  <si>
    <t xml:space="preserve">ENSG00000128165</t>
  </si>
  <si>
    <t xml:space="preserve">ENSG00000148926</t>
  </si>
  <si>
    <t xml:space="preserve">ENSG00000101440</t>
  </si>
  <si>
    <t xml:space="preserve">ENSG00000159723</t>
  </si>
  <si>
    <t xml:space="preserve">ENSG00000188157</t>
  </si>
  <si>
    <t xml:space="preserve">ENSG00000121351</t>
  </si>
  <si>
    <t xml:space="preserve">ENSG00000084234</t>
  </si>
  <si>
    <t xml:space="preserve">ENSG00000091879</t>
  </si>
  <si>
    <t xml:space="preserve">ENSG00000101280</t>
  </si>
  <si>
    <t xml:space="preserve">ENSG00000154188</t>
  </si>
  <si>
    <t xml:space="preserve">ENSG00000135744</t>
  </si>
  <si>
    <t xml:space="preserve">ENSG00000135046</t>
  </si>
  <si>
    <t xml:space="preserve">ENSG00000171388</t>
  </si>
  <si>
    <t xml:space="preserve">ENSG00000248329</t>
  </si>
  <si>
    <t xml:space="preserve">ENSG00000084674</t>
  </si>
  <si>
    <t xml:space="preserve">ENSG00000118137</t>
  </si>
  <si>
    <t xml:space="preserve">ENSG00000130203</t>
  </si>
  <si>
    <t xml:space="preserve">ENSG00000158874</t>
  </si>
  <si>
    <t xml:space="preserve">ENSG00000134780</t>
  </si>
  <si>
    <t xml:space="preserve">ENSG00000164535</t>
  </si>
  <si>
    <t xml:space="preserve">ENSG00000105220</t>
  </si>
  <si>
    <t xml:space="preserve">ENSG00000101144</t>
  </si>
  <si>
    <t xml:space="preserve">ENSG00000112175</t>
  </si>
  <si>
    <t xml:space="preserve">ENSG00000125378</t>
  </si>
  <si>
    <t xml:space="preserve">ENSG00000125845</t>
  </si>
  <si>
    <t xml:space="preserve">ENSG00000130385</t>
  </si>
  <si>
    <t xml:space="preserve">ENSG00000153162</t>
  </si>
  <si>
    <t xml:space="preserve">ENSG00000183682</t>
  </si>
  <si>
    <t xml:space="preserve">ENSG00000134259</t>
  </si>
  <si>
    <t xml:space="preserve">ENSG00000174808</t>
  </si>
  <si>
    <t xml:space="preserve">ENSG00000176697</t>
  </si>
  <si>
    <t xml:space="preserve">ENSG00000110680</t>
  </si>
  <si>
    <t xml:space="preserve">ENSG00000175868</t>
  </si>
  <si>
    <t xml:space="preserve">ENSG00000100448</t>
  </si>
  <si>
    <t xml:space="preserve">ENSG00000006210</t>
  </si>
  <si>
    <t xml:space="preserve">ENSG00000006606</t>
  </si>
  <si>
    <t xml:space="preserve">ENSG00000081041</t>
  </si>
  <si>
    <t xml:space="preserve">ENSG00000102962</t>
  </si>
  <si>
    <t xml:space="preserve">ENSG00000102970</t>
  </si>
  <si>
    <t xml:space="preserve">ENSG00000106178</t>
  </si>
  <si>
    <t xml:space="preserve">ENSG00000107562</t>
  </si>
  <si>
    <t xml:space="preserve">ENSG00000108688</t>
  </si>
  <si>
    <t xml:space="preserve">ENSG00000108691</t>
  </si>
  <si>
    <t xml:space="preserve">ENSG00000108700</t>
  </si>
  <si>
    <t xml:space="preserve">ENSG00000108702</t>
  </si>
  <si>
    <t xml:space="preserve">ENSG00000115009</t>
  </si>
  <si>
    <t xml:space="preserve">ENSG00000124875</t>
  </si>
  <si>
    <t xml:space="preserve">ENSG00000131142</t>
  </si>
  <si>
    <t xml:space="preserve">ENSG00000137077</t>
  </si>
  <si>
    <t xml:space="preserve">ENSG00000138755</t>
  </si>
  <si>
    <t xml:space="preserve">ENSG00000145824</t>
  </si>
  <si>
    <t xml:space="preserve">ENSG00000151882</t>
  </si>
  <si>
    <t xml:space="preserve">ENSG00000156234</t>
  </si>
  <si>
    <t xml:space="preserve">ENSG00000161921</t>
  </si>
  <si>
    <t xml:space="preserve">ENSG00000163734</t>
  </si>
  <si>
    <t xml:space="preserve">ENSG00000163735</t>
  </si>
  <si>
    <t xml:space="preserve">ENSG00000163736</t>
  </si>
  <si>
    <t xml:space="preserve">ENSG00000163739</t>
  </si>
  <si>
    <t xml:space="preserve">ENSG00000169245</t>
  </si>
  <si>
    <t xml:space="preserve">ENSG00000169248</t>
  </si>
  <si>
    <t xml:space="preserve">ENSG00000169429</t>
  </si>
  <si>
    <t xml:space="preserve">ENSG00000172156</t>
  </si>
  <si>
    <t xml:space="preserve">ENSG00000172724</t>
  </si>
  <si>
    <t xml:space="preserve">ENSG00000181374</t>
  </si>
  <si>
    <t xml:space="preserve">ENSG00000213927</t>
  </si>
  <si>
    <t xml:space="preserve">ENSG00000271503</t>
  </si>
  <si>
    <t xml:space="preserve">ENSG00000275302</t>
  </si>
  <si>
    <t xml:space="preserve">ENSG00000276085</t>
  </si>
  <si>
    <t xml:space="preserve">ENSG00000187094</t>
  </si>
  <si>
    <t xml:space="preserve">ENSG00000107798</t>
  </si>
  <si>
    <t xml:space="preserve">ENSG00000170835</t>
  </si>
  <si>
    <t xml:space="preserve">ENSG00000116133</t>
  </si>
  <si>
    <t xml:space="preserve">ENSG00000172893</t>
  </si>
  <si>
    <t xml:space="preserve">ENSG00000115665</t>
  </si>
  <si>
    <t xml:space="preserve">ENSG00000145248</t>
  </si>
  <si>
    <t xml:space="preserve">ENSG00000187714</t>
  </si>
  <si>
    <t xml:space="preserve">ENSG00000108342</t>
  </si>
  <si>
    <t xml:space="preserve">ENSG00000164400</t>
  </si>
  <si>
    <t xml:space="preserve">ENSG00000184371</t>
  </si>
  <si>
    <t xml:space="preserve">ENSG00000106804</t>
  </si>
  <si>
    <t xml:space="preserve">ENSG00000125730</t>
  </si>
  <si>
    <t xml:space="preserve">ENSG00000131094</t>
  </si>
  <si>
    <t xml:space="preserve">ENSG00000144119</t>
  </si>
  <si>
    <t xml:space="preserve">ENSG00000165985</t>
  </si>
  <si>
    <t xml:space="preserve">ENSG00000186897</t>
  </si>
  <si>
    <t xml:space="preserve">ENSG00000147571</t>
  </si>
  <si>
    <t xml:space="preserve">ENSG00000105398</t>
  </si>
  <si>
    <t xml:space="preserve">ENSG00000109193</t>
  </si>
  <si>
    <t xml:space="preserve">ENSG00000154127</t>
  </si>
  <si>
    <t xml:space="preserve">ENSG00000196502</t>
  </si>
  <si>
    <t xml:space="preserve">SULT1A1</t>
  </si>
  <si>
    <t xml:space="preserve">ENSG00000139549</t>
  </si>
  <si>
    <t xml:space="preserve">ENSG00000078401</t>
  </si>
  <si>
    <t xml:space="preserve">ENSG00000124205</t>
  </si>
  <si>
    <t xml:space="preserve">ENSG00000127129</t>
  </si>
  <si>
    <t xml:space="preserve">ENSG00000109321</t>
  </si>
  <si>
    <t xml:space="preserve">ENSG00000113070</t>
  </si>
  <si>
    <t xml:space="preserve">ENSG00000124882</t>
  </si>
  <si>
    <t xml:space="preserve">ENSG00000138798</t>
  </si>
  <si>
    <t xml:space="preserve">ENSG00000108786</t>
  </si>
  <si>
    <t xml:space="preserve">ENSG00000070193</t>
  </si>
  <si>
    <t xml:space="preserve">ENSG00000070388</t>
  </si>
  <si>
    <t xml:space="preserve">ENSG00000075388</t>
  </si>
  <si>
    <t xml:space="preserve">ENSG00000078579</t>
  </si>
  <si>
    <t xml:space="preserve">ENSG00000102678</t>
  </si>
  <si>
    <t xml:space="preserve">ENSG00000104760</t>
  </si>
  <si>
    <t xml:space="preserve">ENSG00000107831</t>
  </si>
  <si>
    <t xml:space="preserve">ENSG00000111241</t>
  </si>
  <si>
    <t xml:space="preserve">ENSG00000113578</t>
  </si>
  <si>
    <t xml:space="preserve">ENSG00000118972</t>
  </si>
  <si>
    <t xml:space="preserve">ENSG00000138675</t>
  </si>
  <si>
    <t xml:space="preserve">ENSG00000138685</t>
  </si>
  <si>
    <t xml:space="preserve">ENSG00000140285</t>
  </si>
  <si>
    <t xml:space="preserve">ENSG00000158815</t>
  </si>
  <si>
    <t xml:space="preserve">ENSG00000162344</t>
  </si>
  <si>
    <t xml:space="preserve">ENSG00000186895</t>
  </si>
  <si>
    <t xml:space="preserve">ENSG00000010379</t>
  </si>
  <si>
    <t xml:space="preserve">ENSG00000101438</t>
  </si>
  <si>
    <t xml:space="preserve">ENSG00000111181</t>
  </si>
  <si>
    <t xml:space="preserve">ENSG00000128683</t>
  </si>
  <si>
    <t xml:space="preserve">ENSG00000130821</t>
  </si>
  <si>
    <t xml:space="preserve">ENSG00000131389</t>
  </si>
  <si>
    <t xml:space="preserve">ENSG00000132164</t>
  </si>
  <si>
    <t xml:space="preserve">ENSG00000136750</t>
  </si>
  <si>
    <t xml:space="preserve">ENSG00000157103</t>
  </si>
  <si>
    <t xml:space="preserve">ENSG00000069482</t>
  </si>
  <si>
    <t xml:space="preserve">ENSG00000197487</t>
  </si>
  <si>
    <t xml:space="preserve">ENSG00000131981</t>
  </si>
  <si>
    <t xml:space="preserve">ENSG00000168961</t>
  </si>
  <si>
    <t xml:space="preserve">ENSG00000134443</t>
  </si>
  <si>
    <t xml:space="preserve">ENSG00000159224</t>
  </si>
  <si>
    <t xml:space="preserve">ENSG00000184502</t>
  </si>
  <si>
    <t xml:space="preserve">ENSG00000079215</t>
  </si>
  <si>
    <t xml:space="preserve">ENSG00000091664</t>
  </si>
  <si>
    <t xml:space="preserve">ENSG00000104888</t>
  </si>
  <si>
    <t xml:space="preserve">ENSG00000105143</t>
  </si>
  <si>
    <t xml:space="preserve">ENSG00000106688</t>
  </si>
  <si>
    <t xml:space="preserve">ENSG00000110436</t>
  </si>
  <si>
    <t xml:space="preserve">ENSG00000115419</t>
  </si>
  <si>
    <t xml:space="preserve">ENSG00000135423</t>
  </si>
  <si>
    <t xml:space="preserve">ENSG00000162383</t>
  </si>
  <si>
    <t xml:space="preserve">ENSG00000179520</t>
  </si>
  <si>
    <t xml:space="preserve">ENSG00000165970</t>
  </si>
  <si>
    <t xml:space="preserve">ENSG00000176974</t>
  </si>
  <si>
    <t xml:space="preserve">ENSG00000182199</t>
  </si>
  <si>
    <t xml:space="preserve">ENSG00000196517</t>
  </si>
  <si>
    <t xml:space="preserve">ENSG00000122133</t>
  </si>
  <si>
    <t xml:space="preserve">ENSG00000104818</t>
  </si>
  <si>
    <t xml:space="preserve">CGB2</t>
  </si>
  <si>
    <t xml:space="preserve">ENSG00000104826</t>
  </si>
  <si>
    <t xml:space="preserve">ENSG00000104827</t>
  </si>
  <si>
    <t xml:space="preserve">CGB3</t>
  </si>
  <si>
    <t xml:space="preserve">ENSG00000135346</t>
  </si>
  <si>
    <t xml:space="preserve">ENSG00000196337</t>
  </si>
  <si>
    <t xml:space="preserve">CGB7</t>
  </si>
  <si>
    <t xml:space="preserve">ENSG00000267631</t>
  </si>
  <si>
    <t xml:space="preserve">CGB1</t>
  </si>
  <si>
    <t xml:space="preserve">ENSG00000183087</t>
  </si>
  <si>
    <t xml:space="preserve">ENSG00000125965</t>
  </si>
  <si>
    <t xml:space="preserve">ENSG00000130513</t>
  </si>
  <si>
    <t xml:space="preserve">ENSG00000135414</t>
  </si>
  <si>
    <t xml:space="preserve">ENSG00000138379</t>
  </si>
  <si>
    <t xml:space="preserve">ENSG00000143869</t>
  </si>
  <si>
    <t xml:space="preserve">ENSG00000156466</t>
  </si>
  <si>
    <t xml:space="preserve">ENSG00000164404</t>
  </si>
  <si>
    <t xml:space="preserve">ENSG00000184344</t>
  </si>
  <si>
    <t xml:space="preserve">ENSG00000266524</t>
  </si>
  <si>
    <t xml:space="preserve">ENSG00000118702</t>
  </si>
  <si>
    <t xml:space="preserve">ENSG00000157017</t>
  </si>
  <si>
    <t xml:space="preserve">ENSG00000143321</t>
  </si>
  <si>
    <t xml:space="preserve">ENSG00000140287</t>
  </si>
  <si>
    <t xml:space="preserve">ENSG00000163501</t>
  </si>
  <si>
    <t xml:space="preserve">ENSG00000122641</t>
  </si>
  <si>
    <t xml:space="preserve">ENSG00000123999</t>
  </si>
  <si>
    <t xml:space="preserve">ENSG00000139269</t>
  </si>
  <si>
    <t xml:space="preserve">ENSG00000163083</t>
  </si>
  <si>
    <t xml:space="preserve">ENSG00000175189</t>
  </si>
  <si>
    <t xml:space="preserve">ENSG00000017427</t>
  </si>
  <si>
    <t xml:space="preserve">ENSG00000167244</t>
  </si>
  <si>
    <t xml:space="preserve">ENSG00000188293</t>
  </si>
  <si>
    <t xml:space="preserve">ENSG00000188624</t>
  </si>
  <si>
    <t xml:space="preserve">ENSG00000204866</t>
  </si>
  <si>
    <t xml:space="preserve">IGFL2</t>
  </si>
  <si>
    <t xml:space="preserve">ENSG00000115457</t>
  </si>
  <si>
    <t xml:space="preserve">ENSG00000115461</t>
  </si>
  <si>
    <t xml:space="preserve">ENSG00000141753</t>
  </si>
  <si>
    <t xml:space="preserve">ENSG00000146674</t>
  </si>
  <si>
    <t xml:space="preserve">ENSG00000146678</t>
  </si>
  <si>
    <t xml:space="preserve">ENSG00000167779</t>
  </si>
  <si>
    <t xml:space="preserve">ENSG00000172410</t>
  </si>
  <si>
    <t xml:space="preserve">ENSG00000248099</t>
  </si>
  <si>
    <t xml:space="preserve">ENSG00000111537</t>
  </si>
  <si>
    <t xml:space="preserve">ENSG00000147873</t>
  </si>
  <si>
    <t xml:space="preserve">IFNA5</t>
  </si>
  <si>
    <t xml:space="preserve">ENSG00000147896</t>
  </si>
  <si>
    <t xml:space="preserve">ENSG00000171855</t>
  </si>
  <si>
    <t xml:space="preserve">ENSG00000182393</t>
  </si>
  <si>
    <t xml:space="preserve">ENSG00000183709</t>
  </si>
  <si>
    <t xml:space="preserve">IFNL2</t>
  </si>
  <si>
    <t xml:space="preserve">ENSG00000184995</t>
  </si>
  <si>
    <t xml:space="preserve">ENSG00000197110</t>
  </si>
  <si>
    <t xml:space="preserve">ENSG00000197919</t>
  </si>
  <si>
    <t xml:space="preserve">ENSG00000095752</t>
  </si>
  <si>
    <t xml:space="preserve">ENSG00000104432</t>
  </si>
  <si>
    <t xml:space="preserve">ENSG00000105246</t>
  </si>
  <si>
    <t xml:space="preserve">ENSG00000109471</t>
  </si>
  <si>
    <t xml:space="preserve">ENSG00000110944</t>
  </si>
  <si>
    <t xml:space="preserve">ENSG00000111536</t>
  </si>
  <si>
    <t xml:space="preserve">ENSG00000112115</t>
  </si>
  <si>
    <t xml:space="preserve">ENSG00000112116</t>
  </si>
  <si>
    <t xml:space="preserve">ENSG00000113302</t>
  </si>
  <si>
    <t xml:space="preserve">ENSG00000113520</t>
  </si>
  <si>
    <t xml:space="preserve">ENSG00000113525</t>
  </si>
  <si>
    <t xml:space="preserve">ENSG00000115008</t>
  </si>
  <si>
    <t xml:space="preserve">ENSG00000124391</t>
  </si>
  <si>
    <t xml:space="preserve">ENSG00000125538</t>
  </si>
  <si>
    <t xml:space="preserve">ENSG00000125571</t>
  </si>
  <si>
    <t xml:space="preserve">ENSG00000127318</t>
  </si>
  <si>
    <t xml:space="preserve">ENSG00000136244</t>
  </si>
  <si>
    <t xml:space="preserve">ENSG00000136634</t>
  </si>
  <si>
    <t xml:space="preserve">ENSG00000136688</t>
  </si>
  <si>
    <t xml:space="preserve">ENSG00000136696</t>
  </si>
  <si>
    <t xml:space="preserve">ENSG00000136697</t>
  </si>
  <si>
    <t xml:space="preserve">ENSG00000137033</t>
  </si>
  <si>
    <t xml:space="preserve">ENSG00000138684</t>
  </si>
  <si>
    <t xml:space="preserve">ENSG00000142224</t>
  </si>
  <si>
    <t xml:space="preserve">ENSG00000150782</t>
  </si>
  <si>
    <t xml:space="preserve">ENSG00000157368</t>
  </si>
  <si>
    <t xml:space="preserve">ENSG00000162891</t>
  </si>
  <si>
    <t xml:space="preserve">ENSG00000162892</t>
  </si>
  <si>
    <t xml:space="preserve">ENSG00000164136</t>
  </si>
  <si>
    <t xml:space="preserve">ENSG00000164399</t>
  </si>
  <si>
    <t xml:space="preserve">ENSG00000166090</t>
  </si>
  <si>
    <t xml:space="preserve">ENSG00000168811</t>
  </si>
  <si>
    <t xml:space="preserve">ENSG00000169194</t>
  </si>
  <si>
    <t xml:space="preserve">ENSG00000172349</t>
  </si>
  <si>
    <t xml:space="preserve">ENSG00000197272</t>
  </si>
  <si>
    <t xml:space="preserve">ENSG00000113889</t>
  </si>
  <si>
    <t xml:space="preserve">ENSG00000143768</t>
  </si>
  <si>
    <t xml:space="preserve">ENSG00000243709</t>
  </si>
  <si>
    <t xml:space="preserve">ENSG00000012779</t>
  </si>
  <si>
    <t xml:space="preserve">ENSG00000015413</t>
  </si>
  <si>
    <t xml:space="preserve">ENSG00000099998</t>
  </si>
  <si>
    <t xml:space="preserve">ENSG00000100031</t>
  </si>
  <si>
    <t xml:space="preserve">ENSG00000106853</t>
  </si>
  <si>
    <t xml:space="preserve">ENSG00000108839</t>
  </si>
  <si>
    <t xml:space="preserve">ENSG00000111144</t>
  </si>
  <si>
    <t xml:space="preserve">ENSG00000132965</t>
  </si>
  <si>
    <t xml:space="preserve">ENSG00000141096</t>
  </si>
  <si>
    <t xml:space="preserve">ENSG00000167261</t>
  </si>
  <si>
    <t xml:space="preserve">ENSG00000213316</t>
  </si>
  <si>
    <t xml:space="preserve">ENSG00000143184</t>
  </si>
  <si>
    <t xml:space="preserve">ENSG00000143185</t>
  </si>
  <si>
    <t xml:space="preserve">ENSG00000196433</t>
  </si>
  <si>
    <t xml:space="preserve">ENSG00000110492</t>
  </si>
  <si>
    <t xml:space="preserve">ENSG00000104899</t>
  </si>
  <si>
    <t xml:space="preserve">ENSG00000156574</t>
  </si>
  <si>
    <t xml:space="preserve">ENSG00000109255</t>
  </si>
  <si>
    <t xml:space="preserve">ENSG00000197696</t>
  </si>
  <si>
    <t xml:space="preserve">ENSG00000204640</t>
  </si>
  <si>
    <t xml:space="preserve">ENSG00000139574</t>
  </si>
  <si>
    <t xml:space="preserve">ENSG00000175206</t>
  </si>
  <si>
    <t xml:space="preserve">ENSG00000183971</t>
  </si>
  <si>
    <t xml:space="preserve">ENSG00000183979</t>
  </si>
  <si>
    <t xml:space="preserve">ENSG00000133636</t>
  </si>
  <si>
    <t xml:space="preserve">ENSG00000171119</t>
  </si>
  <si>
    <t xml:space="preserve">ENSG00000185652</t>
  </si>
  <si>
    <t xml:space="preserve">ENSG00000225950</t>
  </si>
  <si>
    <t xml:space="preserve">ENSG00000036565</t>
  </si>
  <si>
    <t xml:space="preserve">ENSG00000103546</t>
  </si>
  <si>
    <t xml:space="preserve">ENSG00000123454</t>
  </si>
  <si>
    <t xml:space="preserve">ENSG00000165646</t>
  </si>
  <si>
    <t xml:space="preserve">ENSG00000099985</t>
  </si>
  <si>
    <t xml:space="preserve">ENSG00000101327</t>
  </si>
  <si>
    <t xml:space="preserve">ENSG00000168081</t>
  </si>
  <si>
    <t xml:space="preserve">ENSG00000181195</t>
  </si>
  <si>
    <t xml:space="preserve">ENSG00000161610</t>
  </si>
  <si>
    <t xml:space="preserve">ENSG00000101405</t>
  </si>
  <si>
    <t xml:space="preserve">ENSG00000087494</t>
  </si>
  <si>
    <t xml:space="preserve">ENSG00000142538</t>
  </si>
  <si>
    <t xml:space="preserve">ENSG00000152266</t>
  </si>
  <si>
    <t xml:space="preserve">ENSG00000108849</t>
  </si>
  <si>
    <t xml:space="preserve">ENSG00000131096</t>
  </si>
  <si>
    <t xml:space="preserve">ENSG00000141433</t>
  </si>
  <si>
    <t xml:space="preserve">ENSG00000119630</t>
  </si>
  <si>
    <t xml:space="preserve">ENSG00000122861</t>
  </si>
  <si>
    <t xml:space="preserve">ENSG00000100311</t>
  </si>
  <si>
    <t xml:space="preserve">ENSG00000145431</t>
  </si>
  <si>
    <t xml:space="preserve">ENSG00000170962</t>
  </si>
  <si>
    <t xml:space="preserve">ENSG00000197461</t>
  </si>
  <si>
    <t xml:space="preserve">ENSG00000105894</t>
  </si>
  <si>
    <t xml:space="preserve">ENSG00000115138</t>
  </si>
  <si>
    <t xml:space="preserve">ENSG00000183395</t>
  </si>
  <si>
    <t xml:space="preserve">ENSG00000115263</t>
  </si>
  <si>
    <t xml:space="preserve">ENSG00000122585</t>
  </si>
  <si>
    <t xml:space="preserve">ENSG00000203857</t>
  </si>
  <si>
    <t xml:space="preserve">ENSG00000125787</t>
  </si>
  <si>
    <t xml:space="preserve">ENSG00000147437</t>
  </si>
  <si>
    <t xml:space="preserve">ENSG00000143125</t>
  </si>
  <si>
    <t xml:space="preserve">ENSG00000163421</t>
  </si>
  <si>
    <t xml:space="preserve">ENSG00000197746</t>
  </si>
  <si>
    <t xml:space="preserve">ENSG00000085662</t>
  </si>
  <si>
    <t xml:space="preserve">ENSG00000107317</t>
  </si>
  <si>
    <t xml:space="preserve">ENSG00000110958</t>
  </si>
  <si>
    <t xml:space="preserve">ENSG00000148334</t>
  </si>
  <si>
    <t xml:space="preserve">ENSG00000148344</t>
  </si>
  <si>
    <t xml:space="preserve">ENSG00000159228</t>
  </si>
  <si>
    <t xml:space="preserve">ENSG00000196139</t>
  </si>
  <si>
    <t xml:space="preserve">ENSG00000101282</t>
  </si>
  <si>
    <t xml:space="preserve">ENSG00000146374</t>
  </si>
  <si>
    <t xml:space="preserve">ENSG00000147655</t>
  </si>
  <si>
    <t xml:space="preserve">ENSG00000169218</t>
  </si>
  <si>
    <t xml:space="preserve">ENSG00000117407</t>
  </si>
  <si>
    <t xml:space="preserve">ENSG00000125650</t>
  </si>
  <si>
    <t xml:space="preserve">ENSG00000107014</t>
  </si>
  <si>
    <t xml:space="preserve">ENSG00000107018</t>
  </si>
  <si>
    <t xml:space="preserve">RLN1</t>
  </si>
  <si>
    <t xml:space="preserve">ENSG00000184719</t>
  </si>
  <si>
    <t xml:space="preserve">ENSG00000128918</t>
  </si>
  <si>
    <t xml:space="preserve">ENSG00000165092</t>
  </si>
  <si>
    <t xml:space="preserve">ENSG00000184254</t>
  </si>
  <si>
    <t xml:space="preserve">ENSG00000106538</t>
  </si>
  <si>
    <t xml:space="preserve">ENSG00000171243</t>
  </si>
  <si>
    <t xml:space="preserve">ENSG00000001617</t>
  </si>
  <si>
    <t xml:space="preserve">ENSG00000075213</t>
  </si>
  <si>
    <t xml:space="preserve">ENSG00000075223</t>
  </si>
  <si>
    <t xml:space="preserve">ENSG00000170381</t>
  </si>
  <si>
    <t xml:space="preserve">ENSG00000108576</t>
  </si>
  <si>
    <t xml:space="preserve">ENSG00000129167</t>
  </si>
  <si>
    <t xml:space="preserve">ENSG00000139287</t>
  </si>
  <si>
    <t xml:space="preserve">ENSG00000077498</t>
  </si>
  <si>
    <t xml:space="preserve">ENSG00000132437</t>
  </si>
  <si>
    <t xml:space="preserve">ENSG00000157005</t>
  </si>
  <si>
    <t xml:space="preserve">ENSG00000241563</t>
  </si>
  <si>
    <t xml:space="preserve">ENSG00000071677</t>
  </si>
  <si>
    <t xml:space="preserve">ENSG00000136487</t>
  </si>
  <si>
    <t xml:space="preserve">GH2</t>
  </si>
  <si>
    <t xml:space="preserve">ENSG00000136488</t>
  </si>
  <si>
    <t xml:space="preserve">CSH1</t>
  </si>
  <si>
    <t xml:space="preserve">ENSG00000172179</t>
  </si>
  <si>
    <t xml:space="preserve">ENSG00000213218</t>
  </si>
  <si>
    <t xml:space="preserve">CSH2</t>
  </si>
  <si>
    <t xml:space="preserve">ENSG00000259384</t>
  </si>
  <si>
    <t xml:space="preserve">ENSG00000164690</t>
  </si>
  <si>
    <t xml:space="preserve">ENSG00000134548</t>
  </si>
  <si>
    <t xml:space="preserve">ENSG00000025423</t>
  </si>
  <si>
    <t xml:space="preserve">ENSG00000073737</t>
  </si>
  <si>
    <t xml:space="preserve">ENSG00000111012</t>
  </si>
  <si>
    <t xml:space="preserve">ENSG00000122787</t>
  </si>
  <si>
    <t xml:space="preserve">ENSG00000128039</t>
  </si>
  <si>
    <t xml:space="preserve">ENSG00000130948</t>
  </si>
  <si>
    <t xml:space="preserve">ENSG00000137714</t>
  </si>
  <si>
    <t xml:space="preserve">ENSG00000137869</t>
  </si>
  <si>
    <t xml:space="preserve">ENSG00000140459</t>
  </si>
  <si>
    <t xml:space="preserve">ENSG00000145545</t>
  </si>
  <si>
    <t xml:space="preserve">ENSG00000148795</t>
  </si>
  <si>
    <t xml:space="preserve">ENSG00000149084</t>
  </si>
  <si>
    <t xml:space="preserve">ENSG00000160868</t>
  </si>
  <si>
    <t xml:space="preserve">ENSG00000160882</t>
  </si>
  <si>
    <t xml:space="preserve">CYP11B1</t>
  </si>
  <si>
    <t xml:space="preserve">ENSG00000161513</t>
  </si>
  <si>
    <t xml:space="preserve">ENSG00000231852</t>
  </si>
  <si>
    <t xml:space="preserve">ENSG00000267673</t>
  </si>
  <si>
    <t xml:space="preserve">ENSG00000277893</t>
  </si>
  <si>
    <t xml:space="preserve">ENSG00000163377</t>
  </si>
  <si>
    <t xml:space="preserve">ENSG00000183662</t>
  </si>
  <si>
    <t xml:space="preserve">ENSG00000219438</t>
  </si>
  <si>
    <t xml:space="preserve">ENSG00000006128</t>
  </si>
  <si>
    <t xml:space="preserve">ENSG00000166863</t>
  </si>
  <si>
    <t xml:space="preserve">ENSG00000059377</t>
  </si>
  <si>
    <t xml:space="preserve">ENSG00000213977</t>
  </si>
  <si>
    <t xml:space="preserve">ENSG00000091513</t>
  </si>
  <si>
    <t xml:space="preserve">ENSG00000092969</t>
  </si>
  <si>
    <t xml:space="preserve">ENSG00000105329</t>
  </si>
  <si>
    <t xml:space="preserve">ENSG00000119699</t>
  </si>
  <si>
    <t xml:space="preserve">ENSG00000163235</t>
  </si>
  <si>
    <t xml:space="preserve">ENSG00000042832</t>
  </si>
  <si>
    <t xml:space="preserve">ENSG00000197406</t>
  </si>
  <si>
    <t xml:space="preserve">ENSG00000102524</t>
  </si>
  <si>
    <t xml:space="preserve">ENSG00000106952</t>
  </si>
  <si>
    <t xml:space="preserve">ENSG00000117560</t>
  </si>
  <si>
    <t xml:space="preserve">ENSG00000117586</t>
  </si>
  <si>
    <t xml:space="preserve">ENSG00000120337</t>
  </si>
  <si>
    <t xml:space="preserve">ENSG00000120659</t>
  </si>
  <si>
    <t xml:space="preserve">ENSG00000121858</t>
  </si>
  <si>
    <t xml:space="preserve">ENSG00000125657</t>
  </si>
  <si>
    <t xml:space="preserve">ENSG00000125735</t>
  </si>
  <si>
    <t xml:space="preserve">ENSG00000161955</t>
  </si>
  <si>
    <t xml:space="preserve">ENSG00000181634</t>
  </si>
  <si>
    <t xml:space="preserve">ENSG00000186265</t>
  </si>
  <si>
    <t xml:space="preserve">ENSG00000239697</t>
  </si>
  <si>
    <t xml:space="preserve">ENSG00000049247</t>
  </si>
  <si>
    <t xml:space="preserve">ENSG00000145040</t>
  </si>
  <si>
    <t xml:space="preserve">ENSG00000163794</t>
  </si>
  <si>
    <t xml:space="preserve">ENSG00000178473</t>
  </si>
  <si>
    <t xml:space="preserve">ENSG00000188958</t>
  </si>
  <si>
    <t xml:space="preserve">ENSG00000112715</t>
  </si>
  <si>
    <t xml:space="preserve">ENSG00000150630</t>
  </si>
  <si>
    <t xml:space="preserve">ENSG00000165197</t>
  </si>
  <si>
    <t xml:space="preserve">ENSG00000173511</t>
  </si>
  <si>
    <t xml:space="preserve">ENSG00000146469</t>
  </si>
  <si>
    <t xml:space="preserve">ENSG00000101200</t>
  </si>
  <si>
    <t xml:space="preserve">ENSG00000002745</t>
  </si>
  <si>
    <t xml:space="preserve">ENSG00000061492</t>
  </si>
  <si>
    <t xml:space="preserve">ENSG00000075290</t>
  </si>
  <si>
    <t xml:space="preserve">ENSG00000085741</t>
  </si>
  <si>
    <t xml:space="preserve">ENSG00000105989</t>
  </si>
  <si>
    <t xml:space="preserve">ENSG00000108379</t>
  </si>
  <si>
    <t xml:space="preserve">ENSG00000111186</t>
  </si>
  <si>
    <t xml:space="preserve">ENSG00000114251</t>
  </si>
  <si>
    <t xml:space="preserve">ENSG00000115596</t>
  </si>
  <si>
    <t xml:space="preserve">ENSG00000125084</t>
  </si>
  <si>
    <t xml:space="preserve">ENSG00000134245</t>
  </si>
  <si>
    <t xml:space="preserve">ENSG00000135925</t>
  </si>
  <si>
    <t xml:space="preserve">ENSG00000143816</t>
  </si>
  <si>
    <t xml:space="preserve">ENSG00000154342</t>
  </si>
  <si>
    <t xml:space="preserve">ENSG00000154764</t>
  </si>
  <si>
    <t xml:space="preserve">ENSG00000162552</t>
  </si>
  <si>
    <t xml:space="preserve">ENSG00000188064</t>
  </si>
  <si>
    <t xml:space="preserve">ENSG00000110799</t>
  </si>
  <si>
    <t xml:space="preserve">ENSG00000198959</t>
  </si>
  <si>
    <t xml:space="preserve">ENSG00000090534</t>
  </si>
  <si>
    <t xml:space="preserve">ENSG00000115705</t>
  </si>
  <si>
    <t xml:space="preserve">ENSG00000170893</t>
  </si>
  <si>
    <t xml:space="preserve">ENSG00000134200</t>
  </si>
  <si>
    <t xml:space="preserve">ENSG00000145777</t>
  </si>
  <si>
    <t xml:space="preserve">Disambiguation state statistics for Homo sapiens</t>
  </si>
  <si>
    <t xml:space="preserve">Phylogenetic independent constrasts analysis for escalation hypothesis testing.</t>
  </si>
  <si>
    <t xml:space="preserve">ligand</t>
  </si>
  <si>
    <t xml:space="preserve">receptor</t>
  </si>
  <si>
    <t xml:space="preserve">intercept</t>
  </si>
  <si>
    <t xml:space="preserve">slope</t>
  </si>
  <si>
    <t xml:space="preserve">p_value</t>
  </si>
  <si>
    <t xml:space="preserve">r_squared</t>
  </si>
  <si>
    <t xml:space="preserve">pic_intercept</t>
  </si>
  <si>
    <t xml:space="preserve">pic_slope</t>
  </si>
  <si>
    <t xml:space="preserve">pic_p_value</t>
  </si>
  <si>
    <t xml:space="preserve">pic_r_squared</t>
  </si>
  <si>
    <t xml:space="preserve">ligand_exp_Monodelphis_domestica</t>
  </si>
  <si>
    <t xml:space="preserve">ligand_exp_Mus_musculus</t>
  </si>
  <si>
    <t xml:space="preserve">ligand_exp_Cavia_porcellus</t>
  </si>
  <si>
    <t xml:space="preserve">ligand_exp_Homo_sapiens</t>
  </si>
  <si>
    <t xml:space="preserve">ligand_exp_Macaca_fascicularis</t>
  </si>
  <si>
    <t xml:space="preserve">ligand_exp_Tenrec_ecaudatus</t>
  </si>
  <si>
    <t xml:space="preserve">receptor_exp_Monodelphis_domestica</t>
  </si>
  <si>
    <t xml:space="preserve">receptor_exp_Mus_musculus</t>
  </si>
  <si>
    <t xml:space="preserve">receptor_exp_Cavia_porcellus</t>
  </si>
  <si>
    <t xml:space="preserve">receptor_exp_Homo_sapiens</t>
  </si>
  <si>
    <t xml:space="preserve">receptor_exp_Macaca_fascicularis</t>
  </si>
  <si>
    <t xml:space="preserve">receptor_exp_Tenrec_ecaudatus</t>
  </si>
  <si>
    <t xml:space="preserve">ligand_pic_Monodelphis_domestica_vs_Placentalia</t>
  </si>
  <si>
    <t xml:space="preserve">ligand_pic_Tenrec_ecaudatus_vs_Euarchontoglires</t>
  </si>
  <si>
    <t xml:space="preserve">ligand_pic_Catarrhini_vs_Rodentia</t>
  </si>
  <si>
    <t xml:space="preserve">ligand_pic_Cavia_porcellus_vs_Mus_musculus</t>
  </si>
  <si>
    <t xml:space="preserve">ligand_pic_Macaca_fascicularis_vs_Homo_sapiens</t>
  </si>
  <si>
    <t xml:space="preserve">receptor_pic_Monodelphis_domestica_vs_Placentalia</t>
  </si>
  <si>
    <t xml:space="preserve">receptor_pic_Tenrec_ecaudatus_vs_Euarchontoglires</t>
  </si>
  <si>
    <t xml:space="preserve">receptor_pic_Catarrhini_vs_Rodentia</t>
  </si>
  <si>
    <t xml:space="preserve">receptor_pic_Cavia_porcellus_vs_Mus_musculus</t>
  </si>
  <si>
    <t xml:space="preserve">receptor_pic_Macaca_fascicularis_vs_Homo_sapiens</t>
  </si>
  <si>
    <t xml:space="preserve">FZD5</t>
  </si>
  <si>
    <t xml:space="preserve">LGR5</t>
  </si>
  <si>
    <t xml:space="preserve">FZD10</t>
  </si>
  <si>
    <t xml:space="preserve">PTH2R</t>
  </si>
  <si>
    <t xml:space="preserve">ACKR2</t>
  </si>
  <si>
    <t xml:space="preserve">ACVR2B</t>
  </si>
  <si>
    <t xml:space="preserve">ENTPD1</t>
  </si>
  <si>
    <t xml:space="preserve">ADORA3</t>
  </si>
  <si>
    <t xml:space="preserve">ACKR1</t>
  </si>
  <si>
    <t xml:space="preserve">IGF1R</t>
  </si>
  <si>
    <t xml:space="preserve">FZD4</t>
  </si>
  <si>
    <t xml:space="preserve">CCR1</t>
  </si>
  <si>
    <t xml:space="preserve">FZD8</t>
  </si>
  <si>
    <t xml:space="preserve">CCRL2</t>
  </si>
  <si>
    <t xml:space="preserve">NCL</t>
  </si>
  <si>
    <t xml:space="preserve">FZD3</t>
  </si>
  <si>
    <t xml:space="preserve">GPR37</t>
  </si>
  <si>
    <t xml:space="preserve">IL10RA</t>
  </si>
  <si>
    <t xml:space="preserve">NTRK2</t>
  </si>
  <si>
    <t xml:space="preserve">ADGRB2</t>
  </si>
  <si>
    <t xml:space="preserve">NRP1</t>
  </si>
  <si>
    <t xml:space="preserve">IL11RA</t>
  </si>
  <si>
    <t xml:space="preserve">TEK</t>
  </si>
  <si>
    <t xml:space="preserve">FLT1</t>
  </si>
  <si>
    <t xml:space="preserve">TNFRSF11B</t>
  </si>
  <si>
    <t xml:space="preserve">ROR2</t>
  </si>
  <si>
    <t xml:space="preserve">IL12RB1</t>
  </si>
  <si>
    <t xml:space="preserve">SSTR2</t>
  </si>
  <si>
    <t xml:space="preserve">SLC22A17</t>
  </si>
  <si>
    <t xml:space="preserve">FZD6</t>
  </si>
  <si>
    <t xml:space="preserve">TGFBR2</t>
  </si>
  <si>
    <t xml:space="preserve">TNFRSF11A</t>
  </si>
  <si>
    <t xml:space="preserve">JAG2</t>
  </si>
  <si>
    <t xml:space="preserve">VASN</t>
  </si>
  <si>
    <t xml:space="preserve">FZD9</t>
  </si>
  <si>
    <t xml:space="preserve">ALK</t>
  </si>
  <si>
    <t xml:space="preserve">TNFRSF1B</t>
  </si>
  <si>
    <t xml:space="preserve">FGFR3</t>
  </si>
  <si>
    <t xml:space="preserve">LGR4</t>
  </si>
  <si>
    <t xml:space="preserve">BMPR1B</t>
  </si>
  <si>
    <t xml:space="preserve">ACKR4</t>
  </si>
  <si>
    <t xml:space="preserve">PIGR</t>
  </si>
  <si>
    <t xml:space="preserve">ACVR1B</t>
  </si>
  <si>
    <t xml:space="preserve">ADGRB1</t>
  </si>
  <si>
    <t xml:space="preserve">MUSK</t>
  </si>
  <si>
    <t xml:space="preserve">DKK2</t>
  </si>
  <si>
    <t xml:space="preserve">LRP6</t>
  </si>
  <si>
    <t xml:space="preserve">PTH1R</t>
  </si>
  <si>
    <t xml:space="preserve">OXTR</t>
  </si>
  <si>
    <t xml:space="preserve">FPR2</t>
  </si>
  <si>
    <t xml:space="preserve">CFC1</t>
  </si>
  <si>
    <t xml:space="preserve">CCR5</t>
  </si>
  <si>
    <t xml:space="preserve">BMPR1A</t>
  </si>
  <si>
    <t xml:space="preserve">KDR</t>
  </si>
  <si>
    <t xml:space="preserve">FZD7</t>
  </si>
  <si>
    <t xml:space="preserve">APP</t>
  </si>
  <si>
    <t xml:space="preserve">TREM2</t>
  </si>
  <si>
    <t xml:space="preserve">FZD1</t>
  </si>
  <si>
    <t xml:space="preserve">NPY1R</t>
  </si>
  <si>
    <t xml:space="preserve">F2RL2</t>
  </si>
  <si>
    <t xml:space="preserve">PDGFRA</t>
  </si>
  <si>
    <t xml:space="preserve">TACR1</t>
  </si>
  <si>
    <t xml:space="preserve">BMPR2</t>
  </si>
  <si>
    <t xml:space="preserve">GPR39</t>
  </si>
  <si>
    <t xml:space="preserve">OPRM1</t>
  </si>
  <si>
    <t xml:space="preserve">ACVR2A</t>
  </si>
  <si>
    <t xml:space="preserve">CCR4</t>
  </si>
  <si>
    <t xml:space="preserve">EPOR</t>
  </si>
  <si>
    <t xml:space="preserve">TNFRSF25</t>
  </si>
  <si>
    <t xml:space="preserve">CX3CR1</t>
  </si>
  <si>
    <t xml:space="preserve">ERBB4</t>
  </si>
  <si>
    <t xml:space="preserve">MERTK</t>
  </si>
  <si>
    <t xml:space="preserve">CXCR3</t>
  </si>
  <si>
    <t xml:space="preserve">AVPR1A</t>
  </si>
  <si>
    <t xml:space="preserve">ERBB2</t>
  </si>
  <si>
    <t xml:space="preserve">LIFR</t>
  </si>
  <si>
    <t xml:space="preserve">FPR1</t>
  </si>
  <si>
    <t xml:space="preserve">ADGRG1</t>
  </si>
  <si>
    <t xml:space="preserve">TFRC</t>
  </si>
  <si>
    <t xml:space="preserve">CD4</t>
  </si>
  <si>
    <t xml:space="preserve">IL1R2</t>
  </si>
  <si>
    <t xml:space="preserve">CCR2</t>
  </si>
  <si>
    <t xml:space="preserve">CCR9</t>
  </si>
  <si>
    <t xml:space="preserve">APLNR</t>
  </si>
  <si>
    <t xml:space="preserve">EDNRB</t>
  </si>
  <si>
    <t xml:space="preserve">ATP6AP2</t>
  </si>
  <si>
    <t xml:space="preserve">TFR2</t>
  </si>
  <si>
    <t xml:space="preserve">SCARA5</t>
  </si>
  <si>
    <t xml:space="preserve">GFRAL</t>
  </si>
  <si>
    <t xml:space="preserve">LGR6</t>
  </si>
  <si>
    <t xml:space="preserve">CCR3</t>
  </si>
  <si>
    <t xml:space="preserve">CALCRL</t>
  </si>
  <si>
    <t xml:space="preserve">FZD2</t>
  </si>
  <si>
    <t xml:space="preserve">HCRTR2</t>
  </si>
  <si>
    <t xml:space="preserve">NMUR1</t>
  </si>
  <si>
    <t xml:space="preserve">RXFP1</t>
  </si>
  <si>
    <t xml:space="preserve">DKK1</t>
  </si>
  <si>
    <t xml:space="preserve">LRP5</t>
  </si>
  <si>
    <t xml:space="preserve">AMFR</t>
  </si>
  <si>
    <t xml:space="preserve">CXCR6</t>
  </si>
  <si>
    <t xml:space="preserve">GRPR</t>
  </si>
  <si>
    <t xml:space="preserve">S1PR2</t>
  </si>
  <si>
    <t xml:space="preserve">CCR10</t>
  </si>
  <si>
    <t xml:space="preserve">PLXND1</t>
  </si>
  <si>
    <t xml:space="preserve">NTRK3</t>
  </si>
  <si>
    <t xml:space="preserve">OPRK1</t>
  </si>
  <si>
    <t xml:space="preserve">CCKBR</t>
  </si>
  <si>
    <t xml:space="preserve">C5AR1</t>
  </si>
  <si>
    <t xml:space="preserve">ACVR1</t>
  </si>
  <si>
    <t xml:space="preserve">TGFBR1</t>
  </si>
  <si>
    <t xml:space="preserve">CD27</t>
  </si>
  <si>
    <t xml:space="preserve">ERBB3</t>
  </si>
  <si>
    <t xml:space="preserve">MST1R</t>
  </si>
  <si>
    <t xml:space="preserve">TNFRSF18</t>
  </si>
  <si>
    <t xml:space="preserve">KIT</t>
  </si>
  <si>
    <t xml:space="preserve">AVPR2</t>
  </si>
  <si>
    <t xml:space="preserve">HAVCR2</t>
  </si>
  <si>
    <t xml:space="preserve">KREMEN1</t>
  </si>
  <si>
    <t xml:space="preserve">C4A</t>
  </si>
  <si>
    <t xml:space="preserve">C5AR2</t>
  </si>
  <si>
    <t xml:space="preserve">CMKLR1</t>
  </si>
  <si>
    <t xml:space="preserve">EGFR</t>
  </si>
  <si>
    <t xml:space="preserve">GPR37L1</t>
  </si>
  <si>
    <t xml:space="preserve">IFNGR1</t>
  </si>
  <si>
    <t xml:space="preserve">SSTR1</t>
  </si>
  <si>
    <t xml:space="preserve">FGFR2</t>
  </si>
  <si>
    <t xml:space="preserve">OSMR</t>
  </si>
  <si>
    <t xml:space="preserve">TGFBR3</t>
  </si>
  <si>
    <t xml:space="preserve">PROCR</t>
  </si>
  <si>
    <t xml:space="preserve">TNFRSF8</t>
  </si>
  <si>
    <t xml:space="preserve">FLT4</t>
  </si>
  <si>
    <t xml:space="preserve">ACVR1C</t>
  </si>
  <si>
    <t xml:space="preserve">FGFR1</t>
  </si>
  <si>
    <t xml:space="preserve">TNFRSF21</t>
  </si>
  <si>
    <t xml:space="preserve">PDGFRB</t>
  </si>
  <si>
    <t xml:space="preserve">GFRA1</t>
  </si>
  <si>
    <t xml:space="preserve">GFRA2</t>
  </si>
  <si>
    <t xml:space="preserve">JAG1</t>
  </si>
  <si>
    <t xml:space="preserve">XCR1</t>
  </si>
  <si>
    <t xml:space="preserve">CXCR4</t>
  </si>
  <si>
    <t xml:space="preserve">TNFRSF13C</t>
  </si>
  <si>
    <t xml:space="preserve">STRA6</t>
  </si>
  <si>
    <t xml:space="preserve">RXFP2</t>
  </si>
  <si>
    <t xml:space="preserve">FGFR4</t>
  </si>
  <si>
    <t xml:space="preserve">LAG3</t>
  </si>
  <si>
    <t xml:space="preserve">TACR3</t>
  </si>
  <si>
    <t xml:space="preserve">PTPRZ1</t>
  </si>
  <si>
    <t xml:space="preserve">GFRA3</t>
  </si>
  <si>
    <t xml:space="preserve">ADGRB3</t>
  </si>
  <si>
    <t xml:space="preserve">TYRO3</t>
  </si>
  <si>
    <t xml:space="preserve">IL1R1</t>
  </si>
  <si>
    <t xml:space="preserve">LTBR</t>
  </si>
  <si>
    <t xml:space="preserve">AGTR1</t>
  </si>
  <si>
    <t xml:space="preserve">IL12RB2</t>
  </si>
  <si>
    <t xml:space="preserve">NRP2</t>
  </si>
  <si>
    <t xml:space="preserve">NTRK1</t>
  </si>
  <si>
    <t xml:space="preserve">CSF1R</t>
  </si>
  <si>
    <t xml:space="preserve">IL2RG</t>
  </si>
  <si>
    <t xml:space="preserve">P4HB</t>
  </si>
  <si>
    <t xml:space="preserve">OPRL1</t>
  </si>
  <si>
    <t xml:space="preserve">GALR1</t>
  </si>
  <si>
    <t xml:space="preserve">PLXNA4</t>
  </si>
  <si>
    <t xml:space="preserve">IL27RA</t>
  </si>
  <si>
    <t xml:space="preserve">IL7R</t>
  </si>
  <si>
    <t xml:space="preserve">AMHR2</t>
  </si>
  <si>
    <t xml:space="preserve">SORT1</t>
  </si>
  <si>
    <t xml:space="preserve">NGFR</t>
  </si>
  <si>
    <t xml:space="preserve">MET</t>
  </si>
  <si>
    <t xml:space="preserve">TNFRSF13B</t>
  </si>
  <si>
    <t xml:space="preserve">TNFRSF17</t>
  </si>
  <si>
    <t xml:space="preserve">ACKR3</t>
  </si>
  <si>
    <t xml:space="preserve">EDNRA</t>
  </si>
  <si>
    <t xml:space="preserve">KISS1R</t>
  </si>
  <si>
    <t xml:space="preserve">IL2RB</t>
  </si>
  <si>
    <t xml:space="preserve">BSG</t>
  </si>
  <si>
    <t xml:space="preserve">CD48</t>
  </si>
  <si>
    <t xml:space="preserve">CUBN</t>
  </si>
  <si>
    <t xml:space="preserve">SORL1</t>
  </si>
  <si>
    <t xml:space="preserve">IL1RL1</t>
  </si>
  <si>
    <t xml:space="preserve">F2RL3</t>
  </si>
  <si>
    <t xml:space="preserve">IL23R</t>
  </si>
  <si>
    <t xml:space="preserve">BDKRB2</t>
  </si>
  <si>
    <t xml:space="preserve">ROBO3</t>
  </si>
  <si>
    <t xml:space="preserve">GIPR</t>
  </si>
  <si>
    <t xml:space="preserve">IFNGR2</t>
  </si>
  <si>
    <t xml:space="preserve">TNFRSF12A</t>
  </si>
  <si>
    <t xml:space="preserve">CXCR2</t>
  </si>
  <si>
    <t xml:space="preserve">ABCA1</t>
  </si>
  <si>
    <t xml:space="preserve">PLAUR</t>
  </si>
  <si>
    <t xml:space="preserve">IL17RC</t>
  </si>
  <si>
    <t xml:space="preserve">C3AR1</t>
  </si>
  <si>
    <t xml:space="preserve">F2R</t>
  </si>
  <si>
    <t xml:space="preserve">AXL</t>
  </si>
  <si>
    <t xml:space="preserve">MPL</t>
  </si>
  <si>
    <t xml:space="preserve">CXCR5</t>
  </si>
  <si>
    <t xml:space="preserve">TNFRSF10A</t>
  </si>
  <si>
    <t xml:space="preserve">IL1RAP</t>
  </si>
  <si>
    <t xml:space="preserve">IL18R1</t>
  </si>
  <si>
    <t xml:space="preserve">IL1RL2</t>
  </si>
  <si>
    <t xml:space="preserve">IL10RB</t>
  </si>
  <si>
    <t xml:space="preserve">IL1RAPL1</t>
  </si>
  <si>
    <t xml:space="preserve">NPY5R</t>
  </si>
  <si>
    <t xml:space="preserve">LEPR</t>
  </si>
  <si>
    <t xml:space="preserve">OPRD1</t>
  </si>
  <si>
    <t xml:space="preserve">CCR7</t>
  </si>
  <si>
    <t xml:space="preserve">ROR1</t>
  </si>
  <si>
    <t xml:space="preserve">IL15RA</t>
  </si>
  <si>
    <t xml:space="preserve">CXCR1</t>
  </si>
  <si>
    <t xml:space="preserve">TLR8</t>
  </si>
  <si>
    <t xml:space="preserve">IL17RA</t>
  </si>
  <si>
    <t xml:space="preserve">ATP2B4</t>
  </si>
  <si>
    <t xml:space="preserve">TNFRSF1A</t>
  </si>
  <si>
    <t xml:space="preserve">IL6R</t>
  </si>
  <si>
    <t xml:space="preserve">NTSR1</t>
  </si>
  <si>
    <t xml:space="preserve">CNTF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worksheet" Target="worksheets/sheet13.xml"/><Relationship Id="rId1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5" hidden="false" customHeight="false" outlineLevel="0" collapsed="false">
      <c r="A3" s="2" t="s">
        <v>8</v>
      </c>
      <c r="B3" s="2" t="s">
        <v>9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</v>
      </c>
      <c r="G3" s="2" t="s">
        <v>9</v>
      </c>
    </row>
    <row r="4" customFormat="false" ht="15" hidden="false" customHeight="false" outlineLevel="0" collapsed="false">
      <c r="A4" s="2" t="s">
        <v>11</v>
      </c>
      <c r="B4" s="2" t="s">
        <v>12</v>
      </c>
      <c r="C4" s="3" t="b">
        <f aca="false">TRUE()</f>
        <v>1</v>
      </c>
      <c r="D4" s="3" t="b">
        <f aca="false">TRUE()</f>
        <v>1</v>
      </c>
      <c r="E4" s="2" t="s">
        <v>13</v>
      </c>
      <c r="F4" s="2" t="s">
        <v>11</v>
      </c>
      <c r="G4" s="2" t="s">
        <v>12</v>
      </c>
    </row>
    <row r="5" customFormat="false" ht="15" hidden="false" customHeight="false" outlineLevel="0" collapsed="false">
      <c r="A5" s="2" t="s">
        <v>14</v>
      </c>
      <c r="B5" s="2" t="s">
        <v>15</v>
      </c>
      <c r="C5" s="3" t="b">
        <f aca="false">FALSE()</f>
        <v>0</v>
      </c>
      <c r="D5" s="3" t="b">
        <f aca="false">FALSE()</f>
        <v>0</v>
      </c>
      <c r="E5" s="2" t="s">
        <v>10</v>
      </c>
      <c r="F5" s="2" t="s">
        <v>14</v>
      </c>
      <c r="G5" s="2" t="s">
        <v>14</v>
      </c>
    </row>
    <row r="6" customFormat="false" ht="15" hidden="false" customHeight="false" outlineLevel="0" collapsed="false">
      <c r="A6" s="2" t="s">
        <v>16</v>
      </c>
      <c r="B6" s="2" t="s">
        <v>17</v>
      </c>
      <c r="C6" s="3" t="b">
        <f aca="false">FALSE()</f>
        <v>0</v>
      </c>
      <c r="D6" s="3" t="b">
        <f aca="false">FALSE()</f>
        <v>0</v>
      </c>
      <c r="E6" s="2" t="s">
        <v>10</v>
      </c>
      <c r="F6" s="2" t="s">
        <v>16</v>
      </c>
      <c r="G6" s="2" t="s">
        <v>16</v>
      </c>
    </row>
    <row r="7" customFormat="false" ht="15" hidden="false" customHeight="false" outlineLevel="0" collapsed="false">
      <c r="A7" s="2" t="s">
        <v>18</v>
      </c>
      <c r="B7" s="2" t="s">
        <v>19</v>
      </c>
      <c r="C7" s="3" t="b">
        <f aca="false">TRUE()</f>
        <v>1</v>
      </c>
      <c r="D7" s="3" t="b">
        <f aca="false">TRUE()</f>
        <v>1</v>
      </c>
      <c r="E7" s="2" t="s">
        <v>13</v>
      </c>
      <c r="F7" s="2" t="s">
        <v>18</v>
      </c>
      <c r="G7" s="2" t="s">
        <v>19</v>
      </c>
    </row>
    <row r="8" customFormat="false" ht="15" hidden="false" customHeight="false" outlineLevel="0" collapsed="false">
      <c r="A8" s="2" t="s">
        <v>18</v>
      </c>
      <c r="B8" s="2" t="s">
        <v>20</v>
      </c>
      <c r="C8" s="3" t="b">
        <f aca="false">FALSE()</f>
        <v>0</v>
      </c>
      <c r="D8" s="3" t="b">
        <f aca="false">FALSE()</f>
        <v>0</v>
      </c>
      <c r="E8" s="2" t="s">
        <v>10</v>
      </c>
      <c r="F8" s="2" t="s">
        <v>18</v>
      </c>
      <c r="G8" s="2" t="s">
        <v>20</v>
      </c>
    </row>
    <row r="9" customFormat="false" ht="15" hidden="false" customHeight="false" outlineLevel="0" collapsed="false">
      <c r="A9" s="2" t="s">
        <v>18</v>
      </c>
      <c r="B9" s="2" t="s">
        <v>21</v>
      </c>
      <c r="C9" s="3" t="b">
        <f aca="false">FALSE()</f>
        <v>0</v>
      </c>
      <c r="D9" s="3" t="b">
        <f aca="false">FALSE()</f>
        <v>0</v>
      </c>
      <c r="E9" s="2" t="s">
        <v>10</v>
      </c>
      <c r="F9" s="2" t="s">
        <v>18</v>
      </c>
      <c r="G9" s="2" t="s">
        <v>21</v>
      </c>
    </row>
    <row r="10" customFormat="false" ht="15" hidden="false" customHeight="false" outlineLevel="0" collapsed="false">
      <c r="A10" s="2" t="s">
        <v>22</v>
      </c>
      <c r="B10" s="2" t="s">
        <v>23</v>
      </c>
      <c r="C10" s="3" t="b">
        <f aca="false">FALSE()</f>
        <v>0</v>
      </c>
      <c r="D10" s="3" t="b">
        <f aca="false">FALSE()</f>
        <v>0</v>
      </c>
      <c r="E10" s="2" t="s">
        <v>10</v>
      </c>
      <c r="F10" s="2" t="s">
        <v>22</v>
      </c>
      <c r="G10" s="2" t="s">
        <v>22</v>
      </c>
    </row>
    <row r="11" customFormat="false" ht="15" hidden="false" customHeight="false" outlineLevel="0" collapsed="false">
      <c r="A11" s="2" t="s">
        <v>24</v>
      </c>
      <c r="B11" s="2" t="s">
        <v>25</v>
      </c>
      <c r="C11" s="3" t="b">
        <f aca="false">FALSE()</f>
        <v>0</v>
      </c>
      <c r="D11" s="3" t="b">
        <f aca="false">FALSE()</f>
        <v>0</v>
      </c>
      <c r="E11" s="2" t="s">
        <v>10</v>
      </c>
      <c r="F11" s="2" t="s">
        <v>24</v>
      </c>
      <c r="G11" s="2" t="s">
        <v>25</v>
      </c>
    </row>
    <row r="12" customFormat="false" ht="15" hidden="false" customHeight="false" outlineLevel="0" collapsed="false">
      <c r="A12" s="2" t="s">
        <v>26</v>
      </c>
      <c r="B12" s="2" t="s">
        <v>27</v>
      </c>
      <c r="C12" s="3" t="b">
        <f aca="false">FALSE()</f>
        <v>0</v>
      </c>
      <c r="D12" s="3" t="b">
        <f aca="false">FALSE()</f>
        <v>0</v>
      </c>
      <c r="E12" s="2" t="s">
        <v>10</v>
      </c>
      <c r="F12" s="2" t="s">
        <v>28</v>
      </c>
      <c r="G12" s="2" t="s">
        <v>28</v>
      </c>
    </row>
    <row r="13" customFormat="false" ht="15" hidden="false" customHeight="false" outlineLevel="0" collapsed="false">
      <c r="A13" s="2" t="s">
        <v>26</v>
      </c>
      <c r="B13" s="2" t="s">
        <v>29</v>
      </c>
      <c r="C13" s="3" t="b">
        <f aca="false">FALSE()</f>
        <v>0</v>
      </c>
      <c r="D13" s="3" t="b">
        <f aca="false">FALSE()</f>
        <v>0</v>
      </c>
      <c r="E13" s="2" t="s">
        <v>10</v>
      </c>
      <c r="F13" s="2" t="s">
        <v>30</v>
      </c>
      <c r="G13" s="2" t="s">
        <v>29</v>
      </c>
    </row>
    <row r="14" customFormat="false" ht="15" hidden="false" customHeight="false" outlineLevel="0" collapsed="false">
      <c r="A14" s="2" t="s">
        <v>31</v>
      </c>
      <c r="B14" s="2" t="s">
        <v>32</v>
      </c>
      <c r="C14" s="3" t="b">
        <f aca="false">FALSE()</f>
        <v>0</v>
      </c>
      <c r="D14" s="3" t="b">
        <f aca="false">TRUE()</f>
        <v>1</v>
      </c>
      <c r="E14" s="2" t="s">
        <v>4</v>
      </c>
      <c r="F14" s="2" t="s">
        <v>31</v>
      </c>
      <c r="G14" s="2" t="s">
        <v>31</v>
      </c>
    </row>
    <row r="15" customFormat="false" ht="15" hidden="false" customHeight="false" outlineLevel="0" collapsed="false">
      <c r="A15" s="2" t="s">
        <v>33</v>
      </c>
      <c r="B15" s="2" t="s">
        <v>34</v>
      </c>
      <c r="C15" s="3" t="b">
        <f aca="false">FALSE()</f>
        <v>0</v>
      </c>
      <c r="D15" s="3" t="b">
        <f aca="false">TRUE()</f>
        <v>1</v>
      </c>
      <c r="E15" s="2" t="s">
        <v>4</v>
      </c>
      <c r="F15" s="2" t="s">
        <v>33</v>
      </c>
      <c r="G15" s="2" t="s">
        <v>33</v>
      </c>
    </row>
    <row r="16" customFormat="false" ht="15" hidden="false" customHeight="false" outlineLevel="0" collapsed="false">
      <c r="A16" s="2" t="s">
        <v>35</v>
      </c>
      <c r="B16" s="2" t="s">
        <v>36</v>
      </c>
      <c r="C16" s="3" t="b">
        <f aca="false">FALSE()</f>
        <v>0</v>
      </c>
      <c r="D16" s="3" t="b">
        <f aca="false">FALSE()</f>
        <v>0</v>
      </c>
      <c r="E16" s="2" t="s">
        <v>10</v>
      </c>
      <c r="F16" s="2" t="s">
        <v>35</v>
      </c>
      <c r="G16" s="2" t="s">
        <v>35</v>
      </c>
    </row>
    <row r="17" customFormat="false" ht="15" hidden="false" customHeight="false" outlineLevel="0" collapsed="false">
      <c r="A17" s="2" t="s">
        <v>37</v>
      </c>
      <c r="B17" s="2" t="s">
        <v>38</v>
      </c>
      <c r="C17" s="3" t="b">
        <f aca="false">FALSE()</f>
        <v>0</v>
      </c>
      <c r="D17" s="3" t="b">
        <f aca="false">TRUE()</f>
        <v>1</v>
      </c>
      <c r="E17" s="2" t="s">
        <v>4</v>
      </c>
      <c r="F17" s="2" t="s">
        <v>37</v>
      </c>
      <c r="G17" s="2" t="s">
        <v>37</v>
      </c>
    </row>
    <row r="18" customFormat="false" ht="15" hidden="false" customHeight="false" outlineLevel="0" collapsed="false">
      <c r="A18" s="2" t="s">
        <v>39</v>
      </c>
      <c r="B18" s="2" t="s">
        <v>40</v>
      </c>
      <c r="C18" s="3" t="b">
        <f aca="false">FALSE()</f>
        <v>0</v>
      </c>
      <c r="D18" s="3" t="b">
        <f aca="false">TRUE()</f>
        <v>1</v>
      </c>
      <c r="E18" s="2" t="s">
        <v>4</v>
      </c>
      <c r="F18" s="2" t="s">
        <v>39</v>
      </c>
      <c r="G18" s="2" t="s">
        <v>40</v>
      </c>
    </row>
    <row r="19" customFormat="false" ht="15" hidden="false" customHeight="false" outlineLevel="0" collapsed="false">
      <c r="A19" s="2" t="s">
        <v>41</v>
      </c>
      <c r="B19" s="2" t="s">
        <v>42</v>
      </c>
      <c r="C19" s="3" t="b">
        <f aca="false">FALSE()</f>
        <v>0</v>
      </c>
      <c r="D19" s="3" t="b">
        <f aca="false">FALSE()</f>
        <v>0</v>
      </c>
      <c r="E19" s="2" t="s">
        <v>10</v>
      </c>
      <c r="F19" s="2" t="s">
        <v>41</v>
      </c>
      <c r="G19" s="2" t="s">
        <v>41</v>
      </c>
    </row>
    <row r="20" customFormat="false" ht="15" hidden="false" customHeight="false" outlineLevel="0" collapsed="false">
      <c r="A20" s="2" t="s">
        <v>43</v>
      </c>
      <c r="B20" s="2" t="s">
        <v>44</v>
      </c>
      <c r="C20" s="3" t="b">
        <f aca="false">FALSE()</f>
        <v>0</v>
      </c>
      <c r="D20" s="3" t="b">
        <f aca="false">TRUE()</f>
        <v>1</v>
      </c>
      <c r="E20" s="2" t="s">
        <v>4</v>
      </c>
      <c r="F20" s="2" t="s">
        <v>43</v>
      </c>
      <c r="G20" s="2" t="s">
        <v>43</v>
      </c>
    </row>
    <row r="21" customFormat="false" ht="15" hidden="false" customHeight="false" outlineLevel="0" collapsed="false">
      <c r="A21" s="2" t="s">
        <v>45</v>
      </c>
      <c r="B21" s="2" t="s">
        <v>46</v>
      </c>
      <c r="C21" s="3" t="b">
        <f aca="false">FALSE()</f>
        <v>0</v>
      </c>
      <c r="D21" s="3" t="b">
        <f aca="false">TRUE()</f>
        <v>1</v>
      </c>
      <c r="E21" s="2" t="s">
        <v>4</v>
      </c>
      <c r="F21" s="2" t="s">
        <v>45</v>
      </c>
      <c r="G21" s="2" t="s">
        <v>46</v>
      </c>
    </row>
    <row r="22" customFormat="false" ht="15" hidden="false" customHeight="false" outlineLevel="0" collapsed="false">
      <c r="A22" s="2" t="s">
        <v>47</v>
      </c>
      <c r="B22" s="2" t="s">
        <v>48</v>
      </c>
      <c r="C22" s="3" t="b">
        <f aca="false">TRUE()</f>
        <v>1</v>
      </c>
      <c r="D22" s="3" t="b">
        <f aca="false">TRUE()</f>
        <v>1</v>
      </c>
      <c r="E22" s="2" t="s">
        <v>13</v>
      </c>
      <c r="F22" s="2" t="s">
        <v>47</v>
      </c>
      <c r="G22" s="2" t="s">
        <v>47</v>
      </c>
    </row>
    <row r="23" customFormat="false" ht="15" hidden="false" customHeight="false" outlineLevel="0" collapsed="false">
      <c r="A23" s="2" t="s">
        <v>49</v>
      </c>
      <c r="B23" s="2" t="s">
        <v>50</v>
      </c>
      <c r="C23" s="3" t="b">
        <f aca="false">FALSE()</f>
        <v>0</v>
      </c>
      <c r="D23" s="3" t="b">
        <f aca="false">TRUE()</f>
        <v>1</v>
      </c>
      <c r="E23" s="2" t="s">
        <v>4</v>
      </c>
      <c r="F23" s="2" t="s">
        <v>49</v>
      </c>
      <c r="G23" s="2" t="s">
        <v>49</v>
      </c>
    </row>
    <row r="24" customFormat="false" ht="15" hidden="false" customHeight="false" outlineLevel="0" collapsed="false">
      <c r="A24" s="2" t="s">
        <v>51</v>
      </c>
      <c r="B24" s="2" t="s">
        <v>52</v>
      </c>
      <c r="C24" s="3" t="b">
        <f aca="false">FALSE()</f>
        <v>0</v>
      </c>
      <c r="D24" s="3" t="b">
        <f aca="false">FALSE()</f>
        <v>0</v>
      </c>
      <c r="E24" s="2" t="s">
        <v>10</v>
      </c>
      <c r="F24" s="2" t="s">
        <v>51</v>
      </c>
      <c r="G24" s="2" t="s">
        <v>51</v>
      </c>
    </row>
    <row r="25" customFormat="false" ht="15" hidden="false" customHeight="false" outlineLevel="0" collapsed="false">
      <c r="A25" s="2" t="s">
        <v>53</v>
      </c>
      <c r="B25" s="2" t="s">
        <v>54</v>
      </c>
      <c r="C25" s="3" t="b">
        <f aca="false">FALSE()</f>
        <v>0</v>
      </c>
      <c r="D25" s="3" t="b">
        <f aca="false">FALSE()</f>
        <v>0</v>
      </c>
      <c r="E25" s="2" t="s">
        <v>10</v>
      </c>
      <c r="F25" s="2" t="s">
        <v>53</v>
      </c>
      <c r="G25" s="2" t="s">
        <v>53</v>
      </c>
    </row>
    <row r="26" customFormat="false" ht="15" hidden="false" customHeight="false" outlineLevel="0" collapsed="false">
      <c r="A26" s="2" t="s">
        <v>55</v>
      </c>
      <c r="B26" s="2" t="s">
        <v>56</v>
      </c>
      <c r="C26" s="3" t="b">
        <f aca="false">FALSE()</f>
        <v>0</v>
      </c>
      <c r="D26" s="3" t="b">
        <f aca="false">FALSE()</f>
        <v>0</v>
      </c>
      <c r="E26" s="2" t="s">
        <v>10</v>
      </c>
      <c r="F26" s="2" t="s">
        <v>55</v>
      </c>
      <c r="G26" s="2" t="s">
        <v>55</v>
      </c>
    </row>
    <row r="27" customFormat="false" ht="15" hidden="false" customHeight="false" outlineLevel="0" collapsed="false">
      <c r="A27" s="2" t="s">
        <v>57</v>
      </c>
      <c r="B27" s="2" t="s">
        <v>58</v>
      </c>
      <c r="C27" s="3" t="b">
        <f aca="false">FALSE()</f>
        <v>0</v>
      </c>
      <c r="D27" s="3" t="b">
        <f aca="false">FALSE()</f>
        <v>0</v>
      </c>
      <c r="E27" s="2" t="s">
        <v>10</v>
      </c>
      <c r="F27" s="2" t="s">
        <v>57</v>
      </c>
      <c r="G27" s="2" t="s">
        <v>57</v>
      </c>
    </row>
    <row r="28" customFormat="false" ht="15" hidden="false" customHeight="false" outlineLevel="0" collapsed="false">
      <c r="A28" s="2" t="s">
        <v>59</v>
      </c>
      <c r="B28" s="2" t="s">
        <v>60</v>
      </c>
      <c r="C28" s="3" t="b">
        <f aca="false">FALSE()</f>
        <v>0</v>
      </c>
      <c r="D28" s="3" t="b">
        <f aca="false">FALSE()</f>
        <v>0</v>
      </c>
      <c r="E28" s="2" t="s">
        <v>10</v>
      </c>
      <c r="F28" s="2" t="s">
        <v>59</v>
      </c>
      <c r="G28" s="2" t="s">
        <v>60</v>
      </c>
    </row>
    <row r="29" customFormat="false" ht="15" hidden="false" customHeight="false" outlineLevel="0" collapsed="false">
      <c r="A29" s="2" t="s">
        <v>61</v>
      </c>
      <c r="B29" s="2" t="s">
        <v>62</v>
      </c>
      <c r="C29" s="3" t="b">
        <f aca="false">FALSE()</f>
        <v>0</v>
      </c>
      <c r="D29" s="3" t="b">
        <f aca="false">FALSE()</f>
        <v>0</v>
      </c>
      <c r="E29" s="2" t="s">
        <v>10</v>
      </c>
      <c r="F29" s="2" t="s">
        <v>61</v>
      </c>
      <c r="G29" s="2" t="s">
        <v>61</v>
      </c>
    </row>
    <row r="30" customFormat="false" ht="15" hidden="false" customHeight="false" outlineLevel="0" collapsed="false">
      <c r="A30" s="2" t="s">
        <v>63</v>
      </c>
      <c r="B30" s="2" t="s">
        <v>64</v>
      </c>
      <c r="C30" s="3" t="b">
        <f aca="false">TRUE()</f>
        <v>1</v>
      </c>
      <c r="D30" s="3" t="b">
        <f aca="false">FALSE()</f>
        <v>0</v>
      </c>
      <c r="E30" s="2" t="s">
        <v>3</v>
      </c>
      <c r="F30" s="2" t="s">
        <v>63</v>
      </c>
      <c r="G30" s="2" t="s">
        <v>63</v>
      </c>
    </row>
    <row r="31" customFormat="false" ht="15" hidden="false" customHeight="false" outlineLevel="0" collapsed="false">
      <c r="A31" s="2" t="s">
        <v>65</v>
      </c>
      <c r="B31" s="2" t="s">
        <v>66</v>
      </c>
      <c r="C31" s="3" t="b">
        <f aca="false">TRUE()</f>
        <v>1</v>
      </c>
      <c r="D31" s="3" t="b">
        <f aca="false">TRUE()</f>
        <v>1</v>
      </c>
      <c r="E31" s="2" t="s">
        <v>13</v>
      </c>
      <c r="F31" s="2" t="s">
        <v>65</v>
      </c>
      <c r="G31" s="2" t="s">
        <v>65</v>
      </c>
    </row>
    <row r="32" customFormat="false" ht="15" hidden="false" customHeight="false" outlineLevel="0" collapsed="false">
      <c r="A32" s="2" t="s">
        <v>67</v>
      </c>
      <c r="B32" s="2" t="s">
        <v>68</v>
      </c>
      <c r="C32" s="3" t="b">
        <f aca="false">TRUE()</f>
        <v>1</v>
      </c>
      <c r="D32" s="3" t="b">
        <f aca="false">TRUE()</f>
        <v>1</v>
      </c>
      <c r="E32" s="2" t="s">
        <v>13</v>
      </c>
      <c r="F32" s="2" t="s">
        <v>67</v>
      </c>
      <c r="G32" s="2" t="s">
        <v>67</v>
      </c>
    </row>
    <row r="33" customFormat="false" ht="15" hidden="false" customHeight="false" outlineLevel="0" collapsed="false">
      <c r="A33" s="2" t="s">
        <v>69</v>
      </c>
      <c r="B33" s="2" t="s">
        <v>70</v>
      </c>
      <c r="C33" s="3" t="b">
        <f aca="false">TRUE()</f>
        <v>1</v>
      </c>
      <c r="D33" s="3" t="b">
        <f aca="false">TRUE()</f>
        <v>1</v>
      </c>
      <c r="E33" s="2" t="s">
        <v>13</v>
      </c>
      <c r="F33" s="2" t="s">
        <v>69</v>
      </c>
      <c r="G33" s="2" t="s">
        <v>69</v>
      </c>
    </row>
    <row r="34" customFormat="false" ht="15" hidden="false" customHeight="false" outlineLevel="0" collapsed="false">
      <c r="A34" s="2" t="s">
        <v>71</v>
      </c>
      <c r="B34" s="2" t="s">
        <v>72</v>
      </c>
      <c r="C34" s="3" t="b">
        <f aca="false">FALSE()</f>
        <v>0</v>
      </c>
      <c r="D34" s="3" t="b">
        <f aca="false">FALSE()</f>
        <v>0</v>
      </c>
      <c r="E34" s="2" t="s">
        <v>10</v>
      </c>
      <c r="F34" s="2" t="s">
        <v>71</v>
      </c>
      <c r="G34" s="2" t="s">
        <v>72</v>
      </c>
    </row>
    <row r="35" customFormat="false" ht="15" hidden="false" customHeight="false" outlineLevel="0" collapsed="false">
      <c r="A35" s="2" t="s">
        <v>71</v>
      </c>
      <c r="B35" s="2" t="s">
        <v>73</v>
      </c>
      <c r="C35" s="3" t="b">
        <f aca="false">FALSE()</f>
        <v>0</v>
      </c>
      <c r="D35" s="3" t="b">
        <f aca="false">FALSE()</f>
        <v>0</v>
      </c>
      <c r="E35" s="2" t="s">
        <v>10</v>
      </c>
      <c r="F35" s="2" t="s">
        <v>71</v>
      </c>
      <c r="G35" s="2" t="s">
        <v>73</v>
      </c>
    </row>
    <row r="36" customFormat="false" ht="15" hidden="false" customHeight="false" outlineLevel="0" collapsed="false">
      <c r="A36" s="2" t="s">
        <v>71</v>
      </c>
      <c r="B36" s="2" t="s">
        <v>74</v>
      </c>
      <c r="C36" s="3" t="b">
        <f aca="false">FALSE()</f>
        <v>0</v>
      </c>
      <c r="D36" s="3" t="b">
        <f aca="false">FALSE()</f>
        <v>0</v>
      </c>
      <c r="E36" s="2" t="s">
        <v>10</v>
      </c>
      <c r="F36" s="2" t="s">
        <v>71</v>
      </c>
      <c r="G36" s="2" t="s">
        <v>74</v>
      </c>
    </row>
    <row r="37" customFormat="false" ht="15" hidden="false" customHeight="false" outlineLevel="0" collapsed="false">
      <c r="A37" s="2" t="s">
        <v>71</v>
      </c>
      <c r="B37" s="2" t="s">
        <v>75</v>
      </c>
      <c r="C37" s="3" t="b">
        <f aca="false">FALSE()</f>
        <v>0</v>
      </c>
      <c r="D37" s="3" t="b">
        <f aca="false">FALSE()</f>
        <v>0</v>
      </c>
      <c r="E37" s="2" t="s">
        <v>10</v>
      </c>
      <c r="F37" s="2" t="s">
        <v>71</v>
      </c>
      <c r="G37" s="2" t="s">
        <v>75</v>
      </c>
    </row>
    <row r="38" customFormat="false" ht="15" hidden="false" customHeight="false" outlineLevel="0" collapsed="false">
      <c r="A38" s="2" t="s">
        <v>71</v>
      </c>
      <c r="B38" s="2" t="s">
        <v>76</v>
      </c>
      <c r="C38" s="3" t="b">
        <f aca="false">FALSE()</f>
        <v>0</v>
      </c>
      <c r="D38" s="3" t="b">
        <f aca="false">FALSE()</f>
        <v>0</v>
      </c>
      <c r="E38" s="2" t="s">
        <v>10</v>
      </c>
      <c r="F38" s="2" t="s">
        <v>71</v>
      </c>
      <c r="G38" s="2" t="s">
        <v>76</v>
      </c>
    </row>
    <row r="39" customFormat="false" ht="15" hidden="false" customHeight="false" outlineLevel="0" collapsed="false">
      <c r="A39" s="2" t="s">
        <v>71</v>
      </c>
      <c r="B39" s="2" t="s">
        <v>77</v>
      </c>
      <c r="C39" s="3" t="b">
        <f aca="false">FALSE()</f>
        <v>0</v>
      </c>
      <c r="D39" s="3" t="b">
        <f aca="false">FALSE()</f>
        <v>0</v>
      </c>
      <c r="E39" s="2" t="s">
        <v>10</v>
      </c>
      <c r="F39" s="2" t="s">
        <v>71</v>
      </c>
      <c r="G39" s="2" t="s">
        <v>77</v>
      </c>
    </row>
    <row r="40" customFormat="false" ht="15" hidden="false" customHeight="false" outlineLevel="0" collapsed="false">
      <c r="A40" s="2" t="s">
        <v>78</v>
      </c>
      <c r="B40" s="2" t="s">
        <v>79</v>
      </c>
      <c r="C40" s="3" t="b">
        <f aca="false">TRUE()</f>
        <v>1</v>
      </c>
      <c r="D40" s="3" t="b">
        <f aca="false">TRUE()</f>
        <v>1</v>
      </c>
      <c r="E40" s="2" t="s">
        <v>13</v>
      </c>
      <c r="F40" s="2" t="s">
        <v>78</v>
      </c>
      <c r="G40" s="2" t="s">
        <v>79</v>
      </c>
    </row>
    <row r="41" customFormat="false" ht="15" hidden="false" customHeight="false" outlineLevel="0" collapsed="false">
      <c r="A41" s="2" t="s">
        <v>80</v>
      </c>
      <c r="B41" s="2" t="s">
        <v>81</v>
      </c>
      <c r="C41" s="3" t="b">
        <f aca="false">FALSE()</f>
        <v>0</v>
      </c>
      <c r="D41" s="3" t="b">
        <f aca="false">FALSE()</f>
        <v>0</v>
      </c>
      <c r="E41" s="2" t="s">
        <v>10</v>
      </c>
      <c r="F41" s="2" t="s">
        <v>80</v>
      </c>
      <c r="G41" s="2" t="s">
        <v>81</v>
      </c>
    </row>
    <row r="42" customFormat="false" ht="15" hidden="false" customHeight="false" outlineLevel="0" collapsed="false">
      <c r="A42" s="2" t="s">
        <v>82</v>
      </c>
      <c r="B42" s="2" t="s">
        <v>83</v>
      </c>
      <c r="C42" s="3" t="b">
        <f aca="false">FALSE()</f>
        <v>0</v>
      </c>
      <c r="D42" s="3" t="b">
        <f aca="false">FALSE()</f>
        <v>0</v>
      </c>
      <c r="E42" s="2" t="s">
        <v>10</v>
      </c>
      <c r="F42" s="2" t="s">
        <v>84</v>
      </c>
      <c r="G42" s="2" t="s">
        <v>84</v>
      </c>
    </row>
    <row r="43" customFormat="false" ht="15" hidden="false" customHeight="false" outlineLevel="0" collapsed="false">
      <c r="A43" s="2" t="s">
        <v>85</v>
      </c>
      <c r="B43" s="2" t="s">
        <v>86</v>
      </c>
      <c r="C43" s="3" t="b">
        <f aca="false">FALSE()</f>
        <v>0</v>
      </c>
      <c r="D43" s="3" t="b">
        <f aca="false">FALSE()</f>
        <v>0</v>
      </c>
      <c r="E43" s="2" t="s">
        <v>10</v>
      </c>
      <c r="F43" s="2" t="s">
        <v>87</v>
      </c>
      <c r="G43" s="2" t="s">
        <v>87</v>
      </c>
    </row>
    <row r="44" customFormat="false" ht="15" hidden="false" customHeight="false" outlineLevel="0" collapsed="false">
      <c r="A44" s="2" t="s">
        <v>85</v>
      </c>
      <c r="B44" s="2" t="s">
        <v>88</v>
      </c>
      <c r="C44" s="3" t="b">
        <f aca="false">FALSE()</f>
        <v>0</v>
      </c>
      <c r="D44" s="3" t="b">
        <f aca="false">FALSE()</f>
        <v>0</v>
      </c>
      <c r="E44" s="2" t="s">
        <v>10</v>
      </c>
      <c r="F44" s="2" t="s">
        <v>89</v>
      </c>
      <c r="G44" s="2" t="s">
        <v>89</v>
      </c>
    </row>
    <row r="45" customFormat="false" ht="15" hidden="false" customHeight="false" outlineLevel="0" collapsed="false">
      <c r="A45" s="2" t="s">
        <v>85</v>
      </c>
      <c r="B45" s="2" t="s">
        <v>90</v>
      </c>
      <c r="C45" s="3" t="b">
        <f aca="false">FALSE()</f>
        <v>0</v>
      </c>
      <c r="D45" s="3" t="b">
        <f aca="false">FALSE()</f>
        <v>0</v>
      </c>
      <c r="E45" s="2" t="s">
        <v>10</v>
      </c>
      <c r="F45" s="2" t="s">
        <v>91</v>
      </c>
      <c r="G45" s="2" t="s">
        <v>91</v>
      </c>
    </row>
    <row r="46" customFormat="false" ht="15" hidden="false" customHeight="false" outlineLevel="0" collapsed="false">
      <c r="A46" s="2" t="s">
        <v>85</v>
      </c>
      <c r="B46" s="2" t="s">
        <v>92</v>
      </c>
      <c r="C46" s="3" t="b">
        <f aca="false">TRUE()</f>
        <v>1</v>
      </c>
      <c r="D46" s="3" t="b">
        <f aca="false">FALSE()</f>
        <v>0</v>
      </c>
      <c r="E46" s="2" t="s">
        <v>3</v>
      </c>
      <c r="F46" s="2" t="s">
        <v>93</v>
      </c>
      <c r="G46" s="2" t="s">
        <v>92</v>
      </c>
    </row>
    <row r="47" customFormat="false" ht="15" hidden="false" customHeight="false" outlineLevel="0" collapsed="false">
      <c r="A47" s="2" t="s">
        <v>85</v>
      </c>
      <c r="B47" s="2" t="s">
        <v>94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95</v>
      </c>
      <c r="G47" s="2" t="s">
        <v>94</v>
      </c>
    </row>
    <row r="48" customFormat="false" ht="15" hidden="false" customHeight="false" outlineLevel="0" collapsed="false">
      <c r="A48" s="2" t="s">
        <v>85</v>
      </c>
      <c r="B48" s="2" t="s">
        <v>96</v>
      </c>
      <c r="C48" s="3" t="b">
        <f aca="false">TRUE()</f>
        <v>1</v>
      </c>
      <c r="D48" s="3" t="b">
        <f aca="false">FALSE()</f>
        <v>0</v>
      </c>
      <c r="E48" s="2" t="s">
        <v>3</v>
      </c>
      <c r="F48" s="2" t="s">
        <v>93</v>
      </c>
      <c r="G48" s="2" t="s">
        <v>96</v>
      </c>
    </row>
    <row r="49" customFormat="false" ht="15" hidden="false" customHeight="false" outlineLevel="0" collapsed="false">
      <c r="A49" s="2" t="s">
        <v>97</v>
      </c>
      <c r="B49" s="2" t="s">
        <v>98</v>
      </c>
      <c r="C49" s="3" t="b">
        <f aca="false">FALSE()</f>
        <v>0</v>
      </c>
      <c r="D49" s="3" t="b">
        <f aca="false">FALSE()</f>
        <v>0</v>
      </c>
      <c r="E49" s="2" t="s">
        <v>10</v>
      </c>
      <c r="F49" s="2" t="s">
        <v>99</v>
      </c>
      <c r="G49" s="2" t="s">
        <v>99</v>
      </c>
    </row>
    <row r="50" customFormat="false" ht="15" hidden="false" customHeight="false" outlineLevel="0" collapsed="false">
      <c r="A50" s="2" t="s">
        <v>100</v>
      </c>
      <c r="B50" s="2" t="s">
        <v>101</v>
      </c>
      <c r="C50" s="3" t="b">
        <f aca="false">FALSE()</f>
        <v>0</v>
      </c>
      <c r="D50" s="3" t="b">
        <f aca="false">TRUE()</f>
        <v>1</v>
      </c>
      <c r="E50" s="2" t="s">
        <v>4</v>
      </c>
      <c r="F50" s="2" t="s">
        <v>102</v>
      </c>
      <c r="G50" s="2" t="s">
        <v>101</v>
      </c>
    </row>
    <row r="51" customFormat="false" ht="15" hidden="false" customHeight="false" outlineLevel="0" collapsed="false">
      <c r="A51" s="2" t="s">
        <v>103</v>
      </c>
      <c r="B51" s="2" t="s">
        <v>104</v>
      </c>
      <c r="C51" s="3" t="b">
        <f aca="false">FALSE()</f>
        <v>0</v>
      </c>
      <c r="D51" s="3" t="b">
        <f aca="false">FALSE()</f>
        <v>0</v>
      </c>
      <c r="E51" s="2" t="s">
        <v>10</v>
      </c>
      <c r="F51" s="2" t="s">
        <v>105</v>
      </c>
      <c r="G51" s="2" t="s">
        <v>105</v>
      </c>
    </row>
    <row r="52" customFormat="false" ht="15" hidden="false" customHeight="false" outlineLevel="0" collapsed="false">
      <c r="A52" s="2" t="s">
        <v>103</v>
      </c>
      <c r="B52" s="2" t="s">
        <v>106</v>
      </c>
      <c r="C52" s="3" t="b">
        <f aca="false">FALSE()</f>
        <v>0</v>
      </c>
      <c r="D52" s="3" t="b">
        <f aca="false">FALSE()</f>
        <v>0</v>
      </c>
      <c r="E52" s="2" t="s">
        <v>10</v>
      </c>
      <c r="F52" s="2" t="s">
        <v>107</v>
      </c>
      <c r="G52" s="2" t="s">
        <v>107</v>
      </c>
    </row>
    <row r="53" customFormat="false" ht="15" hidden="false" customHeight="false" outlineLevel="0" collapsed="false">
      <c r="A53" s="2" t="s">
        <v>108</v>
      </c>
      <c r="B53" s="2" t="s">
        <v>109</v>
      </c>
      <c r="C53" s="3" t="b">
        <f aca="false">TRUE()</f>
        <v>1</v>
      </c>
      <c r="D53" s="3" t="b">
        <f aca="false">TRUE()</f>
        <v>1</v>
      </c>
      <c r="E53" s="2" t="s">
        <v>13</v>
      </c>
      <c r="F53" s="2" t="s">
        <v>110</v>
      </c>
      <c r="G53" s="2" t="s">
        <v>109</v>
      </c>
    </row>
    <row r="54" customFormat="false" ht="15" hidden="false" customHeight="false" outlineLevel="0" collapsed="false">
      <c r="A54" s="2" t="s">
        <v>111</v>
      </c>
      <c r="B54" s="2" t="s">
        <v>112</v>
      </c>
      <c r="C54" s="3" t="b">
        <f aca="false">FALSE()</f>
        <v>0</v>
      </c>
      <c r="D54" s="3" t="b">
        <f aca="false">FALSE()</f>
        <v>0</v>
      </c>
      <c r="E54" s="2" t="s">
        <v>10</v>
      </c>
      <c r="F54" s="2" t="s">
        <v>113</v>
      </c>
      <c r="G54" s="2" t="s">
        <v>112</v>
      </c>
    </row>
    <row r="55" customFormat="false" ht="15" hidden="false" customHeight="false" outlineLevel="0" collapsed="false">
      <c r="A55" s="2" t="s">
        <v>114</v>
      </c>
      <c r="B55" s="2" t="s">
        <v>115</v>
      </c>
      <c r="C55" s="3" t="b">
        <f aca="false">TRUE()</f>
        <v>1</v>
      </c>
      <c r="D55" s="3" t="b">
        <f aca="false">TRUE()</f>
        <v>1</v>
      </c>
      <c r="E55" s="2" t="s">
        <v>13</v>
      </c>
      <c r="F55" s="2" t="s">
        <v>116</v>
      </c>
      <c r="G55" s="2" t="s">
        <v>116</v>
      </c>
    </row>
    <row r="56" customFormat="false" ht="15" hidden="false" customHeight="false" outlineLevel="0" collapsed="false">
      <c r="A56" s="2" t="s">
        <v>117</v>
      </c>
      <c r="B56" s="2" t="s">
        <v>118</v>
      </c>
      <c r="C56" s="3" t="b">
        <f aca="false">TRUE()</f>
        <v>1</v>
      </c>
      <c r="D56" s="3" t="b">
        <f aca="false">TRUE()</f>
        <v>1</v>
      </c>
      <c r="E56" s="2" t="s">
        <v>13</v>
      </c>
      <c r="F56" s="2" t="s">
        <v>119</v>
      </c>
      <c r="G56" s="2" t="s">
        <v>119</v>
      </c>
    </row>
    <row r="57" customFormat="false" ht="15" hidden="false" customHeight="false" outlineLevel="0" collapsed="false">
      <c r="A57" s="2" t="s">
        <v>117</v>
      </c>
      <c r="B57" s="2" t="s">
        <v>120</v>
      </c>
      <c r="C57" s="3" t="b">
        <f aca="false">TRUE()</f>
        <v>1</v>
      </c>
      <c r="D57" s="3" t="b">
        <f aca="false">TRUE()</f>
        <v>1</v>
      </c>
      <c r="E57" s="2" t="s">
        <v>13</v>
      </c>
      <c r="F57" s="2" t="s">
        <v>121</v>
      </c>
      <c r="G57" s="2" t="s">
        <v>121</v>
      </c>
    </row>
    <row r="58" customFormat="false" ht="15" hidden="false" customHeight="false" outlineLevel="0" collapsed="false">
      <c r="A58" s="2" t="s">
        <v>117</v>
      </c>
      <c r="B58" s="2" t="s">
        <v>122</v>
      </c>
      <c r="C58" s="3" t="b">
        <f aca="false">FALSE()</f>
        <v>0</v>
      </c>
      <c r="D58" s="3" t="b">
        <f aca="false">TRUE()</f>
        <v>1</v>
      </c>
      <c r="E58" s="2" t="s">
        <v>4</v>
      </c>
      <c r="F58" s="2" t="s">
        <v>119</v>
      </c>
      <c r="G58" s="2" t="s">
        <v>123</v>
      </c>
    </row>
    <row r="59" customFormat="false" ht="15" hidden="false" customHeight="false" outlineLevel="0" collapsed="false">
      <c r="A59" s="2" t="s">
        <v>124</v>
      </c>
      <c r="B59" s="2" t="s">
        <v>125</v>
      </c>
      <c r="C59" s="3" t="b">
        <f aca="false">FALSE()</f>
        <v>0</v>
      </c>
      <c r="D59" s="3" t="b">
        <f aca="false">FALSE()</f>
        <v>0</v>
      </c>
      <c r="E59" s="2" t="s">
        <v>10</v>
      </c>
      <c r="F59" s="2" t="s">
        <v>126</v>
      </c>
      <c r="G59" s="2" t="s">
        <v>126</v>
      </c>
    </row>
    <row r="60" customFormat="false" ht="15" hidden="false" customHeight="false" outlineLevel="0" collapsed="false">
      <c r="A60" s="2" t="s">
        <v>127</v>
      </c>
      <c r="B60" s="2" t="s">
        <v>128</v>
      </c>
      <c r="C60" s="3" t="b">
        <f aca="false">TRUE()</f>
        <v>1</v>
      </c>
      <c r="D60" s="3" t="b">
        <f aca="false">TRUE()</f>
        <v>1</v>
      </c>
      <c r="E60" s="2" t="s">
        <v>13</v>
      </c>
      <c r="F60" s="2" t="s">
        <v>129</v>
      </c>
      <c r="G60" s="2" t="s">
        <v>129</v>
      </c>
    </row>
    <row r="61" customFormat="false" ht="15" hidden="false" customHeight="false" outlineLevel="0" collapsed="false">
      <c r="A61" s="2" t="s">
        <v>130</v>
      </c>
      <c r="B61" s="2" t="s">
        <v>131</v>
      </c>
      <c r="C61" s="3" t="b">
        <f aca="false">FALSE()</f>
        <v>0</v>
      </c>
      <c r="D61" s="3" t="b">
        <f aca="false">FALSE()</f>
        <v>0</v>
      </c>
      <c r="E61" s="2" t="s">
        <v>10</v>
      </c>
      <c r="F61" s="2" t="s">
        <v>132</v>
      </c>
      <c r="G61" s="2" t="s">
        <v>131</v>
      </c>
    </row>
    <row r="62" customFormat="false" ht="15" hidden="false" customHeight="false" outlineLevel="0" collapsed="false">
      <c r="A62" s="2" t="s">
        <v>133</v>
      </c>
      <c r="B62" s="2" t="s">
        <v>134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135</v>
      </c>
      <c r="G62" s="2" t="s">
        <v>135</v>
      </c>
    </row>
    <row r="63" customFormat="false" ht="15" hidden="false" customHeight="false" outlineLevel="0" collapsed="false">
      <c r="A63" s="2" t="s">
        <v>133</v>
      </c>
      <c r="B63" s="2" t="s">
        <v>136</v>
      </c>
      <c r="C63" s="3" t="b">
        <f aca="false">TRUE()</f>
        <v>1</v>
      </c>
      <c r="D63" s="3" t="b">
        <f aca="false">TRUE()</f>
        <v>1</v>
      </c>
      <c r="E63" s="2" t="s">
        <v>13</v>
      </c>
      <c r="F63" s="2" t="s">
        <v>137</v>
      </c>
      <c r="G63" s="2" t="s">
        <v>137</v>
      </c>
    </row>
    <row r="64" customFormat="false" ht="15" hidden="false" customHeight="false" outlineLevel="0" collapsed="false">
      <c r="A64" s="2" t="s">
        <v>133</v>
      </c>
      <c r="B64" s="2" t="s">
        <v>138</v>
      </c>
      <c r="C64" s="3" t="b">
        <f aca="false">TRUE()</f>
        <v>1</v>
      </c>
      <c r="D64" s="3" t="b">
        <f aca="false">FALSE()</f>
        <v>0</v>
      </c>
      <c r="E64" s="2" t="s">
        <v>3</v>
      </c>
      <c r="F64" s="2" t="s">
        <v>139</v>
      </c>
      <c r="G64" s="2" t="s">
        <v>138</v>
      </c>
    </row>
    <row r="65" customFormat="false" ht="15" hidden="false" customHeight="false" outlineLevel="0" collapsed="false">
      <c r="A65" s="2" t="s">
        <v>133</v>
      </c>
      <c r="B65" s="2" t="s">
        <v>140</v>
      </c>
      <c r="C65" s="3" t="b">
        <f aca="false">TRUE()</f>
        <v>1</v>
      </c>
      <c r="D65" s="3" t="b">
        <f aca="false">FALSE()</f>
        <v>0</v>
      </c>
      <c r="E65" s="2" t="s">
        <v>3</v>
      </c>
      <c r="F65" s="2" t="s">
        <v>141</v>
      </c>
      <c r="G65" s="2" t="s">
        <v>141</v>
      </c>
    </row>
    <row r="66" customFormat="false" ht="15" hidden="false" customHeight="false" outlineLevel="0" collapsed="false">
      <c r="A66" s="2" t="s">
        <v>142</v>
      </c>
      <c r="B66" s="2" t="s">
        <v>143</v>
      </c>
      <c r="C66" s="3" t="b">
        <f aca="false">TRUE()</f>
        <v>1</v>
      </c>
      <c r="D66" s="3" t="b">
        <f aca="false">TRUE()</f>
        <v>1</v>
      </c>
      <c r="E66" s="2" t="s">
        <v>13</v>
      </c>
      <c r="F66" s="2" t="s">
        <v>144</v>
      </c>
      <c r="G66" s="2" t="s">
        <v>144</v>
      </c>
    </row>
    <row r="67" customFormat="false" ht="15" hidden="false" customHeight="false" outlineLevel="0" collapsed="false">
      <c r="A67" s="2" t="s">
        <v>145</v>
      </c>
      <c r="B67" s="2" t="s">
        <v>146</v>
      </c>
      <c r="C67" s="3" t="b">
        <f aca="false">TRUE()</f>
        <v>1</v>
      </c>
      <c r="D67" s="3" t="b">
        <f aca="false">TRUE()</f>
        <v>1</v>
      </c>
      <c r="E67" s="2" t="s">
        <v>13</v>
      </c>
      <c r="F67" s="2" t="s">
        <v>147</v>
      </c>
      <c r="G67" s="2" t="s">
        <v>147</v>
      </c>
    </row>
    <row r="68" customFormat="false" ht="15" hidden="false" customHeight="false" outlineLevel="0" collapsed="false">
      <c r="A68" s="2" t="s">
        <v>148</v>
      </c>
      <c r="B68" s="2" t="s">
        <v>149</v>
      </c>
      <c r="C68" s="3" t="b">
        <f aca="false">TRUE()</f>
        <v>1</v>
      </c>
      <c r="D68" s="3" t="b">
        <f aca="false">TRUE()</f>
        <v>1</v>
      </c>
      <c r="E68" s="2" t="s">
        <v>13</v>
      </c>
      <c r="F68" s="2" t="s">
        <v>150</v>
      </c>
      <c r="G68" s="2" t="s">
        <v>150</v>
      </c>
    </row>
    <row r="69" customFormat="false" ht="15" hidden="false" customHeight="false" outlineLevel="0" collapsed="false">
      <c r="A69" s="2" t="s">
        <v>148</v>
      </c>
      <c r="B69" s="2" t="s">
        <v>151</v>
      </c>
      <c r="C69" s="3" t="b">
        <f aca="false">TRUE()</f>
        <v>1</v>
      </c>
      <c r="D69" s="3" t="b">
        <f aca="false">TRUE()</f>
        <v>1</v>
      </c>
      <c r="E69" s="2" t="s">
        <v>13</v>
      </c>
      <c r="F69" s="2" t="s">
        <v>152</v>
      </c>
      <c r="G69" s="2" t="s">
        <v>152</v>
      </c>
    </row>
    <row r="70" customFormat="false" ht="15" hidden="false" customHeight="false" outlineLevel="0" collapsed="false">
      <c r="A70" s="2" t="s">
        <v>148</v>
      </c>
      <c r="B70" s="2" t="s">
        <v>153</v>
      </c>
      <c r="C70" s="3" t="b">
        <f aca="false">FALSE()</f>
        <v>0</v>
      </c>
      <c r="D70" s="3" t="b">
        <f aca="false">FALSE()</f>
        <v>0</v>
      </c>
      <c r="E70" s="2" t="s">
        <v>10</v>
      </c>
      <c r="F70" s="2" t="s">
        <v>154</v>
      </c>
      <c r="G70" s="2" t="s">
        <v>153</v>
      </c>
    </row>
    <row r="71" customFormat="false" ht="15" hidden="false" customHeight="false" outlineLevel="0" collapsed="false">
      <c r="A71" s="2" t="s">
        <v>148</v>
      </c>
      <c r="B71" s="2" t="s">
        <v>155</v>
      </c>
      <c r="C71" s="3" t="b">
        <f aca="false">FALSE()</f>
        <v>0</v>
      </c>
      <c r="D71" s="3" t="b">
        <f aca="false">FALSE()</f>
        <v>0</v>
      </c>
      <c r="E71" s="2" t="s">
        <v>10</v>
      </c>
      <c r="F71" s="2" t="s">
        <v>156</v>
      </c>
      <c r="G71" s="2" t="s">
        <v>156</v>
      </c>
    </row>
    <row r="72" customFormat="false" ht="15" hidden="false" customHeight="false" outlineLevel="0" collapsed="false">
      <c r="A72" s="2" t="s">
        <v>148</v>
      </c>
      <c r="B72" s="2" t="s">
        <v>157</v>
      </c>
      <c r="C72" s="3" t="b">
        <f aca="false">TRUE()</f>
        <v>1</v>
      </c>
      <c r="D72" s="3" t="b">
        <f aca="false">TRUE()</f>
        <v>1</v>
      </c>
      <c r="E72" s="2" t="s">
        <v>13</v>
      </c>
      <c r="F72" s="2" t="s">
        <v>158</v>
      </c>
      <c r="G72" s="2" t="s">
        <v>158</v>
      </c>
    </row>
    <row r="73" customFormat="false" ht="15" hidden="false" customHeight="false" outlineLevel="0" collapsed="false">
      <c r="A73" s="2" t="s">
        <v>148</v>
      </c>
      <c r="B73" s="2" t="s">
        <v>159</v>
      </c>
      <c r="C73" s="3" t="b">
        <f aca="false">FALSE()</f>
        <v>0</v>
      </c>
      <c r="D73" s="3" t="b">
        <f aca="false">FALSE()</f>
        <v>0</v>
      </c>
      <c r="E73" s="2" t="s">
        <v>10</v>
      </c>
      <c r="F73" s="2" t="s">
        <v>160</v>
      </c>
      <c r="G73" s="2" t="s">
        <v>160</v>
      </c>
    </row>
    <row r="74" customFormat="false" ht="15" hidden="false" customHeight="false" outlineLevel="0" collapsed="false">
      <c r="A74" s="2" t="s">
        <v>148</v>
      </c>
      <c r="B74" s="2" t="s">
        <v>161</v>
      </c>
      <c r="C74" s="3" t="b">
        <f aca="false">FALSE()</f>
        <v>0</v>
      </c>
      <c r="D74" s="3" t="b">
        <f aca="false">FALSE()</f>
        <v>0</v>
      </c>
      <c r="E74" s="2" t="s">
        <v>10</v>
      </c>
      <c r="F74" s="2" t="s">
        <v>162</v>
      </c>
      <c r="G74" s="2" t="s">
        <v>161</v>
      </c>
    </row>
    <row r="75" customFormat="false" ht="15" hidden="false" customHeight="false" outlineLevel="0" collapsed="false">
      <c r="A75" s="2" t="s">
        <v>148</v>
      </c>
      <c r="B75" s="2" t="s">
        <v>163</v>
      </c>
      <c r="C75" s="3" t="b">
        <f aca="false">FALSE()</f>
        <v>0</v>
      </c>
      <c r="D75" s="3" t="b">
        <f aca="false">FALSE()</f>
        <v>0</v>
      </c>
      <c r="E75" s="2" t="s">
        <v>10</v>
      </c>
      <c r="F75" s="2" t="s">
        <v>164</v>
      </c>
      <c r="G75" s="2" t="s">
        <v>164</v>
      </c>
    </row>
    <row r="76" customFormat="false" ht="15" hidden="false" customHeight="false" outlineLevel="0" collapsed="false">
      <c r="A76" s="2" t="s">
        <v>165</v>
      </c>
      <c r="B76" s="2" t="s">
        <v>166</v>
      </c>
      <c r="C76" s="3" t="b">
        <f aca="false">FALSE()</f>
        <v>0</v>
      </c>
      <c r="D76" s="3" t="b">
        <f aca="false">FALSE()</f>
        <v>0</v>
      </c>
      <c r="E76" s="2" t="s">
        <v>10</v>
      </c>
      <c r="F76" s="2" t="s">
        <v>167</v>
      </c>
      <c r="G76" s="2" t="s">
        <v>167</v>
      </c>
    </row>
    <row r="77" customFormat="false" ht="15" hidden="false" customHeight="false" outlineLevel="0" collapsed="false">
      <c r="A77" s="2" t="s">
        <v>168</v>
      </c>
      <c r="B77" s="2" t="s">
        <v>169</v>
      </c>
      <c r="C77" s="3" t="b">
        <f aca="false">FALSE()</f>
        <v>0</v>
      </c>
      <c r="D77" s="3" t="b">
        <f aca="false">TRUE()</f>
        <v>1</v>
      </c>
      <c r="E77" s="2" t="s">
        <v>4</v>
      </c>
      <c r="F77" s="2" t="s">
        <v>170</v>
      </c>
      <c r="G77" s="2" t="s">
        <v>170</v>
      </c>
    </row>
    <row r="78" customFormat="false" ht="15" hidden="false" customHeight="false" outlineLevel="0" collapsed="false">
      <c r="A78" s="2" t="s">
        <v>171</v>
      </c>
      <c r="B78" s="2" t="s">
        <v>172</v>
      </c>
      <c r="C78" s="3" t="b">
        <f aca="false">FALSE()</f>
        <v>0</v>
      </c>
      <c r="D78" s="3" t="b">
        <f aca="false">TRUE()</f>
        <v>1</v>
      </c>
      <c r="E78" s="2" t="s">
        <v>4</v>
      </c>
      <c r="F78" s="2" t="s">
        <v>173</v>
      </c>
      <c r="G78" s="2" t="s">
        <v>173</v>
      </c>
    </row>
    <row r="79" customFormat="false" ht="15" hidden="false" customHeight="false" outlineLevel="0" collapsed="false">
      <c r="A79" s="2" t="s">
        <v>171</v>
      </c>
      <c r="B79" s="2" t="s">
        <v>174</v>
      </c>
      <c r="C79" s="3" t="b">
        <f aca="false">FALSE()</f>
        <v>0</v>
      </c>
      <c r="D79" s="3" t="b">
        <f aca="false">TRUE()</f>
        <v>1</v>
      </c>
      <c r="E79" s="2" t="s">
        <v>4</v>
      </c>
      <c r="F79" s="2" t="s">
        <v>175</v>
      </c>
      <c r="G79" s="2" t="s">
        <v>174</v>
      </c>
    </row>
    <row r="80" customFormat="false" ht="15" hidden="false" customHeight="false" outlineLevel="0" collapsed="false">
      <c r="A80" s="2" t="s">
        <v>171</v>
      </c>
      <c r="B80" s="2" t="s">
        <v>176</v>
      </c>
      <c r="C80" s="3" t="b">
        <f aca="false">FALSE()</f>
        <v>0</v>
      </c>
      <c r="D80" s="3" t="b">
        <f aca="false">FALSE()</f>
        <v>0</v>
      </c>
      <c r="E80" s="2" t="s">
        <v>10</v>
      </c>
      <c r="F80" s="2" t="s">
        <v>177</v>
      </c>
      <c r="G80" s="2" t="s">
        <v>176</v>
      </c>
    </row>
    <row r="81" customFormat="false" ht="15" hidden="false" customHeight="false" outlineLevel="0" collapsed="false">
      <c r="A81" s="2" t="s">
        <v>171</v>
      </c>
      <c r="B81" s="2" t="s">
        <v>178</v>
      </c>
      <c r="C81" s="3" t="b">
        <f aca="false">FALSE()</f>
        <v>0</v>
      </c>
      <c r="D81" s="3" t="b">
        <f aca="false">TRUE()</f>
        <v>1</v>
      </c>
      <c r="E81" s="2" t="s">
        <v>4</v>
      </c>
      <c r="F81" s="2" t="s">
        <v>179</v>
      </c>
      <c r="G81" s="2" t="s">
        <v>179</v>
      </c>
    </row>
    <row r="82" customFormat="false" ht="15" hidden="false" customHeight="false" outlineLevel="0" collapsed="false">
      <c r="A82" s="2" t="s">
        <v>171</v>
      </c>
      <c r="B82" s="2" t="s">
        <v>180</v>
      </c>
      <c r="C82" s="3" t="b">
        <f aca="false">FALSE()</f>
        <v>0</v>
      </c>
      <c r="D82" s="3" t="b">
        <f aca="false">TRUE()</f>
        <v>1</v>
      </c>
      <c r="E82" s="2" t="s">
        <v>4</v>
      </c>
      <c r="F82" s="2" t="s">
        <v>181</v>
      </c>
      <c r="G82" s="2" t="s">
        <v>180</v>
      </c>
    </row>
    <row r="83" customFormat="false" ht="15" hidden="false" customHeight="false" outlineLevel="0" collapsed="false">
      <c r="A83" s="2" t="s">
        <v>171</v>
      </c>
      <c r="B83" s="2" t="s">
        <v>182</v>
      </c>
      <c r="C83" s="3" t="b">
        <f aca="false">FALSE()</f>
        <v>0</v>
      </c>
      <c r="D83" s="3" t="b">
        <f aca="false">FALSE()</f>
        <v>0</v>
      </c>
      <c r="E83" s="2" t="s">
        <v>10</v>
      </c>
      <c r="F83" s="2" t="s">
        <v>183</v>
      </c>
      <c r="G83" s="2" t="s">
        <v>182</v>
      </c>
    </row>
    <row r="84" customFormat="false" ht="15" hidden="false" customHeight="false" outlineLevel="0" collapsed="false">
      <c r="A84" s="2" t="s">
        <v>171</v>
      </c>
      <c r="B84" s="2" t="s">
        <v>184</v>
      </c>
      <c r="C84" s="3" t="b">
        <f aca="false">FALSE()</f>
        <v>0</v>
      </c>
      <c r="D84" s="3" t="b">
        <f aca="false">TRUE()</f>
        <v>1</v>
      </c>
      <c r="E84" s="2" t="s">
        <v>4</v>
      </c>
      <c r="F84" s="2" t="s">
        <v>185</v>
      </c>
      <c r="G84" s="2" t="s">
        <v>184</v>
      </c>
    </row>
    <row r="85" customFormat="false" ht="15" hidden="false" customHeight="false" outlineLevel="0" collapsed="false">
      <c r="A85" s="2" t="s">
        <v>171</v>
      </c>
      <c r="B85" s="2" t="s">
        <v>186</v>
      </c>
      <c r="C85" s="3" t="b">
        <f aca="false">TRUE()</f>
        <v>1</v>
      </c>
      <c r="D85" s="3" t="b">
        <f aca="false">TRUE()</f>
        <v>1</v>
      </c>
      <c r="E85" s="2" t="s">
        <v>13</v>
      </c>
      <c r="F85" s="2" t="s">
        <v>187</v>
      </c>
      <c r="G85" s="2" t="s">
        <v>186</v>
      </c>
    </row>
    <row r="86" customFormat="false" ht="15" hidden="false" customHeight="false" outlineLevel="0" collapsed="false">
      <c r="A86" s="2" t="s">
        <v>171</v>
      </c>
      <c r="B86" s="2" t="s">
        <v>188</v>
      </c>
      <c r="C86" s="3" t="b">
        <f aca="false">FALSE()</f>
        <v>0</v>
      </c>
      <c r="D86" s="3" t="b">
        <f aca="false">TRUE()</f>
        <v>1</v>
      </c>
      <c r="E86" s="2" t="s">
        <v>4</v>
      </c>
      <c r="F86" s="2" t="s">
        <v>189</v>
      </c>
      <c r="G86" s="2" t="s">
        <v>189</v>
      </c>
    </row>
    <row r="87" customFormat="false" ht="15" hidden="false" customHeight="false" outlineLevel="0" collapsed="false">
      <c r="A87" s="2" t="s">
        <v>171</v>
      </c>
      <c r="B87" s="2" t="s">
        <v>190</v>
      </c>
      <c r="C87" s="3" t="b">
        <f aca="false">FALSE()</f>
        <v>0</v>
      </c>
      <c r="D87" s="3" t="b">
        <f aca="false">FALSE()</f>
        <v>0</v>
      </c>
      <c r="E87" s="2" t="s">
        <v>10</v>
      </c>
      <c r="F87" s="2" t="s">
        <v>191</v>
      </c>
      <c r="G87" s="2" t="s">
        <v>190</v>
      </c>
    </row>
    <row r="88" customFormat="false" ht="15" hidden="false" customHeight="false" outlineLevel="0" collapsed="false">
      <c r="A88" s="2" t="s">
        <v>171</v>
      </c>
      <c r="B88" s="2" t="s">
        <v>192</v>
      </c>
      <c r="C88" s="3" t="b">
        <f aca="false">FALSE()</f>
        <v>0</v>
      </c>
      <c r="D88" s="3" t="b">
        <f aca="false">FALSE()</f>
        <v>0</v>
      </c>
      <c r="E88" s="2" t="s">
        <v>10</v>
      </c>
      <c r="F88" s="2" t="s">
        <v>193</v>
      </c>
      <c r="G88" s="2" t="s">
        <v>192</v>
      </c>
    </row>
    <row r="89" customFormat="false" ht="15" hidden="false" customHeight="false" outlineLevel="0" collapsed="false">
      <c r="A89" s="2" t="s">
        <v>171</v>
      </c>
      <c r="B89" s="2" t="s">
        <v>194</v>
      </c>
      <c r="C89" s="3" t="b">
        <f aca="false">FALSE()</f>
        <v>0</v>
      </c>
      <c r="D89" s="3" t="b">
        <f aca="false">TRUE()</f>
        <v>1</v>
      </c>
      <c r="E89" s="2" t="s">
        <v>4</v>
      </c>
      <c r="F89" s="2" t="s">
        <v>195</v>
      </c>
      <c r="G89" s="2" t="s">
        <v>195</v>
      </c>
    </row>
    <row r="90" customFormat="false" ht="15" hidden="false" customHeight="false" outlineLevel="0" collapsed="false">
      <c r="A90" s="2" t="s">
        <v>171</v>
      </c>
      <c r="B90" s="2" t="s">
        <v>196</v>
      </c>
      <c r="C90" s="3" t="b">
        <f aca="false">FALSE()</f>
        <v>0</v>
      </c>
      <c r="D90" s="3" t="b">
        <f aca="false">FALSE()</f>
        <v>0</v>
      </c>
      <c r="E90" s="2" t="s">
        <v>10</v>
      </c>
      <c r="F90" s="2" t="s">
        <v>181</v>
      </c>
      <c r="G90" s="2" t="s">
        <v>196</v>
      </c>
    </row>
    <row r="91" customFormat="false" ht="15" hidden="false" customHeight="false" outlineLevel="0" collapsed="false">
      <c r="A91" s="2" t="s">
        <v>171</v>
      </c>
      <c r="B91" s="2" t="s">
        <v>197</v>
      </c>
      <c r="C91" s="3" t="b">
        <f aca="false">FALSE()</f>
        <v>0</v>
      </c>
      <c r="D91" s="3" t="b">
        <f aca="false">FALSE()</f>
        <v>0</v>
      </c>
      <c r="E91" s="2" t="s">
        <v>10</v>
      </c>
      <c r="F91" s="2" t="s">
        <v>198</v>
      </c>
      <c r="G91" s="2" t="s">
        <v>197</v>
      </c>
    </row>
    <row r="92" customFormat="false" ht="15" hidden="false" customHeight="false" outlineLevel="0" collapsed="false">
      <c r="A92" s="2" t="s">
        <v>171</v>
      </c>
      <c r="B92" s="2" t="s">
        <v>199</v>
      </c>
      <c r="C92" s="3" t="b">
        <f aca="false">FALSE()</f>
        <v>0</v>
      </c>
      <c r="D92" s="3" t="b">
        <f aca="false">FALSE()</f>
        <v>0</v>
      </c>
      <c r="E92" s="2" t="s">
        <v>10</v>
      </c>
      <c r="F92" s="2" t="s">
        <v>200</v>
      </c>
      <c r="G92" s="2" t="s">
        <v>199</v>
      </c>
    </row>
    <row r="93" customFormat="false" ht="15" hidden="false" customHeight="false" outlineLevel="0" collapsed="false">
      <c r="A93" s="2" t="s">
        <v>171</v>
      </c>
      <c r="B93" s="2" t="s">
        <v>201</v>
      </c>
      <c r="C93" s="3" t="b">
        <f aca="false">TRUE()</f>
        <v>1</v>
      </c>
      <c r="D93" s="3" t="b">
        <f aca="false">TRUE()</f>
        <v>1</v>
      </c>
      <c r="E93" s="2" t="s">
        <v>13</v>
      </c>
      <c r="F93" s="2" t="s">
        <v>202</v>
      </c>
      <c r="G93" s="2" t="s">
        <v>201</v>
      </c>
    </row>
    <row r="94" customFormat="false" ht="15" hidden="false" customHeight="false" outlineLevel="0" collapsed="false">
      <c r="A94" s="2" t="s">
        <v>171</v>
      </c>
      <c r="B94" s="2" t="s">
        <v>203</v>
      </c>
      <c r="C94" s="3" t="b">
        <f aca="false">TRUE()</f>
        <v>1</v>
      </c>
      <c r="D94" s="3" t="b">
        <f aca="false">TRUE()</f>
        <v>1</v>
      </c>
      <c r="E94" s="2" t="s">
        <v>13</v>
      </c>
      <c r="F94" s="2" t="s">
        <v>204</v>
      </c>
      <c r="G94" s="2" t="s">
        <v>203</v>
      </c>
    </row>
    <row r="95" customFormat="false" ht="15" hidden="false" customHeight="false" outlineLevel="0" collapsed="false">
      <c r="A95" s="2" t="s">
        <v>171</v>
      </c>
      <c r="B95" s="2" t="s">
        <v>205</v>
      </c>
      <c r="C95" s="3" t="b">
        <f aca="false">FALSE()</f>
        <v>0</v>
      </c>
      <c r="D95" s="3" t="b">
        <f aca="false">FALSE()</f>
        <v>0</v>
      </c>
      <c r="E95" s="2" t="s">
        <v>10</v>
      </c>
      <c r="F95" s="2" t="s">
        <v>206</v>
      </c>
      <c r="G95" s="2" t="s">
        <v>206</v>
      </c>
    </row>
    <row r="96" customFormat="false" ht="15" hidden="false" customHeight="false" outlineLevel="0" collapsed="false">
      <c r="A96" s="2" t="s">
        <v>171</v>
      </c>
      <c r="B96" s="2" t="s">
        <v>207</v>
      </c>
      <c r="C96" s="3" t="b">
        <f aca="false">FALSE()</f>
        <v>0</v>
      </c>
      <c r="D96" s="3" t="b">
        <f aca="false">FALSE()</f>
        <v>0</v>
      </c>
      <c r="E96" s="2" t="s">
        <v>10</v>
      </c>
      <c r="F96" s="2" t="s">
        <v>208</v>
      </c>
      <c r="G96" s="2" t="s">
        <v>207</v>
      </c>
    </row>
    <row r="97" customFormat="false" ht="15" hidden="false" customHeight="false" outlineLevel="0" collapsed="false">
      <c r="A97" s="2" t="s">
        <v>171</v>
      </c>
      <c r="B97" s="2" t="s">
        <v>209</v>
      </c>
      <c r="C97" s="3" t="b">
        <f aca="false">FALSE()</f>
        <v>0</v>
      </c>
      <c r="D97" s="3" t="b">
        <f aca="false">FALSE()</f>
        <v>0</v>
      </c>
      <c r="E97" s="2" t="s">
        <v>10</v>
      </c>
      <c r="F97" s="2" t="s">
        <v>210</v>
      </c>
      <c r="G97" s="2" t="s">
        <v>209</v>
      </c>
    </row>
    <row r="98" customFormat="false" ht="15" hidden="false" customHeight="false" outlineLevel="0" collapsed="false">
      <c r="A98" s="2" t="s">
        <v>171</v>
      </c>
      <c r="B98" s="2" t="s">
        <v>211</v>
      </c>
      <c r="C98" s="3" t="b">
        <f aca="false">FALSE()</f>
        <v>0</v>
      </c>
      <c r="D98" s="3" t="b">
        <f aca="false">FALSE()</f>
        <v>0</v>
      </c>
      <c r="E98" s="2" t="s">
        <v>10</v>
      </c>
      <c r="F98" s="2" t="s">
        <v>212</v>
      </c>
      <c r="G98" s="2" t="s">
        <v>211</v>
      </c>
    </row>
    <row r="99" customFormat="false" ht="15" hidden="false" customHeight="false" outlineLevel="0" collapsed="false">
      <c r="A99" s="2" t="s">
        <v>171</v>
      </c>
      <c r="B99" s="2" t="s">
        <v>213</v>
      </c>
      <c r="C99" s="3" t="b">
        <f aca="false">FALSE()</f>
        <v>0</v>
      </c>
      <c r="D99" s="3" t="b">
        <f aca="false">FALSE()</f>
        <v>0</v>
      </c>
      <c r="E99" s="2" t="s">
        <v>10</v>
      </c>
      <c r="F99" s="2" t="s">
        <v>214</v>
      </c>
      <c r="G99" s="2" t="s">
        <v>213</v>
      </c>
    </row>
    <row r="100" customFormat="false" ht="15" hidden="false" customHeight="false" outlineLevel="0" collapsed="false">
      <c r="A100" s="2" t="s">
        <v>171</v>
      </c>
      <c r="B100" s="2" t="s">
        <v>215</v>
      </c>
      <c r="C100" s="3" t="b">
        <f aca="false">FALSE()</f>
        <v>0</v>
      </c>
      <c r="D100" s="3" t="b">
        <f aca="false">FALSE()</f>
        <v>0</v>
      </c>
      <c r="E100" s="2" t="s">
        <v>10</v>
      </c>
      <c r="F100" s="2" t="s">
        <v>216</v>
      </c>
      <c r="G100" s="2" t="s">
        <v>215</v>
      </c>
    </row>
    <row r="101" customFormat="false" ht="15" hidden="false" customHeight="false" outlineLevel="0" collapsed="false">
      <c r="A101" s="2" t="s">
        <v>217</v>
      </c>
      <c r="B101" s="2" t="s">
        <v>218</v>
      </c>
      <c r="C101" s="3" t="b">
        <f aca="false">FALSE()</f>
        <v>0</v>
      </c>
      <c r="D101" s="3" t="b">
        <f aca="false">FALSE()</f>
        <v>0</v>
      </c>
      <c r="E101" s="2" t="s">
        <v>10</v>
      </c>
      <c r="F101" s="2" t="s">
        <v>219</v>
      </c>
      <c r="G101" s="2" t="s">
        <v>219</v>
      </c>
    </row>
    <row r="102" customFormat="false" ht="15" hidden="false" customHeight="false" outlineLevel="0" collapsed="false">
      <c r="A102" s="2" t="s">
        <v>220</v>
      </c>
      <c r="B102" s="2" t="s">
        <v>221</v>
      </c>
      <c r="C102" s="3" t="b">
        <f aca="false">FALSE()</f>
        <v>0</v>
      </c>
      <c r="D102" s="3" t="b">
        <f aca="false">FALSE()</f>
        <v>0</v>
      </c>
      <c r="E102" s="2" t="s">
        <v>10</v>
      </c>
      <c r="F102" s="2" t="s">
        <v>222</v>
      </c>
      <c r="G102" s="2" t="s">
        <v>222</v>
      </c>
    </row>
    <row r="103" customFormat="false" ht="15" hidden="false" customHeight="false" outlineLevel="0" collapsed="false">
      <c r="A103" s="2" t="s">
        <v>220</v>
      </c>
      <c r="B103" s="2" t="s">
        <v>223</v>
      </c>
      <c r="C103" s="3" t="b">
        <f aca="false">FALSE()</f>
        <v>0</v>
      </c>
      <c r="D103" s="3" t="b">
        <f aca="false">TRUE()</f>
        <v>1</v>
      </c>
      <c r="E103" s="2" t="s">
        <v>4</v>
      </c>
      <c r="F103" s="2" t="s">
        <v>224</v>
      </c>
      <c r="G103" s="2" t="s">
        <v>223</v>
      </c>
    </row>
    <row r="104" customFormat="false" ht="15" hidden="false" customHeight="false" outlineLevel="0" collapsed="false">
      <c r="A104" s="2" t="s">
        <v>225</v>
      </c>
      <c r="B104" s="2" t="s">
        <v>226</v>
      </c>
      <c r="C104" s="3" t="b">
        <f aca="false">FALSE()</f>
        <v>0</v>
      </c>
      <c r="D104" s="3" t="b">
        <f aca="false">FALSE()</f>
        <v>0</v>
      </c>
      <c r="E104" s="2" t="s">
        <v>10</v>
      </c>
      <c r="F104" s="2" t="s">
        <v>227</v>
      </c>
      <c r="G104" s="2" t="s">
        <v>227</v>
      </c>
    </row>
    <row r="105" customFormat="false" ht="15" hidden="false" customHeight="false" outlineLevel="0" collapsed="false">
      <c r="A105" s="2" t="s">
        <v>228</v>
      </c>
      <c r="B105" s="2" t="s">
        <v>229</v>
      </c>
      <c r="C105" s="3" t="b">
        <f aca="false">FALSE()</f>
        <v>0</v>
      </c>
      <c r="D105" s="3" t="b">
        <f aca="false">TRUE()</f>
        <v>1</v>
      </c>
      <c r="E105" s="2" t="s">
        <v>4</v>
      </c>
      <c r="F105" s="2" t="s">
        <v>230</v>
      </c>
      <c r="G105" s="2" t="s">
        <v>229</v>
      </c>
    </row>
    <row r="106" customFormat="false" ht="15" hidden="false" customHeight="false" outlineLevel="0" collapsed="false">
      <c r="A106" s="2" t="s">
        <v>228</v>
      </c>
      <c r="B106" s="2" t="s">
        <v>231</v>
      </c>
      <c r="C106" s="3" t="b">
        <f aca="false">FALSE()</f>
        <v>0</v>
      </c>
      <c r="D106" s="3" t="b">
        <f aca="false">FALSE()</f>
        <v>0</v>
      </c>
      <c r="E106" s="2" t="s">
        <v>10</v>
      </c>
      <c r="F106" s="2" t="s">
        <v>232</v>
      </c>
      <c r="G106" s="2" t="s">
        <v>232</v>
      </c>
    </row>
    <row r="107" customFormat="false" ht="15" hidden="false" customHeight="false" outlineLevel="0" collapsed="false">
      <c r="A107" s="2" t="s">
        <v>233</v>
      </c>
      <c r="B107" s="2" t="s">
        <v>234</v>
      </c>
      <c r="C107" s="3" t="b">
        <f aca="false">FALSE()</f>
        <v>0</v>
      </c>
      <c r="D107" s="3" t="b">
        <f aca="false">FALSE()</f>
        <v>0</v>
      </c>
      <c r="E107" s="2" t="s">
        <v>10</v>
      </c>
      <c r="F107" s="2" t="s">
        <v>235</v>
      </c>
      <c r="G107" s="2" t="s">
        <v>235</v>
      </c>
    </row>
    <row r="108" customFormat="false" ht="15" hidden="false" customHeight="false" outlineLevel="0" collapsed="false">
      <c r="A108" s="2" t="s">
        <v>233</v>
      </c>
      <c r="B108" s="2" t="s">
        <v>236</v>
      </c>
      <c r="C108" s="3" t="b">
        <f aca="false">FALSE()</f>
        <v>0</v>
      </c>
      <c r="D108" s="3" t="b">
        <f aca="false">TRUE()</f>
        <v>1</v>
      </c>
      <c r="E108" s="2" t="s">
        <v>4</v>
      </c>
      <c r="F108" s="2" t="s">
        <v>237</v>
      </c>
      <c r="G108" s="2" t="s">
        <v>237</v>
      </c>
    </row>
    <row r="109" customFormat="false" ht="15" hidden="false" customHeight="false" outlineLevel="0" collapsed="false">
      <c r="A109" s="2" t="s">
        <v>233</v>
      </c>
      <c r="B109" s="2" t="s">
        <v>238</v>
      </c>
      <c r="C109" s="3" t="b">
        <f aca="false">FALSE()</f>
        <v>0</v>
      </c>
      <c r="D109" s="3" t="b">
        <f aca="false">FALSE()</f>
        <v>0</v>
      </c>
      <c r="E109" s="2" t="s">
        <v>10</v>
      </c>
      <c r="F109" s="2" t="s">
        <v>239</v>
      </c>
      <c r="G109" s="2" t="s">
        <v>239</v>
      </c>
    </row>
    <row r="110" customFormat="false" ht="15" hidden="false" customHeight="false" outlineLevel="0" collapsed="false">
      <c r="A110" s="2" t="s">
        <v>233</v>
      </c>
      <c r="B110" s="2" t="s">
        <v>240</v>
      </c>
      <c r="C110" s="3" t="b">
        <f aca="false">FALSE()</f>
        <v>0</v>
      </c>
      <c r="D110" s="3" t="b">
        <f aca="false">FALSE()</f>
        <v>0</v>
      </c>
      <c r="E110" s="2" t="s">
        <v>10</v>
      </c>
      <c r="F110" s="2" t="s">
        <v>241</v>
      </c>
      <c r="G110" s="2" t="s">
        <v>241</v>
      </c>
    </row>
    <row r="111" customFormat="false" ht="15" hidden="false" customHeight="false" outlineLevel="0" collapsed="false">
      <c r="A111" s="2" t="s">
        <v>233</v>
      </c>
      <c r="B111" s="2" t="s">
        <v>242</v>
      </c>
      <c r="C111" s="3" t="b">
        <f aca="false">FALSE()</f>
        <v>0</v>
      </c>
      <c r="D111" s="3" t="b">
        <f aca="false">FALSE()</f>
        <v>0</v>
      </c>
      <c r="E111" s="2" t="s">
        <v>10</v>
      </c>
      <c r="F111" s="2" t="s">
        <v>243</v>
      </c>
      <c r="G111" s="2" t="s">
        <v>243</v>
      </c>
    </row>
    <row r="112" customFormat="false" ht="15" hidden="false" customHeight="false" outlineLevel="0" collapsed="false">
      <c r="A112" s="2" t="s">
        <v>233</v>
      </c>
      <c r="B112" s="2" t="s">
        <v>244</v>
      </c>
      <c r="C112" s="3" t="b">
        <f aca="false">FALSE()</f>
        <v>0</v>
      </c>
      <c r="D112" s="3" t="b">
        <f aca="false">FALSE()</f>
        <v>0</v>
      </c>
      <c r="E112" s="2" t="s">
        <v>10</v>
      </c>
      <c r="F112" s="2" t="s">
        <v>245</v>
      </c>
      <c r="G112" s="2" t="s">
        <v>245</v>
      </c>
    </row>
    <row r="113" customFormat="false" ht="15" hidden="false" customHeight="false" outlineLevel="0" collapsed="false">
      <c r="A113" s="2" t="s">
        <v>246</v>
      </c>
      <c r="B113" s="2" t="s">
        <v>247</v>
      </c>
      <c r="C113" s="3" t="b">
        <f aca="false">FALSE()</f>
        <v>0</v>
      </c>
      <c r="D113" s="3" t="b">
        <f aca="false">FALSE()</f>
        <v>0</v>
      </c>
      <c r="E113" s="2" t="s">
        <v>10</v>
      </c>
      <c r="F113" s="2" t="s">
        <v>248</v>
      </c>
      <c r="G113" s="2" t="s">
        <v>247</v>
      </c>
    </row>
    <row r="114" customFormat="false" ht="15" hidden="false" customHeight="false" outlineLevel="0" collapsed="false">
      <c r="A114" s="2" t="s">
        <v>246</v>
      </c>
      <c r="B114" s="2" t="s">
        <v>249</v>
      </c>
      <c r="C114" s="3" t="b">
        <f aca="false">FALSE()</f>
        <v>0</v>
      </c>
      <c r="D114" s="3" t="b">
        <f aca="false">TRUE()</f>
        <v>1</v>
      </c>
      <c r="E114" s="2" t="s">
        <v>4</v>
      </c>
      <c r="F114" s="2" t="s">
        <v>250</v>
      </c>
      <c r="G114" s="2" t="s">
        <v>249</v>
      </c>
    </row>
    <row r="115" customFormat="false" ht="15" hidden="false" customHeight="false" outlineLevel="0" collapsed="false">
      <c r="A115" s="2" t="s">
        <v>246</v>
      </c>
      <c r="B115" s="2" t="s">
        <v>251</v>
      </c>
      <c r="C115" s="3" t="b">
        <f aca="false">TRUE()</f>
        <v>1</v>
      </c>
      <c r="D115" s="3" t="b">
        <f aca="false">TRUE()</f>
        <v>1</v>
      </c>
      <c r="E115" s="2" t="s">
        <v>13</v>
      </c>
      <c r="F115" s="2" t="s">
        <v>252</v>
      </c>
      <c r="G115" s="2" t="s">
        <v>252</v>
      </c>
    </row>
    <row r="116" customFormat="false" ht="15" hidden="false" customHeight="false" outlineLevel="0" collapsed="false">
      <c r="A116" s="2" t="s">
        <v>246</v>
      </c>
      <c r="B116" s="2" t="s">
        <v>253</v>
      </c>
      <c r="C116" s="3" t="b">
        <f aca="false">FALSE()</f>
        <v>0</v>
      </c>
      <c r="D116" s="3" t="b">
        <f aca="false">FALSE()</f>
        <v>0</v>
      </c>
      <c r="E116" s="2" t="s">
        <v>10</v>
      </c>
      <c r="F116" s="2" t="s">
        <v>248</v>
      </c>
      <c r="G116" s="2" t="s">
        <v>253</v>
      </c>
    </row>
    <row r="117" customFormat="false" ht="15" hidden="false" customHeight="false" outlineLevel="0" collapsed="false">
      <c r="A117" s="2" t="s">
        <v>246</v>
      </c>
      <c r="B117" s="2" t="s">
        <v>254</v>
      </c>
      <c r="C117" s="3" t="b">
        <f aca="false">FALSE()</f>
        <v>0</v>
      </c>
      <c r="D117" s="3" t="b">
        <f aca="false">FALSE()</f>
        <v>0</v>
      </c>
      <c r="E117" s="2" t="s">
        <v>10</v>
      </c>
      <c r="F117" s="2" t="s">
        <v>255</v>
      </c>
      <c r="G117" s="2" t="s">
        <v>254</v>
      </c>
    </row>
    <row r="118" customFormat="false" ht="15" hidden="false" customHeight="false" outlineLevel="0" collapsed="false">
      <c r="A118" s="2" t="s">
        <v>246</v>
      </c>
      <c r="B118" s="2" t="s">
        <v>256</v>
      </c>
      <c r="C118" s="3" t="b">
        <f aca="false">FALSE()</f>
        <v>0</v>
      </c>
      <c r="D118" s="3" t="b">
        <f aca="false">FALSE()</f>
        <v>0</v>
      </c>
      <c r="E118" s="2" t="s">
        <v>10</v>
      </c>
      <c r="F118" s="2" t="s">
        <v>248</v>
      </c>
      <c r="G118" s="2" t="s">
        <v>256</v>
      </c>
    </row>
    <row r="119" customFormat="false" ht="15" hidden="false" customHeight="false" outlineLevel="0" collapsed="false">
      <c r="A119" s="2" t="s">
        <v>257</v>
      </c>
      <c r="B119" s="2" t="s">
        <v>258</v>
      </c>
      <c r="C119" s="3" t="b">
        <f aca="false">TRUE()</f>
        <v>1</v>
      </c>
      <c r="D119" s="3" t="b">
        <f aca="false">TRUE()</f>
        <v>1</v>
      </c>
      <c r="E119" s="2" t="s">
        <v>13</v>
      </c>
      <c r="F119" s="2" t="s">
        <v>259</v>
      </c>
      <c r="G119" s="2" t="s">
        <v>259</v>
      </c>
    </row>
    <row r="120" customFormat="false" ht="15" hidden="false" customHeight="false" outlineLevel="0" collapsed="false">
      <c r="A120" s="2" t="s">
        <v>257</v>
      </c>
      <c r="B120" s="2" t="s">
        <v>260</v>
      </c>
      <c r="C120" s="3" t="b">
        <f aca="false">FALSE()</f>
        <v>0</v>
      </c>
      <c r="D120" s="3" t="b">
        <f aca="false">TRUE()</f>
        <v>1</v>
      </c>
      <c r="E120" s="2" t="s">
        <v>4</v>
      </c>
      <c r="F120" s="2" t="s">
        <v>261</v>
      </c>
      <c r="G120" s="2" t="s">
        <v>260</v>
      </c>
    </row>
    <row r="121" customFormat="false" ht="15" hidden="false" customHeight="false" outlineLevel="0" collapsed="false">
      <c r="A121" s="2" t="s">
        <v>257</v>
      </c>
      <c r="B121" s="2" t="s">
        <v>262</v>
      </c>
      <c r="C121" s="3" t="b">
        <f aca="false">FALSE()</f>
        <v>0</v>
      </c>
      <c r="D121" s="3" t="b">
        <f aca="false">FALSE()</f>
        <v>0</v>
      </c>
      <c r="E121" s="2" t="s">
        <v>10</v>
      </c>
      <c r="F121" s="2" t="s">
        <v>263</v>
      </c>
      <c r="G121" s="2" t="s">
        <v>263</v>
      </c>
    </row>
    <row r="122" customFormat="false" ht="15" hidden="false" customHeight="false" outlineLevel="0" collapsed="false">
      <c r="A122" s="2" t="s">
        <v>264</v>
      </c>
      <c r="B122" s="2" t="s">
        <v>265</v>
      </c>
      <c r="C122" s="3" t="b">
        <f aca="false">FALSE()</f>
        <v>0</v>
      </c>
      <c r="D122" s="3" t="b">
        <f aca="false">FALSE()</f>
        <v>0</v>
      </c>
      <c r="E122" s="2" t="s">
        <v>10</v>
      </c>
      <c r="F122" s="2" t="s">
        <v>266</v>
      </c>
      <c r="G122" s="2" t="s">
        <v>266</v>
      </c>
    </row>
    <row r="123" customFormat="false" ht="15" hidden="false" customHeight="false" outlineLevel="0" collapsed="false">
      <c r="A123" s="2" t="s">
        <v>264</v>
      </c>
      <c r="B123" s="2" t="s">
        <v>267</v>
      </c>
      <c r="C123" s="3" t="b">
        <f aca="false">TRUE()</f>
        <v>1</v>
      </c>
      <c r="D123" s="3" t="b">
        <f aca="false">TRUE()</f>
        <v>1</v>
      </c>
      <c r="E123" s="2" t="s">
        <v>13</v>
      </c>
      <c r="F123" s="2" t="s">
        <v>268</v>
      </c>
      <c r="G123" s="2" t="s">
        <v>268</v>
      </c>
    </row>
    <row r="124" customFormat="false" ht="15" hidden="false" customHeight="false" outlineLevel="0" collapsed="false">
      <c r="A124" s="2" t="s">
        <v>264</v>
      </c>
      <c r="B124" s="2" t="s">
        <v>269</v>
      </c>
      <c r="C124" s="3" t="b">
        <f aca="false">FALSE()</f>
        <v>0</v>
      </c>
      <c r="D124" s="3" t="b">
        <f aca="false">TRUE()</f>
        <v>1</v>
      </c>
      <c r="E124" s="2" t="s">
        <v>4</v>
      </c>
      <c r="F124" s="2" t="s">
        <v>270</v>
      </c>
      <c r="G124" s="2" t="s">
        <v>270</v>
      </c>
    </row>
    <row r="125" customFormat="false" ht="15" hidden="false" customHeight="false" outlineLevel="0" collapsed="false">
      <c r="A125" s="2" t="s">
        <v>264</v>
      </c>
      <c r="B125" s="2" t="s">
        <v>271</v>
      </c>
      <c r="C125" s="3" t="b">
        <f aca="false">TRUE()</f>
        <v>1</v>
      </c>
      <c r="D125" s="3" t="b">
        <f aca="false">TRUE()</f>
        <v>1</v>
      </c>
      <c r="E125" s="2" t="s">
        <v>13</v>
      </c>
      <c r="F125" s="2" t="s">
        <v>272</v>
      </c>
      <c r="G125" s="2" t="s">
        <v>272</v>
      </c>
    </row>
    <row r="126" customFormat="false" ht="15" hidden="false" customHeight="false" outlineLevel="0" collapsed="false">
      <c r="A126" s="2" t="s">
        <v>273</v>
      </c>
      <c r="B126" s="2" t="s">
        <v>274</v>
      </c>
      <c r="C126" s="3" t="b">
        <f aca="false">FALSE()</f>
        <v>0</v>
      </c>
      <c r="D126" s="3" t="b">
        <f aca="false">FALSE()</f>
        <v>0</v>
      </c>
      <c r="E126" s="2" t="s">
        <v>10</v>
      </c>
      <c r="F126" s="2" t="s">
        <v>275</v>
      </c>
      <c r="G126" s="2" t="s">
        <v>275</v>
      </c>
    </row>
    <row r="127" customFormat="false" ht="15" hidden="false" customHeight="false" outlineLevel="0" collapsed="false">
      <c r="A127" s="2" t="s">
        <v>276</v>
      </c>
      <c r="B127" s="2" t="s">
        <v>277</v>
      </c>
      <c r="C127" s="3" t="b">
        <f aca="false">FALSE()</f>
        <v>0</v>
      </c>
      <c r="D127" s="3" t="b">
        <f aca="false">FALSE()</f>
        <v>0</v>
      </c>
      <c r="E127" s="2" t="s">
        <v>10</v>
      </c>
      <c r="F127" s="2" t="s">
        <v>278</v>
      </c>
      <c r="G127" s="2" t="s">
        <v>278</v>
      </c>
    </row>
    <row r="128" customFormat="false" ht="15" hidden="false" customHeight="false" outlineLevel="0" collapsed="false">
      <c r="A128" s="2" t="s">
        <v>276</v>
      </c>
      <c r="B128" s="2" t="s">
        <v>279</v>
      </c>
      <c r="C128" s="3" t="b">
        <f aca="false">FALSE()</f>
        <v>0</v>
      </c>
      <c r="D128" s="3" t="b">
        <f aca="false">FALSE()</f>
        <v>0</v>
      </c>
      <c r="E128" s="2" t="s">
        <v>10</v>
      </c>
      <c r="F128" s="2" t="s">
        <v>280</v>
      </c>
      <c r="G128" s="2" t="s">
        <v>280</v>
      </c>
    </row>
    <row r="129" customFormat="false" ht="15" hidden="false" customHeight="false" outlineLevel="0" collapsed="false">
      <c r="A129" s="2" t="s">
        <v>276</v>
      </c>
      <c r="B129" s="2" t="s">
        <v>281</v>
      </c>
      <c r="C129" s="3" t="b">
        <f aca="false">FALSE()</f>
        <v>0</v>
      </c>
      <c r="D129" s="3" t="b">
        <f aca="false">FALSE()</f>
        <v>0</v>
      </c>
      <c r="E129" s="2" t="s">
        <v>10</v>
      </c>
      <c r="F129" s="2" t="s">
        <v>282</v>
      </c>
      <c r="G129" s="2" t="s">
        <v>282</v>
      </c>
    </row>
    <row r="130" customFormat="false" ht="15" hidden="false" customHeight="false" outlineLevel="0" collapsed="false">
      <c r="A130" s="2" t="s">
        <v>276</v>
      </c>
      <c r="B130" s="2" t="s">
        <v>283</v>
      </c>
      <c r="C130" s="3" t="b">
        <f aca="false">FALSE()</f>
        <v>0</v>
      </c>
      <c r="D130" s="3" t="b">
        <f aca="false">FALSE()</f>
        <v>0</v>
      </c>
      <c r="E130" s="2" t="s">
        <v>10</v>
      </c>
      <c r="F130" s="2" t="s">
        <v>284</v>
      </c>
      <c r="G130" s="2" t="s">
        <v>283</v>
      </c>
    </row>
    <row r="131" customFormat="false" ht="15" hidden="false" customHeight="false" outlineLevel="0" collapsed="false">
      <c r="A131" s="2" t="s">
        <v>276</v>
      </c>
      <c r="B131" s="2" t="s">
        <v>285</v>
      </c>
      <c r="C131" s="3" t="b">
        <f aca="false">FALSE()</f>
        <v>0</v>
      </c>
      <c r="D131" s="3" t="b">
        <f aca="false">TRUE()</f>
        <v>1</v>
      </c>
      <c r="E131" s="2" t="s">
        <v>4</v>
      </c>
      <c r="F131" s="2" t="s">
        <v>286</v>
      </c>
      <c r="G131" s="2" t="s">
        <v>286</v>
      </c>
    </row>
    <row r="132" customFormat="false" ht="15" hidden="false" customHeight="false" outlineLevel="0" collapsed="false">
      <c r="A132" s="2" t="s">
        <v>276</v>
      </c>
      <c r="B132" s="2" t="s">
        <v>287</v>
      </c>
      <c r="C132" s="3" t="b">
        <f aca="false">FALSE()</f>
        <v>0</v>
      </c>
      <c r="D132" s="3" t="b">
        <f aca="false">TRUE()</f>
        <v>1</v>
      </c>
      <c r="E132" s="2" t="s">
        <v>4</v>
      </c>
      <c r="F132" s="2" t="s">
        <v>288</v>
      </c>
      <c r="G132" s="2" t="s">
        <v>288</v>
      </c>
    </row>
    <row r="133" customFormat="false" ht="15" hidden="false" customHeight="false" outlineLevel="0" collapsed="false">
      <c r="A133" s="2" t="s">
        <v>276</v>
      </c>
      <c r="B133" s="2" t="s">
        <v>289</v>
      </c>
      <c r="C133" s="3" t="b">
        <f aca="false">FALSE()</f>
        <v>0</v>
      </c>
      <c r="D133" s="3" t="b">
        <f aca="false">FALSE()</f>
        <v>0</v>
      </c>
      <c r="E133" s="2" t="s">
        <v>10</v>
      </c>
      <c r="F133" s="2" t="s">
        <v>290</v>
      </c>
      <c r="G133" s="2" t="s">
        <v>290</v>
      </c>
    </row>
    <row r="134" customFormat="false" ht="15" hidden="false" customHeight="false" outlineLevel="0" collapsed="false">
      <c r="A134" s="2" t="s">
        <v>276</v>
      </c>
      <c r="B134" s="2" t="s">
        <v>291</v>
      </c>
      <c r="C134" s="3" t="b">
        <f aca="false">FALSE()</f>
        <v>0</v>
      </c>
      <c r="D134" s="3" t="b">
        <f aca="false">FALSE()</f>
        <v>0</v>
      </c>
      <c r="E134" s="2" t="s">
        <v>10</v>
      </c>
      <c r="F134" s="2" t="s">
        <v>292</v>
      </c>
      <c r="G134" s="2" t="s">
        <v>291</v>
      </c>
    </row>
    <row r="135" customFormat="false" ht="15" hidden="false" customHeight="false" outlineLevel="0" collapsed="false">
      <c r="A135" s="2" t="s">
        <v>276</v>
      </c>
      <c r="B135" s="2" t="s">
        <v>293</v>
      </c>
      <c r="C135" s="3" t="b">
        <f aca="false">TRUE()</f>
        <v>1</v>
      </c>
      <c r="D135" s="3" t="b">
        <f aca="false">TRUE()</f>
        <v>1</v>
      </c>
      <c r="E135" s="2" t="s">
        <v>13</v>
      </c>
      <c r="F135" s="2" t="s">
        <v>294</v>
      </c>
      <c r="G135" s="2" t="s">
        <v>294</v>
      </c>
    </row>
    <row r="136" customFormat="false" ht="15" hidden="false" customHeight="false" outlineLevel="0" collapsed="false">
      <c r="A136" s="2" t="s">
        <v>276</v>
      </c>
      <c r="B136" s="2" t="s">
        <v>295</v>
      </c>
      <c r="C136" s="3" t="b">
        <f aca="false">FALSE()</f>
        <v>0</v>
      </c>
      <c r="D136" s="3" t="b">
        <f aca="false">FALSE()</f>
        <v>0</v>
      </c>
      <c r="E136" s="2" t="s">
        <v>10</v>
      </c>
      <c r="F136" s="2" t="s">
        <v>296</v>
      </c>
      <c r="G136" s="2" t="s">
        <v>295</v>
      </c>
    </row>
    <row r="137" customFormat="false" ht="15" hidden="false" customHeight="false" outlineLevel="0" collapsed="false">
      <c r="A137" s="2" t="s">
        <v>276</v>
      </c>
      <c r="B137" s="2" t="s">
        <v>297</v>
      </c>
      <c r="C137" s="3" t="b">
        <f aca="false">FALSE()</f>
        <v>0</v>
      </c>
      <c r="D137" s="3" t="b">
        <f aca="false">FALSE()</f>
        <v>0</v>
      </c>
      <c r="E137" s="2" t="s">
        <v>10</v>
      </c>
      <c r="F137" s="2" t="s">
        <v>298</v>
      </c>
      <c r="G137" s="2" t="s">
        <v>298</v>
      </c>
    </row>
    <row r="138" customFormat="false" ht="15" hidden="false" customHeight="false" outlineLevel="0" collapsed="false">
      <c r="A138" s="2" t="s">
        <v>276</v>
      </c>
      <c r="B138" s="2" t="s">
        <v>299</v>
      </c>
      <c r="C138" s="3" t="b">
        <f aca="false">FALSE()</f>
        <v>0</v>
      </c>
      <c r="D138" s="3" t="b">
        <f aca="false">TRUE()</f>
        <v>1</v>
      </c>
      <c r="E138" s="2" t="s">
        <v>4</v>
      </c>
      <c r="F138" s="2" t="s">
        <v>300</v>
      </c>
      <c r="G138" s="2" t="s">
        <v>300</v>
      </c>
    </row>
    <row r="139" customFormat="false" ht="15" hidden="false" customHeight="false" outlineLevel="0" collapsed="false">
      <c r="A139" s="2" t="s">
        <v>276</v>
      </c>
      <c r="B139" s="2" t="s">
        <v>301</v>
      </c>
      <c r="C139" s="3" t="b">
        <f aca="false">FALSE()</f>
        <v>0</v>
      </c>
      <c r="D139" s="3" t="b">
        <f aca="false">FALSE()</f>
        <v>0</v>
      </c>
      <c r="E139" s="2" t="s">
        <v>10</v>
      </c>
      <c r="F139" s="2" t="s">
        <v>296</v>
      </c>
      <c r="G139" s="2" t="s">
        <v>296</v>
      </c>
    </row>
    <row r="140" customFormat="false" ht="15" hidden="false" customHeight="false" outlineLevel="0" collapsed="false">
      <c r="A140" s="2" t="s">
        <v>276</v>
      </c>
      <c r="B140" s="2" t="s">
        <v>302</v>
      </c>
      <c r="C140" s="3" t="b">
        <f aca="false">FALSE()</f>
        <v>0</v>
      </c>
      <c r="D140" s="3" t="b">
        <f aca="false">TRUE()</f>
        <v>1</v>
      </c>
      <c r="E140" s="2" t="s">
        <v>4</v>
      </c>
      <c r="F140" s="2" t="s">
        <v>303</v>
      </c>
      <c r="G140" s="2" t="s">
        <v>303</v>
      </c>
    </row>
    <row r="141" customFormat="false" ht="15" hidden="false" customHeight="false" outlineLevel="0" collapsed="false">
      <c r="A141" s="2" t="s">
        <v>304</v>
      </c>
      <c r="B141" s="2" t="s">
        <v>305</v>
      </c>
      <c r="C141" s="3" t="b">
        <f aca="false">FALSE()</f>
        <v>0</v>
      </c>
      <c r="D141" s="3" t="b">
        <f aca="false">FALSE()</f>
        <v>0</v>
      </c>
      <c r="E141" s="2" t="s">
        <v>10</v>
      </c>
      <c r="F141" s="2" t="s">
        <v>306</v>
      </c>
      <c r="G141" s="2" t="s">
        <v>306</v>
      </c>
    </row>
    <row r="142" customFormat="false" ht="15" hidden="false" customHeight="false" outlineLevel="0" collapsed="false">
      <c r="A142" s="2" t="s">
        <v>304</v>
      </c>
      <c r="B142" s="2" t="s">
        <v>307</v>
      </c>
      <c r="C142" s="3" t="b">
        <f aca="false">FALSE()</f>
        <v>0</v>
      </c>
      <c r="D142" s="3" t="b">
        <f aca="false">FALSE()</f>
        <v>0</v>
      </c>
      <c r="E142" s="2" t="s">
        <v>10</v>
      </c>
      <c r="F142" s="2" t="s">
        <v>308</v>
      </c>
      <c r="G142" s="2" t="s">
        <v>308</v>
      </c>
    </row>
    <row r="143" customFormat="false" ht="15" hidden="false" customHeight="false" outlineLevel="0" collapsed="false">
      <c r="A143" s="2" t="s">
        <v>304</v>
      </c>
      <c r="B143" s="2" t="s">
        <v>309</v>
      </c>
      <c r="C143" s="3" t="b">
        <f aca="false">TRUE()</f>
        <v>1</v>
      </c>
      <c r="D143" s="3" t="b">
        <f aca="false">TRUE()</f>
        <v>1</v>
      </c>
      <c r="E143" s="2" t="s">
        <v>13</v>
      </c>
      <c r="F143" s="2" t="s">
        <v>310</v>
      </c>
      <c r="G143" s="2" t="s">
        <v>310</v>
      </c>
    </row>
    <row r="144" customFormat="false" ht="15" hidden="false" customHeight="false" outlineLevel="0" collapsed="false">
      <c r="A144" s="2" t="s">
        <v>304</v>
      </c>
      <c r="B144" s="2" t="s">
        <v>311</v>
      </c>
      <c r="C144" s="3" t="b">
        <f aca="false">FALSE()</f>
        <v>0</v>
      </c>
      <c r="D144" s="3" t="b">
        <f aca="false">TRUE()</f>
        <v>1</v>
      </c>
      <c r="E144" s="2" t="s">
        <v>4</v>
      </c>
      <c r="F144" s="2" t="s">
        <v>312</v>
      </c>
      <c r="G144" s="2" t="s">
        <v>311</v>
      </c>
    </row>
    <row r="145" customFormat="false" ht="15" hidden="false" customHeight="false" outlineLevel="0" collapsed="false">
      <c r="A145" s="2" t="s">
        <v>304</v>
      </c>
      <c r="B145" s="2" t="s">
        <v>313</v>
      </c>
      <c r="C145" s="3" t="b">
        <f aca="false">FALSE()</f>
        <v>0</v>
      </c>
      <c r="D145" s="3" t="b">
        <f aca="false">FALSE()</f>
        <v>0</v>
      </c>
      <c r="E145" s="2" t="s">
        <v>10</v>
      </c>
      <c r="F145" s="2" t="s">
        <v>314</v>
      </c>
      <c r="G145" s="2" t="s">
        <v>314</v>
      </c>
    </row>
    <row r="146" customFormat="false" ht="15" hidden="false" customHeight="false" outlineLevel="0" collapsed="false">
      <c r="A146" s="2" t="s">
        <v>304</v>
      </c>
      <c r="B146" s="2" t="s">
        <v>315</v>
      </c>
      <c r="C146" s="3" t="b">
        <f aca="false">FALSE()</f>
        <v>0</v>
      </c>
      <c r="D146" s="3" t="b">
        <f aca="false">FALSE()</f>
        <v>0</v>
      </c>
      <c r="E146" s="2" t="s">
        <v>10</v>
      </c>
      <c r="F146" s="2" t="s">
        <v>316</v>
      </c>
      <c r="G146" s="2" t="s">
        <v>316</v>
      </c>
    </row>
    <row r="147" customFormat="false" ht="15" hidden="false" customHeight="false" outlineLevel="0" collapsed="false">
      <c r="A147" s="2" t="s">
        <v>304</v>
      </c>
      <c r="B147" s="2" t="s">
        <v>317</v>
      </c>
      <c r="C147" s="3" t="b">
        <f aca="false">FALSE()</f>
        <v>0</v>
      </c>
      <c r="D147" s="3" t="b">
        <f aca="false">FALSE()</f>
        <v>0</v>
      </c>
      <c r="E147" s="2" t="s">
        <v>10</v>
      </c>
      <c r="F147" s="2" t="s">
        <v>318</v>
      </c>
      <c r="G147" s="2" t="s">
        <v>318</v>
      </c>
    </row>
    <row r="148" customFormat="false" ht="15" hidden="false" customHeight="false" outlineLevel="0" collapsed="false">
      <c r="A148" s="2" t="s">
        <v>304</v>
      </c>
      <c r="B148" s="2" t="s">
        <v>319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320</v>
      </c>
      <c r="G148" s="2" t="s">
        <v>320</v>
      </c>
    </row>
    <row r="149" customFormat="false" ht="15" hidden="false" customHeight="false" outlineLevel="0" collapsed="false">
      <c r="A149" s="2" t="s">
        <v>321</v>
      </c>
      <c r="B149" s="2" t="s">
        <v>322</v>
      </c>
      <c r="C149" s="3" t="b">
        <f aca="false">FALSE()</f>
        <v>0</v>
      </c>
      <c r="D149" s="3" t="b">
        <f aca="false">FALSE()</f>
        <v>0</v>
      </c>
      <c r="E149" s="2" t="s">
        <v>10</v>
      </c>
      <c r="F149" s="2" t="s">
        <v>323</v>
      </c>
      <c r="G149" s="2" t="s">
        <v>323</v>
      </c>
    </row>
    <row r="150" customFormat="false" ht="15" hidden="false" customHeight="false" outlineLevel="0" collapsed="false">
      <c r="A150" s="2" t="s">
        <v>324</v>
      </c>
      <c r="B150" s="2" t="s">
        <v>325</v>
      </c>
      <c r="C150" s="3" t="b">
        <f aca="false">TRUE()</f>
        <v>1</v>
      </c>
      <c r="D150" s="3" t="b">
        <f aca="false">TRUE()</f>
        <v>1</v>
      </c>
      <c r="E150" s="2" t="s">
        <v>13</v>
      </c>
      <c r="F150" s="2" t="s">
        <v>326</v>
      </c>
      <c r="G150" s="2" t="s">
        <v>326</v>
      </c>
    </row>
    <row r="151" customFormat="false" ht="15" hidden="false" customHeight="false" outlineLevel="0" collapsed="false">
      <c r="A151" s="2" t="s">
        <v>327</v>
      </c>
      <c r="B151" s="2" t="s">
        <v>328</v>
      </c>
      <c r="C151" s="3" t="b">
        <f aca="false">FALSE()</f>
        <v>0</v>
      </c>
      <c r="D151" s="3" t="b">
        <f aca="false">FALSE()</f>
        <v>0</v>
      </c>
      <c r="E151" s="2" t="s">
        <v>10</v>
      </c>
      <c r="F151" s="2" t="s">
        <v>329</v>
      </c>
      <c r="G151" s="2" t="s">
        <v>329</v>
      </c>
    </row>
    <row r="152" customFormat="false" ht="15" hidden="false" customHeight="false" outlineLevel="0" collapsed="false">
      <c r="A152" s="2" t="s">
        <v>327</v>
      </c>
      <c r="B152" s="2" t="s">
        <v>330</v>
      </c>
      <c r="C152" s="3" t="b">
        <f aca="false">FALSE()</f>
        <v>0</v>
      </c>
      <c r="D152" s="3" t="b">
        <f aca="false">FALSE()</f>
        <v>0</v>
      </c>
      <c r="E152" s="2" t="s">
        <v>10</v>
      </c>
      <c r="F152" s="2" t="s">
        <v>331</v>
      </c>
      <c r="G152" s="2" t="s">
        <v>330</v>
      </c>
    </row>
    <row r="153" customFormat="false" ht="15" hidden="false" customHeight="false" outlineLevel="0" collapsed="false">
      <c r="A153" s="2" t="s">
        <v>327</v>
      </c>
      <c r="B153" s="2" t="s">
        <v>332</v>
      </c>
      <c r="C153" s="3" t="b">
        <f aca="false">FALSE()</f>
        <v>0</v>
      </c>
      <c r="D153" s="3" t="b">
        <f aca="false">FALSE()</f>
        <v>0</v>
      </c>
      <c r="E153" s="2" t="s">
        <v>10</v>
      </c>
      <c r="F153" s="2" t="s">
        <v>333</v>
      </c>
      <c r="G153" s="2" t="s">
        <v>332</v>
      </c>
    </row>
    <row r="154" customFormat="false" ht="15" hidden="false" customHeight="false" outlineLevel="0" collapsed="false">
      <c r="A154" s="2" t="s">
        <v>334</v>
      </c>
      <c r="B154" s="2" t="s">
        <v>335</v>
      </c>
      <c r="C154" s="3" t="b">
        <f aca="false">FALSE()</f>
        <v>0</v>
      </c>
      <c r="D154" s="3" t="b">
        <f aca="false">FALSE()</f>
        <v>0</v>
      </c>
      <c r="E154" s="2" t="s">
        <v>10</v>
      </c>
      <c r="F154" s="2" t="s">
        <v>336</v>
      </c>
      <c r="G154" s="2" t="s">
        <v>335</v>
      </c>
    </row>
    <row r="155" customFormat="false" ht="15" hidden="false" customHeight="false" outlineLevel="0" collapsed="false">
      <c r="A155" s="2" t="s">
        <v>334</v>
      </c>
      <c r="B155" s="2" t="s">
        <v>337</v>
      </c>
      <c r="C155" s="3" t="b">
        <f aca="false">FALSE()</f>
        <v>0</v>
      </c>
      <c r="D155" s="3" t="b">
        <f aca="false">FALSE()</f>
        <v>0</v>
      </c>
      <c r="E155" s="2" t="s">
        <v>10</v>
      </c>
      <c r="F155" s="2" t="s">
        <v>338</v>
      </c>
      <c r="G155" s="2" t="s">
        <v>337</v>
      </c>
    </row>
    <row r="156" customFormat="false" ht="15" hidden="false" customHeight="false" outlineLevel="0" collapsed="false">
      <c r="A156" s="2" t="s">
        <v>334</v>
      </c>
      <c r="B156" s="2" t="s">
        <v>339</v>
      </c>
      <c r="C156" s="3" t="b">
        <f aca="false">FALSE()</f>
        <v>0</v>
      </c>
      <c r="D156" s="3" t="b">
        <f aca="false">FALSE()</f>
        <v>0</v>
      </c>
      <c r="E156" s="2" t="s">
        <v>10</v>
      </c>
      <c r="F156" s="2" t="s">
        <v>340</v>
      </c>
      <c r="G156" s="2" t="s">
        <v>340</v>
      </c>
    </row>
    <row r="157" customFormat="false" ht="15" hidden="false" customHeight="false" outlineLevel="0" collapsed="false">
      <c r="A157" s="2" t="s">
        <v>334</v>
      </c>
      <c r="B157" s="2" t="s">
        <v>341</v>
      </c>
      <c r="C157" s="3" t="b">
        <f aca="false">TRUE()</f>
        <v>1</v>
      </c>
      <c r="D157" s="3" t="b">
        <f aca="false">TRUE()</f>
        <v>1</v>
      </c>
      <c r="E157" s="2" t="s">
        <v>13</v>
      </c>
      <c r="F157" s="2" t="s">
        <v>342</v>
      </c>
      <c r="G157" s="2" t="s">
        <v>341</v>
      </c>
    </row>
    <row r="158" customFormat="false" ht="15" hidden="false" customHeight="false" outlineLevel="0" collapsed="false">
      <c r="A158" s="2" t="s">
        <v>334</v>
      </c>
      <c r="B158" s="2" t="s">
        <v>343</v>
      </c>
      <c r="C158" s="3" t="b">
        <f aca="false">FALSE()</f>
        <v>0</v>
      </c>
      <c r="D158" s="3" t="b">
        <f aca="false">FALSE()</f>
        <v>0</v>
      </c>
      <c r="E158" s="2" t="s">
        <v>10</v>
      </c>
      <c r="F158" s="2" t="s">
        <v>344</v>
      </c>
      <c r="G158" s="2" t="s">
        <v>343</v>
      </c>
    </row>
    <row r="159" customFormat="false" ht="15" hidden="false" customHeight="false" outlineLevel="0" collapsed="false">
      <c r="A159" s="2" t="s">
        <v>334</v>
      </c>
      <c r="B159" s="2" t="s">
        <v>345</v>
      </c>
      <c r="C159" s="3" t="b">
        <f aca="false">FALSE()</f>
        <v>0</v>
      </c>
      <c r="D159" s="3" t="b">
        <f aca="false">FALSE()</f>
        <v>0</v>
      </c>
      <c r="E159" s="2" t="s">
        <v>10</v>
      </c>
      <c r="F159" s="2" t="s">
        <v>346</v>
      </c>
      <c r="G159" s="2" t="s">
        <v>346</v>
      </c>
    </row>
    <row r="160" customFormat="false" ht="15" hidden="false" customHeight="false" outlineLevel="0" collapsed="false">
      <c r="A160" s="2" t="s">
        <v>334</v>
      </c>
      <c r="B160" s="2" t="s">
        <v>347</v>
      </c>
      <c r="C160" s="3" t="b">
        <f aca="false">FALSE()</f>
        <v>0</v>
      </c>
      <c r="D160" s="3" t="b">
        <f aca="false">TRUE()</f>
        <v>1</v>
      </c>
      <c r="E160" s="2" t="s">
        <v>4</v>
      </c>
      <c r="F160" s="2" t="s">
        <v>348</v>
      </c>
      <c r="G160" s="2" t="s">
        <v>348</v>
      </c>
    </row>
    <row r="161" customFormat="false" ht="15" hidden="false" customHeight="false" outlineLevel="0" collapsed="false">
      <c r="A161" s="2" t="s">
        <v>334</v>
      </c>
      <c r="B161" s="2" t="s">
        <v>349</v>
      </c>
      <c r="C161" s="3" t="b">
        <f aca="false">TRUE()</f>
        <v>1</v>
      </c>
      <c r="D161" s="3" t="b">
        <f aca="false">FALSE()</f>
        <v>0</v>
      </c>
      <c r="E161" s="2" t="s">
        <v>3</v>
      </c>
      <c r="F161" s="2" t="s">
        <v>350</v>
      </c>
      <c r="G161" s="2" t="s">
        <v>350</v>
      </c>
    </row>
    <row r="162" customFormat="false" ht="15" hidden="false" customHeight="false" outlineLevel="0" collapsed="false">
      <c r="A162" s="2" t="s">
        <v>334</v>
      </c>
      <c r="B162" s="2" t="s">
        <v>351</v>
      </c>
      <c r="C162" s="3" t="b">
        <f aca="false">TRUE()</f>
        <v>1</v>
      </c>
      <c r="D162" s="3" t="b">
        <f aca="false">TRUE()</f>
        <v>1</v>
      </c>
      <c r="E162" s="2" t="s">
        <v>13</v>
      </c>
      <c r="F162" s="2" t="s">
        <v>352</v>
      </c>
      <c r="G162" s="2" t="s">
        <v>352</v>
      </c>
    </row>
    <row r="163" customFormat="false" ht="15" hidden="false" customHeight="false" outlineLevel="0" collapsed="false">
      <c r="A163" s="2" t="s">
        <v>334</v>
      </c>
      <c r="B163" s="2" t="s">
        <v>353</v>
      </c>
      <c r="C163" s="3" t="b">
        <f aca="false">FALSE()</f>
        <v>0</v>
      </c>
      <c r="D163" s="3" t="b">
        <f aca="false">FALSE()</f>
        <v>0</v>
      </c>
      <c r="E163" s="2" t="s">
        <v>10</v>
      </c>
      <c r="F163" s="2" t="s">
        <v>354</v>
      </c>
      <c r="G163" s="2" t="s">
        <v>353</v>
      </c>
    </row>
    <row r="164" customFormat="false" ht="15" hidden="false" customHeight="false" outlineLevel="0" collapsed="false">
      <c r="A164" s="2" t="s">
        <v>334</v>
      </c>
      <c r="B164" s="2" t="s">
        <v>355</v>
      </c>
      <c r="C164" s="3" t="b">
        <f aca="false">TRUE()</f>
        <v>1</v>
      </c>
      <c r="D164" s="3" t="b">
        <f aca="false">TRUE()</f>
        <v>1</v>
      </c>
      <c r="E164" s="2" t="s">
        <v>13</v>
      </c>
      <c r="F164" s="2" t="s">
        <v>342</v>
      </c>
      <c r="G164" s="2" t="s">
        <v>355</v>
      </c>
    </row>
    <row r="165" customFormat="false" ht="15" hidden="false" customHeight="false" outlineLevel="0" collapsed="false">
      <c r="A165" s="2" t="s">
        <v>356</v>
      </c>
      <c r="B165" s="2" t="s">
        <v>357</v>
      </c>
      <c r="C165" s="3" t="b">
        <f aca="false">TRUE()</f>
        <v>1</v>
      </c>
      <c r="D165" s="3" t="b">
        <f aca="false">TRUE()</f>
        <v>1</v>
      </c>
      <c r="E165" s="2" t="s">
        <v>13</v>
      </c>
      <c r="F165" s="2" t="s">
        <v>358</v>
      </c>
      <c r="G165" s="2" t="s">
        <v>358</v>
      </c>
    </row>
    <row r="166" customFormat="false" ht="15" hidden="false" customHeight="false" outlineLevel="0" collapsed="false">
      <c r="A166" s="2" t="s">
        <v>356</v>
      </c>
      <c r="B166" s="2" t="s">
        <v>359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360</v>
      </c>
      <c r="G166" s="2" t="s">
        <v>360</v>
      </c>
    </row>
    <row r="167" customFormat="false" ht="15" hidden="false" customHeight="false" outlineLevel="0" collapsed="false">
      <c r="A167" s="2" t="s">
        <v>356</v>
      </c>
      <c r="B167" s="2" t="s">
        <v>361</v>
      </c>
      <c r="C167" s="3" t="b">
        <f aca="false">TRUE()</f>
        <v>1</v>
      </c>
      <c r="D167" s="3" t="b">
        <f aca="false">TRUE()</f>
        <v>1</v>
      </c>
      <c r="E167" s="2" t="s">
        <v>13</v>
      </c>
      <c r="F167" s="2" t="s">
        <v>362</v>
      </c>
      <c r="G167" s="2" t="s">
        <v>362</v>
      </c>
    </row>
    <row r="168" customFormat="false" ht="15" hidden="false" customHeight="false" outlineLevel="0" collapsed="false">
      <c r="A168" s="2" t="s">
        <v>363</v>
      </c>
      <c r="B168" s="2" t="s">
        <v>364</v>
      </c>
      <c r="C168" s="3" t="b">
        <f aca="false">FALSE()</f>
        <v>0</v>
      </c>
      <c r="D168" s="3" t="b">
        <f aca="false">FALSE()</f>
        <v>0</v>
      </c>
      <c r="E168" s="2" t="s">
        <v>10</v>
      </c>
      <c r="F168" s="2" t="s">
        <v>365</v>
      </c>
      <c r="G168" s="2" t="s">
        <v>365</v>
      </c>
    </row>
    <row r="169" customFormat="false" ht="15" hidden="false" customHeight="false" outlineLevel="0" collapsed="false">
      <c r="A169" s="2" t="s">
        <v>366</v>
      </c>
      <c r="B169" s="2" t="s">
        <v>367</v>
      </c>
      <c r="C169" s="3" t="b">
        <f aca="false">TRUE()</f>
        <v>1</v>
      </c>
      <c r="D169" s="3" t="b">
        <f aca="false">TRUE()</f>
        <v>1</v>
      </c>
      <c r="E169" s="2" t="s">
        <v>13</v>
      </c>
      <c r="F169" s="2" t="s">
        <v>368</v>
      </c>
      <c r="G169" s="2" t="s">
        <v>368</v>
      </c>
    </row>
    <row r="170" customFormat="false" ht="15" hidden="false" customHeight="false" outlineLevel="0" collapsed="false">
      <c r="A170" s="2" t="s">
        <v>369</v>
      </c>
      <c r="B170" s="2" t="s">
        <v>370</v>
      </c>
      <c r="C170" s="3" t="b">
        <f aca="false">FALSE()</f>
        <v>0</v>
      </c>
      <c r="D170" s="3" t="b">
        <f aca="false">FALSE()</f>
        <v>0</v>
      </c>
      <c r="E170" s="2" t="s">
        <v>10</v>
      </c>
      <c r="F170" s="2" t="s">
        <v>371</v>
      </c>
      <c r="G170" s="2" t="s">
        <v>371</v>
      </c>
    </row>
    <row r="171" customFormat="false" ht="15" hidden="false" customHeight="false" outlineLevel="0" collapsed="false">
      <c r="A171" s="2" t="s">
        <v>369</v>
      </c>
      <c r="B171" s="2" t="s">
        <v>372</v>
      </c>
      <c r="C171" s="3" t="b">
        <f aca="false">FALSE()</f>
        <v>0</v>
      </c>
      <c r="D171" s="3" t="b">
        <f aca="false">TRUE()</f>
        <v>1</v>
      </c>
      <c r="E171" s="2" t="s">
        <v>4</v>
      </c>
      <c r="F171" s="2" t="s">
        <v>373</v>
      </c>
      <c r="G171" s="2" t="s">
        <v>373</v>
      </c>
    </row>
    <row r="172" customFormat="false" ht="15" hidden="false" customHeight="false" outlineLevel="0" collapsed="false">
      <c r="A172" s="2" t="s">
        <v>369</v>
      </c>
      <c r="B172" s="2" t="s">
        <v>374</v>
      </c>
      <c r="C172" s="3" t="b">
        <f aca="false">FALSE()</f>
        <v>0</v>
      </c>
      <c r="D172" s="3" t="b">
        <f aca="false">FALSE()</f>
        <v>0</v>
      </c>
      <c r="E172" s="2" t="s">
        <v>10</v>
      </c>
      <c r="F172" s="2" t="s">
        <v>375</v>
      </c>
      <c r="G172" s="2" t="s">
        <v>375</v>
      </c>
    </row>
    <row r="173" customFormat="false" ht="15" hidden="false" customHeight="false" outlineLevel="0" collapsed="false">
      <c r="A173" s="2" t="s">
        <v>369</v>
      </c>
      <c r="B173" s="2" t="s">
        <v>376</v>
      </c>
      <c r="C173" s="3" t="b">
        <f aca="false">FALSE()</f>
        <v>0</v>
      </c>
      <c r="D173" s="3" t="b">
        <f aca="false">FALSE()</f>
        <v>0</v>
      </c>
      <c r="E173" s="2" t="s">
        <v>10</v>
      </c>
      <c r="F173" s="2" t="s">
        <v>377</v>
      </c>
      <c r="G173" s="2" t="s">
        <v>377</v>
      </c>
    </row>
    <row r="174" customFormat="false" ht="15" hidden="false" customHeight="false" outlineLevel="0" collapsed="false">
      <c r="A174" s="2" t="s">
        <v>369</v>
      </c>
      <c r="B174" s="2" t="s">
        <v>378</v>
      </c>
      <c r="C174" s="3" t="b">
        <f aca="false">FALSE()</f>
        <v>0</v>
      </c>
      <c r="D174" s="3" t="b">
        <f aca="false">TRUE()</f>
        <v>1</v>
      </c>
      <c r="E174" s="2" t="s">
        <v>4</v>
      </c>
      <c r="F174" s="2" t="s">
        <v>379</v>
      </c>
      <c r="G174" s="2" t="s">
        <v>378</v>
      </c>
    </row>
    <row r="175" customFormat="false" ht="15" hidden="false" customHeight="false" outlineLevel="0" collapsed="false">
      <c r="A175" s="2" t="s">
        <v>369</v>
      </c>
      <c r="B175" s="2" t="s">
        <v>380</v>
      </c>
      <c r="C175" s="3" t="b">
        <f aca="false">FALSE()</f>
        <v>0</v>
      </c>
      <c r="D175" s="3" t="b">
        <f aca="false">FALSE()</f>
        <v>0</v>
      </c>
      <c r="E175" s="2" t="s">
        <v>10</v>
      </c>
      <c r="F175" s="2" t="s">
        <v>381</v>
      </c>
      <c r="G175" s="2" t="s">
        <v>381</v>
      </c>
    </row>
    <row r="176" customFormat="false" ht="15" hidden="false" customHeight="false" outlineLevel="0" collapsed="false">
      <c r="A176" s="2" t="s">
        <v>369</v>
      </c>
      <c r="B176" s="2" t="s">
        <v>382</v>
      </c>
      <c r="C176" s="3" t="b">
        <f aca="false">FALSE()</f>
        <v>0</v>
      </c>
      <c r="D176" s="3" t="b">
        <f aca="false">FALSE()</f>
        <v>0</v>
      </c>
      <c r="E176" s="2" t="s">
        <v>10</v>
      </c>
      <c r="F176" s="2" t="s">
        <v>383</v>
      </c>
      <c r="G176" s="2" t="s">
        <v>383</v>
      </c>
    </row>
    <row r="177" customFormat="false" ht="15" hidden="false" customHeight="false" outlineLevel="0" collapsed="false">
      <c r="A177" s="2" t="s">
        <v>369</v>
      </c>
      <c r="B177" s="2" t="s">
        <v>384</v>
      </c>
      <c r="C177" s="3" t="b">
        <f aca="false">FALSE()</f>
        <v>0</v>
      </c>
      <c r="D177" s="3" t="b">
        <f aca="false">TRUE()</f>
        <v>1</v>
      </c>
      <c r="E177" s="2" t="s">
        <v>4</v>
      </c>
      <c r="F177" s="2" t="s">
        <v>385</v>
      </c>
      <c r="G177" s="2" t="s">
        <v>385</v>
      </c>
    </row>
    <row r="178" customFormat="false" ht="15" hidden="false" customHeight="false" outlineLevel="0" collapsed="false">
      <c r="A178" s="2" t="s">
        <v>386</v>
      </c>
      <c r="B178" s="2" t="s">
        <v>387</v>
      </c>
      <c r="C178" s="3" t="b">
        <f aca="false">FALSE()</f>
        <v>0</v>
      </c>
      <c r="D178" s="3" t="b">
        <f aca="false">FALSE()</f>
        <v>0</v>
      </c>
      <c r="E178" s="2" t="s">
        <v>10</v>
      </c>
      <c r="F178" s="2" t="s">
        <v>388</v>
      </c>
      <c r="G178" s="2" t="s">
        <v>387</v>
      </c>
    </row>
    <row r="179" customFormat="false" ht="15" hidden="false" customHeight="false" outlineLevel="0" collapsed="false">
      <c r="A179" s="2" t="s">
        <v>386</v>
      </c>
      <c r="B179" s="2" t="s">
        <v>389</v>
      </c>
      <c r="C179" s="3" t="b">
        <f aca="false">FALSE()</f>
        <v>0</v>
      </c>
      <c r="D179" s="3" t="b">
        <f aca="false">FALSE()</f>
        <v>0</v>
      </c>
      <c r="E179" s="2" t="s">
        <v>10</v>
      </c>
      <c r="F179" s="2" t="s">
        <v>390</v>
      </c>
      <c r="G179" s="2" t="s">
        <v>390</v>
      </c>
    </row>
    <row r="180" customFormat="false" ht="15" hidden="false" customHeight="false" outlineLevel="0" collapsed="false">
      <c r="A180" s="2" t="s">
        <v>391</v>
      </c>
      <c r="B180" s="2" t="s">
        <v>392</v>
      </c>
      <c r="C180" s="3" t="b">
        <f aca="false">TRUE()</f>
        <v>1</v>
      </c>
      <c r="D180" s="3" t="b">
        <f aca="false">TRUE()</f>
        <v>1</v>
      </c>
      <c r="E180" s="2" t="s">
        <v>13</v>
      </c>
      <c r="F180" s="2" t="s">
        <v>393</v>
      </c>
      <c r="G180" s="2" t="s">
        <v>393</v>
      </c>
    </row>
    <row r="181" customFormat="false" ht="15" hidden="false" customHeight="false" outlineLevel="0" collapsed="false">
      <c r="A181" s="2" t="s">
        <v>394</v>
      </c>
      <c r="B181" s="2" t="s">
        <v>395</v>
      </c>
      <c r="C181" s="3" t="b">
        <f aca="false">FALSE()</f>
        <v>0</v>
      </c>
      <c r="D181" s="3" t="b">
        <f aca="false">FALSE()</f>
        <v>0</v>
      </c>
      <c r="E181" s="2" t="s">
        <v>10</v>
      </c>
      <c r="F181" s="2" t="s">
        <v>396</v>
      </c>
      <c r="G181" s="2" t="s">
        <v>396</v>
      </c>
    </row>
    <row r="182" customFormat="false" ht="15" hidden="false" customHeight="false" outlineLevel="0" collapsed="false">
      <c r="A182" s="2" t="s">
        <v>397</v>
      </c>
      <c r="B182" s="2" t="s">
        <v>398</v>
      </c>
      <c r="C182" s="3" t="b">
        <f aca="false">FALSE()</f>
        <v>0</v>
      </c>
      <c r="D182" s="3" t="b">
        <f aca="false">FALSE()</f>
        <v>0</v>
      </c>
      <c r="E182" s="2" t="s">
        <v>10</v>
      </c>
      <c r="F182" s="2" t="s">
        <v>399</v>
      </c>
      <c r="G182" s="2" t="s">
        <v>399</v>
      </c>
    </row>
    <row r="183" customFormat="false" ht="15" hidden="false" customHeight="false" outlineLevel="0" collapsed="false">
      <c r="A183" s="2" t="s">
        <v>400</v>
      </c>
      <c r="B183" s="2" t="s">
        <v>401</v>
      </c>
      <c r="C183" s="3" t="b">
        <f aca="false">FALSE()</f>
        <v>0</v>
      </c>
      <c r="D183" s="3" t="b">
        <f aca="false">TRUE()</f>
        <v>1</v>
      </c>
      <c r="E183" s="2" t="s">
        <v>4</v>
      </c>
      <c r="F183" s="2" t="s">
        <v>402</v>
      </c>
      <c r="G183" s="2" t="s">
        <v>402</v>
      </c>
    </row>
    <row r="184" customFormat="false" ht="15" hidden="false" customHeight="false" outlineLevel="0" collapsed="false">
      <c r="A184" s="2" t="s">
        <v>400</v>
      </c>
      <c r="B184" s="2" t="s">
        <v>403</v>
      </c>
      <c r="C184" s="3" t="b">
        <f aca="false">FALSE()</f>
        <v>0</v>
      </c>
      <c r="D184" s="3" t="b">
        <f aca="false">FALSE()</f>
        <v>0</v>
      </c>
      <c r="E184" s="2" t="s">
        <v>10</v>
      </c>
      <c r="F184" s="2" t="s">
        <v>404</v>
      </c>
      <c r="G184" s="2" t="s">
        <v>404</v>
      </c>
    </row>
    <row r="185" customFormat="false" ht="15" hidden="false" customHeight="false" outlineLevel="0" collapsed="false">
      <c r="A185" s="2" t="s">
        <v>400</v>
      </c>
      <c r="B185" s="2" t="s">
        <v>405</v>
      </c>
      <c r="C185" s="3" t="b">
        <f aca="false">FALSE()</f>
        <v>0</v>
      </c>
      <c r="D185" s="3" t="b">
        <f aca="false">FALSE()</f>
        <v>0</v>
      </c>
      <c r="E185" s="2" t="s">
        <v>10</v>
      </c>
      <c r="F185" s="2" t="s">
        <v>406</v>
      </c>
      <c r="G185" s="2" t="s">
        <v>406</v>
      </c>
    </row>
    <row r="186" customFormat="false" ht="15" hidden="false" customHeight="false" outlineLevel="0" collapsed="false">
      <c r="A186" s="2" t="s">
        <v>400</v>
      </c>
      <c r="B186" s="2" t="s">
        <v>407</v>
      </c>
      <c r="C186" s="3" t="b">
        <f aca="false">FALSE()</f>
        <v>0</v>
      </c>
      <c r="D186" s="3" t="b">
        <f aca="false">FALSE()</f>
        <v>0</v>
      </c>
      <c r="E186" s="2" t="s">
        <v>10</v>
      </c>
      <c r="F186" s="2" t="s">
        <v>408</v>
      </c>
      <c r="G186" s="2" t="s">
        <v>408</v>
      </c>
    </row>
    <row r="187" customFormat="false" ht="15" hidden="false" customHeight="false" outlineLevel="0" collapsed="false">
      <c r="A187" s="2" t="s">
        <v>409</v>
      </c>
      <c r="B187" s="2" t="s">
        <v>410</v>
      </c>
      <c r="C187" s="3" t="b">
        <f aca="false">TRUE()</f>
        <v>1</v>
      </c>
      <c r="D187" s="3" t="b">
        <f aca="false">TRUE()</f>
        <v>1</v>
      </c>
      <c r="E187" s="2" t="s">
        <v>13</v>
      </c>
      <c r="F187" s="2" t="s">
        <v>411</v>
      </c>
      <c r="G187" s="2" t="s">
        <v>411</v>
      </c>
    </row>
    <row r="188" customFormat="false" ht="15" hidden="false" customHeight="false" outlineLevel="0" collapsed="false">
      <c r="A188" s="2" t="s">
        <v>412</v>
      </c>
      <c r="B188" s="2" t="s">
        <v>413</v>
      </c>
      <c r="C188" s="3" t="b">
        <f aca="false">TRUE()</f>
        <v>1</v>
      </c>
      <c r="D188" s="3" t="b">
        <f aca="false">TRUE()</f>
        <v>1</v>
      </c>
      <c r="E188" s="2" t="s">
        <v>13</v>
      </c>
      <c r="F188" s="2" t="s">
        <v>414</v>
      </c>
      <c r="G188" s="2" t="s">
        <v>414</v>
      </c>
    </row>
    <row r="189" customFormat="false" ht="15" hidden="false" customHeight="false" outlineLevel="0" collapsed="false">
      <c r="A189" s="2" t="s">
        <v>412</v>
      </c>
      <c r="B189" s="2" t="s">
        <v>415</v>
      </c>
      <c r="C189" s="3" t="b">
        <f aca="false">FALSE()</f>
        <v>0</v>
      </c>
      <c r="D189" s="3" t="b">
        <f aca="false">TRUE()</f>
        <v>1</v>
      </c>
      <c r="E189" s="2" t="s">
        <v>4</v>
      </c>
      <c r="F189" s="2" t="s">
        <v>416</v>
      </c>
      <c r="G189" s="2" t="s">
        <v>416</v>
      </c>
    </row>
    <row r="190" customFormat="false" ht="15" hidden="false" customHeight="false" outlineLevel="0" collapsed="false">
      <c r="A190" s="2" t="s">
        <v>412</v>
      </c>
      <c r="B190" s="2" t="s">
        <v>417</v>
      </c>
      <c r="C190" s="3" t="b">
        <f aca="false">FALSE()</f>
        <v>0</v>
      </c>
      <c r="D190" s="3" t="b">
        <f aca="false">FALSE()</f>
        <v>0</v>
      </c>
      <c r="E190" s="2" t="s">
        <v>10</v>
      </c>
      <c r="F190" s="2" t="s">
        <v>418</v>
      </c>
      <c r="G190" s="2" t="s">
        <v>418</v>
      </c>
    </row>
    <row r="191" customFormat="false" ht="15" hidden="false" customHeight="false" outlineLevel="0" collapsed="false">
      <c r="A191" s="2" t="s">
        <v>412</v>
      </c>
      <c r="B191" s="2" t="s">
        <v>419</v>
      </c>
      <c r="C191" s="3" t="b">
        <f aca="false">TRUE()</f>
        <v>1</v>
      </c>
      <c r="D191" s="3" t="b">
        <f aca="false">TRUE()</f>
        <v>1</v>
      </c>
      <c r="E191" s="2" t="s">
        <v>13</v>
      </c>
      <c r="F191" s="2" t="s">
        <v>420</v>
      </c>
      <c r="G191" s="2" t="s">
        <v>419</v>
      </c>
    </row>
    <row r="192" customFormat="false" ht="15" hidden="false" customHeight="false" outlineLevel="0" collapsed="false">
      <c r="A192" s="2" t="s">
        <v>412</v>
      </c>
      <c r="B192" s="2" t="s">
        <v>421</v>
      </c>
      <c r="C192" s="3" t="b">
        <f aca="false">TRUE()</f>
        <v>1</v>
      </c>
      <c r="D192" s="3" t="b">
        <f aca="false">TRUE()</f>
        <v>1</v>
      </c>
      <c r="E192" s="2" t="s">
        <v>13</v>
      </c>
      <c r="F192" s="2" t="s">
        <v>422</v>
      </c>
      <c r="G192" s="2" t="s">
        <v>422</v>
      </c>
    </row>
    <row r="193" customFormat="false" ht="15" hidden="false" customHeight="false" outlineLevel="0" collapsed="false">
      <c r="A193" s="2" t="s">
        <v>423</v>
      </c>
      <c r="B193" s="2" t="s">
        <v>424</v>
      </c>
      <c r="C193" s="3" t="b">
        <f aca="false">FALSE()</f>
        <v>0</v>
      </c>
      <c r="D193" s="3" t="b">
        <f aca="false">FALSE()</f>
        <v>0</v>
      </c>
      <c r="E193" s="2" t="s">
        <v>10</v>
      </c>
      <c r="F193" s="2" t="s">
        <v>425</v>
      </c>
      <c r="G193" s="2" t="s">
        <v>424</v>
      </c>
    </row>
    <row r="194" customFormat="false" ht="15" hidden="false" customHeight="false" outlineLevel="0" collapsed="false">
      <c r="A194" s="2" t="s">
        <v>426</v>
      </c>
      <c r="B194" s="2" t="s">
        <v>427</v>
      </c>
      <c r="C194" s="3" t="b">
        <f aca="false">FALSE()</f>
        <v>0</v>
      </c>
      <c r="D194" s="3" t="b">
        <f aca="false">FALSE()</f>
        <v>0</v>
      </c>
      <c r="E194" s="2" t="s">
        <v>10</v>
      </c>
      <c r="F194" s="2" t="s">
        <v>428</v>
      </c>
      <c r="G194" s="2" t="s">
        <v>427</v>
      </c>
    </row>
    <row r="195" customFormat="false" ht="15" hidden="false" customHeight="false" outlineLevel="0" collapsed="false">
      <c r="A195" s="2" t="s">
        <v>426</v>
      </c>
      <c r="B195" s="2" t="s">
        <v>429</v>
      </c>
      <c r="C195" s="3" t="b">
        <f aca="false">FALSE()</f>
        <v>0</v>
      </c>
      <c r="D195" s="3" t="b">
        <f aca="false">FALSE()</f>
        <v>0</v>
      </c>
      <c r="E195" s="2" t="s">
        <v>10</v>
      </c>
      <c r="F195" s="2" t="s">
        <v>430</v>
      </c>
      <c r="G195" s="2" t="s">
        <v>429</v>
      </c>
    </row>
    <row r="196" customFormat="false" ht="15" hidden="false" customHeight="false" outlineLevel="0" collapsed="false">
      <c r="A196" s="2" t="s">
        <v>426</v>
      </c>
      <c r="B196" s="2" t="s">
        <v>431</v>
      </c>
      <c r="C196" s="3" t="b">
        <f aca="false">FALSE()</f>
        <v>0</v>
      </c>
      <c r="D196" s="3" t="b">
        <f aca="false">FALSE()</f>
        <v>0</v>
      </c>
      <c r="E196" s="2" t="s">
        <v>10</v>
      </c>
      <c r="F196" s="2" t="s">
        <v>432</v>
      </c>
      <c r="G196" s="2" t="s">
        <v>431</v>
      </c>
    </row>
    <row r="197" customFormat="false" ht="15" hidden="false" customHeight="false" outlineLevel="0" collapsed="false">
      <c r="A197" s="2" t="s">
        <v>433</v>
      </c>
      <c r="B197" s="2" t="s">
        <v>434</v>
      </c>
      <c r="C197" s="3" t="b">
        <f aca="false">TRUE()</f>
        <v>1</v>
      </c>
      <c r="D197" s="3" t="b">
        <f aca="false">TRUE()</f>
        <v>1</v>
      </c>
      <c r="E197" s="2" t="s">
        <v>13</v>
      </c>
      <c r="F197" s="2" t="s">
        <v>435</v>
      </c>
      <c r="G197" s="2" t="s">
        <v>434</v>
      </c>
    </row>
    <row r="198" customFormat="false" ht="15" hidden="false" customHeight="false" outlineLevel="0" collapsed="false">
      <c r="A198" s="2" t="s">
        <v>433</v>
      </c>
      <c r="B198" s="2" t="s">
        <v>436</v>
      </c>
      <c r="C198" s="3" t="b">
        <f aca="false">FALSE()</f>
        <v>0</v>
      </c>
      <c r="D198" s="3" t="b">
        <f aca="false">FALSE()</f>
        <v>0</v>
      </c>
      <c r="E198" s="2" t="s">
        <v>10</v>
      </c>
      <c r="F198" s="2" t="s">
        <v>437</v>
      </c>
      <c r="G198" s="2" t="s">
        <v>437</v>
      </c>
    </row>
    <row r="199" customFormat="false" ht="15" hidden="false" customHeight="false" outlineLevel="0" collapsed="false">
      <c r="A199" s="2" t="s">
        <v>433</v>
      </c>
      <c r="B199" s="2" t="s">
        <v>438</v>
      </c>
      <c r="C199" s="3" t="b">
        <f aca="false">FALSE()</f>
        <v>0</v>
      </c>
      <c r="D199" s="3" t="b">
        <f aca="false">FALSE()</f>
        <v>0</v>
      </c>
      <c r="E199" s="2" t="s">
        <v>10</v>
      </c>
      <c r="F199" s="2" t="s">
        <v>439</v>
      </c>
      <c r="G199" s="2" t="s">
        <v>439</v>
      </c>
    </row>
    <row r="200" customFormat="false" ht="15" hidden="false" customHeight="false" outlineLevel="0" collapsed="false">
      <c r="A200" s="2" t="s">
        <v>433</v>
      </c>
      <c r="B200" s="2" t="s">
        <v>440</v>
      </c>
      <c r="C200" s="3" t="b">
        <f aca="false">FALSE()</f>
        <v>0</v>
      </c>
      <c r="D200" s="3" t="b">
        <f aca="false">FALSE()</f>
        <v>0</v>
      </c>
      <c r="E200" s="2" t="s">
        <v>10</v>
      </c>
      <c r="F200" s="2" t="s">
        <v>441</v>
      </c>
      <c r="G200" s="2" t="s">
        <v>440</v>
      </c>
    </row>
    <row r="201" customFormat="false" ht="15" hidden="false" customHeight="false" outlineLevel="0" collapsed="false">
      <c r="A201" s="2" t="s">
        <v>433</v>
      </c>
      <c r="B201" s="2" t="s">
        <v>442</v>
      </c>
      <c r="C201" s="3" t="b">
        <f aca="false">FALSE()</f>
        <v>0</v>
      </c>
      <c r="D201" s="3" t="b">
        <f aca="false">FALSE()</f>
        <v>0</v>
      </c>
      <c r="E201" s="2" t="s">
        <v>10</v>
      </c>
      <c r="F201" s="2" t="s">
        <v>443</v>
      </c>
      <c r="G201" s="2" t="s">
        <v>442</v>
      </c>
    </row>
    <row r="202" customFormat="false" ht="15" hidden="false" customHeight="false" outlineLevel="0" collapsed="false">
      <c r="A202" s="2" t="s">
        <v>433</v>
      </c>
      <c r="B202" s="2" t="s">
        <v>444</v>
      </c>
      <c r="C202" s="3" t="b">
        <f aca="false">FALSE()</f>
        <v>0</v>
      </c>
      <c r="D202" s="3" t="b">
        <f aca="false">FALSE()</f>
        <v>0</v>
      </c>
      <c r="E202" s="2" t="s">
        <v>10</v>
      </c>
      <c r="F202" s="2" t="s">
        <v>445</v>
      </c>
      <c r="G202" s="2" t="s">
        <v>444</v>
      </c>
    </row>
    <row r="203" customFormat="false" ht="15" hidden="false" customHeight="false" outlineLevel="0" collapsed="false">
      <c r="A203" s="2" t="s">
        <v>433</v>
      </c>
      <c r="B203" s="2" t="s">
        <v>446</v>
      </c>
      <c r="C203" s="3" t="b">
        <f aca="false">FALSE()</f>
        <v>0</v>
      </c>
      <c r="D203" s="3" t="b">
        <f aca="false">FALSE()</f>
        <v>0</v>
      </c>
      <c r="E203" s="2" t="s">
        <v>10</v>
      </c>
      <c r="F203" s="2" t="s">
        <v>447</v>
      </c>
      <c r="G203" s="2" t="s">
        <v>447</v>
      </c>
    </row>
    <row r="204" customFormat="false" ht="15" hidden="false" customHeight="false" outlineLevel="0" collapsed="false">
      <c r="A204" s="2" t="s">
        <v>433</v>
      </c>
      <c r="B204" s="2" t="s">
        <v>448</v>
      </c>
      <c r="C204" s="3" t="b">
        <f aca="false">FALSE()</f>
        <v>0</v>
      </c>
      <c r="D204" s="3" t="b">
        <f aca="false">FALSE()</f>
        <v>0</v>
      </c>
      <c r="E204" s="2" t="s">
        <v>10</v>
      </c>
      <c r="F204" s="2" t="s">
        <v>449</v>
      </c>
      <c r="G204" s="2" t="s">
        <v>448</v>
      </c>
    </row>
    <row r="205" customFormat="false" ht="15" hidden="false" customHeight="false" outlineLevel="0" collapsed="false">
      <c r="A205" s="2" t="s">
        <v>433</v>
      </c>
      <c r="B205" s="2" t="s">
        <v>450</v>
      </c>
      <c r="C205" s="3" t="b">
        <f aca="false">FALSE()</f>
        <v>0</v>
      </c>
      <c r="D205" s="3" t="b">
        <f aca="false">FALSE()</f>
        <v>0</v>
      </c>
      <c r="E205" s="2" t="s">
        <v>10</v>
      </c>
      <c r="F205" s="2" t="s">
        <v>451</v>
      </c>
      <c r="G205" s="2" t="s">
        <v>451</v>
      </c>
    </row>
    <row r="206" customFormat="false" ht="15" hidden="false" customHeight="false" outlineLevel="0" collapsed="false">
      <c r="A206" s="2" t="s">
        <v>433</v>
      </c>
      <c r="B206" s="2" t="s">
        <v>452</v>
      </c>
      <c r="C206" s="3" t="b">
        <f aca="false">FALSE()</f>
        <v>0</v>
      </c>
      <c r="D206" s="3" t="b">
        <f aca="false">FALSE()</f>
        <v>0</v>
      </c>
      <c r="E206" s="2" t="s">
        <v>10</v>
      </c>
      <c r="F206" s="2" t="s">
        <v>453</v>
      </c>
      <c r="G206" s="2" t="s">
        <v>452</v>
      </c>
    </row>
    <row r="207" customFormat="false" ht="15" hidden="false" customHeight="false" outlineLevel="0" collapsed="false">
      <c r="A207" s="2" t="s">
        <v>433</v>
      </c>
      <c r="B207" s="2" t="s">
        <v>454</v>
      </c>
      <c r="C207" s="3" t="b">
        <f aca="false">FALSE()</f>
        <v>0</v>
      </c>
      <c r="D207" s="3" t="b">
        <f aca="false">FALSE()</f>
        <v>0</v>
      </c>
      <c r="E207" s="2" t="s">
        <v>10</v>
      </c>
      <c r="F207" s="2" t="s">
        <v>455</v>
      </c>
      <c r="G207" s="2" t="s">
        <v>454</v>
      </c>
    </row>
    <row r="208" customFormat="false" ht="15" hidden="false" customHeight="false" outlineLevel="0" collapsed="false">
      <c r="A208" s="2" t="s">
        <v>433</v>
      </c>
      <c r="B208" s="2" t="s">
        <v>456</v>
      </c>
      <c r="C208" s="3" t="b">
        <f aca="false">FALSE()</f>
        <v>0</v>
      </c>
      <c r="D208" s="3" t="b">
        <f aca="false">FALSE()</f>
        <v>0</v>
      </c>
      <c r="E208" s="2" t="s">
        <v>10</v>
      </c>
      <c r="F208" s="2" t="s">
        <v>457</v>
      </c>
      <c r="G208" s="2" t="s">
        <v>456</v>
      </c>
    </row>
    <row r="209" customFormat="false" ht="15" hidden="false" customHeight="false" outlineLevel="0" collapsed="false">
      <c r="A209" s="2" t="s">
        <v>433</v>
      </c>
      <c r="B209" s="2" t="s">
        <v>458</v>
      </c>
      <c r="C209" s="3" t="b">
        <f aca="false">FALSE()</f>
        <v>0</v>
      </c>
      <c r="D209" s="3" t="b">
        <f aca="false">TRUE()</f>
        <v>1</v>
      </c>
      <c r="E209" s="2" t="s">
        <v>4</v>
      </c>
      <c r="F209" s="2" t="s">
        <v>459</v>
      </c>
      <c r="G209" s="2" t="s">
        <v>458</v>
      </c>
    </row>
    <row r="210" customFormat="false" ht="15" hidden="false" customHeight="false" outlineLevel="0" collapsed="false">
      <c r="A210" s="2" t="s">
        <v>433</v>
      </c>
      <c r="B210" s="2" t="s">
        <v>460</v>
      </c>
      <c r="C210" s="3" t="b">
        <f aca="false">TRUE()</f>
        <v>1</v>
      </c>
      <c r="D210" s="3" t="b">
        <f aca="false">TRUE()</f>
        <v>1</v>
      </c>
      <c r="E210" s="2" t="s">
        <v>13</v>
      </c>
      <c r="F210" s="2" t="s">
        <v>461</v>
      </c>
      <c r="G210" s="2" t="s">
        <v>460</v>
      </c>
    </row>
    <row r="211" customFormat="false" ht="15" hidden="false" customHeight="false" outlineLevel="0" collapsed="false">
      <c r="A211" s="2" t="s">
        <v>433</v>
      </c>
      <c r="B211" s="2" t="s">
        <v>462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463</v>
      </c>
      <c r="G211" s="2" t="s">
        <v>463</v>
      </c>
    </row>
    <row r="212" customFormat="false" ht="15" hidden="false" customHeight="false" outlineLevel="0" collapsed="false">
      <c r="A212" s="2" t="s">
        <v>433</v>
      </c>
      <c r="B212" s="2" t="s">
        <v>464</v>
      </c>
      <c r="C212" s="3" t="b">
        <f aca="false">FALSE()</f>
        <v>0</v>
      </c>
      <c r="D212" s="3" t="b">
        <f aca="false">FALSE()</f>
        <v>0</v>
      </c>
      <c r="E212" s="2" t="s">
        <v>10</v>
      </c>
      <c r="F212" s="2" t="s">
        <v>465</v>
      </c>
      <c r="G212" s="2" t="s">
        <v>464</v>
      </c>
    </row>
    <row r="213" customFormat="false" ht="15" hidden="false" customHeight="false" outlineLevel="0" collapsed="false">
      <c r="A213" s="2" t="s">
        <v>433</v>
      </c>
      <c r="B213" s="2" t="s">
        <v>466</v>
      </c>
      <c r="C213" s="3" t="b">
        <f aca="false">FALSE()</f>
        <v>0</v>
      </c>
      <c r="D213" s="3" t="b">
        <f aca="false">TRUE()</f>
        <v>1</v>
      </c>
      <c r="E213" s="2" t="s">
        <v>4</v>
      </c>
      <c r="F213" s="2" t="s">
        <v>467</v>
      </c>
      <c r="G213" s="2" t="s">
        <v>466</v>
      </c>
    </row>
    <row r="214" customFormat="false" ht="15" hidden="false" customHeight="false" outlineLevel="0" collapsed="false">
      <c r="A214" s="2" t="s">
        <v>433</v>
      </c>
      <c r="B214" s="2" t="s">
        <v>468</v>
      </c>
      <c r="C214" s="3" t="b">
        <f aca="false">FALSE()</f>
        <v>0</v>
      </c>
      <c r="D214" s="3" t="b">
        <f aca="false">FALSE()</f>
        <v>0</v>
      </c>
      <c r="E214" s="2" t="s">
        <v>10</v>
      </c>
      <c r="F214" s="2" t="s">
        <v>469</v>
      </c>
      <c r="G214" s="2" t="s">
        <v>468</v>
      </c>
    </row>
    <row r="215" customFormat="false" ht="15" hidden="false" customHeight="false" outlineLevel="0" collapsed="false">
      <c r="A215" s="2" t="s">
        <v>433</v>
      </c>
      <c r="B215" s="2" t="s">
        <v>470</v>
      </c>
      <c r="C215" s="3" t="b">
        <f aca="false">FALSE()</f>
        <v>0</v>
      </c>
      <c r="D215" s="3" t="b">
        <f aca="false">FALSE()</f>
        <v>0</v>
      </c>
      <c r="E215" s="2" t="s">
        <v>10</v>
      </c>
      <c r="F215" s="2" t="s">
        <v>471</v>
      </c>
      <c r="G215" s="2" t="s">
        <v>470</v>
      </c>
    </row>
    <row r="216" customFormat="false" ht="15" hidden="false" customHeight="false" outlineLevel="0" collapsed="false">
      <c r="A216" s="2" t="s">
        <v>433</v>
      </c>
      <c r="B216" s="2" t="s">
        <v>472</v>
      </c>
      <c r="C216" s="3" t="b">
        <f aca="false">FALSE()</f>
        <v>0</v>
      </c>
      <c r="D216" s="3" t="b">
        <f aca="false">FALSE()</f>
        <v>0</v>
      </c>
      <c r="E216" s="2" t="s">
        <v>10</v>
      </c>
      <c r="F216" s="2" t="s">
        <v>473</v>
      </c>
      <c r="G216" s="2" t="s">
        <v>473</v>
      </c>
    </row>
    <row r="217" customFormat="false" ht="15" hidden="false" customHeight="false" outlineLevel="0" collapsed="false">
      <c r="A217" s="2" t="s">
        <v>433</v>
      </c>
      <c r="B217" s="2" t="s">
        <v>474</v>
      </c>
      <c r="C217" s="3" t="b">
        <f aca="false">FALSE()</f>
        <v>0</v>
      </c>
      <c r="D217" s="3" t="b">
        <f aca="false">FALSE()</f>
        <v>0</v>
      </c>
      <c r="E217" s="2" t="s">
        <v>10</v>
      </c>
      <c r="F217" s="2" t="s">
        <v>475</v>
      </c>
      <c r="G217" s="2" t="s">
        <v>474</v>
      </c>
    </row>
    <row r="218" customFormat="false" ht="15" hidden="false" customHeight="false" outlineLevel="0" collapsed="false">
      <c r="A218" s="2" t="s">
        <v>433</v>
      </c>
      <c r="B218" s="2" t="s">
        <v>476</v>
      </c>
      <c r="C218" s="3" t="b">
        <f aca="false">TRUE()</f>
        <v>1</v>
      </c>
      <c r="D218" s="3" t="b">
        <f aca="false">TRUE()</f>
        <v>1</v>
      </c>
      <c r="E218" s="2" t="s">
        <v>13</v>
      </c>
      <c r="F218" s="2" t="s">
        <v>477</v>
      </c>
      <c r="G218" s="2" t="s">
        <v>477</v>
      </c>
    </row>
    <row r="219" customFormat="false" ht="15" hidden="false" customHeight="false" outlineLevel="0" collapsed="false">
      <c r="A219" s="2" t="s">
        <v>433</v>
      </c>
      <c r="B219" s="2" t="s">
        <v>478</v>
      </c>
      <c r="C219" s="3" t="b">
        <f aca="false">FALSE()</f>
        <v>0</v>
      </c>
      <c r="D219" s="3" t="b">
        <f aca="false">FALSE()</f>
        <v>0</v>
      </c>
      <c r="E219" s="2" t="s">
        <v>10</v>
      </c>
      <c r="F219" s="2" t="s">
        <v>479</v>
      </c>
      <c r="G219" s="2" t="s">
        <v>479</v>
      </c>
    </row>
    <row r="220" customFormat="false" ht="15" hidden="false" customHeight="false" outlineLevel="0" collapsed="false">
      <c r="A220" s="2" t="s">
        <v>433</v>
      </c>
      <c r="B220" s="2" t="s">
        <v>480</v>
      </c>
      <c r="C220" s="3" t="b">
        <f aca="false">FALSE()</f>
        <v>0</v>
      </c>
      <c r="D220" s="3" t="b">
        <f aca="false">FALSE()</f>
        <v>0</v>
      </c>
      <c r="E220" s="2" t="s">
        <v>10</v>
      </c>
      <c r="F220" s="2" t="s">
        <v>481</v>
      </c>
      <c r="G220" s="2" t="s">
        <v>480</v>
      </c>
    </row>
    <row r="221" customFormat="false" ht="15" hidden="false" customHeight="false" outlineLevel="0" collapsed="false">
      <c r="A221" s="2" t="s">
        <v>433</v>
      </c>
      <c r="B221" s="2" t="s">
        <v>482</v>
      </c>
      <c r="C221" s="3" t="b">
        <f aca="false">FALSE()</f>
        <v>0</v>
      </c>
      <c r="D221" s="3" t="b">
        <f aca="false">FALSE()</f>
        <v>0</v>
      </c>
      <c r="E221" s="2" t="s">
        <v>10</v>
      </c>
      <c r="F221" s="2" t="s">
        <v>467</v>
      </c>
      <c r="G221" s="2" t="s">
        <v>482</v>
      </c>
    </row>
    <row r="222" customFormat="false" ht="15" hidden="false" customHeight="false" outlineLevel="0" collapsed="false">
      <c r="A222" s="2" t="s">
        <v>433</v>
      </c>
      <c r="B222" s="2" t="s">
        <v>483</v>
      </c>
      <c r="C222" s="3" t="b">
        <f aca="false">FALSE()</f>
        <v>0</v>
      </c>
      <c r="D222" s="3" t="b">
        <f aca="false">FALSE()</f>
        <v>0</v>
      </c>
      <c r="E222" s="2" t="s">
        <v>10</v>
      </c>
      <c r="F222" s="2" t="s">
        <v>484</v>
      </c>
      <c r="G222" s="2" t="s">
        <v>483</v>
      </c>
    </row>
    <row r="223" customFormat="false" ht="15" hidden="false" customHeight="false" outlineLevel="0" collapsed="false">
      <c r="A223" s="2" t="s">
        <v>433</v>
      </c>
      <c r="B223" s="2" t="s">
        <v>485</v>
      </c>
      <c r="C223" s="3" t="b">
        <f aca="false">FALSE()</f>
        <v>0</v>
      </c>
      <c r="D223" s="3" t="b">
        <f aca="false">TRUE()</f>
        <v>1</v>
      </c>
      <c r="E223" s="2" t="s">
        <v>4</v>
      </c>
      <c r="F223" s="2" t="s">
        <v>486</v>
      </c>
      <c r="G223" s="2" t="s">
        <v>485</v>
      </c>
    </row>
    <row r="224" customFormat="false" ht="15" hidden="false" customHeight="false" outlineLevel="0" collapsed="false">
      <c r="A224" s="2" t="s">
        <v>433</v>
      </c>
      <c r="B224" s="2" t="s">
        <v>487</v>
      </c>
      <c r="C224" s="3" t="b">
        <f aca="false">FALSE()</f>
        <v>0</v>
      </c>
      <c r="D224" s="3" t="b">
        <f aca="false">FALSE()</f>
        <v>0</v>
      </c>
      <c r="E224" s="2" t="s">
        <v>10</v>
      </c>
      <c r="F224" s="2" t="s">
        <v>457</v>
      </c>
      <c r="G224" s="2" t="s">
        <v>487</v>
      </c>
    </row>
    <row r="225" customFormat="false" ht="15" hidden="false" customHeight="false" outlineLevel="0" collapsed="false">
      <c r="A225" s="2" t="s">
        <v>433</v>
      </c>
      <c r="B225" s="2" t="s">
        <v>488</v>
      </c>
      <c r="C225" s="3" t="b">
        <f aca="false">FALSE()</f>
        <v>0</v>
      </c>
      <c r="D225" s="3" t="b">
        <f aca="false">FALSE()</f>
        <v>0</v>
      </c>
      <c r="E225" s="2" t="s">
        <v>10</v>
      </c>
      <c r="F225" s="2" t="s">
        <v>453</v>
      </c>
      <c r="G225" s="2" t="s">
        <v>488</v>
      </c>
    </row>
    <row r="226" customFormat="false" ht="15" hidden="false" customHeight="false" outlineLevel="0" collapsed="false">
      <c r="A226" s="2" t="s">
        <v>433</v>
      </c>
      <c r="B226" s="2" t="s">
        <v>489</v>
      </c>
      <c r="C226" s="3" t="b">
        <f aca="false">FALSE()</f>
        <v>0</v>
      </c>
      <c r="D226" s="3" t="b">
        <f aca="false">TRUE()</f>
        <v>1</v>
      </c>
      <c r="E226" s="2" t="s">
        <v>4</v>
      </c>
      <c r="F226" s="2" t="s">
        <v>490</v>
      </c>
      <c r="G226" s="2" t="s">
        <v>490</v>
      </c>
    </row>
    <row r="227" customFormat="false" ht="15" hidden="false" customHeight="false" outlineLevel="0" collapsed="false">
      <c r="A227" s="2" t="s">
        <v>491</v>
      </c>
      <c r="B227" s="2" t="s">
        <v>492</v>
      </c>
      <c r="C227" s="3" t="b">
        <f aca="false">FALSE()</f>
        <v>0</v>
      </c>
      <c r="D227" s="3" t="b">
        <f aca="false">FALSE()</f>
        <v>0</v>
      </c>
      <c r="E227" s="2" t="s">
        <v>10</v>
      </c>
      <c r="F227" s="2" t="s">
        <v>493</v>
      </c>
      <c r="G227" s="2" t="s">
        <v>492</v>
      </c>
    </row>
    <row r="228" customFormat="false" ht="15" hidden="false" customHeight="false" outlineLevel="0" collapsed="false">
      <c r="A228" s="2" t="s">
        <v>494</v>
      </c>
      <c r="B228" s="2" t="s">
        <v>495</v>
      </c>
      <c r="C228" s="3" t="b">
        <f aca="false">TRUE()</f>
        <v>1</v>
      </c>
      <c r="D228" s="3" t="b">
        <f aca="false">TRUE()</f>
        <v>1</v>
      </c>
      <c r="E228" s="2" t="s">
        <v>13</v>
      </c>
      <c r="F228" s="2" t="s">
        <v>496</v>
      </c>
      <c r="G228" s="2" t="s">
        <v>496</v>
      </c>
    </row>
    <row r="229" customFormat="false" ht="15" hidden="false" customHeight="false" outlineLevel="0" collapsed="false">
      <c r="A229" s="2" t="s">
        <v>494</v>
      </c>
      <c r="B229" s="2" t="s">
        <v>497</v>
      </c>
      <c r="C229" s="3" t="b">
        <f aca="false">TRUE()</f>
        <v>1</v>
      </c>
      <c r="D229" s="3" t="b">
        <f aca="false">TRUE()</f>
        <v>1</v>
      </c>
      <c r="E229" s="2" t="s">
        <v>13</v>
      </c>
      <c r="F229" s="2" t="s">
        <v>498</v>
      </c>
      <c r="G229" s="2" t="s">
        <v>498</v>
      </c>
    </row>
    <row r="230" customFormat="false" ht="15" hidden="false" customHeight="false" outlineLevel="0" collapsed="false">
      <c r="A230" s="2" t="s">
        <v>494</v>
      </c>
      <c r="B230" s="2" t="s">
        <v>499</v>
      </c>
      <c r="C230" s="3" t="b">
        <f aca="false">FALSE()</f>
        <v>0</v>
      </c>
      <c r="D230" s="3" t="b">
        <f aca="false">FALSE()</f>
        <v>0</v>
      </c>
      <c r="E230" s="2" t="s">
        <v>10</v>
      </c>
      <c r="F230" s="2" t="s">
        <v>500</v>
      </c>
      <c r="G230" s="2" t="s">
        <v>500</v>
      </c>
    </row>
    <row r="231" customFormat="false" ht="15" hidden="false" customHeight="false" outlineLevel="0" collapsed="false">
      <c r="A231" s="2" t="s">
        <v>494</v>
      </c>
      <c r="B231" s="2" t="s">
        <v>501</v>
      </c>
      <c r="C231" s="3" t="b">
        <f aca="false">FALSE()</f>
        <v>0</v>
      </c>
      <c r="D231" s="3" t="b">
        <f aca="false">TRUE()</f>
        <v>1</v>
      </c>
      <c r="E231" s="2" t="s">
        <v>4</v>
      </c>
      <c r="F231" s="2" t="s">
        <v>502</v>
      </c>
      <c r="G231" s="2" t="s">
        <v>502</v>
      </c>
    </row>
    <row r="232" customFormat="false" ht="15" hidden="false" customHeight="false" outlineLevel="0" collapsed="false">
      <c r="A232" s="2" t="s">
        <v>494</v>
      </c>
      <c r="B232" s="2" t="s">
        <v>503</v>
      </c>
      <c r="C232" s="3" t="b">
        <f aca="false">FALSE()</f>
        <v>0</v>
      </c>
      <c r="D232" s="3" t="b">
        <f aca="false">TRUE()</f>
        <v>1</v>
      </c>
      <c r="E232" s="2" t="s">
        <v>4</v>
      </c>
      <c r="F232" s="2" t="s">
        <v>504</v>
      </c>
      <c r="G232" s="2" t="s">
        <v>504</v>
      </c>
    </row>
    <row r="233" customFormat="false" ht="15" hidden="false" customHeight="false" outlineLevel="0" collapsed="false">
      <c r="A233" s="2" t="s">
        <v>494</v>
      </c>
      <c r="B233" s="2" t="s">
        <v>505</v>
      </c>
      <c r="C233" s="3" t="b">
        <f aca="false">FALSE()</f>
        <v>0</v>
      </c>
      <c r="D233" s="3" t="b">
        <f aca="false">FALSE()</f>
        <v>0</v>
      </c>
      <c r="E233" s="2" t="s">
        <v>10</v>
      </c>
      <c r="F233" s="2" t="s">
        <v>506</v>
      </c>
      <c r="G233" s="2" t="s">
        <v>505</v>
      </c>
    </row>
    <row r="234" customFormat="false" ht="15" hidden="false" customHeight="false" outlineLevel="0" collapsed="false">
      <c r="A234" s="2" t="s">
        <v>494</v>
      </c>
      <c r="B234" s="2" t="s">
        <v>507</v>
      </c>
      <c r="C234" s="3" t="b">
        <f aca="false">TRUE()</f>
        <v>1</v>
      </c>
      <c r="D234" s="3" t="b">
        <f aca="false">TRUE()</f>
        <v>1</v>
      </c>
      <c r="E234" s="2" t="s">
        <v>13</v>
      </c>
      <c r="F234" s="2" t="s">
        <v>508</v>
      </c>
      <c r="G234" s="2" t="s">
        <v>508</v>
      </c>
    </row>
    <row r="235" customFormat="false" ht="15" hidden="false" customHeight="false" outlineLevel="0" collapsed="false">
      <c r="A235" s="2" t="s">
        <v>494</v>
      </c>
      <c r="B235" s="2" t="s">
        <v>509</v>
      </c>
      <c r="C235" s="3" t="b">
        <f aca="false">FALSE()</f>
        <v>0</v>
      </c>
      <c r="D235" s="3" t="b">
        <f aca="false">TRUE()</f>
        <v>1</v>
      </c>
      <c r="E235" s="2" t="s">
        <v>4</v>
      </c>
      <c r="F235" s="2" t="s">
        <v>510</v>
      </c>
      <c r="G235" s="2" t="s">
        <v>510</v>
      </c>
    </row>
    <row r="236" customFormat="false" ht="15" hidden="false" customHeight="false" outlineLevel="0" collapsed="false">
      <c r="A236" s="2" t="s">
        <v>494</v>
      </c>
      <c r="B236" s="2" t="s">
        <v>511</v>
      </c>
      <c r="C236" s="3" t="b">
        <f aca="false">FALSE()</f>
        <v>0</v>
      </c>
      <c r="D236" s="3" t="b">
        <f aca="false">TRUE()</f>
        <v>1</v>
      </c>
      <c r="E236" s="2" t="s">
        <v>4</v>
      </c>
      <c r="F236" s="2" t="s">
        <v>512</v>
      </c>
      <c r="G236" s="2" t="s">
        <v>512</v>
      </c>
    </row>
    <row r="237" customFormat="false" ht="15" hidden="false" customHeight="false" outlineLevel="0" collapsed="false">
      <c r="A237" s="2" t="s">
        <v>494</v>
      </c>
      <c r="B237" s="2" t="s">
        <v>513</v>
      </c>
      <c r="C237" s="3" t="b">
        <f aca="false">FALSE()</f>
        <v>0</v>
      </c>
      <c r="D237" s="3" t="b">
        <f aca="false">FALSE()</f>
        <v>0</v>
      </c>
      <c r="E237" s="2" t="s">
        <v>10</v>
      </c>
      <c r="F237" s="2" t="s">
        <v>514</v>
      </c>
      <c r="G237" s="2" t="s">
        <v>513</v>
      </c>
    </row>
    <row r="238" customFormat="false" ht="15" hidden="false" customHeight="false" outlineLevel="0" collapsed="false">
      <c r="A238" s="2" t="s">
        <v>494</v>
      </c>
      <c r="B238" s="2" t="s">
        <v>515</v>
      </c>
      <c r="C238" s="3" t="b">
        <f aca="false">FALSE()</f>
        <v>0</v>
      </c>
      <c r="D238" s="3" t="b">
        <f aca="false">FALSE()</f>
        <v>0</v>
      </c>
      <c r="E238" s="2" t="s">
        <v>10</v>
      </c>
      <c r="F238" s="2" t="s">
        <v>506</v>
      </c>
      <c r="G238" s="2" t="s">
        <v>515</v>
      </c>
    </row>
    <row r="239" customFormat="false" ht="15" hidden="false" customHeight="false" outlineLevel="0" collapsed="false">
      <c r="A239" s="2" t="s">
        <v>494</v>
      </c>
      <c r="B239" s="2" t="s">
        <v>516</v>
      </c>
      <c r="C239" s="3" t="b">
        <f aca="false">FALSE()</f>
        <v>0</v>
      </c>
      <c r="D239" s="3" t="b">
        <f aca="false">FALSE()</f>
        <v>0</v>
      </c>
      <c r="E239" s="2" t="s">
        <v>10</v>
      </c>
      <c r="F239" s="2" t="s">
        <v>506</v>
      </c>
      <c r="G239" s="2" t="s">
        <v>516</v>
      </c>
    </row>
    <row r="240" customFormat="false" ht="15" hidden="false" customHeight="false" outlineLevel="0" collapsed="false">
      <c r="A240" s="2" t="s">
        <v>494</v>
      </c>
      <c r="B240" s="2" t="s">
        <v>517</v>
      </c>
      <c r="C240" s="3" t="b">
        <f aca="false">FALSE()</f>
        <v>0</v>
      </c>
      <c r="D240" s="3" t="b">
        <f aca="false">FALSE()</f>
        <v>0</v>
      </c>
      <c r="E240" s="2" t="s">
        <v>10</v>
      </c>
      <c r="F240" s="2" t="s">
        <v>506</v>
      </c>
      <c r="G240" s="2" t="s">
        <v>517</v>
      </c>
    </row>
    <row r="241" customFormat="false" ht="15" hidden="false" customHeight="false" outlineLevel="0" collapsed="false">
      <c r="A241" s="2" t="s">
        <v>494</v>
      </c>
      <c r="B241" s="2" t="s">
        <v>518</v>
      </c>
      <c r="C241" s="3" t="b">
        <f aca="false">FALSE()</f>
        <v>0</v>
      </c>
      <c r="D241" s="3" t="b">
        <f aca="false">FALSE()</f>
        <v>0</v>
      </c>
      <c r="E241" s="2" t="s">
        <v>10</v>
      </c>
      <c r="F241" s="2" t="s">
        <v>506</v>
      </c>
      <c r="G241" s="2" t="s">
        <v>518</v>
      </c>
    </row>
    <row r="242" customFormat="false" ht="15" hidden="false" customHeight="false" outlineLevel="0" collapsed="false">
      <c r="A242" s="2" t="s">
        <v>519</v>
      </c>
      <c r="B242" s="2" t="s">
        <v>520</v>
      </c>
      <c r="C242" s="3" t="b">
        <f aca="false">FALSE()</f>
        <v>0</v>
      </c>
      <c r="D242" s="3" t="b">
        <f aca="false">FALSE()</f>
        <v>0</v>
      </c>
      <c r="E242" s="2" t="s">
        <v>10</v>
      </c>
      <c r="F242" s="2" t="s">
        <v>521</v>
      </c>
      <c r="G242" s="2" t="s">
        <v>520</v>
      </c>
    </row>
    <row r="243" customFormat="false" ht="15" hidden="false" customHeight="false" outlineLevel="0" collapsed="false">
      <c r="A243" s="2" t="s">
        <v>522</v>
      </c>
      <c r="B243" s="2" t="s">
        <v>523</v>
      </c>
      <c r="C243" s="3" t="b">
        <f aca="false">FALSE()</f>
        <v>0</v>
      </c>
      <c r="D243" s="3" t="b">
        <f aca="false">FALSE()</f>
        <v>0</v>
      </c>
      <c r="E243" s="2" t="s">
        <v>10</v>
      </c>
      <c r="F243" s="2" t="s">
        <v>524</v>
      </c>
      <c r="G243" s="2" t="s">
        <v>524</v>
      </c>
    </row>
    <row r="244" customFormat="false" ht="15" hidden="false" customHeight="false" outlineLevel="0" collapsed="false">
      <c r="A244" s="2" t="s">
        <v>525</v>
      </c>
      <c r="B244" s="2" t="s">
        <v>526</v>
      </c>
      <c r="C244" s="3" t="b">
        <f aca="false">FALSE()</f>
        <v>0</v>
      </c>
      <c r="D244" s="3" t="b">
        <f aca="false">FALSE()</f>
        <v>0</v>
      </c>
      <c r="E244" s="2" t="s">
        <v>10</v>
      </c>
      <c r="F244" s="2" t="s">
        <v>527</v>
      </c>
      <c r="G244" s="2" t="s">
        <v>526</v>
      </c>
    </row>
    <row r="245" customFormat="false" ht="15" hidden="false" customHeight="false" outlineLevel="0" collapsed="false">
      <c r="A245" s="2" t="s">
        <v>528</v>
      </c>
      <c r="B245" s="2" t="s">
        <v>529</v>
      </c>
      <c r="C245" s="3" t="b">
        <f aca="false">FALSE()</f>
        <v>0</v>
      </c>
      <c r="D245" s="3" t="b">
        <f aca="false">TRUE()</f>
        <v>1</v>
      </c>
      <c r="E245" s="2" t="s">
        <v>4</v>
      </c>
      <c r="F245" s="2" t="s">
        <v>530</v>
      </c>
      <c r="G245" s="2" t="s">
        <v>529</v>
      </c>
    </row>
    <row r="246" customFormat="false" ht="15" hidden="false" customHeight="false" outlineLevel="0" collapsed="false">
      <c r="A246" s="2" t="s">
        <v>528</v>
      </c>
      <c r="B246" s="2" t="s">
        <v>531</v>
      </c>
      <c r="C246" s="3" t="b">
        <f aca="false">FALSE()</f>
        <v>0</v>
      </c>
      <c r="D246" s="3" t="b">
        <f aca="false">FALSE()</f>
        <v>0</v>
      </c>
      <c r="E246" s="2" t="s">
        <v>10</v>
      </c>
      <c r="F246" s="2" t="s">
        <v>532</v>
      </c>
      <c r="G246" s="2" t="s">
        <v>531</v>
      </c>
    </row>
    <row r="247" customFormat="false" ht="15" hidden="false" customHeight="false" outlineLevel="0" collapsed="false">
      <c r="A247" s="2" t="s">
        <v>533</v>
      </c>
      <c r="B247" s="2" t="s">
        <v>534</v>
      </c>
      <c r="C247" s="3" t="b">
        <f aca="false">FALSE()</f>
        <v>0</v>
      </c>
      <c r="D247" s="3" t="b">
        <f aca="false">FALSE()</f>
        <v>0</v>
      </c>
      <c r="E247" s="2" t="s">
        <v>10</v>
      </c>
      <c r="F247" s="2" t="s">
        <v>535</v>
      </c>
      <c r="G247" s="2" t="s">
        <v>535</v>
      </c>
    </row>
    <row r="248" customFormat="false" ht="15" hidden="false" customHeight="false" outlineLevel="0" collapsed="false">
      <c r="A248" s="2" t="s">
        <v>536</v>
      </c>
      <c r="B248" s="2" t="s">
        <v>537</v>
      </c>
      <c r="C248" s="3" t="b">
        <f aca="false">FALSE()</f>
        <v>0</v>
      </c>
      <c r="D248" s="3" t="b">
        <f aca="false">FALSE()</f>
        <v>0</v>
      </c>
      <c r="E248" s="2" t="s">
        <v>10</v>
      </c>
      <c r="F248" s="2" t="s">
        <v>538</v>
      </c>
      <c r="G248" s="2" t="s">
        <v>538</v>
      </c>
    </row>
    <row r="249" customFormat="false" ht="15" hidden="false" customHeight="false" outlineLevel="0" collapsed="false">
      <c r="A249" s="2" t="s">
        <v>539</v>
      </c>
      <c r="B249" s="2" t="s">
        <v>540</v>
      </c>
      <c r="C249" s="3" t="b">
        <f aca="false">FALSE()</f>
        <v>0</v>
      </c>
      <c r="D249" s="3" t="b">
        <f aca="false">TRUE()</f>
        <v>1</v>
      </c>
      <c r="E249" s="2" t="s">
        <v>4</v>
      </c>
      <c r="F249" s="2" t="s">
        <v>541</v>
      </c>
      <c r="G249" s="2" t="s">
        <v>541</v>
      </c>
    </row>
    <row r="250" customFormat="false" ht="15" hidden="false" customHeight="false" outlineLevel="0" collapsed="false">
      <c r="A250" s="2" t="s">
        <v>539</v>
      </c>
      <c r="B250" s="2" t="s">
        <v>542</v>
      </c>
      <c r="C250" s="3" t="b">
        <f aca="false">TRUE()</f>
        <v>1</v>
      </c>
      <c r="D250" s="3" t="b">
        <f aca="false">TRUE()</f>
        <v>1</v>
      </c>
      <c r="E250" s="2" t="s">
        <v>13</v>
      </c>
      <c r="F250" s="2" t="s">
        <v>543</v>
      </c>
      <c r="G250" s="2" t="s">
        <v>543</v>
      </c>
    </row>
    <row r="251" customFormat="false" ht="15" hidden="false" customHeight="false" outlineLevel="0" collapsed="false">
      <c r="A251" s="2" t="s">
        <v>544</v>
      </c>
      <c r="B251" s="2" t="s">
        <v>545</v>
      </c>
      <c r="C251" s="3" t="b">
        <f aca="false">FALSE()</f>
        <v>0</v>
      </c>
      <c r="D251" s="3" t="b">
        <f aca="false">FALSE()</f>
        <v>0</v>
      </c>
      <c r="E251" s="2" t="s">
        <v>10</v>
      </c>
      <c r="F251" s="2" t="s">
        <v>546</v>
      </c>
      <c r="G251" s="2" t="s">
        <v>546</v>
      </c>
    </row>
    <row r="252" customFormat="false" ht="15" hidden="false" customHeight="false" outlineLevel="0" collapsed="false">
      <c r="A252" s="2" t="s">
        <v>544</v>
      </c>
      <c r="B252" s="2" t="s">
        <v>547</v>
      </c>
      <c r="C252" s="3" t="b">
        <f aca="false">FALSE()</f>
        <v>0</v>
      </c>
      <c r="D252" s="3" t="b">
        <f aca="false">FALSE()</f>
        <v>0</v>
      </c>
      <c r="E252" s="2" t="s">
        <v>10</v>
      </c>
      <c r="F252" s="2" t="s">
        <v>548</v>
      </c>
      <c r="G252" s="2" t="s">
        <v>548</v>
      </c>
    </row>
    <row r="253" customFormat="false" ht="15" hidden="false" customHeight="false" outlineLevel="0" collapsed="false">
      <c r="A253" s="2" t="s">
        <v>544</v>
      </c>
      <c r="B253" s="2" t="s">
        <v>549</v>
      </c>
      <c r="C253" s="3" t="b">
        <f aca="false">FALSE()</f>
        <v>0</v>
      </c>
      <c r="D253" s="3" t="b">
        <f aca="false">FALSE()</f>
        <v>0</v>
      </c>
      <c r="E253" s="2" t="s">
        <v>10</v>
      </c>
      <c r="F253" s="2" t="s">
        <v>550</v>
      </c>
      <c r="G253" s="2" t="s">
        <v>550</v>
      </c>
    </row>
    <row r="254" customFormat="false" ht="15" hidden="false" customHeight="false" outlineLevel="0" collapsed="false">
      <c r="A254" s="2" t="s">
        <v>544</v>
      </c>
      <c r="B254" s="2" t="s">
        <v>551</v>
      </c>
      <c r="C254" s="3" t="b">
        <f aca="false">FALSE()</f>
        <v>0</v>
      </c>
      <c r="D254" s="3" t="b">
        <f aca="false">FALSE()</f>
        <v>0</v>
      </c>
      <c r="E254" s="2" t="s">
        <v>10</v>
      </c>
      <c r="F254" s="2" t="s">
        <v>552</v>
      </c>
      <c r="G254" s="2" t="s">
        <v>552</v>
      </c>
    </row>
    <row r="255" customFormat="false" ht="15" hidden="false" customHeight="false" outlineLevel="0" collapsed="false">
      <c r="A255" s="2" t="s">
        <v>553</v>
      </c>
      <c r="B255" s="2" t="s">
        <v>554</v>
      </c>
      <c r="C255" s="3" t="b">
        <f aca="false">FALSE()</f>
        <v>0</v>
      </c>
      <c r="D255" s="3" t="b">
        <f aca="false">FALSE()</f>
        <v>0</v>
      </c>
      <c r="E255" s="2" t="s">
        <v>10</v>
      </c>
      <c r="F255" s="2" t="s">
        <v>555</v>
      </c>
      <c r="G255" s="2" t="s">
        <v>555</v>
      </c>
    </row>
    <row r="256" customFormat="false" ht="15" hidden="false" customHeight="false" outlineLevel="0" collapsed="false">
      <c r="A256" s="2" t="s">
        <v>553</v>
      </c>
      <c r="B256" s="2" t="s">
        <v>556</v>
      </c>
      <c r="C256" s="3" t="b">
        <f aca="false">FALSE()</f>
        <v>0</v>
      </c>
      <c r="D256" s="3" t="b">
        <f aca="false">TRUE()</f>
        <v>1</v>
      </c>
      <c r="E256" s="2" t="s">
        <v>4</v>
      </c>
      <c r="F256" s="2" t="s">
        <v>557</v>
      </c>
      <c r="G256" s="2" t="s">
        <v>557</v>
      </c>
    </row>
    <row r="257" customFormat="false" ht="15" hidden="false" customHeight="false" outlineLevel="0" collapsed="false">
      <c r="A257" s="2" t="s">
        <v>558</v>
      </c>
      <c r="B257" s="2" t="s">
        <v>559</v>
      </c>
      <c r="C257" s="3" t="b">
        <f aca="false">FALSE()</f>
        <v>0</v>
      </c>
      <c r="D257" s="3" t="b">
        <f aca="false">FALSE()</f>
        <v>0</v>
      </c>
      <c r="E257" s="2" t="s">
        <v>10</v>
      </c>
      <c r="F257" s="2" t="s">
        <v>560</v>
      </c>
      <c r="G257" s="2" t="s">
        <v>560</v>
      </c>
    </row>
    <row r="258" customFormat="false" ht="15" hidden="false" customHeight="false" outlineLevel="0" collapsed="false">
      <c r="A258" s="2" t="s">
        <v>561</v>
      </c>
      <c r="B258" s="2" t="s">
        <v>562</v>
      </c>
      <c r="C258" s="3" t="b">
        <f aca="false">FALSE()</f>
        <v>0</v>
      </c>
      <c r="D258" s="3" t="b">
        <f aca="false">FALSE()</f>
        <v>0</v>
      </c>
      <c r="E258" s="2" t="s">
        <v>10</v>
      </c>
      <c r="F258" s="2" t="s">
        <v>563</v>
      </c>
      <c r="G258" s="2" t="s">
        <v>562</v>
      </c>
    </row>
    <row r="259" customFormat="false" ht="15" hidden="false" customHeight="false" outlineLevel="0" collapsed="false">
      <c r="A259" s="2" t="s">
        <v>561</v>
      </c>
      <c r="B259" s="2" t="s">
        <v>564</v>
      </c>
      <c r="C259" s="3" t="b">
        <f aca="false">FALSE()</f>
        <v>0</v>
      </c>
      <c r="D259" s="3" t="b">
        <f aca="false">TRUE()</f>
        <v>1</v>
      </c>
      <c r="E259" s="2" t="s">
        <v>4</v>
      </c>
      <c r="F259" s="2" t="s">
        <v>565</v>
      </c>
      <c r="G259" s="2" t="s">
        <v>565</v>
      </c>
    </row>
    <row r="260" customFormat="false" ht="15" hidden="false" customHeight="false" outlineLevel="0" collapsed="false">
      <c r="A260" s="2" t="s">
        <v>566</v>
      </c>
      <c r="B260" s="2" t="s">
        <v>567</v>
      </c>
      <c r="C260" s="3" t="b">
        <f aca="false">FALSE()</f>
        <v>0</v>
      </c>
      <c r="D260" s="3" t="b">
        <f aca="false">FALSE()</f>
        <v>0</v>
      </c>
      <c r="E260" s="2" t="s">
        <v>10</v>
      </c>
      <c r="F260" s="2" t="s">
        <v>568</v>
      </c>
      <c r="G260" s="2" t="s">
        <v>567</v>
      </c>
    </row>
    <row r="261" customFormat="false" ht="15" hidden="false" customHeight="false" outlineLevel="0" collapsed="false">
      <c r="A261" s="2" t="s">
        <v>569</v>
      </c>
      <c r="B261" s="2" t="s">
        <v>570</v>
      </c>
      <c r="C261" s="3" t="b">
        <f aca="false">FALSE()</f>
        <v>0</v>
      </c>
      <c r="D261" s="3" t="b">
        <f aca="false">FALSE()</f>
        <v>0</v>
      </c>
      <c r="E261" s="2" t="s">
        <v>10</v>
      </c>
      <c r="F261" s="2" t="s">
        <v>571</v>
      </c>
      <c r="G261" s="2" t="s">
        <v>571</v>
      </c>
    </row>
    <row r="262" customFormat="false" ht="15" hidden="false" customHeight="false" outlineLevel="0" collapsed="false">
      <c r="A262" s="2" t="s">
        <v>572</v>
      </c>
      <c r="B262" s="2" t="s">
        <v>573</v>
      </c>
      <c r="C262" s="3" t="b">
        <f aca="false">FALSE()</f>
        <v>0</v>
      </c>
      <c r="D262" s="3" t="b">
        <f aca="false">TRUE()</f>
        <v>1</v>
      </c>
      <c r="E262" s="2" t="s">
        <v>4</v>
      </c>
      <c r="F262" s="2" t="s">
        <v>574</v>
      </c>
      <c r="G262" s="2" t="s">
        <v>573</v>
      </c>
    </row>
    <row r="263" customFormat="false" ht="15" hidden="false" customHeight="false" outlineLevel="0" collapsed="false">
      <c r="A263" s="2" t="s">
        <v>575</v>
      </c>
      <c r="B263" s="2" t="s">
        <v>576</v>
      </c>
      <c r="C263" s="3" t="b">
        <f aca="false">FALSE()</f>
        <v>0</v>
      </c>
      <c r="D263" s="3" t="b">
        <f aca="false">TRUE()</f>
        <v>1</v>
      </c>
      <c r="E263" s="2" t="s">
        <v>4</v>
      </c>
      <c r="F263" s="2" t="s">
        <v>577</v>
      </c>
      <c r="G263" s="2" t="s">
        <v>577</v>
      </c>
    </row>
    <row r="264" customFormat="false" ht="15" hidden="false" customHeight="false" outlineLevel="0" collapsed="false">
      <c r="A264" s="2" t="s">
        <v>578</v>
      </c>
      <c r="B264" s="2" t="s">
        <v>579</v>
      </c>
      <c r="C264" s="3" t="b">
        <f aca="false">TRUE()</f>
        <v>1</v>
      </c>
      <c r="D264" s="3" t="b">
        <f aca="false">TRUE()</f>
        <v>1</v>
      </c>
      <c r="E264" s="2" t="s">
        <v>13</v>
      </c>
      <c r="F264" s="2" t="s">
        <v>580</v>
      </c>
      <c r="G264" s="2" t="s">
        <v>580</v>
      </c>
    </row>
    <row r="265" customFormat="false" ht="15" hidden="false" customHeight="false" outlineLevel="0" collapsed="false">
      <c r="A265" s="2" t="s">
        <v>578</v>
      </c>
      <c r="B265" s="2" t="s">
        <v>581</v>
      </c>
      <c r="C265" s="3" t="b">
        <f aca="false">TRUE()</f>
        <v>1</v>
      </c>
      <c r="D265" s="3" t="b">
        <f aca="false">TRUE()</f>
        <v>1</v>
      </c>
      <c r="E265" s="2" t="s">
        <v>13</v>
      </c>
      <c r="F265" s="2" t="s">
        <v>582</v>
      </c>
      <c r="G265" s="2" t="s">
        <v>582</v>
      </c>
    </row>
    <row r="266" customFormat="false" ht="15" hidden="false" customHeight="false" outlineLevel="0" collapsed="false">
      <c r="A266" s="2" t="s">
        <v>578</v>
      </c>
      <c r="B266" s="2" t="s">
        <v>583</v>
      </c>
      <c r="C266" s="3" t="b">
        <f aca="false">FALSE()</f>
        <v>0</v>
      </c>
      <c r="D266" s="3" t="b">
        <f aca="false">FALSE()</f>
        <v>0</v>
      </c>
      <c r="E266" s="2" t="s">
        <v>10</v>
      </c>
      <c r="F266" s="2" t="s">
        <v>584</v>
      </c>
      <c r="G266" s="2" t="s">
        <v>584</v>
      </c>
    </row>
    <row r="267" customFormat="false" ht="15" hidden="false" customHeight="false" outlineLevel="0" collapsed="false">
      <c r="A267" s="2" t="s">
        <v>578</v>
      </c>
      <c r="B267" s="2" t="s">
        <v>585</v>
      </c>
      <c r="C267" s="3" t="b">
        <f aca="false">TRUE()</f>
        <v>1</v>
      </c>
      <c r="D267" s="3" t="b">
        <f aca="false">TRUE()</f>
        <v>1</v>
      </c>
      <c r="E267" s="2" t="s">
        <v>13</v>
      </c>
      <c r="F267" s="2" t="s">
        <v>586</v>
      </c>
      <c r="G267" s="2" t="s">
        <v>586</v>
      </c>
    </row>
    <row r="268" customFormat="false" ht="15" hidden="false" customHeight="false" outlineLevel="0" collapsed="false">
      <c r="A268" s="2" t="s">
        <v>587</v>
      </c>
      <c r="B268" s="2" t="s">
        <v>588</v>
      </c>
      <c r="C268" s="3" t="b">
        <f aca="false">FALSE()</f>
        <v>0</v>
      </c>
      <c r="D268" s="3" t="b">
        <f aca="false">TRUE()</f>
        <v>1</v>
      </c>
      <c r="E268" s="2" t="s">
        <v>4</v>
      </c>
      <c r="F268" s="2" t="s">
        <v>589</v>
      </c>
      <c r="G268" s="2" t="s">
        <v>589</v>
      </c>
    </row>
    <row r="269" customFormat="false" ht="15" hidden="false" customHeight="false" outlineLevel="0" collapsed="false">
      <c r="A269" s="2" t="s">
        <v>590</v>
      </c>
      <c r="B269" s="2" t="s">
        <v>591</v>
      </c>
      <c r="C269" s="3" t="b">
        <f aca="false">FALSE()</f>
        <v>0</v>
      </c>
      <c r="D269" s="3" t="b">
        <f aca="false">FALSE()</f>
        <v>0</v>
      </c>
      <c r="E269" s="2" t="s">
        <v>10</v>
      </c>
      <c r="F269" s="2" t="s">
        <v>592</v>
      </c>
      <c r="G269" s="2" t="s">
        <v>592</v>
      </c>
    </row>
    <row r="270" customFormat="false" ht="15" hidden="false" customHeight="false" outlineLevel="0" collapsed="false">
      <c r="A270" s="2" t="s">
        <v>593</v>
      </c>
      <c r="B270" s="2" t="s">
        <v>594</v>
      </c>
      <c r="C270" s="3" t="b">
        <f aca="false">FALSE()</f>
        <v>0</v>
      </c>
      <c r="D270" s="3" t="b">
        <f aca="false">FALSE()</f>
        <v>0</v>
      </c>
      <c r="E270" s="2" t="s">
        <v>10</v>
      </c>
      <c r="F270" s="2" t="s">
        <v>595</v>
      </c>
      <c r="G270" s="2" t="s">
        <v>595</v>
      </c>
    </row>
    <row r="271" customFormat="false" ht="15" hidden="false" customHeight="false" outlineLevel="0" collapsed="false">
      <c r="A271" s="2" t="s">
        <v>596</v>
      </c>
      <c r="B271" s="2" t="s">
        <v>597</v>
      </c>
      <c r="C271" s="3" t="b">
        <f aca="false">FALSE()</f>
        <v>0</v>
      </c>
      <c r="D271" s="3" t="b">
        <f aca="false">FALSE()</f>
        <v>0</v>
      </c>
      <c r="E271" s="2" t="s">
        <v>10</v>
      </c>
      <c r="F271" s="2" t="s">
        <v>598</v>
      </c>
      <c r="G271" s="2" t="s">
        <v>598</v>
      </c>
    </row>
    <row r="272" customFormat="false" ht="15" hidden="false" customHeight="false" outlineLevel="0" collapsed="false">
      <c r="A272" s="2" t="s">
        <v>599</v>
      </c>
      <c r="B272" s="2" t="s">
        <v>600</v>
      </c>
      <c r="C272" s="3" t="b">
        <f aca="false">FALSE()</f>
        <v>0</v>
      </c>
      <c r="D272" s="3" t="b">
        <f aca="false">TRUE()</f>
        <v>1</v>
      </c>
      <c r="E272" s="2" t="s">
        <v>4</v>
      </c>
      <c r="F272" s="2" t="s">
        <v>601</v>
      </c>
      <c r="G272" s="2" t="s">
        <v>600</v>
      </c>
    </row>
    <row r="273" customFormat="false" ht="15" hidden="false" customHeight="false" outlineLevel="0" collapsed="false">
      <c r="A273" s="2" t="s">
        <v>602</v>
      </c>
      <c r="B273" s="2" t="s">
        <v>603</v>
      </c>
      <c r="C273" s="3" t="b">
        <f aca="false">FALSE()</f>
        <v>0</v>
      </c>
      <c r="D273" s="3" t="b">
        <f aca="false">FALSE()</f>
        <v>0</v>
      </c>
      <c r="E273" s="2" t="s">
        <v>10</v>
      </c>
      <c r="F273" s="2" t="s">
        <v>604</v>
      </c>
      <c r="G273" s="2" t="s">
        <v>604</v>
      </c>
    </row>
    <row r="274" customFormat="false" ht="15" hidden="false" customHeight="false" outlineLevel="0" collapsed="false">
      <c r="A274" s="2" t="s">
        <v>602</v>
      </c>
      <c r="B274" s="2" t="s">
        <v>605</v>
      </c>
      <c r="C274" s="3" t="b">
        <f aca="false">FALSE()</f>
        <v>0</v>
      </c>
      <c r="D274" s="3" t="b">
        <f aca="false">FALSE()</f>
        <v>0</v>
      </c>
      <c r="E274" s="2" t="s">
        <v>10</v>
      </c>
      <c r="F274" s="2" t="s">
        <v>606</v>
      </c>
      <c r="G274" s="2" t="s">
        <v>606</v>
      </c>
    </row>
    <row r="275" customFormat="false" ht="15" hidden="false" customHeight="false" outlineLevel="0" collapsed="false">
      <c r="A275" s="2" t="s">
        <v>607</v>
      </c>
      <c r="B275" s="2" t="s">
        <v>608</v>
      </c>
      <c r="C275" s="3" t="b">
        <f aca="false">FALSE()</f>
        <v>0</v>
      </c>
      <c r="D275" s="3" t="b">
        <f aca="false">TRUE()</f>
        <v>1</v>
      </c>
      <c r="E275" s="2" t="s">
        <v>4</v>
      </c>
      <c r="F275" s="2" t="s">
        <v>609</v>
      </c>
      <c r="G275" s="2" t="s">
        <v>608</v>
      </c>
    </row>
    <row r="276" customFormat="false" ht="15" hidden="false" customHeight="false" outlineLevel="0" collapsed="false">
      <c r="A276" s="2" t="s">
        <v>607</v>
      </c>
      <c r="B276" s="2" t="s">
        <v>610</v>
      </c>
      <c r="C276" s="3" t="b">
        <f aca="false">FALSE()</f>
        <v>0</v>
      </c>
      <c r="D276" s="3" t="b">
        <f aca="false">FALSE()</f>
        <v>0</v>
      </c>
      <c r="E276" s="2" t="s">
        <v>10</v>
      </c>
      <c r="F276" s="2" t="s">
        <v>609</v>
      </c>
      <c r="G276" s="2" t="s">
        <v>610</v>
      </c>
    </row>
    <row r="277" customFormat="false" ht="15" hidden="false" customHeight="false" outlineLevel="0" collapsed="false">
      <c r="A277" s="2" t="s">
        <v>611</v>
      </c>
      <c r="B277" s="2" t="s">
        <v>612</v>
      </c>
      <c r="C277" s="3" t="b">
        <f aca="false">FALSE()</f>
        <v>0</v>
      </c>
      <c r="D277" s="3" t="b">
        <f aca="false">FALSE()</f>
        <v>0</v>
      </c>
      <c r="E277" s="2" t="s">
        <v>10</v>
      </c>
      <c r="F277" s="2" t="s">
        <v>613</v>
      </c>
      <c r="G277" s="2" t="s">
        <v>612</v>
      </c>
    </row>
    <row r="278" customFormat="false" ht="15" hidden="false" customHeight="false" outlineLevel="0" collapsed="false">
      <c r="A278" s="2" t="s">
        <v>611</v>
      </c>
      <c r="B278" s="2" t="s">
        <v>614</v>
      </c>
      <c r="C278" s="3" t="b">
        <f aca="false">TRUE()</f>
        <v>1</v>
      </c>
      <c r="D278" s="3" t="b">
        <f aca="false">FALSE()</f>
        <v>0</v>
      </c>
      <c r="E278" s="2" t="s">
        <v>3</v>
      </c>
      <c r="F278" s="2" t="s">
        <v>615</v>
      </c>
      <c r="G278" s="2" t="s">
        <v>614</v>
      </c>
    </row>
    <row r="279" customFormat="false" ht="15" hidden="false" customHeight="false" outlineLevel="0" collapsed="false">
      <c r="A279" s="2" t="s">
        <v>611</v>
      </c>
      <c r="B279" s="2" t="s">
        <v>616</v>
      </c>
      <c r="C279" s="3" t="b">
        <f aca="false">TRUE()</f>
        <v>1</v>
      </c>
      <c r="D279" s="3" t="b">
        <f aca="false">TRUE()</f>
        <v>1</v>
      </c>
      <c r="E279" s="2" t="s">
        <v>13</v>
      </c>
      <c r="F279" s="2" t="s">
        <v>617</v>
      </c>
      <c r="G279" s="2" t="s">
        <v>617</v>
      </c>
    </row>
    <row r="280" customFormat="false" ht="15" hidden="false" customHeight="false" outlineLevel="0" collapsed="false">
      <c r="A280" s="2" t="s">
        <v>611</v>
      </c>
      <c r="B280" s="2" t="s">
        <v>618</v>
      </c>
      <c r="C280" s="3" t="b">
        <f aca="false">TRUE()</f>
        <v>1</v>
      </c>
      <c r="D280" s="3" t="b">
        <f aca="false">TRUE()</f>
        <v>1</v>
      </c>
      <c r="E280" s="2" t="s">
        <v>13</v>
      </c>
      <c r="F280" s="2" t="s">
        <v>619</v>
      </c>
      <c r="G280" s="2" t="s">
        <v>619</v>
      </c>
    </row>
    <row r="281" customFormat="false" ht="15" hidden="false" customHeight="false" outlineLevel="0" collapsed="false">
      <c r="A281" s="2" t="s">
        <v>611</v>
      </c>
      <c r="B281" s="2" t="s">
        <v>620</v>
      </c>
      <c r="C281" s="3" t="b">
        <f aca="false">TRUE()</f>
        <v>1</v>
      </c>
      <c r="D281" s="3" t="b">
        <f aca="false">TRUE()</f>
        <v>1</v>
      </c>
      <c r="E281" s="2" t="s">
        <v>13</v>
      </c>
      <c r="F281" s="2" t="s">
        <v>621</v>
      </c>
      <c r="G281" s="2" t="s">
        <v>620</v>
      </c>
    </row>
    <row r="282" customFormat="false" ht="15" hidden="false" customHeight="false" outlineLevel="0" collapsed="false">
      <c r="A282" s="2" t="s">
        <v>611</v>
      </c>
      <c r="B282" s="2" t="s">
        <v>622</v>
      </c>
      <c r="C282" s="3" t="b">
        <f aca="false">FALSE()</f>
        <v>0</v>
      </c>
      <c r="D282" s="3" t="b">
        <f aca="false">FALSE()</f>
        <v>0</v>
      </c>
      <c r="E282" s="2" t="s">
        <v>10</v>
      </c>
      <c r="F282" s="2" t="s">
        <v>621</v>
      </c>
      <c r="G282" s="2" t="s">
        <v>622</v>
      </c>
    </row>
    <row r="283" customFormat="false" ht="15" hidden="false" customHeight="false" outlineLevel="0" collapsed="false">
      <c r="A283" s="2" t="s">
        <v>611</v>
      </c>
      <c r="B283" s="2" t="s">
        <v>623</v>
      </c>
      <c r="C283" s="3" t="b">
        <f aca="false">TRUE()</f>
        <v>1</v>
      </c>
      <c r="D283" s="3" t="b">
        <f aca="false">TRUE()</f>
        <v>1</v>
      </c>
      <c r="E283" s="2" t="s">
        <v>13</v>
      </c>
      <c r="F283" s="2" t="s">
        <v>624</v>
      </c>
      <c r="G283" s="2" t="s">
        <v>623</v>
      </c>
    </row>
    <row r="284" customFormat="false" ht="15" hidden="false" customHeight="false" outlineLevel="0" collapsed="false">
      <c r="A284" s="2" t="s">
        <v>611</v>
      </c>
      <c r="B284" s="2" t="s">
        <v>625</v>
      </c>
      <c r="C284" s="3" t="b">
        <f aca="false">FALSE()</f>
        <v>0</v>
      </c>
      <c r="D284" s="3" t="b">
        <f aca="false">FALSE()</f>
        <v>0</v>
      </c>
      <c r="E284" s="2" t="s">
        <v>10</v>
      </c>
      <c r="F284" s="2" t="s">
        <v>621</v>
      </c>
      <c r="G284" s="2" t="s">
        <v>625</v>
      </c>
    </row>
    <row r="285" customFormat="false" ht="15" hidden="false" customHeight="false" outlineLevel="0" collapsed="false">
      <c r="A285" s="2" t="s">
        <v>626</v>
      </c>
      <c r="B285" s="2" t="s">
        <v>627</v>
      </c>
      <c r="C285" s="3" t="b">
        <f aca="false">FALSE()</f>
        <v>0</v>
      </c>
      <c r="D285" s="3" t="b">
        <f aca="false">FALSE()</f>
        <v>0</v>
      </c>
      <c r="E285" s="2" t="s">
        <v>10</v>
      </c>
      <c r="F285" s="2" t="s">
        <v>628</v>
      </c>
      <c r="G285" s="2" t="s">
        <v>628</v>
      </c>
    </row>
    <row r="286" customFormat="false" ht="15" hidden="false" customHeight="false" outlineLevel="0" collapsed="false">
      <c r="A286" s="2" t="s">
        <v>626</v>
      </c>
      <c r="B286" s="2" t="s">
        <v>629</v>
      </c>
      <c r="C286" s="3" t="b">
        <f aca="false">FALSE()</f>
        <v>0</v>
      </c>
      <c r="D286" s="3" t="b">
        <f aca="false">TRUE()</f>
        <v>1</v>
      </c>
      <c r="E286" s="2" t="s">
        <v>4</v>
      </c>
      <c r="F286" s="2" t="s">
        <v>630</v>
      </c>
      <c r="G286" s="2" t="s">
        <v>630</v>
      </c>
    </row>
    <row r="287" customFormat="false" ht="15" hidden="false" customHeight="false" outlineLevel="0" collapsed="false">
      <c r="A287" s="2" t="s">
        <v>626</v>
      </c>
      <c r="B287" s="2" t="s">
        <v>631</v>
      </c>
      <c r="C287" s="3" t="b">
        <f aca="false">FALSE()</f>
        <v>0</v>
      </c>
      <c r="D287" s="3" t="b">
        <f aca="false">FALSE()</f>
        <v>0</v>
      </c>
      <c r="E287" s="2" t="s">
        <v>10</v>
      </c>
      <c r="F287" s="2" t="s">
        <v>632</v>
      </c>
      <c r="G287" s="2" t="s">
        <v>632</v>
      </c>
    </row>
    <row r="288" customFormat="false" ht="15" hidden="false" customHeight="false" outlineLevel="0" collapsed="false">
      <c r="A288" s="2" t="s">
        <v>626</v>
      </c>
      <c r="B288" s="2" t="s">
        <v>633</v>
      </c>
      <c r="C288" s="3" t="b">
        <f aca="false">FALSE()</f>
        <v>0</v>
      </c>
      <c r="D288" s="3" t="b">
        <f aca="false">FALSE()</f>
        <v>0</v>
      </c>
      <c r="E288" s="2" t="s">
        <v>10</v>
      </c>
      <c r="F288" s="2" t="s">
        <v>634</v>
      </c>
      <c r="G288" s="2" t="s">
        <v>634</v>
      </c>
    </row>
    <row r="289" customFormat="false" ht="15" hidden="false" customHeight="false" outlineLevel="0" collapsed="false">
      <c r="A289" s="2" t="s">
        <v>635</v>
      </c>
      <c r="B289" s="2" t="s">
        <v>636</v>
      </c>
      <c r="C289" s="3" t="b">
        <f aca="false">FALSE()</f>
        <v>0</v>
      </c>
      <c r="D289" s="3" t="b">
        <f aca="false">FALSE()</f>
        <v>0</v>
      </c>
      <c r="E289" s="2" t="s">
        <v>10</v>
      </c>
      <c r="F289" s="2" t="s">
        <v>637</v>
      </c>
      <c r="G289" s="2" t="s">
        <v>636</v>
      </c>
    </row>
    <row r="290" customFormat="false" ht="15" hidden="false" customHeight="false" outlineLevel="0" collapsed="false">
      <c r="A290" s="2" t="s">
        <v>638</v>
      </c>
      <c r="B290" s="2" t="s">
        <v>639</v>
      </c>
      <c r="C290" s="3" t="b">
        <f aca="false">FALSE()</f>
        <v>0</v>
      </c>
      <c r="D290" s="3" t="b">
        <f aca="false">FALSE()</f>
        <v>0</v>
      </c>
      <c r="E290" s="2" t="s">
        <v>10</v>
      </c>
      <c r="F290" s="2" t="s">
        <v>640</v>
      </c>
      <c r="G290" s="2" t="s">
        <v>639</v>
      </c>
    </row>
    <row r="291" customFormat="false" ht="15" hidden="false" customHeight="false" outlineLevel="0" collapsed="false">
      <c r="A291" s="2" t="s">
        <v>638</v>
      </c>
      <c r="B291" s="2" t="s">
        <v>641</v>
      </c>
      <c r="C291" s="3" t="b">
        <f aca="false">TRUE()</f>
        <v>1</v>
      </c>
      <c r="D291" s="3" t="b">
        <f aca="false">FALSE()</f>
        <v>0</v>
      </c>
      <c r="E291" s="2" t="s">
        <v>3</v>
      </c>
      <c r="F291" s="2" t="s">
        <v>642</v>
      </c>
      <c r="G291" s="2" t="s">
        <v>643</v>
      </c>
    </row>
    <row r="292" customFormat="false" ht="15" hidden="false" customHeight="false" outlineLevel="0" collapsed="false">
      <c r="A292" s="2" t="s">
        <v>644</v>
      </c>
      <c r="B292" s="2" t="s">
        <v>645</v>
      </c>
      <c r="C292" s="3" t="b">
        <f aca="false">TRUE()</f>
        <v>1</v>
      </c>
      <c r="D292" s="3" t="b">
        <f aca="false">TRUE()</f>
        <v>1</v>
      </c>
      <c r="E292" s="2" t="s">
        <v>13</v>
      </c>
      <c r="F292" s="2" t="s">
        <v>646</v>
      </c>
      <c r="G292" s="2" t="s">
        <v>646</v>
      </c>
    </row>
    <row r="293" customFormat="false" ht="15" hidden="false" customHeight="false" outlineLevel="0" collapsed="false">
      <c r="A293" s="2" t="s">
        <v>647</v>
      </c>
      <c r="B293" s="2" t="s">
        <v>648</v>
      </c>
      <c r="C293" s="3" t="b">
        <f aca="false">TRUE()</f>
        <v>1</v>
      </c>
      <c r="D293" s="3" t="b">
        <f aca="false">TRUE()</f>
        <v>1</v>
      </c>
      <c r="E293" s="2" t="s">
        <v>13</v>
      </c>
      <c r="F293" s="2" t="s">
        <v>649</v>
      </c>
      <c r="G293" s="2" t="s">
        <v>649</v>
      </c>
    </row>
    <row r="294" customFormat="false" ht="15" hidden="false" customHeight="false" outlineLevel="0" collapsed="false">
      <c r="A294" s="2" t="s">
        <v>647</v>
      </c>
      <c r="B294" s="2" t="s">
        <v>650</v>
      </c>
      <c r="C294" s="3" t="b">
        <f aca="false">FALSE()</f>
        <v>0</v>
      </c>
      <c r="D294" s="3" t="b">
        <f aca="false">TRUE()</f>
        <v>1</v>
      </c>
      <c r="E294" s="2" t="s">
        <v>4</v>
      </c>
      <c r="F294" s="2" t="s">
        <v>651</v>
      </c>
      <c r="G294" s="2" t="s">
        <v>651</v>
      </c>
    </row>
    <row r="295" customFormat="false" ht="15" hidden="false" customHeight="false" outlineLevel="0" collapsed="false">
      <c r="A295" s="2" t="s">
        <v>647</v>
      </c>
      <c r="B295" s="2" t="s">
        <v>652</v>
      </c>
      <c r="C295" s="3" t="b">
        <f aca="false">FALSE()</f>
        <v>0</v>
      </c>
      <c r="D295" s="3" t="b">
        <f aca="false">TRUE()</f>
        <v>1</v>
      </c>
      <c r="E295" s="2" t="s">
        <v>4</v>
      </c>
      <c r="F295" s="2" t="s">
        <v>653</v>
      </c>
      <c r="G295" s="2" t="s">
        <v>653</v>
      </c>
    </row>
    <row r="296" customFormat="false" ht="15" hidden="false" customHeight="false" outlineLevel="0" collapsed="false">
      <c r="A296" s="2" t="s">
        <v>654</v>
      </c>
      <c r="B296" s="2" t="s">
        <v>655</v>
      </c>
      <c r="C296" s="3" t="b">
        <f aca="false">TRUE()</f>
        <v>1</v>
      </c>
      <c r="D296" s="3" t="b">
        <f aca="false">TRUE()</f>
        <v>1</v>
      </c>
      <c r="E296" s="2" t="s">
        <v>13</v>
      </c>
      <c r="F296" s="2" t="s">
        <v>656</v>
      </c>
      <c r="G296" s="2" t="s">
        <v>656</v>
      </c>
    </row>
    <row r="297" customFormat="false" ht="15" hidden="false" customHeight="false" outlineLevel="0" collapsed="false">
      <c r="A297" s="2" t="s">
        <v>657</v>
      </c>
      <c r="B297" s="2" t="s">
        <v>658</v>
      </c>
      <c r="C297" s="3" t="b">
        <f aca="false">FALSE()</f>
        <v>0</v>
      </c>
      <c r="D297" s="3" t="b">
        <f aca="false">FALSE()</f>
        <v>0</v>
      </c>
      <c r="E297" s="2" t="s">
        <v>10</v>
      </c>
      <c r="F297" s="2" t="s">
        <v>659</v>
      </c>
      <c r="G297" s="2" t="s">
        <v>659</v>
      </c>
    </row>
    <row r="298" customFormat="false" ht="15" hidden="false" customHeight="false" outlineLevel="0" collapsed="false">
      <c r="A298" s="2" t="s">
        <v>660</v>
      </c>
      <c r="B298" s="2" t="s">
        <v>661</v>
      </c>
      <c r="C298" s="3" t="b">
        <f aca="false">FALSE()</f>
        <v>0</v>
      </c>
      <c r="D298" s="3" t="b">
        <f aca="false">TRUE()</f>
        <v>1</v>
      </c>
      <c r="E298" s="2" t="s">
        <v>4</v>
      </c>
      <c r="F298" s="2" t="s">
        <v>662</v>
      </c>
      <c r="G298" s="2" t="s">
        <v>662</v>
      </c>
    </row>
    <row r="299" customFormat="false" ht="15" hidden="false" customHeight="false" outlineLevel="0" collapsed="false">
      <c r="A299" s="2" t="s">
        <v>660</v>
      </c>
      <c r="B299" s="2" t="s">
        <v>663</v>
      </c>
      <c r="C299" s="3" t="b">
        <f aca="false">FALSE()</f>
        <v>0</v>
      </c>
      <c r="D299" s="3" t="b">
        <f aca="false">TRUE()</f>
        <v>1</v>
      </c>
      <c r="E299" s="2" t="s">
        <v>4</v>
      </c>
      <c r="F299" s="2" t="s">
        <v>664</v>
      </c>
      <c r="G299" s="2" t="s">
        <v>664</v>
      </c>
    </row>
    <row r="300" customFormat="false" ht="15" hidden="false" customHeight="false" outlineLevel="0" collapsed="false">
      <c r="A300" s="2" t="s">
        <v>660</v>
      </c>
      <c r="B300" s="2" t="s">
        <v>665</v>
      </c>
      <c r="C300" s="3" t="b">
        <f aca="false">FALSE()</f>
        <v>0</v>
      </c>
      <c r="D300" s="3" t="b">
        <f aca="false">TRUE()</f>
        <v>1</v>
      </c>
      <c r="E300" s="2" t="s">
        <v>4</v>
      </c>
      <c r="F300" s="2" t="s">
        <v>666</v>
      </c>
      <c r="G300" s="2" t="s">
        <v>666</v>
      </c>
    </row>
    <row r="301" customFormat="false" ht="15" hidden="false" customHeight="false" outlineLevel="0" collapsed="false">
      <c r="A301" s="2" t="s">
        <v>660</v>
      </c>
      <c r="B301" s="2" t="s">
        <v>667</v>
      </c>
      <c r="C301" s="3" t="b">
        <f aca="false">TRUE()</f>
        <v>1</v>
      </c>
      <c r="D301" s="3" t="b">
        <f aca="false">TRUE()</f>
        <v>1</v>
      </c>
      <c r="E301" s="2" t="s">
        <v>13</v>
      </c>
      <c r="F301" s="2" t="s">
        <v>668</v>
      </c>
      <c r="G301" s="2" t="s">
        <v>668</v>
      </c>
    </row>
    <row r="302" customFormat="false" ht="15" hidden="false" customHeight="false" outlineLevel="0" collapsed="false">
      <c r="A302" s="2" t="s">
        <v>669</v>
      </c>
      <c r="B302" s="2" t="s">
        <v>670</v>
      </c>
      <c r="C302" s="3" t="b">
        <f aca="false">FALSE()</f>
        <v>0</v>
      </c>
      <c r="D302" s="3" t="b">
        <f aca="false">FALSE()</f>
        <v>0</v>
      </c>
      <c r="E302" s="2" t="s">
        <v>10</v>
      </c>
      <c r="F302" s="2" t="s">
        <v>671</v>
      </c>
      <c r="G302" s="2" t="s">
        <v>671</v>
      </c>
    </row>
    <row r="303" customFormat="false" ht="15" hidden="false" customHeight="false" outlineLevel="0" collapsed="false">
      <c r="A303" s="2" t="s">
        <v>669</v>
      </c>
      <c r="B303" s="2" t="s">
        <v>672</v>
      </c>
      <c r="C303" s="3" t="b">
        <f aca="false">FALSE()</f>
        <v>0</v>
      </c>
      <c r="D303" s="3" t="b">
        <f aca="false">FALSE()</f>
        <v>0</v>
      </c>
      <c r="E303" s="2" t="s">
        <v>10</v>
      </c>
      <c r="F303" s="2" t="s">
        <v>673</v>
      </c>
      <c r="G303" s="2" t="s">
        <v>673</v>
      </c>
    </row>
    <row r="304" customFormat="false" ht="15" hidden="false" customHeight="false" outlineLevel="0" collapsed="false">
      <c r="A304" s="2" t="s">
        <v>674</v>
      </c>
      <c r="B304" s="2" t="s">
        <v>675</v>
      </c>
      <c r="C304" s="3" t="b">
        <f aca="false">FALSE()</f>
        <v>0</v>
      </c>
      <c r="D304" s="3" t="b">
        <f aca="false">FALSE()</f>
        <v>0</v>
      </c>
      <c r="E304" s="2" t="s">
        <v>10</v>
      </c>
      <c r="F304" s="2" t="s">
        <v>676</v>
      </c>
      <c r="G304" s="2" t="s">
        <v>676</v>
      </c>
    </row>
    <row r="305" customFormat="false" ht="15" hidden="false" customHeight="false" outlineLevel="0" collapsed="false">
      <c r="A305" s="2" t="s">
        <v>674</v>
      </c>
      <c r="B305" s="2" t="s">
        <v>677</v>
      </c>
      <c r="C305" s="3" t="b">
        <f aca="false">FALSE()</f>
        <v>0</v>
      </c>
      <c r="D305" s="3" t="b">
        <f aca="false">FALSE()</f>
        <v>0</v>
      </c>
      <c r="E305" s="2" t="s">
        <v>10</v>
      </c>
      <c r="F305" s="2" t="s">
        <v>678</v>
      </c>
      <c r="G305" s="2" t="s">
        <v>678</v>
      </c>
    </row>
    <row r="306" customFormat="false" ht="15" hidden="false" customHeight="false" outlineLevel="0" collapsed="false">
      <c r="A306" s="2" t="s">
        <v>679</v>
      </c>
      <c r="B306" s="2" t="s">
        <v>680</v>
      </c>
      <c r="C306" s="3" t="b">
        <f aca="false">FALSE()</f>
        <v>0</v>
      </c>
      <c r="D306" s="3" t="b">
        <f aca="false">FALSE()</f>
        <v>0</v>
      </c>
      <c r="E306" s="2" t="s">
        <v>10</v>
      </c>
      <c r="F306" s="2" t="s">
        <v>681</v>
      </c>
      <c r="G306" s="2" t="s">
        <v>680</v>
      </c>
    </row>
    <row r="307" customFormat="false" ht="15" hidden="false" customHeight="false" outlineLevel="0" collapsed="false">
      <c r="A307" s="2" t="s">
        <v>679</v>
      </c>
      <c r="B307" s="2" t="s">
        <v>682</v>
      </c>
      <c r="C307" s="3" t="b">
        <f aca="false">FALSE()</f>
        <v>0</v>
      </c>
      <c r="D307" s="3" t="b">
        <f aca="false">FALSE()</f>
        <v>0</v>
      </c>
      <c r="E307" s="2" t="s">
        <v>10</v>
      </c>
      <c r="F307" s="2" t="s">
        <v>683</v>
      </c>
      <c r="G307" s="2" t="s">
        <v>683</v>
      </c>
    </row>
    <row r="308" customFormat="false" ht="15" hidden="false" customHeight="false" outlineLevel="0" collapsed="false">
      <c r="A308" s="2" t="s">
        <v>684</v>
      </c>
      <c r="B308" s="2" t="s">
        <v>685</v>
      </c>
      <c r="C308" s="3" t="b">
        <f aca="false">FALSE()</f>
        <v>0</v>
      </c>
      <c r="D308" s="3" t="b">
        <f aca="false">FALSE()</f>
        <v>0</v>
      </c>
      <c r="E308" s="2" t="s">
        <v>10</v>
      </c>
      <c r="F308" s="2" t="s">
        <v>686</v>
      </c>
      <c r="G308" s="2" t="s">
        <v>686</v>
      </c>
    </row>
    <row r="309" customFormat="false" ht="15" hidden="false" customHeight="false" outlineLevel="0" collapsed="false">
      <c r="A309" s="2" t="s">
        <v>687</v>
      </c>
      <c r="B309" s="2" t="s">
        <v>688</v>
      </c>
      <c r="C309" s="3" t="b">
        <f aca="false">FALSE()</f>
        <v>0</v>
      </c>
      <c r="D309" s="3" t="b">
        <f aca="false">FALSE()</f>
        <v>0</v>
      </c>
      <c r="E309" s="2" t="s">
        <v>10</v>
      </c>
      <c r="F309" s="2" t="s">
        <v>689</v>
      </c>
      <c r="G309" s="2" t="s">
        <v>689</v>
      </c>
    </row>
    <row r="310" customFormat="false" ht="15" hidden="false" customHeight="false" outlineLevel="0" collapsed="false">
      <c r="A310" s="2" t="s">
        <v>690</v>
      </c>
      <c r="B310" s="2" t="s">
        <v>691</v>
      </c>
      <c r="C310" s="3" t="b">
        <f aca="false">FALSE()</f>
        <v>0</v>
      </c>
      <c r="D310" s="3" t="b">
        <f aca="false">FALSE()</f>
        <v>0</v>
      </c>
      <c r="E310" s="2" t="s">
        <v>10</v>
      </c>
      <c r="F310" s="2" t="s">
        <v>692</v>
      </c>
      <c r="G310" s="2" t="s">
        <v>692</v>
      </c>
    </row>
    <row r="311" customFormat="false" ht="15" hidden="false" customHeight="false" outlineLevel="0" collapsed="false">
      <c r="A311" s="2" t="s">
        <v>693</v>
      </c>
      <c r="B311" s="2" t="s">
        <v>694</v>
      </c>
      <c r="C311" s="3" t="b">
        <f aca="false">FALSE()</f>
        <v>0</v>
      </c>
      <c r="D311" s="3" t="b">
        <f aca="false">FALSE()</f>
        <v>0</v>
      </c>
      <c r="E311" s="2" t="s">
        <v>10</v>
      </c>
      <c r="F311" s="2" t="s">
        <v>695</v>
      </c>
      <c r="G311" s="2" t="s">
        <v>694</v>
      </c>
    </row>
    <row r="312" customFormat="false" ht="15" hidden="false" customHeight="false" outlineLevel="0" collapsed="false">
      <c r="A312" s="2" t="s">
        <v>693</v>
      </c>
      <c r="B312" s="2" t="s">
        <v>696</v>
      </c>
      <c r="C312" s="3" t="b">
        <f aca="false">FALSE()</f>
        <v>0</v>
      </c>
      <c r="D312" s="3" t="b">
        <f aca="false">FALSE()</f>
        <v>0</v>
      </c>
      <c r="E312" s="2" t="s">
        <v>10</v>
      </c>
      <c r="F312" s="2" t="s">
        <v>697</v>
      </c>
      <c r="G312" s="2" t="s">
        <v>697</v>
      </c>
    </row>
    <row r="313" customFormat="false" ht="15" hidden="false" customHeight="false" outlineLevel="0" collapsed="false">
      <c r="A313" s="2" t="s">
        <v>693</v>
      </c>
      <c r="B313" s="2" t="s">
        <v>698</v>
      </c>
      <c r="C313" s="3" t="b">
        <f aca="false">FALSE()</f>
        <v>0</v>
      </c>
      <c r="D313" s="3" t="b">
        <f aca="false">FALSE()</f>
        <v>0</v>
      </c>
      <c r="E313" s="2" t="s">
        <v>10</v>
      </c>
      <c r="F313" s="2" t="s">
        <v>699</v>
      </c>
      <c r="G313" s="2" t="s">
        <v>699</v>
      </c>
    </row>
    <row r="314" customFormat="false" ht="15" hidden="false" customHeight="false" outlineLevel="0" collapsed="false">
      <c r="A314" s="2" t="s">
        <v>693</v>
      </c>
      <c r="B314" s="2" t="s">
        <v>700</v>
      </c>
      <c r="C314" s="3" t="b">
        <f aca="false">FALSE()</f>
        <v>0</v>
      </c>
      <c r="D314" s="3" t="b">
        <f aca="false">FALSE()</f>
        <v>0</v>
      </c>
      <c r="E314" s="2" t="s">
        <v>10</v>
      </c>
      <c r="F314" s="2" t="s">
        <v>701</v>
      </c>
      <c r="G314" s="2" t="s">
        <v>700</v>
      </c>
    </row>
    <row r="315" customFormat="false" ht="15" hidden="false" customHeight="false" outlineLevel="0" collapsed="false">
      <c r="A315" s="2" t="s">
        <v>693</v>
      </c>
      <c r="B315" s="2" t="s">
        <v>702</v>
      </c>
      <c r="C315" s="3" t="b">
        <f aca="false">FALSE()</f>
        <v>0</v>
      </c>
      <c r="D315" s="3" t="b">
        <f aca="false">FALSE()</f>
        <v>0</v>
      </c>
      <c r="E315" s="2" t="s">
        <v>10</v>
      </c>
      <c r="F315" s="2" t="s">
        <v>703</v>
      </c>
      <c r="G315" s="2" t="s">
        <v>703</v>
      </c>
    </row>
    <row r="316" customFormat="false" ht="15" hidden="false" customHeight="false" outlineLevel="0" collapsed="false">
      <c r="A316" s="2" t="s">
        <v>693</v>
      </c>
      <c r="B316" s="2" t="s">
        <v>704</v>
      </c>
      <c r="C316" s="3" t="b">
        <f aca="false">FALSE()</f>
        <v>0</v>
      </c>
      <c r="D316" s="3" t="b">
        <f aca="false">FALSE()</f>
        <v>0</v>
      </c>
      <c r="E316" s="2" t="s">
        <v>10</v>
      </c>
      <c r="F316" s="2" t="s">
        <v>705</v>
      </c>
      <c r="G316" s="2" t="s">
        <v>705</v>
      </c>
    </row>
    <row r="317" customFormat="false" ht="15" hidden="false" customHeight="false" outlineLevel="0" collapsed="false">
      <c r="A317" s="2" t="s">
        <v>693</v>
      </c>
      <c r="B317" s="2" t="s">
        <v>706</v>
      </c>
      <c r="C317" s="3" t="b">
        <f aca="false">FALSE()</f>
        <v>0</v>
      </c>
      <c r="D317" s="3" t="b">
        <f aca="false">FALSE()</f>
        <v>0</v>
      </c>
      <c r="E317" s="2" t="s">
        <v>10</v>
      </c>
      <c r="F317" s="2" t="s">
        <v>707</v>
      </c>
      <c r="G317" s="2" t="s">
        <v>707</v>
      </c>
    </row>
    <row r="318" customFormat="false" ht="15" hidden="false" customHeight="false" outlineLevel="0" collapsed="false">
      <c r="A318" s="2" t="s">
        <v>693</v>
      </c>
      <c r="B318" s="2" t="s">
        <v>708</v>
      </c>
      <c r="C318" s="3" t="b">
        <f aca="false">FALSE()</f>
        <v>0</v>
      </c>
      <c r="D318" s="3" t="b">
        <f aca="false">FALSE()</f>
        <v>0</v>
      </c>
      <c r="E318" s="2" t="s">
        <v>10</v>
      </c>
      <c r="F318" s="2" t="s">
        <v>709</v>
      </c>
      <c r="G318" s="2" t="s">
        <v>708</v>
      </c>
    </row>
    <row r="319" customFormat="false" ht="15" hidden="false" customHeight="false" outlineLevel="0" collapsed="false">
      <c r="A319" s="2" t="s">
        <v>693</v>
      </c>
      <c r="B319" s="2" t="s">
        <v>710</v>
      </c>
      <c r="C319" s="3" t="b">
        <f aca="false">FALSE()</f>
        <v>0</v>
      </c>
      <c r="D319" s="3" t="b">
        <f aca="false">FALSE()</f>
        <v>0</v>
      </c>
      <c r="E319" s="2" t="s">
        <v>10</v>
      </c>
      <c r="F319" s="2" t="s">
        <v>711</v>
      </c>
      <c r="G319" s="2" t="s">
        <v>711</v>
      </c>
    </row>
    <row r="320" customFormat="false" ht="15" hidden="false" customHeight="false" outlineLevel="0" collapsed="false">
      <c r="A320" s="2" t="s">
        <v>693</v>
      </c>
      <c r="B320" s="2" t="s">
        <v>712</v>
      </c>
      <c r="C320" s="3" t="b">
        <f aca="false">TRUE()</f>
        <v>1</v>
      </c>
      <c r="D320" s="3" t="b">
        <f aca="false">TRUE()</f>
        <v>1</v>
      </c>
      <c r="E320" s="2" t="s">
        <v>13</v>
      </c>
      <c r="F320" s="2" t="s">
        <v>713</v>
      </c>
      <c r="G320" s="2" t="s">
        <v>713</v>
      </c>
    </row>
    <row r="321" customFormat="false" ht="15" hidden="false" customHeight="false" outlineLevel="0" collapsed="false">
      <c r="A321" s="2" t="s">
        <v>693</v>
      </c>
      <c r="B321" s="2" t="s">
        <v>714</v>
      </c>
      <c r="C321" s="3" t="b">
        <f aca="false">FALSE()</f>
        <v>0</v>
      </c>
      <c r="D321" s="3" t="b">
        <f aca="false">FALSE()</f>
        <v>0</v>
      </c>
      <c r="E321" s="2" t="s">
        <v>10</v>
      </c>
      <c r="F321" s="2" t="s">
        <v>715</v>
      </c>
      <c r="G321" s="2" t="s">
        <v>715</v>
      </c>
    </row>
    <row r="322" customFormat="false" ht="15" hidden="false" customHeight="false" outlineLevel="0" collapsed="false">
      <c r="A322" s="2" t="s">
        <v>693</v>
      </c>
      <c r="B322" s="2" t="s">
        <v>716</v>
      </c>
      <c r="C322" s="3" t="b">
        <f aca="false">TRUE()</f>
        <v>1</v>
      </c>
      <c r="D322" s="3" t="b">
        <f aca="false">TRUE()</f>
        <v>1</v>
      </c>
      <c r="E322" s="2" t="s">
        <v>13</v>
      </c>
      <c r="F322" s="2" t="s">
        <v>717</v>
      </c>
      <c r="G322" s="2" t="s">
        <v>717</v>
      </c>
    </row>
    <row r="323" customFormat="false" ht="15" hidden="false" customHeight="false" outlineLevel="0" collapsed="false">
      <c r="A323" s="2" t="s">
        <v>693</v>
      </c>
      <c r="B323" s="2" t="s">
        <v>718</v>
      </c>
      <c r="C323" s="3" t="b">
        <f aca="false">FALSE()</f>
        <v>0</v>
      </c>
      <c r="D323" s="3" t="b">
        <f aca="false">FALSE()</f>
        <v>0</v>
      </c>
      <c r="E323" s="2" t="s">
        <v>10</v>
      </c>
      <c r="F323" s="2" t="s">
        <v>719</v>
      </c>
      <c r="G323" s="2" t="s">
        <v>719</v>
      </c>
    </row>
    <row r="324" customFormat="false" ht="15" hidden="false" customHeight="false" outlineLevel="0" collapsed="false">
      <c r="A324" s="2" t="s">
        <v>693</v>
      </c>
      <c r="B324" s="2" t="s">
        <v>720</v>
      </c>
      <c r="C324" s="3" t="b">
        <f aca="false">TRUE()</f>
        <v>1</v>
      </c>
      <c r="D324" s="3" t="b">
        <f aca="false">FALSE()</f>
        <v>0</v>
      </c>
      <c r="E324" s="2" t="s">
        <v>3</v>
      </c>
      <c r="F324" s="2" t="s">
        <v>721</v>
      </c>
      <c r="G324" s="2" t="s">
        <v>721</v>
      </c>
    </row>
    <row r="325" customFormat="false" ht="15" hidden="false" customHeight="false" outlineLevel="0" collapsed="false">
      <c r="A325" s="2" t="s">
        <v>693</v>
      </c>
      <c r="B325" s="2" t="s">
        <v>722</v>
      </c>
      <c r="C325" s="3" t="b">
        <f aca="false">FALSE()</f>
        <v>0</v>
      </c>
      <c r="D325" s="3" t="b">
        <f aca="false">TRUE()</f>
        <v>1</v>
      </c>
      <c r="E325" s="2" t="s">
        <v>4</v>
      </c>
      <c r="F325" s="2" t="s">
        <v>723</v>
      </c>
      <c r="G325" s="2" t="s">
        <v>723</v>
      </c>
    </row>
    <row r="326" customFormat="false" ht="15" hidden="false" customHeight="false" outlineLevel="0" collapsed="false">
      <c r="A326" s="2" t="s">
        <v>693</v>
      </c>
      <c r="B326" s="2" t="s">
        <v>724</v>
      </c>
      <c r="C326" s="3" t="b">
        <f aca="false">FALSE()</f>
        <v>0</v>
      </c>
      <c r="D326" s="3" t="b">
        <f aca="false">FALSE()</f>
        <v>0</v>
      </c>
      <c r="E326" s="2" t="s">
        <v>10</v>
      </c>
      <c r="F326" s="2" t="s">
        <v>695</v>
      </c>
      <c r="G326" s="2" t="s">
        <v>724</v>
      </c>
    </row>
    <row r="327" customFormat="false" ht="15" hidden="false" customHeight="false" outlineLevel="0" collapsed="false">
      <c r="A327" s="2" t="s">
        <v>693</v>
      </c>
      <c r="B327" s="2" t="s">
        <v>725</v>
      </c>
      <c r="C327" s="3" t="b">
        <f aca="false">FALSE()</f>
        <v>0</v>
      </c>
      <c r="D327" s="3" t="b">
        <f aca="false">FALSE()</f>
        <v>0</v>
      </c>
      <c r="E327" s="2" t="s">
        <v>10</v>
      </c>
      <c r="F327" s="2" t="s">
        <v>695</v>
      </c>
      <c r="G327" s="2" t="s">
        <v>725</v>
      </c>
    </row>
    <row r="328" customFormat="false" ht="15" hidden="false" customHeight="false" outlineLevel="0" collapsed="false">
      <c r="A328" s="2" t="s">
        <v>693</v>
      </c>
      <c r="B328" s="2" t="s">
        <v>726</v>
      </c>
      <c r="C328" s="3" t="b">
        <f aca="false">FALSE()</f>
        <v>0</v>
      </c>
      <c r="D328" s="3" t="b">
        <f aca="false">FALSE()</f>
        <v>0</v>
      </c>
      <c r="E328" s="2" t="s">
        <v>10</v>
      </c>
      <c r="F328" s="2" t="s">
        <v>695</v>
      </c>
      <c r="G328" s="2" t="s">
        <v>726</v>
      </c>
    </row>
    <row r="329" customFormat="false" ht="15" hidden="false" customHeight="false" outlineLevel="0" collapsed="false">
      <c r="A329" s="2" t="s">
        <v>727</v>
      </c>
      <c r="B329" s="2" t="s">
        <v>728</v>
      </c>
      <c r="C329" s="3" t="b">
        <f aca="false">FALSE()</f>
        <v>0</v>
      </c>
      <c r="D329" s="3" t="b">
        <f aca="false">FALSE()</f>
        <v>0</v>
      </c>
      <c r="E329" s="2" t="s">
        <v>10</v>
      </c>
      <c r="F329" s="2" t="s">
        <v>729</v>
      </c>
      <c r="G329" s="2" t="s">
        <v>729</v>
      </c>
    </row>
    <row r="330" customFormat="false" ht="15" hidden="false" customHeight="false" outlineLevel="0" collapsed="false">
      <c r="A330" s="2" t="s">
        <v>727</v>
      </c>
      <c r="B330" s="2" t="s">
        <v>730</v>
      </c>
      <c r="C330" s="3" t="b">
        <f aca="false">FALSE()</f>
        <v>0</v>
      </c>
      <c r="D330" s="3" t="b">
        <f aca="false">FALSE()</f>
        <v>0</v>
      </c>
      <c r="E330" s="2" t="s">
        <v>10</v>
      </c>
      <c r="F330" s="2" t="s">
        <v>731</v>
      </c>
      <c r="G330" s="2" t="s">
        <v>731</v>
      </c>
    </row>
    <row r="331" customFormat="false" ht="15" hidden="false" customHeight="false" outlineLevel="0" collapsed="false">
      <c r="A331" s="2" t="s">
        <v>732</v>
      </c>
      <c r="B331" s="2" t="s">
        <v>733</v>
      </c>
      <c r="C331" s="3" t="b">
        <f aca="false">FALSE()</f>
        <v>0</v>
      </c>
      <c r="D331" s="3" t="b">
        <f aca="false">FALSE()</f>
        <v>0</v>
      </c>
      <c r="E331" s="2" t="s">
        <v>10</v>
      </c>
      <c r="F331" s="2" t="s">
        <v>734</v>
      </c>
      <c r="G331" s="2" t="s">
        <v>734</v>
      </c>
    </row>
    <row r="332" customFormat="false" ht="15" hidden="false" customHeight="false" outlineLevel="0" collapsed="false">
      <c r="A332" s="2" t="s">
        <v>732</v>
      </c>
      <c r="B332" s="2" t="s">
        <v>735</v>
      </c>
      <c r="C332" s="3" t="b">
        <f aca="false">FALSE()</f>
        <v>0</v>
      </c>
      <c r="D332" s="3" t="b">
        <f aca="false">FALSE()</f>
        <v>0</v>
      </c>
      <c r="E332" s="2" t="s">
        <v>10</v>
      </c>
      <c r="F332" s="2" t="s">
        <v>736</v>
      </c>
      <c r="G332" s="2" t="s">
        <v>736</v>
      </c>
    </row>
    <row r="333" customFormat="false" ht="15" hidden="false" customHeight="false" outlineLevel="0" collapsed="false">
      <c r="A333" s="2" t="s">
        <v>737</v>
      </c>
      <c r="B333" s="2" t="s">
        <v>738</v>
      </c>
      <c r="C333" s="3" t="b">
        <f aca="false">FALSE()</f>
        <v>0</v>
      </c>
      <c r="D333" s="3" t="b">
        <f aca="false">TRUE()</f>
        <v>1</v>
      </c>
      <c r="E333" s="2" t="s">
        <v>4</v>
      </c>
      <c r="F333" s="2" t="s">
        <v>739</v>
      </c>
      <c r="G333" s="2" t="s">
        <v>739</v>
      </c>
    </row>
    <row r="334" customFormat="false" ht="15" hidden="false" customHeight="false" outlineLevel="0" collapsed="false">
      <c r="A334" s="2" t="s">
        <v>740</v>
      </c>
      <c r="B334" s="2" t="s">
        <v>741</v>
      </c>
      <c r="C334" s="3" t="b">
        <f aca="false">TRUE()</f>
        <v>1</v>
      </c>
      <c r="D334" s="3" t="b">
        <f aca="false">TRUE()</f>
        <v>1</v>
      </c>
      <c r="E334" s="2" t="s">
        <v>13</v>
      </c>
      <c r="F334" s="2" t="s">
        <v>742</v>
      </c>
      <c r="G334" s="2" t="s">
        <v>742</v>
      </c>
    </row>
    <row r="335" customFormat="false" ht="15" hidden="false" customHeight="false" outlineLevel="0" collapsed="false">
      <c r="A335" s="2" t="s">
        <v>740</v>
      </c>
      <c r="B335" s="2" t="s">
        <v>743</v>
      </c>
      <c r="C335" s="3" t="b">
        <f aca="false">TRUE()</f>
        <v>1</v>
      </c>
      <c r="D335" s="3" t="b">
        <f aca="false">TRUE()</f>
        <v>1</v>
      </c>
      <c r="E335" s="2" t="s">
        <v>13</v>
      </c>
      <c r="F335" s="2" t="s">
        <v>744</v>
      </c>
      <c r="G335" s="2" t="s">
        <v>744</v>
      </c>
    </row>
    <row r="336" customFormat="false" ht="15" hidden="false" customHeight="false" outlineLevel="0" collapsed="false">
      <c r="A336" s="2" t="s">
        <v>740</v>
      </c>
      <c r="B336" s="2" t="s">
        <v>745</v>
      </c>
      <c r="C336" s="3" t="b">
        <f aca="false">TRUE()</f>
        <v>1</v>
      </c>
      <c r="D336" s="3" t="b">
        <f aca="false">TRUE()</f>
        <v>1</v>
      </c>
      <c r="E336" s="2" t="s">
        <v>13</v>
      </c>
      <c r="F336" s="2" t="s">
        <v>746</v>
      </c>
      <c r="G336" s="2" t="s">
        <v>746</v>
      </c>
    </row>
    <row r="337" customFormat="false" ht="15" hidden="false" customHeight="false" outlineLevel="0" collapsed="false">
      <c r="A337" s="2" t="s">
        <v>740</v>
      </c>
      <c r="B337" s="2" t="s">
        <v>747</v>
      </c>
      <c r="C337" s="3" t="b">
        <f aca="false">TRUE()</f>
        <v>1</v>
      </c>
      <c r="D337" s="3" t="b">
        <f aca="false">TRUE()</f>
        <v>1</v>
      </c>
      <c r="E337" s="2" t="s">
        <v>13</v>
      </c>
      <c r="F337" s="2" t="s">
        <v>748</v>
      </c>
      <c r="G337" s="2" t="s">
        <v>748</v>
      </c>
    </row>
    <row r="338" customFormat="false" ht="15" hidden="false" customHeight="false" outlineLevel="0" collapsed="false">
      <c r="A338" s="2" t="s">
        <v>749</v>
      </c>
      <c r="B338" s="2" t="s">
        <v>750</v>
      </c>
      <c r="C338" s="3" t="b">
        <f aca="false">TRUE()</f>
        <v>1</v>
      </c>
      <c r="D338" s="3" t="b">
        <f aca="false">FALSE()</f>
        <v>0</v>
      </c>
      <c r="E338" s="2" t="s">
        <v>3</v>
      </c>
      <c r="F338" s="2" t="s">
        <v>751</v>
      </c>
      <c r="G338" s="2" t="s">
        <v>751</v>
      </c>
    </row>
    <row r="339" customFormat="false" ht="15" hidden="false" customHeight="false" outlineLevel="0" collapsed="false">
      <c r="A339" s="2" t="s">
        <v>752</v>
      </c>
      <c r="B339" s="2" t="s">
        <v>753</v>
      </c>
      <c r="C339" s="3" t="b">
        <f aca="false">FALSE()</f>
        <v>0</v>
      </c>
      <c r="D339" s="3" t="b">
        <f aca="false">FALSE()</f>
        <v>0</v>
      </c>
      <c r="E339" s="2" t="s">
        <v>10</v>
      </c>
      <c r="F339" s="2" t="s">
        <v>754</v>
      </c>
      <c r="G339" s="2" t="s">
        <v>753</v>
      </c>
    </row>
    <row r="340" customFormat="false" ht="15" hidden="false" customHeight="false" outlineLevel="0" collapsed="false">
      <c r="A340" s="2" t="s">
        <v>752</v>
      </c>
      <c r="B340" s="2" t="s">
        <v>755</v>
      </c>
      <c r="C340" s="3" t="b">
        <f aca="false">FALSE()</f>
        <v>0</v>
      </c>
      <c r="D340" s="3" t="b">
        <f aca="false">FALSE()</f>
        <v>0</v>
      </c>
      <c r="E340" s="2" t="s">
        <v>10</v>
      </c>
      <c r="F340" s="2" t="s">
        <v>756</v>
      </c>
      <c r="G340" s="2" t="s">
        <v>756</v>
      </c>
    </row>
    <row r="341" customFormat="false" ht="15" hidden="false" customHeight="false" outlineLevel="0" collapsed="false">
      <c r="A341" s="2" t="s">
        <v>752</v>
      </c>
      <c r="B341" s="2" t="s">
        <v>757</v>
      </c>
      <c r="C341" s="3" t="b">
        <f aca="false">FALSE()</f>
        <v>0</v>
      </c>
      <c r="D341" s="3" t="b">
        <f aca="false">FALSE()</f>
        <v>0</v>
      </c>
      <c r="E341" s="2" t="s">
        <v>10</v>
      </c>
      <c r="F341" s="2" t="s">
        <v>758</v>
      </c>
      <c r="G341" s="2" t="s">
        <v>758</v>
      </c>
    </row>
    <row r="342" customFormat="false" ht="15" hidden="false" customHeight="false" outlineLevel="0" collapsed="false">
      <c r="A342" s="2" t="s">
        <v>752</v>
      </c>
      <c r="B342" s="2" t="s">
        <v>759</v>
      </c>
      <c r="C342" s="3" t="b">
        <f aca="false">FALSE()</f>
        <v>0</v>
      </c>
      <c r="D342" s="3" t="b">
        <f aca="false">TRUE()</f>
        <v>1</v>
      </c>
      <c r="E342" s="2" t="s">
        <v>4</v>
      </c>
      <c r="F342" s="2" t="s">
        <v>760</v>
      </c>
      <c r="G342" s="2" t="s">
        <v>760</v>
      </c>
    </row>
    <row r="343" customFormat="false" ht="15" hidden="false" customHeight="false" outlineLevel="0" collapsed="false">
      <c r="A343" s="2" t="s">
        <v>752</v>
      </c>
      <c r="B343" s="2" t="s">
        <v>761</v>
      </c>
      <c r="C343" s="3" t="b">
        <f aca="false">FALSE()</f>
        <v>0</v>
      </c>
      <c r="D343" s="3" t="b">
        <f aca="false">FALSE()</f>
        <v>0</v>
      </c>
      <c r="E343" s="2" t="s">
        <v>10</v>
      </c>
      <c r="F343" s="2" t="s">
        <v>762</v>
      </c>
      <c r="G343" s="2" t="s">
        <v>762</v>
      </c>
    </row>
    <row r="344" customFormat="false" ht="15" hidden="false" customHeight="false" outlineLevel="0" collapsed="false">
      <c r="A344" s="2" t="s">
        <v>752</v>
      </c>
      <c r="B344" s="2" t="s">
        <v>763</v>
      </c>
      <c r="C344" s="3" t="b">
        <f aca="false">FALSE()</f>
        <v>0</v>
      </c>
      <c r="D344" s="3" t="b">
        <f aca="false">FALSE()</f>
        <v>0</v>
      </c>
      <c r="E344" s="2" t="s">
        <v>10</v>
      </c>
      <c r="F344" s="2" t="s">
        <v>764</v>
      </c>
      <c r="G344" s="2" t="s">
        <v>764</v>
      </c>
    </row>
    <row r="345" customFormat="false" ht="15" hidden="false" customHeight="false" outlineLevel="0" collapsed="false">
      <c r="A345" s="2" t="s">
        <v>752</v>
      </c>
      <c r="B345" s="2" t="s">
        <v>765</v>
      </c>
      <c r="C345" s="3" t="b">
        <f aca="false">FALSE()</f>
        <v>0</v>
      </c>
      <c r="D345" s="3" t="b">
        <f aca="false">FALSE()</f>
        <v>0</v>
      </c>
      <c r="E345" s="2" t="s">
        <v>10</v>
      </c>
      <c r="F345" s="2" t="s">
        <v>766</v>
      </c>
      <c r="G345" s="2" t="s">
        <v>765</v>
      </c>
    </row>
    <row r="346" customFormat="false" ht="15" hidden="false" customHeight="false" outlineLevel="0" collapsed="false">
      <c r="A346" s="2" t="s">
        <v>752</v>
      </c>
      <c r="B346" s="2" t="s">
        <v>767</v>
      </c>
      <c r="C346" s="3" t="b">
        <f aca="false">FALSE()</f>
        <v>0</v>
      </c>
      <c r="D346" s="3" t="b">
        <f aca="false">FALSE()</f>
        <v>0</v>
      </c>
      <c r="E346" s="2" t="s">
        <v>10</v>
      </c>
      <c r="F346" s="2" t="s">
        <v>768</v>
      </c>
      <c r="G346" s="2" t="s">
        <v>768</v>
      </c>
    </row>
    <row r="347" customFormat="false" ht="15" hidden="false" customHeight="false" outlineLevel="0" collapsed="false">
      <c r="A347" s="2" t="s">
        <v>752</v>
      </c>
      <c r="B347" s="2" t="s">
        <v>769</v>
      </c>
      <c r="C347" s="3" t="b">
        <f aca="false">FALSE()</f>
        <v>0</v>
      </c>
      <c r="D347" s="3" t="b">
        <f aca="false">FALSE()</f>
        <v>0</v>
      </c>
      <c r="E347" s="2" t="s">
        <v>10</v>
      </c>
      <c r="F347" s="2" t="s">
        <v>770</v>
      </c>
      <c r="G347" s="2" t="s">
        <v>769</v>
      </c>
    </row>
    <row r="348" customFormat="false" ht="15" hidden="false" customHeight="false" outlineLevel="0" collapsed="false">
      <c r="A348" s="2" t="s">
        <v>752</v>
      </c>
      <c r="B348" s="2" t="s">
        <v>771</v>
      </c>
      <c r="C348" s="3" t="b">
        <f aca="false">FALSE()</f>
        <v>0</v>
      </c>
      <c r="D348" s="3" t="b">
        <f aca="false">TRUE()</f>
        <v>1</v>
      </c>
      <c r="E348" s="2" t="s">
        <v>4</v>
      </c>
      <c r="F348" s="2" t="s">
        <v>772</v>
      </c>
      <c r="G348" s="2" t="s">
        <v>772</v>
      </c>
    </row>
    <row r="349" customFormat="false" ht="15" hidden="false" customHeight="false" outlineLevel="0" collapsed="false">
      <c r="A349" s="2" t="s">
        <v>773</v>
      </c>
      <c r="B349" s="2" t="s">
        <v>774</v>
      </c>
      <c r="C349" s="3" t="b">
        <f aca="false">FALSE()</f>
        <v>0</v>
      </c>
      <c r="D349" s="3" t="b">
        <f aca="false">FALSE()</f>
        <v>0</v>
      </c>
      <c r="E349" s="2" t="s">
        <v>10</v>
      </c>
      <c r="F349" s="2" t="s">
        <v>775</v>
      </c>
      <c r="G349" s="2" t="s">
        <v>775</v>
      </c>
    </row>
    <row r="350" customFormat="false" ht="15" hidden="false" customHeight="false" outlineLevel="0" collapsed="false">
      <c r="A350" s="2" t="s">
        <v>773</v>
      </c>
      <c r="B350" s="2" t="s">
        <v>776</v>
      </c>
      <c r="C350" s="3" t="b">
        <f aca="false">FALSE()</f>
        <v>0</v>
      </c>
      <c r="D350" s="3" t="b">
        <f aca="false">FALSE()</f>
        <v>0</v>
      </c>
      <c r="E350" s="2" t="s">
        <v>10</v>
      </c>
      <c r="F350" s="2" t="s">
        <v>777</v>
      </c>
      <c r="G350" s="2" t="s">
        <v>777</v>
      </c>
    </row>
    <row r="351" customFormat="false" ht="15" hidden="false" customHeight="false" outlineLevel="0" collapsed="false">
      <c r="A351" s="2" t="s">
        <v>778</v>
      </c>
      <c r="B351" s="2" t="s">
        <v>779</v>
      </c>
      <c r="C351" s="3" t="b">
        <f aca="false">FALSE()</f>
        <v>0</v>
      </c>
      <c r="D351" s="3" t="b">
        <f aca="false">TRUE()</f>
        <v>1</v>
      </c>
      <c r="E351" s="2" t="s">
        <v>4</v>
      </c>
      <c r="F351" s="2" t="s">
        <v>780</v>
      </c>
      <c r="G351" s="2" t="s">
        <v>780</v>
      </c>
    </row>
    <row r="352" customFormat="false" ht="15" hidden="false" customHeight="false" outlineLevel="0" collapsed="false">
      <c r="A352" s="2" t="s">
        <v>778</v>
      </c>
      <c r="B352" s="2" t="s">
        <v>781</v>
      </c>
      <c r="C352" s="3" t="b">
        <f aca="false">FALSE()</f>
        <v>0</v>
      </c>
      <c r="D352" s="3" t="b">
        <f aca="false">FALSE()</f>
        <v>0</v>
      </c>
      <c r="E352" s="2" t="s">
        <v>10</v>
      </c>
      <c r="F352" s="2" t="s">
        <v>782</v>
      </c>
      <c r="G352" s="2" t="s">
        <v>782</v>
      </c>
    </row>
    <row r="353" customFormat="false" ht="15" hidden="false" customHeight="false" outlineLevel="0" collapsed="false">
      <c r="A353" s="2" t="s">
        <v>778</v>
      </c>
      <c r="B353" s="2" t="s">
        <v>783</v>
      </c>
      <c r="C353" s="3" t="b">
        <f aca="false">TRUE()</f>
        <v>1</v>
      </c>
      <c r="D353" s="3" t="b">
        <f aca="false">TRUE()</f>
        <v>1</v>
      </c>
      <c r="E353" s="2" t="s">
        <v>13</v>
      </c>
      <c r="F353" s="2" t="s">
        <v>784</v>
      </c>
      <c r="G353" s="2" t="s">
        <v>784</v>
      </c>
    </row>
    <row r="354" customFormat="false" ht="15" hidden="false" customHeight="false" outlineLevel="0" collapsed="false">
      <c r="A354" s="2" t="s">
        <v>778</v>
      </c>
      <c r="B354" s="2" t="s">
        <v>785</v>
      </c>
      <c r="C354" s="3" t="b">
        <f aca="false">FALSE()</f>
        <v>0</v>
      </c>
      <c r="D354" s="3" t="b">
        <f aca="false">FALSE()</f>
        <v>0</v>
      </c>
      <c r="E354" s="2" t="s">
        <v>10</v>
      </c>
      <c r="F354" s="2" t="s">
        <v>786</v>
      </c>
      <c r="G354" s="2" t="s">
        <v>785</v>
      </c>
    </row>
    <row r="355" customFormat="false" ht="15" hidden="false" customHeight="false" outlineLevel="0" collapsed="false">
      <c r="A355" s="2" t="s">
        <v>787</v>
      </c>
      <c r="B355" s="2" t="s">
        <v>788</v>
      </c>
      <c r="C355" s="3" t="b">
        <f aca="false">FALSE()</f>
        <v>0</v>
      </c>
      <c r="D355" s="3" t="b">
        <f aca="false">FALSE()</f>
        <v>0</v>
      </c>
      <c r="E355" s="2" t="s">
        <v>10</v>
      </c>
      <c r="F355" s="2" t="s">
        <v>789</v>
      </c>
      <c r="G355" s="2" t="s">
        <v>788</v>
      </c>
    </row>
    <row r="356" customFormat="false" ht="15" hidden="false" customHeight="false" outlineLevel="0" collapsed="false">
      <c r="A356" s="2" t="s">
        <v>787</v>
      </c>
      <c r="B356" s="2" t="s">
        <v>790</v>
      </c>
      <c r="C356" s="3" t="b">
        <f aca="false">FALSE()</f>
        <v>0</v>
      </c>
      <c r="D356" s="3" t="b">
        <f aca="false">FALSE()</f>
        <v>0</v>
      </c>
      <c r="E356" s="2" t="s">
        <v>10</v>
      </c>
      <c r="F356" s="2" t="s">
        <v>789</v>
      </c>
      <c r="G356" s="2" t="s">
        <v>790</v>
      </c>
    </row>
    <row r="357" customFormat="false" ht="15" hidden="false" customHeight="false" outlineLevel="0" collapsed="false">
      <c r="A357" s="2" t="s">
        <v>791</v>
      </c>
      <c r="B357" s="2" t="s">
        <v>792</v>
      </c>
      <c r="C357" s="3" t="b">
        <f aca="false">FALSE()</f>
        <v>0</v>
      </c>
      <c r="D357" s="3" t="b">
        <f aca="false">FALSE()</f>
        <v>0</v>
      </c>
      <c r="E357" s="2" t="s">
        <v>10</v>
      </c>
      <c r="F357" s="2" t="s">
        <v>793</v>
      </c>
      <c r="G357" s="2" t="s">
        <v>793</v>
      </c>
    </row>
    <row r="358" customFormat="false" ht="15" hidden="false" customHeight="false" outlineLevel="0" collapsed="false">
      <c r="A358" s="2" t="s">
        <v>791</v>
      </c>
      <c r="B358" s="2" t="s">
        <v>794</v>
      </c>
      <c r="C358" s="3" t="b">
        <f aca="false">FALSE()</f>
        <v>0</v>
      </c>
      <c r="D358" s="3" t="b">
        <f aca="false">TRUE()</f>
        <v>1</v>
      </c>
      <c r="E358" s="2" t="s">
        <v>4</v>
      </c>
      <c r="F358" s="2" t="s">
        <v>795</v>
      </c>
      <c r="G358" s="2" t="s">
        <v>795</v>
      </c>
    </row>
    <row r="359" customFormat="false" ht="15" hidden="false" customHeight="false" outlineLevel="0" collapsed="false">
      <c r="A359" s="2" t="s">
        <v>791</v>
      </c>
      <c r="B359" s="2" t="s">
        <v>796</v>
      </c>
      <c r="C359" s="3" t="b">
        <f aca="false">FALSE()</f>
        <v>0</v>
      </c>
      <c r="D359" s="3" t="b">
        <f aca="false">FALSE()</f>
        <v>0</v>
      </c>
      <c r="E359" s="2" t="s">
        <v>10</v>
      </c>
      <c r="F359" s="2" t="s">
        <v>797</v>
      </c>
      <c r="G359" s="2" t="s">
        <v>797</v>
      </c>
    </row>
    <row r="360" customFormat="false" ht="15" hidden="false" customHeight="false" outlineLevel="0" collapsed="false">
      <c r="A360" s="2" t="s">
        <v>791</v>
      </c>
      <c r="B360" s="2" t="s">
        <v>798</v>
      </c>
      <c r="C360" s="3" t="b">
        <f aca="false">FALSE()</f>
        <v>0</v>
      </c>
      <c r="D360" s="3" t="b">
        <f aca="false">FALSE()</f>
        <v>0</v>
      </c>
      <c r="E360" s="2" t="s">
        <v>10</v>
      </c>
      <c r="F360" s="2" t="s">
        <v>799</v>
      </c>
      <c r="G360" s="2" t="s">
        <v>799</v>
      </c>
    </row>
    <row r="361" customFormat="false" ht="15" hidden="false" customHeight="false" outlineLevel="0" collapsed="false">
      <c r="A361" s="2" t="s">
        <v>791</v>
      </c>
      <c r="B361" s="2" t="s">
        <v>800</v>
      </c>
      <c r="C361" s="3" t="b">
        <f aca="false">FALSE()</f>
        <v>0</v>
      </c>
      <c r="D361" s="3" t="b">
        <f aca="false">FALSE()</f>
        <v>0</v>
      </c>
      <c r="E361" s="2" t="s">
        <v>10</v>
      </c>
      <c r="F361" s="2" t="s">
        <v>801</v>
      </c>
      <c r="G361" s="2" t="s">
        <v>801</v>
      </c>
    </row>
    <row r="362" customFormat="false" ht="15" hidden="false" customHeight="false" outlineLevel="0" collapsed="false">
      <c r="A362" s="2" t="s">
        <v>791</v>
      </c>
      <c r="B362" s="2" t="s">
        <v>802</v>
      </c>
      <c r="C362" s="3" t="b">
        <f aca="false">FALSE()</f>
        <v>0</v>
      </c>
      <c r="D362" s="3" t="b">
        <f aca="false">FALSE()</f>
        <v>0</v>
      </c>
      <c r="E362" s="2" t="s">
        <v>10</v>
      </c>
      <c r="F362" s="2" t="s">
        <v>803</v>
      </c>
      <c r="G362" s="2" t="s">
        <v>803</v>
      </c>
    </row>
    <row r="363" customFormat="false" ht="15" hidden="false" customHeight="false" outlineLevel="0" collapsed="false">
      <c r="A363" s="2" t="s">
        <v>791</v>
      </c>
      <c r="B363" s="2" t="s">
        <v>804</v>
      </c>
      <c r="C363" s="3" t="b">
        <f aca="false">FALSE()</f>
        <v>0</v>
      </c>
      <c r="D363" s="3" t="b">
        <f aca="false">FALSE()</f>
        <v>0</v>
      </c>
      <c r="E363" s="2" t="s">
        <v>10</v>
      </c>
      <c r="F363" s="2" t="s">
        <v>805</v>
      </c>
      <c r="G363" s="2" t="s">
        <v>805</v>
      </c>
    </row>
    <row r="364" customFormat="false" ht="15" hidden="false" customHeight="false" outlineLevel="0" collapsed="false">
      <c r="A364" s="2" t="s">
        <v>791</v>
      </c>
      <c r="B364" s="2" t="s">
        <v>806</v>
      </c>
      <c r="C364" s="3" t="b">
        <f aca="false">FALSE()</f>
        <v>0</v>
      </c>
      <c r="D364" s="3" t="b">
        <f aca="false">FALSE()</f>
        <v>0</v>
      </c>
      <c r="E364" s="2" t="s">
        <v>10</v>
      </c>
      <c r="F364" s="2" t="s">
        <v>807</v>
      </c>
      <c r="G364" s="2" t="s">
        <v>807</v>
      </c>
    </row>
    <row r="365" customFormat="false" ht="15" hidden="false" customHeight="false" outlineLevel="0" collapsed="false">
      <c r="A365" s="2" t="s">
        <v>791</v>
      </c>
      <c r="B365" s="2" t="s">
        <v>808</v>
      </c>
      <c r="C365" s="3" t="b">
        <f aca="false">TRUE()</f>
        <v>1</v>
      </c>
      <c r="D365" s="3" t="b">
        <f aca="false">FALSE()</f>
        <v>0</v>
      </c>
      <c r="E365" s="2" t="s">
        <v>3</v>
      </c>
      <c r="F365" s="2" t="s">
        <v>809</v>
      </c>
      <c r="G365" s="2" t="s">
        <v>809</v>
      </c>
    </row>
    <row r="366" customFormat="false" ht="15" hidden="false" customHeight="false" outlineLevel="0" collapsed="false">
      <c r="A366" s="2" t="s">
        <v>791</v>
      </c>
      <c r="B366" s="2" t="s">
        <v>810</v>
      </c>
      <c r="C366" s="3" t="b">
        <f aca="false">FALSE()</f>
        <v>0</v>
      </c>
      <c r="D366" s="3" t="b">
        <f aca="false">FALSE()</f>
        <v>0</v>
      </c>
      <c r="E366" s="2" t="s">
        <v>10</v>
      </c>
      <c r="F366" s="2" t="s">
        <v>811</v>
      </c>
      <c r="G366" s="2" t="s">
        <v>811</v>
      </c>
    </row>
    <row r="367" customFormat="false" ht="15" hidden="false" customHeight="false" outlineLevel="0" collapsed="false">
      <c r="A367" s="2" t="s">
        <v>791</v>
      </c>
      <c r="B367" s="2" t="s">
        <v>812</v>
      </c>
      <c r="C367" s="3" t="b">
        <f aca="false">FALSE()</f>
        <v>0</v>
      </c>
      <c r="D367" s="3" t="b">
        <f aca="false">FALSE()</f>
        <v>0</v>
      </c>
      <c r="E367" s="2" t="s">
        <v>10</v>
      </c>
      <c r="F367" s="2" t="s">
        <v>813</v>
      </c>
      <c r="G367" s="2" t="s">
        <v>813</v>
      </c>
    </row>
    <row r="368" customFormat="false" ht="15" hidden="false" customHeight="false" outlineLevel="0" collapsed="false">
      <c r="A368" s="2" t="s">
        <v>791</v>
      </c>
      <c r="B368" s="2" t="s">
        <v>814</v>
      </c>
      <c r="C368" s="3" t="b">
        <f aca="false">FALSE()</f>
        <v>0</v>
      </c>
      <c r="D368" s="3" t="b">
        <f aca="false">FALSE()</f>
        <v>0</v>
      </c>
      <c r="E368" s="2" t="s">
        <v>10</v>
      </c>
      <c r="F368" s="2" t="s">
        <v>815</v>
      </c>
      <c r="G368" s="2" t="s">
        <v>815</v>
      </c>
    </row>
    <row r="369" customFormat="false" ht="15" hidden="false" customHeight="false" outlineLevel="0" collapsed="false">
      <c r="A369" s="2" t="s">
        <v>791</v>
      </c>
      <c r="B369" s="2" t="s">
        <v>816</v>
      </c>
      <c r="C369" s="3" t="b">
        <f aca="false">TRUE()</f>
        <v>1</v>
      </c>
      <c r="D369" s="3" t="b">
        <f aca="false">FALSE()</f>
        <v>0</v>
      </c>
      <c r="E369" s="2" t="s">
        <v>3</v>
      </c>
      <c r="F369" s="2" t="s">
        <v>817</v>
      </c>
      <c r="G369" s="2" t="s">
        <v>817</v>
      </c>
    </row>
    <row r="370" customFormat="false" ht="15" hidden="false" customHeight="false" outlineLevel="0" collapsed="false">
      <c r="A370" s="2" t="s">
        <v>791</v>
      </c>
      <c r="B370" s="2" t="s">
        <v>818</v>
      </c>
      <c r="C370" s="3" t="b">
        <f aca="false">TRUE()</f>
        <v>1</v>
      </c>
      <c r="D370" s="3" t="b">
        <f aca="false">FALSE()</f>
        <v>0</v>
      </c>
      <c r="E370" s="2" t="s">
        <v>3</v>
      </c>
      <c r="F370" s="2" t="s">
        <v>819</v>
      </c>
      <c r="G370" s="2" t="s">
        <v>819</v>
      </c>
    </row>
    <row r="371" customFormat="false" ht="15" hidden="false" customHeight="false" outlineLevel="0" collapsed="false">
      <c r="A371" s="2" t="s">
        <v>820</v>
      </c>
      <c r="B371" s="2" t="s">
        <v>821</v>
      </c>
      <c r="C371" s="3" t="b">
        <f aca="false">TRUE()</f>
        <v>1</v>
      </c>
      <c r="D371" s="3" t="b">
        <f aca="false">TRUE()</f>
        <v>1</v>
      </c>
      <c r="E371" s="2" t="s">
        <v>13</v>
      </c>
      <c r="F371" s="2" t="s">
        <v>820</v>
      </c>
      <c r="G371" s="2" t="s">
        <v>820</v>
      </c>
    </row>
    <row r="372" customFormat="false" ht="15" hidden="false" customHeight="false" outlineLevel="0" collapsed="false">
      <c r="A372" s="2" t="s">
        <v>822</v>
      </c>
      <c r="B372" s="2" t="s">
        <v>823</v>
      </c>
      <c r="C372" s="3" t="b">
        <f aca="false">FALSE()</f>
        <v>0</v>
      </c>
      <c r="D372" s="3" t="b">
        <f aca="false">FALSE()</f>
        <v>0</v>
      </c>
      <c r="E372" s="2" t="s">
        <v>10</v>
      </c>
      <c r="F372" s="2" t="s">
        <v>822</v>
      </c>
      <c r="G372" s="2" t="s">
        <v>823</v>
      </c>
    </row>
    <row r="373" customFormat="false" ht="15" hidden="false" customHeight="false" outlineLevel="0" collapsed="false">
      <c r="A373" s="2" t="s">
        <v>824</v>
      </c>
      <c r="B373" s="2" t="s">
        <v>825</v>
      </c>
      <c r="C373" s="3" t="b">
        <f aca="false">FALSE()</f>
        <v>0</v>
      </c>
      <c r="D373" s="3" t="b">
        <f aca="false">FALSE()</f>
        <v>0</v>
      </c>
      <c r="E373" s="2" t="s">
        <v>10</v>
      </c>
      <c r="F373" s="2" t="s">
        <v>824</v>
      </c>
      <c r="G373" s="2" t="s">
        <v>824</v>
      </c>
    </row>
    <row r="374" customFormat="false" ht="15" hidden="false" customHeight="false" outlineLevel="0" collapsed="false">
      <c r="A374" s="2" t="s">
        <v>826</v>
      </c>
      <c r="B374" s="2" t="s">
        <v>827</v>
      </c>
      <c r="C374" s="3" t="b">
        <f aca="false">FALSE()</f>
        <v>0</v>
      </c>
      <c r="D374" s="3" t="b">
        <f aca="false">FALSE()</f>
        <v>0</v>
      </c>
      <c r="E374" s="2" t="s">
        <v>10</v>
      </c>
      <c r="F374" s="2" t="s">
        <v>826</v>
      </c>
      <c r="G374" s="2" t="s">
        <v>8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33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133</v>
      </c>
      <c r="B3" s="2" t="n">
        <v>2</v>
      </c>
      <c r="C3" s="2" t="n">
        <v>1</v>
      </c>
      <c r="D3" s="2" t="n">
        <v>0</v>
      </c>
      <c r="E3" s="2" t="n">
        <v>3</v>
      </c>
      <c r="F3" s="2" t="n">
        <v>34453.5725641342</v>
      </c>
      <c r="G3" s="2" t="n">
        <v>0</v>
      </c>
      <c r="H3" s="2" t="n">
        <v>0</v>
      </c>
      <c r="I3" s="2" t="n">
        <v>107.165872305022</v>
      </c>
      <c r="J3" s="2" t="n">
        <v>0</v>
      </c>
      <c r="K3" s="2" t="n">
        <v>2.99973413094335</v>
      </c>
      <c r="L3" s="2" t="n">
        <v>2.90231623971966E-005</v>
      </c>
      <c r="M3" s="2" t="n">
        <v>0.0002368461942517</v>
      </c>
    </row>
    <row r="4" customFormat="false" ht="15" hidden="false" customHeight="false" outlineLevel="0" collapsed="false">
      <c r="A4" s="2" t="s">
        <v>334</v>
      </c>
      <c r="B4" s="2" t="n">
        <v>2</v>
      </c>
      <c r="C4" s="2" t="n">
        <v>0</v>
      </c>
      <c r="D4" s="2" t="n">
        <v>2</v>
      </c>
      <c r="E4" s="2" t="n">
        <v>4</v>
      </c>
      <c r="F4" s="2" t="n">
        <v>1960.61220665647</v>
      </c>
      <c r="G4" s="2" t="n">
        <v>0</v>
      </c>
      <c r="H4" s="2" t="n">
        <v>0</v>
      </c>
      <c r="I4" s="2" t="n">
        <v>22.1394004351373</v>
      </c>
      <c r="J4" s="2" t="n">
        <v>0</v>
      </c>
      <c r="K4" s="2" t="n">
        <v>3.99758527727322</v>
      </c>
      <c r="L4" s="2" t="n">
        <v>0.0003776603026208</v>
      </c>
      <c r="M4" s="2" t="n">
        <v>0.0020370627241561</v>
      </c>
    </row>
    <row r="5" customFormat="false" ht="15" hidden="false" customHeight="false" outlineLevel="0" collapsed="false">
      <c r="A5" s="2" t="s">
        <v>693</v>
      </c>
      <c r="B5" s="2" t="n">
        <v>3</v>
      </c>
      <c r="C5" s="2" t="n">
        <v>3</v>
      </c>
      <c r="D5" s="2" t="n">
        <v>0</v>
      </c>
      <c r="E5" s="2" t="n">
        <v>6</v>
      </c>
      <c r="F5" s="2" t="n">
        <v>34703.6814042346</v>
      </c>
      <c r="G5" s="2" t="n">
        <v>0</v>
      </c>
      <c r="H5" s="2" t="n">
        <v>0</v>
      </c>
      <c r="I5" s="2" t="n">
        <v>76.0522642688341</v>
      </c>
      <c r="J5" s="2" t="n">
        <v>0</v>
      </c>
      <c r="K5" s="2" t="n">
        <v>5.99812864274959</v>
      </c>
      <c r="L5" s="2" t="n">
        <v>0.0002593048600596</v>
      </c>
      <c r="M5" s="2" t="n">
        <v>0.0016120526903457</v>
      </c>
    </row>
    <row r="6" customFormat="false" ht="15" hidden="false" customHeight="false" outlineLevel="0" collapsed="false">
      <c r="A6" s="2" t="s">
        <v>778</v>
      </c>
      <c r="B6" s="2" t="n">
        <v>2</v>
      </c>
      <c r="C6" s="2" t="n">
        <v>1</v>
      </c>
      <c r="D6" s="2" t="n">
        <v>0</v>
      </c>
      <c r="E6" s="2" t="n">
        <v>3</v>
      </c>
      <c r="F6" s="2" t="n">
        <v>1111.13782967452</v>
      </c>
      <c r="G6" s="2" t="n">
        <v>5.24186665779281E-242</v>
      </c>
      <c r="H6" s="2" t="n">
        <v>4.19349332623424E-241</v>
      </c>
      <c r="I6" s="2" t="n">
        <v>19.2452403601809</v>
      </c>
      <c r="J6" s="2" t="n">
        <v>1.6773973304937E-240</v>
      </c>
      <c r="K6" s="2" t="n">
        <v>2.99517098817739</v>
      </c>
      <c r="L6" s="2" t="n">
        <v>0.0008986321813637</v>
      </c>
      <c r="M6" s="2" t="n">
        <v>0.0039303799412487</v>
      </c>
    </row>
    <row r="7" customFormat="false" ht="15" hidden="false" customHeight="false" outlineLevel="0" collapsed="false">
      <c r="A7" s="2" t="s">
        <v>304</v>
      </c>
      <c r="B7" s="2" t="n">
        <v>3</v>
      </c>
      <c r="C7" s="2" t="n">
        <v>2</v>
      </c>
      <c r="D7" s="2" t="n">
        <v>0</v>
      </c>
      <c r="E7" s="2" t="n">
        <v>5</v>
      </c>
      <c r="F7" s="2" t="n">
        <v>144.766162718149</v>
      </c>
      <c r="G7" s="2" t="n">
        <v>3.66798188871107E-032</v>
      </c>
      <c r="H7" s="2" t="n">
        <v>2.34750840877508E-031</v>
      </c>
      <c r="I7" s="2" t="n">
        <v>5.38082080559208</v>
      </c>
      <c r="J7" s="2" t="n">
        <v>1.17375420438754E-030</v>
      </c>
      <c r="K7" s="2" t="n">
        <v>4.9029211438606</v>
      </c>
      <c r="L7" s="2" t="n">
        <v>0.0270397206539792</v>
      </c>
      <c r="M7" s="2" t="n">
        <v>0.070039135785425</v>
      </c>
    </row>
    <row r="8" customFormat="false" ht="15" hidden="false" customHeight="false" outlineLevel="0" collapsed="false">
      <c r="A8" s="2" t="s">
        <v>85</v>
      </c>
      <c r="B8" s="2" t="n">
        <v>2</v>
      </c>
      <c r="C8" s="2" t="n">
        <v>0</v>
      </c>
      <c r="D8" s="2" t="n">
        <v>1</v>
      </c>
      <c r="E8" s="2" t="n">
        <v>3</v>
      </c>
      <c r="F8" s="2" t="n">
        <v>132.86622204527</v>
      </c>
      <c r="G8" s="2" t="n">
        <v>1.40755854359134E-029</v>
      </c>
      <c r="H8" s="2" t="n">
        <v>7.50697889915383E-029</v>
      </c>
      <c r="I8" s="2" t="n">
        <v>6.65497863838252</v>
      </c>
      <c r="J8" s="2" t="n">
        <v>4.5041873394923E-028</v>
      </c>
      <c r="K8" s="2" t="n">
        <v>2.99060934235603</v>
      </c>
      <c r="L8" s="2" t="n">
        <v>0.0019572999655298</v>
      </c>
      <c r="M8" s="2" t="n">
        <v>0.0074333579784372</v>
      </c>
    </row>
    <row r="9" customFormat="false" ht="15" hidden="false" customHeight="false" outlineLevel="0" collapsed="false">
      <c r="A9" s="2" t="s">
        <v>752</v>
      </c>
      <c r="B9" s="2" t="n">
        <v>7</v>
      </c>
      <c r="C9" s="2" t="n">
        <v>1</v>
      </c>
      <c r="D9" s="2" t="n">
        <v>1</v>
      </c>
      <c r="E9" s="2" t="n">
        <v>9</v>
      </c>
      <c r="F9" s="2" t="n">
        <v>109.793959176688</v>
      </c>
      <c r="G9" s="2" t="n">
        <v>1.44060424983414E-024</v>
      </c>
      <c r="H9" s="2" t="n">
        <v>6.5856194278132E-024</v>
      </c>
      <c r="I9" s="2" t="n">
        <v>3.49275375556352</v>
      </c>
      <c r="J9" s="2" t="n">
        <v>4.60993359946924E-023</v>
      </c>
      <c r="K9" s="2" t="n">
        <v>8.95003236493477</v>
      </c>
      <c r="L9" s="2" t="n">
        <v>0.011447018190331</v>
      </c>
      <c r="M9" s="2" t="n">
        <v>0.0385206171748947</v>
      </c>
    </row>
    <row r="10" customFormat="false" ht="15" hidden="false" customHeight="false" outlineLevel="0" collapsed="false">
      <c r="A10" s="2" t="s">
        <v>647</v>
      </c>
      <c r="B10" s="2" t="n">
        <v>1</v>
      </c>
      <c r="C10" s="2" t="n">
        <v>0</v>
      </c>
      <c r="D10" s="2" t="n">
        <v>2</v>
      </c>
      <c r="E10" s="2" t="n">
        <v>3</v>
      </c>
      <c r="F10" s="2" t="n">
        <v>89.0782652086581</v>
      </c>
      <c r="G10" s="2" t="n">
        <v>4.5383760759858E-020</v>
      </c>
      <c r="H10" s="2" t="n">
        <v>1.81535043039432E-019</v>
      </c>
      <c r="I10" s="2" t="n">
        <v>5.44910589606987</v>
      </c>
      <c r="J10" s="2" t="n">
        <v>1.45228034431546E-018</v>
      </c>
      <c r="K10" s="2" t="n">
        <v>2.93942672681313</v>
      </c>
      <c r="L10" s="2" t="n">
        <v>0.0169708703237318</v>
      </c>
      <c r="M10" s="2" t="n">
        <v>0.0436024031631349</v>
      </c>
    </row>
    <row r="11" customFormat="false" ht="15" hidden="false" customHeight="false" outlineLevel="0" collapsed="false">
      <c r="A11" s="2" t="s">
        <v>433</v>
      </c>
      <c r="B11" s="2" t="n">
        <v>3</v>
      </c>
      <c r="C11" s="2" t="n">
        <v>1</v>
      </c>
      <c r="D11" s="2" t="n">
        <v>5</v>
      </c>
      <c r="E11" s="2" t="n">
        <v>9</v>
      </c>
      <c r="F11" s="2" t="n">
        <v>64.8863535592441</v>
      </c>
      <c r="G11" s="2" t="n">
        <v>8.13031456984173E-015</v>
      </c>
      <c r="H11" s="2" t="n">
        <v>2.8907785137215E-014</v>
      </c>
      <c r="I11" s="2" t="n">
        <v>2.68506887056472</v>
      </c>
      <c r="J11" s="2" t="n">
        <v>2.60170066234935E-013</v>
      </c>
      <c r="K11" s="2" t="n">
        <v>8.44661481852091</v>
      </c>
      <c r="L11" s="2" t="n">
        <v>0.182071314120424</v>
      </c>
      <c r="M11" s="2" t="n">
        <v>0.371313867658669</v>
      </c>
    </row>
    <row r="12" customFormat="false" ht="15" hidden="false" customHeight="false" outlineLevel="0" collapsed="false">
      <c r="A12" s="2" t="s">
        <v>171</v>
      </c>
      <c r="B12" s="2" t="n">
        <v>18</v>
      </c>
      <c r="C12" s="2" t="n">
        <v>0</v>
      </c>
      <c r="D12" s="2" t="n">
        <v>5</v>
      </c>
      <c r="E12" s="2" t="n">
        <v>23</v>
      </c>
      <c r="F12" s="2" t="n">
        <v>44.3963288536232</v>
      </c>
      <c r="G12" s="2" t="n">
        <v>2.28801928703193E-010</v>
      </c>
      <c r="H12" s="2" t="n">
        <v>7.32166171850218E-010</v>
      </c>
      <c r="I12" s="2" t="n">
        <v>1.3893434303741</v>
      </c>
      <c r="J12" s="2" t="n">
        <v>7.32166171850218E-009</v>
      </c>
      <c r="K12" s="2" t="n">
        <v>22.3286780268565</v>
      </c>
      <c r="L12" s="2" t="n">
        <v>0.198605660550139</v>
      </c>
      <c r="M12" s="2" t="n">
        <v>0.472716312893377</v>
      </c>
    </row>
    <row r="13" customFormat="false" ht="15" hidden="false" customHeight="false" outlineLevel="0" collapsed="false">
      <c r="A13" s="2" t="s">
        <v>494</v>
      </c>
      <c r="B13" s="2" t="n">
        <v>6</v>
      </c>
      <c r="C13" s="2" t="n">
        <v>2</v>
      </c>
      <c r="D13" s="2" t="n">
        <v>2</v>
      </c>
      <c r="E13" s="2" t="n">
        <v>10</v>
      </c>
      <c r="F13" s="2" t="n">
        <v>36.9911582629606</v>
      </c>
      <c r="G13" s="2" t="n">
        <v>9.27837761427331E-009</v>
      </c>
      <c r="H13" s="2" t="n">
        <v>2.69916439687951E-008</v>
      </c>
      <c r="I13" s="2" t="n">
        <v>1.92330856239582</v>
      </c>
      <c r="J13" s="2" t="n">
        <v>2.96908083656746E-007</v>
      </c>
      <c r="K13" s="2" t="n">
        <v>9.56959737660082</v>
      </c>
      <c r="L13" s="2" t="n">
        <v>0.134662689417923</v>
      </c>
      <c r="M13" s="2" t="n">
        <v>0.295739934281253</v>
      </c>
    </row>
    <row r="14" customFormat="false" ht="15" hidden="false" customHeight="false" outlineLevel="0" collapsed="false">
      <c r="A14" s="2" t="s">
        <v>1007</v>
      </c>
      <c r="B14" s="2" t="n">
        <v>1</v>
      </c>
      <c r="C14" s="2" t="n">
        <v>1</v>
      </c>
      <c r="D14" s="2" t="n">
        <v>0</v>
      </c>
      <c r="E14" s="2" t="n">
        <v>2</v>
      </c>
      <c r="F14" s="2" t="n">
        <v>35.6522974882479</v>
      </c>
      <c r="G14" s="2" t="n">
        <v>1.8121826446847E-008</v>
      </c>
      <c r="H14" s="2" t="n">
        <v>4.83248705249253E-008</v>
      </c>
      <c r="I14" s="2" t="n">
        <v>4.22210240774072</v>
      </c>
      <c r="J14" s="2" t="n">
        <v>5.79898446299103E-007</v>
      </c>
      <c r="K14" s="2" t="n">
        <v>1.91391947554984</v>
      </c>
      <c r="L14" s="2" t="n">
        <v>0.0269325378868164</v>
      </c>
      <c r="M14" s="2" t="n">
        <v>0.0591479868633483</v>
      </c>
    </row>
    <row r="15" customFormat="false" ht="15" hidden="false" customHeight="false" outlineLevel="0" collapsed="false">
      <c r="A15" s="2" t="s">
        <v>264</v>
      </c>
      <c r="B15" s="2" t="n">
        <v>2</v>
      </c>
      <c r="C15" s="2" t="n">
        <v>1</v>
      </c>
      <c r="D15" s="2" t="n">
        <v>1</v>
      </c>
      <c r="E15" s="2" t="n">
        <v>4</v>
      </c>
      <c r="F15" s="2" t="n">
        <v>33.4994425766383</v>
      </c>
      <c r="G15" s="2" t="n">
        <v>5.31726703235257E-008</v>
      </c>
      <c r="H15" s="2" t="n">
        <v>1.30886573104063E-007</v>
      </c>
      <c r="I15" s="2" t="n">
        <v>2.89393514846678</v>
      </c>
      <c r="J15" s="2" t="n">
        <v>1.70152545035282E-006</v>
      </c>
      <c r="K15" s="2" t="n">
        <v>3.86957433710823</v>
      </c>
      <c r="L15" s="2" t="n">
        <v>0.0392118677726362</v>
      </c>
      <c r="M15" s="2" t="n">
        <v>0.0912137954191322</v>
      </c>
    </row>
    <row r="16" customFormat="false" ht="15" hidden="false" customHeight="false" outlineLevel="0" collapsed="false">
      <c r="A16" s="2" t="s">
        <v>578</v>
      </c>
      <c r="B16" s="2" t="n">
        <v>3</v>
      </c>
      <c r="C16" s="2" t="n">
        <v>0</v>
      </c>
      <c r="D16" s="2" t="n">
        <v>1</v>
      </c>
      <c r="E16" s="2" t="n">
        <v>4</v>
      </c>
      <c r="F16" s="2" t="n">
        <v>27.1322155846635</v>
      </c>
      <c r="G16" s="2" t="n">
        <v>1.28325878153339E-006</v>
      </c>
      <c r="H16" s="2" t="n">
        <v>2.93316292921917E-006</v>
      </c>
      <c r="I16" s="2" t="n">
        <v>2.60442966801892</v>
      </c>
      <c r="J16" s="2" t="n">
        <v>4.10642810090684E-005</v>
      </c>
      <c r="K16" s="2" t="n">
        <v>3.95331073593429</v>
      </c>
      <c r="L16" s="2" t="n">
        <v>0.0120339974439918</v>
      </c>
      <c r="M16" s="2" t="n">
        <v>0.0346552669217194</v>
      </c>
    </row>
    <row r="17" customFormat="false" ht="15" hidden="false" customHeight="false" outlineLevel="0" collapsed="false">
      <c r="A17" s="2" t="s">
        <v>626</v>
      </c>
      <c r="B17" s="2" t="n">
        <v>1</v>
      </c>
      <c r="C17" s="2" t="n">
        <v>1</v>
      </c>
      <c r="D17" s="2" t="n">
        <v>0</v>
      </c>
      <c r="E17" s="2" t="n">
        <v>2</v>
      </c>
      <c r="F17" s="2" t="n">
        <v>25.8412883280638</v>
      </c>
      <c r="G17" s="2" t="n">
        <v>2.44700883239355E-006</v>
      </c>
      <c r="H17" s="2" t="n">
        <v>5.22028550910625E-006</v>
      </c>
      <c r="I17" s="2" t="n">
        <v>3.59452975534962</v>
      </c>
      <c r="J17" s="2" t="n">
        <v>7.83042826365937E-005</v>
      </c>
      <c r="K17" s="2" t="n">
        <v>1.8873406370473</v>
      </c>
      <c r="L17" s="2" t="n">
        <v>0.0366146902960936</v>
      </c>
      <c r="M17" s="2" t="n">
        <v>0.076044672956609</v>
      </c>
    </row>
    <row r="18" customFormat="false" ht="15" hidden="false" customHeight="false" outlineLevel="0" collapsed="false">
      <c r="A18" s="2" t="s">
        <v>791</v>
      </c>
      <c r="B18" s="2" t="n">
        <v>1</v>
      </c>
      <c r="C18" s="2" t="n">
        <v>5</v>
      </c>
      <c r="D18" s="2" t="n">
        <v>3</v>
      </c>
      <c r="E18" s="2" t="n">
        <v>9</v>
      </c>
      <c r="F18" s="2" t="n">
        <v>22.7740888115816</v>
      </c>
      <c r="G18" s="2" t="n">
        <v>1.13414726385413E-005</v>
      </c>
      <c r="H18" s="2" t="n">
        <v>2.26829452770825E-005</v>
      </c>
      <c r="I18" s="2" t="n">
        <v>1.59074017750028</v>
      </c>
      <c r="J18" s="2" t="n">
        <v>0.0003629271244333</v>
      </c>
      <c r="K18" s="2" t="n">
        <v>6.5675976522726</v>
      </c>
      <c r="L18" s="2" t="n">
        <v>0.98392666462687</v>
      </c>
      <c r="M18" s="2" t="n">
        <v>1.44847568340053</v>
      </c>
    </row>
    <row r="19" customFormat="false" ht="15" hidden="false" customHeight="false" outlineLevel="0" collapsed="false">
      <c r="A19" s="2" t="s">
        <v>233</v>
      </c>
      <c r="B19" s="2" t="n">
        <v>0</v>
      </c>
      <c r="C19" s="2" t="n">
        <v>1</v>
      </c>
      <c r="D19" s="2" t="n">
        <v>1</v>
      </c>
      <c r="E19" s="2" t="n">
        <v>2</v>
      </c>
      <c r="F19" s="2" t="n">
        <v>21.5194942173293</v>
      </c>
      <c r="G19" s="2" t="n">
        <v>2.12373930121488E-005</v>
      </c>
      <c r="H19" s="2" t="n">
        <v>3.99762691993388E-005</v>
      </c>
      <c r="I19" s="2" t="n">
        <v>3.28020534525671</v>
      </c>
      <c r="J19" s="2" t="n">
        <v>0.0006795965763887</v>
      </c>
      <c r="K19" s="2" t="n">
        <v>1.81279310117895</v>
      </c>
      <c r="L19" s="2" t="n">
        <v>0.0652845936953646</v>
      </c>
      <c r="M19" s="2" t="n">
        <v>0.121922305425681</v>
      </c>
    </row>
    <row r="20" customFormat="false" ht="15" hidden="false" customHeight="false" outlineLevel="0" collapsed="false">
      <c r="A20" s="2" t="s">
        <v>276</v>
      </c>
      <c r="B20" s="2" t="n">
        <v>3</v>
      </c>
      <c r="C20" s="2" t="n">
        <v>0</v>
      </c>
      <c r="D20" s="2" t="n">
        <v>2</v>
      </c>
      <c r="E20" s="2" t="n">
        <v>5</v>
      </c>
      <c r="F20" s="2" t="n">
        <v>10.705568222073</v>
      </c>
      <c r="G20" s="2" t="n">
        <v>0.0047349500048555</v>
      </c>
      <c r="H20" s="2" t="n">
        <v>0.0084176888975208</v>
      </c>
      <c r="I20" s="2" t="n">
        <v>1.46325447010632</v>
      </c>
      <c r="J20" s="2" t="n">
        <v>0.151518400155376</v>
      </c>
      <c r="K20" s="2" t="n">
        <v>4.55424576220813</v>
      </c>
      <c r="L20" s="2" t="n">
        <v>0.154408452327236</v>
      </c>
      <c r="M20" s="2" t="n">
        <v>0.291345785764636</v>
      </c>
    </row>
    <row r="21" customFormat="false" ht="15" hidden="false" customHeight="false" outlineLevel="0" collapsed="false">
      <c r="A21" s="2" t="s">
        <v>519</v>
      </c>
      <c r="B21" s="2" t="n">
        <v>0</v>
      </c>
      <c r="C21" s="2" t="n">
        <v>0</v>
      </c>
      <c r="D21" s="2" t="n">
        <v>2</v>
      </c>
      <c r="E21" s="2" t="n">
        <v>2</v>
      </c>
      <c r="F21" s="2" t="n">
        <v>9.19042038269452</v>
      </c>
      <c r="G21" s="2" t="n">
        <v>0.010100097604727</v>
      </c>
      <c r="H21" s="2" t="n">
        <v>0.0170106907026981</v>
      </c>
      <c r="I21" s="2" t="n">
        <v>2.14364413806443</v>
      </c>
      <c r="J21" s="2" t="n">
        <v>0.323203123351265</v>
      </c>
      <c r="K21" s="2" t="n">
        <v>1.39236052784055</v>
      </c>
      <c r="L21" s="2" t="n">
        <v>0.250190881298516</v>
      </c>
      <c r="M21" s="2" t="n">
        <v>0.357448591160935</v>
      </c>
    </row>
    <row r="22" customFormat="false" ht="15" hidden="false" customHeight="false" outlineLevel="0" collapsed="false">
      <c r="A22" s="2" t="s">
        <v>660</v>
      </c>
      <c r="B22" s="2" t="n">
        <v>2</v>
      </c>
      <c r="C22" s="2" t="n">
        <v>0</v>
      </c>
      <c r="D22" s="2" t="n">
        <v>2</v>
      </c>
      <c r="E22" s="2" t="n">
        <v>4</v>
      </c>
      <c r="F22" s="2" t="n">
        <v>9.03904322040191</v>
      </c>
      <c r="G22" s="2" t="n">
        <v>0.0108942341126113</v>
      </c>
      <c r="H22" s="2" t="n">
        <v>0.0174307745801781</v>
      </c>
      <c r="I22" s="2" t="n">
        <v>1.50325008063562</v>
      </c>
      <c r="J22" s="2" t="n">
        <v>0.348615491603562</v>
      </c>
      <c r="K22" s="2" t="n">
        <v>3.46933239303489</v>
      </c>
      <c r="L22" s="2" t="n">
        <v>0.194139603632161</v>
      </c>
      <c r="M22" s="2" t="n">
        <v>0.336528003632948</v>
      </c>
    </row>
    <row r="23" customFormat="false" ht="15" hidden="false" customHeight="false" outlineLevel="0" collapsed="false">
      <c r="A23" s="2" t="s">
        <v>684</v>
      </c>
      <c r="B23" s="2" t="n">
        <v>1</v>
      </c>
      <c r="C23" s="2" t="n">
        <v>2</v>
      </c>
      <c r="D23" s="2" t="n">
        <v>1</v>
      </c>
      <c r="E23" s="2" t="n">
        <v>4</v>
      </c>
      <c r="F23" s="2" t="n">
        <v>8.54082339416119</v>
      </c>
      <c r="G23" s="2" t="n">
        <v>0.0139760280787875</v>
      </c>
      <c r="H23" s="2" t="n">
        <v>0.0212968046914858</v>
      </c>
      <c r="I23" s="2" t="n">
        <v>1.46123435778802</v>
      </c>
      <c r="J23" s="2" t="n">
        <v>0.447232898521202</v>
      </c>
      <c r="K23" s="2" t="n">
        <v>3.04007579774351</v>
      </c>
      <c r="L23" s="2" t="n">
        <v>0.381576716367096</v>
      </c>
      <c r="M23" s="2" t="n">
        <v>0.57834748618939</v>
      </c>
    </row>
    <row r="24" customFormat="false" ht="15" hidden="false" customHeight="false" outlineLevel="0" collapsed="false">
      <c r="A24" s="2" t="s">
        <v>148</v>
      </c>
      <c r="B24" s="2" t="n">
        <v>4</v>
      </c>
      <c r="C24" s="2" t="n">
        <v>0</v>
      </c>
      <c r="D24" s="2" t="n">
        <v>1</v>
      </c>
      <c r="E24" s="2" t="n">
        <v>5</v>
      </c>
      <c r="F24" s="2" t="n">
        <v>1.68602733420887</v>
      </c>
      <c r="G24" s="2" t="n">
        <v>0.430411450096471</v>
      </c>
      <c r="H24" s="2" t="n">
        <v>0.626053018322139</v>
      </c>
      <c r="I24" s="2" t="n">
        <v>0.580693952802628</v>
      </c>
      <c r="J24" s="2" t="n">
        <v>1</v>
      </c>
      <c r="K24" s="2" t="n">
        <v>4.50885269312997</v>
      </c>
      <c r="L24" s="2" t="n">
        <v>0.172417409115847</v>
      </c>
      <c r="M24" s="2" t="n">
        <v>0.318729898054183</v>
      </c>
    </row>
    <row r="25" customFormat="false" ht="15" hidden="false" customHeight="false" outlineLevel="0" collapsed="false">
      <c r="A25" s="2" t="s">
        <v>246</v>
      </c>
      <c r="B25" s="2" t="n">
        <v>2</v>
      </c>
      <c r="C25" s="2" t="n">
        <v>0</v>
      </c>
      <c r="D25" s="2" t="n">
        <v>0</v>
      </c>
      <c r="E25" s="2" t="n">
        <v>2</v>
      </c>
      <c r="F25" s="2" t="n">
        <v>1.19396029647485E-005</v>
      </c>
      <c r="G25" s="2" t="n">
        <v>0.999994030216337</v>
      </c>
      <c r="H25" s="2" t="n">
        <v>0.999999978262556</v>
      </c>
      <c r="I25" s="2" t="n">
        <v>0.0024433177201253</v>
      </c>
      <c r="J25" s="2" t="n">
        <v>1</v>
      </c>
      <c r="K25" s="2" t="n">
        <v>2.00000000029948</v>
      </c>
      <c r="L25" s="2" t="n">
        <v>8.38860800125385E-016</v>
      </c>
      <c r="M25" s="2" t="n">
        <v>5.24288000078503E-013</v>
      </c>
    </row>
    <row r="26" customFormat="false" ht="15" hidden="false" customHeight="false" outlineLevel="0" collapsed="false">
      <c r="A26" s="2" t="s">
        <v>117</v>
      </c>
      <c r="B26" s="2" t="n">
        <v>2</v>
      </c>
      <c r="C26" s="2" t="n">
        <v>0</v>
      </c>
      <c r="D26" s="2" t="n">
        <v>0</v>
      </c>
      <c r="E26" s="2" t="n">
        <v>2</v>
      </c>
      <c r="F26" s="2" t="n">
        <v>0.0502611815341177</v>
      </c>
      <c r="G26" s="2" t="n">
        <v>0.975182553874881</v>
      </c>
      <c r="H26" s="2" t="n">
        <v>0.999999978262556</v>
      </c>
      <c r="I26" s="2" t="n">
        <v>0.158526309372575</v>
      </c>
      <c r="J26" s="2" t="n">
        <v>1</v>
      </c>
      <c r="K26" s="2" t="n">
        <v>1.95097094742909</v>
      </c>
      <c r="L26" s="2" t="n">
        <v>0.0141381754706227</v>
      </c>
      <c r="M26" s="2" t="n">
        <v>0.0348908774002845</v>
      </c>
    </row>
    <row r="27" customFormat="false" ht="15" hidden="false" customHeight="false" outlineLevel="0" collapsed="false">
      <c r="A27" s="2" t="s">
        <v>409</v>
      </c>
      <c r="B27" s="2" t="n">
        <v>2</v>
      </c>
      <c r="C27" s="2" t="n">
        <v>0</v>
      </c>
      <c r="D27" s="2" t="n">
        <v>0</v>
      </c>
      <c r="E27" s="2" t="n">
        <v>2</v>
      </c>
      <c r="F27" s="2" t="n">
        <v>4.34748890983922E-008</v>
      </c>
      <c r="G27" s="2" t="n">
        <v>0.999999978262556</v>
      </c>
      <c r="H27" s="2" t="n">
        <v>0.999999978262556</v>
      </c>
      <c r="I27" s="2" t="n">
        <v>0.0001474362389168</v>
      </c>
      <c r="J27" s="2" t="n">
        <v>1</v>
      </c>
      <c r="K27" s="2" t="n">
        <v>1.9999999564371</v>
      </c>
      <c r="L27" s="2" t="n">
        <v>8.5058528825457E-010</v>
      </c>
      <c r="M27" s="2" t="n">
        <v>4.30123137547704E-008</v>
      </c>
    </row>
    <row r="28" customFormat="false" ht="15" hidden="false" customHeight="false" outlineLevel="0" collapsed="false">
      <c r="A28" s="2" t="s">
        <v>400</v>
      </c>
      <c r="B28" s="2" t="n">
        <v>2</v>
      </c>
      <c r="C28" s="2" t="n">
        <v>0</v>
      </c>
      <c r="D28" s="2" t="n">
        <v>1</v>
      </c>
      <c r="E28" s="2" t="n">
        <v>3</v>
      </c>
      <c r="F28" s="2" t="n">
        <v>0.942251631837084</v>
      </c>
      <c r="G28" s="2" t="n">
        <v>0.624299026714497</v>
      </c>
      <c r="H28" s="2" t="n">
        <v>0.832398702285996</v>
      </c>
      <c r="I28" s="2" t="n">
        <v>0.560431866731023</v>
      </c>
      <c r="J28" s="2" t="n">
        <v>1</v>
      </c>
      <c r="K28" s="2" t="n">
        <v>2.21750095921124</v>
      </c>
      <c r="L28" s="2" t="n">
        <v>0.314863897818532</v>
      </c>
      <c r="M28" s="2" t="n">
        <v>0.467635143270233</v>
      </c>
    </row>
    <row r="29" customFormat="false" ht="15" hidden="false" customHeight="false" outlineLevel="0" collapsed="false">
      <c r="A29" s="2" t="s">
        <v>356</v>
      </c>
      <c r="B29" s="2" t="n">
        <v>3</v>
      </c>
      <c r="C29" s="2" t="n">
        <v>0</v>
      </c>
      <c r="D29" s="2" t="n">
        <v>0</v>
      </c>
      <c r="E29" s="2" t="n">
        <v>3</v>
      </c>
      <c r="F29" s="2" t="n">
        <v>0.0060543704793482</v>
      </c>
      <c r="G29" s="2" t="n">
        <v>0.996977392065615</v>
      </c>
      <c r="H29" s="2" t="n">
        <v>0.999999978262556</v>
      </c>
      <c r="I29" s="2" t="n">
        <v>0.0449235293906685</v>
      </c>
      <c r="J29" s="2" t="n">
        <v>1</v>
      </c>
      <c r="K29" s="2" t="n">
        <v>2.99395782328005</v>
      </c>
      <c r="L29" s="2" t="n">
        <v>0.0011686784808861</v>
      </c>
      <c r="M29" s="2" t="n">
        <v>0.0048734985390697</v>
      </c>
    </row>
    <row r="30" customFormat="false" ht="15" hidden="false" customHeight="false" outlineLevel="0" collapsed="false">
      <c r="A30" s="2" t="s">
        <v>324</v>
      </c>
      <c r="B30" s="2" t="n">
        <v>2</v>
      </c>
      <c r="C30" s="2" t="n">
        <v>0</v>
      </c>
      <c r="D30" s="2" t="n">
        <v>0</v>
      </c>
      <c r="E30" s="2" t="n">
        <v>2</v>
      </c>
      <c r="F30" s="2" t="n">
        <v>2.72352380374032E-007</v>
      </c>
      <c r="G30" s="2" t="n">
        <v>0.999999863823819</v>
      </c>
      <c r="H30" s="2" t="n">
        <v>0.999999978262556</v>
      </c>
      <c r="I30" s="2" t="n">
        <v>0.0003690205823075</v>
      </c>
      <c r="J30" s="2" t="n">
        <v>1</v>
      </c>
      <c r="K30" s="2" t="n">
        <v>2.0000000002884</v>
      </c>
      <c r="L30" s="2" t="n">
        <v>3.67815056300167E-014</v>
      </c>
      <c r="M30" s="2" t="n">
        <v>1.15604581810619E-011</v>
      </c>
    </row>
    <row r="31" customFormat="false" ht="15" hidden="false" customHeight="false" outlineLevel="0" collapsed="false">
      <c r="A31" s="2" t="s">
        <v>611</v>
      </c>
      <c r="B31" s="2" t="n">
        <v>4</v>
      </c>
      <c r="C31" s="2" t="n">
        <v>0</v>
      </c>
      <c r="D31" s="2" t="n">
        <v>0</v>
      </c>
      <c r="E31" s="2" t="n">
        <v>4</v>
      </c>
      <c r="F31" s="2" t="n">
        <v>3.92154542947609E-006</v>
      </c>
      <c r="G31" s="2" t="n">
        <v>0.999998039229208</v>
      </c>
      <c r="H31" s="2" t="n">
        <v>0.999999978262556</v>
      </c>
      <c r="I31" s="2" t="n">
        <v>0.0009901446143344</v>
      </c>
      <c r="J31" s="2" t="n">
        <v>1</v>
      </c>
      <c r="K31" s="2" t="n">
        <v>3.99999607835848</v>
      </c>
      <c r="L31" s="2" t="n">
        <v>1.7160003575499E-007</v>
      </c>
      <c r="M31" s="2" t="n">
        <v>3.75034148776171E-006</v>
      </c>
    </row>
    <row r="32" customFormat="false" ht="15" hidden="false" customHeight="false" outlineLevel="0" collapsed="false">
      <c r="A32" s="2" t="s">
        <v>544</v>
      </c>
      <c r="B32" s="2" t="n">
        <v>1</v>
      </c>
      <c r="C32" s="2" t="n">
        <v>0</v>
      </c>
      <c r="D32" s="2" t="n">
        <v>1</v>
      </c>
      <c r="E32" s="2" t="n">
        <v>2</v>
      </c>
      <c r="F32" s="2" t="n">
        <v>1.51580988551148</v>
      </c>
      <c r="G32" s="2" t="n">
        <v>0.468647242018753</v>
      </c>
      <c r="H32" s="2" t="n">
        <v>0.652030945417395</v>
      </c>
      <c r="I32" s="2" t="n">
        <v>0.870577361664118</v>
      </c>
      <c r="J32" s="2" t="n">
        <v>1</v>
      </c>
      <c r="K32" s="2" t="n">
        <v>1.39236052784055</v>
      </c>
      <c r="L32" s="2" t="n">
        <v>0.250190881298516</v>
      </c>
      <c r="M32" s="2" t="n">
        <v>0.357448591160935</v>
      </c>
    </row>
    <row r="33" customFormat="false" ht="15" hidden="false" customHeight="false" outlineLevel="0" collapsed="false">
      <c r="A33" s="2" t="s">
        <v>412</v>
      </c>
      <c r="B33" s="2" t="n">
        <v>6</v>
      </c>
      <c r="C33" s="2" t="n">
        <v>0</v>
      </c>
      <c r="D33" s="2" t="n">
        <v>0</v>
      </c>
      <c r="E33" s="2" t="n">
        <v>6</v>
      </c>
      <c r="F33" s="2" t="n">
        <v>9.05483861062617E-008</v>
      </c>
      <c r="G33" s="2" t="n">
        <v>0.999999954725808</v>
      </c>
      <c r="H33" s="2" t="n">
        <v>0.999999978262556</v>
      </c>
      <c r="I33" s="2" t="n">
        <v>0.0001228470499589</v>
      </c>
      <c r="J33" s="2" t="n">
        <v>1</v>
      </c>
      <c r="K33" s="2" t="n">
        <v>6.00000000026521</v>
      </c>
      <c r="L33" s="2" t="n">
        <v>1.10344516879016E-013</v>
      </c>
      <c r="M33" s="2" t="n">
        <v>3.46813745397175E-011</v>
      </c>
    </row>
    <row r="34" customFormat="false" ht="15" hidden="false" customHeight="false" outlineLevel="0" collapsed="false">
      <c r="A34" s="2" t="s">
        <v>740</v>
      </c>
      <c r="B34" s="2" t="n">
        <v>3</v>
      </c>
      <c r="C34" s="2" t="n">
        <v>0</v>
      </c>
      <c r="D34" s="2" t="n">
        <v>0</v>
      </c>
      <c r="E34" s="2" t="n">
        <v>3</v>
      </c>
      <c r="F34" s="2" t="n">
        <v>6.55561201756303E-006</v>
      </c>
      <c r="G34" s="2" t="n">
        <v>0.999996722199363</v>
      </c>
      <c r="H34" s="2" t="n">
        <v>0.999999978262556</v>
      </c>
      <c r="I34" s="2" t="n">
        <v>0.0014782435542344</v>
      </c>
      <c r="J34" s="2" t="n">
        <v>1</v>
      </c>
      <c r="K34" s="2" t="n">
        <v>2.99999344430234</v>
      </c>
      <c r="L34" s="2" t="n">
        <v>3.39271868838604E-007</v>
      </c>
      <c r="M34" s="2" t="n">
        <v>6.21672579144868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332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3321</v>
      </c>
    </row>
    <row r="3" customFormat="false" ht="15" hidden="false" customHeight="false" outlineLevel="0" collapsed="false">
      <c r="A3" s="2" t="s">
        <v>840</v>
      </c>
      <c r="B3" s="2" t="s">
        <v>3322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40</v>
      </c>
    </row>
    <row r="4" customFormat="false" ht="15" hidden="false" customHeight="false" outlineLevel="0" collapsed="false">
      <c r="A4" s="2" t="s">
        <v>842</v>
      </c>
      <c r="B4" s="2" t="s">
        <v>3323</v>
      </c>
      <c r="C4" s="3" t="b">
        <f aca="false">FALSE()</f>
        <v>0</v>
      </c>
      <c r="D4" s="3" t="b">
        <f aca="false">FALSE()</f>
        <v>0</v>
      </c>
      <c r="E4" s="2" t="s">
        <v>10</v>
      </c>
      <c r="F4" s="2" t="s">
        <v>842</v>
      </c>
    </row>
    <row r="5" customFormat="false" ht="15" hidden="false" customHeight="false" outlineLevel="0" collapsed="false">
      <c r="A5" s="2" t="s">
        <v>846</v>
      </c>
      <c r="B5" s="2" t="s">
        <v>3324</v>
      </c>
      <c r="C5" s="3" t="b">
        <f aca="false">FALSE()</f>
        <v>0</v>
      </c>
      <c r="D5" s="3" t="b">
        <f aca="false">FALSE()</f>
        <v>0</v>
      </c>
      <c r="E5" s="2" t="s">
        <v>10</v>
      </c>
      <c r="F5" s="2" t="s">
        <v>848</v>
      </c>
    </row>
    <row r="6" customFormat="false" ht="15" hidden="false" customHeight="false" outlineLevel="0" collapsed="false">
      <c r="A6" s="2" t="s">
        <v>849</v>
      </c>
      <c r="B6" s="2" t="s">
        <v>3325</v>
      </c>
      <c r="C6" s="3" t="b">
        <f aca="false">FALSE()</f>
        <v>0</v>
      </c>
      <c r="D6" s="3" t="b">
        <f aca="false">FALSE()</f>
        <v>0</v>
      </c>
      <c r="E6" s="2" t="s">
        <v>10</v>
      </c>
      <c r="F6" s="2" t="s">
        <v>851</v>
      </c>
    </row>
    <row r="7" customFormat="false" ht="15" hidden="false" customHeight="false" outlineLevel="0" collapsed="false">
      <c r="A7" s="2" t="s">
        <v>854</v>
      </c>
      <c r="B7" s="2" t="s">
        <v>3326</v>
      </c>
      <c r="C7" s="3" t="b">
        <f aca="false">TRUE()</f>
        <v>1</v>
      </c>
      <c r="D7" s="3" t="b">
        <f aca="false">TRUE()</f>
        <v>1</v>
      </c>
      <c r="E7" s="2" t="s">
        <v>13</v>
      </c>
      <c r="F7" s="2" t="s">
        <v>854</v>
      </c>
    </row>
    <row r="8" customFormat="false" ht="15" hidden="false" customHeight="false" outlineLevel="0" collapsed="false">
      <c r="A8" s="2" t="s">
        <v>857</v>
      </c>
      <c r="B8" s="2" t="s">
        <v>3327</v>
      </c>
      <c r="C8" s="3" t="b">
        <f aca="false">FALSE()</f>
        <v>0</v>
      </c>
      <c r="D8" s="3" t="b">
        <f aca="false">FALSE()</f>
        <v>0</v>
      </c>
      <c r="E8" s="2" t="s">
        <v>10</v>
      </c>
      <c r="F8" s="2" t="s">
        <v>2862</v>
      </c>
    </row>
    <row r="9" customFormat="false" ht="15" hidden="false" customHeight="false" outlineLevel="0" collapsed="false">
      <c r="A9" s="2" t="s">
        <v>8</v>
      </c>
      <c r="B9" s="2" t="s">
        <v>3328</v>
      </c>
      <c r="C9" s="3" t="b">
        <f aca="false">FALSE()</f>
        <v>0</v>
      </c>
      <c r="D9" s="3" t="b">
        <f aca="false">FALSE()</f>
        <v>0</v>
      </c>
      <c r="E9" s="2" t="s">
        <v>10</v>
      </c>
      <c r="F9" s="2" t="s">
        <v>8</v>
      </c>
    </row>
    <row r="10" customFormat="false" ht="15" hidden="false" customHeight="false" outlineLevel="0" collapsed="false">
      <c r="A10" s="2" t="s">
        <v>860</v>
      </c>
      <c r="B10" s="2" t="s">
        <v>3329</v>
      </c>
      <c r="C10" s="3" t="b">
        <f aca="false">FALSE()</f>
        <v>0</v>
      </c>
      <c r="D10" s="3" t="b">
        <f aca="false">TRUE()</f>
        <v>1</v>
      </c>
      <c r="E10" s="2" t="s">
        <v>4</v>
      </c>
      <c r="F10" s="2" t="s">
        <v>860</v>
      </c>
    </row>
    <row r="11" customFormat="false" ht="15" hidden="false" customHeight="false" outlineLevel="0" collapsed="false">
      <c r="A11" s="2" t="s">
        <v>11</v>
      </c>
      <c r="B11" s="2" t="s">
        <v>3330</v>
      </c>
      <c r="C11" s="3" t="b">
        <f aca="false">TRUE()</f>
        <v>1</v>
      </c>
      <c r="D11" s="3" t="b">
        <f aca="false">TRUE()</f>
        <v>1</v>
      </c>
      <c r="E11" s="2" t="s">
        <v>13</v>
      </c>
      <c r="F11" s="2" t="s">
        <v>11</v>
      </c>
    </row>
    <row r="12" customFormat="false" ht="15" hidden="false" customHeight="false" outlineLevel="0" collapsed="false">
      <c r="A12" s="2" t="s">
        <v>14</v>
      </c>
      <c r="B12" s="2" t="s">
        <v>3331</v>
      </c>
      <c r="C12" s="3" t="b">
        <f aca="false">FALSE()</f>
        <v>0</v>
      </c>
      <c r="D12" s="3" t="b">
        <f aca="false">FALSE()</f>
        <v>0</v>
      </c>
      <c r="E12" s="2" t="s">
        <v>10</v>
      </c>
      <c r="F12" s="2" t="s">
        <v>14</v>
      </c>
    </row>
    <row r="13" customFormat="false" ht="15" hidden="false" customHeight="false" outlineLevel="0" collapsed="false">
      <c r="A13" s="2" t="s">
        <v>16</v>
      </c>
      <c r="B13" s="2" t="s">
        <v>3332</v>
      </c>
      <c r="C13" s="3" t="b">
        <f aca="false">FALSE()</f>
        <v>0</v>
      </c>
      <c r="D13" s="3" t="b">
        <f aca="false">FALSE()</f>
        <v>0</v>
      </c>
      <c r="E13" s="2" t="s">
        <v>10</v>
      </c>
      <c r="F13" s="2" t="s">
        <v>16</v>
      </c>
    </row>
    <row r="14" customFormat="false" ht="15" hidden="false" customHeight="false" outlineLevel="0" collapsed="false">
      <c r="A14" s="2" t="s">
        <v>2867</v>
      </c>
      <c r="B14" s="2" t="s">
        <v>3333</v>
      </c>
      <c r="C14" s="3" t="b">
        <f aca="false">TRUE()</f>
        <v>1</v>
      </c>
      <c r="D14" s="3" t="b">
        <f aca="false">FALSE()</f>
        <v>0</v>
      </c>
      <c r="E14" s="2" t="s">
        <v>3</v>
      </c>
      <c r="F14" s="2" t="s">
        <v>2867</v>
      </c>
    </row>
    <row r="15" customFormat="false" ht="15" hidden="false" customHeight="false" outlineLevel="0" collapsed="false">
      <c r="A15" s="2" t="s">
        <v>866</v>
      </c>
      <c r="B15" s="2" t="s">
        <v>3334</v>
      </c>
      <c r="C15" s="3" t="b">
        <f aca="false">FALSE()</f>
        <v>0</v>
      </c>
      <c r="D15" s="3" t="b">
        <f aca="false">TRUE()</f>
        <v>1</v>
      </c>
      <c r="E15" s="2" t="s">
        <v>4</v>
      </c>
      <c r="F15" s="2" t="s">
        <v>866</v>
      </c>
    </row>
    <row r="16" customFormat="false" ht="15" hidden="false" customHeight="false" outlineLevel="0" collapsed="false">
      <c r="A16" s="2" t="s">
        <v>868</v>
      </c>
      <c r="B16" s="2" t="s">
        <v>3335</v>
      </c>
      <c r="C16" s="3" t="b">
        <f aca="false">TRUE()</f>
        <v>1</v>
      </c>
      <c r="D16" s="3" t="b">
        <f aca="false">TRUE()</f>
        <v>1</v>
      </c>
      <c r="E16" s="2" t="s">
        <v>13</v>
      </c>
      <c r="F16" s="2" t="s">
        <v>868</v>
      </c>
    </row>
    <row r="17" customFormat="false" ht="15" hidden="false" customHeight="false" outlineLevel="0" collapsed="false">
      <c r="A17" s="2" t="s">
        <v>18</v>
      </c>
      <c r="B17" s="2" t="s">
        <v>3336</v>
      </c>
      <c r="C17" s="3" t="b">
        <f aca="false">TRUE()</f>
        <v>1</v>
      </c>
      <c r="D17" s="3" t="b">
        <f aca="false">TRUE()</f>
        <v>1</v>
      </c>
      <c r="E17" s="2" t="s">
        <v>13</v>
      </c>
      <c r="F17" s="2" t="s">
        <v>18</v>
      </c>
    </row>
    <row r="18" customFormat="false" ht="15" hidden="false" customHeight="false" outlineLevel="0" collapsed="false">
      <c r="A18" s="2" t="s">
        <v>22</v>
      </c>
      <c r="B18" s="2" t="s">
        <v>3337</v>
      </c>
      <c r="C18" s="3" t="b">
        <f aca="false">FALSE()</f>
        <v>0</v>
      </c>
      <c r="D18" s="3" t="b">
        <f aca="false">FALSE()</f>
        <v>0</v>
      </c>
      <c r="E18" s="2" t="s">
        <v>10</v>
      </c>
      <c r="F18" s="2" t="s">
        <v>22</v>
      </c>
    </row>
    <row r="19" customFormat="false" ht="15" hidden="false" customHeight="false" outlineLevel="0" collapsed="false">
      <c r="A19" s="2" t="s">
        <v>24</v>
      </c>
      <c r="B19" s="2" t="s">
        <v>3338</v>
      </c>
      <c r="C19" s="3" t="b">
        <f aca="false">FALSE()</f>
        <v>0</v>
      </c>
      <c r="D19" s="3" t="b">
        <f aca="false">FALSE()</f>
        <v>0</v>
      </c>
      <c r="E19" s="2" t="s">
        <v>10</v>
      </c>
      <c r="F19" s="2" t="s">
        <v>24</v>
      </c>
    </row>
    <row r="20" customFormat="false" ht="15" hidden="false" customHeight="false" outlineLevel="0" collapsed="false">
      <c r="A20" s="2" t="s">
        <v>26</v>
      </c>
      <c r="B20" s="2" t="s">
        <v>3339</v>
      </c>
      <c r="C20" s="3" t="b">
        <f aca="false">FALSE()</f>
        <v>0</v>
      </c>
      <c r="D20" s="3" t="b">
        <f aca="false">FALSE()</f>
        <v>0</v>
      </c>
      <c r="E20" s="2" t="s">
        <v>10</v>
      </c>
      <c r="F20" s="2" t="s">
        <v>30</v>
      </c>
    </row>
    <row r="21" customFormat="false" ht="15" hidden="false" customHeight="false" outlineLevel="0" collapsed="false">
      <c r="A21" s="2" t="s">
        <v>26</v>
      </c>
      <c r="B21" s="2" t="s">
        <v>3340</v>
      </c>
      <c r="C21" s="3" t="b">
        <f aca="false">FALSE()</f>
        <v>0</v>
      </c>
      <c r="D21" s="3" t="b">
        <f aca="false">FALSE()</f>
        <v>0</v>
      </c>
      <c r="E21" s="2" t="s">
        <v>10</v>
      </c>
      <c r="F21" s="2" t="s">
        <v>28</v>
      </c>
    </row>
    <row r="22" customFormat="false" ht="15" hidden="false" customHeight="false" outlineLevel="0" collapsed="false">
      <c r="A22" s="2" t="s">
        <v>31</v>
      </c>
      <c r="B22" s="2" t="s">
        <v>3341</v>
      </c>
      <c r="C22" s="3" t="b">
        <f aca="false">TRUE()</f>
        <v>1</v>
      </c>
      <c r="D22" s="3" t="b">
        <f aca="false">TRUE()</f>
        <v>1</v>
      </c>
      <c r="E22" s="2" t="s">
        <v>13</v>
      </c>
      <c r="F22" s="2" t="s">
        <v>31</v>
      </c>
    </row>
    <row r="23" customFormat="false" ht="15" hidden="false" customHeight="false" outlineLevel="0" collapsed="false">
      <c r="A23" s="2" t="s">
        <v>876</v>
      </c>
      <c r="B23" s="2" t="s">
        <v>3342</v>
      </c>
      <c r="C23" s="3" t="b">
        <f aca="false">FALSE()</f>
        <v>0</v>
      </c>
      <c r="D23" s="3" t="b">
        <f aca="false">FALSE()</f>
        <v>0</v>
      </c>
      <c r="E23" s="2" t="s">
        <v>10</v>
      </c>
      <c r="F23" s="2" t="s">
        <v>876</v>
      </c>
    </row>
    <row r="24" customFormat="false" ht="15" hidden="false" customHeight="false" outlineLevel="0" collapsed="false">
      <c r="A24" s="2" t="s">
        <v>33</v>
      </c>
      <c r="B24" s="2" t="s">
        <v>3343</v>
      </c>
      <c r="C24" s="3" t="b">
        <f aca="false">TRUE()</f>
        <v>1</v>
      </c>
      <c r="D24" s="3" t="b">
        <f aca="false">FALSE()</f>
        <v>0</v>
      </c>
      <c r="E24" s="2" t="s">
        <v>3</v>
      </c>
      <c r="F24" s="2" t="s">
        <v>33</v>
      </c>
    </row>
    <row r="25" customFormat="false" ht="15" hidden="false" customHeight="false" outlineLevel="0" collapsed="false">
      <c r="A25" s="2" t="s">
        <v>35</v>
      </c>
      <c r="B25" s="2" t="s">
        <v>3344</v>
      </c>
      <c r="C25" s="3" t="b">
        <f aca="false">TRUE()</f>
        <v>1</v>
      </c>
      <c r="D25" s="3" t="b">
        <f aca="false">TRUE()</f>
        <v>1</v>
      </c>
      <c r="E25" s="2" t="s">
        <v>13</v>
      </c>
      <c r="F25" s="2" t="s">
        <v>35</v>
      </c>
    </row>
    <row r="26" customFormat="false" ht="15" hidden="false" customHeight="false" outlineLevel="0" collapsed="false">
      <c r="A26" s="2" t="s">
        <v>37</v>
      </c>
      <c r="B26" s="2" t="s">
        <v>3345</v>
      </c>
      <c r="C26" s="3" t="b">
        <f aca="false">TRUE()</f>
        <v>1</v>
      </c>
      <c r="D26" s="3" t="b">
        <f aca="false">TRUE()</f>
        <v>1</v>
      </c>
      <c r="E26" s="2" t="s">
        <v>13</v>
      </c>
      <c r="F26" s="2" t="s">
        <v>37</v>
      </c>
    </row>
    <row r="27" customFormat="false" ht="15" hidden="false" customHeight="false" outlineLevel="0" collapsed="false">
      <c r="A27" s="2" t="s">
        <v>39</v>
      </c>
      <c r="B27" s="2" t="s">
        <v>3346</v>
      </c>
      <c r="C27" s="3" t="b">
        <f aca="false">FALSE()</f>
        <v>0</v>
      </c>
      <c r="D27" s="3" t="b">
        <f aca="false">TRUE()</f>
        <v>1</v>
      </c>
      <c r="E27" s="2" t="s">
        <v>4</v>
      </c>
      <c r="F27" s="2" t="s">
        <v>39</v>
      </c>
    </row>
    <row r="28" customFormat="false" ht="15" hidden="false" customHeight="false" outlineLevel="0" collapsed="false">
      <c r="A28" s="2" t="s">
        <v>41</v>
      </c>
      <c r="B28" s="2" t="s">
        <v>3347</v>
      </c>
      <c r="C28" s="3" t="b">
        <f aca="false">TRUE()</f>
        <v>1</v>
      </c>
      <c r="D28" s="3" t="b">
        <f aca="false">FALSE()</f>
        <v>0</v>
      </c>
      <c r="E28" s="2" t="s">
        <v>3</v>
      </c>
      <c r="F28" s="2" t="s">
        <v>41</v>
      </c>
    </row>
    <row r="29" customFormat="false" ht="15" hidden="false" customHeight="false" outlineLevel="0" collapsed="false">
      <c r="A29" s="2" t="s">
        <v>43</v>
      </c>
      <c r="B29" s="2" t="s">
        <v>3348</v>
      </c>
      <c r="C29" s="3" t="b">
        <f aca="false">FALSE()</f>
        <v>0</v>
      </c>
      <c r="D29" s="3" t="b">
        <f aca="false">TRUE()</f>
        <v>1</v>
      </c>
      <c r="E29" s="2" t="s">
        <v>4</v>
      </c>
      <c r="F29" s="2" t="s">
        <v>43</v>
      </c>
    </row>
    <row r="30" customFormat="false" ht="15" hidden="false" customHeight="false" outlineLevel="0" collapsed="false">
      <c r="A30" s="2" t="s">
        <v>45</v>
      </c>
      <c r="B30" s="2" t="s">
        <v>3349</v>
      </c>
      <c r="C30" s="3" t="b">
        <f aca="false">FALSE()</f>
        <v>0</v>
      </c>
      <c r="D30" s="3" t="b">
        <f aca="false">FALSE()</f>
        <v>0</v>
      </c>
      <c r="E30" s="2" t="s">
        <v>10</v>
      </c>
      <c r="F30" s="2" t="s">
        <v>45</v>
      </c>
    </row>
    <row r="31" customFormat="false" ht="15" hidden="false" customHeight="false" outlineLevel="0" collapsed="false">
      <c r="A31" s="2" t="s">
        <v>47</v>
      </c>
      <c r="B31" s="2" t="s">
        <v>3350</v>
      </c>
      <c r="C31" s="3" t="b">
        <f aca="false">TRUE()</f>
        <v>1</v>
      </c>
      <c r="D31" s="3" t="b">
        <f aca="false">TRUE()</f>
        <v>1</v>
      </c>
      <c r="E31" s="2" t="s">
        <v>13</v>
      </c>
      <c r="F31" s="2" t="s">
        <v>47</v>
      </c>
    </row>
    <row r="32" customFormat="false" ht="15" hidden="false" customHeight="false" outlineLevel="0" collapsed="false">
      <c r="A32" s="2" t="s">
        <v>49</v>
      </c>
      <c r="B32" s="2" t="s">
        <v>3351</v>
      </c>
      <c r="C32" s="3" t="b">
        <f aca="false">TRUE()</f>
        <v>1</v>
      </c>
      <c r="D32" s="3" t="b">
        <f aca="false">FALSE()</f>
        <v>0</v>
      </c>
      <c r="E32" s="2" t="s">
        <v>3</v>
      </c>
      <c r="F32" s="2" t="s">
        <v>49</v>
      </c>
    </row>
    <row r="33" customFormat="false" ht="15" hidden="false" customHeight="false" outlineLevel="0" collapsed="false">
      <c r="A33" s="2" t="s">
        <v>51</v>
      </c>
      <c r="B33" s="2" t="s">
        <v>3352</v>
      </c>
      <c r="C33" s="3" t="b">
        <f aca="false">FALSE()</f>
        <v>0</v>
      </c>
      <c r="D33" s="3" t="b">
        <f aca="false">TRUE()</f>
        <v>1</v>
      </c>
      <c r="E33" s="2" t="s">
        <v>4</v>
      </c>
      <c r="F33" s="2" t="s">
        <v>51</v>
      </c>
    </row>
    <row r="34" customFormat="false" ht="15" hidden="false" customHeight="false" outlineLevel="0" collapsed="false">
      <c r="A34" s="2" t="s">
        <v>53</v>
      </c>
      <c r="B34" s="2" t="s">
        <v>3353</v>
      </c>
      <c r="C34" s="3" t="b">
        <f aca="false">FALSE()</f>
        <v>0</v>
      </c>
      <c r="D34" s="3" t="b">
        <f aca="false">FALSE()</f>
        <v>0</v>
      </c>
      <c r="E34" s="2" t="s">
        <v>10</v>
      </c>
      <c r="F34" s="2" t="s">
        <v>53</v>
      </c>
    </row>
    <row r="35" customFormat="false" ht="15" hidden="false" customHeight="false" outlineLevel="0" collapsed="false">
      <c r="A35" s="2" t="s">
        <v>55</v>
      </c>
      <c r="B35" s="2" t="s">
        <v>3354</v>
      </c>
      <c r="C35" s="3" t="b">
        <f aca="false">FALSE()</f>
        <v>0</v>
      </c>
      <c r="D35" s="3" t="b">
        <f aca="false">FALSE()</f>
        <v>0</v>
      </c>
      <c r="E35" s="2" t="s">
        <v>10</v>
      </c>
      <c r="F35" s="2" t="s">
        <v>55</v>
      </c>
    </row>
    <row r="36" customFormat="false" ht="15" hidden="false" customHeight="false" outlineLevel="0" collapsed="false">
      <c r="A36" s="2" t="s">
        <v>57</v>
      </c>
      <c r="B36" s="2" t="s">
        <v>3355</v>
      </c>
      <c r="C36" s="3" t="b">
        <f aca="false">FALSE()</f>
        <v>0</v>
      </c>
      <c r="D36" s="3" t="b">
        <f aca="false">FALSE()</f>
        <v>0</v>
      </c>
      <c r="E36" s="2" t="s">
        <v>10</v>
      </c>
      <c r="F36" s="2" t="s">
        <v>57</v>
      </c>
    </row>
    <row r="37" customFormat="false" ht="15" hidden="false" customHeight="false" outlineLevel="0" collapsed="false">
      <c r="A37" s="2" t="s">
        <v>894</v>
      </c>
      <c r="B37" s="2" t="s">
        <v>3356</v>
      </c>
      <c r="C37" s="3" t="b">
        <f aca="false">FALSE()</f>
        <v>0</v>
      </c>
      <c r="D37" s="3" t="b">
        <f aca="false">TRUE()</f>
        <v>1</v>
      </c>
      <c r="E37" s="2" t="s">
        <v>4</v>
      </c>
      <c r="F37" s="2" t="s">
        <v>894</v>
      </c>
    </row>
    <row r="38" customFormat="false" ht="15" hidden="false" customHeight="false" outlineLevel="0" collapsed="false">
      <c r="A38" s="2" t="s">
        <v>1855</v>
      </c>
      <c r="B38" s="2" t="s">
        <v>3357</v>
      </c>
      <c r="C38" s="3" t="b">
        <f aca="false">FALSE()</f>
        <v>0</v>
      </c>
      <c r="D38" s="3" t="b">
        <f aca="false">FALSE()</f>
        <v>0</v>
      </c>
      <c r="E38" s="2" t="s">
        <v>10</v>
      </c>
      <c r="F38" s="2" t="s">
        <v>1855</v>
      </c>
    </row>
    <row r="39" customFormat="false" ht="15" hidden="false" customHeight="false" outlineLevel="0" collapsed="false">
      <c r="A39" s="2" t="s">
        <v>896</v>
      </c>
      <c r="B39" s="2" t="s">
        <v>3358</v>
      </c>
      <c r="C39" s="3" t="b">
        <f aca="false">FALSE()</f>
        <v>0</v>
      </c>
      <c r="D39" s="3" t="b">
        <f aca="false">FALSE()</f>
        <v>0</v>
      </c>
      <c r="E39" s="2" t="s">
        <v>10</v>
      </c>
      <c r="F39" s="2" t="s">
        <v>896</v>
      </c>
    </row>
    <row r="40" customFormat="false" ht="15" hidden="false" customHeight="false" outlineLevel="0" collapsed="false">
      <c r="A40" s="2" t="s">
        <v>59</v>
      </c>
      <c r="B40" s="2" t="s">
        <v>3359</v>
      </c>
      <c r="C40" s="3" t="b">
        <f aca="false">FALSE()</f>
        <v>0</v>
      </c>
      <c r="D40" s="3" t="b">
        <f aca="false">FALSE()</f>
        <v>0</v>
      </c>
      <c r="E40" s="2" t="s">
        <v>10</v>
      </c>
      <c r="F40" s="2" t="s">
        <v>59</v>
      </c>
    </row>
    <row r="41" customFormat="false" ht="15" hidden="false" customHeight="false" outlineLevel="0" collapsed="false">
      <c r="A41" s="2" t="s">
        <v>900</v>
      </c>
      <c r="B41" s="2" t="s">
        <v>3360</v>
      </c>
      <c r="C41" s="3" t="b">
        <f aca="false">TRUE()</f>
        <v>1</v>
      </c>
      <c r="D41" s="3" t="b">
        <f aca="false">TRUE()</f>
        <v>1</v>
      </c>
      <c r="E41" s="2" t="s">
        <v>13</v>
      </c>
      <c r="F41" s="2" t="s">
        <v>900</v>
      </c>
    </row>
    <row r="42" customFormat="false" ht="15" hidden="false" customHeight="false" outlineLevel="0" collapsed="false">
      <c r="A42" s="2" t="s">
        <v>61</v>
      </c>
      <c r="B42" s="2" t="s">
        <v>3361</v>
      </c>
      <c r="C42" s="3" t="b">
        <f aca="false">FALSE()</f>
        <v>0</v>
      </c>
      <c r="D42" s="3" t="b">
        <f aca="false">TRUE()</f>
        <v>1</v>
      </c>
      <c r="E42" s="2" t="s">
        <v>4</v>
      </c>
      <c r="F42" s="2" t="s">
        <v>61</v>
      </c>
    </row>
    <row r="43" customFormat="false" ht="15" hidden="false" customHeight="false" outlineLevel="0" collapsed="false">
      <c r="A43" s="2" t="s">
        <v>63</v>
      </c>
      <c r="B43" s="2" t="s">
        <v>3362</v>
      </c>
      <c r="C43" s="3" t="b">
        <f aca="false">FALSE()</f>
        <v>0</v>
      </c>
      <c r="D43" s="3" t="b">
        <f aca="false">FALSE()</f>
        <v>0</v>
      </c>
      <c r="E43" s="2" t="s">
        <v>10</v>
      </c>
      <c r="F43" s="2" t="s">
        <v>63</v>
      </c>
    </row>
    <row r="44" customFormat="false" ht="15" hidden="false" customHeight="false" outlineLevel="0" collapsed="false">
      <c r="A44" s="2" t="s">
        <v>65</v>
      </c>
      <c r="B44" s="2" t="s">
        <v>3363</v>
      </c>
      <c r="C44" s="3" t="b">
        <f aca="false">FALSE()</f>
        <v>0</v>
      </c>
      <c r="D44" s="3" t="b">
        <f aca="false">TRUE()</f>
        <v>1</v>
      </c>
      <c r="E44" s="2" t="s">
        <v>4</v>
      </c>
      <c r="F44" s="2" t="s">
        <v>65</v>
      </c>
    </row>
    <row r="45" customFormat="false" ht="15" hidden="false" customHeight="false" outlineLevel="0" collapsed="false">
      <c r="A45" s="2" t="s">
        <v>905</v>
      </c>
      <c r="B45" s="2" t="s">
        <v>3364</v>
      </c>
      <c r="C45" s="3" t="b">
        <f aca="false">FALSE()</f>
        <v>0</v>
      </c>
      <c r="D45" s="3" t="b">
        <f aca="false">FALSE()</f>
        <v>0</v>
      </c>
      <c r="E45" s="2" t="s">
        <v>10</v>
      </c>
      <c r="F45" s="2" t="s">
        <v>905</v>
      </c>
    </row>
    <row r="46" customFormat="false" ht="15" hidden="false" customHeight="false" outlineLevel="0" collapsed="false">
      <c r="A46" s="2" t="s">
        <v>69</v>
      </c>
      <c r="B46" s="2" t="s">
        <v>3365</v>
      </c>
      <c r="C46" s="3" t="b">
        <f aca="false">FALSE()</f>
        <v>0</v>
      </c>
      <c r="D46" s="3" t="b">
        <f aca="false">TRUE()</f>
        <v>1</v>
      </c>
      <c r="E46" s="2" t="s">
        <v>4</v>
      </c>
      <c r="F46" s="2" t="s">
        <v>69</v>
      </c>
    </row>
    <row r="47" customFormat="false" ht="15" hidden="false" customHeight="false" outlineLevel="0" collapsed="false">
      <c r="A47" s="2" t="s">
        <v>71</v>
      </c>
      <c r="B47" s="2" t="s">
        <v>3366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71</v>
      </c>
    </row>
    <row r="48" customFormat="false" ht="15" hidden="false" customHeight="false" outlineLevel="0" collapsed="false">
      <c r="A48" s="2" t="s">
        <v>78</v>
      </c>
      <c r="B48" s="2" t="s">
        <v>3367</v>
      </c>
      <c r="C48" s="3" t="b">
        <f aca="false">TRUE()</f>
        <v>1</v>
      </c>
      <c r="D48" s="3" t="b">
        <f aca="false">TRUE()</f>
        <v>1</v>
      </c>
      <c r="E48" s="2" t="s">
        <v>13</v>
      </c>
      <c r="F48" s="2" t="s">
        <v>78</v>
      </c>
    </row>
    <row r="49" customFormat="false" ht="15" hidden="false" customHeight="false" outlineLevel="0" collapsed="false">
      <c r="A49" s="2" t="s">
        <v>910</v>
      </c>
      <c r="B49" s="2" t="s">
        <v>3368</v>
      </c>
      <c r="C49" s="3" t="b">
        <f aca="false">TRUE()</f>
        <v>1</v>
      </c>
      <c r="D49" s="3" t="b">
        <f aca="false">FALSE()</f>
        <v>0</v>
      </c>
      <c r="E49" s="2" t="s">
        <v>3</v>
      </c>
      <c r="F49" s="2" t="s">
        <v>910</v>
      </c>
    </row>
    <row r="50" customFormat="false" ht="15" hidden="false" customHeight="false" outlineLevel="0" collapsed="false">
      <c r="A50" s="2" t="s">
        <v>80</v>
      </c>
      <c r="B50" s="2" t="s">
        <v>3369</v>
      </c>
      <c r="C50" s="3" t="b">
        <f aca="false">TRUE()</f>
        <v>1</v>
      </c>
      <c r="D50" s="3" t="b">
        <f aca="false">FALSE()</f>
        <v>0</v>
      </c>
      <c r="E50" s="2" t="s">
        <v>3</v>
      </c>
      <c r="F50" s="2" t="s">
        <v>80</v>
      </c>
    </row>
    <row r="51" customFormat="false" ht="15" hidden="false" customHeight="false" outlineLevel="0" collapsed="false">
      <c r="A51" s="2" t="s">
        <v>82</v>
      </c>
      <c r="B51" s="2" t="s">
        <v>3370</v>
      </c>
      <c r="C51" s="3" t="b">
        <f aca="false">FALSE()</f>
        <v>0</v>
      </c>
      <c r="D51" s="3" t="b">
        <f aca="false">FALSE()</f>
        <v>0</v>
      </c>
      <c r="E51" s="2" t="s">
        <v>10</v>
      </c>
      <c r="F51" s="2" t="s">
        <v>84</v>
      </c>
    </row>
    <row r="52" customFormat="false" ht="15" hidden="false" customHeight="false" outlineLevel="0" collapsed="false">
      <c r="A52" s="2" t="s">
        <v>85</v>
      </c>
      <c r="B52" s="2" t="s">
        <v>3371</v>
      </c>
      <c r="C52" s="3" t="b">
        <f aca="false">TRUE()</f>
        <v>1</v>
      </c>
      <c r="D52" s="3" t="b">
        <f aca="false">FALSE()</f>
        <v>0</v>
      </c>
      <c r="E52" s="2" t="s">
        <v>3</v>
      </c>
      <c r="F52" s="2" t="s">
        <v>95</v>
      </c>
    </row>
    <row r="53" customFormat="false" ht="15" hidden="false" customHeight="false" outlineLevel="0" collapsed="false">
      <c r="A53" s="2" t="s">
        <v>85</v>
      </c>
      <c r="B53" s="2" t="s">
        <v>3372</v>
      </c>
      <c r="C53" s="3" t="b">
        <f aca="false">TRUE()</f>
        <v>1</v>
      </c>
      <c r="D53" s="3" t="b">
        <f aca="false">TRUE()</f>
        <v>1</v>
      </c>
      <c r="E53" s="2" t="s">
        <v>13</v>
      </c>
      <c r="F53" s="2" t="s">
        <v>93</v>
      </c>
    </row>
    <row r="54" customFormat="false" ht="15" hidden="false" customHeight="false" outlineLevel="0" collapsed="false">
      <c r="A54" s="2" t="s">
        <v>85</v>
      </c>
      <c r="B54" s="2" t="s">
        <v>3373</v>
      </c>
      <c r="C54" s="3" t="b">
        <f aca="false">FALSE()</f>
        <v>0</v>
      </c>
      <c r="D54" s="3" t="b">
        <f aca="false">FALSE()</f>
        <v>0</v>
      </c>
      <c r="E54" s="2" t="s">
        <v>10</v>
      </c>
      <c r="F54" s="2" t="s">
        <v>87</v>
      </c>
    </row>
    <row r="55" customFormat="false" ht="15" hidden="false" customHeight="false" outlineLevel="0" collapsed="false">
      <c r="A55" s="2" t="s">
        <v>85</v>
      </c>
      <c r="B55" s="2" t="s">
        <v>3374</v>
      </c>
      <c r="C55" s="3" t="b">
        <f aca="false">TRUE()</f>
        <v>1</v>
      </c>
      <c r="D55" s="3" t="b">
        <f aca="false">FALSE()</f>
        <v>0</v>
      </c>
      <c r="E55" s="2" t="s">
        <v>3</v>
      </c>
      <c r="F55" s="2" t="s">
        <v>89</v>
      </c>
    </row>
    <row r="56" customFormat="false" ht="15" hidden="false" customHeight="false" outlineLevel="0" collapsed="false">
      <c r="A56" s="2" t="s">
        <v>85</v>
      </c>
      <c r="B56" s="2" t="s">
        <v>3375</v>
      </c>
      <c r="C56" s="3" t="b">
        <f aca="false">TRUE()</f>
        <v>1</v>
      </c>
      <c r="D56" s="3" t="b">
        <f aca="false">TRUE()</f>
        <v>1</v>
      </c>
      <c r="E56" s="2" t="s">
        <v>13</v>
      </c>
      <c r="F56" s="2" t="s">
        <v>91</v>
      </c>
    </row>
    <row r="57" customFormat="false" ht="15" hidden="false" customHeight="false" outlineLevel="0" collapsed="false">
      <c r="A57" s="2" t="s">
        <v>97</v>
      </c>
      <c r="B57" s="2" t="s">
        <v>3376</v>
      </c>
      <c r="C57" s="3" t="b">
        <f aca="false">FALSE()</f>
        <v>0</v>
      </c>
      <c r="D57" s="3" t="b">
        <f aca="false">FALSE()</f>
        <v>0</v>
      </c>
      <c r="E57" s="2" t="s">
        <v>10</v>
      </c>
      <c r="F57" s="2" t="s">
        <v>99</v>
      </c>
    </row>
    <row r="58" customFormat="false" ht="15" hidden="false" customHeight="false" outlineLevel="0" collapsed="false">
      <c r="A58" s="2" t="s">
        <v>100</v>
      </c>
      <c r="B58" s="2" t="s">
        <v>3377</v>
      </c>
      <c r="C58" s="3" t="b">
        <f aca="false">FALSE()</f>
        <v>0</v>
      </c>
      <c r="D58" s="3" t="b">
        <f aca="false">FALSE()</f>
        <v>0</v>
      </c>
      <c r="E58" s="2" t="s">
        <v>10</v>
      </c>
      <c r="F58" s="2" t="s">
        <v>102</v>
      </c>
    </row>
    <row r="59" customFormat="false" ht="15" hidden="false" customHeight="false" outlineLevel="0" collapsed="false">
      <c r="A59" s="2" t="s">
        <v>100</v>
      </c>
      <c r="B59" s="2" t="s">
        <v>3378</v>
      </c>
      <c r="C59" s="3" t="b">
        <f aca="false">TRUE()</f>
        <v>1</v>
      </c>
      <c r="D59" s="3" t="b">
        <f aca="false">TRUE()</f>
        <v>1</v>
      </c>
      <c r="E59" s="2" t="s">
        <v>13</v>
      </c>
      <c r="F59" s="2" t="s">
        <v>922</v>
      </c>
    </row>
    <row r="60" customFormat="false" ht="15" hidden="false" customHeight="false" outlineLevel="0" collapsed="false">
      <c r="A60" s="2" t="s">
        <v>103</v>
      </c>
      <c r="B60" s="2" t="s">
        <v>3379</v>
      </c>
      <c r="C60" s="3" t="b">
        <f aca="false">FALSE()</f>
        <v>0</v>
      </c>
      <c r="D60" s="3" t="b">
        <f aca="false">TRUE()</f>
        <v>1</v>
      </c>
      <c r="E60" s="2" t="s">
        <v>4</v>
      </c>
      <c r="F60" s="2" t="s">
        <v>105</v>
      </c>
    </row>
    <row r="61" customFormat="false" ht="15" hidden="false" customHeight="false" outlineLevel="0" collapsed="false">
      <c r="A61" s="2" t="s">
        <v>103</v>
      </c>
      <c r="B61" s="2" t="s">
        <v>3380</v>
      </c>
      <c r="C61" s="3" t="b">
        <f aca="false">FALSE()</f>
        <v>0</v>
      </c>
      <c r="D61" s="3" t="b">
        <f aca="false">FALSE()</f>
        <v>0</v>
      </c>
      <c r="E61" s="2" t="s">
        <v>10</v>
      </c>
      <c r="F61" s="2" t="s">
        <v>107</v>
      </c>
    </row>
    <row r="62" customFormat="false" ht="15" hidden="false" customHeight="false" outlineLevel="0" collapsed="false">
      <c r="A62" s="2" t="s">
        <v>108</v>
      </c>
      <c r="B62" s="2" t="s">
        <v>3381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110</v>
      </c>
    </row>
    <row r="63" customFormat="false" ht="15" hidden="false" customHeight="false" outlineLevel="0" collapsed="false">
      <c r="A63" s="2" t="s">
        <v>111</v>
      </c>
      <c r="B63" s="2" t="s">
        <v>3382</v>
      </c>
      <c r="C63" s="3" t="b">
        <f aca="false">FALSE()</f>
        <v>0</v>
      </c>
      <c r="D63" s="3" t="b">
        <f aca="false">FALSE()</f>
        <v>0</v>
      </c>
      <c r="E63" s="2" t="s">
        <v>10</v>
      </c>
      <c r="F63" s="2" t="s">
        <v>113</v>
      </c>
    </row>
    <row r="64" customFormat="false" ht="15" hidden="false" customHeight="false" outlineLevel="0" collapsed="false">
      <c r="A64" s="2" t="s">
        <v>114</v>
      </c>
      <c r="B64" s="2" t="s">
        <v>3383</v>
      </c>
      <c r="C64" s="3" t="b">
        <f aca="false">TRUE()</f>
        <v>1</v>
      </c>
      <c r="D64" s="3" t="b">
        <f aca="false">TRUE()</f>
        <v>1</v>
      </c>
      <c r="E64" s="2" t="s">
        <v>13</v>
      </c>
      <c r="F64" s="2" t="s">
        <v>116</v>
      </c>
    </row>
    <row r="65" customFormat="false" ht="15" hidden="false" customHeight="false" outlineLevel="0" collapsed="false">
      <c r="A65" s="2" t="s">
        <v>117</v>
      </c>
      <c r="B65" s="2" t="s">
        <v>3384</v>
      </c>
      <c r="C65" s="3" t="b">
        <f aca="false">TRUE()</f>
        <v>1</v>
      </c>
      <c r="D65" s="3" t="b">
        <f aca="false">TRUE()</f>
        <v>1</v>
      </c>
      <c r="E65" s="2" t="s">
        <v>13</v>
      </c>
      <c r="F65" s="2" t="s">
        <v>121</v>
      </c>
    </row>
    <row r="66" customFormat="false" ht="15" hidden="false" customHeight="false" outlineLevel="0" collapsed="false">
      <c r="A66" s="2" t="s">
        <v>117</v>
      </c>
      <c r="B66" s="2" t="s">
        <v>3385</v>
      </c>
      <c r="C66" s="3" t="b">
        <f aca="false">TRUE()</f>
        <v>1</v>
      </c>
      <c r="D66" s="3" t="b">
        <f aca="false">FALSE()</f>
        <v>0</v>
      </c>
      <c r="E66" s="2" t="s">
        <v>3</v>
      </c>
      <c r="F66" s="2" t="s">
        <v>123</v>
      </c>
    </row>
    <row r="67" customFormat="false" ht="15" hidden="false" customHeight="false" outlineLevel="0" collapsed="false">
      <c r="A67" s="2" t="s">
        <v>117</v>
      </c>
      <c r="B67" s="2" t="s">
        <v>3386</v>
      </c>
      <c r="C67" s="3" t="b">
        <f aca="false">TRUE()</f>
        <v>1</v>
      </c>
      <c r="D67" s="3" t="b">
        <f aca="false">FALSE()</f>
        <v>0</v>
      </c>
      <c r="E67" s="2" t="s">
        <v>3</v>
      </c>
      <c r="F67" s="2" t="s">
        <v>119</v>
      </c>
    </row>
    <row r="68" customFormat="false" ht="15" hidden="false" customHeight="false" outlineLevel="0" collapsed="false">
      <c r="A68" s="2" t="s">
        <v>124</v>
      </c>
      <c r="B68" s="2" t="s">
        <v>3387</v>
      </c>
      <c r="C68" s="3" t="b">
        <f aca="false">FALSE()</f>
        <v>0</v>
      </c>
      <c r="D68" s="3" t="b">
        <f aca="false">FALSE()</f>
        <v>0</v>
      </c>
      <c r="E68" s="2" t="s">
        <v>10</v>
      </c>
      <c r="F68" s="2" t="s">
        <v>126</v>
      </c>
    </row>
    <row r="69" customFormat="false" ht="15" hidden="false" customHeight="false" outlineLevel="0" collapsed="false">
      <c r="A69" s="2" t="s">
        <v>127</v>
      </c>
      <c r="B69" s="2" t="s">
        <v>3388</v>
      </c>
      <c r="C69" s="3" t="b">
        <f aca="false">TRUE()</f>
        <v>1</v>
      </c>
      <c r="D69" s="3" t="b">
        <f aca="false">TRUE()</f>
        <v>1</v>
      </c>
      <c r="E69" s="2" t="s">
        <v>13</v>
      </c>
      <c r="F69" s="2" t="s">
        <v>129</v>
      </c>
    </row>
    <row r="70" customFormat="false" ht="15" hidden="false" customHeight="false" outlineLevel="0" collapsed="false">
      <c r="A70" s="2" t="s">
        <v>130</v>
      </c>
      <c r="B70" s="2" t="s">
        <v>3389</v>
      </c>
      <c r="C70" s="3" t="b">
        <f aca="false">TRUE()</f>
        <v>1</v>
      </c>
      <c r="D70" s="3" t="b">
        <f aca="false">FALSE()</f>
        <v>0</v>
      </c>
      <c r="E70" s="2" t="s">
        <v>3</v>
      </c>
      <c r="F70" s="2" t="s">
        <v>132</v>
      </c>
    </row>
    <row r="71" customFormat="false" ht="15" hidden="false" customHeight="false" outlineLevel="0" collapsed="false">
      <c r="A71" s="2" t="s">
        <v>130</v>
      </c>
      <c r="B71" s="2" t="s">
        <v>3390</v>
      </c>
      <c r="C71" s="3" t="b">
        <f aca="false">TRUE()</f>
        <v>1</v>
      </c>
      <c r="D71" s="3" t="b">
        <f aca="false">FALSE()</f>
        <v>0</v>
      </c>
      <c r="E71" s="2" t="s">
        <v>3</v>
      </c>
      <c r="F71" s="2" t="s">
        <v>933</v>
      </c>
    </row>
    <row r="72" customFormat="false" ht="15" hidden="false" customHeight="false" outlineLevel="0" collapsed="false">
      <c r="A72" s="2" t="s">
        <v>133</v>
      </c>
      <c r="B72" s="2" t="s">
        <v>3391</v>
      </c>
      <c r="C72" s="3" t="b">
        <f aca="false">FALSE()</f>
        <v>0</v>
      </c>
      <c r="D72" s="3" t="b">
        <f aca="false">FALSE()</f>
        <v>0</v>
      </c>
      <c r="E72" s="2" t="s">
        <v>10</v>
      </c>
      <c r="F72" s="2" t="s">
        <v>139</v>
      </c>
    </row>
    <row r="73" customFormat="false" ht="15" hidden="false" customHeight="false" outlineLevel="0" collapsed="false">
      <c r="A73" s="2" t="s">
        <v>133</v>
      </c>
      <c r="B73" s="2" t="s">
        <v>3392</v>
      </c>
      <c r="C73" s="3" t="b">
        <f aca="false">FALSE()</f>
        <v>0</v>
      </c>
      <c r="D73" s="3" t="b">
        <f aca="false">TRUE()</f>
        <v>1</v>
      </c>
      <c r="E73" s="2" t="s">
        <v>4</v>
      </c>
      <c r="F73" s="2" t="s">
        <v>141</v>
      </c>
    </row>
    <row r="74" customFormat="false" ht="15" hidden="false" customHeight="false" outlineLevel="0" collapsed="false">
      <c r="A74" s="2" t="s">
        <v>133</v>
      </c>
      <c r="B74" s="2" t="s">
        <v>3393</v>
      </c>
      <c r="C74" s="3" t="b">
        <f aca="false">TRUE()</f>
        <v>1</v>
      </c>
      <c r="D74" s="3" t="b">
        <f aca="false">TRUE()</f>
        <v>1</v>
      </c>
      <c r="E74" s="2" t="s">
        <v>13</v>
      </c>
      <c r="F74" s="2" t="s">
        <v>137</v>
      </c>
    </row>
    <row r="75" customFormat="false" ht="15" hidden="false" customHeight="false" outlineLevel="0" collapsed="false">
      <c r="A75" s="2" t="s">
        <v>133</v>
      </c>
      <c r="B75" s="2" t="s">
        <v>3394</v>
      </c>
      <c r="C75" s="3" t="b">
        <f aca="false">FALSE()</f>
        <v>0</v>
      </c>
      <c r="D75" s="3" t="b">
        <f aca="false">FALSE()</f>
        <v>0</v>
      </c>
      <c r="E75" s="2" t="s">
        <v>10</v>
      </c>
      <c r="F75" s="2" t="s">
        <v>135</v>
      </c>
    </row>
    <row r="76" customFormat="false" ht="15" hidden="false" customHeight="false" outlineLevel="0" collapsed="false">
      <c r="A76" s="2" t="s">
        <v>142</v>
      </c>
      <c r="B76" s="2" t="s">
        <v>3395</v>
      </c>
      <c r="C76" s="3" t="b">
        <f aca="false">FALSE()</f>
        <v>0</v>
      </c>
      <c r="D76" s="3" t="b">
        <f aca="false">FALSE()</f>
        <v>0</v>
      </c>
      <c r="E76" s="2" t="s">
        <v>10</v>
      </c>
      <c r="F76" s="2" t="s">
        <v>940</v>
      </c>
    </row>
    <row r="77" customFormat="false" ht="15" hidden="false" customHeight="false" outlineLevel="0" collapsed="false">
      <c r="A77" s="2" t="s">
        <v>142</v>
      </c>
      <c r="B77" s="2" t="s">
        <v>3396</v>
      </c>
      <c r="C77" s="3" t="b">
        <f aca="false">TRUE()</f>
        <v>1</v>
      </c>
      <c r="D77" s="3" t="b">
        <f aca="false">TRUE()</f>
        <v>1</v>
      </c>
      <c r="E77" s="2" t="s">
        <v>13</v>
      </c>
      <c r="F77" s="2" t="s">
        <v>144</v>
      </c>
    </row>
    <row r="78" customFormat="false" ht="15" hidden="false" customHeight="false" outlineLevel="0" collapsed="false">
      <c r="A78" s="2" t="s">
        <v>145</v>
      </c>
      <c r="B78" s="2" t="s">
        <v>3397</v>
      </c>
      <c r="C78" s="3" t="b">
        <f aca="false">TRUE()</f>
        <v>1</v>
      </c>
      <c r="D78" s="3" t="b">
        <f aca="false">TRUE()</f>
        <v>1</v>
      </c>
      <c r="E78" s="2" t="s">
        <v>13</v>
      </c>
      <c r="F78" s="2" t="s">
        <v>147</v>
      </c>
    </row>
    <row r="79" customFormat="false" ht="15" hidden="false" customHeight="false" outlineLevel="0" collapsed="false">
      <c r="A79" s="2" t="s">
        <v>148</v>
      </c>
      <c r="B79" s="2" t="s">
        <v>3398</v>
      </c>
      <c r="C79" s="3" t="b">
        <f aca="false">TRUE()</f>
        <v>1</v>
      </c>
      <c r="D79" s="3" t="b">
        <f aca="false">FALSE()</f>
        <v>0</v>
      </c>
      <c r="E79" s="2" t="s">
        <v>3</v>
      </c>
      <c r="F79" s="2" t="s">
        <v>160</v>
      </c>
    </row>
    <row r="80" customFormat="false" ht="15" hidden="false" customHeight="false" outlineLevel="0" collapsed="false">
      <c r="A80" s="2" t="s">
        <v>148</v>
      </c>
      <c r="B80" s="2" t="s">
        <v>3399</v>
      </c>
      <c r="C80" s="3" t="b">
        <f aca="false">TRUE()</f>
        <v>1</v>
      </c>
      <c r="D80" s="3" t="b">
        <f aca="false">FALSE()</f>
        <v>0</v>
      </c>
      <c r="E80" s="2" t="s">
        <v>3</v>
      </c>
      <c r="F80" s="2" t="s">
        <v>164</v>
      </c>
    </row>
    <row r="81" customFormat="false" ht="15" hidden="false" customHeight="false" outlineLevel="0" collapsed="false">
      <c r="A81" s="2" t="s">
        <v>148</v>
      </c>
      <c r="B81" s="2" t="s">
        <v>3400</v>
      </c>
      <c r="C81" s="3" t="b">
        <f aca="false">TRUE()</f>
        <v>1</v>
      </c>
      <c r="D81" s="3" t="b">
        <f aca="false">TRUE()</f>
        <v>1</v>
      </c>
      <c r="E81" s="2" t="s">
        <v>13</v>
      </c>
      <c r="F81" s="2" t="s">
        <v>158</v>
      </c>
    </row>
    <row r="82" customFormat="false" ht="15" hidden="false" customHeight="false" outlineLevel="0" collapsed="false">
      <c r="A82" s="2" t="s">
        <v>148</v>
      </c>
      <c r="B82" s="2" t="s">
        <v>3401</v>
      </c>
      <c r="C82" s="3" t="b">
        <f aca="false">TRUE()</f>
        <v>1</v>
      </c>
      <c r="D82" s="3" t="b">
        <f aca="false">FALSE()</f>
        <v>0</v>
      </c>
      <c r="E82" s="2" t="s">
        <v>3</v>
      </c>
      <c r="F82" s="2" t="s">
        <v>150</v>
      </c>
    </row>
    <row r="83" customFormat="false" ht="15" hidden="false" customHeight="false" outlineLevel="0" collapsed="false">
      <c r="A83" s="2" t="s">
        <v>148</v>
      </c>
      <c r="B83" s="2" t="s">
        <v>3402</v>
      </c>
      <c r="C83" s="3" t="b">
        <f aca="false">FALSE()</f>
        <v>0</v>
      </c>
      <c r="D83" s="3" t="b">
        <f aca="false">FALSE()</f>
        <v>0</v>
      </c>
      <c r="E83" s="2" t="s">
        <v>10</v>
      </c>
      <c r="F83" s="2" t="s">
        <v>154</v>
      </c>
    </row>
    <row r="84" customFormat="false" ht="15" hidden="false" customHeight="false" outlineLevel="0" collapsed="false">
      <c r="A84" s="2" t="s">
        <v>148</v>
      </c>
      <c r="B84" s="2" t="s">
        <v>3403</v>
      </c>
      <c r="C84" s="3" t="b">
        <f aca="false">TRUE()</f>
        <v>1</v>
      </c>
      <c r="D84" s="3" t="b">
        <f aca="false">FALSE()</f>
        <v>0</v>
      </c>
      <c r="E84" s="2" t="s">
        <v>3</v>
      </c>
      <c r="F84" s="2" t="s">
        <v>152</v>
      </c>
    </row>
    <row r="85" customFormat="false" ht="15" hidden="false" customHeight="false" outlineLevel="0" collapsed="false">
      <c r="A85" s="2" t="s">
        <v>148</v>
      </c>
      <c r="B85" s="2" t="s">
        <v>3404</v>
      </c>
      <c r="C85" s="3" t="b">
        <f aca="false">FALSE()</f>
        <v>0</v>
      </c>
      <c r="D85" s="3" t="b">
        <f aca="false">FALSE()</f>
        <v>0</v>
      </c>
      <c r="E85" s="2" t="s">
        <v>10</v>
      </c>
      <c r="F85" s="2" t="s">
        <v>162</v>
      </c>
    </row>
    <row r="86" customFormat="false" ht="15" hidden="false" customHeight="false" outlineLevel="0" collapsed="false">
      <c r="A86" s="2" t="s">
        <v>165</v>
      </c>
      <c r="B86" s="2" t="s">
        <v>3405</v>
      </c>
      <c r="C86" s="3" t="b">
        <f aca="false">FALSE()</f>
        <v>0</v>
      </c>
      <c r="D86" s="3" t="b">
        <f aca="false">TRUE()</f>
        <v>1</v>
      </c>
      <c r="E86" s="2" t="s">
        <v>4</v>
      </c>
      <c r="F86" s="2" t="s">
        <v>167</v>
      </c>
    </row>
    <row r="87" customFormat="false" ht="15" hidden="false" customHeight="false" outlineLevel="0" collapsed="false">
      <c r="A87" s="2" t="s">
        <v>952</v>
      </c>
      <c r="B87" s="2" t="s">
        <v>3406</v>
      </c>
      <c r="C87" s="3" t="b">
        <f aca="false">FALSE()</f>
        <v>0</v>
      </c>
      <c r="D87" s="3" t="b">
        <f aca="false">FALSE()</f>
        <v>0</v>
      </c>
      <c r="E87" s="2" t="s">
        <v>10</v>
      </c>
      <c r="F87" s="2" t="s">
        <v>954</v>
      </c>
    </row>
    <row r="88" customFormat="false" ht="15" hidden="false" customHeight="false" outlineLevel="0" collapsed="false">
      <c r="A88" s="2" t="s">
        <v>168</v>
      </c>
      <c r="B88" s="2" t="s">
        <v>3407</v>
      </c>
      <c r="C88" s="3" t="b">
        <f aca="false">TRUE()</f>
        <v>1</v>
      </c>
      <c r="D88" s="3" t="b">
        <f aca="false">FALSE()</f>
        <v>0</v>
      </c>
      <c r="E88" s="2" t="s">
        <v>3</v>
      </c>
      <c r="F88" s="2" t="s">
        <v>170</v>
      </c>
    </row>
    <row r="89" customFormat="false" ht="15" hidden="false" customHeight="false" outlineLevel="0" collapsed="false">
      <c r="A89" s="2" t="s">
        <v>956</v>
      </c>
      <c r="B89" s="2" t="s">
        <v>3408</v>
      </c>
      <c r="C89" s="3" t="b">
        <f aca="false">FALSE()</f>
        <v>0</v>
      </c>
      <c r="D89" s="3" t="b">
        <f aca="false">FALSE()</f>
        <v>0</v>
      </c>
      <c r="E89" s="2" t="s">
        <v>10</v>
      </c>
      <c r="F89" s="2" t="s">
        <v>958</v>
      </c>
    </row>
    <row r="90" customFormat="false" ht="15" hidden="false" customHeight="false" outlineLevel="0" collapsed="false">
      <c r="A90" s="2" t="s">
        <v>956</v>
      </c>
      <c r="B90" s="2" t="s">
        <v>3409</v>
      </c>
      <c r="C90" s="3" t="b">
        <f aca="false">FALSE()</f>
        <v>0</v>
      </c>
      <c r="D90" s="3" t="b">
        <f aca="false">FALSE()</f>
        <v>0</v>
      </c>
      <c r="E90" s="2" t="s">
        <v>10</v>
      </c>
      <c r="F90" s="2" t="s">
        <v>960</v>
      </c>
    </row>
    <row r="91" customFormat="false" ht="15" hidden="false" customHeight="false" outlineLevel="0" collapsed="false">
      <c r="A91" s="2" t="s">
        <v>961</v>
      </c>
      <c r="B91" s="2" t="s">
        <v>3410</v>
      </c>
      <c r="C91" s="3" t="b">
        <f aca="false">FALSE()</f>
        <v>0</v>
      </c>
      <c r="D91" s="3" t="b">
        <f aca="false">TRUE()</f>
        <v>1</v>
      </c>
      <c r="E91" s="2" t="s">
        <v>4</v>
      </c>
      <c r="F91" s="2" t="s">
        <v>963</v>
      </c>
    </row>
    <row r="92" customFormat="false" ht="15" hidden="false" customHeight="false" outlineLevel="0" collapsed="false">
      <c r="A92" s="2" t="s">
        <v>171</v>
      </c>
      <c r="B92" s="2" t="s">
        <v>3411</v>
      </c>
      <c r="C92" s="3" t="b">
        <f aca="false">FALSE()</f>
        <v>0</v>
      </c>
      <c r="D92" s="3" t="b">
        <f aca="false">FALSE()</f>
        <v>0</v>
      </c>
      <c r="E92" s="2" t="s">
        <v>10</v>
      </c>
      <c r="F92" s="2" t="s">
        <v>177</v>
      </c>
    </row>
    <row r="93" customFormat="false" ht="15" hidden="false" customHeight="false" outlineLevel="0" collapsed="false">
      <c r="A93" s="2" t="s">
        <v>171</v>
      </c>
      <c r="B93" s="2" t="s">
        <v>3412</v>
      </c>
      <c r="C93" s="3" t="b">
        <f aca="false">FALSE()</f>
        <v>0</v>
      </c>
      <c r="D93" s="3" t="b">
        <f aca="false">FALSE()</f>
        <v>0</v>
      </c>
      <c r="E93" s="2" t="s">
        <v>10</v>
      </c>
      <c r="F93" s="2" t="s">
        <v>210</v>
      </c>
    </row>
    <row r="94" customFormat="false" ht="15" hidden="false" customHeight="false" outlineLevel="0" collapsed="false">
      <c r="A94" s="2" t="s">
        <v>171</v>
      </c>
      <c r="B94" s="2" t="s">
        <v>3413</v>
      </c>
      <c r="C94" s="3" t="b">
        <f aca="false">FALSE()</f>
        <v>0</v>
      </c>
      <c r="D94" s="3" t="b">
        <f aca="false">TRUE()</f>
        <v>1</v>
      </c>
      <c r="E94" s="2" t="s">
        <v>4</v>
      </c>
      <c r="F94" s="2" t="s">
        <v>978</v>
      </c>
    </row>
    <row r="95" customFormat="false" ht="15" hidden="false" customHeight="false" outlineLevel="0" collapsed="false">
      <c r="A95" s="2" t="s">
        <v>171</v>
      </c>
      <c r="B95" s="2" t="s">
        <v>3414</v>
      </c>
      <c r="C95" s="3" t="b">
        <f aca="false">FALSE()</f>
        <v>0</v>
      </c>
      <c r="D95" s="3" t="b">
        <f aca="false">FALSE()</f>
        <v>0</v>
      </c>
      <c r="E95" s="2" t="s">
        <v>10</v>
      </c>
      <c r="F95" s="2" t="s">
        <v>967</v>
      </c>
    </row>
    <row r="96" customFormat="false" ht="15" hidden="false" customHeight="false" outlineLevel="0" collapsed="false">
      <c r="A96" s="2" t="s">
        <v>171</v>
      </c>
      <c r="B96" s="2" t="s">
        <v>3415</v>
      </c>
      <c r="C96" s="3" t="b">
        <f aca="false">FALSE()</f>
        <v>0</v>
      </c>
      <c r="D96" s="3" t="b">
        <f aca="false">FALSE()</f>
        <v>0</v>
      </c>
      <c r="E96" s="2" t="s">
        <v>10</v>
      </c>
      <c r="F96" s="2" t="s">
        <v>198</v>
      </c>
    </row>
    <row r="97" customFormat="false" ht="15" hidden="false" customHeight="false" outlineLevel="0" collapsed="false">
      <c r="A97" s="2" t="s">
        <v>171</v>
      </c>
      <c r="B97" s="2" t="s">
        <v>3416</v>
      </c>
      <c r="C97" s="3" t="b">
        <f aca="false">FALSE()</f>
        <v>0</v>
      </c>
      <c r="D97" s="3" t="b">
        <f aca="false">FALSE()</f>
        <v>0</v>
      </c>
      <c r="E97" s="2" t="s">
        <v>10</v>
      </c>
      <c r="F97" s="2" t="s">
        <v>208</v>
      </c>
    </row>
    <row r="98" customFormat="false" ht="15" hidden="false" customHeight="false" outlineLevel="0" collapsed="false">
      <c r="A98" s="2" t="s">
        <v>171</v>
      </c>
      <c r="B98" s="2" t="s">
        <v>3417</v>
      </c>
      <c r="C98" s="3" t="b">
        <f aca="false">TRUE()</f>
        <v>1</v>
      </c>
      <c r="D98" s="3" t="b">
        <f aca="false">TRUE()</f>
        <v>1</v>
      </c>
      <c r="E98" s="2" t="s">
        <v>13</v>
      </c>
      <c r="F98" s="2" t="s">
        <v>175</v>
      </c>
    </row>
    <row r="99" customFormat="false" ht="15" hidden="false" customHeight="false" outlineLevel="0" collapsed="false">
      <c r="A99" s="2" t="s">
        <v>171</v>
      </c>
      <c r="B99" s="2" t="s">
        <v>3418</v>
      </c>
      <c r="C99" s="3" t="b">
        <f aca="false">FALSE()</f>
        <v>0</v>
      </c>
      <c r="D99" s="3" t="b">
        <f aca="false">FALSE()</f>
        <v>0</v>
      </c>
      <c r="E99" s="2" t="s">
        <v>10</v>
      </c>
      <c r="F99" s="2" t="s">
        <v>992</v>
      </c>
    </row>
    <row r="100" customFormat="false" ht="15" hidden="false" customHeight="false" outlineLevel="0" collapsed="false">
      <c r="A100" s="2" t="s">
        <v>171</v>
      </c>
      <c r="B100" s="2" t="s">
        <v>3419</v>
      </c>
      <c r="C100" s="3" t="b">
        <f aca="false">TRUE()</f>
        <v>1</v>
      </c>
      <c r="D100" s="3" t="b">
        <f aca="false">TRUE()</f>
        <v>1</v>
      </c>
      <c r="E100" s="2" t="s">
        <v>13</v>
      </c>
      <c r="F100" s="2" t="s">
        <v>994</v>
      </c>
    </row>
    <row r="101" customFormat="false" ht="15" hidden="false" customHeight="false" outlineLevel="0" collapsed="false">
      <c r="A101" s="2" t="s">
        <v>171</v>
      </c>
      <c r="B101" s="2" t="s">
        <v>3420</v>
      </c>
      <c r="C101" s="3" t="b">
        <f aca="false">FALSE()</f>
        <v>0</v>
      </c>
      <c r="D101" s="3" t="b">
        <f aca="false">TRUE()</f>
        <v>1</v>
      </c>
      <c r="E101" s="2" t="s">
        <v>4</v>
      </c>
      <c r="F101" s="2" t="s">
        <v>183</v>
      </c>
    </row>
    <row r="102" customFormat="false" ht="15" hidden="false" customHeight="false" outlineLevel="0" collapsed="false">
      <c r="A102" s="2" t="s">
        <v>171</v>
      </c>
      <c r="B102" s="2" t="s">
        <v>3421</v>
      </c>
      <c r="C102" s="3" t="b">
        <f aca="false">FALSE()</f>
        <v>0</v>
      </c>
      <c r="D102" s="3" t="b">
        <f aca="false">FALSE()</f>
        <v>0</v>
      </c>
      <c r="E102" s="2" t="s">
        <v>10</v>
      </c>
      <c r="F102" s="2" t="s">
        <v>989</v>
      </c>
    </row>
    <row r="103" customFormat="false" ht="15" hidden="false" customHeight="false" outlineLevel="0" collapsed="false">
      <c r="A103" s="2" t="s">
        <v>171</v>
      </c>
      <c r="B103" s="2" t="s">
        <v>3422</v>
      </c>
      <c r="C103" s="3" t="b">
        <f aca="false">FALSE()</f>
        <v>0</v>
      </c>
      <c r="D103" s="3" t="b">
        <f aca="false">FALSE()</f>
        <v>0</v>
      </c>
      <c r="E103" s="2" t="s">
        <v>10</v>
      </c>
      <c r="F103" s="2" t="s">
        <v>1003</v>
      </c>
    </row>
    <row r="104" customFormat="false" ht="15" hidden="false" customHeight="false" outlineLevel="0" collapsed="false">
      <c r="A104" s="2" t="s">
        <v>171</v>
      </c>
      <c r="B104" s="2" t="s">
        <v>3423</v>
      </c>
      <c r="C104" s="3" t="b">
        <f aca="false">FALSE()</f>
        <v>0</v>
      </c>
      <c r="D104" s="3" t="b">
        <f aca="false">FALSE()</f>
        <v>0</v>
      </c>
      <c r="E104" s="2" t="s">
        <v>10</v>
      </c>
      <c r="F104" s="2" t="s">
        <v>972</v>
      </c>
    </row>
    <row r="105" customFormat="false" ht="15" hidden="false" customHeight="false" outlineLevel="0" collapsed="false">
      <c r="A105" s="2" t="s">
        <v>171</v>
      </c>
      <c r="B105" s="2" t="s">
        <v>3424</v>
      </c>
      <c r="C105" s="3" t="b">
        <f aca="false">FALSE()</f>
        <v>0</v>
      </c>
      <c r="D105" s="3" t="b">
        <f aca="false">FALSE()</f>
        <v>0</v>
      </c>
      <c r="E105" s="2" t="s">
        <v>10</v>
      </c>
      <c r="F105" s="2" t="s">
        <v>200</v>
      </c>
    </row>
    <row r="106" customFormat="false" ht="15" hidden="false" customHeight="false" outlineLevel="0" collapsed="false">
      <c r="A106" s="2" t="s">
        <v>171</v>
      </c>
      <c r="B106" s="2" t="s">
        <v>3425</v>
      </c>
      <c r="C106" s="3" t="b">
        <f aca="false">FALSE()</f>
        <v>0</v>
      </c>
      <c r="D106" s="3" t="b">
        <f aca="false">TRUE()</f>
        <v>1</v>
      </c>
      <c r="E106" s="2" t="s">
        <v>4</v>
      </c>
      <c r="F106" s="2" t="s">
        <v>173</v>
      </c>
    </row>
    <row r="107" customFormat="false" ht="15" hidden="false" customHeight="false" outlineLevel="0" collapsed="false">
      <c r="A107" s="2" t="s">
        <v>171</v>
      </c>
      <c r="B107" s="2" t="s">
        <v>3426</v>
      </c>
      <c r="C107" s="3" t="b">
        <f aca="false">FALSE()</f>
        <v>0</v>
      </c>
      <c r="D107" s="3" t="b">
        <f aca="false">FALSE()</f>
        <v>0</v>
      </c>
      <c r="E107" s="2" t="s">
        <v>10</v>
      </c>
      <c r="F107" s="2" t="s">
        <v>202</v>
      </c>
    </row>
    <row r="108" customFormat="false" ht="15" hidden="false" customHeight="false" outlineLevel="0" collapsed="false">
      <c r="A108" s="2" t="s">
        <v>171</v>
      </c>
      <c r="B108" s="2" t="s">
        <v>3427</v>
      </c>
      <c r="C108" s="3" t="b">
        <f aca="false">TRUE()</f>
        <v>1</v>
      </c>
      <c r="D108" s="3" t="b">
        <f aca="false">TRUE()</f>
        <v>1</v>
      </c>
      <c r="E108" s="2" t="s">
        <v>13</v>
      </c>
      <c r="F108" s="2" t="s">
        <v>179</v>
      </c>
    </row>
    <row r="109" customFormat="false" ht="15" hidden="false" customHeight="false" outlineLevel="0" collapsed="false">
      <c r="A109" s="2" t="s">
        <v>171</v>
      </c>
      <c r="B109" s="2" t="s">
        <v>3428</v>
      </c>
      <c r="C109" s="3" t="b">
        <f aca="false">FALSE()</f>
        <v>0</v>
      </c>
      <c r="D109" s="3" t="b">
        <f aca="false">FALSE()</f>
        <v>0</v>
      </c>
      <c r="E109" s="2" t="s">
        <v>10</v>
      </c>
      <c r="F109" s="2" t="s">
        <v>212</v>
      </c>
    </row>
    <row r="110" customFormat="false" ht="15" hidden="false" customHeight="false" outlineLevel="0" collapsed="false">
      <c r="A110" s="2" t="s">
        <v>171</v>
      </c>
      <c r="B110" s="2" t="s">
        <v>3429</v>
      </c>
      <c r="C110" s="3" t="b">
        <f aca="false">FALSE()</f>
        <v>0</v>
      </c>
      <c r="D110" s="3" t="b">
        <f aca="false">FALSE()</f>
        <v>0</v>
      </c>
      <c r="E110" s="2" t="s">
        <v>10</v>
      </c>
      <c r="F110" s="2" t="s">
        <v>214</v>
      </c>
    </row>
    <row r="111" customFormat="false" ht="15" hidden="false" customHeight="false" outlineLevel="0" collapsed="false">
      <c r="A111" s="2" t="s">
        <v>171</v>
      </c>
      <c r="B111" s="2" t="s">
        <v>3430</v>
      </c>
      <c r="C111" s="3" t="b">
        <f aca="false">TRUE()</f>
        <v>1</v>
      </c>
      <c r="D111" s="3" t="b">
        <f aca="false">TRUE()</f>
        <v>1</v>
      </c>
      <c r="E111" s="2" t="s">
        <v>13</v>
      </c>
      <c r="F111" s="2" t="s">
        <v>204</v>
      </c>
    </row>
    <row r="112" customFormat="false" ht="15" hidden="false" customHeight="false" outlineLevel="0" collapsed="false">
      <c r="A112" s="2" t="s">
        <v>171</v>
      </c>
      <c r="B112" s="2" t="s">
        <v>3431</v>
      </c>
      <c r="C112" s="3" t="b">
        <f aca="false">FALSE()</f>
        <v>0</v>
      </c>
      <c r="D112" s="3" t="b">
        <f aca="false">TRUE()</f>
        <v>1</v>
      </c>
      <c r="E112" s="2" t="s">
        <v>4</v>
      </c>
      <c r="F112" s="2" t="s">
        <v>2023</v>
      </c>
    </row>
    <row r="113" customFormat="false" ht="15" hidden="false" customHeight="false" outlineLevel="0" collapsed="false">
      <c r="A113" s="2" t="s">
        <v>171</v>
      </c>
      <c r="B113" s="2" t="s">
        <v>3432</v>
      </c>
      <c r="C113" s="3" t="b">
        <f aca="false">FALSE()</f>
        <v>0</v>
      </c>
      <c r="D113" s="3" t="b">
        <f aca="false">FALSE()</f>
        <v>0</v>
      </c>
      <c r="E113" s="2" t="s">
        <v>10</v>
      </c>
      <c r="F113" s="2" t="s">
        <v>191</v>
      </c>
    </row>
    <row r="114" customFormat="false" ht="15" hidden="false" customHeight="false" outlineLevel="0" collapsed="false">
      <c r="A114" s="2" t="s">
        <v>171</v>
      </c>
      <c r="B114" s="2" t="s">
        <v>3433</v>
      </c>
      <c r="C114" s="3" t="b">
        <f aca="false">FALSE()</f>
        <v>0</v>
      </c>
      <c r="D114" s="3" t="b">
        <f aca="false">FALSE()</f>
        <v>0</v>
      </c>
      <c r="E114" s="2" t="s">
        <v>10</v>
      </c>
      <c r="F114" s="2" t="s">
        <v>974</v>
      </c>
    </row>
    <row r="115" customFormat="false" ht="15" hidden="false" customHeight="false" outlineLevel="0" collapsed="false">
      <c r="A115" s="2" t="s">
        <v>171</v>
      </c>
      <c r="B115" s="2" t="s">
        <v>3434</v>
      </c>
      <c r="C115" s="3" t="b">
        <f aca="false">FALSE()</f>
        <v>0</v>
      </c>
      <c r="D115" s="3" t="b">
        <f aca="false">FALSE()</f>
        <v>0</v>
      </c>
      <c r="E115" s="2" t="s">
        <v>10</v>
      </c>
      <c r="F115" s="2" t="s">
        <v>976</v>
      </c>
    </row>
    <row r="116" customFormat="false" ht="15" hidden="false" customHeight="false" outlineLevel="0" collapsed="false">
      <c r="A116" s="2" t="s">
        <v>171</v>
      </c>
      <c r="B116" s="2" t="s">
        <v>3435</v>
      </c>
      <c r="C116" s="3" t="b">
        <f aca="false">FALSE()</f>
        <v>0</v>
      </c>
      <c r="D116" s="3" t="b">
        <f aca="false">TRUE()</f>
        <v>1</v>
      </c>
      <c r="E116" s="2" t="s">
        <v>4</v>
      </c>
      <c r="F116" s="2" t="s">
        <v>193</v>
      </c>
    </row>
    <row r="117" customFormat="false" ht="15" hidden="false" customHeight="false" outlineLevel="0" collapsed="false">
      <c r="A117" s="2" t="s">
        <v>171</v>
      </c>
      <c r="B117" s="2" t="s">
        <v>3436</v>
      </c>
      <c r="C117" s="3" t="b">
        <f aca="false">FALSE()</f>
        <v>0</v>
      </c>
      <c r="D117" s="3" t="b">
        <f aca="false">FALSE()</f>
        <v>0</v>
      </c>
      <c r="E117" s="2" t="s">
        <v>10</v>
      </c>
      <c r="F117" s="2" t="s">
        <v>206</v>
      </c>
    </row>
    <row r="118" customFormat="false" ht="15" hidden="false" customHeight="false" outlineLevel="0" collapsed="false">
      <c r="A118" s="2" t="s">
        <v>171</v>
      </c>
      <c r="B118" s="2" t="s">
        <v>3437</v>
      </c>
      <c r="C118" s="3" t="b">
        <f aca="false">TRUE()</f>
        <v>1</v>
      </c>
      <c r="D118" s="3" t="b">
        <f aca="false">TRUE()</f>
        <v>1</v>
      </c>
      <c r="E118" s="2" t="s">
        <v>13</v>
      </c>
      <c r="F118" s="2" t="s">
        <v>189</v>
      </c>
    </row>
    <row r="119" customFormat="false" ht="15" hidden="false" customHeight="false" outlineLevel="0" collapsed="false">
      <c r="A119" s="2" t="s">
        <v>171</v>
      </c>
      <c r="B119" s="2" t="s">
        <v>3438</v>
      </c>
      <c r="C119" s="3" t="b">
        <f aca="false">FALSE()</f>
        <v>0</v>
      </c>
      <c r="D119" s="3" t="b">
        <f aca="false">FALSE()</f>
        <v>0</v>
      </c>
      <c r="E119" s="2" t="s">
        <v>10</v>
      </c>
      <c r="F119" s="2" t="s">
        <v>1509</v>
      </c>
    </row>
    <row r="120" customFormat="false" ht="15" hidden="false" customHeight="false" outlineLevel="0" collapsed="false">
      <c r="A120" s="2" t="s">
        <v>171</v>
      </c>
      <c r="B120" s="2" t="s">
        <v>3439</v>
      </c>
      <c r="C120" s="3" t="b">
        <f aca="false">FALSE()</f>
        <v>0</v>
      </c>
      <c r="D120" s="3" t="b">
        <f aca="false">FALSE()</f>
        <v>0</v>
      </c>
      <c r="E120" s="2" t="s">
        <v>10</v>
      </c>
      <c r="F120" s="2" t="s">
        <v>195</v>
      </c>
    </row>
    <row r="121" customFormat="false" ht="15" hidden="false" customHeight="false" outlineLevel="0" collapsed="false">
      <c r="A121" s="2" t="s">
        <v>171</v>
      </c>
      <c r="B121" s="2" t="s">
        <v>3440</v>
      </c>
      <c r="C121" s="3" t="b">
        <f aca="false">FALSE()</f>
        <v>0</v>
      </c>
      <c r="D121" s="3" t="b">
        <f aca="false">FALSE()</f>
        <v>0</v>
      </c>
      <c r="E121" s="2" t="s">
        <v>10</v>
      </c>
      <c r="F121" s="2" t="s">
        <v>185</v>
      </c>
    </row>
    <row r="122" customFormat="false" ht="15" hidden="false" customHeight="false" outlineLevel="0" collapsed="false">
      <c r="A122" s="2" t="s">
        <v>171</v>
      </c>
      <c r="B122" s="2" t="s">
        <v>3441</v>
      </c>
      <c r="C122" s="3" t="b">
        <f aca="false">FALSE()</f>
        <v>0</v>
      </c>
      <c r="D122" s="3" t="b">
        <f aca="false">FALSE()</f>
        <v>0</v>
      </c>
      <c r="E122" s="2" t="s">
        <v>10</v>
      </c>
      <c r="F122" s="2" t="s">
        <v>216</v>
      </c>
    </row>
    <row r="123" customFormat="false" ht="15" hidden="false" customHeight="false" outlineLevel="0" collapsed="false">
      <c r="A123" s="2" t="s">
        <v>171</v>
      </c>
      <c r="B123" s="2" t="s">
        <v>3442</v>
      </c>
      <c r="C123" s="3" t="b">
        <f aca="false">FALSE()</f>
        <v>0</v>
      </c>
      <c r="D123" s="3" t="b">
        <f aca="false">TRUE()</f>
        <v>1</v>
      </c>
      <c r="E123" s="2" t="s">
        <v>4</v>
      </c>
      <c r="F123" s="2" t="s">
        <v>987</v>
      </c>
    </row>
    <row r="124" customFormat="false" ht="15" hidden="false" customHeight="false" outlineLevel="0" collapsed="false">
      <c r="A124" s="2" t="s">
        <v>171</v>
      </c>
      <c r="B124" s="2" t="s">
        <v>3443</v>
      </c>
      <c r="C124" s="3" t="b">
        <f aca="false">TRUE()</f>
        <v>1</v>
      </c>
      <c r="D124" s="3" t="b">
        <f aca="false">TRUE()</f>
        <v>1</v>
      </c>
      <c r="E124" s="2" t="s">
        <v>13</v>
      </c>
      <c r="F124" s="2" t="s">
        <v>1511</v>
      </c>
    </row>
    <row r="125" customFormat="false" ht="15" hidden="false" customHeight="false" outlineLevel="0" collapsed="false">
      <c r="A125" s="2" t="s">
        <v>171</v>
      </c>
      <c r="B125" s="2" t="s">
        <v>3444</v>
      </c>
      <c r="C125" s="3" t="b">
        <f aca="false">TRUE()</f>
        <v>1</v>
      </c>
      <c r="D125" s="3" t="b">
        <f aca="false">TRUE()</f>
        <v>1</v>
      </c>
      <c r="E125" s="2" t="s">
        <v>13</v>
      </c>
      <c r="F125" s="2" t="s">
        <v>187</v>
      </c>
    </row>
    <row r="126" customFormat="false" ht="15" hidden="false" customHeight="false" outlineLevel="0" collapsed="false">
      <c r="A126" s="2" t="s">
        <v>217</v>
      </c>
      <c r="B126" s="2" t="s">
        <v>3445</v>
      </c>
      <c r="C126" s="3" t="b">
        <f aca="false">TRUE()</f>
        <v>1</v>
      </c>
      <c r="D126" s="3" t="b">
        <f aca="false">FALSE()</f>
        <v>0</v>
      </c>
      <c r="E126" s="2" t="s">
        <v>3</v>
      </c>
      <c r="F126" s="2" t="s">
        <v>219</v>
      </c>
    </row>
    <row r="127" customFormat="false" ht="15" hidden="false" customHeight="false" outlineLevel="0" collapsed="false">
      <c r="A127" s="2" t="s">
        <v>220</v>
      </c>
      <c r="B127" s="2" t="s">
        <v>3446</v>
      </c>
      <c r="C127" s="3" t="b">
        <f aca="false">TRUE()</f>
        <v>1</v>
      </c>
      <c r="D127" s="3" t="b">
        <f aca="false">TRUE()</f>
        <v>1</v>
      </c>
      <c r="E127" s="2" t="s">
        <v>13</v>
      </c>
      <c r="F127" s="2" t="s">
        <v>224</v>
      </c>
    </row>
    <row r="128" customFormat="false" ht="15" hidden="false" customHeight="false" outlineLevel="0" collapsed="false">
      <c r="A128" s="2" t="s">
        <v>220</v>
      </c>
      <c r="B128" s="2" t="s">
        <v>3447</v>
      </c>
      <c r="C128" s="3" t="b">
        <f aca="false">FALSE()</f>
        <v>0</v>
      </c>
      <c r="D128" s="3" t="b">
        <f aca="false">FALSE()</f>
        <v>0</v>
      </c>
      <c r="E128" s="2" t="s">
        <v>10</v>
      </c>
      <c r="F128" s="2" t="s">
        <v>222</v>
      </c>
    </row>
    <row r="129" customFormat="false" ht="15" hidden="false" customHeight="false" outlineLevel="0" collapsed="false">
      <c r="A129" s="2" t="s">
        <v>1007</v>
      </c>
      <c r="B129" s="2" t="s">
        <v>3448</v>
      </c>
      <c r="C129" s="3" t="b">
        <f aca="false">TRUE()</f>
        <v>1</v>
      </c>
      <c r="D129" s="3" t="b">
        <f aca="false">FALSE()</f>
        <v>0</v>
      </c>
      <c r="E129" s="2" t="s">
        <v>3</v>
      </c>
      <c r="F129" s="2" t="s">
        <v>1011</v>
      </c>
    </row>
    <row r="130" customFormat="false" ht="15" hidden="false" customHeight="false" outlineLevel="0" collapsed="false">
      <c r="A130" s="2" t="s">
        <v>1007</v>
      </c>
      <c r="B130" s="2" t="s">
        <v>3449</v>
      </c>
      <c r="C130" s="3" t="b">
        <f aca="false">TRUE()</f>
        <v>1</v>
      </c>
      <c r="D130" s="3" t="b">
        <f aca="false">FALSE()</f>
        <v>0</v>
      </c>
      <c r="E130" s="2" t="s">
        <v>3</v>
      </c>
      <c r="F130" s="2" t="s">
        <v>1009</v>
      </c>
    </row>
    <row r="131" customFormat="false" ht="15" hidden="false" customHeight="false" outlineLevel="0" collapsed="false">
      <c r="A131" s="2" t="s">
        <v>225</v>
      </c>
      <c r="B131" s="2" t="s">
        <v>3450</v>
      </c>
      <c r="C131" s="3" t="b">
        <f aca="false">FALSE()</f>
        <v>0</v>
      </c>
      <c r="D131" s="3" t="b">
        <f aca="false">FALSE()</f>
        <v>0</v>
      </c>
      <c r="E131" s="2" t="s">
        <v>10</v>
      </c>
      <c r="F131" s="2" t="s">
        <v>1014</v>
      </c>
    </row>
    <row r="132" customFormat="false" ht="15" hidden="false" customHeight="false" outlineLevel="0" collapsed="false">
      <c r="A132" s="2" t="s">
        <v>225</v>
      </c>
      <c r="B132" s="2" t="s">
        <v>3451</v>
      </c>
      <c r="C132" s="3" t="b">
        <f aca="false">FALSE()</f>
        <v>0</v>
      </c>
      <c r="D132" s="3" t="b">
        <f aca="false">FALSE()</f>
        <v>0</v>
      </c>
      <c r="E132" s="2" t="s">
        <v>10</v>
      </c>
      <c r="F132" s="2" t="s">
        <v>227</v>
      </c>
    </row>
    <row r="133" customFormat="false" ht="15" hidden="false" customHeight="false" outlineLevel="0" collapsed="false">
      <c r="A133" s="2" t="s">
        <v>225</v>
      </c>
      <c r="B133" s="2" t="s">
        <v>3452</v>
      </c>
      <c r="C133" s="3" t="b">
        <f aca="false">TRUE()</f>
        <v>1</v>
      </c>
      <c r="D133" s="3" t="b">
        <f aca="false">FALSE()</f>
        <v>0</v>
      </c>
      <c r="E133" s="2" t="s">
        <v>3</v>
      </c>
      <c r="F133" s="2" t="s">
        <v>1016</v>
      </c>
    </row>
    <row r="134" customFormat="false" ht="15" hidden="false" customHeight="false" outlineLevel="0" collapsed="false">
      <c r="A134" s="2" t="s">
        <v>228</v>
      </c>
      <c r="B134" s="2" t="s">
        <v>3453</v>
      </c>
      <c r="C134" s="3" t="b">
        <f aca="false">FALSE()</f>
        <v>0</v>
      </c>
      <c r="D134" s="3" t="b">
        <f aca="false">FALSE()</f>
        <v>0</v>
      </c>
      <c r="E134" s="2" t="s">
        <v>10</v>
      </c>
      <c r="F134" s="2" t="s">
        <v>232</v>
      </c>
    </row>
    <row r="135" customFormat="false" ht="15" hidden="false" customHeight="false" outlineLevel="0" collapsed="false">
      <c r="A135" s="2" t="s">
        <v>228</v>
      </c>
      <c r="B135" s="2" t="s">
        <v>3454</v>
      </c>
      <c r="C135" s="3" t="b">
        <f aca="false">FALSE()</f>
        <v>0</v>
      </c>
      <c r="D135" s="3" t="b">
        <f aca="false">FALSE()</f>
        <v>0</v>
      </c>
      <c r="E135" s="2" t="s">
        <v>10</v>
      </c>
      <c r="F135" s="2" t="s">
        <v>1018</v>
      </c>
    </row>
    <row r="136" customFormat="false" ht="15" hidden="false" customHeight="false" outlineLevel="0" collapsed="false">
      <c r="A136" s="2" t="s">
        <v>228</v>
      </c>
      <c r="B136" s="2" t="s">
        <v>3455</v>
      </c>
      <c r="C136" s="3" t="b">
        <f aca="false">TRUE()</f>
        <v>1</v>
      </c>
      <c r="D136" s="3" t="b">
        <f aca="false">TRUE()</f>
        <v>1</v>
      </c>
      <c r="E136" s="2" t="s">
        <v>13</v>
      </c>
      <c r="F136" s="2" t="s">
        <v>230</v>
      </c>
    </row>
    <row r="137" customFormat="false" ht="15" hidden="false" customHeight="false" outlineLevel="0" collapsed="false">
      <c r="A137" s="2" t="s">
        <v>233</v>
      </c>
      <c r="B137" s="2" t="s">
        <v>3456</v>
      </c>
      <c r="C137" s="3" t="b">
        <f aca="false">FALSE()</f>
        <v>0</v>
      </c>
      <c r="D137" s="3" t="b">
        <f aca="false">FALSE()</f>
        <v>0</v>
      </c>
      <c r="E137" s="2" t="s">
        <v>10</v>
      </c>
      <c r="F137" s="2" t="s">
        <v>245</v>
      </c>
    </row>
    <row r="138" customFormat="false" ht="15" hidden="false" customHeight="false" outlineLevel="0" collapsed="false">
      <c r="A138" s="2" t="s">
        <v>233</v>
      </c>
      <c r="B138" s="2" t="s">
        <v>3457</v>
      </c>
      <c r="C138" s="3" t="b">
        <f aca="false">FALSE()</f>
        <v>0</v>
      </c>
      <c r="D138" s="3" t="b">
        <f aca="false">TRUE()</f>
        <v>1</v>
      </c>
      <c r="E138" s="2" t="s">
        <v>4</v>
      </c>
      <c r="F138" s="2" t="s">
        <v>237</v>
      </c>
    </row>
    <row r="139" customFormat="false" ht="15" hidden="false" customHeight="false" outlineLevel="0" collapsed="false">
      <c r="A139" s="2" t="s">
        <v>233</v>
      </c>
      <c r="B139" s="2" t="s">
        <v>3458</v>
      </c>
      <c r="C139" s="3" t="b">
        <f aca="false">FALSE()</f>
        <v>0</v>
      </c>
      <c r="D139" s="3" t="b">
        <f aca="false">FALSE()</f>
        <v>0</v>
      </c>
      <c r="E139" s="2" t="s">
        <v>10</v>
      </c>
      <c r="F139" s="2" t="s">
        <v>243</v>
      </c>
    </row>
    <row r="140" customFormat="false" ht="15" hidden="false" customHeight="false" outlineLevel="0" collapsed="false">
      <c r="A140" s="2" t="s">
        <v>233</v>
      </c>
      <c r="B140" s="2" t="s">
        <v>3459</v>
      </c>
      <c r="C140" s="3" t="b">
        <f aca="false">FALSE()</f>
        <v>0</v>
      </c>
      <c r="D140" s="3" t="b">
        <f aca="false">FALSE()</f>
        <v>0</v>
      </c>
      <c r="E140" s="2" t="s">
        <v>10</v>
      </c>
      <c r="F140" s="2" t="s">
        <v>235</v>
      </c>
    </row>
    <row r="141" customFormat="false" ht="15" hidden="false" customHeight="false" outlineLevel="0" collapsed="false">
      <c r="A141" s="2" t="s">
        <v>233</v>
      </c>
      <c r="B141" s="2" t="s">
        <v>3460</v>
      </c>
      <c r="C141" s="3" t="b">
        <f aca="false">FALSE()</f>
        <v>0</v>
      </c>
      <c r="D141" s="3" t="b">
        <f aca="false">FALSE()</f>
        <v>0</v>
      </c>
      <c r="E141" s="2" t="s">
        <v>10</v>
      </c>
      <c r="F141" s="2" t="s">
        <v>241</v>
      </c>
    </row>
    <row r="142" customFormat="false" ht="15" hidden="false" customHeight="false" outlineLevel="0" collapsed="false">
      <c r="A142" s="2" t="s">
        <v>233</v>
      </c>
      <c r="B142" s="2" t="s">
        <v>3461</v>
      </c>
      <c r="C142" s="3" t="b">
        <f aca="false">FALSE()</f>
        <v>0</v>
      </c>
      <c r="D142" s="3" t="b">
        <f aca="false">FALSE()</f>
        <v>0</v>
      </c>
      <c r="E142" s="2" t="s">
        <v>10</v>
      </c>
      <c r="F142" s="2" t="s">
        <v>239</v>
      </c>
    </row>
    <row r="143" customFormat="false" ht="15" hidden="false" customHeight="false" outlineLevel="0" collapsed="false">
      <c r="A143" s="2" t="s">
        <v>1025</v>
      </c>
      <c r="B143" s="2" t="s">
        <v>3462</v>
      </c>
      <c r="C143" s="3" t="b">
        <f aca="false">TRUE()</f>
        <v>1</v>
      </c>
      <c r="D143" s="3" t="b">
        <f aca="false">FALSE()</f>
        <v>0</v>
      </c>
      <c r="E143" s="2" t="s">
        <v>3</v>
      </c>
      <c r="F143" s="2" t="s">
        <v>1027</v>
      </c>
    </row>
    <row r="144" customFormat="false" ht="15" hidden="false" customHeight="false" outlineLevel="0" collapsed="false">
      <c r="A144" s="2" t="s">
        <v>246</v>
      </c>
      <c r="B144" s="2" t="s">
        <v>3463</v>
      </c>
      <c r="C144" s="3" t="b">
        <f aca="false">FALSE()</f>
        <v>0</v>
      </c>
      <c r="D144" s="3" t="b">
        <f aca="false">FALSE()</f>
        <v>0</v>
      </c>
      <c r="E144" s="2" t="s">
        <v>10</v>
      </c>
      <c r="F144" s="2" t="s">
        <v>248</v>
      </c>
    </row>
    <row r="145" customFormat="false" ht="15" hidden="false" customHeight="false" outlineLevel="0" collapsed="false">
      <c r="A145" s="2" t="s">
        <v>246</v>
      </c>
      <c r="B145" s="2" t="s">
        <v>3464</v>
      </c>
      <c r="C145" s="3" t="b">
        <f aca="false">FALSE()</f>
        <v>0</v>
      </c>
      <c r="D145" s="3" t="b">
        <f aca="false">FALSE()</f>
        <v>0</v>
      </c>
      <c r="E145" s="2" t="s">
        <v>10</v>
      </c>
      <c r="F145" s="2" t="s">
        <v>1030</v>
      </c>
    </row>
    <row r="146" customFormat="false" ht="15" hidden="false" customHeight="false" outlineLevel="0" collapsed="false">
      <c r="A146" s="2" t="s">
        <v>246</v>
      </c>
      <c r="B146" s="2" t="s">
        <v>3465</v>
      </c>
      <c r="C146" s="3" t="b">
        <f aca="false">TRUE()</f>
        <v>1</v>
      </c>
      <c r="D146" s="3" t="b">
        <f aca="false">TRUE()</f>
        <v>1</v>
      </c>
      <c r="E146" s="2" t="s">
        <v>13</v>
      </c>
      <c r="F146" s="2" t="s">
        <v>252</v>
      </c>
    </row>
    <row r="147" customFormat="false" ht="15" hidden="false" customHeight="false" outlineLevel="0" collapsed="false">
      <c r="A147" s="2" t="s">
        <v>246</v>
      </c>
      <c r="B147" s="2" t="s">
        <v>3466</v>
      </c>
      <c r="C147" s="3" t="b">
        <f aca="false">TRUE()</f>
        <v>1</v>
      </c>
      <c r="D147" s="3" t="b">
        <f aca="false">TRUE()</f>
        <v>1</v>
      </c>
      <c r="E147" s="2" t="s">
        <v>13</v>
      </c>
      <c r="F147" s="2" t="s">
        <v>3467</v>
      </c>
    </row>
    <row r="148" customFormat="false" ht="15" hidden="false" customHeight="false" outlineLevel="0" collapsed="false">
      <c r="A148" s="2" t="s">
        <v>1031</v>
      </c>
      <c r="B148" s="2" t="s">
        <v>3468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1033</v>
      </c>
    </row>
    <row r="149" customFormat="false" ht="15" hidden="false" customHeight="false" outlineLevel="0" collapsed="false">
      <c r="A149" s="2" t="s">
        <v>257</v>
      </c>
      <c r="B149" s="2" t="s">
        <v>3469</v>
      </c>
      <c r="C149" s="3" t="b">
        <f aca="false">TRUE()</f>
        <v>1</v>
      </c>
      <c r="D149" s="3" t="b">
        <f aca="false">TRUE()</f>
        <v>1</v>
      </c>
      <c r="E149" s="2" t="s">
        <v>13</v>
      </c>
      <c r="F149" s="2" t="s">
        <v>259</v>
      </c>
    </row>
    <row r="150" customFormat="false" ht="15" hidden="false" customHeight="false" outlineLevel="0" collapsed="false">
      <c r="A150" s="2" t="s">
        <v>257</v>
      </c>
      <c r="B150" s="2" t="s">
        <v>3470</v>
      </c>
      <c r="C150" s="3" t="b">
        <f aca="false">FALSE()</f>
        <v>0</v>
      </c>
      <c r="D150" s="3" t="b">
        <f aca="false">FALSE()</f>
        <v>0</v>
      </c>
      <c r="E150" s="2" t="s">
        <v>10</v>
      </c>
      <c r="F150" s="2" t="s">
        <v>261</v>
      </c>
    </row>
    <row r="151" customFormat="false" ht="15" hidden="false" customHeight="false" outlineLevel="0" collapsed="false">
      <c r="A151" s="2" t="s">
        <v>257</v>
      </c>
      <c r="B151" s="2" t="s">
        <v>3471</v>
      </c>
      <c r="C151" s="3" t="b">
        <f aca="false">FALSE()</f>
        <v>0</v>
      </c>
      <c r="D151" s="3" t="b">
        <f aca="false">FALSE()</f>
        <v>0</v>
      </c>
      <c r="E151" s="2" t="s">
        <v>10</v>
      </c>
      <c r="F151" s="2" t="s">
        <v>263</v>
      </c>
    </row>
    <row r="152" customFormat="false" ht="15" hidden="false" customHeight="false" outlineLevel="0" collapsed="false">
      <c r="A152" s="2" t="s">
        <v>264</v>
      </c>
      <c r="B152" s="2" t="s">
        <v>3472</v>
      </c>
      <c r="C152" s="3" t="b">
        <f aca="false">TRUE()</f>
        <v>1</v>
      </c>
      <c r="D152" s="3" t="b">
        <f aca="false">TRUE()</f>
        <v>1</v>
      </c>
      <c r="E152" s="2" t="s">
        <v>13</v>
      </c>
      <c r="F152" s="2" t="s">
        <v>272</v>
      </c>
    </row>
    <row r="153" customFormat="false" ht="15" hidden="false" customHeight="false" outlineLevel="0" collapsed="false">
      <c r="A153" s="2" t="s">
        <v>264</v>
      </c>
      <c r="B153" s="2" t="s">
        <v>3473</v>
      </c>
      <c r="C153" s="3" t="b">
        <f aca="false">TRUE()</f>
        <v>1</v>
      </c>
      <c r="D153" s="3" t="b">
        <f aca="false">TRUE()</f>
        <v>1</v>
      </c>
      <c r="E153" s="2" t="s">
        <v>13</v>
      </c>
      <c r="F153" s="2" t="s">
        <v>268</v>
      </c>
    </row>
    <row r="154" customFormat="false" ht="15" hidden="false" customHeight="false" outlineLevel="0" collapsed="false">
      <c r="A154" s="2" t="s">
        <v>264</v>
      </c>
      <c r="B154" s="2" t="s">
        <v>3474</v>
      </c>
      <c r="C154" s="3" t="b">
        <f aca="false">FALSE()</f>
        <v>0</v>
      </c>
      <c r="D154" s="3" t="b">
        <f aca="false">TRUE()</f>
        <v>1</v>
      </c>
      <c r="E154" s="2" t="s">
        <v>4</v>
      </c>
      <c r="F154" s="2" t="s">
        <v>270</v>
      </c>
    </row>
    <row r="155" customFormat="false" ht="15" hidden="false" customHeight="false" outlineLevel="0" collapsed="false">
      <c r="A155" s="2" t="s">
        <v>264</v>
      </c>
      <c r="B155" s="2" t="s">
        <v>3475</v>
      </c>
      <c r="C155" s="3" t="b">
        <f aca="false">FALSE()</f>
        <v>0</v>
      </c>
      <c r="D155" s="3" t="b">
        <f aca="false">FALSE()</f>
        <v>0</v>
      </c>
      <c r="E155" s="2" t="s">
        <v>10</v>
      </c>
      <c r="F155" s="2" t="s">
        <v>266</v>
      </c>
    </row>
    <row r="156" customFormat="false" ht="15" hidden="false" customHeight="false" outlineLevel="0" collapsed="false">
      <c r="A156" s="2" t="s">
        <v>273</v>
      </c>
      <c r="B156" s="2" t="s">
        <v>3476</v>
      </c>
      <c r="C156" s="3" t="b">
        <f aca="false">TRUE()</f>
        <v>1</v>
      </c>
      <c r="D156" s="3" t="b">
        <f aca="false">TRUE()</f>
        <v>1</v>
      </c>
      <c r="E156" s="2" t="s">
        <v>13</v>
      </c>
      <c r="F156" s="2" t="s">
        <v>275</v>
      </c>
    </row>
    <row r="157" customFormat="false" ht="15" hidden="false" customHeight="false" outlineLevel="0" collapsed="false">
      <c r="A157" s="2" t="s">
        <v>276</v>
      </c>
      <c r="B157" s="2" t="s">
        <v>3477</v>
      </c>
      <c r="C157" s="3" t="b">
        <f aca="false">FALSE()</f>
        <v>0</v>
      </c>
      <c r="D157" s="3" t="b">
        <f aca="false">TRUE()</f>
        <v>1</v>
      </c>
      <c r="E157" s="2" t="s">
        <v>4</v>
      </c>
      <c r="F157" s="2" t="s">
        <v>296</v>
      </c>
    </row>
    <row r="158" customFormat="false" ht="15" hidden="false" customHeight="false" outlineLevel="0" collapsed="false">
      <c r="A158" s="2" t="s">
        <v>276</v>
      </c>
      <c r="B158" s="2" t="s">
        <v>3478</v>
      </c>
      <c r="C158" s="3" t="b">
        <f aca="false">FALSE()</f>
        <v>0</v>
      </c>
      <c r="D158" s="3" t="b">
        <f aca="false">FALSE()</f>
        <v>0</v>
      </c>
      <c r="E158" s="2" t="s">
        <v>10</v>
      </c>
      <c r="F158" s="2" t="s">
        <v>1056</v>
      </c>
    </row>
    <row r="159" customFormat="false" ht="15" hidden="false" customHeight="false" outlineLevel="0" collapsed="false">
      <c r="A159" s="2" t="s">
        <v>276</v>
      </c>
      <c r="B159" s="2" t="s">
        <v>3479</v>
      </c>
      <c r="C159" s="3" t="b">
        <f aca="false">FALSE()</f>
        <v>0</v>
      </c>
      <c r="D159" s="3" t="b">
        <f aca="false">FALSE()</f>
        <v>0</v>
      </c>
      <c r="E159" s="2" t="s">
        <v>10</v>
      </c>
      <c r="F159" s="2" t="s">
        <v>2158</v>
      </c>
    </row>
    <row r="160" customFormat="false" ht="15" hidden="false" customHeight="false" outlineLevel="0" collapsed="false">
      <c r="A160" s="2" t="s">
        <v>276</v>
      </c>
      <c r="B160" s="2" t="s">
        <v>3480</v>
      </c>
      <c r="C160" s="3" t="b">
        <f aca="false">FALSE()</f>
        <v>0</v>
      </c>
      <c r="D160" s="3" t="b">
        <f aca="false">FALSE()</f>
        <v>0</v>
      </c>
      <c r="E160" s="2" t="s">
        <v>10</v>
      </c>
      <c r="F160" s="2" t="s">
        <v>290</v>
      </c>
    </row>
    <row r="161" customFormat="false" ht="15" hidden="false" customHeight="false" outlineLevel="0" collapsed="false">
      <c r="A161" s="2" t="s">
        <v>276</v>
      </c>
      <c r="B161" s="2" t="s">
        <v>3481</v>
      </c>
      <c r="C161" s="3" t="b">
        <f aca="false">FALSE()</f>
        <v>0</v>
      </c>
      <c r="D161" s="3" t="b">
        <f aca="false">FALSE()</f>
        <v>0</v>
      </c>
      <c r="E161" s="2" t="s">
        <v>10</v>
      </c>
      <c r="F161" s="2" t="s">
        <v>303</v>
      </c>
    </row>
    <row r="162" customFormat="false" ht="15" hidden="false" customHeight="false" outlineLevel="0" collapsed="false">
      <c r="A162" s="2" t="s">
        <v>276</v>
      </c>
      <c r="B162" s="2" t="s">
        <v>3482</v>
      </c>
      <c r="C162" s="3" t="b">
        <f aca="false">TRUE()</f>
        <v>1</v>
      </c>
      <c r="D162" s="3" t="b">
        <f aca="false">TRUE()</f>
        <v>1</v>
      </c>
      <c r="E162" s="2" t="s">
        <v>13</v>
      </c>
      <c r="F162" s="2" t="s">
        <v>288</v>
      </c>
    </row>
    <row r="163" customFormat="false" ht="15" hidden="false" customHeight="false" outlineLevel="0" collapsed="false">
      <c r="A163" s="2" t="s">
        <v>276</v>
      </c>
      <c r="B163" s="2" t="s">
        <v>3483</v>
      </c>
      <c r="C163" s="3" t="b">
        <f aca="false">FALSE()</f>
        <v>0</v>
      </c>
      <c r="D163" s="3" t="b">
        <f aca="false">FALSE()</f>
        <v>0</v>
      </c>
      <c r="E163" s="2" t="s">
        <v>10</v>
      </c>
      <c r="F163" s="2" t="s">
        <v>282</v>
      </c>
    </row>
    <row r="164" customFormat="false" ht="15" hidden="false" customHeight="false" outlineLevel="0" collapsed="false">
      <c r="A164" s="2" t="s">
        <v>276</v>
      </c>
      <c r="B164" s="2" t="s">
        <v>3484</v>
      </c>
      <c r="C164" s="3" t="b">
        <f aca="false">FALSE()</f>
        <v>0</v>
      </c>
      <c r="D164" s="3" t="b">
        <f aca="false">FALSE()</f>
        <v>0</v>
      </c>
      <c r="E164" s="2" t="s">
        <v>10</v>
      </c>
      <c r="F164" s="2" t="s">
        <v>298</v>
      </c>
    </row>
    <row r="165" customFormat="false" ht="15" hidden="false" customHeight="false" outlineLevel="0" collapsed="false">
      <c r="A165" s="2" t="s">
        <v>276</v>
      </c>
      <c r="B165" s="2" t="s">
        <v>3485</v>
      </c>
      <c r="C165" s="3" t="b">
        <f aca="false">TRUE()</f>
        <v>1</v>
      </c>
      <c r="D165" s="3" t="b">
        <f aca="false">FALSE()</f>
        <v>0</v>
      </c>
      <c r="E165" s="2" t="s">
        <v>3</v>
      </c>
      <c r="F165" s="2" t="s">
        <v>294</v>
      </c>
    </row>
    <row r="166" customFormat="false" ht="15" hidden="false" customHeight="false" outlineLevel="0" collapsed="false">
      <c r="A166" s="2" t="s">
        <v>276</v>
      </c>
      <c r="B166" s="2" t="s">
        <v>3486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284</v>
      </c>
    </row>
    <row r="167" customFormat="false" ht="15" hidden="false" customHeight="false" outlineLevel="0" collapsed="false">
      <c r="A167" s="2" t="s">
        <v>276</v>
      </c>
      <c r="B167" s="2" t="s">
        <v>3487</v>
      </c>
      <c r="C167" s="3" t="b">
        <f aca="false">FALSE()</f>
        <v>0</v>
      </c>
      <c r="D167" s="3" t="b">
        <f aca="false">FALSE()</f>
        <v>0</v>
      </c>
      <c r="E167" s="2" t="s">
        <v>10</v>
      </c>
      <c r="F167" s="2" t="s">
        <v>292</v>
      </c>
    </row>
    <row r="168" customFormat="false" ht="15" hidden="false" customHeight="false" outlineLevel="0" collapsed="false">
      <c r="A168" s="2" t="s">
        <v>276</v>
      </c>
      <c r="B168" s="2" t="s">
        <v>3488</v>
      </c>
      <c r="C168" s="3" t="b">
        <f aca="false">FALSE()</f>
        <v>0</v>
      </c>
      <c r="D168" s="3" t="b">
        <f aca="false">TRUE()</f>
        <v>1</v>
      </c>
      <c r="E168" s="2" t="s">
        <v>4</v>
      </c>
      <c r="F168" s="2" t="s">
        <v>286</v>
      </c>
    </row>
    <row r="169" customFormat="false" ht="15" hidden="false" customHeight="false" outlineLevel="0" collapsed="false">
      <c r="A169" s="2" t="s">
        <v>276</v>
      </c>
      <c r="B169" s="2" t="s">
        <v>3489</v>
      </c>
      <c r="C169" s="3" t="b">
        <f aca="false">FALSE()</f>
        <v>0</v>
      </c>
      <c r="D169" s="3" t="b">
        <f aca="false">TRUE()</f>
        <v>1</v>
      </c>
      <c r="E169" s="2" t="s">
        <v>4</v>
      </c>
      <c r="F169" s="2" t="s">
        <v>300</v>
      </c>
    </row>
    <row r="170" customFormat="false" ht="15" hidden="false" customHeight="false" outlineLevel="0" collapsed="false">
      <c r="A170" s="2" t="s">
        <v>276</v>
      </c>
      <c r="B170" s="2" t="s">
        <v>3490</v>
      </c>
      <c r="C170" s="3" t="b">
        <f aca="false">FALSE()</f>
        <v>0</v>
      </c>
      <c r="D170" s="3" t="b">
        <f aca="false">FALSE()</f>
        <v>0</v>
      </c>
      <c r="E170" s="2" t="s">
        <v>10</v>
      </c>
      <c r="F170" s="2" t="s">
        <v>280</v>
      </c>
    </row>
    <row r="171" customFormat="false" ht="15" hidden="false" customHeight="false" outlineLevel="0" collapsed="false">
      <c r="A171" s="2" t="s">
        <v>276</v>
      </c>
      <c r="B171" s="2" t="s">
        <v>3491</v>
      </c>
      <c r="C171" s="3" t="b">
        <f aca="false">FALSE()</f>
        <v>0</v>
      </c>
      <c r="D171" s="3" t="b">
        <f aca="false">FALSE()</f>
        <v>0</v>
      </c>
      <c r="E171" s="2" t="s">
        <v>10</v>
      </c>
      <c r="F171" s="2" t="s">
        <v>1047</v>
      </c>
    </row>
    <row r="172" customFormat="false" ht="15" hidden="false" customHeight="false" outlineLevel="0" collapsed="false">
      <c r="A172" s="2" t="s">
        <v>276</v>
      </c>
      <c r="B172" s="2" t="s">
        <v>3492</v>
      </c>
      <c r="C172" s="3" t="b">
        <f aca="false">FALSE()</f>
        <v>0</v>
      </c>
      <c r="D172" s="3" t="b">
        <f aca="false">FALSE()</f>
        <v>0</v>
      </c>
      <c r="E172" s="2" t="s">
        <v>10</v>
      </c>
      <c r="F172" s="2" t="s">
        <v>278</v>
      </c>
    </row>
    <row r="173" customFormat="false" ht="15" hidden="false" customHeight="false" outlineLevel="0" collapsed="false">
      <c r="A173" s="2" t="s">
        <v>304</v>
      </c>
      <c r="B173" s="2" t="s">
        <v>3493</v>
      </c>
      <c r="C173" s="3" t="b">
        <f aca="false">FALSE()</f>
        <v>0</v>
      </c>
      <c r="D173" s="3" t="b">
        <f aca="false">FALSE()</f>
        <v>0</v>
      </c>
      <c r="E173" s="2" t="s">
        <v>10</v>
      </c>
      <c r="F173" s="2" t="s">
        <v>320</v>
      </c>
    </row>
    <row r="174" customFormat="false" ht="15" hidden="false" customHeight="false" outlineLevel="0" collapsed="false">
      <c r="A174" s="2" t="s">
        <v>304</v>
      </c>
      <c r="B174" s="2" t="s">
        <v>3494</v>
      </c>
      <c r="C174" s="3" t="b">
        <f aca="false">FALSE()</f>
        <v>0</v>
      </c>
      <c r="D174" s="3" t="b">
        <f aca="false">FALSE()</f>
        <v>0</v>
      </c>
      <c r="E174" s="2" t="s">
        <v>10</v>
      </c>
      <c r="F174" s="2" t="s">
        <v>1067</v>
      </c>
    </row>
    <row r="175" customFormat="false" ht="15" hidden="false" customHeight="false" outlineLevel="0" collapsed="false">
      <c r="A175" s="2" t="s">
        <v>304</v>
      </c>
      <c r="B175" s="2" t="s">
        <v>3495</v>
      </c>
      <c r="C175" s="3" t="b">
        <f aca="false">FALSE()</f>
        <v>0</v>
      </c>
      <c r="D175" s="3" t="b">
        <f aca="false">TRUE()</f>
        <v>1</v>
      </c>
      <c r="E175" s="2" t="s">
        <v>4</v>
      </c>
      <c r="F175" s="2" t="s">
        <v>318</v>
      </c>
    </row>
    <row r="176" customFormat="false" ht="15" hidden="false" customHeight="false" outlineLevel="0" collapsed="false">
      <c r="A176" s="2" t="s">
        <v>304</v>
      </c>
      <c r="B176" s="2" t="s">
        <v>3496</v>
      </c>
      <c r="C176" s="3" t="b">
        <f aca="false">FALSE()</f>
        <v>0</v>
      </c>
      <c r="D176" s="3" t="b">
        <f aca="false">FALSE()</f>
        <v>0</v>
      </c>
      <c r="E176" s="2" t="s">
        <v>10</v>
      </c>
      <c r="F176" s="2" t="s">
        <v>314</v>
      </c>
    </row>
    <row r="177" customFormat="false" ht="15" hidden="false" customHeight="false" outlineLevel="0" collapsed="false">
      <c r="A177" s="2" t="s">
        <v>304</v>
      </c>
      <c r="B177" s="2" t="s">
        <v>3497</v>
      </c>
      <c r="C177" s="3" t="b">
        <f aca="false">TRUE()</f>
        <v>1</v>
      </c>
      <c r="D177" s="3" t="b">
        <f aca="false">TRUE()</f>
        <v>1</v>
      </c>
      <c r="E177" s="2" t="s">
        <v>13</v>
      </c>
      <c r="F177" s="2" t="s">
        <v>312</v>
      </c>
    </row>
    <row r="178" customFormat="false" ht="15" hidden="false" customHeight="false" outlineLevel="0" collapsed="false">
      <c r="A178" s="2" t="s">
        <v>304</v>
      </c>
      <c r="B178" s="2" t="s">
        <v>3498</v>
      </c>
      <c r="C178" s="3" t="b">
        <f aca="false">TRUE()</f>
        <v>1</v>
      </c>
      <c r="D178" s="3" t="b">
        <f aca="false">TRUE()</f>
        <v>1</v>
      </c>
      <c r="E178" s="2" t="s">
        <v>13</v>
      </c>
      <c r="F178" s="2" t="s">
        <v>310</v>
      </c>
    </row>
    <row r="179" customFormat="false" ht="15" hidden="false" customHeight="false" outlineLevel="0" collapsed="false">
      <c r="A179" s="2" t="s">
        <v>304</v>
      </c>
      <c r="B179" s="2" t="s">
        <v>3499</v>
      </c>
      <c r="C179" s="3" t="b">
        <f aca="false">TRUE()</f>
        <v>1</v>
      </c>
      <c r="D179" s="3" t="b">
        <f aca="false">FALSE()</f>
        <v>0</v>
      </c>
      <c r="E179" s="2" t="s">
        <v>3</v>
      </c>
      <c r="F179" s="2" t="s">
        <v>306</v>
      </c>
    </row>
    <row r="180" customFormat="false" ht="15" hidden="false" customHeight="false" outlineLevel="0" collapsed="false">
      <c r="A180" s="2" t="s">
        <v>304</v>
      </c>
      <c r="B180" s="2" t="s">
        <v>3500</v>
      </c>
      <c r="C180" s="3" t="b">
        <f aca="false">FALSE()</f>
        <v>0</v>
      </c>
      <c r="D180" s="3" t="b">
        <f aca="false">FALSE()</f>
        <v>0</v>
      </c>
      <c r="E180" s="2" t="s">
        <v>10</v>
      </c>
      <c r="F180" s="2" t="s">
        <v>316</v>
      </c>
    </row>
    <row r="181" customFormat="false" ht="15" hidden="false" customHeight="false" outlineLevel="0" collapsed="false">
      <c r="A181" s="2" t="s">
        <v>304</v>
      </c>
      <c r="B181" s="2" t="s">
        <v>3501</v>
      </c>
      <c r="C181" s="3" t="b">
        <f aca="false">FALSE()</f>
        <v>0</v>
      </c>
      <c r="D181" s="3" t="b">
        <f aca="false">FALSE()</f>
        <v>0</v>
      </c>
      <c r="E181" s="2" t="s">
        <v>10</v>
      </c>
      <c r="F181" s="2" t="s">
        <v>308</v>
      </c>
    </row>
    <row r="182" customFormat="false" ht="15" hidden="false" customHeight="false" outlineLevel="0" collapsed="false">
      <c r="A182" s="2" t="s">
        <v>321</v>
      </c>
      <c r="B182" s="2" t="s">
        <v>3502</v>
      </c>
      <c r="C182" s="3" t="b">
        <f aca="false">FALSE()</f>
        <v>0</v>
      </c>
      <c r="D182" s="3" t="b">
        <f aca="false">TRUE()</f>
        <v>1</v>
      </c>
      <c r="E182" s="2" t="s">
        <v>4</v>
      </c>
      <c r="F182" s="2" t="s">
        <v>323</v>
      </c>
    </row>
    <row r="183" customFormat="false" ht="15" hidden="false" customHeight="false" outlineLevel="0" collapsed="false">
      <c r="A183" s="2" t="s">
        <v>321</v>
      </c>
      <c r="B183" s="2" t="s">
        <v>3503</v>
      </c>
      <c r="C183" s="3" t="b">
        <f aca="false">FALSE()</f>
        <v>0</v>
      </c>
      <c r="D183" s="3" t="b">
        <f aca="false">FALSE()</f>
        <v>0</v>
      </c>
      <c r="E183" s="2" t="s">
        <v>10</v>
      </c>
      <c r="F183" s="2" t="s">
        <v>1071</v>
      </c>
    </row>
    <row r="184" customFormat="false" ht="15" hidden="false" customHeight="false" outlineLevel="0" collapsed="false">
      <c r="A184" s="2" t="s">
        <v>324</v>
      </c>
      <c r="B184" s="2" t="s">
        <v>3504</v>
      </c>
      <c r="C184" s="3" t="b">
        <f aca="false">TRUE()</f>
        <v>1</v>
      </c>
      <c r="D184" s="3" t="b">
        <f aca="false">TRUE()</f>
        <v>1</v>
      </c>
      <c r="E184" s="2" t="s">
        <v>13</v>
      </c>
      <c r="F184" s="2" t="s">
        <v>326</v>
      </c>
    </row>
    <row r="185" customFormat="false" ht="15" hidden="false" customHeight="false" outlineLevel="0" collapsed="false">
      <c r="A185" s="2" t="s">
        <v>324</v>
      </c>
      <c r="B185" s="2" t="s">
        <v>3505</v>
      </c>
      <c r="C185" s="3" t="b">
        <f aca="false">TRUE()</f>
        <v>1</v>
      </c>
      <c r="D185" s="3" t="b">
        <f aca="false">TRUE()</f>
        <v>1</v>
      </c>
      <c r="E185" s="2" t="s">
        <v>13</v>
      </c>
      <c r="F185" s="2" t="s">
        <v>3050</v>
      </c>
    </row>
    <row r="186" customFormat="false" ht="15" hidden="false" customHeight="false" outlineLevel="0" collapsed="false">
      <c r="A186" s="2" t="s">
        <v>327</v>
      </c>
      <c r="B186" s="2" t="s">
        <v>3506</v>
      </c>
      <c r="C186" s="3" t="b">
        <f aca="false">FALSE()</f>
        <v>0</v>
      </c>
      <c r="D186" s="3" t="b">
        <f aca="false">FALSE()</f>
        <v>0</v>
      </c>
      <c r="E186" s="2" t="s">
        <v>10</v>
      </c>
      <c r="F186" s="2" t="s">
        <v>331</v>
      </c>
    </row>
    <row r="187" customFormat="false" ht="15" hidden="false" customHeight="false" outlineLevel="0" collapsed="false">
      <c r="A187" s="2" t="s">
        <v>327</v>
      </c>
      <c r="B187" s="2" t="s">
        <v>3507</v>
      </c>
      <c r="C187" s="3" t="b">
        <f aca="false">FALSE()</f>
        <v>0</v>
      </c>
      <c r="D187" s="3" t="b">
        <f aca="false">FALSE()</f>
        <v>0</v>
      </c>
      <c r="E187" s="2" t="s">
        <v>10</v>
      </c>
      <c r="F187" s="2" t="s">
        <v>333</v>
      </c>
    </row>
    <row r="188" customFormat="false" ht="15" hidden="false" customHeight="false" outlineLevel="0" collapsed="false">
      <c r="A188" s="2" t="s">
        <v>327</v>
      </c>
      <c r="B188" s="2" t="s">
        <v>3508</v>
      </c>
      <c r="C188" s="3" t="b">
        <f aca="false">FALSE()</f>
        <v>0</v>
      </c>
      <c r="D188" s="3" t="b">
        <f aca="false">TRUE()</f>
        <v>1</v>
      </c>
      <c r="E188" s="2" t="s">
        <v>4</v>
      </c>
      <c r="F188" s="2" t="s">
        <v>329</v>
      </c>
    </row>
    <row r="189" customFormat="false" ht="15" hidden="false" customHeight="false" outlineLevel="0" collapsed="false">
      <c r="A189" s="2" t="s">
        <v>334</v>
      </c>
      <c r="B189" s="2" t="s">
        <v>3509</v>
      </c>
      <c r="C189" s="3" t="b">
        <f aca="false">TRUE()</f>
        <v>1</v>
      </c>
      <c r="D189" s="3" t="b">
        <f aca="false">TRUE()</f>
        <v>1</v>
      </c>
      <c r="E189" s="2" t="s">
        <v>13</v>
      </c>
      <c r="F189" s="2" t="s">
        <v>352</v>
      </c>
    </row>
    <row r="190" customFormat="false" ht="15" hidden="false" customHeight="false" outlineLevel="0" collapsed="false">
      <c r="A190" s="2" t="s">
        <v>334</v>
      </c>
      <c r="B190" s="2" t="s">
        <v>3510</v>
      </c>
      <c r="C190" s="3" t="b">
        <f aca="false">FALSE()</f>
        <v>0</v>
      </c>
      <c r="D190" s="3" t="b">
        <f aca="false">FALSE()</f>
        <v>0</v>
      </c>
      <c r="E190" s="2" t="s">
        <v>10</v>
      </c>
      <c r="F190" s="2" t="s">
        <v>340</v>
      </c>
    </row>
    <row r="191" customFormat="false" ht="15" hidden="false" customHeight="false" outlineLevel="0" collapsed="false">
      <c r="A191" s="2" t="s">
        <v>334</v>
      </c>
      <c r="B191" s="2" t="s">
        <v>3511</v>
      </c>
      <c r="C191" s="3" t="b">
        <f aca="false">FALSE()</f>
        <v>0</v>
      </c>
      <c r="D191" s="3" t="b">
        <f aca="false">FALSE()</f>
        <v>0</v>
      </c>
      <c r="E191" s="2" t="s">
        <v>10</v>
      </c>
      <c r="F191" s="2" t="s">
        <v>344</v>
      </c>
    </row>
    <row r="192" customFormat="false" ht="15" hidden="false" customHeight="false" outlineLevel="0" collapsed="false">
      <c r="A192" s="2" t="s">
        <v>334</v>
      </c>
      <c r="B192" s="2" t="s">
        <v>3512</v>
      </c>
      <c r="C192" s="3" t="b">
        <f aca="false">FALSE()</f>
        <v>0</v>
      </c>
      <c r="D192" s="3" t="b">
        <f aca="false">FALSE()</f>
        <v>0</v>
      </c>
      <c r="E192" s="2" t="s">
        <v>10</v>
      </c>
      <c r="F192" s="2" t="s">
        <v>346</v>
      </c>
    </row>
    <row r="193" customFormat="false" ht="15" hidden="false" customHeight="false" outlineLevel="0" collapsed="false">
      <c r="A193" s="2" t="s">
        <v>334</v>
      </c>
      <c r="B193" s="2" t="s">
        <v>3513</v>
      </c>
      <c r="C193" s="3" t="b">
        <f aca="false">FALSE()</f>
        <v>0</v>
      </c>
      <c r="D193" s="3" t="b">
        <f aca="false">TRUE()</f>
        <v>1</v>
      </c>
      <c r="E193" s="2" t="s">
        <v>4</v>
      </c>
      <c r="F193" s="2" t="s">
        <v>348</v>
      </c>
    </row>
    <row r="194" customFormat="false" ht="15" hidden="false" customHeight="false" outlineLevel="0" collapsed="false">
      <c r="A194" s="2" t="s">
        <v>334</v>
      </c>
      <c r="B194" s="2" t="s">
        <v>3514</v>
      </c>
      <c r="C194" s="3" t="b">
        <f aca="false">TRUE()</f>
        <v>1</v>
      </c>
      <c r="D194" s="3" t="b">
        <f aca="false">TRUE()</f>
        <v>1</v>
      </c>
      <c r="E194" s="2" t="s">
        <v>13</v>
      </c>
      <c r="F194" s="2" t="s">
        <v>350</v>
      </c>
    </row>
    <row r="195" customFormat="false" ht="15" hidden="false" customHeight="false" outlineLevel="0" collapsed="false">
      <c r="A195" s="2" t="s">
        <v>334</v>
      </c>
      <c r="B195" s="2" t="s">
        <v>3515</v>
      </c>
      <c r="C195" s="3" t="b">
        <f aca="false">TRUE()</f>
        <v>1</v>
      </c>
      <c r="D195" s="3" t="b">
        <f aca="false">TRUE()</f>
        <v>1</v>
      </c>
      <c r="E195" s="2" t="s">
        <v>13</v>
      </c>
      <c r="F195" s="2" t="s">
        <v>342</v>
      </c>
    </row>
    <row r="196" customFormat="false" ht="15" hidden="false" customHeight="false" outlineLevel="0" collapsed="false">
      <c r="A196" s="2" t="s">
        <v>334</v>
      </c>
      <c r="B196" s="2" t="s">
        <v>3516</v>
      </c>
      <c r="C196" s="3" t="b">
        <f aca="false">FALSE()</f>
        <v>0</v>
      </c>
      <c r="D196" s="3" t="b">
        <f aca="false">FALSE()</f>
        <v>0</v>
      </c>
      <c r="E196" s="2" t="s">
        <v>10</v>
      </c>
      <c r="F196" s="2" t="s">
        <v>354</v>
      </c>
    </row>
    <row r="197" customFormat="false" ht="15" hidden="false" customHeight="false" outlineLevel="0" collapsed="false">
      <c r="A197" s="2" t="s">
        <v>334</v>
      </c>
      <c r="B197" s="2" t="s">
        <v>3517</v>
      </c>
      <c r="C197" s="3" t="b">
        <f aca="false">FALSE()</f>
        <v>0</v>
      </c>
      <c r="D197" s="3" t="b">
        <f aca="false">FALSE()</f>
        <v>0</v>
      </c>
      <c r="E197" s="2" t="s">
        <v>10</v>
      </c>
      <c r="F197" s="2" t="s">
        <v>336</v>
      </c>
    </row>
    <row r="198" customFormat="false" ht="15" hidden="false" customHeight="false" outlineLevel="0" collapsed="false">
      <c r="A198" s="2" t="s">
        <v>334</v>
      </c>
      <c r="B198" s="2" t="s">
        <v>3518</v>
      </c>
      <c r="C198" s="3" t="b">
        <f aca="false">FALSE()</f>
        <v>0</v>
      </c>
      <c r="D198" s="3" t="b">
        <f aca="false">FALSE()</f>
        <v>0</v>
      </c>
      <c r="E198" s="2" t="s">
        <v>10</v>
      </c>
      <c r="F198" s="2" t="s">
        <v>338</v>
      </c>
    </row>
    <row r="199" customFormat="false" ht="15" hidden="false" customHeight="false" outlineLevel="0" collapsed="false">
      <c r="A199" s="2" t="s">
        <v>356</v>
      </c>
      <c r="B199" s="2" t="s">
        <v>3519</v>
      </c>
      <c r="C199" s="3" t="b">
        <f aca="false">FALSE()</f>
        <v>0</v>
      </c>
      <c r="D199" s="3" t="b">
        <f aca="false">FALSE()</f>
        <v>0</v>
      </c>
      <c r="E199" s="2" t="s">
        <v>10</v>
      </c>
      <c r="F199" s="2" t="s">
        <v>360</v>
      </c>
    </row>
    <row r="200" customFormat="false" ht="15" hidden="false" customHeight="false" outlineLevel="0" collapsed="false">
      <c r="A200" s="2" t="s">
        <v>356</v>
      </c>
      <c r="B200" s="2" t="s">
        <v>3520</v>
      </c>
      <c r="C200" s="3" t="b">
        <f aca="false">TRUE()</f>
        <v>1</v>
      </c>
      <c r="D200" s="3" t="b">
        <f aca="false">FALSE()</f>
        <v>0</v>
      </c>
      <c r="E200" s="2" t="s">
        <v>3</v>
      </c>
      <c r="F200" s="2" t="s">
        <v>362</v>
      </c>
    </row>
    <row r="201" customFormat="false" ht="15" hidden="false" customHeight="false" outlineLevel="0" collapsed="false">
      <c r="A201" s="2" t="s">
        <v>356</v>
      </c>
      <c r="B201" s="2" t="s">
        <v>3521</v>
      </c>
      <c r="C201" s="3" t="b">
        <f aca="false">TRUE()</f>
        <v>1</v>
      </c>
      <c r="D201" s="3" t="b">
        <f aca="false">TRUE()</f>
        <v>1</v>
      </c>
      <c r="E201" s="2" t="s">
        <v>13</v>
      </c>
      <c r="F201" s="2" t="s">
        <v>1091</v>
      </c>
    </row>
    <row r="202" customFormat="false" ht="15" hidden="false" customHeight="false" outlineLevel="0" collapsed="false">
      <c r="A202" s="2" t="s">
        <v>356</v>
      </c>
      <c r="B202" s="2" t="s">
        <v>3522</v>
      </c>
      <c r="C202" s="3" t="b">
        <f aca="false">FALSE()</f>
        <v>0</v>
      </c>
      <c r="D202" s="3" t="b">
        <f aca="false">FALSE()</f>
        <v>0</v>
      </c>
      <c r="E202" s="2" t="s">
        <v>10</v>
      </c>
      <c r="F202" s="2" t="s">
        <v>358</v>
      </c>
    </row>
    <row r="203" customFormat="false" ht="15" hidden="false" customHeight="false" outlineLevel="0" collapsed="false">
      <c r="A203" s="2" t="s">
        <v>1093</v>
      </c>
      <c r="B203" s="2" t="s">
        <v>3523</v>
      </c>
      <c r="C203" s="3" t="b">
        <f aca="false">TRUE()</f>
        <v>1</v>
      </c>
      <c r="D203" s="3" t="b">
        <f aca="false">TRUE()</f>
        <v>1</v>
      </c>
      <c r="E203" s="2" t="s">
        <v>13</v>
      </c>
      <c r="F203" s="2" t="s">
        <v>1095</v>
      </c>
    </row>
    <row r="204" customFormat="false" ht="15" hidden="false" customHeight="false" outlineLevel="0" collapsed="false">
      <c r="A204" s="2" t="s">
        <v>363</v>
      </c>
      <c r="B204" s="2" t="s">
        <v>3524</v>
      </c>
      <c r="C204" s="3" t="b">
        <f aca="false">FALSE()</f>
        <v>0</v>
      </c>
      <c r="D204" s="3" t="b">
        <f aca="false">FALSE()</f>
        <v>0</v>
      </c>
      <c r="E204" s="2" t="s">
        <v>10</v>
      </c>
      <c r="F204" s="2" t="s">
        <v>3525</v>
      </c>
    </row>
    <row r="205" customFormat="false" ht="15" hidden="false" customHeight="false" outlineLevel="0" collapsed="false">
      <c r="A205" s="2" t="s">
        <v>363</v>
      </c>
      <c r="B205" s="2" t="s">
        <v>3526</v>
      </c>
      <c r="C205" s="3" t="b">
        <f aca="false">TRUE()</f>
        <v>1</v>
      </c>
      <c r="D205" s="3" t="b">
        <f aca="false">FALSE()</f>
        <v>0</v>
      </c>
      <c r="E205" s="2" t="s">
        <v>3</v>
      </c>
      <c r="F205" s="2" t="s">
        <v>2224</v>
      </c>
    </row>
    <row r="206" customFormat="false" ht="15" hidden="false" customHeight="false" outlineLevel="0" collapsed="false">
      <c r="A206" s="2" t="s">
        <v>363</v>
      </c>
      <c r="B206" s="2" t="s">
        <v>3527</v>
      </c>
      <c r="C206" s="3" t="b">
        <f aca="false">TRUE()</f>
        <v>1</v>
      </c>
      <c r="D206" s="3" t="b">
        <f aca="false">TRUE()</f>
        <v>1</v>
      </c>
      <c r="E206" s="2" t="s">
        <v>13</v>
      </c>
      <c r="F206" s="2" t="s">
        <v>3528</v>
      </c>
    </row>
    <row r="207" customFormat="false" ht="15" hidden="false" customHeight="false" outlineLevel="0" collapsed="false">
      <c r="A207" s="2" t="s">
        <v>363</v>
      </c>
      <c r="B207" s="2" t="s">
        <v>3529</v>
      </c>
      <c r="C207" s="3" t="b">
        <f aca="false">TRUE()</f>
        <v>1</v>
      </c>
      <c r="D207" s="3" t="b">
        <f aca="false">TRUE()</f>
        <v>1</v>
      </c>
      <c r="E207" s="2" t="s">
        <v>13</v>
      </c>
      <c r="F207" s="2" t="s">
        <v>365</v>
      </c>
    </row>
    <row r="208" customFormat="false" ht="15" hidden="false" customHeight="false" outlineLevel="0" collapsed="false">
      <c r="A208" s="2" t="s">
        <v>363</v>
      </c>
      <c r="B208" s="2" t="s">
        <v>3530</v>
      </c>
      <c r="C208" s="3" t="b">
        <f aca="false">FALSE()</f>
        <v>0</v>
      </c>
      <c r="D208" s="3" t="b">
        <f aca="false">FALSE()</f>
        <v>0</v>
      </c>
      <c r="E208" s="2" t="s">
        <v>10</v>
      </c>
      <c r="F208" s="2" t="s">
        <v>3531</v>
      </c>
    </row>
    <row r="209" customFormat="false" ht="15" hidden="false" customHeight="false" outlineLevel="0" collapsed="false">
      <c r="A209" s="2" t="s">
        <v>363</v>
      </c>
      <c r="B209" s="2" t="s">
        <v>3532</v>
      </c>
      <c r="C209" s="3" t="b">
        <f aca="false">FALSE()</f>
        <v>0</v>
      </c>
      <c r="D209" s="3" t="b">
        <f aca="false">FALSE()</f>
        <v>0</v>
      </c>
      <c r="E209" s="2" t="s">
        <v>10</v>
      </c>
      <c r="F209" s="2" t="s">
        <v>3533</v>
      </c>
    </row>
    <row r="210" customFormat="false" ht="15" hidden="false" customHeight="false" outlineLevel="0" collapsed="false">
      <c r="A210" s="2" t="s">
        <v>366</v>
      </c>
      <c r="B210" s="2" t="s">
        <v>3534</v>
      </c>
      <c r="C210" s="3" t="b">
        <f aca="false">TRUE()</f>
        <v>1</v>
      </c>
      <c r="D210" s="3" t="b">
        <f aca="false">TRUE()</f>
        <v>1</v>
      </c>
      <c r="E210" s="2" t="s">
        <v>13</v>
      </c>
      <c r="F210" s="2" t="s">
        <v>368</v>
      </c>
    </row>
    <row r="211" customFormat="false" ht="15" hidden="false" customHeight="false" outlineLevel="0" collapsed="false">
      <c r="A211" s="2" t="s">
        <v>369</v>
      </c>
      <c r="B211" s="2" t="s">
        <v>3535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371</v>
      </c>
    </row>
    <row r="212" customFormat="false" ht="15" hidden="false" customHeight="false" outlineLevel="0" collapsed="false">
      <c r="A212" s="2" t="s">
        <v>369</v>
      </c>
      <c r="B212" s="2" t="s">
        <v>3536</v>
      </c>
      <c r="C212" s="3" t="b">
        <f aca="false">TRUE()</f>
        <v>1</v>
      </c>
      <c r="D212" s="3" t="b">
        <f aca="false">TRUE()</f>
        <v>1</v>
      </c>
      <c r="E212" s="2" t="s">
        <v>13</v>
      </c>
      <c r="F212" s="2" t="s">
        <v>379</v>
      </c>
    </row>
    <row r="213" customFormat="false" ht="15" hidden="false" customHeight="false" outlineLevel="0" collapsed="false">
      <c r="A213" s="2" t="s">
        <v>369</v>
      </c>
      <c r="B213" s="2" t="s">
        <v>3537</v>
      </c>
      <c r="C213" s="3" t="b">
        <f aca="false">FALSE()</f>
        <v>0</v>
      </c>
      <c r="D213" s="3" t="b">
        <f aca="false">FALSE()</f>
        <v>0</v>
      </c>
      <c r="E213" s="2" t="s">
        <v>10</v>
      </c>
      <c r="F213" s="2" t="s">
        <v>1104</v>
      </c>
    </row>
    <row r="214" customFormat="false" ht="15" hidden="false" customHeight="false" outlineLevel="0" collapsed="false">
      <c r="A214" s="2" t="s">
        <v>369</v>
      </c>
      <c r="B214" s="2" t="s">
        <v>3538</v>
      </c>
      <c r="C214" s="3" t="b">
        <f aca="false">FALSE()</f>
        <v>0</v>
      </c>
      <c r="D214" s="3" t="b">
        <f aca="false">FALSE()</f>
        <v>0</v>
      </c>
      <c r="E214" s="2" t="s">
        <v>10</v>
      </c>
      <c r="F214" s="2" t="s">
        <v>1584</v>
      </c>
    </row>
    <row r="215" customFormat="false" ht="15" hidden="false" customHeight="false" outlineLevel="0" collapsed="false">
      <c r="A215" s="2" t="s">
        <v>369</v>
      </c>
      <c r="B215" s="2" t="s">
        <v>3539</v>
      </c>
      <c r="C215" s="3" t="b">
        <f aca="false">FALSE()</f>
        <v>0</v>
      </c>
      <c r="D215" s="3" t="b">
        <f aca="false">TRUE()</f>
        <v>1</v>
      </c>
      <c r="E215" s="2" t="s">
        <v>4</v>
      </c>
      <c r="F215" s="2" t="s">
        <v>381</v>
      </c>
    </row>
    <row r="216" customFormat="false" ht="15" hidden="false" customHeight="false" outlineLevel="0" collapsed="false">
      <c r="A216" s="2" t="s">
        <v>369</v>
      </c>
      <c r="B216" s="2" t="s">
        <v>3540</v>
      </c>
      <c r="C216" s="3" t="b">
        <f aca="false">FALSE()</f>
        <v>0</v>
      </c>
      <c r="D216" s="3" t="b">
        <f aca="false">FALSE()</f>
        <v>0</v>
      </c>
      <c r="E216" s="2" t="s">
        <v>10</v>
      </c>
      <c r="F216" s="2" t="s">
        <v>375</v>
      </c>
    </row>
    <row r="217" customFormat="false" ht="15" hidden="false" customHeight="false" outlineLevel="0" collapsed="false">
      <c r="A217" s="2" t="s">
        <v>369</v>
      </c>
      <c r="B217" s="2" t="s">
        <v>3541</v>
      </c>
      <c r="C217" s="3" t="b">
        <f aca="false">FALSE()</f>
        <v>0</v>
      </c>
      <c r="D217" s="3" t="b">
        <f aca="false">FALSE()</f>
        <v>0</v>
      </c>
      <c r="E217" s="2" t="s">
        <v>10</v>
      </c>
      <c r="F217" s="2" t="s">
        <v>383</v>
      </c>
    </row>
    <row r="218" customFormat="false" ht="15" hidden="false" customHeight="false" outlineLevel="0" collapsed="false">
      <c r="A218" s="2" t="s">
        <v>369</v>
      </c>
      <c r="B218" s="2" t="s">
        <v>3542</v>
      </c>
      <c r="C218" s="3" t="b">
        <f aca="false">FALSE()</f>
        <v>0</v>
      </c>
      <c r="D218" s="3" t="b">
        <f aca="false">FALSE()</f>
        <v>0</v>
      </c>
      <c r="E218" s="2" t="s">
        <v>10</v>
      </c>
      <c r="F218" s="2" t="s">
        <v>377</v>
      </c>
    </row>
    <row r="219" customFormat="false" ht="15" hidden="false" customHeight="false" outlineLevel="0" collapsed="false">
      <c r="A219" s="2" t="s">
        <v>369</v>
      </c>
      <c r="B219" s="2" t="s">
        <v>3543</v>
      </c>
      <c r="C219" s="3" t="b">
        <f aca="false">FALSE()</f>
        <v>0</v>
      </c>
      <c r="D219" s="3" t="b">
        <f aca="false">FALSE()</f>
        <v>0</v>
      </c>
      <c r="E219" s="2" t="s">
        <v>10</v>
      </c>
      <c r="F219" s="2" t="s">
        <v>373</v>
      </c>
    </row>
    <row r="220" customFormat="false" ht="15" hidden="false" customHeight="false" outlineLevel="0" collapsed="false">
      <c r="A220" s="2" t="s">
        <v>386</v>
      </c>
      <c r="B220" s="2" t="s">
        <v>3544</v>
      </c>
      <c r="C220" s="3" t="b">
        <f aca="false">FALSE()</f>
        <v>0</v>
      </c>
      <c r="D220" s="3" t="b">
        <f aca="false">FALSE()</f>
        <v>0</v>
      </c>
      <c r="E220" s="2" t="s">
        <v>10</v>
      </c>
      <c r="F220" s="2" t="s">
        <v>390</v>
      </c>
    </row>
    <row r="221" customFormat="false" ht="15" hidden="false" customHeight="false" outlineLevel="0" collapsed="false">
      <c r="A221" s="2" t="s">
        <v>386</v>
      </c>
      <c r="B221" s="2" t="s">
        <v>3545</v>
      </c>
      <c r="C221" s="3" t="b">
        <f aca="false">FALSE()</f>
        <v>0</v>
      </c>
      <c r="D221" s="3" t="b">
        <f aca="false">FALSE()</f>
        <v>0</v>
      </c>
      <c r="E221" s="2" t="s">
        <v>10</v>
      </c>
      <c r="F221" s="2" t="s">
        <v>388</v>
      </c>
    </row>
    <row r="222" customFormat="false" ht="15" hidden="false" customHeight="false" outlineLevel="0" collapsed="false">
      <c r="A222" s="2" t="s">
        <v>391</v>
      </c>
      <c r="B222" s="2" t="s">
        <v>3546</v>
      </c>
      <c r="C222" s="3" t="b">
        <f aca="false">TRUE()</f>
        <v>1</v>
      </c>
      <c r="D222" s="3" t="b">
        <f aca="false">TRUE()</f>
        <v>1</v>
      </c>
      <c r="E222" s="2" t="s">
        <v>13</v>
      </c>
      <c r="F222" s="2" t="s">
        <v>393</v>
      </c>
    </row>
    <row r="223" customFormat="false" ht="15" hidden="false" customHeight="false" outlineLevel="0" collapsed="false">
      <c r="A223" s="2" t="s">
        <v>394</v>
      </c>
      <c r="B223" s="2" t="s">
        <v>3547</v>
      </c>
      <c r="C223" s="3" t="b">
        <f aca="false">FALSE()</f>
        <v>0</v>
      </c>
      <c r="D223" s="3" t="b">
        <f aca="false">TRUE()</f>
        <v>1</v>
      </c>
      <c r="E223" s="2" t="s">
        <v>4</v>
      </c>
      <c r="F223" s="2" t="s">
        <v>396</v>
      </c>
    </row>
    <row r="224" customFormat="false" ht="15" hidden="false" customHeight="false" outlineLevel="0" collapsed="false">
      <c r="A224" s="2" t="s">
        <v>397</v>
      </c>
      <c r="B224" s="2" t="s">
        <v>3548</v>
      </c>
      <c r="C224" s="3" t="b">
        <f aca="false">FALSE()</f>
        <v>0</v>
      </c>
      <c r="D224" s="3" t="b">
        <f aca="false">FALSE()</f>
        <v>0</v>
      </c>
      <c r="E224" s="2" t="s">
        <v>10</v>
      </c>
      <c r="F224" s="2" t="s">
        <v>399</v>
      </c>
    </row>
    <row r="225" customFormat="false" ht="15" hidden="false" customHeight="false" outlineLevel="0" collapsed="false">
      <c r="A225" s="2" t="s">
        <v>400</v>
      </c>
      <c r="B225" s="2" t="s">
        <v>3549</v>
      </c>
      <c r="C225" s="3" t="b">
        <f aca="false">TRUE()</f>
        <v>1</v>
      </c>
      <c r="D225" s="3" t="b">
        <f aca="false">FALSE()</f>
        <v>0</v>
      </c>
      <c r="E225" s="2" t="s">
        <v>3</v>
      </c>
      <c r="F225" s="2" t="s">
        <v>402</v>
      </c>
    </row>
    <row r="226" customFormat="false" ht="15" hidden="false" customHeight="false" outlineLevel="0" collapsed="false">
      <c r="A226" s="2" t="s">
        <v>400</v>
      </c>
      <c r="B226" s="2" t="s">
        <v>3550</v>
      </c>
      <c r="C226" s="3" t="b">
        <f aca="false">TRUE()</f>
        <v>1</v>
      </c>
      <c r="D226" s="3" t="b">
        <f aca="false">TRUE()</f>
        <v>1</v>
      </c>
      <c r="E226" s="2" t="s">
        <v>13</v>
      </c>
      <c r="F226" s="2" t="s">
        <v>408</v>
      </c>
    </row>
    <row r="227" customFormat="false" ht="15" hidden="false" customHeight="false" outlineLevel="0" collapsed="false">
      <c r="A227" s="2" t="s">
        <v>400</v>
      </c>
      <c r="B227" s="2" t="s">
        <v>3551</v>
      </c>
      <c r="C227" s="3" t="b">
        <f aca="false">FALSE()</f>
        <v>0</v>
      </c>
      <c r="D227" s="3" t="b">
        <f aca="false">FALSE()</f>
        <v>0</v>
      </c>
      <c r="E227" s="2" t="s">
        <v>10</v>
      </c>
      <c r="F227" s="2" t="s">
        <v>1115</v>
      </c>
    </row>
    <row r="228" customFormat="false" ht="15" hidden="false" customHeight="false" outlineLevel="0" collapsed="false">
      <c r="A228" s="2" t="s">
        <v>400</v>
      </c>
      <c r="B228" s="2" t="s">
        <v>3552</v>
      </c>
      <c r="C228" s="3" t="b">
        <f aca="false">FALSE()</f>
        <v>0</v>
      </c>
      <c r="D228" s="3" t="b">
        <f aca="false">FALSE()</f>
        <v>0</v>
      </c>
      <c r="E228" s="2" t="s">
        <v>10</v>
      </c>
      <c r="F228" s="2" t="s">
        <v>406</v>
      </c>
    </row>
    <row r="229" customFormat="false" ht="15" hidden="false" customHeight="false" outlineLevel="0" collapsed="false">
      <c r="A229" s="2" t="s">
        <v>400</v>
      </c>
      <c r="B229" s="2" t="s">
        <v>3553</v>
      </c>
      <c r="C229" s="3" t="b">
        <f aca="false">FALSE()</f>
        <v>0</v>
      </c>
      <c r="D229" s="3" t="b">
        <f aca="false">FALSE()</f>
        <v>0</v>
      </c>
      <c r="E229" s="2" t="s">
        <v>10</v>
      </c>
      <c r="F229" s="2" t="s">
        <v>404</v>
      </c>
    </row>
    <row r="230" customFormat="false" ht="15" hidden="false" customHeight="false" outlineLevel="0" collapsed="false">
      <c r="A230" s="2" t="s">
        <v>409</v>
      </c>
      <c r="B230" s="2" t="s">
        <v>3554</v>
      </c>
      <c r="C230" s="3" t="b">
        <f aca="false">TRUE()</f>
        <v>1</v>
      </c>
      <c r="D230" s="3" t="b">
        <f aca="false">TRUE()</f>
        <v>1</v>
      </c>
      <c r="E230" s="2" t="s">
        <v>13</v>
      </c>
      <c r="F230" s="2" t="s">
        <v>411</v>
      </c>
    </row>
    <row r="231" customFormat="false" ht="15" hidden="false" customHeight="false" outlineLevel="0" collapsed="false">
      <c r="A231" s="2" t="s">
        <v>409</v>
      </c>
      <c r="B231" s="2" t="s">
        <v>3555</v>
      </c>
      <c r="C231" s="3" t="b">
        <f aca="false">TRUE()</f>
        <v>1</v>
      </c>
      <c r="D231" s="3" t="b">
        <f aca="false">FALSE()</f>
        <v>0</v>
      </c>
      <c r="E231" s="2" t="s">
        <v>3</v>
      </c>
      <c r="F231" s="2" t="s">
        <v>1123</v>
      </c>
    </row>
    <row r="232" customFormat="false" ht="15" hidden="false" customHeight="false" outlineLevel="0" collapsed="false">
      <c r="A232" s="2" t="s">
        <v>409</v>
      </c>
      <c r="B232" s="2" t="s">
        <v>3556</v>
      </c>
      <c r="C232" s="3" t="b">
        <f aca="false">FALSE()</f>
        <v>0</v>
      </c>
      <c r="D232" s="3" t="b">
        <f aca="false">FALSE()</f>
        <v>0</v>
      </c>
      <c r="E232" s="2" t="s">
        <v>10</v>
      </c>
      <c r="F232" s="2" t="s">
        <v>3091</v>
      </c>
    </row>
    <row r="233" customFormat="false" ht="15" hidden="false" customHeight="false" outlineLevel="0" collapsed="false">
      <c r="A233" s="2" t="s">
        <v>409</v>
      </c>
      <c r="B233" s="2" t="s">
        <v>3557</v>
      </c>
      <c r="C233" s="3" t="b">
        <f aca="false">FALSE()</f>
        <v>0</v>
      </c>
      <c r="D233" s="3" t="b">
        <f aca="false">FALSE()</f>
        <v>0</v>
      </c>
      <c r="E233" s="2" t="s">
        <v>10</v>
      </c>
      <c r="F233" s="2" t="s">
        <v>2275</v>
      </c>
    </row>
    <row r="234" customFormat="false" ht="15" hidden="false" customHeight="false" outlineLevel="0" collapsed="false">
      <c r="A234" s="2" t="s">
        <v>409</v>
      </c>
      <c r="B234" s="2" t="s">
        <v>3558</v>
      </c>
      <c r="C234" s="3" t="b">
        <f aca="false">FALSE()</f>
        <v>0</v>
      </c>
      <c r="D234" s="3" t="b">
        <f aca="false">FALSE()</f>
        <v>0</v>
      </c>
      <c r="E234" s="2" t="s">
        <v>10</v>
      </c>
      <c r="F234" s="2" t="s">
        <v>3559</v>
      </c>
    </row>
    <row r="235" customFormat="false" ht="15" hidden="false" customHeight="false" outlineLevel="0" collapsed="false">
      <c r="A235" s="2" t="s">
        <v>412</v>
      </c>
      <c r="B235" s="2" t="s">
        <v>3560</v>
      </c>
      <c r="C235" s="3" t="b">
        <f aca="false">TRUE()</f>
        <v>1</v>
      </c>
      <c r="D235" s="3" t="b">
        <f aca="false">TRUE()</f>
        <v>1</v>
      </c>
      <c r="E235" s="2" t="s">
        <v>13</v>
      </c>
      <c r="F235" s="2" t="s">
        <v>422</v>
      </c>
    </row>
    <row r="236" customFormat="false" ht="15" hidden="false" customHeight="false" outlineLevel="0" collapsed="false">
      <c r="A236" s="2" t="s">
        <v>412</v>
      </c>
      <c r="B236" s="2" t="s">
        <v>3561</v>
      </c>
      <c r="C236" s="3" t="b">
        <f aca="false">TRUE()</f>
        <v>1</v>
      </c>
      <c r="D236" s="3" t="b">
        <f aca="false">TRUE()</f>
        <v>1</v>
      </c>
      <c r="E236" s="2" t="s">
        <v>13</v>
      </c>
      <c r="F236" s="2" t="s">
        <v>420</v>
      </c>
    </row>
    <row r="237" customFormat="false" ht="15" hidden="false" customHeight="false" outlineLevel="0" collapsed="false">
      <c r="A237" s="2" t="s">
        <v>412</v>
      </c>
      <c r="B237" s="2" t="s">
        <v>3562</v>
      </c>
      <c r="C237" s="3" t="b">
        <f aca="false">TRUE()</f>
        <v>1</v>
      </c>
      <c r="D237" s="3" t="b">
        <f aca="false">TRUE()</f>
        <v>1</v>
      </c>
      <c r="E237" s="2" t="s">
        <v>13</v>
      </c>
      <c r="F237" s="2" t="s">
        <v>418</v>
      </c>
    </row>
    <row r="238" customFormat="false" ht="15" hidden="false" customHeight="false" outlineLevel="0" collapsed="false">
      <c r="A238" s="2" t="s">
        <v>412</v>
      </c>
      <c r="B238" s="2" t="s">
        <v>3563</v>
      </c>
      <c r="C238" s="3" t="b">
        <f aca="false">TRUE()</f>
        <v>1</v>
      </c>
      <c r="D238" s="3" t="b">
        <f aca="false">TRUE()</f>
        <v>1</v>
      </c>
      <c r="E238" s="2" t="s">
        <v>13</v>
      </c>
      <c r="F238" s="2" t="s">
        <v>414</v>
      </c>
    </row>
    <row r="239" customFormat="false" ht="15" hidden="false" customHeight="false" outlineLevel="0" collapsed="false">
      <c r="A239" s="2" t="s">
        <v>412</v>
      </c>
      <c r="B239" s="2" t="s">
        <v>3564</v>
      </c>
      <c r="C239" s="3" t="b">
        <f aca="false">TRUE()</f>
        <v>1</v>
      </c>
      <c r="D239" s="3" t="b">
        <f aca="false">TRUE()</f>
        <v>1</v>
      </c>
      <c r="E239" s="2" t="s">
        <v>13</v>
      </c>
      <c r="F239" s="2" t="s">
        <v>416</v>
      </c>
    </row>
    <row r="240" customFormat="false" ht="15" hidden="false" customHeight="false" outlineLevel="0" collapsed="false">
      <c r="A240" s="2" t="s">
        <v>412</v>
      </c>
      <c r="B240" s="2" t="s">
        <v>3565</v>
      </c>
      <c r="C240" s="3" t="b">
        <f aca="false">TRUE()</f>
        <v>1</v>
      </c>
      <c r="D240" s="3" t="b">
        <f aca="false">TRUE()</f>
        <v>1</v>
      </c>
      <c r="E240" s="2" t="s">
        <v>13</v>
      </c>
      <c r="F240" s="2" t="s">
        <v>1127</v>
      </c>
    </row>
    <row r="241" customFormat="false" ht="15" hidden="false" customHeight="false" outlineLevel="0" collapsed="false">
      <c r="A241" s="2" t="s">
        <v>423</v>
      </c>
      <c r="B241" s="2" t="s">
        <v>3566</v>
      </c>
      <c r="C241" s="3" t="b">
        <f aca="false">FALSE()</f>
        <v>0</v>
      </c>
      <c r="D241" s="3" t="b">
        <f aca="false">FALSE()</f>
        <v>0</v>
      </c>
      <c r="E241" s="2" t="s">
        <v>10</v>
      </c>
      <c r="F241" s="2" t="s">
        <v>2295</v>
      </c>
    </row>
    <row r="242" customFormat="false" ht="15" hidden="false" customHeight="false" outlineLevel="0" collapsed="false">
      <c r="A242" s="2" t="s">
        <v>423</v>
      </c>
      <c r="B242" s="2" t="s">
        <v>3567</v>
      </c>
      <c r="C242" s="3" t="b">
        <f aca="false">FALSE()</f>
        <v>0</v>
      </c>
      <c r="D242" s="3" t="b">
        <f aca="false">FALSE()</f>
        <v>0</v>
      </c>
      <c r="E242" s="2" t="s">
        <v>10</v>
      </c>
      <c r="F242" s="2" t="s">
        <v>425</v>
      </c>
    </row>
    <row r="243" customFormat="false" ht="15" hidden="false" customHeight="false" outlineLevel="0" collapsed="false">
      <c r="A243" s="2" t="s">
        <v>426</v>
      </c>
      <c r="B243" s="2" t="s">
        <v>3568</v>
      </c>
      <c r="C243" s="3" t="b">
        <f aca="false">FALSE()</f>
        <v>0</v>
      </c>
      <c r="D243" s="3" t="b">
        <f aca="false">TRUE()</f>
        <v>1</v>
      </c>
      <c r="E243" s="2" t="s">
        <v>4</v>
      </c>
      <c r="F243" s="2" t="s">
        <v>1138</v>
      </c>
    </row>
    <row r="244" customFormat="false" ht="15" hidden="false" customHeight="false" outlineLevel="0" collapsed="false">
      <c r="A244" s="2" t="s">
        <v>426</v>
      </c>
      <c r="B244" s="2" t="s">
        <v>3569</v>
      </c>
      <c r="C244" s="3" t="b">
        <f aca="false">FALSE()</f>
        <v>0</v>
      </c>
      <c r="D244" s="3" t="b">
        <f aca="false">FALSE()</f>
        <v>0</v>
      </c>
      <c r="E244" s="2" t="s">
        <v>10</v>
      </c>
      <c r="F244" s="2" t="s">
        <v>3570</v>
      </c>
    </row>
    <row r="245" customFormat="false" ht="15" hidden="false" customHeight="false" outlineLevel="0" collapsed="false">
      <c r="A245" s="2" t="s">
        <v>426</v>
      </c>
      <c r="B245" s="2" t="s">
        <v>3571</v>
      </c>
      <c r="C245" s="3" t="b">
        <f aca="false">FALSE()</f>
        <v>0</v>
      </c>
      <c r="D245" s="3" t="b">
        <f aca="false">FALSE()</f>
        <v>0</v>
      </c>
      <c r="E245" s="2" t="s">
        <v>10</v>
      </c>
      <c r="F245" s="2" t="s">
        <v>430</v>
      </c>
    </row>
    <row r="246" customFormat="false" ht="15" hidden="false" customHeight="false" outlineLevel="0" collapsed="false">
      <c r="A246" s="2" t="s">
        <v>426</v>
      </c>
      <c r="B246" s="2" t="s">
        <v>3572</v>
      </c>
      <c r="C246" s="3" t="b">
        <f aca="false">FALSE()</f>
        <v>0</v>
      </c>
      <c r="D246" s="3" t="b">
        <f aca="false">FALSE()</f>
        <v>0</v>
      </c>
      <c r="E246" s="2" t="s">
        <v>10</v>
      </c>
      <c r="F246" s="2" t="s">
        <v>1145</v>
      </c>
    </row>
    <row r="247" customFormat="false" ht="15" hidden="false" customHeight="false" outlineLevel="0" collapsed="false">
      <c r="A247" s="2" t="s">
        <v>426</v>
      </c>
      <c r="B247" s="2" t="s">
        <v>3573</v>
      </c>
      <c r="C247" s="3" t="b">
        <f aca="false">FALSE()</f>
        <v>0</v>
      </c>
      <c r="D247" s="3" t="b">
        <f aca="false">FALSE()</f>
        <v>0</v>
      </c>
      <c r="E247" s="2" t="s">
        <v>10</v>
      </c>
      <c r="F247" s="2" t="s">
        <v>1136</v>
      </c>
    </row>
    <row r="248" customFormat="false" ht="15" hidden="false" customHeight="false" outlineLevel="0" collapsed="false">
      <c r="A248" s="2" t="s">
        <v>426</v>
      </c>
      <c r="B248" s="2" t="s">
        <v>3574</v>
      </c>
      <c r="C248" s="3" t="b">
        <f aca="false">FALSE()</f>
        <v>0</v>
      </c>
      <c r="D248" s="3" t="b">
        <f aca="false">FALSE()</f>
        <v>0</v>
      </c>
      <c r="E248" s="2" t="s">
        <v>10</v>
      </c>
      <c r="F248" s="2" t="s">
        <v>3575</v>
      </c>
    </row>
    <row r="249" customFormat="false" ht="15" hidden="false" customHeight="false" outlineLevel="0" collapsed="false">
      <c r="A249" s="2" t="s">
        <v>426</v>
      </c>
      <c r="B249" s="2" t="s">
        <v>3576</v>
      </c>
      <c r="C249" s="3" t="b">
        <f aca="false">FALSE()</f>
        <v>0</v>
      </c>
      <c r="D249" s="3" t="b">
        <f aca="false">FALSE()</f>
        <v>0</v>
      </c>
      <c r="E249" s="2" t="s">
        <v>10</v>
      </c>
      <c r="F249" s="2" t="s">
        <v>2302</v>
      </c>
    </row>
    <row r="250" customFormat="false" ht="15" hidden="false" customHeight="false" outlineLevel="0" collapsed="false">
      <c r="A250" s="2" t="s">
        <v>426</v>
      </c>
      <c r="B250" s="2" t="s">
        <v>3577</v>
      </c>
      <c r="C250" s="3" t="b">
        <f aca="false">FALSE()</f>
        <v>0</v>
      </c>
      <c r="D250" s="3" t="b">
        <f aca="false">FALSE()</f>
        <v>0</v>
      </c>
      <c r="E250" s="2" t="s">
        <v>10</v>
      </c>
      <c r="F250" s="2" t="s">
        <v>432</v>
      </c>
    </row>
    <row r="251" customFormat="false" ht="15" hidden="false" customHeight="false" outlineLevel="0" collapsed="false">
      <c r="A251" s="2" t="s">
        <v>426</v>
      </c>
      <c r="B251" s="2" t="s">
        <v>3578</v>
      </c>
      <c r="C251" s="3" t="b">
        <f aca="false">FALSE()</f>
        <v>0</v>
      </c>
      <c r="D251" s="3" t="b">
        <f aca="false">FALSE()</f>
        <v>0</v>
      </c>
      <c r="E251" s="2" t="s">
        <v>10</v>
      </c>
      <c r="F251" s="2" t="s">
        <v>2313</v>
      </c>
    </row>
    <row r="252" customFormat="false" ht="15" hidden="false" customHeight="false" outlineLevel="0" collapsed="false">
      <c r="A252" s="2" t="s">
        <v>433</v>
      </c>
      <c r="B252" s="2" t="s">
        <v>3579</v>
      </c>
      <c r="C252" s="3" t="b">
        <f aca="false">FALSE()</f>
        <v>0</v>
      </c>
      <c r="D252" s="3" t="b">
        <f aca="false">FALSE()</f>
        <v>0</v>
      </c>
      <c r="E252" s="2" t="s">
        <v>10</v>
      </c>
      <c r="F252" s="2" t="s">
        <v>1148</v>
      </c>
    </row>
    <row r="253" customFormat="false" ht="15" hidden="false" customHeight="false" outlineLevel="0" collapsed="false">
      <c r="A253" s="2" t="s">
        <v>433</v>
      </c>
      <c r="B253" s="2" t="s">
        <v>3580</v>
      </c>
      <c r="C253" s="3" t="b">
        <f aca="false">TRUE()</f>
        <v>1</v>
      </c>
      <c r="D253" s="3" t="b">
        <f aca="false">TRUE()</f>
        <v>1</v>
      </c>
      <c r="E253" s="2" t="s">
        <v>13</v>
      </c>
      <c r="F253" s="2" t="s">
        <v>486</v>
      </c>
    </row>
    <row r="254" customFormat="false" ht="15" hidden="false" customHeight="false" outlineLevel="0" collapsed="false">
      <c r="A254" s="2" t="s">
        <v>433</v>
      </c>
      <c r="B254" s="2" t="s">
        <v>3581</v>
      </c>
      <c r="C254" s="3" t="b">
        <f aca="false">TRUE()</f>
        <v>1</v>
      </c>
      <c r="D254" s="3" t="b">
        <f aca="false">TRUE()</f>
        <v>1</v>
      </c>
      <c r="E254" s="2" t="s">
        <v>13</v>
      </c>
      <c r="F254" s="2" t="s">
        <v>479</v>
      </c>
    </row>
    <row r="255" customFormat="false" ht="15" hidden="false" customHeight="false" outlineLevel="0" collapsed="false">
      <c r="A255" s="2" t="s">
        <v>433</v>
      </c>
      <c r="B255" s="2" t="s">
        <v>3582</v>
      </c>
      <c r="C255" s="3" t="b">
        <f aca="false">FALSE()</f>
        <v>0</v>
      </c>
      <c r="D255" s="3" t="b">
        <f aca="false">FALSE()</f>
        <v>0</v>
      </c>
      <c r="E255" s="2" t="s">
        <v>10</v>
      </c>
      <c r="F255" s="2" t="s">
        <v>1170</v>
      </c>
    </row>
    <row r="256" customFormat="false" ht="15" hidden="false" customHeight="false" outlineLevel="0" collapsed="false">
      <c r="A256" s="2" t="s">
        <v>433</v>
      </c>
      <c r="B256" s="2" t="s">
        <v>3583</v>
      </c>
      <c r="C256" s="3" t="b">
        <f aca="false">FALSE()</f>
        <v>0</v>
      </c>
      <c r="D256" s="3" t="b">
        <f aca="false">FALSE()</f>
        <v>0</v>
      </c>
      <c r="E256" s="2" t="s">
        <v>10</v>
      </c>
      <c r="F256" s="2" t="s">
        <v>1167</v>
      </c>
    </row>
    <row r="257" customFormat="false" ht="15" hidden="false" customHeight="false" outlineLevel="0" collapsed="false">
      <c r="A257" s="2" t="s">
        <v>433</v>
      </c>
      <c r="B257" s="2" t="s">
        <v>3584</v>
      </c>
      <c r="C257" s="3" t="b">
        <f aca="false">FALSE()</f>
        <v>0</v>
      </c>
      <c r="D257" s="3" t="b">
        <f aca="false">FALSE()</f>
        <v>0</v>
      </c>
      <c r="E257" s="2" t="s">
        <v>10</v>
      </c>
      <c r="F257" s="2" t="s">
        <v>1165</v>
      </c>
    </row>
    <row r="258" customFormat="false" ht="15" hidden="false" customHeight="false" outlineLevel="0" collapsed="false">
      <c r="A258" s="2" t="s">
        <v>433</v>
      </c>
      <c r="B258" s="2" t="s">
        <v>3585</v>
      </c>
      <c r="C258" s="3" t="b">
        <f aca="false">FALSE()</f>
        <v>0</v>
      </c>
      <c r="D258" s="3" t="b">
        <f aca="false">FALSE()</f>
        <v>0</v>
      </c>
      <c r="E258" s="2" t="s">
        <v>10</v>
      </c>
      <c r="F258" s="2" t="s">
        <v>473</v>
      </c>
    </row>
    <row r="259" customFormat="false" ht="15" hidden="false" customHeight="false" outlineLevel="0" collapsed="false">
      <c r="A259" s="2" t="s">
        <v>433</v>
      </c>
      <c r="B259" s="2" t="s">
        <v>3586</v>
      </c>
      <c r="C259" s="3" t="b">
        <f aca="false">FALSE()</f>
        <v>0</v>
      </c>
      <c r="D259" s="3" t="b">
        <f aca="false">FALSE()</f>
        <v>0</v>
      </c>
      <c r="E259" s="2" t="s">
        <v>10</v>
      </c>
      <c r="F259" s="2" t="s">
        <v>471</v>
      </c>
    </row>
    <row r="260" customFormat="false" ht="15" hidden="false" customHeight="false" outlineLevel="0" collapsed="false">
      <c r="A260" s="2" t="s">
        <v>433</v>
      </c>
      <c r="B260" s="2" t="s">
        <v>3587</v>
      </c>
      <c r="C260" s="3" t="b">
        <f aca="false">FALSE()</f>
        <v>0</v>
      </c>
      <c r="D260" s="3" t="b">
        <f aca="false">FALSE()</f>
        <v>0</v>
      </c>
      <c r="E260" s="2" t="s">
        <v>10</v>
      </c>
      <c r="F260" s="2" t="s">
        <v>447</v>
      </c>
    </row>
    <row r="261" customFormat="false" ht="15" hidden="false" customHeight="false" outlineLevel="0" collapsed="false">
      <c r="A261" s="2" t="s">
        <v>433</v>
      </c>
      <c r="B261" s="2" t="s">
        <v>3588</v>
      </c>
      <c r="C261" s="3" t="b">
        <f aca="false">FALSE()</f>
        <v>0</v>
      </c>
      <c r="D261" s="3" t="b">
        <f aca="false">FALSE()</f>
        <v>0</v>
      </c>
      <c r="E261" s="2" t="s">
        <v>10</v>
      </c>
      <c r="F261" s="2" t="s">
        <v>1155</v>
      </c>
    </row>
    <row r="262" customFormat="false" ht="15" hidden="false" customHeight="false" outlineLevel="0" collapsed="false">
      <c r="A262" s="2" t="s">
        <v>433</v>
      </c>
      <c r="B262" s="2" t="s">
        <v>3589</v>
      </c>
      <c r="C262" s="3" t="b">
        <f aca="false">FALSE()</f>
        <v>0</v>
      </c>
      <c r="D262" s="3" t="b">
        <f aca="false">FALSE()</f>
        <v>0</v>
      </c>
      <c r="E262" s="2" t="s">
        <v>10</v>
      </c>
      <c r="F262" s="2" t="s">
        <v>463</v>
      </c>
    </row>
    <row r="263" customFormat="false" ht="15" hidden="false" customHeight="false" outlineLevel="0" collapsed="false">
      <c r="A263" s="2" t="s">
        <v>433</v>
      </c>
      <c r="B263" s="2" t="s">
        <v>3590</v>
      </c>
      <c r="C263" s="3" t="b">
        <f aca="false">FALSE()</f>
        <v>0</v>
      </c>
      <c r="D263" s="3" t="b">
        <f aca="false">FALSE()</f>
        <v>0</v>
      </c>
      <c r="E263" s="2" t="s">
        <v>10</v>
      </c>
      <c r="F263" s="2" t="s">
        <v>461</v>
      </c>
    </row>
    <row r="264" customFormat="false" ht="15" hidden="false" customHeight="false" outlineLevel="0" collapsed="false">
      <c r="A264" s="2" t="s">
        <v>433</v>
      </c>
      <c r="B264" s="2" t="s">
        <v>3591</v>
      </c>
      <c r="C264" s="3" t="b">
        <f aca="false">FALSE()</f>
        <v>0</v>
      </c>
      <c r="D264" s="3" t="b">
        <f aca="false">FALSE()</f>
        <v>0</v>
      </c>
      <c r="E264" s="2" t="s">
        <v>10</v>
      </c>
      <c r="F264" s="2" t="s">
        <v>441</v>
      </c>
    </row>
    <row r="265" customFormat="false" ht="15" hidden="false" customHeight="false" outlineLevel="0" collapsed="false">
      <c r="A265" s="2" t="s">
        <v>433</v>
      </c>
      <c r="B265" s="2" t="s">
        <v>3592</v>
      </c>
      <c r="C265" s="3" t="b">
        <f aca="false">FALSE()</f>
        <v>0</v>
      </c>
      <c r="D265" s="3" t="b">
        <f aca="false">TRUE()</f>
        <v>1</v>
      </c>
      <c r="E265" s="2" t="s">
        <v>4</v>
      </c>
      <c r="F265" s="2" t="s">
        <v>459</v>
      </c>
    </row>
    <row r="266" customFormat="false" ht="15" hidden="false" customHeight="false" outlineLevel="0" collapsed="false">
      <c r="A266" s="2" t="s">
        <v>433</v>
      </c>
      <c r="B266" s="2" t="s">
        <v>3593</v>
      </c>
      <c r="C266" s="3" t="b">
        <f aca="false">FALSE()</f>
        <v>0</v>
      </c>
      <c r="D266" s="3" t="b">
        <f aca="false">FALSE()</f>
        <v>0</v>
      </c>
      <c r="E266" s="2" t="s">
        <v>10</v>
      </c>
      <c r="F266" s="2" t="s">
        <v>1183</v>
      </c>
    </row>
    <row r="267" customFormat="false" ht="15" hidden="false" customHeight="false" outlineLevel="0" collapsed="false">
      <c r="A267" s="2" t="s">
        <v>433</v>
      </c>
      <c r="B267" s="2" t="s">
        <v>3594</v>
      </c>
      <c r="C267" s="3" t="b">
        <f aca="false">FALSE()</f>
        <v>0</v>
      </c>
      <c r="D267" s="3" t="b">
        <f aca="false">FALSE()</f>
        <v>0</v>
      </c>
      <c r="E267" s="2" t="s">
        <v>10</v>
      </c>
      <c r="F267" s="2" t="s">
        <v>445</v>
      </c>
    </row>
    <row r="268" customFormat="false" ht="15" hidden="false" customHeight="false" outlineLevel="0" collapsed="false">
      <c r="A268" s="2" t="s">
        <v>433</v>
      </c>
      <c r="B268" s="2" t="s">
        <v>3595</v>
      </c>
      <c r="C268" s="3" t="b">
        <f aca="false">FALSE()</f>
        <v>0</v>
      </c>
      <c r="D268" s="3" t="b">
        <f aca="false">FALSE()</f>
        <v>0</v>
      </c>
      <c r="E268" s="2" t="s">
        <v>10</v>
      </c>
      <c r="F268" s="2" t="s">
        <v>435</v>
      </c>
    </row>
    <row r="269" customFormat="false" ht="15" hidden="false" customHeight="false" outlineLevel="0" collapsed="false">
      <c r="A269" s="2" t="s">
        <v>433</v>
      </c>
      <c r="B269" s="2" t="s">
        <v>3596</v>
      </c>
      <c r="C269" s="3" t="b">
        <f aca="false">FALSE()</f>
        <v>0</v>
      </c>
      <c r="D269" s="3" t="b">
        <f aca="false">FALSE()</f>
        <v>0</v>
      </c>
      <c r="E269" s="2" t="s">
        <v>10</v>
      </c>
      <c r="F269" s="2" t="s">
        <v>437</v>
      </c>
    </row>
    <row r="270" customFormat="false" ht="15" hidden="false" customHeight="false" outlineLevel="0" collapsed="false">
      <c r="A270" s="2" t="s">
        <v>433</v>
      </c>
      <c r="B270" s="2" t="s">
        <v>3597</v>
      </c>
      <c r="C270" s="3" t="b">
        <f aca="false">FALSE()</f>
        <v>0</v>
      </c>
      <c r="D270" s="3" t="b">
        <f aca="false">FALSE()</f>
        <v>0</v>
      </c>
      <c r="E270" s="2" t="s">
        <v>10</v>
      </c>
      <c r="F270" s="2" t="s">
        <v>453</v>
      </c>
    </row>
    <row r="271" customFormat="false" ht="15" hidden="false" customHeight="false" outlineLevel="0" collapsed="false">
      <c r="A271" s="2" t="s">
        <v>433</v>
      </c>
      <c r="B271" s="2" t="s">
        <v>3598</v>
      </c>
      <c r="C271" s="3" t="b">
        <f aca="false">FALSE()</f>
        <v>0</v>
      </c>
      <c r="D271" s="3" t="b">
        <f aca="false">FALSE()</f>
        <v>0</v>
      </c>
      <c r="E271" s="2" t="s">
        <v>10</v>
      </c>
      <c r="F271" s="2" t="s">
        <v>457</v>
      </c>
    </row>
    <row r="272" customFormat="false" ht="15" hidden="false" customHeight="false" outlineLevel="0" collapsed="false">
      <c r="A272" s="2" t="s">
        <v>433</v>
      </c>
      <c r="B272" s="2" t="s">
        <v>3599</v>
      </c>
      <c r="C272" s="3" t="b">
        <f aca="false">FALSE()</f>
        <v>0</v>
      </c>
      <c r="D272" s="3" t="b">
        <f aca="false">FALSE()</f>
        <v>0</v>
      </c>
      <c r="E272" s="2" t="s">
        <v>10</v>
      </c>
      <c r="F272" s="2" t="s">
        <v>451</v>
      </c>
    </row>
    <row r="273" customFormat="false" ht="15" hidden="false" customHeight="false" outlineLevel="0" collapsed="false">
      <c r="A273" s="2" t="s">
        <v>433</v>
      </c>
      <c r="B273" s="2" t="s">
        <v>3600</v>
      </c>
      <c r="C273" s="3" t="b">
        <f aca="false">TRUE()</f>
        <v>1</v>
      </c>
      <c r="D273" s="3" t="b">
        <f aca="false">TRUE()</f>
        <v>1</v>
      </c>
      <c r="E273" s="2" t="s">
        <v>13</v>
      </c>
      <c r="F273" s="2" t="s">
        <v>1174</v>
      </c>
    </row>
    <row r="274" customFormat="false" ht="15" hidden="false" customHeight="false" outlineLevel="0" collapsed="false">
      <c r="A274" s="2" t="s">
        <v>433</v>
      </c>
      <c r="B274" s="2" t="s">
        <v>3601</v>
      </c>
      <c r="C274" s="3" t="b">
        <f aca="false">FALSE()</f>
        <v>0</v>
      </c>
      <c r="D274" s="3" t="b">
        <f aca="false">FALSE()</f>
        <v>0</v>
      </c>
      <c r="E274" s="2" t="s">
        <v>10</v>
      </c>
      <c r="F274" s="2" t="s">
        <v>475</v>
      </c>
    </row>
    <row r="275" customFormat="false" ht="15" hidden="false" customHeight="false" outlineLevel="0" collapsed="false">
      <c r="A275" s="2" t="s">
        <v>433</v>
      </c>
      <c r="B275" s="2" t="s">
        <v>3602</v>
      </c>
      <c r="C275" s="3" t="b">
        <f aca="false">FALSE()</f>
        <v>0</v>
      </c>
      <c r="D275" s="3" t="b">
        <f aca="false">FALSE()</f>
        <v>0</v>
      </c>
      <c r="E275" s="2" t="s">
        <v>10</v>
      </c>
      <c r="F275" s="2" t="s">
        <v>481</v>
      </c>
    </row>
    <row r="276" customFormat="false" ht="15" hidden="false" customHeight="false" outlineLevel="0" collapsed="false">
      <c r="A276" s="2" t="s">
        <v>433</v>
      </c>
      <c r="B276" s="2" t="s">
        <v>3603</v>
      </c>
      <c r="C276" s="3" t="b">
        <f aca="false">FALSE()</f>
        <v>0</v>
      </c>
      <c r="D276" s="3" t="b">
        <f aca="false">TRUE()</f>
        <v>1</v>
      </c>
      <c r="E276" s="2" t="s">
        <v>4</v>
      </c>
      <c r="F276" s="2" t="s">
        <v>467</v>
      </c>
    </row>
    <row r="277" customFormat="false" ht="15" hidden="false" customHeight="false" outlineLevel="0" collapsed="false">
      <c r="A277" s="2" t="s">
        <v>433</v>
      </c>
      <c r="B277" s="2" t="s">
        <v>3604</v>
      </c>
      <c r="C277" s="3" t="b">
        <f aca="false">FALSE()</f>
        <v>0</v>
      </c>
      <c r="D277" s="3" t="b">
        <f aca="false">FALSE()</f>
        <v>0</v>
      </c>
      <c r="E277" s="2" t="s">
        <v>10</v>
      </c>
      <c r="F277" s="2" t="s">
        <v>465</v>
      </c>
    </row>
    <row r="278" customFormat="false" ht="15" hidden="false" customHeight="false" outlineLevel="0" collapsed="false">
      <c r="A278" s="2" t="s">
        <v>433</v>
      </c>
      <c r="B278" s="2" t="s">
        <v>3605</v>
      </c>
      <c r="C278" s="3" t="b">
        <f aca="false">FALSE()</f>
        <v>0</v>
      </c>
      <c r="D278" s="3" t="b">
        <f aca="false">FALSE()</f>
        <v>0</v>
      </c>
      <c r="E278" s="2" t="s">
        <v>10</v>
      </c>
      <c r="F278" s="2" t="s">
        <v>439</v>
      </c>
    </row>
    <row r="279" customFormat="false" ht="15" hidden="false" customHeight="false" outlineLevel="0" collapsed="false">
      <c r="A279" s="2" t="s">
        <v>433</v>
      </c>
      <c r="B279" s="2" t="s">
        <v>3606</v>
      </c>
      <c r="C279" s="3" t="b">
        <f aca="false">FALSE()</f>
        <v>0</v>
      </c>
      <c r="D279" s="3" t="b">
        <f aca="false">FALSE()</f>
        <v>0</v>
      </c>
      <c r="E279" s="2" t="s">
        <v>10</v>
      </c>
      <c r="F279" s="2" t="s">
        <v>484</v>
      </c>
    </row>
    <row r="280" customFormat="false" ht="15" hidden="false" customHeight="false" outlineLevel="0" collapsed="false">
      <c r="A280" s="2" t="s">
        <v>433</v>
      </c>
      <c r="B280" s="2" t="s">
        <v>3607</v>
      </c>
      <c r="C280" s="3" t="b">
        <f aca="false">FALSE()</f>
        <v>0</v>
      </c>
      <c r="D280" s="3" t="b">
        <f aca="false">TRUE()</f>
        <v>1</v>
      </c>
      <c r="E280" s="2" t="s">
        <v>4</v>
      </c>
      <c r="F280" s="2" t="s">
        <v>490</v>
      </c>
    </row>
    <row r="281" customFormat="false" ht="15" hidden="false" customHeight="false" outlineLevel="0" collapsed="false">
      <c r="A281" s="2" t="s">
        <v>433</v>
      </c>
      <c r="B281" s="2" t="s">
        <v>3608</v>
      </c>
      <c r="C281" s="3" t="b">
        <f aca="false">FALSE()</f>
        <v>0</v>
      </c>
      <c r="D281" s="3" t="b">
        <f aca="false">FALSE()</f>
        <v>0</v>
      </c>
      <c r="E281" s="2" t="s">
        <v>10</v>
      </c>
      <c r="F281" s="2" t="s">
        <v>1150</v>
      </c>
    </row>
    <row r="282" customFormat="false" ht="15" hidden="false" customHeight="false" outlineLevel="0" collapsed="false">
      <c r="A282" s="2" t="s">
        <v>433</v>
      </c>
      <c r="B282" s="2" t="s">
        <v>3609</v>
      </c>
      <c r="C282" s="3" t="b">
        <f aca="false">FALSE()</f>
        <v>0</v>
      </c>
      <c r="D282" s="3" t="b">
        <f aca="false">FALSE()</f>
        <v>0</v>
      </c>
      <c r="E282" s="2" t="s">
        <v>10</v>
      </c>
      <c r="F282" s="2" t="s">
        <v>443</v>
      </c>
    </row>
    <row r="283" customFormat="false" ht="15" hidden="false" customHeight="false" outlineLevel="0" collapsed="false">
      <c r="A283" s="2" t="s">
        <v>433</v>
      </c>
      <c r="B283" s="2" t="s">
        <v>3610</v>
      </c>
      <c r="C283" s="3" t="b">
        <f aca="false">FALSE()</f>
        <v>0</v>
      </c>
      <c r="D283" s="3" t="b">
        <f aca="false">FALSE()</f>
        <v>0</v>
      </c>
      <c r="E283" s="2" t="s">
        <v>10</v>
      </c>
      <c r="F283" s="2" t="s">
        <v>449</v>
      </c>
    </row>
    <row r="284" customFormat="false" ht="15" hidden="false" customHeight="false" outlineLevel="0" collapsed="false">
      <c r="A284" s="2" t="s">
        <v>433</v>
      </c>
      <c r="B284" s="2" t="s">
        <v>3611</v>
      </c>
      <c r="C284" s="3" t="b">
        <f aca="false">FALSE()</f>
        <v>0</v>
      </c>
      <c r="D284" s="3" t="b">
        <f aca="false">FALSE()</f>
        <v>0</v>
      </c>
      <c r="E284" s="2" t="s">
        <v>10</v>
      </c>
      <c r="F284" s="2" t="s">
        <v>1153</v>
      </c>
    </row>
    <row r="285" customFormat="false" ht="15" hidden="false" customHeight="false" outlineLevel="0" collapsed="false">
      <c r="A285" s="2" t="s">
        <v>433</v>
      </c>
      <c r="B285" s="2" t="s">
        <v>3612</v>
      </c>
      <c r="C285" s="3" t="b">
        <f aca="false">FALSE()</f>
        <v>0</v>
      </c>
      <c r="D285" s="3" t="b">
        <f aca="false">TRUE()</f>
        <v>1</v>
      </c>
      <c r="E285" s="2" t="s">
        <v>4</v>
      </c>
      <c r="F285" s="2" t="s">
        <v>477</v>
      </c>
    </row>
    <row r="286" customFormat="false" ht="15" hidden="false" customHeight="false" outlineLevel="0" collapsed="false">
      <c r="A286" s="2" t="s">
        <v>433</v>
      </c>
      <c r="B286" s="2" t="s">
        <v>3613</v>
      </c>
      <c r="C286" s="3" t="b">
        <f aca="false">FALSE()</f>
        <v>0</v>
      </c>
      <c r="D286" s="3" t="b">
        <f aca="false">FALSE()</f>
        <v>0</v>
      </c>
      <c r="E286" s="2" t="s">
        <v>10</v>
      </c>
      <c r="F286" s="2" t="s">
        <v>469</v>
      </c>
    </row>
    <row r="287" customFormat="false" ht="15" hidden="false" customHeight="false" outlineLevel="0" collapsed="false">
      <c r="A287" s="2" t="s">
        <v>491</v>
      </c>
      <c r="B287" s="2" t="s">
        <v>3614</v>
      </c>
      <c r="C287" s="3" t="b">
        <f aca="false">FALSE()</f>
        <v>0</v>
      </c>
      <c r="D287" s="3" t="b">
        <f aca="false">FALSE()</f>
        <v>0</v>
      </c>
      <c r="E287" s="2" t="s">
        <v>10</v>
      </c>
      <c r="F287" s="2" t="s">
        <v>493</v>
      </c>
    </row>
    <row r="288" customFormat="false" ht="15" hidden="false" customHeight="false" outlineLevel="0" collapsed="false">
      <c r="A288" s="2" t="s">
        <v>1192</v>
      </c>
      <c r="B288" s="2" t="s">
        <v>3615</v>
      </c>
      <c r="C288" s="3" t="b">
        <f aca="false">FALSE()</f>
        <v>0</v>
      </c>
      <c r="D288" s="3" t="b">
        <f aca="false">TRUE()</f>
        <v>1</v>
      </c>
      <c r="E288" s="2" t="s">
        <v>4</v>
      </c>
      <c r="F288" s="2" t="s">
        <v>1196</v>
      </c>
    </row>
    <row r="289" customFormat="false" ht="15" hidden="false" customHeight="false" outlineLevel="0" collapsed="false">
      <c r="A289" s="2" t="s">
        <v>1192</v>
      </c>
      <c r="B289" s="2" t="s">
        <v>3616</v>
      </c>
      <c r="C289" s="3" t="b">
        <f aca="false">FALSE()</f>
        <v>0</v>
      </c>
      <c r="D289" s="3" t="b">
        <f aca="false">FALSE()</f>
        <v>0</v>
      </c>
      <c r="E289" s="2" t="s">
        <v>10</v>
      </c>
      <c r="F289" s="2" t="s">
        <v>1194</v>
      </c>
    </row>
    <row r="290" customFormat="false" ht="15" hidden="false" customHeight="false" outlineLevel="0" collapsed="false">
      <c r="A290" s="2" t="s">
        <v>494</v>
      </c>
      <c r="B290" s="2" t="s">
        <v>3617</v>
      </c>
      <c r="C290" s="3" t="b">
        <f aca="false">TRUE()</f>
        <v>1</v>
      </c>
      <c r="D290" s="3" t="b">
        <f aca="false">TRUE()</f>
        <v>1</v>
      </c>
      <c r="E290" s="2" t="s">
        <v>13</v>
      </c>
      <c r="F290" s="2" t="s">
        <v>512</v>
      </c>
    </row>
    <row r="291" customFormat="false" ht="15" hidden="false" customHeight="false" outlineLevel="0" collapsed="false">
      <c r="A291" s="2" t="s">
        <v>494</v>
      </c>
      <c r="B291" s="2" t="s">
        <v>3618</v>
      </c>
      <c r="C291" s="3" t="b">
        <f aca="false">FALSE()</f>
        <v>0</v>
      </c>
      <c r="D291" s="3" t="b">
        <f aca="false">FALSE()</f>
        <v>0</v>
      </c>
      <c r="E291" s="2" t="s">
        <v>10</v>
      </c>
      <c r="F291" s="2" t="s">
        <v>498</v>
      </c>
    </row>
    <row r="292" customFormat="false" ht="15" hidden="false" customHeight="false" outlineLevel="0" collapsed="false">
      <c r="A292" s="2" t="s">
        <v>494</v>
      </c>
      <c r="B292" s="2" t="s">
        <v>3619</v>
      </c>
      <c r="C292" s="3" t="b">
        <f aca="false">FALSE()</f>
        <v>0</v>
      </c>
      <c r="D292" s="3" t="b">
        <f aca="false">TRUE()</f>
        <v>1</v>
      </c>
      <c r="E292" s="2" t="s">
        <v>4</v>
      </c>
      <c r="F292" s="2" t="s">
        <v>496</v>
      </c>
    </row>
    <row r="293" customFormat="false" ht="15" hidden="false" customHeight="false" outlineLevel="0" collapsed="false">
      <c r="A293" s="2" t="s">
        <v>494</v>
      </c>
      <c r="B293" s="2" t="s">
        <v>3620</v>
      </c>
      <c r="C293" s="3" t="b">
        <f aca="false">TRUE()</f>
        <v>1</v>
      </c>
      <c r="D293" s="3" t="b">
        <f aca="false">TRUE()</f>
        <v>1</v>
      </c>
      <c r="E293" s="2" t="s">
        <v>13</v>
      </c>
      <c r="F293" s="2" t="s">
        <v>514</v>
      </c>
    </row>
    <row r="294" customFormat="false" ht="15" hidden="false" customHeight="false" outlineLevel="0" collapsed="false">
      <c r="A294" s="2" t="s">
        <v>494</v>
      </c>
      <c r="B294" s="2" t="s">
        <v>3621</v>
      </c>
      <c r="C294" s="3" t="b">
        <f aca="false">TRUE()</f>
        <v>1</v>
      </c>
      <c r="D294" s="3" t="b">
        <f aca="false">TRUE()</f>
        <v>1</v>
      </c>
      <c r="E294" s="2" t="s">
        <v>13</v>
      </c>
      <c r="F294" s="2" t="s">
        <v>502</v>
      </c>
    </row>
    <row r="295" customFormat="false" ht="15" hidden="false" customHeight="false" outlineLevel="0" collapsed="false">
      <c r="A295" s="2" t="s">
        <v>494</v>
      </c>
      <c r="B295" s="2" t="s">
        <v>3622</v>
      </c>
      <c r="C295" s="3" t="b">
        <f aca="false">FALSE()</f>
        <v>0</v>
      </c>
      <c r="D295" s="3" t="b">
        <f aca="false">FALSE()</f>
        <v>0</v>
      </c>
      <c r="E295" s="2" t="s">
        <v>10</v>
      </c>
      <c r="F295" s="2" t="s">
        <v>506</v>
      </c>
    </row>
    <row r="296" customFormat="false" ht="15" hidden="false" customHeight="false" outlineLevel="0" collapsed="false">
      <c r="A296" s="2" t="s">
        <v>494</v>
      </c>
      <c r="B296" s="2" t="s">
        <v>3623</v>
      </c>
      <c r="C296" s="3" t="b">
        <f aca="false">TRUE()</f>
        <v>1</v>
      </c>
      <c r="D296" s="3" t="b">
        <f aca="false">TRUE()</f>
        <v>1</v>
      </c>
      <c r="E296" s="2" t="s">
        <v>13</v>
      </c>
      <c r="F296" s="2" t="s">
        <v>508</v>
      </c>
    </row>
    <row r="297" customFormat="false" ht="15" hidden="false" customHeight="false" outlineLevel="0" collapsed="false">
      <c r="A297" s="2" t="s">
        <v>494</v>
      </c>
      <c r="B297" s="2" t="s">
        <v>3624</v>
      </c>
      <c r="C297" s="3" t="b">
        <f aca="false">TRUE()</f>
        <v>1</v>
      </c>
      <c r="D297" s="3" t="b">
        <f aca="false">TRUE()</f>
        <v>1</v>
      </c>
      <c r="E297" s="2" t="s">
        <v>13</v>
      </c>
      <c r="F297" s="2" t="s">
        <v>510</v>
      </c>
    </row>
    <row r="298" customFormat="false" ht="15" hidden="false" customHeight="false" outlineLevel="0" collapsed="false">
      <c r="A298" s="2" t="s">
        <v>494</v>
      </c>
      <c r="B298" s="2" t="s">
        <v>3625</v>
      </c>
      <c r="C298" s="3" t="b">
        <f aca="false">FALSE()</f>
        <v>0</v>
      </c>
      <c r="D298" s="3" t="b">
        <f aca="false">FALSE()</f>
        <v>0</v>
      </c>
      <c r="E298" s="2" t="s">
        <v>10</v>
      </c>
      <c r="F298" s="2" t="s">
        <v>1202</v>
      </c>
    </row>
    <row r="299" customFormat="false" ht="15" hidden="false" customHeight="false" outlineLevel="0" collapsed="false">
      <c r="A299" s="2" t="s">
        <v>494</v>
      </c>
      <c r="B299" s="2" t="s">
        <v>3626</v>
      </c>
      <c r="C299" s="3" t="b">
        <f aca="false">TRUE()</f>
        <v>1</v>
      </c>
      <c r="D299" s="3" t="b">
        <f aca="false">FALSE()</f>
        <v>0</v>
      </c>
      <c r="E299" s="2" t="s">
        <v>3</v>
      </c>
      <c r="F299" s="2" t="s">
        <v>504</v>
      </c>
    </row>
    <row r="300" customFormat="false" ht="15" hidden="false" customHeight="false" outlineLevel="0" collapsed="false">
      <c r="A300" s="2" t="s">
        <v>494</v>
      </c>
      <c r="B300" s="2" t="s">
        <v>3627</v>
      </c>
      <c r="C300" s="3" t="b">
        <f aca="false">TRUE()</f>
        <v>1</v>
      </c>
      <c r="D300" s="3" t="b">
        <f aca="false">TRUE()</f>
        <v>1</v>
      </c>
      <c r="E300" s="2" t="s">
        <v>13</v>
      </c>
      <c r="F300" s="2" t="s">
        <v>500</v>
      </c>
    </row>
    <row r="301" customFormat="false" ht="15" hidden="false" customHeight="false" outlineLevel="0" collapsed="false">
      <c r="A301" s="2" t="s">
        <v>519</v>
      </c>
      <c r="B301" s="2" t="s">
        <v>3628</v>
      </c>
      <c r="C301" s="3" t="b">
        <f aca="false">FALSE()</f>
        <v>0</v>
      </c>
      <c r="D301" s="3" t="b">
        <f aca="false">TRUE()</f>
        <v>1</v>
      </c>
      <c r="E301" s="2" t="s">
        <v>4</v>
      </c>
      <c r="F301" s="2" t="s">
        <v>1210</v>
      </c>
    </row>
    <row r="302" customFormat="false" ht="15" hidden="false" customHeight="false" outlineLevel="0" collapsed="false">
      <c r="A302" s="2" t="s">
        <v>519</v>
      </c>
      <c r="B302" s="2" t="s">
        <v>3629</v>
      </c>
      <c r="C302" s="3" t="b">
        <f aca="false">FALSE()</f>
        <v>0</v>
      </c>
      <c r="D302" s="3" t="b">
        <f aca="false">TRUE()</f>
        <v>1</v>
      </c>
      <c r="E302" s="2" t="s">
        <v>4</v>
      </c>
      <c r="F302" s="2" t="s">
        <v>521</v>
      </c>
    </row>
    <row r="303" customFormat="false" ht="15" hidden="false" customHeight="false" outlineLevel="0" collapsed="false">
      <c r="A303" s="2" t="s">
        <v>522</v>
      </c>
      <c r="B303" s="2" t="s">
        <v>3630</v>
      </c>
      <c r="C303" s="3" t="b">
        <f aca="false">FALSE()</f>
        <v>0</v>
      </c>
      <c r="D303" s="3" t="b">
        <f aca="false">FALSE()</f>
        <v>0</v>
      </c>
      <c r="E303" s="2" t="s">
        <v>10</v>
      </c>
      <c r="F303" s="2" t="s">
        <v>524</v>
      </c>
    </row>
    <row r="304" customFormat="false" ht="15" hidden="false" customHeight="false" outlineLevel="0" collapsed="false">
      <c r="A304" s="2" t="s">
        <v>1212</v>
      </c>
      <c r="B304" s="2" t="s">
        <v>3631</v>
      </c>
      <c r="C304" s="3" t="b">
        <f aca="false">TRUE()</f>
        <v>1</v>
      </c>
      <c r="D304" s="3" t="b">
        <f aca="false">TRUE()</f>
        <v>1</v>
      </c>
      <c r="E304" s="2" t="s">
        <v>13</v>
      </c>
      <c r="F304" s="2" t="s">
        <v>1214</v>
      </c>
    </row>
    <row r="305" customFormat="false" ht="15" hidden="false" customHeight="false" outlineLevel="0" collapsed="false">
      <c r="A305" s="2" t="s">
        <v>525</v>
      </c>
      <c r="B305" s="2" t="s">
        <v>3632</v>
      </c>
      <c r="C305" s="3" t="b">
        <f aca="false">FALSE()</f>
        <v>0</v>
      </c>
      <c r="D305" s="3" t="b">
        <f aca="false">FALSE()</f>
        <v>0</v>
      </c>
      <c r="E305" s="2" t="s">
        <v>10</v>
      </c>
      <c r="F305" s="2" t="s">
        <v>527</v>
      </c>
    </row>
    <row r="306" customFormat="false" ht="15" hidden="false" customHeight="false" outlineLevel="0" collapsed="false">
      <c r="A306" s="2" t="s">
        <v>1217</v>
      </c>
      <c r="B306" s="2" t="s">
        <v>3633</v>
      </c>
      <c r="C306" s="3" t="b">
        <f aca="false">FALSE()</f>
        <v>0</v>
      </c>
      <c r="D306" s="3" t="b">
        <f aca="false">FALSE()</f>
        <v>0</v>
      </c>
      <c r="E306" s="2" t="s">
        <v>10</v>
      </c>
      <c r="F306" s="2" t="s">
        <v>1219</v>
      </c>
    </row>
    <row r="307" customFormat="false" ht="15" hidden="false" customHeight="false" outlineLevel="0" collapsed="false">
      <c r="A307" s="2" t="s">
        <v>528</v>
      </c>
      <c r="B307" s="2" t="s">
        <v>3634</v>
      </c>
      <c r="C307" s="3" t="b">
        <f aca="false">FALSE()</f>
        <v>0</v>
      </c>
      <c r="D307" s="3" t="b">
        <f aca="false">FALSE()</f>
        <v>0</v>
      </c>
      <c r="E307" s="2" t="s">
        <v>10</v>
      </c>
      <c r="F307" s="2" t="s">
        <v>532</v>
      </c>
    </row>
    <row r="308" customFormat="false" ht="15" hidden="false" customHeight="false" outlineLevel="0" collapsed="false">
      <c r="A308" s="2" t="s">
        <v>528</v>
      </c>
      <c r="B308" s="2" t="s">
        <v>3635</v>
      </c>
      <c r="C308" s="3" t="b">
        <f aca="false">FALSE()</f>
        <v>0</v>
      </c>
      <c r="D308" s="3" t="b">
        <f aca="false">FALSE()</f>
        <v>0</v>
      </c>
      <c r="E308" s="2" t="s">
        <v>10</v>
      </c>
      <c r="F308" s="2" t="s">
        <v>530</v>
      </c>
    </row>
    <row r="309" customFormat="false" ht="15" hidden="false" customHeight="false" outlineLevel="0" collapsed="false">
      <c r="A309" s="2" t="s">
        <v>528</v>
      </c>
      <c r="B309" s="2" t="s">
        <v>3636</v>
      </c>
      <c r="C309" s="3" t="b">
        <f aca="false">FALSE()</f>
        <v>0</v>
      </c>
      <c r="D309" s="3" t="b">
        <f aca="false">FALSE()</f>
        <v>0</v>
      </c>
      <c r="E309" s="2" t="s">
        <v>10</v>
      </c>
      <c r="F309" s="2" t="s">
        <v>1222</v>
      </c>
    </row>
    <row r="310" customFormat="false" ht="15" hidden="false" customHeight="false" outlineLevel="0" collapsed="false">
      <c r="A310" s="2" t="s">
        <v>533</v>
      </c>
      <c r="B310" s="2" t="s">
        <v>3637</v>
      </c>
      <c r="C310" s="3" t="b">
        <f aca="false">FALSE()</f>
        <v>0</v>
      </c>
      <c r="D310" s="3" t="b">
        <f aca="false">FALSE()</f>
        <v>0</v>
      </c>
      <c r="E310" s="2" t="s">
        <v>10</v>
      </c>
      <c r="F310" s="2" t="s">
        <v>1226</v>
      </c>
    </row>
    <row r="311" customFormat="false" ht="15" hidden="false" customHeight="false" outlineLevel="0" collapsed="false">
      <c r="A311" s="2" t="s">
        <v>533</v>
      </c>
      <c r="B311" s="2" t="s">
        <v>3638</v>
      </c>
      <c r="C311" s="3" t="b">
        <f aca="false">FALSE()</f>
        <v>0</v>
      </c>
      <c r="D311" s="3" t="b">
        <f aca="false">FALSE()</f>
        <v>0</v>
      </c>
      <c r="E311" s="2" t="s">
        <v>10</v>
      </c>
      <c r="F311" s="2" t="s">
        <v>1653</v>
      </c>
    </row>
    <row r="312" customFormat="false" ht="15" hidden="false" customHeight="false" outlineLevel="0" collapsed="false">
      <c r="A312" s="2" t="s">
        <v>533</v>
      </c>
      <c r="B312" s="2" t="s">
        <v>3639</v>
      </c>
      <c r="C312" s="3" t="b">
        <f aca="false">TRUE()</f>
        <v>1</v>
      </c>
      <c r="D312" s="3" t="b">
        <f aca="false">TRUE()</f>
        <v>1</v>
      </c>
      <c r="E312" s="2" t="s">
        <v>13</v>
      </c>
      <c r="F312" s="2" t="s">
        <v>1230</v>
      </c>
    </row>
    <row r="313" customFormat="false" ht="15" hidden="false" customHeight="false" outlineLevel="0" collapsed="false">
      <c r="A313" s="2" t="s">
        <v>533</v>
      </c>
      <c r="B313" s="2" t="s">
        <v>3640</v>
      </c>
      <c r="C313" s="3" t="b">
        <f aca="false">FALSE()</f>
        <v>0</v>
      </c>
      <c r="D313" s="3" t="b">
        <f aca="false">FALSE()</f>
        <v>0</v>
      </c>
      <c r="E313" s="2" t="s">
        <v>10</v>
      </c>
      <c r="F313" s="2" t="s">
        <v>535</v>
      </c>
    </row>
    <row r="314" customFormat="false" ht="15" hidden="false" customHeight="false" outlineLevel="0" collapsed="false">
      <c r="A314" s="2" t="s">
        <v>536</v>
      </c>
      <c r="B314" s="2" t="s">
        <v>3641</v>
      </c>
      <c r="C314" s="3" t="b">
        <f aca="false">FALSE()</f>
        <v>0</v>
      </c>
      <c r="D314" s="3" t="b">
        <f aca="false">FALSE()</f>
        <v>0</v>
      </c>
      <c r="E314" s="2" t="s">
        <v>10</v>
      </c>
      <c r="F314" s="2" t="s">
        <v>538</v>
      </c>
    </row>
    <row r="315" customFormat="false" ht="15" hidden="false" customHeight="false" outlineLevel="0" collapsed="false">
      <c r="A315" s="2" t="s">
        <v>539</v>
      </c>
      <c r="B315" s="2" t="s">
        <v>3642</v>
      </c>
      <c r="C315" s="3" t="b">
        <f aca="false">FALSE()</f>
        <v>0</v>
      </c>
      <c r="D315" s="3" t="b">
        <f aca="false">FALSE()</f>
        <v>0</v>
      </c>
      <c r="E315" s="2" t="s">
        <v>10</v>
      </c>
      <c r="F315" s="2" t="s">
        <v>541</v>
      </c>
    </row>
    <row r="316" customFormat="false" ht="15" hidden="false" customHeight="false" outlineLevel="0" collapsed="false">
      <c r="A316" s="2" t="s">
        <v>539</v>
      </c>
      <c r="B316" s="2" t="s">
        <v>3643</v>
      </c>
      <c r="C316" s="3" t="b">
        <f aca="false">FALSE()</f>
        <v>0</v>
      </c>
      <c r="D316" s="3" t="b">
        <f aca="false">FALSE()</f>
        <v>0</v>
      </c>
      <c r="E316" s="2" t="s">
        <v>10</v>
      </c>
      <c r="F316" s="2" t="s">
        <v>543</v>
      </c>
    </row>
    <row r="317" customFormat="false" ht="15" hidden="false" customHeight="false" outlineLevel="0" collapsed="false">
      <c r="A317" s="2" t="s">
        <v>539</v>
      </c>
      <c r="B317" s="2" t="s">
        <v>3644</v>
      </c>
      <c r="C317" s="3" t="b">
        <f aca="false">FALSE()</f>
        <v>0</v>
      </c>
      <c r="D317" s="3" t="b">
        <f aca="false">FALSE()</f>
        <v>0</v>
      </c>
      <c r="E317" s="2" t="s">
        <v>10</v>
      </c>
      <c r="F317" s="2" t="s">
        <v>1233</v>
      </c>
    </row>
    <row r="318" customFormat="false" ht="15" hidden="false" customHeight="false" outlineLevel="0" collapsed="false">
      <c r="A318" s="2" t="s">
        <v>544</v>
      </c>
      <c r="B318" s="2" t="s">
        <v>3645</v>
      </c>
      <c r="C318" s="3" t="b">
        <f aca="false">FALSE()</f>
        <v>0</v>
      </c>
      <c r="D318" s="3" t="b">
        <f aca="false">FALSE()</f>
        <v>0</v>
      </c>
      <c r="E318" s="2" t="s">
        <v>10</v>
      </c>
      <c r="F318" s="2" t="s">
        <v>548</v>
      </c>
    </row>
    <row r="319" customFormat="false" ht="15" hidden="false" customHeight="false" outlineLevel="0" collapsed="false">
      <c r="A319" s="2" t="s">
        <v>544</v>
      </c>
      <c r="B319" s="2" t="s">
        <v>3646</v>
      </c>
      <c r="C319" s="3" t="b">
        <f aca="false">TRUE()</f>
        <v>1</v>
      </c>
      <c r="D319" s="3" t="b">
        <f aca="false">FALSE()</f>
        <v>0</v>
      </c>
      <c r="E319" s="2" t="s">
        <v>3</v>
      </c>
      <c r="F319" s="2" t="s">
        <v>552</v>
      </c>
    </row>
    <row r="320" customFormat="false" ht="15" hidden="false" customHeight="false" outlineLevel="0" collapsed="false">
      <c r="A320" s="2" t="s">
        <v>544</v>
      </c>
      <c r="B320" s="2" t="s">
        <v>3647</v>
      </c>
      <c r="C320" s="3" t="b">
        <f aca="false">FALSE()</f>
        <v>0</v>
      </c>
      <c r="D320" s="3" t="b">
        <f aca="false">FALSE()</f>
        <v>0</v>
      </c>
      <c r="E320" s="2" t="s">
        <v>10</v>
      </c>
      <c r="F320" s="2" t="s">
        <v>550</v>
      </c>
    </row>
    <row r="321" customFormat="false" ht="15" hidden="false" customHeight="false" outlineLevel="0" collapsed="false">
      <c r="A321" s="2" t="s">
        <v>544</v>
      </c>
      <c r="B321" s="2" t="s">
        <v>3648</v>
      </c>
      <c r="C321" s="3" t="b">
        <f aca="false">FALSE()</f>
        <v>0</v>
      </c>
      <c r="D321" s="3" t="b">
        <f aca="false">TRUE()</f>
        <v>1</v>
      </c>
      <c r="E321" s="2" t="s">
        <v>4</v>
      </c>
      <c r="F321" s="2" t="s">
        <v>546</v>
      </c>
    </row>
    <row r="322" customFormat="false" ht="15" hidden="false" customHeight="false" outlineLevel="0" collapsed="false">
      <c r="A322" s="2" t="s">
        <v>1240</v>
      </c>
      <c r="B322" s="2" t="s">
        <v>3649</v>
      </c>
      <c r="C322" s="3" t="b">
        <f aca="false">FALSE()</f>
        <v>0</v>
      </c>
      <c r="D322" s="3" t="b">
        <f aca="false">TRUE()</f>
        <v>1</v>
      </c>
      <c r="E322" s="2" t="s">
        <v>4</v>
      </c>
      <c r="F322" s="2" t="s">
        <v>1242</v>
      </c>
    </row>
    <row r="323" customFormat="false" ht="15" hidden="false" customHeight="false" outlineLevel="0" collapsed="false">
      <c r="A323" s="2" t="s">
        <v>553</v>
      </c>
      <c r="B323" s="2" t="s">
        <v>3650</v>
      </c>
      <c r="C323" s="3" t="b">
        <f aca="false">FALSE()</f>
        <v>0</v>
      </c>
      <c r="D323" s="3" t="b">
        <f aca="false">FALSE()</f>
        <v>0</v>
      </c>
      <c r="E323" s="2" t="s">
        <v>10</v>
      </c>
      <c r="F323" s="2" t="s">
        <v>1246</v>
      </c>
    </row>
    <row r="324" customFormat="false" ht="15" hidden="false" customHeight="false" outlineLevel="0" collapsed="false">
      <c r="A324" s="2" t="s">
        <v>553</v>
      </c>
      <c r="B324" s="2" t="s">
        <v>3651</v>
      </c>
      <c r="C324" s="3" t="b">
        <f aca="false">FALSE()</f>
        <v>0</v>
      </c>
      <c r="D324" s="3" t="b">
        <f aca="false">TRUE()</f>
        <v>1</v>
      </c>
      <c r="E324" s="2" t="s">
        <v>4</v>
      </c>
      <c r="F324" s="2" t="s">
        <v>555</v>
      </c>
    </row>
    <row r="325" customFormat="false" ht="15" hidden="false" customHeight="false" outlineLevel="0" collapsed="false">
      <c r="A325" s="2" t="s">
        <v>553</v>
      </c>
      <c r="B325" s="2" t="s">
        <v>3652</v>
      </c>
      <c r="C325" s="3" t="b">
        <f aca="false">FALSE()</f>
        <v>0</v>
      </c>
      <c r="D325" s="3" t="b">
        <f aca="false">FALSE()</f>
        <v>0</v>
      </c>
      <c r="E325" s="2" t="s">
        <v>10</v>
      </c>
      <c r="F325" s="2" t="s">
        <v>557</v>
      </c>
    </row>
    <row r="326" customFormat="false" ht="15" hidden="false" customHeight="false" outlineLevel="0" collapsed="false">
      <c r="A326" s="2" t="s">
        <v>558</v>
      </c>
      <c r="B326" s="2" t="s">
        <v>3653</v>
      </c>
      <c r="C326" s="3" t="b">
        <f aca="false">FALSE()</f>
        <v>0</v>
      </c>
      <c r="D326" s="3" t="b">
        <f aca="false">FALSE()</f>
        <v>0</v>
      </c>
      <c r="E326" s="2" t="s">
        <v>10</v>
      </c>
      <c r="F326" s="2" t="s">
        <v>560</v>
      </c>
    </row>
    <row r="327" customFormat="false" ht="15" hidden="false" customHeight="false" outlineLevel="0" collapsed="false">
      <c r="A327" s="2" t="s">
        <v>2472</v>
      </c>
      <c r="B327" s="2" t="s">
        <v>3654</v>
      </c>
      <c r="C327" s="3" t="b">
        <f aca="false">FALSE()</f>
        <v>0</v>
      </c>
      <c r="D327" s="3" t="b">
        <f aca="false">FALSE()</f>
        <v>0</v>
      </c>
      <c r="E327" s="2" t="s">
        <v>10</v>
      </c>
      <c r="F327" s="2" t="s">
        <v>2474</v>
      </c>
    </row>
    <row r="328" customFormat="false" ht="15" hidden="false" customHeight="false" outlineLevel="0" collapsed="false">
      <c r="A328" s="2" t="s">
        <v>561</v>
      </c>
      <c r="B328" s="2" t="s">
        <v>3655</v>
      </c>
      <c r="C328" s="3" t="b">
        <f aca="false">FALSE()</f>
        <v>0</v>
      </c>
      <c r="D328" s="3" t="b">
        <f aca="false">FALSE()</f>
        <v>0</v>
      </c>
      <c r="E328" s="2" t="s">
        <v>10</v>
      </c>
      <c r="F328" s="2" t="s">
        <v>565</v>
      </c>
    </row>
    <row r="329" customFormat="false" ht="15" hidden="false" customHeight="false" outlineLevel="0" collapsed="false">
      <c r="A329" s="2" t="s">
        <v>561</v>
      </c>
      <c r="B329" s="2" t="s">
        <v>3656</v>
      </c>
      <c r="C329" s="3" t="b">
        <f aca="false">FALSE()</f>
        <v>0</v>
      </c>
      <c r="D329" s="3" t="b">
        <f aca="false">FALSE()</f>
        <v>0</v>
      </c>
      <c r="E329" s="2" t="s">
        <v>10</v>
      </c>
      <c r="F329" s="2" t="s">
        <v>1670</v>
      </c>
    </row>
    <row r="330" customFormat="false" ht="15" hidden="false" customHeight="false" outlineLevel="0" collapsed="false">
      <c r="A330" s="2" t="s">
        <v>561</v>
      </c>
      <c r="B330" s="2" t="s">
        <v>3657</v>
      </c>
      <c r="C330" s="3" t="b">
        <f aca="false">FALSE()</f>
        <v>0</v>
      </c>
      <c r="D330" s="3" t="b">
        <f aca="false">FALSE()</f>
        <v>0</v>
      </c>
      <c r="E330" s="2" t="s">
        <v>10</v>
      </c>
      <c r="F330" s="2" t="s">
        <v>563</v>
      </c>
    </row>
    <row r="331" customFormat="false" ht="15" hidden="false" customHeight="false" outlineLevel="0" collapsed="false">
      <c r="A331" s="2" t="s">
        <v>566</v>
      </c>
      <c r="B331" s="2" t="s">
        <v>3658</v>
      </c>
      <c r="C331" s="3" t="b">
        <f aca="false">FALSE()</f>
        <v>0</v>
      </c>
      <c r="D331" s="3" t="b">
        <f aca="false">FALSE()</f>
        <v>0</v>
      </c>
      <c r="E331" s="2" t="s">
        <v>10</v>
      </c>
      <c r="F331" s="2" t="s">
        <v>2485</v>
      </c>
    </row>
    <row r="332" customFormat="false" ht="15" hidden="false" customHeight="false" outlineLevel="0" collapsed="false">
      <c r="A332" s="2" t="s">
        <v>566</v>
      </c>
      <c r="B332" s="2" t="s">
        <v>3659</v>
      </c>
      <c r="C332" s="3" t="b">
        <f aca="false">FALSE()</f>
        <v>0</v>
      </c>
      <c r="D332" s="3" t="b">
        <f aca="false">FALSE()</f>
        <v>0</v>
      </c>
      <c r="E332" s="2" t="s">
        <v>10</v>
      </c>
      <c r="F332" s="2" t="s">
        <v>568</v>
      </c>
    </row>
    <row r="333" customFormat="false" ht="15" hidden="false" customHeight="false" outlineLevel="0" collapsed="false">
      <c r="A333" s="2" t="s">
        <v>569</v>
      </c>
      <c r="B333" s="2" t="s">
        <v>3660</v>
      </c>
      <c r="C333" s="3" t="b">
        <f aca="false">FALSE()</f>
        <v>0</v>
      </c>
      <c r="D333" s="3" t="b">
        <f aca="false">FALSE()</f>
        <v>0</v>
      </c>
      <c r="E333" s="2" t="s">
        <v>10</v>
      </c>
      <c r="F333" s="2" t="s">
        <v>571</v>
      </c>
    </row>
    <row r="334" customFormat="false" ht="15" hidden="false" customHeight="false" outlineLevel="0" collapsed="false">
      <c r="A334" s="2" t="s">
        <v>572</v>
      </c>
      <c r="B334" s="2" t="s">
        <v>3661</v>
      </c>
      <c r="C334" s="3" t="b">
        <f aca="false">TRUE()</f>
        <v>1</v>
      </c>
      <c r="D334" s="3" t="b">
        <f aca="false">TRUE()</f>
        <v>1</v>
      </c>
      <c r="E334" s="2" t="s">
        <v>13</v>
      </c>
      <c r="F334" s="2" t="s">
        <v>574</v>
      </c>
    </row>
    <row r="335" customFormat="false" ht="15" hidden="false" customHeight="false" outlineLevel="0" collapsed="false">
      <c r="A335" s="2" t="s">
        <v>575</v>
      </c>
      <c r="B335" s="2" t="s">
        <v>3662</v>
      </c>
      <c r="C335" s="3" t="b">
        <f aca="false">TRUE()</f>
        <v>1</v>
      </c>
      <c r="D335" s="3" t="b">
        <f aca="false">TRUE()</f>
        <v>1</v>
      </c>
      <c r="E335" s="2" t="s">
        <v>13</v>
      </c>
      <c r="F335" s="2" t="s">
        <v>577</v>
      </c>
    </row>
    <row r="336" customFormat="false" ht="15" hidden="false" customHeight="false" outlineLevel="0" collapsed="false">
      <c r="A336" s="2" t="s">
        <v>578</v>
      </c>
      <c r="B336" s="2" t="s">
        <v>3663</v>
      </c>
      <c r="C336" s="3" t="b">
        <f aca="false">TRUE()</f>
        <v>1</v>
      </c>
      <c r="D336" s="3" t="b">
        <f aca="false">TRUE()</f>
        <v>1</v>
      </c>
      <c r="E336" s="2" t="s">
        <v>13</v>
      </c>
      <c r="F336" s="2" t="s">
        <v>584</v>
      </c>
    </row>
    <row r="337" customFormat="false" ht="15" hidden="false" customHeight="false" outlineLevel="0" collapsed="false">
      <c r="A337" s="2" t="s">
        <v>578</v>
      </c>
      <c r="B337" s="2" t="s">
        <v>3664</v>
      </c>
      <c r="C337" s="3" t="b">
        <f aca="false">TRUE()</f>
        <v>1</v>
      </c>
      <c r="D337" s="3" t="b">
        <f aca="false">TRUE()</f>
        <v>1</v>
      </c>
      <c r="E337" s="2" t="s">
        <v>13</v>
      </c>
      <c r="F337" s="2" t="s">
        <v>582</v>
      </c>
    </row>
    <row r="338" customFormat="false" ht="15" hidden="false" customHeight="false" outlineLevel="0" collapsed="false">
      <c r="A338" s="2" t="s">
        <v>578</v>
      </c>
      <c r="B338" s="2" t="s">
        <v>3665</v>
      </c>
      <c r="C338" s="3" t="b">
        <f aca="false">FALSE()</f>
        <v>0</v>
      </c>
      <c r="D338" s="3" t="b">
        <f aca="false">TRUE()</f>
        <v>1</v>
      </c>
      <c r="E338" s="2" t="s">
        <v>4</v>
      </c>
      <c r="F338" s="2" t="s">
        <v>580</v>
      </c>
    </row>
    <row r="339" customFormat="false" ht="15" hidden="false" customHeight="false" outlineLevel="0" collapsed="false">
      <c r="A339" s="2" t="s">
        <v>578</v>
      </c>
      <c r="B339" s="2" t="s">
        <v>3666</v>
      </c>
      <c r="C339" s="3" t="b">
        <f aca="false">TRUE()</f>
        <v>1</v>
      </c>
      <c r="D339" s="3" t="b">
        <f aca="false">TRUE()</f>
        <v>1</v>
      </c>
      <c r="E339" s="2" t="s">
        <v>13</v>
      </c>
      <c r="F339" s="2" t="s">
        <v>586</v>
      </c>
    </row>
    <row r="340" customFormat="false" ht="15" hidden="false" customHeight="false" outlineLevel="0" collapsed="false">
      <c r="A340" s="2" t="s">
        <v>587</v>
      </c>
      <c r="B340" s="2" t="s">
        <v>3667</v>
      </c>
      <c r="C340" s="3" t="b">
        <f aca="false">TRUE()</f>
        <v>1</v>
      </c>
      <c r="D340" s="3" t="b">
        <f aca="false">TRUE()</f>
        <v>1</v>
      </c>
      <c r="E340" s="2" t="s">
        <v>13</v>
      </c>
      <c r="F340" s="2" t="s">
        <v>589</v>
      </c>
    </row>
    <row r="341" customFormat="false" ht="15" hidden="false" customHeight="false" outlineLevel="0" collapsed="false">
      <c r="A341" s="2" t="s">
        <v>590</v>
      </c>
      <c r="B341" s="2" t="s">
        <v>3668</v>
      </c>
      <c r="C341" s="3" t="b">
        <f aca="false">FALSE()</f>
        <v>0</v>
      </c>
      <c r="D341" s="3" t="b">
        <f aca="false">FALSE()</f>
        <v>0</v>
      </c>
      <c r="E341" s="2" t="s">
        <v>10</v>
      </c>
      <c r="F341" s="2" t="s">
        <v>592</v>
      </c>
    </row>
    <row r="342" customFormat="false" ht="15" hidden="false" customHeight="false" outlineLevel="0" collapsed="false">
      <c r="A342" s="2" t="s">
        <v>593</v>
      </c>
      <c r="B342" s="2" t="s">
        <v>3669</v>
      </c>
      <c r="C342" s="3" t="b">
        <f aca="false">FALSE()</f>
        <v>0</v>
      </c>
      <c r="D342" s="3" t="b">
        <f aca="false">FALSE()</f>
        <v>0</v>
      </c>
      <c r="E342" s="2" t="s">
        <v>10</v>
      </c>
      <c r="F342" s="2" t="s">
        <v>595</v>
      </c>
    </row>
    <row r="343" customFormat="false" ht="15" hidden="false" customHeight="false" outlineLevel="0" collapsed="false">
      <c r="A343" s="2" t="s">
        <v>596</v>
      </c>
      <c r="B343" s="2" t="s">
        <v>3670</v>
      </c>
      <c r="C343" s="3" t="b">
        <f aca="false">FALSE()</f>
        <v>0</v>
      </c>
      <c r="D343" s="3" t="b">
        <f aca="false">FALSE()</f>
        <v>0</v>
      </c>
      <c r="E343" s="2" t="s">
        <v>10</v>
      </c>
      <c r="F343" s="2" t="s">
        <v>598</v>
      </c>
    </row>
    <row r="344" customFormat="false" ht="15" hidden="false" customHeight="false" outlineLevel="0" collapsed="false">
      <c r="A344" s="2" t="s">
        <v>1259</v>
      </c>
      <c r="B344" s="2" t="s">
        <v>3671</v>
      </c>
      <c r="C344" s="3" t="b">
        <f aca="false">FALSE()</f>
        <v>0</v>
      </c>
      <c r="D344" s="3" t="b">
        <f aca="false">FALSE()</f>
        <v>0</v>
      </c>
      <c r="E344" s="2" t="s">
        <v>10</v>
      </c>
      <c r="F344" s="2" t="s">
        <v>1261</v>
      </c>
    </row>
    <row r="345" customFormat="false" ht="15" hidden="false" customHeight="false" outlineLevel="0" collapsed="false">
      <c r="A345" s="2" t="s">
        <v>599</v>
      </c>
      <c r="B345" s="2" t="s">
        <v>3672</v>
      </c>
      <c r="C345" s="3" t="b">
        <f aca="false">TRUE()</f>
        <v>1</v>
      </c>
      <c r="D345" s="3" t="b">
        <f aca="false">FALSE()</f>
        <v>0</v>
      </c>
      <c r="E345" s="2" t="s">
        <v>3</v>
      </c>
      <c r="F345" s="2" t="s">
        <v>601</v>
      </c>
    </row>
    <row r="346" customFormat="false" ht="15" hidden="false" customHeight="false" outlineLevel="0" collapsed="false">
      <c r="A346" s="2" t="s">
        <v>1263</v>
      </c>
      <c r="B346" s="2" t="s">
        <v>3673</v>
      </c>
      <c r="C346" s="3" t="b">
        <f aca="false">FALSE()</f>
        <v>0</v>
      </c>
      <c r="D346" s="3" t="b">
        <f aca="false">FALSE()</f>
        <v>0</v>
      </c>
      <c r="E346" s="2" t="s">
        <v>10</v>
      </c>
      <c r="F346" s="2" t="s">
        <v>1267</v>
      </c>
    </row>
    <row r="347" customFormat="false" ht="15" hidden="false" customHeight="false" outlineLevel="0" collapsed="false">
      <c r="A347" s="2" t="s">
        <v>1263</v>
      </c>
      <c r="B347" s="2" t="s">
        <v>3674</v>
      </c>
      <c r="C347" s="3" t="b">
        <f aca="false">FALSE()</f>
        <v>0</v>
      </c>
      <c r="D347" s="3" t="b">
        <f aca="false">FALSE()</f>
        <v>0</v>
      </c>
      <c r="E347" s="2" t="s">
        <v>10</v>
      </c>
      <c r="F347" s="2" t="s">
        <v>1265</v>
      </c>
    </row>
    <row r="348" customFormat="false" ht="15" hidden="false" customHeight="false" outlineLevel="0" collapsed="false">
      <c r="A348" s="2" t="s">
        <v>602</v>
      </c>
      <c r="B348" s="2" t="s">
        <v>3675</v>
      </c>
      <c r="C348" s="3" t="b">
        <f aca="false">FALSE()</f>
        <v>0</v>
      </c>
      <c r="D348" s="3" t="b">
        <f aca="false">TRUE()</f>
        <v>1</v>
      </c>
      <c r="E348" s="2" t="s">
        <v>4</v>
      </c>
      <c r="F348" s="2" t="s">
        <v>606</v>
      </c>
    </row>
    <row r="349" customFormat="false" ht="15" hidden="false" customHeight="false" outlineLevel="0" collapsed="false">
      <c r="A349" s="2" t="s">
        <v>602</v>
      </c>
      <c r="B349" s="2" t="s">
        <v>3676</v>
      </c>
      <c r="C349" s="3" t="b">
        <f aca="false">FALSE()</f>
        <v>0</v>
      </c>
      <c r="D349" s="3" t="b">
        <f aca="false">FALSE()</f>
        <v>0</v>
      </c>
      <c r="E349" s="2" t="s">
        <v>10</v>
      </c>
      <c r="F349" s="2" t="s">
        <v>604</v>
      </c>
    </row>
    <row r="350" customFormat="false" ht="15" hidden="false" customHeight="false" outlineLevel="0" collapsed="false">
      <c r="A350" s="2" t="s">
        <v>607</v>
      </c>
      <c r="B350" s="2" t="s">
        <v>3677</v>
      </c>
      <c r="C350" s="3" t="b">
        <f aca="false">TRUE()</f>
        <v>1</v>
      </c>
      <c r="D350" s="3" t="b">
        <f aca="false">TRUE()</f>
        <v>1</v>
      </c>
      <c r="E350" s="2" t="s">
        <v>13</v>
      </c>
      <c r="F350" s="2" t="s">
        <v>609</v>
      </c>
    </row>
    <row r="351" customFormat="false" ht="15" hidden="false" customHeight="false" outlineLevel="0" collapsed="false">
      <c r="A351" s="2" t="s">
        <v>611</v>
      </c>
      <c r="B351" s="2" t="s">
        <v>3678</v>
      </c>
      <c r="C351" s="3" t="b">
        <f aca="false">TRUE()</f>
        <v>1</v>
      </c>
      <c r="D351" s="3" t="b">
        <f aca="false">TRUE()</f>
        <v>1</v>
      </c>
      <c r="E351" s="2" t="s">
        <v>13</v>
      </c>
      <c r="F351" s="2" t="s">
        <v>617</v>
      </c>
    </row>
    <row r="352" customFormat="false" ht="15" hidden="false" customHeight="false" outlineLevel="0" collapsed="false">
      <c r="A352" s="2" t="s">
        <v>611</v>
      </c>
      <c r="B352" s="2" t="s">
        <v>3679</v>
      </c>
      <c r="C352" s="3" t="b">
        <f aca="false">TRUE()</f>
        <v>1</v>
      </c>
      <c r="D352" s="3" t="b">
        <f aca="false">TRUE()</f>
        <v>1</v>
      </c>
      <c r="E352" s="2" t="s">
        <v>13</v>
      </c>
      <c r="F352" s="2" t="s">
        <v>1286</v>
      </c>
    </row>
    <row r="353" customFormat="false" ht="15" hidden="false" customHeight="false" outlineLevel="0" collapsed="false">
      <c r="A353" s="2" t="s">
        <v>611</v>
      </c>
      <c r="B353" s="2" t="s">
        <v>3680</v>
      </c>
      <c r="C353" s="3" t="b">
        <f aca="false">TRUE()</f>
        <v>1</v>
      </c>
      <c r="D353" s="3" t="b">
        <f aca="false">TRUE()</f>
        <v>1</v>
      </c>
      <c r="E353" s="2" t="s">
        <v>13</v>
      </c>
      <c r="F353" s="2" t="s">
        <v>619</v>
      </c>
    </row>
    <row r="354" customFormat="false" ht="15" hidden="false" customHeight="false" outlineLevel="0" collapsed="false">
      <c r="A354" s="2" t="s">
        <v>611</v>
      </c>
      <c r="B354" s="2" t="s">
        <v>3681</v>
      </c>
      <c r="C354" s="3" t="b">
        <f aca="false">TRUE()</f>
        <v>1</v>
      </c>
      <c r="D354" s="3" t="b">
        <f aca="false">TRUE()</f>
        <v>1</v>
      </c>
      <c r="E354" s="2" t="s">
        <v>13</v>
      </c>
      <c r="F354" s="2" t="s">
        <v>613</v>
      </c>
    </row>
    <row r="355" customFormat="false" ht="15" hidden="false" customHeight="false" outlineLevel="0" collapsed="false">
      <c r="A355" s="2" t="s">
        <v>611</v>
      </c>
      <c r="B355" s="2" t="s">
        <v>3682</v>
      </c>
      <c r="C355" s="3" t="b">
        <f aca="false">TRUE()</f>
        <v>1</v>
      </c>
      <c r="D355" s="3" t="b">
        <f aca="false">FALSE()</f>
        <v>0</v>
      </c>
      <c r="E355" s="2" t="s">
        <v>3</v>
      </c>
      <c r="F355" s="2" t="s">
        <v>615</v>
      </c>
    </row>
    <row r="356" customFormat="false" ht="15" hidden="false" customHeight="false" outlineLevel="0" collapsed="false">
      <c r="A356" s="2" t="s">
        <v>611</v>
      </c>
      <c r="B356" s="2" t="s">
        <v>3683</v>
      </c>
      <c r="C356" s="3" t="b">
        <f aca="false">TRUE()</f>
        <v>1</v>
      </c>
      <c r="D356" s="3" t="b">
        <f aca="false">TRUE()</f>
        <v>1</v>
      </c>
      <c r="E356" s="2" t="s">
        <v>13</v>
      </c>
      <c r="F356" s="2" t="s">
        <v>621</v>
      </c>
    </row>
    <row r="357" customFormat="false" ht="15" hidden="false" customHeight="false" outlineLevel="0" collapsed="false">
      <c r="A357" s="2" t="s">
        <v>611</v>
      </c>
      <c r="B357" s="2" t="s">
        <v>3684</v>
      </c>
      <c r="C357" s="3" t="b">
        <f aca="false">FALSE()</f>
        <v>0</v>
      </c>
      <c r="D357" s="3" t="b">
        <f aca="false">TRUE()</f>
        <v>1</v>
      </c>
      <c r="E357" s="2" t="s">
        <v>4</v>
      </c>
      <c r="F357" s="2" t="s">
        <v>1275</v>
      </c>
    </row>
    <row r="358" customFormat="false" ht="15" hidden="false" customHeight="false" outlineLevel="0" collapsed="false">
      <c r="A358" s="2" t="s">
        <v>626</v>
      </c>
      <c r="B358" s="2" t="s">
        <v>3685</v>
      </c>
      <c r="C358" s="3" t="b">
        <f aca="false">FALSE()</f>
        <v>0</v>
      </c>
      <c r="D358" s="3" t="b">
        <f aca="false">FALSE()</f>
        <v>0</v>
      </c>
      <c r="E358" s="2" t="s">
        <v>10</v>
      </c>
      <c r="F358" s="2" t="s">
        <v>632</v>
      </c>
    </row>
    <row r="359" customFormat="false" ht="15" hidden="false" customHeight="false" outlineLevel="0" collapsed="false">
      <c r="A359" s="2" t="s">
        <v>626</v>
      </c>
      <c r="B359" s="2" t="s">
        <v>3686</v>
      </c>
      <c r="C359" s="3" t="b">
        <f aca="false">TRUE()</f>
        <v>1</v>
      </c>
      <c r="D359" s="3" t="b">
        <f aca="false">TRUE()</f>
        <v>1</v>
      </c>
      <c r="E359" s="2" t="s">
        <v>13</v>
      </c>
      <c r="F359" s="2" t="s">
        <v>630</v>
      </c>
    </row>
    <row r="360" customFormat="false" ht="15" hidden="false" customHeight="false" outlineLevel="0" collapsed="false">
      <c r="A360" s="2" t="s">
        <v>626</v>
      </c>
      <c r="B360" s="2" t="s">
        <v>3687</v>
      </c>
      <c r="C360" s="3" t="b">
        <f aca="false">TRUE()</f>
        <v>1</v>
      </c>
      <c r="D360" s="3" t="b">
        <f aca="false">FALSE()</f>
        <v>0</v>
      </c>
      <c r="E360" s="2" t="s">
        <v>3</v>
      </c>
      <c r="F360" s="2" t="s">
        <v>628</v>
      </c>
    </row>
    <row r="361" customFormat="false" ht="15" hidden="false" customHeight="false" outlineLevel="0" collapsed="false">
      <c r="A361" s="2" t="s">
        <v>626</v>
      </c>
      <c r="B361" s="2" t="s">
        <v>3688</v>
      </c>
      <c r="C361" s="3" t="b">
        <f aca="false">FALSE()</f>
        <v>0</v>
      </c>
      <c r="D361" s="3" t="b">
        <f aca="false">FALSE()</f>
        <v>0</v>
      </c>
      <c r="E361" s="2" t="s">
        <v>10</v>
      </c>
      <c r="F361" s="2" t="s">
        <v>634</v>
      </c>
    </row>
    <row r="362" customFormat="false" ht="15" hidden="false" customHeight="false" outlineLevel="0" collapsed="false">
      <c r="A362" s="2" t="s">
        <v>635</v>
      </c>
      <c r="B362" s="2" t="s">
        <v>3689</v>
      </c>
      <c r="C362" s="3" t="b">
        <f aca="false">FALSE()</f>
        <v>0</v>
      </c>
      <c r="D362" s="3" t="b">
        <f aca="false">FALSE()</f>
        <v>0</v>
      </c>
      <c r="E362" s="2" t="s">
        <v>10</v>
      </c>
      <c r="F362" s="2" t="s">
        <v>637</v>
      </c>
    </row>
    <row r="363" customFormat="false" ht="15" hidden="false" customHeight="false" outlineLevel="0" collapsed="false">
      <c r="A363" s="2" t="s">
        <v>635</v>
      </c>
      <c r="B363" s="2" t="s">
        <v>3690</v>
      </c>
      <c r="C363" s="3" t="b">
        <f aca="false">FALSE()</f>
        <v>0</v>
      </c>
      <c r="D363" s="3" t="b">
        <f aca="false">FALSE()</f>
        <v>0</v>
      </c>
      <c r="E363" s="2" t="s">
        <v>10</v>
      </c>
      <c r="F363" s="2" t="s">
        <v>1294</v>
      </c>
    </row>
    <row r="364" customFormat="false" ht="15" hidden="false" customHeight="false" outlineLevel="0" collapsed="false">
      <c r="A364" s="2" t="s">
        <v>638</v>
      </c>
      <c r="B364" s="2" t="s">
        <v>3691</v>
      </c>
      <c r="C364" s="3" t="b">
        <f aca="false">FALSE()</f>
        <v>0</v>
      </c>
      <c r="D364" s="3" t="b">
        <f aca="false">FALSE()</f>
        <v>0</v>
      </c>
      <c r="E364" s="2" t="s">
        <v>10</v>
      </c>
      <c r="F364" s="2" t="s">
        <v>642</v>
      </c>
    </row>
    <row r="365" customFormat="false" ht="15" hidden="false" customHeight="false" outlineLevel="0" collapsed="false">
      <c r="A365" s="2" t="s">
        <v>638</v>
      </c>
      <c r="B365" s="2" t="s">
        <v>3692</v>
      </c>
      <c r="C365" s="3" t="b">
        <f aca="false">FALSE()</f>
        <v>0</v>
      </c>
      <c r="D365" s="3" t="b">
        <f aca="false">FALSE()</f>
        <v>0</v>
      </c>
      <c r="E365" s="2" t="s">
        <v>10</v>
      </c>
      <c r="F365" s="2" t="s">
        <v>3693</v>
      </c>
    </row>
    <row r="366" customFormat="false" ht="15" hidden="false" customHeight="false" outlineLevel="0" collapsed="false">
      <c r="A366" s="2" t="s">
        <v>644</v>
      </c>
      <c r="B366" s="2" t="s">
        <v>3694</v>
      </c>
      <c r="C366" s="3" t="b">
        <f aca="false">FALSE()</f>
        <v>0</v>
      </c>
      <c r="D366" s="3" t="b">
        <f aca="false">FALSE()</f>
        <v>0</v>
      </c>
      <c r="E366" s="2" t="s">
        <v>10</v>
      </c>
      <c r="F366" s="2" t="s">
        <v>646</v>
      </c>
    </row>
    <row r="367" customFormat="false" ht="15" hidden="false" customHeight="false" outlineLevel="0" collapsed="false">
      <c r="A367" s="2" t="s">
        <v>647</v>
      </c>
      <c r="B367" s="2" t="s">
        <v>3695</v>
      </c>
      <c r="C367" s="3" t="b">
        <f aca="false">TRUE()</f>
        <v>1</v>
      </c>
      <c r="D367" s="3" t="b">
        <f aca="false">TRUE()</f>
        <v>1</v>
      </c>
      <c r="E367" s="2" t="s">
        <v>13</v>
      </c>
      <c r="F367" s="2" t="s">
        <v>651</v>
      </c>
    </row>
    <row r="368" customFormat="false" ht="15" hidden="false" customHeight="false" outlineLevel="0" collapsed="false">
      <c r="A368" s="2" t="s">
        <v>647</v>
      </c>
      <c r="B368" s="2" t="s">
        <v>3696</v>
      </c>
      <c r="C368" s="3" t="b">
        <f aca="false">FALSE()</f>
        <v>0</v>
      </c>
      <c r="D368" s="3" t="b">
        <f aca="false">TRUE()</f>
        <v>1</v>
      </c>
      <c r="E368" s="2" t="s">
        <v>4</v>
      </c>
      <c r="F368" s="2" t="s">
        <v>649</v>
      </c>
    </row>
    <row r="369" customFormat="false" ht="15" hidden="false" customHeight="false" outlineLevel="0" collapsed="false">
      <c r="A369" s="2" t="s">
        <v>647</v>
      </c>
      <c r="B369" s="2" t="s">
        <v>3697</v>
      </c>
      <c r="C369" s="3" t="b">
        <f aca="false">FALSE()</f>
        <v>0</v>
      </c>
      <c r="D369" s="3" t="b">
        <f aca="false">TRUE()</f>
        <v>1</v>
      </c>
      <c r="E369" s="2" t="s">
        <v>4</v>
      </c>
      <c r="F369" s="2" t="s">
        <v>653</v>
      </c>
    </row>
    <row r="370" customFormat="false" ht="15" hidden="false" customHeight="false" outlineLevel="0" collapsed="false">
      <c r="A370" s="2" t="s">
        <v>654</v>
      </c>
      <c r="B370" s="2" t="s">
        <v>3698</v>
      </c>
      <c r="C370" s="3" t="b">
        <f aca="false">TRUE()</f>
        <v>1</v>
      </c>
      <c r="D370" s="3" t="b">
        <f aca="false">TRUE()</f>
        <v>1</v>
      </c>
      <c r="E370" s="2" t="s">
        <v>13</v>
      </c>
      <c r="F370" s="2" t="s">
        <v>656</v>
      </c>
    </row>
    <row r="371" customFormat="false" ht="15" hidden="false" customHeight="false" outlineLevel="0" collapsed="false">
      <c r="A371" s="2" t="s">
        <v>657</v>
      </c>
      <c r="B371" s="2" t="s">
        <v>3699</v>
      </c>
      <c r="C371" s="3" t="b">
        <f aca="false">FALSE()</f>
        <v>0</v>
      </c>
      <c r="D371" s="3" t="b">
        <f aca="false">FALSE()</f>
        <v>0</v>
      </c>
      <c r="E371" s="2" t="s">
        <v>10</v>
      </c>
      <c r="F371" s="2" t="s">
        <v>659</v>
      </c>
    </row>
    <row r="372" customFormat="false" ht="15" hidden="false" customHeight="false" outlineLevel="0" collapsed="false">
      <c r="A372" s="2" t="s">
        <v>660</v>
      </c>
      <c r="B372" s="2" t="s">
        <v>3700</v>
      </c>
      <c r="C372" s="3" t="b">
        <f aca="false">TRUE()</f>
        <v>1</v>
      </c>
      <c r="D372" s="3" t="b">
        <f aca="false">TRUE()</f>
        <v>1</v>
      </c>
      <c r="E372" s="2" t="s">
        <v>13</v>
      </c>
      <c r="F372" s="2" t="s">
        <v>662</v>
      </c>
    </row>
    <row r="373" customFormat="false" ht="15" hidden="false" customHeight="false" outlineLevel="0" collapsed="false">
      <c r="A373" s="2" t="s">
        <v>660</v>
      </c>
      <c r="B373" s="2" t="s">
        <v>3701</v>
      </c>
      <c r="C373" s="3" t="b">
        <f aca="false">TRUE()</f>
        <v>1</v>
      </c>
      <c r="D373" s="3" t="b">
        <f aca="false">TRUE()</f>
        <v>1</v>
      </c>
      <c r="E373" s="2" t="s">
        <v>13</v>
      </c>
      <c r="F373" s="2" t="s">
        <v>664</v>
      </c>
    </row>
    <row r="374" customFormat="false" ht="15" hidden="false" customHeight="false" outlineLevel="0" collapsed="false">
      <c r="A374" s="2" t="s">
        <v>660</v>
      </c>
      <c r="B374" s="2" t="s">
        <v>3702</v>
      </c>
      <c r="C374" s="3" t="b">
        <f aca="false">FALSE()</f>
        <v>0</v>
      </c>
      <c r="D374" s="3" t="b">
        <f aca="false">TRUE()</f>
        <v>1</v>
      </c>
      <c r="E374" s="2" t="s">
        <v>4</v>
      </c>
      <c r="F374" s="2" t="s">
        <v>668</v>
      </c>
    </row>
    <row r="375" customFormat="false" ht="15" hidden="false" customHeight="false" outlineLevel="0" collapsed="false">
      <c r="A375" s="2" t="s">
        <v>660</v>
      </c>
      <c r="B375" s="2" t="s">
        <v>3703</v>
      </c>
      <c r="C375" s="3" t="b">
        <f aca="false">FALSE()</f>
        <v>0</v>
      </c>
      <c r="D375" s="3" t="b">
        <f aca="false">FALSE()</f>
        <v>0</v>
      </c>
      <c r="E375" s="2" t="s">
        <v>10</v>
      </c>
      <c r="F375" s="2" t="s">
        <v>666</v>
      </c>
    </row>
    <row r="376" customFormat="false" ht="15" hidden="false" customHeight="false" outlineLevel="0" collapsed="false">
      <c r="A376" s="2" t="s">
        <v>669</v>
      </c>
      <c r="B376" s="2" t="s">
        <v>3704</v>
      </c>
      <c r="C376" s="3" t="b">
        <f aca="false">TRUE()</f>
        <v>1</v>
      </c>
      <c r="D376" s="3" t="b">
        <f aca="false">FALSE()</f>
        <v>0</v>
      </c>
      <c r="E376" s="2" t="s">
        <v>3</v>
      </c>
      <c r="F376" s="2" t="s">
        <v>673</v>
      </c>
    </row>
    <row r="377" customFormat="false" ht="15" hidden="false" customHeight="false" outlineLevel="0" collapsed="false">
      <c r="A377" s="2" t="s">
        <v>669</v>
      </c>
      <c r="B377" s="2" t="s">
        <v>3705</v>
      </c>
      <c r="C377" s="3" t="b">
        <f aca="false">FALSE()</f>
        <v>0</v>
      </c>
      <c r="D377" s="3" t="b">
        <f aca="false">FALSE()</f>
        <v>0</v>
      </c>
      <c r="E377" s="2" t="s">
        <v>10</v>
      </c>
      <c r="F377" s="2" t="s">
        <v>671</v>
      </c>
    </row>
    <row r="378" customFormat="false" ht="15" hidden="false" customHeight="false" outlineLevel="0" collapsed="false">
      <c r="A378" s="2" t="s">
        <v>669</v>
      </c>
      <c r="B378" s="2" t="s">
        <v>3706</v>
      </c>
      <c r="C378" s="3" t="b">
        <f aca="false">FALSE()</f>
        <v>0</v>
      </c>
      <c r="D378" s="3" t="b">
        <f aca="false">FALSE()</f>
        <v>0</v>
      </c>
      <c r="E378" s="2" t="s">
        <v>10</v>
      </c>
      <c r="F378" s="2" t="s">
        <v>1310</v>
      </c>
    </row>
    <row r="379" customFormat="false" ht="15" hidden="false" customHeight="false" outlineLevel="0" collapsed="false">
      <c r="A379" s="2" t="s">
        <v>674</v>
      </c>
      <c r="B379" s="2" t="s">
        <v>3707</v>
      </c>
      <c r="C379" s="3" t="b">
        <f aca="false">FALSE()</f>
        <v>0</v>
      </c>
      <c r="D379" s="3" t="b">
        <f aca="false">FALSE()</f>
        <v>0</v>
      </c>
      <c r="E379" s="2" t="s">
        <v>10</v>
      </c>
      <c r="F379" s="2" t="s">
        <v>676</v>
      </c>
    </row>
    <row r="380" customFormat="false" ht="15" hidden="false" customHeight="false" outlineLevel="0" collapsed="false">
      <c r="A380" s="2" t="s">
        <v>674</v>
      </c>
      <c r="B380" s="2" t="s">
        <v>3708</v>
      </c>
      <c r="C380" s="3" t="b">
        <f aca="false">FALSE()</f>
        <v>0</v>
      </c>
      <c r="D380" s="3" t="b">
        <f aca="false">FALSE()</f>
        <v>0</v>
      </c>
      <c r="E380" s="2" t="s">
        <v>10</v>
      </c>
      <c r="F380" s="2" t="s">
        <v>678</v>
      </c>
    </row>
    <row r="381" customFormat="false" ht="15" hidden="false" customHeight="false" outlineLevel="0" collapsed="false">
      <c r="A381" s="2" t="s">
        <v>679</v>
      </c>
      <c r="B381" s="2" t="s">
        <v>3709</v>
      </c>
      <c r="C381" s="3" t="b">
        <f aca="false">FALSE()</f>
        <v>0</v>
      </c>
      <c r="D381" s="3" t="b">
        <f aca="false">FALSE()</f>
        <v>0</v>
      </c>
      <c r="E381" s="2" t="s">
        <v>10</v>
      </c>
      <c r="F381" s="2" t="s">
        <v>683</v>
      </c>
    </row>
    <row r="382" customFormat="false" ht="15" hidden="false" customHeight="false" outlineLevel="0" collapsed="false">
      <c r="A382" s="2" t="s">
        <v>679</v>
      </c>
      <c r="B382" s="2" t="s">
        <v>3710</v>
      </c>
      <c r="C382" s="3" t="b">
        <f aca="false">FALSE()</f>
        <v>0</v>
      </c>
      <c r="D382" s="3" t="b">
        <f aca="false">FALSE()</f>
        <v>0</v>
      </c>
      <c r="E382" s="2" t="s">
        <v>10</v>
      </c>
      <c r="F382" s="2" t="s">
        <v>681</v>
      </c>
    </row>
    <row r="383" customFormat="false" ht="15" hidden="false" customHeight="false" outlineLevel="0" collapsed="false">
      <c r="A383" s="2" t="s">
        <v>684</v>
      </c>
      <c r="B383" s="2" t="s">
        <v>3711</v>
      </c>
      <c r="C383" s="3" t="b">
        <f aca="false">FALSE()</f>
        <v>0</v>
      </c>
      <c r="D383" s="3" t="b">
        <f aca="false">FALSE()</f>
        <v>0</v>
      </c>
      <c r="E383" s="2" t="s">
        <v>10</v>
      </c>
      <c r="F383" s="2" t="s">
        <v>2662</v>
      </c>
    </row>
    <row r="384" customFormat="false" ht="15" hidden="false" customHeight="false" outlineLevel="0" collapsed="false">
      <c r="A384" s="2" t="s">
        <v>684</v>
      </c>
      <c r="B384" s="2" t="s">
        <v>3712</v>
      </c>
      <c r="C384" s="3" t="b">
        <f aca="false">TRUE()</f>
        <v>1</v>
      </c>
      <c r="D384" s="3" t="b">
        <f aca="false">FALSE()</f>
        <v>0</v>
      </c>
      <c r="E384" s="2" t="s">
        <v>3</v>
      </c>
      <c r="F384" s="2" t="s">
        <v>3713</v>
      </c>
    </row>
    <row r="385" customFormat="false" ht="15" hidden="false" customHeight="false" outlineLevel="0" collapsed="false">
      <c r="A385" s="2" t="s">
        <v>684</v>
      </c>
      <c r="B385" s="2" t="s">
        <v>3714</v>
      </c>
      <c r="C385" s="3" t="b">
        <f aca="false">TRUE()</f>
        <v>1</v>
      </c>
      <c r="D385" s="3" t="b">
        <f aca="false">TRUE()</f>
        <v>1</v>
      </c>
      <c r="E385" s="2" t="s">
        <v>13</v>
      </c>
      <c r="F385" s="2" t="s">
        <v>3715</v>
      </c>
    </row>
    <row r="386" customFormat="false" ht="15" hidden="false" customHeight="false" outlineLevel="0" collapsed="false">
      <c r="A386" s="2" t="s">
        <v>684</v>
      </c>
      <c r="B386" s="2" t="s">
        <v>3716</v>
      </c>
      <c r="C386" s="3" t="b">
        <f aca="false">FALSE()</f>
        <v>0</v>
      </c>
      <c r="D386" s="3" t="b">
        <f aca="false">TRUE()</f>
        <v>1</v>
      </c>
      <c r="E386" s="2" t="s">
        <v>4</v>
      </c>
      <c r="F386" s="2" t="s">
        <v>686</v>
      </c>
    </row>
    <row r="387" customFormat="false" ht="15" hidden="false" customHeight="false" outlineLevel="0" collapsed="false">
      <c r="A387" s="2" t="s">
        <v>684</v>
      </c>
      <c r="B387" s="2" t="s">
        <v>3717</v>
      </c>
      <c r="C387" s="3" t="b">
        <f aca="false">TRUE()</f>
        <v>1</v>
      </c>
      <c r="D387" s="3" t="b">
        <f aca="false">TRUE()</f>
        <v>1</v>
      </c>
      <c r="E387" s="2" t="s">
        <v>13</v>
      </c>
      <c r="F387" s="2" t="s">
        <v>3718</v>
      </c>
    </row>
    <row r="388" customFormat="false" ht="15" hidden="false" customHeight="false" outlineLevel="0" collapsed="false">
      <c r="A388" s="2" t="s">
        <v>684</v>
      </c>
      <c r="B388" s="2" t="s">
        <v>3719</v>
      </c>
      <c r="C388" s="3" t="b">
        <f aca="false">FALSE()</f>
        <v>0</v>
      </c>
      <c r="D388" s="3" t="b">
        <f aca="false">FALSE()</f>
        <v>0</v>
      </c>
      <c r="E388" s="2" t="s">
        <v>10</v>
      </c>
      <c r="F388" s="2" t="s">
        <v>2621</v>
      </c>
    </row>
    <row r="389" customFormat="false" ht="15" hidden="false" customHeight="false" outlineLevel="0" collapsed="false">
      <c r="A389" s="2" t="s">
        <v>687</v>
      </c>
      <c r="B389" s="2" t="s">
        <v>3720</v>
      </c>
      <c r="C389" s="3" t="b">
        <f aca="false">FALSE()</f>
        <v>0</v>
      </c>
      <c r="D389" s="3" t="b">
        <f aca="false">FALSE()</f>
        <v>0</v>
      </c>
      <c r="E389" s="2" t="s">
        <v>10</v>
      </c>
      <c r="F389" s="2" t="s">
        <v>689</v>
      </c>
    </row>
    <row r="390" customFormat="false" ht="15" hidden="false" customHeight="false" outlineLevel="0" collapsed="false">
      <c r="A390" s="2" t="s">
        <v>690</v>
      </c>
      <c r="B390" s="2" t="s">
        <v>3721</v>
      </c>
      <c r="C390" s="3" t="b">
        <f aca="false">FALSE()</f>
        <v>0</v>
      </c>
      <c r="D390" s="3" t="b">
        <f aca="false">FALSE()</f>
        <v>0</v>
      </c>
      <c r="E390" s="2" t="s">
        <v>10</v>
      </c>
      <c r="F390" s="2" t="s">
        <v>692</v>
      </c>
    </row>
    <row r="391" customFormat="false" ht="15" hidden="false" customHeight="false" outlineLevel="0" collapsed="false">
      <c r="A391" s="2" t="s">
        <v>693</v>
      </c>
      <c r="B391" s="2" t="s">
        <v>3722</v>
      </c>
      <c r="C391" s="3" t="b">
        <f aca="false">FALSE()</f>
        <v>0</v>
      </c>
      <c r="D391" s="3" t="b">
        <f aca="false">FALSE()</f>
        <v>0</v>
      </c>
      <c r="E391" s="2" t="s">
        <v>10</v>
      </c>
      <c r="F391" s="2" t="s">
        <v>1725</v>
      </c>
    </row>
    <row r="392" customFormat="false" ht="15" hidden="false" customHeight="false" outlineLevel="0" collapsed="false">
      <c r="A392" s="2" t="s">
        <v>693</v>
      </c>
      <c r="B392" s="2" t="s">
        <v>3723</v>
      </c>
      <c r="C392" s="3" t="b">
        <f aca="false">TRUE()</f>
        <v>1</v>
      </c>
      <c r="D392" s="3" t="b">
        <f aca="false">TRUE()</f>
        <v>1</v>
      </c>
      <c r="E392" s="2" t="s">
        <v>13</v>
      </c>
      <c r="F392" s="2" t="s">
        <v>705</v>
      </c>
    </row>
    <row r="393" customFormat="false" ht="15" hidden="false" customHeight="false" outlineLevel="0" collapsed="false">
      <c r="A393" s="2" t="s">
        <v>693</v>
      </c>
      <c r="B393" s="2" t="s">
        <v>3724</v>
      </c>
      <c r="C393" s="3" t="b">
        <f aca="false">FALSE()</f>
        <v>0</v>
      </c>
      <c r="D393" s="3" t="b">
        <f aca="false">FALSE()</f>
        <v>0</v>
      </c>
      <c r="E393" s="2" t="s">
        <v>10</v>
      </c>
      <c r="F393" s="2" t="s">
        <v>719</v>
      </c>
    </row>
    <row r="394" customFormat="false" ht="15" hidden="false" customHeight="false" outlineLevel="0" collapsed="false">
      <c r="A394" s="2" t="s">
        <v>693</v>
      </c>
      <c r="B394" s="2" t="s">
        <v>3725</v>
      </c>
      <c r="C394" s="3" t="b">
        <f aca="false">FALSE()</f>
        <v>0</v>
      </c>
      <c r="D394" s="3" t="b">
        <f aca="false">FALSE()</f>
        <v>0</v>
      </c>
      <c r="E394" s="2" t="s">
        <v>10</v>
      </c>
      <c r="F394" s="2" t="s">
        <v>711</v>
      </c>
    </row>
    <row r="395" customFormat="false" ht="15" hidden="false" customHeight="false" outlineLevel="0" collapsed="false">
      <c r="A395" s="2" t="s">
        <v>693</v>
      </c>
      <c r="B395" s="2" t="s">
        <v>3726</v>
      </c>
      <c r="C395" s="3" t="b">
        <f aca="false">TRUE()</f>
        <v>1</v>
      </c>
      <c r="D395" s="3" t="b">
        <f aca="false">TRUE()</f>
        <v>1</v>
      </c>
      <c r="E395" s="2" t="s">
        <v>13</v>
      </c>
      <c r="F395" s="2" t="s">
        <v>721</v>
      </c>
    </row>
    <row r="396" customFormat="false" ht="15" hidden="false" customHeight="false" outlineLevel="0" collapsed="false">
      <c r="A396" s="2" t="s">
        <v>693</v>
      </c>
      <c r="B396" s="2" t="s">
        <v>3727</v>
      </c>
      <c r="C396" s="3" t="b">
        <f aca="false">FALSE()</f>
        <v>0</v>
      </c>
      <c r="D396" s="3" t="b">
        <f aca="false">FALSE()</f>
        <v>0</v>
      </c>
      <c r="E396" s="2" t="s">
        <v>10</v>
      </c>
      <c r="F396" s="2" t="s">
        <v>1326</v>
      </c>
    </row>
    <row r="397" customFormat="false" ht="15" hidden="false" customHeight="false" outlineLevel="0" collapsed="false">
      <c r="A397" s="2" t="s">
        <v>693</v>
      </c>
      <c r="B397" s="2" t="s">
        <v>3728</v>
      </c>
      <c r="C397" s="3" t="b">
        <f aca="false">TRUE()</f>
        <v>1</v>
      </c>
      <c r="D397" s="3" t="b">
        <f aca="false">TRUE()</f>
        <v>1</v>
      </c>
      <c r="E397" s="2" t="s">
        <v>13</v>
      </c>
      <c r="F397" s="2" t="s">
        <v>713</v>
      </c>
    </row>
    <row r="398" customFormat="false" ht="15" hidden="false" customHeight="false" outlineLevel="0" collapsed="false">
      <c r="A398" s="2" t="s">
        <v>693</v>
      </c>
      <c r="B398" s="2" t="s">
        <v>3729</v>
      </c>
      <c r="C398" s="3" t="b">
        <f aca="false">TRUE()</f>
        <v>1</v>
      </c>
      <c r="D398" s="3" t="b">
        <f aca="false">TRUE()</f>
        <v>1</v>
      </c>
      <c r="E398" s="2" t="s">
        <v>13</v>
      </c>
      <c r="F398" s="2" t="s">
        <v>699</v>
      </c>
    </row>
    <row r="399" customFormat="false" ht="15" hidden="false" customHeight="false" outlineLevel="0" collapsed="false">
      <c r="A399" s="2" t="s">
        <v>693</v>
      </c>
      <c r="B399" s="2" t="s">
        <v>3730</v>
      </c>
      <c r="C399" s="3" t="b">
        <f aca="false">TRUE()</f>
        <v>1</v>
      </c>
      <c r="D399" s="3" t="b">
        <f aca="false">TRUE()</f>
        <v>1</v>
      </c>
      <c r="E399" s="2" t="s">
        <v>13</v>
      </c>
      <c r="F399" s="2" t="s">
        <v>707</v>
      </c>
    </row>
    <row r="400" customFormat="false" ht="15" hidden="false" customHeight="false" outlineLevel="0" collapsed="false">
      <c r="A400" s="2" t="s">
        <v>693</v>
      </c>
      <c r="B400" s="2" t="s">
        <v>3731</v>
      </c>
      <c r="C400" s="3" t="b">
        <f aca="false">FALSE()</f>
        <v>0</v>
      </c>
      <c r="D400" s="3" t="b">
        <f aca="false">FALSE()</f>
        <v>0</v>
      </c>
      <c r="E400" s="2" t="s">
        <v>10</v>
      </c>
      <c r="F400" s="2" t="s">
        <v>697</v>
      </c>
    </row>
    <row r="401" customFormat="false" ht="15" hidden="false" customHeight="false" outlineLevel="0" collapsed="false">
      <c r="A401" s="2" t="s">
        <v>693</v>
      </c>
      <c r="B401" s="2" t="s">
        <v>3732</v>
      </c>
      <c r="C401" s="3" t="b">
        <f aca="false">FALSE()</f>
        <v>0</v>
      </c>
      <c r="D401" s="3" t="b">
        <f aca="false">FALSE()</f>
        <v>0</v>
      </c>
      <c r="E401" s="2" t="s">
        <v>10</v>
      </c>
      <c r="F401" s="2" t="s">
        <v>709</v>
      </c>
    </row>
    <row r="402" customFormat="false" ht="15" hidden="false" customHeight="false" outlineLevel="0" collapsed="false">
      <c r="A402" s="2" t="s">
        <v>693</v>
      </c>
      <c r="B402" s="2" t="s">
        <v>3733</v>
      </c>
      <c r="C402" s="3" t="b">
        <f aca="false">TRUE()</f>
        <v>1</v>
      </c>
      <c r="D402" s="3" t="b">
        <f aca="false">TRUE()</f>
        <v>1</v>
      </c>
      <c r="E402" s="2" t="s">
        <v>13</v>
      </c>
      <c r="F402" s="2" t="s">
        <v>717</v>
      </c>
    </row>
    <row r="403" customFormat="false" ht="15" hidden="false" customHeight="false" outlineLevel="0" collapsed="false">
      <c r="A403" s="2" t="s">
        <v>693</v>
      </c>
      <c r="B403" s="2" t="s">
        <v>3734</v>
      </c>
      <c r="C403" s="3" t="b">
        <f aca="false">FALSE()</f>
        <v>0</v>
      </c>
      <c r="D403" s="3" t="b">
        <f aca="false">FALSE()</f>
        <v>0</v>
      </c>
      <c r="E403" s="2" t="s">
        <v>10</v>
      </c>
      <c r="F403" s="2" t="s">
        <v>695</v>
      </c>
    </row>
    <row r="404" customFormat="false" ht="15" hidden="false" customHeight="false" outlineLevel="0" collapsed="false">
      <c r="A404" s="2" t="s">
        <v>693</v>
      </c>
      <c r="B404" s="2" t="s">
        <v>3735</v>
      </c>
      <c r="C404" s="3" t="b">
        <f aca="false">FALSE()</f>
        <v>0</v>
      </c>
      <c r="D404" s="3" t="b">
        <f aca="false">FALSE()</f>
        <v>0</v>
      </c>
      <c r="E404" s="2" t="s">
        <v>10</v>
      </c>
      <c r="F404" s="2" t="s">
        <v>3736</v>
      </c>
    </row>
    <row r="405" customFormat="false" ht="15" hidden="false" customHeight="false" outlineLevel="0" collapsed="false">
      <c r="A405" s="2" t="s">
        <v>693</v>
      </c>
      <c r="B405" s="2" t="s">
        <v>3737</v>
      </c>
      <c r="C405" s="3" t="b">
        <f aca="false">TRUE()</f>
        <v>1</v>
      </c>
      <c r="D405" s="3" t="b">
        <f aca="false">TRUE()</f>
        <v>1</v>
      </c>
      <c r="E405" s="2" t="s">
        <v>13</v>
      </c>
      <c r="F405" s="2" t="s">
        <v>703</v>
      </c>
    </row>
    <row r="406" customFormat="false" ht="15" hidden="false" customHeight="false" outlineLevel="0" collapsed="false">
      <c r="A406" s="2" t="s">
        <v>693</v>
      </c>
      <c r="B406" s="2" t="s">
        <v>3738</v>
      </c>
      <c r="C406" s="3" t="b">
        <f aca="false">FALSE()</f>
        <v>0</v>
      </c>
      <c r="D406" s="3" t="b">
        <f aca="false">FALSE()</f>
        <v>0</v>
      </c>
      <c r="E406" s="2" t="s">
        <v>10</v>
      </c>
      <c r="F406" s="2" t="s">
        <v>715</v>
      </c>
    </row>
    <row r="407" customFormat="false" ht="15" hidden="false" customHeight="false" outlineLevel="0" collapsed="false">
      <c r="A407" s="2" t="s">
        <v>693</v>
      </c>
      <c r="B407" s="2" t="s">
        <v>3739</v>
      </c>
      <c r="C407" s="3" t="b">
        <f aca="false">FALSE()</f>
        <v>0</v>
      </c>
      <c r="D407" s="3" t="b">
        <f aca="false">FALSE()</f>
        <v>0</v>
      </c>
      <c r="E407" s="2" t="s">
        <v>10</v>
      </c>
      <c r="F407" s="2" t="s">
        <v>701</v>
      </c>
    </row>
    <row r="408" customFormat="false" ht="15" hidden="false" customHeight="false" outlineLevel="0" collapsed="false">
      <c r="A408" s="2" t="s">
        <v>693</v>
      </c>
      <c r="B408" s="2" t="s">
        <v>3740</v>
      </c>
      <c r="C408" s="3" t="b">
        <f aca="false">FALSE()</f>
        <v>0</v>
      </c>
      <c r="D408" s="3" t="b">
        <f aca="false">FALSE()</f>
        <v>0</v>
      </c>
      <c r="E408" s="2" t="s">
        <v>10</v>
      </c>
      <c r="F408" s="2" t="s">
        <v>723</v>
      </c>
    </row>
    <row r="409" customFormat="false" ht="15" hidden="false" customHeight="false" outlineLevel="0" collapsed="false">
      <c r="A409" s="2" t="s">
        <v>727</v>
      </c>
      <c r="B409" s="2" t="s">
        <v>3741</v>
      </c>
      <c r="C409" s="3" t="b">
        <f aca="false">FALSE()</f>
        <v>0</v>
      </c>
      <c r="D409" s="3" t="b">
        <f aca="false">FALSE()</f>
        <v>0</v>
      </c>
      <c r="E409" s="2" t="s">
        <v>10</v>
      </c>
      <c r="F409" s="2" t="s">
        <v>729</v>
      </c>
    </row>
    <row r="410" customFormat="false" ht="15" hidden="false" customHeight="false" outlineLevel="0" collapsed="false">
      <c r="A410" s="2" t="s">
        <v>727</v>
      </c>
      <c r="B410" s="2" t="s">
        <v>3742</v>
      </c>
      <c r="C410" s="3" t="b">
        <f aca="false">FALSE()</f>
        <v>0</v>
      </c>
      <c r="D410" s="3" t="b">
        <f aca="false">FALSE()</f>
        <v>0</v>
      </c>
      <c r="E410" s="2" t="s">
        <v>10</v>
      </c>
      <c r="F410" s="2" t="s">
        <v>1341</v>
      </c>
    </row>
    <row r="411" customFormat="false" ht="15" hidden="false" customHeight="false" outlineLevel="0" collapsed="false">
      <c r="A411" s="2" t="s">
        <v>727</v>
      </c>
      <c r="B411" s="2" t="s">
        <v>3743</v>
      </c>
      <c r="C411" s="3" t="b">
        <f aca="false">FALSE()</f>
        <v>0</v>
      </c>
      <c r="D411" s="3" t="b">
        <f aca="false">TRUE()</f>
        <v>1</v>
      </c>
      <c r="E411" s="2" t="s">
        <v>4</v>
      </c>
      <c r="F411" s="2" t="s">
        <v>731</v>
      </c>
    </row>
    <row r="412" customFormat="false" ht="15" hidden="false" customHeight="false" outlineLevel="0" collapsed="false">
      <c r="A412" s="2" t="s">
        <v>732</v>
      </c>
      <c r="B412" s="2" t="s">
        <v>3744</v>
      </c>
      <c r="C412" s="3" t="b">
        <f aca="false">FALSE()</f>
        <v>0</v>
      </c>
      <c r="D412" s="3" t="b">
        <f aca="false">FALSE()</f>
        <v>0</v>
      </c>
      <c r="E412" s="2" t="s">
        <v>10</v>
      </c>
      <c r="F412" s="2" t="s">
        <v>734</v>
      </c>
    </row>
    <row r="413" customFormat="false" ht="15" hidden="false" customHeight="false" outlineLevel="0" collapsed="false">
      <c r="A413" s="2" t="s">
        <v>732</v>
      </c>
      <c r="B413" s="2" t="s">
        <v>3745</v>
      </c>
      <c r="C413" s="3" t="b">
        <f aca="false">FALSE()</f>
        <v>0</v>
      </c>
      <c r="D413" s="3" t="b">
        <f aca="false">FALSE()</f>
        <v>0</v>
      </c>
      <c r="E413" s="2" t="s">
        <v>10</v>
      </c>
      <c r="F413" s="2" t="s">
        <v>736</v>
      </c>
    </row>
    <row r="414" customFormat="false" ht="15" hidden="false" customHeight="false" outlineLevel="0" collapsed="false">
      <c r="A414" s="2" t="s">
        <v>737</v>
      </c>
      <c r="B414" s="2" t="s">
        <v>3746</v>
      </c>
      <c r="C414" s="3" t="b">
        <f aca="false">TRUE()</f>
        <v>1</v>
      </c>
      <c r="D414" s="3" t="b">
        <f aca="false">TRUE()</f>
        <v>1</v>
      </c>
      <c r="E414" s="2" t="s">
        <v>13</v>
      </c>
      <c r="F414" s="2" t="s">
        <v>739</v>
      </c>
    </row>
    <row r="415" customFormat="false" ht="15" hidden="false" customHeight="false" outlineLevel="0" collapsed="false">
      <c r="A415" s="2" t="s">
        <v>737</v>
      </c>
      <c r="B415" s="2" t="s">
        <v>3747</v>
      </c>
      <c r="C415" s="3" t="b">
        <f aca="false">TRUE()</f>
        <v>1</v>
      </c>
      <c r="D415" s="3" t="b">
        <f aca="false">TRUE()</f>
        <v>1</v>
      </c>
      <c r="E415" s="2" t="s">
        <v>13</v>
      </c>
      <c r="F415" s="2" t="s">
        <v>1346</v>
      </c>
    </row>
    <row r="416" customFormat="false" ht="15" hidden="false" customHeight="false" outlineLevel="0" collapsed="false">
      <c r="A416" s="2" t="s">
        <v>1348</v>
      </c>
      <c r="B416" s="2" t="s">
        <v>3748</v>
      </c>
      <c r="C416" s="3" t="b">
        <f aca="false">FALSE()</f>
        <v>0</v>
      </c>
      <c r="D416" s="3" t="b">
        <f aca="false">FALSE()</f>
        <v>0</v>
      </c>
      <c r="E416" s="2" t="s">
        <v>10</v>
      </c>
      <c r="F416" s="2" t="s">
        <v>1350</v>
      </c>
    </row>
    <row r="417" customFormat="false" ht="15" hidden="false" customHeight="false" outlineLevel="0" collapsed="false">
      <c r="A417" s="2" t="s">
        <v>740</v>
      </c>
      <c r="B417" s="2" t="s">
        <v>3749</v>
      </c>
      <c r="C417" s="3" t="b">
        <f aca="false">TRUE()</f>
        <v>1</v>
      </c>
      <c r="D417" s="3" t="b">
        <f aca="false">TRUE()</f>
        <v>1</v>
      </c>
      <c r="E417" s="2" t="s">
        <v>13</v>
      </c>
      <c r="F417" s="2" t="s">
        <v>742</v>
      </c>
    </row>
    <row r="418" customFormat="false" ht="15" hidden="false" customHeight="false" outlineLevel="0" collapsed="false">
      <c r="A418" s="2" t="s">
        <v>740</v>
      </c>
      <c r="B418" s="2" t="s">
        <v>3750</v>
      </c>
      <c r="C418" s="3" t="b">
        <f aca="false">TRUE()</f>
        <v>1</v>
      </c>
      <c r="D418" s="3" t="b">
        <f aca="false">TRUE()</f>
        <v>1</v>
      </c>
      <c r="E418" s="2" t="s">
        <v>13</v>
      </c>
      <c r="F418" s="2" t="s">
        <v>746</v>
      </c>
    </row>
    <row r="419" customFormat="false" ht="15" hidden="false" customHeight="false" outlineLevel="0" collapsed="false">
      <c r="A419" s="2" t="s">
        <v>740</v>
      </c>
      <c r="B419" s="2" t="s">
        <v>3751</v>
      </c>
      <c r="C419" s="3" t="b">
        <f aca="false">TRUE()</f>
        <v>1</v>
      </c>
      <c r="D419" s="3" t="b">
        <f aca="false">TRUE()</f>
        <v>1</v>
      </c>
      <c r="E419" s="2" t="s">
        <v>13</v>
      </c>
      <c r="F419" s="2" t="s">
        <v>744</v>
      </c>
    </row>
    <row r="420" customFormat="false" ht="15" hidden="false" customHeight="false" outlineLevel="0" collapsed="false">
      <c r="A420" s="2" t="s">
        <v>740</v>
      </c>
      <c r="B420" s="2" t="s">
        <v>3752</v>
      </c>
      <c r="C420" s="3" t="b">
        <f aca="false">FALSE()</f>
        <v>0</v>
      </c>
      <c r="D420" s="3" t="b">
        <f aca="false">FALSE()</f>
        <v>0</v>
      </c>
      <c r="E420" s="2" t="s">
        <v>10</v>
      </c>
      <c r="F420" s="2" t="s">
        <v>748</v>
      </c>
    </row>
    <row r="421" customFormat="false" ht="15" hidden="false" customHeight="false" outlineLevel="0" collapsed="false">
      <c r="A421" s="2" t="s">
        <v>749</v>
      </c>
      <c r="B421" s="2" t="s">
        <v>3753</v>
      </c>
      <c r="C421" s="3" t="b">
        <f aca="false">FALSE()</f>
        <v>0</v>
      </c>
      <c r="D421" s="3" t="b">
        <f aca="false">FALSE()</f>
        <v>0</v>
      </c>
      <c r="E421" s="2" t="s">
        <v>10</v>
      </c>
      <c r="F421" s="2" t="s">
        <v>751</v>
      </c>
    </row>
    <row r="422" customFormat="false" ht="15" hidden="false" customHeight="false" outlineLevel="0" collapsed="false">
      <c r="A422" s="2" t="s">
        <v>749</v>
      </c>
      <c r="B422" s="2" t="s">
        <v>3754</v>
      </c>
      <c r="C422" s="3" t="b">
        <f aca="false">TRUE()</f>
        <v>1</v>
      </c>
      <c r="D422" s="3" t="b">
        <f aca="false">FALSE()</f>
        <v>0</v>
      </c>
      <c r="E422" s="2" t="s">
        <v>3</v>
      </c>
      <c r="F422" s="2" t="s">
        <v>1357</v>
      </c>
    </row>
    <row r="423" customFormat="false" ht="15" hidden="false" customHeight="false" outlineLevel="0" collapsed="false">
      <c r="A423" s="2" t="s">
        <v>752</v>
      </c>
      <c r="B423" s="2" t="s">
        <v>3755</v>
      </c>
      <c r="C423" s="3" t="b">
        <f aca="false">FALSE()</f>
        <v>0</v>
      </c>
      <c r="D423" s="3" t="b">
        <f aca="false">TRUE()</f>
        <v>1</v>
      </c>
      <c r="E423" s="2" t="s">
        <v>4</v>
      </c>
      <c r="F423" s="2" t="s">
        <v>758</v>
      </c>
    </row>
    <row r="424" customFormat="false" ht="15" hidden="false" customHeight="false" outlineLevel="0" collapsed="false">
      <c r="A424" s="2" t="s">
        <v>752</v>
      </c>
      <c r="B424" s="2" t="s">
        <v>3756</v>
      </c>
      <c r="C424" s="3" t="b">
        <f aca="false">FALSE()</f>
        <v>0</v>
      </c>
      <c r="D424" s="3" t="b">
        <f aca="false">FALSE()</f>
        <v>0</v>
      </c>
      <c r="E424" s="2" t="s">
        <v>10</v>
      </c>
      <c r="F424" s="2" t="s">
        <v>764</v>
      </c>
    </row>
    <row r="425" customFormat="false" ht="15" hidden="false" customHeight="false" outlineLevel="0" collapsed="false">
      <c r="A425" s="2" t="s">
        <v>752</v>
      </c>
      <c r="B425" s="2" t="s">
        <v>3757</v>
      </c>
      <c r="C425" s="3" t="b">
        <f aca="false">FALSE()</f>
        <v>0</v>
      </c>
      <c r="D425" s="3" t="b">
        <f aca="false">TRUE()</f>
        <v>1</v>
      </c>
      <c r="E425" s="2" t="s">
        <v>4</v>
      </c>
      <c r="F425" s="2" t="s">
        <v>2745</v>
      </c>
    </row>
    <row r="426" customFormat="false" ht="15" hidden="false" customHeight="false" outlineLevel="0" collapsed="false">
      <c r="A426" s="2" t="s">
        <v>752</v>
      </c>
      <c r="B426" s="2" t="s">
        <v>3758</v>
      </c>
      <c r="C426" s="3" t="b">
        <f aca="false">FALSE()</f>
        <v>0</v>
      </c>
      <c r="D426" s="3" t="b">
        <f aca="false">FALSE()</f>
        <v>0</v>
      </c>
      <c r="E426" s="2" t="s">
        <v>10</v>
      </c>
      <c r="F426" s="2" t="s">
        <v>766</v>
      </c>
    </row>
    <row r="427" customFormat="false" ht="15" hidden="false" customHeight="false" outlineLevel="0" collapsed="false">
      <c r="A427" s="2" t="s">
        <v>752</v>
      </c>
      <c r="B427" s="2" t="s">
        <v>3759</v>
      </c>
      <c r="C427" s="3" t="b">
        <f aca="false">FALSE()</f>
        <v>0</v>
      </c>
      <c r="D427" s="3" t="b">
        <f aca="false">FALSE()</f>
        <v>0</v>
      </c>
      <c r="E427" s="2" t="s">
        <v>10</v>
      </c>
      <c r="F427" s="2" t="s">
        <v>1367</v>
      </c>
    </row>
    <row r="428" customFormat="false" ht="15" hidden="false" customHeight="false" outlineLevel="0" collapsed="false">
      <c r="A428" s="2" t="s">
        <v>752</v>
      </c>
      <c r="B428" s="2" t="s">
        <v>3760</v>
      </c>
      <c r="C428" s="3" t="b">
        <f aca="false">FALSE()</f>
        <v>0</v>
      </c>
      <c r="D428" s="3" t="b">
        <f aca="false">FALSE()</f>
        <v>0</v>
      </c>
      <c r="E428" s="2" t="s">
        <v>10</v>
      </c>
      <c r="F428" s="2" t="s">
        <v>762</v>
      </c>
    </row>
    <row r="429" customFormat="false" ht="15" hidden="false" customHeight="false" outlineLevel="0" collapsed="false">
      <c r="A429" s="2" t="s">
        <v>752</v>
      </c>
      <c r="B429" s="2" t="s">
        <v>3761</v>
      </c>
      <c r="C429" s="3" t="b">
        <f aca="false">TRUE()</f>
        <v>1</v>
      </c>
      <c r="D429" s="3" t="b">
        <f aca="false">TRUE()</f>
        <v>1</v>
      </c>
      <c r="E429" s="2" t="s">
        <v>13</v>
      </c>
      <c r="F429" s="2" t="s">
        <v>772</v>
      </c>
    </row>
    <row r="430" customFormat="false" ht="15" hidden="false" customHeight="false" outlineLevel="0" collapsed="false">
      <c r="A430" s="2" t="s">
        <v>752</v>
      </c>
      <c r="B430" s="2" t="s">
        <v>3762</v>
      </c>
      <c r="C430" s="3" t="b">
        <f aca="false">FALSE()</f>
        <v>0</v>
      </c>
      <c r="D430" s="3" t="b">
        <f aca="false">FALSE()</f>
        <v>0</v>
      </c>
      <c r="E430" s="2" t="s">
        <v>10</v>
      </c>
      <c r="F430" s="2" t="s">
        <v>754</v>
      </c>
    </row>
    <row r="431" customFormat="false" ht="15" hidden="false" customHeight="false" outlineLevel="0" collapsed="false">
      <c r="A431" s="2" t="s">
        <v>752</v>
      </c>
      <c r="B431" s="2" t="s">
        <v>3763</v>
      </c>
      <c r="C431" s="3" t="b">
        <f aca="false">FALSE()</f>
        <v>0</v>
      </c>
      <c r="D431" s="3" t="b">
        <f aca="false">FALSE()</f>
        <v>0</v>
      </c>
      <c r="E431" s="2" t="s">
        <v>10</v>
      </c>
      <c r="F431" s="2" t="s">
        <v>756</v>
      </c>
    </row>
    <row r="432" customFormat="false" ht="15" hidden="false" customHeight="false" outlineLevel="0" collapsed="false">
      <c r="A432" s="2" t="s">
        <v>752</v>
      </c>
      <c r="B432" s="2" t="s">
        <v>3764</v>
      </c>
      <c r="C432" s="3" t="b">
        <f aca="false">FALSE()</f>
        <v>0</v>
      </c>
      <c r="D432" s="3" t="b">
        <f aca="false">FALSE()</f>
        <v>0</v>
      </c>
      <c r="E432" s="2" t="s">
        <v>10</v>
      </c>
      <c r="F432" s="2" t="s">
        <v>768</v>
      </c>
    </row>
    <row r="433" customFormat="false" ht="15" hidden="false" customHeight="false" outlineLevel="0" collapsed="false">
      <c r="A433" s="2" t="s">
        <v>752</v>
      </c>
      <c r="B433" s="2" t="s">
        <v>3765</v>
      </c>
      <c r="C433" s="3" t="b">
        <f aca="false">FALSE()</f>
        <v>0</v>
      </c>
      <c r="D433" s="3" t="b">
        <f aca="false">FALSE()</f>
        <v>0</v>
      </c>
      <c r="E433" s="2" t="s">
        <v>10</v>
      </c>
      <c r="F433" s="2" t="s">
        <v>770</v>
      </c>
    </row>
    <row r="434" customFormat="false" ht="15" hidden="false" customHeight="false" outlineLevel="0" collapsed="false">
      <c r="A434" s="2" t="s">
        <v>752</v>
      </c>
      <c r="B434" s="2" t="s">
        <v>3766</v>
      </c>
      <c r="C434" s="3" t="b">
        <f aca="false">FALSE()</f>
        <v>0</v>
      </c>
      <c r="D434" s="3" t="b">
        <f aca="false">TRUE()</f>
        <v>1</v>
      </c>
      <c r="E434" s="2" t="s">
        <v>4</v>
      </c>
      <c r="F434" s="2" t="s">
        <v>1359</v>
      </c>
    </row>
    <row r="435" customFormat="false" ht="15" hidden="false" customHeight="false" outlineLevel="0" collapsed="false">
      <c r="A435" s="2" t="s">
        <v>752</v>
      </c>
      <c r="B435" s="2" t="s">
        <v>3767</v>
      </c>
      <c r="C435" s="3" t="b">
        <f aca="false">FALSE()</f>
        <v>0</v>
      </c>
      <c r="D435" s="3" t="b">
        <f aca="false">TRUE()</f>
        <v>1</v>
      </c>
      <c r="E435" s="2" t="s">
        <v>4</v>
      </c>
      <c r="F435" s="2" t="s">
        <v>760</v>
      </c>
    </row>
    <row r="436" customFormat="false" ht="15" hidden="false" customHeight="false" outlineLevel="0" collapsed="false">
      <c r="A436" s="2" t="s">
        <v>773</v>
      </c>
      <c r="B436" s="2" t="s">
        <v>3768</v>
      </c>
      <c r="C436" s="3" t="b">
        <f aca="false">FALSE()</f>
        <v>0</v>
      </c>
      <c r="D436" s="3" t="b">
        <f aca="false">FALSE()</f>
        <v>0</v>
      </c>
      <c r="E436" s="2" t="s">
        <v>10</v>
      </c>
      <c r="F436" s="2" t="s">
        <v>777</v>
      </c>
    </row>
    <row r="437" customFormat="false" ht="15" hidden="false" customHeight="false" outlineLevel="0" collapsed="false">
      <c r="A437" s="2" t="s">
        <v>773</v>
      </c>
      <c r="B437" s="2" t="s">
        <v>3769</v>
      </c>
      <c r="C437" s="3" t="b">
        <f aca="false">FALSE()</f>
        <v>0</v>
      </c>
      <c r="D437" s="3" t="b">
        <f aca="false">FALSE()</f>
        <v>0</v>
      </c>
      <c r="E437" s="2" t="s">
        <v>10</v>
      </c>
      <c r="F437" s="2" t="s">
        <v>2785</v>
      </c>
    </row>
    <row r="438" customFormat="false" ht="15" hidden="false" customHeight="false" outlineLevel="0" collapsed="false">
      <c r="A438" s="2" t="s">
        <v>773</v>
      </c>
      <c r="B438" s="2" t="s">
        <v>3770</v>
      </c>
      <c r="C438" s="3" t="b">
        <f aca="false">FALSE()</f>
        <v>0</v>
      </c>
      <c r="D438" s="3" t="b">
        <f aca="false">FALSE()</f>
        <v>0</v>
      </c>
      <c r="E438" s="2" t="s">
        <v>10</v>
      </c>
      <c r="F438" s="2" t="s">
        <v>775</v>
      </c>
    </row>
    <row r="439" customFormat="false" ht="15" hidden="false" customHeight="false" outlineLevel="0" collapsed="false">
      <c r="A439" s="2" t="s">
        <v>773</v>
      </c>
      <c r="B439" s="2" t="s">
        <v>3771</v>
      </c>
      <c r="C439" s="3" t="b">
        <f aca="false">FALSE()</f>
        <v>0</v>
      </c>
      <c r="D439" s="3" t="b">
        <f aca="false">FALSE()</f>
        <v>0</v>
      </c>
      <c r="E439" s="2" t="s">
        <v>10</v>
      </c>
      <c r="F439" s="2" t="s">
        <v>2782</v>
      </c>
    </row>
    <row r="440" customFormat="false" ht="15" hidden="false" customHeight="false" outlineLevel="0" collapsed="false">
      <c r="A440" s="2" t="s">
        <v>773</v>
      </c>
      <c r="B440" s="2" t="s">
        <v>3772</v>
      </c>
      <c r="C440" s="3" t="b">
        <f aca="false">FALSE()</f>
        <v>0</v>
      </c>
      <c r="D440" s="3" t="b">
        <f aca="false">FALSE()</f>
        <v>0</v>
      </c>
      <c r="E440" s="2" t="s">
        <v>10</v>
      </c>
      <c r="F440" s="2" t="s">
        <v>1374</v>
      </c>
    </row>
    <row r="441" customFormat="false" ht="15" hidden="false" customHeight="false" outlineLevel="0" collapsed="false">
      <c r="A441" s="2" t="s">
        <v>778</v>
      </c>
      <c r="B441" s="2" t="s">
        <v>3773</v>
      </c>
      <c r="C441" s="3" t="b">
        <f aca="false">TRUE()</f>
        <v>1</v>
      </c>
      <c r="D441" s="3" t="b">
        <f aca="false">TRUE()</f>
        <v>1</v>
      </c>
      <c r="E441" s="2" t="s">
        <v>13</v>
      </c>
      <c r="F441" s="2" t="s">
        <v>784</v>
      </c>
    </row>
    <row r="442" customFormat="false" ht="15" hidden="false" customHeight="false" outlineLevel="0" collapsed="false">
      <c r="A442" s="2" t="s">
        <v>778</v>
      </c>
      <c r="B442" s="2" t="s">
        <v>3774</v>
      </c>
      <c r="C442" s="3" t="b">
        <f aca="false">TRUE()</f>
        <v>1</v>
      </c>
      <c r="D442" s="3" t="b">
        <f aca="false">TRUE()</f>
        <v>1</v>
      </c>
      <c r="E442" s="2" t="s">
        <v>13</v>
      </c>
      <c r="F442" s="2" t="s">
        <v>780</v>
      </c>
    </row>
    <row r="443" customFormat="false" ht="15" hidden="false" customHeight="false" outlineLevel="0" collapsed="false">
      <c r="A443" s="2" t="s">
        <v>778</v>
      </c>
      <c r="B443" s="2" t="s">
        <v>3775</v>
      </c>
      <c r="C443" s="3" t="b">
        <f aca="false">FALSE()</f>
        <v>0</v>
      </c>
      <c r="D443" s="3" t="b">
        <f aca="false">FALSE()</f>
        <v>0</v>
      </c>
      <c r="E443" s="2" t="s">
        <v>10</v>
      </c>
      <c r="F443" s="2" t="s">
        <v>782</v>
      </c>
    </row>
    <row r="444" customFormat="false" ht="15" hidden="false" customHeight="false" outlineLevel="0" collapsed="false">
      <c r="A444" s="2" t="s">
        <v>778</v>
      </c>
      <c r="B444" s="2" t="s">
        <v>3776</v>
      </c>
      <c r="C444" s="3" t="b">
        <f aca="false">TRUE()</f>
        <v>1</v>
      </c>
      <c r="D444" s="3" t="b">
        <f aca="false">TRUE()</f>
        <v>1</v>
      </c>
      <c r="E444" s="2" t="s">
        <v>13</v>
      </c>
      <c r="F444" s="2" t="s">
        <v>786</v>
      </c>
    </row>
    <row r="445" customFormat="false" ht="15" hidden="false" customHeight="false" outlineLevel="0" collapsed="false">
      <c r="A445" s="2" t="s">
        <v>1380</v>
      </c>
      <c r="B445" s="2" t="s">
        <v>3777</v>
      </c>
      <c r="C445" s="3" t="b">
        <f aca="false">FALSE()</f>
        <v>0</v>
      </c>
      <c r="D445" s="3" t="b">
        <f aca="false">FALSE()</f>
        <v>0</v>
      </c>
      <c r="E445" s="2" t="s">
        <v>10</v>
      </c>
      <c r="F445" s="2" t="s">
        <v>1382</v>
      </c>
    </row>
    <row r="446" customFormat="false" ht="15" hidden="false" customHeight="false" outlineLevel="0" collapsed="false">
      <c r="A446" s="2" t="s">
        <v>787</v>
      </c>
      <c r="B446" s="2" t="s">
        <v>3778</v>
      </c>
      <c r="C446" s="3" t="b">
        <f aca="false">FALSE()</f>
        <v>0</v>
      </c>
      <c r="D446" s="3" t="b">
        <f aca="false">FALSE()</f>
        <v>0</v>
      </c>
      <c r="E446" s="2" t="s">
        <v>10</v>
      </c>
      <c r="F446" s="2" t="s">
        <v>789</v>
      </c>
    </row>
    <row r="447" customFormat="false" ht="15" hidden="false" customHeight="false" outlineLevel="0" collapsed="false">
      <c r="A447" s="2" t="s">
        <v>791</v>
      </c>
      <c r="B447" s="2" t="s">
        <v>3779</v>
      </c>
      <c r="C447" s="3" t="b">
        <f aca="false">FALSE()</f>
        <v>0</v>
      </c>
      <c r="D447" s="3" t="b">
        <f aca="false">FALSE()</f>
        <v>0</v>
      </c>
      <c r="E447" s="2" t="s">
        <v>10</v>
      </c>
      <c r="F447" s="2" t="s">
        <v>811</v>
      </c>
    </row>
    <row r="448" customFormat="false" ht="15" hidden="false" customHeight="false" outlineLevel="0" collapsed="false">
      <c r="A448" s="2" t="s">
        <v>791</v>
      </c>
      <c r="B448" s="2" t="s">
        <v>3780</v>
      </c>
      <c r="C448" s="3" t="b">
        <f aca="false">FALSE()</f>
        <v>0</v>
      </c>
      <c r="D448" s="3" t="b">
        <f aca="false">FALSE()</f>
        <v>0</v>
      </c>
      <c r="E448" s="2" t="s">
        <v>10</v>
      </c>
      <c r="F448" s="2" t="s">
        <v>2810</v>
      </c>
    </row>
    <row r="449" customFormat="false" ht="15" hidden="false" customHeight="false" outlineLevel="0" collapsed="false">
      <c r="A449" s="2" t="s">
        <v>791</v>
      </c>
      <c r="B449" s="2" t="s">
        <v>3781</v>
      </c>
      <c r="C449" s="3" t="b">
        <f aca="false">FALSE()</f>
        <v>0</v>
      </c>
      <c r="D449" s="3" t="b">
        <f aca="false">FALSE()</f>
        <v>0</v>
      </c>
      <c r="E449" s="2" t="s">
        <v>10</v>
      </c>
      <c r="F449" s="2" t="s">
        <v>1403</v>
      </c>
    </row>
    <row r="450" customFormat="false" ht="15" hidden="false" customHeight="false" outlineLevel="0" collapsed="false">
      <c r="A450" s="2" t="s">
        <v>791</v>
      </c>
      <c r="B450" s="2" t="s">
        <v>3782</v>
      </c>
      <c r="C450" s="3" t="b">
        <f aca="false">FALSE()</f>
        <v>0</v>
      </c>
      <c r="D450" s="3" t="b">
        <f aca="false">FALSE()</f>
        <v>0</v>
      </c>
      <c r="E450" s="2" t="s">
        <v>10</v>
      </c>
      <c r="F450" s="2" t="s">
        <v>795</v>
      </c>
    </row>
    <row r="451" customFormat="false" ht="15" hidden="false" customHeight="false" outlineLevel="0" collapsed="false">
      <c r="A451" s="2" t="s">
        <v>791</v>
      </c>
      <c r="B451" s="2" t="s">
        <v>3783</v>
      </c>
      <c r="C451" s="3" t="b">
        <f aca="false">TRUE()</f>
        <v>1</v>
      </c>
      <c r="D451" s="3" t="b">
        <f aca="false">TRUE()</f>
        <v>1</v>
      </c>
      <c r="E451" s="2" t="s">
        <v>13</v>
      </c>
      <c r="F451" s="2" t="s">
        <v>813</v>
      </c>
    </row>
    <row r="452" customFormat="false" ht="15" hidden="false" customHeight="false" outlineLevel="0" collapsed="false">
      <c r="A452" s="2" t="s">
        <v>791</v>
      </c>
      <c r="B452" s="2" t="s">
        <v>3784</v>
      </c>
      <c r="C452" s="3" t="b">
        <f aca="false">FALSE()</f>
        <v>0</v>
      </c>
      <c r="D452" s="3" t="b">
        <f aca="false">FALSE()</f>
        <v>0</v>
      </c>
      <c r="E452" s="2" t="s">
        <v>10</v>
      </c>
      <c r="F452" s="2" t="s">
        <v>801</v>
      </c>
    </row>
    <row r="453" customFormat="false" ht="15" hidden="false" customHeight="false" outlineLevel="0" collapsed="false">
      <c r="A453" s="2" t="s">
        <v>791</v>
      </c>
      <c r="B453" s="2" t="s">
        <v>3785</v>
      </c>
      <c r="C453" s="3" t="b">
        <f aca="false">FALSE()</f>
        <v>0</v>
      </c>
      <c r="D453" s="3" t="b">
        <f aca="false">TRUE()</f>
        <v>1</v>
      </c>
      <c r="E453" s="2" t="s">
        <v>4</v>
      </c>
      <c r="F453" s="2" t="s">
        <v>817</v>
      </c>
    </row>
    <row r="454" customFormat="false" ht="15" hidden="false" customHeight="false" outlineLevel="0" collapsed="false">
      <c r="A454" s="2" t="s">
        <v>791</v>
      </c>
      <c r="B454" s="2" t="s">
        <v>3786</v>
      </c>
      <c r="C454" s="3" t="b">
        <f aca="false">TRUE()</f>
        <v>1</v>
      </c>
      <c r="D454" s="3" t="b">
        <f aca="false">TRUE()</f>
        <v>1</v>
      </c>
      <c r="E454" s="2" t="s">
        <v>13</v>
      </c>
      <c r="F454" s="2" t="s">
        <v>815</v>
      </c>
    </row>
    <row r="455" customFormat="false" ht="15" hidden="false" customHeight="false" outlineLevel="0" collapsed="false">
      <c r="A455" s="2" t="s">
        <v>791</v>
      </c>
      <c r="B455" s="2" t="s">
        <v>3787</v>
      </c>
      <c r="C455" s="3" t="b">
        <f aca="false">TRUE()</f>
        <v>1</v>
      </c>
      <c r="D455" s="3" t="b">
        <f aca="false">TRUE()</f>
        <v>1</v>
      </c>
      <c r="E455" s="2" t="s">
        <v>13</v>
      </c>
      <c r="F455" s="2" t="s">
        <v>809</v>
      </c>
    </row>
    <row r="456" customFormat="false" ht="15" hidden="false" customHeight="false" outlineLevel="0" collapsed="false">
      <c r="A456" s="2" t="s">
        <v>791</v>
      </c>
      <c r="B456" s="2" t="s">
        <v>3788</v>
      </c>
      <c r="C456" s="3" t="b">
        <f aca="false">FALSE()</f>
        <v>0</v>
      </c>
      <c r="D456" s="3" t="b">
        <f aca="false">FALSE()</f>
        <v>0</v>
      </c>
      <c r="E456" s="2" t="s">
        <v>10</v>
      </c>
      <c r="F456" s="2" t="s">
        <v>1394</v>
      </c>
    </row>
    <row r="457" customFormat="false" ht="15" hidden="false" customHeight="false" outlineLevel="0" collapsed="false">
      <c r="A457" s="2" t="s">
        <v>791</v>
      </c>
      <c r="B457" s="2" t="s">
        <v>3789</v>
      </c>
      <c r="C457" s="3" t="b">
        <f aca="false">TRUE()</f>
        <v>1</v>
      </c>
      <c r="D457" s="3" t="b">
        <f aca="false">FALSE()</f>
        <v>0</v>
      </c>
      <c r="E457" s="2" t="s">
        <v>3</v>
      </c>
      <c r="F457" s="2" t="s">
        <v>793</v>
      </c>
    </row>
    <row r="458" customFormat="false" ht="15" hidden="false" customHeight="false" outlineLevel="0" collapsed="false">
      <c r="A458" s="2" t="s">
        <v>791</v>
      </c>
      <c r="B458" s="2" t="s">
        <v>3790</v>
      </c>
      <c r="C458" s="3" t="b">
        <f aca="false">FALSE()</f>
        <v>0</v>
      </c>
      <c r="D458" s="3" t="b">
        <f aca="false">FALSE()</f>
        <v>0</v>
      </c>
      <c r="E458" s="2" t="s">
        <v>10</v>
      </c>
      <c r="F458" s="2" t="s">
        <v>807</v>
      </c>
    </row>
    <row r="459" customFormat="false" ht="15" hidden="false" customHeight="false" outlineLevel="0" collapsed="false">
      <c r="A459" s="2" t="s">
        <v>791</v>
      </c>
      <c r="B459" s="2" t="s">
        <v>3791</v>
      </c>
      <c r="C459" s="3" t="b">
        <f aca="false">FALSE()</f>
        <v>0</v>
      </c>
      <c r="D459" s="3" t="b">
        <f aca="false">TRUE()</f>
        <v>1</v>
      </c>
      <c r="E459" s="2" t="s">
        <v>4</v>
      </c>
      <c r="F459" s="2" t="s">
        <v>805</v>
      </c>
    </row>
    <row r="460" customFormat="false" ht="15" hidden="false" customHeight="false" outlineLevel="0" collapsed="false">
      <c r="A460" s="2" t="s">
        <v>791</v>
      </c>
      <c r="B460" s="2" t="s">
        <v>3792</v>
      </c>
      <c r="C460" s="3" t="b">
        <f aca="false">TRUE()</f>
        <v>1</v>
      </c>
      <c r="D460" s="3" t="b">
        <f aca="false">FALSE()</f>
        <v>0</v>
      </c>
      <c r="E460" s="2" t="s">
        <v>3</v>
      </c>
      <c r="F460" s="2" t="s">
        <v>803</v>
      </c>
    </row>
    <row r="461" customFormat="false" ht="15" hidden="false" customHeight="false" outlineLevel="0" collapsed="false">
      <c r="A461" s="2" t="s">
        <v>791</v>
      </c>
      <c r="B461" s="2" t="s">
        <v>3793</v>
      </c>
      <c r="C461" s="3" t="b">
        <f aca="false">TRUE()</f>
        <v>1</v>
      </c>
      <c r="D461" s="3" t="b">
        <f aca="false">FALSE()</f>
        <v>0</v>
      </c>
      <c r="E461" s="2" t="s">
        <v>3</v>
      </c>
      <c r="F461" s="2" t="s">
        <v>799</v>
      </c>
    </row>
    <row r="462" customFormat="false" ht="15" hidden="false" customHeight="false" outlineLevel="0" collapsed="false">
      <c r="A462" s="2" t="s">
        <v>791</v>
      </c>
      <c r="B462" s="2" t="s">
        <v>3794</v>
      </c>
      <c r="C462" s="3" t="b">
        <f aca="false">FALSE()</f>
        <v>0</v>
      </c>
      <c r="D462" s="3" t="b">
        <f aca="false">TRUE()</f>
        <v>1</v>
      </c>
      <c r="E462" s="2" t="s">
        <v>4</v>
      </c>
      <c r="F462" s="2" t="s">
        <v>819</v>
      </c>
    </row>
    <row r="463" customFormat="false" ht="15" hidden="false" customHeight="false" outlineLevel="0" collapsed="false">
      <c r="A463" s="2" t="s">
        <v>791</v>
      </c>
      <c r="B463" s="2" t="s">
        <v>3795</v>
      </c>
      <c r="C463" s="3" t="b">
        <f aca="false">FALSE()</f>
        <v>0</v>
      </c>
      <c r="D463" s="3" t="b">
        <f aca="false">FALSE()</f>
        <v>0</v>
      </c>
      <c r="E463" s="2" t="s">
        <v>10</v>
      </c>
      <c r="F463" s="2" t="s">
        <v>797</v>
      </c>
    </row>
    <row r="464" customFormat="false" ht="15" hidden="false" customHeight="false" outlineLevel="0" collapsed="false">
      <c r="A464" s="2" t="s">
        <v>1404</v>
      </c>
      <c r="B464" s="2" t="s">
        <v>3796</v>
      </c>
      <c r="C464" s="3" t="b">
        <f aca="false">TRUE()</f>
        <v>1</v>
      </c>
      <c r="D464" s="3" t="b">
        <f aca="false">TRUE()</f>
        <v>1</v>
      </c>
      <c r="E464" s="2" t="s">
        <v>13</v>
      </c>
      <c r="F464" s="2" t="s">
        <v>1406</v>
      </c>
    </row>
    <row r="465" customFormat="false" ht="15" hidden="false" customHeight="false" outlineLevel="0" collapsed="false">
      <c r="A465" s="2" t="s">
        <v>820</v>
      </c>
      <c r="B465" s="2" t="s">
        <v>3797</v>
      </c>
      <c r="C465" s="3" t="b">
        <f aca="false">TRUE()</f>
        <v>1</v>
      </c>
      <c r="D465" s="3" t="b">
        <f aca="false">TRUE()</f>
        <v>1</v>
      </c>
      <c r="E465" s="2" t="s">
        <v>13</v>
      </c>
      <c r="F465" s="2" t="s">
        <v>820</v>
      </c>
    </row>
    <row r="466" customFormat="false" ht="15" hidden="false" customHeight="false" outlineLevel="0" collapsed="false">
      <c r="A466" s="2" t="s">
        <v>822</v>
      </c>
      <c r="B466" s="2" t="s">
        <v>3798</v>
      </c>
      <c r="C466" s="3" t="b">
        <f aca="false">FALSE()</f>
        <v>0</v>
      </c>
      <c r="D466" s="3" t="b">
        <f aca="false">FALSE()</f>
        <v>0</v>
      </c>
      <c r="E466" s="2" t="s">
        <v>10</v>
      </c>
      <c r="F466" s="2" t="s">
        <v>822</v>
      </c>
    </row>
    <row r="467" customFormat="false" ht="15" hidden="false" customHeight="false" outlineLevel="0" collapsed="false">
      <c r="A467" s="2" t="s">
        <v>824</v>
      </c>
      <c r="B467" s="2" t="s">
        <v>3799</v>
      </c>
      <c r="C467" s="3" t="b">
        <f aca="false">FALSE()</f>
        <v>0</v>
      </c>
      <c r="D467" s="3" t="b">
        <f aca="false">FALSE()</f>
        <v>0</v>
      </c>
      <c r="E467" s="2" t="s">
        <v>10</v>
      </c>
      <c r="F467" s="2" t="s">
        <v>824</v>
      </c>
    </row>
    <row r="468" customFormat="false" ht="15" hidden="false" customHeight="false" outlineLevel="0" collapsed="false">
      <c r="A468" s="2" t="s">
        <v>1410</v>
      </c>
      <c r="B468" s="2" t="s">
        <v>3800</v>
      </c>
      <c r="C468" s="3" t="b">
        <f aca="false">FALSE()</f>
        <v>0</v>
      </c>
      <c r="D468" s="3" t="b">
        <f aca="false">FALSE()</f>
        <v>0</v>
      </c>
      <c r="E468" s="2" t="s">
        <v>10</v>
      </c>
      <c r="F468" s="2" t="s">
        <v>1410</v>
      </c>
    </row>
    <row r="469" customFormat="false" ht="15" hidden="false" customHeight="false" outlineLevel="0" collapsed="false">
      <c r="A469" s="2" t="s">
        <v>826</v>
      </c>
      <c r="B469" s="2" t="s">
        <v>3801</v>
      </c>
      <c r="C469" s="3" t="b">
        <f aca="false">FALSE()</f>
        <v>0</v>
      </c>
      <c r="D469" s="3" t="b">
        <f aca="false">FALSE()</f>
        <v>0</v>
      </c>
      <c r="E469" s="2" t="s">
        <v>10</v>
      </c>
      <c r="F469" s="2" t="s">
        <v>826</v>
      </c>
    </row>
    <row r="470" customFormat="false" ht="15" hidden="false" customHeight="false" outlineLevel="0" collapsed="false">
      <c r="A470" s="2" t="s">
        <v>1413</v>
      </c>
      <c r="B470" s="2" t="s">
        <v>3802</v>
      </c>
      <c r="C470" s="3" t="b">
        <f aca="false">FALSE()</f>
        <v>0</v>
      </c>
      <c r="D470" s="3" t="b">
        <f aca="false">FALSE()</f>
        <v>0</v>
      </c>
      <c r="E470" s="2" t="s">
        <v>10</v>
      </c>
      <c r="F470" s="2" t="s">
        <v>14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38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363</v>
      </c>
      <c r="B3" s="2" t="n">
        <v>2</v>
      </c>
      <c r="C3" s="2" t="n">
        <v>1</v>
      </c>
      <c r="D3" s="2" t="n">
        <v>0</v>
      </c>
      <c r="E3" s="2" t="n">
        <v>3</v>
      </c>
      <c r="F3" s="2" t="n">
        <v>28699.6714310217</v>
      </c>
      <c r="G3" s="2" t="n">
        <v>0</v>
      </c>
      <c r="H3" s="2" t="n">
        <v>0</v>
      </c>
      <c r="I3" s="2" t="n">
        <v>97.808778454274</v>
      </c>
      <c r="J3" s="2" t="n">
        <v>0</v>
      </c>
      <c r="K3" s="2" t="n">
        <v>2.98462962103515</v>
      </c>
      <c r="L3" s="2" t="n">
        <v>3.48415894769345E-005</v>
      </c>
      <c r="M3" s="2" t="n">
        <v>0.0153355376753762</v>
      </c>
    </row>
    <row r="4" customFormat="false" ht="15" hidden="false" customHeight="false" outlineLevel="0" collapsed="false">
      <c r="A4" s="2" t="s">
        <v>684</v>
      </c>
      <c r="B4" s="2" t="n">
        <v>2</v>
      </c>
      <c r="C4" s="2" t="n">
        <v>1</v>
      </c>
      <c r="D4" s="2" t="n">
        <v>1</v>
      </c>
      <c r="E4" s="2" t="n">
        <v>4</v>
      </c>
      <c r="F4" s="2" t="n">
        <v>5302.76753880596</v>
      </c>
      <c r="G4" s="2" t="n">
        <v>0</v>
      </c>
      <c r="H4" s="2" t="n">
        <v>0</v>
      </c>
      <c r="I4" s="2" t="n">
        <v>36.410051971977</v>
      </c>
      <c r="J4" s="2" t="n">
        <v>0</v>
      </c>
      <c r="K4" s="2" t="n">
        <v>3.96056078319446</v>
      </c>
      <c r="L4" s="2" t="n">
        <v>0.0001893839047558</v>
      </c>
      <c r="M4" s="2" t="n">
        <v>0.0392498332007837</v>
      </c>
    </row>
    <row r="5" customFormat="false" ht="15" hidden="false" customHeight="false" outlineLevel="0" collapsed="false">
      <c r="A5" s="2" t="s">
        <v>611</v>
      </c>
      <c r="B5" s="2" t="n">
        <v>5</v>
      </c>
      <c r="C5" s="2" t="n">
        <v>1</v>
      </c>
      <c r="D5" s="2" t="n">
        <v>1</v>
      </c>
      <c r="E5" s="2" t="n">
        <v>7</v>
      </c>
      <c r="F5" s="2" t="n">
        <v>67663.977011383</v>
      </c>
      <c r="G5" s="2" t="n">
        <v>0</v>
      </c>
      <c r="H5" s="2" t="n">
        <v>0</v>
      </c>
      <c r="I5" s="2" t="n">
        <v>98.3172539780445</v>
      </c>
      <c r="J5" s="2" t="n">
        <v>0</v>
      </c>
      <c r="K5" s="2" t="n">
        <v>6.98376089436666</v>
      </c>
      <c r="L5" s="2" t="n">
        <v>1.47916387541307E-005</v>
      </c>
      <c r="M5" s="2" t="n">
        <v>0.0162243142945906</v>
      </c>
    </row>
    <row r="6" customFormat="false" ht="15" hidden="false" customHeight="false" outlineLevel="0" collapsed="false">
      <c r="A6" s="2" t="s">
        <v>409</v>
      </c>
      <c r="B6" s="2" t="n">
        <v>1</v>
      </c>
      <c r="C6" s="2" t="n">
        <v>1</v>
      </c>
      <c r="D6" s="2" t="n">
        <v>0</v>
      </c>
      <c r="E6" s="2" t="n">
        <v>2</v>
      </c>
      <c r="F6" s="2" t="n">
        <v>854.954266972758</v>
      </c>
      <c r="G6" s="2" t="n">
        <v>2.23377685658681E-186</v>
      </c>
      <c r="H6" s="2" t="n">
        <v>1.95455474951346E-185</v>
      </c>
      <c r="I6" s="2" t="n">
        <v>20.6755201487715</v>
      </c>
      <c r="J6" s="2" t="n">
        <v>7.81821899805382E-185</v>
      </c>
      <c r="K6" s="2" t="n">
        <v>1.93595697473963</v>
      </c>
      <c r="L6" s="2" t="n">
        <v>0.0011676272181603</v>
      </c>
      <c r="M6" s="2" t="n">
        <v>0.0628753983422073</v>
      </c>
    </row>
    <row r="7" customFormat="false" ht="15" hidden="false" customHeight="false" outlineLevel="0" collapsed="false">
      <c r="A7" s="2" t="s">
        <v>356</v>
      </c>
      <c r="B7" s="2" t="n">
        <v>1</v>
      </c>
      <c r="C7" s="2" t="n">
        <v>1</v>
      </c>
      <c r="D7" s="2" t="n">
        <v>0</v>
      </c>
      <c r="E7" s="2" t="n">
        <v>2</v>
      </c>
      <c r="F7" s="2" t="n">
        <v>244.589209772246</v>
      </c>
      <c r="G7" s="2" t="n">
        <v>7.72908229443251E-054</v>
      </c>
      <c r="H7" s="2" t="n">
        <v>5.41035760610276E-053</v>
      </c>
      <c r="I7" s="2" t="n">
        <v>11.0586891116343</v>
      </c>
      <c r="J7" s="2" t="n">
        <v>2.70517880305138E-052</v>
      </c>
      <c r="K7" s="2" t="n">
        <v>1.88408155224607</v>
      </c>
      <c r="L7" s="2" t="n">
        <v>0.0040640750668843</v>
      </c>
      <c r="M7" s="2" t="n">
        <v>0.111854372987041</v>
      </c>
    </row>
    <row r="8" customFormat="false" ht="15" hidden="false" customHeight="false" outlineLevel="0" collapsed="false">
      <c r="A8" s="2" t="s">
        <v>117</v>
      </c>
      <c r="B8" s="2" t="n">
        <v>1</v>
      </c>
      <c r="C8" s="2" t="n">
        <v>2</v>
      </c>
      <c r="D8" s="2" t="n">
        <v>0</v>
      </c>
      <c r="E8" s="2" t="n">
        <v>3</v>
      </c>
      <c r="F8" s="2" t="n">
        <v>89.9828137631906</v>
      </c>
      <c r="G8" s="2" t="n">
        <v>2.88722253162108E-020</v>
      </c>
      <c r="H8" s="2" t="n">
        <v>1.68421314344563E-019</v>
      </c>
      <c r="I8" s="2" t="n">
        <v>5.47670258927737</v>
      </c>
      <c r="J8" s="2" t="n">
        <v>1.01052788606738E-018</v>
      </c>
      <c r="K8" s="2" t="n">
        <v>2.54760673376754</v>
      </c>
      <c r="L8" s="2" t="n">
        <v>0.0432010750277342</v>
      </c>
      <c r="M8" s="2" t="n">
        <v>0.409192191504722</v>
      </c>
    </row>
    <row r="9" customFormat="false" ht="15" hidden="false" customHeight="false" outlineLevel="0" collapsed="false">
      <c r="A9" s="2" t="s">
        <v>85</v>
      </c>
      <c r="B9" s="2" t="n">
        <v>2</v>
      </c>
      <c r="C9" s="2" t="n">
        <v>2</v>
      </c>
      <c r="D9" s="2" t="n">
        <v>0</v>
      </c>
      <c r="E9" s="2" t="n">
        <v>4</v>
      </c>
      <c r="F9" s="2" t="n">
        <v>89.0496954251456</v>
      </c>
      <c r="G9" s="2" t="n">
        <v>4.60367154600539E-020</v>
      </c>
      <c r="H9" s="2" t="n">
        <v>2.14808760079318E-019</v>
      </c>
      <c r="I9" s="2" t="n">
        <v>4.71830730820034</v>
      </c>
      <c r="J9" s="2" t="n">
        <v>1.61128504110189E-018</v>
      </c>
      <c r="K9" s="2" t="n">
        <v>3.47520756676029</v>
      </c>
      <c r="L9" s="2" t="n">
        <v>0.0435261940761441</v>
      </c>
      <c r="M9" s="2" t="n">
        <v>0.48126623946357</v>
      </c>
    </row>
    <row r="10" customFormat="false" ht="15" hidden="false" customHeight="false" outlineLevel="0" collapsed="false">
      <c r="A10" s="2" t="s">
        <v>133</v>
      </c>
      <c r="B10" s="2" t="n">
        <v>1</v>
      </c>
      <c r="C10" s="2" t="n">
        <v>0</v>
      </c>
      <c r="D10" s="2" t="n">
        <v>1</v>
      </c>
      <c r="E10" s="2" t="n">
        <v>2</v>
      </c>
      <c r="F10" s="2" t="n">
        <v>88.9208906567785</v>
      </c>
      <c r="G10" s="2" t="n">
        <v>4.9099145160987E-020</v>
      </c>
      <c r="H10" s="2" t="n">
        <v>2.14808760079318E-019</v>
      </c>
      <c r="I10" s="2" t="n">
        <v>6.66786662446994</v>
      </c>
      <c r="J10" s="2" t="n">
        <v>1.71847008063455E-018</v>
      </c>
      <c r="K10" s="2" t="n">
        <v>1.98891275371444</v>
      </c>
      <c r="L10" s="2" t="n">
        <v>2.75144891733345E-005</v>
      </c>
      <c r="M10" s="2" t="n">
        <v>0.0110597320963911</v>
      </c>
    </row>
    <row r="11" customFormat="false" ht="15" hidden="false" customHeight="false" outlineLevel="0" collapsed="false">
      <c r="A11" s="2" t="s">
        <v>494</v>
      </c>
      <c r="B11" s="2" t="n">
        <v>6</v>
      </c>
      <c r="C11" s="2" t="n">
        <v>1</v>
      </c>
      <c r="D11" s="2" t="n">
        <v>1</v>
      </c>
      <c r="E11" s="2" t="n">
        <v>8</v>
      </c>
      <c r="F11" s="2" t="n">
        <v>74.4409367776411</v>
      </c>
      <c r="G11" s="2" t="n">
        <v>6.84472438024648E-017</v>
      </c>
      <c r="H11" s="2" t="n">
        <v>2.66183725898474E-016</v>
      </c>
      <c r="I11" s="2" t="n">
        <v>3.05042900210056</v>
      </c>
      <c r="J11" s="2" t="n">
        <v>2.39565353308627E-015</v>
      </c>
      <c r="K11" s="2" t="n">
        <v>7.5789499175963</v>
      </c>
      <c r="L11" s="2" t="n">
        <v>0.0132910660682703</v>
      </c>
      <c r="M11" s="2" t="n">
        <v>0.40775901663543</v>
      </c>
    </row>
    <row r="12" customFormat="false" ht="15" hidden="false" customHeight="false" outlineLevel="0" collapsed="false">
      <c r="A12" s="2" t="s">
        <v>1007</v>
      </c>
      <c r="B12" s="2" t="n">
        <v>0</v>
      </c>
      <c r="C12" s="2" t="n">
        <v>2</v>
      </c>
      <c r="D12" s="2" t="n">
        <v>0</v>
      </c>
      <c r="E12" s="2" t="n">
        <v>2</v>
      </c>
      <c r="F12" s="2" t="n">
        <v>44.7189280150166</v>
      </c>
      <c r="G12" s="2" t="n">
        <v>1.94718924989093E-010</v>
      </c>
      <c r="H12" s="2" t="n">
        <v>6.81516237461827E-010</v>
      </c>
      <c r="I12" s="2" t="n">
        <v>4.72857949115317</v>
      </c>
      <c r="J12" s="2" t="n">
        <v>6.81516237461827E-009</v>
      </c>
      <c r="K12" s="2" t="n">
        <v>1.47791722515945</v>
      </c>
      <c r="L12" s="2" t="n">
        <v>0.0856184028685036</v>
      </c>
      <c r="M12" s="2" t="n">
        <v>0.436464372272048</v>
      </c>
    </row>
    <row r="13" customFormat="false" ht="15" hidden="false" customHeight="false" outlineLevel="0" collapsed="false">
      <c r="A13" s="2" t="s">
        <v>148</v>
      </c>
      <c r="B13" s="2" t="n">
        <v>1</v>
      </c>
      <c r="C13" s="2" t="n">
        <v>4</v>
      </c>
      <c r="D13" s="2" t="n">
        <v>0</v>
      </c>
      <c r="E13" s="2" t="n">
        <v>5</v>
      </c>
      <c r="F13" s="2" t="n">
        <v>39.5544277456476</v>
      </c>
      <c r="G13" s="2" t="n">
        <v>2.57552131003037E-009</v>
      </c>
      <c r="H13" s="2" t="n">
        <v>8.1948405319148E-009</v>
      </c>
      <c r="I13" s="2" t="n">
        <v>2.81262965010591</v>
      </c>
      <c r="J13" s="2" t="n">
        <v>9.01432458510628E-008</v>
      </c>
      <c r="K13" s="2" t="n">
        <v>3.29795614422321</v>
      </c>
      <c r="L13" s="2" t="n">
        <v>0.361572036771041</v>
      </c>
      <c r="M13" s="2" t="n">
        <v>1.34047181930575</v>
      </c>
    </row>
    <row r="14" customFormat="false" ht="15" hidden="false" customHeight="false" outlineLevel="0" collapsed="false">
      <c r="A14" s="2" t="s">
        <v>171</v>
      </c>
      <c r="B14" s="2" t="n">
        <v>7</v>
      </c>
      <c r="C14" s="2" t="n">
        <v>0</v>
      </c>
      <c r="D14" s="2" t="n">
        <v>6</v>
      </c>
      <c r="E14" s="2" t="n">
        <v>13</v>
      </c>
      <c r="F14" s="2" t="n">
        <v>25.7655744825469</v>
      </c>
      <c r="G14" s="2" t="n">
        <v>2.54142085583701E-006</v>
      </c>
      <c r="H14" s="2" t="n">
        <v>7.41247749619129E-006</v>
      </c>
      <c r="I14" s="2" t="n">
        <v>1.40782359258626</v>
      </c>
      <c r="J14" s="2" t="n">
        <v>8.89497299542955E-005</v>
      </c>
      <c r="K14" s="2" t="n">
        <v>11.9035392448031</v>
      </c>
      <c r="L14" s="2" t="n">
        <v>0.057474280432084</v>
      </c>
      <c r="M14" s="2" t="n">
        <v>1.03898647506482</v>
      </c>
    </row>
    <row r="15" customFormat="false" ht="15" hidden="false" customHeight="false" outlineLevel="0" collapsed="false">
      <c r="A15" s="2" t="s">
        <v>752</v>
      </c>
      <c r="B15" s="2" t="n">
        <v>1</v>
      </c>
      <c r="C15" s="2" t="n">
        <v>0</v>
      </c>
      <c r="D15" s="2" t="n">
        <v>4</v>
      </c>
      <c r="E15" s="2" t="n">
        <v>5</v>
      </c>
      <c r="F15" s="2" t="n">
        <v>23.9833851374425</v>
      </c>
      <c r="G15" s="2" t="n">
        <v>6.19546758007788E-006</v>
      </c>
      <c r="H15" s="2" t="n">
        <v>1.66801050232866E-005</v>
      </c>
      <c r="I15" s="2" t="n">
        <v>2.19013173740775</v>
      </c>
      <c r="J15" s="2" t="n">
        <v>0.0002168413653027</v>
      </c>
      <c r="K15" s="2" t="n">
        <v>4.3978381397404</v>
      </c>
      <c r="L15" s="2" t="n">
        <v>0.0457562541704174</v>
      </c>
      <c r="M15" s="2" t="n">
        <v>0.55640560638918</v>
      </c>
    </row>
    <row r="16" customFormat="false" ht="15" hidden="false" customHeight="false" outlineLevel="0" collapsed="false">
      <c r="A16" s="2" t="s">
        <v>334</v>
      </c>
      <c r="B16" s="2" t="n">
        <v>3</v>
      </c>
      <c r="C16" s="2" t="n">
        <v>0</v>
      </c>
      <c r="D16" s="2" t="n">
        <v>1</v>
      </c>
      <c r="E16" s="2" t="n">
        <v>4</v>
      </c>
      <c r="F16" s="2" t="n">
        <v>18.6913434964457</v>
      </c>
      <c r="G16" s="2" t="n">
        <v>8.73426430954733E-005</v>
      </c>
      <c r="H16" s="2" t="n">
        <v>0.0002183566077386</v>
      </c>
      <c r="I16" s="2" t="n">
        <v>2.16167432185354</v>
      </c>
      <c r="J16" s="2" t="n">
        <v>0.0030569925083415</v>
      </c>
      <c r="K16" s="2" t="n">
        <v>3.95070688465351</v>
      </c>
      <c r="L16" s="2" t="n">
        <v>0.0003053742321703</v>
      </c>
      <c r="M16" s="2" t="n">
        <v>0.0489877414143149</v>
      </c>
    </row>
    <row r="17" customFormat="false" ht="15" hidden="false" customHeight="false" outlineLevel="0" collapsed="false">
      <c r="A17" s="2" t="s">
        <v>130</v>
      </c>
      <c r="B17" s="2" t="n">
        <v>0</v>
      </c>
      <c r="C17" s="2" t="n">
        <v>2</v>
      </c>
      <c r="D17" s="2" t="n">
        <v>0</v>
      </c>
      <c r="E17" s="2" t="n">
        <v>2</v>
      </c>
      <c r="F17" s="2" t="n">
        <v>17.4811579524875</v>
      </c>
      <c r="G17" s="2" t="n">
        <v>0.0001599612473316</v>
      </c>
      <c r="H17" s="2" t="n">
        <v>0.0003732429104405</v>
      </c>
      <c r="I17" s="2" t="n">
        <v>2.95644701879344</v>
      </c>
      <c r="J17" s="2" t="n">
        <v>0.0055986436566081</v>
      </c>
      <c r="K17" s="2" t="n">
        <v>1.18884071181777</v>
      </c>
      <c r="L17" s="2" t="n">
        <v>0.205326603792957</v>
      </c>
      <c r="M17" s="2" t="n">
        <v>0.605832684689271</v>
      </c>
    </row>
    <row r="18" customFormat="false" ht="15" hidden="false" customHeight="false" outlineLevel="0" collapsed="false">
      <c r="A18" s="2" t="s">
        <v>647</v>
      </c>
      <c r="B18" s="2" t="n">
        <v>1</v>
      </c>
      <c r="C18" s="2" t="n">
        <v>0</v>
      </c>
      <c r="D18" s="2" t="n">
        <v>2</v>
      </c>
      <c r="E18" s="2" t="n">
        <v>3</v>
      </c>
      <c r="F18" s="2" t="n">
        <v>16.1014285309622</v>
      </c>
      <c r="G18" s="2" t="n">
        <v>0.0003188740803725</v>
      </c>
      <c r="H18" s="2" t="n">
        <v>0.000697537050815</v>
      </c>
      <c r="I18" s="2" t="n">
        <v>2.31670948612841</v>
      </c>
      <c r="J18" s="2" t="n">
        <v>0.0111605928130407</v>
      </c>
      <c r="K18" s="2" t="n">
        <v>2.77627777728584</v>
      </c>
      <c r="L18" s="2" t="n">
        <v>0.0102891057055163</v>
      </c>
      <c r="M18" s="2" t="n">
        <v>0.213433117308645</v>
      </c>
    </row>
    <row r="19" customFormat="false" ht="15" hidden="false" customHeight="false" outlineLevel="0" collapsed="false">
      <c r="A19" s="2" t="s">
        <v>544</v>
      </c>
      <c r="B19" s="2" t="n">
        <v>0</v>
      </c>
      <c r="C19" s="2" t="n">
        <v>1</v>
      </c>
      <c r="D19" s="2" t="n">
        <v>1</v>
      </c>
      <c r="E19" s="2" t="n">
        <v>2</v>
      </c>
      <c r="F19" s="2" t="n">
        <v>15.8961963010906</v>
      </c>
      <c r="G19" s="2" t="n">
        <v>0.0003533335131733</v>
      </c>
      <c r="H19" s="2" t="n">
        <v>0.0007274513506509</v>
      </c>
      <c r="I19" s="2" t="n">
        <v>2.81923715734471</v>
      </c>
      <c r="J19" s="2" t="n">
        <v>0.0123666729610663</v>
      </c>
      <c r="K19" s="2" t="n">
        <v>1.54512760533763</v>
      </c>
      <c r="L19" s="2" t="n">
        <v>0.0652327536735632</v>
      </c>
      <c r="M19" s="2" t="n">
        <v>0.389639641288811</v>
      </c>
    </row>
    <row r="20" customFormat="false" ht="15" hidden="false" customHeight="false" outlineLevel="0" collapsed="false">
      <c r="A20" s="2" t="s">
        <v>433</v>
      </c>
      <c r="B20" s="2" t="n">
        <v>3</v>
      </c>
      <c r="C20" s="2" t="n">
        <v>0</v>
      </c>
      <c r="D20" s="2" t="n">
        <v>4</v>
      </c>
      <c r="E20" s="2" t="n">
        <v>7</v>
      </c>
      <c r="F20" s="2" t="n">
        <v>15.0017576613905</v>
      </c>
      <c r="G20" s="2" t="n">
        <v>0.0005525985161492</v>
      </c>
      <c r="H20" s="2" t="n">
        <v>0.0010744971147346</v>
      </c>
      <c r="I20" s="2" t="n">
        <v>1.46393587197311</v>
      </c>
      <c r="J20" s="2" t="n">
        <v>0.0193409480652238</v>
      </c>
      <c r="K20" s="2" t="n">
        <v>6.15697339553102</v>
      </c>
      <c r="L20" s="2" t="n">
        <v>0.0640587558374863</v>
      </c>
      <c r="M20" s="2" t="n">
        <v>0.778967848931498</v>
      </c>
    </row>
    <row r="21" customFormat="false" ht="15" hidden="false" customHeight="false" outlineLevel="0" collapsed="false">
      <c r="A21" s="2" t="s">
        <v>626</v>
      </c>
      <c r="B21" s="2" t="n">
        <v>1</v>
      </c>
      <c r="C21" s="2" t="n">
        <v>1</v>
      </c>
      <c r="D21" s="2" t="n">
        <v>0</v>
      </c>
      <c r="E21" s="2" t="n">
        <v>2</v>
      </c>
      <c r="F21" s="2" t="n">
        <v>13.9769180605861</v>
      </c>
      <c r="G21" s="2" t="n">
        <v>0.0009224669305881</v>
      </c>
      <c r="H21" s="2" t="n">
        <v>0.0016992811879255</v>
      </c>
      <c r="I21" s="2" t="n">
        <v>2.64356937288296</v>
      </c>
      <c r="J21" s="2" t="n">
        <v>0.0322863425705852</v>
      </c>
      <c r="K21" s="2" t="n">
        <v>1.54512760533763</v>
      </c>
      <c r="L21" s="2" t="n">
        <v>0.0652327536735632</v>
      </c>
      <c r="M21" s="2" t="n">
        <v>0.389639641288811</v>
      </c>
    </row>
    <row r="22" customFormat="false" ht="15" hidden="false" customHeight="false" outlineLevel="0" collapsed="false">
      <c r="A22" s="2" t="s">
        <v>304</v>
      </c>
      <c r="B22" s="2" t="n">
        <v>2</v>
      </c>
      <c r="C22" s="2" t="n">
        <v>1</v>
      </c>
      <c r="D22" s="2" t="n">
        <v>1</v>
      </c>
      <c r="E22" s="2" t="n">
        <v>4</v>
      </c>
      <c r="F22" s="2" t="n">
        <v>12.8536508872565</v>
      </c>
      <c r="G22" s="2" t="n">
        <v>0.0016175777841471</v>
      </c>
      <c r="H22" s="2" t="n">
        <v>0.0027796765084173</v>
      </c>
      <c r="I22" s="2" t="n">
        <v>1.79259943143278</v>
      </c>
      <c r="J22" s="2" t="n">
        <v>0.0566152224451492</v>
      </c>
      <c r="K22" s="2" t="n">
        <v>3.32802417557384</v>
      </c>
      <c r="L22" s="2" t="n">
        <v>0.0714980472274604</v>
      </c>
      <c r="M22" s="2" t="n">
        <v>0.600477777498704</v>
      </c>
    </row>
    <row r="23" customFormat="false" ht="15" hidden="false" customHeight="false" outlineLevel="0" collapsed="false">
      <c r="A23" s="2" t="s">
        <v>791</v>
      </c>
      <c r="B23" s="2" t="n">
        <v>3</v>
      </c>
      <c r="C23" s="2" t="n">
        <v>3</v>
      </c>
      <c r="D23" s="2" t="n">
        <v>3</v>
      </c>
      <c r="E23" s="2" t="n">
        <v>9</v>
      </c>
      <c r="F23" s="2" t="n">
        <v>12.7924926913901</v>
      </c>
      <c r="G23" s="2" t="n">
        <v>0.0016678059050504</v>
      </c>
      <c r="H23" s="2" t="n">
        <v>0.0027796765084173</v>
      </c>
      <c r="I23" s="2" t="n">
        <v>1.1922198105944</v>
      </c>
      <c r="J23" s="2" t="n">
        <v>0.0583732066767646</v>
      </c>
      <c r="K23" s="2" t="n">
        <v>6.18593852463797</v>
      </c>
      <c r="L23" s="2" t="n">
        <v>0.550043343947647</v>
      </c>
      <c r="M23" s="2" t="n">
        <v>2.26401813171438</v>
      </c>
    </row>
    <row r="24" customFormat="false" ht="15" hidden="false" customHeight="false" outlineLevel="0" collapsed="false">
      <c r="A24" s="2" t="s">
        <v>369</v>
      </c>
      <c r="B24" s="2" t="n">
        <v>1</v>
      </c>
      <c r="C24" s="2" t="n">
        <v>0</v>
      </c>
      <c r="D24" s="2" t="n">
        <v>1</v>
      </c>
      <c r="E24" s="2" t="n">
        <v>2</v>
      </c>
      <c r="F24" s="2" t="n">
        <v>11.5812190677788</v>
      </c>
      <c r="G24" s="2" t="n">
        <v>0.0030561188006066</v>
      </c>
      <c r="H24" s="2" t="n">
        <v>0.0048620071827832</v>
      </c>
      <c r="I24" s="2" t="n">
        <v>2.40636853640934</v>
      </c>
      <c r="J24" s="2" t="n">
        <v>0.106964158021231</v>
      </c>
      <c r="K24" s="2" t="n">
        <v>1.92164761391019</v>
      </c>
      <c r="L24" s="2" t="n">
        <v>0.0017875873333998</v>
      </c>
      <c r="M24" s="2" t="n">
        <v>0.0765647990564142</v>
      </c>
    </row>
    <row r="25" customFormat="false" ht="15" hidden="false" customHeight="false" outlineLevel="0" collapsed="false">
      <c r="A25" s="2" t="s">
        <v>519</v>
      </c>
      <c r="B25" s="2" t="n">
        <v>0</v>
      </c>
      <c r="C25" s="2" t="n">
        <v>0</v>
      </c>
      <c r="D25" s="2" t="n">
        <v>2</v>
      </c>
      <c r="E25" s="2" t="n">
        <v>2</v>
      </c>
      <c r="F25" s="2" t="n">
        <v>11.3227245033845</v>
      </c>
      <c r="G25" s="2" t="n">
        <v>0.0034777760635119</v>
      </c>
      <c r="H25" s="2" t="n">
        <v>0.0052922679227355</v>
      </c>
      <c r="I25" s="2" t="n">
        <v>2.37936173181865</v>
      </c>
      <c r="J25" s="2" t="n">
        <v>0.121722162222919</v>
      </c>
      <c r="K25" s="2" t="n">
        <v>1.66401208791172</v>
      </c>
      <c r="L25" s="2" t="n">
        <v>0.0357490236164113</v>
      </c>
      <c r="M25" s="2" t="n">
        <v>0.30023888877187</v>
      </c>
    </row>
    <row r="26" customFormat="false" ht="15" hidden="false" customHeight="false" outlineLevel="0" collapsed="false">
      <c r="A26" s="2" t="s">
        <v>400</v>
      </c>
      <c r="B26" s="2" t="n">
        <v>1</v>
      </c>
      <c r="C26" s="2" t="n">
        <v>1</v>
      </c>
      <c r="D26" s="2" t="n">
        <v>0</v>
      </c>
      <c r="E26" s="2" t="n">
        <v>2</v>
      </c>
      <c r="F26" s="2" t="n">
        <v>10.3563598855936</v>
      </c>
      <c r="G26" s="2" t="n">
        <v>0.0056382590353663</v>
      </c>
      <c r="H26" s="2" t="n">
        <v>0.0082224610932426</v>
      </c>
      <c r="I26" s="2" t="n">
        <v>2.27556145643665</v>
      </c>
      <c r="J26" s="2" t="n">
        <v>0.197339066237823</v>
      </c>
      <c r="K26" s="2" t="n">
        <v>1.47791722515945</v>
      </c>
      <c r="L26" s="2" t="n">
        <v>0.0856184028685036</v>
      </c>
      <c r="M26" s="2" t="n">
        <v>0.436464372272048</v>
      </c>
    </row>
    <row r="27" customFormat="false" ht="15" hidden="false" customHeight="false" outlineLevel="0" collapsed="false">
      <c r="A27" s="2" t="s">
        <v>276</v>
      </c>
      <c r="B27" s="2" t="n">
        <v>1</v>
      </c>
      <c r="C27" s="2" t="n">
        <v>1</v>
      </c>
      <c r="D27" s="2" t="n">
        <v>3</v>
      </c>
      <c r="E27" s="2" t="n">
        <v>5</v>
      </c>
      <c r="F27" s="2" t="n">
        <v>4.782972570144</v>
      </c>
      <c r="G27" s="2" t="n">
        <v>0.0914935972030536</v>
      </c>
      <c r="H27" s="2" t="n">
        <v>0.128091036084275</v>
      </c>
      <c r="I27" s="2" t="n">
        <v>0.978056498353446</v>
      </c>
      <c r="J27" s="2" t="n">
        <v>1</v>
      </c>
      <c r="K27" s="2" t="n">
        <v>3.29795614422321</v>
      </c>
      <c r="L27" s="2" t="n">
        <v>0.361572036771041</v>
      </c>
      <c r="M27" s="2" t="n">
        <v>1.34047181930575</v>
      </c>
    </row>
    <row r="28" customFormat="false" ht="15" hidden="false" customHeight="false" outlineLevel="0" collapsed="false">
      <c r="A28" s="2" t="s">
        <v>264</v>
      </c>
      <c r="B28" s="2" t="n">
        <v>2</v>
      </c>
      <c r="C28" s="2" t="n">
        <v>0</v>
      </c>
      <c r="D28" s="2" t="n">
        <v>1</v>
      </c>
      <c r="E28" s="2" t="n">
        <v>3</v>
      </c>
      <c r="F28" s="2" t="n">
        <v>0.36102834436317</v>
      </c>
      <c r="G28" s="2" t="n">
        <v>0.834840849096996</v>
      </c>
      <c r="H28" s="2" t="n">
        <v>0.999989293652182</v>
      </c>
      <c r="I28" s="2" t="n">
        <v>0.346904571088874</v>
      </c>
      <c r="J28" s="2" t="n">
        <v>1</v>
      </c>
      <c r="K28" s="2" t="n">
        <v>2.25120479660983</v>
      </c>
      <c r="L28" s="2" t="n">
        <v>0.117562568484157</v>
      </c>
      <c r="M28" s="2" t="n">
        <v>0.63123263520601</v>
      </c>
    </row>
    <row r="29" customFormat="false" ht="15" hidden="false" customHeight="false" outlineLevel="0" collapsed="false">
      <c r="A29" s="2" t="s">
        <v>578</v>
      </c>
      <c r="B29" s="2" t="n">
        <v>3</v>
      </c>
      <c r="C29" s="2" t="n">
        <v>0</v>
      </c>
      <c r="D29" s="2" t="n">
        <v>1</v>
      </c>
      <c r="E29" s="2" t="n">
        <v>4</v>
      </c>
      <c r="F29" s="2" t="n">
        <v>0.190394339051823</v>
      </c>
      <c r="G29" s="2" t="n">
        <v>0.909193651513014</v>
      </c>
      <c r="H29" s="2" t="n">
        <v>0.999989293652182</v>
      </c>
      <c r="I29" s="2" t="n">
        <v>0.218170998896246</v>
      </c>
      <c r="J29" s="2" t="n">
        <v>1</v>
      </c>
      <c r="K29" s="2" t="n">
        <v>2.95583445009721</v>
      </c>
      <c r="L29" s="2" t="n">
        <v>0.171236805724164</v>
      </c>
      <c r="M29" s="2" t="n">
        <v>0.872928744478626</v>
      </c>
    </row>
    <row r="30" customFormat="false" ht="15" hidden="false" customHeight="false" outlineLevel="0" collapsed="false">
      <c r="A30" s="2" t="s">
        <v>412</v>
      </c>
      <c r="B30" s="2" t="n">
        <v>6</v>
      </c>
      <c r="C30" s="2" t="n">
        <v>0</v>
      </c>
      <c r="D30" s="2" t="n">
        <v>0</v>
      </c>
      <c r="E30" s="2" t="n">
        <v>6</v>
      </c>
      <c r="F30" s="2" t="n">
        <v>0.0011103617311849</v>
      </c>
      <c r="G30" s="2" t="n">
        <v>0.999444973218788</v>
      </c>
      <c r="H30" s="2" t="n">
        <v>0.999989293652182</v>
      </c>
      <c r="I30" s="2" t="n">
        <v>0.0136036865783352</v>
      </c>
      <c r="J30" s="2" t="n">
        <v>1</v>
      </c>
      <c r="K30" s="2" t="n">
        <v>5.99888984361491</v>
      </c>
      <c r="L30" s="2" t="n">
        <v>5.47408706881513E-008</v>
      </c>
      <c r="M30" s="2" t="n">
        <v>0.0011101019442152</v>
      </c>
    </row>
    <row r="31" customFormat="false" ht="15" hidden="false" customHeight="false" outlineLevel="0" collapsed="false">
      <c r="A31" s="2" t="s">
        <v>660</v>
      </c>
      <c r="B31" s="2" t="n">
        <v>2</v>
      </c>
      <c r="C31" s="2" t="n">
        <v>0</v>
      </c>
      <c r="D31" s="2" t="n">
        <v>1</v>
      </c>
      <c r="E31" s="2" t="n">
        <v>3</v>
      </c>
      <c r="F31" s="2" t="n">
        <v>0.275715955949467</v>
      </c>
      <c r="G31" s="2" t="n">
        <v>0.871222415731765</v>
      </c>
      <c r="H31" s="2" t="n">
        <v>0.999989293652182</v>
      </c>
      <c r="I31" s="2" t="n">
        <v>0.303158899985852</v>
      </c>
      <c r="J31" s="2" t="n">
        <v>1</v>
      </c>
      <c r="K31" s="2" t="n">
        <v>2.11046363772872</v>
      </c>
      <c r="L31" s="2" t="n">
        <v>0.165107518264852</v>
      </c>
      <c r="M31" s="2" t="n">
        <v>0.724428844306431</v>
      </c>
    </row>
    <row r="32" customFormat="false" ht="15" hidden="false" customHeight="false" outlineLevel="0" collapsed="false">
      <c r="A32" s="2" t="s">
        <v>693</v>
      </c>
      <c r="B32" s="2" t="n">
        <v>7</v>
      </c>
      <c r="C32" s="2" t="n">
        <v>0</v>
      </c>
      <c r="D32" s="2" t="n">
        <v>0</v>
      </c>
      <c r="E32" s="2" t="n">
        <v>7</v>
      </c>
      <c r="F32" s="2" t="n">
        <v>0.0403639428235169</v>
      </c>
      <c r="G32" s="2" t="n">
        <v>0.980020321398336</v>
      </c>
      <c r="H32" s="2" t="n">
        <v>0.999989293652182</v>
      </c>
      <c r="I32" s="2" t="n">
        <v>0.0759360095473127</v>
      </c>
      <c r="J32" s="2" t="n">
        <v>1</v>
      </c>
      <c r="K32" s="2" t="n">
        <v>6.95986747237114</v>
      </c>
      <c r="L32" s="2" t="n">
        <v>0.0001035160042848</v>
      </c>
      <c r="M32" s="2" t="n">
        <v>0.0400290119245728</v>
      </c>
    </row>
    <row r="33" customFormat="false" ht="15" hidden="false" customHeight="false" outlineLevel="0" collapsed="false">
      <c r="A33" s="2" t="s">
        <v>324</v>
      </c>
      <c r="B33" s="2" t="n">
        <v>2</v>
      </c>
      <c r="C33" s="2" t="n">
        <v>0</v>
      </c>
      <c r="D33" s="2" t="n">
        <v>0</v>
      </c>
      <c r="E33" s="2" t="n">
        <v>2</v>
      </c>
      <c r="F33" s="2" t="n">
        <v>2.14128102634728E-005</v>
      </c>
      <c r="G33" s="2" t="n">
        <v>0.999989293652182</v>
      </c>
      <c r="H33" s="2" t="n">
        <v>0.999989293652182</v>
      </c>
      <c r="I33" s="2" t="n">
        <v>0.0032720643529934</v>
      </c>
      <c r="J33" s="2" t="n">
        <v>1</v>
      </c>
      <c r="K33" s="2" t="n">
        <v>1.99997858757271</v>
      </c>
      <c r="L33" s="2" t="n">
        <v>3.94132734654442E-011</v>
      </c>
      <c r="M33" s="2" t="n">
        <v>2.14126878774851E-005</v>
      </c>
    </row>
    <row r="34" customFormat="false" ht="15" hidden="false" customHeight="false" outlineLevel="0" collapsed="false">
      <c r="A34" s="2" t="s">
        <v>246</v>
      </c>
      <c r="B34" s="2" t="n">
        <v>2</v>
      </c>
      <c r="C34" s="2" t="n">
        <v>0</v>
      </c>
      <c r="D34" s="2" t="n">
        <v>0</v>
      </c>
      <c r="E34" s="2" t="n">
        <v>2</v>
      </c>
      <c r="F34" s="2" t="n">
        <v>0.0141024860149573</v>
      </c>
      <c r="G34" s="2" t="n">
        <v>0.992973558678022</v>
      </c>
      <c r="H34" s="2" t="n">
        <v>0.999989293652182</v>
      </c>
      <c r="I34" s="2" t="n">
        <v>0.0839716797880153</v>
      </c>
      <c r="J34" s="2" t="n">
        <v>1</v>
      </c>
      <c r="K34" s="2" t="n">
        <v>1.98599625767728</v>
      </c>
      <c r="L34" s="2" t="n">
        <v>4.54351700423105E-005</v>
      </c>
      <c r="M34" s="2" t="n">
        <v>0.0139583074526826</v>
      </c>
    </row>
    <row r="35" customFormat="false" ht="15" hidden="false" customHeight="false" outlineLevel="0" collapsed="false">
      <c r="A35" s="2" t="s">
        <v>740</v>
      </c>
      <c r="B35" s="2" t="n">
        <v>3</v>
      </c>
      <c r="C35" s="2" t="n">
        <v>0</v>
      </c>
      <c r="D35" s="2" t="n">
        <v>0</v>
      </c>
      <c r="E35" s="2" t="n">
        <v>3</v>
      </c>
      <c r="F35" s="2" t="n">
        <v>0.0068095477946834</v>
      </c>
      <c r="G35" s="2" t="n">
        <v>0.996601015772601</v>
      </c>
      <c r="H35" s="2" t="n">
        <v>0.999989293652182</v>
      </c>
      <c r="I35" s="2" t="n">
        <v>0.0476429350971106</v>
      </c>
      <c r="J35" s="2" t="n">
        <v>1</v>
      </c>
      <c r="K35" s="2" t="n">
        <v>2.99320587374848</v>
      </c>
      <c r="L35" s="2" t="n">
        <v>6.01932434025324E-006</v>
      </c>
      <c r="M35" s="2" t="n">
        <v>0.0067881072271844</v>
      </c>
    </row>
    <row r="36" customFormat="false" ht="15" hidden="false" customHeight="false" outlineLevel="0" collapsed="false">
      <c r="A36" s="2" t="s">
        <v>737</v>
      </c>
      <c r="B36" s="2" t="n">
        <v>2</v>
      </c>
      <c r="C36" s="2" t="n">
        <v>0</v>
      </c>
      <c r="D36" s="2" t="n">
        <v>0</v>
      </c>
      <c r="E36" s="2" t="n">
        <v>2</v>
      </c>
      <c r="F36" s="2" t="n">
        <v>0.0111490523317543</v>
      </c>
      <c r="G36" s="2" t="n">
        <v>0.994440982673584</v>
      </c>
      <c r="H36" s="2" t="n">
        <v>0.999989293652182</v>
      </c>
      <c r="I36" s="2" t="n">
        <v>0.0746627495143393</v>
      </c>
      <c r="J36" s="2" t="n">
        <v>1</v>
      </c>
      <c r="K36" s="2" t="n">
        <v>1.98891275371444</v>
      </c>
      <c r="L36" s="2" t="n">
        <v>2.75144891733345E-005</v>
      </c>
      <c r="M36" s="2" t="n">
        <v>0.0110597320963911</v>
      </c>
    </row>
    <row r="37" customFormat="false" ht="15" hidden="false" customHeight="false" outlineLevel="0" collapsed="false">
      <c r="A37" s="2" t="s">
        <v>778</v>
      </c>
      <c r="B37" s="2" t="n">
        <v>3</v>
      </c>
      <c r="C37" s="2" t="n">
        <v>0</v>
      </c>
      <c r="D37" s="2" t="n">
        <v>0</v>
      </c>
      <c r="E37" s="2" t="n">
        <v>3</v>
      </c>
      <c r="F37" s="2" t="n">
        <v>0.0521627645254223</v>
      </c>
      <c r="G37" s="2" t="n">
        <v>0.974255799240977</v>
      </c>
      <c r="H37" s="2" t="n">
        <v>0.999989293652182</v>
      </c>
      <c r="I37" s="2" t="n">
        <v>0.131862004282515</v>
      </c>
      <c r="J37" s="2" t="n">
        <v>1</v>
      </c>
      <c r="K37" s="2" t="n">
        <v>2.94872871929384</v>
      </c>
      <c r="L37" s="2" t="n">
        <v>0.0004608220753228</v>
      </c>
      <c r="M37" s="2" t="n">
        <v>0.0508104589308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2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H24" activeCellId="0" sqref="H24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2" width="10.31"/>
    <col collapsed="false" customWidth="true" hidden="false" outlineLevel="0" max="4" min="3" style="2" width="20.58"/>
    <col collapsed="false" customWidth="true" hidden="false" outlineLevel="0" max="10" min="5" style="2" width="20.99"/>
    <col collapsed="false" customWidth="true" hidden="false" outlineLevel="0" max="11" min="11" style="2" width="30.7"/>
    <col collapsed="false" customWidth="true" hidden="false" outlineLevel="0" max="12" min="12" style="2" width="23.27"/>
    <col collapsed="false" customWidth="true" hidden="false" outlineLevel="0" max="13" min="13" style="2" width="24.07"/>
    <col collapsed="false" customWidth="true" hidden="false" outlineLevel="0" max="14" min="14" style="2" width="23.2"/>
    <col collapsed="false" customWidth="true" hidden="false" outlineLevel="0" max="15" min="15" style="2" width="27.61"/>
    <col collapsed="false" customWidth="true" hidden="false" outlineLevel="0" max="16" min="16" style="2" width="26.21"/>
    <col collapsed="false" customWidth="true" hidden="false" outlineLevel="0" max="17" min="17" style="2" width="32.56"/>
    <col collapsed="false" customWidth="true" hidden="false" outlineLevel="0" max="18" min="18" style="2" width="25.12"/>
    <col collapsed="false" customWidth="true" hidden="false" outlineLevel="0" max="19" min="19" style="2" width="25.94"/>
    <col collapsed="false" customWidth="true" hidden="false" outlineLevel="0" max="20" min="20" style="2" width="25.07"/>
    <col collapsed="false" customWidth="true" hidden="false" outlineLevel="0" max="21" min="21" style="2" width="29.48"/>
    <col collapsed="false" customWidth="true" hidden="false" outlineLevel="0" max="22" min="22" style="2" width="28.08"/>
    <col collapsed="false" customWidth="true" hidden="false" outlineLevel="0" max="23" min="23" style="2" width="42.85"/>
    <col collapsed="false" customWidth="true" hidden="false" outlineLevel="0" max="24" min="24" style="2" width="43.12"/>
    <col collapsed="false" customWidth="true" hidden="false" outlineLevel="0" max="25" min="25" style="2" width="29.48"/>
    <col collapsed="false" customWidth="true" hidden="false" outlineLevel="0" max="26" min="26" style="2" width="39.44"/>
    <col collapsed="false" customWidth="true" hidden="false" outlineLevel="0" max="27" min="27" style="2" width="42.91"/>
    <col collapsed="false" customWidth="true" hidden="false" outlineLevel="0" max="28" min="28" style="2" width="44.72"/>
    <col collapsed="false" customWidth="true" hidden="false" outlineLevel="0" max="29" min="29" style="2" width="44.98"/>
    <col collapsed="false" customWidth="true" hidden="false" outlineLevel="0" max="30" min="30" style="2" width="31.35"/>
    <col collapsed="false" customWidth="true" hidden="false" outlineLevel="0" max="31" min="31" style="2" width="41.3"/>
    <col collapsed="false" customWidth="true" hidden="false" outlineLevel="0" max="32" min="32" style="2" width="44.78"/>
  </cols>
  <sheetData>
    <row r="1" customFormat="false" ht="13.8" hidden="false" customHeight="false" outlineLevel="0" collapsed="false">
      <c r="A1" s="4" t="s">
        <v>3804</v>
      </c>
      <c r="B1" s="2"/>
    </row>
    <row r="2" customFormat="false" ht="13.8" hidden="false" customHeight="false" outlineLevel="0" collapsed="false">
      <c r="A2" s="2" t="s">
        <v>3805</v>
      </c>
      <c r="B2" s="2" t="s">
        <v>3806</v>
      </c>
      <c r="C2" s="2" t="s">
        <v>3807</v>
      </c>
      <c r="D2" s="2" t="s">
        <v>3808</v>
      </c>
      <c r="E2" s="2" t="s">
        <v>3809</v>
      </c>
      <c r="F2" s="2" t="s">
        <v>3810</v>
      </c>
      <c r="G2" s="2" t="s">
        <v>3811</v>
      </c>
      <c r="H2" s="2" t="s">
        <v>3812</v>
      </c>
      <c r="I2" s="2" t="s">
        <v>3813</v>
      </c>
      <c r="J2" s="2" t="s">
        <v>3814</v>
      </c>
      <c r="K2" s="2" t="s">
        <v>3815</v>
      </c>
      <c r="L2" s="2" t="s">
        <v>3816</v>
      </c>
      <c r="M2" s="2" t="s">
        <v>3817</v>
      </c>
      <c r="N2" s="2" t="s">
        <v>3818</v>
      </c>
      <c r="O2" s="2" t="s">
        <v>3819</v>
      </c>
      <c r="P2" s="2" t="s">
        <v>3820</v>
      </c>
      <c r="Q2" s="2" t="s">
        <v>3821</v>
      </c>
      <c r="R2" s="2" t="s">
        <v>3822</v>
      </c>
      <c r="S2" s="2" t="s">
        <v>3823</v>
      </c>
      <c r="T2" s="2" t="s">
        <v>3824</v>
      </c>
      <c r="U2" s="2" t="s">
        <v>3825</v>
      </c>
      <c r="V2" s="2" t="s">
        <v>3826</v>
      </c>
      <c r="W2" s="2" t="s">
        <v>3827</v>
      </c>
      <c r="X2" s="2" t="s">
        <v>3828</v>
      </c>
      <c r="Y2" s="2" t="s">
        <v>3829</v>
      </c>
      <c r="Z2" s="2" t="s">
        <v>3830</v>
      </c>
      <c r="AA2" s="2" t="s">
        <v>3831</v>
      </c>
      <c r="AB2" s="2" t="s">
        <v>3832</v>
      </c>
      <c r="AC2" s="2" t="s">
        <v>3833</v>
      </c>
      <c r="AD2" s="2" t="s">
        <v>3834</v>
      </c>
      <c r="AE2" s="2" t="s">
        <v>3835</v>
      </c>
      <c r="AF2" s="2" t="s">
        <v>3836</v>
      </c>
    </row>
    <row r="3" customFormat="false" ht="13.8" hidden="false" customHeight="false" outlineLevel="0" collapsed="false">
      <c r="A3" s="2" t="s">
        <v>797</v>
      </c>
      <c r="B3" s="2" t="s">
        <v>3837</v>
      </c>
      <c r="C3" s="2" t="n">
        <v>0.311323600241302</v>
      </c>
      <c r="D3" s="2" t="n">
        <v>0.94679496587939</v>
      </c>
      <c r="E3" s="2" t="n">
        <v>0.000123537946058591</v>
      </c>
      <c r="F3" s="2" t="n">
        <v>0.981904720512213</v>
      </c>
      <c r="G3" s="2" t="n">
        <v>1.14579695842961</v>
      </c>
      <c r="H3" s="2" t="n">
        <v>1.14579695842961</v>
      </c>
      <c r="I3" s="2" t="n">
        <v>0.000129380509566848</v>
      </c>
      <c r="J3" s="2" t="n">
        <v>0.981483087786428</v>
      </c>
      <c r="K3" s="2" t="n">
        <v>0.290679373003584</v>
      </c>
      <c r="L3" s="2" t="n">
        <v>-0.914797289890259</v>
      </c>
      <c r="M3" s="2" t="n">
        <v>0.10240117199583</v>
      </c>
      <c r="N3" s="2" t="n">
        <v>-1.08158171316139</v>
      </c>
      <c r="O3" s="2" t="n">
        <v>-2.42332588468624</v>
      </c>
      <c r="P3" s="2" t="n">
        <v>-0.793322069452103</v>
      </c>
      <c r="Q3" s="2" t="n">
        <v>-0.201559174148026</v>
      </c>
      <c r="R3" s="2" t="n">
        <v>-1.1840687456682</v>
      </c>
      <c r="S3" s="2" t="n">
        <v>-0.229279828225784</v>
      </c>
      <c r="T3" s="2" t="n">
        <v>-1.27547735550331</v>
      </c>
      <c r="U3" s="2" t="n">
        <v>-3</v>
      </c>
      <c r="V3" s="2" t="n">
        <v>-1.1733280071667</v>
      </c>
      <c r="W3" s="2" t="n">
        <v>0.0762505604752357</v>
      </c>
      <c r="X3" s="2" t="n">
        <v>-0.0147400651107144</v>
      </c>
      <c r="Y3" s="2" t="n">
        <v>0.120396220645104</v>
      </c>
      <c r="Z3" s="2" t="n">
        <v>-0.0860235108538818</v>
      </c>
      <c r="AA3" s="2" t="n">
        <v>0.176728963895995</v>
      </c>
      <c r="AB3" s="2" t="n">
        <v>0.0672081160612374</v>
      </c>
      <c r="AC3" s="2" t="n">
        <v>-0.0110345137884112</v>
      </c>
      <c r="AD3" s="2" t="n">
        <v>0.127980694184943</v>
      </c>
      <c r="AE3" s="2" t="n">
        <v>-0.0807455947686751</v>
      </c>
      <c r="AF3" s="2" t="n">
        <v>0.227146952932702</v>
      </c>
    </row>
    <row r="4" customFormat="false" ht="13.8" hidden="false" customHeight="false" outlineLevel="0" collapsed="false">
      <c r="A4" s="2" t="s">
        <v>630</v>
      </c>
      <c r="B4" s="2" t="s">
        <v>3838</v>
      </c>
      <c r="C4" s="2" t="n">
        <v>-0.00677294887112938</v>
      </c>
      <c r="D4" s="2" t="n">
        <v>-1.28978974804128</v>
      </c>
      <c r="E4" s="2" t="n">
        <v>0.000891616715537035</v>
      </c>
      <c r="F4" s="2" t="n">
        <v>0.951638028234422</v>
      </c>
      <c r="G4" s="2" t="n">
        <v>-0.728928102616458</v>
      </c>
      <c r="H4" s="2" t="n">
        <v>-0.728928102616458</v>
      </c>
      <c r="I4" s="2" t="n">
        <v>0.000994423086499143</v>
      </c>
      <c r="J4" s="2" t="n">
        <v>0.94894974484116</v>
      </c>
      <c r="K4" s="2" t="n">
        <v>-0.103396899846348</v>
      </c>
      <c r="L4" s="2" t="n">
        <v>0.55612233772178</v>
      </c>
      <c r="M4" s="2" t="n">
        <v>-3</v>
      </c>
      <c r="N4" s="2" t="n">
        <v>0.750385052395056</v>
      </c>
      <c r="O4" s="2" t="n">
        <v>0.437051634467588</v>
      </c>
      <c r="P4" s="2" t="n">
        <v>-0.319169363760023</v>
      </c>
      <c r="Q4" s="2" t="n">
        <v>0.146048294489523</v>
      </c>
      <c r="R4" s="2" t="n">
        <v>-0.561866691287555</v>
      </c>
      <c r="S4" s="2" t="n">
        <v>2.11692539440335</v>
      </c>
      <c r="T4" s="2" t="n">
        <v>-0.511671157819304</v>
      </c>
      <c r="U4" s="2" t="n">
        <v>-0.566966388889713</v>
      </c>
      <c r="V4" s="2" t="n">
        <v>0.647791495341839</v>
      </c>
      <c r="W4" s="2" t="n">
        <v>0.0200110453833246</v>
      </c>
      <c r="X4" s="2" t="n">
        <v>-0.0121112834429497</v>
      </c>
      <c r="Y4" s="2" t="n">
        <v>-0.162374989620655</v>
      </c>
      <c r="Z4" s="2" t="n">
        <v>0.300737899219315</v>
      </c>
      <c r="AA4" s="2" t="n">
        <v>0.0412709751080046</v>
      </c>
      <c r="AB4" s="2" t="n">
        <v>-0.0130895040330658</v>
      </c>
      <c r="AC4" s="2" t="n">
        <v>-0.0353378860565015</v>
      </c>
      <c r="AD4" s="2" t="n">
        <v>0.117766285182785</v>
      </c>
      <c r="AE4" s="2" t="n">
        <v>-0.226542910447824</v>
      </c>
      <c r="AF4" s="2" t="n">
        <v>0.0072832579435446</v>
      </c>
    </row>
    <row r="5" customFormat="false" ht="13.8" hidden="false" customHeight="false" outlineLevel="0" collapsed="false">
      <c r="A5" s="2" t="s">
        <v>809</v>
      </c>
      <c r="B5" s="2" t="s">
        <v>3839</v>
      </c>
      <c r="C5" s="2" t="n">
        <v>0.313989249498533</v>
      </c>
      <c r="D5" s="2" t="n">
        <v>1.01841586584942</v>
      </c>
      <c r="E5" s="2" t="n">
        <v>0.00114532749480494</v>
      </c>
      <c r="F5" s="2" t="n">
        <v>0.94524831462335</v>
      </c>
      <c r="G5" s="2" t="n">
        <v>0.813127878204173</v>
      </c>
      <c r="H5" s="2" t="n">
        <v>0.813127878204173</v>
      </c>
      <c r="I5" s="2" t="n">
        <v>0.000205241832021169</v>
      </c>
      <c r="J5" s="2" t="n">
        <v>0.976696840869019</v>
      </c>
      <c r="K5" s="2" t="n">
        <v>0.614860915202609</v>
      </c>
      <c r="L5" s="2" t="n">
        <v>-1.3283117545859</v>
      </c>
      <c r="M5" s="2" t="n">
        <v>-0.152133447946845</v>
      </c>
      <c r="N5" s="2" t="n">
        <v>0.0351426697190225</v>
      </c>
      <c r="O5" s="2" t="n">
        <v>-2.97174125602661</v>
      </c>
      <c r="P5" s="2" t="n">
        <v>-0.407463662666288</v>
      </c>
      <c r="Q5" s="2" t="n">
        <v>0.688282072064555</v>
      </c>
      <c r="R5" s="2" t="n">
        <v>-1.52853923558683</v>
      </c>
      <c r="S5" s="2" t="n">
        <v>-0.513046603246362</v>
      </c>
      <c r="T5" s="2" t="n">
        <v>-0.660508683875011</v>
      </c>
      <c r="U5" s="2" t="n">
        <v>-3</v>
      </c>
      <c r="V5" s="2" t="n">
        <v>-0.96958022579782</v>
      </c>
      <c r="W5" s="2" t="n">
        <v>0.0927831955333901</v>
      </c>
      <c r="X5" s="2" t="n">
        <v>-0.0535310170491445</v>
      </c>
      <c r="Y5" s="2" t="n">
        <v>0.0651122067227425</v>
      </c>
      <c r="Z5" s="2" t="n">
        <v>-0.0994682858049736</v>
      </c>
      <c r="AA5" s="2" t="n">
        <v>0.396054249409278</v>
      </c>
      <c r="AB5" s="2" t="n">
        <v>0.12198072318541</v>
      </c>
      <c r="AC5" s="2" t="n">
        <v>-0.0327279756646318</v>
      </c>
      <c r="AD5" s="2" t="n">
        <v>0.0723904776303653</v>
      </c>
      <c r="AE5" s="2" t="n">
        <v>-0.0858792504642618</v>
      </c>
      <c r="AF5" s="2" t="n">
        <v>0.308148069592557</v>
      </c>
    </row>
    <row r="6" customFormat="false" ht="13.8" hidden="false" customHeight="false" outlineLevel="0" collapsed="false">
      <c r="A6" s="2" t="s">
        <v>565</v>
      </c>
      <c r="B6" s="2" t="s">
        <v>3840</v>
      </c>
      <c r="C6" s="2" t="n">
        <v>-0.274829103718893</v>
      </c>
      <c r="D6" s="2" t="n">
        <v>0.620374483527986</v>
      </c>
      <c r="E6" s="2" t="n">
        <v>0.00146937349171031</v>
      </c>
      <c r="F6" s="2" t="n">
        <v>0.938062546968519</v>
      </c>
      <c r="G6" s="2" t="n">
        <v>1.46379321162073</v>
      </c>
      <c r="H6" s="2" t="n">
        <v>1.46379321162073</v>
      </c>
      <c r="I6" s="2" t="n">
        <v>0.00145449833665685</v>
      </c>
      <c r="J6" s="2" t="n">
        <v>0.938373496768891</v>
      </c>
      <c r="K6" s="2" t="n">
        <v>0.305674653242099</v>
      </c>
      <c r="L6" s="2" t="n">
        <v>-1.97990683212411</v>
      </c>
      <c r="M6" s="2" t="n">
        <v>-0.726171428382461</v>
      </c>
      <c r="N6" s="2" t="n">
        <v>-1.31111460030419</v>
      </c>
      <c r="O6" s="2" t="n">
        <v>-2.12508003997175</v>
      </c>
      <c r="P6" s="2" t="n">
        <v>-0.652122652902579</v>
      </c>
      <c r="Q6" s="2" t="n">
        <v>0.931810800541013</v>
      </c>
      <c r="R6" s="2" t="n">
        <v>-3</v>
      </c>
      <c r="S6" s="2" t="n">
        <v>-1.31101169474867</v>
      </c>
      <c r="T6" s="2" t="n">
        <v>-1.4067234133964</v>
      </c>
      <c r="U6" s="2" t="n">
        <v>-2.56334035855831</v>
      </c>
      <c r="V6" s="2" t="n">
        <v>-0.452065670002727</v>
      </c>
      <c r="W6" s="2" t="n">
        <v>0.0982873485000019</v>
      </c>
      <c r="X6" s="2" t="n">
        <v>-0.071723254694843</v>
      </c>
      <c r="Y6" s="2" t="n">
        <v>0.0326473084366739</v>
      </c>
      <c r="Z6" s="2" t="n">
        <v>-0.106027216077076</v>
      </c>
      <c r="AA6" s="2" t="n">
        <v>0.107212143605672</v>
      </c>
      <c r="AB6" s="2" t="n">
        <v>0.159674547813454</v>
      </c>
      <c r="AC6" s="2" t="n">
        <v>-0.137169174684715</v>
      </c>
      <c r="AD6" s="2" t="n">
        <v>-0.0152455585228943</v>
      </c>
      <c r="AE6" s="2" t="n">
        <v>-0.142836141867011</v>
      </c>
      <c r="AF6" s="2" t="n">
        <v>0.15234477531638</v>
      </c>
    </row>
    <row r="7" customFormat="false" ht="13.8" hidden="false" customHeight="false" outlineLevel="0" collapsed="false">
      <c r="A7" s="2" t="s">
        <v>1518</v>
      </c>
      <c r="B7" s="2" t="s">
        <v>3841</v>
      </c>
      <c r="C7" s="2" t="n">
        <v>-0.263845524462746</v>
      </c>
      <c r="D7" s="2" t="n">
        <v>1.4145358597243</v>
      </c>
      <c r="E7" s="2" t="n">
        <v>0.00280511145884388</v>
      </c>
      <c r="F7" s="2" t="n">
        <v>0.91477406141722</v>
      </c>
      <c r="G7" s="2" t="n">
        <v>0.629328402129492</v>
      </c>
      <c r="H7" s="2" t="n">
        <v>0.629328402129492</v>
      </c>
      <c r="I7" s="2" t="n">
        <v>0.00268915132936275</v>
      </c>
      <c r="J7" s="2" t="n">
        <v>0.916528071413636</v>
      </c>
      <c r="K7" s="2" t="n">
        <v>1.08176846458446</v>
      </c>
      <c r="L7" s="2" t="n">
        <v>-3</v>
      </c>
      <c r="M7" s="2" t="n">
        <v>0.452324745162768</v>
      </c>
      <c r="N7" s="2" t="n">
        <v>-0.994919462141867</v>
      </c>
      <c r="O7" s="2" t="n">
        <v>-3</v>
      </c>
      <c r="P7" s="2" t="n">
        <v>-0.134392465117876</v>
      </c>
      <c r="Q7" s="2" t="n">
        <v>1.17573038277852</v>
      </c>
      <c r="R7" s="2" t="n">
        <v>-1.71082420225878</v>
      </c>
      <c r="S7" s="2" t="n">
        <v>-0.207469909488414</v>
      </c>
      <c r="T7" s="2" t="n">
        <v>-0.366106318720085</v>
      </c>
      <c r="U7" s="2" t="n">
        <v>-1.93509526725438</v>
      </c>
      <c r="V7" s="2" t="n">
        <v>0.207396379398431</v>
      </c>
      <c r="W7" s="2" t="n">
        <v>0.14065095640098</v>
      </c>
      <c r="X7" s="2" t="n">
        <v>-0.121167666554826</v>
      </c>
      <c r="Y7" s="2" t="n">
        <v>0.064713831011419</v>
      </c>
      <c r="Z7" s="2" t="n">
        <v>-0.29195983509056</v>
      </c>
      <c r="AA7" s="2" t="n">
        <v>0.264100872210966</v>
      </c>
      <c r="AB7" s="2" t="n">
        <v>0.116350919433158</v>
      </c>
      <c r="AC7" s="2" t="n">
        <v>-0.104757966395817</v>
      </c>
      <c r="AD7" s="2" t="n">
        <v>0.0171217887451782</v>
      </c>
      <c r="AE7" s="2" t="n">
        <v>-0.127137249186918</v>
      </c>
      <c r="AF7" s="2" t="n">
        <v>0.20666070114067</v>
      </c>
    </row>
    <row r="8" customFormat="false" ht="13.8" hidden="false" customHeight="false" outlineLevel="0" collapsed="false">
      <c r="A8" s="2" t="s">
        <v>373</v>
      </c>
      <c r="B8" s="2" t="s">
        <v>3842</v>
      </c>
      <c r="C8" s="2" t="n">
        <v>-1.39352387857514</v>
      </c>
      <c r="D8" s="2" t="n">
        <v>1.13582157252277</v>
      </c>
      <c r="E8" s="2" t="n">
        <v>0.00447813485541426</v>
      </c>
      <c r="F8" s="2" t="n">
        <v>0.892744798498234</v>
      </c>
      <c r="G8" s="2" t="n">
        <v>0.769026471066362</v>
      </c>
      <c r="H8" s="2" t="n">
        <v>0.769026471066362</v>
      </c>
      <c r="I8" s="2" t="n">
        <v>0.0208340523444681</v>
      </c>
      <c r="J8" s="2" t="n">
        <v>0.773890693876633</v>
      </c>
      <c r="K8" s="2" t="n">
        <v>-0.566680814944687</v>
      </c>
      <c r="L8" s="2" t="n">
        <v>-1.96224733761454</v>
      </c>
      <c r="M8" s="2" t="n">
        <v>-0.383819790544725</v>
      </c>
      <c r="N8" s="2" t="n">
        <v>-2.67599202052423</v>
      </c>
      <c r="O8" s="2" t="n">
        <v>-3</v>
      </c>
      <c r="P8" s="2" t="n">
        <v>-3</v>
      </c>
      <c r="Q8" s="2" t="n">
        <v>0.923763359605364</v>
      </c>
      <c r="R8" s="2" t="n">
        <v>-0.515506866092313</v>
      </c>
      <c r="S8" s="2" t="n">
        <v>0.417153780898024</v>
      </c>
      <c r="T8" s="2" t="n">
        <v>-0.810827564215152</v>
      </c>
      <c r="U8" s="2" t="n">
        <v>-1.76512691310675</v>
      </c>
      <c r="V8" s="2" t="n">
        <v>-1.09109639474793</v>
      </c>
      <c r="W8" s="2" t="n">
        <v>0.103668337994878</v>
      </c>
      <c r="X8" s="2" t="n">
        <v>0.0950714583319742</v>
      </c>
      <c r="Y8" s="2" t="n">
        <v>0.148898296277557</v>
      </c>
      <c r="Z8" s="2" t="n">
        <v>-0.133486123224822</v>
      </c>
      <c r="AA8" s="2" t="n">
        <v>0.0426769839750537</v>
      </c>
      <c r="AB8" s="2" t="n">
        <v>0.104094459567584</v>
      </c>
      <c r="AC8" s="2" t="n">
        <v>0.0440615642047796</v>
      </c>
      <c r="AD8" s="2" t="n">
        <v>0.110786470586338</v>
      </c>
      <c r="AE8" s="2" t="n">
        <v>-0.0788742278872482</v>
      </c>
      <c r="AF8" s="2" t="n">
        <v>0.1256963426825</v>
      </c>
    </row>
    <row r="9" customFormat="false" ht="13.8" hidden="false" customHeight="false" outlineLevel="0" collapsed="false">
      <c r="A9" s="2" t="s">
        <v>3843</v>
      </c>
      <c r="B9" s="2" t="s">
        <v>3844</v>
      </c>
      <c r="C9" s="2" t="n">
        <v>1.02418483385789</v>
      </c>
      <c r="D9" s="2" t="n">
        <v>1.22227008671616</v>
      </c>
      <c r="E9" s="2" t="n">
        <v>0.00574296878277507</v>
      </c>
      <c r="F9" s="2" t="n">
        <v>0.878847796999847</v>
      </c>
      <c r="G9" s="2" t="n">
        <v>0.646250712040666</v>
      </c>
      <c r="H9" s="2" t="n">
        <v>0.646250712040666</v>
      </c>
      <c r="I9" s="2" t="n">
        <v>0.000470503099451444</v>
      </c>
      <c r="J9" s="2" t="n">
        <v>0.96478881100704</v>
      </c>
      <c r="K9" s="2" t="n">
        <v>0.676973099003798</v>
      </c>
      <c r="L9" s="2" t="n">
        <v>0.420930165780299</v>
      </c>
      <c r="M9" s="2" t="n">
        <v>0.102078097841338</v>
      </c>
      <c r="N9" s="2" t="n">
        <v>1.12795889092199</v>
      </c>
      <c r="O9" s="2" t="n">
        <v>-3</v>
      </c>
      <c r="P9" s="2" t="n">
        <v>0.737513510755798</v>
      </c>
      <c r="Q9" s="2" t="n">
        <v>0.37070745680819</v>
      </c>
      <c r="R9" s="2" t="n">
        <v>-0.909772903684562</v>
      </c>
      <c r="S9" s="2" t="n">
        <v>-0.838353802152215</v>
      </c>
      <c r="T9" s="2" t="n">
        <v>-0.398458824158306</v>
      </c>
      <c r="U9" s="2" t="n">
        <v>-3</v>
      </c>
      <c r="V9" s="2" t="n">
        <v>-0.198190510278269</v>
      </c>
      <c r="W9" s="2" t="n">
        <v>0.0393892084795793</v>
      </c>
      <c r="X9" s="2" t="n">
        <v>-0.0820542297191486</v>
      </c>
      <c r="Y9" s="2" t="n">
        <v>0.107095139567047</v>
      </c>
      <c r="Z9" s="2" t="n">
        <v>0.0269650175013748</v>
      </c>
      <c r="AA9" s="2" t="n">
        <v>0.543717582889753</v>
      </c>
      <c r="AB9" s="2" t="n">
        <v>0.0811170589114078</v>
      </c>
      <c r="AC9" s="2" t="n">
        <v>-0.0857752311703102</v>
      </c>
      <c r="AD9" s="2" t="n">
        <v>0.0737949499322446</v>
      </c>
      <c r="AE9" s="2" t="n">
        <v>-0.0060398457980861</v>
      </c>
      <c r="AF9" s="2" t="n">
        <v>0.342664187627333</v>
      </c>
    </row>
    <row r="10" customFormat="false" ht="13.8" hidden="false" customHeight="false" outlineLevel="0" collapsed="false">
      <c r="A10" s="2" t="s">
        <v>189</v>
      </c>
      <c r="B10" s="2" t="s">
        <v>3845</v>
      </c>
      <c r="C10" s="2" t="n">
        <v>0.367004806872709</v>
      </c>
      <c r="D10" s="2" t="n">
        <v>0.850418630206181</v>
      </c>
      <c r="E10" s="2" t="n">
        <v>0.00729365661843747</v>
      </c>
      <c r="F10" s="2" t="n">
        <v>0.863847470133687</v>
      </c>
      <c r="G10" s="2" t="n">
        <v>0.915684356971786</v>
      </c>
      <c r="H10" s="2" t="n">
        <v>0.915684356971786</v>
      </c>
      <c r="I10" s="2" t="n">
        <v>0.0192770059190743</v>
      </c>
      <c r="J10" s="2" t="n">
        <v>0.78213971578205</v>
      </c>
      <c r="K10" s="2" t="n">
        <v>0.614860915202609</v>
      </c>
      <c r="L10" s="2" t="n">
        <v>-3</v>
      </c>
      <c r="M10" s="2" t="n">
        <v>0.759205468644753</v>
      </c>
      <c r="N10" s="2" t="n">
        <v>0.868447341486679</v>
      </c>
      <c r="O10" s="2" t="n">
        <v>1.31385559018705</v>
      </c>
      <c r="P10" s="2" t="n">
        <v>-1.53972912241113</v>
      </c>
      <c r="Q10" s="2" t="n">
        <v>0.814029219408411</v>
      </c>
      <c r="R10" s="2" t="n">
        <v>-3</v>
      </c>
      <c r="S10" s="2" t="n">
        <v>0.11183348826001</v>
      </c>
      <c r="T10" s="2" t="n">
        <v>1.03369491518648</v>
      </c>
      <c r="U10" s="2" t="n">
        <v>0.294771086578467</v>
      </c>
      <c r="V10" s="2" t="n">
        <v>-3</v>
      </c>
      <c r="W10" s="2" t="n">
        <v>0.0766694857789073</v>
      </c>
      <c r="X10" s="2" t="n">
        <v>0.112898409024565</v>
      </c>
      <c r="Y10" s="2" t="n">
        <v>-0.197779739124043</v>
      </c>
      <c r="Z10" s="2" t="n">
        <v>-0.317912447325493</v>
      </c>
      <c r="AA10" s="2" t="n">
        <v>-0.0586673227088346</v>
      </c>
      <c r="AB10" s="2" t="n">
        <v>0.133118025831749</v>
      </c>
      <c r="AC10" s="2" t="n">
        <v>0.204790828910549</v>
      </c>
      <c r="AD10" s="2" t="n">
        <v>-0.188547615211684</v>
      </c>
      <c r="AE10" s="2" t="n">
        <v>-0.263164811866168</v>
      </c>
      <c r="AF10" s="2" t="n">
        <v>0.0973279745866499</v>
      </c>
    </row>
    <row r="11" customFormat="false" ht="13.8" hidden="false" customHeight="false" outlineLevel="0" collapsed="false">
      <c r="A11" s="2" t="s">
        <v>1123</v>
      </c>
      <c r="B11" s="2" t="s">
        <v>3846</v>
      </c>
      <c r="C11" s="2" t="n">
        <v>9.69875935876462</v>
      </c>
      <c r="D11" s="2" t="n">
        <v>-7.44643134468133</v>
      </c>
      <c r="E11" s="2" t="n">
        <v>0.00738813887107148</v>
      </c>
      <c r="F11" s="2" t="n">
        <v>0.862990414204566</v>
      </c>
      <c r="G11" s="2" t="n">
        <v>-0.143619793820277</v>
      </c>
      <c r="H11" s="2" t="n">
        <v>-0.143619793820277</v>
      </c>
      <c r="I11" s="2" t="n">
        <v>0.012443724280505</v>
      </c>
      <c r="J11" s="2" t="n">
        <v>0.82352144514319</v>
      </c>
      <c r="K11" s="2" t="n">
        <v>-3</v>
      </c>
      <c r="L11" s="2" t="n">
        <v>0.119695178683931</v>
      </c>
      <c r="M11" s="2" t="n">
        <v>1.81086641244559</v>
      </c>
      <c r="N11" s="2" t="n">
        <v>0.647787380859669</v>
      </c>
      <c r="O11" s="2" t="n">
        <v>2.63218917069024</v>
      </c>
      <c r="P11" s="2" t="n">
        <v>2.65535065396372</v>
      </c>
      <c r="Q11" s="2" t="n">
        <v>1.5884281853698</v>
      </c>
      <c r="R11" s="2" t="n">
        <v>1.254547231393</v>
      </c>
      <c r="S11" s="2" t="n">
        <v>1.22225920061855</v>
      </c>
      <c r="T11" s="2" t="n">
        <v>1.30884059001062</v>
      </c>
      <c r="U11" s="2" t="n">
        <v>0.880094183249788</v>
      </c>
      <c r="V11" s="2" t="n">
        <v>0.907202934913021</v>
      </c>
      <c r="W11" s="2" t="n">
        <v>-0.294983401125118</v>
      </c>
      <c r="X11" s="2" t="n">
        <v>-0.118339464033913</v>
      </c>
      <c r="Y11" s="2" t="n">
        <v>-0.060339375533285</v>
      </c>
      <c r="Z11" s="2" t="n">
        <v>-0.143020750064367</v>
      </c>
      <c r="AA11" s="2" t="n">
        <v>-0.26137715349384</v>
      </c>
      <c r="AB11" s="2" t="n">
        <v>0.0310432048957511</v>
      </c>
      <c r="AC11" s="2" t="n">
        <v>0.0227794426924149</v>
      </c>
      <c r="AD11" s="2" t="n">
        <v>0.012872242143635</v>
      </c>
      <c r="AE11" s="2" t="n">
        <v>0.00273056819278538</v>
      </c>
      <c r="AF11" s="2" t="n">
        <v>0.0564726941611085</v>
      </c>
    </row>
    <row r="12" customFormat="false" ht="13.8" hidden="false" customHeight="false" outlineLevel="0" collapsed="false">
      <c r="A12" s="2" t="s">
        <v>797</v>
      </c>
      <c r="B12" s="2" t="s">
        <v>3839</v>
      </c>
      <c r="C12" s="2" t="n">
        <v>-0.0713109689066996</v>
      </c>
      <c r="D12" s="2" t="n">
        <v>0.734045187447484</v>
      </c>
      <c r="E12" s="2" t="n">
        <v>0.00863930491270223</v>
      </c>
      <c r="F12" s="2" t="n">
        <v>0.852144671699035</v>
      </c>
      <c r="G12" s="2" t="n">
        <v>1.35810672588578</v>
      </c>
      <c r="H12" s="2" t="n">
        <v>1.35810672588578</v>
      </c>
      <c r="I12" s="2" t="n">
        <v>0.00531142187313482</v>
      </c>
      <c r="J12" s="2" t="n">
        <v>0.883391075456656</v>
      </c>
      <c r="K12" s="2" t="n">
        <v>0.290679373003584</v>
      </c>
      <c r="L12" s="2" t="n">
        <v>-0.914797289890259</v>
      </c>
      <c r="M12" s="2" t="n">
        <v>0.10240117199583</v>
      </c>
      <c r="N12" s="2" t="n">
        <v>-1.08158171316139</v>
      </c>
      <c r="O12" s="2" t="n">
        <v>-2.42332588468624</v>
      </c>
      <c r="P12" s="2" t="n">
        <v>-0.793322069452103</v>
      </c>
      <c r="Q12" s="2" t="n">
        <v>0.688282072064555</v>
      </c>
      <c r="R12" s="2" t="n">
        <v>-1.52853923558683</v>
      </c>
      <c r="S12" s="2" t="n">
        <v>-0.513046603246362</v>
      </c>
      <c r="T12" s="2" t="n">
        <v>-0.660508683875011</v>
      </c>
      <c r="U12" s="2" t="n">
        <v>-3</v>
      </c>
      <c r="V12" s="2" t="n">
        <v>-0.96958022579782</v>
      </c>
      <c r="W12" s="2" t="n">
        <v>0.0762505604752357</v>
      </c>
      <c r="X12" s="2" t="n">
        <v>-0.0147400651107144</v>
      </c>
      <c r="Y12" s="2" t="n">
        <v>0.120396220645104</v>
      </c>
      <c r="Z12" s="2" t="n">
        <v>-0.0860235108538818</v>
      </c>
      <c r="AA12" s="2" t="n">
        <v>0.176728963895995</v>
      </c>
      <c r="AB12" s="2" t="n">
        <v>0.12198072318541</v>
      </c>
      <c r="AC12" s="2" t="n">
        <v>-0.0327279756646318</v>
      </c>
      <c r="AD12" s="2" t="n">
        <v>0.0723904776303653</v>
      </c>
      <c r="AE12" s="2" t="n">
        <v>-0.0858792504642618</v>
      </c>
      <c r="AF12" s="2" t="n">
        <v>0.308148069592557</v>
      </c>
    </row>
    <row r="13" customFormat="false" ht="13.8" hidden="false" customHeight="false" outlineLevel="0" collapsed="false">
      <c r="A13" s="2" t="s">
        <v>809</v>
      </c>
      <c r="B13" s="2" t="s">
        <v>3847</v>
      </c>
      <c r="C13" s="2" t="n">
        <v>-0.25477737166555</v>
      </c>
      <c r="D13" s="2" t="n">
        <v>2.27707459473544</v>
      </c>
      <c r="E13" s="2" t="n">
        <v>0.00882525312636309</v>
      </c>
      <c r="F13" s="2" t="n">
        <v>0.850605457192399</v>
      </c>
      <c r="G13" s="2" t="n">
        <v>0.311404456377858</v>
      </c>
      <c r="H13" s="2" t="n">
        <v>0.311404456377858</v>
      </c>
      <c r="I13" s="2" t="n">
        <v>0.00628505120994509</v>
      </c>
      <c r="J13" s="2" t="n">
        <v>0.873386835766984</v>
      </c>
      <c r="K13" s="2" t="n">
        <v>0.614860915202609</v>
      </c>
      <c r="L13" s="2" t="n">
        <v>-1.3283117545859</v>
      </c>
      <c r="M13" s="2" t="n">
        <v>-0.152133447946845</v>
      </c>
      <c r="N13" s="2" t="n">
        <v>0.0351426697190225</v>
      </c>
      <c r="O13" s="2" t="n">
        <v>-2.97174125602661</v>
      </c>
      <c r="P13" s="2" t="n">
        <v>-0.407463662666288</v>
      </c>
      <c r="Q13" s="2" t="n">
        <v>0.285311900549142</v>
      </c>
      <c r="R13" s="2" t="n">
        <v>-0.581136121534133</v>
      </c>
      <c r="S13" s="2" t="n">
        <v>0.201583159695387</v>
      </c>
      <c r="T13" s="2" t="n">
        <v>-0.210645439263659</v>
      </c>
      <c r="U13" s="2" t="n">
        <v>-1.02498526746876</v>
      </c>
      <c r="V13" s="2" t="n">
        <v>0.152491671423918</v>
      </c>
      <c r="W13" s="2" t="n">
        <v>0.0927831955333901</v>
      </c>
      <c r="X13" s="2" t="n">
        <v>-0.0535310170491445</v>
      </c>
      <c r="Y13" s="2" t="n">
        <v>0.0651122067227425</v>
      </c>
      <c r="Z13" s="2" t="n">
        <v>-0.0994682858049736</v>
      </c>
      <c r="AA13" s="2" t="n">
        <v>0.396054249409278</v>
      </c>
      <c r="AB13" s="2" t="n">
        <v>0.031456114197612</v>
      </c>
      <c r="AC13" s="2" t="n">
        <v>-0.0437943793174027</v>
      </c>
      <c r="AD13" s="2" t="n">
        <v>0.0382796975355414</v>
      </c>
      <c r="AE13" s="2" t="n">
        <v>-0.0661938285470298</v>
      </c>
      <c r="AF13" s="2" t="n">
        <v>0.107261456507296</v>
      </c>
    </row>
    <row r="14" customFormat="false" ht="13.8" hidden="false" customHeight="false" outlineLevel="0" collapsed="false">
      <c r="A14" s="2" t="s">
        <v>183</v>
      </c>
      <c r="B14" s="2" t="s">
        <v>3848</v>
      </c>
      <c r="C14" s="2" t="n">
        <v>-0.720850043425197</v>
      </c>
      <c r="D14" s="2" t="n">
        <v>-1.84291117653409</v>
      </c>
      <c r="E14" s="2" t="n">
        <v>0.00889476930628998</v>
      </c>
      <c r="F14" s="2" t="n">
        <v>0.850034436511577</v>
      </c>
      <c r="G14" s="2" t="n">
        <v>-0.434689530402653</v>
      </c>
      <c r="H14" s="2" t="n">
        <v>-0.434689530402653</v>
      </c>
      <c r="I14" s="2" t="n">
        <v>0.0121521695187573</v>
      </c>
      <c r="J14" s="2" t="n">
        <v>0.825533089299447</v>
      </c>
      <c r="K14" s="2" t="n">
        <v>-0.686326556953485</v>
      </c>
      <c r="L14" s="2" t="n">
        <v>-2.64600300577285</v>
      </c>
      <c r="M14" s="2" t="n">
        <v>-3</v>
      </c>
      <c r="N14" s="2" t="n">
        <v>-1.0573535359441</v>
      </c>
      <c r="O14" s="2" t="n">
        <v>-0.0804206488851409</v>
      </c>
      <c r="P14" s="2" t="n">
        <v>-3</v>
      </c>
      <c r="Q14" s="2" t="n">
        <v>0.0254396254981943</v>
      </c>
      <c r="R14" s="2" t="n">
        <v>1.29211417700536</v>
      </c>
      <c r="S14" s="2" t="n">
        <v>1.30167571812958</v>
      </c>
      <c r="T14" s="2" t="n">
        <v>0.162882475908577</v>
      </c>
      <c r="U14" s="2" t="n">
        <v>-0.167336777097258</v>
      </c>
      <c r="V14" s="2" t="n">
        <v>0.719625030143872</v>
      </c>
      <c r="W14" s="2" t="n">
        <v>0.0966587960079728</v>
      </c>
      <c r="X14" s="2" t="n">
        <v>0.0940276526978372</v>
      </c>
      <c r="Y14" s="2" t="n">
        <v>-0.201586405809633</v>
      </c>
      <c r="Z14" s="2" t="n">
        <v>0.0299371906428924</v>
      </c>
      <c r="AA14" s="2" t="n">
        <v>-0.12867753822969</v>
      </c>
      <c r="AB14" s="2" t="n">
        <v>-0.0453834134685006</v>
      </c>
      <c r="AC14" s="2" t="n">
        <v>0.00289468987846146</v>
      </c>
      <c r="AD14" s="2" t="n">
        <v>0.116181039107724</v>
      </c>
      <c r="AE14" s="2" t="n">
        <v>-0.000808610480155532</v>
      </c>
      <c r="AF14" s="2" t="n">
        <v>0.043495107100713</v>
      </c>
    </row>
    <row r="15" customFormat="false" ht="13.8" hidden="false" customHeight="false" outlineLevel="0" collapsed="false">
      <c r="A15" s="2" t="s">
        <v>634</v>
      </c>
      <c r="B15" s="2" t="s">
        <v>3849</v>
      </c>
      <c r="C15" s="2" t="n">
        <v>-1.34763092900308</v>
      </c>
      <c r="D15" s="2" t="n">
        <v>0.631258756850833</v>
      </c>
      <c r="E15" s="2" t="n">
        <v>0.0113238666147396</v>
      </c>
      <c r="F15" s="2" t="n">
        <v>0.831393147754175</v>
      </c>
      <c r="G15" s="2" t="n">
        <v>1.71033254222083</v>
      </c>
      <c r="H15" s="2" t="n">
        <v>1.71033254222083</v>
      </c>
      <c r="I15" s="2" t="n">
        <v>0.00817412081574304</v>
      </c>
      <c r="J15" s="2" t="n">
        <v>0.856073742767605</v>
      </c>
      <c r="K15" s="2" t="n">
        <v>-0.483956769030699</v>
      </c>
      <c r="L15" s="2" t="n">
        <v>-2.47567737962362</v>
      </c>
      <c r="M15" s="2" t="n">
        <v>-3</v>
      </c>
      <c r="N15" s="2" t="n">
        <v>-1.81551458459783</v>
      </c>
      <c r="O15" s="2" t="n">
        <v>-3</v>
      </c>
      <c r="P15" s="2" t="n">
        <v>-2.83513257416455</v>
      </c>
      <c r="Q15" s="2" t="n">
        <v>0.547139771269234</v>
      </c>
      <c r="R15" s="2" t="n">
        <v>-0.905410565386578</v>
      </c>
      <c r="S15" s="2" t="n">
        <v>-3</v>
      </c>
      <c r="T15" s="2" t="n">
        <v>-0.546061694967271</v>
      </c>
      <c r="U15" s="2" t="n">
        <v>-3</v>
      </c>
      <c r="V15" s="2" t="n">
        <v>-1.84722251659696</v>
      </c>
      <c r="W15" s="2" t="n">
        <v>0.138137745513683</v>
      </c>
      <c r="X15" s="2" t="n">
        <v>0.0197672347260171</v>
      </c>
      <c r="Y15" s="2" t="n">
        <v>-0.029519319090515</v>
      </c>
      <c r="Z15" s="2" t="n">
        <v>0.0443414675846554</v>
      </c>
      <c r="AA15" s="2" t="n">
        <v>0.156015494351686</v>
      </c>
      <c r="AB15" s="2" t="n">
        <v>0.15262259788837</v>
      </c>
      <c r="AC15" s="2" t="n">
        <v>-0.0025554216837914</v>
      </c>
      <c r="AD15" s="2" t="n">
        <v>-0.0160683607901734</v>
      </c>
      <c r="AE15" s="2" t="n">
        <v>0.177137445360266</v>
      </c>
      <c r="AF15" s="2" t="n">
        <v>0.323222551151657</v>
      </c>
    </row>
    <row r="16" customFormat="false" ht="13.8" hidden="false" customHeight="false" outlineLevel="0" collapsed="false">
      <c r="A16" s="2" t="s">
        <v>797</v>
      </c>
      <c r="B16" s="2" t="s">
        <v>3847</v>
      </c>
      <c r="C16" s="2" t="n">
        <v>-0.471145085791412</v>
      </c>
      <c r="D16" s="2" t="n">
        <v>1.69280583492184</v>
      </c>
      <c r="E16" s="2" t="n">
        <v>0.0136040736560219</v>
      </c>
      <c r="F16" s="2" t="n">
        <v>0.815755642269021</v>
      </c>
      <c r="G16" s="2" t="n">
        <v>0.546033282932636</v>
      </c>
      <c r="H16" s="2" t="n">
        <v>0.546033282932636</v>
      </c>
      <c r="I16" s="2" t="n">
        <v>0.00656746283892333</v>
      </c>
      <c r="J16" s="2" t="n">
        <v>0.870639472197404</v>
      </c>
      <c r="K16" s="2" t="n">
        <v>0.290679373003584</v>
      </c>
      <c r="L16" s="2" t="n">
        <v>-0.914797289890259</v>
      </c>
      <c r="M16" s="2" t="n">
        <v>0.10240117199583</v>
      </c>
      <c r="N16" s="2" t="n">
        <v>-1.08158171316139</v>
      </c>
      <c r="O16" s="2" t="n">
        <v>-2.42332588468624</v>
      </c>
      <c r="P16" s="2" t="n">
        <v>-0.793322069452103</v>
      </c>
      <c r="Q16" s="2" t="n">
        <v>0.285311900549142</v>
      </c>
      <c r="R16" s="2" t="n">
        <v>-0.581136121534133</v>
      </c>
      <c r="S16" s="2" t="n">
        <v>0.201583159695387</v>
      </c>
      <c r="T16" s="2" t="n">
        <v>-0.210645439263659</v>
      </c>
      <c r="U16" s="2" t="n">
        <v>-1.02498526746876</v>
      </c>
      <c r="V16" s="2" t="n">
        <v>0.152491671423918</v>
      </c>
      <c r="W16" s="2" t="n">
        <v>0.0762505604752357</v>
      </c>
      <c r="X16" s="2" t="n">
        <v>-0.0147400651107144</v>
      </c>
      <c r="Y16" s="2" t="n">
        <v>0.120396220645104</v>
      </c>
      <c r="Z16" s="2" t="n">
        <v>-0.0860235108538818</v>
      </c>
      <c r="AA16" s="2" t="n">
        <v>0.176728963895995</v>
      </c>
      <c r="AB16" s="2" t="n">
        <v>0.031456114197612</v>
      </c>
      <c r="AC16" s="2" t="n">
        <v>-0.0437943793174027</v>
      </c>
      <c r="AD16" s="2" t="n">
        <v>0.0382796975355414</v>
      </c>
      <c r="AE16" s="2" t="n">
        <v>-0.0661938285470298</v>
      </c>
      <c r="AF16" s="2" t="n">
        <v>0.107261456507296</v>
      </c>
    </row>
    <row r="17" customFormat="false" ht="13.8" hidden="false" customHeight="false" outlineLevel="0" collapsed="false">
      <c r="A17" s="2" t="s">
        <v>656</v>
      </c>
      <c r="B17" s="2" t="s">
        <v>3850</v>
      </c>
      <c r="C17" s="2" t="n">
        <v>0.93355789193621</v>
      </c>
      <c r="D17" s="2" t="n">
        <v>0.352064734260149</v>
      </c>
      <c r="E17" s="2" t="n">
        <v>0.0142317151853643</v>
      </c>
      <c r="F17" s="2" t="n">
        <v>0.811702950889943</v>
      </c>
      <c r="G17" s="2" t="n">
        <v>2.31183488839625</v>
      </c>
      <c r="H17" s="2" t="n">
        <v>2.31183488839625</v>
      </c>
      <c r="I17" s="2" t="n">
        <v>0.00308682506301132</v>
      </c>
      <c r="J17" s="2" t="n">
        <v>0.910662677928833</v>
      </c>
      <c r="K17" s="2" t="n">
        <v>1.05327271735739</v>
      </c>
      <c r="L17" s="2" t="n">
        <v>1.81326644650304</v>
      </c>
      <c r="M17" s="2" t="n">
        <v>-0.212212129537475</v>
      </c>
      <c r="N17" s="2" t="n">
        <v>1.08976376303055</v>
      </c>
      <c r="O17" s="2" t="n">
        <v>0.786955354321323</v>
      </c>
      <c r="P17" s="2" t="n">
        <v>0.482703072970956</v>
      </c>
      <c r="Q17" s="2" t="n">
        <v>1.4471675240801</v>
      </c>
      <c r="R17" s="2" t="n">
        <v>1.6742816286837</v>
      </c>
      <c r="S17" s="2" t="n">
        <v>-3</v>
      </c>
      <c r="T17" s="2" t="n">
        <v>-0.152236957116163</v>
      </c>
      <c r="U17" s="2" t="n">
        <v>-1.14721338372772</v>
      </c>
      <c r="V17" s="2" t="n">
        <v>-0.491004735521695</v>
      </c>
      <c r="W17" s="2" t="n">
        <v>0.0194331180395249</v>
      </c>
      <c r="X17" s="2" t="n">
        <v>0.0315495694343301</v>
      </c>
      <c r="Y17" s="2" t="n">
        <v>-0.0123264098885013</v>
      </c>
      <c r="Z17" s="2" t="n">
        <v>0.171292805483851</v>
      </c>
      <c r="AA17" s="2" t="n">
        <v>0.0398846646520988</v>
      </c>
      <c r="AB17" s="2" t="n">
        <v>0.129817795117124</v>
      </c>
      <c r="AC17" s="2" t="n">
        <v>-0.0139812704094952</v>
      </c>
      <c r="AD17" s="2" t="n">
        <v>-0.00117458054170464</v>
      </c>
      <c r="AE17" s="2" t="n">
        <v>0.395299571799983</v>
      </c>
      <c r="AF17" s="2" t="n">
        <v>0.131054158242523</v>
      </c>
    </row>
    <row r="18" customFormat="false" ht="13.8" hidden="false" customHeight="false" outlineLevel="0" collapsed="false">
      <c r="A18" s="2" t="s">
        <v>809</v>
      </c>
      <c r="B18" s="2" t="s">
        <v>3837</v>
      </c>
      <c r="C18" s="2" t="n">
        <v>0.633220290677382</v>
      </c>
      <c r="D18" s="2" t="n">
        <v>1.13381845423801</v>
      </c>
      <c r="E18" s="2" t="n">
        <v>0.0142682849623967</v>
      </c>
      <c r="F18" s="2" t="n">
        <v>0.811469811247794</v>
      </c>
      <c r="G18" s="2" t="n">
        <v>0.620133199111993</v>
      </c>
      <c r="H18" s="2" t="n">
        <v>0.620133199111993</v>
      </c>
      <c r="I18" s="2" t="n">
        <v>0.00500493131228079</v>
      </c>
      <c r="J18" s="2" t="n">
        <v>0.886735974421529</v>
      </c>
      <c r="K18" s="2" t="n">
        <v>0.614860915202609</v>
      </c>
      <c r="L18" s="2" t="n">
        <v>-1.3283117545859</v>
      </c>
      <c r="M18" s="2" t="n">
        <v>-0.152133447946845</v>
      </c>
      <c r="N18" s="2" t="n">
        <v>0.0351426697190225</v>
      </c>
      <c r="O18" s="2" t="n">
        <v>-2.97174125602661</v>
      </c>
      <c r="P18" s="2" t="n">
        <v>-0.407463662666288</v>
      </c>
      <c r="Q18" s="2" t="n">
        <v>-0.201559174148026</v>
      </c>
      <c r="R18" s="2" t="n">
        <v>-1.1840687456682</v>
      </c>
      <c r="S18" s="2" t="n">
        <v>-0.229279828225784</v>
      </c>
      <c r="T18" s="2" t="n">
        <v>-1.27547735550331</v>
      </c>
      <c r="U18" s="2" t="n">
        <v>-3</v>
      </c>
      <c r="V18" s="2" t="n">
        <v>-1.1733280071667</v>
      </c>
      <c r="W18" s="2" t="n">
        <v>0.0927831955333901</v>
      </c>
      <c r="X18" s="2" t="n">
        <v>-0.0535310170491445</v>
      </c>
      <c r="Y18" s="2" t="n">
        <v>0.0651122067227425</v>
      </c>
      <c r="Z18" s="2" t="n">
        <v>-0.0994682858049736</v>
      </c>
      <c r="AA18" s="2" t="n">
        <v>0.396054249409278</v>
      </c>
      <c r="AB18" s="2" t="n">
        <v>0.0672081160612374</v>
      </c>
      <c r="AC18" s="2" t="n">
        <v>-0.0110345137884112</v>
      </c>
      <c r="AD18" s="2" t="n">
        <v>0.127980694184943</v>
      </c>
      <c r="AE18" s="2" t="n">
        <v>-0.0807455947686751</v>
      </c>
      <c r="AF18" s="2" t="n">
        <v>0.227146952932702</v>
      </c>
    </row>
    <row r="19" customFormat="false" ht="13.8" hidden="false" customHeight="false" outlineLevel="0" collapsed="false">
      <c r="A19" s="2" t="s">
        <v>393</v>
      </c>
      <c r="B19" s="2" t="s">
        <v>3851</v>
      </c>
      <c r="C19" s="2" t="n">
        <v>-0.551379988949905</v>
      </c>
      <c r="D19" s="2" t="n">
        <v>0.952513745439317</v>
      </c>
      <c r="E19" s="2" t="n">
        <v>0.0166459728576619</v>
      </c>
      <c r="F19" s="2" t="n">
        <v>0.796950065694226</v>
      </c>
      <c r="G19" s="2" t="n">
        <v>0.729087627747326</v>
      </c>
      <c r="H19" s="2" t="n">
        <v>0.729087627747326</v>
      </c>
      <c r="I19" s="2" t="n">
        <v>0.0820759401766762</v>
      </c>
      <c r="J19" s="2" t="n">
        <v>0.571452888967268</v>
      </c>
      <c r="K19" s="2" t="n">
        <v>0.664452246566204</v>
      </c>
      <c r="L19" s="2" t="n">
        <v>0.963047981207799</v>
      </c>
      <c r="M19" s="2" t="n">
        <v>0.783198007620292</v>
      </c>
      <c r="N19" s="2" t="n">
        <v>0.0776309172101744</v>
      </c>
      <c r="O19" s="2" t="n">
        <v>0.15826080740621</v>
      </c>
      <c r="P19" s="2" t="n">
        <v>0.429563826128257</v>
      </c>
      <c r="Q19" s="2" t="n">
        <v>1.41612149464586</v>
      </c>
      <c r="R19" s="2" t="n">
        <v>1.43078252111791</v>
      </c>
      <c r="S19" s="2" t="n">
        <v>1.25124467660478</v>
      </c>
      <c r="T19" s="2" t="n">
        <v>0.848576463818072</v>
      </c>
      <c r="U19" s="2" t="n">
        <v>0.601332944063842</v>
      </c>
      <c r="V19" s="2" t="n">
        <v>1.1546627270419</v>
      </c>
      <c r="W19" s="2" t="n">
        <v>0.00917443351419349</v>
      </c>
      <c r="X19" s="2" t="n">
        <v>0.0107583218559802</v>
      </c>
      <c r="Y19" s="2" t="n">
        <v>0.0675358105620655</v>
      </c>
      <c r="Z19" s="2" t="n">
        <v>0.0152097419871127</v>
      </c>
      <c r="AA19" s="2" t="n">
        <v>-0.0106202339132943</v>
      </c>
      <c r="AB19" s="2" t="n">
        <v>0.0196642895397032</v>
      </c>
      <c r="AC19" s="2" t="n">
        <v>-0.00597208037639091</v>
      </c>
      <c r="AD19" s="2" t="n">
        <v>0.0550944077270957</v>
      </c>
      <c r="AE19" s="2" t="n">
        <v>0.0151833455268116</v>
      </c>
      <c r="AF19" s="2" t="n">
        <v>0.0325658884931142</v>
      </c>
    </row>
    <row r="20" customFormat="false" ht="13.8" hidden="false" customHeight="false" outlineLevel="0" collapsed="false">
      <c r="A20" s="2" t="s">
        <v>797</v>
      </c>
      <c r="B20" s="2" t="s">
        <v>3852</v>
      </c>
      <c r="C20" s="2" t="n">
        <v>-0.492318939869499</v>
      </c>
      <c r="D20" s="2" t="n">
        <v>1.28140838048666</v>
      </c>
      <c r="E20" s="2" t="n">
        <v>0.0200620546509605</v>
      </c>
      <c r="F20" s="2" t="n">
        <v>0.777936865005837</v>
      </c>
      <c r="G20" s="2" t="n">
        <v>0.587673831977326</v>
      </c>
      <c r="H20" s="2" t="n">
        <v>0.587673831977326</v>
      </c>
      <c r="I20" s="2" t="n">
        <v>0.0239328251916235</v>
      </c>
      <c r="J20" s="2" t="n">
        <v>0.758426176214734</v>
      </c>
      <c r="K20" s="2" t="n">
        <v>0.290679373003584</v>
      </c>
      <c r="L20" s="2" t="n">
        <v>-0.914797289890259</v>
      </c>
      <c r="M20" s="2" t="n">
        <v>0.10240117199583</v>
      </c>
      <c r="N20" s="2" t="n">
        <v>-1.08158171316139</v>
      </c>
      <c r="O20" s="2" t="n">
        <v>-2.42332588468624</v>
      </c>
      <c r="P20" s="2" t="n">
        <v>-0.793322069452103</v>
      </c>
      <c r="Q20" s="2" t="n">
        <v>0.528168237012862</v>
      </c>
      <c r="R20" s="2" t="n">
        <v>0.261327221267588</v>
      </c>
      <c r="S20" s="2" t="n">
        <v>0.0249317373309918</v>
      </c>
      <c r="T20" s="2" t="n">
        <v>-0.430876939644649</v>
      </c>
      <c r="U20" s="2" t="n">
        <v>-1.34952750405463</v>
      </c>
      <c r="V20" s="2" t="n">
        <v>-0.490258563531326</v>
      </c>
      <c r="W20" s="2" t="n">
        <v>0.0762505604752357</v>
      </c>
      <c r="X20" s="2" t="n">
        <v>-0.0147400651107144</v>
      </c>
      <c r="Y20" s="2" t="n">
        <v>0.120396220645104</v>
      </c>
      <c r="Z20" s="2" t="n">
        <v>-0.0860235108538818</v>
      </c>
      <c r="AA20" s="2" t="n">
        <v>0.176728963895995</v>
      </c>
      <c r="AB20" s="2" t="n">
        <v>0.0554209995605505</v>
      </c>
      <c r="AC20" s="2" t="n">
        <v>0.0169439879689198</v>
      </c>
      <c r="AD20" s="2" t="n">
        <v>0.0924112914038675</v>
      </c>
      <c r="AE20" s="2" t="n">
        <v>0.0199917422609175</v>
      </c>
      <c r="AF20" s="2" t="n">
        <v>0.121000833002419</v>
      </c>
    </row>
    <row r="21" customFormat="false" ht="13.8" hidden="false" customHeight="false" outlineLevel="0" collapsed="false">
      <c r="A21" s="2" t="s">
        <v>609</v>
      </c>
      <c r="B21" s="2" t="s">
        <v>3853</v>
      </c>
      <c r="C21" s="2" t="n">
        <v>0.700841392831242</v>
      </c>
      <c r="D21" s="2" t="n">
        <v>-0.462817517811675</v>
      </c>
      <c r="E21" s="2" t="n">
        <v>0.0211759924074863</v>
      </c>
      <c r="F21" s="2" t="n">
        <v>0.772124781303605</v>
      </c>
      <c r="G21" s="2" t="n">
        <v>-1.78801601444094</v>
      </c>
      <c r="H21" s="2" t="n">
        <v>-1.78801601444094</v>
      </c>
      <c r="I21" s="2" t="n">
        <v>0.0400706972125938</v>
      </c>
      <c r="J21" s="2" t="n">
        <v>0.691843979965439</v>
      </c>
      <c r="K21" s="2" t="n">
        <v>0.410325132337836</v>
      </c>
      <c r="L21" s="2" t="n">
        <v>1.3824217836033</v>
      </c>
      <c r="M21" s="2" t="n">
        <v>1.44935987731385</v>
      </c>
      <c r="N21" s="2" t="n">
        <v>1.60021756649474</v>
      </c>
      <c r="O21" s="2" t="n">
        <v>1.3174590087387</v>
      </c>
      <c r="P21" s="2" t="n">
        <v>1.48506177627052</v>
      </c>
      <c r="Q21" s="2" t="n">
        <v>0.221126954237096</v>
      </c>
      <c r="R21" s="2" t="n">
        <v>-1.95722547218864</v>
      </c>
      <c r="S21" s="2" t="n">
        <v>-1.79576532209756</v>
      </c>
      <c r="T21" s="2" t="n">
        <v>-1.82961312618153</v>
      </c>
      <c r="U21" s="2" t="n">
        <v>-1.0775162687108</v>
      </c>
      <c r="V21" s="2" t="n">
        <v>-0.993302768104807</v>
      </c>
      <c r="W21" s="2" t="n">
        <v>-0.0656350704192483</v>
      </c>
      <c r="X21" s="2" t="n">
        <v>-0.00430496098920471</v>
      </c>
      <c r="Y21" s="2" t="n">
        <v>-0.00384080927168271</v>
      </c>
      <c r="Z21" s="2" t="n">
        <v>-0.00566089120914588</v>
      </c>
      <c r="AA21" s="2" t="n">
        <v>0.037243781642934</v>
      </c>
      <c r="AB21" s="2" t="n">
        <v>0.107996359187686</v>
      </c>
      <c r="AC21" s="2" t="n">
        <v>-0.0593714435906153</v>
      </c>
      <c r="AD21" s="2" t="n">
        <v>-0.0378228714844219</v>
      </c>
      <c r="AE21" s="2" t="n">
        <v>-0.0136545320252213</v>
      </c>
      <c r="AF21" s="2" t="n">
        <v>-0.0990630711808346</v>
      </c>
    </row>
    <row r="22" customFormat="false" ht="13.8" hidden="false" customHeight="false" outlineLevel="0" collapsed="false">
      <c r="A22" s="2" t="s">
        <v>437</v>
      </c>
      <c r="B22" s="2" t="s">
        <v>3854</v>
      </c>
      <c r="C22" s="2" t="n">
        <v>-2.01956331392626</v>
      </c>
      <c r="D22" s="2" t="n">
        <v>2.16023015183175</v>
      </c>
      <c r="E22" s="2" t="n">
        <v>0.0226987929916922</v>
      </c>
      <c r="F22" s="2" t="n">
        <v>0.764444438475033</v>
      </c>
      <c r="G22" s="2" t="n">
        <v>0.39559068796504</v>
      </c>
      <c r="H22" s="2" t="n">
        <v>0.39559068796504</v>
      </c>
      <c r="I22" s="2" t="n">
        <v>0.0156240456990382</v>
      </c>
      <c r="J22" s="2" t="n">
        <v>0.803043481391632</v>
      </c>
      <c r="K22" s="2" t="n">
        <v>0.765596738971219</v>
      </c>
      <c r="L22" s="2" t="n">
        <v>-2.02932781355103</v>
      </c>
      <c r="M22" s="2" t="n">
        <v>-0.383819790544725</v>
      </c>
      <c r="N22" s="2" t="n">
        <v>-1.00215389523905</v>
      </c>
      <c r="O22" s="2" t="n">
        <v>-0.543433690919773</v>
      </c>
      <c r="P22" s="2" t="n">
        <v>-3</v>
      </c>
      <c r="Q22" s="2" t="n">
        <v>0.932847363634717</v>
      </c>
      <c r="R22" s="2" t="n">
        <v>0.289066091264255</v>
      </c>
      <c r="S22" s="2" t="n">
        <v>1.13620675610955</v>
      </c>
      <c r="T22" s="2" t="n">
        <v>0.290760658452833</v>
      </c>
      <c r="U22" s="2" t="n">
        <v>0.467845951755187</v>
      </c>
      <c r="V22" s="2" t="n">
        <v>-0.374314663303271</v>
      </c>
      <c r="W22" s="2" t="n">
        <v>0.150513823800694</v>
      </c>
      <c r="X22" s="2" t="n">
        <v>0.16594979212521</v>
      </c>
      <c r="Y22" s="2" t="n">
        <v>-0.0387931298046761</v>
      </c>
      <c r="Z22" s="2" t="n">
        <v>-0.139159055564011</v>
      </c>
      <c r="AA22" s="2" t="n">
        <v>-0.0604207181577488</v>
      </c>
      <c r="AB22" s="2" t="n">
        <v>0.0406436278525935</v>
      </c>
      <c r="AC22" s="2" t="n">
        <v>0.0796412979564187</v>
      </c>
      <c r="AD22" s="2" t="n">
        <v>0.0298101218821351</v>
      </c>
      <c r="AE22" s="2" t="n">
        <v>-0.0716418839662429</v>
      </c>
      <c r="AF22" s="2" t="n">
        <v>-0.0233249385916664</v>
      </c>
    </row>
    <row r="23" customFormat="false" ht="13.8" hidden="false" customHeight="false" outlineLevel="0" collapsed="false">
      <c r="A23" s="2" t="s">
        <v>543</v>
      </c>
      <c r="B23" s="2" t="s">
        <v>3855</v>
      </c>
      <c r="C23" s="2" t="n">
        <v>-1.37897642550103</v>
      </c>
      <c r="D23" s="2" t="n">
        <v>1.45770284147734</v>
      </c>
      <c r="E23" s="2" t="n">
        <v>0.0230695070010121</v>
      </c>
      <c r="F23" s="2" t="n">
        <v>0.762617950330017</v>
      </c>
      <c r="G23" s="2" t="n">
        <v>0.43179303697546</v>
      </c>
      <c r="H23" s="2" t="n">
        <v>0.43179303697546</v>
      </c>
      <c r="I23" s="2" t="n">
        <v>0.123764074523753</v>
      </c>
      <c r="J23" s="2" t="n">
        <v>0.485881956935193</v>
      </c>
      <c r="K23" s="2" t="n">
        <v>0.786470169812698</v>
      </c>
      <c r="L23" s="2" t="n">
        <v>-2.00186119280261</v>
      </c>
      <c r="M23" s="2" t="n">
        <v>-1.43983349927905</v>
      </c>
      <c r="N23" s="2" t="n">
        <v>-0.654746879816519</v>
      </c>
      <c r="O23" s="2" t="n">
        <v>-1.09266352503344</v>
      </c>
      <c r="P23" s="2" t="n">
        <v>-0.98957209659288</v>
      </c>
      <c r="Q23" s="2" t="n">
        <v>1.29055950548846</v>
      </c>
      <c r="R23" s="2" t="n">
        <v>-0.372503821213723</v>
      </c>
      <c r="S23" s="2" t="n">
        <v>0.302172139174389</v>
      </c>
      <c r="T23" s="2" t="n">
        <v>-0.00575260426225506</v>
      </c>
      <c r="U23" s="2" t="n">
        <v>0.20237175297835</v>
      </c>
      <c r="V23" s="2" t="n">
        <v>0.559997311388426</v>
      </c>
      <c r="W23" s="2" t="n">
        <v>0.128910388808867</v>
      </c>
      <c r="X23" s="2" t="n">
        <v>-0.0317083449137774</v>
      </c>
      <c r="Y23" s="2" t="n">
        <v>-0.075760280466706</v>
      </c>
      <c r="Z23" s="2" t="n">
        <v>-0.0475301499221303</v>
      </c>
      <c r="AA23" s="2" t="n">
        <v>0.0576805598447597</v>
      </c>
      <c r="AB23" s="2" t="n">
        <v>0.0700303931105712</v>
      </c>
      <c r="AC23" s="2" t="n">
        <v>-0.0453299238474453</v>
      </c>
      <c r="AD23" s="2" t="n">
        <v>-0.0119367628923101</v>
      </c>
      <c r="AE23" s="2" t="n">
        <v>-0.0570567071972227</v>
      </c>
      <c r="AF23" s="2" t="n">
        <v>-0.0274132750469495</v>
      </c>
    </row>
    <row r="24" customFormat="false" ht="13.8" hidden="false" customHeight="false" outlineLevel="0" collapsed="false">
      <c r="A24" s="2" t="s">
        <v>1346</v>
      </c>
      <c r="B24" s="2" t="s">
        <v>3856</v>
      </c>
      <c r="C24" s="2" t="n">
        <v>1.73428964719618</v>
      </c>
      <c r="D24" s="2" t="n">
        <v>1.29486434503618</v>
      </c>
      <c r="E24" s="2" t="n">
        <v>0.023329572185152</v>
      </c>
      <c r="F24" s="2" t="n">
        <v>0.761346253693272</v>
      </c>
      <c r="G24" s="2" t="n">
        <v>0.666086576882467</v>
      </c>
      <c r="H24" s="2" t="n">
        <v>0.666086576882467</v>
      </c>
      <c r="I24" s="2" t="n">
        <v>0.0585906593596068</v>
      </c>
      <c r="J24" s="2" t="n">
        <v>0.632426491581483</v>
      </c>
      <c r="K24" s="2" t="n">
        <v>-3</v>
      </c>
      <c r="L24" s="2" t="n">
        <v>0.399307750589592</v>
      </c>
      <c r="M24" s="2" t="n">
        <v>0.751286625198995</v>
      </c>
      <c r="N24" s="2" t="n">
        <v>0.147904005029432</v>
      </c>
      <c r="O24" s="2" t="n">
        <v>0.292055526858714</v>
      </c>
      <c r="P24" s="2" t="n">
        <v>-0.660931663319204</v>
      </c>
      <c r="Q24" s="2" t="n">
        <v>-3</v>
      </c>
      <c r="R24" s="2" t="n">
        <v>-1.52623125706432</v>
      </c>
      <c r="S24" s="2" t="n">
        <v>-0.108391515076217</v>
      </c>
      <c r="T24" s="2" t="n">
        <v>-1.58975682064908</v>
      </c>
      <c r="U24" s="2" t="n">
        <v>-1.45472988945024</v>
      </c>
      <c r="V24" s="2" t="n">
        <v>-1.95596594990588</v>
      </c>
      <c r="W24" s="2" t="n">
        <v>-0.195927064120555</v>
      </c>
      <c r="X24" s="2" t="n">
        <v>0.0914144706352172</v>
      </c>
      <c r="Y24" s="2" t="n">
        <v>0.0317761874373971</v>
      </c>
      <c r="Z24" s="2" t="n">
        <v>-0.0297665201775441</v>
      </c>
      <c r="AA24" s="2" t="n">
        <v>-0.0189870391372504</v>
      </c>
      <c r="AB24" s="2" t="n">
        <v>-0.1033221409508</v>
      </c>
      <c r="AC24" s="2" t="n">
        <v>0.070937767570756</v>
      </c>
      <c r="AD24" s="2" t="n">
        <v>0.0630423643567941</v>
      </c>
      <c r="AE24" s="2" t="n">
        <v>-0.119905364591121</v>
      </c>
      <c r="AF24" s="2" t="n">
        <v>-0.01778518599541</v>
      </c>
    </row>
    <row r="25" customFormat="false" ht="13.8" hidden="false" customHeight="false" outlineLevel="0" collapsed="false">
      <c r="A25" s="2" t="s">
        <v>664</v>
      </c>
      <c r="B25" s="2" t="s">
        <v>3857</v>
      </c>
      <c r="C25" s="2" t="n">
        <v>-1.06423579600718</v>
      </c>
      <c r="D25" s="2" t="n">
        <v>1.02997884511804</v>
      </c>
      <c r="E25" s="2" t="n">
        <v>0.0260751854210817</v>
      </c>
      <c r="F25" s="2" t="n">
        <v>0.748372218309941</v>
      </c>
      <c r="G25" s="2" t="n">
        <v>0.758539644128639</v>
      </c>
      <c r="H25" s="2" t="n">
        <v>0.758539644128639</v>
      </c>
      <c r="I25" s="2" t="n">
        <v>0.00391683978927863</v>
      </c>
      <c r="J25" s="2" t="n">
        <v>0.899567090093492</v>
      </c>
      <c r="K25" s="2" t="n">
        <v>0.232429856425864</v>
      </c>
      <c r="L25" s="2" t="n">
        <v>0.0658459181906164</v>
      </c>
      <c r="M25" s="2" t="n">
        <v>0.67268420471205</v>
      </c>
      <c r="N25" s="2" t="n">
        <v>0.513090988791223</v>
      </c>
      <c r="O25" s="2" t="n">
        <v>0.0560675917112027</v>
      </c>
      <c r="P25" s="2" t="n">
        <v>0.00211531602796951</v>
      </c>
      <c r="Q25" s="2" t="n">
        <v>1.3912295164196</v>
      </c>
      <c r="R25" s="2" t="n">
        <v>1.13103261837992</v>
      </c>
      <c r="S25" s="2" t="n">
        <v>1.65655432336892</v>
      </c>
      <c r="T25" s="2" t="n">
        <v>1.33433808191625</v>
      </c>
      <c r="U25" s="2" t="n">
        <v>0.995359071523242</v>
      </c>
      <c r="V25" s="2" t="n">
        <v>1.18839073694057</v>
      </c>
      <c r="W25" s="2" t="n">
        <v>-0.000132352118279559</v>
      </c>
      <c r="X25" s="2" t="n">
        <v>0.0278811550420087</v>
      </c>
      <c r="Y25" s="2" t="n">
        <v>0.00757348436270191</v>
      </c>
      <c r="Z25" s="2" t="n">
        <v>-0.0513197393459817</v>
      </c>
      <c r="AA25" s="2" t="n">
        <v>0.0601972217627659</v>
      </c>
      <c r="AB25" s="2" t="n">
        <v>0.00795838799807288</v>
      </c>
      <c r="AC25" s="2" t="n">
        <v>0.00922246727916635</v>
      </c>
      <c r="AD25" s="2" t="n">
        <v>0.0204746387879432</v>
      </c>
      <c r="AE25" s="2" t="n">
        <v>-0.0444428730350698</v>
      </c>
      <c r="AF25" s="2" t="n">
        <v>0.0446489059245648</v>
      </c>
    </row>
    <row r="26" customFormat="false" ht="13.8" hidden="false" customHeight="false" outlineLevel="0" collapsed="false">
      <c r="A26" s="2" t="s">
        <v>1148</v>
      </c>
      <c r="B26" s="2" t="s">
        <v>3858</v>
      </c>
      <c r="C26" s="2" t="n">
        <v>-1.97164418899816</v>
      </c>
      <c r="D26" s="2" t="n">
        <v>-1.39302967434499</v>
      </c>
      <c r="E26" s="2" t="n">
        <v>0.0266935378390636</v>
      </c>
      <c r="F26" s="2" t="n">
        <v>0.745556159314267</v>
      </c>
      <c r="G26" s="2" t="n">
        <v>-0.440442786530867</v>
      </c>
      <c r="H26" s="2" t="n">
        <v>-0.440442786530867</v>
      </c>
      <c r="I26" s="2" t="n">
        <v>0.0698047900523588</v>
      </c>
      <c r="J26" s="2" t="n">
        <v>0.60175885485859</v>
      </c>
      <c r="K26" s="2" t="n">
        <v>-3</v>
      </c>
      <c r="L26" s="2" t="n">
        <v>-2.95946578234379</v>
      </c>
      <c r="M26" s="2" t="n">
        <v>-0.22435659712086</v>
      </c>
      <c r="N26" s="2" t="n">
        <v>-1.0881241993638</v>
      </c>
      <c r="O26" s="2" t="n">
        <v>-1.16827785878243</v>
      </c>
      <c r="P26" s="2" t="n">
        <v>-3</v>
      </c>
      <c r="Q26" s="2" t="n">
        <v>0.846732210275734</v>
      </c>
      <c r="R26" s="2" t="n">
        <v>0.267574083990215</v>
      </c>
      <c r="S26" s="2" t="n">
        <v>-0.497119351119995</v>
      </c>
      <c r="T26" s="2" t="n">
        <v>-1.08063063624328</v>
      </c>
      <c r="U26" s="2" t="n">
        <v>-0.496071099749153</v>
      </c>
      <c r="V26" s="2" t="n">
        <v>0.679807401429053</v>
      </c>
      <c r="W26" s="2" t="n">
        <v>-0.070896788689283</v>
      </c>
      <c r="X26" s="2" t="n">
        <v>0.134617431323743</v>
      </c>
      <c r="Y26" s="2" t="n">
        <v>-0.0414697959386774</v>
      </c>
      <c r="Z26" s="2" t="n">
        <v>-0.231305594235085</v>
      </c>
      <c r="AA26" s="2" t="n">
        <v>0.0105575067752509</v>
      </c>
      <c r="AB26" s="2" t="n">
        <v>0.0581707770882217</v>
      </c>
      <c r="AC26" s="2" t="n">
        <v>-0.0904282769240813</v>
      </c>
      <c r="AD26" s="2" t="n">
        <v>0.0602383866053139</v>
      </c>
      <c r="AE26" s="2" t="n">
        <v>0.064669399807313</v>
      </c>
      <c r="AF26" s="2" t="n">
        <v>-0.0769957518076813</v>
      </c>
    </row>
    <row r="27" customFormat="false" ht="13.8" hidden="false" customHeight="false" outlineLevel="0" collapsed="false">
      <c r="A27" s="2" t="s">
        <v>119</v>
      </c>
      <c r="B27" s="2" t="s">
        <v>3859</v>
      </c>
      <c r="C27" s="2" t="n">
        <v>-1.07070556366851</v>
      </c>
      <c r="D27" s="2" t="n">
        <v>1.35913445121591</v>
      </c>
      <c r="E27" s="2" t="n">
        <v>0.0284925556505781</v>
      </c>
      <c r="F27" s="2" t="n">
        <v>0.737563710225622</v>
      </c>
      <c r="G27" s="2" t="n">
        <v>0.364777081126868</v>
      </c>
      <c r="H27" s="2" t="n">
        <v>0.364777081126868</v>
      </c>
      <c r="I27" s="2" t="n">
        <v>0.135705240143311</v>
      </c>
      <c r="J27" s="2" t="n">
        <v>0.464957507291176</v>
      </c>
      <c r="K27" s="2" t="n">
        <v>0.799099933679766</v>
      </c>
      <c r="L27" s="2" t="n">
        <v>0.386032877830502</v>
      </c>
      <c r="M27" s="2" t="n">
        <v>0.102078097841338</v>
      </c>
      <c r="N27" s="2" t="n">
        <v>-0.148083101121535</v>
      </c>
      <c r="O27" s="2" t="n">
        <v>-0.557176300324238</v>
      </c>
      <c r="P27" s="2" t="n">
        <v>-0.197472562605747</v>
      </c>
      <c r="Q27" s="2" t="n">
        <v>1.37793960786968</v>
      </c>
      <c r="R27" s="2" t="n">
        <v>0.863772425033958</v>
      </c>
      <c r="S27" s="2" t="n">
        <v>0.898638734411844</v>
      </c>
      <c r="T27" s="2" t="n">
        <v>0.67824847227019</v>
      </c>
      <c r="U27" s="2" t="n">
        <v>0.690659125508188</v>
      </c>
      <c r="V27" s="2" t="n">
        <v>0.500336028764591</v>
      </c>
      <c r="W27" s="2" t="n">
        <v>0.0544567867524784</v>
      </c>
      <c r="X27" s="2" t="n">
        <v>0.0161530491964104</v>
      </c>
      <c r="Y27" s="2" t="n">
        <v>0.0533618089670244</v>
      </c>
      <c r="Z27" s="2" t="n">
        <v>0.0240137868996748</v>
      </c>
      <c r="AA27" s="2" t="n">
        <v>0.0538840553708734</v>
      </c>
      <c r="AB27" s="2" t="n">
        <v>0.0422288776431112</v>
      </c>
      <c r="AC27" s="2" t="n">
        <v>0.0250989724380689</v>
      </c>
      <c r="AD27" s="2" t="n">
        <v>0.0175955950375256</v>
      </c>
      <c r="AE27" s="2" t="n">
        <v>-0.00294861077320353</v>
      </c>
      <c r="AF27" s="2" t="n">
        <v>-0.00163467964651653</v>
      </c>
    </row>
    <row r="28" customFormat="false" ht="13.8" hidden="false" customHeight="false" outlineLevel="0" collapsed="false">
      <c r="A28" s="2" t="s">
        <v>784</v>
      </c>
      <c r="B28" s="2" t="s">
        <v>3860</v>
      </c>
      <c r="C28" s="2" t="n">
        <v>-2.18133159556353</v>
      </c>
      <c r="D28" s="2" t="n">
        <v>1.87246391524712</v>
      </c>
      <c r="E28" s="2" t="n">
        <v>0.028978795555517</v>
      </c>
      <c r="F28" s="2" t="n">
        <v>0.7354521185507</v>
      </c>
      <c r="G28" s="2" t="n">
        <v>0.327758509453477</v>
      </c>
      <c r="H28" s="2" t="n">
        <v>0.327758509453477</v>
      </c>
      <c r="I28" s="2" t="n">
        <v>0.0659095578625707</v>
      </c>
      <c r="J28" s="2" t="n">
        <v>0.612051409458168</v>
      </c>
      <c r="K28" s="2" t="n">
        <v>2.1299121627989</v>
      </c>
      <c r="L28" s="2" t="n">
        <v>-0.56032003998295</v>
      </c>
      <c r="M28" s="2" t="n">
        <v>1.50708562909975</v>
      </c>
      <c r="N28" s="2" t="n">
        <v>0.183566474959822</v>
      </c>
      <c r="O28" s="2" t="n">
        <v>0.157258668020221</v>
      </c>
      <c r="P28" s="2" t="n">
        <v>-0.660931663319204</v>
      </c>
      <c r="Q28" s="2" t="n">
        <v>2.18793423822548</v>
      </c>
      <c r="R28" s="2" t="n">
        <v>1.472088072316</v>
      </c>
      <c r="S28" s="2" t="n">
        <v>1.80071972057698</v>
      </c>
      <c r="T28" s="2" t="n">
        <v>1.00814758523078</v>
      </c>
      <c r="U28" s="2" t="n">
        <v>1.17946865206392</v>
      </c>
      <c r="V28" s="2" t="n">
        <v>0.813519515152326</v>
      </c>
      <c r="W28" s="2" t="n">
        <v>0.131725453808363</v>
      </c>
      <c r="X28" s="2" t="n">
        <v>0.0846878548467737</v>
      </c>
      <c r="Y28" s="2" t="n">
        <v>0.02709475528481</v>
      </c>
      <c r="Z28" s="2" t="n">
        <v>-0.174838540046503</v>
      </c>
      <c r="AA28" s="2" t="n">
        <v>0.0034651549538894</v>
      </c>
      <c r="AB28" s="2" t="n">
        <v>0.0604500971076093</v>
      </c>
      <c r="AC28" s="2" t="n">
        <v>0.050101180213368</v>
      </c>
      <c r="AD28" s="2" t="n">
        <v>0.0485245700687912</v>
      </c>
      <c r="AE28" s="2" t="n">
        <v>-0.027792067350052</v>
      </c>
      <c r="AF28" s="2" t="n">
        <v>-0.022565698646239</v>
      </c>
    </row>
    <row r="29" customFormat="false" ht="13.8" hidden="false" customHeight="false" outlineLevel="0" collapsed="false">
      <c r="A29" s="2" t="s">
        <v>772</v>
      </c>
      <c r="B29" s="2" t="s">
        <v>3861</v>
      </c>
      <c r="C29" s="2" t="n">
        <v>0.52479627893589</v>
      </c>
      <c r="D29" s="2" t="n">
        <v>-0.705305252228026</v>
      </c>
      <c r="E29" s="2" t="n">
        <v>0.0298010342866402</v>
      </c>
      <c r="F29" s="2" t="n">
        <v>0.731925957261899</v>
      </c>
      <c r="G29" s="2" t="n">
        <v>-0.973782595931465</v>
      </c>
      <c r="H29" s="2" t="n">
        <v>-0.973782595931465</v>
      </c>
      <c r="I29" s="2" t="n">
        <v>0.0570506640453944</v>
      </c>
      <c r="J29" s="2" t="n">
        <v>0.636904008883146</v>
      </c>
      <c r="K29" s="2" t="n">
        <v>0.296949502159169</v>
      </c>
      <c r="L29" s="2" t="n">
        <v>-0.836281142877135</v>
      </c>
      <c r="M29" s="2" t="n">
        <v>0.68811846351819</v>
      </c>
      <c r="N29" s="2" t="n">
        <v>1.08370891135721</v>
      </c>
      <c r="O29" s="2" t="n">
        <v>0.965540769901067</v>
      </c>
      <c r="P29" s="2" t="n">
        <v>-0.133669484033836</v>
      </c>
      <c r="Q29" s="2" t="n">
        <v>0.848712948983035</v>
      </c>
      <c r="R29" s="2" t="n">
        <v>1.41015810503292</v>
      </c>
      <c r="S29" s="2" t="n">
        <v>0.345463694278091</v>
      </c>
      <c r="T29" s="2" t="n">
        <v>-1.13605760206937</v>
      </c>
      <c r="U29" s="2" t="n">
        <v>-0.288728147242538</v>
      </c>
      <c r="V29" s="2" t="n">
        <v>0.357956428866403</v>
      </c>
      <c r="W29" s="2" t="n">
        <v>0.00425056386049279</v>
      </c>
      <c r="X29" s="2" t="n">
        <v>0.043588625297831</v>
      </c>
      <c r="Y29" s="2" t="n">
        <v>-0.0982577587456555</v>
      </c>
      <c r="Z29" s="2" t="n">
        <v>-0.128917031434802</v>
      </c>
      <c r="AA29" s="2" t="n">
        <v>0.0155646163018736</v>
      </c>
      <c r="AB29" s="2" t="n">
        <v>0.0374059519699226</v>
      </c>
      <c r="AC29" s="2" t="n">
        <v>-0.0121517331405932</v>
      </c>
      <c r="AD29" s="2" t="n">
        <v>0.142212596609621</v>
      </c>
      <c r="AE29" s="2" t="n">
        <v>0.0900401982812789</v>
      </c>
      <c r="AF29" s="2" t="n">
        <v>-0.111606712969672</v>
      </c>
    </row>
    <row r="30" customFormat="false" ht="13.8" hidden="false" customHeight="false" outlineLevel="0" collapsed="false">
      <c r="A30" s="2" t="s">
        <v>815</v>
      </c>
      <c r="B30" s="2" t="s">
        <v>3862</v>
      </c>
      <c r="C30" s="2" t="n">
        <v>-2.06666455222226</v>
      </c>
      <c r="D30" s="2" t="n">
        <v>1.60390261479437</v>
      </c>
      <c r="E30" s="2" t="n">
        <v>0.0316758105973196</v>
      </c>
      <c r="F30" s="2" t="n">
        <v>0.724084661287147</v>
      </c>
      <c r="G30" s="2" t="n">
        <v>0.468032369720808</v>
      </c>
      <c r="H30" s="2" t="n">
        <v>0.468032369720808</v>
      </c>
      <c r="I30" s="2" t="n">
        <v>0.0128838656326495</v>
      </c>
      <c r="J30" s="2" t="n">
        <v>0.820531814448815</v>
      </c>
      <c r="K30" s="2" t="n">
        <v>-0.279421005576298</v>
      </c>
      <c r="L30" s="2" t="n">
        <v>-1.43133996833887</v>
      </c>
      <c r="M30" s="2" t="n">
        <v>0.388616866293178</v>
      </c>
      <c r="N30" s="2" t="n">
        <v>-0.325185532963865</v>
      </c>
      <c r="O30" s="2" t="n">
        <v>-1.13728371064033</v>
      </c>
      <c r="P30" s="2" t="n">
        <v>-1.82180922223596</v>
      </c>
      <c r="Q30" s="2" t="n">
        <v>0.971509968912141</v>
      </c>
      <c r="R30" s="2" t="n">
        <v>0.163347180579773</v>
      </c>
      <c r="S30" s="2" t="n">
        <v>1.19230380114791</v>
      </c>
      <c r="T30" s="2" t="n">
        <v>1.25033433711462</v>
      </c>
      <c r="U30" s="2" t="n">
        <v>0.897909139641317</v>
      </c>
      <c r="V30" s="2" t="n">
        <v>0.383721474628295</v>
      </c>
      <c r="W30" s="2" t="n">
        <v>0.0437728813904363</v>
      </c>
      <c r="X30" s="2" t="n">
        <v>0.101918609673318</v>
      </c>
      <c r="Y30" s="2" t="n">
        <v>0.0187690375510996</v>
      </c>
      <c r="Z30" s="2" t="n">
        <v>-0.153912026397754</v>
      </c>
      <c r="AA30" s="2" t="n">
        <v>0.106966195619453</v>
      </c>
      <c r="AB30" s="2" t="n">
        <v>0.016790981527073</v>
      </c>
      <c r="AC30" s="2" t="n">
        <v>0.0386320779626938</v>
      </c>
      <c r="AD30" s="2" t="n">
        <v>-0.0354409411523599</v>
      </c>
      <c r="AE30" s="2" t="n">
        <v>-0.0870178872011792</v>
      </c>
      <c r="AF30" s="2" t="n">
        <v>0.0464199817834982</v>
      </c>
    </row>
    <row r="31" customFormat="false" ht="13.8" hidden="false" customHeight="false" outlineLevel="0" collapsed="false">
      <c r="A31" s="2" t="s">
        <v>449</v>
      </c>
      <c r="B31" s="2" t="s">
        <v>3863</v>
      </c>
      <c r="C31" s="2" t="n">
        <v>-2.75780189664824</v>
      </c>
      <c r="D31" s="2" t="n">
        <v>-0.846760734804083</v>
      </c>
      <c r="E31" s="2" t="n">
        <v>0.0323192643153423</v>
      </c>
      <c r="F31" s="2" t="n">
        <v>0.721453705464454</v>
      </c>
      <c r="G31" s="2" t="n">
        <v>-0.743441489587486</v>
      </c>
      <c r="H31" s="2" t="n">
        <v>-0.743441489587486</v>
      </c>
      <c r="I31" s="2" t="n">
        <v>0.0541122619598036</v>
      </c>
      <c r="J31" s="2" t="n">
        <v>0.645649918226157</v>
      </c>
      <c r="K31" s="2" t="n">
        <v>-0.27725501685913</v>
      </c>
      <c r="L31" s="2" t="n">
        <v>-0.941412943036675</v>
      </c>
      <c r="M31" s="2" t="n">
        <v>-3</v>
      </c>
      <c r="N31" s="2" t="n">
        <v>-2.93864813512197</v>
      </c>
      <c r="O31" s="2" t="n">
        <v>-3</v>
      </c>
      <c r="P31" s="2" t="n">
        <v>-2.29606369081542</v>
      </c>
      <c r="Q31" s="2" t="n">
        <v>-3</v>
      </c>
      <c r="R31" s="2" t="n">
        <v>-0.97729050452908</v>
      </c>
      <c r="S31" s="2" t="n">
        <v>0.521997296971871</v>
      </c>
      <c r="T31" s="2" t="n">
        <v>-0.30247370073907</v>
      </c>
      <c r="U31" s="2" t="n">
        <v>-0.715717282718172</v>
      </c>
      <c r="V31" s="2" t="n">
        <v>-0.360740432076212</v>
      </c>
      <c r="W31" s="2" t="n">
        <v>0.13161682153533</v>
      </c>
      <c r="X31" s="2" t="n">
        <v>-0.00772362174838563</v>
      </c>
      <c r="Y31" s="2" t="n">
        <v>0.0893067942910486</v>
      </c>
      <c r="Z31" s="2" t="n">
        <v>0.174092758368894</v>
      </c>
      <c r="AA31" s="2" t="n">
        <v>0.0080810125678869</v>
      </c>
      <c r="AB31" s="2" t="n">
        <v>-0.167435204484461</v>
      </c>
      <c r="AC31" s="2" t="n">
        <v>0.00130203229742645</v>
      </c>
      <c r="AD31" s="2" t="n">
        <v>0.02517009317601</v>
      </c>
      <c r="AE31" s="2" t="n">
        <v>-0.126793349870355</v>
      </c>
      <c r="AF31" s="2" t="n">
        <v>0.0544307265347296</v>
      </c>
    </row>
    <row r="32" customFormat="false" ht="13.8" hidden="false" customHeight="false" outlineLevel="0" collapsed="false">
      <c r="A32" s="2" t="s">
        <v>992</v>
      </c>
      <c r="B32" s="2" t="s">
        <v>3848</v>
      </c>
      <c r="C32" s="2" t="n">
        <v>-2.33696419721699</v>
      </c>
      <c r="D32" s="2" t="n">
        <v>1.89295439104025</v>
      </c>
      <c r="E32" s="2" t="n">
        <v>0.0378673863682796</v>
      </c>
      <c r="F32" s="2" t="n">
        <v>0.699901788634546</v>
      </c>
      <c r="G32" s="2" t="n">
        <v>0.217547274186474</v>
      </c>
      <c r="H32" s="2" t="n">
        <v>0.217547274186474</v>
      </c>
      <c r="I32" s="2" t="n">
        <v>0.279940721605416</v>
      </c>
      <c r="J32" s="2" t="n">
        <v>0.280406847707392</v>
      </c>
      <c r="K32" s="2" t="n">
        <v>-3</v>
      </c>
      <c r="L32" s="2" t="n">
        <v>0.17002809385228</v>
      </c>
      <c r="M32" s="2" t="n">
        <v>-0.0702956029488183</v>
      </c>
      <c r="N32" s="2" t="n">
        <v>-3</v>
      </c>
      <c r="O32" s="2" t="n">
        <v>-1.57746455583382</v>
      </c>
      <c r="P32" s="2" t="n">
        <v>-0.232185524427641</v>
      </c>
      <c r="Q32" s="2" t="n">
        <v>0.0254396254981943</v>
      </c>
      <c r="R32" s="2" t="n">
        <v>1.29211417700536</v>
      </c>
      <c r="S32" s="2" t="n">
        <v>1.30167571812958</v>
      </c>
      <c r="T32" s="2" t="n">
        <v>0.162882475908577</v>
      </c>
      <c r="U32" s="2" t="n">
        <v>-0.167336777097258</v>
      </c>
      <c r="V32" s="2" t="n">
        <v>0.719625030143872</v>
      </c>
      <c r="W32" s="2" t="n">
        <v>-0.14410652249465</v>
      </c>
      <c r="X32" s="2" t="n">
        <v>-0.0584161921530774</v>
      </c>
      <c r="Y32" s="2" t="n">
        <v>0.209141855784918</v>
      </c>
      <c r="Z32" s="2" t="n">
        <v>0.0203239475036971</v>
      </c>
      <c r="AA32" s="2" t="n">
        <v>-0.187370454434027</v>
      </c>
      <c r="AB32" s="2" t="n">
        <v>-0.0453834134685006</v>
      </c>
      <c r="AC32" s="2" t="n">
        <v>0.00289468987846146</v>
      </c>
      <c r="AD32" s="2" t="n">
        <v>0.116181039107724</v>
      </c>
      <c r="AE32" s="2" t="n">
        <v>-0.000808610480155532</v>
      </c>
      <c r="AF32" s="2" t="n">
        <v>0.043495107100713</v>
      </c>
    </row>
    <row r="33" customFormat="false" ht="13.8" hidden="false" customHeight="false" outlineLevel="0" collapsed="false">
      <c r="A33" s="2" t="s">
        <v>795</v>
      </c>
      <c r="B33" s="2" t="s">
        <v>3847</v>
      </c>
      <c r="C33" s="2" t="n">
        <v>-0.545839414463191</v>
      </c>
      <c r="D33" s="2" t="n">
        <v>1.13363213569288</v>
      </c>
      <c r="E33" s="2" t="n">
        <v>0.0387062336016695</v>
      </c>
      <c r="F33" s="2" t="n">
        <v>0.696803241099904</v>
      </c>
      <c r="G33" s="2" t="n">
        <v>0.741566985079931</v>
      </c>
      <c r="H33" s="2" t="n">
        <v>0.741566985079931</v>
      </c>
      <c r="I33" s="2" t="n">
        <v>0.0399796679315177</v>
      </c>
      <c r="J33" s="2" t="n">
        <v>0.692171800209571</v>
      </c>
      <c r="K33" s="2" t="n">
        <v>0.0278940706417669</v>
      </c>
      <c r="L33" s="2" t="n">
        <v>-1.79867521463075</v>
      </c>
      <c r="M33" s="2" t="n">
        <v>-0.636564047091673</v>
      </c>
      <c r="N33" s="2" t="n">
        <v>-0.800450166774839</v>
      </c>
      <c r="O33" s="2" t="n">
        <v>-1.3178766844529</v>
      </c>
      <c r="P33" s="2" t="n">
        <v>-0.0840803578995453</v>
      </c>
      <c r="Q33" s="2" t="n">
        <v>0.285311900549142</v>
      </c>
      <c r="R33" s="2" t="n">
        <v>-0.581136121534133</v>
      </c>
      <c r="S33" s="2" t="n">
        <v>0.201583159695387</v>
      </c>
      <c r="T33" s="2" t="n">
        <v>-0.210645439263659</v>
      </c>
      <c r="U33" s="2" t="n">
        <v>-1.02498526746876</v>
      </c>
      <c r="V33" s="2" t="n">
        <v>0.152491671423918</v>
      </c>
      <c r="W33" s="2" t="n">
        <v>0.0543140163748944</v>
      </c>
      <c r="X33" s="2" t="n">
        <v>-0.089697296759557</v>
      </c>
      <c r="Y33" s="2" t="n">
        <v>-0.0141708055037718</v>
      </c>
      <c r="Z33" s="2" t="n">
        <v>-0.098278641169839</v>
      </c>
      <c r="AA33" s="2" t="n">
        <v>0.0681532696785506</v>
      </c>
      <c r="AB33" s="2" t="n">
        <v>0.031456114197612</v>
      </c>
      <c r="AC33" s="2" t="n">
        <v>-0.0437943793174027</v>
      </c>
      <c r="AD33" s="2" t="n">
        <v>0.0382796975355414</v>
      </c>
      <c r="AE33" s="2" t="n">
        <v>-0.0661938285470298</v>
      </c>
      <c r="AF33" s="2" t="n">
        <v>0.107261456507296</v>
      </c>
    </row>
    <row r="34" customFormat="false" ht="13.8" hidden="false" customHeight="false" outlineLevel="0" collapsed="false">
      <c r="A34" s="2" t="s">
        <v>681</v>
      </c>
      <c r="B34" s="2" t="s">
        <v>3864</v>
      </c>
      <c r="C34" s="2" t="n">
        <v>-3.45178467084642</v>
      </c>
      <c r="D34" s="2" t="n">
        <v>-0.865018422405467</v>
      </c>
      <c r="E34" s="2" t="n">
        <v>0.0400314509982532</v>
      </c>
      <c r="F34" s="2" t="n">
        <v>0.6919852635395</v>
      </c>
      <c r="G34" s="2" t="n">
        <v>-0.84600689730475</v>
      </c>
      <c r="H34" s="2" t="n">
        <v>-0.84600689730475</v>
      </c>
      <c r="I34" s="2" t="n">
        <v>0.0247731630264181</v>
      </c>
      <c r="J34" s="2" t="n">
        <v>0.754425415513822</v>
      </c>
      <c r="K34" s="2" t="n">
        <v>-0.566680814944687</v>
      </c>
      <c r="L34" s="2" t="n">
        <v>-3</v>
      </c>
      <c r="M34" s="2" t="n">
        <v>-3</v>
      </c>
      <c r="N34" s="2" t="n">
        <v>-2.75061451745877</v>
      </c>
      <c r="O34" s="2" t="n">
        <v>-1.58576478934145</v>
      </c>
      <c r="P34" s="2" t="n">
        <v>-1.5336405435976</v>
      </c>
      <c r="Q34" s="2" t="n">
        <v>-3</v>
      </c>
      <c r="R34" s="2" t="n">
        <v>-1.20641800281568</v>
      </c>
      <c r="S34" s="2" t="n">
        <v>-1.32290001027023</v>
      </c>
      <c r="T34" s="2" t="n">
        <v>-0.24075077602807</v>
      </c>
      <c r="U34" s="2" t="n">
        <v>-1.45884441912829</v>
      </c>
      <c r="V34" s="2" t="n">
        <v>-2.33620950524566</v>
      </c>
      <c r="W34" s="2" t="n">
        <v>0.110610181271993</v>
      </c>
      <c r="X34" s="2" t="n">
        <v>-0.0940224312561064</v>
      </c>
      <c r="Y34" s="2" t="n">
        <v>-0.0743891513702004</v>
      </c>
      <c r="Z34" s="2" t="n">
        <v>0</v>
      </c>
      <c r="AA34" s="2" t="n">
        <v>-0.153429163259006</v>
      </c>
      <c r="AB34" s="2" t="n">
        <v>-0.0970369639439452</v>
      </c>
      <c r="AC34" s="2" t="n">
        <v>0.104619785001505</v>
      </c>
      <c r="AD34" s="2" t="n">
        <v>-0.0371012313988201</v>
      </c>
      <c r="AE34" s="2" t="n">
        <v>0.00985077308706208</v>
      </c>
      <c r="AF34" s="2" t="n">
        <v>0.160442230375966</v>
      </c>
    </row>
    <row r="35" customFormat="false" ht="13.8" hidden="false" customHeight="false" outlineLevel="0" collapsed="false">
      <c r="A35" s="2" t="s">
        <v>39</v>
      </c>
      <c r="B35" s="2" t="s">
        <v>3865</v>
      </c>
      <c r="C35" s="2" t="n">
        <v>0.0132890803681287</v>
      </c>
      <c r="D35" s="2" t="n">
        <v>2.65727926655204</v>
      </c>
      <c r="E35" s="2" t="n">
        <v>0.043485962103117</v>
      </c>
      <c r="F35" s="2" t="n">
        <v>0.679840391370298</v>
      </c>
      <c r="G35" s="2" t="n">
        <v>0.243867147543115</v>
      </c>
      <c r="H35" s="2" t="n">
        <v>0.243867147543115</v>
      </c>
      <c r="I35" s="2" t="n">
        <v>0.0968328388192519</v>
      </c>
      <c r="J35" s="2" t="n">
        <v>0.538523986595097</v>
      </c>
      <c r="K35" s="2" t="n">
        <v>1.15166319211892</v>
      </c>
      <c r="L35" s="2" t="n">
        <v>-1.45736514222157</v>
      </c>
      <c r="M35" s="2" t="n">
        <v>2.42768334507248</v>
      </c>
      <c r="N35" s="2" t="n">
        <v>-1.73554042020953</v>
      </c>
      <c r="O35" s="2" t="n">
        <v>-3</v>
      </c>
      <c r="P35" s="2" t="n">
        <v>0.571470822698089</v>
      </c>
      <c r="Q35" s="2" t="n">
        <v>-0.201559174148026</v>
      </c>
      <c r="R35" s="2" t="n">
        <v>-0.419971696727335</v>
      </c>
      <c r="S35" s="2" t="n">
        <v>1.0302984505096</v>
      </c>
      <c r="T35" s="2" t="n">
        <v>-0.804593529549764</v>
      </c>
      <c r="U35" s="2" t="n">
        <v>-0.446253866511639</v>
      </c>
      <c r="V35" s="2" t="n">
        <v>0.0435853896432</v>
      </c>
      <c r="W35" s="2" t="n">
        <v>0.0932371724996966</v>
      </c>
      <c r="X35" s="2" t="n">
        <v>-0.1074337240488</v>
      </c>
      <c r="Y35" s="2" t="n">
        <v>0.255138675866924</v>
      </c>
      <c r="Z35" s="2" t="n">
        <v>-0.328554872266434</v>
      </c>
      <c r="AA35" s="2" t="n">
        <v>0.166549358787803</v>
      </c>
      <c r="AB35" s="2" t="n">
        <v>-0.00985593761658397</v>
      </c>
      <c r="AC35" s="2" t="n">
        <v>-0.0106946807604544</v>
      </c>
      <c r="AD35" s="2" t="n">
        <v>0.0832227959924748</v>
      </c>
      <c r="AE35" s="2" t="n">
        <v>-0.122647973258407</v>
      </c>
      <c r="AF35" s="2" t="n">
        <v>-0.0471990105979715</v>
      </c>
    </row>
    <row r="36" customFormat="false" ht="13.8" hidden="false" customHeight="false" outlineLevel="0" collapsed="false">
      <c r="A36" s="2" t="s">
        <v>801</v>
      </c>
      <c r="B36" s="2" t="s">
        <v>3866</v>
      </c>
      <c r="C36" s="2" t="n">
        <v>-1.54370561699966</v>
      </c>
      <c r="D36" s="2" t="n">
        <v>1.24351609520703</v>
      </c>
      <c r="E36" s="2" t="n">
        <v>0.0444475848354989</v>
      </c>
      <c r="F36" s="2" t="n">
        <v>0.676559175984427</v>
      </c>
      <c r="G36" s="2" t="n">
        <v>0.428687320954565</v>
      </c>
      <c r="H36" s="2" t="n">
        <v>0.428687320954565</v>
      </c>
      <c r="I36" s="2" t="n">
        <v>0.102306532384147</v>
      </c>
      <c r="J36" s="2" t="n">
        <v>0.527121147449616</v>
      </c>
      <c r="K36" s="2" t="n">
        <v>-0.307932676390571</v>
      </c>
      <c r="L36" s="2" t="n">
        <v>-2.75241304646059</v>
      </c>
      <c r="M36" s="2" t="n">
        <v>-0.719869182508559</v>
      </c>
      <c r="N36" s="2" t="n">
        <v>-1.68228136788962</v>
      </c>
      <c r="O36" s="2" t="n">
        <v>-1.62601030990542</v>
      </c>
      <c r="P36" s="2" t="n">
        <v>-2.55419270755669</v>
      </c>
      <c r="Q36" s="2" t="n">
        <v>1.11863685817584</v>
      </c>
      <c r="R36" s="2" t="n">
        <v>-0.654542495883423</v>
      </c>
      <c r="S36" s="2" t="n">
        <v>0.111915059368439</v>
      </c>
      <c r="T36" s="2" t="n">
        <v>-0.0810605049050253</v>
      </c>
      <c r="U36" s="2" t="n">
        <v>-0.555193071148453</v>
      </c>
      <c r="V36" s="2" t="n">
        <v>-0.245715366501333</v>
      </c>
      <c r="W36" s="2" t="n">
        <v>0.104196738744184</v>
      </c>
      <c r="X36" s="2" t="n">
        <v>0.0716274570879253</v>
      </c>
      <c r="Y36" s="2" t="n">
        <v>-0.00733287220124067</v>
      </c>
      <c r="Z36" s="2" t="n">
        <v>-0.171890310193222</v>
      </c>
      <c r="AA36" s="2" t="n">
        <v>-0.00741178980757359</v>
      </c>
      <c r="AB36" s="2" t="n">
        <v>0.0881990240924891</v>
      </c>
      <c r="AC36" s="2" t="n">
        <v>-0.00379509266186993</v>
      </c>
      <c r="AD36" s="2" t="n">
        <v>0.00418651264366077</v>
      </c>
      <c r="AE36" s="2" t="n">
        <v>-0.0648185897774508</v>
      </c>
      <c r="AF36" s="2" t="n">
        <v>0.0624507703926318</v>
      </c>
    </row>
    <row r="37" customFormat="false" ht="13.8" hidden="false" customHeight="false" outlineLevel="0" collapsed="false">
      <c r="A37" s="2" t="s">
        <v>746</v>
      </c>
      <c r="B37" s="2" t="s">
        <v>3867</v>
      </c>
      <c r="C37" s="2" t="n">
        <v>-0.498366918668967</v>
      </c>
      <c r="D37" s="2" t="n">
        <v>1.10459867004896</v>
      </c>
      <c r="E37" s="2" t="n">
        <v>0.0460431937233523</v>
      </c>
      <c r="F37" s="2" t="n">
        <v>0.671203942705357</v>
      </c>
      <c r="G37" s="2" t="n">
        <v>0.341808698310116</v>
      </c>
      <c r="H37" s="2" t="n">
        <v>0.341808698310116</v>
      </c>
      <c r="I37" s="2" t="n">
        <v>0.412826022559665</v>
      </c>
      <c r="J37" s="2" t="n">
        <v>0.172499667487873</v>
      </c>
      <c r="K37" s="2" t="n">
        <v>1.24992901120301</v>
      </c>
      <c r="L37" s="2" t="n">
        <v>0.601600088147849</v>
      </c>
      <c r="M37" s="2" t="n">
        <v>0.73440415393094</v>
      </c>
      <c r="N37" s="2" t="n">
        <v>0.773622688903041</v>
      </c>
      <c r="O37" s="2" t="n">
        <v>0.516713829396333</v>
      </c>
      <c r="P37" s="2" t="n">
        <v>0.267130105619265</v>
      </c>
      <c r="Q37" s="2" t="n">
        <v>1.4111862197156</v>
      </c>
      <c r="R37" s="2" t="n">
        <v>0.969700923164222</v>
      </c>
      <c r="S37" s="2" t="n">
        <v>1.17673434489104</v>
      </c>
      <c r="T37" s="2" t="n">
        <v>0.986052440725169</v>
      </c>
      <c r="U37" s="2" t="n">
        <v>1.20868268978885</v>
      </c>
      <c r="V37" s="2" t="n">
        <v>0.705736789430382</v>
      </c>
      <c r="W37" s="2" t="n">
        <v>0.0447735345473037</v>
      </c>
      <c r="X37" s="2" t="n">
        <v>0.0328870598998716</v>
      </c>
      <c r="Y37" s="2" t="n">
        <v>0.00204204193350429</v>
      </c>
      <c r="Z37" s="2" t="n">
        <v>-0.0112311141064336</v>
      </c>
      <c r="AA37" s="2" t="n">
        <v>0.033838966861114</v>
      </c>
      <c r="AB37" s="2" t="n">
        <v>0.027859468766397</v>
      </c>
      <c r="AC37" s="2" t="n">
        <v>0.0317307293280541</v>
      </c>
      <c r="AD37" s="2" t="n">
        <v>-0.00215973857159331</v>
      </c>
      <c r="AE37" s="2" t="n">
        <v>-0.0175086204593845</v>
      </c>
      <c r="AF37" s="2" t="n">
        <v>-0.0293239308088196</v>
      </c>
    </row>
    <row r="38" customFormat="false" ht="13.8" hidden="false" customHeight="false" outlineLevel="0" collapsed="false">
      <c r="A38" s="2" t="s">
        <v>762</v>
      </c>
      <c r="B38" s="2" t="s">
        <v>3868</v>
      </c>
      <c r="C38" s="2" t="n">
        <v>-2.05279239113541</v>
      </c>
      <c r="D38" s="2" t="n">
        <v>1.43790862210512</v>
      </c>
      <c r="E38" s="2" t="n">
        <v>0.0463463114667089</v>
      </c>
      <c r="F38" s="2" t="n">
        <v>0.670198807086546</v>
      </c>
      <c r="G38" s="2" t="n">
        <v>0.231846772273851</v>
      </c>
      <c r="H38" s="2" t="n">
        <v>0.231846772273851</v>
      </c>
      <c r="I38" s="2" t="n">
        <v>0.242171966019643</v>
      </c>
      <c r="J38" s="2" t="n">
        <v>0.319788839091994</v>
      </c>
      <c r="K38" s="2" t="n">
        <v>-0.0727192403149067</v>
      </c>
      <c r="L38" s="2" t="n">
        <v>-2.38395689542884</v>
      </c>
      <c r="M38" s="2" t="n">
        <v>-0.660556579060397</v>
      </c>
      <c r="N38" s="2" t="n">
        <v>-3</v>
      </c>
      <c r="O38" s="2" t="n">
        <v>-1.49260517738086</v>
      </c>
      <c r="P38" s="2" t="n">
        <v>-2.84158097036236</v>
      </c>
      <c r="Q38" s="2" t="n">
        <v>1.34719914380241</v>
      </c>
      <c r="R38" s="2" t="n">
        <v>0.33600625880668</v>
      </c>
      <c r="S38" s="2" t="n">
        <v>0.588361869665892</v>
      </c>
      <c r="T38" s="2" t="n">
        <v>-0.212804498512505</v>
      </c>
      <c r="U38" s="2" t="n">
        <v>-0.302634420336146</v>
      </c>
      <c r="V38" s="2" t="n">
        <v>-0.458872425205927</v>
      </c>
      <c r="W38" s="2" t="n">
        <v>0.129935293835294</v>
      </c>
      <c r="X38" s="2" t="n">
        <v>0.08544987771006</v>
      </c>
      <c r="Y38" s="2" t="n">
        <v>0.0647517269559475</v>
      </c>
      <c r="Z38" s="2" t="n">
        <v>-0.145746333066424</v>
      </c>
      <c r="AA38" s="2" t="n">
        <v>-0.198547778956187</v>
      </c>
      <c r="AB38" s="2" t="n">
        <v>0.0866563256715857</v>
      </c>
      <c r="AC38" s="2" t="n">
        <v>0.052125327737325</v>
      </c>
      <c r="AD38" s="2" t="n">
        <v>0.0643812768288268</v>
      </c>
      <c r="AE38" s="2" t="n">
        <v>-0.021341475083961</v>
      </c>
      <c r="AF38" s="2" t="n">
        <v>0.0118320238296309</v>
      </c>
    </row>
    <row r="39" customFormat="false" ht="13.8" hidden="false" customHeight="false" outlineLevel="0" collapsed="false">
      <c r="A39" s="2" t="s">
        <v>3869</v>
      </c>
      <c r="B39" s="2" t="s">
        <v>3870</v>
      </c>
      <c r="C39" s="2" t="n">
        <v>-0.160809397787639</v>
      </c>
      <c r="D39" s="2" t="n">
        <v>0.888006220769857</v>
      </c>
      <c r="E39" s="2" t="n">
        <v>0.0466667353020797</v>
      </c>
      <c r="F39" s="2" t="n">
        <v>0.669140418384237</v>
      </c>
      <c r="G39" s="2" t="n">
        <v>1.10080471547352</v>
      </c>
      <c r="H39" s="2" t="n">
        <v>1.10080471547352</v>
      </c>
      <c r="I39" s="2" t="n">
        <v>0.00648769734477749</v>
      </c>
      <c r="J39" s="2" t="n">
        <v>0.871409064682802</v>
      </c>
      <c r="K39" s="2" t="n">
        <v>1.37920405912306</v>
      </c>
      <c r="L39" s="2" t="n">
        <v>-0.607657396125932</v>
      </c>
      <c r="M39" s="2" t="n">
        <v>-0.614172768239648</v>
      </c>
      <c r="N39" s="2" t="n">
        <v>-0.30686714439953</v>
      </c>
      <c r="O39" s="2" t="n">
        <v>-3</v>
      </c>
      <c r="P39" s="2" t="n">
        <v>0.354956510750223</v>
      </c>
      <c r="Q39" s="2" t="n">
        <v>0.0975248054215609</v>
      </c>
      <c r="R39" s="2" t="n">
        <v>-0.342803998157874</v>
      </c>
      <c r="S39" s="2" t="n">
        <v>0.579195838950369</v>
      </c>
      <c r="T39" s="2" t="n">
        <v>0.422549689974415</v>
      </c>
      <c r="U39" s="2" t="n">
        <v>-3</v>
      </c>
      <c r="V39" s="2" t="n">
        <v>0.183097250900197</v>
      </c>
      <c r="W39" s="2" t="n">
        <v>0.126740990891587</v>
      </c>
      <c r="X39" s="2" t="n">
        <v>-0.117778722079605</v>
      </c>
      <c r="Y39" s="2" t="n">
        <v>0.0932328698207562</v>
      </c>
      <c r="Z39" s="2" t="n">
        <v>0.000550998851003072</v>
      </c>
      <c r="AA39" s="2" t="n">
        <v>0.354728262887572</v>
      </c>
      <c r="AB39" s="2" t="n">
        <v>0.0234847063668476</v>
      </c>
      <c r="AC39" s="2" t="n">
        <v>-0.0548580588706582</v>
      </c>
      <c r="AD39" s="2" t="n">
        <v>0.125821547270162</v>
      </c>
      <c r="AE39" s="2" t="n">
        <v>-0.0779726532890099</v>
      </c>
      <c r="AF39" s="2" t="n">
        <v>0.450804015719576</v>
      </c>
    </row>
    <row r="40" customFormat="false" ht="13.8" hidden="false" customHeight="false" outlineLevel="0" collapsed="false">
      <c r="A40" s="2" t="s">
        <v>797</v>
      </c>
      <c r="B40" s="2" t="s">
        <v>3871</v>
      </c>
      <c r="C40" s="2" t="n">
        <v>0.605431304627471</v>
      </c>
      <c r="D40" s="2" t="n">
        <v>0.776766861818637</v>
      </c>
      <c r="E40" s="2" t="n">
        <v>0.0470818652413459</v>
      </c>
      <c r="F40" s="2" t="n">
        <v>0.667775455035861</v>
      </c>
      <c r="G40" s="2" t="n">
        <v>0.717891992968506</v>
      </c>
      <c r="H40" s="2" t="n">
        <v>0.717891992968506</v>
      </c>
      <c r="I40" s="2" t="n">
        <v>0.0710328038789988</v>
      </c>
      <c r="J40" s="2" t="n">
        <v>0.598586320264078</v>
      </c>
      <c r="K40" s="2" t="n">
        <v>0.290679373003584</v>
      </c>
      <c r="L40" s="2" t="n">
        <v>-0.914797289890259</v>
      </c>
      <c r="M40" s="2" t="n">
        <v>0.10240117199583</v>
      </c>
      <c r="N40" s="2" t="n">
        <v>-1.08158171316139</v>
      </c>
      <c r="O40" s="2" t="n">
        <v>-2.42332588468624</v>
      </c>
      <c r="P40" s="2" t="n">
        <v>-0.793322069452103</v>
      </c>
      <c r="Q40" s="2" t="n">
        <v>-1.40928934115098</v>
      </c>
      <c r="R40" s="2" t="n">
        <v>-1.54026587873895</v>
      </c>
      <c r="S40" s="2" t="n">
        <v>-0.12865878722227</v>
      </c>
      <c r="T40" s="2" t="n">
        <v>-2.57503939700186</v>
      </c>
      <c r="U40" s="2" t="n">
        <v>-3</v>
      </c>
      <c r="V40" s="2" t="n">
        <v>-2.22843408209714</v>
      </c>
      <c r="W40" s="2" t="n">
        <v>0.0762505604752357</v>
      </c>
      <c r="X40" s="2" t="n">
        <v>-0.0147400651107144</v>
      </c>
      <c r="Y40" s="2" t="n">
        <v>0.120396220645104</v>
      </c>
      <c r="Z40" s="2" t="n">
        <v>-0.0860235108538818</v>
      </c>
      <c r="AA40" s="2" t="n">
        <v>0.176728963895995</v>
      </c>
      <c r="AB40" s="2" t="n">
        <v>0.0261760945884992</v>
      </c>
      <c r="AC40" s="2" t="n">
        <v>0.0485666258920737</v>
      </c>
      <c r="AD40" s="2" t="n">
        <v>0.174662746853593</v>
      </c>
      <c r="AE40" s="2" t="n">
        <v>-0.11937827524173</v>
      </c>
      <c r="AF40" s="2" t="n">
        <v>0.0559740438291799</v>
      </c>
    </row>
    <row r="41" customFormat="false" ht="13.8" hidden="false" customHeight="false" outlineLevel="0" collapsed="false">
      <c r="A41" s="2" t="s">
        <v>1214</v>
      </c>
      <c r="B41" s="2" t="s">
        <v>3872</v>
      </c>
      <c r="C41" s="2" t="n">
        <v>-1.54182860323454</v>
      </c>
      <c r="D41" s="2" t="n">
        <v>-2.03579673204279</v>
      </c>
      <c r="E41" s="2" t="n">
        <v>0.048518678568528</v>
      </c>
      <c r="F41" s="2" t="n">
        <v>0.663104378930808</v>
      </c>
      <c r="G41" s="2" t="n">
        <v>-0.0817672140667964</v>
      </c>
      <c r="H41" s="2" t="n">
        <v>-0.0817672140667964</v>
      </c>
      <c r="I41" s="2" t="n">
        <v>0.707279787464426</v>
      </c>
      <c r="J41" s="2" t="n">
        <v>0.0390945608801826</v>
      </c>
      <c r="K41" s="2" t="n">
        <v>-3</v>
      </c>
      <c r="L41" s="2" t="n">
        <v>1.30814466332507</v>
      </c>
      <c r="M41" s="2" t="n">
        <v>1.1861138062774</v>
      </c>
      <c r="N41" s="2" t="n">
        <v>1.62915461698665</v>
      </c>
      <c r="O41" s="2" t="n">
        <v>0.044386769746907</v>
      </c>
      <c r="P41" s="2" t="n">
        <v>1.66384757165052</v>
      </c>
      <c r="Q41" s="2" t="n">
        <v>0.386950599175755</v>
      </c>
      <c r="R41" s="2" t="n">
        <v>-1.18978761995656</v>
      </c>
      <c r="S41" s="2" t="n">
        <v>-1.47357847779316</v>
      </c>
      <c r="T41" s="2" t="n">
        <v>-0.81096009974556</v>
      </c>
      <c r="U41" s="2" t="n">
        <v>-1.50956534441011</v>
      </c>
      <c r="V41" s="2" t="n">
        <v>-1.33814032408705</v>
      </c>
      <c r="W41" s="2" t="n">
        <v>-0.268631137651911</v>
      </c>
      <c r="X41" s="2" t="n">
        <v>-0.0494302533113099</v>
      </c>
      <c r="Y41" s="2" t="n">
        <v>0.0366985380496907</v>
      </c>
      <c r="Z41" s="2" t="n">
        <v>0.010320034043587</v>
      </c>
      <c r="AA41" s="2" t="n">
        <v>0.208739032076488</v>
      </c>
      <c r="AB41" s="2" t="n">
        <v>0.105536005579</v>
      </c>
      <c r="AC41" s="2" t="n">
        <v>0.00656206127097484</v>
      </c>
      <c r="AD41" s="2" t="n">
        <v>-0.0153301923811809</v>
      </c>
      <c r="AE41" s="2" t="n">
        <v>0.0239999241584314</v>
      </c>
      <c r="AF41" s="2" t="n">
        <v>0.0920173783364093</v>
      </c>
    </row>
    <row r="42" customFormat="false" ht="13.8" hidden="false" customHeight="false" outlineLevel="0" collapsed="false">
      <c r="A42" s="2" t="s">
        <v>2752</v>
      </c>
      <c r="B42" s="2" t="s">
        <v>3873</v>
      </c>
      <c r="C42" s="2" t="n">
        <v>-0.026988117155818</v>
      </c>
      <c r="D42" s="2" t="n">
        <v>-0.157438252550179</v>
      </c>
      <c r="E42" s="2" t="n">
        <v>0.0512700563805393</v>
      </c>
      <c r="F42" s="2" t="n">
        <v>0.654379583267649</v>
      </c>
      <c r="G42" s="2" t="n">
        <v>-1.73080571433565</v>
      </c>
      <c r="H42" s="2" t="n">
        <v>-1.73080571433565</v>
      </c>
      <c r="I42" s="2" t="n">
        <v>0.367279983873531</v>
      </c>
      <c r="J42" s="2" t="n">
        <v>0.204981001139663</v>
      </c>
      <c r="K42" s="2" t="n">
        <v>0.491166244679159</v>
      </c>
      <c r="L42" s="2" t="n">
        <v>-0.370925039008609</v>
      </c>
      <c r="M42" s="2" t="n">
        <v>-0.224631739458503</v>
      </c>
      <c r="N42" s="2" t="n">
        <v>-0.268319512825501</v>
      </c>
      <c r="O42" s="2" t="n">
        <v>0.0881211415108968</v>
      </c>
      <c r="P42" s="2" t="n">
        <v>-0.133059190734979</v>
      </c>
      <c r="Q42" s="2" t="n">
        <v>-3</v>
      </c>
      <c r="R42" s="2" t="n">
        <v>0.653229032470326</v>
      </c>
      <c r="S42" s="2" t="n">
        <v>0.82043166516833</v>
      </c>
      <c r="T42" s="2" t="n">
        <v>0.745495454918047</v>
      </c>
      <c r="U42" s="2" t="n">
        <v>1.0783217010838</v>
      </c>
      <c r="V42" s="2" t="n">
        <v>1.32677412299475</v>
      </c>
      <c r="W42" s="2" t="n">
        <v>0.0428885064181333</v>
      </c>
      <c r="X42" s="2" t="n">
        <v>-0.0065502067259334</v>
      </c>
      <c r="Y42" s="2" t="n">
        <v>-0.0185728390785548</v>
      </c>
      <c r="Z42" s="2" t="n">
        <v>-0.0123718858347114</v>
      </c>
      <c r="AA42" s="2" t="n">
        <v>-0.0469488810670161</v>
      </c>
      <c r="AB42" s="2" t="n">
        <v>-0.250494538474674</v>
      </c>
      <c r="AC42" s="2" t="n">
        <v>-0.0434304162784311</v>
      </c>
      <c r="AD42" s="2" t="n">
        <v>-0.0156573201396844</v>
      </c>
      <c r="AE42" s="2" t="n">
        <v>-0.0141401683423948</v>
      </c>
      <c r="AF42" s="2" t="n">
        <v>-0.0438384894010159</v>
      </c>
    </row>
    <row r="43" customFormat="false" ht="13.8" hidden="false" customHeight="false" outlineLevel="0" collapsed="false">
      <c r="A43" s="2" t="s">
        <v>303</v>
      </c>
      <c r="B43" s="2" t="s">
        <v>3874</v>
      </c>
      <c r="C43" s="2" t="n">
        <v>-0.881940172795225</v>
      </c>
      <c r="D43" s="2" t="n">
        <v>0.787772313449457</v>
      </c>
      <c r="E43" s="2" t="n">
        <v>0.0529799609074108</v>
      </c>
      <c r="F43" s="2" t="n">
        <v>0.649094686065513</v>
      </c>
      <c r="G43" s="2" t="n">
        <v>0.780092020557675</v>
      </c>
      <c r="H43" s="2" t="n">
        <v>0.780092020557675</v>
      </c>
      <c r="I43" s="2" t="n">
        <v>0.0569628281273503</v>
      </c>
      <c r="J43" s="2" t="n">
        <v>0.637161536819743</v>
      </c>
      <c r="K43" s="2" t="n">
        <v>-0.118392180084862</v>
      </c>
      <c r="L43" s="2" t="n">
        <v>-3</v>
      </c>
      <c r="M43" s="2" t="n">
        <v>-0.282004350910934</v>
      </c>
      <c r="N43" s="2" t="n">
        <v>-2.33720852228815</v>
      </c>
      <c r="O43" s="2" t="n">
        <v>-2.73703848101193</v>
      </c>
      <c r="P43" s="2" t="n">
        <v>-0.893923682326336</v>
      </c>
      <c r="Q43" s="2" t="n">
        <v>0.748971468712638</v>
      </c>
      <c r="R43" s="2" t="n">
        <v>-1.2326982735915</v>
      </c>
      <c r="S43" s="2" t="n">
        <v>0.802245014147351</v>
      </c>
      <c r="T43" s="2" t="n">
        <v>-1.66228897583368</v>
      </c>
      <c r="U43" s="2" t="n">
        <v>-2.25647415027828</v>
      </c>
      <c r="V43" s="2" t="n">
        <v>-1.57501462229802</v>
      </c>
      <c r="W43" s="2" t="n">
        <v>0.0986359733621981</v>
      </c>
      <c r="X43" s="2" t="n">
        <v>-0.094250863375864</v>
      </c>
      <c r="Y43" s="2" t="n">
        <v>0.0801405094957515</v>
      </c>
      <c r="Z43" s="2" t="n">
        <v>-0.229858318687077</v>
      </c>
      <c r="AA43" s="2" t="n">
        <v>0.0526639398474357</v>
      </c>
      <c r="AB43" s="2" t="n">
        <v>0.118902222258011</v>
      </c>
      <c r="AC43" s="2" t="n">
        <v>0.0530294355025742</v>
      </c>
      <c r="AD43" s="2" t="n">
        <v>0.155980513922685</v>
      </c>
      <c r="AE43" s="2" t="n">
        <v>-0.172093227191136</v>
      </c>
      <c r="AF43" s="2" t="n">
        <v>0.0782636008193835</v>
      </c>
    </row>
    <row r="44" customFormat="false" ht="13.8" hidden="false" customHeight="false" outlineLevel="0" collapsed="false">
      <c r="A44" s="2" t="s">
        <v>634</v>
      </c>
      <c r="B44" s="2" t="s">
        <v>3875</v>
      </c>
      <c r="C44" s="2" t="n">
        <v>-3.15122636149215</v>
      </c>
      <c r="D44" s="2" t="n">
        <v>1.69931676448889</v>
      </c>
      <c r="E44" s="2" t="n">
        <v>0.0552892935153252</v>
      </c>
      <c r="F44" s="2" t="n">
        <v>0.642113737965691</v>
      </c>
      <c r="G44" s="2" t="n">
        <v>0.296146798477253</v>
      </c>
      <c r="H44" s="2" t="n">
        <v>0.296146798477253</v>
      </c>
      <c r="I44" s="2" t="n">
        <v>0.126447851568036</v>
      </c>
      <c r="J44" s="2" t="n">
        <v>0.481064966078832</v>
      </c>
      <c r="K44" s="2" t="n">
        <v>-0.483956769030699</v>
      </c>
      <c r="L44" s="2" t="n">
        <v>-2.47567737962362</v>
      </c>
      <c r="M44" s="2" t="n">
        <v>-3</v>
      </c>
      <c r="N44" s="2" t="n">
        <v>-1.81551458459783</v>
      </c>
      <c r="O44" s="2" t="n">
        <v>-3</v>
      </c>
      <c r="P44" s="2" t="n">
        <v>-2.83513257416455</v>
      </c>
      <c r="Q44" s="2" t="n">
        <v>1.21412160507034</v>
      </c>
      <c r="R44" s="2" t="n">
        <v>0.377001434214928</v>
      </c>
      <c r="S44" s="2" t="n">
        <v>-0.20615633238914</v>
      </c>
      <c r="T44" s="2" t="n">
        <v>0.624278774308086</v>
      </c>
      <c r="U44" s="2" t="n">
        <v>0.431620586531495</v>
      </c>
      <c r="V44" s="2" t="n">
        <v>0.676314302770095</v>
      </c>
      <c r="W44" s="2" t="n">
        <v>0.138137745513683</v>
      </c>
      <c r="X44" s="2" t="n">
        <v>0.0197672347260171</v>
      </c>
      <c r="Y44" s="2" t="n">
        <v>-0.029519319090515</v>
      </c>
      <c r="Z44" s="2" t="n">
        <v>0.0443414675846554</v>
      </c>
      <c r="AA44" s="2" t="n">
        <v>0.156015494351686</v>
      </c>
      <c r="AB44" s="2" t="n">
        <v>0.0519476039410513</v>
      </c>
      <c r="AC44" s="2" t="n">
        <v>-0.034118656081108</v>
      </c>
      <c r="AD44" s="2" t="n">
        <v>-0.0395753884967523</v>
      </c>
      <c r="AE44" s="2" t="n">
        <v>0.0493171001969213</v>
      </c>
      <c r="AF44" s="2" t="n">
        <v>0.0253761355066236</v>
      </c>
    </row>
    <row r="45" customFormat="false" ht="13.8" hidden="false" customHeight="false" outlineLevel="0" collapsed="false">
      <c r="A45" s="2" t="s">
        <v>162</v>
      </c>
      <c r="B45" s="2" t="s">
        <v>3876</v>
      </c>
      <c r="C45" s="2" t="n">
        <v>-1.05923065042266</v>
      </c>
      <c r="D45" s="2" t="n">
        <v>0.789850333702882</v>
      </c>
      <c r="E45" s="2" t="n">
        <v>0.0581877906360909</v>
      </c>
      <c r="F45" s="2" t="n">
        <v>0.633591023229736</v>
      </c>
      <c r="G45" s="2" t="n">
        <v>1.04914813830188</v>
      </c>
      <c r="H45" s="2" t="n">
        <v>1.04914813830188</v>
      </c>
      <c r="I45" s="2" t="n">
        <v>0.0814817021230689</v>
      </c>
      <c r="J45" s="2" t="n">
        <v>0.572853659350199</v>
      </c>
      <c r="K45" s="2" t="n">
        <v>0.410325132337836</v>
      </c>
      <c r="L45" s="2" t="n">
        <v>-0.429265839224589</v>
      </c>
      <c r="M45" s="2" t="n">
        <v>-3</v>
      </c>
      <c r="N45" s="2" t="n">
        <v>-1.91901985391344</v>
      </c>
      <c r="O45" s="2" t="n">
        <v>-3</v>
      </c>
      <c r="P45" s="2" t="n">
        <v>-0.852133545929621</v>
      </c>
      <c r="Q45" s="2" t="n">
        <v>1.28492109296092</v>
      </c>
      <c r="R45" s="2" t="n">
        <v>0.353248026097319</v>
      </c>
      <c r="S45" s="2" t="n">
        <v>-1.30709069064025</v>
      </c>
      <c r="T45" s="2" t="n">
        <v>0.319047325672095</v>
      </c>
      <c r="U45" s="2" t="n">
        <v>-2.59747582086008</v>
      </c>
      <c r="V45" s="2" t="n">
        <v>-1.1351455660162</v>
      </c>
      <c r="W45" s="2" t="n">
        <v>0.131711675487966</v>
      </c>
      <c r="X45" s="2" t="n">
        <v>-0.0986397930585032</v>
      </c>
      <c r="Y45" s="2" t="n">
        <v>0.0666146660449988</v>
      </c>
      <c r="Z45" s="2" t="n">
        <v>0.217404554045298</v>
      </c>
      <c r="AA45" s="2" t="n">
        <v>0.142382210606444</v>
      </c>
      <c r="AB45" s="2" t="n">
        <v>0.136016177906339</v>
      </c>
      <c r="AC45" s="2" t="n">
        <v>0.0320601658884513</v>
      </c>
      <c r="AD45" s="2" t="n">
        <v>0.0592291357407664</v>
      </c>
      <c r="AE45" s="2" t="n">
        <v>0.140413273291391</v>
      </c>
      <c r="AF45" s="2" t="n">
        <v>0.38415230325133</v>
      </c>
    </row>
    <row r="46" customFormat="false" ht="13.8" hidden="false" customHeight="false" outlineLevel="0" collapsed="false">
      <c r="A46" s="2" t="s">
        <v>200</v>
      </c>
      <c r="B46" s="2" t="s">
        <v>3877</v>
      </c>
      <c r="C46" s="2" t="n">
        <v>-2.17423812534552</v>
      </c>
      <c r="D46" s="2" t="n">
        <v>-1.24272958510729</v>
      </c>
      <c r="E46" s="2" t="n">
        <v>0.0598822556653694</v>
      </c>
      <c r="F46" s="2" t="n">
        <v>0.628724742063932</v>
      </c>
      <c r="G46" s="2" t="n">
        <v>-0.427413327214875</v>
      </c>
      <c r="H46" s="2" t="n">
        <v>-0.427413327214875</v>
      </c>
      <c r="I46" s="2" t="n">
        <v>0.240114985211585</v>
      </c>
      <c r="J46" s="2" t="n">
        <v>0.322076871773349</v>
      </c>
      <c r="K46" s="2" t="n">
        <v>-3</v>
      </c>
      <c r="L46" s="2" t="n">
        <v>-0.902218506469699</v>
      </c>
      <c r="M46" s="2" t="n">
        <v>-0.43463107750894</v>
      </c>
      <c r="N46" s="2" t="n">
        <v>-0.98439508693426</v>
      </c>
      <c r="O46" s="2" t="n">
        <v>-0.93866798926496</v>
      </c>
      <c r="P46" s="2" t="n">
        <v>-3</v>
      </c>
      <c r="Q46" s="2" t="n">
        <v>0.53021558084816</v>
      </c>
      <c r="R46" s="2" t="n">
        <v>-1.49038050520229</v>
      </c>
      <c r="S46" s="2" t="n">
        <v>-0.732639053408344</v>
      </c>
      <c r="T46" s="2" t="n">
        <v>-1.03741707314858</v>
      </c>
      <c r="U46" s="2" t="n">
        <v>-0.320238045555663</v>
      </c>
      <c r="V46" s="2" t="n">
        <v>0.00432891878333767</v>
      </c>
      <c r="W46" s="2" t="n">
        <v>-0.0977736868569965</v>
      </c>
      <c r="X46" s="2" t="n">
        <v>0.185650758222996</v>
      </c>
      <c r="Y46" s="2" t="n">
        <v>0.0262126603656125</v>
      </c>
      <c r="Z46" s="2" t="n">
        <v>-0.039543426162641</v>
      </c>
      <c r="AA46" s="2" t="n">
        <v>-0.00602298319200614</v>
      </c>
      <c r="AB46" s="2" t="n">
        <v>0.0746103776710035</v>
      </c>
      <c r="AC46" s="2" t="n">
        <v>-0.078580354255057</v>
      </c>
      <c r="AD46" s="2" t="n">
        <v>-0.038694954068388</v>
      </c>
      <c r="AE46" s="2" t="n">
        <v>-0.0640814771602872</v>
      </c>
      <c r="AF46" s="2" t="n">
        <v>-0.0944638398021811</v>
      </c>
    </row>
    <row r="47" customFormat="false" ht="13.8" hidden="false" customHeight="false" outlineLevel="0" collapsed="false">
      <c r="A47" s="2" t="s">
        <v>116</v>
      </c>
      <c r="B47" s="2" t="s">
        <v>3878</v>
      </c>
      <c r="C47" s="2" t="n">
        <v>1.25721591217151</v>
      </c>
      <c r="D47" s="2" t="n">
        <v>0.232080331511956</v>
      </c>
      <c r="E47" s="2" t="n">
        <v>0.0602178033075796</v>
      </c>
      <c r="F47" s="2" t="n">
        <v>0.627770837883519</v>
      </c>
      <c r="G47" s="2" t="n">
        <v>3.23896108109635</v>
      </c>
      <c r="H47" s="2" t="n">
        <v>3.23896108109635</v>
      </c>
      <c r="I47" s="2" t="n">
        <v>0.0699452204707514</v>
      </c>
      <c r="J47" s="2" t="n">
        <v>0.601394352328897</v>
      </c>
      <c r="K47" s="2" t="n">
        <v>1.86512218863463</v>
      </c>
      <c r="L47" s="2" t="n">
        <v>0.755144002378335</v>
      </c>
      <c r="M47" s="2" t="n">
        <v>0.702313999100283</v>
      </c>
      <c r="N47" s="2" t="n">
        <v>1.18202558722591</v>
      </c>
      <c r="O47" s="2" t="n">
        <v>1.14136623954908</v>
      </c>
      <c r="P47" s="2" t="n">
        <v>1.23206040944422</v>
      </c>
      <c r="Q47" s="2" t="n">
        <v>0.66729397058036</v>
      </c>
      <c r="R47" s="2" t="n">
        <v>-1.36117598984192</v>
      </c>
      <c r="S47" s="2" t="n">
        <v>-3</v>
      </c>
      <c r="T47" s="2" t="n">
        <v>0.137833561435351</v>
      </c>
      <c r="U47" s="2" t="n">
        <v>0.441662124141428</v>
      </c>
      <c r="V47" s="2" t="n">
        <v>0.247865752804235</v>
      </c>
      <c r="W47" s="2" t="n">
        <v>0.0542672488897449</v>
      </c>
      <c r="X47" s="2" t="n">
        <v>-0.0270958814151817</v>
      </c>
      <c r="Y47" s="2" t="n">
        <v>-0.0387204142566006</v>
      </c>
      <c r="Z47" s="2" t="n">
        <v>0.00446778335859207</v>
      </c>
      <c r="AA47" s="2" t="n">
        <v>0.00535548023245512</v>
      </c>
      <c r="AB47" s="2" t="n">
        <v>0.0882968189067665</v>
      </c>
      <c r="AC47" s="2" t="n">
        <v>-0.117339263225984</v>
      </c>
      <c r="AD47" s="2" t="n">
        <v>-0.220923179565817</v>
      </c>
      <c r="AE47" s="2" t="n">
        <v>0.138593794925757</v>
      </c>
      <c r="AF47" s="2" t="n">
        <v>-0.040019035095216</v>
      </c>
    </row>
    <row r="48" customFormat="false" ht="13.8" hidden="false" customHeight="false" outlineLevel="0" collapsed="false">
      <c r="A48" s="2" t="s">
        <v>1104</v>
      </c>
      <c r="B48" s="2" t="s">
        <v>3879</v>
      </c>
      <c r="C48" s="2" t="n">
        <v>-0.813422790007985</v>
      </c>
      <c r="D48" s="2" t="n">
        <v>0.854048692733185</v>
      </c>
      <c r="E48" s="2" t="n">
        <v>0.0614502617560287</v>
      </c>
      <c r="F48" s="2" t="n">
        <v>0.624294082078519</v>
      </c>
      <c r="G48" s="2" t="n">
        <v>0.548441700695714</v>
      </c>
      <c r="H48" s="2" t="n">
        <v>0.548441700695714</v>
      </c>
      <c r="I48" s="2" t="n">
        <v>0.0339932197807866</v>
      </c>
      <c r="J48" s="2" t="n">
        <v>0.714744468477161</v>
      </c>
      <c r="K48" s="2" t="n">
        <v>-3</v>
      </c>
      <c r="L48" s="2" t="n">
        <v>-1.85217557306388</v>
      </c>
      <c r="M48" s="2" t="n">
        <v>-0.0702956029488183</v>
      </c>
      <c r="N48" s="2" t="n">
        <v>-0.87647689660506</v>
      </c>
      <c r="O48" s="2" t="n">
        <v>-3</v>
      </c>
      <c r="P48" s="2" t="n">
        <v>-0.678174465304376</v>
      </c>
      <c r="Q48" s="2" t="n">
        <v>-3</v>
      </c>
      <c r="R48" s="2" t="n">
        <v>-0.422145701904913</v>
      </c>
      <c r="S48" s="2" t="n">
        <v>0.225252633024655</v>
      </c>
      <c r="T48" s="2" t="n">
        <v>-0.147393786903002</v>
      </c>
      <c r="U48" s="2" t="n">
        <v>-1.22675963826705</v>
      </c>
      <c r="V48" s="2" t="n">
        <v>-0.811065599774131</v>
      </c>
      <c r="W48" s="2" t="n">
        <v>-0.116097671586254</v>
      </c>
      <c r="X48" s="2" t="n">
        <v>-0.058095468618037</v>
      </c>
      <c r="Y48" s="2" t="n">
        <v>0.0873737793245442</v>
      </c>
      <c r="Z48" s="2" t="n">
        <v>-0.150691902016141</v>
      </c>
      <c r="AA48" s="2" t="n">
        <v>0.279701634511811</v>
      </c>
      <c r="AB48" s="2" t="n">
        <v>-0.158952125375866</v>
      </c>
      <c r="AC48" s="2" t="n">
        <v>0.0392181067487643</v>
      </c>
      <c r="AD48" s="2" t="n">
        <v>0.0526414459763281</v>
      </c>
      <c r="AE48" s="2" t="n">
        <v>-0.054749864238229</v>
      </c>
      <c r="AF48" s="2" t="n">
        <v>0.142169582417116</v>
      </c>
    </row>
    <row r="49" customFormat="false" ht="13.8" hidden="false" customHeight="false" outlineLevel="0" collapsed="false">
      <c r="A49" s="2" t="s">
        <v>1346</v>
      </c>
      <c r="B49" s="2" t="s">
        <v>3880</v>
      </c>
      <c r="C49" s="2" t="n">
        <v>-1.72024934269572</v>
      </c>
      <c r="D49" s="2" t="n">
        <v>-0.828541495732824</v>
      </c>
      <c r="E49" s="2" t="n">
        <v>0.0658561309700771</v>
      </c>
      <c r="F49" s="2" t="n">
        <v>0.612195098730272</v>
      </c>
      <c r="G49" s="2" t="n">
        <v>-0.648178110344446</v>
      </c>
      <c r="H49" s="2" t="n">
        <v>-0.648178110344446</v>
      </c>
      <c r="I49" s="2" t="n">
        <v>0.263576418440717</v>
      </c>
      <c r="J49" s="2" t="n">
        <v>0.296883304499933</v>
      </c>
      <c r="K49" s="2" t="n">
        <v>-3</v>
      </c>
      <c r="L49" s="2" t="n">
        <v>0.399307750589592</v>
      </c>
      <c r="M49" s="2" t="n">
        <v>0.751286625198995</v>
      </c>
      <c r="N49" s="2" t="n">
        <v>0.147904005029432</v>
      </c>
      <c r="O49" s="2" t="n">
        <v>0.292055526858714</v>
      </c>
      <c r="P49" s="2" t="n">
        <v>-0.660931663319204</v>
      </c>
      <c r="Q49" s="2" t="n">
        <v>0.741625783424921</v>
      </c>
      <c r="R49" s="2" t="n">
        <v>-2.15142331403689</v>
      </c>
      <c r="S49" s="2" t="n">
        <v>-1.35751913433708</v>
      </c>
      <c r="T49" s="2" t="n">
        <v>-1.74657874395618</v>
      </c>
      <c r="U49" s="2" t="n">
        <v>-3</v>
      </c>
      <c r="V49" s="2" t="n">
        <v>-2.44471057887812</v>
      </c>
      <c r="W49" s="2" t="n">
        <v>-0.195927064120555</v>
      </c>
      <c r="X49" s="2" t="n">
        <v>0.0914144706352172</v>
      </c>
      <c r="Y49" s="2" t="n">
        <v>0.0317761874373971</v>
      </c>
      <c r="Z49" s="2" t="n">
        <v>-0.0297665201775441</v>
      </c>
      <c r="AA49" s="2" t="n">
        <v>-0.0189870391372504</v>
      </c>
      <c r="AB49" s="2" t="n">
        <v>0.182208440534544</v>
      </c>
      <c r="AC49" s="2" t="n">
        <v>0.036277293190014</v>
      </c>
      <c r="AD49" s="2" t="n">
        <v>0.0553411688792111</v>
      </c>
      <c r="AE49" s="2" t="n">
        <v>-0.0671397248209728</v>
      </c>
      <c r="AF49" s="2" t="n">
        <v>0.165095436676349</v>
      </c>
    </row>
    <row r="50" customFormat="false" ht="13.8" hidden="false" customHeight="false" outlineLevel="0" collapsed="false">
      <c r="A50" s="2" t="s">
        <v>110</v>
      </c>
      <c r="B50" s="2" t="s">
        <v>3881</v>
      </c>
      <c r="C50" s="2" t="n">
        <v>0.395707196407774</v>
      </c>
      <c r="D50" s="2" t="n">
        <v>0.941569042643395</v>
      </c>
      <c r="E50" s="2" t="n">
        <v>0.0665833063822276</v>
      </c>
      <c r="F50" s="2" t="n">
        <v>0.610245376660958</v>
      </c>
      <c r="G50" s="2" t="n">
        <v>0.557568631981863</v>
      </c>
      <c r="H50" s="2" t="n">
        <v>0.557568631981863</v>
      </c>
      <c r="I50" s="2" t="n">
        <v>0.0927922704378792</v>
      </c>
      <c r="J50" s="2" t="n">
        <v>0.547207078422539</v>
      </c>
      <c r="K50" s="2" t="n">
        <v>1.16008917733078</v>
      </c>
      <c r="L50" s="2" t="n">
        <v>-0.346030513894115</v>
      </c>
      <c r="M50" s="2" t="n">
        <v>0.285998936457872</v>
      </c>
      <c r="N50" s="2" t="n">
        <v>-0.446794371993725</v>
      </c>
      <c r="O50" s="2" t="n">
        <v>-3</v>
      </c>
      <c r="P50" s="2" t="n">
        <v>0.384947042548731</v>
      </c>
      <c r="Q50" s="2" t="n">
        <v>0.183405543366499</v>
      </c>
      <c r="R50" s="2" t="n">
        <v>-1.72190125912029</v>
      </c>
      <c r="S50" s="2" t="n">
        <v>0.911735677331303</v>
      </c>
      <c r="T50" s="2" t="n">
        <v>-1.15754252529047</v>
      </c>
      <c r="U50" s="2" t="n">
        <v>-2.26019092585325</v>
      </c>
      <c r="V50" s="2" t="n">
        <v>-0.560620646115186</v>
      </c>
      <c r="W50" s="2" t="n">
        <v>0.0986561441018238</v>
      </c>
      <c r="X50" s="2" t="n">
        <v>-0.0943358739243495</v>
      </c>
      <c r="Y50" s="2" t="n">
        <v>0.15143981510276</v>
      </c>
      <c r="Z50" s="2" t="n">
        <v>-0.053450132220526</v>
      </c>
      <c r="AA50" s="2" t="n">
        <v>0.336297630224225</v>
      </c>
      <c r="AB50" s="2" t="n">
        <v>0.0642352141202533</v>
      </c>
      <c r="AC50" s="2" t="n">
        <v>-0.0327109339159253</v>
      </c>
      <c r="AD50" s="2" t="n">
        <v>0.116597949120489</v>
      </c>
      <c r="AE50" s="2" t="n">
        <v>-0.222724182228854</v>
      </c>
      <c r="AF50" s="2" t="n">
        <v>0.145236262999058</v>
      </c>
    </row>
    <row r="51" customFormat="false" ht="13.8" hidden="false" customHeight="false" outlineLevel="0" collapsed="false">
      <c r="A51" s="2" t="s">
        <v>3882</v>
      </c>
      <c r="B51" s="2" t="s">
        <v>3883</v>
      </c>
      <c r="C51" s="2" t="n">
        <v>-0.38577427657071</v>
      </c>
      <c r="D51" s="2" t="n">
        <v>1.6541020260903</v>
      </c>
      <c r="E51" s="2" t="n">
        <v>0.0716572558550499</v>
      </c>
      <c r="F51" s="2" t="n">
        <v>0.596985829083765</v>
      </c>
      <c r="G51" s="2" t="n">
        <v>0.4215158578209</v>
      </c>
      <c r="H51" s="2" t="n">
        <v>0.4215158578209</v>
      </c>
      <c r="I51" s="2" t="n">
        <v>0.063707338368069</v>
      </c>
      <c r="J51" s="2" t="n">
        <v>0.618033250208041</v>
      </c>
      <c r="K51" s="2" t="n">
        <v>0.629785125260895</v>
      </c>
      <c r="L51" s="2" t="n">
        <v>0.148257930471564</v>
      </c>
      <c r="M51" s="2" t="n">
        <v>2.15868713062322</v>
      </c>
      <c r="N51" s="2" t="n">
        <v>-0.342222807480869</v>
      </c>
      <c r="O51" s="2" t="n">
        <v>-1.04092349831814</v>
      </c>
      <c r="P51" s="2" t="n">
        <v>0.183739021553416</v>
      </c>
      <c r="Q51" s="2" t="n">
        <v>0.953099552315009</v>
      </c>
      <c r="R51" s="2" t="n">
        <v>0.0898741825063612</v>
      </c>
      <c r="S51" s="2" t="n">
        <v>0.834156318543025</v>
      </c>
      <c r="T51" s="2" t="n">
        <v>0.391960829759532</v>
      </c>
      <c r="U51" s="2" t="n">
        <v>-0.402456480735083</v>
      </c>
      <c r="V51" s="2" t="n">
        <v>0.583014106362303</v>
      </c>
      <c r="W51" s="2" t="n">
        <v>0.0193826201145238</v>
      </c>
      <c r="X51" s="2" t="n">
        <v>0.0167068988939801</v>
      </c>
      <c r="Y51" s="2" t="n">
        <v>0.165003216408518</v>
      </c>
      <c r="Z51" s="2" t="n">
        <v>-0.170020094013447</v>
      </c>
      <c r="AA51" s="2" t="n">
        <v>0.0920299501094573</v>
      </c>
      <c r="AB51" s="2" t="n">
        <v>0.03737875835257</v>
      </c>
      <c r="AC51" s="2" t="n">
        <v>-0.0265764895610883</v>
      </c>
      <c r="AD51" s="2" t="n">
        <v>0.0417875346625336</v>
      </c>
      <c r="AE51" s="2" t="n">
        <v>-0.0629432355697666</v>
      </c>
      <c r="AF51" s="2" t="n">
        <v>0.104637345303464</v>
      </c>
    </row>
    <row r="52" customFormat="false" ht="13.8" hidden="false" customHeight="false" outlineLevel="0" collapsed="false">
      <c r="A52" s="2" t="s">
        <v>565</v>
      </c>
      <c r="B52" s="2" t="s">
        <v>3884</v>
      </c>
      <c r="C52" s="2" t="n">
        <v>-0.946711789765729</v>
      </c>
      <c r="D52" s="2" t="n">
        <v>1.50356766604734</v>
      </c>
      <c r="E52" s="2" t="n">
        <v>0.0721632044638569</v>
      </c>
      <c r="F52" s="2" t="n">
        <v>0.595695272645327</v>
      </c>
      <c r="G52" s="2" t="n">
        <v>0.385799679901505</v>
      </c>
      <c r="H52" s="2" t="n">
        <v>0.385799679901505</v>
      </c>
      <c r="I52" s="2" t="n">
        <v>0.141424269985068</v>
      </c>
      <c r="J52" s="2" t="n">
        <v>0.455375724048698</v>
      </c>
      <c r="K52" s="2" t="n">
        <v>0.305674653242099</v>
      </c>
      <c r="L52" s="2" t="n">
        <v>-1.97990683212411</v>
      </c>
      <c r="M52" s="2" t="n">
        <v>-0.726171428382461</v>
      </c>
      <c r="N52" s="2" t="n">
        <v>-1.31111460030419</v>
      </c>
      <c r="O52" s="2" t="n">
        <v>-2.12508003997175</v>
      </c>
      <c r="P52" s="2" t="n">
        <v>-0.652122652902579</v>
      </c>
      <c r="Q52" s="2" t="n">
        <v>0.378041446333805</v>
      </c>
      <c r="R52" s="2" t="n">
        <v>-0.646890028458353</v>
      </c>
      <c r="S52" s="2" t="n">
        <v>0.576830679397962</v>
      </c>
      <c r="T52" s="2" t="n">
        <v>-0.345710707075031</v>
      </c>
      <c r="U52" s="2" t="n">
        <v>-0.327429681932585</v>
      </c>
      <c r="V52" s="2" t="n">
        <v>-0.172529622221752</v>
      </c>
      <c r="W52" s="2" t="n">
        <v>0.0982873485000019</v>
      </c>
      <c r="X52" s="2" t="n">
        <v>-0.071723254694843</v>
      </c>
      <c r="Y52" s="2" t="n">
        <v>0.0326473084366739</v>
      </c>
      <c r="Z52" s="2" t="n">
        <v>-0.106027216077076</v>
      </c>
      <c r="AA52" s="2" t="n">
        <v>0.107212143605672</v>
      </c>
      <c r="AB52" s="2" t="n">
        <v>0.0342761314716865</v>
      </c>
      <c r="AC52" s="2" t="n">
        <v>0.000966803403567716</v>
      </c>
      <c r="AD52" s="2" t="n">
        <v>0.026966896331906</v>
      </c>
      <c r="AE52" s="2" t="n">
        <v>-0.103488901663505</v>
      </c>
      <c r="AF52" s="2" t="n">
        <v>-0.00240790062736731</v>
      </c>
    </row>
    <row r="53" customFormat="false" ht="13.8" hidden="false" customHeight="false" outlineLevel="0" collapsed="false">
      <c r="A53" s="2" t="s">
        <v>789</v>
      </c>
      <c r="B53" s="2" t="s">
        <v>3885</v>
      </c>
      <c r="C53" s="2" t="n">
        <v>-1.4083142133602</v>
      </c>
      <c r="D53" s="2" t="n">
        <v>0.746416384857597</v>
      </c>
      <c r="E53" s="2" t="n">
        <v>0.0725603719493676</v>
      </c>
      <c r="F53" s="2" t="n">
        <v>0.594686043381174</v>
      </c>
      <c r="G53" s="2" t="n">
        <v>0.774543972219197</v>
      </c>
      <c r="H53" s="2" t="n">
        <v>0.774543972219197</v>
      </c>
      <c r="I53" s="2" t="n">
        <v>0.152742281476738</v>
      </c>
      <c r="J53" s="2" t="n">
        <v>0.437171694982526</v>
      </c>
      <c r="K53" s="2" t="n">
        <v>0.356525170713455</v>
      </c>
      <c r="L53" s="2" t="n">
        <v>-3</v>
      </c>
      <c r="M53" s="2" t="n">
        <v>-1.29112931030951</v>
      </c>
      <c r="N53" s="2" t="n">
        <v>-2.91660509210387</v>
      </c>
      <c r="O53" s="2" t="n">
        <v>-2.4568562582896</v>
      </c>
      <c r="P53" s="2" t="n">
        <v>-2.56361384416346</v>
      </c>
      <c r="Q53" s="2" t="n">
        <v>1.18949534171155</v>
      </c>
      <c r="R53" s="2" t="n">
        <v>-3</v>
      </c>
      <c r="S53" s="2" t="n">
        <v>-0.638019978605156</v>
      </c>
      <c r="T53" s="2" t="n">
        <v>-0.458856542194901</v>
      </c>
      <c r="U53" s="2" t="n">
        <v>-0.99819776647905</v>
      </c>
      <c r="V53" s="2" t="n">
        <v>-0.678717599107823</v>
      </c>
      <c r="W53" s="2" t="n">
        <v>0.176000920163783</v>
      </c>
      <c r="X53" s="2" t="n">
        <v>0.0161294572043797</v>
      </c>
      <c r="Y53" s="2" t="n">
        <v>0.0483967062274062</v>
      </c>
      <c r="Z53" s="2" t="n">
        <v>-0.144517576294696</v>
      </c>
      <c r="AA53" s="2" t="n">
        <v>-0.060556204958244</v>
      </c>
      <c r="AB53" s="2" t="n">
        <v>0.148336450390527</v>
      </c>
      <c r="AC53" s="2" t="n">
        <v>-0.0575368490664782</v>
      </c>
      <c r="AD53" s="2" t="n">
        <v>-0.097522341491</v>
      </c>
      <c r="AE53" s="2" t="n">
        <v>-0.199750414123085</v>
      </c>
      <c r="AF53" s="2" t="n">
        <v>0.0710397837210727</v>
      </c>
    </row>
    <row r="54" customFormat="false" ht="13.8" hidden="false" customHeight="false" outlineLevel="0" collapsed="false">
      <c r="A54" s="2" t="s">
        <v>731</v>
      </c>
      <c r="B54" s="2" t="s">
        <v>3886</v>
      </c>
      <c r="C54" s="2" t="n">
        <v>-1.18779617331786</v>
      </c>
      <c r="D54" s="2" t="n">
        <v>0.590276896213134</v>
      </c>
      <c r="E54" s="2" t="n">
        <v>0.0733834942781461</v>
      </c>
      <c r="F54" s="2" t="n">
        <v>0.592605095304564</v>
      </c>
      <c r="G54" s="2" t="n">
        <v>0.894698644619341</v>
      </c>
      <c r="H54" s="2" t="n">
        <v>0.894698644619341</v>
      </c>
      <c r="I54" s="2" t="n">
        <v>0.1075403340009</v>
      </c>
      <c r="J54" s="2" t="n">
        <v>0.516578472283469</v>
      </c>
      <c r="K54" s="2" t="n">
        <v>-0.566680814944687</v>
      </c>
      <c r="L54" s="2" t="n">
        <v>-1.94238500773033</v>
      </c>
      <c r="M54" s="2" t="n">
        <v>-0.820130530583178</v>
      </c>
      <c r="N54" s="2" t="n">
        <v>-1.44039020588518</v>
      </c>
      <c r="O54" s="2" t="n">
        <v>-1.98997920559718</v>
      </c>
      <c r="P54" s="2" t="n">
        <v>-2.36914243561558</v>
      </c>
      <c r="Q54" s="2" t="n">
        <v>0.311775496729116</v>
      </c>
      <c r="R54" s="2" t="n">
        <v>0.123497324192804</v>
      </c>
      <c r="S54" s="2" t="n">
        <v>0.0249317373309918</v>
      </c>
      <c r="T54" s="2" t="n">
        <v>-0.598656939394507</v>
      </c>
      <c r="U54" s="2" t="n">
        <v>-1.15249608391416</v>
      </c>
      <c r="V54" s="2" t="n">
        <v>-2.10056350719349</v>
      </c>
      <c r="W54" s="2" t="n">
        <v>0.0763324621968209</v>
      </c>
      <c r="X54" s="2" t="n">
        <v>0.0712950071259984</v>
      </c>
      <c r="Y54" s="2" t="n">
        <v>0.0298632272773529</v>
      </c>
      <c r="Z54" s="2" t="n">
        <v>-0.094907998599094</v>
      </c>
      <c r="AA54" s="2" t="n">
        <v>0.0723895780947235</v>
      </c>
      <c r="AB54" s="2" t="n">
        <v>0.0737229251566462</v>
      </c>
      <c r="AC54" s="2" t="n">
        <v>0.149414318349124</v>
      </c>
      <c r="AD54" s="2" t="n">
        <v>0.0849402149338099</v>
      </c>
      <c r="AE54" s="2" t="n">
        <v>0.0083355983605251</v>
      </c>
      <c r="AF54" s="2" t="n">
        <v>0.0729493894985702</v>
      </c>
    </row>
    <row r="55" customFormat="false" ht="13.8" hidden="false" customHeight="false" outlineLevel="0" collapsed="false">
      <c r="A55" s="2" t="s">
        <v>1219</v>
      </c>
      <c r="B55" s="2" t="s">
        <v>3887</v>
      </c>
      <c r="C55" s="2" t="n">
        <v>-3.56544460974402</v>
      </c>
      <c r="D55" s="2" t="n">
        <v>-0.709406499709844</v>
      </c>
      <c r="E55" s="2" t="n">
        <v>0.0740607996842985</v>
      </c>
      <c r="F55" s="2" t="n">
        <v>0.590903438423202</v>
      </c>
      <c r="G55" s="2" t="n">
        <v>-0.949187374592806</v>
      </c>
      <c r="H55" s="2" t="n">
        <v>-0.949187374592806</v>
      </c>
      <c r="I55" s="2" t="n">
        <v>0.0563776655231407</v>
      </c>
      <c r="J55" s="2" t="n">
        <v>0.638883211914184</v>
      </c>
      <c r="K55" s="2" t="n">
        <v>-3</v>
      </c>
      <c r="L55" s="2" t="n">
        <v>-1.86971012105064</v>
      </c>
      <c r="M55" s="2" t="n">
        <v>-0.974080751783528</v>
      </c>
      <c r="N55" s="2" t="n">
        <v>-2.35128358018542</v>
      </c>
      <c r="O55" s="2" t="n">
        <v>-3</v>
      </c>
      <c r="P55" s="2" t="n">
        <v>-2.83513257416455</v>
      </c>
      <c r="Q55" s="2" t="n">
        <v>-0.65964360790733</v>
      </c>
      <c r="R55" s="2" t="n">
        <v>-1.60194698194575</v>
      </c>
      <c r="S55" s="2" t="n">
        <v>-3</v>
      </c>
      <c r="T55" s="2" t="n">
        <v>-1.96957223309666</v>
      </c>
      <c r="U55" s="2" t="n">
        <v>-0.9102696920585</v>
      </c>
      <c r="V55" s="2" t="n">
        <v>-2.23690576394932</v>
      </c>
      <c r="W55" s="2" t="n">
        <v>-0.0497794833442996</v>
      </c>
      <c r="X55" s="2" t="n">
        <v>0.0747418684199188</v>
      </c>
      <c r="Y55" s="2" t="n">
        <v>0.112123067072493</v>
      </c>
      <c r="Z55" s="2" t="n">
        <v>-0.075742527790838</v>
      </c>
      <c r="AA55" s="2" t="n">
        <v>0.0854462297427814</v>
      </c>
      <c r="AB55" s="2" t="n">
        <v>0.0865638985722172</v>
      </c>
      <c r="AC55" s="2" t="n">
        <v>0.0248515427449299</v>
      </c>
      <c r="AD55" s="2" t="n">
        <v>-0.0770042920652701</v>
      </c>
      <c r="AE55" s="2" t="n">
        <v>0.1182320200818</v>
      </c>
      <c r="AF55" s="2" t="n">
        <v>-0.139526926595337</v>
      </c>
    </row>
    <row r="56" customFormat="false" ht="13.8" hidden="false" customHeight="false" outlineLevel="0" collapsed="false">
      <c r="A56" s="2" t="s">
        <v>183</v>
      </c>
      <c r="B56" s="2" t="s">
        <v>3888</v>
      </c>
      <c r="C56" s="2" t="n">
        <v>-1.89321647456088</v>
      </c>
      <c r="D56" s="2" t="n">
        <v>-1.94191640705034</v>
      </c>
      <c r="E56" s="2" t="n">
        <v>0.0775473848361014</v>
      </c>
      <c r="F56" s="2" t="n">
        <v>0.582290979881547</v>
      </c>
      <c r="G56" s="2" t="n">
        <v>-0.307647815071614</v>
      </c>
      <c r="H56" s="2" t="n">
        <v>-0.307647815071614</v>
      </c>
      <c r="I56" s="2" t="n">
        <v>0.0352673778057734</v>
      </c>
      <c r="J56" s="2" t="n">
        <v>0.709761757253522</v>
      </c>
      <c r="K56" s="2" t="n">
        <v>-0.686326556953485</v>
      </c>
      <c r="L56" s="2" t="n">
        <v>-2.64600300577285</v>
      </c>
      <c r="M56" s="2" t="n">
        <v>-3</v>
      </c>
      <c r="N56" s="2" t="n">
        <v>-1.0573535359441</v>
      </c>
      <c r="O56" s="2" t="n">
        <v>-0.0804206488851409</v>
      </c>
      <c r="P56" s="2" t="n">
        <v>-3</v>
      </c>
      <c r="Q56" s="2" t="n">
        <v>0.19057259941409</v>
      </c>
      <c r="R56" s="2" t="n">
        <v>0.302583846379002</v>
      </c>
      <c r="S56" s="2" t="n">
        <v>0.295159564526432</v>
      </c>
      <c r="T56" s="2" t="n">
        <v>-0.606886423625175</v>
      </c>
      <c r="U56" s="2" t="n">
        <v>-0.835874810875392</v>
      </c>
      <c r="V56" s="2" t="n">
        <v>0.196549561637915</v>
      </c>
      <c r="W56" s="2" t="n">
        <v>0.0966587960079728</v>
      </c>
      <c r="X56" s="2" t="n">
        <v>0.0940276526978372</v>
      </c>
      <c r="Y56" s="2" t="n">
        <v>-0.201586405809633</v>
      </c>
      <c r="Z56" s="2" t="n">
        <v>0.0299371906428924</v>
      </c>
      <c r="AA56" s="2" t="n">
        <v>-0.12867753822969</v>
      </c>
      <c r="AB56" s="2" t="n">
        <v>0.0139615552890728</v>
      </c>
      <c r="AC56" s="2" t="n">
        <v>-0.0272269577671762</v>
      </c>
      <c r="AD56" s="2" t="n">
        <v>0.0912415970534432</v>
      </c>
      <c r="AE56" s="2" t="n">
        <v>0.000627864487076223</v>
      </c>
      <c r="AF56" s="2" t="n">
        <v>0.0301613983364311</v>
      </c>
    </row>
    <row r="57" customFormat="false" ht="13.8" hidden="false" customHeight="false" outlineLevel="0" collapsed="false">
      <c r="A57" s="2" t="s">
        <v>795</v>
      </c>
      <c r="B57" s="2" t="s">
        <v>3866</v>
      </c>
      <c r="C57" s="2" t="n">
        <v>-0.725561022513203</v>
      </c>
      <c r="D57" s="2" t="n">
        <v>0.837974462698903</v>
      </c>
      <c r="E57" s="2" t="n">
        <v>0.0784893905228698</v>
      </c>
      <c r="F57" s="2" t="n">
        <v>0.580004989381377</v>
      </c>
      <c r="G57" s="2" t="n">
        <v>0.615609437578464</v>
      </c>
      <c r="H57" s="2" t="n">
        <v>0.615609437578464</v>
      </c>
      <c r="I57" s="2" t="n">
        <v>0.0676869568620843</v>
      </c>
      <c r="J57" s="2" t="n">
        <v>0.607310596938415</v>
      </c>
      <c r="K57" s="2" t="n">
        <v>0.0278940706417669</v>
      </c>
      <c r="L57" s="2" t="n">
        <v>-1.79867521463075</v>
      </c>
      <c r="M57" s="2" t="n">
        <v>-0.636564047091673</v>
      </c>
      <c r="N57" s="2" t="n">
        <v>-0.800450166774839</v>
      </c>
      <c r="O57" s="2" t="n">
        <v>-1.3178766844529</v>
      </c>
      <c r="P57" s="2" t="n">
        <v>-0.0840803578995453</v>
      </c>
      <c r="Q57" s="2" t="n">
        <v>1.11863685817584</v>
      </c>
      <c r="R57" s="2" t="n">
        <v>-0.654542495883423</v>
      </c>
      <c r="S57" s="2" t="n">
        <v>0.111915059368439</v>
      </c>
      <c r="T57" s="2" t="n">
        <v>-0.0810605049050253</v>
      </c>
      <c r="U57" s="2" t="n">
        <v>-0.555193071148453</v>
      </c>
      <c r="V57" s="2" t="n">
        <v>-0.245715366501333</v>
      </c>
      <c r="W57" s="2" t="n">
        <v>0.0543140163748944</v>
      </c>
      <c r="X57" s="2" t="n">
        <v>-0.089697296759557</v>
      </c>
      <c r="Y57" s="2" t="n">
        <v>-0.0141708055037718</v>
      </c>
      <c r="Z57" s="2" t="n">
        <v>-0.098278641169839</v>
      </c>
      <c r="AA57" s="2" t="n">
        <v>0.0681532696785506</v>
      </c>
      <c r="AB57" s="2" t="n">
        <v>0.0881990240924891</v>
      </c>
      <c r="AC57" s="2" t="n">
        <v>-0.00379509266186993</v>
      </c>
      <c r="AD57" s="2" t="n">
        <v>0.00418651264366077</v>
      </c>
      <c r="AE57" s="2" t="n">
        <v>-0.0648185897774508</v>
      </c>
      <c r="AF57" s="2" t="n">
        <v>0.0624507703926318</v>
      </c>
    </row>
    <row r="58" customFormat="false" ht="13.8" hidden="false" customHeight="false" outlineLevel="0" collapsed="false">
      <c r="A58" s="2" t="s">
        <v>164</v>
      </c>
      <c r="B58" s="2" t="s">
        <v>3889</v>
      </c>
      <c r="C58" s="2" t="n">
        <v>-2.30545929006194</v>
      </c>
      <c r="D58" s="2" t="n">
        <v>3.09109600056947</v>
      </c>
      <c r="E58" s="2" t="n">
        <v>0.079304861418048</v>
      </c>
      <c r="F58" s="2" t="n">
        <v>0.578039659996554</v>
      </c>
      <c r="G58" s="2" t="n">
        <v>0.253152322759475</v>
      </c>
      <c r="H58" s="2" t="n">
        <v>0.253152322759475</v>
      </c>
      <c r="I58" s="2" t="n">
        <v>0.00524120596795653</v>
      </c>
      <c r="J58" s="2" t="n">
        <v>0.884148299280471</v>
      </c>
      <c r="K58" s="2" t="n">
        <v>0.0861435964593607</v>
      </c>
      <c r="L58" s="2" t="n">
        <v>-1.40834355339995</v>
      </c>
      <c r="M58" s="2" t="n">
        <v>-1.69404506483582</v>
      </c>
      <c r="N58" s="2" t="n">
        <v>0.828819815680439</v>
      </c>
      <c r="O58" s="2" t="n">
        <v>-3</v>
      </c>
      <c r="P58" s="2" t="n">
        <v>-0.165149522799098</v>
      </c>
      <c r="Q58" s="2" t="n">
        <v>0.372645352051702</v>
      </c>
      <c r="R58" s="2" t="n">
        <v>0.366286245505214</v>
      </c>
      <c r="S58" s="2" t="n">
        <v>0.569719839930296</v>
      </c>
      <c r="T58" s="2" t="n">
        <v>1.04150406932233</v>
      </c>
      <c r="U58" s="2" t="n">
        <v>-0.012630926418172</v>
      </c>
      <c r="V58" s="2" t="n">
        <v>0.405897497057617</v>
      </c>
      <c r="W58" s="2" t="n">
        <v>0.0686117789633771</v>
      </c>
      <c r="X58" s="2" t="n">
        <v>-0.100132142138282</v>
      </c>
      <c r="Y58" s="2" t="n">
        <v>-0.0416391821951697</v>
      </c>
      <c r="Z58" s="2" t="n">
        <v>0.0241615063243443</v>
      </c>
      <c r="AA58" s="2" t="n">
        <v>0.504316227586555</v>
      </c>
      <c r="AB58" s="2" t="n">
        <v>-0.00570835314927314</v>
      </c>
      <c r="AC58" s="2" t="n">
        <v>0.00684979176295746</v>
      </c>
      <c r="AD58" s="2" t="n">
        <v>-0.00415257012826228</v>
      </c>
      <c r="AE58" s="2" t="n">
        <v>-0.0172041864727377</v>
      </c>
      <c r="AF58" s="2" t="n">
        <v>0.138846279013091</v>
      </c>
    </row>
    <row r="59" customFormat="false" ht="13.8" hidden="false" customHeight="false" outlineLevel="0" collapsed="false">
      <c r="A59" s="2" t="s">
        <v>780</v>
      </c>
      <c r="B59" s="2" t="s">
        <v>3890</v>
      </c>
      <c r="C59" s="2" t="n">
        <v>0.0536577571130416</v>
      </c>
      <c r="D59" s="2" t="n">
        <v>0.291007447196521</v>
      </c>
      <c r="E59" s="2" t="n">
        <v>0.0802294896471323</v>
      </c>
      <c r="F59" s="2" t="n">
        <v>0.575826265583449</v>
      </c>
      <c r="G59" s="2" t="n">
        <v>1.90086073191021</v>
      </c>
      <c r="H59" s="2" t="n">
        <v>1.90086073191021</v>
      </c>
      <c r="I59" s="2" t="n">
        <v>0.0853203867835949</v>
      </c>
      <c r="J59" s="2" t="n">
        <v>0.563913713829339</v>
      </c>
      <c r="K59" s="2" t="n">
        <v>0.286218025656284</v>
      </c>
      <c r="L59" s="2" t="n">
        <v>0.485928029502114</v>
      </c>
      <c r="M59" s="2" t="n">
        <v>0.587093351392693</v>
      </c>
      <c r="N59" s="2" t="n">
        <v>0.0964585139292649</v>
      </c>
      <c r="O59" s="2" t="n">
        <v>0.125075257169415</v>
      </c>
      <c r="P59" s="2" t="n">
        <v>0.371239129903917</v>
      </c>
      <c r="Q59" s="2" t="n">
        <v>1.47013497282891</v>
      </c>
      <c r="R59" s="2" t="n">
        <v>1.29423589256855</v>
      </c>
      <c r="S59" s="2" t="n">
        <v>1.34844747516415</v>
      </c>
      <c r="T59" s="2" t="n">
        <v>0.491569885049265</v>
      </c>
      <c r="U59" s="2" t="n">
        <v>0.242713405233132</v>
      </c>
      <c r="V59" s="2" t="n">
        <v>0.75435558469809</v>
      </c>
      <c r="W59" s="2" t="n">
        <v>-0.00481305725288096</v>
      </c>
      <c r="X59" s="2" t="n">
        <v>-0.00106067848698306</v>
      </c>
      <c r="Y59" s="2" t="n">
        <v>0.0380744486732396</v>
      </c>
      <c r="Z59" s="2" t="n">
        <v>-0.00855545549051885</v>
      </c>
      <c r="AA59" s="2" t="n">
        <v>-0.00376927844386451</v>
      </c>
      <c r="AB59" s="2" t="n">
        <v>0.0377751158753947</v>
      </c>
      <c r="AC59" s="2" t="n">
        <v>0.0141423338792644</v>
      </c>
      <c r="AD59" s="2" t="n">
        <v>0.0853345133398775</v>
      </c>
      <c r="AE59" s="2" t="n">
        <v>-0.0045846222134191</v>
      </c>
      <c r="AF59" s="2" t="n">
        <v>0.0327783408864954</v>
      </c>
    </row>
    <row r="60" customFormat="false" ht="13.8" hidden="false" customHeight="false" outlineLevel="0" collapsed="false">
      <c r="A60" s="2" t="s">
        <v>805</v>
      </c>
      <c r="B60" s="2" t="s">
        <v>3866</v>
      </c>
      <c r="C60" s="2" t="n">
        <v>-0.583112784635865</v>
      </c>
      <c r="D60" s="2" t="n">
        <v>1.10962723018087</v>
      </c>
      <c r="E60" s="2" t="n">
        <v>0.0839625322694084</v>
      </c>
      <c r="F60" s="2" t="n">
        <v>0.56704692838513</v>
      </c>
      <c r="G60" s="2" t="n">
        <v>0.219550532014397</v>
      </c>
      <c r="H60" s="2" t="n">
        <v>0.219550532014397</v>
      </c>
      <c r="I60" s="2" t="n">
        <v>0.433591444508961</v>
      </c>
      <c r="J60" s="2" t="n">
        <v>0.158991758791158</v>
      </c>
      <c r="K60" s="2" t="n">
        <v>0.564740228750327</v>
      </c>
      <c r="L60" s="2" t="n">
        <v>-1.89259351989329</v>
      </c>
      <c r="M60" s="2" t="n">
        <v>0.102078097841338</v>
      </c>
      <c r="N60" s="2" t="n">
        <v>-1.54998673631734</v>
      </c>
      <c r="O60" s="2" t="n">
        <v>-0.658872327645245</v>
      </c>
      <c r="P60" s="2" t="n">
        <v>-0.403543466268008</v>
      </c>
      <c r="Q60" s="2" t="n">
        <v>1.11863685817584</v>
      </c>
      <c r="R60" s="2" t="n">
        <v>-0.654542495883423</v>
      </c>
      <c r="S60" s="2" t="n">
        <v>0.111915059368439</v>
      </c>
      <c r="T60" s="2" t="n">
        <v>-0.0810605049050253</v>
      </c>
      <c r="U60" s="2" t="n">
        <v>-0.555193071148453</v>
      </c>
      <c r="V60" s="2" t="n">
        <v>-0.245715366501333</v>
      </c>
      <c r="W60" s="2" t="n">
        <v>0.0868078444316102</v>
      </c>
      <c r="X60" s="2" t="n">
        <v>-0.0486681905148954</v>
      </c>
      <c r="Y60" s="2" t="n">
        <v>0.0187063244825327</v>
      </c>
      <c r="Z60" s="2" t="n">
        <v>-0.168687490187475</v>
      </c>
      <c r="AA60" s="2" t="n">
        <v>-0.117373885051749</v>
      </c>
      <c r="AB60" s="2" t="n">
        <v>0.0881990240924891</v>
      </c>
      <c r="AC60" s="2" t="n">
        <v>-0.00379509266186993</v>
      </c>
      <c r="AD60" s="2" t="n">
        <v>0.00418651264366077</v>
      </c>
      <c r="AE60" s="2" t="n">
        <v>-0.0648185897774508</v>
      </c>
      <c r="AF60" s="2" t="n">
        <v>0.0624507703926318</v>
      </c>
    </row>
    <row r="61" customFormat="false" ht="13.8" hidden="false" customHeight="false" outlineLevel="0" collapsed="false">
      <c r="A61" s="2" t="s">
        <v>809</v>
      </c>
      <c r="B61" s="2" t="s">
        <v>3866</v>
      </c>
      <c r="C61" s="2" t="n">
        <v>-0.625244890781818</v>
      </c>
      <c r="D61" s="2" t="n">
        <v>1.49750918119624</v>
      </c>
      <c r="E61" s="2" t="n">
        <v>0.0868486289087782</v>
      </c>
      <c r="F61" s="2" t="n">
        <v>0.560424268393752</v>
      </c>
      <c r="G61" s="2" t="n">
        <v>0.218343406986582</v>
      </c>
      <c r="H61" s="2" t="n">
        <v>0.218343406986582</v>
      </c>
      <c r="I61" s="2" t="n">
        <v>0.0930395517278879</v>
      </c>
      <c r="J61" s="2" t="n">
        <v>0.546668881334053</v>
      </c>
      <c r="K61" s="2" t="n">
        <v>0.614860915202609</v>
      </c>
      <c r="L61" s="2" t="n">
        <v>-1.3283117545859</v>
      </c>
      <c r="M61" s="2" t="n">
        <v>-0.152133447946845</v>
      </c>
      <c r="N61" s="2" t="n">
        <v>0.0351426697190225</v>
      </c>
      <c r="O61" s="2" t="n">
        <v>-2.97174125602661</v>
      </c>
      <c r="P61" s="2" t="n">
        <v>-0.407463662666288</v>
      </c>
      <c r="Q61" s="2" t="n">
        <v>1.11863685817584</v>
      </c>
      <c r="R61" s="2" t="n">
        <v>-0.654542495883423</v>
      </c>
      <c r="S61" s="2" t="n">
        <v>0.111915059368439</v>
      </c>
      <c r="T61" s="2" t="n">
        <v>-0.0810605049050253</v>
      </c>
      <c r="U61" s="2" t="n">
        <v>-0.555193071148453</v>
      </c>
      <c r="V61" s="2" t="n">
        <v>-0.245715366501333</v>
      </c>
      <c r="W61" s="2" t="n">
        <v>0.0927831955333901</v>
      </c>
      <c r="X61" s="2" t="n">
        <v>-0.0535310170491445</v>
      </c>
      <c r="Y61" s="2" t="n">
        <v>0.0651122067227425</v>
      </c>
      <c r="Z61" s="2" t="n">
        <v>-0.0994682858049736</v>
      </c>
      <c r="AA61" s="2" t="n">
        <v>0.396054249409278</v>
      </c>
      <c r="AB61" s="2" t="n">
        <v>0.0881990240924891</v>
      </c>
      <c r="AC61" s="2" t="n">
        <v>-0.00379509266186993</v>
      </c>
      <c r="AD61" s="2" t="n">
        <v>0.00418651264366077</v>
      </c>
      <c r="AE61" s="2" t="n">
        <v>-0.0648185897774508</v>
      </c>
      <c r="AF61" s="2" t="n">
        <v>0.0624507703926318</v>
      </c>
    </row>
    <row r="62" customFormat="false" ht="13.8" hidden="false" customHeight="false" outlineLevel="0" collapsed="false">
      <c r="A62" s="2" t="s">
        <v>797</v>
      </c>
      <c r="B62" s="2" t="s">
        <v>3866</v>
      </c>
      <c r="C62" s="2" t="n">
        <v>-0.74572677564262</v>
      </c>
      <c r="D62" s="2" t="n">
        <v>1.12951464077708</v>
      </c>
      <c r="E62" s="2" t="n">
        <v>0.0900370551357366</v>
      </c>
      <c r="F62" s="2" t="n">
        <v>0.553265790997241</v>
      </c>
      <c r="G62" s="2" t="n">
        <v>0.40395627221898</v>
      </c>
      <c r="H62" s="2" t="n">
        <v>0.40395627221898</v>
      </c>
      <c r="I62" s="2" t="n">
        <v>0.0679274604944374</v>
      </c>
      <c r="J62" s="2" t="n">
        <v>0.606674897954723</v>
      </c>
      <c r="K62" s="2" t="n">
        <v>0.290679373003584</v>
      </c>
      <c r="L62" s="2" t="n">
        <v>-0.914797289890259</v>
      </c>
      <c r="M62" s="2" t="n">
        <v>0.10240117199583</v>
      </c>
      <c r="N62" s="2" t="n">
        <v>-1.08158171316139</v>
      </c>
      <c r="O62" s="2" t="n">
        <v>-2.42332588468624</v>
      </c>
      <c r="P62" s="2" t="n">
        <v>-0.793322069452103</v>
      </c>
      <c r="Q62" s="2" t="n">
        <v>1.11863685817584</v>
      </c>
      <c r="R62" s="2" t="n">
        <v>-0.654542495883423</v>
      </c>
      <c r="S62" s="2" t="n">
        <v>0.111915059368439</v>
      </c>
      <c r="T62" s="2" t="n">
        <v>-0.0810605049050253</v>
      </c>
      <c r="U62" s="2" t="n">
        <v>-0.555193071148453</v>
      </c>
      <c r="V62" s="2" t="n">
        <v>-0.245715366501333</v>
      </c>
      <c r="W62" s="2" t="n">
        <v>0.0762505604752357</v>
      </c>
      <c r="X62" s="2" t="n">
        <v>-0.0147400651107144</v>
      </c>
      <c r="Y62" s="2" t="n">
        <v>0.120396220645104</v>
      </c>
      <c r="Z62" s="2" t="n">
        <v>-0.0860235108538818</v>
      </c>
      <c r="AA62" s="2" t="n">
        <v>0.176728963895995</v>
      </c>
      <c r="AB62" s="2" t="n">
        <v>0.0881990240924891</v>
      </c>
      <c r="AC62" s="2" t="n">
        <v>-0.00379509266186993</v>
      </c>
      <c r="AD62" s="2" t="n">
        <v>0.00418651264366077</v>
      </c>
      <c r="AE62" s="2" t="n">
        <v>-0.0648185897774508</v>
      </c>
      <c r="AF62" s="2" t="n">
        <v>0.0624507703926318</v>
      </c>
    </row>
    <row r="63" customFormat="false" ht="13.8" hidden="false" customHeight="false" outlineLevel="0" collapsed="false">
      <c r="A63" s="2" t="s">
        <v>628</v>
      </c>
      <c r="B63" s="2" t="s">
        <v>3875</v>
      </c>
      <c r="C63" s="2" t="n">
        <v>-2.09562307583708</v>
      </c>
      <c r="D63" s="2" t="n">
        <v>2.51983803561911</v>
      </c>
      <c r="E63" s="2" t="n">
        <v>0.0915590886842668</v>
      </c>
      <c r="F63" s="2" t="n">
        <v>0.549904640050285</v>
      </c>
      <c r="G63" s="2" t="n">
        <v>0.205861899948181</v>
      </c>
      <c r="H63" s="2" t="n">
        <v>0.205861899948181</v>
      </c>
      <c r="I63" s="2" t="n">
        <v>0.110999862240372</v>
      </c>
      <c r="J63" s="2" t="n">
        <v>0.509790775463634</v>
      </c>
      <c r="K63" s="2" t="n">
        <v>0.214540564722119</v>
      </c>
      <c r="L63" s="2" t="n">
        <v>-2.61319497450225</v>
      </c>
      <c r="M63" s="2" t="n">
        <v>-3</v>
      </c>
      <c r="N63" s="2" t="n">
        <v>0.315497449707083</v>
      </c>
      <c r="O63" s="2" t="n">
        <v>0.350303489223346</v>
      </c>
      <c r="P63" s="2" t="n">
        <v>0.0139046773129966</v>
      </c>
      <c r="Q63" s="2" t="n">
        <v>1.21412160507034</v>
      </c>
      <c r="R63" s="2" t="n">
        <v>0.377001434214928</v>
      </c>
      <c r="S63" s="2" t="n">
        <v>-0.20615633238914</v>
      </c>
      <c r="T63" s="2" t="n">
        <v>0.624278774308086</v>
      </c>
      <c r="U63" s="2" t="n">
        <v>0.431620586531495</v>
      </c>
      <c r="V63" s="2" t="n">
        <v>0.676314302770095</v>
      </c>
      <c r="W63" s="2" t="n">
        <v>0.079450213148313</v>
      </c>
      <c r="X63" s="2" t="n">
        <v>-0.126789079113586</v>
      </c>
      <c r="Y63" s="2" t="n">
        <v>-0.280766631099558</v>
      </c>
      <c r="Z63" s="2" t="n">
        <v>0.0327117347853087</v>
      </c>
      <c r="AA63" s="2" t="n">
        <v>-0.00458450681700487</v>
      </c>
      <c r="AB63" s="2" t="n">
        <v>0.0519476039410513</v>
      </c>
      <c r="AC63" s="2" t="n">
        <v>-0.034118656081108</v>
      </c>
      <c r="AD63" s="2" t="n">
        <v>-0.0395753884967523</v>
      </c>
      <c r="AE63" s="2" t="n">
        <v>0.0493171001969213</v>
      </c>
      <c r="AF63" s="2" t="n">
        <v>0.0253761355066236</v>
      </c>
    </row>
    <row r="64" customFormat="false" ht="13.8" hidden="false" customHeight="false" outlineLevel="0" collapsed="false">
      <c r="A64" s="2" t="s">
        <v>809</v>
      </c>
      <c r="B64" s="2" t="s">
        <v>3891</v>
      </c>
      <c r="C64" s="2" t="n">
        <v>0.15225711860293</v>
      </c>
      <c r="D64" s="2" t="n">
        <v>0.771685897164294</v>
      </c>
      <c r="E64" s="2" t="n">
        <v>0.0928873094079776</v>
      </c>
      <c r="F64" s="2" t="n">
        <v>0.547000123208883</v>
      </c>
      <c r="G64" s="2" t="n">
        <v>0.598328289926651</v>
      </c>
      <c r="H64" s="2" t="n">
        <v>0.598328289926651</v>
      </c>
      <c r="I64" s="2" t="n">
        <v>0.05297779718399</v>
      </c>
      <c r="J64" s="2" t="n">
        <v>0.649101309904566</v>
      </c>
      <c r="K64" s="2" t="n">
        <v>0.614860915202609</v>
      </c>
      <c r="L64" s="2" t="n">
        <v>-1.3283117545859</v>
      </c>
      <c r="M64" s="2" t="n">
        <v>-0.152133447946845</v>
      </c>
      <c r="N64" s="2" t="n">
        <v>0.0351426697190225</v>
      </c>
      <c r="O64" s="2" t="n">
        <v>-2.97174125602661</v>
      </c>
      <c r="P64" s="2" t="n">
        <v>-0.407463662666288</v>
      </c>
      <c r="Q64" s="2" t="n">
        <v>0.0975248054215609</v>
      </c>
      <c r="R64" s="2" t="n">
        <v>-1.04390321278987</v>
      </c>
      <c r="S64" s="2" t="n">
        <v>-1.83132316063347</v>
      </c>
      <c r="T64" s="2" t="n">
        <v>-1.16000852448176</v>
      </c>
      <c r="U64" s="2" t="n">
        <v>-3</v>
      </c>
      <c r="V64" s="2" t="n">
        <v>0.298753404603508</v>
      </c>
      <c r="W64" s="2" t="n">
        <v>0.0927831955333901</v>
      </c>
      <c r="X64" s="2" t="n">
        <v>-0.0535310170491445</v>
      </c>
      <c r="Y64" s="2" t="n">
        <v>0.0651122067227425</v>
      </c>
      <c r="Z64" s="2" t="n">
        <v>-0.0994682858049736</v>
      </c>
      <c r="AA64" s="2" t="n">
        <v>0.396054249409278</v>
      </c>
      <c r="AB64" s="2" t="n">
        <v>0.0760168882843861</v>
      </c>
      <c r="AC64" s="2" t="n">
        <v>-0.168479907813613</v>
      </c>
      <c r="AD64" s="2" t="n">
        <v>0.0574493057843561</v>
      </c>
      <c r="AE64" s="2" t="n">
        <v>0.0665913594720638</v>
      </c>
      <c r="AF64" s="2" t="n">
        <v>0.242356027286666</v>
      </c>
    </row>
    <row r="65" customFormat="false" ht="13.8" hidden="false" customHeight="false" outlineLevel="0" collapsed="false">
      <c r="A65" s="2" t="s">
        <v>164</v>
      </c>
      <c r="B65" s="2" t="s">
        <v>3876</v>
      </c>
      <c r="C65" s="2" t="n">
        <v>-0.517353025052499</v>
      </c>
      <c r="D65" s="2" t="n">
        <v>0.729427336300148</v>
      </c>
      <c r="E65" s="2" t="n">
        <v>0.0938144122311709</v>
      </c>
      <c r="F65" s="2" t="n">
        <v>0.544988258550322</v>
      </c>
      <c r="G65" s="2" t="n">
        <v>0.739840256993534</v>
      </c>
      <c r="H65" s="2" t="n">
        <v>0.739840256993534</v>
      </c>
      <c r="I65" s="2" t="n">
        <v>0.019582971388704</v>
      </c>
      <c r="J65" s="2" t="n">
        <v>0.78049077353844</v>
      </c>
      <c r="K65" s="2" t="n">
        <v>0.0861435964593607</v>
      </c>
      <c r="L65" s="2" t="n">
        <v>-1.40834355339995</v>
      </c>
      <c r="M65" s="2" t="n">
        <v>-1.69404506483582</v>
      </c>
      <c r="N65" s="2" t="n">
        <v>0.828819815680439</v>
      </c>
      <c r="O65" s="2" t="n">
        <v>-3</v>
      </c>
      <c r="P65" s="2" t="n">
        <v>-0.165149522799098</v>
      </c>
      <c r="Q65" s="2" t="n">
        <v>1.28492109296092</v>
      </c>
      <c r="R65" s="2" t="n">
        <v>0.353248026097319</v>
      </c>
      <c r="S65" s="2" t="n">
        <v>-1.30709069064025</v>
      </c>
      <c r="T65" s="2" t="n">
        <v>0.319047325672095</v>
      </c>
      <c r="U65" s="2" t="n">
        <v>-2.59747582086008</v>
      </c>
      <c r="V65" s="2" t="n">
        <v>-1.1351455660162</v>
      </c>
      <c r="W65" s="2" t="n">
        <v>0.0686117789633771</v>
      </c>
      <c r="X65" s="2" t="n">
        <v>-0.100132142138282</v>
      </c>
      <c r="Y65" s="2" t="n">
        <v>-0.0416391821951697</v>
      </c>
      <c r="Z65" s="2" t="n">
        <v>0.0241615063243443</v>
      </c>
      <c r="AA65" s="2" t="n">
        <v>0.504316227586555</v>
      </c>
      <c r="AB65" s="2" t="n">
        <v>0.136016177906339</v>
      </c>
      <c r="AC65" s="2" t="n">
        <v>0.0320601658884513</v>
      </c>
      <c r="AD65" s="2" t="n">
        <v>0.0592291357407664</v>
      </c>
      <c r="AE65" s="2" t="n">
        <v>0.140413273291391</v>
      </c>
      <c r="AF65" s="2" t="n">
        <v>0.38415230325133</v>
      </c>
    </row>
    <row r="66" customFormat="false" ht="13.8" hidden="false" customHeight="false" outlineLevel="0" collapsed="false">
      <c r="A66" s="2" t="s">
        <v>3892</v>
      </c>
      <c r="B66" s="2" t="s">
        <v>3893</v>
      </c>
      <c r="C66" s="2" t="n">
        <v>0.924253166995279</v>
      </c>
      <c r="D66" s="2" t="n">
        <v>0.315616239356255</v>
      </c>
      <c r="E66" s="2" t="n">
        <v>0.0967012600642676</v>
      </c>
      <c r="F66" s="2" t="n">
        <v>0.538803090240907</v>
      </c>
      <c r="G66" s="2" t="n">
        <v>2.04906926512831</v>
      </c>
      <c r="H66" s="2" t="n">
        <v>2.04906926512831</v>
      </c>
      <c r="I66" s="2" t="n">
        <v>0.079024798311573</v>
      </c>
      <c r="J66" s="2" t="n">
        <v>0.578713218015339</v>
      </c>
      <c r="K66" s="2" t="n">
        <v>1.09108890905696</v>
      </c>
      <c r="L66" s="2" t="n">
        <v>1.04439192520815</v>
      </c>
      <c r="M66" s="2" t="n">
        <v>1.40857473556872</v>
      </c>
      <c r="N66" s="2" t="n">
        <v>1.20649543695091</v>
      </c>
      <c r="O66" s="2" t="n">
        <v>1.08202555069546</v>
      </c>
      <c r="P66" s="2" t="n">
        <v>1.33740932242703</v>
      </c>
      <c r="Q66" s="2" t="n">
        <v>0.406591627359312</v>
      </c>
      <c r="R66" s="2" t="n">
        <v>0.635159840621339</v>
      </c>
      <c r="S66" s="2" t="n">
        <v>1.1116279398729</v>
      </c>
      <c r="T66" s="2" t="n">
        <v>1.31082298147964</v>
      </c>
      <c r="U66" s="2" t="n">
        <v>0.636557664859652</v>
      </c>
      <c r="V66" s="2" t="n">
        <v>1.04620855949096</v>
      </c>
      <c r="W66" s="2" t="n">
        <v>-0.00913252324673842</v>
      </c>
      <c r="X66" s="2" t="n">
        <v>-0.0122093474020329</v>
      </c>
      <c r="Y66" s="2" t="n">
        <v>0.00735322307583862</v>
      </c>
      <c r="Z66" s="2" t="n">
        <v>-0.030798595469522</v>
      </c>
      <c r="AA66" s="2" t="n">
        <v>0.016394655926978</v>
      </c>
      <c r="AB66" s="2" t="n">
        <v>-0.0346173939132638</v>
      </c>
      <c r="AC66" s="2" t="n">
        <v>-0.0110012712505542</v>
      </c>
      <c r="AD66" s="2" t="n">
        <v>-0.00896955244793774</v>
      </c>
      <c r="AE66" s="2" t="n">
        <v>-0.0402944560410524</v>
      </c>
      <c r="AF66" s="2" t="n">
        <v>0.0888114242090067</v>
      </c>
    </row>
    <row r="67" customFormat="false" ht="13.8" hidden="false" customHeight="false" outlineLevel="0" collapsed="false">
      <c r="A67" s="2" t="s">
        <v>797</v>
      </c>
      <c r="B67" s="2" t="s">
        <v>3894</v>
      </c>
      <c r="C67" s="2" t="n">
        <v>-0.231894181227591</v>
      </c>
      <c r="D67" s="2" t="n">
        <v>0.583483203120371</v>
      </c>
      <c r="E67" s="2" t="n">
        <v>0.0969503529281539</v>
      </c>
      <c r="F67" s="2" t="n">
        <v>0.538274920431218</v>
      </c>
      <c r="G67" s="2" t="n">
        <v>0.954845594385885</v>
      </c>
      <c r="H67" s="2" t="n">
        <v>0.954845594385885</v>
      </c>
      <c r="I67" s="2" t="n">
        <v>0.0737310745301374</v>
      </c>
      <c r="J67" s="2" t="n">
        <v>0.591730645819148</v>
      </c>
      <c r="K67" s="2" t="n">
        <v>0.290679373003584</v>
      </c>
      <c r="L67" s="2" t="n">
        <v>-0.914797289890259</v>
      </c>
      <c r="M67" s="2" t="n">
        <v>0.10240117199583</v>
      </c>
      <c r="N67" s="2" t="n">
        <v>-1.08158171316139</v>
      </c>
      <c r="O67" s="2" t="n">
        <v>-2.42332588468624</v>
      </c>
      <c r="P67" s="2" t="n">
        <v>-0.793322069452103</v>
      </c>
      <c r="Q67" s="2" t="n">
        <v>0.529444308015568</v>
      </c>
      <c r="R67" s="2" t="n">
        <v>-0.121292923450725</v>
      </c>
      <c r="S67" s="2" t="n">
        <v>-0.537382072123162</v>
      </c>
      <c r="T67" s="2" t="n">
        <v>-0.871027910383659</v>
      </c>
      <c r="U67" s="2" t="n">
        <v>-2.49405958504302</v>
      </c>
      <c r="V67" s="2" t="n">
        <v>-2.38174012767339</v>
      </c>
      <c r="W67" s="2" t="n">
        <v>0.0762505604752357</v>
      </c>
      <c r="X67" s="2" t="n">
        <v>-0.0147400651107144</v>
      </c>
      <c r="Y67" s="2" t="n">
        <v>0.120396220645104</v>
      </c>
      <c r="Z67" s="2" t="n">
        <v>-0.0860235108538818</v>
      </c>
      <c r="AA67" s="2" t="n">
        <v>0.176728963895995</v>
      </c>
      <c r="AB67" s="2" t="n">
        <v>0.118116954563806</v>
      </c>
      <c r="AC67" s="2" t="n">
        <v>0.12496415291297</v>
      </c>
      <c r="AD67" s="2" t="n">
        <v>0.121017807691801</v>
      </c>
      <c r="AE67" s="2" t="n">
        <v>0.0351882653564356</v>
      </c>
      <c r="AF67" s="2" t="n">
        <v>0.213778984340174</v>
      </c>
    </row>
    <row r="68" customFormat="false" ht="13.8" hidden="false" customHeight="false" outlineLevel="0" collapsed="false">
      <c r="A68" s="2" t="s">
        <v>809</v>
      </c>
      <c r="B68" s="2" t="s">
        <v>3852</v>
      </c>
      <c r="C68" s="2" t="n">
        <v>-0.360860743318508</v>
      </c>
      <c r="D68" s="2" t="n">
        <v>1.40394986861348</v>
      </c>
      <c r="E68" s="2" t="n">
        <v>0.0970111136922873</v>
      </c>
      <c r="F68" s="2" t="n">
        <v>0.538146215827311</v>
      </c>
      <c r="G68" s="2" t="n">
        <v>0.307927588543278</v>
      </c>
      <c r="H68" s="2" t="n">
        <v>0.307927588543278</v>
      </c>
      <c r="I68" s="2" t="n">
        <v>0.0552483303894379</v>
      </c>
      <c r="J68" s="2" t="n">
        <v>0.642236055208191</v>
      </c>
      <c r="K68" s="2" t="n">
        <v>0.614860915202609</v>
      </c>
      <c r="L68" s="2" t="n">
        <v>-1.3283117545859</v>
      </c>
      <c r="M68" s="2" t="n">
        <v>-0.152133447946845</v>
      </c>
      <c r="N68" s="2" t="n">
        <v>0.0351426697190225</v>
      </c>
      <c r="O68" s="2" t="n">
        <v>-2.97174125602661</v>
      </c>
      <c r="P68" s="2" t="n">
        <v>-0.407463662666288</v>
      </c>
      <c r="Q68" s="2" t="n">
        <v>0.528168237012862</v>
      </c>
      <c r="R68" s="2" t="n">
        <v>0.261327221267588</v>
      </c>
      <c r="S68" s="2" t="n">
        <v>0.0249317373309918</v>
      </c>
      <c r="T68" s="2" t="n">
        <v>-0.430876939644649</v>
      </c>
      <c r="U68" s="2" t="n">
        <v>-1.34952750405463</v>
      </c>
      <c r="V68" s="2" t="n">
        <v>-0.490258563531326</v>
      </c>
      <c r="W68" s="2" t="n">
        <v>0.0927831955333901</v>
      </c>
      <c r="X68" s="2" t="n">
        <v>-0.0535310170491445</v>
      </c>
      <c r="Y68" s="2" t="n">
        <v>0.0651122067227425</v>
      </c>
      <c r="Z68" s="2" t="n">
        <v>-0.0994682858049736</v>
      </c>
      <c r="AA68" s="2" t="n">
        <v>0.396054249409278</v>
      </c>
      <c r="AB68" s="2" t="n">
        <v>0.0554209995605505</v>
      </c>
      <c r="AC68" s="2" t="n">
        <v>0.0169439879689198</v>
      </c>
      <c r="AD68" s="2" t="n">
        <v>0.0924112914038675</v>
      </c>
      <c r="AE68" s="2" t="n">
        <v>0.0199917422609175</v>
      </c>
      <c r="AF68" s="2" t="n">
        <v>0.121000833002419</v>
      </c>
    </row>
    <row r="69" customFormat="false" ht="13.8" hidden="false" customHeight="false" outlineLevel="0" collapsed="false">
      <c r="A69" s="2" t="s">
        <v>994</v>
      </c>
      <c r="B69" s="2" t="s">
        <v>3841</v>
      </c>
      <c r="C69" s="2" t="n">
        <v>-0.645380187370631</v>
      </c>
      <c r="D69" s="2" t="n">
        <v>-0.970804862032727</v>
      </c>
      <c r="E69" s="2" t="n">
        <v>0.100044279349826</v>
      </c>
      <c r="F69" s="2" t="n">
        <v>0.531785468014329</v>
      </c>
      <c r="G69" s="2" t="n">
        <v>-0.554329497838706</v>
      </c>
      <c r="H69" s="2" t="n">
        <v>-0.554329497838706</v>
      </c>
      <c r="I69" s="2" t="n">
        <v>0.305150257376114</v>
      </c>
      <c r="J69" s="2" t="n">
        <v>0.256604995142306</v>
      </c>
      <c r="K69" s="2" t="n">
        <v>-3</v>
      </c>
      <c r="L69" s="2" t="n">
        <v>-0.231966043615473</v>
      </c>
      <c r="M69" s="2" t="n">
        <v>0.811086371890364</v>
      </c>
      <c r="N69" s="2" t="n">
        <v>0.777060108129318</v>
      </c>
      <c r="O69" s="2" t="n">
        <v>1.27312218198812</v>
      </c>
      <c r="P69" s="2" t="n">
        <v>-0.74802298947072</v>
      </c>
      <c r="Q69" s="2" t="n">
        <v>1.17573038277852</v>
      </c>
      <c r="R69" s="2" t="n">
        <v>-1.71082420225878</v>
      </c>
      <c r="S69" s="2" t="n">
        <v>-0.207469909488414</v>
      </c>
      <c r="T69" s="2" t="n">
        <v>-0.366106318720085</v>
      </c>
      <c r="U69" s="2" t="n">
        <v>-1.93509526725438</v>
      </c>
      <c r="V69" s="2" t="n">
        <v>0.207396379398431</v>
      </c>
      <c r="W69" s="2" t="n">
        <v>-0.201806113807422</v>
      </c>
      <c r="X69" s="2" t="n">
        <v>0.113025467634775</v>
      </c>
      <c r="Y69" s="2" t="n">
        <v>-0.0657788469461578</v>
      </c>
      <c r="Z69" s="2" t="n">
        <v>-0.0882099552333791</v>
      </c>
      <c r="AA69" s="2" t="n">
        <v>-0.065339233962561</v>
      </c>
      <c r="AB69" s="2" t="n">
        <v>0.116350919433158</v>
      </c>
      <c r="AC69" s="2" t="n">
        <v>-0.104757966395817</v>
      </c>
      <c r="AD69" s="2" t="n">
        <v>0.0171217887451782</v>
      </c>
      <c r="AE69" s="2" t="n">
        <v>-0.127137249186918</v>
      </c>
      <c r="AF69" s="2" t="n">
        <v>0.20666070114067</v>
      </c>
    </row>
    <row r="70" customFormat="false" ht="13.8" hidden="false" customHeight="false" outlineLevel="0" collapsed="false">
      <c r="A70" s="2" t="s">
        <v>568</v>
      </c>
      <c r="B70" s="2" t="s">
        <v>3895</v>
      </c>
      <c r="C70" s="2" t="n">
        <v>-1.59265929266495</v>
      </c>
      <c r="D70" s="2" t="n">
        <v>-0.719649423994554</v>
      </c>
      <c r="E70" s="2" t="n">
        <v>0.101259670056063</v>
      </c>
      <c r="F70" s="2" t="n">
        <v>0.529271273710962</v>
      </c>
      <c r="G70" s="2" t="n">
        <v>-0.555148209116446</v>
      </c>
      <c r="H70" s="2" t="n">
        <v>-0.555148209116446</v>
      </c>
      <c r="I70" s="2" t="n">
        <v>0.223908904008965</v>
      </c>
      <c r="J70" s="2" t="n">
        <v>0.34067742122636</v>
      </c>
      <c r="K70" s="2" t="n">
        <v>-0.385094484458254</v>
      </c>
      <c r="L70" s="2" t="n">
        <v>-0.317098148795837</v>
      </c>
      <c r="M70" s="2" t="n">
        <v>-0.890775612648449</v>
      </c>
      <c r="N70" s="2" t="n">
        <v>-1.76502626073823</v>
      </c>
      <c r="O70" s="2" t="n">
        <v>-0.620767468247923</v>
      </c>
      <c r="P70" s="2" t="n">
        <v>-3</v>
      </c>
      <c r="Q70" s="2" t="n">
        <v>-1.40928934115098</v>
      </c>
      <c r="R70" s="2" t="n">
        <v>-1.66549529611284</v>
      </c>
      <c r="S70" s="2" t="n">
        <v>0.473551534924144</v>
      </c>
      <c r="T70" s="2" t="n">
        <v>-0.991556501281545</v>
      </c>
      <c r="U70" s="2" t="n">
        <v>-0.920207019909276</v>
      </c>
      <c r="V70" s="2" t="n">
        <v>0.931817100317928</v>
      </c>
      <c r="W70" s="2" t="n">
        <v>0.0700542227080018</v>
      </c>
      <c r="X70" s="2" t="n">
        <v>0.180681414030499</v>
      </c>
      <c r="Y70" s="2" t="n">
        <v>0.0526709406330587</v>
      </c>
      <c r="Z70" s="2" t="n">
        <v>0.0485153599690352</v>
      </c>
      <c r="AA70" s="2" t="n">
        <v>-0.150717010826195</v>
      </c>
      <c r="AB70" s="2" t="n">
        <v>-0.0736370148258156</v>
      </c>
      <c r="AC70" s="2" t="n">
        <v>-0.141031978246773</v>
      </c>
      <c r="AD70" s="2" t="n">
        <v>0.0321868929046972</v>
      </c>
      <c r="AE70" s="2" t="n">
        <v>-0.180897165284229</v>
      </c>
      <c r="AF70" s="2" t="n">
        <v>-0.00939785704685223</v>
      </c>
    </row>
    <row r="71" customFormat="false" ht="13.8" hidden="false" customHeight="false" outlineLevel="0" collapsed="false">
      <c r="A71" s="2" t="s">
        <v>408</v>
      </c>
      <c r="B71" s="2" t="s">
        <v>3879</v>
      </c>
      <c r="C71" s="2" t="n">
        <v>0.00488887694721964</v>
      </c>
      <c r="D71" s="2" t="n">
        <v>0.855704114554076</v>
      </c>
      <c r="E71" s="2" t="n">
        <v>0.10176128224635</v>
      </c>
      <c r="F71" s="2" t="n">
        <v>0.528239255097283</v>
      </c>
      <c r="G71" s="2" t="n">
        <v>0.32575135075894</v>
      </c>
      <c r="H71" s="2" t="n">
        <v>0.32575135075894</v>
      </c>
      <c r="I71" s="2" t="n">
        <v>0.469378685388504</v>
      </c>
      <c r="J71" s="2" t="n">
        <v>0.137442461323221</v>
      </c>
      <c r="K71" s="2" t="n">
        <v>-3</v>
      </c>
      <c r="L71" s="2" t="n">
        <v>-1.68137347583457</v>
      </c>
      <c r="M71" s="2" t="n">
        <v>0.34417934667606</v>
      </c>
      <c r="N71" s="2" t="n">
        <v>-0.060693192801812</v>
      </c>
      <c r="O71" s="2" t="n">
        <v>0.482656783286014</v>
      </c>
      <c r="P71" s="2" t="n">
        <v>-0.660931663319204</v>
      </c>
      <c r="Q71" s="2" t="n">
        <v>-3</v>
      </c>
      <c r="R71" s="2" t="n">
        <v>-0.422145701904913</v>
      </c>
      <c r="S71" s="2" t="n">
        <v>0.225252633024655</v>
      </c>
      <c r="T71" s="2" t="n">
        <v>-0.147393786903002</v>
      </c>
      <c r="U71" s="2" t="n">
        <v>-1.22675963826705</v>
      </c>
      <c r="V71" s="2" t="n">
        <v>-0.811065599774131</v>
      </c>
      <c r="W71" s="2" t="n">
        <v>-0.16371039154933</v>
      </c>
      <c r="X71" s="2" t="n">
        <v>0.0302420848683022</v>
      </c>
      <c r="Y71" s="2" t="n">
        <v>-0.0786611097261961</v>
      </c>
      <c r="Z71" s="2" t="n">
        <v>-0.171299084437533</v>
      </c>
      <c r="AA71" s="2" t="n">
        <v>-0.0715677998420408</v>
      </c>
      <c r="AB71" s="2" t="n">
        <v>-0.158952125375866</v>
      </c>
      <c r="AC71" s="2" t="n">
        <v>0.0392181067487643</v>
      </c>
      <c r="AD71" s="2" t="n">
        <v>0.0526414459763281</v>
      </c>
      <c r="AE71" s="2" t="n">
        <v>-0.054749864238229</v>
      </c>
      <c r="AF71" s="2" t="n">
        <v>0.142169582417116</v>
      </c>
    </row>
    <row r="72" customFormat="false" ht="13.8" hidden="false" customHeight="false" outlineLevel="0" collapsed="false">
      <c r="A72" s="2" t="s">
        <v>406</v>
      </c>
      <c r="B72" s="2" t="s">
        <v>3842</v>
      </c>
      <c r="C72" s="2" t="n">
        <v>-0.447918967727285</v>
      </c>
      <c r="D72" s="2" t="n">
        <v>0.928093256932567</v>
      </c>
      <c r="E72" s="2" t="n">
        <v>0.10207900837245</v>
      </c>
      <c r="F72" s="2" t="n">
        <v>0.527587249857591</v>
      </c>
      <c r="G72" s="2" t="n">
        <v>0.591618467936278</v>
      </c>
      <c r="H72" s="2" t="n">
        <v>0.591618467936278</v>
      </c>
      <c r="I72" s="2" t="n">
        <v>0.0292653707039566</v>
      </c>
      <c r="J72" s="2" t="n">
        <v>0.734216868669643</v>
      </c>
      <c r="K72" s="2" t="n">
        <v>-0.686326556953485</v>
      </c>
      <c r="L72" s="2" t="n">
        <v>-0.0142017412731806</v>
      </c>
      <c r="M72" s="2" t="n">
        <v>0.902780246147585</v>
      </c>
      <c r="N72" s="2" t="n">
        <v>-0.920728355222773</v>
      </c>
      <c r="O72" s="2" t="n">
        <v>-2.31028118555936</v>
      </c>
      <c r="P72" s="2" t="n">
        <v>-2.29606369081542</v>
      </c>
      <c r="Q72" s="2" t="n">
        <v>0.923763359605364</v>
      </c>
      <c r="R72" s="2" t="n">
        <v>-0.515506866092313</v>
      </c>
      <c r="S72" s="2" t="n">
        <v>0.417153780898024</v>
      </c>
      <c r="T72" s="2" t="n">
        <v>-0.810827564215152</v>
      </c>
      <c r="U72" s="2" t="n">
        <v>-1.76512691310675</v>
      </c>
      <c r="V72" s="2" t="n">
        <v>-1.09109639474793</v>
      </c>
      <c r="W72" s="2" t="n">
        <v>0.018509880658433</v>
      </c>
      <c r="X72" s="2" t="n">
        <v>0.15796706047901</v>
      </c>
      <c r="Y72" s="2" t="n">
        <v>0.184208251294222</v>
      </c>
      <c r="Z72" s="2" t="n">
        <v>-0.0775482984917627</v>
      </c>
      <c r="AA72" s="2" t="n">
        <v>0.183026121667475</v>
      </c>
      <c r="AB72" s="2" t="n">
        <v>0.104094459567584</v>
      </c>
      <c r="AC72" s="2" t="n">
        <v>0.0440615642047796</v>
      </c>
      <c r="AD72" s="2" t="n">
        <v>0.110786470586338</v>
      </c>
      <c r="AE72" s="2" t="n">
        <v>-0.0788742278872482</v>
      </c>
      <c r="AF72" s="2" t="n">
        <v>0.1256963426825</v>
      </c>
    </row>
    <row r="73" customFormat="false" ht="13.8" hidden="false" customHeight="false" outlineLevel="0" collapsed="false">
      <c r="A73" s="2" t="s">
        <v>848</v>
      </c>
      <c r="B73" s="2" t="s">
        <v>3896</v>
      </c>
      <c r="C73" s="2" t="n">
        <v>1.14728739042938</v>
      </c>
      <c r="D73" s="2" t="n">
        <v>1.28693107097811</v>
      </c>
      <c r="E73" s="2" t="n">
        <v>0.104561760481738</v>
      </c>
      <c r="F73" s="2" t="n">
        <v>0.522536715364295</v>
      </c>
      <c r="G73" s="2" t="n">
        <v>0.434582526691398</v>
      </c>
      <c r="H73" s="2" t="n">
        <v>0.434582526691398</v>
      </c>
      <c r="I73" s="2" t="n">
        <v>0.158944441233672</v>
      </c>
      <c r="J73" s="2" t="n">
        <v>0.427592129953159</v>
      </c>
      <c r="K73" s="2" t="n">
        <v>0.266271842627728</v>
      </c>
      <c r="L73" s="2" t="n">
        <v>0.6828606416274</v>
      </c>
      <c r="M73" s="2" t="n">
        <v>1.59919371270104</v>
      </c>
      <c r="N73" s="2" t="n">
        <v>-2.83133480416876</v>
      </c>
      <c r="O73" s="2" t="n">
        <v>-3</v>
      </c>
      <c r="P73" s="2" t="n">
        <v>1.01347062777031</v>
      </c>
      <c r="Q73" s="2" t="n">
        <v>-0.226656730456915</v>
      </c>
      <c r="R73" s="2" t="n">
        <v>-1.47849013791048</v>
      </c>
      <c r="S73" s="2" t="n">
        <v>0.533354868444543</v>
      </c>
      <c r="T73" s="2" t="n">
        <v>-1.77846351667274</v>
      </c>
      <c r="U73" s="2" t="n">
        <v>-2.57245154537958</v>
      </c>
      <c r="V73" s="2" t="n">
        <v>-1.58976580346107</v>
      </c>
      <c r="W73" s="2" t="n">
        <v>0.0221680494106119</v>
      </c>
      <c r="X73" s="2" t="n">
        <v>-0.131730490282279</v>
      </c>
      <c r="Y73" s="2" t="n">
        <v>0.362791913267163</v>
      </c>
      <c r="Z73" s="2" t="n">
        <v>-0.0774934202506703</v>
      </c>
      <c r="AA73" s="2" t="n">
        <v>0.0222158783598026</v>
      </c>
      <c r="AB73" s="2" t="n">
        <v>0.0681673853652379</v>
      </c>
      <c r="AC73" s="2" t="n">
        <v>0.0340914543466236</v>
      </c>
      <c r="AD73" s="2" t="n">
        <v>0.152290164194209</v>
      </c>
      <c r="AE73" s="2" t="n">
        <v>-0.170139827403603</v>
      </c>
      <c r="AF73" s="2" t="n">
        <v>0.104580802091142</v>
      </c>
    </row>
    <row r="74" customFormat="false" ht="13.8" hidden="false" customHeight="false" outlineLevel="0" collapsed="false">
      <c r="A74" s="2" t="s">
        <v>580</v>
      </c>
      <c r="B74" s="2" t="s">
        <v>3897</v>
      </c>
      <c r="C74" s="2" t="n">
        <v>-0.863907486582957</v>
      </c>
      <c r="D74" s="2" t="n">
        <v>1.25769378647762</v>
      </c>
      <c r="E74" s="2" t="n">
        <v>0.104836495275053</v>
      </c>
      <c r="F74" s="2" t="n">
        <v>0.521982595546227</v>
      </c>
      <c r="G74" s="2" t="n">
        <v>0.488677412716886</v>
      </c>
      <c r="H74" s="2" t="n">
        <v>0.488677412716886</v>
      </c>
      <c r="I74" s="2" t="n">
        <v>0.207425702845662</v>
      </c>
      <c r="J74" s="2" t="n">
        <v>0.360718632914954</v>
      </c>
      <c r="K74" s="2" t="n">
        <v>1.66539549516671</v>
      </c>
      <c r="L74" s="2" t="n">
        <v>0.0573164999349661</v>
      </c>
      <c r="M74" s="2" t="n">
        <v>0.0190960329003403</v>
      </c>
      <c r="N74" s="2" t="n">
        <v>-0.754699096779176</v>
      </c>
      <c r="O74" s="2" t="n">
        <v>-1.12681141177952</v>
      </c>
      <c r="P74" s="2" t="n">
        <v>0.928692069092378</v>
      </c>
      <c r="Q74" s="2" t="n">
        <v>1.38203437162635</v>
      </c>
      <c r="R74" s="2" t="n">
        <v>0.377924406937583</v>
      </c>
      <c r="S74" s="2" t="n">
        <v>1.48020310621462</v>
      </c>
      <c r="T74" s="2" t="n">
        <v>0.596896730733224</v>
      </c>
      <c r="U74" s="2" t="n">
        <v>-0.0523395069693007</v>
      </c>
      <c r="V74" s="2" t="n">
        <v>0.963999993235272</v>
      </c>
      <c r="W74" s="2" t="n">
        <v>0.104061921704978</v>
      </c>
      <c r="X74" s="2" t="n">
        <v>-0.109211585366507</v>
      </c>
      <c r="Y74" s="2" t="n">
        <v>0.0875489431532162</v>
      </c>
      <c r="Z74" s="2" t="n">
        <v>0.00323226871056924</v>
      </c>
      <c r="AA74" s="2" t="n">
        <v>0.0490130870538558</v>
      </c>
      <c r="AB74" s="2" t="n">
        <v>0.0401040093692764</v>
      </c>
      <c r="AC74" s="2" t="n">
        <v>-0.0259989149812559</v>
      </c>
      <c r="AD74" s="2" t="n">
        <v>0.0587365734822393</v>
      </c>
      <c r="AE74" s="2" t="n">
        <v>-0.0932186659773769</v>
      </c>
      <c r="AF74" s="2" t="n">
        <v>0.0855146979938092</v>
      </c>
    </row>
    <row r="75" customFormat="false" ht="13.8" hidden="false" customHeight="false" outlineLevel="0" collapsed="false">
      <c r="A75" s="2" t="s">
        <v>1219</v>
      </c>
      <c r="B75" s="2" t="s">
        <v>3879</v>
      </c>
      <c r="C75" s="2" t="n">
        <v>-1.88740006145867</v>
      </c>
      <c r="D75" s="2" t="n">
        <v>0.502740673412738</v>
      </c>
      <c r="E75" s="2" t="n">
        <v>0.106019976669974</v>
      </c>
      <c r="F75" s="2" t="n">
        <v>0.519606243534306</v>
      </c>
      <c r="G75" s="2" t="n">
        <v>0.981200368888021</v>
      </c>
      <c r="H75" s="2" t="n">
        <v>0.981200368888021</v>
      </c>
      <c r="I75" s="2" t="n">
        <v>0.0651179936462095</v>
      </c>
      <c r="J75" s="2" t="n">
        <v>0.614187501861156</v>
      </c>
      <c r="K75" s="2" t="n">
        <v>-3</v>
      </c>
      <c r="L75" s="2" t="n">
        <v>-1.86971012105064</v>
      </c>
      <c r="M75" s="2" t="n">
        <v>-0.974080751783528</v>
      </c>
      <c r="N75" s="2" t="n">
        <v>-2.35128358018542</v>
      </c>
      <c r="O75" s="2" t="n">
        <v>-3</v>
      </c>
      <c r="P75" s="2" t="n">
        <v>-2.83513257416455</v>
      </c>
      <c r="Q75" s="2" t="n">
        <v>-3</v>
      </c>
      <c r="R75" s="2" t="n">
        <v>-0.422145701904913</v>
      </c>
      <c r="S75" s="2" t="n">
        <v>0.225252633024655</v>
      </c>
      <c r="T75" s="2" t="n">
        <v>-0.147393786903002</v>
      </c>
      <c r="U75" s="2" t="n">
        <v>-1.22675963826705</v>
      </c>
      <c r="V75" s="2" t="n">
        <v>-0.811065599774131</v>
      </c>
      <c r="W75" s="2" t="n">
        <v>-0.0497794833442996</v>
      </c>
      <c r="X75" s="2" t="n">
        <v>0.0747418684199188</v>
      </c>
      <c r="Y75" s="2" t="n">
        <v>0.112123067072493</v>
      </c>
      <c r="Z75" s="2" t="n">
        <v>-0.075742527790838</v>
      </c>
      <c r="AA75" s="2" t="n">
        <v>0.0854462297427814</v>
      </c>
      <c r="AB75" s="2" t="n">
        <v>-0.158952125375866</v>
      </c>
      <c r="AC75" s="2" t="n">
        <v>0.0392181067487643</v>
      </c>
      <c r="AD75" s="2" t="n">
        <v>0.0526414459763281</v>
      </c>
      <c r="AE75" s="2" t="n">
        <v>-0.054749864238229</v>
      </c>
      <c r="AF75" s="2" t="n">
        <v>0.142169582417116</v>
      </c>
    </row>
    <row r="76" customFormat="false" ht="13.8" hidden="false" customHeight="false" outlineLevel="0" collapsed="false">
      <c r="A76" s="2" t="s">
        <v>736</v>
      </c>
      <c r="B76" s="2" t="s">
        <v>3898</v>
      </c>
      <c r="C76" s="2" t="n">
        <v>-0.0784436133363692</v>
      </c>
      <c r="D76" s="2" t="n">
        <v>0.22466768319542</v>
      </c>
      <c r="E76" s="2" t="n">
        <v>0.108613819833681</v>
      </c>
      <c r="F76" s="2" t="n">
        <v>0.514457286976868</v>
      </c>
      <c r="G76" s="2" t="n">
        <v>2.11746462677434</v>
      </c>
      <c r="H76" s="2" t="n">
        <v>2.11746462677434</v>
      </c>
      <c r="I76" s="2" t="n">
        <v>0.0223483169188898</v>
      </c>
      <c r="J76" s="2" t="n">
        <v>0.766186375230826</v>
      </c>
      <c r="K76" s="2" t="n">
        <v>-0.307932676390571</v>
      </c>
      <c r="L76" s="2" t="n">
        <v>-0.785144070357859</v>
      </c>
      <c r="M76" s="2" t="n">
        <v>0.274774870334494</v>
      </c>
      <c r="N76" s="2" t="n">
        <v>0.3404811368987</v>
      </c>
      <c r="O76" s="2" t="n">
        <v>-0.770291213129125</v>
      </c>
      <c r="P76" s="2" t="n">
        <v>-0.270911068743416</v>
      </c>
      <c r="Q76" s="2" t="n">
        <v>0.794411380004543</v>
      </c>
      <c r="R76" s="2" t="n">
        <v>-2.89476355075822</v>
      </c>
      <c r="S76" s="2" t="n">
        <v>0.460145111915625</v>
      </c>
      <c r="T76" s="2" t="n">
        <v>-0.529268905224067</v>
      </c>
      <c r="U76" s="2" t="n">
        <v>-2.4905489598674</v>
      </c>
      <c r="V76" s="2" t="n">
        <v>-0.00625073467366817</v>
      </c>
      <c r="W76" s="2" t="n">
        <v>-0.00377998966107622</v>
      </c>
      <c r="X76" s="2" t="n">
        <v>0.00273604674397638</v>
      </c>
      <c r="Y76" s="2" t="n">
        <v>-0.00360221826921222</v>
      </c>
      <c r="Z76" s="2" t="n">
        <v>-0.0896363412994367</v>
      </c>
      <c r="AA76" s="2" t="n">
        <v>0.146306315846815</v>
      </c>
      <c r="AB76" s="2" t="n">
        <v>0.1095980830355</v>
      </c>
      <c r="AC76" s="2" t="n">
        <v>-0.112050690368225</v>
      </c>
      <c r="AD76" s="2" t="n">
        <v>0.0261673161910797</v>
      </c>
      <c r="AE76" s="2" t="n">
        <v>-0.283721449226517</v>
      </c>
      <c r="AF76" s="2" t="n">
        <v>0.258331654664898</v>
      </c>
    </row>
    <row r="77" customFormat="false" ht="13.8" hidden="false" customHeight="false" outlineLevel="0" collapsed="false">
      <c r="A77" s="2" t="s">
        <v>375</v>
      </c>
      <c r="B77" s="2" t="s">
        <v>3899</v>
      </c>
      <c r="C77" s="2" t="n">
        <v>-3.41710380555501</v>
      </c>
      <c r="D77" s="2" t="n">
        <v>1.75940730674955</v>
      </c>
      <c r="E77" s="2" t="n">
        <v>0.109526563447866</v>
      </c>
      <c r="F77" s="2" t="n">
        <v>0.512664393190577</v>
      </c>
      <c r="G77" s="2" t="n">
        <v>0.107762925230949</v>
      </c>
      <c r="H77" s="2" t="n">
        <v>0.107762925230949</v>
      </c>
      <c r="I77" s="2" t="n">
        <v>0.683999922220915</v>
      </c>
      <c r="J77" s="2" t="n">
        <v>0.0457661772536346</v>
      </c>
      <c r="K77" s="2" t="n">
        <v>-0.128685167633245</v>
      </c>
      <c r="L77" s="2" t="n">
        <v>-3</v>
      </c>
      <c r="M77" s="2" t="n">
        <v>-3</v>
      </c>
      <c r="N77" s="2" t="n">
        <v>-0.466433585513401</v>
      </c>
      <c r="O77" s="2" t="n">
        <v>-1.35395497641453</v>
      </c>
      <c r="P77" s="2" t="n">
        <v>-1.46850331949534</v>
      </c>
      <c r="Q77" s="2" t="n">
        <v>1.54567319017212</v>
      </c>
      <c r="R77" s="2" t="n">
        <v>0.364891182751403</v>
      </c>
      <c r="S77" s="2" t="n">
        <v>0.759528542793442</v>
      </c>
      <c r="T77" s="2" t="n">
        <v>0.986270776141525</v>
      </c>
      <c r="U77" s="2" t="n">
        <v>1.69687330396019</v>
      </c>
      <c r="V77" s="2" t="n">
        <v>0.947206194196735</v>
      </c>
      <c r="W77" s="2" t="n">
        <v>0.113785890815104</v>
      </c>
      <c r="X77" s="2" t="n">
        <v>-0.0553221806367842</v>
      </c>
      <c r="Y77" s="2" t="n">
        <v>-0.186892209988895</v>
      </c>
      <c r="Z77" s="2" t="n">
        <v>0</v>
      </c>
      <c r="AA77" s="2" t="n">
        <v>0.116900627689132</v>
      </c>
      <c r="AB77" s="2" t="n">
        <v>0.0404380763931108</v>
      </c>
      <c r="AC77" s="2" t="n">
        <v>-0.00498750775748828</v>
      </c>
      <c r="AD77" s="2" t="n">
        <v>-0.0696986893884618</v>
      </c>
      <c r="AE77" s="2" t="n">
        <v>-0.0333741079021856</v>
      </c>
      <c r="AF77" s="2" t="n">
        <v>-0.0935976105940863</v>
      </c>
    </row>
    <row r="78" customFormat="false" ht="13.8" hidden="false" customHeight="false" outlineLevel="0" collapsed="false">
      <c r="A78" s="2" t="s">
        <v>388</v>
      </c>
      <c r="B78" s="2" t="s">
        <v>3900</v>
      </c>
      <c r="C78" s="2" t="n">
        <v>-2.26073013871783</v>
      </c>
      <c r="D78" s="2" t="n">
        <v>-0.585216321145148</v>
      </c>
      <c r="E78" s="2" t="n">
        <v>0.112610540995787</v>
      </c>
      <c r="F78" s="2" t="n">
        <v>0.506677482545483</v>
      </c>
      <c r="G78" s="2" t="n">
        <v>-0.502728387558487</v>
      </c>
      <c r="H78" s="2" t="n">
        <v>-0.502728387558487</v>
      </c>
      <c r="I78" s="2" t="n">
        <v>0.399156089537929</v>
      </c>
      <c r="J78" s="2" t="n">
        <v>0.181822023127994</v>
      </c>
      <c r="K78" s="2" t="n">
        <v>-0.566680814944687</v>
      </c>
      <c r="L78" s="2" t="n">
        <v>-3</v>
      </c>
      <c r="M78" s="2" t="n">
        <v>-0.636564047091673</v>
      </c>
      <c r="N78" s="2" t="n">
        <v>-1.08158171316139</v>
      </c>
      <c r="O78" s="2" t="n">
        <v>-1.6486716075393</v>
      </c>
      <c r="P78" s="2" t="n">
        <v>-3</v>
      </c>
      <c r="Q78" s="2" t="n">
        <v>-3</v>
      </c>
      <c r="R78" s="2" t="n">
        <v>0.475815963706815</v>
      </c>
      <c r="S78" s="2" t="n">
        <v>-0.799423862704057</v>
      </c>
      <c r="T78" s="2" t="n">
        <v>-0.751948100807338</v>
      </c>
      <c r="U78" s="2" t="n">
        <v>-2.25705790754332</v>
      </c>
      <c r="V78" s="2" t="n">
        <v>0.128271139762339</v>
      </c>
      <c r="W78" s="2" t="n">
        <v>0.0930555396167916</v>
      </c>
      <c r="X78" s="2" t="n">
        <v>0.115222831662522</v>
      </c>
      <c r="Y78" s="2" t="n">
        <v>-0.0405258759340516</v>
      </c>
      <c r="Z78" s="2" t="n">
        <v>-0.199873540872727</v>
      </c>
      <c r="AA78" s="2" t="n">
        <v>0.0746947231791581</v>
      </c>
      <c r="AB78" s="2" t="n">
        <v>-0.159975841134065</v>
      </c>
      <c r="AC78" s="2" t="n">
        <v>-0.0715262810469134</v>
      </c>
      <c r="AD78" s="2" t="n">
        <v>0.120078144773324</v>
      </c>
      <c r="AE78" s="2" t="n">
        <v>0.107845824742156</v>
      </c>
      <c r="AF78" s="2" t="n">
        <v>0.19824680616414</v>
      </c>
    </row>
    <row r="79" customFormat="false" ht="13.8" hidden="false" customHeight="false" outlineLevel="0" collapsed="false">
      <c r="A79" s="2" t="s">
        <v>795</v>
      </c>
      <c r="B79" s="2" t="s">
        <v>3839</v>
      </c>
      <c r="C79" s="2" t="n">
        <v>-0.360226046644186</v>
      </c>
      <c r="D79" s="2" t="n">
        <v>0.409198635747732</v>
      </c>
      <c r="E79" s="2" t="n">
        <v>0.113809913464641</v>
      </c>
      <c r="F79" s="2" t="n">
        <v>0.504378039065761</v>
      </c>
      <c r="G79" s="2" t="n">
        <v>1.48927270698997</v>
      </c>
      <c r="H79" s="2" t="n">
        <v>1.48927270698997</v>
      </c>
      <c r="I79" s="2" t="n">
        <v>0.139917146410194</v>
      </c>
      <c r="J79" s="2" t="n">
        <v>0.457874729574643</v>
      </c>
      <c r="K79" s="2" t="n">
        <v>0.0278940706417669</v>
      </c>
      <c r="L79" s="2" t="n">
        <v>-1.79867521463075</v>
      </c>
      <c r="M79" s="2" t="n">
        <v>-0.636564047091673</v>
      </c>
      <c r="N79" s="2" t="n">
        <v>-0.800450166774839</v>
      </c>
      <c r="O79" s="2" t="n">
        <v>-1.3178766844529</v>
      </c>
      <c r="P79" s="2" t="n">
        <v>-0.0840803578995453</v>
      </c>
      <c r="Q79" s="2" t="n">
        <v>0.688282072064555</v>
      </c>
      <c r="R79" s="2" t="n">
        <v>-1.52853923558683</v>
      </c>
      <c r="S79" s="2" t="n">
        <v>-0.513046603246362</v>
      </c>
      <c r="T79" s="2" t="n">
        <v>-0.660508683875011</v>
      </c>
      <c r="U79" s="2" t="n">
        <v>-3</v>
      </c>
      <c r="V79" s="2" t="n">
        <v>-0.96958022579782</v>
      </c>
      <c r="W79" s="2" t="n">
        <v>0.0543140163748944</v>
      </c>
      <c r="X79" s="2" t="n">
        <v>-0.089697296759557</v>
      </c>
      <c r="Y79" s="2" t="n">
        <v>-0.0141708055037718</v>
      </c>
      <c r="Z79" s="2" t="n">
        <v>-0.098278641169839</v>
      </c>
      <c r="AA79" s="2" t="n">
        <v>0.0681532696785506</v>
      </c>
      <c r="AB79" s="2" t="n">
        <v>0.12198072318541</v>
      </c>
      <c r="AC79" s="2" t="n">
        <v>-0.0327279756646318</v>
      </c>
      <c r="AD79" s="2" t="n">
        <v>0.0723904776303653</v>
      </c>
      <c r="AE79" s="2" t="n">
        <v>-0.0858792504642618</v>
      </c>
      <c r="AF79" s="2" t="n">
        <v>0.308148069592557</v>
      </c>
    </row>
    <row r="80" customFormat="false" ht="13.8" hidden="false" customHeight="false" outlineLevel="0" collapsed="false">
      <c r="A80" s="2" t="s">
        <v>817</v>
      </c>
      <c r="B80" s="2" t="s">
        <v>3866</v>
      </c>
      <c r="C80" s="2" t="n">
        <v>-0.065614626765679</v>
      </c>
      <c r="D80" s="2" t="n">
        <v>0.884053016215419</v>
      </c>
      <c r="E80" s="2" t="n">
        <v>0.119092898316767</v>
      </c>
      <c r="F80" s="2" t="n">
        <v>0.494434360830423</v>
      </c>
      <c r="G80" s="2" t="n">
        <v>0.0826151964014912</v>
      </c>
      <c r="H80" s="2" t="n">
        <v>0.0826151964014912</v>
      </c>
      <c r="I80" s="2" t="n">
        <v>0.835319786983947</v>
      </c>
      <c r="J80" s="2" t="n">
        <v>0.012151381380846</v>
      </c>
      <c r="K80" s="2" t="n">
        <v>1.37389534974891</v>
      </c>
      <c r="L80" s="2" t="n">
        <v>-0.483935271034944</v>
      </c>
      <c r="M80" s="2" t="n">
        <v>-0.571164943211238</v>
      </c>
      <c r="N80" s="2" t="n">
        <v>-0.597037811241453</v>
      </c>
      <c r="O80" s="2" t="n">
        <v>0.275002141177729</v>
      </c>
      <c r="P80" s="2" t="n">
        <v>-0.660931663319204</v>
      </c>
      <c r="Q80" s="2" t="n">
        <v>1.11863685817584</v>
      </c>
      <c r="R80" s="2" t="n">
        <v>-0.654542495883423</v>
      </c>
      <c r="S80" s="2" t="n">
        <v>0.111915059368439</v>
      </c>
      <c r="T80" s="2" t="n">
        <v>-0.0810605049050253</v>
      </c>
      <c r="U80" s="2" t="n">
        <v>-0.555193071148453</v>
      </c>
      <c r="V80" s="2" t="n">
        <v>-0.245715366501333</v>
      </c>
      <c r="W80" s="2" t="n">
        <v>0.115879381498907</v>
      </c>
      <c r="X80" s="2" t="n">
        <v>0.0240799720440811</v>
      </c>
      <c r="Y80" s="2" t="n">
        <v>-0.0327791362323282</v>
      </c>
      <c r="Z80" s="2" t="n">
        <v>0.00737693078824012</v>
      </c>
      <c r="AA80" s="2" t="n">
        <v>-0.114861476977246</v>
      </c>
      <c r="AB80" s="2" t="n">
        <v>0.0881990240924891</v>
      </c>
      <c r="AC80" s="2" t="n">
        <v>-0.00379509266186993</v>
      </c>
      <c r="AD80" s="2" t="n">
        <v>0.00418651264366077</v>
      </c>
      <c r="AE80" s="2" t="n">
        <v>-0.0648185897774508</v>
      </c>
      <c r="AF80" s="2" t="n">
        <v>0.0624507703926318</v>
      </c>
    </row>
    <row r="81" customFormat="false" ht="13.8" hidden="false" customHeight="false" outlineLevel="0" collapsed="false">
      <c r="A81" s="2" t="s">
        <v>411</v>
      </c>
      <c r="B81" s="2" t="s">
        <v>3846</v>
      </c>
      <c r="C81" s="2" t="n">
        <v>-0.87774715102537</v>
      </c>
      <c r="D81" s="2" t="n">
        <v>1.13751850723158</v>
      </c>
      <c r="E81" s="2" t="n">
        <v>0.121477343895221</v>
      </c>
      <c r="F81" s="2" t="n">
        <v>0.490041464715268</v>
      </c>
      <c r="G81" s="2" t="n">
        <v>0.433589604558394</v>
      </c>
      <c r="H81" s="2" t="n">
        <v>0.433589604558394</v>
      </c>
      <c r="I81" s="2" t="n">
        <v>0.0276008015114827</v>
      </c>
      <c r="J81" s="2" t="n">
        <v>0.741489213011756</v>
      </c>
      <c r="K81" s="2" t="n">
        <v>0.604883863480449</v>
      </c>
      <c r="L81" s="2" t="n">
        <v>0.416685980907439</v>
      </c>
      <c r="M81" s="2" t="n">
        <v>0.97494644822204</v>
      </c>
      <c r="N81" s="2" t="n">
        <v>0.906949103260489</v>
      </c>
      <c r="O81" s="2" t="n">
        <v>0.0329708242809282</v>
      </c>
      <c r="P81" s="2" t="n">
        <v>-0.0567255688089529</v>
      </c>
      <c r="Q81" s="2" t="n">
        <v>1.5884281853698</v>
      </c>
      <c r="R81" s="2" t="n">
        <v>1.254547231393</v>
      </c>
      <c r="S81" s="2" t="n">
        <v>1.22225920061855</v>
      </c>
      <c r="T81" s="2" t="n">
        <v>1.30884059001062</v>
      </c>
      <c r="U81" s="2" t="n">
        <v>0.880094183249788</v>
      </c>
      <c r="V81" s="2" t="n">
        <v>0.907202934913021</v>
      </c>
      <c r="W81" s="2" t="n">
        <v>0.0126705143360728</v>
      </c>
      <c r="X81" s="2" t="n">
        <v>0.0553119214833934</v>
      </c>
      <c r="Y81" s="2" t="n">
        <v>0.0201984201048953</v>
      </c>
      <c r="Z81" s="2" t="n">
        <v>-0.0472115591683903</v>
      </c>
      <c r="AA81" s="2" t="n">
        <v>0.115116785293076</v>
      </c>
      <c r="AB81" s="2" t="n">
        <v>0.0310432048957511</v>
      </c>
      <c r="AC81" s="2" t="n">
        <v>0.0227794426924149</v>
      </c>
      <c r="AD81" s="2" t="n">
        <v>0.012872242143635</v>
      </c>
      <c r="AE81" s="2" t="n">
        <v>0.00273056819278538</v>
      </c>
      <c r="AF81" s="2" t="n">
        <v>0.0564726941611085</v>
      </c>
    </row>
    <row r="82" customFormat="false" ht="13.8" hidden="false" customHeight="false" outlineLevel="0" collapsed="false">
      <c r="A82" s="2" t="s">
        <v>557</v>
      </c>
      <c r="B82" s="2" t="s">
        <v>3901</v>
      </c>
      <c r="C82" s="2" t="n">
        <v>0.318325876828817</v>
      </c>
      <c r="D82" s="2" t="n">
        <v>2.13182812582239</v>
      </c>
      <c r="E82" s="2" t="n">
        <v>0.122823280837706</v>
      </c>
      <c r="F82" s="2" t="n">
        <v>0.487587005372285</v>
      </c>
      <c r="G82" s="2" t="n">
        <v>0.203745462610185</v>
      </c>
      <c r="H82" s="2" t="n">
        <v>0.203745462610185</v>
      </c>
      <c r="I82" s="2" t="n">
        <v>0.176300187674393</v>
      </c>
      <c r="J82" s="2" t="n">
        <v>0.402125469718421</v>
      </c>
      <c r="K82" s="2" t="n">
        <v>-3</v>
      </c>
      <c r="L82" s="2" t="n">
        <v>-1.73406668903858</v>
      </c>
      <c r="M82" s="2" t="n">
        <v>2.13914037982467</v>
      </c>
      <c r="N82" s="2" t="n">
        <v>-2.38143344658085</v>
      </c>
      <c r="O82" s="2" t="n">
        <v>-2.03655367744888</v>
      </c>
      <c r="P82" s="2" t="n">
        <v>0.978592179015624</v>
      </c>
      <c r="Q82" s="2" t="n">
        <v>-1.40928934115098</v>
      </c>
      <c r="R82" s="2" t="n">
        <v>-0.356238272405339</v>
      </c>
      <c r="S82" s="2" t="n">
        <v>0.546896454483488</v>
      </c>
      <c r="T82" s="2" t="n">
        <v>-0.599195281149084</v>
      </c>
      <c r="U82" s="2" t="n">
        <v>-1.00914506930832</v>
      </c>
      <c r="V82" s="2" t="n">
        <v>-0.89953740503635</v>
      </c>
      <c r="W82" s="2" t="n">
        <v>-0.172423959720807</v>
      </c>
      <c r="X82" s="2" t="n">
        <v>-0.149899405191292</v>
      </c>
      <c r="Y82" s="2" t="n">
        <v>0.215664185043851</v>
      </c>
      <c r="Z82" s="2" t="n">
        <v>-0.327553454721013</v>
      </c>
      <c r="AA82" s="2" t="n">
        <v>-0.0454261293329227</v>
      </c>
      <c r="AB82" s="2" t="n">
        <v>-0.0596037968648392</v>
      </c>
      <c r="AC82" s="2" t="n">
        <v>0.0520217669183302</v>
      </c>
      <c r="AD82" s="2" t="n">
        <v>0.0804426001062521</v>
      </c>
      <c r="AE82" s="2" t="n">
        <v>-0.0763772487789495</v>
      </c>
      <c r="AF82" s="2" t="n">
        <v>0.0539968817069109</v>
      </c>
    </row>
    <row r="83" customFormat="false" ht="13.8" hidden="false" customHeight="false" outlineLevel="0" collapsed="false">
      <c r="A83" s="2" t="s">
        <v>408</v>
      </c>
      <c r="B83" s="2" t="s">
        <v>3902</v>
      </c>
      <c r="C83" s="2" t="n">
        <v>-0.0502144576062633</v>
      </c>
      <c r="D83" s="2" t="n">
        <v>-1.45102718322886</v>
      </c>
      <c r="E83" s="2" t="n">
        <v>0.124343062003638</v>
      </c>
      <c r="F83" s="2" t="n">
        <v>0.484836910739419</v>
      </c>
      <c r="G83" s="2" t="n">
        <v>-0.223117953645515</v>
      </c>
      <c r="H83" s="2" t="n">
        <v>-0.223117953645515</v>
      </c>
      <c r="I83" s="2" t="n">
        <v>0.358931682422367</v>
      </c>
      <c r="J83" s="2" t="n">
        <v>0.211394945454673</v>
      </c>
      <c r="K83" s="2" t="n">
        <v>-3</v>
      </c>
      <c r="L83" s="2" t="n">
        <v>-1.68137347583457</v>
      </c>
      <c r="M83" s="2" t="n">
        <v>0.34417934667606</v>
      </c>
      <c r="N83" s="2" t="n">
        <v>-0.060693192801812</v>
      </c>
      <c r="O83" s="2" t="n">
        <v>0.482656783286014</v>
      </c>
      <c r="P83" s="2" t="n">
        <v>-0.660931663319204</v>
      </c>
      <c r="Q83" s="2" t="n">
        <v>1.43163791742356</v>
      </c>
      <c r="R83" s="2" t="n">
        <v>0.452363246955492</v>
      </c>
      <c r="S83" s="2" t="n">
        <v>0.913448277061436</v>
      </c>
      <c r="T83" s="2" t="n">
        <v>0.0431482380327288</v>
      </c>
      <c r="U83" s="2" t="n">
        <v>-0.422989780736232</v>
      </c>
      <c r="V83" s="2" t="n">
        <v>0.52849504527773</v>
      </c>
      <c r="W83" s="2" t="n">
        <v>-0.16371039154933</v>
      </c>
      <c r="X83" s="2" t="n">
        <v>0.0302420848683022</v>
      </c>
      <c r="Y83" s="2" t="n">
        <v>-0.0786611097261961</v>
      </c>
      <c r="Z83" s="2" t="n">
        <v>-0.171299084437533</v>
      </c>
      <c r="AA83" s="2" t="n">
        <v>-0.0715677998420408</v>
      </c>
      <c r="AB83" s="2" t="n">
        <v>0.0663683023774609</v>
      </c>
      <c r="AC83" s="2" t="n">
        <v>-0.0176726541860673</v>
      </c>
      <c r="AD83" s="2" t="n">
        <v>0.0780572463127727</v>
      </c>
      <c r="AE83" s="2" t="n">
        <v>-0.0389935244478603</v>
      </c>
      <c r="AF83" s="2" t="n">
        <v>0.0613977618370781</v>
      </c>
    </row>
    <row r="84" customFormat="false" ht="13.8" hidden="false" customHeight="false" outlineLevel="0" collapsed="false">
      <c r="A84" s="2" t="s">
        <v>811</v>
      </c>
      <c r="B84" s="2" t="s">
        <v>3866</v>
      </c>
      <c r="C84" s="2" t="n">
        <v>-1.59243020992842</v>
      </c>
      <c r="D84" s="2" t="n">
        <v>1.03696717484236</v>
      </c>
      <c r="E84" s="2" t="n">
        <v>0.128068589934036</v>
      </c>
      <c r="F84" s="2" t="n">
        <v>0.478188974695767</v>
      </c>
      <c r="G84" s="2" t="n">
        <v>0.0564226548395203</v>
      </c>
      <c r="H84" s="2" t="n">
        <v>0.0564226548395203</v>
      </c>
      <c r="I84" s="2" t="n">
        <v>0.850243178148419</v>
      </c>
      <c r="J84" s="2" t="n">
        <v>0.0100346193168396</v>
      </c>
      <c r="K84" s="2" t="n">
        <v>-0.118392180084862</v>
      </c>
      <c r="L84" s="2" t="n">
        <v>-2.32307993680496</v>
      </c>
      <c r="M84" s="2" t="n">
        <v>-1.69404506483582</v>
      </c>
      <c r="N84" s="2" t="n">
        <v>-2.91660509210387</v>
      </c>
      <c r="O84" s="2" t="n">
        <v>-1.62639828071958</v>
      </c>
      <c r="P84" s="2" t="n">
        <v>-1.19333068501896</v>
      </c>
      <c r="Q84" s="2" t="n">
        <v>1.11863685817584</v>
      </c>
      <c r="R84" s="2" t="n">
        <v>-0.654542495883423</v>
      </c>
      <c r="S84" s="2" t="n">
        <v>0.111915059368439</v>
      </c>
      <c r="T84" s="2" t="n">
        <v>-0.0810605049050253</v>
      </c>
      <c r="U84" s="2" t="n">
        <v>-0.555193071148453</v>
      </c>
      <c r="V84" s="2" t="n">
        <v>-0.245715366501333</v>
      </c>
      <c r="W84" s="2" t="n">
        <v>0.108859385331928</v>
      </c>
      <c r="X84" s="2" t="n">
        <v>-0.0777443036803972</v>
      </c>
      <c r="Y84" s="2" t="n">
        <v>0.023514762659618</v>
      </c>
      <c r="Z84" s="2" t="n">
        <v>-0.0531968835619093</v>
      </c>
      <c r="AA84" s="2" t="n">
        <v>-0.16994067708777</v>
      </c>
      <c r="AB84" s="2" t="n">
        <v>0.0881990240924891</v>
      </c>
      <c r="AC84" s="2" t="n">
        <v>-0.00379509266186993</v>
      </c>
      <c r="AD84" s="2" t="n">
        <v>0.00418651264366077</v>
      </c>
      <c r="AE84" s="2" t="n">
        <v>-0.0648185897774508</v>
      </c>
      <c r="AF84" s="2" t="n">
        <v>0.0624507703926318</v>
      </c>
    </row>
    <row r="85" customFormat="false" ht="13.8" hidden="false" customHeight="false" outlineLevel="0" collapsed="false">
      <c r="A85" s="2" t="s">
        <v>198</v>
      </c>
      <c r="B85" s="2" t="s">
        <v>3903</v>
      </c>
      <c r="C85" s="2" t="n">
        <v>-1.31882500889367</v>
      </c>
      <c r="D85" s="2" t="n">
        <v>0.528432496596634</v>
      </c>
      <c r="E85" s="2" t="n">
        <v>0.128215877377566</v>
      </c>
      <c r="F85" s="2" t="n">
        <v>0.47792882479837</v>
      </c>
      <c r="G85" s="2" t="n">
        <v>0.823550974514361</v>
      </c>
      <c r="H85" s="2" t="n">
        <v>0.823550974514361</v>
      </c>
      <c r="I85" s="2" t="n">
        <v>0.303719203690356</v>
      </c>
      <c r="J85" s="2" t="n">
        <v>0.257907977252766</v>
      </c>
      <c r="K85" s="2" t="n">
        <v>-0.307932676390571</v>
      </c>
      <c r="L85" s="2" t="n">
        <v>-2.11144965625193</v>
      </c>
      <c r="M85" s="2" t="n">
        <v>-0.660556579060397</v>
      </c>
      <c r="N85" s="2" t="n">
        <v>-2.98830132281504</v>
      </c>
      <c r="O85" s="2" t="n">
        <v>-3</v>
      </c>
      <c r="P85" s="2" t="n">
        <v>-1.61587578732527</v>
      </c>
      <c r="Q85" s="2" t="n">
        <v>0.65924918919691</v>
      </c>
      <c r="R85" s="2" t="n">
        <v>0.0972240826932653</v>
      </c>
      <c r="S85" s="2" t="n">
        <v>0.383731407765075</v>
      </c>
      <c r="T85" s="2" t="n">
        <v>-1.16035932372363</v>
      </c>
      <c r="U85" s="2" t="n">
        <v>-2.87163828811148</v>
      </c>
      <c r="V85" s="2" t="n">
        <v>-2.35233188287003</v>
      </c>
      <c r="W85" s="2" t="n">
        <v>0.102202403956986</v>
      </c>
      <c r="X85" s="2" t="n">
        <v>-0.0371515949923107</v>
      </c>
      <c r="Y85" s="2" t="n">
        <v>0.143817315505548</v>
      </c>
      <c r="Z85" s="2" t="n">
        <v>-0.122700653854886</v>
      </c>
      <c r="AA85" s="2" t="n">
        <v>0.00154090112089108</v>
      </c>
      <c r="AB85" s="2" t="n">
        <v>0.117246453671374</v>
      </c>
      <c r="AC85" s="2" t="n">
        <v>0.138661196724915</v>
      </c>
      <c r="AD85" s="2" t="n">
        <v>0.201797653049996</v>
      </c>
      <c r="AE85" s="2" t="n">
        <v>-0.0242296532206038</v>
      </c>
      <c r="AF85" s="2" t="n">
        <v>0.225402550450114</v>
      </c>
    </row>
    <row r="86" customFormat="false" ht="13.8" hidden="false" customHeight="false" outlineLevel="0" collapsed="false">
      <c r="A86" s="2" t="s">
        <v>16</v>
      </c>
      <c r="B86" s="2" t="s">
        <v>3904</v>
      </c>
      <c r="C86" s="2" t="n">
        <v>-1.18788740098788</v>
      </c>
      <c r="D86" s="2" t="n">
        <v>0.737577722751543</v>
      </c>
      <c r="E86" s="2" t="n">
        <v>0.129156408755278</v>
      </c>
      <c r="F86" s="2" t="n">
        <v>0.476272298056823</v>
      </c>
      <c r="G86" s="2" t="n">
        <v>0.373286204789153</v>
      </c>
      <c r="H86" s="2" t="n">
        <v>0.373286204789153</v>
      </c>
      <c r="I86" s="2" t="n">
        <v>0.421387082779269</v>
      </c>
      <c r="J86" s="2" t="n">
        <v>0.166837324894536</v>
      </c>
      <c r="K86" s="2" t="n">
        <v>-0.566680814944687</v>
      </c>
      <c r="L86" s="2" t="n">
        <v>-2.61319497450225</v>
      </c>
      <c r="M86" s="2" t="n">
        <v>-3</v>
      </c>
      <c r="N86" s="2" t="n">
        <v>-1.03873569663328</v>
      </c>
      <c r="O86" s="2" t="n">
        <v>-1.93348366648363</v>
      </c>
      <c r="P86" s="2" t="n">
        <v>-2.29606369081542</v>
      </c>
      <c r="Q86" s="2" t="n">
        <v>-0.091640221423213</v>
      </c>
      <c r="R86" s="2" t="n">
        <v>-2.21230496333803</v>
      </c>
      <c r="S86" s="2" t="n">
        <v>-0.98685061896512</v>
      </c>
      <c r="T86" s="2" t="n">
        <v>-0.45980568937557</v>
      </c>
      <c r="U86" s="2" t="n">
        <v>-0.260317178911099</v>
      </c>
      <c r="V86" s="2" t="n">
        <v>-1.84722251659696</v>
      </c>
      <c r="W86" s="2" t="n">
        <v>0.107438779876636</v>
      </c>
      <c r="X86" s="2" t="n">
        <v>0.00346399791153505</v>
      </c>
      <c r="Y86" s="2" t="n">
        <v>-0.118091783375503</v>
      </c>
      <c r="Z86" s="2" t="n">
        <v>0.0327117347853087</v>
      </c>
      <c r="AA86" s="2" t="n">
        <v>0.117852482623413</v>
      </c>
      <c r="AB86" s="2" t="n">
        <v>0.0770349461897543</v>
      </c>
      <c r="AC86" s="2" t="n">
        <v>0.064337232720644</v>
      </c>
      <c r="AD86" s="2" t="n">
        <v>-0.110850472447511</v>
      </c>
      <c r="AE86" s="2" t="n">
        <v>-0.103635513662333</v>
      </c>
      <c r="AF86" s="2" t="n">
        <v>-0.0262757972136184</v>
      </c>
    </row>
    <row r="87" customFormat="false" ht="13.8" hidden="false" customHeight="false" outlineLevel="0" collapsed="false">
      <c r="A87" s="2" t="s">
        <v>760</v>
      </c>
      <c r="B87" s="2" t="s">
        <v>3905</v>
      </c>
      <c r="C87" s="2" t="n">
        <v>-0.51425908355076</v>
      </c>
      <c r="D87" s="2" t="n">
        <v>-0.223220096238618</v>
      </c>
      <c r="E87" s="2" t="n">
        <v>0.135311537388456</v>
      </c>
      <c r="F87" s="2" t="n">
        <v>0.465627166231385</v>
      </c>
      <c r="G87" s="2" t="n">
        <v>-1.18778295305694</v>
      </c>
      <c r="H87" s="2" t="n">
        <v>-1.18778295305694</v>
      </c>
      <c r="I87" s="2" t="n">
        <v>0.333313487431944</v>
      </c>
      <c r="J87" s="2" t="n">
        <v>0.232053386557798</v>
      </c>
      <c r="K87" s="2" t="n">
        <v>0.101138876697876</v>
      </c>
      <c r="L87" s="2" t="n">
        <v>-1.02095800111593</v>
      </c>
      <c r="M87" s="2" t="n">
        <v>-0.268010346342443</v>
      </c>
      <c r="N87" s="2" t="n">
        <v>-0.487563703427895</v>
      </c>
      <c r="O87" s="2" t="n">
        <v>-0.511189050490724</v>
      </c>
      <c r="P87" s="2" t="n">
        <v>-0.0567255688089529</v>
      </c>
      <c r="Q87" s="2" t="n">
        <v>-3</v>
      </c>
      <c r="R87" s="2" t="n">
        <v>0.20521916927946</v>
      </c>
      <c r="S87" s="2" t="n">
        <v>0.0729850890972849</v>
      </c>
      <c r="T87" s="2" t="n">
        <v>0.107656810398003</v>
      </c>
      <c r="U87" s="2" t="n">
        <v>-0.630174599151975</v>
      </c>
      <c r="V87" s="2" t="n">
        <v>-0.528853500767425</v>
      </c>
      <c r="W87" s="2" t="n">
        <v>0.0333042752632088</v>
      </c>
      <c r="X87" s="2" t="n">
        <v>-0.0442991840789652</v>
      </c>
      <c r="Y87" s="2" t="n">
        <v>-0.0129770516837571</v>
      </c>
      <c r="Z87" s="2" t="n">
        <v>-0.0636760702849601</v>
      </c>
      <c r="AA87" s="2" t="n">
        <v>0.0031118324913996</v>
      </c>
      <c r="AB87" s="2" t="n">
        <v>-0.178287351936662</v>
      </c>
      <c r="AC87" s="2" t="n">
        <v>0.0420756806539217</v>
      </c>
      <c r="AD87" s="2" t="n">
        <v>0.0358044557950871</v>
      </c>
      <c r="AE87" s="2" t="n">
        <v>0.0111829109638177</v>
      </c>
      <c r="AF87" s="2" t="n">
        <v>0.0971840856901195</v>
      </c>
    </row>
    <row r="88" customFormat="false" ht="13.8" hidden="false" customHeight="false" outlineLevel="0" collapsed="false">
      <c r="A88" s="2" t="s">
        <v>987</v>
      </c>
      <c r="B88" s="2" t="s">
        <v>3841</v>
      </c>
      <c r="C88" s="2" t="n">
        <v>-0.901591092229948</v>
      </c>
      <c r="D88" s="2" t="n">
        <v>-0.749211409221384</v>
      </c>
      <c r="E88" s="2" t="n">
        <v>0.135695131171093</v>
      </c>
      <c r="F88" s="2" t="n">
        <v>0.464974685389335</v>
      </c>
      <c r="G88" s="2" t="n">
        <v>-0.442834298584937</v>
      </c>
      <c r="H88" s="2" t="n">
        <v>-0.442834298584937</v>
      </c>
      <c r="I88" s="2" t="n">
        <v>0.499489497657969</v>
      </c>
      <c r="J88" s="2" t="n">
        <v>0.120883766863406</v>
      </c>
      <c r="K88" s="2" t="n">
        <v>-3</v>
      </c>
      <c r="L88" s="2" t="n">
        <v>0.795452150787648</v>
      </c>
      <c r="M88" s="2" t="n">
        <v>-0.43463107750894</v>
      </c>
      <c r="N88" s="2" t="n">
        <v>-0.174039005580984</v>
      </c>
      <c r="O88" s="2" t="n">
        <v>-0.555537345684902</v>
      </c>
      <c r="P88" s="2" t="n">
        <v>0.0842486918787001</v>
      </c>
      <c r="Q88" s="2" t="n">
        <v>1.17573038277852</v>
      </c>
      <c r="R88" s="2" t="n">
        <v>-1.71082420225878</v>
      </c>
      <c r="S88" s="2" t="n">
        <v>-0.207469909488414</v>
      </c>
      <c r="T88" s="2" t="n">
        <v>-0.366106318720085</v>
      </c>
      <c r="U88" s="2" t="n">
        <v>-1.93509526725438</v>
      </c>
      <c r="V88" s="2" t="n">
        <v>0.207396379398431</v>
      </c>
      <c r="W88" s="2" t="n">
        <v>-0.189037584893238</v>
      </c>
      <c r="X88" s="2" t="n">
        <v>-0.0110632279761014</v>
      </c>
      <c r="Y88" s="2" t="n">
        <v>0.0487573516004491</v>
      </c>
      <c r="Z88" s="2" t="n">
        <v>0.104026973993202</v>
      </c>
      <c r="AA88" s="2" t="n">
        <v>0.0502493752575684</v>
      </c>
      <c r="AB88" s="2" t="n">
        <v>0.116350919433158</v>
      </c>
      <c r="AC88" s="2" t="n">
        <v>-0.104757966395817</v>
      </c>
      <c r="AD88" s="2" t="n">
        <v>0.0171217887451782</v>
      </c>
      <c r="AE88" s="2" t="n">
        <v>-0.127137249186918</v>
      </c>
      <c r="AF88" s="2" t="n">
        <v>0.20666070114067</v>
      </c>
    </row>
    <row r="89" customFormat="false" ht="13.8" hidden="false" customHeight="false" outlineLevel="0" collapsed="false">
      <c r="A89" s="2" t="s">
        <v>177</v>
      </c>
      <c r="B89" s="2" t="s">
        <v>3906</v>
      </c>
      <c r="C89" s="2" t="n">
        <v>-0.792260784211986</v>
      </c>
      <c r="D89" s="2" t="n">
        <v>1.72485504650005</v>
      </c>
      <c r="E89" s="2" t="n">
        <v>0.139253308562589</v>
      </c>
      <c r="F89" s="2" t="n">
        <v>0.45898130230408</v>
      </c>
      <c r="G89" s="2" t="n">
        <v>0.224968599220447</v>
      </c>
      <c r="H89" s="2" t="n">
        <v>0.224968599220447</v>
      </c>
      <c r="I89" s="2" t="n">
        <v>0.0700735048920159</v>
      </c>
      <c r="J89" s="2" t="n">
        <v>0.601061763490796</v>
      </c>
      <c r="K89" s="2" t="n">
        <v>0.266271842627728</v>
      </c>
      <c r="L89" s="2" t="n">
        <v>-0.757641719158551</v>
      </c>
      <c r="M89" s="2" t="n">
        <v>0.734225413985989</v>
      </c>
      <c r="N89" s="2" t="n">
        <v>-1.52272094462141</v>
      </c>
      <c r="O89" s="2" t="n">
        <v>0.524744154506367</v>
      </c>
      <c r="P89" s="2" t="n">
        <v>-1.28238057557816</v>
      </c>
      <c r="Q89" s="2" t="n">
        <v>0.204299843901105</v>
      </c>
      <c r="R89" s="2" t="n">
        <v>0.454259710482208</v>
      </c>
      <c r="S89" s="2" t="n">
        <v>0.911686352417602</v>
      </c>
      <c r="T89" s="2" t="n">
        <v>-0.186498313939481</v>
      </c>
      <c r="U89" s="2" t="n">
        <v>0.168948073012565</v>
      </c>
      <c r="V89" s="2" t="n">
        <v>0.0219658586089537</v>
      </c>
      <c r="W89" s="2" t="n">
        <v>0.0506166853772957</v>
      </c>
      <c r="X89" s="2" t="n">
        <v>0.089675218330899</v>
      </c>
      <c r="Y89" s="2" t="n">
        <v>0.043577678331449</v>
      </c>
      <c r="Z89" s="2" t="n">
        <v>-0.126165790973228</v>
      </c>
      <c r="AA89" s="2" t="n">
        <v>-0.269683590405194</v>
      </c>
      <c r="AB89" s="2" t="n">
        <v>-0.00494311986092048</v>
      </c>
      <c r="AC89" s="2" t="n">
        <v>0.0312597250664808</v>
      </c>
      <c r="AD89" s="2" t="n">
        <v>0.0618633300163694</v>
      </c>
      <c r="AE89" s="2" t="n">
        <v>-0.0386841380239824</v>
      </c>
      <c r="AF89" s="2" t="n">
        <v>-0.0468179203008721</v>
      </c>
    </row>
    <row r="90" customFormat="false" ht="13.8" hidden="false" customHeight="false" outlineLevel="0" collapsed="false">
      <c r="A90" s="2" t="s">
        <v>954</v>
      </c>
      <c r="B90" s="2" t="s">
        <v>3907</v>
      </c>
      <c r="C90" s="2" t="n">
        <v>-1.28544454844224</v>
      </c>
      <c r="D90" s="2" t="n">
        <v>-0.888473472599306</v>
      </c>
      <c r="E90" s="2" t="n">
        <v>0.139899201281348</v>
      </c>
      <c r="F90" s="2" t="n">
        <v>0.457904595642537</v>
      </c>
      <c r="G90" s="2" t="n">
        <v>-0.372741596607211</v>
      </c>
      <c r="H90" s="2" t="n">
        <v>-0.372741596607211</v>
      </c>
      <c r="I90" s="2" t="n">
        <v>0.234082462463495</v>
      </c>
      <c r="J90" s="2" t="n">
        <v>0.328879755886042</v>
      </c>
      <c r="K90" s="2" t="n">
        <v>-3</v>
      </c>
      <c r="L90" s="2" t="n">
        <v>-1.72853851721969</v>
      </c>
      <c r="M90" s="2" t="n">
        <v>0.340326103485574</v>
      </c>
      <c r="N90" s="2" t="n">
        <v>-2.5577564225009</v>
      </c>
      <c r="O90" s="2" t="n">
        <v>-2.11829050366017</v>
      </c>
      <c r="P90" s="2" t="n">
        <v>-2.36914243561558</v>
      </c>
      <c r="Q90" s="2" t="n">
        <v>1.92105359834325</v>
      </c>
      <c r="R90" s="2" t="n">
        <v>0.14453180826252</v>
      </c>
      <c r="S90" s="2" t="n">
        <v>-0.229279828225784</v>
      </c>
      <c r="T90" s="2" t="n">
        <v>0.147467690189884</v>
      </c>
      <c r="U90" s="2" t="n">
        <v>0.491675957867348</v>
      </c>
      <c r="V90" s="2" t="n">
        <v>1.71233420166223</v>
      </c>
      <c r="W90" s="2" t="n">
        <v>-0.0835924353496231</v>
      </c>
      <c r="X90" s="2" t="n">
        <v>0.0830424002815505</v>
      </c>
      <c r="Y90" s="2" t="n">
        <v>0.147016216030998</v>
      </c>
      <c r="Z90" s="2" t="n">
        <v>-0.174961922203911</v>
      </c>
      <c r="AA90" s="2" t="n">
        <v>-0.0578846237252951</v>
      </c>
      <c r="AB90" s="2" t="n">
        <v>0.0841557843487001</v>
      </c>
      <c r="AC90" s="2" t="n">
        <v>-0.134754181450913</v>
      </c>
      <c r="AD90" s="2" t="n">
        <v>-0.0323689691334808</v>
      </c>
      <c r="AE90" s="2" t="n">
        <v>0.0316128961787203</v>
      </c>
      <c r="AF90" s="2" t="n">
        <v>-0.0453376819531405</v>
      </c>
    </row>
    <row r="91" customFormat="false" ht="13.8" hidden="false" customHeight="false" outlineLevel="0" collapsed="false">
      <c r="A91" s="2" t="s">
        <v>368</v>
      </c>
      <c r="B91" s="2" t="s">
        <v>3908</v>
      </c>
      <c r="C91" s="2" t="n">
        <v>-0.121067080453278</v>
      </c>
      <c r="D91" s="2" t="n">
        <v>0.663936991789864</v>
      </c>
      <c r="E91" s="2" t="n">
        <v>0.14064917902592</v>
      </c>
      <c r="F91" s="2" t="n">
        <v>0.456658635253129</v>
      </c>
      <c r="G91" s="2" t="n">
        <v>0.506669406852059</v>
      </c>
      <c r="H91" s="2" t="n">
        <v>0.506669406852059</v>
      </c>
      <c r="I91" s="2" t="n">
        <v>0.230166481433425</v>
      </c>
      <c r="J91" s="2" t="n">
        <v>0.333371624994934</v>
      </c>
      <c r="K91" s="2" t="n">
        <v>0.630448312887963</v>
      </c>
      <c r="L91" s="2" t="n">
        <v>-0.568699591510143</v>
      </c>
      <c r="M91" s="2" t="n">
        <v>0.313147050705762</v>
      </c>
      <c r="N91" s="2" t="n">
        <v>0.384035112182632</v>
      </c>
      <c r="O91" s="2" t="n">
        <v>0.698883791519507</v>
      </c>
      <c r="P91" s="2" t="n">
        <v>0.231123849559977</v>
      </c>
      <c r="Q91" s="2" t="n">
        <v>1.25393225583495</v>
      </c>
      <c r="R91" s="2" t="n">
        <v>0.130304725643934</v>
      </c>
      <c r="S91" s="2" t="n">
        <v>0.762063778479414</v>
      </c>
      <c r="T91" s="2" t="n">
        <v>0.816710829770151</v>
      </c>
      <c r="U91" s="2" t="n">
        <v>0.662177144947206</v>
      </c>
      <c r="V91" s="2" t="n">
        <v>0.0127182323002484</v>
      </c>
      <c r="W91" s="2" t="n">
        <v>0.0287377763086211</v>
      </c>
      <c r="X91" s="2" t="n">
        <v>-0.0066614829089413</v>
      </c>
      <c r="Y91" s="2" t="n">
        <v>-0.0598500339032087</v>
      </c>
      <c r="Z91" s="2" t="n">
        <v>-0.0745769356133909</v>
      </c>
      <c r="AA91" s="2" t="n">
        <v>-0.0414705590410667</v>
      </c>
      <c r="AB91" s="2" t="n">
        <v>0.0538120778011352</v>
      </c>
      <c r="AC91" s="2" t="n">
        <v>0.0467258044946881</v>
      </c>
      <c r="AD91" s="2" t="n">
        <v>-0.0262263422533348</v>
      </c>
      <c r="AE91" s="2" t="n">
        <v>-0.0534272649585632</v>
      </c>
      <c r="AF91" s="2" t="n">
        <v>0.020354534482346</v>
      </c>
    </row>
    <row r="92" customFormat="false" ht="13.8" hidden="false" customHeight="false" outlineLevel="0" collapsed="false">
      <c r="A92" s="2" t="s">
        <v>193</v>
      </c>
      <c r="B92" s="2" t="s">
        <v>3909</v>
      </c>
      <c r="C92" s="2" t="n">
        <v>-0.419673864463785</v>
      </c>
      <c r="D92" s="2" t="n">
        <v>-0.513603961772224</v>
      </c>
      <c r="E92" s="2" t="n">
        <v>0.144484639229439</v>
      </c>
      <c r="F92" s="2" t="n">
        <v>0.450356915595893</v>
      </c>
      <c r="G92" s="2" t="n">
        <v>-0.986417693842583</v>
      </c>
      <c r="H92" s="2" t="n">
        <v>-0.986417693842583</v>
      </c>
      <c r="I92" s="2" t="n">
        <v>0.116326439911558</v>
      </c>
      <c r="J92" s="2" t="n">
        <v>0.499604412656396</v>
      </c>
      <c r="K92" s="2" t="n">
        <v>-0.808138310145103</v>
      </c>
      <c r="L92" s="2" t="n">
        <v>0.0150554185073896</v>
      </c>
      <c r="M92" s="2" t="n">
        <v>-0.636564047091673</v>
      </c>
      <c r="N92" s="2" t="n">
        <v>-0.645010307314745</v>
      </c>
      <c r="O92" s="2" t="n">
        <v>-0.640103904634012</v>
      </c>
      <c r="P92" s="2" t="n">
        <v>0.824358799959044</v>
      </c>
      <c r="Q92" s="2" t="n">
        <v>-0.65964360790733</v>
      </c>
      <c r="R92" s="2" t="n">
        <v>0.143654473703961</v>
      </c>
      <c r="S92" s="2" t="n">
        <v>0.633591981732138</v>
      </c>
      <c r="T92" s="2" t="n">
        <v>0.43602450063295</v>
      </c>
      <c r="U92" s="2" t="n">
        <v>-0.185894244561248</v>
      </c>
      <c r="V92" s="2" t="n">
        <v>-1.58976580346107</v>
      </c>
      <c r="W92" s="2" t="n">
        <v>-0.0467662010261804</v>
      </c>
      <c r="X92" s="2" t="n">
        <v>-0.107044930488303</v>
      </c>
      <c r="Y92" s="2" t="n">
        <v>0.0296732640996801</v>
      </c>
      <c r="Z92" s="2" t="n">
        <v>0.0551068412624467</v>
      </c>
      <c r="AA92" s="2" t="n">
        <v>-0.000646250962459581</v>
      </c>
      <c r="AB92" s="2" t="n">
        <v>-0.0239228221850935</v>
      </c>
      <c r="AC92" s="2" t="n">
        <v>0.157006955261484</v>
      </c>
      <c r="AD92" s="2" t="n">
        <v>0.0235701124087269</v>
      </c>
      <c r="AE92" s="2" t="n">
        <v>-0.0414335511886622</v>
      </c>
      <c r="AF92" s="2" t="n">
        <v>0.0819165514546321</v>
      </c>
    </row>
    <row r="93" customFormat="false" ht="13.8" hidden="false" customHeight="false" outlineLevel="0" collapsed="false">
      <c r="A93" s="2" t="s">
        <v>770</v>
      </c>
      <c r="B93" s="2" t="s">
        <v>3905</v>
      </c>
      <c r="C93" s="2" t="n">
        <v>-1.6844901709157</v>
      </c>
      <c r="D93" s="2" t="n">
        <v>-0.553747854340852</v>
      </c>
      <c r="E93" s="2" t="n">
        <v>0.145221636822801</v>
      </c>
      <c r="F93" s="2" t="n">
        <v>0.44915923665451</v>
      </c>
      <c r="G93" s="2" t="n">
        <v>-0.451770600569775</v>
      </c>
      <c r="H93" s="2" t="n">
        <v>-0.451770600569775</v>
      </c>
      <c r="I93" s="2" t="n">
        <v>0.343176058083837</v>
      </c>
      <c r="J93" s="2" t="n">
        <v>0.223920676896447</v>
      </c>
      <c r="K93" s="2" t="n">
        <v>-0.0220091890387479</v>
      </c>
      <c r="L93" s="2" t="n">
        <v>-3</v>
      </c>
      <c r="M93" s="2" t="n">
        <v>-0.863471390065892</v>
      </c>
      <c r="N93" s="2" t="n">
        <v>-1.1405864330142</v>
      </c>
      <c r="O93" s="2" t="n">
        <v>-1.16506296458513</v>
      </c>
      <c r="P93" s="2" t="n">
        <v>-1.82642790122421</v>
      </c>
      <c r="Q93" s="2" t="n">
        <v>-3</v>
      </c>
      <c r="R93" s="2" t="n">
        <v>0.20521916927946</v>
      </c>
      <c r="S93" s="2" t="n">
        <v>0.0729850890972849</v>
      </c>
      <c r="T93" s="2" t="n">
        <v>0.107656810398003</v>
      </c>
      <c r="U93" s="2" t="n">
        <v>-0.630174599151975</v>
      </c>
      <c r="V93" s="2" t="n">
        <v>-0.528853500767425</v>
      </c>
      <c r="W93" s="2" t="n">
        <v>0.104260077481511</v>
      </c>
      <c r="X93" s="2" t="n">
        <v>0.0185013830544721</v>
      </c>
      <c r="Y93" s="2" t="n">
        <v>-0.0696583400766259</v>
      </c>
      <c r="Z93" s="2" t="n">
        <v>-0.180684201709772</v>
      </c>
      <c r="AA93" s="2" t="n">
        <v>0.00322394697595896</v>
      </c>
      <c r="AB93" s="2" t="n">
        <v>-0.178287351936662</v>
      </c>
      <c r="AC93" s="2" t="n">
        <v>0.0420756806539217</v>
      </c>
      <c r="AD93" s="2" t="n">
        <v>0.0358044557950871</v>
      </c>
      <c r="AE93" s="2" t="n">
        <v>0.0111829109638177</v>
      </c>
      <c r="AF93" s="2" t="n">
        <v>0.0971840856901195</v>
      </c>
    </row>
    <row r="94" customFormat="false" ht="13.8" hidden="false" customHeight="false" outlineLevel="0" collapsed="false">
      <c r="A94" s="2" t="s">
        <v>214</v>
      </c>
      <c r="B94" s="2" t="s">
        <v>3877</v>
      </c>
      <c r="C94" s="2" t="n">
        <v>-1.5871787271989</v>
      </c>
      <c r="D94" s="2" t="n">
        <v>0.929643746766015</v>
      </c>
      <c r="E94" s="2" t="n">
        <v>0.146924096110938</v>
      </c>
      <c r="F94" s="2" t="n">
        <v>0.44640855977846</v>
      </c>
      <c r="G94" s="2" t="n">
        <v>0.0829989161586255</v>
      </c>
      <c r="H94" s="2" t="n">
        <v>0.0829989161586255</v>
      </c>
      <c r="I94" s="2" t="n">
        <v>0.820762096862958</v>
      </c>
      <c r="J94" s="2" t="n">
        <v>0.0144165476070584</v>
      </c>
      <c r="K94" s="2" t="n">
        <v>-0.890862343892981</v>
      </c>
      <c r="L94" s="2" t="n">
        <v>-2.78981771510727</v>
      </c>
      <c r="M94" s="2" t="n">
        <v>-3</v>
      </c>
      <c r="N94" s="2" t="n">
        <v>-1.85119875681368</v>
      </c>
      <c r="O94" s="2" t="n">
        <v>-2.98412883636627</v>
      </c>
      <c r="P94" s="2" t="n">
        <v>-0.838880582531801</v>
      </c>
      <c r="Q94" s="2" t="n">
        <v>0.53021558084816</v>
      </c>
      <c r="R94" s="2" t="n">
        <v>-1.49038050520229</v>
      </c>
      <c r="S94" s="2" t="n">
        <v>-0.732639053408344</v>
      </c>
      <c r="T94" s="2" t="n">
        <v>-1.03741707314858</v>
      </c>
      <c r="U94" s="2" t="n">
        <v>-0.320238045555663</v>
      </c>
      <c r="V94" s="2" t="n">
        <v>0.00432891878333767</v>
      </c>
      <c r="W94" s="2" t="n">
        <v>0.0788885667483016</v>
      </c>
      <c r="X94" s="2" t="n">
        <v>-0.156028091624067</v>
      </c>
      <c r="Y94" s="2" t="n">
        <v>-0.0426802278017143</v>
      </c>
      <c r="Z94" s="2" t="n">
        <v>0.0177749168360306</v>
      </c>
      <c r="AA94" s="2" t="n">
        <v>0.149224839857803</v>
      </c>
      <c r="AB94" s="2" t="n">
        <v>0.0746103776710035</v>
      </c>
      <c r="AC94" s="2" t="n">
        <v>-0.078580354255057</v>
      </c>
      <c r="AD94" s="2" t="n">
        <v>-0.038694954068388</v>
      </c>
      <c r="AE94" s="2" t="n">
        <v>-0.0640814771602872</v>
      </c>
      <c r="AF94" s="2" t="n">
        <v>-0.0944638398021811</v>
      </c>
    </row>
    <row r="95" customFormat="false" ht="13.8" hidden="false" customHeight="false" outlineLevel="0" collapsed="false">
      <c r="A95" s="2" t="s">
        <v>160</v>
      </c>
      <c r="B95" s="2" t="s">
        <v>3899</v>
      </c>
      <c r="C95" s="2" t="n">
        <v>-2.04723958433992</v>
      </c>
      <c r="D95" s="2" t="n">
        <v>1.38315006656707</v>
      </c>
      <c r="E95" s="2" t="n">
        <v>0.149115865782845</v>
      </c>
      <c r="F95" s="2" t="n">
        <v>0.442899591420553</v>
      </c>
      <c r="G95" s="2" t="n">
        <v>0.0909249092252469</v>
      </c>
      <c r="H95" s="2" t="n">
        <v>0.0909249092252469</v>
      </c>
      <c r="I95" s="2" t="n">
        <v>0.77444680398032</v>
      </c>
      <c r="J95" s="2" t="n">
        <v>0.022960898791882</v>
      </c>
      <c r="K95" s="2" t="n">
        <v>0.699750930832442</v>
      </c>
      <c r="L95" s="2" t="n">
        <v>-1.35051211063232</v>
      </c>
      <c r="M95" s="2" t="n">
        <v>-1.9800492812829</v>
      </c>
      <c r="N95" s="2" t="n">
        <v>0.377878752709271</v>
      </c>
      <c r="O95" s="2" t="n">
        <v>-0.338759085300383</v>
      </c>
      <c r="P95" s="2" t="n">
        <v>-0.977288294693767</v>
      </c>
      <c r="Q95" s="2" t="n">
        <v>1.54567319017212</v>
      </c>
      <c r="R95" s="2" t="n">
        <v>0.364891182751403</v>
      </c>
      <c r="S95" s="2" t="n">
        <v>0.759528542793442</v>
      </c>
      <c r="T95" s="2" t="n">
        <v>0.986270776141525</v>
      </c>
      <c r="U95" s="2" t="n">
        <v>1.69687330396019</v>
      </c>
      <c r="V95" s="2" t="n">
        <v>0.947206194196735</v>
      </c>
      <c r="W95" s="2" t="n">
        <v>0.105247796248399</v>
      </c>
      <c r="X95" s="2" t="n">
        <v>0.00134475144185511</v>
      </c>
      <c r="Y95" s="2" t="n">
        <v>-0.150676001696774</v>
      </c>
      <c r="Z95" s="2" t="n">
        <v>0.05323936248583</v>
      </c>
      <c r="AA95" s="2" t="n">
        <v>0.0943925565603</v>
      </c>
      <c r="AB95" s="2" t="n">
        <v>0.0404380763931108</v>
      </c>
      <c r="AC95" s="2" t="n">
        <v>-0.00498750775748828</v>
      </c>
      <c r="AD95" s="2" t="n">
        <v>-0.0696986893884618</v>
      </c>
      <c r="AE95" s="2" t="n">
        <v>-0.0333741079021856</v>
      </c>
      <c r="AF95" s="2" t="n">
        <v>-0.0935976105940863</v>
      </c>
    </row>
    <row r="96" customFormat="false" ht="13.8" hidden="false" customHeight="false" outlineLevel="0" collapsed="false">
      <c r="A96" s="2" t="s">
        <v>789</v>
      </c>
      <c r="B96" s="2" t="s">
        <v>3910</v>
      </c>
      <c r="C96" s="2" t="n">
        <v>-1.53399090337871</v>
      </c>
      <c r="D96" s="2" t="n">
        <v>0.880454301679796</v>
      </c>
      <c r="E96" s="2" t="n">
        <v>0.158104709170081</v>
      </c>
      <c r="F96" s="2" t="n">
        <v>0.428873575106206</v>
      </c>
      <c r="G96" s="2" t="n">
        <v>0.443119189834683</v>
      </c>
      <c r="H96" s="2" t="n">
        <v>0.443119189834683</v>
      </c>
      <c r="I96" s="2" t="n">
        <v>0.415247139678677</v>
      </c>
      <c r="J96" s="2" t="n">
        <v>0.170884801097799</v>
      </c>
      <c r="K96" s="2" t="n">
        <v>0.356525170713455</v>
      </c>
      <c r="L96" s="2" t="n">
        <v>-3</v>
      </c>
      <c r="M96" s="2" t="n">
        <v>-1.29112931030951</v>
      </c>
      <c r="N96" s="2" t="n">
        <v>-2.91660509210387</v>
      </c>
      <c r="O96" s="2" t="n">
        <v>-2.4568562582896</v>
      </c>
      <c r="P96" s="2" t="n">
        <v>-2.56361384416346</v>
      </c>
      <c r="Q96" s="2" t="n">
        <v>0.511414453424854</v>
      </c>
      <c r="R96" s="2" t="n">
        <v>-1.98276802884796</v>
      </c>
      <c r="S96" s="2" t="n">
        <v>0.049282196564226</v>
      </c>
      <c r="T96" s="2" t="n">
        <v>-0.161297633555656</v>
      </c>
      <c r="U96" s="2" t="n">
        <v>-1.4016980774443</v>
      </c>
      <c r="V96" s="2" t="n">
        <v>-0.0448845030756496</v>
      </c>
      <c r="W96" s="2" t="n">
        <v>0.176000920163783</v>
      </c>
      <c r="X96" s="2" t="n">
        <v>0.0161294572043797</v>
      </c>
      <c r="Y96" s="2" t="n">
        <v>0.0483967062274062</v>
      </c>
      <c r="Z96" s="2" t="n">
        <v>-0.144517576294696</v>
      </c>
      <c r="AA96" s="2" t="n">
        <v>-0.060556204958244</v>
      </c>
      <c r="AB96" s="2" t="n">
        <v>0.0725223262985002</v>
      </c>
      <c r="AC96" s="2" t="n">
        <v>-0.0709671707732834</v>
      </c>
      <c r="AD96" s="2" t="n">
        <v>-0.0165665441804127</v>
      </c>
      <c r="AE96" s="2" t="n">
        <v>-0.171848563649277</v>
      </c>
      <c r="AF96" s="2" t="n">
        <v>0.163380389434032</v>
      </c>
    </row>
    <row r="97" customFormat="false" ht="13.8" hidden="false" customHeight="false" outlineLevel="0" collapsed="false">
      <c r="A97" s="2" t="s">
        <v>268</v>
      </c>
      <c r="B97" s="2" t="s">
        <v>3911</v>
      </c>
      <c r="C97" s="2" t="n">
        <v>0.364428205337324</v>
      </c>
      <c r="D97" s="2" t="n">
        <v>1.05340238888965</v>
      </c>
      <c r="E97" s="2" t="n">
        <v>0.158817065580342</v>
      </c>
      <c r="F97" s="2" t="n">
        <v>0.427786199464004</v>
      </c>
      <c r="G97" s="2" t="n">
        <v>0.310441549983981</v>
      </c>
      <c r="H97" s="2" t="n">
        <v>0.310441549983981</v>
      </c>
      <c r="I97" s="2" t="n">
        <v>0.258429084482261</v>
      </c>
      <c r="J97" s="2" t="n">
        <v>0.302246103888425</v>
      </c>
      <c r="K97" s="2" t="n">
        <v>1.07309892953895</v>
      </c>
      <c r="L97" s="2" t="n">
        <v>0.996438784711532</v>
      </c>
      <c r="M97" s="2" t="n">
        <v>0.697519814232777</v>
      </c>
      <c r="N97" s="2" t="n">
        <v>-0.18038953818295</v>
      </c>
      <c r="O97" s="2" t="n">
        <v>0.236669187129843</v>
      </c>
      <c r="P97" s="2" t="n">
        <v>-0.653901948553279</v>
      </c>
      <c r="Q97" s="2" t="n">
        <v>0.675302683460856</v>
      </c>
      <c r="R97" s="2" t="n">
        <v>-0.302292514483763</v>
      </c>
      <c r="S97" s="2" t="n">
        <v>0.212726391543362</v>
      </c>
      <c r="T97" s="2" t="n">
        <v>-0.0598969490325408</v>
      </c>
      <c r="U97" s="2" t="n">
        <v>0.0185156422873754</v>
      </c>
      <c r="V97" s="2" t="n">
        <v>-0.560620646115186</v>
      </c>
      <c r="W97" s="2" t="n">
        <v>0.0578275462238257</v>
      </c>
      <c r="X97" s="2" t="n">
        <v>0.0973790769124782</v>
      </c>
      <c r="Y97" s="2" t="n">
        <v>0.0732291608328287</v>
      </c>
      <c r="Z97" s="2" t="n">
        <v>0.0252792943215146</v>
      </c>
      <c r="AA97" s="2" t="n">
        <v>-0.0549332413529693</v>
      </c>
      <c r="AB97" s="2" t="n">
        <v>0.0548099009445263</v>
      </c>
      <c r="AC97" s="2" t="n">
        <v>0.0441964556290784</v>
      </c>
      <c r="AD97" s="2" t="n">
        <v>-0.00215459425357257</v>
      </c>
      <c r="AE97" s="2" t="n">
        <v>-0.0435546612707522</v>
      </c>
      <c r="AF97" s="2" t="n">
        <v>-0.0103281805238774</v>
      </c>
    </row>
    <row r="98" customFormat="false" ht="13.8" hidden="false" customHeight="false" outlineLevel="0" collapsed="false">
      <c r="A98" s="2" t="s">
        <v>795</v>
      </c>
      <c r="B98" s="2" t="s">
        <v>3891</v>
      </c>
      <c r="C98" s="2" t="n">
        <v>-0.357129954350474</v>
      </c>
      <c r="D98" s="2" t="n">
        <v>0.371590415495369</v>
      </c>
      <c r="E98" s="2" t="n">
        <v>0.164517995530211</v>
      </c>
      <c r="F98" s="2" t="n">
        <v>0.419206029518931</v>
      </c>
      <c r="G98" s="2" t="n">
        <v>1.1137149762646</v>
      </c>
      <c r="H98" s="2" t="n">
        <v>1.1137149762646</v>
      </c>
      <c r="I98" s="2" t="n">
        <v>0.247169646135663</v>
      </c>
      <c r="J98" s="2" t="n">
        <v>0.314295138554214</v>
      </c>
      <c r="K98" s="2" t="n">
        <v>0.0278940706417669</v>
      </c>
      <c r="L98" s="2" t="n">
        <v>-1.79867521463075</v>
      </c>
      <c r="M98" s="2" t="n">
        <v>-0.636564047091673</v>
      </c>
      <c r="N98" s="2" t="n">
        <v>-0.800450166774839</v>
      </c>
      <c r="O98" s="2" t="n">
        <v>-1.3178766844529</v>
      </c>
      <c r="P98" s="2" t="n">
        <v>-0.0840803578995453</v>
      </c>
      <c r="Q98" s="2" t="n">
        <v>0.0975248054215609</v>
      </c>
      <c r="R98" s="2" t="n">
        <v>-1.04390321278987</v>
      </c>
      <c r="S98" s="2" t="n">
        <v>-1.83132316063347</v>
      </c>
      <c r="T98" s="2" t="n">
        <v>-1.16000852448176</v>
      </c>
      <c r="U98" s="2" t="n">
        <v>-3</v>
      </c>
      <c r="V98" s="2" t="n">
        <v>0.298753404603508</v>
      </c>
      <c r="W98" s="2" t="n">
        <v>0.0543140163748944</v>
      </c>
      <c r="X98" s="2" t="n">
        <v>-0.089697296759557</v>
      </c>
      <c r="Y98" s="2" t="n">
        <v>-0.0141708055037718</v>
      </c>
      <c r="Z98" s="2" t="n">
        <v>-0.098278641169839</v>
      </c>
      <c r="AA98" s="2" t="n">
        <v>0.0681532696785506</v>
      </c>
      <c r="AB98" s="2" t="n">
        <v>0.0760168882843861</v>
      </c>
      <c r="AC98" s="2" t="n">
        <v>-0.168479907813613</v>
      </c>
      <c r="AD98" s="2" t="n">
        <v>0.0574493057843561</v>
      </c>
      <c r="AE98" s="2" t="n">
        <v>0.0665913594720638</v>
      </c>
      <c r="AF98" s="2" t="n">
        <v>0.242356027286666</v>
      </c>
    </row>
    <row r="99" customFormat="false" ht="13.8" hidden="false" customHeight="false" outlineLevel="0" collapsed="false">
      <c r="A99" s="2" t="s">
        <v>1242</v>
      </c>
      <c r="B99" s="2" t="s">
        <v>3912</v>
      </c>
      <c r="C99" s="2" t="n">
        <v>-0.629665468511601</v>
      </c>
      <c r="D99" s="2" t="n">
        <v>0.548468074569487</v>
      </c>
      <c r="E99" s="2" t="n">
        <v>0.166934520658987</v>
      </c>
      <c r="F99" s="2" t="n">
        <v>0.415632820385053</v>
      </c>
      <c r="G99" s="2" t="n">
        <v>0.631730648374754</v>
      </c>
      <c r="H99" s="2" t="n">
        <v>0.631730648374754</v>
      </c>
      <c r="I99" s="2" t="n">
        <v>0.450353047427503</v>
      </c>
      <c r="J99" s="2" t="n">
        <v>0.148635353007377</v>
      </c>
      <c r="K99" s="2" t="n">
        <v>0.0861435964593607</v>
      </c>
      <c r="L99" s="2" t="n">
        <v>-0.231966043615473</v>
      </c>
      <c r="M99" s="2" t="n">
        <v>0.216925008370626</v>
      </c>
      <c r="N99" s="2" t="n">
        <v>-0.803011512221855</v>
      </c>
      <c r="O99" s="2" t="n">
        <v>-0.835094302342752</v>
      </c>
      <c r="P99" s="2" t="n">
        <v>-0.611620646931306</v>
      </c>
      <c r="Q99" s="2" t="n">
        <v>1.08997858089835</v>
      </c>
      <c r="R99" s="2" t="n">
        <v>0.96461164771276</v>
      </c>
      <c r="S99" s="2" t="n">
        <v>0.514137548063313</v>
      </c>
      <c r="T99" s="2" t="n">
        <v>0.600383996689939</v>
      </c>
      <c r="U99" s="2" t="n">
        <v>-0.313435915513698</v>
      </c>
      <c r="V99" s="2" t="n">
        <v>0.0603897892585289</v>
      </c>
      <c r="W99" s="2" t="n">
        <v>0.032355859940994</v>
      </c>
      <c r="X99" s="2" t="n">
        <v>0.0222711110829715</v>
      </c>
      <c r="Y99" s="2" t="n">
        <v>0.0725756850981653</v>
      </c>
      <c r="Z99" s="2" t="n">
        <v>-0.0379622912633355</v>
      </c>
      <c r="AA99" s="2" t="n">
        <v>0.0042258117287106</v>
      </c>
      <c r="AB99" s="2" t="n">
        <v>0.0460185554654264</v>
      </c>
      <c r="AC99" s="2" t="n">
        <v>0.0361362205253018</v>
      </c>
      <c r="AD99" s="2" t="n">
        <v>0.0532916390614371</v>
      </c>
      <c r="AE99" s="2" t="n">
        <v>0.0380961681054197</v>
      </c>
      <c r="AF99" s="2" t="n">
        <v>0.120364559577509</v>
      </c>
    </row>
    <row r="100" customFormat="false" ht="13.8" hidden="false" customHeight="false" outlineLevel="0" collapsed="false">
      <c r="A100" s="2" t="s">
        <v>729</v>
      </c>
      <c r="B100" s="2" t="s">
        <v>3913</v>
      </c>
      <c r="C100" s="2" t="n">
        <v>-2.14006067958245</v>
      </c>
      <c r="D100" s="2" t="n">
        <v>-0.425650438198519</v>
      </c>
      <c r="E100" s="2" t="n">
        <v>0.169516156797468</v>
      </c>
      <c r="F100" s="2" t="n">
        <v>0.411856135654232</v>
      </c>
      <c r="G100" s="2" t="n">
        <v>-1.05422467518953</v>
      </c>
      <c r="H100" s="2" t="n">
        <v>-1.05422467518953</v>
      </c>
      <c r="I100" s="2" t="n">
        <v>0.153617362254583</v>
      </c>
      <c r="J100" s="2" t="n">
        <v>0.435803748074505</v>
      </c>
      <c r="K100" s="2" t="n">
        <v>-0.39906676491055</v>
      </c>
      <c r="L100" s="2" t="n">
        <v>-3</v>
      </c>
      <c r="M100" s="2" t="n">
        <v>-1.9800492812829</v>
      </c>
      <c r="N100" s="2" t="n">
        <v>-2.32470135421164</v>
      </c>
      <c r="O100" s="2" t="n">
        <v>-1.49024026588999</v>
      </c>
      <c r="P100" s="2" t="n">
        <v>-0.455961424010529</v>
      </c>
      <c r="Q100" s="2" t="n">
        <v>-3</v>
      </c>
      <c r="R100" s="2" t="n">
        <v>0.172627673071396</v>
      </c>
      <c r="S100" s="2" t="n">
        <v>-3</v>
      </c>
      <c r="T100" s="2" t="n">
        <v>0.598693704556633</v>
      </c>
      <c r="U100" s="2" t="n">
        <v>-0.557036113788015</v>
      </c>
      <c r="V100" s="2" t="n">
        <v>-1.70950834100066</v>
      </c>
      <c r="W100" s="2" t="n">
        <v>0.0828477476919583</v>
      </c>
      <c r="X100" s="2" t="n">
        <v>-0.150484269600172</v>
      </c>
      <c r="Y100" s="2" t="n">
        <v>-0.0520980356426629</v>
      </c>
      <c r="Z100" s="2" t="n">
        <v>-0.0862562666082861</v>
      </c>
      <c r="AA100" s="2" t="n">
        <v>-0.109911745234571</v>
      </c>
      <c r="AB100" s="2" t="n">
        <v>-0.121155723352838</v>
      </c>
      <c r="AC100" s="2" t="n">
        <v>0.0752333618127395</v>
      </c>
      <c r="AD100" s="2" t="n">
        <v>-0.128289279945608</v>
      </c>
      <c r="AE100" s="2" t="n">
        <v>0.26830611851667</v>
      </c>
      <c r="AF100" s="2" t="n">
        <v>0.15222792666029</v>
      </c>
    </row>
    <row r="101" customFormat="false" ht="13.8" hidden="false" customHeight="false" outlineLevel="0" collapsed="false">
      <c r="A101" s="2" t="s">
        <v>152</v>
      </c>
      <c r="B101" s="2" t="s">
        <v>3899</v>
      </c>
      <c r="C101" s="2" t="n">
        <v>-0.435555923421899</v>
      </c>
      <c r="D101" s="2" t="n">
        <v>0.533736442505396</v>
      </c>
      <c r="E101" s="2" t="n">
        <v>0.170190000313158</v>
      </c>
      <c r="F101" s="2" t="n">
        <v>0.410877170302228</v>
      </c>
      <c r="G101" s="2" t="n">
        <v>0.940076335212093</v>
      </c>
      <c r="H101" s="2" t="n">
        <v>0.940076335212093</v>
      </c>
      <c r="I101" s="2" t="n">
        <v>0.231339765550084</v>
      </c>
      <c r="J101" s="2" t="n">
        <v>0.332019424791068</v>
      </c>
      <c r="K101" s="2" t="n">
        <v>0.821242699916755</v>
      </c>
      <c r="L101" s="2" t="n">
        <v>0.0546306139297292</v>
      </c>
      <c r="M101" s="2" t="n">
        <v>-0.186383069562707</v>
      </c>
      <c r="N101" s="2" t="n">
        <v>0.100359690705119</v>
      </c>
      <c r="O101" s="2" t="n">
        <v>0.315280305532042</v>
      </c>
      <c r="P101" s="2" t="n">
        <v>-0.355689646606154</v>
      </c>
      <c r="Q101" s="2" t="n">
        <v>1.54567319017212</v>
      </c>
      <c r="R101" s="2" t="n">
        <v>0.364891182751403</v>
      </c>
      <c r="S101" s="2" t="n">
        <v>0.759528542793442</v>
      </c>
      <c r="T101" s="2" t="n">
        <v>0.986270776141525</v>
      </c>
      <c r="U101" s="2" t="n">
        <v>1.69687330396019</v>
      </c>
      <c r="V101" s="2" t="n">
        <v>0.947206194196735</v>
      </c>
      <c r="W101" s="2" t="n">
        <v>0.0564705147174674</v>
      </c>
      <c r="X101" s="2" t="n">
        <v>0.0339664195946544</v>
      </c>
      <c r="Y101" s="2" t="n">
        <v>-0.0244767693306054</v>
      </c>
      <c r="Z101" s="2" t="n">
        <v>0.0203822990249148</v>
      </c>
      <c r="AA101" s="2" t="n">
        <v>-0.0283084498403941</v>
      </c>
      <c r="AB101" s="2" t="n">
        <v>0.0404380763931108</v>
      </c>
      <c r="AC101" s="2" t="n">
        <v>-0.00498750775748828</v>
      </c>
      <c r="AD101" s="2" t="n">
        <v>-0.0696986893884618</v>
      </c>
      <c r="AE101" s="2" t="n">
        <v>-0.0333741079021856</v>
      </c>
      <c r="AF101" s="2" t="n">
        <v>-0.0935976105940863</v>
      </c>
    </row>
    <row r="102" customFormat="false" ht="13.8" hidden="false" customHeight="false" outlineLevel="0" collapsed="false">
      <c r="A102" s="2" t="s">
        <v>170</v>
      </c>
      <c r="B102" s="2" t="s">
        <v>3855</v>
      </c>
      <c r="C102" s="2" t="n">
        <v>-0.791885383643991</v>
      </c>
      <c r="D102" s="2" t="n">
        <v>0.673843512161043</v>
      </c>
      <c r="E102" s="2" t="n">
        <v>0.170398772392717</v>
      </c>
      <c r="F102" s="2" t="n">
        <v>0.410574430372927</v>
      </c>
      <c r="G102" s="2" t="n">
        <v>0.471947182596668</v>
      </c>
      <c r="H102" s="2" t="n">
        <v>0.471947182596668</v>
      </c>
      <c r="I102" s="2" t="n">
        <v>0.258838899457623</v>
      </c>
      <c r="J102" s="2" t="n">
        <v>0.301815858604558</v>
      </c>
      <c r="K102" s="2" t="n">
        <v>0.240983572596862</v>
      </c>
      <c r="L102" s="2" t="n">
        <v>-1.37371838803054</v>
      </c>
      <c r="M102" s="2" t="n">
        <v>-0.50125908308296</v>
      </c>
      <c r="N102" s="2" t="n">
        <v>-0.226058775690176</v>
      </c>
      <c r="O102" s="2" t="n">
        <v>-0.423422989933793</v>
      </c>
      <c r="P102" s="2" t="n">
        <v>-1.13575294269807</v>
      </c>
      <c r="Q102" s="2" t="n">
        <v>1.29055950548846</v>
      </c>
      <c r="R102" s="2" t="n">
        <v>-0.372503821213723</v>
      </c>
      <c r="S102" s="2" t="n">
        <v>0.302172139174389</v>
      </c>
      <c r="T102" s="2" t="n">
        <v>-0.00575260426225506</v>
      </c>
      <c r="U102" s="2" t="n">
        <v>0.20237175297835</v>
      </c>
      <c r="V102" s="2" t="n">
        <v>0.559997311388426</v>
      </c>
      <c r="W102" s="2" t="n">
        <v>0.066875932730034</v>
      </c>
      <c r="X102" s="2" t="n">
        <v>0.0381784650655427</v>
      </c>
      <c r="Y102" s="2" t="n">
        <v>-0.0547982998238912</v>
      </c>
      <c r="Z102" s="2" t="n">
        <v>-0.0737830573883949</v>
      </c>
      <c r="AA102" s="2" t="n">
        <v>0.0259959937472892</v>
      </c>
      <c r="AB102" s="2" t="n">
        <v>0.0700303931105712</v>
      </c>
      <c r="AC102" s="2" t="n">
        <v>-0.0453299238474453</v>
      </c>
      <c r="AD102" s="2" t="n">
        <v>-0.0119367628923101</v>
      </c>
      <c r="AE102" s="2" t="n">
        <v>-0.0570567071972227</v>
      </c>
      <c r="AF102" s="2" t="n">
        <v>-0.0274132750469495</v>
      </c>
    </row>
    <row r="103" customFormat="false" ht="13.8" hidden="false" customHeight="false" outlineLevel="0" collapsed="false">
      <c r="A103" s="2" t="s">
        <v>797</v>
      </c>
      <c r="B103" s="2" t="s">
        <v>3891</v>
      </c>
      <c r="C103" s="2" t="n">
        <v>-0.253129032863525</v>
      </c>
      <c r="D103" s="2" t="n">
        <v>0.497242619617627</v>
      </c>
      <c r="E103" s="2" t="n">
        <v>0.182036356464986</v>
      </c>
      <c r="F103" s="2" t="n">
        <v>0.394107891973045</v>
      </c>
      <c r="G103" s="2" t="n">
        <v>0.884034216429987</v>
      </c>
      <c r="H103" s="2" t="n">
        <v>0.884034216429987</v>
      </c>
      <c r="I103" s="2" t="n">
        <v>0.138987698202953</v>
      </c>
      <c r="J103" s="2" t="n">
        <v>0.459425066275115</v>
      </c>
      <c r="K103" s="2" t="n">
        <v>0.290679373003584</v>
      </c>
      <c r="L103" s="2" t="n">
        <v>-0.914797289890259</v>
      </c>
      <c r="M103" s="2" t="n">
        <v>0.10240117199583</v>
      </c>
      <c r="N103" s="2" t="n">
        <v>-1.08158171316139</v>
      </c>
      <c r="O103" s="2" t="n">
        <v>-2.42332588468624</v>
      </c>
      <c r="P103" s="2" t="n">
        <v>-0.793322069452103</v>
      </c>
      <c r="Q103" s="2" t="n">
        <v>0.0975248054215609</v>
      </c>
      <c r="R103" s="2" t="n">
        <v>-1.04390321278987</v>
      </c>
      <c r="S103" s="2" t="n">
        <v>-1.83132316063347</v>
      </c>
      <c r="T103" s="2" t="n">
        <v>-1.16000852448176</v>
      </c>
      <c r="U103" s="2" t="n">
        <v>-3</v>
      </c>
      <c r="V103" s="2" t="n">
        <v>0.298753404603508</v>
      </c>
      <c r="W103" s="2" t="n">
        <v>0.0762505604752357</v>
      </c>
      <c r="X103" s="2" t="n">
        <v>-0.0147400651107144</v>
      </c>
      <c r="Y103" s="2" t="n">
        <v>0.120396220645104</v>
      </c>
      <c r="Z103" s="2" t="n">
        <v>-0.0860235108538818</v>
      </c>
      <c r="AA103" s="2" t="n">
        <v>0.176728963895995</v>
      </c>
      <c r="AB103" s="2" t="n">
        <v>0.0760168882843861</v>
      </c>
      <c r="AC103" s="2" t="n">
        <v>-0.168479907813613</v>
      </c>
      <c r="AD103" s="2" t="n">
        <v>0.0574493057843561</v>
      </c>
      <c r="AE103" s="2" t="n">
        <v>0.0665913594720638</v>
      </c>
      <c r="AF103" s="2" t="n">
        <v>0.242356027286666</v>
      </c>
    </row>
    <row r="104" customFormat="false" ht="13.8" hidden="false" customHeight="false" outlineLevel="0" collapsed="false">
      <c r="A104" s="2" t="s">
        <v>630</v>
      </c>
      <c r="B104" s="2" t="s">
        <v>3875</v>
      </c>
      <c r="C104" s="2" t="n">
        <v>-1.25630396148303</v>
      </c>
      <c r="D104" s="2" t="n">
        <v>1.87952438855041</v>
      </c>
      <c r="E104" s="2" t="n">
        <v>0.184728243358321</v>
      </c>
      <c r="F104" s="2" t="n">
        <v>0.39040909427417</v>
      </c>
      <c r="G104" s="2" t="n">
        <v>0.199544352237738</v>
      </c>
      <c r="H104" s="2" t="n">
        <v>0.199544352237738</v>
      </c>
      <c r="I104" s="2" t="n">
        <v>0.0881854567485374</v>
      </c>
      <c r="J104" s="2" t="n">
        <v>0.557403189963827</v>
      </c>
      <c r="K104" s="2" t="n">
        <v>-0.103396899846348</v>
      </c>
      <c r="L104" s="2" t="n">
        <v>0.55612233772178</v>
      </c>
      <c r="M104" s="2" t="n">
        <v>-3</v>
      </c>
      <c r="N104" s="2" t="n">
        <v>0.750385052395056</v>
      </c>
      <c r="O104" s="2" t="n">
        <v>0.437051634467588</v>
      </c>
      <c r="P104" s="2" t="n">
        <v>-0.319169363760023</v>
      </c>
      <c r="Q104" s="2" t="n">
        <v>1.21412160507034</v>
      </c>
      <c r="R104" s="2" t="n">
        <v>0.377001434214928</v>
      </c>
      <c r="S104" s="2" t="n">
        <v>-0.20615633238914</v>
      </c>
      <c r="T104" s="2" t="n">
        <v>0.624278774308086</v>
      </c>
      <c r="U104" s="2" t="n">
        <v>0.431620586531495</v>
      </c>
      <c r="V104" s="2" t="n">
        <v>0.676314302770095</v>
      </c>
      <c r="W104" s="2" t="n">
        <v>0.0200110453833246</v>
      </c>
      <c r="X104" s="2" t="n">
        <v>-0.0121112834429497</v>
      </c>
      <c r="Y104" s="2" t="n">
        <v>-0.162374989620655</v>
      </c>
      <c r="Z104" s="2" t="n">
        <v>0.300737899219315</v>
      </c>
      <c r="AA104" s="2" t="n">
        <v>0.0412709751080046</v>
      </c>
      <c r="AB104" s="2" t="n">
        <v>0.0519476039410513</v>
      </c>
      <c r="AC104" s="2" t="n">
        <v>-0.034118656081108</v>
      </c>
      <c r="AD104" s="2" t="n">
        <v>-0.0395753884967523</v>
      </c>
      <c r="AE104" s="2" t="n">
        <v>0.0493171001969213</v>
      </c>
      <c r="AF104" s="2" t="n">
        <v>0.0253761355066236</v>
      </c>
    </row>
    <row r="105" customFormat="false" ht="13.8" hidden="false" customHeight="false" outlineLevel="0" collapsed="false">
      <c r="A105" s="2" t="s">
        <v>329</v>
      </c>
      <c r="B105" s="2" t="s">
        <v>3914</v>
      </c>
      <c r="C105" s="2" t="n">
        <v>-1.94010345297435</v>
      </c>
      <c r="D105" s="2" t="n">
        <v>1.11681639638043</v>
      </c>
      <c r="E105" s="2" t="n">
        <v>0.185032952456656</v>
      </c>
      <c r="F105" s="2" t="n">
        <v>0.389992913880743</v>
      </c>
      <c r="G105" s="2" t="n">
        <v>0.239397241725947</v>
      </c>
      <c r="H105" s="2" t="n">
        <v>0.239397241725947</v>
      </c>
      <c r="I105" s="2" t="n">
        <v>0.224316136772294</v>
      </c>
      <c r="J105" s="2" t="n">
        <v>0.340197086678573</v>
      </c>
      <c r="K105" s="2" t="n">
        <v>-0.890862343892981</v>
      </c>
      <c r="L105" s="2" t="n">
        <v>-3</v>
      </c>
      <c r="M105" s="2" t="n">
        <v>-1.26638718322276</v>
      </c>
      <c r="N105" s="2" t="n">
        <v>-1.40414619674684</v>
      </c>
      <c r="O105" s="2" t="n">
        <v>-1.12592455024956</v>
      </c>
      <c r="P105" s="2" t="n">
        <v>-2.94482542832262</v>
      </c>
      <c r="Q105" s="2" t="n">
        <v>1.19933514758518</v>
      </c>
      <c r="R105" s="2" t="n">
        <v>-0.248823063633423</v>
      </c>
      <c r="S105" s="2" t="n">
        <v>-0.00431961789984111</v>
      </c>
      <c r="T105" s="2" t="n">
        <v>0.110836051630512</v>
      </c>
      <c r="U105" s="2" t="n">
        <v>-0.011697365074241</v>
      </c>
      <c r="V105" s="2" t="n">
        <v>-0.142340277223695</v>
      </c>
      <c r="W105" s="2" t="n">
        <v>0.0777926731312369</v>
      </c>
      <c r="X105" s="2" t="n">
        <v>0.0986939390011878</v>
      </c>
      <c r="Y105" s="2" t="n">
        <v>-0.0776397569043095</v>
      </c>
      <c r="Z105" s="2" t="n">
        <v>-0.146609994556958</v>
      </c>
      <c r="AA105" s="2" t="n">
        <v>-0.0366461985543952</v>
      </c>
      <c r="AB105" s="2" t="n">
        <v>0.0808122354759105</v>
      </c>
      <c r="AC105" s="2" t="n">
        <v>0.00751035822580022</v>
      </c>
      <c r="AD105" s="2" t="n">
        <v>-0.0157523359277948</v>
      </c>
      <c r="AE105" s="2" t="n">
        <v>-0.0206774249135953</v>
      </c>
      <c r="AF105" s="2" t="n">
        <v>0.0161395922087418</v>
      </c>
    </row>
    <row r="106" customFormat="false" ht="13.8" hidden="false" customHeight="false" outlineLevel="0" collapsed="false">
      <c r="A106" s="2" t="s">
        <v>1350</v>
      </c>
      <c r="B106" s="2" t="s">
        <v>3915</v>
      </c>
      <c r="C106" s="2" t="n">
        <v>1.22226713814498</v>
      </c>
      <c r="D106" s="2" t="n">
        <v>-3.05172197071421</v>
      </c>
      <c r="E106" s="2" t="n">
        <v>0.186097731049085</v>
      </c>
      <c r="F106" s="2" t="n">
        <v>0.388542569797964</v>
      </c>
      <c r="G106" s="2" t="n">
        <v>-0.147552889454132</v>
      </c>
      <c r="H106" s="2" t="n">
        <v>-0.147552889454132</v>
      </c>
      <c r="I106" s="2" t="n">
        <v>0.224931840746053</v>
      </c>
      <c r="J106" s="2" t="n">
        <v>0.339472164043829</v>
      </c>
      <c r="K106" s="2" t="n">
        <v>-3</v>
      </c>
      <c r="L106" s="2" t="n">
        <v>2.91431611544751</v>
      </c>
      <c r="M106" s="2" t="n">
        <v>0.725387639167155</v>
      </c>
      <c r="N106" s="2" t="n">
        <v>-0.98439508693426</v>
      </c>
      <c r="O106" s="2" t="n">
        <v>-1.21691746093302</v>
      </c>
      <c r="P106" s="2" t="n">
        <v>2.07232682156987</v>
      </c>
      <c r="Q106" s="2" t="n">
        <v>0.858194507741142</v>
      </c>
      <c r="R106" s="2" t="n">
        <v>-0.435400689969906</v>
      </c>
      <c r="S106" s="2" t="n">
        <v>0.691537923411578</v>
      </c>
      <c r="T106" s="2" t="n">
        <v>0.39715413718392</v>
      </c>
      <c r="U106" s="2" t="n">
        <v>0.220471042796973</v>
      </c>
      <c r="V106" s="2" t="n">
        <v>0.503792228342139</v>
      </c>
      <c r="W106" s="2" t="n">
        <v>-0.25528721815249</v>
      </c>
      <c r="X106" s="2" t="n">
        <v>-0.123770929209701</v>
      </c>
      <c r="Y106" s="2" t="n">
        <v>0.261182280105817</v>
      </c>
      <c r="Z106" s="2" t="n">
        <v>0.185115608795288</v>
      </c>
      <c r="AA106" s="2" t="n">
        <v>0.0306268803781995</v>
      </c>
      <c r="AB106" s="2" t="n">
        <v>0.0356780313750599</v>
      </c>
      <c r="AC106" s="2" t="n">
        <v>-0.0252286247612581</v>
      </c>
      <c r="AD106" s="2" t="n">
        <v>-0.0161640100315702</v>
      </c>
      <c r="AE106" s="2" t="n">
        <v>-0.0953041315655635</v>
      </c>
      <c r="AF106" s="2" t="n">
        <v>0.0232719626226937</v>
      </c>
    </row>
    <row r="107" customFormat="false" ht="13.8" hidden="false" customHeight="false" outlineLevel="0" collapsed="false">
      <c r="A107" s="2" t="s">
        <v>477</v>
      </c>
      <c r="B107" s="2" t="s">
        <v>3916</v>
      </c>
      <c r="C107" s="2" t="n">
        <v>-1.46151289535146</v>
      </c>
      <c r="D107" s="2" t="n">
        <v>1.39591710871669</v>
      </c>
      <c r="E107" s="2" t="n">
        <v>0.186724133457723</v>
      </c>
      <c r="F107" s="2" t="n">
        <v>0.387692204610883</v>
      </c>
      <c r="G107" s="2" t="n">
        <v>0.313607174072434</v>
      </c>
      <c r="H107" s="2" t="n">
        <v>0.313607174072434</v>
      </c>
      <c r="I107" s="2" t="n">
        <v>0.231206887250256</v>
      </c>
      <c r="J107" s="2" t="n">
        <v>0.33217229060987</v>
      </c>
      <c r="K107" s="2" t="n">
        <v>0.567331082301088</v>
      </c>
      <c r="L107" s="2" t="n">
        <v>-1.0703835058665</v>
      </c>
      <c r="M107" s="2" t="n">
        <v>0.0861145379287979</v>
      </c>
      <c r="N107" s="2" t="n">
        <v>-0.820194660752399</v>
      </c>
      <c r="O107" s="2" t="n">
        <v>-1.15061906433839</v>
      </c>
      <c r="P107" s="2" t="n">
        <v>-0.308866072848196</v>
      </c>
      <c r="Q107" s="2" t="n">
        <v>0.997157975287669</v>
      </c>
      <c r="R107" s="2" t="n">
        <v>0.148517854255304</v>
      </c>
      <c r="S107" s="2" t="n">
        <v>0.924913099822978</v>
      </c>
      <c r="T107" s="2" t="n">
        <v>0.687727833737853</v>
      </c>
      <c r="U107" s="2" t="n">
        <v>0.86924989635333</v>
      </c>
      <c r="V107" s="2" t="n">
        <v>0.722591133304467</v>
      </c>
      <c r="W107" s="2" t="n">
        <v>0.0725921157287677</v>
      </c>
      <c r="X107" s="2" t="n">
        <v>-0.0327228709420716</v>
      </c>
      <c r="Y107" s="2" t="n">
        <v>0.0441135575995902</v>
      </c>
      <c r="Z107" s="2" t="n">
        <v>-0.0978039446092466</v>
      </c>
      <c r="AA107" s="2" t="n">
        <v>0.043522128682206</v>
      </c>
      <c r="AB107" s="2" t="n">
        <v>0.0211027921051485</v>
      </c>
      <c r="AC107" s="2" t="n">
        <v>-0.00713096136945746</v>
      </c>
      <c r="AD107" s="2" t="n">
        <v>-0.0216218964229225</v>
      </c>
      <c r="AE107" s="2" t="n">
        <v>-0.065659010838607</v>
      </c>
      <c r="AF107" s="2" t="n">
        <v>-0.0239093313994717</v>
      </c>
    </row>
    <row r="108" customFormat="false" ht="13.8" hidden="false" customHeight="false" outlineLevel="0" collapsed="false">
      <c r="A108" s="2" t="s">
        <v>461</v>
      </c>
      <c r="B108" s="2" t="s">
        <v>3917</v>
      </c>
      <c r="C108" s="2" t="n">
        <v>-1.54153161534323</v>
      </c>
      <c r="D108" s="2" t="n">
        <v>0.881593537443516</v>
      </c>
      <c r="E108" s="2" t="n">
        <v>0.187232510679749</v>
      </c>
      <c r="F108" s="2" t="n">
        <v>0.387003613472971</v>
      </c>
      <c r="G108" s="2" t="n">
        <v>0.359954945702543</v>
      </c>
      <c r="H108" s="2" t="n">
        <v>0.359954945702543</v>
      </c>
      <c r="I108" s="2" t="n">
        <v>0.239534566152061</v>
      </c>
      <c r="J108" s="2" t="n">
        <v>0.322725365683058</v>
      </c>
      <c r="K108" s="2" t="n">
        <v>0.998256898628058</v>
      </c>
      <c r="L108" s="2" t="n">
        <v>-1.09351923323773</v>
      </c>
      <c r="M108" s="2" t="n">
        <v>-0.571164943211238</v>
      </c>
      <c r="N108" s="2" t="n">
        <v>-2.01772332310798</v>
      </c>
      <c r="O108" s="2" t="n">
        <v>-0.46492908362311</v>
      </c>
      <c r="P108" s="2" t="n">
        <v>0.472919547423513</v>
      </c>
      <c r="Q108" s="2" t="n">
        <v>2.17600937824473</v>
      </c>
      <c r="R108" s="2" t="n">
        <v>2.04315152003003</v>
      </c>
      <c r="S108" s="2" t="n">
        <v>1.0056751344033</v>
      </c>
      <c r="T108" s="2" t="n">
        <v>0.16436971349249</v>
      </c>
      <c r="U108" s="2" t="n">
        <v>0.824160168142733</v>
      </c>
      <c r="V108" s="2" t="n">
        <v>1.24248451534348</v>
      </c>
      <c r="W108" s="2" t="n">
        <v>0.0985246720804071</v>
      </c>
      <c r="X108" s="2" t="n">
        <v>-0.124054245733717</v>
      </c>
      <c r="Y108" s="2" t="n">
        <v>0.0365756225245298</v>
      </c>
      <c r="Z108" s="2" t="n">
        <v>-0.0441750077505501</v>
      </c>
      <c r="AA108" s="2" t="n">
        <v>-0.204527601395098</v>
      </c>
      <c r="AB108" s="2" t="n">
        <v>0.065553380203025</v>
      </c>
      <c r="AC108" s="2" t="n">
        <v>-0.0124804988485183</v>
      </c>
      <c r="AD108" s="2" t="n">
        <v>0.0921266062184097</v>
      </c>
      <c r="AE108" s="2" t="n">
        <v>0.0877383956658022</v>
      </c>
      <c r="AF108" s="2" t="n">
        <v>-0.086904855570409</v>
      </c>
    </row>
    <row r="109" customFormat="false" ht="13.8" hidden="false" customHeight="false" outlineLevel="0" collapsed="false">
      <c r="A109" s="2" t="s">
        <v>1511</v>
      </c>
      <c r="B109" s="2" t="s">
        <v>3841</v>
      </c>
      <c r="C109" s="2" t="n">
        <v>-0.0027162562562488</v>
      </c>
      <c r="D109" s="2" t="n">
        <v>-0.982119300208647</v>
      </c>
      <c r="E109" s="2" t="n">
        <v>0.18741903643273</v>
      </c>
      <c r="F109" s="2" t="n">
        <v>0.386751313639384</v>
      </c>
      <c r="G109" s="2" t="n">
        <v>-0.432093726144371</v>
      </c>
      <c r="H109" s="2" t="n">
        <v>-0.432093726144371</v>
      </c>
      <c r="I109" s="2" t="n">
        <v>0.226259674372107</v>
      </c>
      <c r="J109" s="2" t="n">
        <v>0.337914111551809</v>
      </c>
      <c r="K109" s="2" t="n">
        <v>-0.118392180084862</v>
      </c>
      <c r="L109" s="2" t="n">
        <v>1.51145473555755</v>
      </c>
      <c r="M109" s="2" t="n">
        <v>0.768545035310183</v>
      </c>
      <c r="N109" s="2" t="n">
        <v>1.51034030467073</v>
      </c>
      <c r="O109" s="2" t="n">
        <v>2.09740724111962</v>
      </c>
      <c r="P109" s="2" t="n">
        <v>-3</v>
      </c>
      <c r="Q109" s="2" t="n">
        <v>1.17573038277852</v>
      </c>
      <c r="R109" s="2" t="n">
        <v>-1.71082420225878</v>
      </c>
      <c r="S109" s="2" t="n">
        <v>-0.207469909488414</v>
      </c>
      <c r="T109" s="2" t="n">
        <v>-0.366106318720085</v>
      </c>
      <c r="U109" s="2" t="n">
        <v>-1.93509526725438</v>
      </c>
      <c r="V109" s="2" t="n">
        <v>0.207396379398431</v>
      </c>
      <c r="W109" s="2" t="n">
        <v>-0.0134502063657862</v>
      </c>
      <c r="X109" s="2" t="n">
        <v>0.371233116935581</v>
      </c>
      <c r="Y109" s="2" t="n">
        <v>-0.0593705227483032</v>
      </c>
      <c r="Z109" s="2" t="n">
        <v>0.0628271699744668</v>
      </c>
      <c r="AA109" s="2" t="n">
        <v>-0.0773260161050656</v>
      </c>
      <c r="AB109" s="2" t="n">
        <v>0.116350919433158</v>
      </c>
      <c r="AC109" s="2" t="n">
        <v>-0.104757966395817</v>
      </c>
      <c r="AD109" s="2" t="n">
        <v>0.0171217887451782</v>
      </c>
      <c r="AE109" s="2" t="n">
        <v>-0.127137249186918</v>
      </c>
      <c r="AF109" s="2" t="n">
        <v>0.20666070114067</v>
      </c>
    </row>
    <row r="110" customFormat="false" ht="13.8" hidden="false" customHeight="false" outlineLevel="0" collapsed="false">
      <c r="A110" s="2" t="s">
        <v>987</v>
      </c>
      <c r="B110" s="2" t="s">
        <v>3845</v>
      </c>
      <c r="C110" s="2" t="n">
        <v>-0.815937736427392</v>
      </c>
      <c r="D110" s="2" t="n">
        <v>-0.430128462290173</v>
      </c>
      <c r="E110" s="2" t="n">
        <v>0.187483746077927</v>
      </c>
      <c r="F110" s="2" t="n">
        <v>0.386663829063983</v>
      </c>
      <c r="G110" s="2" t="n">
        <v>-1.1459266643455</v>
      </c>
      <c r="H110" s="2" t="n">
        <v>-1.1459266643455</v>
      </c>
      <c r="I110" s="2" t="n">
        <v>0.185456988306736</v>
      </c>
      <c r="J110" s="2" t="n">
        <v>0.389414594358356</v>
      </c>
      <c r="K110" s="2" t="n">
        <v>-3</v>
      </c>
      <c r="L110" s="2" t="n">
        <v>0.795452150787648</v>
      </c>
      <c r="M110" s="2" t="n">
        <v>-0.43463107750894</v>
      </c>
      <c r="N110" s="2" t="n">
        <v>-0.174039005580984</v>
      </c>
      <c r="O110" s="2" t="n">
        <v>-0.555537345684902</v>
      </c>
      <c r="P110" s="2" t="n">
        <v>0.0842486918787001</v>
      </c>
      <c r="Q110" s="2" t="n">
        <v>0.814029219408411</v>
      </c>
      <c r="R110" s="2" t="n">
        <v>-3</v>
      </c>
      <c r="S110" s="2" t="n">
        <v>0.11183348826001</v>
      </c>
      <c r="T110" s="2" t="n">
        <v>1.03369491518648</v>
      </c>
      <c r="U110" s="2" t="n">
        <v>0.294771086578467</v>
      </c>
      <c r="V110" s="2" t="n">
        <v>-3</v>
      </c>
      <c r="W110" s="2" t="n">
        <v>-0.189037584893238</v>
      </c>
      <c r="X110" s="2" t="n">
        <v>-0.0110632279761014</v>
      </c>
      <c r="Y110" s="2" t="n">
        <v>0.0487573516004491</v>
      </c>
      <c r="Z110" s="2" t="n">
        <v>0.104026973993202</v>
      </c>
      <c r="AA110" s="2" t="n">
        <v>0.0502493752575684</v>
      </c>
      <c r="AB110" s="2" t="n">
        <v>0.133118025831749</v>
      </c>
      <c r="AC110" s="2" t="n">
        <v>0.204790828910549</v>
      </c>
      <c r="AD110" s="2" t="n">
        <v>-0.188547615211684</v>
      </c>
      <c r="AE110" s="2" t="n">
        <v>-0.263164811866168</v>
      </c>
      <c r="AF110" s="2" t="n">
        <v>0.0973279745866499</v>
      </c>
    </row>
    <row r="111" customFormat="false" ht="13.8" hidden="false" customHeight="false" outlineLevel="0" collapsed="false">
      <c r="A111" s="2" t="s">
        <v>80</v>
      </c>
      <c r="B111" s="2" t="s">
        <v>3886</v>
      </c>
      <c r="C111" s="2" t="n">
        <v>-0.0308336299076938</v>
      </c>
      <c r="D111" s="2" t="n">
        <v>-0.686382195363055</v>
      </c>
      <c r="E111" s="2" t="n">
        <v>0.188245533872872</v>
      </c>
      <c r="F111" s="2" t="n">
        <v>0.385635604512039</v>
      </c>
      <c r="G111" s="2" t="n">
        <v>-0.682778213240858</v>
      </c>
      <c r="H111" s="2" t="n">
        <v>-0.682778213240858</v>
      </c>
      <c r="I111" s="2" t="n">
        <v>0.0887473776600155</v>
      </c>
      <c r="J111" s="2" t="n">
        <v>0.556141867953635</v>
      </c>
      <c r="K111" s="2" t="n">
        <v>0.604180658887296</v>
      </c>
      <c r="L111" s="2" t="n">
        <v>-0.280785575331288</v>
      </c>
      <c r="M111" s="2" t="n">
        <v>0.218949798883624</v>
      </c>
      <c r="N111" s="2" t="n">
        <v>-0.568573100506885</v>
      </c>
      <c r="O111" s="2" t="n">
        <v>-0.108103068166187</v>
      </c>
      <c r="P111" s="2" t="n">
        <v>2.2772029398998</v>
      </c>
      <c r="Q111" s="2" t="n">
        <v>0.311775496729116</v>
      </c>
      <c r="R111" s="2" t="n">
        <v>0.123497324192804</v>
      </c>
      <c r="S111" s="2" t="n">
        <v>0.0249317373309918</v>
      </c>
      <c r="T111" s="2" t="n">
        <v>-0.598656939394507</v>
      </c>
      <c r="U111" s="2" t="n">
        <v>-1.15249608391416</v>
      </c>
      <c r="V111" s="2" t="n">
        <v>-2.10056350719349</v>
      </c>
      <c r="W111" s="2" t="n">
        <v>0.00213915312232752</v>
      </c>
      <c r="X111" s="2" t="n">
        <v>-0.204767088305764</v>
      </c>
      <c r="Y111" s="2" t="n">
        <v>0.0274927182576689</v>
      </c>
      <c r="Z111" s="2" t="n">
        <v>-0.0422621474556057</v>
      </c>
      <c r="AA111" s="2" t="n">
        <v>-0.0606511982297214</v>
      </c>
      <c r="AB111" s="2" t="n">
        <v>0.0737229251566462</v>
      </c>
      <c r="AC111" s="2" t="n">
        <v>0.149414318349124</v>
      </c>
      <c r="AD111" s="2" t="n">
        <v>0.0849402149338099</v>
      </c>
      <c r="AE111" s="2" t="n">
        <v>0.0083355983605251</v>
      </c>
      <c r="AF111" s="2" t="n">
        <v>0.0729493894985702</v>
      </c>
    </row>
    <row r="112" customFormat="false" ht="13.8" hidden="false" customHeight="false" outlineLevel="0" collapsed="false">
      <c r="A112" s="2" t="s">
        <v>994</v>
      </c>
      <c r="B112" s="2" t="s">
        <v>3918</v>
      </c>
      <c r="C112" s="2" t="n">
        <v>0.0827271067257951</v>
      </c>
      <c r="D112" s="2" t="n">
        <v>-1.68635670679343</v>
      </c>
      <c r="E112" s="2" t="n">
        <v>0.18832151279756</v>
      </c>
      <c r="F112" s="2" t="n">
        <v>0.385533221149816</v>
      </c>
      <c r="G112" s="2" t="n">
        <v>-0.295846359878292</v>
      </c>
      <c r="H112" s="2" t="n">
        <v>-0.295846359878292</v>
      </c>
      <c r="I112" s="2" t="n">
        <v>0.202309000996874</v>
      </c>
      <c r="J112" s="2" t="n">
        <v>0.367189403922307</v>
      </c>
      <c r="K112" s="2" t="n">
        <v>-3</v>
      </c>
      <c r="L112" s="2" t="n">
        <v>-0.231966043615473</v>
      </c>
      <c r="M112" s="2" t="n">
        <v>0.811086371890364</v>
      </c>
      <c r="N112" s="2" t="n">
        <v>0.777060108129318</v>
      </c>
      <c r="O112" s="2" t="n">
        <v>1.27312218198812</v>
      </c>
      <c r="P112" s="2" t="n">
        <v>-0.74802298947072</v>
      </c>
      <c r="Q112" s="2" t="n">
        <v>0.521967108209456</v>
      </c>
      <c r="R112" s="2" t="n">
        <v>1.04678569489989</v>
      </c>
      <c r="S112" s="2" t="n">
        <v>-0.11915131585755</v>
      </c>
      <c r="T112" s="2" t="n">
        <v>-0.395570157645497</v>
      </c>
      <c r="U112" s="2" t="n">
        <v>-0.419053059741185</v>
      </c>
      <c r="V112" s="2" t="n">
        <v>0.322756831449367</v>
      </c>
      <c r="W112" s="2" t="n">
        <v>-0.201806113807422</v>
      </c>
      <c r="X112" s="2" t="n">
        <v>0.113025467634775</v>
      </c>
      <c r="Y112" s="2" t="n">
        <v>-0.0657788469461578</v>
      </c>
      <c r="Z112" s="2" t="n">
        <v>-0.0882099552333791</v>
      </c>
      <c r="AA112" s="2" t="n">
        <v>-0.065339233962561</v>
      </c>
      <c r="AB112" s="2" t="n">
        <v>0.0224530396239277</v>
      </c>
      <c r="AC112" s="2" t="n">
        <v>-0.0187349887399377</v>
      </c>
      <c r="AD112" s="2" t="n">
        <v>0.0779054171401054</v>
      </c>
      <c r="AE112" s="2" t="n">
        <v>0.0986021891085665</v>
      </c>
      <c r="AF112" s="2" t="n">
        <v>0.00309307023255079</v>
      </c>
    </row>
    <row r="113" customFormat="false" ht="13.8" hidden="false" customHeight="false" outlineLevel="0" collapsed="false">
      <c r="A113" s="2" t="s">
        <v>200</v>
      </c>
      <c r="B113" s="2" t="s">
        <v>3919</v>
      </c>
      <c r="C113" s="2" t="n">
        <v>-2.28465286406783</v>
      </c>
      <c r="D113" s="2" t="n">
        <v>-0.526018389203493</v>
      </c>
      <c r="E113" s="2" t="n">
        <v>0.191487139963763</v>
      </c>
      <c r="F113" s="2" t="n">
        <v>0.381294492563851</v>
      </c>
      <c r="G113" s="2" t="n">
        <v>-0.686296701863999</v>
      </c>
      <c r="H113" s="2" t="n">
        <v>-0.686296701863999</v>
      </c>
      <c r="I113" s="2" t="n">
        <v>0.417538025361866</v>
      </c>
      <c r="J113" s="2" t="n">
        <v>0.169366655318147</v>
      </c>
      <c r="K113" s="2" t="n">
        <v>-3</v>
      </c>
      <c r="L113" s="2" t="n">
        <v>-0.902218506469699</v>
      </c>
      <c r="M113" s="2" t="n">
        <v>-0.43463107750894</v>
      </c>
      <c r="N113" s="2" t="n">
        <v>-0.98439508693426</v>
      </c>
      <c r="O113" s="2" t="n">
        <v>-0.93866798926496</v>
      </c>
      <c r="P113" s="2" t="n">
        <v>-3</v>
      </c>
      <c r="Q113" s="2" t="n">
        <v>0.317431331665233</v>
      </c>
      <c r="R113" s="2" t="n">
        <v>-0.48730201062306</v>
      </c>
      <c r="S113" s="2" t="n">
        <v>-3</v>
      </c>
      <c r="T113" s="2" t="n">
        <v>-1.07756184198397</v>
      </c>
      <c r="U113" s="2" t="n">
        <v>-3</v>
      </c>
      <c r="V113" s="2" t="n">
        <v>-1.2085542193019</v>
      </c>
      <c r="W113" s="2" t="n">
        <v>-0.0977736868569965</v>
      </c>
      <c r="X113" s="2" t="n">
        <v>0.185650758222996</v>
      </c>
      <c r="Y113" s="2" t="n">
        <v>0.0262126603656125</v>
      </c>
      <c r="Z113" s="2" t="n">
        <v>-0.039543426162641</v>
      </c>
      <c r="AA113" s="2" t="n">
        <v>-0.00602298319200614</v>
      </c>
      <c r="AB113" s="2" t="n">
        <v>0.125553414548826</v>
      </c>
      <c r="AC113" s="2" t="n">
        <v>-0.055332419543473</v>
      </c>
      <c r="AD113" s="2" t="n">
        <v>0.0263935932766032</v>
      </c>
      <c r="AE113" s="2" t="n">
        <v>0.212496489977882</v>
      </c>
      <c r="AF113" s="2" t="n">
        <v>0.253215561528531</v>
      </c>
    </row>
    <row r="114" customFormat="false" ht="13.8" hidden="false" customHeight="false" outlineLevel="0" collapsed="false">
      <c r="A114" s="2" t="s">
        <v>51</v>
      </c>
      <c r="B114" s="2" t="s">
        <v>3847</v>
      </c>
      <c r="C114" s="2" t="n">
        <v>-1.87509466795598</v>
      </c>
      <c r="D114" s="2" t="n">
        <v>0.894736181372872</v>
      </c>
      <c r="E114" s="2" t="n">
        <v>0.19205569425279</v>
      </c>
      <c r="F114" s="2" t="n">
        <v>0.3805387456293</v>
      </c>
      <c r="G114" s="2" t="n">
        <v>0.635406374735876</v>
      </c>
      <c r="H114" s="2" t="n">
        <v>0.635406374735876</v>
      </c>
      <c r="I114" s="2" t="n">
        <v>0.089087432896572</v>
      </c>
      <c r="J114" s="2" t="n">
        <v>0.555380988122586</v>
      </c>
      <c r="K114" s="2" t="n">
        <v>-0.808138310145103</v>
      </c>
      <c r="L114" s="2" t="n">
        <v>-3</v>
      </c>
      <c r="M114" s="2" t="n">
        <v>-1.9800492812829</v>
      </c>
      <c r="N114" s="2" t="n">
        <v>-1.69847189744773</v>
      </c>
      <c r="O114" s="2" t="n">
        <v>-2.44821065489919</v>
      </c>
      <c r="P114" s="2" t="n">
        <v>-2.36914243561558</v>
      </c>
      <c r="Q114" s="2" t="n">
        <v>0.285311900549142</v>
      </c>
      <c r="R114" s="2" t="n">
        <v>-0.581136121534133</v>
      </c>
      <c r="S114" s="2" t="n">
        <v>0.201583159695387</v>
      </c>
      <c r="T114" s="2" t="n">
        <v>-0.210645439263659</v>
      </c>
      <c r="U114" s="2" t="n">
        <v>-1.02498526746876</v>
      </c>
      <c r="V114" s="2" t="n">
        <v>0.152491671423918</v>
      </c>
      <c r="W114" s="2" t="n">
        <v>0.096269169891629</v>
      </c>
      <c r="X114" s="2" t="n">
        <v>0.00447295780117051</v>
      </c>
      <c r="Y114" s="2" t="n">
        <v>-0.0372641696506373</v>
      </c>
      <c r="Z114" s="2" t="n">
        <v>-0.0862562666082861</v>
      </c>
      <c r="AA114" s="2" t="n">
        <v>0.0987524720502305</v>
      </c>
      <c r="AB114" s="2" t="n">
        <v>0.031456114197612</v>
      </c>
      <c r="AC114" s="2" t="n">
        <v>-0.0437943793174027</v>
      </c>
      <c r="AD114" s="2" t="n">
        <v>0.0382796975355414</v>
      </c>
      <c r="AE114" s="2" t="n">
        <v>-0.0661938285470298</v>
      </c>
      <c r="AF114" s="2" t="n">
        <v>0.107261456507296</v>
      </c>
    </row>
    <row r="115" customFormat="false" ht="13.8" hidden="false" customHeight="false" outlineLevel="0" collapsed="false">
      <c r="A115" s="2" t="s">
        <v>132</v>
      </c>
      <c r="B115" s="2" t="s">
        <v>3920</v>
      </c>
      <c r="C115" s="2" t="n">
        <v>-0.301397983828012</v>
      </c>
      <c r="D115" s="2" t="n">
        <v>0.428984075291122</v>
      </c>
      <c r="E115" s="2" t="n">
        <v>0.194156410547378</v>
      </c>
      <c r="F115" s="2" t="n">
        <v>0.37776080233623</v>
      </c>
      <c r="G115" s="2" t="n">
        <v>0.953570080015449</v>
      </c>
      <c r="H115" s="2" t="n">
        <v>0.953570080015449</v>
      </c>
      <c r="I115" s="2" t="n">
        <v>0.0365900257754044</v>
      </c>
      <c r="J115" s="2" t="n">
        <v>0.704696144880824</v>
      </c>
      <c r="K115" s="2" t="n">
        <v>-0.316657821904604</v>
      </c>
      <c r="L115" s="2" t="n">
        <v>-1.15184706042824</v>
      </c>
      <c r="M115" s="2" t="n">
        <v>0.0243420110851757</v>
      </c>
      <c r="N115" s="2" t="n">
        <v>0.224088134145334</v>
      </c>
      <c r="O115" s="2" t="n">
        <v>-3</v>
      </c>
      <c r="P115" s="2" t="n">
        <v>0.550674019573961</v>
      </c>
      <c r="Q115" s="2" t="n">
        <v>-3</v>
      </c>
      <c r="R115" s="2" t="n">
        <v>0.526626035557718</v>
      </c>
      <c r="S115" s="2" t="n">
        <v>-0.545212285600037</v>
      </c>
      <c r="T115" s="2" t="n">
        <v>0.259499840429255</v>
      </c>
      <c r="U115" s="2" t="n">
        <v>-3</v>
      </c>
      <c r="V115" s="2" t="n">
        <v>1.4209001650599</v>
      </c>
      <c r="W115" s="2" t="n">
        <v>0.00976781980174755</v>
      </c>
      <c r="X115" s="2" t="n">
        <v>-0.122597025037924</v>
      </c>
      <c r="Y115" s="2" t="n">
        <v>0.0737088596543601</v>
      </c>
      <c r="Z115" s="2" t="n">
        <v>-0.0994691961802063</v>
      </c>
      <c r="AA115" s="2" t="n">
        <v>0.424663484700909</v>
      </c>
      <c r="AB115" s="2" t="n">
        <v>-0.190846018656756</v>
      </c>
      <c r="AC115" s="2" t="n">
        <v>-0.167981752863598</v>
      </c>
      <c r="AD115" s="2" t="n">
        <v>0.121710956506027</v>
      </c>
      <c r="AE115" s="2" t="n">
        <v>0.0906443520203101</v>
      </c>
      <c r="AF115" s="2" t="n">
        <v>0.429327767426456</v>
      </c>
    </row>
    <row r="116" customFormat="false" ht="13.8" hidden="false" customHeight="false" outlineLevel="0" collapsed="false">
      <c r="A116" s="2" t="s">
        <v>809</v>
      </c>
      <c r="B116" s="2" t="s">
        <v>3894</v>
      </c>
      <c r="C116" s="2" t="n">
        <v>-0.0735788976763339</v>
      </c>
      <c r="D116" s="2" t="n">
        <v>0.641275656405765</v>
      </c>
      <c r="E116" s="2" t="n">
        <v>0.19650341167483</v>
      </c>
      <c r="F116" s="2" t="n">
        <v>0.374683694237035</v>
      </c>
      <c r="G116" s="2" t="n">
        <v>0.511421837128723</v>
      </c>
      <c r="H116" s="2" t="n">
        <v>0.511421837128723</v>
      </c>
      <c r="I116" s="2" t="n">
        <v>0.10405163373872</v>
      </c>
      <c r="J116" s="2" t="n">
        <v>0.523568095202031</v>
      </c>
      <c r="K116" s="2" t="n">
        <v>0.614860915202609</v>
      </c>
      <c r="L116" s="2" t="n">
        <v>-1.3283117545859</v>
      </c>
      <c r="M116" s="2" t="n">
        <v>-0.152133447946845</v>
      </c>
      <c r="N116" s="2" t="n">
        <v>0.0351426697190225</v>
      </c>
      <c r="O116" s="2" t="n">
        <v>-2.97174125602661</v>
      </c>
      <c r="P116" s="2" t="n">
        <v>-0.407463662666288</v>
      </c>
      <c r="Q116" s="2" t="n">
        <v>0.529444308015568</v>
      </c>
      <c r="R116" s="2" t="n">
        <v>-0.121292923450725</v>
      </c>
      <c r="S116" s="2" t="n">
        <v>-0.537382072123162</v>
      </c>
      <c r="T116" s="2" t="n">
        <v>-0.871027910383659</v>
      </c>
      <c r="U116" s="2" t="n">
        <v>-2.49405958504302</v>
      </c>
      <c r="V116" s="2" t="n">
        <v>-2.38174012767339</v>
      </c>
      <c r="W116" s="2" t="n">
        <v>0.0927831955333901</v>
      </c>
      <c r="X116" s="2" t="n">
        <v>-0.0535310170491445</v>
      </c>
      <c r="Y116" s="2" t="n">
        <v>0.0651122067227425</v>
      </c>
      <c r="Z116" s="2" t="n">
        <v>-0.0994682858049736</v>
      </c>
      <c r="AA116" s="2" t="n">
        <v>0.396054249409278</v>
      </c>
      <c r="AB116" s="2" t="n">
        <v>0.118116954563806</v>
      </c>
      <c r="AC116" s="2" t="n">
        <v>0.12496415291297</v>
      </c>
      <c r="AD116" s="2" t="n">
        <v>0.121017807691801</v>
      </c>
      <c r="AE116" s="2" t="n">
        <v>0.0351882653564356</v>
      </c>
      <c r="AF116" s="2" t="n">
        <v>0.213778984340174</v>
      </c>
    </row>
    <row r="117" customFormat="false" ht="13.8" hidden="false" customHeight="false" outlineLevel="0" collapsed="false">
      <c r="A117" s="2" t="s">
        <v>259</v>
      </c>
      <c r="B117" s="2" t="s">
        <v>3921</v>
      </c>
      <c r="C117" s="2" t="n">
        <v>-0.883212470953874</v>
      </c>
      <c r="D117" s="2" t="n">
        <v>0.873052327366242</v>
      </c>
      <c r="E117" s="2" t="n">
        <v>0.197369090010097</v>
      </c>
      <c r="F117" s="2" t="n">
        <v>0.373555694331872</v>
      </c>
      <c r="G117" s="2" t="n">
        <v>0.45400641254769</v>
      </c>
      <c r="H117" s="2" t="n">
        <v>0.45400641254769</v>
      </c>
      <c r="I117" s="2" t="n">
        <v>0.0780766594341068</v>
      </c>
      <c r="J117" s="2" t="n">
        <v>0.581004486691444</v>
      </c>
      <c r="K117" s="2" t="n">
        <v>1.13698411311567</v>
      </c>
      <c r="L117" s="2" t="n">
        <v>0.197482039194305</v>
      </c>
      <c r="M117" s="2" t="n">
        <v>0.148304689239669</v>
      </c>
      <c r="N117" s="2" t="n">
        <v>0.514056447865268</v>
      </c>
      <c r="O117" s="2" t="n">
        <v>-1.39121534032104</v>
      </c>
      <c r="P117" s="2" t="n">
        <v>-0.513906724411517</v>
      </c>
      <c r="Q117" s="2" t="n">
        <v>1.41486643504447</v>
      </c>
      <c r="R117" s="2" t="n">
        <v>1.52244366673246</v>
      </c>
      <c r="S117" s="2" t="n">
        <v>0.825229648980664</v>
      </c>
      <c r="T117" s="2" t="n">
        <v>0.88142945988085</v>
      </c>
      <c r="U117" s="2" t="n">
        <v>-0.0331943545940595</v>
      </c>
      <c r="V117" s="2" t="n">
        <v>1.56408990454642</v>
      </c>
      <c r="W117" s="2" t="n">
        <v>0.0852147528512193</v>
      </c>
      <c r="X117" s="2" t="n">
        <v>0.0362461912434258</v>
      </c>
      <c r="Y117" s="2" t="n">
        <v>0.0546842722513348</v>
      </c>
      <c r="Z117" s="2" t="n">
        <v>0.00415888192530664</v>
      </c>
      <c r="AA117" s="2" t="n">
        <v>0.250954478664713</v>
      </c>
      <c r="AB117" s="2" t="n">
        <v>0.0217092244599743</v>
      </c>
      <c r="AC117" s="2" t="n">
        <v>-0.0591227489717276</v>
      </c>
      <c r="AD117" s="2" t="n">
        <v>0.0670476969068768</v>
      </c>
      <c r="AE117" s="2" t="n">
        <v>0.0589627293697842</v>
      </c>
      <c r="AF117" s="2" t="n">
        <v>0.120470446242412</v>
      </c>
    </row>
    <row r="118" customFormat="false" ht="13.8" hidden="false" customHeight="false" outlineLevel="0" collapsed="false">
      <c r="A118" s="2" t="s">
        <v>71</v>
      </c>
      <c r="B118" s="2" t="s">
        <v>3922</v>
      </c>
      <c r="C118" s="2" t="n">
        <v>-3.03887652078164</v>
      </c>
      <c r="D118" s="2" t="n">
        <v>3.63697775391621</v>
      </c>
      <c r="E118" s="2" t="n">
        <v>0.199689840884304</v>
      </c>
      <c r="F118" s="2" t="n">
        <v>0.370549999434838</v>
      </c>
      <c r="G118" s="2" t="n">
        <v>0.129093017807258</v>
      </c>
      <c r="H118" s="2" t="n">
        <v>0.129093017807258</v>
      </c>
      <c r="I118" s="2" t="n">
        <v>0.0935813219905661</v>
      </c>
      <c r="J118" s="2" t="n">
        <v>0.545492890996929</v>
      </c>
      <c r="K118" s="2" t="n">
        <v>0.266271842627728</v>
      </c>
      <c r="L118" s="2" t="n">
        <v>-2.56499967533731</v>
      </c>
      <c r="M118" s="2" t="n">
        <v>0.835411434118892</v>
      </c>
      <c r="N118" s="2" t="n">
        <v>1.37833296366702</v>
      </c>
      <c r="O118" s="2" t="n">
        <v>0.583274998004333</v>
      </c>
      <c r="P118" s="2" t="n">
        <v>-2.83513257416455</v>
      </c>
      <c r="Q118" s="2" t="n">
        <v>1.07598648262455</v>
      </c>
      <c r="R118" s="2" t="n">
        <v>0.23420640004676</v>
      </c>
      <c r="S118" s="2" t="n">
        <v>1.02336291159299</v>
      </c>
      <c r="T118" s="2" t="n">
        <v>0.74588836701699</v>
      </c>
      <c r="U118" s="2" t="n">
        <v>0.612303389136832</v>
      </c>
      <c r="V118" s="2" t="n">
        <v>0.679029283861125</v>
      </c>
      <c r="W118" s="2" t="n">
        <v>0.0746105735491667</v>
      </c>
      <c r="X118" s="2" t="n">
        <v>0.230393090711852</v>
      </c>
      <c r="Y118" s="2" t="n">
        <v>-0.165052619383896</v>
      </c>
      <c r="Z118" s="2" t="n">
        <v>-0.287569548069886</v>
      </c>
      <c r="AA118" s="2" t="n">
        <v>0.104721729738643</v>
      </c>
      <c r="AB118" s="2" t="n">
        <v>0.0263732911364482</v>
      </c>
      <c r="AC118" s="2" t="n">
        <v>-0.00245583543171292</v>
      </c>
      <c r="AD118" s="2" t="n">
        <v>-0.00449935390127899</v>
      </c>
      <c r="AE118" s="2" t="n">
        <v>-0.0667382190202435</v>
      </c>
      <c r="AF118" s="2" t="n">
        <v>0.0175952578992757</v>
      </c>
    </row>
    <row r="119" customFormat="false" ht="13.8" hidden="false" customHeight="false" outlineLevel="0" collapsed="false">
      <c r="A119" s="2" t="s">
        <v>1350</v>
      </c>
      <c r="B119" s="2" t="s">
        <v>3923</v>
      </c>
      <c r="C119" s="2" t="n">
        <v>-4.05527276883186</v>
      </c>
      <c r="D119" s="2" t="n">
        <v>-2.5057772228607</v>
      </c>
      <c r="E119" s="2" t="n">
        <v>0.199923115744765</v>
      </c>
      <c r="F119" s="2" t="n">
        <v>0.370249338498103</v>
      </c>
      <c r="G119" s="2" t="n">
        <v>-0.110446016213218</v>
      </c>
      <c r="H119" s="2" t="n">
        <v>-0.110446016213218</v>
      </c>
      <c r="I119" s="2" t="n">
        <v>0.359254642667264</v>
      </c>
      <c r="J119" s="2" t="n">
        <v>0.211144001058929</v>
      </c>
      <c r="K119" s="2" t="n">
        <v>-3</v>
      </c>
      <c r="L119" s="2" t="n">
        <v>2.91431611544751</v>
      </c>
      <c r="M119" s="2" t="n">
        <v>0.725387639167155</v>
      </c>
      <c r="N119" s="2" t="n">
        <v>-0.98439508693426</v>
      </c>
      <c r="O119" s="2" t="n">
        <v>-1.21691746093302</v>
      </c>
      <c r="P119" s="2" t="n">
        <v>2.07232682156987</v>
      </c>
      <c r="Q119" s="2" t="n">
        <v>-0.65964360790733</v>
      </c>
      <c r="R119" s="2" t="n">
        <v>-1.81933633363401</v>
      </c>
      <c r="S119" s="2" t="n">
        <v>-1.49944823605392</v>
      </c>
      <c r="T119" s="2" t="n">
        <v>-1.71822766213618</v>
      </c>
      <c r="U119" s="2" t="n">
        <v>-2.11681228153219</v>
      </c>
      <c r="V119" s="2" t="n">
        <v>-2.10056350719349</v>
      </c>
      <c r="W119" s="2" t="n">
        <v>-0.25528721815249</v>
      </c>
      <c r="X119" s="2" t="n">
        <v>-0.123770929209701</v>
      </c>
      <c r="Y119" s="2" t="n">
        <v>0.261182280105817</v>
      </c>
      <c r="Z119" s="2" t="n">
        <v>0.185115608795288</v>
      </c>
      <c r="AA119" s="2" t="n">
        <v>0.0306268803781995</v>
      </c>
      <c r="AB119" s="2" t="n">
        <v>0.076285558959801</v>
      </c>
      <c r="AC119" s="2" t="n">
        <v>0.0280114566547004</v>
      </c>
      <c r="AD119" s="2" t="n">
        <v>0.0230844683031955</v>
      </c>
      <c r="AE119" s="2" t="n">
        <v>-0.0270526335472281</v>
      </c>
      <c r="AF119" s="2" t="n">
        <v>0.0524999089287505</v>
      </c>
    </row>
    <row r="120" customFormat="false" ht="13.8" hidden="false" customHeight="false" outlineLevel="0" collapsed="false">
      <c r="A120" s="2" t="s">
        <v>379</v>
      </c>
      <c r="B120" s="2" t="s">
        <v>3911</v>
      </c>
      <c r="C120" s="2" t="n">
        <v>-0.0191492465540685</v>
      </c>
      <c r="D120" s="2" t="n">
        <v>2.36800050836129</v>
      </c>
      <c r="E120" s="2" t="n">
        <v>0.200723689793685</v>
      </c>
      <c r="F120" s="2" t="n">
        <v>0.36921951826815</v>
      </c>
      <c r="G120" s="2" t="n">
        <v>0.129923489156184</v>
      </c>
      <c r="H120" s="2" t="n">
        <v>0.129923489156184</v>
      </c>
      <c r="I120" s="2" t="n">
        <v>0.200906045066916</v>
      </c>
      <c r="J120" s="2" t="n">
        <v>0.368985380391458</v>
      </c>
      <c r="K120" s="2" t="n">
        <v>0.302172343192264</v>
      </c>
      <c r="L120" s="2" t="n">
        <v>-0.601843841263277</v>
      </c>
      <c r="M120" s="2" t="n">
        <v>0.905933148904034</v>
      </c>
      <c r="N120" s="2" t="n">
        <v>1.84591637630038</v>
      </c>
      <c r="O120" s="2" t="n">
        <v>0.394410036212617</v>
      </c>
      <c r="P120" s="2" t="n">
        <v>-3</v>
      </c>
      <c r="Q120" s="2" t="n">
        <v>0.675302683460856</v>
      </c>
      <c r="R120" s="2" t="n">
        <v>-0.302292514483763</v>
      </c>
      <c r="S120" s="2" t="n">
        <v>0.212726391543362</v>
      </c>
      <c r="T120" s="2" t="n">
        <v>-0.0598969490325408</v>
      </c>
      <c r="U120" s="2" t="n">
        <v>0.0185156422873754</v>
      </c>
      <c r="V120" s="2" t="n">
        <v>-0.560620646115186</v>
      </c>
      <c r="W120" s="2" t="n">
        <v>0.0512210683560073</v>
      </c>
      <c r="X120" s="2" t="n">
        <v>0.298889891156598</v>
      </c>
      <c r="Y120" s="2" t="n">
        <v>-0.0865792519122284</v>
      </c>
      <c r="Z120" s="2" t="n">
        <v>-0.127511272518436</v>
      </c>
      <c r="AA120" s="2" t="n">
        <v>0.19118638039668</v>
      </c>
      <c r="AB120" s="2" t="n">
        <v>0.0548099009445263</v>
      </c>
      <c r="AC120" s="2" t="n">
        <v>0.0441964556290784</v>
      </c>
      <c r="AD120" s="2" t="n">
        <v>-0.00215459425357257</v>
      </c>
      <c r="AE120" s="2" t="n">
        <v>-0.0435546612707522</v>
      </c>
      <c r="AF120" s="2" t="n">
        <v>-0.0103281805238774</v>
      </c>
    </row>
    <row r="121" customFormat="false" ht="13.8" hidden="false" customHeight="false" outlineLevel="0" collapsed="false">
      <c r="A121" s="2" t="s">
        <v>809</v>
      </c>
      <c r="B121" s="2" t="s">
        <v>3849</v>
      </c>
      <c r="C121" s="2" t="n">
        <v>0.0960541878278056</v>
      </c>
      <c r="D121" s="2" t="n">
        <v>0.546871002943335</v>
      </c>
      <c r="E121" s="2" t="n">
        <v>0.202771877928574</v>
      </c>
      <c r="F121" s="2" t="n">
        <v>0.366598933289667</v>
      </c>
      <c r="G121" s="2" t="n">
        <v>0.67763268590618</v>
      </c>
      <c r="H121" s="2" t="n">
        <v>0.67763268590618</v>
      </c>
      <c r="I121" s="2" t="n">
        <v>0.103048539296968</v>
      </c>
      <c r="J121" s="2" t="n">
        <v>0.525605689047406</v>
      </c>
      <c r="K121" s="2" t="n">
        <v>0.614860915202609</v>
      </c>
      <c r="L121" s="2" t="n">
        <v>-1.3283117545859</v>
      </c>
      <c r="M121" s="2" t="n">
        <v>-0.152133447946845</v>
      </c>
      <c r="N121" s="2" t="n">
        <v>0.0351426697190225</v>
      </c>
      <c r="O121" s="2" t="n">
        <v>-2.97174125602661</v>
      </c>
      <c r="P121" s="2" t="n">
        <v>-0.407463662666288</v>
      </c>
      <c r="Q121" s="2" t="n">
        <v>0.547139771269234</v>
      </c>
      <c r="R121" s="2" t="n">
        <v>-0.905410565386578</v>
      </c>
      <c r="S121" s="2" t="n">
        <v>-3</v>
      </c>
      <c r="T121" s="2" t="n">
        <v>-0.546061694967271</v>
      </c>
      <c r="U121" s="2" t="n">
        <v>-3</v>
      </c>
      <c r="V121" s="2" t="n">
        <v>-1.84722251659696</v>
      </c>
      <c r="W121" s="2" t="n">
        <v>0.0927831955333901</v>
      </c>
      <c r="X121" s="2" t="n">
        <v>-0.0535310170491445</v>
      </c>
      <c r="Y121" s="2" t="n">
        <v>0.0651122067227425</v>
      </c>
      <c r="Z121" s="2" t="n">
        <v>-0.0994682858049736</v>
      </c>
      <c r="AA121" s="2" t="n">
        <v>0.396054249409278</v>
      </c>
      <c r="AB121" s="2" t="n">
        <v>0.15262259788837</v>
      </c>
      <c r="AC121" s="2" t="n">
        <v>-0.0025554216837914</v>
      </c>
      <c r="AD121" s="2" t="n">
        <v>-0.0160683607901734</v>
      </c>
      <c r="AE121" s="2" t="n">
        <v>0.177137445360266</v>
      </c>
      <c r="AF121" s="2" t="n">
        <v>0.323222551151657</v>
      </c>
    </row>
    <row r="122" customFormat="false" ht="13.8" hidden="false" customHeight="false" outlineLevel="0" collapsed="false">
      <c r="A122" s="2" t="s">
        <v>868</v>
      </c>
      <c r="B122" s="2" t="s">
        <v>3924</v>
      </c>
      <c r="C122" s="2" t="n">
        <v>2.17973577634076</v>
      </c>
      <c r="D122" s="2" t="n">
        <v>0.560531596594152</v>
      </c>
      <c r="E122" s="2" t="n">
        <v>0.206045296129626</v>
      </c>
      <c r="F122" s="2" t="n">
        <v>0.362452229029982</v>
      </c>
      <c r="G122" s="2" t="n">
        <v>0.564860811369241</v>
      </c>
      <c r="H122" s="2" t="n">
        <v>0.564860811369241</v>
      </c>
      <c r="I122" s="2" t="n">
        <v>0.316500577699456</v>
      </c>
      <c r="J122" s="2" t="n">
        <v>0.246464888025309</v>
      </c>
      <c r="K122" s="2" t="n">
        <v>2.527710262896</v>
      </c>
      <c r="L122" s="2" t="n">
        <v>3.08808674651799</v>
      </c>
      <c r="M122" s="2" t="n">
        <v>2.98737912509994</v>
      </c>
      <c r="N122" s="2" t="n">
        <v>2.41965628009261</v>
      </c>
      <c r="O122" s="2" t="n">
        <v>2.79693952330448</v>
      </c>
      <c r="P122" s="2" t="n">
        <v>0.354959505652038</v>
      </c>
      <c r="Q122" s="2" t="n">
        <v>1.11555209736577</v>
      </c>
      <c r="R122" s="2" t="n">
        <v>-0.794682753939971</v>
      </c>
      <c r="S122" s="2" t="n">
        <v>1.2965812933851</v>
      </c>
      <c r="T122" s="2" t="n">
        <v>0.982287063979861</v>
      </c>
      <c r="U122" s="2" t="n">
        <v>0.644558549127562</v>
      </c>
      <c r="V122" s="2" t="n">
        <v>-1.28844435471774</v>
      </c>
      <c r="W122" s="2" t="n">
        <v>0.0264789144381486</v>
      </c>
      <c r="X122" s="2" t="n">
        <v>0.210377944746329</v>
      </c>
      <c r="Y122" s="2" t="n">
        <v>0.038404556864058</v>
      </c>
      <c r="Z122" s="2" t="n">
        <v>0.00851674819490085</v>
      </c>
      <c r="AA122" s="2" t="n">
        <v>-0.0496941802194515</v>
      </c>
      <c r="AB122" s="2" t="n">
        <v>0.0733507314631941</v>
      </c>
      <c r="AC122" s="2" t="n">
        <v>0.14912021227429</v>
      </c>
      <c r="AD122" s="2" t="n">
        <v>-0.0503022464725251</v>
      </c>
      <c r="AE122" s="2" t="n">
        <v>-0.176856220505716</v>
      </c>
      <c r="AF122" s="2" t="n">
        <v>0.0444841958509485</v>
      </c>
    </row>
    <row r="123" customFormat="false" ht="13.8" hidden="false" customHeight="false" outlineLevel="0" collapsed="false">
      <c r="A123" s="2" t="s">
        <v>379</v>
      </c>
      <c r="B123" s="2" t="s">
        <v>3925</v>
      </c>
      <c r="C123" s="2" t="n">
        <v>-1.70074431644388</v>
      </c>
      <c r="D123" s="2" t="n">
        <v>-0.857896757354122</v>
      </c>
      <c r="E123" s="2" t="n">
        <v>0.20628261302832</v>
      </c>
      <c r="F123" s="2" t="n">
        <v>0.362153560928456</v>
      </c>
      <c r="G123" s="2" t="n">
        <v>-0.252838920752528</v>
      </c>
      <c r="H123" s="2" t="n">
        <v>-0.252838920752528</v>
      </c>
      <c r="I123" s="2" t="n">
        <v>0.443195227786609</v>
      </c>
      <c r="J123" s="2" t="n">
        <v>0.152999812065424</v>
      </c>
      <c r="K123" s="2" t="n">
        <v>0.302172343192264</v>
      </c>
      <c r="L123" s="2" t="n">
        <v>-0.601843841263277</v>
      </c>
      <c r="M123" s="2" t="n">
        <v>0.905933148904034</v>
      </c>
      <c r="N123" s="2" t="n">
        <v>1.84591637630038</v>
      </c>
      <c r="O123" s="2" t="n">
        <v>0.394410036212617</v>
      </c>
      <c r="P123" s="2" t="n">
        <v>-3</v>
      </c>
      <c r="Q123" s="2" t="n">
        <v>-1.40928934115098</v>
      </c>
      <c r="R123" s="2" t="n">
        <v>-3</v>
      </c>
      <c r="S123" s="2" t="n">
        <v>-1.24523666270913</v>
      </c>
      <c r="T123" s="2" t="n">
        <v>-2.8462287990646</v>
      </c>
      <c r="U123" s="2" t="n">
        <v>-3</v>
      </c>
      <c r="V123" s="2" t="n">
        <v>-0.215170074805562</v>
      </c>
      <c r="W123" s="2" t="n">
        <v>0.0512210683560073</v>
      </c>
      <c r="X123" s="2" t="n">
        <v>0.298889891156598</v>
      </c>
      <c r="Y123" s="2" t="n">
        <v>-0.0865792519122284</v>
      </c>
      <c r="Z123" s="2" t="n">
        <v>-0.127511272518436</v>
      </c>
      <c r="AA123" s="2" t="n">
        <v>0.19118638039668</v>
      </c>
      <c r="AB123" s="2" t="n">
        <v>0.0237815285349951</v>
      </c>
      <c r="AC123" s="2" t="n">
        <v>-0.188409265771779</v>
      </c>
      <c r="AD123" s="2" t="n">
        <v>0.0715887021967607</v>
      </c>
      <c r="AE123" s="2" t="n">
        <v>-0.148398674051809</v>
      </c>
      <c r="AF123" s="2" t="n">
        <v>0.0202541032747485</v>
      </c>
    </row>
    <row r="124" customFormat="false" ht="13.8" hidden="false" customHeight="false" outlineLevel="0" collapsed="false">
      <c r="A124" s="2" t="s">
        <v>630</v>
      </c>
      <c r="B124" s="2" t="s">
        <v>3926</v>
      </c>
      <c r="C124" s="2" t="n">
        <v>-1.53358991259725</v>
      </c>
      <c r="D124" s="2" t="n">
        <v>-1.1409229128276</v>
      </c>
      <c r="E124" s="2" t="n">
        <v>0.207847748945122</v>
      </c>
      <c r="F124" s="2" t="n">
        <v>0.360190367285686</v>
      </c>
      <c r="G124" s="2" t="n">
        <v>-0.322904074628746</v>
      </c>
      <c r="H124" s="2" t="n">
        <v>-0.322904074628746</v>
      </c>
      <c r="I124" s="2" t="n">
        <v>0.119640117113669</v>
      </c>
      <c r="J124" s="2" t="n">
        <v>0.493421105773558</v>
      </c>
      <c r="K124" s="2" t="n">
        <v>-0.103396899846348</v>
      </c>
      <c r="L124" s="2" t="n">
        <v>0.55612233772178</v>
      </c>
      <c r="M124" s="2" t="n">
        <v>-3</v>
      </c>
      <c r="N124" s="2" t="n">
        <v>0.750385052395056</v>
      </c>
      <c r="O124" s="2" t="n">
        <v>0.437051634467588</v>
      </c>
      <c r="P124" s="2" t="n">
        <v>-0.319169363760023</v>
      </c>
      <c r="Q124" s="2" t="n">
        <v>-0.034601080998901</v>
      </c>
      <c r="R124" s="2" t="n">
        <v>-1.80659396947915</v>
      </c>
      <c r="S124" s="2" t="n">
        <v>-0.411561064458169</v>
      </c>
      <c r="T124" s="2" t="n">
        <v>-1.37727695318492</v>
      </c>
      <c r="U124" s="2" t="n">
        <v>-1.8051037019661</v>
      </c>
      <c r="V124" s="2" t="n">
        <v>-1.1582379022805</v>
      </c>
      <c r="W124" s="2" t="n">
        <v>0.0200110453833246</v>
      </c>
      <c r="X124" s="2" t="n">
        <v>-0.0121112834429497</v>
      </c>
      <c r="Y124" s="2" t="n">
        <v>-0.162374989620655</v>
      </c>
      <c r="Z124" s="2" t="n">
        <v>0.300737899219315</v>
      </c>
      <c r="AA124" s="2" t="n">
        <v>0.0412709751080046</v>
      </c>
      <c r="AB124" s="2" t="n">
        <v>0.0777319067490572</v>
      </c>
      <c r="AC124" s="2" t="n">
        <v>-0.0127979299757143</v>
      </c>
      <c r="AD124" s="2" t="n">
        <v>0.0431155527126387</v>
      </c>
      <c r="AE124" s="2" t="n">
        <v>-0.117976611981973</v>
      </c>
      <c r="AF124" s="2" t="n">
        <v>0.0563515606355588</v>
      </c>
    </row>
    <row r="125" customFormat="false" ht="13.8" hidden="false" customHeight="false" outlineLevel="0" collapsed="false">
      <c r="A125" s="2" t="s">
        <v>805</v>
      </c>
      <c r="B125" s="2" t="s">
        <v>3847</v>
      </c>
      <c r="C125" s="2" t="n">
        <v>-0.425729379282453</v>
      </c>
      <c r="D125" s="2" t="n">
        <v>1.09038827099837</v>
      </c>
      <c r="E125" s="2" t="n">
        <v>0.208450737807941</v>
      </c>
      <c r="F125" s="2" t="n">
        <v>0.359437045714925</v>
      </c>
      <c r="G125" s="2" t="n">
        <v>0.0791537300366237</v>
      </c>
      <c r="H125" s="2" t="n">
        <v>0.0791537300366237</v>
      </c>
      <c r="I125" s="2" t="n">
        <v>0.809929062249138</v>
      </c>
      <c r="J125" s="2" t="n">
        <v>0.0162315952402349</v>
      </c>
      <c r="K125" s="2" t="n">
        <v>0.564740228750327</v>
      </c>
      <c r="L125" s="2" t="n">
        <v>-1.89259351989329</v>
      </c>
      <c r="M125" s="2" t="n">
        <v>0.102078097841338</v>
      </c>
      <c r="N125" s="2" t="n">
        <v>-1.54998673631734</v>
      </c>
      <c r="O125" s="2" t="n">
        <v>-0.658872327645245</v>
      </c>
      <c r="P125" s="2" t="n">
        <v>-0.403543466268008</v>
      </c>
      <c r="Q125" s="2" t="n">
        <v>0.285311900549142</v>
      </c>
      <c r="R125" s="2" t="n">
        <v>-0.581136121534133</v>
      </c>
      <c r="S125" s="2" t="n">
        <v>0.201583159695387</v>
      </c>
      <c r="T125" s="2" t="n">
        <v>-0.210645439263659</v>
      </c>
      <c r="U125" s="2" t="n">
        <v>-1.02498526746876</v>
      </c>
      <c r="V125" s="2" t="n">
        <v>0.152491671423918</v>
      </c>
      <c r="W125" s="2" t="n">
        <v>0.0868078444316102</v>
      </c>
      <c r="X125" s="2" t="n">
        <v>-0.0486681905148954</v>
      </c>
      <c r="Y125" s="2" t="n">
        <v>0.0187063244825327</v>
      </c>
      <c r="Z125" s="2" t="n">
        <v>-0.168687490187475</v>
      </c>
      <c r="AA125" s="2" t="n">
        <v>-0.117373885051749</v>
      </c>
      <c r="AB125" s="2" t="n">
        <v>0.031456114197612</v>
      </c>
      <c r="AC125" s="2" t="n">
        <v>-0.0437943793174027</v>
      </c>
      <c r="AD125" s="2" t="n">
        <v>0.0382796975355414</v>
      </c>
      <c r="AE125" s="2" t="n">
        <v>-0.0661938285470298</v>
      </c>
      <c r="AF125" s="2" t="n">
        <v>0.107261456507296</v>
      </c>
    </row>
    <row r="126" customFormat="false" ht="13.8" hidden="false" customHeight="false" outlineLevel="0" collapsed="false">
      <c r="A126" s="2" t="s">
        <v>1518</v>
      </c>
      <c r="B126" s="2" t="s">
        <v>3927</v>
      </c>
      <c r="C126" s="2" t="n">
        <v>-2.16704266669012</v>
      </c>
      <c r="D126" s="2" t="n">
        <v>-0.831644462648247</v>
      </c>
      <c r="E126" s="2" t="n">
        <v>0.208953349600546</v>
      </c>
      <c r="F126" s="2" t="n">
        <v>0.358810404158085</v>
      </c>
      <c r="G126" s="2" t="n">
        <v>-0.329192082167329</v>
      </c>
      <c r="H126" s="2" t="n">
        <v>-0.329192082167329</v>
      </c>
      <c r="I126" s="2" t="n">
        <v>0.28182717733751</v>
      </c>
      <c r="J126" s="2" t="n">
        <v>0.278561324877129</v>
      </c>
      <c r="K126" s="2" t="n">
        <v>1.08176846458446</v>
      </c>
      <c r="L126" s="2" t="n">
        <v>-3</v>
      </c>
      <c r="M126" s="2" t="n">
        <v>0.452324745162768</v>
      </c>
      <c r="N126" s="2" t="n">
        <v>-0.994919462141867</v>
      </c>
      <c r="O126" s="2" t="n">
        <v>-3</v>
      </c>
      <c r="P126" s="2" t="n">
        <v>-0.134392465117876</v>
      </c>
      <c r="Q126" s="2" t="n">
        <v>-3</v>
      </c>
      <c r="R126" s="2" t="n">
        <v>-1.11229096630198</v>
      </c>
      <c r="S126" s="2" t="n">
        <v>-0.446280323224232</v>
      </c>
      <c r="T126" s="2" t="n">
        <v>-1.2836958970219</v>
      </c>
      <c r="U126" s="2" t="n">
        <v>-0.0642278546641044</v>
      </c>
      <c r="V126" s="2" t="n">
        <v>-3</v>
      </c>
      <c r="W126" s="2" t="n">
        <v>0.14065095640098</v>
      </c>
      <c r="X126" s="2" t="n">
        <v>-0.121167666554826</v>
      </c>
      <c r="Y126" s="2" t="n">
        <v>0.064713831011419</v>
      </c>
      <c r="Z126" s="2" t="n">
        <v>-0.29195983509056</v>
      </c>
      <c r="AA126" s="2" t="n">
        <v>0.264100872210966</v>
      </c>
      <c r="AB126" s="2" t="n">
        <v>-0.10023537008267</v>
      </c>
      <c r="AC126" s="2" t="n">
        <v>0.190324954032135</v>
      </c>
      <c r="AD126" s="2" t="n">
        <v>-0.00941914923408174</v>
      </c>
      <c r="AE126" s="2" t="n">
        <v>-0.0563238895164741</v>
      </c>
      <c r="AF126" s="2" t="n">
        <v>-0.160623260532032</v>
      </c>
    </row>
    <row r="127" customFormat="false" ht="13.8" hidden="false" customHeight="false" outlineLevel="0" collapsed="false">
      <c r="A127" s="2" t="s">
        <v>408</v>
      </c>
      <c r="B127" s="2" t="s">
        <v>3842</v>
      </c>
      <c r="C127" s="2" t="n">
        <v>-1.14940462381106</v>
      </c>
      <c r="D127" s="2" t="n">
        <v>-0.816523223515502</v>
      </c>
      <c r="E127" s="2" t="n">
        <v>0.209071801938804</v>
      </c>
      <c r="F127" s="2" t="n">
        <v>0.35866288996037</v>
      </c>
      <c r="G127" s="2" t="n">
        <v>-0.291188551059561</v>
      </c>
      <c r="H127" s="2" t="n">
        <v>-0.291188551059561</v>
      </c>
      <c r="I127" s="2" t="n">
        <v>0.495210293630815</v>
      </c>
      <c r="J127" s="2" t="n">
        <v>0.123153758388573</v>
      </c>
      <c r="K127" s="2" t="n">
        <v>-3</v>
      </c>
      <c r="L127" s="2" t="n">
        <v>-1.68137347583457</v>
      </c>
      <c r="M127" s="2" t="n">
        <v>0.34417934667606</v>
      </c>
      <c r="N127" s="2" t="n">
        <v>-0.060693192801812</v>
      </c>
      <c r="O127" s="2" t="n">
        <v>0.482656783286014</v>
      </c>
      <c r="P127" s="2" t="n">
        <v>-0.660931663319204</v>
      </c>
      <c r="Q127" s="2" t="n">
        <v>0.923763359605364</v>
      </c>
      <c r="R127" s="2" t="n">
        <v>-0.515506866092313</v>
      </c>
      <c r="S127" s="2" t="n">
        <v>0.417153780898024</v>
      </c>
      <c r="T127" s="2" t="n">
        <v>-0.810827564215152</v>
      </c>
      <c r="U127" s="2" t="n">
        <v>-1.76512691310675</v>
      </c>
      <c r="V127" s="2" t="n">
        <v>-1.09109639474793</v>
      </c>
      <c r="W127" s="2" t="n">
        <v>-0.16371039154933</v>
      </c>
      <c r="X127" s="2" t="n">
        <v>0.0302420848683022</v>
      </c>
      <c r="Y127" s="2" t="n">
        <v>-0.0786611097261961</v>
      </c>
      <c r="Z127" s="2" t="n">
        <v>-0.171299084437533</v>
      </c>
      <c r="AA127" s="2" t="n">
        <v>-0.0715677998420408</v>
      </c>
      <c r="AB127" s="2" t="n">
        <v>0.104094459567584</v>
      </c>
      <c r="AC127" s="2" t="n">
        <v>0.0440615642047796</v>
      </c>
      <c r="AD127" s="2" t="n">
        <v>0.110786470586338</v>
      </c>
      <c r="AE127" s="2" t="n">
        <v>-0.0788742278872482</v>
      </c>
      <c r="AF127" s="2" t="n">
        <v>0.1256963426825</v>
      </c>
    </row>
    <row r="128" customFormat="false" ht="13.8" hidden="false" customHeight="false" outlineLevel="0" collapsed="false">
      <c r="A128" s="2" t="s">
        <v>922</v>
      </c>
      <c r="B128" s="2" t="s">
        <v>3928</v>
      </c>
      <c r="C128" s="2" t="n">
        <v>-1.86436064849672</v>
      </c>
      <c r="D128" s="2" t="n">
        <v>1.76096743240602</v>
      </c>
      <c r="E128" s="2" t="n">
        <v>0.209203493286447</v>
      </c>
      <c r="F128" s="2" t="n">
        <v>0.358498964015122</v>
      </c>
      <c r="G128" s="2" t="n">
        <v>0.29419880414931</v>
      </c>
      <c r="H128" s="2" t="n">
        <v>0.29419880414931</v>
      </c>
      <c r="I128" s="2" t="n">
        <v>0.103817551800793</v>
      </c>
      <c r="J128" s="2" t="n">
        <v>0.524042454007207</v>
      </c>
      <c r="K128" s="2" t="n">
        <v>-0.118392180084862</v>
      </c>
      <c r="L128" s="2" t="n">
        <v>-0.598053780402735</v>
      </c>
      <c r="M128" s="2" t="n">
        <v>1.67341634050686</v>
      </c>
      <c r="N128" s="2" t="n">
        <v>1.16984881635076</v>
      </c>
      <c r="O128" s="2" t="n">
        <v>0.692281123876131</v>
      </c>
      <c r="P128" s="2" t="n">
        <v>0.547480496923827</v>
      </c>
      <c r="Q128" s="2" t="n">
        <v>1.36618556928004</v>
      </c>
      <c r="R128" s="2" t="n">
        <v>1.12619291200455</v>
      </c>
      <c r="S128" s="2" t="n">
        <v>1.73864197032516</v>
      </c>
      <c r="T128" s="2" t="n">
        <v>1.46263028144891</v>
      </c>
      <c r="U128" s="2" t="n">
        <v>0.986368088777262</v>
      </c>
      <c r="V128" s="2" t="n">
        <v>1.58404355680035</v>
      </c>
      <c r="W128" s="2" t="n">
        <v>-0.0489113864040098</v>
      </c>
      <c r="X128" s="2" t="n">
        <v>0.0129900921495297</v>
      </c>
      <c r="Y128" s="2" t="n">
        <v>-0.0351804699065859</v>
      </c>
      <c r="Z128" s="2" t="n">
        <v>-0.192096077532426</v>
      </c>
      <c r="AA128" s="2" t="n">
        <v>0.0629032309380741</v>
      </c>
      <c r="AB128" s="2" t="n">
        <v>-0.00320835909415014</v>
      </c>
      <c r="AC128" s="2" t="n">
        <v>-0.0200435189245558</v>
      </c>
      <c r="AD128" s="2" t="n">
        <v>0.018594217642622</v>
      </c>
      <c r="AE128" s="2" t="n">
        <v>-0.0517942370048458</v>
      </c>
      <c r="AF128" s="2" t="n">
        <v>0.0627312759317147</v>
      </c>
    </row>
    <row r="129" customFormat="false" ht="13.8" hidden="false" customHeight="false" outlineLevel="0" collapsed="false">
      <c r="A129" s="2" t="s">
        <v>807</v>
      </c>
      <c r="B129" s="2" t="s">
        <v>3849</v>
      </c>
      <c r="C129" s="2" t="n">
        <v>-1.38779918013679</v>
      </c>
      <c r="D129" s="2" t="n">
        <v>0.33466500154632</v>
      </c>
      <c r="E129" s="2" t="n">
        <v>0.211590487935308</v>
      </c>
      <c r="F129" s="2" t="n">
        <v>0.355541376609385</v>
      </c>
      <c r="G129" s="2" t="n">
        <v>1.13652495586328</v>
      </c>
      <c r="H129" s="2" t="n">
        <v>1.13652495586328</v>
      </c>
      <c r="I129" s="2" t="n">
        <v>0.394053137996687</v>
      </c>
      <c r="J129" s="2" t="n">
        <v>0.185393105100935</v>
      </c>
      <c r="K129" s="2" t="n">
        <v>-0.808138310145103</v>
      </c>
      <c r="L129" s="2" t="n">
        <v>-2.61319497450225</v>
      </c>
      <c r="M129" s="2" t="n">
        <v>-3</v>
      </c>
      <c r="N129" s="2" t="n">
        <v>-1.51729592684379</v>
      </c>
      <c r="O129" s="2" t="n">
        <v>-1.65341287910141</v>
      </c>
      <c r="P129" s="2" t="n">
        <v>-1.66359215973732</v>
      </c>
      <c r="Q129" s="2" t="n">
        <v>0.547139771269234</v>
      </c>
      <c r="R129" s="2" t="n">
        <v>-0.905410565386578</v>
      </c>
      <c r="S129" s="2" t="n">
        <v>-3</v>
      </c>
      <c r="T129" s="2" t="n">
        <v>-0.546061694967271</v>
      </c>
      <c r="U129" s="2" t="n">
        <v>-3</v>
      </c>
      <c r="V129" s="2" t="n">
        <v>-1.84722251659696</v>
      </c>
      <c r="W129" s="2" t="n">
        <v>0.0820517979530808</v>
      </c>
      <c r="X129" s="2" t="n">
        <v>-0.053173215330308</v>
      </c>
      <c r="Y129" s="2" t="n">
        <v>-0.109216285932909</v>
      </c>
      <c r="Z129" s="2" t="n">
        <v>0.0327117347853087</v>
      </c>
      <c r="AA129" s="2" t="n">
        <v>0.0179287590374484</v>
      </c>
      <c r="AB129" s="2" t="n">
        <v>0.15262259788837</v>
      </c>
      <c r="AC129" s="2" t="n">
        <v>-0.0025554216837914</v>
      </c>
      <c r="AD129" s="2" t="n">
        <v>-0.0160683607901734</v>
      </c>
      <c r="AE129" s="2" t="n">
        <v>0.177137445360266</v>
      </c>
      <c r="AF129" s="2" t="n">
        <v>0.323222551151657</v>
      </c>
    </row>
    <row r="130" customFormat="false" ht="13.8" hidden="false" customHeight="false" outlineLevel="0" collapsed="false">
      <c r="A130" s="2" t="s">
        <v>797</v>
      </c>
      <c r="B130" s="2" t="s">
        <v>3929</v>
      </c>
      <c r="C130" s="2" t="n">
        <v>-0.313447860242997</v>
      </c>
      <c r="D130" s="2" t="n">
        <v>0.863255002472311</v>
      </c>
      <c r="E130" s="2" t="n">
        <v>0.213153166034942</v>
      </c>
      <c r="F130" s="2" t="n">
        <v>0.353619070450514</v>
      </c>
      <c r="G130" s="2" t="n">
        <v>0.190297763637387</v>
      </c>
      <c r="H130" s="2" t="n">
        <v>0.190297763637387</v>
      </c>
      <c r="I130" s="2" t="n">
        <v>0.496781492846088</v>
      </c>
      <c r="J130" s="2" t="n">
        <v>0.122317147181776</v>
      </c>
      <c r="K130" s="2" t="n">
        <v>0.290679373003584</v>
      </c>
      <c r="L130" s="2" t="n">
        <v>-0.914797289890259</v>
      </c>
      <c r="M130" s="2" t="n">
        <v>0.10240117199583</v>
      </c>
      <c r="N130" s="2" t="n">
        <v>-1.08158171316139</v>
      </c>
      <c r="O130" s="2" t="n">
        <v>-2.42332588468624</v>
      </c>
      <c r="P130" s="2" t="n">
        <v>-0.793322069452103</v>
      </c>
      <c r="Q130" s="2" t="n">
        <v>0.387941306273413</v>
      </c>
      <c r="R130" s="2" t="n">
        <v>0.0306086766913991</v>
      </c>
      <c r="S130" s="2" t="n">
        <v>-0.979885169716463</v>
      </c>
      <c r="T130" s="2" t="n">
        <v>-1.07093896075094</v>
      </c>
      <c r="U130" s="2" t="n">
        <v>-1.30333802673943</v>
      </c>
      <c r="V130" s="2" t="n">
        <v>-0.469244145518343</v>
      </c>
      <c r="W130" s="2" t="n">
        <v>0.0762505604752357</v>
      </c>
      <c r="X130" s="2" t="n">
        <v>-0.0147400651107144</v>
      </c>
      <c r="Y130" s="2" t="n">
        <v>0.120396220645104</v>
      </c>
      <c r="Z130" s="2" t="n">
        <v>-0.0860235108538818</v>
      </c>
      <c r="AA130" s="2" t="n">
        <v>0.176728963895995</v>
      </c>
      <c r="AB130" s="2" t="n">
        <v>0.0675725928684091</v>
      </c>
      <c r="AC130" s="2" t="n">
        <v>-0.0254726519187545</v>
      </c>
      <c r="AD130" s="2" t="n">
        <v>0.0637191986843484</v>
      </c>
      <c r="AE130" s="2" t="n">
        <v>0.0854565078707148</v>
      </c>
      <c r="AF130" s="2" t="n">
        <v>0.0306106387597467</v>
      </c>
    </row>
    <row r="131" customFormat="false" ht="13.8" hidden="false" customHeight="false" outlineLevel="0" collapsed="false">
      <c r="A131" s="2" t="s">
        <v>162</v>
      </c>
      <c r="B131" s="2" t="s">
        <v>3902</v>
      </c>
      <c r="C131" s="2" t="n">
        <v>-2.09681436790584</v>
      </c>
      <c r="D131" s="2" t="n">
        <v>1.28671406693597</v>
      </c>
      <c r="E131" s="2" t="n">
        <v>0.214374188875701</v>
      </c>
      <c r="F131" s="2" t="n">
        <v>0.35212462414429</v>
      </c>
      <c r="G131" s="2" t="n">
        <v>0.161015705542227</v>
      </c>
      <c r="H131" s="2" t="n">
        <v>0.161015705542227</v>
      </c>
      <c r="I131" s="2" t="n">
        <v>0.43278182549208</v>
      </c>
      <c r="J131" s="2" t="n">
        <v>0.15950413416109</v>
      </c>
      <c r="K131" s="2" t="n">
        <v>0.410325132337836</v>
      </c>
      <c r="L131" s="2" t="n">
        <v>-0.429265839224589</v>
      </c>
      <c r="M131" s="2" t="n">
        <v>-3</v>
      </c>
      <c r="N131" s="2" t="n">
        <v>-1.91901985391344</v>
      </c>
      <c r="O131" s="2" t="n">
        <v>-3</v>
      </c>
      <c r="P131" s="2" t="n">
        <v>-0.852133545929621</v>
      </c>
      <c r="Q131" s="2" t="n">
        <v>1.43163791742356</v>
      </c>
      <c r="R131" s="2" t="n">
        <v>0.452363246955492</v>
      </c>
      <c r="S131" s="2" t="n">
        <v>0.913448277061436</v>
      </c>
      <c r="T131" s="2" t="n">
        <v>0.0431482380327288</v>
      </c>
      <c r="U131" s="2" t="n">
        <v>-0.422989780736232</v>
      </c>
      <c r="V131" s="2" t="n">
        <v>0.52849504527773</v>
      </c>
      <c r="W131" s="2" t="n">
        <v>0.131711675487966</v>
      </c>
      <c r="X131" s="2" t="n">
        <v>-0.0986397930585032</v>
      </c>
      <c r="Y131" s="2" t="n">
        <v>0.0666146660449988</v>
      </c>
      <c r="Z131" s="2" t="n">
        <v>0.217404554045298</v>
      </c>
      <c r="AA131" s="2" t="n">
        <v>0.142382210606444</v>
      </c>
      <c r="AB131" s="2" t="n">
        <v>0.0663683023774609</v>
      </c>
      <c r="AC131" s="2" t="n">
        <v>-0.0176726541860673</v>
      </c>
      <c r="AD131" s="2" t="n">
        <v>0.0780572463127727</v>
      </c>
      <c r="AE131" s="2" t="n">
        <v>-0.0389935244478603</v>
      </c>
      <c r="AF131" s="2" t="n">
        <v>0.0613977618370781</v>
      </c>
    </row>
    <row r="132" customFormat="false" ht="13.8" hidden="false" customHeight="false" outlineLevel="0" collapsed="false">
      <c r="A132" s="2" t="s">
        <v>560</v>
      </c>
      <c r="B132" s="2" t="s">
        <v>3930</v>
      </c>
      <c r="C132" s="2" t="n">
        <v>-1.10371307189981</v>
      </c>
      <c r="D132" s="2" t="n">
        <v>0.490485687743152</v>
      </c>
      <c r="E132" s="2" t="n">
        <v>0.216305054975257</v>
      </c>
      <c r="F132" s="2" t="n">
        <v>0.349774807636802</v>
      </c>
      <c r="G132" s="2" t="n">
        <v>0.657881308869232</v>
      </c>
      <c r="H132" s="2" t="n">
        <v>0.657881308869232</v>
      </c>
      <c r="I132" s="2" t="n">
        <v>0.230186470655026</v>
      </c>
      <c r="J132" s="2" t="n">
        <v>0.333348541577647</v>
      </c>
      <c r="K132" s="2" t="n">
        <v>-0.603602541454773</v>
      </c>
      <c r="L132" s="2" t="n">
        <v>-3</v>
      </c>
      <c r="M132" s="2" t="n">
        <v>-0.627547533297728</v>
      </c>
      <c r="N132" s="2" t="n">
        <v>-2.54977357671076</v>
      </c>
      <c r="O132" s="2" t="n">
        <v>-3</v>
      </c>
      <c r="P132" s="2" t="n">
        <v>-1.94998666431639</v>
      </c>
      <c r="Q132" s="2" t="n">
        <v>-1.03199500866425</v>
      </c>
      <c r="R132" s="2" t="n">
        <v>-0.832182086765302</v>
      </c>
      <c r="S132" s="2" t="n">
        <v>0.134182594803661</v>
      </c>
      <c r="T132" s="2" t="n">
        <v>-2.68546106115997</v>
      </c>
      <c r="U132" s="2" t="n">
        <v>-3</v>
      </c>
      <c r="V132" s="2" t="n">
        <v>-3</v>
      </c>
      <c r="W132" s="2" t="n">
        <v>0.0968106033703374</v>
      </c>
      <c r="X132" s="2" t="n">
        <v>-0.0223021465275281</v>
      </c>
      <c r="Y132" s="2" t="n">
        <v>0.0859527443339045</v>
      </c>
      <c r="Z132" s="2" t="n">
        <v>-0.200636058907584</v>
      </c>
      <c r="AA132" s="2" t="n">
        <v>0.0593019526338472</v>
      </c>
      <c r="AB132" s="2" t="n">
        <v>0.053125041477956</v>
      </c>
      <c r="AC132" s="2" t="n">
        <v>0.135220330293973</v>
      </c>
      <c r="AD132" s="2" t="n">
        <v>0.223015399568367</v>
      </c>
      <c r="AE132" s="2" t="n">
        <v>-0.0817245461811021</v>
      </c>
      <c r="AF132" s="2" t="n">
        <v>0.0414297613105859</v>
      </c>
    </row>
    <row r="133" customFormat="false" ht="13.8" hidden="false" customHeight="false" outlineLevel="0" collapsed="false">
      <c r="A133" s="2" t="s">
        <v>819</v>
      </c>
      <c r="B133" s="2" t="s">
        <v>3929</v>
      </c>
      <c r="C133" s="2" t="n">
        <v>-0.12384836944581</v>
      </c>
      <c r="D133" s="2" t="n">
        <v>0.666202288758157</v>
      </c>
      <c r="E133" s="2" t="n">
        <v>0.216395323233496</v>
      </c>
      <c r="F133" s="2" t="n">
        <v>0.349665353107326</v>
      </c>
      <c r="G133" s="2" t="n">
        <v>0.0520221553870014</v>
      </c>
      <c r="H133" s="2" t="n">
        <v>0.0520221553870014</v>
      </c>
      <c r="I133" s="2" t="n">
        <v>0.881464771478506</v>
      </c>
      <c r="J133" s="2" t="n">
        <v>0.00627090001404928</v>
      </c>
      <c r="K133" s="2" t="n">
        <v>0.540135772155568</v>
      </c>
      <c r="L133" s="2" t="n">
        <v>-0.570531514515252</v>
      </c>
      <c r="M133" s="2" t="n">
        <v>-0.224631739458503</v>
      </c>
      <c r="N133" s="2" t="n">
        <v>-1.79823617406822</v>
      </c>
      <c r="O133" s="2" t="n">
        <v>-0.500041322135608</v>
      </c>
      <c r="P133" s="2" t="n">
        <v>-0.458108311769874</v>
      </c>
      <c r="Q133" s="2" t="n">
        <v>0.387941306273413</v>
      </c>
      <c r="R133" s="2" t="n">
        <v>0.0306086766913991</v>
      </c>
      <c r="S133" s="2" t="n">
        <v>-0.979885169716463</v>
      </c>
      <c r="T133" s="2" t="n">
        <v>-1.07093896075094</v>
      </c>
      <c r="U133" s="2" t="n">
        <v>-1.30333802673943</v>
      </c>
      <c r="V133" s="2" t="n">
        <v>-0.469244145518343</v>
      </c>
      <c r="W133" s="2" t="n">
        <v>0.0742894101392398</v>
      </c>
      <c r="X133" s="2" t="n">
        <v>-0.0213042137632684</v>
      </c>
      <c r="Y133" s="2" t="n">
        <v>0.0672120714469434</v>
      </c>
      <c r="Z133" s="2" t="n">
        <v>-0.0292524164839739</v>
      </c>
      <c r="AA133" s="2" t="n">
        <v>-0.170992828578064</v>
      </c>
      <c r="AB133" s="2" t="n">
        <v>0.0675725928684091</v>
      </c>
      <c r="AC133" s="2" t="n">
        <v>-0.0254726519187545</v>
      </c>
      <c r="AD133" s="2" t="n">
        <v>0.0637191986843484</v>
      </c>
      <c r="AE133" s="2" t="n">
        <v>0.0854565078707148</v>
      </c>
      <c r="AF133" s="2" t="n">
        <v>0.0306106387597467</v>
      </c>
    </row>
    <row r="134" customFormat="false" ht="13.8" hidden="false" customHeight="false" outlineLevel="0" collapsed="false">
      <c r="A134" s="2" t="s">
        <v>815</v>
      </c>
      <c r="B134" s="2" t="s">
        <v>3871</v>
      </c>
      <c r="C134" s="2" t="n">
        <v>0.0991864034231178</v>
      </c>
      <c r="D134" s="2" t="n">
        <v>0.478008672882034</v>
      </c>
      <c r="E134" s="2" t="n">
        <v>0.219542286832699</v>
      </c>
      <c r="F134" s="2" t="n">
        <v>0.345871583062234</v>
      </c>
      <c r="G134" s="2" t="n">
        <v>0.705953235733355</v>
      </c>
      <c r="H134" s="2" t="n">
        <v>0.705953235733355</v>
      </c>
      <c r="I134" s="2" t="n">
        <v>0.134179141391425</v>
      </c>
      <c r="J134" s="2" t="n">
        <v>0.467560683876301</v>
      </c>
      <c r="K134" s="2" t="n">
        <v>-0.279421005576298</v>
      </c>
      <c r="L134" s="2" t="n">
        <v>-1.43133996833887</v>
      </c>
      <c r="M134" s="2" t="n">
        <v>0.388616866293178</v>
      </c>
      <c r="N134" s="2" t="n">
        <v>-0.325185532963865</v>
      </c>
      <c r="O134" s="2" t="n">
        <v>-1.13728371064033</v>
      </c>
      <c r="P134" s="2" t="n">
        <v>-1.82180922223596</v>
      </c>
      <c r="Q134" s="2" t="n">
        <v>-1.40928934115098</v>
      </c>
      <c r="R134" s="2" t="n">
        <v>-1.54026587873895</v>
      </c>
      <c r="S134" s="2" t="n">
        <v>-0.12865878722227</v>
      </c>
      <c r="T134" s="2" t="n">
        <v>-2.57503939700186</v>
      </c>
      <c r="U134" s="2" t="n">
        <v>-3</v>
      </c>
      <c r="V134" s="2" t="n">
        <v>-2.22843408209714</v>
      </c>
      <c r="W134" s="2" t="n">
        <v>0.0437728813904363</v>
      </c>
      <c r="X134" s="2" t="n">
        <v>0.101918609673318</v>
      </c>
      <c r="Y134" s="2" t="n">
        <v>0.0187690375510996</v>
      </c>
      <c r="Z134" s="2" t="n">
        <v>-0.153912026397754</v>
      </c>
      <c r="AA134" s="2" t="n">
        <v>0.106966195619453</v>
      </c>
      <c r="AB134" s="2" t="n">
        <v>0.0261760945884992</v>
      </c>
      <c r="AC134" s="2" t="n">
        <v>0.0485666258920737</v>
      </c>
      <c r="AD134" s="2" t="n">
        <v>0.174662746853593</v>
      </c>
      <c r="AE134" s="2" t="n">
        <v>-0.11937827524173</v>
      </c>
      <c r="AF134" s="2" t="n">
        <v>0.0559740438291799</v>
      </c>
    </row>
    <row r="135" customFormat="false" ht="13.8" hidden="false" customHeight="false" outlineLevel="0" collapsed="false">
      <c r="A135" s="2" t="s">
        <v>532</v>
      </c>
      <c r="B135" s="2" t="s">
        <v>3931</v>
      </c>
      <c r="C135" s="2" t="n">
        <v>-0.705764203191923</v>
      </c>
      <c r="D135" s="2" t="n">
        <v>0.53018420462919</v>
      </c>
      <c r="E135" s="2" t="n">
        <v>0.220508598554338</v>
      </c>
      <c r="F135" s="2" t="n">
        <v>0.344715196247114</v>
      </c>
      <c r="G135" s="2" t="n">
        <v>0.744845875731507</v>
      </c>
      <c r="H135" s="2" t="n">
        <v>0.744845875731507</v>
      </c>
      <c r="I135" s="2" t="n">
        <v>0.419639582813719</v>
      </c>
      <c r="J135" s="2" t="n">
        <v>0.167982348177851</v>
      </c>
      <c r="K135" s="2" t="n">
        <v>-3</v>
      </c>
      <c r="L135" s="2" t="n">
        <v>-2.05295462735059</v>
      </c>
      <c r="M135" s="2" t="n">
        <v>-0.660556579060397</v>
      </c>
      <c r="N135" s="2" t="n">
        <v>-1.27854133219863</v>
      </c>
      <c r="O135" s="2" t="n">
        <v>-1.39121534032104</v>
      </c>
      <c r="P135" s="2" t="n">
        <v>-3</v>
      </c>
      <c r="Q135" s="2" t="n">
        <v>-3</v>
      </c>
      <c r="R135" s="2" t="n">
        <v>-3</v>
      </c>
      <c r="S135" s="2" t="n">
        <v>-1.75459785219973</v>
      </c>
      <c r="T135" s="2" t="n">
        <v>-0.286489830380262</v>
      </c>
      <c r="U135" s="2" t="n">
        <v>-2.74952042151409</v>
      </c>
      <c r="V135" s="2" t="n">
        <v>-2.69278615277348</v>
      </c>
      <c r="W135" s="2" t="n">
        <v>-0.0731336648250722</v>
      </c>
      <c r="X135" s="2" t="n">
        <v>0.138864767841467</v>
      </c>
      <c r="Y135" s="2" t="n">
        <v>-0.00195649324276761</v>
      </c>
      <c r="Z135" s="2" t="n">
        <v>-0.117753784642892</v>
      </c>
      <c r="AA135" s="2" t="n">
        <v>0.0148409519013243</v>
      </c>
      <c r="AB135" s="2" t="n">
        <v>-0.0492644212323517</v>
      </c>
      <c r="AC135" s="2" t="n">
        <v>0.0566871890334138</v>
      </c>
      <c r="AD135" s="2" t="n">
        <v>-0.0768470082541308</v>
      </c>
      <c r="AE135" s="2" t="n">
        <v>-0.105322480511912</v>
      </c>
      <c r="AF135" s="2" t="n">
        <v>0.324420149275201</v>
      </c>
    </row>
    <row r="136" customFormat="false" ht="13.8" hidden="false" customHeight="false" outlineLevel="0" collapsed="false">
      <c r="A136" s="2" t="s">
        <v>642</v>
      </c>
      <c r="B136" s="2" t="s">
        <v>3932</v>
      </c>
      <c r="C136" s="2" t="n">
        <v>-1.02692443661263</v>
      </c>
      <c r="D136" s="2" t="n">
        <v>0.917712598350324</v>
      </c>
      <c r="E136" s="2" t="n">
        <v>0.228400070255281</v>
      </c>
      <c r="F136" s="2" t="n">
        <v>0.335417799313263</v>
      </c>
      <c r="G136" s="2" t="n">
        <v>0.327358076186948</v>
      </c>
      <c r="H136" s="2" t="n">
        <v>0.327358076186948</v>
      </c>
      <c r="I136" s="2" t="n">
        <v>0.218668738686646</v>
      </c>
      <c r="J136" s="2" t="n">
        <v>0.346920393711599</v>
      </c>
      <c r="K136" s="2" t="n">
        <v>1.00488824921233</v>
      </c>
      <c r="L136" s="2" t="n">
        <v>-2.14529066202746</v>
      </c>
      <c r="M136" s="2" t="n">
        <v>-0.634001931385361</v>
      </c>
      <c r="N136" s="2" t="n">
        <v>-1.12101052300135</v>
      </c>
      <c r="O136" s="2" t="n">
        <v>-3</v>
      </c>
      <c r="P136" s="2" t="n">
        <v>1.71047215681661</v>
      </c>
      <c r="Q136" s="2" t="n">
        <v>1.55957307474702</v>
      </c>
      <c r="R136" s="2" t="n">
        <v>-1.26988488757157</v>
      </c>
      <c r="S136" s="2" t="n">
        <v>-0.773232927292994</v>
      </c>
      <c r="T136" s="2" t="n">
        <v>0.915281842345338</v>
      </c>
      <c r="U136" s="2" t="n">
        <v>0.478560461307577</v>
      </c>
      <c r="V136" s="2" t="n">
        <v>1.24354004623887</v>
      </c>
      <c r="W136" s="2" t="n">
        <v>0.105036880396472</v>
      </c>
      <c r="X136" s="2" t="n">
        <v>-0.284087842275877</v>
      </c>
      <c r="Y136" s="2" t="n">
        <v>0.0599952011707078</v>
      </c>
      <c r="Z136" s="2" t="n">
        <v>-0.127808257085527</v>
      </c>
      <c r="AA136" s="2" t="n">
        <v>0.24749268190527</v>
      </c>
      <c r="AB136" s="2" t="n">
        <v>0.0884386237910226</v>
      </c>
      <c r="AC136" s="2" t="n">
        <v>-0.130012396882468</v>
      </c>
      <c r="AD136" s="2" t="n">
        <v>-0.153684399066943</v>
      </c>
      <c r="AE136" s="2" t="n">
        <v>-0.0420013860583385</v>
      </c>
      <c r="AF136" s="2" t="n">
        <v>0.0575231246164591</v>
      </c>
    </row>
    <row r="137" customFormat="false" ht="13.8" hidden="false" customHeight="false" outlineLevel="0" collapsed="false">
      <c r="A137" s="2" t="s">
        <v>3933</v>
      </c>
      <c r="B137" s="2" t="s">
        <v>3934</v>
      </c>
      <c r="C137" s="2" t="n">
        <v>-0.978031340974114</v>
      </c>
      <c r="D137" s="2" t="n">
        <v>-2.3819818947052</v>
      </c>
      <c r="E137" s="2" t="n">
        <v>0.229517558723628</v>
      </c>
      <c r="F137" s="2" t="n">
        <v>0.334121865955572</v>
      </c>
      <c r="G137" s="2" t="n">
        <v>-0.153553592698148</v>
      </c>
      <c r="H137" s="2" t="n">
        <v>-0.153553592698148</v>
      </c>
      <c r="I137" s="2" t="n">
        <v>0.365563252818775</v>
      </c>
      <c r="J137" s="2" t="n">
        <v>0.206287676253799</v>
      </c>
      <c r="K137" s="2" t="n">
        <v>0.228512831129398</v>
      </c>
      <c r="L137" s="2" t="n">
        <v>-1.00125074316967</v>
      </c>
      <c r="M137" s="2" t="n">
        <v>-3</v>
      </c>
      <c r="N137" s="2" t="n">
        <v>0.854359622165186</v>
      </c>
      <c r="O137" s="2" t="n">
        <v>0.854660651726046</v>
      </c>
      <c r="P137" s="2" t="n">
        <v>-2.04480373053418</v>
      </c>
      <c r="Q137" s="2" t="n">
        <v>0.182414822631532</v>
      </c>
      <c r="R137" s="2" t="n">
        <v>-0.184766562151273</v>
      </c>
      <c r="S137" s="2" t="n">
        <v>0.200337530906305</v>
      </c>
      <c r="T137" s="2" t="n">
        <v>-0.129838064005579</v>
      </c>
      <c r="U137" s="2" t="n">
        <v>-0.850473693127198</v>
      </c>
      <c r="V137" s="2" t="n">
        <v>0.0435853896432</v>
      </c>
      <c r="W137" s="2" t="n">
        <v>0.0888726719509289</v>
      </c>
      <c r="X137" s="2" t="n">
        <v>0.103970350347171</v>
      </c>
      <c r="Y137" s="2" t="n">
        <v>-0.255335976998455</v>
      </c>
      <c r="Z137" s="2" t="n">
        <v>0.169032332265153</v>
      </c>
      <c r="AA137" s="2" t="n">
        <v>-3.96503622090562E-005</v>
      </c>
      <c r="AB137" s="2" t="n">
        <v>0.019564397031662</v>
      </c>
      <c r="AC137" s="2" t="n">
        <v>-0.0204937216757312</v>
      </c>
      <c r="AD137" s="2" t="n">
        <v>0.0445311068477673</v>
      </c>
      <c r="AE137" s="2" t="n">
        <v>-0.03256788853926</v>
      </c>
      <c r="AF137" s="2" t="n">
        <v>0.0949191289845254</v>
      </c>
    </row>
    <row r="138" customFormat="false" ht="13.8" hidden="false" customHeight="false" outlineLevel="0" collapsed="false">
      <c r="A138" s="2" t="s">
        <v>815</v>
      </c>
      <c r="B138" s="2" t="s">
        <v>3866</v>
      </c>
      <c r="C138" s="2" t="n">
        <v>-0.729506983006662</v>
      </c>
      <c r="D138" s="2" t="n">
        <v>0.749709225429451</v>
      </c>
      <c r="E138" s="2" t="n">
        <v>0.230165535575943</v>
      </c>
      <c r="F138" s="2" t="n">
        <v>0.333372717304337</v>
      </c>
      <c r="G138" s="2" t="n">
        <v>0.422902403794379</v>
      </c>
      <c r="H138" s="2" t="n">
        <v>0.422902403794379</v>
      </c>
      <c r="I138" s="2" t="n">
        <v>0.0975117724828321</v>
      </c>
      <c r="J138" s="2" t="n">
        <v>0.537087656992785</v>
      </c>
      <c r="K138" s="2" t="n">
        <v>-0.279421005576298</v>
      </c>
      <c r="L138" s="2" t="n">
        <v>-1.43133996833887</v>
      </c>
      <c r="M138" s="2" t="n">
        <v>0.388616866293178</v>
      </c>
      <c r="N138" s="2" t="n">
        <v>-0.325185532963865</v>
      </c>
      <c r="O138" s="2" t="n">
        <v>-1.13728371064033</v>
      </c>
      <c r="P138" s="2" t="n">
        <v>-1.82180922223596</v>
      </c>
      <c r="Q138" s="2" t="n">
        <v>1.11863685817584</v>
      </c>
      <c r="R138" s="2" t="n">
        <v>-0.654542495883423</v>
      </c>
      <c r="S138" s="2" t="n">
        <v>0.111915059368439</v>
      </c>
      <c r="T138" s="2" t="n">
        <v>-0.0810605049050253</v>
      </c>
      <c r="U138" s="2" t="n">
        <v>-0.555193071148453</v>
      </c>
      <c r="V138" s="2" t="n">
        <v>-0.245715366501333</v>
      </c>
      <c r="W138" s="2" t="n">
        <v>0.0437728813904363</v>
      </c>
      <c r="X138" s="2" t="n">
        <v>0.101918609673318</v>
      </c>
      <c r="Y138" s="2" t="n">
        <v>0.0187690375510996</v>
      </c>
      <c r="Z138" s="2" t="n">
        <v>-0.153912026397754</v>
      </c>
      <c r="AA138" s="2" t="n">
        <v>0.106966195619453</v>
      </c>
      <c r="AB138" s="2" t="n">
        <v>0.0881990240924891</v>
      </c>
      <c r="AC138" s="2" t="n">
        <v>-0.00379509266186993</v>
      </c>
      <c r="AD138" s="2" t="n">
        <v>0.00418651264366077</v>
      </c>
      <c r="AE138" s="2" t="n">
        <v>-0.0648185897774508</v>
      </c>
      <c r="AF138" s="2" t="n">
        <v>0.0624507703926318</v>
      </c>
    </row>
    <row r="139" customFormat="false" ht="13.8" hidden="false" customHeight="false" outlineLevel="0" collapsed="false">
      <c r="A139" s="2" t="s">
        <v>147</v>
      </c>
      <c r="B139" s="2" t="s">
        <v>3935</v>
      </c>
      <c r="C139" s="2" t="n">
        <v>0.424710037263888</v>
      </c>
      <c r="D139" s="2" t="n">
        <v>0.347633584242019</v>
      </c>
      <c r="E139" s="2" t="n">
        <v>0.241355428636134</v>
      </c>
      <c r="F139" s="2" t="n">
        <v>0.320695196467301</v>
      </c>
      <c r="G139" s="2" t="n">
        <v>0.532972447555969</v>
      </c>
      <c r="H139" s="2" t="n">
        <v>0.532972447555969</v>
      </c>
      <c r="I139" s="2" t="n">
        <v>0.445677667761766</v>
      </c>
      <c r="J139" s="2" t="n">
        <v>0.151476448200162</v>
      </c>
      <c r="K139" s="2" t="n">
        <v>0.76927600529455</v>
      </c>
      <c r="L139" s="2" t="n">
        <v>0.6304789317757</v>
      </c>
      <c r="M139" s="2" t="n">
        <v>0.976148902484485</v>
      </c>
      <c r="N139" s="2" t="n">
        <v>-0.0102286443452306</v>
      </c>
      <c r="O139" s="2" t="n">
        <v>0.400556439600666</v>
      </c>
      <c r="P139" s="2" t="n">
        <v>0.331515658720692</v>
      </c>
      <c r="Q139" s="2" t="n">
        <v>1.10939058702158</v>
      </c>
      <c r="R139" s="2" t="n">
        <v>-0.358792766788937</v>
      </c>
      <c r="S139" s="2" t="n">
        <v>0.737131018022897</v>
      </c>
      <c r="T139" s="2" t="n">
        <v>-0.0492748703267212</v>
      </c>
      <c r="U139" s="2" t="n">
        <v>-0.182329025724493</v>
      </c>
      <c r="V139" s="2" t="n">
        <v>0.324525187286581</v>
      </c>
      <c r="W139" s="2" t="n">
        <v>0.0180230905469522</v>
      </c>
      <c r="X139" s="2" t="n">
        <v>0.0182943402219597</v>
      </c>
      <c r="Y139" s="2" t="n">
        <v>0.0543871136509358</v>
      </c>
      <c r="Z139" s="2" t="n">
        <v>-0.0292329821478418</v>
      </c>
      <c r="AA139" s="2" t="n">
        <v>-0.0541069033951404</v>
      </c>
      <c r="AB139" s="2" t="n">
        <v>0.0612188391073309</v>
      </c>
      <c r="AC139" s="2" t="n">
        <v>-0.0220841953574709</v>
      </c>
      <c r="AD139" s="2" t="n">
        <v>0.0272736921985456</v>
      </c>
      <c r="AE139" s="2" t="n">
        <v>-0.0926812368777898</v>
      </c>
      <c r="AF139" s="2" t="n">
        <v>0.0175253401688203</v>
      </c>
    </row>
    <row r="140" customFormat="false" ht="13.8" hidden="false" customHeight="false" outlineLevel="0" collapsed="false">
      <c r="A140" s="2" t="s">
        <v>204</v>
      </c>
      <c r="B140" s="2" t="s">
        <v>3936</v>
      </c>
      <c r="C140" s="2" t="n">
        <v>0.18096769097207</v>
      </c>
      <c r="D140" s="2" t="n">
        <v>-0.248935052148445</v>
      </c>
      <c r="E140" s="2" t="n">
        <v>0.243731336186704</v>
      </c>
      <c r="F140" s="2" t="n">
        <v>0.318064831885415</v>
      </c>
      <c r="G140" s="2" t="n">
        <v>-0.832113639368249</v>
      </c>
      <c r="H140" s="2" t="n">
        <v>-0.832113639368249</v>
      </c>
      <c r="I140" s="2" t="n">
        <v>0.411128029674252</v>
      </c>
      <c r="J140" s="2" t="n">
        <v>0.173638643287893</v>
      </c>
      <c r="K140" s="2" t="n">
        <v>0.936090387057378</v>
      </c>
      <c r="L140" s="2" t="n">
        <v>-0.0908200268875985</v>
      </c>
      <c r="M140" s="2" t="n">
        <v>1.08438516581086</v>
      </c>
      <c r="N140" s="2" t="n">
        <v>-0.010805781085162</v>
      </c>
      <c r="O140" s="2" t="n">
        <v>-0.389677265059719</v>
      </c>
      <c r="P140" s="2" t="n">
        <v>0.72674292432231</v>
      </c>
      <c r="Q140" s="2" t="n">
        <v>-3</v>
      </c>
      <c r="R140" s="2" t="n">
        <v>1.20661749642989</v>
      </c>
      <c r="S140" s="2" t="n">
        <v>-0.584142249435825</v>
      </c>
      <c r="T140" s="2" t="n">
        <v>-0.095466928153921</v>
      </c>
      <c r="U140" s="2" t="n">
        <v>-0.881310224332167</v>
      </c>
      <c r="V140" s="2" t="n">
        <v>-1.34615810697696</v>
      </c>
      <c r="W140" s="2" t="n">
        <v>0.036294898278251</v>
      </c>
      <c r="X140" s="2" t="n">
        <v>-0.043801523650648</v>
      </c>
      <c r="Y140" s="2" t="n">
        <v>0.0623351596191849</v>
      </c>
      <c r="Z140" s="2" t="n">
        <v>-0.0993859904803467</v>
      </c>
      <c r="AA140" s="2" t="n">
        <v>0.0499033766895119</v>
      </c>
      <c r="AB140" s="2" t="n">
        <v>-0.163058025755656</v>
      </c>
      <c r="AC140" s="2" t="n">
        <v>0.11120706254491</v>
      </c>
      <c r="AD140" s="2" t="n">
        <v>0.0715109094941986</v>
      </c>
      <c r="AE140" s="2" t="n">
        <v>0.151442856244139</v>
      </c>
      <c r="AF140" s="2" t="n">
        <v>0.103508011784662</v>
      </c>
    </row>
    <row r="141" customFormat="false" ht="13.8" hidden="false" customHeight="false" outlineLevel="0" collapsed="false">
      <c r="A141" s="2" t="s">
        <v>530</v>
      </c>
      <c r="B141" s="2" t="s">
        <v>3937</v>
      </c>
      <c r="C141" s="2" t="n">
        <v>-0.0886589934229041</v>
      </c>
      <c r="D141" s="2" t="n">
        <v>0.464429575266715</v>
      </c>
      <c r="E141" s="2" t="n">
        <v>0.245882935769359</v>
      </c>
      <c r="F141" s="2" t="n">
        <v>0.315700801249598</v>
      </c>
      <c r="G141" s="2" t="n">
        <v>0.348740054374815</v>
      </c>
      <c r="H141" s="2" t="n">
        <v>0.348740054374815</v>
      </c>
      <c r="I141" s="2" t="n">
        <v>0.343884560720738</v>
      </c>
      <c r="J141" s="2" t="n">
        <v>0.223345262246959</v>
      </c>
      <c r="K141" s="2" t="n">
        <v>-0.279421005576298</v>
      </c>
      <c r="L141" s="2" t="n">
        <v>-0.989882798937338</v>
      </c>
      <c r="M141" s="2" t="n">
        <v>0.401954702558114</v>
      </c>
      <c r="N141" s="2" t="n">
        <v>-1.0825890801788</v>
      </c>
      <c r="O141" s="2" t="n">
        <v>-3</v>
      </c>
      <c r="P141" s="2" t="n">
        <v>-0.282967697324334</v>
      </c>
      <c r="Q141" s="2" t="n">
        <v>0.938515861104015</v>
      </c>
      <c r="R141" s="2" t="n">
        <v>-2.60713818378059</v>
      </c>
      <c r="S141" s="2" t="n">
        <v>-1.18761057971934</v>
      </c>
      <c r="T141" s="2" t="n">
        <v>-2.65774131185476</v>
      </c>
      <c r="U141" s="2" t="n">
        <v>-2.76079413552118</v>
      </c>
      <c r="V141" s="2" t="n">
        <v>-1.84722251659696</v>
      </c>
      <c r="W141" s="2" t="n">
        <v>0.033024802194976</v>
      </c>
      <c r="X141" s="2" t="n">
        <v>-0.0622813650456337</v>
      </c>
      <c r="Y141" s="2" t="n">
        <v>0.156264505469326</v>
      </c>
      <c r="Z141" s="2" t="n">
        <v>-0.117706379731178</v>
      </c>
      <c r="AA141" s="2" t="n">
        <v>0.252553394614535</v>
      </c>
      <c r="AB141" s="2" t="n">
        <v>0.193238411595086</v>
      </c>
      <c r="AC141" s="2" t="n">
        <v>-0.0327242212217187</v>
      </c>
      <c r="AD141" s="2" t="n">
        <v>0.0726079652131754</v>
      </c>
      <c r="AE141" s="2" t="n">
        <v>-0.120048105488605</v>
      </c>
      <c r="AF141" s="2" t="n">
        <v>0.0135736894853996</v>
      </c>
    </row>
    <row r="142" customFormat="false" ht="13.8" hidden="false" customHeight="false" outlineLevel="0" collapsed="false">
      <c r="A142" s="2" t="s">
        <v>731</v>
      </c>
      <c r="B142" s="2" t="s">
        <v>3938</v>
      </c>
      <c r="C142" s="2" t="n">
        <v>-1.25558331429214</v>
      </c>
      <c r="D142" s="2" t="n">
        <v>0.347161914251013</v>
      </c>
      <c r="E142" s="2" t="n">
        <v>0.246860359626763</v>
      </c>
      <c r="F142" s="2" t="n">
        <v>0.314632468291973</v>
      </c>
      <c r="G142" s="2" t="n">
        <v>1.35178737102693</v>
      </c>
      <c r="H142" s="2" t="n">
        <v>1.35178737102693</v>
      </c>
      <c r="I142" s="2" t="n">
        <v>0.196639435365886</v>
      </c>
      <c r="J142" s="2" t="n">
        <v>0.374506204657238</v>
      </c>
      <c r="K142" s="2" t="n">
        <v>-0.566680814944687</v>
      </c>
      <c r="L142" s="2" t="n">
        <v>-1.94238500773033</v>
      </c>
      <c r="M142" s="2" t="n">
        <v>-0.820130530583178</v>
      </c>
      <c r="N142" s="2" t="n">
        <v>-1.44039020588518</v>
      </c>
      <c r="O142" s="2" t="n">
        <v>-1.98997920559718</v>
      </c>
      <c r="P142" s="2" t="n">
        <v>-2.36914243561558</v>
      </c>
      <c r="Q142" s="2" t="n">
        <v>0.140145371177844</v>
      </c>
      <c r="R142" s="2" t="n">
        <v>-0.652417192663427</v>
      </c>
      <c r="S142" s="2" t="n">
        <v>0.0673016084032513</v>
      </c>
      <c r="T142" s="2" t="n">
        <v>-0.589407178086909</v>
      </c>
      <c r="U142" s="2" t="n">
        <v>-3</v>
      </c>
      <c r="V142" s="2" t="n">
        <v>-0.560620646115186</v>
      </c>
      <c r="W142" s="2" t="n">
        <v>0.0763324621968209</v>
      </c>
      <c r="X142" s="2" t="n">
        <v>0.0712950071259984</v>
      </c>
      <c r="Y142" s="2" t="n">
        <v>0.0298632272773529</v>
      </c>
      <c r="Z142" s="2" t="n">
        <v>-0.094907998599094</v>
      </c>
      <c r="AA142" s="2" t="n">
        <v>0.0723895780947235</v>
      </c>
      <c r="AB142" s="2" t="n">
        <v>0.0601901045215491</v>
      </c>
      <c r="AC142" s="2" t="n">
        <v>-0.0302198964628202</v>
      </c>
      <c r="AD142" s="2" t="n">
        <v>0.134337534419308</v>
      </c>
      <c r="AE142" s="2" t="n">
        <v>-0.0608659375875418</v>
      </c>
      <c r="AF142" s="2" t="n">
        <v>0.317513264326436</v>
      </c>
    </row>
    <row r="143" customFormat="false" ht="13.8" hidden="false" customHeight="false" outlineLevel="0" collapsed="false">
      <c r="A143" s="2" t="s">
        <v>987</v>
      </c>
      <c r="B143" s="2" t="s">
        <v>3848</v>
      </c>
      <c r="C143" s="2" t="n">
        <v>-1.17045446054263</v>
      </c>
      <c r="D143" s="2" t="n">
        <v>1.12110721489084</v>
      </c>
      <c r="E143" s="2" t="n">
        <v>0.24841094941086</v>
      </c>
      <c r="F143" s="2" t="n">
        <v>0.312944766552032</v>
      </c>
      <c r="G143" s="2" t="n">
        <v>0.316262858335464</v>
      </c>
      <c r="H143" s="2" t="n">
        <v>0.316262858335464</v>
      </c>
      <c r="I143" s="2" t="n">
        <v>0.264901721927251</v>
      </c>
      <c r="J143" s="2" t="n">
        <v>0.295516844286051</v>
      </c>
      <c r="K143" s="2" t="n">
        <v>-3</v>
      </c>
      <c r="L143" s="2" t="n">
        <v>0.795452150787648</v>
      </c>
      <c r="M143" s="2" t="n">
        <v>-0.43463107750894</v>
      </c>
      <c r="N143" s="2" t="n">
        <v>-0.174039005580984</v>
      </c>
      <c r="O143" s="2" t="n">
        <v>-0.555537345684902</v>
      </c>
      <c r="P143" s="2" t="n">
        <v>0.0842486918787001</v>
      </c>
      <c r="Q143" s="2" t="n">
        <v>0.0254396254981943</v>
      </c>
      <c r="R143" s="2" t="n">
        <v>1.29211417700536</v>
      </c>
      <c r="S143" s="2" t="n">
        <v>1.30167571812958</v>
      </c>
      <c r="T143" s="2" t="n">
        <v>0.162882475908577</v>
      </c>
      <c r="U143" s="2" t="n">
        <v>-0.167336777097258</v>
      </c>
      <c r="V143" s="2" t="n">
        <v>0.719625030143872</v>
      </c>
      <c r="W143" s="2" t="n">
        <v>-0.189037584893238</v>
      </c>
      <c r="X143" s="2" t="n">
        <v>-0.0110632279761014</v>
      </c>
      <c r="Y143" s="2" t="n">
        <v>0.0487573516004491</v>
      </c>
      <c r="Z143" s="2" t="n">
        <v>0.104026973993202</v>
      </c>
      <c r="AA143" s="2" t="n">
        <v>0.0502493752575684</v>
      </c>
      <c r="AB143" s="2" t="n">
        <v>-0.0453834134685006</v>
      </c>
      <c r="AC143" s="2" t="n">
        <v>0.00289468987846146</v>
      </c>
      <c r="AD143" s="2" t="n">
        <v>0.116181039107724</v>
      </c>
      <c r="AE143" s="2" t="n">
        <v>-0.000808610480155532</v>
      </c>
      <c r="AF143" s="2" t="n">
        <v>0.043495107100713</v>
      </c>
    </row>
    <row r="144" customFormat="false" ht="13.8" hidden="false" customHeight="false" outlineLevel="0" collapsed="false">
      <c r="A144" s="2" t="s">
        <v>819</v>
      </c>
      <c r="B144" s="2" t="s">
        <v>3866</v>
      </c>
      <c r="C144" s="2" t="n">
        <v>-0.468727354726351</v>
      </c>
      <c r="D144" s="2" t="n">
        <v>0.650573516562587</v>
      </c>
      <c r="E144" s="2" t="n">
        <v>0.256066764874369</v>
      </c>
      <c r="F144" s="2" t="n">
        <v>0.304737387204394</v>
      </c>
      <c r="G144" s="2" t="n">
        <v>-0.0460285176189533</v>
      </c>
      <c r="H144" s="2" t="n">
        <v>-0.0460285176189533</v>
      </c>
      <c r="I144" s="2" t="n">
        <v>0.889935928919149</v>
      </c>
      <c r="J144" s="2" t="n">
        <v>0.00540349195038185</v>
      </c>
      <c r="K144" s="2" t="n">
        <v>0.540135772155568</v>
      </c>
      <c r="L144" s="2" t="n">
        <v>-0.570531514515252</v>
      </c>
      <c r="M144" s="2" t="n">
        <v>-0.224631739458503</v>
      </c>
      <c r="N144" s="2" t="n">
        <v>-1.79823617406822</v>
      </c>
      <c r="O144" s="2" t="n">
        <v>-0.500041322135608</v>
      </c>
      <c r="P144" s="2" t="n">
        <v>-0.458108311769874</v>
      </c>
      <c r="Q144" s="2" t="n">
        <v>1.11863685817584</v>
      </c>
      <c r="R144" s="2" t="n">
        <v>-0.654542495883423</v>
      </c>
      <c r="S144" s="2" t="n">
        <v>0.111915059368439</v>
      </c>
      <c r="T144" s="2" t="n">
        <v>-0.0810605049050253</v>
      </c>
      <c r="U144" s="2" t="n">
        <v>-0.555193071148453</v>
      </c>
      <c r="V144" s="2" t="n">
        <v>-0.245715366501333</v>
      </c>
      <c r="W144" s="2" t="n">
        <v>0.0742894101392398</v>
      </c>
      <c r="X144" s="2" t="n">
        <v>-0.0213042137632684</v>
      </c>
      <c r="Y144" s="2" t="n">
        <v>0.0672120714469434</v>
      </c>
      <c r="Z144" s="2" t="n">
        <v>-0.0292524164839739</v>
      </c>
      <c r="AA144" s="2" t="n">
        <v>-0.170992828578064</v>
      </c>
      <c r="AB144" s="2" t="n">
        <v>0.0881990240924891</v>
      </c>
      <c r="AC144" s="2" t="n">
        <v>-0.00379509266186993</v>
      </c>
      <c r="AD144" s="2" t="n">
        <v>0.00418651264366077</v>
      </c>
      <c r="AE144" s="2" t="n">
        <v>-0.0648185897774508</v>
      </c>
      <c r="AF144" s="2" t="n">
        <v>0.0624507703926318</v>
      </c>
    </row>
    <row r="145" customFormat="false" ht="13.8" hidden="false" customHeight="false" outlineLevel="0" collapsed="false">
      <c r="A145" s="2" t="s">
        <v>216</v>
      </c>
      <c r="B145" s="2" t="s">
        <v>3939</v>
      </c>
      <c r="C145" s="2" t="n">
        <v>-1.40680405945642</v>
      </c>
      <c r="D145" s="2" t="n">
        <v>1.17082278713868</v>
      </c>
      <c r="E145" s="2" t="n">
        <v>0.256090697226087</v>
      </c>
      <c r="F145" s="2" t="n">
        <v>0.304712052189291</v>
      </c>
      <c r="G145" s="2" t="n">
        <v>0.29150717620684</v>
      </c>
      <c r="H145" s="2" t="n">
        <v>0.29150717620684</v>
      </c>
      <c r="I145" s="2" t="n">
        <v>0.266206831590861</v>
      </c>
      <c r="J145" s="2" t="n">
        <v>0.29417685877224</v>
      </c>
      <c r="K145" s="2" t="n">
        <v>-0.385094484458254</v>
      </c>
      <c r="L145" s="2" t="n">
        <v>-2.30303425588156</v>
      </c>
      <c r="M145" s="2" t="n">
        <v>-0.152133447946845</v>
      </c>
      <c r="N145" s="2" t="n">
        <v>-2.16171399853549</v>
      </c>
      <c r="O145" s="2" t="n">
        <v>-3</v>
      </c>
      <c r="P145" s="2" t="n">
        <v>-3</v>
      </c>
      <c r="Q145" s="2" t="n">
        <v>0.063071022239592</v>
      </c>
      <c r="R145" s="2" t="n">
        <v>-0.0930376443674257</v>
      </c>
      <c r="S145" s="2" t="n">
        <v>-0.0325222219585149</v>
      </c>
      <c r="T145" s="2" t="n">
        <v>-0.576653189870531</v>
      </c>
      <c r="U145" s="2" t="n">
        <v>-1.49013569576291</v>
      </c>
      <c r="V145" s="2" t="n">
        <v>-0.058202611641473</v>
      </c>
      <c r="W145" s="2" t="n">
        <v>0.111791215546342</v>
      </c>
      <c r="X145" s="2" t="n">
        <v>0.10143203093504</v>
      </c>
      <c r="Y145" s="2" t="n">
        <v>0.121023790357026</v>
      </c>
      <c r="Z145" s="2" t="n">
        <v>-0.181899644887308</v>
      </c>
      <c r="AA145" s="2" t="n">
        <v>0.110415546891456</v>
      </c>
      <c r="AB145" s="2" t="n">
        <v>0.0258146395752156</v>
      </c>
      <c r="AC145" s="2" t="n">
        <v>-0.0344676534939502</v>
      </c>
      <c r="AD145" s="2" t="n">
        <v>0.0868024664226451</v>
      </c>
      <c r="AE145" s="2" t="n">
        <v>-0.00511773197805243</v>
      </c>
      <c r="AF145" s="2" t="n">
        <v>0.120320117820976</v>
      </c>
    </row>
    <row r="146" customFormat="false" ht="13.8" hidden="false" customHeight="false" outlineLevel="0" collapsed="false">
      <c r="A146" s="2" t="s">
        <v>123</v>
      </c>
      <c r="B146" s="2" t="s">
        <v>3859</v>
      </c>
      <c r="C146" s="2" t="n">
        <v>1.02513067113941</v>
      </c>
      <c r="D146" s="2" t="n">
        <v>-2.63784125059082</v>
      </c>
      <c r="E146" s="2" t="n">
        <v>0.260814017754437</v>
      </c>
      <c r="F146" s="2" t="n">
        <v>0.299750261638818</v>
      </c>
      <c r="G146" s="2" t="n">
        <v>-0.0369677510958048</v>
      </c>
      <c r="H146" s="2" t="n">
        <v>-0.0369677510958048</v>
      </c>
      <c r="I146" s="2" t="n">
        <v>0.573275049064492</v>
      </c>
      <c r="J146" s="2" t="n">
        <v>0.0857643356969822</v>
      </c>
      <c r="K146" s="2" t="n">
        <v>-3</v>
      </c>
      <c r="L146" s="2" t="n">
        <v>-2.08831560607491</v>
      </c>
      <c r="M146" s="2" t="n">
        <v>0.561528619270262</v>
      </c>
      <c r="N146" s="2" t="n">
        <v>0.1463118562005</v>
      </c>
      <c r="O146" s="2" t="n">
        <v>-2.24395142903702</v>
      </c>
      <c r="P146" s="2" t="n">
        <v>-0.439304154370693</v>
      </c>
      <c r="Q146" s="2" t="n">
        <v>1.37793960786968</v>
      </c>
      <c r="R146" s="2" t="n">
        <v>0.863772425033958</v>
      </c>
      <c r="S146" s="2" t="n">
        <v>0.898638734411844</v>
      </c>
      <c r="T146" s="2" t="n">
        <v>0.67824847227019</v>
      </c>
      <c r="U146" s="2" t="n">
        <v>0.690659125508188</v>
      </c>
      <c r="V146" s="2" t="n">
        <v>0.500336028764591</v>
      </c>
      <c r="W146" s="2" t="n">
        <v>-0.142163289215009</v>
      </c>
      <c r="X146" s="2" t="n">
        <v>-0.037258831814666</v>
      </c>
      <c r="Y146" s="2" t="n">
        <v>0.0255257941945398</v>
      </c>
      <c r="Z146" s="2" t="n">
        <v>-0.224094817305773</v>
      </c>
      <c r="AA146" s="2" t="n">
        <v>0.314835542276728</v>
      </c>
      <c r="AB146" s="2" t="n">
        <v>0.0422288776431112</v>
      </c>
      <c r="AC146" s="2" t="n">
        <v>0.0250989724380689</v>
      </c>
      <c r="AD146" s="2" t="n">
        <v>0.0175955950375256</v>
      </c>
      <c r="AE146" s="2" t="n">
        <v>-0.00294861077320353</v>
      </c>
      <c r="AF146" s="2" t="n">
        <v>-0.00163467964651653</v>
      </c>
    </row>
    <row r="147" customFormat="false" ht="13.8" hidden="false" customHeight="false" outlineLevel="0" collapsed="false">
      <c r="A147" s="2" t="s">
        <v>634</v>
      </c>
      <c r="B147" s="2" t="s">
        <v>3926</v>
      </c>
      <c r="C147" s="2" t="n">
        <v>-1.46346952025975</v>
      </c>
      <c r="D147" s="2" t="n">
        <v>0.732472281015375</v>
      </c>
      <c r="E147" s="2" t="n">
        <v>0.261819196572675</v>
      </c>
      <c r="F147" s="2" t="n">
        <v>0.298704084883658</v>
      </c>
      <c r="G147" s="2" t="n">
        <v>0.273786256231328</v>
      </c>
      <c r="H147" s="2" t="n">
        <v>0.273786256231328</v>
      </c>
      <c r="I147" s="2" t="n">
        <v>0.466682988112608</v>
      </c>
      <c r="J147" s="2" t="n">
        <v>0.138993034057802</v>
      </c>
      <c r="K147" s="2" t="n">
        <v>-0.483956769030699</v>
      </c>
      <c r="L147" s="2" t="n">
        <v>-2.47567737962362</v>
      </c>
      <c r="M147" s="2" t="n">
        <v>-3</v>
      </c>
      <c r="N147" s="2" t="n">
        <v>-1.81551458459783</v>
      </c>
      <c r="O147" s="2" t="n">
        <v>-3</v>
      </c>
      <c r="P147" s="2" t="n">
        <v>-2.83513257416455</v>
      </c>
      <c r="Q147" s="2" t="n">
        <v>-0.034601080998901</v>
      </c>
      <c r="R147" s="2" t="n">
        <v>-1.80659396947915</v>
      </c>
      <c r="S147" s="2" t="n">
        <v>-0.411561064458169</v>
      </c>
      <c r="T147" s="2" t="n">
        <v>-1.37727695318492</v>
      </c>
      <c r="U147" s="2" t="n">
        <v>-1.8051037019661</v>
      </c>
      <c r="V147" s="2" t="n">
        <v>-1.1582379022805</v>
      </c>
      <c r="W147" s="2" t="n">
        <v>0.138137745513683</v>
      </c>
      <c r="X147" s="2" t="n">
        <v>0.0197672347260171</v>
      </c>
      <c r="Y147" s="2" t="n">
        <v>-0.029519319090515</v>
      </c>
      <c r="Z147" s="2" t="n">
        <v>0.0443414675846554</v>
      </c>
      <c r="AA147" s="2" t="n">
        <v>0.156015494351686</v>
      </c>
      <c r="AB147" s="2" t="n">
        <v>0.0777319067490572</v>
      </c>
      <c r="AC147" s="2" t="n">
        <v>-0.0127979299757143</v>
      </c>
      <c r="AD147" s="2" t="n">
        <v>0.0431155527126387</v>
      </c>
      <c r="AE147" s="2" t="n">
        <v>-0.117976611981973</v>
      </c>
      <c r="AF147" s="2" t="n">
        <v>0.0563515606355588</v>
      </c>
    </row>
    <row r="148" customFormat="false" ht="13.8" hidden="false" customHeight="false" outlineLevel="0" collapsed="false">
      <c r="A148" s="2" t="s">
        <v>666</v>
      </c>
      <c r="B148" s="2" t="s">
        <v>3940</v>
      </c>
      <c r="C148" s="2" t="n">
        <v>-0.213389232942717</v>
      </c>
      <c r="D148" s="2" t="n">
        <v>0.606221881523956</v>
      </c>
      <c r="E148" s="2" t="n">
        <v>0.262798637679123</v>
      </c>
      <c r="F148" s="2" t="n">
        <v>0.297687948722038</v>
      </c>
      <c r="G148" s="2" t="n">
        <v>0.636824991273167</v>
      </c>
      <c r="H148" s="2" t="n">
        <v>0.636824991273167</v>
      </c>
      <c r="I148" s="2" t="n">
        <v>0.145255746996292</v>
      </c>
      <c r="J148" s="2" t="n">
        <v>0.449103906539334</v>
      </c>
      <c r="K148" s="2" t="n">
        <v>0.467804347196974</v>
      </c>
      <c r="L148" s="2" t="n">
        <v>0.449308879554358</v>
      </c>
      <c r="M148" s="2" t="n">
        <v>0.874091872267486</v>
      </c>
      <c r="N148" s="2" t="n">
        <v>-0.597037811241453</v>
      </c>
      <c r="O148" s="2" t="n">
        <v>-1.45833396911647</v>
      </c>
      <c r="P148" s="2" t="n">
        <v>-0.124311178264483</v>
      </c>
      <c r="Q148" s="2" t="n">
        <v>1.33683286262243</v>
      </c>
      <c r="R148" s="2" t="n">
        <v>0.407567131380593</v>
      </c>
      <c r="S148" s="2" t="n">
        <v>0.477320111188872</v>
      </c>
      <c r="T148" s="2" t="n">
        <v>0.524650029925549</v>
      </c>
      <c r="U148" s="2" t="n">
        <v>-0.472360460882651</v>
      </c>
      <c r="V148" s="2" t="n">
        <v>-0.802836222345018</v>
      </c>
      <c r="W148" s="2" t="n">
        <v>0.0338641092281343</v>
      </c>
      <c r="X148" s="2" t="n">
        <v>0.00673305343820767</v>
      </c>
      <c r="Y148" s="2" t="n">
        <v>0.151082528829553</v>
      </c>
      <c r="Z148" s="2" t="n">
        <v>-0.0359234955157593</v>
      </c>
      <c r="AA148" s="2" t="n">
        <v>0.113446349027822</v>
      </c>
      <c r="AB148" s="2" t="n">
        <v>0.0877685328311989</v>
      </c>
      <c r="AC148" s="2" t="n">
        <v>0.0900337535690249</v>
      </c>
      <c r="AD148" s="2" t="n">
        <v>0.0372297811752494</v>
      </c>
      <c r="AE148" s="2" t="n">
        <v>-0.00589894346134004</v>
      </c>
      <c r="AF148" s="2" t="n">
        <v>0.131322076721768</v>
      </c>
    </row>
    <row r="149" customFormat="false" ht="13.8" hidden="false" customHeight="false" outlineLevel="0" collapsed="false">
      <c r="A149" s="2" t="s">
        <v>801</v>
      </c>
      <c r="B149" s="2" t="s">
        <v>3839</v>
      </c>
      <c r="C149" s="2" t="n">
        <v>-1.17876241368066</v>
      </c>
      <c r="D149" s="2" t="n">
        <v>0.4295430615388</v>
      </c>
      <c r="E149" s="2" t="n">
        <v>0.265991612337711</v>
      </c>
      <c r="F149" s="2" t="n">
        <v>0.294397444531318</v>
      </c>
      <c r="G149" s="2" t="n">
        <v>0.488861360722732</v>
      </c>
      <c r="H149" s="2" t="n">
        <v>0.488861360722732</v>
      </c>
      <c r="I149" s="2" t="n">
        <v>0.567371899079513</v>
      </c>
      <c r="J149" s="2" t="n">
        <v>0.0883076809873787</v>
      </c>
      <c r="K149" s="2" t="n">
        <v>-0.307932676390571</v>
      </c>
      <c r="L149" s="2" t="n">
        <v>-2.75241304646059</v>
      </c>
      <c r="M149" s="2" t="n">
        <v>-0.719869182508559</v>
      </c>
      <c r="N149" s="2" t="n">
        <v>-1.68228136788962</v>
      </c>
      <c r="O149" s="2" t="n">
        <v>-1.62601030990542</v>
      </c>
      <c r="P149" s="2" t="n">
        <v>-2.55419270755669</v>
      </c>
      <c r="Q149" s="2" t="n">
        <v>0.688282072064555</v>
      </c>
      <c r="R149" s="2" t="n">
        <v>-1.52853923558683</v>
      </c>
      <c r="S149" s="2" t="n">
        <v>-0.513046603246362</v>
      </c>
      <c r="T149" s="2" t="n">
        <v>-0.660508683875011</v>
      </c>
      <c r="U149" s="2" t="n">
        <v>-3</v>
      </c>
      <c r="V149" s="2" t="n">
        <v>-0.96958022579782</v>
      </c>
      <c r="W149" s="2" t="n">
        <v>0.104196738744184</v>
      </c>
      <c r="X149" s="2" t="n">
        <v>0.0716274570879253</v>
      </c>
      <c r="Y149" s="2" t="n">
        <v>-0.00733287220124067</v>
      </c>
      <c r="Z149" s="2" t="n">
        <v>-0.171890310193222</v>
      </c>
      <c r="AA149" s="2" t="n">
        <v>-0.00741178980757359</v>
      </c>
      <c r="AB149" s="2" t="n">
        <v>0.12198072318541</v>
      </c>
      <c r="AC149" s="2" t="n">
        <v>-0.0327279756646318</v>
      </c>
      <c r="AD149" s="2" t="n">
        <v>0.0723904776303653</v>
      </c>
      <c r="AE149" s="2" t="n">
        <v>-0.0858792504642618</v>
      </c>
      <c r="AF149" s="2" t="n">
        <v>0.308148069592557</v>
      </c>
    </row>
    <row r="150" customFormat="false" ht="13.8" hidden="false" customHeight="false" outlineLevel="0" collapsed="false">
      <c r="A150" s="2" t="s">
        <v>811</v>
      </c>
      <c r="B150" s="2" t="s">
        <v>3929</v>
      </c>
      <c r="C150" s="2" t="n">
        <v>-1.20448826130708</v>
      </c>
      <c r="D150" s="2" t="n">
        <v>0.776808600226558</v>
      </c>
      <c r="E150" s="2" t="n">
        <v>0.266738018763133</v>
      </c>
      <c r="F150" s="2" t="n">
        <v>0.293633074617013</v>
      </c>
      <c r="G150" s="2" t="n">
        <v>0.021663752099158</v>
      </c>
      <c r="H150" s="2" t="n">
        <v>0.021663752099158</v>
      </c>
      <c r="I150" s="2" t="n">
        <v>0.945034068155273</v>
      </c>
      <c r="J150" s="2" t="n">
        <v>0.00134398333041846</v>
      </c>
      <c r="K150" s="2" t="n">
        <v>-0.118392180084862</v>
      </c>
      <c r="L150" s="2" t="n">
        <v>-2.32307993680496</v>
      </c>
      <c r="M150" s="2" t="n">
        <v>-1.69404506483582</v>
      </c>
      <c r="N150" s="2" t="n">
        <v>-2.91660509210387</v>
      </c>
      <c r="O150" s="2" t="n">
        <v>-1.62639828071958</v>
      </c>
      <c r="P150" s="2" t="n">
        <v>-1.19333068501896</v>
      </c>
      <c r="Q150" s="2" t="n">
        <v>0.387941306273413</v>
      </c>
      <c r="R150" s="2" t="n">
        <v>0.0306086766913991</v>
      </c>
      <c r="S150" s="2" t="n">
        <v>-0.979885169716463</v>
      </c>
      <c r="T150" s="2" t="n">
        <v>-1.07093896075094</v>
      </c>
      <c r="U150" s="2" t="n">
        <v>-1.30333802673943</v>
      </c>
      <c r="V150" s="2" t="n">
        <v>-0.469244145518343</v>
      </c>
      <c r="W150" s="2" t="n">
        <v>0.108859385331928</v>
      </c>
      <c r="X150" s="2" t="n">
        <v>-0.0777443036803972</v>
      </c>
      <c r="Y150" s="2" t="n">
        <v>0.023514762659618</v>
      </c>
      <c r="Z150" s="2" t="n">
        <v>-0.0531968835619093</v>
      </c>
      <c r="AA150" s="2" t="n">
        <v>-0.16994067708777</v>
      </c>
      <c r="AB150" s="2" t="n">
        <v>0.0675725928684091</v>
      </c>
      <c r="AC150" s="2" t="n">
        <v>-0.0254726519187545</v>
      </c>
      <c r="AD150" s="2" t="n">
        <v>0.0637191986843484</v>
      </c>
      <c r="AE150" s="2" t="n">
        <v>0.0854565078707148</v>
      </c>
      <c r="AF150" s="2" t="n">
        <v>0.0306106387597467</v>
      </c>
    </row>
    <row r="151" customFormat="false" ht="13.8" hidden="false" customHeight="false" outlineLevel="0" collapsed="false">
      <c r="A151" s="2" t="s">
        <v>543</v>
      </c>
      <c r="B151" s="2" t="s">
        <v>3941</v>
      </c>
      <c r="C151" s="2" t="n">
        <v>-1.06513453032076</v>
      </c>
      <c r="D151" s="2" t="n">
        <v>0.670477937571092</v>
      </c>
      <c r="E151" s="2" t="n">
        <v>0.268067905210478</v>
      </c>
      <c r="F151" s="2" t="n">
        <v>0.292275682246255</v>
      </c>
      <c r="G151" s="2" t="n">
        <v>0.339071348654142</v>
      </c>
      <c r="H151" s="2" t="n">
        <v>0.339071348654142</v>
      </c>
      <c r="I151" s="2" t="n">
        <v>0.41492030499967</v>
      </c>
      <c r="J151" s="2" t="n">
        <v>0.171102170634568</v>
      </c>
      <c r="K151" s="2" t="n">
        <v>0.786470169812698</v>
      </c>
      <c r="L151" s="2" t="n">
        <v>-2.00186119280261</v>
      </c>
      <c r="M151" s="2" t="n">
        <v>-1.43983349927905</v>
      </c>
      <c r="N151" s="2" t="n">
        <v>-0.654746879816519</v>
      </c>
      <c r="O151" s="2" t="n">
        <v>-1.09266352503344</v>
      </c>
      <c r="P151" s="2" t="n">
        <v>-0.98957209659288</v>
      </c>
      <c r="Q151" s="2" t="n">
        <v>1.51008964978449</v>
      </c>
      <c r="R151" s="2" t="n">
        <v>0.279993186108763</v>
      </c>
      <c r="S151" s="2" t="n">
        <v>0.69051065358686</v>
      </c>
      <c r="T151" s="2" t="n">
        <v>-0.21300321338814</v>
      </c>
      <c r="U151" s="2" t="n">
        <v>-0.592131502229993</v>
      </c>
      <c r="V151" s="2" t="n">
        <v>-0.186073214315662</v>
      </c>
      <c r="W151" s="2" t="n">
        <v>0.128910388808867</v>
      </c>
      <c r="X151" s="2" t="n">
        <v>-0.0317083449137774</v>
      </c>
      <c r="Y151" s="2" t="n">
        <v>-0.075760280466706</v>
      </c>
      <c r="Z151" s="2" t="n">
        <v>-0.0475301499221303</v>
      </c>
      <c r="AA151" s="2" t="n">
        <v>0.0576805598447597</v>
      </c>
      <c r="AB151" s="2" t="n">
        <v>0.0938705479335496</v>
      </c>
      <c r="AC151" s="2" t="n">
        <v>0.0252418281988339</v>
      </c>
      <c r="AD151" s="2" t="n">
        <v>0.0793980537810832</v>
      </c>
      <c r="AE151" s="2" t="n">
        <v>-0.0347170735530121</v>
      </c>
      <c r="AF151" s="2" t="n">
        <v>0.0499372019589514</v>
      </c>
    </row>
    <row r="152" customFormat="false" ht="13.8" hidden="false" customHeight="false" outlineLevel="0" collapsed="false">
      <c r="A152" s="2" t="s">
        <v>557</v>
      </c>
      <c r="B152" s="2" t="s">
        <v>3942</v>
      </c>
      <c r="C152" s="2" t="n">
        <v>-3.03152613064318</v>
      </c>
      <c r="D152" s="2" t="n">
        <v>-0.926903107871246</v>
      </c>
      <c r="E152" s="2" t="n">
        <v>0.272295728457815</v>
      </c>
      <c r="F152" s="2" t="n">
        <v>0.28799830053725</v>
      </c>
      <c r="G152" s="2" t="n">
        <v>-0.177929350241409</v>
      </c>
      <c r="H152" s="2" t="n">
        <v>-0.177929350241409</v>
      </c>
      <c r="I152" s="2" t="n">
        <v>0.401755805698799</v>
      </c>
      <c r="J152" s="2" t="n">
        <v>0.180021978132064</v>
      </c>
      <c r="K152" s="2" t="n">
        <v>-3</v>
      </c>
      <c r="L152" s="2" t="n">
        <v>-1.73406668903858</v>
      </c>
      <c r="M152" s="2" t="n">
        <v>2.13914037982467</v>
      </c>
      <c r="N152" s="2" t="n">
        <v>-2.38143344658085</v>
      </c>
      <c r="O152" s="2" t="n">
        <v>-2.03655367744888</v>
      </c>
      <c r="P152" s="2" t="n">
        <v>0.978592179015624</v>
      </c>
      <c r="Q152" s="2" t="n">
        <v>0.181470034914183</v>
      </c>
      <c r="R152" s="2" t="n">
        <v>-3</v>
      </c>
      <c r="S152" s="2" t="n">
        <v>-3</v>
      </c>
      <c r="T152" s="2" t="n">
        <v>-2.53272871130488</v>
      </c>
      <c r="U152" s="2" t="n">
        <v>-2.30884524784606</v>
      </c>
      <c r="V152" s="2" t="n">
        <v>-2.45327915368415</v>
      </c>
      <c r="W152" s="2" t="n">
        <v>-0.172423959720807</v>
      </c>
      <c r="X152" s="2" t="n">
        <v>-0.149899405191292</v>
      </c>
      <c r="Y152" s="2" t="n">
        <v>0.215664185043851</v>
      </c>
      <c r="Z152" s="2" t="n">
        <v>-0.327553454721013</v>
      </c>
      <c r="AA152" s="2" t="n">
        <v>-0.0454261293329227</v>
      </c>
      <c r="AB152" s="2" t="n">
        <v>0.179950475881049</v>
      </c>
      <c r="AC152" s="2" t="n">
        <v>-0.0256068749273981</v>
      </c>
      <c r="AD152" s="2" t="n">
        <v>-0.0517992655754699</v>
      </c>
      <c r="AE152" s="2" t="n">
        <v>0</v>
      </c>
      <c r="AF152" s="2" t="n">
        <v>-0.0294889989986376</v>
      </c>
    </row>
    <row r="153" customFormat="false" ht="13.8" hidden="false" customHeight="false" outlineLevel="0" collapsed="false">
      <c r="A153" s="2" t="s">
        <v>795</v>
      </c>
      <c r="B153" s="2" t="s">
        <v>3837</v>
      </c>
      <c r="C153" s="2" t="n">
        <v>-0.332988883151397</v>
      </c>
      <c r="D153" s="2" t="n">
        <v>0.369751582540742</v>
      </c>
      <c r="E153" s="2" t="n">
        <v>0.275060768492738</v>
      </c>
      <c r="F153" s="2" t="n">
        <v>0.28523159061056</v>
      </c>
      <c r="G153" s="2" t="n">
        <v>1.02913356183157</v>
      </c>
      <c r="H153" s="2" t="n">
        <v>1.02913356183157</v>
      </c>
      <c r="I153" s="2" t="n">
        <v>0.223390122400035</v>
      </c>
      <c r="J153" s="2" t="n">
        <v>0.341290327565548</v>
      </c>
      <c r="K153" s="2" t="n">
        <v>0.0278940706417669</v>
      </c>
      <c r="L153" s="2" t="n">
        <v>-1.79867521463075</v>
      </c>
      <c r="M153" s="2" t="n">
        <v>-0.636564047091673</v>
      </c>
      <c r="N153" s="2" t="n">
        <v>-0.800450166774839</v>
      </c>
      <c r="O153" s="2" t="n">
        <v>-1.3178766844529</v>
      </c>
      <c r="P153" s="2" t="n">
        <v>-0.0840803578995453</v>
      </c>
      <c r="Q153" s="2" t="n">
        <v>-0.201559174148026</v>
      </c>
      <c r="R153" s="2" t="n">
        <v>-1.1840687456682</v>
      </c>
      <c r="S153" s="2" t="n">
        <v>-0.229279828225784</v>
      </c>
      <c r="T153" s="2" t="n">
        <v>-1.27547735550331</v>
      </c>
      <c r="U153" s="2" t="n">
        <v>-3</v>
      </c>
      <c r="V153" s="2" t="n">
        <v>-1.1733280071667</v>
      </c>
      <c r="W153" s="2" t="n">
        <v>0.0543140163748944</v>
      </c>
      <c r="X153" s="2" t="n">
        <v>-0.089697296759557</v>
      </c>
      <c r="Y153" s="2" t="n">
        <v>-0.0141708055037718</v>
      </c>
      <c r="Z153" s="2" t="n">
        <v>-0.098278641169839</v>
      </c>
      <c r="AA153" s="2" t="n">
        <v>0.0681532696785506</v>
      </c>
      <c r="AB153" s="2" t="n">
        <v>0.0672081160612374</v>
      </c>
      <c r="AC153" s="2" t="n">
        <v>-0.0110345137884112</v>
      </c>
      <c r="AD153" s="2" t="n">
        <v>0.127980694184943</v>
      </c>
      <c r="AE153" s="2" t="n">
        <v>-0.0807455947686751</v>
      </c>
      <c r="AF153" s="2" t="n">
        <v>0.227146952932702</v>
      </c>
    </row>
    <row r="154" customFormat="false" ht="13.8" hidden="false" customHeight="false" outlineLevel="0" collapsed="false">
      <c r="A154" s="2" t="s">
        <v>219</v>
      </c>
      <c r="B154" s="2" t="s">
        <v>3943</v>
      </c>
      <c r="C154" s="2" t="n">
        <v>-2.54846067109482</v>
      </c>
      <c r="D154" s="2" t="n">
        <v>-0.63037981566542</v>
      </c>
      <c r="E154" s="2" t="n">
        <v>0.275914836423064</v>
      </c>
      <c r="F154" s="2" t="n">
        <v>0.284381857262284</v>
      </c>
      <c r="G154" s="2" t="n">
        <v>-0.129234141878634</v>
      </c>
      <c r="H154" s="2" t="n">
        <v>-0.129234141878634</v>
      </c>
      <c r="I154" s="2" t="n">
        <v>0.631767253656735</v>
      </c>
      <c r="J154" s="2" t="n">
        <v>0.0628722696036761</v>
      </c>
      <c r="K154" s="2" t="n">
        <v>-3</v>
      </c>
      <c r="L154" s="2" t="n">
        <v>0.534827860913166</v>
      </c>
      <c r="M154" s="2" t="n">
        <v>-0.660556579060397</v>
      </c>
      <c r="N154" s="2" t="n">
        <v>-0.241957810230823</v>
      </c>
      <c r="O154" s="2" t="n">
        <v>-2.82306638203884</v>
      </c>
      <c r="P154" s="2" t="n">
        <v>-1.66359215973732</v>
      </c>
      <c r="Q154" s="2" t="n">
        <v>0.115409466529698</v>
      </c>
      <c r="R154" s="2" t="n">
        <v>-2.91552037725954</v>
      </c>
      <c r="S154" s="2" t="n">
        <v>-1.71286109810892</v>
      </c>
      <c r="T154" s="2" t="n">
        <v>-2.81144759079336</v>
      </c>
      <c r="U154" s="2" t="n">
        <v>-3</v>
      </c>
      <c r="V154" s="2" t="n">
        <v>-1.47230797890709</v>
      </c>
      <c r="W154" s="2" t="n">
        <v>-0.128103367424003</v>
      </c>
      <c r="X154" s="2" t="n">
        <v>0.0829170447573366</v>
      </c>
      <c r="Y154" s="2" t="n">
        <v>0.131431219171533</v>
      </c>
      <c r="Z154" s="2" t="n">
        <v>0.101092530317002</v>
      </c>
      <c r="AA154" s="2" t="n">
        <v>0.339972889973724</v>
      </c>
      <c r="AB154" s="2" t="n">
        <v>0.148513329407512</v>
      </c>
      <c r="AC154" s="2" t="n">
        <v>-0.0915225448195507</v>
      </c>
      <c r="AD154" s="2" t="n">
        <v>0.0529010517247331</v>
      </c>
      <c r="AE154" s="2" t="n">
        <v>-0.1017077565785</v>
      </c>
      <c r="AF154" s="2" t="n">
        <v>0.0248353394233962</v>
      </c>
    </row>
    <row r="155" customFormat="false" ht="13.8" hidden="false" customHeight="false" outlineLevel="0" collapsed="false">
      <c r="A155" s="2" t="s">
        <v>876</v>
      </c>
      <c r="B155" s="2" t="s">
        <v>3915</v>
      </c>
      <c r="C155" s="2" t="n">
        <v>-0.605563313427588</v>
      </c>
      <c r="D155" s="2" t="n">
        <v>0.533389966213806</v>
      </c>
      <c r="E155" s="2" t="n">
        <v>0.276978774116128</v>
      </c>
      <c r="F155" s="2" t="n">
        <v>0.283326496783435</v>
      </c>
      <c r="G155" s="2" t="n">
        <v>0.634129622279495</v>
      </c>
      <c r="H155" s="2" t="n">
        <v>0.634129622279495</v>
      </c>
      <c r="I155" s="2" t="n">
        <v>0.352113174564929</v>
      </c>
      <c r="J155" s="2" t="n">
        <v>0.216746894837611</v>
      </c>
      <c r="K155" s="2" t="n">
        <v>0.400032136935561</v>
      </c>
      <c r="L155" s="2" t="n">
        <v>-0.50818093147058</v>
      </c>
      <c r="M155" s="2" t="n">
        <v>-0.152133447946845</v>
      </c>
      <c r="N155" s="2" t="n">
        <v>-0.693838199702355</v>
      </c>
      <c r="O155" s="2" t="n">
        <v>-0.726350870306388</v>
      </c>
      <c r="P155" s="2" t="n">
        <v>-0.76038240475745</v>
      </c>
      <c r="Q155" s="2" t="n">
        <v>0.858194507741142</v>
      </c>
      <c r="R155" s="2" t="n">
        <v>-0.435400689969906</v>
      </c>
      <c r="S155" s="2" t="n">
        <v>0.691537923411578</v>
      </c>
      <c r="T155" s="2" t="n">
        <v>0.39715413718392</v>
      </c>
      <c r="U155" s="2" t="n">
        <v>0.220471042796973</v>
      </c>
      <c r="V155" s="2" t="n">
        <v>0.503792228342139</v>
      </c>
      <c r="W155" s="2" t="n">
        <v>0.0613002525105182</v>
      </c>
      <c r="X155" s="2" t="n">
        <v>0.0228142380462921</v>
      </c>
      <c r="Y155" s="2" t="n">
        <v>0.0339779576028595</v>
      </c>
      <c r="Z155" s="2" t="n">
        <v>-0.0301105985813329</v>
      </c>
      <c r="AA155" s="2" t="n">
        <v>0.00428243379869685</v>
      </c>
      <c r="AB155" s="2" t="n">
        <v>0.0356780313750599</v>
      </c>
      <c r="AC155" s="2" t="n">
        <v>-0.0252286247612581</v>
      </c>
      <c r="AD155" s="2" t="n">
        <v>-0.0161640100315702</v>
      </c>
      <c r="AE155" s="2" t="n">
        <v>-0.0953041315655635</v>
      </c>
      <c r="AF155" s="2" t="n">
        <v>0.0232719626226937</v>
      </c>
    </row>
    <row r="156" customFormat="false" ht="13.8" hidden="false" customHeight="false" outlineLevel="0" collapsed="false">
      <c r="A156" s="2" t="s">
        <v>793</v>
      </c>
      <c r="B156" s="2" t="s">
        <v>3866</v>
      </c>
      <c r="C156" s="2" t="n">
        <v>-1.00327310670999</v>
      </c>
      <c r="D156" s="2" t="n">
        <v>0.766304810206922</v>
      </c>
      <c r="E156" s="2" t="n">
        <v>0.277874661005792</v>
      </c>
      <c r="F156" s="2" t="n">
        <v>0.282440553658167</v>
      </c>
      <c r="G156" s="2" t="n">
        <v>0.342991328839894</v>
      </c>
      <c r="H156" s="2" t="n">
        <v>0.342991328839894</v>
      </c>
      <c r="I156" s="2" t="n">
        <v>0.258021281544497</v>
      </c>
      <c r="J156" s="2" t="n">
        <v>0.302674804901376</v>
      </c>
      <c r="K156" s="2" t="n">
        <v>-0.307932676390571</v>
      </c>
      <c r="L156" s="2" t="n">
        <v>-2.61319497450225</v>
      </c>
      <c r="M156" s="2" t="n">
        <v>-0.974080751783528</v>
      </c>
      <c r="N156" s="2" t="n">
        <v>-0.362968751201745</v>
      </c>
      <c r="O156" s="2" t="n">
        <v>-0.369869705799309</v>
      </c>
      <c r="P156" s="2" t="n">
        <v>-1.6260500331722</v>
      </c>
      <c r="Q156" s="2" t="n">
        <v>1.11863685817584</v>
      </c>
      <c r="R156" s="2" t="n">
        <v>-0.654542495883423</v>
      </c>
      <c r="S156" s="2" t="n">
        <v>0.111915059368439</v>
      </c>
      <c r="T156" s="2" t="n">
        <v>-0.0810605049050253</v>
      </c>
      <c r="U156" s="2" t="n">
        <v>-0.555193071148453</v>
      </c>
      <c r="V156" s="2" t="n">
        <v>-0.245715366501333</v>
      </c>
      <c r="W156" s="2" t="n">
        <v>0.064302448632705</v>
      </c>
      <c r="X156" s="2" t="n">
        <v>0.0360326571865678</v>
      </c>
      <c r="Y156" s="2" t="n">
        <v>-0.127636766583585</v>
      </c>
      <c r="Z156" s="2" t="n">
        <v>-0.138618337927241</v>
      </c>
      <c r="AA156" s="2" t="n">
        <v>0.000908965048482199</v>
      </c>
      <c r="AB156" s="2" t="n">
        <v>0.0881990240924891</v>
      </c>
      <c r="AC156" s="2" t="n">
        <v>-0.00379509266186993</v>
      </c>
      <c r="AD156" s="2" t="n">
        <v>0.00418651264366077</v>
      </c>
      <c r="AE156" s="2" t="n">
        <v>-0.0648185897774508</v>
      </c>
      <c r="AF156" s="2" t="n">
        <v>0.0624507703926318</v>
      </c>
    </row>
    <row r="157" customFormat="false" ht="13.8" hidden="false" customHeight="false" outlineLevel="0" collapsed="false">
      <c r="A157" s="2" t="s">
        <v>992</v>
      </c>
      <c r="B157" s="2" t="s">
        <v>3888</v>
      </c>
      <c r="C157" s="2" t="n">
        <v>-1.16839564009378</v>
      </c>
      <c r="D157" s="2" t="n">
        <v>1.5277361329655</v>
      </c>
      <c r="E157" s="2" t="n">
        <v>0.279074468651121</v>
      </c>
      <c r="F157" s="2" t="n">
        <v>0.2812579402005</v>
      </c>
      <c r="G157" s="2" t="n">
        <v>0.125892890892503</v>
      </c>
      <c r="H157" s="2" t="n">
        <v>0.125892890892503</v>
      </c>
      <c r="I157" s="2" t="n">
        <v>0.430145410927398</v>
      </c>
      <c r="J157" s="2" t="n">
        <v>0.1611805138955</v>
      </c>
      <c r="K157" s="2" t="n">
        <v>-3</v>
      </c>
      <c r="L157" s="2" t="n">
        <v>0.17002809385228</v>
      </c>
      <c r="M157" s="2" t="n">
        <v>-0.0702956029488183</v>
      </c>
      <c r="N157" s="2" t="n">
        <v>-3</v>
      </c>
      <c r="O157" s="2" t="n">
        <v>-1.57746455583382</v>
      </c>
      <c r="P157" s="2" t="n">
        <v>-0.232185524427641</v>
      </c>
      <c r="Q157" s="2" t="n">
        <v>0.19057259941409</v>
      </c>
      <c r="R157" s="2" t="n">
        <v>0.302583846379002</v>
      </c>
      <c r="S157" s="2" t="n">
        <v>0.295159564526432</v>
      </c>
      <c r="T157" s="2" t="n">
        <v>-0.606886423625175</v>
      </c>
      <c r="U157" s="2" t="n">
        <v>-0.835874810875392</v>
      </c>
      <c r="V157" s="2" t="n">
        <v>0.196549561637915</v>
      </c>
      <c r="W157" s="2" t="n">
        <v>-0.14410652249465</v>
      </c>
      <c r="X157" s="2" t="n">
        <v>-0.0584161921530774</v>
      </c>
      <c r="Y157" s="2" t="n">
        <v>0.209141855784918</v>
      </c>
      <c r="Z157" s="2" t="n">
        <v>0.0203239475036971</v>
      </c>
      <c r="AA157" s="2" t="n">
        <v>-0.187370454434027</v>
      </c>
      <c r="AB157" s="2" t="n">
        <v>0.0139615552890728</v>
      </c>
      <c r="AC157" s="2" t="n">
        <v>-0.0272269577671762</v>
      </c>
      <c r="AD157" s="2" t="n">
        <v>0.0912415970534432</v>
      </c>
      <c r="AE157" s="2" t="n">
        <v>0.000627864487076223</v>
      </c>
      <c r="AF157" s="2" t="n">
        <v>0.0301613983364311</v>
      </c>
    </row>
    <row r="158" customFormat="false" ht="13.8" hidden="false" customHeight="false" outlineLevel="0" collapsed="false">
      <c r="A158" s="2" t="s">
        <v>245</v>
      </c>
      <c r="B158" s="2" t="s">
        <v>3944</v>
      </c>
      <c r="C158" s="2" t="n">
        <v>-1.86256929985951</v>
      </c>
      <c r="D158" s="2" t="n">
        <v>0.972209354189942</v>
      </c>
      <c r="E158" s="2" t="n">
        <v>0.279155298109941</v>
      </c>
      <c r="F158" s="2" t="n">
        <v>0.281178428137021</v>
      </c>
      <c r="G158" s="2" t="n">
        <v>0.320875274941033</v>
      </c>
      <c r="H158" s="2" t="n">
        <v>0.320875274941033</v>
      </c>
      <c r="I158" s="2" t="n">
        <v>0.256273532942276</v>
      </c>
      <c r="J158" s="2" t="n">
        <v>0.304518565763238</v>
      </c>
      <c r="K158" s="2" t="n">
        <v>0.220784636032128</v>
      </c>
      <c r="L158" s="2" t="n">
        <v>-0.457358416017209</v>
      </c>
      <c r="M158" s="2" t="n">
        <v>-3</v>
      </c>
      <c r="N158" s="2" t="n">
        <v>-1.12384248707618</v>
      </c>
      <c r="O158" s="2" t="n">
        <v>-1.1484730583736</v>
      </c>
      <c r="P158" s="2" t="n">
        <v>-2.04480373053418</v>
      </c>
      <c r="Q158" s="2" t="n">
        <v>0.79312084119422</v>
      </c>
      <c r="R158" s="2" t="n">
        <v>1.2391228674194</v>
      </c>
      <c r="S158" s="2" t="n">
        <v>0.509685384239013</v>
      </c>
      <c r="T158" s="2" t="n">
        <v>0.594159898736327</v>
      </c>
      <c r="U158" s="2" t="n">
        <v>1.10053726854085</v>
      </c>
      <c r="V158" s="2" t="n">
        <v>-0.511376418025911</v>
      </c>
      <c r="W158" s="2" t="n">
        <v>0.118191574042171</v>
      </c>
      <c r="X158" s="2" t="n">
        <v>0.0473730758972088</v>
      </c>
      <c r="Y158" s="2" t="n">
        <v>-0.0529894427492741</v>
      </c>
      <c r="Z158" s="2" t="n">
        <v>0.215028791423565</v>
      </c>
      <c r="AA158" s="2" t="n">
        <v>0.00324423644830333</v>
      </c>
      <c r="AB158" s="2" t="n">
        <v>0.0215851372820435</v>
      </c>
      <c r="AC158" s="2" t="n">
        <v>0.115509505160119</v>
      </c>
      <c r="AD158" s="2" t="n">
        <v>0.00241958858969185</v>
      </c>
      <c r="AE158" s="2" t="n">
        <v>0.0616878373323997</v>
      </c>
      <c r="AF158" s="2" t="n">
        <v>-0.0666979218581053</v>
      </c>
    </row>
    <row r="159" customFormat="false" ht="13.8" hidden="false" customHeight="false" outlineLevel="0" collapsed="false">
      <c r="A159" s="2" t="s">
        <v>406</v>
      </c>
      <c r="B159" s="2" t="s">
        <v>3902</v>
      </c>
      <c r="C159" s="2" t="n">
        <v>-1.39534179296457</v>
      </c>
      <c r="D159" s="2" t="n">
        <v>1.03432552494526</v>
      </c>
      <c r="E159" s="2" t="n">
        <v>0.279853762965452</v>
      </c>
      <c r="F159" s="2" t="n">
        <v>0.280492180812454</v>
      </c>
      <c r="G159" s="2" t="n">
        <v>0.27422028583228</v>
      </c>
      <c r="H159" s="2" t="n">
        <v>0.27422028583228</v>
      </c>
      <c r="I159" s="2" t="n">
        <v>0.137943158226196</v>
      </c>
      <c r="J159" s="2" t="n">
        <v>0.461175848126101</v>
      </c>
      <c r="K159" s="2" t="n">
        <v>-0.686326556953485</v>
      </c>
      <c r="L159" s="2" t="n">
        <v>-0.0142017412731806</v>
      </c>
      <c r="M159" s="2" t="n">
        <v>0.902780246147585</v>
      </c>
      <c r="N159" s="2" t="n">
        <v>-0.920728355222773</v>
      </c>
      <c r="O159" s="2" t="n">
        <v>-2.31028118555936</v>
      </c>
      <c r="P159" s="2" t="n">
        <v>-2.29606369081542</v>
      </c>
      <c r="Q159" s="2" t="n">
        <v>1.43163791742356</v>
      </c>
      <c r="R159" s="2" t="n">
        <v>0.452363246955492</v>
      </c>
      <c r="S159" s="2" t="n">
        <v>0.913448277061436</v>
      </c>
      <c r="T159" s="2" t="n">
        <v>0.0431482380327288</v>
      </c>
      <c r="U159" s="2" t="n">
        <v>-0.422989780736232</v>
      </c>
      <c r="V159" s="2" t="n">
        <v>0.52849504527773</v>
      </c>
      <c r="W159" s="2" t="n">
        <v>0.018509880658433</v>
      </c>
      <c r="X159" s="2" t="n">
        <v>0.15796706047901</v>
      </c>
      <c r="Y159" s="2" t="n">
        <v>0.184208251294222</v>
      </c>
      <c r="Z159" s="2" t="n">
        <v>-0.0775482984917627</v>
      </c>
      <c r="AA159" s="2" t="n">
        <v>0.183026121667475</v>
      </c>
      <c r="AB159" s="2" t="n">
        <v>0.0663683023774609</v>
      </c>
      <c r="AC159" s="2" t="n">
        <v>-0.0176726541860673</v>
      </c>
      <c r="AD159" s="2" t="n">
        <v>0.0780572463127727</v>
      </c>
      <c r="AE159" s="2" t="n">
        <v>-0.0389935244478603</v>
      </c>
      <c r="AF159" s="2" t="n">
        <v>0.0613977618370781</v>
      </c>
    </row>
    <row r="160" customFormat="false" ht="13.8" hidden="false" customHeight="false" outlineLevel="0" collapsed="false">
      <c r="A160" s="2" t="s">
        <v>910</v>
      </c>
      <c r="B160" s="2" t="s">
        <v>3880</v>
      </c>
      <c r="C160" s="2" t="n">
        <v>-2.01046400788702</v>
      </c>
      <c r="D160" s="2" t="n">
        <v>-0.475513054394665</v>
      </c>
      <c r="E160" s="2" t="n">
        <v>0.280250181103529</v>
      </c>
      <c r="F160" s="2" t="n">
        <v>0.280103360282371</v>
      </c>
      <c r="G160" s="2" t="n">
        <v>0.0700894966197506</v>
      </c>
      <c r="H160" s="2" t="n">
        <v>0.0700894966197506</v>
      </c>
      <c r="I160" s="2" t="n">
        <v>0.894838371216422</v>
      </c>
      <c r="J160" s="2" t="n">
        <v>0.00493129542258803</v>
      </c>
      <c r="K160" s="2" t="n">
        <v>-3</v>
      </c>
      <c r="L160" s="2" t="n">
        <v>-2.24238181763538</v>
      </c>
      <c r="M160" s="2" t="n">
        <v>-0.0702956029488183</v>
      </c>
      <c r="N160" s="2" t="n">
        <v>-0.210830619621668</v>
      </c>
      <c r="O160" s="2" t="n">
        <v>-1.14810532171532</v>
      </c>
      <c r="P160" s="2" t="n">
        <v>-0.655723534637068</v>
      </c>
      <c r="Q160" s="2" t="n">
        <v>0.741625783424921</v>
      </c>
      <c r="R160" s="2" t="n">
        <v>-2.15142331403689</v>
      </c>
      <c r="S160" s="2" t="n">
        <v>-1.35751913433708</v>
      </c>
      <c r="T160" s="2" t="n">
        <v>-1.74657874395618</v>
      </c>
      <c r="U160" s="2" t="n">
        <v>-3</v>
      </c>
      <c r="V160" s="2" t="n">
        <v>-2.44471057887812</v>
      </c>
      <c r="W160" s="2" t="n">
        <v>-0.134774331092911</v>
      </c>
      <c r="X160" s="2" t="n">
        <v>-0.025325935839497</v>
      </c>
      <c r="Y160" s="2" t="n">
        <v>-0.0426467520858372</v>
      </c>
      <c r="Z160" s="2" t="n">
        <v>-0.183691274678295</v>
      </c>
      <c r="AA160" s="2" t="n">
        <v>0.123453926987207</v>
      </c>
      <c r="AB160" s="2" t="n">
        <v>0.182208440534544</v>
      </c>
      <c r="AC160" s="2" t="n">
        <v>0.036277293190014</v>
      </c>
      <c r="AD160" s="2" t="n">
        <v>0.0553411688792111</v>
      </c>
      <c r="AE160" s="2" t="n">
        <v>-0.0671397248209728</v>
      </c>
      <c r="AF160" s="2" t="n">
        <v>0.165095436676349</v>
      </c>
    </row>
    <row r="161" customFormat="false" ht="13.8" hidden="false" customHeight="false" outlineLevel="0" collapsed="false">
      <c r="A161" s="2" t="s">
        <v>813</v>
      </c>
      <c r="B161" s="2" t="s">
        <v>3847</v>
      </c>
      <c r="C161" s="2" t="n">
        <v>-0.19096851048288</v>
      </c>
      <c r="D161" s="2" t="n">
        <v>-0.772028690455633</v>
      </c>
      <c r="E161" s="2" t="n">
        <v>0.281660065420032</v>
      </c>
      <c r="F161" s="2" t="n">
        <v>0.278724374486428</v>
      </c>
      <c r="G161" s="2" t="n">
        <v>0.0727762581412888</v>
      </c>
      <c r="H161" s="2" t="n">
        <v>0.0727762581412888</v>
      </c>
      <c r="I161" s="2" t="n">
        <v>0.858616967660848</v>
      </c>
      <c r="J161" s="2" t="n">
        <v>0.00893724214001521</v>
      </c>
      <c r="K161" s="2" t="n">
        <v>-0.603602541454773</v>
      </c>
      <c r="L161" s="2" t="n">
        <v>0.214437579521897</v>
      </c>
      <c r="M161" s="2" t="n">
        <v>-0.316953365260484</v>
      </c>
      <c r="N161" s="2" t="n">
        <v>1.19096652863254</v>
      </c>
      <c r="O161" s="2" t="n">
        <v>0.230793220168875</v>
      </c>
      <c r="P161" s="2" t="n">
        <v>-0.952481270360174</v>
      </c>
      <c r="Q161" s="2" t="n">
        <v>0.285311900549142</v>
      </c>
      <c r="R161" s="2" t="n">
        <v>-0.581136121534133</v>
      </c>
      <c r="S161" s="2" t="n">
        <v>0.201583159695387</v>
      </c>
      <c r="T161" s="2" t="n">
        <v>-0.210645439263659</v>
      </c>
      <c r="U161" s="2" t="n">
        <v>-1.02498526746876</v>
      </c>
      <c r="V161" s="2" t="n">
        <v>0.152491671423918</v>
      </c>
      <c r="W161" s="2" t="n">
        <v>-0.0319398405210501</v>
      </c>
      <c r="X161" s="2" t="n">
        <v>0.10250022703154</v>
      </c>
      <c r="Y161" s="2" t="n">
        <v>-0.0681583031109681</v>
      </c>
      <c r="Z161" s="2" t="n">
        <v>0.0449392290874902</v>
      </c>
      <c r="AA161" s="2" t="n">
        <v>0.126470036216014</v>
      </c>
      <c r="AB161" s="2" t="n">
        <v>0.031456114197612</v>
      </c>
      <c r="AC161" s="2" t="n">
        <v>-0.0437943793174027</v>
      </c>
      <c r="AD161" s="2" t="n">
        <v>0.0382796975355414</v>
      </c>
      <c r="AE161" s="2" t="n">
        <v>-0.0661938285470298</v>
      </c>
      <c r="AF161" s="2" t="n">
        <v>0.107261456507296</v>
      </c>
    </row>
    <row r="162" customFormat="false" ht="13.8" hidden="false" customHeight="false" outlineLevel="0" collapsed="false">
      <c r="A162" s="2" t="s">
        <v>746</v>
      </c>
      <c r="B162" s="2" t="s">
        <v>3945</v>
      </c>
      <c r="C162" s="2" t="n">
        <v>0.525452481557658</v>
      </c>
      <c r="D162" s="2" t="n">
        <v>0.363913681665156</v>
      </c>
      <c r="E162" s="2" t="n">
        <v>0.284601609942818</v>
      </c>
      <c r="F162" s="2" t="n">
        <v>0.275866634955232</v>
      </c>
      <c r="G162" s="2" t="n">
        <v>0.43869661509205</v>
      </c>
      <c r="H162" s="2" t="n">
        <v>0.43869661509205</v>
      </c>
      <c r="I162" s="2" t="n">
        <v>0.593308532390777</v>
      </c>
      <c r="J162" s="2" t="n">
        <v>0.0774584354195102</v>
      </c>
      <c r="K162" s="2" t="n">
        <v>1.24992901120301</v>
      </c>
      <c r="L162" s="2" t="n">
        <v>0.601600088147849</v>
      </c>
      <c r="M162" s="2" t="n">
        <v>0.73440415393094</v>
      </c>
      <c r="N162" s="2" t="n">
        <v>0.773622688903041</v>
      </c>
      <c r="O162" s="2" t="n">
        <v>0.516713829396333</v>
      </c>
      <c r="P162" s="2" t="n">
        <v>0.267130105619265</v>
      </c>
      <c r="Q162" s="2" t="n">
        <v>1.08790733906698</v>
      </c>
      <c r="R162" s="2" t="n">
        <v>-0.140520179470733</v>
      </c>
      <c r="S162" s="2" t="n">
        <v>0.902792029153412</v>
      </c>
      <c r="T162" s="2" t="n">
        <v>0.114829869511562</v>
      </c>
      <c r="U162" s="2" t="n">
        <v>0.237274131513499</v>
      </c>
      <c r="V162" s="2" t="n">
        <v>0.520024428123629</v>
      </c>
      <c r="W162" s="2" t="n">
        <v>0.0447735345473037</v>
      </c>
      <c r="X162" s="2" t="n">
        <v>0.0328870598998716</v>
      </c>
      <c r="Y162" s="2" t="n">
        <v>0.00204204193350429</v>
      </c>
      <c r="Z162" s="2" t="n">
        <v>-0.0112311141064336</v>
      </c>
      <c r="AA162" s="2" t="n">
        <v>0.033838966861114</v>
      </c>
      <c r="AB162" s="2" t="n">
        <v>0.045818891871262</v>
      </c>
      <c r="AC162" s="2" t="n">
        <v>-0.0188735360978874</v>
      </c>
      <c r="AD162" s="2" t="n">
        <v>0.0183407421569725</v>
      </c>
      <c r="AE162" s="2" t="n">
        <v>-0.0882319256914263</v>
      </c>
      <c r="AF162" s="2" t="n">
        <v>-0.0161278491219526</v>
      </c>
    </row>
    <row r="163" customFormat="false" ht="13.8" hidden="false" customHeight="false" outlineLevel="0" collapsed="false">
      <c r="A163" s="2" t="s">
        <v>746</v>
      </c>
      <c r="B163" s="2" t="s">
        <v>3946</v>
      </c>
      <c r="C163" s="2" t="n">
        <v>0.379071783319796</v>
      </c>
      <c r="D163" s="2" t="n">
        <v>0.531772257622598</v>
      </c>
      <c r="E163" s="2" t="n">
        <v>0.287459353236165</v>
      </c>
      <c r="F163" s="2" t="n">
        <v>0.27311506258829</v>
      </c>
      <c r="G163" s="2" t="n">
        <v>0.842724684338115</v>
      </c>
      <c r="H163" s="2" t="n">
        <v>0.842724684338115</v>
      </c>
      <c r="I163" s="2" t="n">
        <v>0.187398878026024</v>
      </c>
      <c r="J163" s="2" t="n">
        <v>0.386778571484262</v>
      </c>
      <c r="K163" s="2" t="n">
        <v>1.24992901120301</v>
      </c>
      <c r="L163" s="2" t="n">
        <v>0.601600088147849</v>
      </c>
      <c r="M163" s="2" t="n">
        <v>0.73440415393094</v>
      </c>
      <c r="N163" s="2" t="n">
        <v>0.773622688903041</v>
      </c>
      <c r="O163" s="2" t="n">
        <v>0.516713829396333</v>
      </c>
      <c r="P163" s="2" t="n">
        <v>0.267130105619265</v>
      </c>
      <c r="Q163" s="2" t="n">
        <v>0.720252804663348</v>
      </c>
      <c r="R163" s="2" t="n">
        <v>0.11895563025926</v>
      </c>
      <c r="S163" s="2" t="n">
        <v>0.941127154337643</v>
      </c>
      <c r="T163" s="2" t="n">
        <v>0.88283116141557</v>
      </c>
      <c r="U163" s="2" t="n">
        <v>0.523074839205719</v>
      </c>
      <c r="V163" s="2" t="n">
        <v>0.328362924534641</v>
      </c>
      <c r="W163" s="2" t="n">
        <v>0.0447735345473037</v>
      </c>
      <c r="X163" s="2" t="n">
        <v>0.0328870598998716</v>
      </c>
      <c r="Y163" s="2" t="n">
        <v>0.00204204193350429</v>
      </c>
      <c r="Z163" s="2" t="n">
        <v>-0.0112311141064336</v>
      </c>
      <c r="AA163" s="2" t="n">
        <v>0.033838966861114</v>
      </c>
      <c r="AB163" s="2" t="n">
        <v>0.0126358659621949</v>
      </c>
      <c r="AC163" s="2" t="n">
        <v>0.0230206134728108</v>
      </c>
      <c r="AD163" s="2" t="n">
        <v>-0.0154635582914562</v>
      </c>
      <c r="AE163" s="2" t="n">
        <v>-0.0695302673719827</v>
      </c>
      <c r="AF163" s="2" t="n">
        <v>0.0473856070542307</v>
      </c>
    </row>
    <row r="164" customFormat="false" ht="13.8" hidden="false" customHeight="false" outlineLevel="0" collapsed="false">
      <c r="A164" s="2" t="s">
        <v>574</v>
      </c>
      <c r="B164" s="2" t="s">
        <v>3890</v>
      </c>
      <c r="C164" s="2" t="n">
        <v>1.11632871246486</v>
      </c>
      <c r="D164" s="2" t="n">
        <v>-0.877047723242235</v>
      </c>
      <c r="E164" s="2" t="n">
        <v>0.288172755126087</v>
      </c>
      <c r="F164" s="2" t="n">
        <v>0.272431931181918</v>
      </c>
      <c r="G164" s="2" t="n">
        <v>-0.113180729594202</v>
      </c>
      <c r="H164" s="2" t="n">
        <v>-0.113180729594202</v>
      </c>
      <c r="I164" s="2" t="n">
        <v>0.643577666088102</v>
      </c>
      <c r="J164" s="2" t="n">
        <v>0.0587384552701877</v>
      </c>
      <c r="K164" s="2" t="n">
        <v>0.3585494439899</v>
      </c>
      <c r="L164" s="2" t="n">
        <v>-0.920306138312609</v>
      </c>
      <c r="M164" s="2" t="n">
        <v>0.313147050705762</v>
      </c>
      <c r="N164" s="2" t="n">
        <v>1.61986445679165</v>
      </c>
      <c r="O164" s="2" t="n">
        <v>0.656437827482338</v>
      </c>
      <c r="P164" s="2" t="n">
        <v>-0.242465663597888</v>
      </c>
      <c r="Q164" s="2" t="n">
        <v>1.47013497282891</v>
      </c>
      <c r="R164" s="2" t="n">
        <v>1.29423589256855</v>
      </c>
      <c r="S164" s="2" t="n">
        <v>1.34844747516415</v>
      </c>
      <c r="T164" s="2" t="n">
        <v>0.491569885049265</v>
      </c>
      <c r="U164" s="2" t="n">
        <v>0.242713405233132</v>
      </c>
      <c r="V164" s="2" t="n">
        <v>0.75435558469809</v>
      </c>
      <c r="W164" s="2" t="n">
        <v>0.0140147848995295</v>
      </c>
      <c r="X164" s="2" t="n">
        <v>0.0454902057085349</v>
      </c>
      <c r="Y164" s="2" t="n">
        <v>-0.128934585473572</v>
      </c>
      <c r="Z164" s="2" t="n">
        <v>-0.104311968380817</v>
      </c>
      <c r="AA164" s="2" t="n">
        <v>0.126898550111937</v>
      </c>
      <c r="AB164" s="2" t="n">
        <v>0.0377751158753947</v>
      </c>
      <c r="AC164" s="2" t="n">
        <v>0.0141423338792644</v>
      </c>
      <c r="AD164" s="2" t="n">
        <v>0.0853345133398775</v>
      </c>
      <c r="AE164" s="2" t="n">
        <v>-0.0045846222134191</v>
      </c>
      <c r="AF164" s="2" t="n">
        <v>0.0327783408864954</v>
      </c>
    </row>
    <row r="165" customFormat="false" ht="13.8" hidden="false" customHeight="false" outlineLevel="0" collapsed="false">
      <c r="A165" s="2" t="s">
        <v>784</v>
      </c>
      <c r="B165" s="2" t="s">
        <v>3890</v>
      </c>
      <c r="C165" s="2" t="n">
        <v>-0.618189287774222</v>
      </c>
      <c r="D165" s="2" t="n">
        <v>1.15429016226024</v>
      </c>
      <c r="E165" s="2" t="n">
        <v>0.288970570884828</v>
      </c>
      <c r="F165" s="2" t="n">
        <v>0.271669737812998</v>
      </c>
      <c r="G165" s="2" t="n">
        <v>0.168359363859254</v>
      </c>
      <c r="H165" s="2" t="n">
        <v>0.168359363859254</v>
      </c>
      <c r="I165" s="2" t="n">
        <v>0.434840409767412</v>
      </c>
      <c r="J165" s="2" t="n">
        <v>0.158203564381237</v>
      </c>
      <c r="K165" s="2" t="n">
        <v>2.1299121627989</v>
      </c>
      <c r="L165" s="2" t="n">
        <v>-0.56032003998295</v>
      </c>
      <c r="M165" s="2" t="n">
        <v>1.50708562909975</v>
      </c>
      <c r="N165" s="2" t="n">
        <v>0.183566474959822</v>
      </c>
      <c r="O165" s="2" t="n">
        <v>0.157258668020221</v>
      </c>
      <c r="P165" s="2" t="n">
        <v>-0.660931663319204</v>
      </c>
      <c r="Q165" s="2" t="n">
        <v>1.47013497282891</v>
      </c>
      <c r="R165" s="2" t="n">
        <v>1.29423589256855</v>
      </c>
      <c r="S165" s="2" t="n">
        <v>1.34844747516415</v>
      </c>
      <c r="T165" s="2" t="n">
        <v>0.491569885049265</v>
      </c>
      <c r="U165" s="2" t="n">
        <v>0.242713405233132</v>
      </c>
      <c r="V165" s="2" t="n">
        <v>0.75435558469809</v>
      </c>
      <c r="W165" s="2" t="n">
        <v>0.131725453808363</v>
      </c>
      <c r="X165" s="2" t="n">
        <v>0.0846878548467737</v>
      </c>
      <c r="Y165" s="2" t="n">
        <v>0.02709475528481</v>
      </c>
      <c r="Z165" s="2" t="n">
        <v>-0.174838540046503</v>
      </c>
      <c r="AA165" s="2" t="n">
        <v>0.0034651549538894</v>
      </c>
      <c r="AB165" s="2" t="n">
        <v>0.0377751158753947</v>
      </c>
      <c r="AC165" s="2" t="n">
        <v>0.0141423338792644</v>
      </c>
      <c r="AD165" s="2" t="n">
        <v>0.0853345133398775</v>
      </c>
      <c r="AE165" s="2" t="n">
        <v>-0.0045846222134191</v>
      </c>
      <c r="AF165" s="2" t="n">
        <v>0.0327783408864954</v>
      </c>
    </row>
    <row r="166" customFormat="false" ht="13.8" hidden="false" customHeight="false" outlineLevel="0" collapsed="false">
      <c r="A166" s="2" t="s">
        <v>815</v>
      </c>
      <c r="B166" s="2" t="s">
        <v>3837</v>
      </c>
      <c r="C166" s="2" t="n">
        <v>-0.267282179860875</v>
      </c>
      <c r="D166" s="2" t="n">
        <v>0.425092220937356</v>
      </c>
      <c r="E166" s="2" t="n">
        <v>0.289968943730121</v>
      </c>
      <c r="F166" s="2" t="n">
        <v>0.270718564718053</v>
      </c>
      <c r="G166" s="2" t="n">
        <v>0.856814662264513</v>
      </c>
      <c r="H166" s="2" t="n">
        <v>0.856814662264513</v>
      </c>
      <c r="I166" s="2" t="n">
        <v>0.148851125463267</v>
      </c>
      <c r="J166" s="2" t="n">
        <v>0.443321526725709</v>
      </c>
      <c r="K166" s="2" t="n">
        <v>-0.279421005576298</v>
      </c>
      <c r="L166" s="2" t="n">
        <v>-1.43133996833887</v>
      </c>
      <c r="M166" s="2" t="n">
        <v>0.388616866293178</v>
      </c>
      <c r="N166" s="2" t="n">
        <v>-0.325185532963865</v>
      </c>
      <c r="O166" s="2" t="n">
        <v>-1.13728371064033</v>
      </c>
      <c r="P166" s="2" t="n">
        <v>-1.82180922223596</v>
      </c>
      <c r="Q166" s="2" t="n">
        <v>-0.201559174148026</v>
      </c>
      <c r="R166" s="2" t="n">
        <v>-1.1840687456682</v>
      </c>
      <c r="S166" s="2" t="n">
        <v>-0.229279828225784</v>
      </c>
      <c r="T166" s="2" t="n">
        <v>-1.27547735550331</v>
      </c>
      <c r="U166" s="2" t="n">
        <v>-3</v>
      </c>
      <c r="V166" s="2" t="n">
        <v>-1.1733280071667</v>
      </c>
      <c r="W166" s="2" t="n">
        <v>0.0437728813904363</v>
      </c>
      <c r="X166" s="2" t="n">
        <v>0.101918609673318</v>
      </c>
      <c r="Y166" s="2" t="n">
        <v>0.0187690375510996</v>
      </c>
      <c r="Z166" s="2" t="n">
        <v>-0.153912026397754</v>
      </c>
      <c r="AA166" s="2" t="n">
        <v>0.106966195619453</v>
      </c>
      <c r="AB166" s="2" t="n">
        <v>0.0672081160612374</v>
      </c>
      <c r="AC166" s="2" t="n">
        <v>-0.0110345137884112</v>
      </c>
      <c r="AD166" s="2" t="n">
        <v>0.127980694184943</v>
      </c>
      <c r="AE166" s="2" t="n">
        <v>-0.0807455947686751</v>
      </c>
      <c r="AF166" s="2" t="n">
        <v>0.227146952932702</v>
      </c>
    </row>
    <row r="167" customFormat="false" ht="13.8" hidden="false" customHeight="false" outlineLevel="0" collapsed="false">
      <c r="A167" s="2" t="s">
        <v>527</v>
      </c>
      <c r="B167" s="2" t="s">
        <v>3889</v>
      </c>
      <c r="C167" s="2" t="n">
        <v>-2.64142247936555</v>
      </c>
      <c r="D167" s="2" t="n">
        <v>1.8809419110405</v>
      </c>
      <c r="E167" s="2" t="n">
        <v>0.290710533265929</v>
      </c>
      <c r="F167" s="2" t="n">
        <v>0.270013914644401</v>
      </c>
      <c r="G167" s="2" t="n">
        <v>0.304332440752951</v>
      </c>
      <c r="H167" s="2" t="n">
        <v>0.304332440752951</v>
      </c>
      <c r="I167" s="2" t="n">
        <v>0.0990267580949741</v>
      </c>
      <c r="J167" s="2" t="n">
        <v>0.533905398940771</v>
      </c>
      <c r="K167" s="2" t="n">
        <v>-3</v>
      </c>
      <c r="L167" s="2" t="n">
        <v>-2.61319497450225</v>
      </c>
      <c r="M167" s="2" t="n">
        <v>-0.627547533297728</v>
      </c>
      <c r="N167" s="2" t="n">
        <v>-1.24234951709526</v>
      </c>
      <c r="O167" s="2" t="n">
        <v>-3</v>
      </c>
      <c r="P167" s="2" t="n">
        <v>-0.205225286150485</v>
      </c>
      <c r="Q167" s="2" t="n">
        <v>0.372645352051702</v>
      </c>
      <c r="R167" s="2" t="n">
        <v>0.366286245505214</v>
      </c>
      <c r="S167" s="2" t="n">
        <v>0.569719839930296</v>
      </c>
      <c r="T167" s="2" t="n">
        <v>1.04150406932233</v>
      </c>
      <c r="U167" s="2" t="n">
        <v>-0.012630926418172</v>
      </c>
      <c r="V167" s="2" t="n">
        <v>0.405897497057617</v>
      </c>
      <c r="W167" s="2" t="n">
        <v>-0.104679878354046</v>
      </c>
      <c r="X167" s="2" t="n">
        <v>-0.136513034607175</v>
      </c>
      <c r="Y167" s="2" t="n">
        <v>0.0447870693917685</v>
      </c>
      <c r="Z167" s="2" t="n">
        <v>-0.167924324122276</v>
      </c>
      <c r="AA167" s="2" t="n">
        <v>0.231510414076949</v>
      </c>
      <c r="AB167" s="2" t="n">
        <v>-0.00570835314927314</v>
      </c>
      <c r="AC167" s="2" t="n">
        <v>0.00684979176295746</v>
      </c>
      <c r="AD167" s="2" t="n">
        <v>-0.00415257012826228</v>
      </c>
      <c r="AE167" s="2" t="n">
        <v>-0.0172041864727377</v>
      </c>
      <c r="AF167" s="2" t="n">
        <v>0.138846279013091</v>
      </c>
    </row>
    <row r="168" customFormat="false" ht="13.8" hidden="false" customHeight="false" outlineLevel="0" collapsed="false">
      <c r="A168" s="2" t="s">
        <v>8</v>
      </c>
      <c r="B168" s="2" t="s">
        <v>3947</v>
      </c>
      <c r="C168" s="2" t="n">
        <v>-1.25088998130707</v>
      </c>
      <c r="D168" s="2" t="n">
        <v>0.322063654863772</v>
      </c>
      <c r="E168" s="2" t="n">
        <v>0.293044799038043</v>
      </c>
      <c r="F168" s="2" t="n">
        <v>0.26780631422225</v>
      </c>
      <c r="G168" s="2" t="n">
        <v>1.76248440891677</v>
      </c>
      <c r="H168" s="2" t="n">
        <v>1.76248440891677</v>
      </c>
      <c r="I168" s="2" t="n">
        <v>0.108124216343105</v>
      </c>
      <c r="J168" s="2" t="n">
        <v>0.515423040261954</v>
      </c>
      <c r="K168" s="2" t="n">
        <v>-0.686326556953485</v>
      </c>
      <c r="L168" s="2" t="n">
        <v>-1.56142351744239</v>
      </c>
      <c r="M168" s="2" t="n">
        <v>-0.627547533297728</v>
      </c>
      <c r="N168" s="2" t="n">
        <v>-1.86739807727982</v>
      </c>
      <c r="O168" s="2" t="n">
        <v>-3</v>
      </c>
      <c r="P168" s="2" t="n">
        <v>-0.800936420794211</v>
      </c>
      <c r="Q168" s="2" t="n">
        <v>-0.239136868962561</v>
      </c>
      <c r="R168" s="2" t="n">
        <v>0.0986349105629897</v>
      </c>
      <c r="S168" s="2" t="n">
        <v>0.523597871724546</v>
      </c>
      <c r="T168" s="2" t="n">
        <v>0.965611129899875</v>
      </c>
      <c r="U168" s="2" t="n">
        <v>-3</v>
      </c>
      <c r="V168" s="2" t="n">
        <v>-1.5725797225695</v>
      </c>
      <c r="W168" s="2" t="n">
        <v>0.0449999874039927</v>
      </c>
      <c r="X168" s="2" t="n">
        <v>-0.0716958394289942</v>
      </c>
      <c r="Y168" s="2" t="n">
        <v>0.119766431330012</v>
      </c>
      <c r="Z168" s="2" t="n">
        <v>-0.078977007799727</v>
      </c>
      <c r="AA168" s="2" t="n">
        <v>0.149181616404169</v>
      </c>
      <c r="AB168" s="2" t="n">
        <v>0.0254410609938481</v>
      </c>
      <c r="AC168" s="2" t="n">
        <v>0.111660431663134</v>
      </c>
      <c r="AD168" s="2" t="n">
        <v>0.118791399410109</v>
      </c>
      <c r="AE168" s="2" t="n">
        <v>-0.0359387152770515</v>
      </c>
      <c r="AF168" s="2" t="n">
        <v>0.522333810777916</v>
      </c>
    </row>
    <row r="169" customFormat="false" ht="13.8" hidden="false" customHeight="false" outlineLevel="0" collapsed="false">
      <c r="A169" s="2" t="s">
        <v>206</v>
      </c>
      <c r="B169" s="2" t="s">
        <v>3909</v>
      </c>
      <c r="C169" s="2" t="n">
        <v>-2.0625614317566</v>
      </c>
      <c r="D169" s="2" t="n">
        <v>0.475446138205138</v>
      </c>
      <c r="E169" s="2" t="n">
        <v>0.297198054899871</v>
      </c>
      <c r="F169" s="2" t="n">
        <v>0.263916999723365</v>
      </c>
      <c r="G169" s="2" t="n">
        <v>0.461505958487781</v>
      </c>
      <c r="H169" s="2" t="n">
        <v>0.461505958487781</v>
      </c>
      <c r="I169" s="2" t="n">
        <v>0.403740328186425</v>
      </c>
      <c r="J169" s="2" t="n">
        <v>0.178656553339215</v>
      </c>
      <c r="K169" s="2" t="n">
        <v>-3</v>
      </c>
      <c r="L169" s="2" t="n">
        <v>-3</v>
      </c>
      <c r="M169" s="2" t="n">
        <v>-1.29112931030951</v>
      </c>
      <c r="N169" s="2" t="n">
        <v>-1.60886629621216</v>
      </c>
      <c r="O169" s="2" t="n">
        <v>-1.59601432572385</v>
      </c>
      <c r="P169" s="2" t="n">
        <v>-2.4603693862032</v>
      </c>
      <c r="Q169" s="2" t="n">
        <v>-0.65964360790733</v>
      </c>
      <c r="R169" s="2" t="n">
        <v>0.143654473703961</v>
      </c>
      <c r="S169" s="2" t="n">
        <v>0.633591981732138</v>
      </c>
      <c r="T169" s="2" t="n">
        <v>0.43602450063295</v>
      </c>
      <c r="U169" s="2" t="n">
        <v>-0.185894244561248</v>
      </c>
      <c r="V169" s="2" t="n">
        <v>-1.58976580346107</v>
      </c>
      <c r="W169" s="2" t="n">
        <v>-0.0580713608503448</v>
      </c>
      <c r="X169" s="2" t="n">
        <v>0.0455275906896975</v>
      </c>
      <c r="Y169" s="2" t="n">
        <v>-0.0485718399845573</v>
      </c>
      <c r="Z169" s="2" t="n">
        <v>-0.144517576294696</v>
      </c>
      <c r="AA169" s="2" t="n">
        <v>-0.00169280811992623</v>
      </c>
      <c r="AB169" s="2" t="n">
        <v>-0.0239228221850935</v>
      </c>
      <c r="AC169" s="2" t="n">
        <v>0.157006955261484</v>
      </c>
      <c r="AD169" s="2" t="n">
        <v>0.0235701124087269</v>
      </c>
      <c r="AE169" s="2" t="n">
        <v>-0.0414335511886622</v>
      </c>
      <c r="AF169" s="2" t="n">
        <v>0.0819165514546321</v>
      </c>
    </row>
    <row r="170" customFormat="false" ht="13.8" hidden="false" customHeight="false" outlineLevel="0" collapsed="false">
      <c r="A170" s="2" t="s">
        <v>803</v>
      </c>
      <c r="B170" s="2" t="s">
        <v>3866</v>
      </c>
      <c r="C170" s="2" t="n">
        <v>-0.812356754561015</v>
      </c>
      <c r="D170" s="2" t="n">
        <v>0.995771762268024</v>
      </c>
      <c r="E170" s="2" t="n">
        <v>0.297708788111535</v>
      </c>
      <c r="F170" s="2" t="n">
        <v>0.263442097578011</v>
      </c>
      <c r="G170" s="2" t="n">
        <v>0.257747352394662</v>
      </c>
      <c r="H170" s="2" t="n">
        <v>0.257747352394662</v>
      </c>
      <c r="I170" s="2" t="n">
        <v>0.272335854757531</v>
      </c>
      <c r="J170" s="2" t="n">
        <v>0.287957977403029</v>
      </c>
      <c r="K170" s="2" t="n">
        <v>0.205789355793613</v>
      </c>
      <c r="L170" s="2" t="n">
        <v>-3</v>
      </c>
      <c r="M170" s="2" t="n">
        <v>-1.69404506483582</v>
      </c>
      <c r="N170" s="2" t="n">
        <v>0.0526187252310968</v>
      </c>
      <c r="O170" s="2" t="n">
        <v>-0.402960221527656</v>
      </c>
      <c r="P170" s="2" t="n">
        <v>-0.340209173330573</v>
      </c>
      <c r="Q170" s="2" t="n">
        <v>1.11863685817584</v>
      </c>
      <c r="R170" s="2" t="n">
        <v>-0.654542495883423</v>
      </c>
      <c r="S170" s="2" t="n">
        <v>0.111915059368439</v>
      </c>
      <c r="T170" s="2" t="n">
        <v>-0.0810605049050253</v>
      </c>
      <c r="U170" s="2" t="n">
        <v>-0.555193071148453</v>
      </c>
      <c r="V170" s="2" t="n">
        <v>-0.245715366501333</v>
      </c>
      <c r="W170" s="2" t="n">
        <v>0.0831519897039287</v>
      </c>
      <c r="X170" s="2" t="n">
        <v>-0.0923862651736821</v>
      </c>
      <c r="Y170" s="2" t="n">
        <v>-0.194229624329723</v>
      </c>
      <c r="Z170" s="2" t="n">
        <v>-0.110443372408832</v>
      </c>
      <c r="AA170" s="2" t="n">
        <v>0.0600069647718324</v>
      </c>
      <c r="AB170" s="2" t="n">
        <v>0.0881990240924891</v>
      </c>
      <c r="AC170" s="2" t="n">
        <v>-0.00379509266186993</v>
      </c>
      <c r="AD170" s="2" t="n">
        <v>0.00418651264366077</v>
      </c>
      <c r="AE170" s="2" t="n">
        <v>-0.0648185897774508</v>
      </c>
      <c r="AF170" s="2" t="n">
        <v>0.0624507703926318</v>
      </c>
    </row>
    <row r="171" customFormat="false" ht="13.8" hidden="false" customHeight="false" outlineLevel="0" collapsed="false">
      <c r="A171" s="2" t="s">
        <v>742</v>
      </c>
      <c r="B171" s="2" t="s">
        <v>3867</v>
      </c>
      <c r="C171" s="2" t="n">
        <v>-0.0529367737987018</v>
      </c>
      <c r="D171" s="2" t="n">
        <v>0.502270926611824</v>
      </c>
      <c r="E171" s="2" t="n">
        <v>0.299141612395374</v>
      </c>
      <c r="F171" s="2" t="n">
        <v>0.262113702580232</v>
      </c>
      <c r="G171" s="2" t="n">
        <v>0.0350150442437607</v>
      </c>
      <c r="H171" s="2" t="n">
        <v>0.0350150442437607</v>
      </c>
      <c r="I171" s="2" t="n">
        <v>0.948944988613864</v>
      </c>
      <c r="J171" s="2" t="n">
        <v>0.00115939114656656</v>
      </c>
      <c r="K171" s="2" t="n">
        <v>0.797400402112015</v>
      </c>
      <c r="L171" s="2" t="n">
        <v>0.371748438127537</v>
      </c>
      <c r="M171" s="2" t="n">
        <v>0.232583690166574</v>
      </c>
      <c r="N171" s="2" t="n">
        <v>0.742998287757402</v>
      </c>
      <c r="O171" s="2" t="n">
        <v>0.506888229494233</v>
      </c>
      <c r="P171" s="2" t="n">
        <v>0.274472869588883</v>
      </c>
      <c r="Q171" s="2" t="n">
        <v>1.4111862197156</v>
      </c>
      <c r="R171" s="2" t="n">
        <v>0.969700923164222</v>
      </c>
      <c r="S171" s="2" t="n">
        <v>1.17673434489104</v>
      </c>
      <c r="T171" s="2" t="n">
        <v>0.986052440725169</v>
      </c>
      <c r="U171" s="2" t="n">
        <v>1.20868268978885</v>
      </c>
      <c r="V171" s="2" t="n">
        <v>0.705736789430382</v>
      </c>
      <c r="W171" s="2" t="n">
        <v>0.0258438491821064</v>
      </c>
      <c r="X171" s="2" t="n">
        <v>0.0136615791323726</v>
      </c>
      <c r="Y171" s="2" t="n">
        <v>-0.0288661011215804</v>
      </c>
      <c r="Z171" s="2" t="n">
        <v>0.0117690309760203</v>
      </c>
      <c r="AA171" s="2" t="n">
        <v>0.0310994352335073</v>
      </c>
      <c r="AB171" s="2" t="n">
        <v>0.027859468766397</v>
      </c>
      <c r="AC171" s="2" t="n">
        <v>0.0317307293280541</v>
      </c>
      <c r="AD171" s="2" t="n">
        <v>-0.00215973857159331</v>
      </c>
      <c r="AE171" s="2" t="n">
        <v>-0.0175086204593845</v>
      </c>
      <c r="AF171" s="2" t="n">
        <v>-0.0293239308088196</v>
      </c>
    </row>
    <row r="172" customFormat="false" ht="13.8" hidden="false" customHeight="false" outlineLevel="0" collapsed="false">
      <c r="A172" s="2" t="s">
        <v>815</v>
      </c>
      <c r="B172" s="2" t="s">
        <v>3839</v>
      </c>
      <c r="C172" s="2" t="n">
        <v>-0.421837741015795</v>
      </c>
      <c r="D172" s="2" t="n">
        <v>0.346859422337242</v>
      </c>
      <c r="E172" s="2" t="n">
        <v>0.301176500132678</v>
      </c>
      <c r="F172" s="2" t="n">
        <v>0.260236968004367</v>
      </c>
      <c r="G172" s="2" t="n">
        <v>1.03673449009388</v>
      </c>
      <c r="H172" s="2" t="n">
        <v>1.03673449009388</v>
      </c>
      <c r="I172" s="2" t="n">
        <v>0.166812201251643</v>
      </c>
      <c r="J172" s="2" t="n">
        <v>0.415812797420376</v>
      </c>
      <c r="K172" s="2" t="n">
        <v>-0.279421005576298</v>
      </c>
      <c r="L172" s="2" t="n">
        <v>-1.43133996833887</v>
      </c>
      <c r="M172" s="2" t="n">
        <v>0.388616866293178</v>
      </c>
      <c r="N172" s="2" t="n">
        <v>-0.325185532963865</v>
      </c>
      <c r="O172" s="2" t="n">
        <v>-1.13728371064033</v>
      </c>
      <c r="P172" s="2" t="n">
        <v>-1.82180922223596</v>
      </c>
      <c r="Q172" s="2" t="n">
        <v>0.688282072064555</v>
      </c>
      <c r="R172" s="2" t="n">
        <v>-1.52853923558683</v>
      </c>
      <c r="S172" s="2" t="n">
        <v>-0.513046603246362</v>
      </c>
      <c r="T172" s="2" t="n">
        <v>-0.660508683875011</v>
      </c>
      <c r="U172" s="2" t="n">
        <v>-3</v>
      </c>
      <c r="V172" s="2" t="n">
        <v>-0.96958022579782</v>
      </c>
      <c r="W172" s="2" t="n">
        <v>0.0437728813904363</v>
      </c>
      <c r="X172" s="2" t="n">
        <v>0.101918609673318</v>
      </c>
      <c r="Y172" s="2" t="n">
        <v>0.0187690375510996</v>
      </c>
      <c r="Z172" s="2" t="n">
        <v>-0.153912026397754</v>
      </c>
      <c r="AA172" s="2" t="n">
        <v>0.106966195619453</v>
      </c>
      <c r="AB172" s="2" t="n">
        <v>0.12198072318541</v>
      </c>
      <c r="AC172" s="2" t="n">
        <v>-0.0327279756646318</v>
      </c>
      <c r="AD172" s="2" t="n">
        <v>0.0723904776303653</v>
      </c>
      <c r="AE172" s="2" t="n">
        <v>-0.0858792504642618</v>
      </c>
      <c r="AF172" s="2" t="n">
        <v>0.308148069592557</v>
      </c>
    </row>
    <row r="173" customFormat="false" ht="13.8" hidden="false" customHeight="false" outlineLevel="0" collapsed="false">
      <c r="A173" s="2" t="s">
        <v>628</v>
      </c>
      <c r="B173" s="2" t="s">
        <v>3838</v>
      </c>
      <c r="C173" s="2" t="n">
        <v>-0.626226040576286</v>
      </c>
      <c r="D173" s="2" t="n">
        <v>-0.757003947044689</v>
      </c>
      <c r="E173" s="2" t="n">
        <v>0.304835952474552</v>
      </c>
      <c r="F173" s="2" t="n">
        <v>0.256890693070559</v>
      </c>
      <c r="G173" s="2" t="n">
        <v>-0.362318361388532</v>
      </c>
      <c r="H173" s="2" t="n">
        <v>-0.362318361388532</v>
      </c>
      <c r="I173" s="2" t="n">
        <v>0.371938148749284</v>
      </c>
      <c r="J173" s="2" t="n">
        <v>0.201467020003899</v>
      </c>
      <c r="K173" s="2" t="n">
        <v>0.214540564722119</v>
      </c>
      <c r="L173" s="2" t="n">
        <v>-2.61319497450225</v>
      </c>
      <c r="M173" s="2" t="n">
        <v>-3</v>
      </c>
      <c r="N173" s="2" t="n">
        <v>0.315497449707083</v>
      </c>
      <c r="O173" s="2" t="n">
        <v>0.350303489223346</v>
      </c>
      <c r="P173" s="2" t="n">
        <v>0.0139046773129966</v>
      </c>
      <c r="Q173" s="2" t="n">
        <v>0.146048294489523</v>
      </c>
      <c r="R173" s="2" t="n">
        <v>-0.561866691287555</v>
      </c>
      <c r="S173" s="2" t="n">
        <v>2.11692539440335</v>
      </c>
      <c r="T173" s="2" t="n">
        <v>-0.511671157819304</v>
      </c>
      <c r="U173" s="2" t="n">
        <v>-0.566966388889713</v>
      </c>
      <c r="V173" s="2" t="n">
        <v>0.647791495341839</v>
      </c>
      <c r="W173" s="2" t="n">
        <v>0.079450213148313</v>
      </c>
      <c r="X173" s="2" t="n">
        <v>-0.126789079113586</v>
      </c>
      <c r="Y173" s="2" t="n">
        <v>-0.280766631099558</v>
      </c>
      <c r="Z173" s="2" t="n">
        <v>0.0327117347853087</v>
      </c>
      <c r="AA173" s="2" t="n">
        <v>-0.00458450681700487</v>
      </c>
      <c r="AB173" s="2" t="n">
        <v>-0.0130895040330658</v>
      </c>
      <c r="AC173" s="2" t="n">
        <v>-0.0353378860565015</v>
      </c>
      <c r="AD173" s="2" t="n">
        <v>0.117766285182785</v>
      </c>
      <c r="AE173" s="2" t="n">
        <v>-0.226542910447824</v>
      </c>
      <c r="AF173" s="2" t="n">
        <v>0.0072832579435446</v>
      </c>
    </row>
    <row r="174" customFormat="false" ht="13.8" hidden="false" customHeight="false" outlineLevel="0" collapsed="false">
      <c r="A174" s="2" t="s">
        <v>1511</v>
      </c>
      <c r="B174" s="2" t="s">
        <v>3888</v>
      </c>
      <c r="C174" s="2" t="n">
        <v>0.319902865059653</v>
      </c>
      <c r="D174" s="2" t="n">
        <v>-1.85618256677688</v>
      </c>
      <c r="E174" s="2" t="n">
        <v>0.305616010897562</v>
      </c>
      <c r="F174" s="2" t="n">
        <v>0.256182126729975</v>
      </c>
      <c r="G174" s="2" t="n">
        <v>-0.118888359630445</v>
      </c>
      <c r="H174" s="2" t="n">
        <v>-0.118888359630445</v>
      </c>
      <c r="I174" s="2" t="n">
        <v>0.360143513553996</v>
      </c>
      <c r="J174" s="2" t="n">
        <v>0.210454516924377</v>
      </c>
      <c r="K174" s="2" t="n">
        <v>-0.118392180084862</v>
      </c>
      <c r="L174" s="2" t="n">
        <v>1.51145473555755</v>
      </c>
      <c r="M174" s="2" t="n">
        <v>0.768545035310183</v>
      </c>
      <c r="N174" s="2" t="n">
        <v>1.51034030467073</v>
      </c>
      <c r="O174" s="2" t="n">
        <v>2.09740724111962</v>
      </c>
      <c r="P174" s="2" t="n">
        <v>-3</v>
      </c>
      <c r="Q174" s="2" t="n">
        <v>0.19057259941409</v>
      </c>
      <c r="R174" s="2" t="n">
        <v>0.302583846379002</v>
      </c>
      <c r="S174" s="2" t="n">
        <v>0.295159564526432</v>
      </c>
      <c r="T174" s="2" t="n">
        <v>-0.606886423625175</v>
      </c>
      <c r="U174" s="2" t="n">
        <v>-0.835874810875392</v>
      </c>
      <c r="V174" s="2" t="n">
        <v>0.196549561637915</v>
      </c>
      <c r="W174" s="2" t="n">
        <v>-0.0134502063657862</v>
      </c>
      <c r="X174" s="2" t="n">
        <v>0.371233116935581</v>
      </c>
      <c r="Y174" s="2" t="n">
        <v>-0.0593705227483032</v>
      </c>
      <c r="Z174" s="2" t="n">
        <v>0.0628271699744668</v>
      </c>
      <c r="AA174" s="2" t="n">
        <v>-0.0773260161050656</v>
      </c>
      <c r="AB174" s="2" t="n">
        <v>0.0139615552890728</v>
      </c>
      <c r="AC174" s="2" t="n">
        <v>-0.0272269577671762</v>
      </c>
      <c r="AD174" s="2" t="n">
        <v>0.0912415970534432</v>
      </c>
      <c r="AE174" s="2" t="n">
        <v>0.000627864487076223</v>
      </c>
      <c r="AF174" s="2" t="n">
        <v>0.0301613983364311</v>
      </c>
    </row>
    <row r="175" customFormat="false" ht="13.8" hidden="false" customHeight="false" outlineLevel="0" collapsed="false">
      <c r="A175" s="2" t="s">
        <v>809</v>
      </c>
      <c r="B175" s="2" t="s">
        <v>3871</v>
      </c>
      <c r="C175" s="2" t="n">
        <v>0.440274593406374</v>
      </c>
      <c r="D175" s="2" t="n">
        <v>0.629616877476394</v>
      </c>
      <c r="E175" s="2" t="n">
        <v>0.309330513776202</v>
      </c>
      <c r="F175" s="2" t="n">
        <v>0.252830609935178</v>
      </c>
      <c r="G175" s="2" t="n">
        <v>0.247961099073663</v>
      </c>
      <c r="H175" s="2" t="n">
        <v>0.247961099073663</v>
      </c>
      <c r="I175" s="2" t="n">
        <v>0.347710032177091</v>
      </c>
      <c r="J175" s="2" t="n">
        <v>0.220258434040633</v>
      </c>
      <c r="K175" s="2" t="n">
        <v>0.614860915202609</v>
      </c>
      <c r="L175" s="2" t="n">
        <v>-1.3283117545859</v>
      </c>
      <c r="M175" s="2" t="n">
        <v>-0.152133447946845</v>
      </c>
      <c r="N175" s="2" t="n">
        <v>0.0351426697190225</v>
      </c>
      <c r="O175" s="2" t="n">
        <v>-2.97174125602661</v>
      </c>
      <c r="P175" s="2" t="n">
        <v>-0.407463662666288</v>
      </c>
      <c r="Q175" s="2" t="n">
        <v>-1.40928934115098</v>
      </c>
      <c r="R175" s="2" t="n">
        <v>-1.54026587873895</v>
      </c>
      <c r="S175" s="2" t="n">
        <v>-0.12865878722227</v>
      </c>
      <c r="T175" s="2" t="n">
        <v>-2.57503939700186</v>
      </c>
      <c r="U175" s="2" t="n">
        <v>-3</v>
      </c>
      <c r="V175" s="2" t="n">
        <v>-2.22843408209714</v>
      </c>
      <c r="W175" s="2" t="n">
        <v>0.0927831955333901</v>
      </c>
      <c r="X175" s="2" t="n">
        <v>-0.0535310170491445</v>
      </c>
      <c r="Y175" s="2" t="n">
        <v>0.0651122067227425</v>
      </c>
      <c r="Z175" s="2" t="n">
        <v>-0.0994682858049736</v>
      </c>
      <c r="AA175" s="2" t="n">
        <v>0.396054249409278</v>
      </c>
      <c r="AB175" s="2" t="n">
        <v>0.0261760945884992</v>
      </c>
      <c r="AC175" s="2" t="n">
        <v>0.0485666258920737</v>
      </c>
      <c r="AD175" s="2" t="n">
        <v>0.174662746853593</v>
      </c>
      <c r="AE175" s="2" t="n">
        <v>-0.11937827524173</v>
      </c>
      <c r="AF175" s="2" t="n">
        <v>0.0559740438291799</v>
      </c>
    </row>
    <row r="176" customFormat="false" ht="13.8" hidden="false" customHeight="false" outlineLevel="0" collapsed="false">
      <c r="A176" s="2" t="s">
        <v>954</v>
      </c>
      <c r="B176" s="2" t="s">
        <v>3948</v>
      </c>
      <c r="C176" s="2" t="n">
        <v>-1.86002351327069</v>
      </c>
      <c r="D176" s="2" t="n">
        <v>-1.51694151457142</v>
      </c>
      <c r="E176" s="2" t="n">
        <v>0.310663008281591</v>
      </c>
      <c r="F176" s="2" t="n">
        <v>0.251637337017653</v>
      </c>
      <c r="G176" s="2" t="n">
        <v>-0.194465147729105</v>
      </c>
      <c r="H176" s="2" t="n">
        <v>-0.194465147729105</v>
      </c>
      <c r="I176" s="2" t="n">
        <v>0.271316213768144</v>
      </c>
      <c r="J176" s="2" t="n">
        <v>0.288984206579178</v>
      </c>
      <c r="K176" s="2" t="n">
        <v>-3</v>
      </c>
      <c r="L176" s="2" t="n">
        <v>-1.72853851721969</v>
      </c>
      <c r="M176" s="2" t="n">
        <v>0.340326103485574</v>
      </c>
      <c r="N176" s="2" t="n">
        <v>-2.5577564225009</v>
      </c>
      <c r="O176" s="2" t="n">
        <v>-2.11829050366017</v>
      </c>
      <c r="P176" s="2" t="n">
        <v>-2.36914243561558</v>
      </c>
      <c r="Q176" s="2" t="n">
        <v>0.607972850521851</v>
      </c>
      <c r="R176" s="2" t="n">
        <v>0.315844624775777</v>
      </c>
      <c r="S176" s="2" t="n">
        <v>-0.283170500914727</v>
      </c>
      <c r="T176" s="2" t="n">
        <v>0.0322531853300413</v>
      </c>
      <c r="U176" s="2" t="n">
        <v>-0.463577958389009</v>
      </c>
      <c r="V176" s="2" t="n">
        <v>-0.029182958471283</v>
      </c>
      <c r="W176" s="2" t="n">
        <v>-0.0835924353496231</v>
      </c>
      <c r="X176" s="2" t="n">
        <v>0.0830424002815505</v>
      </c>
      <c r="Y176" s="2" t="n">
        <v>0.147016216030998</v>
      </c>
      <c r="Z176" s="2" t="n">
        <v>-0.174961922203911</v>
      </c>
      <c r="AA176" s="2" t="n">
        <v>-0.0578846237252951</v>
      </c>
      <c r="AB176" s="2" t="n">
        <v>0.0425315218472135</v>
      </c>
      <c r="AC176" s="2" t="n">
        <v>-0.00432116997578025</v>
      </c>
      <c r="AD176" s="2" t="n">
        <v>0.0207478088723463</v>
      </c>
      <c r="AE176" s="2" t="n">
        <v>0.0506581420413581</v>
      </c>
      <c r="AF176" s="2" t="n">
        <v>0.065308816804658</v>
      </c>
    </row>
    <row r="177" customFormat="false" ht="13.8" hidden="false" customHeight="false" outlineLevel="0" collapsed="false">
      <c r="A177" s="2" t="s">
        <v>49</v>
      </c>
      <c r="B177" s="2" t="s">
        <v>3949</v>
      </c>
      <c r="C177" s="2" t="n">
        <v>-0.299142350094395</v>
      </c>
      <c r="D177" s="2" t="n">
        <v>0.423432837694347</v>
      </c>
      <c r="E177" s="2" t="n">
        <v>0.311702651979579</v>
      </c>
      <c r="F177" s="2" t="n">
        <v>0.250709591966783</v>
      </c>
      <c r="G177" s="2" t="n">
        <v>0.196180607953534</v>
      </c>
      <c r="H177" s="2" t="n">
        <v>0.196180607953534</v>
      </c>
      <c r="I177" s="2" t="n">
        <v>0.598274416600525</v>
      </c>
      <c r="J177" s="2" t="n">
        <v>0.0754759480111952</v>
      </c>
      <c r="K177" s="2" t="n">
        <v>-0.0512660036731938</v>
      </c>
      <c r="L177" s="2" t="n">
        <v>-1.53561609830282</v>
      </c>
      <c r="M177" s="2" t="n">
        <v>-0.697705949665169</v>
      </c>
      <c r="N177" s="2" t="n">
        <v>0.682671474922097</v>
      </c>
      <c r="O177" s="2" t="n">
        <v>-1.54521112229125</v>
      </c>
      <c r="P177" s="2" t="n">
        <v>-1.23466420316611</v>
      </c>
      <c r="Q177" s="2" t="n">
        <v>0.50565158451971</v>
      </c>
      <c r="R177" s="2" t="n">
        <v>-2.0817297807395</v>
      </c>
      <c r="S177" s="2" t="n">
        <v>-0.120028970753114</v>
      </c>
      <c r="T177" s="2" t="n">
        <v>-1.14552453854884</v>
      </c>
      <c r="U177" s="2" t="n">
        <v>-1.08858823564116</v>
      </c>
      <c r="V177" s="2" t="n">
        <v>-2.17922073352903</v>
      </c>
      <c r="W177" s="2" t="n">
        <v>0.0568696280083547</v>
      </c>
      <c r="X177" s="2" t="n">
        <v>0.0339842717531647</v>
      </c>
      <c r="Y177" s="2" t="n">
        <v>-0.0612948251428778</v>
      </c>
      <c r="Z177" s="2" t="n">
        <v>-0.0708612679498729</v>
      </c>
      <c r="AA177" s="2" t="n">
        <v>0.293447433157075</v>
      </c>
      <c r="AB177" s="2" t="n">
        <v>0.122203696536086</v>
      </c>
      <c r="AC177" s="2" t="n">
        <v>0.090054633492934</v>
      </c>
      <c r="AD177" s="2" t="n">
        <v>0.00144671697202898</v>
      </c>
      <c r="AE177" s="2" t="n">
        <v>-0.165899180192459</v>
      </c>
      <c r="AF177" s="2" t="n">
        <v>-0.00749941310310097</v>
      </c>
    </row>
    <row r="178" customFormat="false" ht="13.8" hidden="false" customHeight="false" outlineLevel="0" collapsed="false">
      <c r="A178" s="2" t="s">
        <v>1367</v>
      </c>
      <c r="B178" s="2" t="s">
        <v>3950</v>
      </c>
      <c r="C178" s="2" t="n">
        <v>-2.6575537610102</v>
      </c>
      <c r="D178" s="2" t="n">
        <v>0.886777846483142</v>
      </c>
      <c r="E178" s="2" t="n">
        <v>0.313404219258681</v>
      </c>
      <c r="F178" s="2" t="n">
        <v>0.249197324857059</v>
      </c>
      <c r="G178" s="2" t="n">
        <v>0.678198765394428</v>
      </c>
      <c r="H178" s="2" t="n">
        <v>0.678198765394428</v>
      </c>
      <c r="I178" s="2" t="n">
        <v>0.0608215046844066</v>
      </c>
      <c r="J178" s="2" t="n">
        <v>0.626062555425509</v>
      </c>
      <c r="K178" s="2" t="n">
        <v>-3</v>
      </c>
      <c r="L178" s="2" t="n">
        <v>-2.77093855794219</v>
      </c>
      <c r="M178" s="2" t="n">
        <v>-1.9800492812829</v>
      </c>
      <c r="N178" s="2" t="n">
        <v>-1.14762640976703</v>
      </c>
      <c r="O178" s="2" t="n">
        <v>-2.13333397652086</v>
      </c>
      <c r="P178" s="2" t="n">
        <v>-1.44352599151434</v>
      </c>
      <c r="Q178" s="2" t="n">
        <v>0.754494036074819</v>
      </c>
      <c r="R178" s="2" t="n">
        <v>0.317555839024597</v>
      </c>
      <c r="S178" s="2" t="n">
        <v>0.887803547288914</v>
      </c>
      <c r="T178" s="2" t="n">
        <v>1.16407920294288</v>
      </c>
      <c r="U178" s="2" t="n">
        <v>0.0376822412007826</v>
      </c>
      <c r="V178" s="2" t="n">
        <v>0.751257295075231</v>
      </c>
      <c r="W178" s="2" t="n">
        <v>-0.070683155486792</v>
      </c>
      <c r="X178" s="2" t="n">
        <v>-0.0525117212374905</v>
      </c>
      <c r="Y178" s="2" t="n">
        <v>-0.065732588661521</v>
      </c>
      <c r="Z178" s="2" t="n">
        <v>-0.0668847573252997</v>
      </c>
      <c r="AA178" s="2" t="n">
        <v>0.129833302557872</v>
      </c>
      <c r="AB178" s="2" t="n">
        <v>0.00681372942727514</v>
      </c>
      <c r="AC178" s="2" t="n">
        <v>-0.0125494778137158</v>
      </c>
      <c r="AD178" s="2" t="n">
        <v>0.000160882745561005</v>
      </c>
      <c r="AE178" s="2" t="n">
        <v>-0.0482253087861728</v>
      </c>
      <c r="AF178" s="2" t="n">
        <v>0.148364324741612</v>
      </c>
    </row>
    <row r="179" customFormat="false" ht="13.8" hidden="false" customHeight="false" outlineLevel="0" collapsed="false">
      <c r="A179" s="2" t="s">
        <v>813</v>
      </c>
      <c r="B179" s="2" t="s">
        <v>3891</v>
      </c>
      <c r="C179" s="2" t="n">
        <v>-0.380257978544933</v>
      </c>
      <c r="D179" s="2" t="n">
        <v>-0.307986347651622</v>
      </c>
      <c r="E179" s="2" t="n">
        <v>0.314335827233387</v>
      </c>
      <c r="F179" s="2" t="n">
        <v>0.248372580229887</v>
      </c>
      <c r="G179" s="2" t="n">
        <v>0.293407693568386</v>
      </c>
      <c r="H179" s="2" t="n">
        <v>0.293407693568386</v>
      </c>
      <c r="I179" s="2" t="n">
        <v>0.745985407468768</v>
      </c>
      <c r="J179" s="2" t="n">
        <v>0.0292444522018198</v>
      </c>
      <c r="K179" s="2" t="n">
        <v>-0.603602541454773</v>
      </c>
      <c r="L179" s="2" t="n">
        <v>0.214437579521897</v>
      </c>
      <c r="M179" s="2" t="n">
        <v>-0.316953365260484</v>
      </c>
      <c r="N179" s="2" t="n">
        <v>1.19096652863254</v>
      </c>
      <c r="O179" s="2" t="n">
        <v>0.230793220168875</v>
      </c>
      <c r="P179" s="2" t="n">
        <v>-0.952481270360174</v>
      </c>
      <c r="Q179" s="2" t="n">
        <v>0.0975248054215609</v>
      </c>
      <c r="R179" s="2" t="n">
        <v>-1.04390321278987</v>
      </c>
      <c r="S179" s="2" t="n">
        <v>-1.83132316063347</v>
      </c>
      <c r="T179" s="2" t="n">
        <v>-1.16000852448176</v>
      </c>
      <c r="U179" s="2" t="n">
        <v>-3</v>
      </c>
      <c r="V179" s="2" t="n">
        <v>0.298753404603508</v>
      </c>
      <c r="W179" s="2" t="n">
        <v>-0.0319398405210501</v>
      </c>
      <c r="X179" s="2" t="n">
        <v>0.10250022703154</v>
      </c>
      <c r="Y179" s="2" t="n">
        <v>-0.0681583031109681</v>
      </c>
      <c r="Z179" s="2" t="n">
        <v>0.0449392290874902</v>
      </c>
      <c r="AA179" s="2" t="n">
        <v>0.126470036216014</v>
      </c>
      <c r="AB179" s="2" t="n">
        <v>0.0760168882843861</v>
      </c>
      <c r="AC179" s="2" t="n">
        <v>-0.168479907813613</v>
      </c>
      <c r="AD179" s="2" t="n">
        <v>0.0574493057843561</v>
      </c>
      <c r="AE179" s="2" t="n">
        <v>0.0665913594720638</v>
      </c>
      <c r="AF179" s="2" t="n">
        <v>0.242356027286666</v>
      </c>
    </row>
    <row r="180" customFormat="false" ht="13.8" hidden="false" customHeight="false" outlineLevel="0" collapsed="false">
      <c r="A180" s="2" t="s">
        <v>37</v>
      </c>
      <c r="B180" s="2" t="s">
        <v>3951</v>
      </c>
      <c r="C180" s="2" t="n">
        <v>0.952756830002858</v>
      </c>
      <c r="D180" s="2" t="n">
        <v>-0.44282580585049</v>
      </c>
      <c r="E180" s="2" t="n">
        <v>0.315325992175663</v>
      </c>
      <c r="F180" s="2" t="n">
        <v>0.24749848177454</v>
      </c>
      <c r="G180" s="2" t="n">
        <v>-1.04228145898784</v>
      </c>
      <c r="H180" s="2" t="n">
        <v>-1.04228145898784</v>
      </c>
      <c r="I180" s="2" t="n">
        <v>0.114294835643037</v>
      </c>
      <c r="J180" s="2" t="n">
        <v>0.503452842951781</v>
      </c>
      <c r="K180" s="2" t="n">
        <v>0.678423122436265</v>
      </c>
      <c r="L180" s="2" t="n">
        <v>0.495528062868611</v>
      </c>
      <c r="M180" s="2" t="n">
        <v>1.54877762491277</v>
      </c>
      <c r="N180" s="2" t="n">
        <v>0.235269143365522</v>
      </c>
      <c r="O180" s="2" t="n">
        <v>1.25814903893066</v>
      </c>
      <c r="P180" s="2" t="n">
        <v>-0.0223318821088447</v>
      </c>
      <c r="Q180" s="2" t="n">
        <v>0.875388666725365</v>
      </c>
      <c r="R180" s="2" t="n">
        <v>0.43892227385222</v>
      </c>
      <c r="S180" s="2" t="n">
        <v>0.742646189959043</v>
      </c>
      <c r="T180" s="2" t="n">
        <v>1.30325727422762</v>
      </c>
      <c r="U180" s="2" t="n">
        <v>-0.683838941019446</v>
      </c>
      <c r="V180" s="2" t="n">
        <v>0.762281112936901</v>
      </c>
      <c r="W180" s="2" t="n">
        <v>0.00313955557575168</v>
      </c>
      <c r="X180" s="2" t="n">
        <v>0.0781052453557752</v>
      </c>
      <c r="Y180" s="2" t="n">
        <v>0.0246330513926647</v>
      </c>
      <c r="Z180" s="2" t="n">
        <v>-0.0890723182616239</v>
      </c>
      <c r="AA180" s="2" t="n">
        <v>-0.134729487162839</v>
      </c>
      <c r="AB180" s="2" t="n">
        <v>0.019934562212777</v>
      </c>
      <c r="AC180" s="2" t="n">
        <v>-0.0242823275678252</v>
      </c>
      <c r="AD180" s="2" t="n">
        <v>0.0251366620583322</v>
      </c>
      <c r="AE180" s="2" t="n">
        <v>-0.0256856440240318</v>
      </c>
      <c r="AF180" s="2" t="n">
        <v>0.261732052007474</v>
      </c>
    </row>
    <row r="181" customFormat="false" ht="13.8" hidden="false" customHeight="false" outlineLevel="0" collapsed="false">
      <c r="A181" s="2" t="s">
        <v>789</v>
      </c>
      <c r="B181" s="2" t="s">
        <v>3952</v>
      </c>
      <c r="C181" s="2" t="n">
        <v>-3.49686327486981</v>
      </c>
      <c r="D181" s="2" t="n">
        <v>-0.778386303438514</v>
      </c>
      <c r="E181" s="2" t="n">
        <v>0.315969185416564</v>
      </c>
      <c r="F181" s="2" t="n">
        <v>0.246932050862664</v>
      </c>
      <c r="G181" s="2" t="n">
        <v>-0.137269705913229</v>
      </c>
      <c r="H181" s="2" t="n">
        <v>-0.137269705913229</v>
      </c>
      <c r="I181" s="2" t="n">
        <v>0.710967942282506</v>
      </c>
      <c r="J181" s="2" t="n">
        <v>0.0380897598473496</v>
      </c>
      <c r="K181" s="2" t="n">
        <v>0.356525170713455</v>
      </c>
      <c r="L181" s="2" t="n">
        <v>-3</v>
      </c>
      <c r="M181" s="2" t="n">
        <v>-1.29112931030951</v>
      </c>
      <c r="N181" s="2" t="n">
        <v>-2.91660509210387</v>
      </c>
      <c r="O181" s="2" t="n">
        <v>-2.4568562582896</v>
      </c>
      <c r="P181" s="2" t="n">
        <v>-2.56361384416346</v>
      </c>
      <c r="Q181" s="2" t="n">
        <v>-3</v>
      </c>
      <c r="R181" s="2" t="n">
        <v>-2.8262079988463</v>
      </c>
      <c r="S181" s="2" t="n">
        <v>-1.87649427645026</v>
      </c>
      <c r="T181" s="2" t="n">
        <v>-1.60635848394701</v>
      </c>
      <c r="U181" s="2" t="n">
        <v>-1.58665632965473</v>
      </c>
      <c r="V181" s="2" t="n">
        <v>-0.80734124450858</v>
      </c>
      <c r="W181" s="2" t="n">
        <v>0.176000920163783</v>
      </c>
      <c r="X181" s="2" t="n">
        <v>0.0161294572043797</v>
      </c>
      <c r="Y181" s="2" t="n">
        <v>0.0483967062274062</v>
      </c>
      <c r="Z181" s="2" t="n">
        <v>-0.144517576294696</v>
      </c>
      <c r="AA181" s="2" t="n">
        <v>-0.060556204958244</v>
      </c>
      <c r="AB181" s="2" t="n">
        <v>-0.0841556520413254</v>
      </c>
      <c r="AC181" s="2" t="n">
        <v>-0.103250764190063</v>
      </c>
      <c r="AD181" s="2" t="n">
        <v>-0.0675059943464068</v>
      </c>
      <c r="AE181" s="2" t="n">
        <v>-0.0803163903287195</v>
      </c>
      <c r="AF181" s="2" t="n">
        <v>-0.00259508585055865</v>
      </c>
    </row>
    <row r="182" customFormat="false" ht="13.8" hidden="false" customHeight="false" outlineLevel="0" collapsed="false">
      <c r="A182" s="2" t="s">
        <v>3050</v>
      </c>
      <c r="B182" s="2" t="s">
        <v>3953</v>
      </c>
      <c r="C182" s="2" t="n">
        <v>0.0224471729290996</v>
      </c>
      <c r="D182" s="2" t="n">
        <v>-1.3236518440597</v>
      </c>
      <c r="E182" s="2" t="n">
        <v>0.326813048889673</v>
      </c>
      <c r="F182" s="2" t="n">
        <v>0.237541731331741</v>
      </c>
      <c r="G182" s="2" t="n">
        <v>-0.201834495310218</v>
      </c>
      <c r="H182" s="2" t="n">
        <v>-0.201834495310218</v>
      </c>
      <c r="I182" s="2" t="n">
        <v>0.28175063680089</v>
      </c>
      <c r="J182" s="2" t="n">
        <v>0.278635994301646</v>
      </c>
      <c r="K182" s="2" t="n">
        <v>-0.385094484458254</v>
      </c>
      <c r="L182" s="2" t="n">
        <v>-3</v>
      </c>
      <c r="M182" s="2" t="n">
        <v>-3</v>
      </c>
      <c r="N182" s="2" t="n">
        <v>0.354014023911074</v>
      </c>
      <c r="O182" s="2" t="n">
        <v>0.482656783286014</v>
      </c>
      <c r="P182" s="2" t="n">
        <v>0.998465978162568</v>
      </c>
      <c r="Q182" s="2" t="n">
        <v>1.38860807248619</v>
      </c>
      <c r="R182" s="2" t="n">
        <v>0.330474045976217</v>
      </c>
      <c r="S182" s="2" t="n">
        <v>1.3504680025345</v>
      </c>
      <c r="T182" s="2" t="n">
        <v>0.506784085548086</v>
      </c>
      <c r="U182" s="2" t="n">
        <v>0.251026858014202</v>
      </c>
      <c r="V182" s="2" t="n">
        <v>-0.288182119811026</v>
      </c>
      <c r="W182" s="2" t="n">
        <v>0.0263394261171203</v>
      </c>
      <c r="X182" s="2" t="n">
        <v>-0.215992599188865</v>
      </c>
      <c r="Y182" s="2" t="n">
        <v>-0.30570318199555</v>
      </c>
      <c r="Z182" s="2" t="n">
        <v>0</v>
      </c>
      <c r="AA182" s="2" t="n">
        <v>-0.0169442894253213</v>
      </c>
      <c r="AB182" s="2" t="n">
        <v>0.0645226244412346</v>
      </c>
      <c r="AC182" s="2" t="n">
        <v>0.0786430331676706</v>
      </c>
      <c r="AD182" s="2" t="n">
        <v>0.0412780027209619</v>
      </c>
      <c r="AE182" s="2" t="n">
        <v>-0.086259923191578</v>
      </c>
      <c r="AF182" s="2" t="n">
        <v>0.0336872786856287</v>
      </c>
    </row>
    <row r="183" customFormat="false" ht="13.8" hidden="false" customHeight="false" outlineLevel="0" collapsed="false">
      <c r="A183" s="2" t="s">
        <v>799</v>
      </c>
      <c r="B183" s="2" t="s">
        <v>3866</v>
      </c>
      <c r="C183" s="2" t="n">
        <v>-0.266596746048512</v>
      </c>
      <c r="D183" s="2" t="n">
        <v>0.90145483062104</v>
      </c>
      <c r="E183" s="2" t="n">
        <v>0.33031559067041</v>
      </c>
      <c r="F183" s="2" t="n">
        <v>0.234571665575487</v>
      </c>
      <c r="G183" s="2" t="n">
        <v>0.234109364774016</v>
      </c>
      <c r="H183" s="2" t="n">
        <v>0.234109364774016</v>
      </c>
      <c r="I183" s="2" t="n">
        <v>0.270872019997302</v>
      </c>
      <c r="J183" s="2" t="n">
        <v>0.289432305728068</v>
      </c>
      <c r="K183" s="2" t="n">
        <v>0.228512831129398</v>
      </c>
      <c r="L183" s="2" t="n">
        <v>-2.73942917527314</v>
      </c>
      <c r="M183" s="2" t="n">
        <v>0.142027028653141</v>
      </c>
      <c r="N183" s="2" t="n">
        <v>0.11997842918804</v>
      </c>
      <c r="O183" s="2" t="n">
        <v>0.0574274975579716</v>
      </c>
      <c r="P183" s="2" t="n">
        <v>0.316094224369165</v>
      </c>
      <c r="Q183" s="2" t="n">
        <v>1.11863685817584</v>
      </c>
      <c r="R183" s="2" t="n">
        <v>-0.654542495883423</v>
      </c>
      <c r="S183" s="2" t="n">
        <v>0.111915059368439</v>
      </c>
      <c r="T183" s="2" t="n">
        <v>-0.0810605049050253</v>
      </c>
      <c r="U183" s="2" t="n">
        <v>-0.555193071148453</v>
      </c>
      <c r="V183" s="2" t="n">
        <v>-0.245715366501333</v>
      </c>
      <c r="W183" s="2" t="n">
        <v>0.0402787359355531</v>
      </c>
      <c r="X183" s="2" t="n">
        <v>-0.0869872375514881</v>
      </c>
      <c r="Y183" s="2" t="n">
        <v>-0.124076130236071</v>
      </c>
      <c r="Z183" s="2" t="n">
        <v>-0.243682023047726</v>
      </c>
      <c r="AA183" s="2" t="n">
        <v>0.00823894865527761</v>
      </c>
      <c r="AB183" s="2" t="n">
        <v>0.0881990240924891</v>
      </c>
      <c r="AC183" s="2" t="n">
        <v>-0.00379509266186993</v>
      </c>
      <c r="AD183" s="2" t="n">
        <v>0.00418651264366077</v>
      </c>
      <c r="AE183" s="2" t="n">
        <v>-0.0648185897774508</v>
      </c>
      <c r="AF183" s="2" t="n">
        <v>0.0624507703926318</v>
      </c>
    </row>
    <row r="184" customFormat="false" ht="13.8" hidden="false" customHeight="false" outlineLevel="0" collapsed="false">
      <c r="A184" s="2" t="s">
        <v>805</v>
      </c>
      <c r="B184" s="2" t="s">
        <v>3839</v>
      </c>
      <c r="C184" s="2" t="n">
        <v>-0.267432974425803</v>
      </c>
      <c r="D184" s="2" t="n">
        <v>0.37329655560995</v>
      </c>
      <c r="E184" s="2" t="n">
        <v>0.33094614570456</v>
      </c>
      <c r="F184" s="2" t="n">
        <v>0.234040172053814</v>
      </c>
      <c r="G184" s="2" t="n">
        <v>-0.15520123579109</v>
      </c>
      <c r="H184" s="2" t="n">
        <v>-0.15520123579109</v>
      </c>
      <c r="I184" s="2" t="n">
        <v>0.848764421538614</v>
      </c>
      <c r="J184" s="2" t="n">
        <v>0.0102351419263764</v>
      </c>
      <c r="K184" s="2" t="n">
        <v>0.564740228750327</v>
      </c>
      <c r="L184" s="2" t="n">
        <v>-1.89259351989329</v>
      </c>
      <c r="M184" s="2" t="n">
        <v>0.102078097841338</v>
      </c>
      <c r="N184" s="2" t="n">
        <v>-1.54998673631734</v>
      </c>
      <c r="O184" s="2" t="n">
        <v>-0.658872327645245</v>
      </c>
      <c r="P184" s="2" t="n">
        <v>-0.403543466268008</v>
      </c>
      <c r="Q184" s="2" t="n">
        <v>0.688282072064555</v>
      </c>
      <c r="R184" s="2" t="n">
        <v>-1.52853923558683</v>
      </c>
      <c r="S184" s="2" t="n">
        <v>-0.513046603246362</v>
      </c>
      <c r="T184" s="2" t="n">
        <v>-0.660508683875011</v>
      </c>
      <c r="U184" s="2" t="n">
        <v>-3</v>
      </c>
      <c r="V184" s="2" t="n">
        <v>-0.96958022579782</v>
      </c>
      <c r="W184" s="2" t="n">
        <v>0.0868078444316102</v>
      </c>
      <c r="X184" s="2" t="n">
        <v>-0.0486681905148954</v>
      </c>
      <c r="Y184" s="2" t="n">
        <v>0.0187063244825327</v>
      </c>
      <c r="Z184" s="2" t="n">
        <v>-0.168687490187475</v>
      </c>
      <c r="AA184" s="2" t="n">
        <v>-0.117373885051749</v>
      </c>
      <c r="AB184" s="2" t="n">
        <v>0.12198072318541</v>
      </c>
      <c r="AC184" s="2" t="n">
        <v>-0.0327279756646318</v>
      </c>
      <c r="AD184" s="2" t="n">
        <v>0.0723904776303653</v>
      </c>
      <c r="AE184" s="2" t="n">
        <v>-0.0858792504642618</v>
      </c>
      <c r="AF184" s="2" t="n">
        <v>0.308148069592557</v>
      </c>
    </row>
    <row r="185" customFormat="false" ht="13.8" hidden="false" customHeight="false" outlineLevel="0" collapsed="false">
      <c r="A185" s="2" t="s">
        <v>286</v>
      </c>
      <c r="B185" s="2" t="s">
        <v>3874</v>
      </c>
      <c r="C185" s="2" t="n">
        <v>-0.743804065365623</v>
      </c>
      <c r="D185" s="2" t="n">
        <v>0.323500605084586</v>
      </c>
      <c r="E185" s="2" t="n">
        <v>0.331836285146979</v>
      </c>
      <c r="F185" s="2" t="n">
        <v>0.233291526881425</v>
      </c>
      <c r="G185" s="2" t="n">
        <v>0.600604860841043</v>
      </c>
      <c r="H185" s="2" t="n">
        <v>0.600604860841043</v>
      </c>
      <c r="I185" s="2" t="n">
        <v>0.26849971982958</v>
      </c>
      <c r="J185" s="2" t="n">
        <v>0.291836170899441</v>
      </c>
      <c r="K185" s="2" t="n">
        <v>-0.128685167633245</v>
      </c>
      <c r="L185" s="2" t="n">
        <v>-2.4301516218192</v>
      </c>
      <c r="M185" s="2" t="n">
        <v>-0.697705949665169</v>
      </c>
      <c r="N185" s="2" t="n">
        <v>-0.350757849127068</v>
      </c>
      <c r="O185" s="2" t="n">
        <v>-1.71285444137984</v>
      </c>
      <c r="P185" s="2" t="n">
        <v>-0.816868954951263</v>
      </c>
      <c r="Q185" s="2" t="n">
        <v>0.748971468712638</v>
      </c>
      <c r="R185" s="2" t="n">
        <v>-1.2326982735915</v>
      </c>
      <c r="S185" s="2" t="n">
        <v>0.802245014147351</v>
      </c>
      <c r="T185" s="2" t="n">
        <v>-1.66228897583368</v>
      </c>
      <c r="U185" s="2" t="n">
        <v>-2.25647415027828</v>
      </c>
      <c r="V185" s="2" t="n">
        <v>-1.57501462229802</v>
      </c>
      <c r="W185" s="2" t="n">
        <v>0.0667034401024202</v>
      </c>
      <c r="X185" s="2" t="n">
        <v>-0.0440967264244536</v>
      </c>
      <c r="Y185" s="2" t="n">
        <v>-0.0475879529662395</v>
      </c>
      <c r="Z185" s="2" t="n">
        <v>-0.146511290241208</v>
      </c>
      <c r="AA185" s="2" t="n">
        <v>0.179409700137937</v>
      </c>
      <c r="AB185" s="2" t="n">
        <v>0.118902222258011</v>
      </c>
      <c r="AC185" s="2" t="n">
        <v>0.0530294355025742</v>
      </c>
      <c r="AD185" s="2" t="n">
        <v>0.155980513922685</v>
      </c>
      <c r="AE185" s="2" t="n">
        <v>-0.172093227191136</v>
      </c>
      <c r="AF185" s="2" t="n">
        <v>0.0782636008193835</v>
      </c>
    </row>
    <row r="186" customFormat="false" ht="13.8" hidden="false" customHeight="false" outlineLevel="0" collapsed="false">
      <c r="A186" s="2" t="s">
        <v>1123</v>
      </c>
      <c r="B186" s="2" t="s">
        <v>414</v>
      </c>
      <c r="C186" s="2" t="n">
        <v>-1.40449116986272</v>
      </c>
      <c r="D186" s="2" t="n">
        <v>1.52633878605076</v>
      </c>
      <c r="E186" s="2" t="n">
        <v>0.331970774020463</v>
      </c>
      <c r="F186" s="2" t="n">
        <v>0.233178583769056</v>
      </c>
      <c r="G186" s="2" t="n">
        <v>0.115794183332772</v>
      </c>
      <c r="H186" s="2" t="n">
        <v>0.115794183332772</v>
      </c>
      <c r="I186" s="2" t="n">
        <v>0.530052519931763</v>
      </c>
      <c r="J186" s="2" t="n">
        <v>0.105436892237621</v>
      </c>
      <c r="K186" s="2" t="n">
        <v>-3</v>
      </c>
      <c r="L186" s="2" t="n">
        <v>0.119695178683931</v>
      </c>
      <c r="M186" s="2" t="n">
        <v>1.81086641244559</v>
      </c>
      <c r="N186" s="2" t="n">
        <v>0.647787380859669</v>
      </c>
      <c r="O186" s="2" t="n">
        <v>2.63218917069024</v>
      </c>
      <c r="P186" s="2" t="n">
        <v>2.65535065396372</v>
      </c>
      <c r="Q186" s="2" t="n">
        <v>1.13236129755596</v>
      </c>
      <c r="R186" s="2" t="n">
        <v>0.276990675362646</v>
      </c>
      <c r="S186" s="2" t="n">
        <v>1.45464792846278</v>
      </c>
      <c r="T186" s="2" t="n">
        <v>2.09801987688429</v>
      </c>
      <c r="U186" s="2" t="n">
        <v>1.77047381509174</v>
      </c>
      <c r="V186" s="2" t="n">
        <v>1.97647451863907</v>
      </c>
      <c r="W186" s="2" t="n">
        <v>-0.294983401125118</v>
      </c>
      <c r="X186" s="2" t="n">
        <v>-0.118339464033913</v>
      </c>
      <c r="Y186" s="2" t="n">
        <v>-0.060339375533285</v>
      </c>
      <c r="Z186" s="2" t="n">
        <v>-0.143020750064367</v>
      </c>
      <c r="AA186" s="2" t="n">
        <v>-0.26137715349384</v>
      </c>
      <c r="AB186" s="2" t="n">
        <v>-0.0239332587748407</v>
      </c>
      <c r="AC186" s="2" t="n">
        <v>-0.0558206399845288</v>
      </c>
      <c r="AD186" s="2" t="n">
        <v>-0.0955499274915123</v>
      </c>
      <c r="AE186" s="2" t="n">
        <v>-0.0995933589069434</v>
      </c>
      <c r="AF186" s="2" t="n">
        <v>0.0431430054680427</v>
      </c>
    </row>
    <row r="187" customFormat="false" ht="13.8" hidden="false" customHeight="false" outlineLevel="0" collapsed="false">
      <c r="A187" s="2" t="s">
        <v>634</v>
      </c>
      <c r="B187" s="2" t="s">
        <v>3954</v>
      </c>
      <c r="C187" s="2" t="n">
        <v>-2.06331522090161</v>
      </c>
      <c r="D187" s="2" t="n">
        <v>1.1837285080724</v>
      </c>
      <c r="E187" s="2" t="n">
        <v>0.334011664489843</v>
      </c>
      <c r="F187" s="2" t="n">
        <v>0.231470036713356</v>
      </c>
      <c r="G187" s="2" t="n">
        <v>0.421969850097832</v>
      </c>
      <c r="H187" s="2" t="n">
        <v>0.421969850097832</v>
      </c>
      <c r="I187" s="2" t="n">
        <v>0.121879979756041</v>
      </c>
      <c r="J187" s="2" t="n">
        <v>0.489305331917295</v>
      </c>
      <c r="K187" s="2" t="n">
        <v>-0.483956769030699</v>
      </c>
      <c r="L187" s="2" t="n">
        <v>-2.47567737962362</v>
      </c>
      <c r="M187" s="2" t="n">
        <v>-3</v>
      </c>
      <c r="N187" s="2" t="n">
        <v>-1.81551458459783</v>
      </c>
      <c r="O187" s="2" t="n">
        <v>-3</v>
      </c>
      <c r="P187" s="2" t="n">
        <v>-2.83513257416455</v>
      </c>
      <c r="Q187" s="2" t="n">
        <v>0.073609485807854</v>
      </c>
      <c r="R187" s="2" t="n">
        <v>-0.0282395528600184</v>
      </c>
      <c r="S187" s="2" t="n">
        <v>0.172668914391137</v>
      </c>
      <c r="T187" s="2" t="n">
        <v>0.0872898242049583</v>
      </c>
      <c r="U187" s="2" t="n">
        <v>-0.793051642832444</v>
      </c>
      <c r="V187" s="2" t="n">
        <v>-0.551696096188875</v>
      </c>
      <c r="W187" s="2" t="n">
        <v>0.138137745513683</v>
      </c>
      <c r="X187" s="2" t="n">
        <v>0.0197672347260171</v>
      </c>
      <c r="Y187" s="2" t="n">
        <v>-0.029519319090515</v>
      </c>
      <c r="Z187" s="2" t="n">
        <v>0.0443414675846554</v>
      </c>
      <c r="AA187" s="2" t="n">
        <v>0.156015494351686</v>
      </c>
      <c r="AB187" s="2" t="n">
        <v>0.019754565747168</v>
      </c>
      <c r="AC187" s="2" t="n">
        <v>0.0375056464697017</v>
      </c>
      <c r="AD187" s="2" t="n">
        <v>0.038016478547633</v>
      </c>
      <c r="AE187" s="2" t="n">
        <v>-0.0169906388583902</v>
      </c>
      <c r="AF187" s="2" t="n">
        <v>0.115954917968741</v>
      </c>
    </row>
    <row r="188" customFormat="false" ht="13.8" hidden="false" customHeight="false" outlineLevel="0" collapsed="false">
      <c r="A188" s="2" t="s">
        <v>3955</v>
      </c>
      <c r="B188" s="2" t="s">
        <v>3956</v>
      </c>
      <c r="C188" s="2" t="n">
        <v>-0.315912005346117</v>
      </c>
      <c r="D188" s="2" t="n">
        <v>0.784791766734965</v>
      </c>
      <c r="E188" s="2" t="n">
        <v>0.334594667462926</v>
      </c>
      <c r="F188" s="2" t="n">
        <v>0.230983819349959</v>
      </c>
      <c r="G188" s="2" t="n">
        <v>-0.175950755495603</v>
      </c>
      <c r="H188" s="2" t="n">
        <v>-0.175950755495603</v>
      </c>
      <c r="I188" s="2" t="n">
        <v>0.623431163693508</v>
      </c>
      <c r="J188" s="2" t="n">
        <v>0.0658862596648098</v>
      </c>
      <c r="K188" s="2" t="n">
        <v>0.614860915202609</v>
      </c>
      <c r="L188" s="2" t="n">
        <v>-1.23272837478609</v>
      </c>
      <c r="M188" s="2" t="n">
        <v>-0.129608224987949</v>
      </c>
      <c r="N188" s="2" t="n">
        <v>-3</v>
      </c>
      <c r="O188" s="2" t="n">
        <v>-1.40657195850761</v>
      </c>
      <c r="P188" s="2" t="n">
        <v>-0.127758182047566</v>
      </c>
      <c r="Q188" s="2" t="n">
        <v>0.181470034914183</v>
      </c>
      <c r="R188" s="2" t="n">
        <v>-0.75010268193189</v>
      </c>
      <c r="S188" s="2" t="n">
        <v>-0.981798446859282</v>
      </c>
      <c r="T188" s="2" t="n">
        <v>-0.739967652611394</v>
      </c>
      <c r="U188" s="2" t="n">
        <v>-2.02329591283389</v>
      </c>
      <c r="V188" s="2" t="n">
        <v>-0.00125095630051562</v>
      </c>
      <c r="W188" s="2" t="n">
        <v>0.0995616819353188</v>
      </c>
      <c r="X188" s="2" t="n">
        <v>-0.0999569406947569</v>
      </c>
      <c r="Y188" s="2" t="n">
        <v>0.136123628320457</v>
      </c>
      <c r="Z188" s="2" t="n">
        <v>-0.0932898266512743</v>
      </c>
      <c r="AA188" s="2" t="n">
        <v>-0.2098797168582</v>
      </c>
      <c r="AB188" s="2" t="n">
        <v>0.0593521915952862</v>
      </c>
      <c r="AC188" s="2" t="n">
        <v>-0.0907765233718237</v>
      </c>
      <c r="AD188" s="2" t="n">
        <v>0.0461175896232905</v>
      </c>
      <c r="AE188" s="2" t="n">
        <v>0.0195942914739306</v>
      </c>
      <c r="AF188" s="2" t="n">
        <v>0.169034662926703</v>
      </c>
    </row>
    <row r="189" customFormat="false" ht="13.8" hidden="false" customHeight="false" outlineLevel="0" collapsed="false">
      <c r="A189" s="2" t="s">
        <v>656</v>
      </c>
      <c r="B189" s="2" t="s">
        <v>3957</v>
      </c>
      <c r="C189" s="2" t="n">
        <v>0.721300590880065</v>
      </c>
      <c r="D189" s="2" t="n">
        <v>-0.707392997626454</v>
      </c>
      <c r="E189" s="2" t="n">
        <v>0.33552184529547</v>
      </c>
      <c r="F189" s="2" t="n">
        <v>0.230212248037882</v>
      </c>
      <c r="G189" s="2" t="n">
        <v>-0.230437803532085</v>
      </c>
      <c r="H189" s="2" t="n">
        <v>-0.230437803532085</v>
      </c>
      <c r="I189" s="2" t="n">
        <v>0.624366219934055</v>
      </c>
      <c r="J189" s="2" t="n">
        <v>0.065544178019706</v>
      </c>
      <c r="K189" s="2" t="n">
        <v>1.05327271735739</v>
      </c>
      <c r="L189" s="2" t="n">
        <v>1.81326644650304</v>
      </c>
      <c r="M189" s="2" t="n">
        <v>-0.212212129537475</v>
      </c>
      <c r="N189" s="2" t="n">
        <v>1.08976376303055</v>
      </c>
      <c r="O189" s="2" t="n">
        <v>0.786955354321323</v>
      </c>
      <c r="P189" s="2" t="n">
        <v>0.482703072970956</v>
      </c>
      <c r="Q189" s="2" t="n">
        <v>0.0352889367190288</v>
      </c>
      <c r="R189" s="2" t="n">
        <v>-0.613219836491073</v>
      </c>
      <c r="S189" s="2" t="n">
        <v>0.284207216037392</v>
      </c>
      <c r="T189" s="2" t="n">
        <v>0.255565263654717</v>
      </c>
      <c r="U189" s="2" t="n">
        <v>-0.822273505834929</v>
      </c>
      <c r="V189" s="2" t="n">
        <v>-0.109249257906542</v>
      </c>
      <c r="W189" s="2" t="n">
        <v>0.0194331180395249</v>
      </c>
      <c r="X189" s="2" t="n">
        <v>0.0315495694343301</v>
      </c>
      <c r="Y189" s="2" t="n">
        <v>-0.0123264098885013</v>
      </c>
      <c r="Z189" s="2" t="n">
        <v>0.171292805483851</v>
      </c>
      <c r="AA189" s="2" t="n">
        <v>0.0398846646520988</v>
      </c>
      <c r="AB189" s="2" t="n">
        <v>0.0137755242373665</v>
      </c>
      <c r="AC189" s="2" t="n">
        <v>-0.00881706795035972</v>
      </c>
      <c r="AD189" s="2" t="n">
        <v>0.0106286100292727</v>
      </c>
      <c r="AE189" s="2" t="n">
        <v>-0.0758945561622318</v>
      </c>
      <c r="AF189" s="2" t="n">
        <v>0.141968441541549</v>
      </c>
    </row>
    <row r="190" customFormat="false" ht="13.8" hidden="false" customHeight="false" outlineLevel="0" collapsed="false">
      <c r="A190" s="2" t="s">
        <v>817</v>
      </c>
      <c r="B190" s="2" t="s">
        <v>3929</v>
      </c>
      <c r="C190" s="2" t="n">
        <v>0.215870248031802</v>
      </c>
      <c r="D190" s="2" t="n">
        <v>0.575470299495315</v>
      </c>
      <c r="E190" s="2" t="n">
        <v>0.336684259101874</v>
      </c>
      <c r="F190" s="2" t="n">
        <v>0.229247830512202</v>
      </c>
      <c r="G190" s="2" t="n">
        <v>0.0791619717435004</v>
      </c>
      <c r="H190" s="2" t="n">
        <v>0.0791619717435004</v>
      </c>
      <c r="I190" s="2" t="n">
        <v>0.84949281239072</v>
      </c>
      <c r="J190" s="2" t="n">
        <v>0.0101361175520857</v>
      </c>
      <c r="K190" s="2" t="n">
        <v>1.37389534974891</v>
      </c>
      <c r="L190" s="2" t="n">
        <v>-0.483935271034944</v>
      </c>
      <c r="M190" s="2" t="n">
        <v>-0.571164943211238</v>
      </c>
      <c r="N190" s="2" t="n">
        <v>-0.597037811241453</v>
      </c>
      <c r="O190" s="2" t="n">
        <v>0.275002141177729</v>
      </c>
      <c r="P190" s="2" t="n">
        <v>-0.660931663319204</v>
      </c>
      <c r="Q190" s="2" t="n">
        <v>0.387941306273413</v>
      </c>
      <c r="R190" s="2" t="n">
        <v>0.0306086766913991</v>
      </c>
      <c r="S190" s="2" t="n">
        <v>-0.979885169716463</v>
      </c>
      <c r="T190" s="2" t="n">
        <v>-1.07093896075094</v>
      </c>
      <c r="U190" s="2" t="n">
        <v>-1.30333802673943</v>
      </c>
      <c r="V190" s="2" t="n">
        <v>-0.469244145518343</v>
      </c>
      <c r="W190" s="2" t="n">
        <v>0.115879381498907</v>
      </c>
      <c r="X190" s="2" t="n">
        <v>0.0240799720440811</v>
      </c>
      <c r="Y190" s="2" t="n">
        <v>-0.0327791362323282</v>
      </c>
      <c r="Z190" s="2" t="n">
        <v>0.00737693078824012</v>
      </c>
      <c r="AA190" s="2" t="n">
        <v>-0.114861476977246</v>
      </c>
      <c r="AB190" s="2" t="n">
        <v>0.0675725928684091</v>
      </c>
      <c r="AC190" s="2" t="n">
        <v>-0.0254726519187545</v>
      </c>
      <c r="AD190" s="2" t="n">
        <v>0.0637191986843484</v>
      </c>
      <c r="AE190" s="2" t="n">
        <v>0.0854565078707148</v>
      </c>
      <c r="AF190" s="2" t="n">
        <v>0.0306106387597467</v>
      </c>
    </row>
    <row r="191" customFormat="false" ht="13.8" hidden="false" customHeight="false" outlineLevel="0" collapsed="false">
      <c r="A191" s="2" t="s">
        <v>150</v>
      </c>
      <c r="B191" s="2" t="s">
        <v>3842</v>
      </c>
      <c r="C191" s="2" t="n">
        <v>0.492417879304566</v>
      </c>
      <c r="D191" s="2" t="n">
        <v>0.412536873572622</v>
      </c>
      <c r="E191" s="2" t="n">
        <v>0.337914391896198</v>
      </c>
      <c r="F191" s="2" t="n">
        <v>0.228230740175277</v>
      </c>
      <c r="G191" s="2" t="n">
        <v>0.40370782741755</v>
      </c>
      <c r="H191" s="2" t="n">
        <v>0.40370782741755</v>
      </c>
      <c r="I191" s="2" t="n">
        <v>0.447038830299411</v>
      </c>
      <c r="J191" s="2" t="n">
        <v>0.150645549830684</v>
      </c>
      <c r="K191" s="2" t="n">
        <v>0.749342277133136</v>
      </c>
      <c r="L191" s="2" t="n">
        <v>-0.456484900639528</v>
      </c>
      <c r="M191" s="2" t="n">
        <v>1.46673047546957</v>
      </c>
      <c r="N191" s="2" t="n">
        <v>0.298597031716916</v>
      </c>
      <c r="O191" s="2" t="n">
        <v>0.617964546498459</v>
      </c>
      <c r="P191" s="2" t="n">
        <v>-0.893923682326336</v>
      </c>
      <c r="Q191" s="2" t="n">
        <v>0.923763359605364</v>
      </c>
      <c r="R191" s="2" t="n">
        <v>-0.515506866092313</v>
      </c>
      <c r="S191" s="2" t="n">
        <v>0.417153780898024</v>
      </c>
      <c r="T191" s="2" t="n">
        <v>-0.810827564215152</v>
      </c>
      <c r="U191" s="2" t="n">
        <v>-1.76512691310675</v>
      </c>
      <c r="V191" s="2" t="n">
        <v>-1.09109639474793</v>
      </c>
      <c r="W191" s="2" t="n">
        <v>0.0427674561837836</v>
      </c>
      <c r="X191" s="2" t="n">
        <v>0.115929561399442</v>
      </c>
      <c r="Y191" s="2" t="n">
        <v>0.00418909973506618</v>
      </c>
      <c r="Z191" s="2" t="n">
        <v>-0.162644503486873</v>
      </c>
      <c r="AA191" s="2" t="n">
        <v>-0.0420657612585245</v>
      </c>
      <c r="AB191" s="2" t="n">
        <v>0.104094459567584</v>
      </c>
      <c r="AC191" s="2" t="n">
        <v>0.0440615642047796</v>
      </c>
      <c r="AD191" s="2" t="n">
        <v>0.110786470586338</v>
      </c>
      <c r="AE191" s="2" t="n">
        <v>-0.0788742278872482</v>
      </c>
      <c r="AF191" s="2" t="n">
        <v>0.1256963426825</v>
      </c>
    </row>
    <row r="192" customFormat="false" ht="13.8" hidden="false" customHeight="false" outlineLevel="0" collapsed="false">
      <c r="A192" s="2" t="s">
        <v>954</v>
      </c>
      <c r="B192" s="2" t="s">
        <v>3958</v>
      </c>
      <c r="C192" s="2" t="n">
        <v>-0.757163250515944</v>
      </c>
      <c r="D192" s="2" t="n">
        <v>-0.974798038871864</v>
      </c>
      <c r="E192" s="2" t="n">
        <v>0.340592397722673</v>
      </c>
      <c r="F192" s="2" t="n">
        <v>0.226028934268441</v>
      </c>
      <c r="G192" s="2" t="n">
        <v>-0.162241734658036</v>
      </c>
      <c r="H192" s="2" t="n">
        <v>-0.162241734658036</v>
      </c>
      <c r="I192" s="2" t="n">
        <v>0.442989621323598</v>
      </c>
      <c r="J192" s="2" t="n">
        <v>0.153126448811686</v>
      </c>
      <c r="K192" s="2" t="n">
        <v>-3</v>
      </c>
      <c r="L192" s="2" t="n">
        <v>-1.72853851721969</v>
      </c>
      <c r="M192" s="2" t="n">
        <v>0.340326103485574</v>
      </c>
      <c r="N192" s="2" t="n">
        <v>-2.5577564225009</v>
      </c>
      <c r="O192" s="2" t="n">
        <v>-2.11829050366017</v>
      </c>
      <c r="P192" s="2" t="n">
        <v>-2.36914243561558</v>
      </c>
      <c r="Q192" s="2" t="n">
        <v>1.82826046460942</v>
      </c>
      <c r="R192" s="2" t="n">
        <v>0.772802031401436</v>
      </c>
      <c r="S192" s="2" t="n">
        <v>0.842925178571946</v>
      </c>
      <c r="T192" s="2" t="n">
        <v>0.838829880973098</v>
      </c>
      <c r="U192" s="2" t="n">
        <v>0.781088147413448</v>
      </c>
      <c r="V192" s="2" t="n">
        <v>2.00465824325012</v>
      </c>
      <c r="W192" s="2" t="n">
        <v>-0.0835924353496231</v>
      </c>
      <c r="X192" s="2" t="n">
        <v>0.0830424002815505</v>
      </c>
      <c r="Y192" s="2" t="n">
        <v>0.147016216030998</v>
      </c>
      <c r="Z192" s="2" t="n">
        <v>-0.174961922203911</v>
      </c>
      <c r="AA192" s="2" t="n">
        <v>-0.0578846237252951</v>
      </c>
      <c r="AB192" s="2" t="n">
        <v>0.0417858291602552</v>
      </c>
      <c r="AC192" s="2" t="n">
        <v>-0.100503797359422</v>
      </c>
      <c r="AD192" s="2" t="n">
        <v>-0.000187393332251876</v>
      </c>
      <c r="AE192" s="2" t="n">
        <v>-0.00593024816469516</v>
      </c>
      <c r="AF192" s="2" t="n">
        <v>0.00760550107995499</v>
      </c>
    </row>
    <row r="193" customFormat="false" ht="13.8" hidden="false" customHeight="false" outlineLevel="0" collapsed="false">
      <c r="A193" s="2" t="s">
        <v>819</v>
      </c>
      <c r="B193" s="2" t="s">
        <v>3871</v>
      </c>
      <c r="C193" s="2" t="n">
        <v>0.134115867054769</v>
      </c>
      <c r="D193" s="2" t="n">
        <v>0.350690873723043</v>
      </c>
      <c r="E193" s="2" t="n">
        <v>0.340645232008051</v>
      </c>
      <c r="F193" s="2" t="n">
        <v>0.225985665060838</v>
      </c>
      <c r="G193" s="2" t="n">
        <v>0.161892368784148</v>
      </c>
      <c r="H193" s="2" t="n">
        <v>0.161892368784148</v>
      </c>
      <c r="I193" s="2" t="n">
        <v>0.784744219216129</v>
      </c>
      <c r="J193" s="2" t="n">
        <v>0.0208830795029826</v>
      </c>
      <c r="K193" s="2" t="n">
        <v>0.540135772155568</v>
      </c>
      <c r="L193" s="2" t="n">
        <v>-0.570531514515252</v>
      </c>
      <c r="M193" s="2" t="n">
        <v>-0.224631739458503</v>
      </c>
      <c r="N193" s="2" t="n">
        <v>-1.79823617406822</v>
      </c>
      <c r="O193" s="2" t="n">
        <v>-0.500041322135608</v>
      </c>
      <c r="P193" s="2" t="n">
        <v>-0.458108311769874</v>
      </c>
      <c r="Q193" s="2" t="n">
        <v>-1.40928934115098</v>
      </c>
      <c r="R193" s="2" t="n">
        <v>-1.54026587873895</v>
      </c>
      <c r="S193" s="2" t="n">
        <v>-0.12865878722227</v>
      </c>
      <c r="T193" s="2" t="n">
        <v>-2.57503939700186</v>
      </c>
      <c r="U193" s="2" t="n">
        <v>-3</v>
      </c>
      <c r="V193" s="2" t="n">
        <v>-2.22843408209714</v>
      </c>
      <c r="W193" s="2" t="n">
        <v>0.0742894101392398</v>
      </c>
      <c r="X193" s="2" t="n">
        <v>-0.0213042137632684</v>
      </c>
      <c r="Y193" s="2" t="n">
        <v>0.0672120714469434</v>
      </c>
      <c r="Z193" s="2" t="n">
        <v>-0.0292524164839739</v>
      </c>
      <c r="AA193" s="2" t="n">
        <v>-0.170992828578064</v>
      </c>
      <c r="AB193" s="2" t="n">
        <v>0.0261760945884992</v>
      </c>
      <c r="AC193" s="2" t="n">
        <v>0.0485666258920737</v>
      </c>
      <c r="AD193" s="2" t="n">
        <v>0.174662746853593</v>
      </c>
      <c r="AE193" s="2" t="n">
        <v>-0.11937827524173</v>
      </c>
      <c r="AF193" s="2" t="n">
        <v>0.0559740438291799</v>
      </c>
    </row>
    <row r="194" customFormat="false" ht="13.8" hidden="false" customHeight="false" outlineLevel="0" collapsed="false">
      <c r="A194" s="2" t="s">
        <v>803</v>
      </c>
      <c r="B194" s="2" t="s">
        <v>3871</v>
      </c>
      <c r="C194" s="2" t="n">
        <v>-1.90632436117462</v>
      </c>
      <c r="D194" s="2" t="n">
        <v>-0.575199370162914</v>
      </c>
      <c r="E194" s="2" t="n">
        <v>0.342664057276604</v>
      </c>
      <c r="F194" s="2" t="n">
        <v>0.224337228444061</v>
      </c>
      <c r="G194" s="2" t="n">
        <v>-0.285496449307582</v>
      </c>
      <c r="H194" s="2" t="n">
        <v>-0.285496449307582</v>
      </c>
      <c r="I194" s="2" t="n">
        <v>0.519997550037371</v>
      </c>
      <c r="J194" s="2" t="n">
        <v>0.110373131843987</v>
      </c>
      <c r="K194" s="2" t="n">
        <v>0.205789355793613</v>
      </c>
      <c r="L194" s="2" t="n">
        <v>-3</v>
      </c>
      <c r="M194" s="2" t="n">
        <v>-1.69404506483582</v>
      </c>
      <c r="N194" s="2" t="n">
        <v>0.0526187252310968</v>
      </c>
      <c r="O194" s="2" t="n">
        <v>-0.402960221527656</v>
      </c>
      <c r="P194" s="2" t="n">
        <v>-0.340209173330573</v>
      </c>
      <c r="Q194" s="2" t="n">
        <v>-1.40928934115098</v>
      </c>
      <c r="R194" s="2" t="n">
        <v>-1.54026587873895</v>
      </c>
      <c r="S194" s="2" t="n">
        <v>-0.12865878722227</v>
      </c>
      <c r="T194" s="2" t="n">
        <v>-2.57503939700186</v>
      </c>
      <c r="U194" s="2" t="n">
        <v>-3</v>
      </c>
      <c r="V194" s="2" t="n">
        <v>-2.22843408209714</v>
      </c>
      <c r="W194" s="2" t="n">
        <v>0.0831519897039287</v>
      </c>
      <c r="X194" s="2" t="n">
        <v>-0.0923862651736821</v>
      </c>
      <c r="Y194" s="2" t="n">
        <v>-0.194229624329723</v>
      </c>
      <c r="Z194" s="2" t="n">
        <v>-0.110443372408832</v>
      </c>
      <c r="AA194" s="2" t="n">
        <v>0.0600069647718324</v>
      </c>
      <c r="AB194" s="2" t="n">
        <v>0.0261760945884992</v>
      </c>
      <c r="AC194" s="2" t="n">
        <v>0.0485666258920737</v>
      </c>
      <c r="AD194" s="2" t="n">
        <v>0.174662746853593</v>
      </c>
      <c r="AE194" s="2" t="n">
        <v>-0.11937827524173</v>
      </c>
      <c r="AF194" s="2" t="n">
        <v>0.0559740438291799</v>
      </c>
    </row>
    <row r="195" customFormat="false" ht="13.8" hidden="false" customHeight="false" outlineLevel="0" collapsed="false">
      <c r="A195" s="2" t="s">
        <v>609</v>
      </c>
      <c r="B195" s="2" t="s">
        <v>3959</v>
      </c>
      <c r="C195" s="2" t="n">
        <v>0.998698024305789</v>
      </c>
      <c r="D195" s="2" t="n">
        <v>-0.182635960564893</v>
      </c>
      <c r="E195" s="2" t="n">
        <v>0.345447535553929</v>
      </c>
      <c r="F195" s="2" t="n">
        <v>0.222079998893534</v>
      </c>
      <c r="G195" s="2" t="n">
        <v>-0.412139783611949</v>
      </c>
      <c r="H195" s="2" t="n">
        <v>-0.412139783611949</v>
      </c>
      <c r="I195" s="2" t="n">
        <v>0.78500508973637</v>
      </c>
      <c r="J195" s="2" t="n">
        <v>0.0208317758728428</v>
      </c>
      <c r="K195" s="2" t="n">
        <v>0.410325132337836</v>
      </c>
      <c r="L195" s="2" t="n">
        <v>1.3824217836033</v>
      </c>
      <c r="M195" s="2" t="n">
        <v>1.44935987731385</v>
      </c>
      <c r="N195" s="2" t="n">
        <v>1.60021756649474</v>
      </c>
      <c r="O195" s="2" t="n">
        <v>1.3174590087387</v>
      </c>
      <c r="P195" s="2" t="n">
        <v>1.48506177627052</v>
      </c>
      <c r="Q195" s="2" t="n">
        <v>-0.319636227609936</v>
      </c>
      <c r="R195" s="2" t="n">
        <v>-1.80659396947915</v>
      </c>
      <c r="S195" s="2" t="n">
        <v>-0.791593637679938</v>
      </c>
      <c r="T195" s="2" t="n">
        <v>-2.57046896317437</v>
      </c>
      <c r="U195" s="2" t="n">
        <v>-3</v>
      </c>
      <c r="V195" s="2" t="n">
        <v>-0.560620646115186</v>
      </c>
      <c r="W195" s="2" t="n">
        <v>-0.0656350704192483</v>
      </c>
      <c r="X195" s="2" t="n">
        <v>-0.00430496098920471</v>
      </c>
      <c r="Y195" s="2" t="n">
        <v>-0.00384080927168271</v>
      </c>
      <c r="Z195" s="2" t="n">
        <v>-0.00566089120914588</v>
      </c>
      <c r="AA195" s="2" t="n">
        <v>0.037243781642934</v>
      </c>
      <c r="AB195" s="2" t="n">
        <v>0.0753936515072249</v>
      </c>
      <c r="AC195" s="2" t="n">
        <v>-0.114246119268317</v>
      </c>
      <c r="AD195" s="2" t="n">
        <v>0.132906189861209</v>
      </c>
      <c r="AE195" s="2" t="n">
        <v>-0.0858376170735903</v>
      </c>
      <c r="AF195" s="2" t="n">
        <v>0.0565760423710999</v>
      </c>
    </row>
    <row r="196" customFormat="false" ht="13.8" hidden="false" customHeight="false" outlineLevel="0" collapsed="false">
      <c r="A196" s="2" t="s">
        <v>1138</v>
      </c>
      <c r="B196" s="2" t="s">
        <v>3960</v>
      </c>
      <c r="C196" s="2" t="n">
        <v>-3.13146251256938</v>
      </c>
      <c r="D196" s="2" t="n">
        <v>0.603237776478305</v>
      </c>
      <c r="E196" s="2" t="n">
        <v>0.345721669762218</v>
      </c>
      <c r="F196" s="2" t="n">
        <v>0.221858663064866</v>
      </c>
      <c r="G196" s="2" t="n">
        <v>0.447992470846891</v>
      </c>
      <c r="H196" s="2" t="n">
        <v>0.447992470846891</v>
      </c>
      <c r="I196" s="2" t="n">
        <v>0.243013675419202</v>
      </c>
      <c r="J196" s="2" t="n">
        <v>0.318857142004875</v>
      </c>
      <c r="K196" s="2" t="n">
        <v>-3</v>
      </c>
      <c r="L196" s="2" t="n">
        <v>-2.263497049453</v>
      </c>
      <c r="M196" s="2" t="n">
        <v>-1.9800492812829</v>
      </c>
      <c r="N196" s="2" t="n">
        <v>-2.93864813512197</v>
      </c>
      <c r="O196" s="2" t="n">
        <v>-3</v>
      </c>
      <c r="P196" s="2" t="n">
        <v>-2.67691546033277</v>
      </c>
      <c r="Q196" s="2" t="n">
        <v>1.20069285553373</v>
      </c>
      <c r="R196" s="2" t="n">
        <v>0.979599401583283</v>
      </c>
      <c r="S196" s="2" t="n">
        <v>1.1281718038578</v>
      </c>
      <c r="T196" s="2" t="n">
        <v>0.395497760588266</v>
      </c>
      <c r="U196" s="2" t="n">
        <v>0.603525127356377</v>
      </c>
      <c r="V196" s="2" t="n">
        <v>0.549080831581589</v>
      </c>
      <c r="W196" s="2" t="n">
        <v>-0.0293088278740711</v>
      </c>
      <c r="X196" s="2" t="n">
        <v>0.0168919610139956</v>
      </c>
      <c r="Y196" s="2" t="n">
        <v>0.0757968359192756</v>
      </c>
      <c r="Z196" s="2" t="n">
        <v>-0.0239709093901675</v>
      </c>
      <c r="AA196" s="2" t="n">
        <v>0.0080810125678869</v>
      </c>
      <c r="AB196" s="2" t="n">
        <v>0.029078979083668</v>
      </c>
      <c r="AC196" s="2" t="n">
        <v>0.0229565043724578</v>
      </c>
      <c r="AD196" s="2" t="n">
        <v>0.0495779156624094</v>
      </c>
      <c r="AE196" s="2" t="n">
        <v>-0.0125646273942955</v>
      </c>
      <c r="AF196" s="2" t="n">
        <v>-0.027400499865156</v>
      </c>
    </row>
    <row r="197" customFormat="false" ht="13.8" hidden="false" customHeight="false" outlineLevel="0" collapsed="false">
      <c r="A197" s="2" t="s">
        <v>744</v>
      </c>
      <c r="B197" s="2" t="s">
        <v>3946</v>
      </c>
      <c r="C197" s="2" t="n">
        <v>-0.267621150954342</v>
      </c>
      <c r="D197" s="2" t="n">
        <v>0.756439211854301</v>
      </c>
      <c r="E197" s="2" t="n">
        <v>0.346166164322725</v>
      </c>
      <c r="F197" s="2" t="n">
        <v>0.221500146448389</v>
      </c>
      <c r="G197" s="2" t="n">
        <v>0.40593405074549</v>
      </c>
      <c r="H197" s="2" t="n">
        <v>0.40593405074549</v>
      </c>
      <c r="I197" s="2" t="n">
        <v>0.2315136672207</v>
      </c>
      <c r="J197" s="2" t="n">
        <v>0.331819470834279</v>
      </c>
      <c r="K197" s="2" t="n">
        <v>0.668439909477436</v>
      </c>
      <c r="L197" s="2" t="n">
        <v>-0.507998947288178</v>
      </c>
      <c r="M197" s="2" t="n">
        <v>-0.300514636536871</v>
      </c>
      <c r="N197" s="2" t="n">
        <v>0.812337034035235</v>
      </c>
      <c r="O197" s="2" t="n">
        <v>0.155589511452402</v>
      </c>
      <c r="P197" s="2" t="n">
        <v>0.225004891998467</v>
      </c>
      <c r="Q197" s="2" t="n">
        <v>0.720252804663348</v>
      </c>
      <c r="R197" s="2" t="n">
        <v>0.11895563025926</v>
      </c>
      <c r="S197" s="2" t="n">
        <v>0.941127154337643</v>
      </c>
      <c r="T197" s="2" t="n">
        <v>0.88283116141557</v>
      </c>
      <c r="U197" s="2" t="n">
        <v>0.523074839205719</v>
      </c>
      <c r="V197" s="2" t="n">
        <v>0.328362924534641</v>
      </c>
      <c r="W197" s="2" t="n">
        <v>0.0394409925750212</v>
      </c>
      <c r="X197" s="2" t="n">
        <v>-0.0216927859902812</v>
      </c>
      <c r="Y197" s="2" t="n">
        <v>-0.0794338963320833</v>
      </c>
      <c r="Z197" s="2" t="n">
        <v>-0.0175467517172908</v>
      </c>
      <c r="AA197" s="2" t="n">
        <v>0.0865040532096518</v>
      </c>
      <c r="AB197" s="2" t="n">
        <v>0.0126358659621949</v>
      </c>
      <c r="AC197" s="2" t="n">
        <v>0.0230206134728108</v>
      </c>
      <c r="AD197" s="2" t="n">
        <v>-0.0154635582914562</v>
      </c>
      <c r="AE197" s="2" t="n">
        <v>-0.0695302673719827</v>
      </c>
      <c r="AF197" s="2" t="n">
        <v>0.0473856070542307</v>
      </c>
    </row>
    <row r="198" customFormat="false" ht="13.8" hidden="false" customHeight="false" outlineLevel="0" collapsed="false">
      <c r="A198" s="2" t="s">
        <v>786</v>
      </c>
      <c r="B198" s="2" t="s">
        <v>3890</v>
      </c>
      <c r="C198" s="2" t="n">
        <v>-0.622872966162212</v>
      </c>
      <c r="D198" s="2" t="n">
        <v>0.561292920105726</v>
      </c>
      <c r="E198" s="2" t="n">
        <v>0.347089472604123</v>
      </c>
      <c r="F198" s="2" t="n">
        <v>0.2207568846235</v>
      </c>
      <c r="G198" s="2" t="n">
        <v>0.262834478631544</v>
      </c>
      <c r="H198" s="2" t="n">
        <v>0.262834478631544</v>
      </c>
      <c r="I198" s="2" t="n">
        <v>0.343848883549185</v>
      </c>
      <c r="J198" s="2" t="n">
        <v>0.22337420978908</v>
      </c>
      <c r="K198" s="2" t="n">
        <v>0.0343679216704759</v>
      </c>
      <c r="L198" s="2" t="n">
        <v>-0.633504798218636</v>
      </c>
      <c r="M198" s="2" t="n">
        <v>0.768164900236267</v>
      </c>
      <c r="N198" s="2" t="n">
        <v>-0.00489204482719101</v>
      </c>
      <c r="O198" s="2" t="n">
        <v>-0.93866798926496</v>
      </c>
      <c r="P198" s="2" t="n">
        <v>0.181352490789685</v>
      </c>
      <c r="Q198" s="2" t="n">
        <v>1.47013497282891</v>
      </c>
      <c r="R198" s="2" t="n">
        <v>1.29423589256855</v>
      </c>
      <c r="S198" s="2" t="n">
        <v>1.34844747516415</v>
      </c>
      <c r="T198" s="2" t="n">
        <v>0.491569885049265</v>
      </c>
      <c r="U198" s="2" t="n">
        <v>0.242713405233132</v>
      </c>
      <c r="V198" s="2" t="n">
        <v>0.75435558469809</v>
      </c>
      <c r="W198" s="2" t="n">
        <v>0.0057299869057426</v>
      </c>
      <c r="X198" s="2" t="n">
        <v>-0.0285130949516579</v>
      </c>
      <c r="Y198" s="2" t="n">
        <v>0.0482128415709943</v>
      </c>
      <c r="Z198" s="2" t="n">
        <v>-0.118537879319066</v>
      </c>
      <c r="AA198" s="2" t="n">
        <v>0.122993085175056</v>
      </c>
      <c r="AB198" s="2" t="n">
        <v>0.0377751158753947</v>
      </c>
      <c r="AC198" s="2" t="n">
        <v>0.0141423338792644</v>
      </c>
      <c r="AD198" s="2" t="n">
        <v>0.0853345133398775</v>
      </c>
      <c r="AE198" s="2" t="n">
        <v>-0.0045846222134191</v>
      </c>
      <c r="AF198" s="2" t="n">
        <v>0.0327783408864954</v>
      </c>
    </row>
    <row r="199" customFormat="false" ht="13.8" hidden="false" customHeight="false" outlineLevel="0" collapsed="false">
      <c r="A199" s="2" t="s">
        <v>3933</v>
      </c>
      <c r="B199" s="2" t="s">
        <v>3883</v>
      </c>
      <c r="C199" s="2" t="n">
        <v>-0.0733133197059211</v>
      </c>
      <c r="D199" s="2" t="n">
        <v>-1.49761953085996</v>
      </c>
      <c r="E199" s="2" t="n">
        <v>0.347165822819133</v>
      </c>
      <c r="F199" s="2" t="n">
        <v>0.220695510420706</v>
      </c>
      <c r="G199" s="2" t="n">
        <v>-0.184524360921604</v>
      </c>
      <c r="H199" s="2" t="n">
        <v>-0.184524360921604</v>
      </c>
      <c r="I199" s="2" t="n">
        <v>0.368391227132725</v>
      </c>
      <c r="J199" s="2" t="n">
        <v>0.204138539511743</v>
      </c>
      <c r="K199" s="2" t="n">
        <v>0.228512831129398</v>
      </c>
      <c r="L199" s="2" t="n">
        <v>-1.00125074316967</v>
      </c>
      <c r="M199" s="2" t="n">
        <v>-3</v>
      </c>
      <c r="N199" s="2" t="n">
        <v>0.854359622165186</v>
      </c>
      <c r="O199" s="2" t="n">
        <v>0.854660651726046</v>
      </c>
      <c r="P199" s="2" t="n">
        <v>-2.04480373053418</v>
      </c>
      <c r="Q199" s="2" t="n">
        <v>0.953099552315009</v>
      </c>
      <c r="R199" s="2" t="n">
        <v>0.0898741825063612</v>
      </c>
      <c r="S199" s="2" t="n">
        <v>0.834156318543025</v>
      </c>
      <c r="T199" s="2" t="n">
        <v>0.391960829759532</v>
      </c>
      <c r="U199" s="2" t="n">
        <v>-0.402456480735083</v>
      </c>
      <c r="V199" s="2" t="n">
        <v>0.583014106362303</v>
      </c>
      <c r="W199" s="2" t="n">
        <v>0.0888726719509289</v>
      </c>
      <c r="X199" s="2" t="n">
        <v>0.103970350347171</v>
      </c>
      <c r="Y199" s="2" t="n">
        <v>-0.255335976998455</v>
      </c>
      <c r="Z199" s="2" t="n">
        <v>0.169032332265153</v>
      </c>
      <c r="AA199" s="2" t="n">
        <v>-3.96503622090562E-005</v>
      </c>
      <c r="AB199" s="2" t="n">
        <v>0.03737875835257</v>
      </c>
      <c r="AC199" s="2" t="n">
        <v>-0.0265764895610883</v>
      </c>
      <c r="AD199" s="2" t="n">
        <v>0.0417875346625336</v>
      </c>
      <c r="AE199" s="2" t="n">
        <v>-0.0629432355697666</v>
      </c>
      <c r="AF199" s="2" t="n">
        <v>0.104637345303464</v>
      </c>
    </row>
    <row r="200" customFormat="false" ht="13.8" hidden="false" customHeight="false" outlineLevel="0" collapsed="false">
      <c r="A200" s="2" t="s">
        <v>681</v>
      </c>
      <c r="B200" s="2" t="s">
        <v>3961</v>
      </c>
      <c r="C200" s="2" t="n">
        <v>-0.649929963180679</v>
      </c>
      <c r="D200" s="2" t="n">
        <v>0.627348515888352</v>
      </c>
      <c r="E200" s="2" t="n">
        <v>0.351775145812852</v>
      </c>
      <c r="F200" s="2" t="n">
        <v>0.217014919772204</v>
      </c>
      <c r="G200" s="2" t="n">
        <v>-0.13662128283007</v>
      </c>
      <c r="H200" s="2" t="n">
        <v>-0.13662128283007</v>
      </c>
      <c r="I200" s="2" t="n">
        <v>0.732143770900505</v>
      </c>
      <c r="J200" s="2" t="n">
        <v>0.0325918430318992</v>
      </c>
      <c r="K200" s="2" t="n">
        <v>-0.566680814944687</v>
      </c>
      <c r="L200" s="2" t="n">
        <v>-3</v>
      </c>
      <c r="M200" s="2" t="n">
        <v>-3</v>
      </c>
      <c r="N200" s="2" t="n">
        <v>-2.75061451745877</v>
      </c>
      <c r="O200" s="2" t="n">
        <v>-1.58576478934145</v>
      </c>
      <c r="P200" s="2" t="n">
        <v>-1.5336405435976</v>
      </c>
      <c r="Q200" s="2" t="n">
        <v>-1.03199500866425</v>
      </c>
      <c r="R200" s="2" t="n">
        <v>-1.95722547218864</v>
      </c>
      <c r="S200" s="2" t="n">
        <v>-3</v>
      </c>
      <c r="T200" s="2" t="n">
        <v>-2.16131258848175</v>
      </c>
      <c r="U200" s="2" t="n">
        <v>-3</v>
      </c>
      <c r="V200" s="2" t="n">
        <v>-2.45772560992518</v>
      </c>
      <c r="W200" s="2" t="n">
        <v>0.110610181271993</v>
      </c>
      <c r="X200" s="2" t="n">
        <v>-0.0940224312561064</v>
      </c>
      <c r="Y200" s="2" t="n">
        <v>-0.0743891513702004</v>
      </c>
      <c r="Z200" s="2" t="n">
        <v>0</v>
      </c>
      <c r="AA200" s="2" t="n">
        <v>-0.153429163259006</v>
      </c>
      <c r="AB200" s="2" t="n">
        <v>0.0928898162971518</v>
      </c>
      <c r="AC200" s="2" t="n">
        <v>-0.00533857631842773</v>
      </c>
      <c r="AD200" s="2" t="n">
        <v>0.00912579859621444</v>
      </c>
      <c r="AE200" s="2" t="n">
        <v>0.088186454534157</v>
      </c>
      <c r="AF200" s="2" t="n">
        <v>0.110468418954849</v>
      </c>
    </row>
    <row r="201" customFormat="false" ht="13.8" hidden="false" customHeight="false" outlineLevel="0" collapsed="false">
      <c r="A201" s="2" t="s">
        <v>294</v>
      </c>
      <c r="B201" s="2" t="s">
        <v>3962</v>
      </c>
      <c r="C201" s="2" t="n">
        <v>-0.69073444234744</v>
      </c>
      <c r="D201" s="2" t="n">
        <v>1.06437496737791</v>
      </c>
      <c r="E201" s="2" t="n">
        <v>0.352662006154909</v>
      </c>
      <c r="F201" s="2" t="n">
        <v>0.216312270762599</v>
      </c>
      <c r="G201" s="2" t="n">
        <v>-0.0634536522613148</v>
      </c>
      <c r="H201" s="2" t="n">
        <v>-0.0634536522613148</v>
      </c>
      <c r="I201" s="2" t="n">
        <v>0.789018854936386</v>
      </c>
      <c r="J201" s="2" t="n">
        <v>0.0200506996253676</v>
      </c>
      <c r="K201" s="2" t="n">
        <v>0.867982643502245</v>
      </c>
      <c r="L201" s="2" t="n">
        <v>-0.844657396560714</v>
      </c>
      <c r="M201" s="2" t="n">
        <v>-0.0849440317935566</v>
      </c>
      <c r="N201" s="2" t="n">
        <v>-0.854992253985348</v>
      </c>
      <c r="O201" s="2" t="n">
        <v>0.396888970900569</v>
      </c>
      <c r="P201" s="2" t="n">
        <v>-2.20594915983267</v>
      </c>
      <c r="Q201" s="2" t="n">
        <v>0.95865474116144</v>
      </c>
      <c r="R201" s="2" t="n">
        <v>0.442563621892889</v>
      </c>
      <c r="S201" s="2" t="n">
        <v>-0.0796861479116478</v>
      </c>
      <c r="T201" s="2" t="n">
        <v>0.460847530192768</v>
      </c>
      <c r="U201" s="2" t="n">
        <v>-0.173100913619641</v>
      </c>
      <c r="V201" s="2" t="n">
        <v>-0.276350615816275</v>
      </c>
      <c r="W201" s="2" t="n">
        <v>0.112790197589789</v>
      </c>
      <c r="X201" s="2" t="n">
        <v>0.154602598103839</v>
      </c>
      <c r="Y201" s="2" t="n">
        <v>-0.0210831393493667</v>
      </c>
      <c r="Z201" s="2" t="n">
        <v>-0.0642482399734549</v>
      </c>
      <c r="AA201" s="2" t="n">
        <v>-0.164892590174997</v>
      </c>
      <c r="AB201" s="2" t="n">
        <v>0.0584613465873346</v>
      </c>
      <c r="AC201" s="2" t="n">
        <v>0.0371530370513524</v>
      </c>
      <c r="AD201" s="2" t="n">
        <v>0.00335949218902508</v>
      </c>
      <c r="AE201" s="2" t="n">
        <v>0.0441661685743375</v>
      </c>
      <c r="AF201" s="2" t="n">
        <v>0.0835010533424707</v>
      </c>
    </row>
    <row r="202" customFormat="false" ht="13.8" hidden="false" customHeight="false" outlineLevel="0" collapsed="false">
      <c r="A202" s="2" t="s">
        <v>817</v>
      </c>
      <c r="B202" s="2" t="s">
        <v>3849</v>
      </c>
      <c r="C202" s="2" t="n">
        <v>0.274294755418046</v>
      </c>
      <c r="D202" s="2" t="n">
        <v>0.263946319127154</v>
      </c>
      <c r="E202" s="2" t="n">
        <v>0.352822161417292</v>
      </c>
      <c r="F202" s="2" t="n">
        <v>0.216185570135177</v>
      </c>
      <c r="G202" s="2" t="n">
        <v>-0.62365515056668</v>
      </c>
      <c r="H202" s="2" t="n">
        <v>-0.62365515056668</v>
      </c>
      <c r="I202" s="2" t="n">
        <v>0.614718106444673</v>
      </c>
      <c r="J202" s="2" t="n">
        <v>0.0691229041935486</v>
      </c>
      <c r="K202" s="2" t="n">
        <v>1.37389534974891</v>
      </c>
      <c r="L202" s="2" t="n">
        <v>-0.483935271034944</v>
      </c>
      <c r="M202" s="2" t="n">
        <v>-0.571164943211238</v>
      </c>
      <c r="N202" s="2" t="n">
        <v>-0.597037811241453</v>
      </c>
      <c r="O202" s="2" t="n">
        <v>0.275002141177729</v>
      </c>
      <c r="P202" s="2" t="n">
        <v>-0.660931663319204</v>
      </c>
      <c r="Q202" s="2" t="n">
        <v>0.547139771269234</v>
      </c>
      <c r="R202" s="2" t="n">
        <v>-0.905410565386578</v>
      </c>
      <c r="S202" s="2" t="n">
        <v>-3</v>
      </c>
      <c r="T202" s="2" t="n">
        <v>-0.546061694967271</v>
      </c>
      <c r="U202" s="2" t="n">
        <v>-3</v>
      </c>
      <c r="V202" s="2" t="n">
        <v>-1.84722251659696</v>
      </c>
      <c r="W202" s="2" t="n">
        <v>0.115879381498907</v>
      </c>
      <c r="X202" s="2" t="n">
        <v>0.0240799720440811</v>
      </c>
      <c r="Y202" s="2" t="n">
        <v>-0.0327791362323282</v>
      </c>
      <c r="Z202" s="2" t="n">
        <v>0.00737693078824012</v>
      </c>
      <c r="AA202" s="2" t="n">
        <v>-0.114861476977246</v>
      </c>
      <c r="AB202" s="2" t="n">
        <v>0.15262259788837</v>
      </c>
      <c r="AC202" s="2" t="n">
        <v>-0.0025554216837914</v>
      </c>
      <c r="AD202" s="2" t="n">
        <v>-0.0160683607901734</v>
      </c>
      <c r="AE202" s="2" t="n">
        <v>0.177137445360266</v>
      </c>
      <c r="AF202" s="2" t="n">
        <v>0.323222551151657</v>
      </c>
    </row>
    <row r="203" customFormat="false" ht="13.8" hidden="false" customHeight="false" outlineLevel="0" collapsed="false">
      <c r="A203" s="2" t="s">
        <v>813</v>
      </c>
      <c r="B203" s="2" t="s">
        <v>3929</v>
      </c>
      <c r="C203" s="2" t="n">
        <v>-0.33790013449601</v>
      </c>
      <c r="D203" s="2" t="n">
        <v>-0.525884439772765</v>
      </c>
      <c r="E203" s="2" t="n">
        <v>0.353593716670679</v>
      </c>
      <c r="F203" s="2" t="n">
        <v>0.215575990412812</v>
      </c>
      <c r="G203" s="2" t="n">
        <v>-0.0409675358205319</v>
      </c>
      <c r="H203" s="2" t="n">
        <v>-0.0409675358205319</v>
      </c>
      <c r="I203" s="2" t="n">
        <v>0.914241222592656</v>
      </c>
      <c r="J203" s="2" t="n">
        <v>0.00327584705550123</v>
      </c>
      <c r="K203" s="2" t="n">
        <v>-0.603602541454773</v>
      </c>
      <c r="L203" s="2" t="n">
        <v>0.214437579521897</v>
      </c>
      <c r="M203" s="2" t="n">
        <v>-0.316953365260484</v>
      </c>
      <c r="N203" s="2" t="n">
        <v>1.19096652863254</v>
      </c>
      <c r="O203" s="2" t="n">
        <v>0.230793220168875</v>
      </c>
      <c r="P203" s="2" t="n">
        <v>-0.952481270360174</v>
      </c>
      <c r="Q203" s="2" t="n">
        <v>0.387941306273413</v>
      </c>
      <c r="R203" s="2" t="n">
        <v>0.0306086766913991</v>
      </c>
      <c r="S203" s="2" t="n">
        <v>-0.979885169716463</v>
      </c>
      <c r="T203" s="2" t="n">
        <v>-1.07093896075094</v>
      </c>
      <c r="U203" s="2" t="n">
        <v>-1.30333802673943</v>
      </c>
      <c r="V203" s="2" t="n">
        <v>-0.469244145518343</v>
      </c>
      <c r="W203" s="2" t="n">
        <v>-0.0319398405210501</v>
      </c>
      <c r="X203" s="2" t="n">
        <v>0.10250022703154</v>
      </c>
      <c r="Y203" s="2" t="n">
        <v>-0.0681583031109681</v>
      </c>
      <c r="Z203" s="2" t="n">
        <v>0.0449392290874902</v>
      </c>
      <c r="AA203" s="2" t="n">
        <v>0.126470036216014</v>
      </c>
      <c r="AB203" s="2" t="n">
        <v>0.0675725928684091</v>
      </c>
      <c r="AC203" s="2" t="n">
        <v>-0.0254726519187545</v>
      </c>
      <c r="AD203" s="2" t="n">
        <v>0.0637191986843484</v>
      </c>
      <c r="AE203" s="2" t="n">
        <v>0.0854565078707148</v>
      </c>
      <c r="AF203" s="2" t="n">
        <v>0.0306106387597467</v>
      </c>
    </row>
    <row r="204" customFormat="false" ht="13.8" hidden="false" customHeight="false" outlineLevel="0" collapsed="false">
      <c r="A204" s="2" t="s">
        <v>809</v>
      </c>
      <c r="B204" s="2" t="s">
        <v>3929</v>
      </c>
      <c r="C204" s="2" t="n">
        <v>-0.19994894343345</v>
      </c>
      <c r="D204" s="2" t="n">
        <v>0.884017589298791</v>
      </c>
      <c r="E204" s="2" t="n">
        <v>0.355977191154448</v>
      </c>
      <c r="F204" s="2" t="n">
        <v>0.213701288364604</v>
      </c>
      <c r="G204" s="2" t="n">
        <v>0.0844281644285781</v>
      </c>
      <c r="H204" s="2" t="n">
        <v>0.0844281644285781</v>
      </c>
      <c r="I204" s="2" t="n">
        <v>0.601359341912867</v>
      </c>
      <c r="J204" s="2" t="n">
        <v>0.0742594181740596</v>
      </c>
      <c r="K204" s="2" t="n">
        <v>0.614860915202609</v>
      </c>
      <c r="L204" s="2" t="n">
        <v>-1.3283117545859</v>
      </c>
      <c r="M204" s="2" t="n">
        <v>-0.152133447946845</v>
      </c>
      <c r="N204" s="2" t="n">
        <v>0.0351426697190225</v>
      </c>
      <c r="O204" s="2" t="n">
        <v>-2.97174125602661</v>
      </c>
      <c r="P204" s="2" t="n">
        <v>-0.407463662666288</v>
      </c>
      <c r="Q204" s="2" t="n">
        <v>0.387941306273413</v>
      </c>
      <c r="R204" s="2" t="n">
        <v>0.0306086766913991</v>
      </c>
      <c r="S204" s="2" t="n">
        <v>-0.979885169716463</v>
      </c>
      <c r="T204" s="2" t="n">
        <v>-1.07093896075094</v>
      </c>
      <c r="U204" s="2" t="n">
        <v>-1.30333802673943</v>
      </c>
      <c r="V204" s="2" t="n">
        <v>-0.469244145518343</v>
      </c>
      <c r="W204" s="2" t="n">
        <v>0.0927831955333901</v>
      </c>
      <c r="X204" s="2" t="n">
        <v>-0.0535310170491445</v>
      </c>
      <c r="Y204" s="2" t="n">
        <v>0.0651122067227425</v>
      </c>
      <c r="Z204" s="2" t="n">
        <v>-0.0994682858049736</v>
      </c>
      <c r="AA204" s="2" t="n">
        <v>0.396054249409278</v>
      </c>
      <c r="AB204" s="2" t="n">
        <v>0.0675725928684091</v>
      </c>
      <c r="AC204" s="2" t="n">
        <v>-0.0254726519187545</v>
      </c>
      <c r="AD204" s="2" t="n">
        <v>0.0637191986843484</v>
      </c>
      <c r="AE204" s="2" t="n">
        <v>0.0854565078707148</v>
      </c>
      <c r="AF204" s="2" t="n">
        <v>0.0306106387597467</v>
      </c>
    </row>
    <row r="205" customFormat="false" ht="13.8" hidden="false" customHeight="false" outlineLevel="0" collapsed="false">
      <c r="A205" s="2" t="s">
        <v>1242</v>
      </c>
      <c r="B205" s="2" t="s">
        <v>3963</v>
      </c>
      <c r="C205" s="2" t="n">
        <v>-0.541407881352514</v>
      </c>
      <c r="D205" s="2" t="n">
        <v>0.30108971113571</v>
      </c>
      <c r="E205" s="2" t="n">
        <v>0.357816991595536</v>
      </c>
      <c r="F205" s="2" t="n">
        <v>0.212262835962943</v>
      </c>
      <c r="G205" s="2" t="n">
        <v>0.820081542374887</v>
      </c>
      <c r="H205" s="2" t="n">
        <v>0.820081542374887</v>
      </c>
      <c r="I205" s="2" t="n">
        <v>0.356230879463274</v>
      </c>
      <c r="J205" s="2" t="n">
        <v>0.213502496200316</v>
      </c>
      <c r="K205" s="2" t="n">
        <v>0.0861435964593607</v>
      </c>
      <c r="L205" s="2" t="n">
        <v>-0.231966043615473</v>
      </c>
      <c r="M205" s="2" t="n">
        <v>0.216925008370626</v>
      </c>
      <c r="N205" s="2" t="n">
        <v>-0.803011512221855</v>
      </c>
      <c r="O205" s="2" t="n">
        <v>-0.835094302342752</v>
      </c>
      <c r="P205" s="2" t="n">
        <v>-0.611620646931306</v>
      </c>
      <c r="Q205" s="2" t="n">
        <v>1.45127778610309</v>
      </c>
      <c r="R205" s="2" t="n">
        <v>-0.442061349596225</v>
      </c>
      <c r="S205" s="2" t="n">
        <v>1.22298535030281</v>
      </c>
      <c r="T205" s="2" t="n">
        <v>0.499776543961876</v>
      </c>
      <c r="U205" s="2" t="n">
        <v>0.674972659765797</v>
      </c>
      <c r="V205" s="2" t="n">
        <v>0.1462205336516</v>
      </c>
      <c r="W205" s="2" t="n">
        <v>0.032355859940994</v>
      </c>
      <c r="X205" s="2" t="n">
        <v>0.0222711110829715</v>
      </c>
      <c r="Y205" s="2" t="n">
        <v>0.0725756850981653</v>
      </c>
      <c r="Z205" s="2" t="n">
        <v>-0.0379622912633355</v>
      </c>
      <c r="AA205" s="2" t="n">
        <v>0.0042258117287106</v>
      </c>
      <c r="AB205" s="2" t="n">
        <v>0.068002475077271</v>
      </c>
      <c r="AC205" s="2" t="n">
        <v>0.0274403548776024</v>
      </c>
      <c r="AD205" s="2" t="n">
        <v>-0.017609977298724</v>
      </c>
      <c r="AE205" s="2" t="n">
        <v>-0.140811422969911</v>
      </c>
      <c r="AF205" s="2" t="n">
        <v>-0.0230761039859351</v>
      </c>
    </row>
    <row r="206" customFormat="false" ht="13.8" hidden="false" customHeight="false" outlineLevel="0" collapsed="false">
      <c r="A206" s="2" t="s">
        <v>801</v>
      </c>
      <c r="B206" s="2" t="s">
        <v>3894</v>
      </c>
      <c r="C206" s="2" t="n">
        <v>-1.25126022573552</v>
      </c>
      <c r="D206" s="2" t="n">
        <v>0.363362278489557</v>
      </c>
      <c r="E206" s="2" t="n">
        <v>0.359942247789988</v>
      </c>
      <c r="F206" s="2" t="n">
        <v>0.210610484367096</v>
      </c>
      <c r="G206" s="2" t="n">
        <v>0.279079116542568</v>
      </c>
      <c r="H206" s="2" t="n">
        <v>0.279079116542568</v>
      </c>
      <c r="I206" s="2" t="n">
        <v>0.707628057250012</v>
      </c>
      <c r="J206" s="2" t="n">
        <v>0.0389990737062042</v>
      </c>
      <c r="K206" s="2" t="n">
        <v>-0.307932676390571</v>
      </c>
      <c r="L206" s="2" t="n">
        <v>-2.75241304646059</v>
      </c>
      <c r="M206" s="2" t="n">
        <v>-0.719869182508559</v>
      </c>
      <c r="N206" s="2" t="n">
        <v>-1.68228136788962</v>
      </c>
      <c r="O206" s="2" t="n">
        <v>-1.62601030990542</v>
      </c>
      <c r="P206" s="2" t="n">
        <v>-2.55419270755669</v>
      </c>
      <c r="Q206" s="2" t="n">
        <v>0.529444308015568</v>
      </c>
      <c r="R206" s="2" t="n">
        <v>-0.121292923450725</v>
      </c>
      <c r="S206" s="2" t="n">
        <v>-0.537382072123162</v>
      </c>
      <c r="T206" s="2" t="n">
        <v>-0.871027910383659</v>
      </c>
      <c r="U206" s="2" t="n">
        <v>-2.49405958504302</v>
      </c>
      <c r="V206" s="2" t="n">
        <v>-2.38174012767339</v>
      </c>
      <c r="W206" s="2" t="n">
        <v>0.104196738744184</v>
      </c>
      <c r="X206" s="2" t="n">
        <v>0.0716274570879253</v>
      </c>
      <c r="Y206" s="2" t="n">
        <v>-0.00733287220124067</v>
      </c>
      <c r="Z206" s="2" t="n">
        <v>-0.171890310193222</v>
      </c>
      <c r="AA206" s="2" t="n">
        <v>-0.00741178980757359</v>
      </c>
      <c r="AB206" s="2" t="n">
        <v>0.118116954563806</v>
      </c>
      <c r="AC206" s="2" t="n">
        <v>0.12496415291297</v>
      </c>
      <c r="AD206" s="2" t="n">
        <v>0.121017807691801</v>
      </c>
      <c r="AE206" s="2" t="n">
        <v>0.0351882653564356</v>
      </c>
      <c r="AF206" s="2" t="n">
        <v>0.213778984340174</v>
      </c>
    </row>
    <row r="207" customFormat="false" ht="13.8" hidden="false" customHeight="false" outlineLevel="0" collapsed="false">
      <c r="A207" s="2" t="s">
        <v>746</v>
      </c>
      <c r="B207" s="2" t="s">
        <v>3964</v>
      </c>
      <c r="C207" s="2" t="n">
        <v>1.45971409169384</v>
      </c>
      <c r="D207" s="2" t="n">
        <v>-0.654689770755086</v>
      </c>
      <c r="E207" s="2" t="n">
        <v>0.362828518164968</v>
      </c>
      <c r="F207" s="2" t="n">
        <v>0.208382264408251</v>
      </c>
      <c r="G207" s="2" t="n">
        <v>-0.765569897836159</v>
      </c>
      <c r="H207" s="2" t="n">
        <v>-0.765569897836159</v>
      </c>
      <c r="I207" s="2" t="n">
        <v>0.119088817235927</v>
      </c>
      <c r="J207" s="2" t="n">
        <v>0.49444192908304</v>
      </c>
      <c r="K207" s="2" t="n">
        <v>1.24992901120301</v>
      </c>
      <c r="L207" s="2" t="n">
        <v>0.601600088147849</v>
      </c>
      <c r="M207" s="2" t="n">
        <v>0.73440415393094</v>
      </c>
      <c r="N207" s="2" t="n">
        <v>0.773622688903041</v>
      </c>
      <c r="O207" s="2" t="n">
        <v>0.516713829396333</v>
      </c>
      <c r="P207" s="2" t="n">
        <v>0.267130105619265</v>
      </c>
      <c r="Q207" s="2" t="n">
        <v>1.21107185220338</v>
      </c>
      <c r="R207" s="2" t="n">
        <v>1.21272638372031</v>
      </c>
      <c r="S207" s="2" t="n">
        <v>1.03341917343318</v>
      </c>
      <c r="T207" s="2" t="n">
        <v>0.81724278683688</v>
      </c>
      <c r="U207" s="2" t="n">
        <v>1.28416109604473</v>
      </c>
      <c r="V207" s="2" t="n">
        <v>1.49034278068418</v>
      </c>
      <c r="W207" s="2" t="n">
        <v>0.0447735345473037</v>
      </c>
      <c r="X207" s="2" t="n">
        <v>0.0328870598998716</v>
      </c>
      <c r="Y207" s="2" t="n">
        <v>0.00204204193350429</v>
      </c>
      <c r="Z207" s="2" t="n">
        <v>-0.0112311141064336</v>
      </c>
      <c r="AA207" s="2" t="n">
        <v>0.033838966861114</v>
      </c>
      <c r="AB207" s="2" t="n">
        <v>-5.09038454616283E-005</v>
      </c>
      <c r="AC207" s="2" t="n">
        <v>-0.0334062800848898</v>
      </c>
      <c r="AD207" s="2" t="n">
        <v>0.0064721545968977</v>
      </c>
      <c r="AE207" s="2" t="n">
        <v>0.0151638410086797</v>
      </c>
      <c r="AF207" s="2" t="n">
        <v>-0.061500538449587</v>
      </c>
    </row>
    <row r="208" customFormat="false" ht="13.8" hidden="false" customHeight="false" outlineLevel="0" collapsed="false">
      <c r="A208" s="2" t="s">
        <v>811</v>
      </c>
      <c r="B208" s="2" t="s">
        <v>3847</v>
      </c>
      <c r="C208" s="2" t="n">
        <v>-1.47965900875277</v>
      </c>
      <c r="D208" s="2" t="n">
        <v>0.844160003998033</v>
      </c>
      <c r="E208" s="2" t="n">
        <v>0.363293947558729</v>
      </c>
      <c r="F208" s="2" t="n">
        <v>0.208024643541166</v>
      </c>
      <c r="G208" s="2" t="n">
        <v>-0.139114232297985</v>
      </c>
      <c r="H208" s="2" t="n">
        <v>-0.139114232297985</v>
      </c>
      <c r="I208" s="2" t="n">
        <v>0.676909554353107</v>
      </c>
      <c r="J208" s="2" t="n">
        <v>0.0479126069634399</v>
      </c>
      <c r="K208" s="2" t="n">
        <v>-0.118392180084862</v>
      </c>
      <c r="L208" s="2" t="n">
        <v>-2.32307993680496</v>
      </c>
      <c r="M208" s="2" t="n">
        <v>-1.69404506483582</v>
      </c>
      <c r="N208" s="2" t="n">
        <v>-2.91660509210387</v>
      </c>
      <c r="O208" s="2" t="n">
        <v>-1.62639828071958</v>
      </c>
      <c r="P208" s="2" t="n">
        <v>-1.19333068501896</v>
      </c>
      <c r="Q208" s="2" t="n">
        <v>0.285311900549142</v>
      </c>
      <c r="R208" s="2" t="n">
        <v>-0.581136121534133</v>
      </c>
      <c r="S208" s="2" t="n">
        <v>0.201583159695387</v>
      </c>
      <c r="T208" s="2" t="n">
        <v>-0.210645439263659</v>
      </c>
      <c r="U208" s="2" t="n">
        <v>-1.02498526746876</v>
      </c>
      <c r="V208" s="2" t="n">
        <v>0.152491671423918</v>
      </c>
      <c r="W208" s="2" t="n">
        <v>0.108859385331928</v>
      </c>
      <c r="X208" s="2" t="n">
        <v>-0.0777443036803972</v>
      </c>
      <c r="Y208" s="2" t="n">
        <v>0.023514762659618</v>
      </c>
      <c r="Z208" s="2" t="n">
        <v>-0.0531968835619093</v>
      </c>
      <c r="AA208" s="2" t="n">
        <v>-0.16994067708777</v>
      </c>
      <c r="AB208" s="2" t="n">
        <v>0.031456114197612</v>
      </c>
      <c r="AC208" s="2" t="n">
        <v>-0.0437943793174027</v>
      </c>
      <c r="AD208" s="2" t="n">
        <v>0.0382796975355414</v>
      </c>
      <c r="AE208" s="2" t="n">
        <v>-0.0661938285470298</v>
      </c>
      <c r="AF208" s="2" t="n">
        <v>0.107261456507296</v>
      </c>
    </row>
    <row r="209" customFormat="false" ht="13.8" hidden="false" customHeight="false" outlineLevel="0" collapsed="false">
      <c r="A209" s="2" t="s">
        <v>294</v>
      </c>
      <c r="B209" s="2" t="s">
        <v>3874</v>
      </c>
      <c r="C209" s="2" t="n">
        <v>-0.125926875627431</v>
      </c>
      <c r="D209" s="2" t="n">
        <v>0.380678487543391</v>
      </c>
      <c r="E209" s="2" t="n">
        <v>0.363407976231313</v>
      </c>
      <c r="F209" s="2" t="n">
        <v>0.207937099048961</v>
      </c>
      <c r="G209" s="2" t="n">
        <v>0.24087760455033</v>
      </c>
      <c r="H209" s="2" t="n">
        <v>0.24087760455033</v>
      </c>
      <c r="I209" s="2" t="n">
        <v>0.665387326723878</v>
      </c>
      <c r="J209" s="2" t="n">
        <v>0.0515166240676302</v>
      </c>
      <c r="K209" s="2" t="n">
        <v>0.867982643502245</v>
      </c>
      <c r="L209" s="2" t="n">
        <v>-0.844657396560714</v>
      </c>
      <c r="M209" s="2" t="n">
        <v>-0.0849440317935566</v>
      </c>
      <c r="N209" s="2" t="n">
        <v>-0.854992253985348</v>
      </c>
      <c r="O209" s="2" t="n">
        <v>0.396888970900569</v>
      </c>
      <c r="P209" s="2" t="n">
        <v>-2.20594915983267</v>
      </c>
      <c r="Q209" s="2" t="n">
        <v>0.748971468712638</v>
      </c>
      <c r="R209" s="2" t="n">
        <v>-1.2326982735915</v>
      </c>
      <c r="S209" s="2" t="n">
        <v>0.802245014147351</v>
      </c>
      <c r="T209" s="2" t="n">
        <v>-1.66228897583368</v>
      </c>
      <c r="U209" s="2" t="n">
        <v>-2.25647415027828</v>
      </c>
      <c r="V209" s="2" t="n">
        <v>-1.57501462229802</v>
      </c>
      <c r="W209" s="2" t="n">
        <v>0.112790197589789</v>
      </c>
      <c r="X209" s="2" t="n">
        <v>0.154602598103839</v>
      </c>
      <c r="Y209" s="2" t="n">
        <v>-0.0210831393493667</v>
      </c>
      <c r="Z209" s="2" t="n">
        <v>-0.0642482399734549</v>
      </c>
      <c r="AA209" s="2" t="n">
        <v>-0.164892590174997</v>
      </c>
      <c r="AB209" s="2" t="n">
        <v>0.118902222258011</v>
      </c>
      <c r="AC209" s="2" t="n">
        <v>0.0530294355025742</v>
      </c>
      <c r="AD209" s="2" t="n">
        <v>0.155980513922685</v>
      </c>
      <c r="AE209" s="2" t="n">
        <v>-0.172093227191136</v>
      </c>
      <c r="AF209" s="2" t="n">
        <v>0.0782636008193835</v>
      </c>
    </row>
    <row r="210" customFormat="false" ht="13.8" hidden="false" customHeight="false" outlineLevel="0" collapsed="false">
      <c r="A210" s="2" t="s">
        <v>61</v>
      </c>
      <c r="B210" s="2" t="s">
        <v>3965</v>
      </c>
      <c r="C210" s="2" t="n">
        <v>-1.73545397288316</v>
      </c>
      <c r="D210" s="2" t="n">
        <v>1.47735967065465</v>
      </c>
      <c r="E210" s="2" t="n">
        <v>0.365976257761968</v>
      </c>
      <c r="F210" s="2" t="n">
        <v>0.205972745195861</v>
      </c>
      <c r="G210" s="2" t="n">
        <v>0.177716572411617</v>
      </c>
      <c r="H210" s="2" t="n">
        <v>0.177716572411617</v>
      </c>
      <c r="I210" s="2" t="n">
        <v>0.346911279607538</v>
      </c>
      <c r="J210" s="2" t="n">
        <v>0.220900177272049</v>
      </c>
      <c r="K210" s="2" t="n">
        <v>-0.385094484458254</v>
      </c>
      <c r="L210" s="2" t="n">
        <v>0.114839434798287</v>
      </c>
      <c r="M210" s="2" t="n">
        <v>-0.627547533297728</v>
      </c>
      <c r="N210" s="2" t="n">
        <v>-2.35128358018542</v>
      </c>
      <c r="O210" s="2" t="n">
        <v>-3</v>
      </c>
      <c r="P210" s="2" t="n">
        <v>0.605425808195637</v>
      </c>
      <c r="Q210" s="2" t="n">
        <v>0.25387955555209</v>
      </c>
      <c r="R210" s="2" t="n">
        <v>1.23200687915785</v>
      </c>
      <c r="S210" s="2" t="n">
        <v>0.0478894254203964</v>
      </c>
      <c r="T210" s="2" t="n">
        <v>0.403232195469868</v>
      </c>
      <c r="U210" s="2" t="n">
        <v>0.407611765279845</v>
      </c>
      <c r="V210" s="2" t="n">
        <v>0.883479319147388</v>
      </c>
      <c r="W210" s="2" t="n">
        <v>0.0203012062698168</v>
      </c>
      <c r="X210" s="2" t="n">
        <v>-0.157376002640736</v>
      </c>
      <c r="Y210" s="2" t="n">
        <v>0.216357926656335</v>
      </c>
      <c r="Z210" s="2" t="n">
        <v>0.0627829630113417</v>
      </c>
      <c r="AA210" s="2" t="n">
        <v>0.0854462297427814</v>
      </c>
      <c r="AB210" s="2" t="n">
        <v>-0.0246626342757529</v>
      </c>
      <c r="AC210" s="2" t="n">
        <v>-0.0287014567927383</v>
      </c>
      <c r="AD210" s="2" t="n">
        <v>0.0209737748203268</v>
      </c>
      <c r="AE210" s="2" t="n">
        <v>0.100139691958423</v>
      </c>
      <c r="AF210" s="2" t="n">
        <v>-0.000576858727061056</v>
      </c>
    </row>
    <row r="211" customFormat="false" ht="13.8" hidden="false" customHeight="false" outlineLevel="0" collapsed="false">
      <c r="A211" s="2" t="s">
        <v>152</v>
      </c>
      <c r="B211" s="2" t="s">
        <v>3876</v>
      </c>
      <c r="C211" s="2" t="n">
        <v>0.192466734076584</v>
      </c>
      <c r="D211" s="2" t="n">
        <v>0.131503774484938</v>
      </c>
      <c r="E211" s="2" t="n">
        <v>0.369718853426803</v>
      </c>
      <c r="F211" s="2" t="n">
        <v>0.203135469103612</v>
      </c>
      <c r="G211" s="2" t="n">
        <v>-0.112473804686436</v>
      </c>
      <c r="H211" s="2" t="n">
        <v>-0.112473804686436</v>
      </c>
      <c r="I211" s="2" t="n">
        <v>0.969655874011113</v>
      </c>
      <c r="J211" s="2" t="n">
        <v>0.000409341024441605</v>
      </c>
      <c r="K211" s="2" t="n">
        <v>0.821242699916755</v>
      </c>
      <c r="L211" s="2" t="n">
        <v>0.0546306139297292</v>
      </c>
      <c r="M211" s="2" t="n">
        <v>-0.186383069562707</v>
      </c>
      <c r="N211" s="2" t="n">
        <v>0.100359690705119</v>
      </c>
      <c r="O211" s="2" t="n">
        <v>0.315280305532042</v>
      </c>
      <c r="P211" s="2" t="n">
        <v>-0.355689646606154</v>
      </c>
      <c r="Q211" s="2" t="n">
        <v>1.28492109296092</v>
      </c>
      <c r="R211" s="2" t="n">
        <v>0.353248026097319</v>
      </c>
      <c r="S211" s="2" t="n">
        <v>-1.30709069064025</v>
      </c>
      <c r="T211" s="2" t="n">
        <v>0.319047325672095</v>
      </c>
      <c r="U211" s="2" t="n">
        <v>-2.59747582086008</v>
      </c>
      <c r="V211" s="2" t="n">
        <v>-1.1351455660162</v>
      </c>
      <c r="W211" s="2" t="n">
        <v>0.0564705147174674</v>
      </c>
      <c r="X211" s="2" t="n">
        <v>0.0339664195946544</v>
      </c>
      <c r="Y211" s="2" t="n">
        <v>-0.0244767693306054</v>
      </c>
      <c r="Z211" s="2" t="n">
        <v>0.0203822990249148</v>
      </c>
      <c r="AA211" s="2" t="n">
        <v>-0.0283084498403941</v>
      </c>
      <c r="AB211" s="2" t="n">
        <v>0.136016177906339</v>
      </c>
      <c r="AC211" s="2" t="n">
        <v>0.0320601658884513</v>
      </c>
      <c r="AD211" s="2" t="n">
        <v>0.0592291357407664</v>
      </c>
      <c r="AE211" s="2" t="n">
        <v>0.140413273291391</v>
      </c>
      <c r="AF211" s="2" t="n">
        <v>0.38415230325133</v>
      </c>
    </row>
    <row r="212" customFormat="false" ht="13.8" hidden="false" customHeight="false" outlineLevel="0" collapsed="false">
      <c r="A212" s="2" t="s">
        <v>764</v>
      </c>
      <c r="B212" s="2" t="s">
        <v>3966</v>
      </c>
      <c r="C212" s="2" t="n">
        <v>-0.460969665393842</v>
      </c>
      <c r="D212" s="2" t="n">
        <v>0.318415348412385</v>
      </c>
      <c r="E212" s="2" t="n">
        <v>0.369743302174164</v>
      </c>
      <c r="F212" s="2" t="n">
        <v>0.20311703216308</v>
      </c>
      <c r="G212" s="2" t="n">
        <v>0.411638358171208</v>
      </c>
      <c r="H212" s="2" t="n">
        <v>0.411638358171208</v>
      </c>
      <c r="I212" s="2" t="n">
        <v>0.299560003914384</v>
      </c>
      <c r="J212" s="2" t="n">
        <v>0.261726887962331</v>
      </c>
      <c r="K212" s="2" t="n">
        <v>-0.890862343892981</v>
      </c>
      <c r="L212" s="2" t="n">
        <v>-1.68449845472923</v>
      </c>
      <c r="M212" s="2" t="n">
        <v>-0.90417489198314</v>
      </c>
      <c r="N212" s="2" t="n">
        <v>-1.06136917202421</v>
      </c>
      <c r="O212" s="2" t="n">
        <v>0.898256192338137</v>
      </c>
      <c r="P212" s="2" t="n">
        <v>-0.777305954092801</v>
      </c>
      <c r="Q212" s="2" t="n">
        <v>-3</v>
      </c>
      <c r="R212" s="2" t="n">
        <v>-1.6270222949237</v>
      </c>
      <c r="S212" s="2" t="n">
        <v>0.0439669097055901</v>
      </c>
      <c r="T212" s="2" t="n">
        <v>-0.341978103241554</v>
      </c>
      <c r="U212" s="2" t="n">
        <v>0.155248537951517</v>
      </c>
      <c r="V212" s="2" t="n">
        <v>-0.425117368958169</v>
      </c>
      <c r="W212" s="2" t="n">
        <v>-0.00671943932183651</v>
      </c>
      <c r="X212" s="2" t="n">
        <v>-0.000864133419455956</v>
      </c>
      <c r="Y212" s="2" t="n">
        <v>-0.108459445135436</v>
      </c>
      <c r="Z212" s="2" t="n">
        <v>-0.0659912249031155</v>
      </c>
      <c r="AA212" s="2" t="n">
        <v>-0.258113705740555</v>
      </c>
      <c r="AB212" s="2" t="n">
        <v>-0.159376391432566</v>
      </c>
      <c r="AC212" s="2" t="n">
        <v>-0.00627685884505299</v>
      </c>
      <c r="AD212" s="2" t="n">
        <v>-0.0624370045439649</v>
      </c>
      <c r="AE212" s="2" t="n">
        <v>-0.141313974968677</v>
      </c>
      <c r="AF212" s="2" t="n">
        <v>-0.0654926259300764</v>
      </c>
    </row>
    <row r="213" customFormat="false" ht="13.8" hidden="false" customHeight="false" outlineLevel="0" collapsed="false">
      <c r="A213" s="2" t="s">
        <v>160</v>
      </c>
      <c r="B213" s="2" t="s">
        <v>3876</v>
      </c>
      <c r="C213" s="2" t="n">
        <v>-0.426626205197565</v>
      </c>
      <c r="D213" s="2" t="n">
        <v>0.327404148264779</v>
      </c>
      <c r="E213" s="2" t="n">
        <v>0.371082332098883</v>
      </c>
      <c r="F213" s="2" t="n">
        <v>0.20210918831197</v>
      </c>
      <c r="G213" s="2" t="n">
        <v>1.08004535637102</v>
      </c>
      <c r="H213" s="2" t="n">
        <v>1.08004535637102</v>
      </c>
      <c r="I213" s="2" t="n">
        <v>0.28134609336033</v>
      </c>
      <c r="J213" s="2" t="n">
        <v>0.279030943054209</v>
      </c>
      <c r="K213" s="2" t="n">
        <v>0.699750930832442</v>
      </c>
      <c r="L213" s="2" t="n">
        <v>-1.35051211063232</v>
      </c>
      <c r="M213" s="2" t="n">
        <v>-1.9800492812829</v>
      </c>
      <c r="N213" s="2" t="n">
        <v>0.377878752709271</v>
      </c>
      <c r="O213" s="2" t="n">
        <v>-0.338759085300383</v>
      </c>
      <c r="P213" s="2" t="n">
        <v>-0.977288294693767</v>
      </c>
      <c r="Q213" s="2" t="n">
        <v>1.28492109296092</v>
      </c>
      <c r="R213" s="2" t="n">
        <v>0.353248026097319</v>
      </c>
      <c r="S213" s="2" t="n">
        <v>-1.30709069064025</v>
      </c>
      <c r="T213" s="2" t="n">
        <v>0.319047325672095</v>
      </c>
      <c r="U213" s="2" t="n">
        <v>-2.59747582086008</v>
      </c>
      <c r="V213" s="2" t="n">
        <v>-1.1351455660162</v>
      </c>
      <c r="W213" s="2" t="n">
        <v>0.105247796248399</v>
      </c>
      <c r="X213" s="2" t="n">
        <v>0.00134475144185511</v>
      </c>
      <c r="Y213" s="2" t="n">
        <v>-0.150676001696774</v>
      </c>
      <c r="Z213" s="2" t="n">
        <v>0.05323936248583</v>
      </c>
      <c r="AA213" s="2" t="n">
        <v>0.0943925565603</v>
      </c>
      <c r="AB213" s="2" t="n">
        <v>0.136016177906339</v>
      </c>
      <c r="AC213" s="2" t="n">
        <v>0.0320601658884513</v>
      </c>
      <c r="AD213" s="2" t="n">
        <v>0.0592291357407664</v>
      </c>
      <c r="AE213" s="2" t="n">
        <v>0.140413273291391</v>
      </c>
      <c r="AF213" s="2" t="n">
        <v>0.38415230325133</v>
      </c>
    </row>
    <row r="214" customFormat="false" ht="13.8" hidden="false" customHeight="false" outlineLevel="0" collapsed="false">
      <c r="A214" s="2" t="s">
        <v>326</v>
      </c>
      <c r="B214" s="2" t="s">
        <v>3908</v>
      </c>
      <c r="C214" s="2" t="n">
        <v>1.8049006376855</v>
      </c>
      <c r="D214" s="2" t="n">
        <v>-0.411144205338971</v>
      </c>
      <c r="E214" s="2" t="n">
        <v>0.372509787221158</v>
      </c>
      <c r="F214" s="2" t="n">
        <v>0.201038942884528</v>
      </c>
      <c r="G214" s="2" t="n">
        <v>-0.198189817394706</v>
      </c>
      <c r="H214" s="2" t="n">
        <v>-0.198189817394706</v>
      </c>
      <c r="I214" s="2" t="n">
        <v>0.736293861386635</v>
      </c>
      <c r="J214" s="2" t="n">
        <v>0.0315679400733568</v>
      </c>
      <c r="K214" s="2" t="n">
        <v>1.08481878543437</v>
      </c>
      <c r="L214" s="2" t="n">
        <v>1.77006327481337</v>
      </c>
      <c r="M214" s="2" t="n">
        <v>2.24064306474058</v>
      </c>
      <c r="N214" s="2" t="n">
        <v>1.29753468373762</v>
      </c>
      <c r="O214" s="2" t="n">
        <v>1.2682953116474</v>
      </c>
      <c r="P214" s="2" t="n">
        <v>1.67234433670527</v>
      </c>
      <c r="Q214" s="2" t="n">
        <v>1.25393225583495</v>
      </c>
      <c r="R214" s="2" t="n">
        <v>0.130304725643934</v>
      </c>
      <c r="S214" s="2" t="n">
        <v>0.762063778479414</v>
      </c>
      <c r="T214" s="2" t="n">
        <v>0.816710829770151</v>
      </c>
      <c r="U214" s="2" t="n">
        <v>0.662177144947206</v>
      </c>
      <c r="V214" s="2" t="n">
        <v>0.0127182323002484</v>
      </c>
      <c r="W214" s="2" t="n">
        <v>-0.0384985704845686</v>
      </c>
      <c r="X214" s="2" t="n">
        <v>0.00261741017860924</v>
      </c>
      <c r="Y214" s="2" t="n">
        <v>0.0646079515101926</v>
      </c>
      <c r="Z214" s="2" t="n">
        <v>-0.0397964872964525</v>
      </c>
      <c r="AA214" s="2" t="n">
        <v>0.00385128852738106</v>
      </c>
      <c r="AB214" s="2" t="n">
        <v>0.0538120778011352</v>
      </c>
      <c r="AC214" s="2" t="n">
        <v>0.0467258044946881</v>
      </c>
      <c r="AD214" s="2" t="n">
        <v>-0.0262263422533348</v>
      </c>
      <c r="AE214" s="2" t="n">
        <v>-0.0534272649585632</v>
      </c>
      <c r="AF214" s="2" t="n">
        <v>0.020354534482346</v>
      </c>
    </row>
    <row r="215" customFormat="false" ht="13.8" hidden="false" customHeight="false" outlineLevel="0" collapsed="false">
      <c r="A215" s="2" t="s">
        <v>780</v>
      </c>
      <c r="B215" s="2" t="s">
        <v>3967</v>
      </c>
      <c r="C215" s="2" t="n">
        <v>0.444119819620953</v>
      </c>
      <c r="D215" s="2" t="n">
        <v>-0.176534371699857</v>
      </c>
      <c r="E215" s="2" t="n">
        <v>0.375826645611923</v>
      </c>
      <c r="F215" s="2" t="n">
        <v>0.198568537693579</v>
      </c>
      <c r="G215" s="2" t="n">
        <v>-0.896787574917765</v>
      </c>
      <c r="H215" s="2" t="n">
        <v>-0.896787574917765</v>
      </c>
      <c r="I215" s="2" t="n">
        <v>0.508936432495905</v>
      </c>
      <c r="J215" s="2" t="n">
        <v>0.115967158930548</v>
      </c>
      <c r="K215" s="2" t="n">
        <v>0.286218025656284</v>
      </c>
      <c r="L215" s="2" t="n">
        <v>0.485928029502114</v>
      </c>
      <c r="M215" s="2" t="n">
        <v>0.587093351392693</v>
      </c>
      <c r="N215" s="2" t="n">
        <v>0.0964585139292649</v>
      </c>
      <c r="O215" s="2" t="n">
        <v>0.125075257169415</v>
      </c>
      <c r="P215" s="2" t="n">
        <v>0.371239129903917</v>
      </c>
      <c r="Q215" s="2" t="n">
        <v>1.4665817742464</v>
      </c>
      <c r="R215" s="2" t="n">
        <v>0.0168469882022991</v>
      </c>
      <c r="S215" s="2" t="n">
        <v>0.493868025448117</v>
      </c>
      <c r="T215" s="2" t="n">
        <v>0.526946919141392</v>
      </c>
      <c r="U215" s="2" t="n">
        <v>0.969174901208248</v>
      </c>
      <c r="V215" s="2" t="n">
        <v>0.563792974457491</v>
      </c>
      <c r="W215" s="2" t="n">
        <v>-0.00481305725288096</v>
      </c>
      <c r="X215" s="2" t="n">
        <v>-0.00106067848698306</v>
      </c>
      <c r="Y215" s="2" t="n">
        <v>0.0380744486732396</v>
      </c>
      <c r="Z215" s="2" t="n">
        <v>-0.00855545549051885</v>
      </c>
      <c r="AA215" s="2" t="n">
        <v>-0.00376927844386451</v>
      </c>
      <c r="AB215" s="2" t="n">
        <v>0.0615779962179543</v>
      </c>
      <c r="AC215" s="2" t="n">
        <v>-0.00861939138101179</v>
      </c>
      <c r="AD215" s="2" t="n">
        <v>-0.0440626739042201</v>
      </c>
      <c r="AE215" s="2" t="n">
        <v>-0.0403412174837135</v>
      </c>
      <c r="AF215" s="2" t="n">
        <v>-0.0582484312100064</v>
      </c>
    </row>
    <row r="216" customFormat="false" ht="13.8" hidden="false" customHeight="false" outlineLevel="0" collapsed="false">
      <c r="A216" s="2" t="s">
        <v>1219</v>
      </c>
      <c r="B216" s="2" t="s">
        <v>3968</v>
      </c>
      <c r="C216" s="2" t="n">
        <v>-2.86964837524398</v>
      </c>
      <c r="D216" s="2" t="n">
        <v>-0.47289270639217</v>
      </c>
      <c r="E216" s="2" t="n">
        <v>0.377550522217319</v>
      </c>
      <c r="F216" s="2" t="n">
        <v>0.197293598553353</v>
      </c>
      <c r="G216" s="2" t="n">
        <v>-0.696534221577258</v>
      </c>
      <c r="H216" s="2" t="n">
        <v>-0.696534221577258</v>
      </c>
      <c r="I216" s="2" t="n">
        <v>0.26409670224209</v>
      </c>
      <c r="J216" s="2" t="n">
        <v>0.296346171208966</v>
      </c>
      <c r="K216" s="2" t="n">
        <v>-3</v>
      </c>
      <c r="L216" s="2" t="n">
        <v>-1.86971012105064</v>
      </c>
      <c r="M216" s="2" t="n">
        <v>-0.974080751783528</v>
      </c>
      <c r="N216" s="2" t="n">
        <v>-2.35128358018542</v>
      </c>
      <c r="O216" s="2" t="n">
        <v>-3</v>
      </c>
      <c r="P216" s="2" t="n">
        <v>-2.83513257416455</v>
      </c>
      <c r="Q216" s="2" t="n">
        <v>-0.65964360790733</v>
      </c>
      <c r="R216" s="2" t="n">
        <v>-1.25460224739421</v>
      </c>
      <c r="S216" s="2" t="n">
        <v>-1.54155377401176</v>
      </c>
      <c r="T216" s="2" t="n">
        <v>-1.42980902298259</v>
      </c>
      <c r="U216" s="2" t="n">
        <v>0.132692365777739</v>
      </c>
      <c r="V216" s="2" t="n">
        <v>-1.98790077661544</v>
      </c>
      <c r="W216" s="2" t="n">
        <v>-0.0497794833442996</v>
      </c>
      <c r="X216" s="2" t="n">
        <v>0.0747418684199188</v>
      </c>
      <c r="Y216" s="2" t="n">
        <v>0.112123067072493</v>
      </c>
      <c r="Z216" s="2" t="n">
        <v>-0.075742527790838</v>
      </c>
      <c r="AA216" s="2" t="n">
        <v>0.0854462297427814</v>
      </c>
      <c r="AB216" s="2" t="n">
        <v>0.0439534526689103</v>
      </c>
      <c r="AC216" s="2" t="n">
        <v>0.0758873612028619</v>
      </c>
      <c r="AD216" s="2" t="n">
        <v>-0.067029862413508</v>
      </c>
      <c r="AE216" s="2" t="n">
        <v>0.0242672189247638</v>
      </c>
      <c r="AF216" s="2" t="n">
        <v>-0.20580618673964</v>
      </c>
    </row>
    <row r="217" customFormat="false" ht="13.8" hidden="false" customHeight="false" outlineLevel="0" collapsed="false">
      <c r="A217" s="2" t="s">
        <v>294</v>
      </c>
      <c r="B217" s="2" t="s">
        <v>3969</v>
      </c>
      <c r="C217" s="2" t="n">
        <v>-1.30849009353431</v>
      </c>
      <c r="D217" s="2" t="n">
        <v>1.09297203014463</v>
      </c>
      <c r="E217" s="2" t="n">
        <v>0.380055565010722</v>
      </c>
      <c r="F217" s="2" t="n">
        <v>0.195451816700218</v>
      </c>
      <c r="G217" s="2" t="n">
        <v>0.231464691059848</v>
      </c>
      <c r="H217" s="2" t="n">
        <v>0.231464691059848</v>
      </c>
      <c r="I217" s="2" t="n">
        <v>0.226702844010924</v>
      </c>
      <c r="J217" s="2" t="n">
        <v>0.337395716435926</v>
      </c>
      <c r="K217" s="2" t="n">
        <v>0.867982643502245</v>
      </c>
      <c r="L217" s="2" t="n">
        <v>-0.844657396560714</v>
      </c>
      <c r="M217" s="2" t="n">
        <v>-0.0849440317935566</v>
      </c>
      <c r="N217" s="2" t="n">
        <v>-0.854992253985348</v>
      </c>
      <c r="O217" s="2" t="n">
        <v>0.396888970900569</v>
      </c>
      <c r="P217" s="2" t="n">
        <v>-2.20594915983267</v>
      </c>
      <c r="Q217" s="2" t="n">
        <v>1.07033645257696</v>
      </c>
      <c r="R217" s="2" t="n">
        <v>1.28542468699153</v>
      </c>
      <c r="S217" s="2" t="n">
        <v>1.11835942312219</v>
      </c>
      <c r="T217" s="2" t="n">
        <v>0.173417486980942</v>
      </c>
      <c r="U217" s="2" t="n">
        <v>0.629723971807425</v>
      </c>
      <c r="V217" s="2" t="n">
        <v>0.412033945919308</v>
      </c>
      <c r="W217" s="2" t="n">
        <v>0.112790197589789</v>
      </c>
      <c r="X217" s="2" t="n">
        <v>0.154602598103839</v>
      </c>
      <c r="Y217" s="2" t="n">
        <v>-0.0210831393493667</v>
      </c>
      <c r="Z217" s="2" t="n">
        <v>-0.0642482399734549</v>
      </c>
      <c r="AA217" s="2" t="n">
        <v>-0.164892590174997</v>
      </c>
      <c r="AB217" s="2" t="n">
        <v>0.0214337765703123</v>
      </c>
      <c r="AC217" s="2" t="n">
        <v>0.0382756934113219</v>
      </c>
      <c r="AD217" s="2" t="n">
        <v>0.0715730748996772</v>
      </c>
      <c r="AE217" s="2" t="n">
        <v>0.0141285511906134</v>
      </c>
      <c r="AF217" s="2" t="n">
        <v>-0.0601027930613332</v>
      </c>
    </row>
    <row r="218" customFormat="false" ht="13.8" hidden="false" customHeight="false" outlineLevel="0" collapsed="false">
      <c r="A218" s="2" t="s">
        <v>801</v>
      </c>
      <c r="B218" s="2" t="s">
        <v>3847</v>
      </c>
      <c r="C218" s="2" t="n">
        <v>-1.44600595670755</v>
      </c>
      <c r="D218" s="2" t="n">
        <v>0.82102929483791</v>
      </c>
      <c r="E218" s="2" t="n">
        <v>0.382585490597144</v>
      </c>
      <c r="F218" s="2" t="n">
        <v>0.193604735719546</v>
      </c>
      <c r="G218" s="2" t="n">
        <v>0.228802914890162</v>
      </c>
      <c r="H218" s="2" t="n">
        <v>0.228802914890162</v>
      </c>
      <c r="I218" s="2" t="n">
        <v>0.505113737488138</v>
      </c>
      <c r="J218" s="2" t="n">
        <v>0.117941073362398</v>
      </c>
      <c r="K218" s="2" t="n">
        <v>-0.307932676390571</v>
      </c>
      <c r="L218" s="2" t="n">
        <v>-2.75241304646059</v>
      </c>
      <c r="M218" s="2" t="n">
        <v>-0.719869182508559</v>
      </c>
      <c r="N218" s="2" t="n">
        <v>-1.68228136788962</v>
      </c>
      <c r="O218" s="2" t="n">
        <v>-1.62601030990542</v>
      </c>
      <c r="P218" s="2" t="n">
        <v>-2.55419270755669</v>
      </c>
      <c r="Q218" s="2" t="n">
        <v>0.285311900549142</v>
      </c>
      <c r="R218" s="2" t="n">
        <v>-0.581136121534133</v>
      </c>
      <c r="S218" s="2" t="n">
        <v>0.201583159695387</v>
      </c>
      <c r="T218" s="2" t="n">
        <v>-0.210645439263659</v>
      </c>
      <c r="U218" s="2" t="n">
        <v>-1.02498526746876</v>
      </c>
      <c r="V218" s="2" t="n">
        <v>0.152491671423918</v>
      </c>
      <c r="W218" s="2" t="n">
        <v>0.104196738744184</v>
      </c>
      <c r="X218" s="2" t="n">
        <v>0.0716274570879253</v>
      </c>
      <c r="Y218" s="2" t="n">
        <v>-0.00733287220124067</v>
      </c>
      <c r="Z218" s="2" t="n">
        <v>-0.171890310193222</v>
      </c>
      <c r="AA218" s="2" t="n">
        <v>-0.00741178980757359</v>
      </c>
      <c r="AB218" s="2" t="n">
        <v>0.031456114197612</v>
      </c>
      <c r="AC218" s="2" t="n">
        <v>-0.0437943793174027</v>
      </c>
      <c r="AD218" s="2" t="n">
        <v>0.0382796975355414</v>
      </c>
      <c r="AE218" s="2" t="n">
        <v>-0.0661938285470298</v>
      </c>
      <c r="AF218" s="2" t="n">
        <v>0.107261456507296</v>
      </c>
    </row>
    <row r="219" customFormat="false" ht="13.8" hidden="false" customHeight="false" outlineLevel="0" collapsed="false">
      <c r="A219" s="2" t="s">
        <v>801</v>
      </c>
      <c r="B219" s="2" t="s">
        <v>3871</v>
      </c>
      <c r="C219" s="2" t="n">
        <v>-0.852210873059649</v>
      </c>
      <c r="D219" s="2" t="n">
        <v>0.416243717538576</v>
      </c>
      <c r="E219" s="2" t="n">
        <v>0.382780719749233</v>
      </c>
      <c r="F219" s="2" t="n">
        <v>0.193462739908226</v>
      </c>
      <c r="G219" s="2" t="n">
        <v>0.548403861949426</v>
      </c>
      <c r="H219" s="2" t="n">
        <v>0.548403861949426</v>
      </c>
      <c r="I219" s="2" t="n">
        <v>0.291257260527481</v>
      </c>
      <c r="J219" s="2" t="n">
        <v>0.269495442890206</v>
      </c>
      <c r="K219" s="2" t="n">
        <v>-0.307932676390571</v>
      </c>
      <c r="L219" s="2" t="n">
        <v>-2.75241304646059</v>
      </c>
      <c r="M219" s="2" t="n">
        <v>-0.719869182508559</v>
      </c>
      <c r="N219" s="2" t="n">
        <v>-1.68228136788962</v>
      </c>
      <c r="O219" s="2" t="n">
        <v>-1.62601030990542</v>
      </c>
      <c r="P219" s="2" t="n">
        <v>-2.55419270755669</v>
      </c>
      <c r="Q219" s="2" t="n">
        <v>-1.40928934115098</v>
      </c>
      <c r="R219" s="2" t="n">
        <v>-1.54026587873895</v>
      </c>
      <c r="S219" s="2" t="n">
        <v>-0.12865878722227</v>
      </c>
      <c r="T219" s="2" t="n">
        <v>-2.57503939700186</v>
      </c>
      <c r="U219" s="2" t="n">
        <v>-3</v>
      </c>
      <c r="V219" s="2" t="n">
        <v>-2.22843408209714</v>
      </c>
      <c r="W219" s="2" t="n">
        <v>0.104196738744184</v>
      </c>
      <c r="X219" s="2" t="n">
        <v>0.0716274570879253</v>
      </c>
      <c r="Y219" s="2" t="n">
        <v>-0.00733287220124067</v>
      </c>
      <c r="Z219" s="2" t="n">
        <v>-0.171890310193222</v>
      </c>
      <c r="AA219" s="2" t="n">
        <v>-0.00741178980757359</v>
      </c>
      <c r="AB219" s="2" t="n">
        <v>0.0261760945884992</v>
      </c>
      <c r="AC219" s="2" t="n">
        <v>0.0485666258920737</v>
      </c>
      <c r="AD219" s="2" t="n">
        <v>0.174662746853593</v>
      </c>
      <c r="AE219" s="2" t="n">
        <v>-0.11937827524173</v>
      </c>
      <c r="AF219" s="2" t="n">
        <v>0.0559740438291799</v>
      </c>
    </row>
    <row r="220" customFormat="false" ht="13.8" hidden="false" customHeight="false" outlineLevel="0" collapsed="false">
      <c r="A220" s="2" t="s">
        <v>896</v>
      </c>
      <c r="B220" s="2" t="s">
        <v>3970</v>
      </c>
      <c r="C220" s="2" t="n">
        <v>-1.55795009574502</v>
      </c>
      <c r="D220" s="2" t="n">
        <v>1.67928611761934</v>
      </c>
      <c r="E220" s="2" t="n">
        <v>0.38403975559779</v>
      </c>
      <c r="F220" s="2" t="n">
        <v>0.192548855654969</v>
      </c>
      <c r="G220" s="2" t="n">
        <v>0.067841029724027</v>
      </c>
      <c r="H220" s="2" t="n">
        <v>0.067841029724027</v>
      </c>
      <c r="I220" s="2" t="n">
        <v>0.344827529940746</v>
      </c>
      <c r="J220" s="2" t="n">
        <v>0.222581231015195</v>
      </c>
      <c r="K220" s="2" t="n">
        <v>-0.27725501685913</v>
      </c>
      <c r="L220" s="2" t="n">
        <v>0.273881052940516</v>
      </c>
      <c r="M220" s="2" t="n">
        <v>-0.636564047091673</v>
      </c>
      <c r="N220" s="2" t="n">
        <v>-1.68795491595356</v>
      </c>
      <c r="O220" s="2" t="n">
        <v>0.36138344317253</v>
      </c>
      <c r="P220" s="2" t="n">
        <v>-1.72231889552537</v>
      </c>
      <c r="Q220" s="2" t="n">
        <v>0.992354151384756</v>
      </c>
      <c r="R220" s="2" t="n">
        <v>0.456726157008982</v>
      </c>
      <c r="S220" s="2" t="n">
        <v>0.584412930248573</v>
      </c>
      <c r="T220" s="2" t="n">
        <v>0.480096237582657</v>
      </c>
      <c r="U220" s="2" t="n">
        <v>0.58596769862537</v>
      </c>
      <c r="V220" s="2" t="n">
        <v>0.270251064364927</v>
      </c>
      <c r="W220" s="2" t="n">
        <v>0.0320096915394796</v>
      </c>
      <c r="X220" s="2" t="n">
        <v>0.112578740422011</v>
      </c>
      <c r="Y220" s="2" t="n">
        <v>0.043100477310653</v>
      </c>
      <c r="Z220" s="2" t="n">
        <v>0.076995480114335</v>
      </c>
      <c r="AA220" s="2" t="n">
        <v>-0.269930328423987</v>
      </c>
      <c r="AB220" s="2" t="n">
        <v>0.0343133358373702</v>
      </c>
      <c r="AC220" s="2" t="n">
        <v>0.021474120922261</v>
      </c>
      <c r="AD220" s="2" t="n">
        <v>-0.00111451989569199</v>
      </c>
      <c r="AE220" s="2" t="n">
        <v>-0.0107983495210035</v>
      </c>
      <c r="AF220" s="2" t="n">
        <v>-0.0139449486819607</v>
      </c>
    </row>
    <row r="221" customFormat="false" ht="13.8" hidden="false" customHeight="false" outlineLevel="0" collapsed="false">
      <c r="A221" s="2" t="s">
        <v>801</v>
      </c>
      <c r="B221" s="2" t="s">
        <v>3837</v>
      </c>
      <c r="C221" s="2" t="n">
        <v>-1.11768843998828</v>
      </c>
      <c r="D221" s="2" t="n">
        <v>0.415725922720236</v>
      </c>
      <c r="E221" s="2" t="n">
        <v>0.386189064674966</v>
      </c>
      <c r="F221" s="2" t="n">
        <v>0.190996125582544</v>
      </c>
      <c r="G221" s="2" t="n">
        <v>0.382754452796851</v>
      </c>
      <c r="H221" s="2" t="n">
        <v>0.382754452796851</v>
      </c>
      <c r="I221" s="2" t="n">
        <v>0.576251503609772</v>
      </c>
      <c r="J221" s="2" t="n">
        <v>0.0844986639464617</v>
      </c>
      <c r="K221" s="2" t="n">
        <v>-0.307932676390571</v>
      </c>
      <c r="L221" s="2" t="n">
        <v>-2.75241304646059</v>
      </c>
      <c r="M221" s="2" t="n">
        <v>-0.719869182508559</v>
      </c>
      <c r="N221" s="2" t="n">
        <v>-1.68228136788962</v>
      </c>
      <c r="O221" s="2" t="n">
        <v>-1.62601030990542</v>
      </c>
      <c r="P221" s="2" t="n">
        <v>-2.55419270755669</v>
      </c>
      <c r="Q221" s="2" t="n">
        <v>-0.201559174148026</v>
      </c>
      <c r="R221" s="2" t="n">
        <v>-1.1840687456682</v>
      </c>
      <c r="S221" s="2" t="n">
        <v>-0.229279828225784</v>
      </c>
      <c r="T221" s="2" t="n">
        <v>-1.27547735550331</v>
      </c>
      <c r="U221" s="2" t="n">
        <v>-3</v>
      </c>
      <c r="V221" s="2" t="n">
        <v>-1.1733280071667</v>
      </c>
      <c r="W221" s="2" t="n">
        <v>0.104196738744184</v>
      </c>
      <c r="X221" s="2" t="n">
        <v>0.0716274570879253</v>
      </c>
      <c r="Y221" s="2" t="n">
        <v>-0.00733287220124067</v>
      </c>
      <c r="Z221" s="2" t="n">
        <v>-0.171890310193222</v>
      </c>
      <c r="AA221" s="2" t="n">
        <v>-0.00741178980757359</v>
      </c>
      <c r="AB221" s="2" t="n">
        <v>0.0672081160612374</v>
      </c>
      <c r="AC221" s="2" t="n">
        <v>-0.0110345137884112</v>
      </c>
      <c r="AD221" s="2" t="n">
        <v>0.127980694184943</v>
      </c>
      <c r="AE221" s="2" t="n">
        <v>-0.0807455947686751</v>
      </c>
      <c r="AF221" s="2" t="n">
        <v>0.227146952932702</v>
      </c>
    </row>
    <row r="222" customFormat="false" ht="13.8" hidden="false" customHeight="false" outlineLevel="0" collapsed="false">
      <c r="A222" s="2" t="s">
        <v>584</v>
      </c>
      <c r="B222" s="2" t="s">
        <v>3971</v>
      </c>
      <c r="C222" s="2" t="n">
        <v>0.882675588656231</v>
      </c>
      <c r="D222" s="2" t="n">
        <v>-0.58614406630302</v>
      </c>
      <c r="E222" s="2" t="n">
        <v>0.389970081540382</v>
      </c>
      <c r="F222" s="2" t="n">
        <v>0.188286974034082</v>
      </c>
      <c r="G222" s="2" t="n">
        <v>-0.46594251177426</v>
      </c>
      <c r="H222" s="2" t="n">
        <v>-0.46594251177426</v>
      </c>
      <c r="I222" s="2" t="n">
        <v>0.202265203375075</v>
      </c>
      <c r="J222" s="2" t="n">
        <v>0.367245327676543</v>
      </c>
      <c r="K222" s="2" t="n">
        <v>0.452908176928887</v>
      </c>
      <c r="L222" s="2" t="n">
        <v>0.0880370335800455</v>
      </c>
      <c r="M222" s="2" t="n">
        <v>-0.417214740071376</v>
      </c>
      <c r="N222" s="2" t="n">
        <v>0.319776145079679</v>
      </c>
      <c r="O222" s="2" t="n">
        <v>0.150350742628434</v>
      </c>
      <c r="P222" s="2" t="n">
        <v>0.91772247730239</v>
      </c>
      <c r="Q222" s="2" t="n">
        <v>1.43547607744702</v>
      </c>
      <c r="R222" s="2" t="n">
        <v>0.668731673087375</v>
      </c>
      <c r="S222" s="2" t="n">
        <v>1.3583703125863</v>
      </c>
      <c r="T222" s="2" t="n">
        <v>1.08040202078938</v>
      </c>
      <c r="U222" s="2" t="n">
        <v>1.21182991829948</v>
      </c>
      <c r="V222" s="2" t="n">
        <v>0.701748912323337</v>
      </c>
      <c r="W222" s="2" t="n">
        <v>0.0111444232035258</v>
      </c>
      <c r="X222" s="2" t="n">
        <v>-0.0769225898310828</v>
      </c>
      <c r="Y222" s="2" t="n">
        <v>-0.0357410740872882</v>
      </c>
      <c r="Z222" s="2" t="n">
        <v>0.0427286641331093</v>
      </c>
      <c r="AA222" s="2" t="n">
        <v>0.0223160096151877</v>
      </c>
      <c r="AB222" s="2" t="n">
        <v>0.0301054190074404</v>
      </c>
      <c r="AC222" s="2" t="n">
        <v>0.030858521623548</v>
      </c>
      <c r="AD222" s="2" t="n">
        <v>-0.011855341976687</v>
      </c>
      <c r="AE222" s="2" t="n">
        <v>-0.0583220868031902</v>
      </c>
      <c r="AF222" s="2" t="n">
        <v>-0.0173111362411153</v>
      </c>
    </row>
    <row r="223" customFormat="false" ht="13.8" hidden="false" customHeight="false" outlineLevel="0" collapsed="false">
      <c r="A223" s="2" t="s">
        <v>183</v>
      </c>
      <c r="B223" s="2" t="s">
        <v>3918</v>
      </c>
      <c r="C223" s="2" t="n">
        <v>-1.59020054242002</v>
      </c>
      <c r="D223" s="2" t="n">
        <v>-0.969892918992454</v>
      </c>
      <c r="E223" s="2" t="n">
        <v>0.390096288223346</v>
      </c>
      <c r="F223" s="2" t="n">
        <v>0.188197034055721</v>
      </c>
      <c r="G223" s="2" t="n">
        <v>-0.16705440414152</v>
      </c>
      <c r="H223" s="2" t="n">
        <v>-0.16705440414152</v>
      </c>
      <c r="I223" s="2" t="n">
        <v>0.486612559809406</v>
      </c>
      <c r="J223" s="2" t="n">
        <v>0.127796854203466</v>
      </c>
      <c r="K223" s="2" t="n">
        <v>-0.686326556953485</v>
      </c>
      <c r="L223" s="2" t="n">
        <v>-2.64600300577285</v>
      </c>
      <c r="M223" s="2" t="n">
        <v>-3</v>
      </c>
      <c r="N223" s="2" t="n">
        <v>-1.0573535359441</v>
      </c>
      <c r="O223" s="2" t="n">
        <v>-0.0804206488851409</v>
      </c>
      <c r="P223" s="2" t="n">
        <v>-3</v>
      </c>
      <c r="Q223" s="2" t="n">
        <v>0.521967108209456</v>
      </c>
      <c r="R223" s="2" t="n">
        <v>1.04678569489989</v>
      </c>
      <c r="S223" s="2" t="n">
        <v>-0.11915131585755</v>
      </c>
      <c r="T223" s="2" t="n">
        <v>-0.395570157645497</v>
      </c>
      <c r="U223" s="2" t="n">
        <v>-0.419053059741185</v>
      </c>
      <c r="V223" s="2" t="n">
        <v>0.322756831449367</v>
      </c>
      <c r="W223" s="2" t="n">
        <v>0.0966587960079728</v>
      </c>
      <c r="X223" s="2" t="n">
        <v>0.0940276526978372</v>
      </c>
      <c r="Y223" s="2" t="n">
        <v>-0.201586405809633</v>
      </c>
      <c r="Z223" s="2" t="n">
        <v>0.0299371906428924</v>
      </c>
      <c r="AA223" s="2" t="n">
        <v>-0.12867753822969</v>
      </c>
      <c r="AB223" s="2" t="n">
        <v>0.0224530396239277</v>
      </c>
      <c r="AC223" s="2" t="n">
        <v>-0.0187349887399377</v>
      </c>
      <c r="AD223" s="2" t="n">
        <v>0.0779054171401054</v>
      </c>
      <c r="AE223" s="2" t="n">
        <v>0.0986021891085665</v>
      </c>
      <c r="AF223" s="2" t="n">
        <v>0.00309307023255079</v>
      </c>
    </row>
    <row r="224" customFormat="false" ht="13.8" hidden="false" customHeight="false" outlineLevel="0" collapsed="false">
      <c r="A224" s="2" t="s">
        <v>272</v>
      </c>
      <c r="B224" s="2" t="s">
        <v>3958</v>
      </c>
      <c r="C224" s="2" t="n">
        <v>1.76477173486542</v>
      </c>
      <c r="D224" s="2" t="n">
        <v>-1.16877139145835</v>
      </c>
      <c r="E224" s="2" t="n">
        <v>0.390312488167053</v>
      </c>
      <c r="F224" s="2" t="n">
        <v>0.188043034310983</v>
      </c>
      <c r="G224" s="2" t="n">
        <v>-0.138178361513217</v>
      </c>
      <c r="H224" s="2" t="n">
        <v>-0.138178361513217</v>
      </c>
      <c r="I224" s="2" t="n">
        <v>0.408994473439522</v>
      </c>
      <c r="J224" s="2" t="n">
        <v>0.17507734512596</v>
      </c>
      <c r="K224" s="2" t="n">
        <v>0.773121163399279</v>
      </c>
      <c r="L224" s="2" t="n">
        <v>-1.24410577249063</v>
      </c>
      <c r="M224" s="2" t="n">
        <v>0.501484783115987</v>
      </c>
      <c r="N224" s="2" t="n">
        <v>2.26014300179509</v>
      </c>
      <c r="O224" s="2" t="n">
        <v>1.66458888939817</v>
      </c>
      <c r="P224" s="2" t="n">
        <v>-1.62813697506064</v>
      </c>
      <c r="Q224" s="2" t="n">
        <v>1.82826046460942</v>
      </c>
      <c r="R224" s="2" t="n">
        <v>0.772802031401436</v>
      </c>
      <c r="S224" s="2" t="n">
        <v>0.842925178571946</v>
      </c>
      <c r="T224" s="2" t="n">
        <v>0.838829880973098</v>
      </c>
      <c r="U224" s="2" t="n">
        <v>0.781088147413448</v>
      </c>
      <c r="V224" s="2" t="n">
        <v>2.00465824325012</v>
      </c>
      <c r="W224" s="2" t="n">
        <v>0.0529284781402698</v>
      </c>
      <c r="X224" s="2" t="n">
        <v>0.187569082447495</v>
      </c>
      <c r="Y224" s="2" t="n">
        <v>-0.208701671811323</v>
      </c>
      <c r="Z224" s="2" t="n">
        <v>-0.14762294058942</v>
      </c>
      <c r="AA224" s="2" t="n">
        <v>0.0784439116350262</v>
      </c>
      <c r="AB224" s="2" t="n">
        <v>0.0417858291602552</v>
      </c>
      <c r="AC224" s="2" t="n">
        <v>-0.100503797359422</v>
      </c>
      <c r="AD224" s="2" t="n">
        <v>-0.000187393332251876</v>
      </c>
      <c r="AE224" s="2" t="n">
        <v>-0.00593024816469516</v>
      </c>
      <c r="AF224" s="2" t="n">
        <v>0.00760550107995499</v>
      </c>
    </row>
    <row r="225" customFormat="false" ht="13.8" hidden="false" customHeight="false" outlineLevel="0" collapsed="false">
      <c r="A225" s="2" t="s">
        <v>797</v>
      </c>
      <c r="B225" s="2" t="s">
        <v>3849</v>
      </c>
      <c r="C225" s="2" t="n">
        <v>-0.372062269633362</v>
      </c>
      <c r="D225" s="2" t="n">
        <v>0.295670060087669</v>
      </c>
      <c r="E225" s="2" t="n">
        <v>0.393256489246685</v>
      </c>
      <c r="F225" s="2" t="n">
        <v>0.185955165424821</v>
      </c>
      <c r="G225" s="2" t="n">
        <v>0.872643649759803</v>
      </c>
      <c r="H225" s="2" t="n">
        <v>0.872643649759803</v>
      </c>
      <c r="I225" s="2" t="n">
        <v>0.277702570741984</v>
      </c>
      <c r="J225" s="2" t="n">
        <v>0.282610541339684</v>
      </c>
      <c r="K225" s="2" t="n">
        <v>0.290679373003584</v>
      </c>
      <c r="L225" s="2" t="n">
        <v>-0.914797289890259</v>
      </c>
      <c r="M225" s="2" t="n">
        <v>0.10240117199583</v>
      </c>
      <c r="N225" s="2" t="n">
        <v>-1.08158171316139</v>
      </c>
      <c r="O225" s="2" t="n">
        <v>-2.42332588468624</v>
      </c>
      <c r="P225" s="2" t="n">
        <v>-0.793322069452103</v>
      </c>
      <c r="Q225" s="2" t="n">
        <v>0.547139771269234</v>
      </c>
      <c r="R225" s="2" t="n">
        <v>-0.905410565386578</v>
      </c>
      <c r="S225" s="2" t="n">
        <v>-3</v>
      </c>
      <c r="T225" s="2" t="n">
        <v>-0.546061694967271</v>
      </c>
      <c r="U225" s="2" t="n">
        <v>-3</v>
      </c>
      <c r="V225" s="2" t="n">
        <v>-1.84722251659696</v>
      </c>
      <c r="W225" s="2" t="n">
        <v>0.0762505604752357</v>
      </c>
      <c r="X225" s="2" t="n">
        <v>-0.0147400651107144</v>
      </c>
      <c r="Y225" s="2" t="n">
        <v>0.120396220645104</v>
      </c>
      <c r="Z225" s="2" t="n">
        <v>-0.0860235108538818</v>
      </c>
      <c r="AA225" s="2" t="n">
        <v>0.176728963895995</v>
      </c>
      <c r="AB225" s="2" t="n">
        <v>0.15262259788837</v>
      </c>
      <c r="AC225" s="2" t="n">
        <v>-0.0025554216837914</v>
      </c>
      <c r="AD225" s="2" t="n">
        <v>-0.0160683607901734</v>
      </c>
      <c r="AE225" s="2" t="n">
        <v>0.177137445360266</v>
      </c>
      <c r="AF225" s="2" t="n">
        <v>0.323222551151657</v>
      </c>
    </row>
    <row r="226" customFormat="false" ht="13.8" hidden="false" customHeight="false" outlineLevel="0" collapsed="false">
      <c r="A226" s="2" t="s">
        <v>637</v>
      </c>
      <c r="B226" s="2" t="s">
        <v>3972</v>
      </c>
      <c r="C226" s="2" t="n">
        <v>-1.6705074905702</v>
      </c>
      <c r="D226" s="2" t="n">
        <v>0.692965821875342</v>
      </c>
      <c r="E226" s="2" t="n">
        <v>0.393318010604972</v>
      </c>
      <c r="F226" s="2" t="n">
        <v>0.185911716054275</v>
      </c>
      <c r="G226" s="2" t="n">
        <v>0.231217517835878</v>
      </c>
      <c r="H226" s="2" t="n">
        <v>0.231217517835878</v>
      </c>
      <c r="I226" s="2" t="n">
        <v>0.395438633876328</v>
      </c>
      <c r="J226" s="2" t="n">
        <v>0.184418539705419</v>
      </c>
      <c r="K226" s="2" t="n">
        <v>-0.180558717277376</v>
      </c>
      <c r="L226" s="2" t="n">
        <v>-2.4301516218192</v>
      </c>
      <c r="M226" s="2" t="n">
        <v>-0.627547533297728</v>
      </c>
      <c r="N226" s="2" t="n">
        <v>-1.24950420364993</v>
      </c>
      <c r="O226" s="2" t="n">
        <v>-3</v>
      </c>
      <c r="P226" s="2" t="n">
        <v>-3</v>
      </c>
      <c r="Q226" s="2" t="n">
        <v>0.425662730781319</v>
      </c>
      <c r="R226" s="2" t="n">
        <v>0.970633079997947</v>
      </c>
      <c r="S226" s="2" t="n">
        <v>0.13583883843245</v>
      </c>
      <c r="T226" s="2" t="n">
        <v>-0.50650245830428</v>
      </c>
      <c r="U226" s="2" t="n">
        <v>-1.13563211214635</v>
      </c>
      <c r="V226" s="2" t="n">
        <v>-0.560620646115186</v>
      </c>
      <c r="W226" s="2" t="n">
        <v>0.124041386023539</v>
      </c>
      <c r="X226" s="2" t="n">
        <v>0.102708926185371</v>
      </c>
      <c r="Y226" s="2" t="n">
        <v>0.0532918149680914</v>
      </c>
      <c r="Z226" s="2" t="n">
        <v>-0.152444521088495</v>
      </c>
      <c r="AA226" s="2" t="n">
        <v>0.230568028509981</v>
      </c>
      <c r="AB226" s="2" t="n">
        <v>0.0384306072432691</v>
      </c>
      <c r="AC226" s="2" t="n">
        <v>0.0453489028886969</v>
      </c>
      <c r="AD226" s="2" t="n">
        <v>0.122904520840756</v>
      </c>
      <c r="AE226" s="2" t="n">
        <v>0.0705977586388736</v>
      </c>
      <c r="AF226" s="2" t="n">
        <v>0.0828663423619694</v>
      </c>
    </row>
    <row r="227" customFormat="false" ht="13.8" hidden="false" customHeight="false" outlineLevel="0" collapsed="false">
      <c r="A227" s="2" t="s">
        <v>782</v>
      </c>
      <c r="B227" s="2" t="s">
        <v>3890</v>
      </c>
      <c r="C227" s="2" t="n">
        <v>-2.46755660428237</v>
      </c>
      <c r="D227" s="2" t="n">
        <v>0.975076300404816</v>
      </c>
      <c r="E227" s="2" t="n">
        <v>0.394505052830499</v>
      </c>
      <c r="F227" s="2" t="n">
        <v>0.185074815339713</v>
      </c>
      <c r="G227" s="2" t="n">
        <v>0.122230015974738</v>
      </c>
      <c r="H227" s="2" t="n">
        <v>0.122230015974738</v>
      </c>
      <c r="I227" s="2" t="n">
        <v>0.571731481835029</v>
      </c>
      <c r="J227" s="2" t="n">
        <v>0.0864251059166343</v>
      </c>
      <c r="K227" s="2" t="n">
        <v>0.205789355793613</v>
      </c>
      <c r="L227" s="2" t="n">
        <v>-1.02460687979773</v>
      </c>
      <c r="M227" s="2" t="n">
        <v>-3</v>
      </c>
      <c r="N227" s="2" t="n">
        <v>-1.86367756338087</v>
      </c>
      <c r="O227" s="2" t="n">
        <v>-2.51434277309751</v>
      </c>
      <c r="P227" s="2" t="n">
        <v>-1.14665358660504</v>
      </c>
      <c r="Q227" s="2" t="n">
        <v>1.47013497282891</v>
      </c>
      <c r="R227" s="2" t="n">
        <v>1.29423589256855</v>
      </c>
      <c r="S227" s="2" t="n">
        <v>1.34844747516415</v>
      </c>
      <c r="T227" s="2" t="n">
        <v>0.491569885049265</v>
      </c>
      <c r="U227" s="2" t="n">
        <v>0.242713405233132</v>
      </c>
      <c r="V227" s="2" t="n">
        <v>0.75435558469809</v>
      </c>
      <c r="W227" s="2" t="n">
        <v>0.127028973157084</v>
      </c>
      <c r="X227" s="2" t="n">
        <v>-0.0789533435857493</v>
      </c>
      <c r="Y227" s="2" t="n">
        <v>0.0158029575087316</v>
      </c>
      <c r="Z227" s="2" t="n">
        <v>0.167057125903748</v>
      </c>
      <c r="AA227" s="2" t="n">
        <v>0.0857029162464766</v>
      </c>
      <c r="AB227" s="2" t="n">
        <v>0.0377751158753947</v>
      </c>
      <c r="AC227" s="2" t="n">
        <v>0.0141423338792644</v>
      </c>
      <c r="AD227" s="2" t="n">
        <v>0.0853345133398775</v>
      </c>
      <c r="AE227" s="2" t="n">
        <v>-0.0045846222134191</v>
      </c>
      <c r="AF227" s="2" t="n">
        <v>0.0327783408864954</v>
      </c>
    </row>
    <row r="228" customFormat="false" ht="13.8" hidden="false" customHeight="false" outlineLevel="0" collapsed="false">
      <c r="A228" s="2" t="s">
        <v>541</v>
      </c>
      <c r="B228" s="2" t="s">
        <v>3973</v>
      </c>
      <c r="C228" s="2" t="n">
        <v>-0.548266527041245</v>
      </c>
      <c r="D228" s="2" t="n">
        <v>0.351683781310173</v>
      </c>
      <c r="E228" s="2" t="n">
        <v>0.39869070598033</v>
      </c>
      <c r="F228" s="2" t="n">
        <v>0.182145619924366</v>
      </c>
      <c r="G228" s="2" t="n">
        <v>-0.113524781744255</v>
      </c>
      <c r="H228" s="2" t="n">
        <v>-0.113524781744255</v>
      </c>
      <c r="I228" s="2" t="n">
        <v>0.794286077722594</v>
      </c>
      <c r="J228" s="2" t="n">
        <v>0.01904924456851</v>
      </c>
      <c r="K228" s="2" t="n">
        <v>0.340430411386063</v>
      </c>
      <c r="L228" s="2" t="n">
        <v>-0.296316740084171</v>
      </c>
      <c r="M228" s="2" t="n">
        <v>-0.152133447946845</v>
      </c>
      <c r="N228" s="2" t="n">
        <v>-1.83992190318982</v>
      </c>
      <c r="O228" s="2" t="n">
        <v>-0.504097150009544</v>
      </c>
      <c r="P228" s="2" t="n">
        <v>-1.19333068501896</v>
      </c>
      <c r="Q228" s="2" t="n">
        <v>1.3023538592835</v>
      </c>
      <c r="R228" s="2" t="n">
        <v>-0.0962391838413089</v>
      </c>
      <c r="S228" s="2" t="n">
        <v>-0.435438020615622</v>
      </c>
      <c r="T228" s="2" t="n">
        <v>-0.79630117150148</v>
      </c>
      <c r="U228" s="2" t="n">
        <v>-1.41079247352517</v>
      </c>
      <c r="V228" s="2" t="n">
        <v>0.424796973802363</v>
      </c>
      <c r="W228" s="2" t="n">
        <v>0.0715392995803153</v>
      </c>
      <c r="X228" s="2" t="n">
        <v>0.048161320999525</v>
      </c>
      <c r="Y228" s="2" t="n">
        <v>0.0847607629672071</v>
      </c>
      <c r="Z228" s="2" t="n">
        <v>-0.0121934445055351</v>
      </c>
      <c r="AA228" s="2" t="n">
        <v>-0.175949282721964</v>
      </c>
      <c r="AB228" s="2" t="n">
        <v>0.10150359105202</v>
      </c>
      <c r="AC228" s="2" t="n">
        <v>-0.0874562920094727</v>
      </c>
      <c r="AD228" s="2" t="n">
        <v>0.0749166007101935</v>
      </c>
      <c r="AE228" s="2" t="n">
        <v>0.0286857244777734</v>
      </c>
      <c r="AF228" s="2" t="n">
        <v>0.0809382395202277</v>
      </c>
    </row>
    <row r="229" customFormat="false" ht="13.8" hidden="false" customHeight="false" outlineLevel="0" collapsed="false">
      <c r="A229" s="2" t="s">
        <v>162</v>
      </c>
      <c r="B229" s="2" t="s">
        <v>3842</v>
      </c>
      <c r="C229" s="2" t="n">
        <v>-1.17888184529843</v>
      </c>
      <c r="D229" s="2" t="n">
        <v>0.604159103144052</v>
      </c>
      <c r="E229" s="2" t="n">
        <v>0.399822660980489</v>
      </c>
      <c r="F229" s="2" t="n">
        <v>0.181359257101555</v>
      </c>
      <c r="G229" s="2" t="n">
        <v>0.176608398947048</v>
      </c>
      <c r="H229" s="2" t="n">
        <v>0.176608398947048</v>
      </c>
      <c r="I229" s="2" t="n">
        <v>0.624119264844671</v>
      </c>
      <c r="J229" s="2" t="n">
        <v>0.065634425563548</v>
      </c>
      <c r="K229" s="2" t="n">
        <v>0.410325132337836</v>
      </c>
      <c r="L229" s="2" t="n">
        <v>-0.429265839224589</v>
      </c>
      <c r="M229" s="2" t="n">
        <v>-3</v>
      </c>
      <c r="N229" s="2" t="n">
        <v>-1.91901985391344</v>
      </c>
      <c r="O229" s="2" t="n">
        <v>-3</v>
      </c>
      <c r="P229" s="2" t="n">
        <v>-0.852133545929621</v>
      </c>
      <c r="Q229" s="2" t="n">
        <v>0.923763359605364</v>
      </c>
      <c r="R229" s="2" t="n">
        <v>-0.515506866092313</v>
      </c>
      <c r="S229" s="2" t="n">
        <v>0.417153780898024</v>
      </c>
      <c r="T229" s="2" t="n">
        <v>-0.810827564215152</v>
      </c>
      <c r="U229" s="2" t="n">
        <v>-1.76512691310675</v>
      </c>
      <c r="V229" s="2" t="n">
        <v>-1.09109639474793</v>
      </c>
      <c r="W229" s="2" t="n">
        <v>0.131711675487966</v>
      </c>
      <c r="X229" s="2" t="n">
        <v>-0.0986397930585032</v>
      </c>
      <c r="Y229" s="2" t="n">
        <v>0.0666146660449988</v>
      </c>
      <c r="Z229" s="2" t="n">
        <v>0.217404554045298</v>
      </c>
      <c r="AA229" s="2" t="n">
        <v>0.142382210606444</v>
      </c>
      <c r="AB229" s="2" t="n">
        <v>0.104094459567584</v>
      </c>
      <c r="AC229" s="2" t="n">
        <v>0.0440615642047796</v>
      </c>
      <c r="AD229" s="2" t="n">
        <v>0.110786470586338</v>
      </c>
      <c r="AE229" s="2" t="n">
        <v>-0.0788742278872482</v>
      </c>
      <c r="AF229" s="2" t="n">
        <v>0.1256963426825</v>
      </c>
    </row>
    <row r="230" customFormat="false" ht="13.8" hidden="false" customHeight="false" outlineLevel="0" collapsed="false">
      <c r="A230" s="2" t="s">
        <v>819</v>
      </c>
      <c r="B230" s="2" t="s">
        <v>3852</v>
      </c>
      <c r="C230" s="2" t="n">
        <v>-0.385627881997747</v>
      </c>
      <c r="D230" s="2" t="n">
        <v>0.479074880756919</v>
      </c>
      <c r="E230" s="2" t="n">
        <v>0.401014467343026</v>
      </c>
      <c r="F230" s="2" t="n">
        <v>0.180533966143621</v>
      </c>
      <c r="G230" s="2" t="n">
        <v>-0.278621448318655</v>
      </c>
      <c r="H230" s="2" t="n">
        <v>-0.278621448318655</v>
      </c>
      <c r="I230" s="2" t="n">
        <v>0.507026552504255</v>
      </c>
      <c r="J230" s="2" t="n">
        <v>0.116950724598805</v>
      </c>
      <c r="K230" s="2" t="n">
        <v>0.540135772155568</v>
      </c>
      <c r="L230" s="2" t="n">
        <v>-0.570531514515252</v>
      </c>
      <c r="M230" s="2" t="n">
        <v>-0.224631739458503</v>
      </c>
      <c r="N230" s="2" t="n">
        <v>-1.79823617406822</v>
      </c>
      <c r="O230" s="2" t="n">
        <v>-0.500041322135608</v>
      </c>
      <c r="P230" s="2" t="n">
        <v>-0.458108311769874</v>
      </c>
      <c r="Q230" s="2" t="n">
        <v>0.528168237012862</v>
      </c>
      <c r="R230" s="2" t="n">
        <v>0.261327221267588</v>
      </c>
      <c r="S230" s="2" t="n">
        <v>0.0249317373309918</v>
      </c>
      <c r="T230" s="2" t="n">
        <v>-0.430876939644649</v>
      </c>
      <c r="U230" s="2" t="n">
        <v>-1.34952750405463</v>
      </c>
      <c r="V230" s="2" t="n">
        <v>-0.490258563531326</v>
      </c>
      <c r="W230" s="2" t="n">
        <v>0.0742894101392398</v>
      </c>
      <c r="X230" s="2" t="n">
        <v>-0.0213042137632684</v>
      </c>
      <c r="Y230" s="2" t="n">
        <v>0.0672120714469434</v>
      </c>
      <c r="Z230" s="2" t="n">
        <v>-0.0292524164839739</v>
      </c>
      <c r="AA230" s="2" t="n">
        <v>-0.170992828578064</v>
      </c>
      <c r="AB230" s="2" t="n">
        <v>0.0554209995605505</v>
      </c>
      <c r="AC230" s="2" t="n">
        <v>0.0169439879689198</v>
      </c>
      <c r="AD230" s="2" t="n">
        <v>0.0924112914038675</v>
      </c>
      <c r="AE230" s="2" t="n">
        <v>0.0199917422609175</v>
      </c>
      <c r="AF230" s="2" t="n">
        <v>0.121000833002419</v>
      </c>
    </row>
    <row r="231" customFormat="false" ht="13.8" hidden="false" customHeight="false" outlineLevel="0" collapsed="false">
      <c r="A231" s="2" t="s">
        <v>987</v>
      </c>
      <c r="B231" s="2" t="s">
        <v>3927</v>
      </c>
      <c r="C231" s="2" t="n">
        <v>0.101631766314543</v>
      </c>
      <c r="D231" s="2" t="n">
        <v>0.437242390634701</v>
      </c>
      <c r="E231" s="2" t="n">
        <v>0.402210366018745</v>
      </c>
      <c r="F231" s="2" t="n">
        <v>0.179708563938117</v>
      </c>
      <c r="G231" s="2" t="n">
        <v>0.0475552118830845</v>
      </c>
      <c r="H231" s="2" t="n">
        <v>0.0475552118830845</v>
      </c>
      <c r="I231" s="2" t="n">
        <v>0.9410038908727</v>
      </c>
      <c r="J231" s="2" t="n">
        <v>0.00154850522957839</v>
      </c>
      <c r="K231" s="2" t="n">
        <v>-3</v>
      </c>
      <c r="L231" s="2" t="n">
        <v>0.795452150787648</v>
      </c>
      <c r="M231" s="2" t="n">
        <v>-0.43463107750894</v>
      </c>
      <c r="N231" s="2" t="n">
        <v>-0.174039005580984</v>
      </c>
      <c r="O231" s="2" t="n">
        <v>-0.555537345684902</v>
      </c>
      <c r="P231" s="2" t="n">
        <v>0.0842486918787001</v>
      </c>
      <c r="Q231" s="2" t="n">
        <v>-3</v>
      </c>
      <c r="R231" s="2" t="n">
        <v>-1.11229096630198</v>
      </c>
      <c r="S231" s="2" t="n">
        <v>-0.446280323224232</v>
      </c>
      <c r="T231" s="2" t="n">
        <v>-1.2836958970219</v>
      </c>
      <c r="U231" s="2" t="n">
        <v>-0.0642278546641044</v>
      </c>
      <c r="V231" s="2" t="n">
        <v>-3</v>
      </c>
      <c r="W231" s="2" t="n">
        <v>-0.189037584893238</v>
      </c>
      <c r="X231" s="2" t="n">
        <v>-0.0110632279761014</v>
      </c>
      <c r="Y231" s="2" t="n">
        <v>0.0487573516004491</v>
      </c>
      <c r="Z231" s="2" t="n">
        <v>0.104026973993202</v>
      </c>
      <c r="AA231" s="2" t="n">
        <v>0.0502493752575684</v>
      </c>
      <c r="AB231" s="2" t="n">
        <v>-0.10023537008267</v>
      </c>
      <c r="AC231" s="2" t="n">
        <v>0.190324954032135</v>
      </c>
      <c r="AD231" s="2" t="n">
        <v>-0.00941914923408174</v>
      </c>
      <c r="AE231" s="2" t="n">
        <v>-0.0563238895164741</v>
      </c>
      <c r="AF231" s="2" t="n">
        <v>-0.160623260532032</v>
      </c>
    </row>
    <row r="232" customFormat="false" ht="13.8" hidden="false" customHeight="false" outlineLevel="0" collapsed="false">
      <c r="A232" s="2" t="s">
        <v>811</v>
      </c>
      <c r="B232" s="2" t="s">
        <v>3891</v>
      </c>
      <c r="C232" s="2" t="n">
        <v>-1.27871676249107</v>
      </c>
      <c r="D232" s="2" t="n">
        <v>0.331309687354501</v>
      </c>
      <c r="E232" s="2" t="n">
        <v>0.402632205039828</v>
      </c>
      <c r="F232" s="2" t="n">
        <v>0.179418061906678</v>
      </c>
      <c r="G232" s="2" t="n">
        <v>-0.438704232274368</v>
      </c>
      <c r="H232" s="2" t="n">
        <v>-0.438704232274368</v>
      </c>
      <c r="I232" s="2" t="n">
        <v>0.550280862252284</v>
      </c>
      <c r="J232" s="2" t="n">
        <v>0.0959238803617306</v>
      </c>
      <c r="K232" s="2" t="n">
        <v>-0.118392180084862</v>
      </c>
      <c r="L232" s="2" t="n">
        <v>-2.32307993680496</v>
      </c>
      <c r="M232" s="2" t="n">
        <v>-1.69404506483582</v>
      </c>
      <c r="N232" s="2" t="n">
        <v>-2.91660509210387</v>
      </c>
      <c r="O232" s="2" t="n">
        <v>-1.62639828071958</v>
      </c>
      <c r="P232" s="2" t="n">
        <v>-1.19333068501896</v>
      </c>
      <c r="Q232" s="2" t="n">
        <v>0.0975248054215609</v>
      </c>
      <c r="R232" s="2" t="n">
        <v>-1.04390321278987</v>
      </c>
      <c r="S232" s="2" t="n">
        <v>-1.83132316063347</v>
      </c>
      <c r="T232" s="2" t="n">
        <v>-1.16000852448176</v>
      </c>
      <c r="U232" s="2" t="n">
        <v>-3</v>
      </c>
      <c r="V232" s="2" t="n">
        <v>0.298753404603508</v>
      </c>
      <c r="W232" s="2" t="n">
        <v>0.108859385331928</v>
      </c>
      <c r="X232" s="2" t="n">
        <v>-0.0777443036803972</v>
      </c>
      <c r="Y232" s="2" t="n">
        <v>0.023514762659618</v>
      </c>
      <c r="Z232" s="2" t="n">
        <v>-0.0531968835619093</v>
      </c>
      <c r="AA232" s="2" t="n">
        <v>-0.16994067708777</v>
      </c>
      <c r="AB232" s="2" t="n">
        <v>0.0760168882843861</v>
      </c>
      <c r="AC232" s="2" t="n">
        <v>-0.168479907813613</v>
      </c>
      <c r="AD232" s="2" t="n">
        <v>0.0574493057843561</v>
      </c>
      <c r="AE232" s="2" t="n">
        <v>0.0665913594720638</v>
      </c>
      <c r="AF232" s="2" t="n">
        <v>0.242356027286666</v>
      </c>
    </row>
    <row r="233" customFormat="false" ht="13.8" hidden="false" customHeight="false" outlineLevel="0" collapsed="false">
      <c r="A233" s="2" t="s">
        <v>3974</v>
      </c>
      <c r="B233" s="2" t="s">
        <v>3870</v>
      </c>
      <c r="C233" s="2" t="n">
        <v>0.700426101844301</v>
      </c>
      <c r="D233" s="2" t="n">
        <v>0.211560649053437</v>
      </c>
      <c r="E233" s="2" t="n">
        <v>0.403921249676878</v>
      </c>
      <c r="F233" s="2" t="n">
        <v>0.178532443756308</v>
      </c>
      <c r="G233" s="2" t="n">
        <v>1.69181503182182</v>
      </c>
      <c r="H233" s="2" t="n">
        <v>1.69181503182182</v>
      </c>
      <c r="I233" s="2" t="n">
        <v>0.114081686150952</v>
      </c>
      <c r="J233" s="2" t="n">
        <v>0.503859199511949</v>
      </c>
      <c r="K233" s="2" t="n">
        <v>0.889397328778113</v>
      </c>
      <c r="L233" s="2" t="n">
        <v>-0.54945837746572</v>
      </c>
      <c r="M233" s="2" t="n">
        <v>0.915873090239887</v>
      </c>
      <c r="N233" s="2" t="n">
        <v>1.3878363276884</v>
      </c>
      <c r="O233" s="2" t="n">
        <v>0.312286665595678</v>
      </c>
      <c r="P233" s="2" t="n">
        <v>0.810714311380587</v>
      </c>
      <c r="Q233" s="2" t="n">
        <v>0.0975248054215609</v>
      </c>
      <c r="R233" s="2" t="n">
        <v>-0.342803998157874</v>
      </c>
      <c r="S233" s="2" t="n">
        <v>0.579195838950369</v>
      </c>
      <c r="T233" s="2" t="n">
        <v>0.422549689974415</v>
      </c>
      <c r="U233" s="2" t="n">
        <v>-3</v>
      </c>
      <c r="V233" s="2" t="n">
        <v>0.183097250900197</v>
      </c>
      <c r="W233" s="2" t="n">
        <v>0.0204119525828041</v>
      </c>
      <c r="X233" s="2" t="n">
        <v>-0.0293185509964282</v>
      </c>
      <c r="Y233" s="2" t="n">
        <v>-0.059637048017067</v>
      </c>
      <c r="Z233" s="2" t="n">
        <v>-0.123921694870616</v>
      </c>
      <c r="AA233" s="2" t="n">
        <v>0.14166692983232</v>
      </c>
      <c r="AB233" s="2" t="n">
        <v>0.0234847063668476</v>
      </c>
      <c r="AC233" s="2" t="n">
        <v>-0.0548580588706582</v>
      </c>
      <c r="AD233" s="2" t="n">
        <v>0.125821547270162</v>
      </c>
      <c r="AE233" s="2" t="n">
        <v>-0.0779726532890099</v>
      </c>
      <c r="AF233" s="2" t="n">
        <v>0.450804015719576</v>
      </c>
    </row>
    <row r="234" customFormat="false" ht="13.8" hidden="false" customHeight="false" outlineLevel="0" collapsed="false">
      <c r="A234" s="2" t="s">
        <v>1210</v>
      </c>
      <c r="B234" s="2" t="s">
        <v>3975</v>
      </c>
      <c r="C234" s="2" t="n">
        <v>-2.10010262078631</v>
      </c>
      <c r="D234" s="2" t="n">
        <v>-0.378481134905399</v>
      </c>
      <c r="E234" s="2" t="n">
        <v>0.408214563151736</v>
      </c>
      <c r="F234" s="2" t="n">
        <v>0.175605366121962</v>
      </c>
      <c r="G234" s="2" t="n">
        <v>-0.461775081379331</v>
      </c>
      <c r="H234" s="2" t="n">
        <v>-0.461775081379331</v>
      </c>
      <c r="I234" s="2" t="n">
        <v>0.620282889321458</v>
      </c>
      <c r="J234" s="2" t="n">
        <v>0.0670455066786979</v>
      </c>
      <c r="K234" s="2" t="n">
        <v>-3</v>
      </c>
      <c r="L234" s="2" t="n">
        <v>-3</v>
      </c>
      <c r="M234" s="2" t="n">
        <v>-1.43983349927905</v>
      </c>
      <c r="N234" s="2" t="n">
        <v>-1.24716184121306</v>
      </c>
      <c r="O234" s="2" t="n">
        <v>-1.28127434760361</v>
      </c>
      <c r="P234" s="2" t="n">
        <v>0.569538071516446</v>
      </c>
      <c r="Q234" s="2" t="n">
        <v>-0.091640221423213</v>
      </c>
      <c r="R234" s="2" t="n">
        <v>-0.786281242029431</v>
      </c>
      <c r="S234" s="2" t="n">
        <v>-3</v>
      </c>
      <c r="T234" s="2" t="n">
        <v>0.418625187411437</v>
      </c>
      <c r="U234" s="2" t="n">
        <v>-3</v>
      </c>
      <c r="V234" s="2" t="n">
        <v>-2.0005285681717</v>
      </c>
      <c r="W234" s="2" t="n">
        <v>-0.119739229145863</v>
      </c>
      <c r="X234" s="2" t="n">
        <v>-0.200863671332671</v>
      </c>
      <c r="Y234" s="2" t="n">
        <v>-0.08546853524832</v>
      </c>
      <c r="Z234" s="2" t="n">
        <v>-0.131941803824376</v>
      </c>
      <c r="AA234" s="2" t="n">
        <v>0.00449315751708912</v>
      </c>
      <c r="AB234" s="2" t="n">
        <v>0.104710015230957</v>
      </c>
      <c r="AC234" s="2" t="n">
        <v>0.0301798240014702</v>
      </c>
      <c r="AD234" s="2" t="n">
        <v>-0.0538776459880454</v>
      </c>
      <c r="AE234" s="2" t="n">
        <v>0.187212099446773</v>
      </c>
      <c r="AF234" s="2" t="n">
        <v>0.450287096558322</v>
      </c>
    </row>
    <row r="235" customFormat="false" ht="13.8" hidden="false" customHeight="false" outlineLevel="0" collapsed="false">
      <c r="A235" s="2" t="s">
        <v>805</v>
      </c>
      <c r="B235" s="2" t="s">
        <v>3837</v>
      </c>
      <c r="C235" s="2" t="n">
        <v>-0.182621173271067</v>
      </c>
      <c r="D235" s="2" t="n">
        <v>0.388244913252059</v>
      </c>
      <c r="E235" s="2" t="n">
        <v>0.408604691748052</v>
      </c>
      <c r="F235" s="2" t="n">
        <v>0.175341096551215</v>
      </c>
      <c r="G235" s="2" t="n">
        <v>-0.0814514508428938</v>
      </c>
      <c r="H235" s="2" t="n">
        <v>-0.0814514508428938</v>
      </c>
      <c r="I235" s="2" t="n">
        <v>0.900643677911475</v>
      </c>
      <c r="J235" s="2" t="n">
        <v>0.00440031180193886</v>
      </c>
      <c r="K235" s="2" t="n">
        <v>0.564740228750327</v>
      </c>
      <c r="L235" s="2" t="n">
        <v>-1.89259351989329</v>
      </c>
      <c r="M235" s="2" t="n">
        <v>0.102078097841338</v>
      </c>
      <c r="N235" s="2" t="n">
        <v>-1.54998673631734</v>
      </c>
      <c r="O235" s="2" t="n">
        <v>-0.658872327645245</v>
      </c>
      <c r="P235" s="2" t="n">
        <v>-0.403543466268008</v>
      </c>
      <c r="Q235" s="2" t="n">
        <v>-0.201559174148026</v>
      </c>
      <c r="R235" s="2" t="n">
        <v>-1.1840687456682</v>
      </c>
      <c r="S235" s="2" t="n">
        <v>-0.229279828225784</v>
      </c>
      <c r="T235" s="2" t="n">
        <v>-1.27547735550331</v>
      </c>
      <c r="U235" s="2" t="n">
        <v>-3</v>
      </c>
      <c r="V235" s="2" t="n">
        <v>-1.1733280071667</v>
      </c>
      <c r="W235" s="2" t="n">
        <v>0.0868078444316102</v>
      </c>
      <c r="X235" s="2" t="n">
        <v>-0.0486681905148954</v>
      </c>
      <c r="Y235" s="2" t="n">
        <v>0.0187063244825327</v>
      </c>
      <c r="Z235" s="2" t="n">
        <v>-0.168687490187475</v>
      </c>
      <c r="AA235" s="2" t="n">
        <v>-0.117373885051749</v>
      </c>
      <c r="AB235" s="2" t="n">
        <v>0.0672081160612374</v>
      </c>
      <c r="AC235" s="2" t="n">
        <v>-0.0110345137884112</v>
      </c>
      <c r="AD235" s="2" t="n">
        <v>0.127980694184943</v>
      </c>
      <c r="AE235" s="2" t="n">
        <v>-0.0807455947686751</v>
      </c>
      <c r="AF235" s="2" t="n">
        <v>0.227146952932702</v>
      </c>
    </row>
    <row r="236" customFormat="false" ht="13.8" hidden="false" customHeight="false" outlineLevel="0" collapsed="false">
      <c r="A236" s="2" t="s">
        <v>175</v>
      </c>
      <c r="B236" s="2" t="s">
        <v>3976</v>
      </c>
      <c r="C236" s="2" t="n">
        <v>0.91829123381879</v>
      </c>
      <c r="D236" s="2" t="n">
        <v>-0.508586362768915</v>
      </c>
      <c r="E236" s="2" t="n">
        <v>0.409254750590333</v>
      </c>
      <c r="F236" s="2" t="n">
        <v>0.174901382254146</v>
      </c>
      <c r="G236" s="2" t="n">
        <v>-0.0558469722733493</v>
      </c>
      <c r="H236" s="2" t="n">
        <v>-0.0558469722733493</v>
      </c>
      <c r="I236" s="2" t="n">
        <v>0.889349216999638</v>
      </c>
      <c r="J236" s="2" t="n">
        <v>0.00546146509084472</v>
      </c>
      <c r="K236" s="2" t="n">
        <v>-0.603602541454773</v>
      </c>
      <c r="L236" s="2" t="n">
        <v>0.283909196071112</v>
      </c>
      <c r="M236" s="2" t="n">
        <v>1.78504973541943</v>
      </c>
      <c r="N236" s="2" t="n">
        <v>0.632964210168465</v>
      </c>
      <c r="O236" s="2" t="n">
        <v>-0.419303847963379</v>
      </c>
      <c r="P236" s="2" t="n">
        <v>0.494605651026308</v>
      </c>
      <c r="Q236" s="2" t="n">
        <v>1.29396238146664</v>
      </c>
      <c r="R236" s="2" t="n">
        <v>0.454569613442868</v>
      </c>
      <c r="S236" s="2" t="n">
        <v>0.106769572570357</v>
      </c>
      <c r="T236" s="2" t="n">
        <v>1.70951194155922</v>
      </c>
      <c r="U236" s="2" t="n">
        <v>1.07881421054112</v>
      </c>
      <c r="V236" s="2" t="n">
        <v>1.91597600530654</v>
      </c>
      <c r="W236" s="2" t="n">
        <v>-0.0761243895360393</v>
      </c>
      <c r="X236" s="2" t="n">
        <v>0.0127961713487372</v>
      </c>
      <c r="Y236" s="2" t="n">
        <v>0.0829600681643591</v>
      </c>
      <c r="Z236" s="2" t="n">
        <v>-0.126950034155963</v>
      </c>
      <c r="AA236" s="2" t="n">
        <v>0.138600373753178</v>
      </c>
      <c r="AB236" s="2" t="n">
        <v>0.0124864315907492</v>
      </c>
      <c r="AC236" s="2" t="n">
        <v>-0.0983292975277076</v>
      </c>
      <c r="AD236" s="2" t="n">
        <v>-0.0995801934881461</v>
      </c>
      <c r="AE236" s="2" t="n">
        <v>0.0294131201648705</v>
      </c>
      <c r="AF236" s="2" t="n">
        <v>0.0830728829682265</v>
      </c>
    </row>
    <row r="237" customFormat="false" ht="13.8" hidden="false" customHeight="false" outlineLevel="0" collapsed="false">
      <c r="A237" s="2" t="s">
        <v>811</v>
      </c>
      <c r="B237" s="2" t="s">
        <v>3839</v>
      </c>
      <c r="C237" s="2" t="n">
        <v>-1.31790953845622</v>
      </c>
      <c r="D237" s="2" t="n">
        <v>0.328307720227883</v>
      </c>
      <c r="E237" s="2" t="n">
        <v>0.409400055795687</v>
      </c>
      <c r="F237" s="2" t="n">
        <v>0.174803202063508</v>
      </c>
      <c r="G237" s="2" t="n">
        <v>-0.603561614828195</v>
      </c>
      <c r="H237" s="2" t="n">
        <v>-0.603561614828195</v>
      </c>
      <c r="I237" s="2" t="n">
        <v>0.451535174680011</v>
      </c>
      <c r="J237" s="2" t="n">
        <v>0.147922754095891</v>
      </c>
      <c r="K237" s="2" t="n">
        <v>-0.118392180084862</v>
      </c>
      <c r="L237" s="2" t="n">
        <v>-2.32307993680496</v>
      </c>
      <c r="M237" s="2" t="n">
        <v>-1.69404506483582</v>
      </c>
      <c r="N237" s="2" t="n">
        <v>-2.91660509210387</v>
      </c>
      <c r="O237" s="2" t="n">
        <v>-1.62639828071958</v>
      </c>
      <c r="P237" s="2" t="n">
        <v>-1.19333068501896</v>
      </c>
      <c r="Q237" s="2" t="n">
        <v>0.688282072064555</v>
      </c>
      <c r="R237" s="2" t="n">
        <v>-1.52853923558683</v>
      </c>
      <c r="S237" s="2" t="n">
        <v>-0.513046603246362</v>
      </c>
      <c r="T237" s="2" t="n">
        <v>-0.660508683875011</v>
      </c>
      <c r="U237" s="2" t="n">
        <v>-3</v>
      </c>
      <c r="V237" s="2" t="n">
        <v>-0.96958022579782</v>
      </c>
      <c r="W237" s="2" t="n">
        <v>0.108859385331928</v>
      </c>
      <c r="X237" s="2" t="n">
        <v>-0.0777443036803972</v>
      </c>
      <c r="Y237" s="2" t="n">
        <v>0.023514762659618</v>
      </c>
      <c r="Z237" s="2" t="n">
        <v>-0.0531968835619093</v>
      </c>
      <c r="AA237" s="2" t="n">
        <v>-0.16994067708777</v>
      </c>
      <c r="AB237" s="2" t="n">
        <v>0.12198072318541</v>
      </c>
      <c r="AC237" s="2" t="n">
        <v>-0.0327279756646318</v>
      </c>
      <c r="AD237" s="2" t="n">
        <v>0.0723904776303653</v>
      </c>
      <c r="AE237" s="2" t="n">
        <v>-0.0858792504642618</v>
      </c>
      <c r="AF237" s="2" t="n">
        <v>0.308148069592557</v>
      </c>
    </row>
    <row r="238" customFormat="false" ht="13.8" hidden="false" customHeight="false" outlineLevel="0" collapsed="false">
      <c r="A238" s="2" t="s">
        <v>805</v>
      </c>
      <c r="B238" s="2" t="s">
        <v>3871</v>
      </c>
      <c r="C238" s="2" t="n">
        <v>0.0572184307892223</v>
      </c>
      <c r="D238" s="2" t="n">
        <v>0.384268369548946</v>
      </c>
      <c r="E238" s="2" t="n">
        <v>0.411254882169492</v>
      </c>
      <c r="F238" s="2" t="n">
        <v>0.173553369568791</v>
      </c>
      <c r="G238" s="2" t="n">
        <v>0.31901076872909</v>
      </c>
      <c r="H238" s="2" t="n">
        <v>0.31901076872909</v>
      </c>
      <c r="I238" s="2" t="n">
        <v>0.531232651159374</v>
      </c>
      <c r="J238" s="2" t="n">
        <v>0.104866691803078</v>
      </c>
      <c r="K238" s="2" t="n">
        <v>0.564740228750327</v>
      </c>
      <c r="L238" s="2" t="n">
        <v>-1.89259351989329</v>
      </c>
      <c r="M238" s="2" t="n">
        <v>0.102078097841338</v>
      </c>
      <c r="N238" s="2" t="n">
        <v>-1.54998673631734</v>
      </c>
      <c r="O238" s="2" t="n">
        <v>-0.658872327645245</v>
      </c>
      <c r="P238" s="2" t="n">
        <v>-0.403543466268008</v>
      </c>
      <c r="Q238" s="2" t="n">
        <v>-1.40928934115098</v>
      </c>
      <c r="R238" s="2" t="n">
        <v>-1.54026587873895</v>
      </c>
      <c r="S238" s="2" t="n">
        <v>-0.12865878722227</v>
      </c>
      <c r="T238" s="2" t="n">
        <v>-2.57503939700186</v>
      </c>
      <c r="U238" s="2" t="n">
        <v>-3</v>
      </c>
      <c r="V238" s="2" t="n">
        <v>-2.22843408209714</v>
      </c>
      <c r="W238" s="2" t="n">
        <v>0.0868078444316102</v>
      </c>
      <c r="X238" s="2" t="n">
        <v>-0.0486681905148954</v>
      </c>
      <c r="Y238" s="2" t="n">
        <v>0.0187063244825327</v>
      </c>
      <c r="Z238" s="2" t="n">
        <v>-0.168687490187475</v>
      </c>
      <c r="AA238" s="2" t="n">
        <v>-0.117373885051749</v>
      </c>
      <c r="AB238" s="2" t="n">
        <v>0.0261760945884992</v>
      </c>
      <c r="AC238" s="2" t="n">
        <v>0.0485666258920737</v>
      </c>
      <c r="AD238" s="2" t="n">
        <v>0.174662746853593</v>
      </c>
      <c r="AE238" s="2" t="n">
        <v>-0.11937827524173</v>
      </c>
      <c r="AF238" s="2" t="n">
        <v>0.0559740438291799</v>
      </c>
    </row>
    <row r="239" customFormat="false" ht="13.8" hidden="false" customHeight="false" outlineLevel="0" collapsed="false">
      <c r="A239" s="2" t="s">
        <v>742</v>
      </c>
      <c r="B239" s="2" t="s">
        <v>3964</v>
      </c>
      <c r="C239" s="2" t="n">
        <v>0.996680927893292</v>
      </c>
      <c r="D239" s="2" t="n">
        <v>-0.433254251052929</v>
      </c>
      <c r="E239" s="2" t="n">
        <v>0.413030632562099</v>
      </c>
      <c r="F239" s="2" t="n">
        <v>0.172362778206615</v>
      </c>
      <c r="G239" s="2" t="n">
        <v>-0.851515751776848</v>
      </c>
      <c r="H239" s="2" t="n">
        <v>-0.851515751776848</v>
      </c>
      <c r="I239" s="2" t="n">
        <v>0.183735501463236</v>
      </c>
      <c r="J239" s="2" t="n">
        <v>0.391768529516424</v>
      </c>
      <c r="K239" s="2" t="n">
        <v>0.797400402112015</v>
      </c>
      <c r="L239" s="2" t="n">
        <v>0.371748438127537</v>
      </c>
      <c r="M239" s="2" t="n">
        <v>0.232583690166574</v>
      </c>
      <c r="N239" s="2" t="n">
        <v>0.742998287757402</v>
      </c>
      <c r="O239" s="2" t="n">
        <v>0.506888229494233</v>
      </c>
      <c r="P239" s="2" t="n">
        <v>0.274472869588883</v>
      </c>
      <c r="Q239" s="2" t="n">
        <v>1.21107185220338</v>
      </c>
      <c r="R239" s="2" t="n">
        <v>1.21272638372031</v>
      </c>
      <c r="S239" s="2" t="n">
        <v>1.03341917343318</v>
      </c>
      <c r="T239" s="2" t="n">
        <v>0.81724278683688</v>
      </c>
      <c r="U239" s="2" t="n">
        <v>1.28416109604473</v>
      </c>
      <c r="V239" s="2" t="n">
        <v>1.49034278068418</v>
      </c>
      <c r="W239" s="2" t="n">
        <v>0.0258438491821064</v>
      </c>
      <c r="X239" s="2" t="n">
        <v>0.0136615791323726</v>
      </c>
      <c r="Y239" s="2" t="n">
        <v>-0.0288661011215804</v>
      </c>
      <c r="Z239" s="2" t="n">
        <v>0.0117690309760203</v>
      </c>
      <c r="AA239" s="2" t="n">
        <v>0.0310994352335073</v>
      </c>
      <c r="AB239" s="2" t="n">
        <v>-5.09038454616283E-005</v>
      </c>
      <c r="AC239" s="2" t="n">
        <v>-0.0334062800848898</v>
      </c>
      <c r="AD239" s="2" t="n">
        <v>0.0064721545968977</v>
      </c>
      <c r="AE239" s="2" t="n">
        <v>0.0151638410086797</v>
      </c>
      <c r="AF239" s="2" t="n">
        <v>-0.061500538449587</v>
      </c>
    </row>
    <row r="240" customFormat="false" ht="13.8" hidden="false" customHeight="false" outlineLevel="0" collapsed="false">
      <c r="A240" s="2" t="s">
        <v>799</v>
      </c>
      <c r="B240" s="2" t="s">
        <v>3847</v>
      </c>
      <c r="C240" s="2" t="n">
        <v>-0.125815017277135</v>
      </c>
      <c r="D240" s="2" t="n">
        <v>0.951688468278137</v>
      </c>
      <c r="E240" s="2" t="n">
        <v>0.414139901178888</v>
      </c>
      <c r="F240" s="2" t="n">
        <v>0.171621987686349</v>
      </c>
      <c r="G240" s="2" t="n">
        <v>0.206359005802827</v>
      </c>
      <c r="H240" s="2" t="n">
        <v>0.206359005802827</v>
      </c>
      <c r="I240" s="2" t="n">
        <v>0.40670313000807</v>
      </c>
      <c r="J240" s="2" t="n">
        <v>0.176631880509056</v>
      </c>
      <c r="K240" s="2" t="n">
        <v>0.228512831129398</v>
      </c>
      <c r="L240" s="2" t="n">
        <v>-2.73942917527314</v>
      </c>
      <c r="M240" s="2" t="n">
        <v>0.142027028653141</v>
      </c>
      <c r="N240" s="2" t="n">
        <v>0.11997842918804</v>
      </c>
      <c r="O240" s="2" t="n">
        <v>0.0574274975579716</v>
      </c>
      <c r="P240" s="2" t="n">
        <v>0.316094224369165</v>
      </c>
      <c r="Q240" s="2" t="n">
        <v>0.285311900549142</v>
      </c>
      <c r="R240" s="2" t="n">
        <v>-0.581136121534133</v>
      </c>
      <c r="S240" s="2" t="n">
        <v>0.201583159695387</v>
      </c>
      <c r="T240" s="2" t="n">
        <v>-0.210645439263659</v>
      </c>
      <c r="U240" s="2" t="n">
        <v>-1.02498526746876</v>
      </c>
      <c r="V240" s="2" t="n">
        <v>0.152491671423918</v>
      </c>
      <c r="W240" s="2" t="n">
        <v>0.0402787359355531</v>
      </c>
      <c r="X240" s="2" t="n">
        <v>-0.0869872375514881</v>
      </c>
      <c r="Y240" s="2" t="n">
        <v>-0.124076130236071</v>
      </c>
      <c r="Z240" s="2" t="n">
        <v>-0.243682023047726</v>
      </c>
      <c r="AA240" s="2" t="n">
        <v>0.00823894865527761</v>
      </c>
      <c r="AB240" s="2" t="n">
        <v>0.031456114197612</v>
      </c>
      <c r="AC240" s="2" t="n">
        <v>-0.0437943793174027</v>
      </c>
      <c r="AD240" s="2" t="n">
        <v>0.0382796975355414</v>
      </c>
      <c r="AE240" s="2" t="n">
        <v>-0.0661938285470298</v>
      </c>
      <c r="AF240" s="2" t="n">
        <v>0.107261456507296</v>
      </c>
    </row>
    <row r="241" customFormat="false" ht="13.8" hidden="false" customHeight="false" outlineLevel="0" collapsed="false">
      <c r="A241" s="2" t="s">
        <v>135</v>
      </c>
      <c r="B241" s="2" t="s">
        <v>3893</v>
      </c>
      <c r="C241" s="2" t="n">
        <v>2.63190231183312</v>
      </c>
      <c r="D241" s="2" t="n">
        <v>-1.90255889058454</v>
      </c>
      <c r="E241" s="2" t="n">
        <v>0.418523881559978</v>
      </c>
      <c r="F241" s="2" t="n">
        <v>0.168716272108278</v>
      </c>
      <c r="G241" s="2" t="n">
        <v>-0.0742720558007566</v>
      </c>
      <c r="H241" s="2" t="n">
        <v>-0.0742720558007566</v>
      </c>
      <c r="I241" s="2" t="n">
        <v>0.610224368448578</v>
      </c>
      <c r="J241" s="2" t="n">
        <v>0.0708270801320916</v>
      </c>
      <c r="K241" s="2" t="n">
        <v>1.72204658634965</v>
      </c>
      <c r="L241" s="2" t="n">
        <v>3.1632741385813</v>
      </c>
      <c r="M241" s="2" t="n">
        <v>-0.406345013503621</v>
      </c>
      <c r="N241" s="2" t="n">
        <v>-0.29158529418562</v>
      </c>
      <c r="O241" s="2" t="n">
        <v>-0.537051794028097</v>
      </c>
      <c r="P241" s="2" t="n">
        <v>2.34866435226136</v>
      </c>
      <c r="Q241" s="2" t="n">
        <v>0.406591627359312</v>
      </c>
      <c r="R241" s="2" t="n">
        <v>0.635159840621339</v>
      </c>
      <c r="S241" s="2" t="n">
        <v>1.1116279398729</v>
      </c>
      <c r="T241" s="2" t="n">
        <v>1.31082298147964</v>
      </c>
      <c r="U241" s="2" t="n">
        <v>0.636557664859652</v>
      </c>
      <c r="V241" s="2" t="n">
        <v>1.04620855949096</v>
      </c>
      <c r="W241" s="2" t="n">
        <v>0.0365051387407977</v>
      </c>
      <c r="X241" s="2" t="n">
        <v>-0.144487886576193</v>
      </c>
      <c r="Y241" s="2" t="n">
        <v>0.16032935204442</v>
      </c>
      <c r="Z241" s="2" t="n">
        <v>0.30187931203143</v>
      </c>
      <c r="AA241" s="2" t="n">
        <v>0.0323318268183988</v>
      </c>
      <c r="AB241" s="2" t="n">
        <v>-0.0346173939132638</v>
      </c>
      <c r="AC241" s="2" t="n">
        <v>-0.0110012712505542</v>
      </c>
      <c r="AD241" s="2" t="n">
        <v>-0.00896955244793774</v>
      </c>
      <c r="AE241" s="2" t="n">
        <v>-0.0402944560410524</v>
      </c>
      <c r="AF241" s="2" t="n">
        <v>0.0888114242090067</v>
      </c>
    </row>
    <row r="242" customFormat="false" ht="13.8" hidden="false" customHeight="false" outlineLevel="0" collapsed="false">
      <c r="A242" s="2" t="s">
        <v>815</v>
      </c>
      <c r="B242" s="2" t="s">
        <v>3847</v>
      </c>
      <c r="C242" s="2" t="n">
        <v>-0.639112821375954</v>
      </c>
      <c r="D242" s="2" t="n">
        <v>0.655477060837266</v>
      </c>
      <c r="E242" s="2" t="n">
        <v>0.420704008028088</v>
      </c>
      <c r="F242" s="2" t="n">
        <v>0.167284245930175</v>
      </c>
      <c r="G242" s="2" t="n">
        <v>0.40374044092351</v>
      </c>
      <c r="H242" s="2" t="n">
        <v>0.40374044092351</v>
      </c>
      <c r="I242" s="2" t="n">
        <v>0.189098880067799</v>
      </c>
      <c r="J242" s="2" t="n">
        <v>0.384487458355264</v>
      </c>
      <c r="K242" s="2" t="n">
        <v>-0.279421005576298</v>
      </c>
      <c r="L242" s="2" t="n">
        <v>-1.43133996833887</v>
      </c>
      <c r="M242" s="2" t="n">
        <v>0.388616866293178</v>
      </c>
      <c r="N242" s="2" t="n">
        <v>-0.325185532963865</v>
      </c>
      <c r="O242" s="2" t="n">
        <v>-1.13728371064033</v>
      </c>
      <c r="P242" s="2" t="n">
        <v>-1.82180922223596</v>
      </c>
      <c r="Q242" s="2" t="n">
        <v>0.285311900549142</v>
      </c>
      <c r="R242" s="2" t="n">
        <v>-0.581136121534133</v>
      </c>
      <c r="S242" s="2" t="n">
        <v>0.201583159695387</v>
      </c>
      <c r="T242" s="2" t="n">
        <v>-0.210645439263659</v>
      </c>
      <c r="U242" s="2" t="n">
        <v>-1.02498526746876</v>
      </c>
      <c r="V242" s="2" t="n">
        <v>0.152491671423918</v>
      </c>
      <c r="W242" s="2" t="n">
        <v>0.0437728813904363</v>
      </c>
      <c r="X242" s="2" t="n">
        <v>0.101918609673318</v>
      </c>
      <c r="Y242" s="2" t="n">
        <v>0.0187690375510996</v>
      </c>
      <c r="Z242" s="2" t="n">
        <v>-0.153912026397754</v>
      </c>
      <c r="AA242" s="2" t="n">
        <v>0.106966195619453</v>
      </c>
      <c r="AB242" s="2" t="n">
        <v>0.031456114197612</v>
      </c>
      <c r="AC242" s="2" t="n">
        <v>-0.0437943793174027</v>
      </c>
      <c r="AD242" s="2" t="n">
        <v>0.0382796975355414</v>
      </c>
      <c r="AE242" s="2" t="n">
        <v>-0.0661938285470298</v>
      </c>
      <c r="AF242" s="2" t="n">
        <v>0.107261456507296</v>
      </c>
    </row>
    <row r="243" customFormat="false" ht="13.8" hidden="false" customHeight="false" outlineLevel="0" collapsed="false">
      <c r="A243" s="2" t="s">
        <v>758</v>
      </c>
      <c r="B243" s="2" t="s">
        <v>3977</v>
      </c>
      <c r="C243" s="2" t="n">
        <v>-0.929579282581761</v>
      </c>
      <c r="D243" s="2" t="n">
        <v>-0.247709765457357</v>
      </c>
      <c r="E243" s="2" t="n">
        <v>0.439604667437919</v>
      </c>
      <c r="F243" s="2" t="n">
        <v>0.155221588349374</v>
      </c>
      <c r="G243" s="2" t="n">
        <v>-0.111047985858994</v>
      </c>
      <c r="H243" s="2" t="n">
        <v>-0.111047985858994</v>
      </c>
      <c r="I243" s="2" t="n">
        <v>0.90153026516246</v>
      </c>
      <c r="J243" s="2" t="n">
        <v>0.00432190524190415</v>
      </c>
      <c r="K243" s="2" t="n">
        <v>-0.316657821904604</v>
      </c>
      <c r="L243" s="2" t="n">
        <v>-2.02932781355103</v>
      </c>
      <c r="M243" s="2" t="n">
        <v>-0.1630031745146</v>
      </c>
      <c r="N243" s="2" t="n">
        <v>-0.394281485605062</v>
      </c>
      <c r="O243" s="2" t="n">
        <v>-0.916414434482535</v>
      </c>
      <c r="P243" s="2" t="n">
        <v>0.0412334084492125</v>
      </c>
      <c r="Q243" s="2" t="n">
        <v>-3</v>
      </c>
      <c r="R243" s="2" t="n">
        <v>-0.0988036747125354</v>
      </c>
      <c r="S243" s="2" t="n">
        <v>-1.23601001241606</v>
      </c>
      <c r="T243" s="2" t="n">
        <v>0.340483100512624</v>
      </c>
      <c r="U243" s="2" t="n">
        <v>-1.77194196197729</v>
      </c>
      <c r="V243" s="2" t="n">
        <v>-1.49635745131945</v>
      </c>
      <c r="W243" s="2" t="n">
        <v>0.0195767271704779</v>
      </c>
      <c r="X243" s="2" t="n">
        <v>-0.080106581111563</v>
      </c>
      <c r="Y243" s="2" t="n">
        <v>-0.0394224986459814</v>
      </c>
      <c r="Z243" s="2" t="n">
        <v>-0.15783330771591</v>
      </c>
      <c r="AA243" s="2" t="n">
        <v>0.0687731812288834</v>
      </c>
      <c r="AB243" s="2" t="n">
        <v>-0.130795986857329</v>
      </c>
      <c r="AC243" s="2" t="n">
        <v>0.0679673071203705</v>
      </c>
      <c r="AD243" s="2" t="n">
        <v>0.00432150942355585</v>
      </c>
      <c r="AE243" s="2" t="n">
        <v>0.0961724632901553</v>
      </c>
      <c r="AF243" s="2" t="n">
        <v>0.278239846704534</v>
      </c>
    </row>
    <row r="244" customFormat="false" ht="13.8" hidden="false" customHeight="false" outlineLevel="0" collapsed="false">
      <c r="A244" s="2" t="s">
        <v>164</v>
      </c>
      <c r="B244" s="2" t="s">
        <v>3902</v>
      </c>
      <c r="C244" s="2" t="n">
        <v>-1.30891957853291</v>
      </c>
      <c r="D244" s="2" t="n">
        <v>0.848898626364472</v>
      </c>
      <c r="E244" s="2" t="n">
        <v>0.440641156941798</v>
      </c>
      <c r="F244" s="2" t="n">
        <v>0.154577981660676</v>
      </c>
      <c r="G244" s="2" t="n">
        <v>0.121946950089917</v>
      </c>
      <c r="H244" s="2" t="n">
        <v>0.121946950089917</v>
      </c>
      <c r="I244" s="2" t="n">
        <v>0.311749175103533</v>
      </c>
      <c r="J244" s="2" t="n">
        <v>0.250668143072973</v>
      </c>
      <c r="K244" s="2" t="n">
        <v>0.0861435964593607</v>
      </c>
      <c r="L244" s="2" t="n">
        <v>-1.40834355339995</v>
      </c>
      <c r="M244" s="2" t="n">
        <v>-1.69404506483582</v>
      </c>
      <c r="N244" s="2" t="n">
        <v>0.828819815680439</v>
      </c>
      <c r="O244" s="2" t="n">
        <v>-3</v>
      </c>
      <c r="P244" s="2" t="n">
        <v>-0.165149522799098</v>
      </c>
      <c r="Q244" s="2" t="n">
        <v>1.43163791742356</v>
      </c>
      <c r="R244" s="2" t="n">
        <v>0.452363246955492</v>
      </c>
      <c r="S244" s="2" t="n">
        <v>0.913448277061436</v>
      </c>
      <c r="T244" s="2" t="n">
        <v>0.0431482380327288</v>
      </c>
      <c r="U244" s="2" t="n">
        <v>-0.422989780736232</v>
      </c>
      <c r="V244" s="2" t="n">
        <v>0.52849504527773</v>
      </c>
      <c r="W244" s="2" t="n">
        <v>0.0686117789633771</v>
      </c>
      <c r="X244" s="2" t="n">
        <v>-0.100132142138282</v>
      </c>
      <c r="Y244" s="2" t="n">
        <v>-0.0416391821951697</v>
      </c>
      <c r="Z244" s="2" t="n">
        <v>0.0241615063243443</v>
      </c>
      <c r="AA244" s="2" t="n">
        <v>0.504316227586555</v>
      </c>
      <c r="AB244" s="2" t="n">
        <v>0.0663683023774609</v>
      </c>
      <c r="AC244" s="2" t="n">
        <v>-0.0176726541860673</v>
      </c>
      <c r="AD244" s="2" t="n">
        <v>0.0780572463127727</v>
      </c>
      <c r="AE244" s="2" t="n">
        <v>-0.0389935244478603</v>
      </c>
      <c r="AF244" s="2" t="n">
        <v>0.0613977618370781</v>
      </c>
    </row>
    <row r="245" customFormat="false" ht="13.8" hidden="false" customHeight="false" outlineLevel="0" collapsed="false">
      <c r="A245" s="2" t="s">
        <v>402</v>
      </c>
      <c r="B245" s="2" t="s">
        <v>3902</v>
      </c>
      <c r="C245" s="2" t="n">
        <v>0.230226970275677</v>
      </c>
      <c r="D245" s="2" t="n">
        <v>-0.475257249057839</v>
      </c>
      <c r="E245" s="2" t="n">
        <v>0.441699373284377</v>
      </c>
      <c r="F245" s="2" t="n">
        <v>0.153922766112402</v>
      </c>
      <c r="G245" s="2" t="n">
        <v>0.0259582652127423</v>
      </c>
      <c r="H245" s="2" t="n">
        <v>0.0259582652127423</v>
      </c>
      <c r="I245" s="2" t="n">
        <v>0.935950077962119</v>
      </c>
      <c r="J245" s="2" t="n">
        <v>0.00182550653482591</v>
      </c>
      <c r="K245" s="2" t="n">
        <v>-0.103396899846348</v>
      </c>
      <c r="L245" s="2" t="n">
        <v>-1.03948694390045</v>
      </c>
      <c r="M245" s="2" t="n">
        <v>-0.373335960514131</v>
      </c>
      <c r="N245" s="2" t="n">
        <v>1.34667254053193</v>
      </c>
      <c r="O245" s="2" t="n">
        <v>0.196297493183004</v>
      </c>
      <c r="P245" s="2" t="n">
        <v>-0.045545188413578</v>
      </c>
      <c r="Q245" s="2" t="n">
        <v>1.43163791742356</v>
      </c>
      <c r="R245" s="2" t="n">
        <v>0.452363246955492</v>
      </c>
      <c r="S245" s="2" t="n">
        <v>0.913448277061436</v>
      </c>
      <c r="T245" s="2" t="n">
        <v>0.0431482380327288</v>
      </c>
      <c r="U245" s="2" t="n">
        <v>-0.422989780736232</v>
      </c>
      <c r="V245" s="2" t="n">
        <v>0.52849504527773</v>
      </c>
      <c r="W245" s="2" t="n">
        <v>-0.00173680772740462</v>
      </c>
      <c r="X245" s="2" t="n">
        <v>-0.00364240521992041</v>
      </c>
      <c r="Y245" s="2" t="n">
        <v>-0.132168906765986</v>
      </c>
      <c r="Z245" s="2" t="n">
        <v>-0.0563357579634979</v>
      </c>
      <c r="AA245" s="2" t="n">
        <v>0.151522618487497</v>
      </c>
      <c r="AB245" s="2" t="n">
        <v>0.0663683023774609</v>
      </c>
      <c r="AC245" s="2" t="n">
        <v>-0.0176726541860673</v>
      </c>
      <c r="AD245" s="2" t="n">
        <v>0.0780572463127727</v>
      </c>
      <c r="AE245" s="2" t="n">
        <v>-0.0389935244478603</v>
      </c>
      <c r="AF245" s="2" t="n">
        <v>0.0613977618370781</v>
      </c>
    </row>
    <row r="246" customFormat="false" ht="13.8" hidden="false" customHeight="false" outlineLevel="0" collapsed="false">
      <c r="A246" s="2" t="s">
        <v>69</v>
      </c>
      <c r="B246" s="2" t="s">
        <v>3978</v>
      </c>
      <c r="C246" s="2" t="n">
        <v>0.829457102947849</v>
      </c>
      <c r="D246" s="2" t="n">
        <v>-0.672935485038151</v>
      </c>
      <c r="E246" s="2" t="n">
        <v>0.442327018928356</v>
      </c>
      <c r="F246" s="2" t="n">
        <v>0.153535043252768</v>
      </c>
      <c r="G246" s="2" t="n">
        <v>-0.259365140977241</v>
      </c>
      <c r="H246" s="2" t="n">
        <v>-0.259365140977241</v>
      </c>
      <c r="I246" s="2" t="n">
        <v>0.30205968154712</v>
      </c>
      <c r="J246" s="2" t="n">
        <v>0.259425999957671</v>
      </c>
      <c r="K246" s="2" t="n">
        <v>1.36413210026208</v>
      </c>
      <c r="L246" s="2" t="n">
        <v>2.58205258884818</v>
      </c>
      <c r="M246" s="2" t="n">
        <v>0.0861145379287979</v>
      </c>
      <c r="N246" s="2" t="n">
        <v>-0.76736806718106</v>
      </c>
      <c r="O246" s="2" t="n">
        <v>-0.471931459645986</v>
      </c>
      <c r="P246" s="2" t="n">
        <v>2.78166326805884</v>
      </c>
      <c r="Q246" s="2" t="n">
        <v>1.3029228618805</v>
      </c>
      <c r="R246" s="2" t="n">
        <v>-1.25386713937786</v>
      </c>
      <c r="S246" s="2" t="n">
        <v>-0.537382072123162</v>
      </c>
      <c r="T246" s="2" t="n">
        <v>-0.0690602486463892</v>
      </c>
      <c r="U246" s="2" t="n">
        <v>0.358729860470229</v>
      </c>
      <c r="V246" s="2" t="n">
        <v>-0.689868780440574</v>
      </c>
      <c r="W246" s="2" t="n">
        <v>0.0106399916187896</v>
      </c>
      <c r="X246" s="2" t="n">
        <v>-0.190258140772808</v>
      </c>
      <c r="Y246" s="2" t="n">
        <v>0.174723198357123</v>
      </c>
      <c r="Z246" s="2" t="n">
        <v>0.211079117850578</v>
      </c>
      <c r="AA246" s="2" t="n">
        <v>-0.0389136816501196</v>
      </c>
      <c r="AB246" s="2" t="n">
        <v>0.115770417554339</v>
      </c>
      <c r="AC246" s="2" t="n">
        <v>0.0192440675337076</v>
      </c>
      <c r="AD246" s="2" t="n">
        <v>-0.0930487255719795</v>
      </c>
      <c r="AE246" s="2" t="n">
        <v>-0.060592463780712</v>
      </c>
      <c r="AF246" s="2" t="n">
        <v>-0.0563467346112742</v>
      </c>
    </row>
    <row r="247" customFormat="false" ht="13.8" hidden="false" customHeight="false" outlineLevel="0" collapsed="false">
      <c r="A247" s="2" t="s">
        <v>807</v>
      </c>
      <c r="B247" s="2" t="s">
        <v>3891</v>
      </c>
      <c r="C247" s="2" t="n">
        <v>-1.59540811928611</v>
      </c>
      <c r="D247" s="2" t="n">
        <v>0.253531633620382</v>
      </c>
      <c r="E247" s="2" t="n">
        <v>0.443350915719185</v>
      </c>
      <c r="F247" s="2" t="n">
        <v>0.152903968485224</v>
      </c>
      <c r="G247" s="2" t="n">
        <v>0.675056112141425</v>
      </c>
      <c r="H247" s="2" t="n">
        <v>0.675056112141425</v>
      </c>
      <c r="I247" s="2" t="n">
        <v>0.533859732760213</v>
      </c>
      <c r="J247" s="2" t="n">
        <v>0.103604213688439</v>
      </c>
      <c r="K247" s="2" t="n">
        <v>-0.808138310145103</v>
      </c>
      <c r="L247" s="2" t="n">
        <v>-2.61319497450225</v>
      </c>
      <c r="M247" s="2" t="n">
        <v>-3</v>
      </c>
      <c r="N247" s="2" t="n">
        <v>-1.51729592684379</v>
      </c>
      <c r="O247" s="2" t="n">
        <v>-1.65341287910141</v>
      </c>
      <c r="P247" s="2" t="n">
        <v>-1.66359215973732</v>
      </c>
      <c r="Q247" s="2" t="n">
        <v>0.0975248054215609</v>
      </c>
      <c r="R247" s="2" t="n">
        <v>-1.04390321278987</v>
      </c>
      <c r="S247" s="2" t="n">
        <v>-1.83132316063347</v>
      </c>
      <c r="T247" s="2" t="n">
        <v>-1.16000852448176</v>
      </c>
      <c r="U247" s="2" t="n">
        <v>-3</v>
      </c>
      <c r="V247" s="2" t="n">
        <v>0.298753404603508</v>
      </c>
      <c r="W247" s="2" t="n">
        <v>0.0820517979530808</v>
      </c>
      <c r="X247" s="2" t="n">
        <v>-0.053173215330308</v>
      </c>
      <c r="Y247" s="2" t="n">
        <v>-0.109216285932909</v>
      </c>
      <c r="Z247" s="2" t="n">
        <v>0.0327117347853087</v>
      </c>
      <c r="AA247" s="2" t="n">
        <v>0.0179287590374484</v>
      </c>
      <c r="AB247" s="2" t="n">
        <v>0.0760168882843861</v>
      </c>
      <c r="AC247" s="2" t="n">
        <v>-0.168479907813613</v>
      </c>
      <c r="AD247" s="2" t="n">
        <v>0.0574493057843561</v>
      </c>
      <c r="AE247" s="2" t="n">
        <v>0.0665913594720638</v>
      </c>
      <c r="AF247" s="2" t="n">
        <v>0.242356027286666</v>
      </c>
    </row>
    <row r="248" customFormat="false" ht="13.8" hidden="false" customHeight="false" outlineLevel="0" collapsed="false">
      <c r="A248" s="2" t="s">
        <v>459</v>
      </c>
      <c r="B248" s="2" t="s">
        <v>3917</v>
      </c>
      <c r="C248" s="2" t="n">
        <v>-0.0309819638472237</v>
      </c>
      <c r="D248" s="2" t="n">
        <v>0.266984669530686</v>
      </c>
      <c r="E248" s="2" t="n">
        <v>0.445501901385294</v>
      </c>
      <c r="F248" s="2" t="n">
        <v>0.151583967828048</v>
      </c>
      <c r="G248" s="2" t="n">
        <v>0.619735715626854</v>
      </c>
      <c r="H248" s="2" t="n">
        <v>0.619735715626854</v>
      </c>
      <c r="I248" s="2" t="n">
        <v>0.163929644355103</v>
      </c>
      <c r="J248" s="2" t="n">
        <v>0.420081660420681</v>
      </c>
      <c r="K248" s="2" t="n">
        <v>0.101138876697876</v>
      </c>
      <c r="L248" s="2" t="n">
        <v>0.899999873422815</v>
      </c>
      <c r="M248" s="2" t="n">
        <v>0.521355141356489</v>
      </c>
      <c r="N248" s="2" t="n">
        <v>-0.390628921987505</v>
      </c>
      <c r="O248" s="2" t="n">
        <v>0.804570151197629</v>
      </c>
      <c r="P248" s="2" t="n">
        <v>-0.131729140738514</v>
      </c>
      <c r="Q248" s="2" t="n">
        <v>2.17600937824473</v>
      </c>
      <c r="R248" s="2" t="n">
        <v>2.04315152003003</v>
      </c>
      <c r="S248" s="2" t="n">
        <v>1.0056751344033</v>
      </c>
      <c r="T248" s="2" t="n">
        <v>0.16436971349249</v>
      </c>
      <c r="U248" s="2" t="n">
        <v>0.824160168142733</v>
      </c>
      <c r="V248" s="2" t="n">
        <v>1.24248451534348</v>
      </c>
      <c r="W248" s="2" t="n">
        <v>-0.0132565154075013</v>
      </c>
      <c r="X248" s="2" t="n">
        <v>0.0531073884779842</v>
      </c>
      <c r="Y248" s="2" t="n">
        <v>0.0450467206217499</v>
      </c>
      <c r="Z248" s="2" t="n">
        <v>0.0320216264958533</v>
      </c>
      <c r="AA248" s="2" t="n">
        <v>-0.15742665281222</v>
      </c>
      <c r="AB248" s="2" t="n">
        <v>0.065553380203025</v>
      </c>
      <c r="AC248" s="2" t="n">
        <v>-0.0124804988485183</v>
      </c>
      <c r="AD248" s="2" t="n">
        <v>0.0921266062184097</v>
      </c>
      <c r="AE248" s="2" t="n">
        <v>0.0877383956658022</v>
      </c>
      <c r="AF248" s="2" t="n">
        <v>-0.086904855570409</v>
      </c>
    </row>
    <row r="249" customFormat="false" ht="13.8" hidden="false" customHeight="false" outlineLevel="0" collapsed="false">
      <c r="A249" s="2" t="s">
        <v>992</v>
      </c>
      <c r="B249" s="2" t="s">
        <v>3841</v>
      </c>
      <c r="C249" s="2" t="n">
        <v>-1.51309490367285</v>
      </c>
      <c r="D249" s="2" t="n">
        <v>-0.482536603587583</v>
      </c>
      <c r="E249" s="2" t="n">
        <v>0.445951733047468</v>
      </c>
      <c r="F249" s="2" t="n">
        <v>0.15130890052759</v>
      </c>
      <c r="G249" s="2" t="n">
        <v>-0.46763752501247</v>
      </c>
      <c r="H249" s="2" t="n">
        <v>-0.46763752501247</v>
      </c>
      <c r="I249" s="2" t="n">
        <v>0.290374124399544</v>
      </c>
      <c r="J249" s="2" t="n">
        <v>0.270333368464388</v>
      </c>
      <c r="K249" s="2" t="n">
        <v>-3</v>
      </c>
      <c r="L249" s="2" t="n">
        <v>0.17002809385228</v>
      </c>
      <c r="M249" s="2" t="n">
        <v>-0.0702956029488183</v>
      </c>
      <c r="N249" s="2" t="n">
        <v>-3</v>
      </c>
      <c r="O249" s="2" t="n">
        <v>-1.57746455583382</v>
      </c>
      <c r="P249" s="2" t="n">
        <v>-0.232185524427641</v>
      </c>
      <c r="Q249" s="2" t="n">
        <v>1.17573038277852</v>
      </c>
      <c r="R249" s="2" t="n">
        <v>-1.71082420225878</v>
      </c>
      <c r="S249" s="2" t="n">
        <v>-0.207469909488414</v>
      </c>
      <c r="T249" s="2" t="n">
        <v>-0.366106318720085</v>
      </c>
      <c r="U249" s="2" t="n">
        <v>-1.93509526725438</v>
      </c>
      <c r="V249" s="2" t="n">
        <v>0.207396379398431</v>
      </c>
      <c r="W249" s="2" t="n">
        <v>-0.14410652249465</v>
      </c>
      <c r="X249" s="2" t="n">
        <v>-0.0584161921530774</v>
      </c>
      <c r="Y249" s="2" t="n">
        <v>0.209141855784918</v>
      </c>
      <c r="Z249" s="2" t="n">
        <v>0.0203239475036971</v>
      </c>
      <c r="AA249" s="2" t="n">
        <v>-0.187370454434027</v>
      </c>
      <c r="AB249" s="2" t="n">
        <v>0.116350919433158</v>
      </c>
      <c r="AC249" s="2" t="n">
        <v>-0.104757966395817</v>
      </c>
      <c r="AD249" s="2" t="n">
        <v>0.0171217887451782</v>
      </c>
      <c r="AE249" s="2" t="n">
        <v>-0.127137249186918</v>
      </c>
      <c r="AF249" s="2" t="n">
        <v>0.20666070114067</v>
      </c>
    </row>
    <row r="250" customFormat="false" ht="13.8" hidden="false" customHeight="false" outlineLevel="0" collapsed="false">
      <c r="A250" s="2" t="s">
        <v>799</v>
      </c>
      <c r="B250" s="2" t="s">
        <v>3929</v>
      </c>
      <c r="C250" s="2" t="n">
        <v>-0.704392679322377</v>
      </c>
      <c r="D250" s="2" t="n">
        <v>-0.690474631165729</v>
      </c>
      <c r="E250" s="2" t="n">
        <v>0.447133249570651</v>
      </c>
      <c r="F250" s="2" t="n">
        <v>0.150588028039921</v>
      </c>
      <c r="G250" s="2" t="n">
        <v>-0.280134642156585</v>
      </c>
      <c r="H250" s="2" t="n">
        <v>-0.280134642156585</v>
      </c>
      <c r="I250" s="2" t="n">
        <v>0.195108401275374</v>
      </c>
      <c r="J250" s="2" t="n">
        <v>0.376509317035985</v>
      </c>
      <c r="K250" s="2" t="n">
        <v>0.228512831129398</v>
      </c>
      <c r="L250" s="2" t="n">
        <v>-2.73942917527314</v>
      </c>
      <c r="M250" s="2" t="n">
        <v>0.142027028653141</v>
      </c>
      <c r="N250" s="2" t="n">
        <v>0.11997842918804</v>
      </c>
      <c r="O250" s="2" t="n">
        <v>0.0574274975579716</v>
      </c>
      <c r="P250" s="2" t="n">
        <v>0.316094224369165</v>
      </c>
      <c r="Q250" s="2" t="n">
        <v>0.387941306273413</v>
      </c>
      <c r="R250" s="2" t="n">
        <v>0.0306086766913991</v>
      </c>
      <c r="S250" s="2" t="n">
        <v>-0.979885169716463</v>
      </c>
      <c r="T250" s="2" t="n">
        <v>-1.07093896075094</v>
      </c>
      <c r="U250" s="2" t="n">
        <v>-1.30333802673943</v>
      </c>
      <c r="V250" s="2" t="n">
        <v>-0.469244145518343</v>
      </c>
      <c r="W250" s="2" t="n">
        <v>0.0402787359355531</v>
      </c>
      <c r="X250" s="2" t="n">
        <v>-0.0869872375514881</v>
      </c>
      <c r="Y250" s="2" t="n">
        <v>-0.124076130236071</v>
      </c>
      <c r="Z250" s="2" t="n">
        <v>-0.243682023047726</v>
      </c>
      <c r="AA250" s="2" t="n">
        <v>0.00823894865527761</v>
      </c>
      <c r="AB250" s="2" t="n">
        <v>0.0675725928684091</v>
      </c>
      <c r="AC250" s="2" t="n">
        <v>-0.0254726519187545</v>
      </c>
      <c r="AD250" s="2" t="n">
        <v>0.0637191986843484</v>
      </c>
      <c r="AE250" s="2" t="n">
        <v>0.0854565078707148</v>
      </c>
      <c r="AF250" s="2" t="n">
        <v>0.0306106387597467</v>
      </c>
    </row>
    <row r="251" customFormat="false" ht="13.8" hidden="false" customHeight="false" outlineLevel="0" collapsed="false">
      <c r="A251" s="2" t="s">
        <v>813</v>
      </c>
      <c r="B251" s="2" t="s">
        <v>3871</v>
      </c>
      <c r="C251" s="2" t="n">
        <v>-0.560711150781493</v>
      </c>
      <c r="D251" s="2" t="n">
        <v>-0.287402763578698</v>
      </c>
      <c r="E251" s="2" t="n">
        <v>0.447814441948352</v>
      </c>
      <c r="F251" s="2" t="n">
        <v>0.150173474935981</v>
      </c>
      <c r="G251" s="2" t="n">
        <v>-0.176925582095633</v>
      </c>
      <c r="H251" s="2" t="n">
        <v>-0.176925582095633</v>
      </c>
      <c r="I251" s="2" t="n">
        <v>0.784103285761187</v>
      </c>
      <c r="J251" s="2" t="n">
        <v>0.0210094069451808</v>
      </c>
      <c r="K251" s="2" t="n">
        <v>-0.603602541454773</v>
      </c>
      <c r="L251" s="2" t="n">
        <v>0.214437579521897</v>
      </c>
      <c r="M251" s="2" t="n">
        <v>-0.316953365260484</v>
      </c>
      <c r="N251" s="2" t="n">
        <v>1.19096652863254</v>
      </c>
      <c r="O251" s="2" t="n">
        <v>0.230793220168875</v>
      </c>
      <c r="P251" s="2" t="n">
        <v>-0.952481270360174</v>
      </c>
      <c r="Q251" s="2" t="n">
        <v>-1.40928934115098</v>
      </c>
      <c r="R251" s="2" t="n">
        <v>-1.54026587873895</v>
      </c>
      <c r="S251" s="2" t="n">
        <v>-0.12865878722227</v>
      </c>
      <c r="T251" s="2" t="n">
        <v>-2.57503939700186</v>
      </c>
      <c r="U251" s="2" t="n">
        <v>-3</v>
      </c>
      <c r="V251" s="2" t="n">
        <v>-2.22843408209714</v>
      </c>
      <c r="W251" s="2" t="n">
        <v>-0.0319398405210501</v>
      </c>
      <c r="X251" s="2" t="n">
        <v>0.10250022703154</v>
      </c>
      <c r="Y251" s="2" t="n">
        <v>-0.0681583031109681</v>
      </c>
      <c r="Z251" s="2" t="n">
        <v>0.0449392290874902</v>
      </c>
      <c r="AA251" s="2" t="n">
        <v>0.126470036216014</v>
      </c>
      <c r="AB251" s="2" t="n">
        <v>0.0261760945884992</v>
      </c>
      <c r="AC251" s="2" t="n">
        <v>0.0485666258920737</v>
      </c>
      <c r="AD251" s="2" t="n">
        <v>0.174662746853593</v>
      </c>
      <c r="AE251" s="2" t="n">
        <v>-0.11937827524173</v>
      </c>
      <c r="AF251" s="2" t="n">
        <v>0.0559740438291799</v>
      </c>
    </row>
    <row r="252" customFormat="false" ht="13.8" hidden="false" customHeight="false" outlineLevel="0" collapsed="false">
      <c r="A252" s="2" t="s">
        <v>992</v>
      </c>
      <c r="B252" s="2" t="s">
        <v>3918</v>
      </c>
      <c r="C252" s="2" t="n">
        <v>-1.44059970419085</v>
      </c>
      <c r="D252" s="2" t="n">
        <v>0.974884009686645</v>
      </c>
      <c r="E252" s="2" t="n">
        <v>0.450762152888775</v>
      </c>
      <c r="F252" s="2" t="n">
        <v>0.148388478615634</v>
      </c>
      <c r="G252" s="2" t="n">
        <v>0.150584737978805</v>
      </c>
      <c r="H252" s="2" t="n">
        <v>0.150584737978805</v>
      </c>
      <c r="I252" s="2" t="n">
        <v>0.463528244669671</v>
      </c>
      <c r="J252" s="2" t="n">
        <v>0.140822294890117</v>
      </c>
      <c r="K252" s="2" t="n">
        <v>-3</v>
      </c>
      <c r="L252" s="2" t="n">
        <v>0.17002809385228</v>
      </c>
      <c r="M252" s="2" t="n">
        <v>-0.0702956029488183</v>
      </c>
      <c r="N252" s="2" t="n">
        <v>-3</v>
      </c>
      <c r="O252" s="2" t="n">
        <v>-1.57746455583382</v>
      </c>
      <c r="P252" s="2" t="n">
        <v>-0.232185524427641</v>
      </c>
      <c r="Q252" s="2" t="n">
        <v>0.521967108209456</v>
      </c>
      <c r="R252" s="2" t="n">
        <v>1.04678569489989</v>
      </c>
      <c r="S252" s="2" t="n">
        <v>-0.11915131585755</v>
      </c>
      <c r="T252" s="2" t="n">
        <v>-0.395570157645497</v>
      </c>
      <c r="U252" s="2" t="n">
        <v>-0.419053059741185</v>
      </c>
      <c r="V252" s="2" t="n">
        <v>0.322756831449367</v>
      </c>
      <c r="W252" s="2" t="n">
        <v>-0.14410652249465</v>
      </c>
      <c r="X252" s="2" t="n">
        <v>-0.0584161921530774</v>
      </c>
      <c r="Y252" s="2" t="n">
        <v>0.209141855784918</v>
      </c>
      <c r="Z252" s="2" t="n">
        <v>0.0203239475036971</v>
      </c>
      <c r="AA252" s="2" t="n">
        <v>-0.187370454434027</v>
      </c>
      <c r="AB252" s="2" t="n">
        <v>0.0224530396239277</v>
      </c>
      <c r="AC252" s="2" t="n">
        <v>-0.0187349887399377</v>
      </c>
      <c r="AD252" s="2" t="n">
        <v>0.0779054171401054</v>
      </c>
      <c r="AE252" s="2" t="n">
        <v>0.0986021891085665</v>
      </c>
      <c r="AF252" s="2" t="n">
        <v>0.00309307023255079</v>
      </c>
    </row>
    <row r="253" customFormat="false" ht="13.8" hidden="false" customHeight="false" outlineLevel="0" collapsed="false">
      <c r="A253" s="2" t="s">
        <v>642</v>
      </c>
      <c r="B253" s="2" t="s">
        <v>3979</v>
      </c>
      <c r="C253" s="2" t="n">
        <v>0.133108397221941</v>
      </c>
      <c r="D253" s="2" t="n">
        <v>0.570681217920797</v>
      </c>
      <c r="E253" s="2" t="n">
        <v>0.451662854447127</v>
      </c>
      <c r="F253" s="2" t="n">
        <v>0.147845925417863</v>
      </c>
      <c r="G253" s="2" t="n">
        <v>0.175431640341502</v>
      </c>
      <c r="H253" s="2" t="n">
        <v>0.175431640341502</v>
      </c>
      <c r="I253" s="2" t="n">
        <v>0.571814202377327</v>
      </c>
      <c r="J253" s="2" t="n">
        <v>0.0863896184588044</v>
      </c>
      <c r="K253" s="2" t="n">
        <v>1.00488824921233</v>
      </c>
      <c r="L253" s="2" t="n">
        <v>-2.14529066202746</v>
      </c>
      <c r="M253" s="2" t="n">
        <v>-0.634001931385361</v>
      </c>
      <c r="N253" s="2" t="n">
        <v>-1.12101052300135</v>
      </c>
      <c r="O253" s="2" t="n">
        <v>-3</v>
      </c>
      <c r="P253" s="2" t="n">
        <v>1.71047215681661</v>
      </c>
      <c r="Q253" s="2" t="n">
        <v>-0.0112805445917334</v>
      </c>
      <c r="R253" s="2" t="n">
        <v>-1.60262187807859</v>
      </c>
      <c r="S253" s="2" t="n">
        <v>0.106769572570357</v>
      </c>
      <c r="T253" s="2" t="n">
        <v>-2.42607848609165</v>
      </c>
      <c r="U253" s="2" t="n">
        <v>-2.64063843610697</v>
      </c>
      <c r="V253" s="2" t="n">
        <v>-2.15885937813387</v>
      </c>
      <c r="W253" s="2" t="n">
        <v>0.105036880396472</v>
      </c>
      <c r="X253" s="2" t="n">
        <v>-0.284087842275877</v>
      </c>
      <c r="Y253" s="2" t="n">
        <v>0.0599952011707078</v>
      </c>
      <c r="Z253" s="2" t="n">
        <v>-0.127808257085527</v>
      </c>
      <c r="AA253" s="2" t="n">
        <v>0.24749268190527</v>
      </c>
      <c r="AB253" s="2" t="n">
        <v>0.106256438841302</v>
      </c>
      <c r="AC253" s="2" t="n">
        <v>0.0558781789875972</v>
      </c>
      <c r="AD253" s="2" t="n">
        <v>0.159671967041092</v>
      </c>
      <c r="AE253" s="2" t="n">
        <v>-0.144561616555904</v>
      </c>
      <c r="AF253" s="2" t="n">
        <v>0.0282609445708941</v>
      </c>
    </row>
    <row r="254" customFormat="false" ht="13.8" hidden="false" customHeight="false" outlineLevel="0" collapsed="false">
      <c r="A254" s="2" t="s">
        <v>3892</v>
      </c>
      <c r="B254" s="2" t="s">
        <v>3970</v>
      </c>
      <c r="C254" s="2" t="n">
        <v>1.32953425765146</v>
      </c>
      <c r="D254" s="2" t="n">
        <v>-0.239544688806828</v>
      </c>
      <c r="E254" s="2" t="n">
        <v>0.451730373312491</v>
      </c>
      <c r="F254" s="2" t="n">
        <v>0.147805308193143</v>
      </c>
      <c r="G254" s="2" t="n">
        <v>-0.319039102876974</v>
      </c>
      <c r="H254" s="2" t="n">
        <v>-0.319039102876974</v>
      </c>
      <c r="I254" s="2" t="n">
        <v>0.590815258874209</v>
      </c>
      <c r="J254" s="2" t="n">
        <v>0.0784651308614568</v>
      </c>
      <c r="K254" s="2" t="n">
        <v>1.09108890905696</v>
      </c>
      <c r="L254" s="2" t="n">
        <v>1.04439192520815</v>
      </c>
      <c r="M254" s="2" t="n">
        <v>1.40857473556872</v>
      </c>
      <c r="N254" s="2" t="n">
        <v>1.20649543695091</v>
      </c>
      <c r="O254" s="2" t="n">
        <v>1.08202555069546</v>
      </c>
      <c r="P254" s="2" t="n">
        <v>1.33740932242703</v>
      </c>
      <c r="Q254" s="2" t="n">
        <v>0.992354151384756</v>
      </c>
      <c r="R254" s="2" t="n">
        <v>0.456726157008982</v>
      </c>
      <c r="S254" s="2" t="n">
        <v>0.584412930248573</v>
      </c>
      <c r="T254" s="2" t="n">
        <v>0.480096237582657</v>
      </c>
      <c r="U254" s="2" t="n">
        <v>0.58596769862537</v>
      </c>
      <c r="V254" s="2" t="n">
        <v>0.270251064364927</v>
      </c>
      <c r="W254" s="2" t="n">
        <v>-0.00913252324673842</v>
      </c>
      <c r="X254" s="2" t="n">
        <v>-0.0122093474020329</v>
      </c>
      <c r="Y254" s="2" t="n">
        <v>0.00735322307583862</v>
      </c>
      <c r="Z254" s="2" t="n">
        <v>-0.030798595469522</v>
      </c>
      <c r="AA254" s="2" t="n">
        <v>0.016394655926978</v>
      </c>
      <c r="AB254" s="2" t="n">
        <v>0.0343133358373702</v>
      </c>
      <c r="AC254" s="2" t="n">
        <v>0.021474120922261</v>
      </c>
      <c r="AD254" s="2" t="n">
        <v>-0.00111451989569199</v>
      </c>
      <c r="AE254" s="2" t="n">
        <v>-0.0107983495210035</v>
      </c>
      <c r="AF254" s="2" t="n">
        <v>-0.0139449486819607</v>
      </c>
    </row>
    <row r="255" customFormat="false" ht="13.8" hidden="false" customHeight="false" outlineLevel="0" collapsed="false">
      <c r="A255" s="2" t="s">
        <v>294</v>
      </c>
      <c r="B255" s="2" t="s">
        <v>3980</v>
      </c>
      <c r="C255" s="2" t="n">
        <v>-0.755766464041738</v>
      </c>
      <c r="D255" s="2" t="n">
        <v>-0.477113951624691</v>
      </c>
      <c r="E255" s="2" t="n">
        <v>0.453374607890461</v>
      </c>
      <c r="F255" s="2" t="n">
        <v>0.146818505125136</v>
      </c>
      <c r="G255" s="2" t="n">
        <v>-0.535723807884215</v>
      </c>
      <c r="H255" s="2" t="n">
        <v>-0.535723807884215</v>
      </c>
      <c r="I255" s="2" t="n">
        <v>0.146821574410781</v>
      </c>
      <c r="J255" s="2" t="n">
        <v>0.446573579666735</v>
      </c>
      <c r="K255" s="2" t="n">
        <v>0.867982643502245</v>
      </c>
      <c r="L255" s="2" t="n">
        <v>-0.844657396560714</v>
      </c>
      <c r="M255" s="2" t="n">
        <v>-0.0849440317935566</v>
      </c>
      <c r="N255" s="2" t="n">
        <v>-0.854992253985348</v>
      </c>
      <c r="O255" s="2" t="n">
        <v>0.396888970900569</v>
      </c>
      <c r="P255" s="2" t="n">
        <v>-2.20594915983267</v>
      </c>
      <c r="Q255" s="2" t="n">
        <v>-0.103396899846348</v>
      </c>
      <c r="R255" s="2" t="n">
        <v>-0.0901065088605315</v>
      </c>
      <c r="S255" s="2" t="n">
        <v>-0.382352481534897</v>
      </c>
      <c r="T255" s="2" t="n">
        <v>-1.11867717791811</v>
      </c>
      <c r="U255" s="2" t="n">
        <v>-2.19835366950829</v>
      </c>
      <c r="V255" s="2" t="n">
        <v>0.101491515790673</v>
      </c>
      <c r="W255" s="2" t="n">
        <v>0.112790197589789</v>
      </c>
      <c r="X255" s="2" t="n">
        <v>0.154602598103839</v>
      </c>
      <c r="Y255" s="2" t="n">
        <v>-0.0210831393493667</v>
      </c>
      <c r="Z255" s="2" t="n">
        <v>-0.0642482399734549</v>
      </c>
      <c r="AA255" s="2" t="n">
        <v>-0.164892590174997</v>
      </c>
      <c r="AB255" s="2" t="n">
        <v>0.0283052700334447</v>
      </c>
      <c r="AC255" s="2" t="n">
        <v>-0.0783250756912913</v>
      </c>
      <c r="AD255" s="2" t="n">
        <v>0.127195632586832</v>
      </c>
      <c r="AE255" s="2" t="n">
        <v>0.0247149652150888</v>
      </c>
      <c r="AF255" s="2" t="n">
        <v>0.142210498656198</v>
      </c>
    </row>
    <row r="256" customFormat="false" ht="13.8" hidden="false" customHeight="false" outlineLevel="0" collapsed="false">
      <c r="A256" s="2" t="s">
        <v>288</v>
      </c>
      <c r="B256" s="2" t="s">
        <v>3981</v>
      </c>
      <c r="C256" s="2" t="n">
        <v>-0.515405118837475</v>
      </c>
      <c r="D256" s="2" t="n">
        <v>0.28204905159535</v>
      </c>
      <c r="E256" s="2" t="n">
        <v>0.453725387389268</v>
      </c>
      <c r="F256" s="2" t="n">
        <v>0.1466085564535</v>
      </c>
      <c r="G256" s="2" t="n">
        <v>1.15785628491942</v>
      </c>
      <c r="H256" s="2" t="n">
        <v>1.15785628491942</v>
      </c>
      <c r="I256" s="2" t="n">
        <v>0.161755195995995</v>
      </c>
      <c r="J256" s="2" t="n">
        <v>0.423337379306737</v>
      </c>
      <c r="K256" s="2" t="n">
        <v>0.0212509661158853</v>
      </c>
      <c r="L256" s="2" t="n">
        <v>-2.49718703078503</v>
      </c>
      <c r="M256" s="2" t="n">
        <v>-0.820130530583178</v>
      </c>
      <c r="N256" s="2" t="n">
        <v>0.817083287037838</v>
      </c>
      <c r="O256" s="2" t="n">
        <v>-0.523068580212837</v>
      </c>
      <c r="P256" s="2" t="n">
        <v>-0.660931663319204</v>
      </c>
      <c r="Q256" s="2" t="n">
        <v>0.813689269315119</v>
      </c>
      <c r="R256" s="2" t="n">
        <v>-1.12796504376374</v>
      </c>
      <c r="S256" s="2" t="n">
        <v>-0.0325222219585149</v>
      </c>
      <c r="T256" s="2" t="n">
        <v>0.558369740978528</v>
      </c>
      <c r="U256" s="2" t="n">
        <v>-3</v>
      </c>
      <c r="V256" s="2" t="n">
        <v>0.765543103025273</v>
      </c>
      <c r="W256" s="2" t="n">
        <v>0.0538665684142215</v>
      </c>
      <c r="X256" s="2" t="n">
        <v>-0.0204422594985656</v>
      </c>
      <c r="Y256" s="2" t="n">
        <v>-0.161481486642252</v>
      </c>
      <c r="Z256" s="2" t="n">
        <v>-0.141827080410826</v>
      </c>
      <c r="AA256" s="2" t="n">
        <v>0.176519232197096</v>
      </c>
      <c r="AB256" s="2" t="n">
        <v>0.0744519898722172</v>
      </c>
      <c r="AC256" s="2" t="n">
        <v>-0.135592088536309</v>
      </c>
      <c r="AD256" s="2" t="n">
        <v>0.0572865800749946</v>
      </c>
      <c r="AE256" s="2" t="n">
        <v>-0.0926405622916893</v>
      </c>
      <c r="AF256" s="2" t="n">
        <v>0.468693668158296</v>
      </c>
    </row>
    <row r="257" customFormat="false" ht="13.8" hidden="false" customHeight="false" outlineLevel="0" collapsed="false">
      <c r="A257" s="2" t="s">
        <v>736</v>
      </c>
      <c r="B257" s="2" t="s">
        <v>3982</v>
      </c>
      <c r="C257" s="2" t="n">
        <v>0.0401034550727526</v>
      </c>
      <c r="D257" s="2" t="n">
        <v>0.16187313773039</v>
      </c>
      <c r="E257" s="2" t="n">
        <v>0.455421550698062</v>
      </c>
      <c r="F257" s="2" t="n">
        <v>0.14559621166598</v>
      </c>
      <c r="G257" s="2" t="n">
        <v>1.0091570330606</v>
      </c>
      <c r="H257" s="2" t="n">
        <v>1.0091570330606</v>
      </c>
      <c r="I257" s="2" t="n">
        <v>0.102130001654202</v>
      </c>
      <c r="J257" s="2" t="n">
        <v>0.527482727864939</v>
      </c>
      <c r="K257" s="2" t="n">
        <v>-0.307932676390571</v>
      </c>
      <c r="L257" s="2" t="n">
        <v>-0.785144070357859</v>
      </c>
      <c r="M257" s="2" t="n">
        <v>0.274774870334494</v>
      </c>
      <c r="N257" s="2" t="n">
        <v>0.3404811368987</v>
      </c>
      <c r="O257" s="2" t="n">
        <v>-0.770291213129125</v>
      </c>
      <c r="P257" s="2" t="n">
        <v>-0.270911068743416</v>
      </c>
      <c r="Q257" s="2" t="n">
        <v>0.266360045260627</v>
      </c>
      <c r="R257" s="2" t="n">
        <v>-2.60130383674566</v>
      </c>
      <c r="S257" s="2" t="n">
        <v>-1.50622336214859</v>
      </c>
      <c r="T257" s="2" t="n">
        <v>-1.85012328285675</v>
      </c>
      <c r="U257" s="2" t="n">
        <v>-3</v>
      </c>
      <c r="V257" s="2" t="n">
        <v>-2.17922073352903</v>
      </c>
      <c r="W257" s="2" t="n">
        <v>-0.00377998966107622</v>
      </c>
      <c r="X257" s="2" t="n">
        <v>0.00273604674397638</v>
      </c>
      <c r="Y257" s="2" t="n">
        <v>-0.00360221826921222</v>
      </c>
      <c r="Z257" s="2" t="n">
        <v>-0.0896363412994367</v>
      </c>
      <c r="AA257" s="2" t="n">
        <v>0.146306315846815</v>
      </c>
      <c r="AB257" s="2" t="n">
        <v>0.155826669240923</v>
      </c>
      <c r="AC257" s="2" t="n">
        <v>-0.00249478685680169</v>
      </c>
      <c r="AD257" s="2" t="n">
        <v>0.0332053410507625</v>
      </c>
      <c r="AE257" s="2" t="n">
        <v>-0.0926099189313603</v>
      </c>
      <c r="AF257" s="2" t="n">
        <v>0.151456980504641</v>
      </c>
    </row>
    <row r="258" customFormat="false" ht="13.8" hidden="false" customHeight="false" outlineLevel="0" collapsed="false">
      <c r="A258" s="2" t="s">
        <v>1123</v>
      </c>
      <c r="B258" s="2" t="s">
        <v>416</v>
      </c>
      <c r="C258" s="2" t="n">
        <v>0.542975128489904</v>
      </c>
      <c r="D258" s="2" t="n">
        <v>0.879015090115043</v>
      </c>
      <c r="E258" s="2" t="n">
        <v>0.456175890812937</v>
      </c>
      <c r="F258" s="2" t="n">
        <v>0.145147498557691</v>
      </c>
      <c r="G258" s="2" t="n">
        <v>0.186803468552457</v>
      </c>
      <c r="H258" s="2" t="n">
        <v>0.186803468552457</v>
      </c>
      <c r="I258" s="2" t="n">
        <v>0.411675768860699</v>
      </c>
      <c r="J258" s="2" t="n">
        <v>0.173270650970253</v>
      </c>
      <c r="K258" s="2" t="n">
        <v>-3</v>
      </c>
      <c r="L258" s="2" t="n">
        <v>0.119695178683931</v>
      </c>
      <c r="M258" s="2" t="n">
        <v>1.81086641244559</v>
      </c>
      <c r="N258" s="2" t="n">
        <v>0.647787380859669</v>
      </c>
      <c r="O258" s="2" t="n">
        <v>2.63218917069024</v>
      </c>
      <c r="P258" s="2" t="n">
        <v>2.65535065396372</v>
      </c>
      <c r="Q258" s="2" t="n">
        <v>-0.27725501685913</v>
      </c>
      <c r="R258" s="2" t="n">
        <v>-0.172763954226325</v>
      </c>
      <c r="S258" s="2" t="n">
        <v>-0.660556579060397</v>
      </c>
      <c r="T258" s="2" t="n">
        <v>1.06639570795574</v>
      </c>
      <c r="U258" s="2" t="n">
        <v>1.77205171707032</v>
      </c>
      <c r="V258" s="2" t="n">
        <v>0.101491515790673</v>
      </c>
      <c r="W258" s="2" t="n">
        <v>-0.294983401125118</v>
      </c>
      <c r="X258" s="2" t="n">
        <v>-0.118339464033913</v>
      </c>
      <c r="Y258" s="2" t="n">
        <v>-0.060339375533285</v>
      </c>
      <c r="Z258" s="2" t="n">
        <v>-0.143020750064367</v>
      </c>
      <c r="AA258" s="2" t="n">
        <v>-0.26137715349384</v>
      </c>
      <c r="AB258" s="2" t="n">
        <v>-0.0349479306214259</v>
      </c>
      <c r="AC258" s="2" t="n">
        <v>0.0209218481417668</v>
      </c>
      <c r="AD258" s="2" t="n">
        <v>-0.164183881316016</v>
      </c>
      <c r="AE258" s="2" t="n">
        <v>0.0412521604476791</v>
      </c>
      <c r="AF258" s="2" t="n">
        <v>-0.0929460757158154</v>
      </c>
    </row>
    <row r="259" customFormat="false" ht="13.8" hidden="false" customHeight="false" outlineLevel="0" collapsed="false">
      <c r="A259" s="2" t="s">
        <v>589</v>
      </c>
      <c r="B259" s="2" t="s">
        <v>3983</v>
      </c>
      <c r="C259" s="2" t="n">
        <v>0.67459391047061</v>
      </c>
      <c r="D259" s="2" t="n">
        <v>0.129381791112986</v>
      </c>
      <c r="E259" s="2" t="n">
        <v>0.458212271162642</v>
      </c>
      <c r="F259" s="2" t="n">
        <v>0.143940799059644</v>
      </c>
      <c r="G259" s="2" t="n">
        <v>0.752846055741991</v>
      </c>
      <c r="H259" s="2" t="n">
        <v>0.752846055741991</v>
      </c>
      <c r="I259" s="2" t="n">
        <v>0.391879887371664</v>
      </c>
      <c r="J259" s="2" t="n">
        <v>0.186929325627039</v>
      </c>
      <c r="K259" s="2" t="n">
        <v>0.321627724510093</v>
      </c>
      <c r="L259" s="2" t="n">
        <v>1.42744574390857</v>
      </c>
      <c r="M259" s="2" t="n">
        <v>0.248004478169706</v>
      </c>
      <c r="N259" s="2" t="n">
        <v>1.06151022012565</v>
      </c>
      <c r="O259" s="2" t="n">
        <v>-0.114184594735479</v>
      </c>
      <c r="P259" s="2" t="n">
        <v>0.851433623251998</v>
      </c>
      <c r="Q259" s="2" t="n">
        <v>0.951414357284795</v>
      </c>
      <c r="R259" s="2" t="n">
        <v>1.39526514904779</v>
      </c>
      <c r="S259" s="2" t="n">
        <v>0.146112600831669</v>
      </c>
      <c r="T259" s="2" t="n">
        <v>-2.23558027437024</v>
      </c>
      <c r="U259" s="2" t="n">
        <v>-2.62761695924048</v>
      </c>
      <c r="V259" s="2" t="n">
        <v>0.424796973802363</v>
      </c>
      <c r="W259" s="2" t="n">
        <v>-0.0261338806942195</v>
      </c>
      <c r="X259" s="2" t="n">
        <v>-0.0139360410770724</v>
      </c>
      <c r="Y259" s="2" t="n">
        <v>0.032558245434672</v>
      </c>
      <c r="Z259" s="2" t="n">
        <v>0.0997442311667251</v>
      </c>
      <c r="AA259" s="2" t="n">
        <v>0.154857632995839</v>
      </c>
      <c r="AB259" s="2" t="n">
        <v>0.077184001934488</v>
      </c>
      <c r="AC259" s="2" t="n">
        <v>-0.083379439996527</v>
      </c>
      <c r="AD259" s="2" t="n">
        <v>0.286381925793608</v>
      </c>
      <c r="AE259" s="2" t="n">
        <v>0.105639648324259</v>
      </c>
      <c r="AF259" s="2" t="n">
        <v>0.0516374422164242</v>
      </c>
    </row>
    <row r="260" customFormat="false" ht="13.8" hidden="false" customHeight="false" outlineLevel="0" collapsed="false">
      <c r="A260" s="2" t="s">
        <v>637</v>
      </c>
      <c r="B260" s="2" t="s">
        <v>3984</v>
      </c>
      <c r="C260" s="2" t="n">
        <v>-1.31424056117243</v>
      </c>
      <c r="D260" s="2" t="n">
        <v>0.715034011445473</v>
      </c>
      <c r="E260" s="2" t="n">
        <v>0.458643121277745</v>
      </c>
      <c r="F260" s="2" t="n">
        <v>0.143686352546987</v>
      </c>
      <c r="G260" s="2" t="n">
        <v>0.234189697057596</v>
      </c>
      <c r="H260" s="2" t="n">
        <v>0.234189697057596</v>
      </c>
      <c r="I260" s="2" t="n">
        <v>0.34117755353162</v>
      </c>
      <c r="J260" s="2" t="n">
        <v>0.225550080402886</v>
      </c>
      <c r="K260" s="2" t="n">
        <v>-0.180558717277376</v>
      </c>
      <c r="L260" s="2" t="n">
        <v>-2.4301516218192</v>
      </c>
      <c r="M260" s="2" t="n">
        <v>-0.627547533297728</v>
      </c>
      <c r="N260" s="2" t="n">
        <v>-1.24950420364993</v>
      </c>
      <c r="O260" s="2" t="n">
        <v>-3</v>
      </c>
      <c r="P260" s="2" t="n">
        <v>-3</v>
      </c>
      <c r="Q260" s="2" t="n">
        <v>-0.142711503709704</v>
      </c>
      <c r="R260" s="2" t="n">
        <v>0.159368509239906</v>
      </c>
      <c r="S260" s="2" t="n">
        <v>-0.480401698186072</v>
      </c>
      <c r="T260" s="2" t="n">
        <v>-0.906042475308915</v>
      </c>
      <c r="U260" s="2" t="n">
        <v>-1.70902564971986</v>
      </c>
      <c r="V260" s="2" t="n">
        <v>-0.560620646115186</v>
      </c>
      <c r="W260" s="2" t="n">
        <v>0.124041386023539</v>
      </c>
      <c r="X260" s="2" t="n">
        <v>0.102708926185371</v>
      </c>
      <c r="Y260" s="2" t="n">
        <v>0.0532918149680914</v>
      </c>
      <c r="Z260" s="2" t="n">
        <v>-0.152444521088495</v>
      </c>
      <c r="AA260" s="2" t="n">
        <v>0.230568028509981</v>
      </c>
      <c r="AB260" s="2" t="n">
        <v>0.0299075038990284</v>
      </c>
      <c r="AC260" s="2" t="n">
        <v>-0.00665301448015266</v>
      </c>
      <c r="AD260" s="2" t="n">
        <v>0.102578257655926</v>
      </c>
      <c r="AE260" s="2" t="n">
        <v>0.0541047607174439</v>
      </c>
      <c r="AF260" s="2" t="n">
        <v>0.10576560528546</v>
      </c>
    </row>
    <row r="261" customFormat="false" ht="13.8" hidden="false" customHeight="false" outlineLevel="0" collapsed="false">
      <c r="A261" s="2" t="s">
        <v>817</v>
      </c>
      <c r="B261" s="2" t="s">
        <v>3894</v>
      </c>
      <c r="C261" s="2" t="n">
        <v>0.13161429060656</v>
      </c>
      <c r="D261" s="2" t="n">
        <v>0.247420611684955</v>
      </c>
      <c r="E261" s="2" t="n">
        <v>0.46288781290742</v>
      </c>
      <c r="F261" s="2" t="n">
        <v>0.141195584724333</v>
      </c>
      <c r="G261" s="2" t="n">
        <v>-0.408253618250138</v>
      </c>
      <c r="H261" s="2" t="n">
        <v>-0.408253618250138</v>
      </c>
      <c r="I261" s="2" t="n">
        <v>0.664498099100233</v>
      </c>
      <c r="J261" s="2" t="n">
        <v>0.0518007810457599</v>
      </c>
      <c r="K261" s="2" t="n">
        <v>1.37389534974891</v>
      </c>
      <c r="L261" s="2" t="n">
        <v>-0.483935271034944</v>
      </c>
      <c r="M261" s="2" t="n">
        <v>-0.571164943211238</v>
      </c>
      <c r="N261" s="2" t="n">
        <v>-0.597037811241453</v>
      </c>
      <c r="O261" s="2" t="n">
        <v>0.275002141177729</v>
      </c>
      <c r="P261" s="2" t="n">
        <v>-0.660931663319204</v>
      </c>
      <c r="Q261" s="2" t="n">
        <v>0.529444308015568</v>
      </c>
      <c r="R261" s="2" t="n">
        <v>-0.121292923450725</v>
      </c>
      <c r="S261" s="2" t="n">
        <v>-0.537382072123162</v>
      </c>
      <c r="T261" s="2" t="n">
        <v>-0.871027910383659</v>
      </c>
      <c r="U261" s="2" t="n">
        <v>-2.49405958504302</v>
      </c>
      <c r="V261" s="2" t="n">
        <v>-2.38174012767339</v>
      </c>
      <c r="W261" s="2" t="n">
        <v>0.115879381498907</v>
      </c>
      <c r="X261" s="2" t="n">
        <v>0.0240799720440811</v>
      </c>
      <c r="Y261" s="2" t="n">
        <v>-0.0327791362323282</v>
      </c>
      <c r="Z261" s="2" t="n">
        <v>0.00737693078824012</v>
      </c>
      <c r="AA261" s="2" t="n">
        <v>-0.114861476977246</v>
      </c>
      <c r="AB261" s="2" t="n">
        <v>0.118116954563806</v>
      </c>
      <c r="AC261" s="2" t="n">
        <v>0.12496415291297</v>
      </c>
      <c r="AD261" s="2" t="n">
        <v>0.121017807691801</v>
      </c>
      <c r="AE261" s="2" t="n">
        <v>0.0351882653564356</v>
      </c>
      <c r="AF261" s="2" t="n">
        <v>0.213778984340174</v>
      </c>
    </row>
    <row r="262" customFormat="false" ht="13.8" hidden="false" customHeight="false" outlineLevel="0" collapsed="false">
      <c r="A262" s="2" t="s">
        <v>793</v>
      </c>
      <c r="B262" s="2" t="s">
        <v>3929</v>
      </c>
      <c r="C262" s="2" t="n">
        <v>-1.33559057269953</v>
      </c>
      <c r="D262" s="2" t="n">
        <v>-0.516746193704712</v>
      </c>
      <c r="E262" s="2" t="n">
        <v>0.46402112482498</v>
      </c>
      <c r="F262" s="2" t="n">
        <v>0.140535455390797</v>
      </c>
      <c r="G262" s="2" t="n">
        <v>-0.403605827829036</v>
      </c>
      <c r="H262" s="2" t="n">
        <v>-0.403605827829036</v>
      </c>
      <c r="I262" s="2" t="n">
        <v>0.191885028802261</v>
      </c>
      <c r="J262" s="2" t="n">
        <v>0.380765425923152</v>
      </c>
      <c r="K262" s="2" t="n">
        <v>-0.307932676390571</v>
      </c>
      <c r="L262" s="2" t="n">
        <v>-2.61319497450225</v>
      </c>
      <c r="M262" s="2" t="n">
        <v>-0.974080751783528</v>
      </c>
      <c r="N262" s="2" t="n">
        <v>-0.362968751201745</v>
      </c>
      <c r="O262" s="2" t="n">
        <v>-0.369869705799309</v>
      </c>
      <c r="P262" s="2" t="n">
        <v>-1.6260500331722</v>
      </c>
      <c r="Q262" s="2" t="n">
        <v>0.387941306273413</v>
      </c>
      <c r="R262" s="2" t="n">
        <v>0.0306086766913991</v>
      </c>
      <c r="S262" s="2" t="n">
        <v>-0.979885169716463</v>
      </c>
      <c r="T262" s="2" t="n">
        <v>-1.07093896075094</v>
      </c>
      <c r="U262" s="2" t="n">
        <v>-1.30333802673943</v>
      </c>
      <c r="V262" s="2" t="n">
        <v>-0.469244145518343</v>
      </c>
      <c r="W262" s="2" t="n">
        <v>0.064302448632705</v>
      </c>
      <c r="X262" s="2" t="n">
        <v>0.0360326571865678</v>
      </c>
      <c r="Y262" s="2" t="n">
        <v>-0.127636766583585</v>
      </c>
      <c r="Z262" s="2" t="n">
        <v>-0.138618337927241</v>
      </c>
      <c r="AA262" s="2" t="n">
        <v>0.000908965048482199</v>
      </c>
      <c r="AB262" s="2" t="n">
        <v>0.0675725928684091</v>
      </c>
      <c r="AC262" s="2" t="n">
        <v>-0.0254726519187545</v>
      </c>
      <c r="AD262" s="2" t="n">
        <v>0.0637191986843484</v>
      </c>
      <c r="AE262" s="2" t="n">
        <v>0.0854565078707148</v>
      </c>
      <c r="AF262" s="2" t="n">
        <v>0.0306106387597467</v>
      </c>
    </row>
    <row r="263" customFormat="false" ht="13.8" hidden="false" customHeight="false" outlineLevel="0" collapsed="false">
      <c r="A263" s="2" t="s">
        <v>241</v>
      </c>
      <c r="B263" s="2" t="s">
        <v>3985</v>
      </c>
      <c r="C263" s="2" t="n">
        <v>-2.42156662248914</v>
      </c>
      <c r="D263" s="2" t="n">
        <v>-0.328886727790474</v>
      </c>
      <c r="E263" s="2" t="n">
        <v>0.46822170561841</v>
      </c>
      <c r="F263" s="2" t="n">
        <v>0.138106552473408</v>
      </c>
      <c r="G263" s="2" t="n">
        <v>-0.0363066633785405</v>
      </c>
      <c r="H263" s="2" t="n">
        <v>-0.0363066633785405</v>
      </c>
      <c r="I263" s="2" t="n">
        <v>0.958571969232768</v>
      </c>
      <c r="J263" s="2" t="n">
        <v>0.000763180127993327</v>
      </c>
      <c r="K263" s="2" t="n">
        <v>-3</v>
      </c>
      <c r="L263" s="2" t="n">
        <v>-2.69656027104448</v>
      </c>
      <c r="M263" s="2" t="n">
        <v>-3</v>
      </c>
      <c r="N263" s="2" t="n">
        <v>-2.20606606808779</v>
      </c>
      <c r="O263" s="2" t="n">
        <v>-1.80681474937317</v>
      </c>
      <c r="P263" s="2" t="n">
        <v>-2.89449443404743</v>
      </c>
      <c r="Q263" s="2" t="n">
        <v>0.146048294489523</v>
      </c>
      <c r="R263" s="2" t="n">
        <v>1.3114798771992</v>
      </c>
      <c r="S263" s="2" t="n">
        <v>0.863598715485278</v>
      </c>
      <c r="T263" s="2" t="n">
        <v>-0.246748988828166</v>
      </c>
      <c r="U263" s="2" t="n">
        <v>0.434658473936699</v>
      </c>
      <c r="V263" s="2" t="n">
        <v>0.75815472064166</v>
      </c>
      <c r="W263" s="2" t="n">
        <v>-0.0242797564193059</v>
      </c>
      <c r="X263" s="2" t="n">
        <v>0.0334448749423494</v>
      </c>
      <c r="Y263" s="2" t="n">
        <v>-0.0752860830858157</v>
      </c>
      <c r="Z263" s="2" t="n">
        <v>0.0256616105857101</v>
      </c>
      <c r="AA263" s="2" t="n">
        <v>-0.0525877237911577</v>
      </c>
      <c r="AB263" s="2" t="n">
        <v>-0.0348767822403911</v>
      </c>
      <c r="AC263" s="2" t="n">
        <v>-0.00720843239317704</v>
      </c>
      <c r="AD263" s="2" t="n">
        <v>0.0888566871919171</v>
      </c>
      <c r="AE263" s="2" t="n">
        <v>0.0378768857991661</v>
      </c>
      <c r="AF263" s="2" t="n">
        <v>-0.0897521580053335</v>
      </c>
    </row>
    <row r="264" customFormat="false" ht="13.8" hidden="false" customHeight="false" outlineLevel="0" collapsed="false">
      <c r="A264" s="2" t="s">
        <v>411</v>
      </c>
      <c r="B264" s="2" t="s">
        <v>416</v>
      </c>
      <c r="C264" s="2" t="n">
        <v>0.532887621879364</v>
      </c>
      <c r="D264" s="2" t="n">
        <v>-0.173620551036234</v>
      </c>
      <c r="E264" s="2" t="n">
        <v>0.468768461507281</v>
      </c>
      <c r="F264" s="2" t="n">
        <v>0.137792458582625</v>
      </c>
      <c r="G264" s="2" t="n">
        <v>-0.798015672970171</v>
      </c>
      <c r="H264" s="2" t="n">
        <v>-0.798015672970171</v>
      </c>
      <c r="I264" s="2" t="n">
        <v>0.248934568834273</v>
      </c>
      <c r="J264" s="2" t="n">
        <v>0.312376803613738</v>
      </c>
      <c r="K264" s="2" t="n">
        <v>0.604883863480449</v>
      </c>
      <c r="L264" s="2" t="n">
        <v>0.416685980907439</v>
      </c>
      <c r="M264" s="2" t="n">
        <v>0.97494644822204</v>
      </c>
      <c r="N264" s="2" t="n">
        <v>0.906949103260489</v>
      </c>
      <c r="O264" s="2" t="n">
        <v>0.0329708242809282</v>
      </c>
      <c r="P264" s="2" t="n">
        <v>-0.0567255688089529</v>
      </c>
      <c r="Q264" s="2" t="n">
        <v>-0.27725501685913</v>
      </c>
      <c r="R264" s="2" t="n">
        <v>-0.172763954226325</v>
      </c>
      <c r="S264" s="2" t="n">
        <v>-0.660556579060397</v>
      </c>
      <c r="T264" s="2" t="n">
        <v>1.06639570795574</v>
      </c>
      <c r="U264" s="2" t="n">
        <v>1.77205171707032</v>
      </c>
      <c r="V264" s="2" t="n">
        <v>0.101491515790673</v>
      </c>
      <c r="W264" s="2" t="n">
        <v>0.0126705143360728</v>
      </c>
      <c r="X264" s="2" t="n">
        <v>0.0553119214833934</v>
      </c>
      <c r="Y264" s="2" t="n">
        <v>0.0201984201048953</v>
      </c>
      <c r="Z264" s="2" t="n">
        <v>-0.0472115591683903</v>
      </c>
      <c r="AA264" s="2" t="n">
        <v>0.115116785293076</v>
      </c>
      <c r="AB264" s="2" t="n">
        <v>-0.0349479306214259</v>
      </c>
      <c r="AC264" s="2" t="n">
        <v>0.0209218481417668</v>
      </c>
      <c r="AD264" s="2" t="n">
        <v>-0.164183881316016</v>
      </c>
      <c r="AE264" s="2" t="n">
        <v>0.0412521604476791</v>
      </c>
      <c r="AF264" s="2" t="n">
        <v>-0.0929460757158154</v>
      </c>
    </row>
    <row r="265" customFormat="false" ht="13.8" hidden="false" customHeight="false" outlineLevel="0" collapsed="false">
      <c r="A265" s="2" t="s">
        <v>286</v>
      </c>
      <c r="B265" s="2" t="s">
        <v>3969</v>
      </c>
      <c r="C265" s="2" t="n">
        <v>-0.447572798372628</v>
      </c>
      <c r="D265" s="2" t="n">
        <v>-0.736056588949956</v>
      </c>
      <c r="E265" s="2" t="n">
        <v>0.468905501807757</v>
      </c>
      <c r="F265" s="2" t="n">
        <v>0.137713807238176</v>
      </c>
      <c r="G265" s="2" t="n">
        <v>-0.265072375418067</v>
      </c>
      <c r="H265" s="2" t="n">
        <v>-0.265072375418067</v>
      </c>
      <c r="I265" s="2" t="n">
        <v>0.175551137549711</v>
      </c>
      <c r="J265" s="2" t="n">
        <v>0.403186412458729</v>
      </c>
      <c r="K265" s="2" t="n">
        <v>-0.128685167633245</v>
      </c>
      <c r="L265" s="2" t="n">
        <v>-2.4301516218192</v>
      </c>
      <c r="M265" s="2" t="n">
        <v>-0.697705949665169</v>
      </c>
      <c r="N265" s="2" t="n">
        <v>-0.350757849127068</v>
      </c>
      <c r="O265" s="2" t="n">
        <v>-1.71285444137984</v>
      </c>
      <c r="P265" s="2" t="n">
        <v>-0.816868954951263</v>
      </c>
      <c r="Q265" s="2" t="n">
        <v>1.07033645257696</v>
      </c>
      <c r="R265" s="2" t="n">
        <v>1.28542468699153</v>
      </c>
      <c r="S265" s="2" t="n">
        <v>1.11835942312219</v>
      </c>
      <c r="T265" s="2" t="n">
        <v>0.173417486980942</v>
      </c>
      <c r="U265" s="2" t="n">
        <v>0.629723971807425</v>
      </c>
      <c r="V265" s="2" t="n">
        <v>0.412033945919308</v>
      </c>
      <c r="W265" s="2" t="n">
        <v>0.0667034401024202</v>
      </c>
      <c r="X265" s="2" t="n">
        <v>-0.0440967264244536</v>
      </c>
      <c r="Y265" s="2" t="n">
        <v>-0.0475879529662395</v>
      </c>
      <c r="Z265" s="2" t="n">
        <v>-0.146511290241208</v>
      </c>
      <c r="AA265" s="2" t="n">
        <v>0.179409700137937</v>
      </c>
      <c r="AB265" s="2" t="n">
        <v>0.0214337765703123</v>
      </c>
      <c r="AC265" s="2" t="n">
        <v>0.0382756934113219</v>
      </c>
      <c r="AD265" s="2" t="n">
        <v>0.0715730748996772</v>
      </c>
      <c r="AE265" s="2" t="n">
        <v>0.0141285511906134</v>
      </c>
      <c r="AF265" s="2" t="n">
        <v>-0.0601027930613332</v>
      </c>
    </row>
    <row r="266" customFormat="false" ht="13.8" hidden="false" customHeight="false" outlineLevel="0" collapsed="false">
      <c r="A266" s="2" t="s">
        <v>813</v>
      </c>
      <c r="B266" s="2" t="s">
        <v>3837</v>
      </c>
      <c r="C266" s="2" t="n">
        <v>-0.364818303964306</v>
      </c>
      <c r="D266" s="2" t="n">
        <v>-0.276351820131742</v>
      </c>
      <c r="E266" s="2" t="n">
        <v>0.469420941255182</v>
      </c>
      <c r="F266" s="2" t="n">
        <v>0.137418246967873</v>
      </c>
      <c r="G266" s="2" t="n">
        <v>0.383137981425125</v>
      </c>
      <c r="H266" s="2" t="n">
        <v>0.383137981425125</v>
      </c>
      <c r="I266" s="2" t="n">
        <v>0.630245644362274</v>
      </c>
      <c r="J266" s="2" t="n">
        <v>0.0634164405848711</v>
      </c>
      <c r="K266" s="2" t="n">
        <v>-0.603602541454773</v>
      </c>
      <c r="L266" s="2" t="n">
        <v>0.214437579521897</v>
      </c>
      <c r="M266" s="2" t="n">
        <v>-0.316953365260484</v>
      </c>
      <c r="N266" s="2" t="n">
        <v>1.19096652863254</v>
      </c>
      <c r="O266" s="2" t="n">
        <v>0.230793220168875</v>
      </c>
      <c r="P266" s="2" t="n">
        <v>-0.952481270360174</v>
      </c>
      <c r="Q266" s="2" t="n">
        <v>-0.201559174148026</v>
      </c>
      <c r="R266" s="2" t="n">
        <v>-1.1840687456682</v>
      </c>
      <c r="S266" s="2" t="n">
        <v>-0.229279828225784</v>
      </c>
      <c r="T266" s="2" t="n">
        <v>-1.27547735550331</v>
      </c>
      <c r="U266" s="2" t="n">
        <v>-3</v>
      </c>
      <c r="V266" s="2" t="n">
        <v>-1.1733280071667</v>
      </c>
      <c r="W266" s="2" t="n">
        <v>-0.0319398405210501</v>
      </c>
      <c r="X266" s="2" t="n">
        <v>0.10250022703154</v>
      </c>
      <c r="Y266" s="2" t="n">
        <v>-0.0681583031109681</v>
      </c>
      <c r="Z266" s="2" t="n">
        <v>0.0449392290874902</v>
      </c>
      <c r="AA266" s="2" t="n">
        <v>0.126470036216014</v>
      </c>
      <c r="AB266" s="2" t="n">
        <v>0.0672081160612374</v>
      </c>
      <c r="AC266" s="2" t="n">
        <v>-0.0110345137884112</v>
      </c>
      <c r="AD266" s="2" t="n">
        <v>0.127980694184943</v>
      </c>
      <c r="AE266" s="2" t="n">
        <v>-0.0807455947686751</v>
      </c>
      <c r="AF266" s="2" t="n">
        <v>0.227146952932702</v>
      </c>
    </row>
    <row r="267" customFormat="false" ht="13.8" hidden="false" customHeight="false" outlineLevel="0" collapsed="false">
      <c r="A267" s="2" t="s">
        <v>368</v>
      </c>
      <c r="B267" s="2" t="s">
        <v>3986</v>
      </c>
      <c r="C267" s="2" t="n">
        <v>0.439751831778155</v>
      </c>
      <c r="D267" s="2" t="n">
        <v>0.28951573069048</v>
      </c>
      <c r="E267" s="2" t="n">
        <v>0.469986481013173</v>
      </c>
      <c r="F267" s="2" t="n">
        <v>0.13709443997424</v>
      </c>
      <c r="G267" s="2" t="n">
        <v>0.79065717977847</v>
      </c>
      <c r="H267" s="2" t="n">
        <v>0.79065717977847</v>
      </c>
      <c r="I267" s="2" t="n">
        <v>0.236264613571638</v>
      </c>
      <c r="J267" s="2" t="n">
        <v>0.326402787109683</v>
      </c>
      <c r="K267" s="2" t="n">
        <v>0.630448312887963</v>
      </c>
      <c r="L267" s="2" t="n">
        <v>-0.568699591510143</v>
      </c>
      <c r="M267" s="2" t="n">
        <v>0.313147050705762</v>
      </c>
      <c r="N267" s="2" t="n">
        <v>0.384035112182632</v>
      </c>
      <c r="O267" s="2" t="n">
        <v>0.698883791519507</v>
      </c>
      <c r="P267" s="2" t="n">
        <v>0.231123849559977</v>
      </c>
      <c r="Q267" s="2" t="n">
        <v>0.0618242769526354</v>
      </c>
      <c r="R267" s="2" t="n">
        <v>-0.981126312064384</v>
      </c>
      <c r="S267" s="2" t="n">
        <v>0.163910008550519</v>
      </c>
      <c r="T267" s="2" t="n">
        <v>-1.33286623372125</v>
      </c>
      <c r="U267" s="2" t="n">
        <v>-0.630985932236671</v>
      </c>
      <c r="V267" s="2" t="n">
        <v>-0.560620646115186</v>
      </c>
      <c r="W267" s="2" t="n">
        <v>0.0287377763086211</v>
      </c>
      <c r="X267" s="2" t="n">
        <v>-0.0066614829089413</v>
      </c>
      <c r="Y267" s="2" t="n">
        <v>-0.0598500339032087</v>
      </c>
      <c r="Z267" s="2" t="n">
        <v>-0.0745769356133909</v>
      </c>
      <c r="AA267" s="2" t="n">
        <v>-0.0414705590410667</v>
      </c>
      <c r="AB267" s="2" t="n">
        <v>0.0432009134601611</v>
      </c>
      <c r="AC267" s="2" t="n">
        <v>-0.00735699951607914</v>
      </c>
      <c r="AD267" s="2" t="n">
        <v>0.0512720652529225</v>
      </c>
      <c r="AE267" s="2" t="n">
        <v>-0.0968346375316635</v>
      </c>
      <c r="AF267" s="2" t="n">
        <v>-0.0924487552045097</v>
      </c>
    </row>
    <row r="268" customFormat="false" ht="13.8" hidden="false" customHeight="false" outlineLevel="0" collapsed="false">
      <c r="A268" s="2" t="s">
        <v>152</v>
      </c>
      <c r="B268" s="2" t="s">
        <v>3842</v>
      </c>
      <c r="C268" s="2" t="n">
        <v>0.197995725605324</v>
      </c>
      <c r="D268" s="2" t="n">
        <v>0.154324146437966</v>
      </c>
      <c r="E268" s="2" t="n">
        <v>0.470386433057093</v>
      </c>
      <c r="F268" s="2" t="n">
        <v>0.13686574610295</v>
      </c>
      <c r="G268" s="2" t="n">
        <v>-0.081629582940942</v>
      </c>
      <c r="H268" s="2" t="n">
        <v>-0.081629582940942</v>
      </c>
      <c r="I268" s="2" t="n">
        <v>0.955723496093839</v>
      </c>
      <c r="J268" s="2" t="n">
        <v>0.000871799415036909</v>
      </c>
      <c r="K268" s="2" t="n">
        <v>0.821242699916755</v>
      </c>
      <c r="L268" s="2" t="n">
        <v>0.0546306139297292</v>
      </c>
      <c r="M268" s="2" t="n">
        <v>-0.186383069562707</v>
      </c>
      <c r="N268" s="2" t="n">
        <v>0.100359690705119</v>
      </c>
      <c r="O268" s="2" t="n">
        <v>0.315280305532042</v>
      </c>
      <c r="P268" s="2" t="n">
        <v>-0.355689646606154</v>
      </c>
      <c r="Q268" s="2" t="n">
        <v>0.923763359605364</v>
      </c>
      <c r="R268" s="2" t="n">
        <v>-0.515506866092313</v>
      </c>
      <c r="S268" s="2" t="n">
        <v>0.417153780898024</v>
      </c>
      <c r="T268" s="2" t="n">
        <v>-0.810827564215152</v>
      </c>
      <c r="U268" s="2" t="n">
        <v>-1.76512691310675</v>
      </c>
      <c r="V268" s="2" t="n">
        <v>-1.09109639474793</v>
      </c>
      <c r="W268" s="2" t="n">
        <v>0.0564705147174674</v>
      </c>
      <c r="X268" s="2" t="n">
        <v>0.0339664195946544</v>
      </c>
      <c r="Y268" s="2" t="n">
        <v>-0.0244767693306054</v>
      </c>
      <c r="Z268" s="2" t="n">
        <v>0.0203822990249148</v>
      </c>
      <c r="AA268" s="2" t="n">
        <v>-0.0283084498403941</v>
      </c>
      <c r="AB268" s="2" t="n">
        <v>0.104094459567584</v>
      </c>
      <c r="AC268" s="2" t="n">
        <v>0.0440615642047796</v>
      </c>
      <c r="AD268" s="2" t="n">
        <v>0.110786470586338</v>
      </c>
      <c r="AE268" s="2" t="n">
        <v>-0.0788742278872482</v>
      </c>
      <c r="AF268" s="2" t="n">
        <v>0.1256963426825</v>
      </c>
    </row>
    <row r="269" customFormat="false" ht="13.8" hidden="false" customHeight="false" outlineLevel="0" collapsed="false">
      <c r="A269" s="2" t="s">
        <v>461</v>
      </c>
      <c r="B269" s="2" t="s">
        <v>3987</v>
      </c>
      <c r="C269" s="2" t="n">
        <v>-1.8077377959026</v>
      </c>
      <c r="D269" s="2" t="n">
        <v>1.21379288544213</v>
      </c>
      <c r="E269" s="2" t="n">
        <v>0.471064456292232</v>
      </c>
      <c r="F269" s="2" t="n">
        <v>0.136478624401739</v>
      </c>
      <c r="G269" s="2" t="n">
        <v>0.26964044667559</v>
      </c>
      <c r="H269" s="2" t="n">
        <v>0.26964044667559</v>
      </c>
      <c r="I269" s="2" t="n">
        <v>0.104857713638893</v>
      </c>
      <c r="J269" s="2" t="n">
        <v>0.521939838606451</v>
      </c>
      <c r="K269" s="2" t="n">
        <v>0.998256898628058</v>
      </c>
      <c r="L269" s="2" t="n">
        <v>-1.09351923323773</v>
      </c>
      <c r="M269" s="2" t="n">
        <v>-0.571164943211238</v>
      </c>
      <c r="N269" s="2" t="n">
        <v>-2.01772332310798</v>
      </c>
      <c r="O269" s="2" t="n">
        <v>-0.46492908362311</v>
      </c>
      <c r="P269" s="2" t="n">
        <v>0.472919547423513</v>
      </c>
      <c r="Q269" s="2" t="n">
        <v>1.07336933939916</v>
      </c>
      <c r="R269" s="2" t="n">
        <v>0.848107880441725</v>
      </c>
      <c r="S269" s="2" t="n">
        <v>0.787014043931767</v>
      </c>
      <c r="T269" s="2" t="n">
        <v>0.9805947002322</v>
      </c>
      <c r="U269" s="2" t="n">
        <v>1.60021740146195</v>
      </c>
      <c r="V269" s="2" t="n">
        <v>1.44188342618344</v>
      </c>
      <c r="W269" s="2" t="n">
        <v>0.0985246720804071</v>
      </c>
      <c r="X269" s="2" t="n">
        <v>-0.124054245733717</v>
      </c>
      <c r="Y269" s="2" t="n">
        <v>0.0365756225245298</v>
      </c>
      <c r="Z269" s="2" t="n">
        <v>-0.0441750077505501</v>
      </c>
      <c r="AA269" s="2" t="n">
        <v>-0.204527601395098</v>
      </c>
      <c r="AB269" s="2" t="n">
        <v>-0.0043952035735537</v>
      </c>
      <c r="AC269" s="2" t="n">
        <v>-0.035863527876459</v>
      </c>
      <c r="AD269" s="2" t="n">
        <v>-0.042286736416286</v>
      </c>
      <c r="AE269" s="2" t="n">
        <v>0.00516664791094444</v>
      </c>
      <c r="AF269" s="2" t="n">
        <v>-0.0816141260895676</v>
      </c>
    </row>
    <row r="270" customFormat="false" ht="13.8" hidden="false" customHeight="false" outlineLevel="0" collapsed="false">
      <c r="A270" s="2" t="s">
        <v>2407</v>
      </c>
      <c r="B270" s="2" t="s">
        <v>3988</v>
      </c>
      <c r="C270" s="2" t="n">
        <v>-0.481384227781898</v>
      </c>
      <c r="D270" s="2" t="n">
        <v>0.331667504279672</v>
      </c>
      <c r="E270" s="2" t="n">
        <v>0.471312854162792</v>
      </c>
      <c r="F270" s="2" t="n">
        <v>0.136336980629665</v>
      </c>
      <c r="G270" s="2" t="n">
        <v>0.231560316342174</v>
      </c>
      <c r="H270" s="2" t="n">
        <v>0.231560316342174</v>
      </c>
      <c r="I270" s="2" t="n">
        <v>0.580534476275941</v>
      </c>
      <c r="J270" s="2" t="n">
        <v>0.08269693989835</v>
      </c>
      <c r="K270" s="2" t="n">
        <v>-0.180558717277376</v>
      </c>
      <c r="L270" s="2" t="n">
        <v>-0.406127746567562</v>
      </c>
      <c r="M270" s="2" t="n">
        <v>0.411532778577594</v>
      </c>
      <c r="N270" s="2" t="n">
        <v>-0.533371058079231</v>
      </c>
      <c r="O270" s="2" t="n">
        <v>-1.80681474937317</v>
      </c>
      <c r="P270" s="2" t="n">
        <v>-0.704942669823053</v>
      </c>
      <c r="Q270" s="2" t="n">
        <v>0.712495119417605</v>
      </c>
      <c r="R270" s="2" t="n">
        <v>-0.305918345107959</v>
      </c>
      <c r="S270" s="2" t="n">
        <v>0.4868268589725</v>
      </c>
      <c r="T270" s="2" t="n">
        <v>-0.153383203001959</v>
      </c>
      <c r="U270" s="2" t="n">
        <v>-0.123165697641479</v>
      </c>
      <c r="V270" s="2" t="n">
        <v>-1.61778726768585</v>
      </c>
      <c r="W270" s="2" t="n">
        <v>0.0234997474796578</v>
      </c>
      <c r="X270" s="2" t="n">
        <v>0.0182872339147701</v>
      </c>
      <c r="Y270" s="2" t="n">
        <v>0.104883590786384</v>
      </c>
      <c r="Z270" s="2" t="n">
        <v>-0.069148776463144</v>
      </c>
      <c r="AA270" s="2" t="n">
        <v>0.167732708603088</v>
      </c>
      <c r="AB270" s="2" t="n">
        <v>0.0758523286674536</v>
      </c>
      <c r="AC270" s="2" t="n">
        <v>0.135527068419587</v>
      </c>
      <c r="AD270" s="2" t="n">
        <v>0.0204553051019113</v>
      </c>
      <c r="AE270" s="2" t="n">
        <v>-0.0670417113501445</v>
      </c>
      <c r="AF270" s="2" t="n">
        <v>-0.00398012417509533</v>
      </c>
    </row>
    <row r="271" customFormat="false" ht="13.8" hidden="false" customHeight="false" outlineLevel="0" collapsed="false">
      <c r="A271" s="2" t="s">
        <v>126</v>
      </c>
      <c r="B271" s="2" t="s">
        <v>3989</v>
      </c>
      <c r="C271" s="2" t="n">
        <v>-0.951141333400551</v>
      </c>
      <c r="D271" s="2" t="n">
        <v>0.777513218394839</v>
      </c>
      <c r="E271" s="2" t="n">
        <v>0.474735735184048</v>
      </c>
      <c r="F271" s="2" t="n">
        <v>0.134394978912283</v>
      </c>
      <c r="G271" s="2" t="n">
        <v>0.0918480371831785</v>
      </c>
      <c r="H271" s="2" t="n">
        <v>0.0918480371831785</v>
      </c>
      <c r="I271" s="2" t="n">
        <v>0.692397966232137</v>
      </c>
      <c r="J271" s="2" t="n">
        <v>0.0432934247456402</v>
      </c>
      <c r="K271" s="2" t="n">
        <v>0.0162488594879049</v>
      </c>
      <c r="L271" s="2" t="n">
        <v>0.549861107439378</v>
      </c>
      <c r="M271" s="2" t="n">
        <v>-3</v>
      </c>
      <c r="N271" s="2" t="n">
        <v>-1.90325434211163</v>
      </c>
      <c r="O271" s="2" t="n">
        <v>-2.88772238968115</v>
      </c>
      <c r="P271" s="2" t="n">
        <v>1.01347062777031</v>
      </c>
      <c r="Q271" s="2" t="n">
        <v>1.05537929368833</v>
      </c>
      <c r="R271" s="2" t="n">
        <v>-0.391672288216194</v>
      </c>
      <c r="S271" s="2" t="n">
        <v>0.456569314412702</v>
      </c>
      <c r="T271" s="2" t="n">
        <v>-0.494960765845151</v>
      </c>
      <c r="U271" s="2" t="n">
        <v>-1.36641827655819</v>
      </c>
      <c r="V271" s="2" t="n">
        <v>0.0921772447838465</v>
      </c>
      <c r="W271" s="2" t="n">
        <v>0.0577166510358596</v>
      </c>
      <c r="X271" s="2" t="n">
        <v>-0.229223662331992</v>
      </c>
      <c r="Y271" s="2" t="n">
        <v>0.104671059375205</v>
      </c>
      <c r="Z271" s="2" t="n">
        <v>0.300208392902369</v>
      </c>
      <c r="AA271" s="2" t="n">
        <v>0.129670038244286</v>
      </c>
      <c r="AB271" s="2" t="n">
        <v>0.081310721895002</v>
      </c>
      <c r="AC271" s="2" t="n">
        <v>-0.0388399853850369</v>
      </c>
      <c r="AD271" s="2" t="n">
        <v>0.086133842067244</v>
      </c>
      <c r="AE271" s="2" t="n">
        <v>-0.0717349892322511</v>
      </c>
      <c r="AF271" s="2" t="n">
        <v>0.114784760177247</v>
      </c>
    </row>
    <row r="272" customFormat="false" ht="13.8" hidden="false" customHeight="false" outlineLevel="0" collapsed="false">
      <c r="A272" s="2" t="s">
        <v>819</v>
      </c>
      <c r="B272" s="2" t="s">
        <v>3837</v>
      </c>
      <c r="C272" s="2" t="n">
        <v>-0.182946531049482</v>
      </c>
      <c r="D272" s="2" t="n">
        <v>0.270924664337351</v>
      </c>
      <c r="E272" s="2" t="n">
        <v>0.476348063205487</v>
      </c>
      <c r="F272" s="2" t="n">
        <v>0.133486530742481</v>
      </c>
      <c r="G272" s="2" t="n">
        <v>-0.558063196877044</v>
      </c>
      <c r="H272" s="2" t="n">
        <v>-0.558063196877044</v>
      </c>
      <c r="I272" s="2" t="n">
        <v>0.432436527319473</v>
      </c>
      <c r="J272" s="2" t="n">
        <v>0.15972300548196</v>
      </c>
      <c r="K272" s="2" t="n">
        <v>0.540135772155568</v>
      </c>
      <c r="L272" s="2" t="n">
        <v>-0.570531514515252</v>
      </c>
      <c r="M272" s="2" t="n">
        <v>-0.224631739458503</v>
      </c>
      <c r="N272" s="2" t="n">
        <v>-1.79823617406822</v>
      </c>
      <c r="O272" s="2" t="n">
        <v>-0.500041322135608</v>
      </c>
      <c r="P272" s="2" t="n">
        <v>-0.458108311769874</v>
      </c>
      <c r="Q272" s="2" t="n">
        <v>-0.201559174148026</v>
      </c>
      <c r="R272" s="2" t="n">
        <v>-1.1840687456682</v>
      </c>
      <c r="S272" s="2" t="n">
        <v>-0.229279828225784</v>
      </c>
      <c r="T272" s="2" t="n">
        <v>-1.27547735550331</v>
      </c>
      <c r="U272" s="2" t="n">
        <v>-3</v>
      </c>
      <c r="V272" s="2" t="n">
        <v>-1.1733280071667</v>
      </c>
      <c r="W272" s="2" t="n">
        <v>0.0742894101392398</v>
      </c>
      <c r="X272" s="2" t="n">
        <v>-0.0213042137632684</v>
      </c>
      <c r="Y272" s="2" t="n">
        <v>0.0672120714469434</v>
      </c>
      <c r="Z272" s="2" t="n">
        <v>-0.0292524164839739</v>
      </c>
      <c r="AA272" s="2" t="n">
        <v>-0.170992828578064</v>
      </c>
      <c r="AB272" s="2" t="n">
        <v>0.0672081160612374</v>
      </c>
      <c r="AC272" s="2" t="n">
        <v>-0.0110345137884112</v>
      </c>
      <c r="AD272" s="2" t="n">
        <v>0.127980694184943</v>
      </c>
      <c r="AE272" s="2" t="n">
        <v>-0.0807455947686751</v>
      </c>
      <c r="AF272" s="2" t="n">
        <v>0.227146952932702</v>
      </c>
    </row>
    <row r="273" customFormat="false" ht="13.8" hidden="false" customHeight="false" outlineLevel="0" collapsed="false">
      <c r="A273" s="2" t="s">
        <v>449</v>
      </c>
      <c r="B273" s="2" t="s">
        <v>3990</v>
      </c>
      <c r="C273" s="2" t="n">
        <v>-2.04891119643018</v>
      </c>
      <c r="D273" s="2" t="n">
        <v>0.27745438611789</v>
      </c>
      <c r="E273" s="2" t="n">
        <v>0.480070012351565</v>
      </c>
      <c r="F273" s="2" t="n">
        <v>0.131404786785151</v>
      </c>
      <c r="G273" s="2" t="n">
        <v>0.713624756595211</v>
      </c>
      <c r="H273" s="2" t="n">
        <v>0.713624756595211</v>
      </c>
      <c r="I273" s="2" t="n">
        <v>0.429285198997295</v>
      </c>
      <c r="J273" s="2" t="n">
        <v>0.161730110394595</v>
      </c>
      <c r="K273" s="2" t="n">
        <v>-0.27725501685913</v>
      </c>
      <c r="L273" s="2" t="n">
        <v>-0.941412943036675</v>
      </c>
      <c r="M273" s="2" t="n">
        <v>-3</v>
      </c>
      <c r="N273" s="2" t="n">
        <v>-2.93864813512197</v>
      </c>
      <c r="O273" s="2" t="n">
        <v>-3</v>
      </c>
      <c r="P273" s="2" t="n">
        <v>-2.29606369081542</v>
      </c>
      <c r="Q273" s="2" t="n">
        <v>0.689613985547997</v>
      </c>
      <c r="R273" s="2" t="n">
        <v>0.228029946154798</v>
      </c>
      <c r="S273" s="2" t="n">
        <v>-3</v>
      </c>
      <c r="T273" s="2" t="n">
        <v>-0.511737555370619</v>
      </c>
      <c r="U273" s="2" t="n">
        <v>1.33920973688611</v>
      </c>
      <c r="V273" s="2" t="n">
        <v>0.678527500820019</v>
      </c>
      <c r="W273" s="2" t="n">
        <v>0.13161682153533</v>
      </c>
      <c r="X273" s="2" t="n">
        <v>-0.00772362174838563</v>
      </c>
      <c r="Y273" s="2" t="n">
        <v>0.0893067942910486</v>
      </c>
      <c r="Z273" s="2" t="n">
        <v>0.174092758368894</v>
      </c>
      <c r="AA273" s="2" t="n">
        <v>0.0080810125678869</v>
      </c>
      <c r="AB273" s="2" t="n">
        <v>0.0587917139000168</v>
      </c>
      <c r="AC273" s="2" t="n">
        <v>-0.110302554807663</v>
      </c>
      <c r="AD273" s="2" t="n">
        <v>-0.160949821307846</v>
      </c>
      <c r="AE273" s="2" t="n">
        <v>0.272991436297315</v>
      </c>
      <c r="AF273" s="2" t="n">
        <v>-0.243799081918033</v>
      </c>
    </row>
    <row r="274" customFormat="false" ht="13.8" hidden="false" customHeight="false" outlineLevel="0" collapsed="false">
      <c r="A274" s="2" t="s">
        <v>1219</v>
      </c>
      <c r="B274" s="2" t="s">
        <v>3842</v>
      </c>
      <c r="C274" s="2" t="n">
        <v>-2.19981373902647</v>
      </c>
      <c r="D274" s="2" t="n">
        <v>0.292550927696584</v>
      </c>
      <c r="E274" s="2" t="n">
        <v>0.480426608942313</v>
      </c>
      <c r="F274" s="2" t="n">
        <v>0.131206455815827</v>
      </c>
      <c r="G274" s="2" t="n">
        <v>0.809160630389505</v>
      </c>
      <c r="H274" s="2" t="n">
        <v>0.809160630389505</v>
      </c>
      <c r="I274" s="2" t="n">
        <v>0.133696638867228</v>
      </c>
      <c r="J274" s="2" t="n">
        <v>0.468387895466561</v>
      </c>
      <c r="K274" s="2" t="n">
        <v>-3</v>
      </c>
      <c r="L274" s="2" t="n">
        <v>-1.86971012105064</v>
      </c>
      <c r="M274" s="2" t="n">
        <v>-0.974080751783528</v>
      </c>
      <c r="N274" s="2" t="n">
        <v>-2.35128358018542</v>
      </c>
      <c r="O274" s="2" t="n">
        <v>-3</v>
      </c>
      <c r="P274" s="2" t="n">
        <v>-2.83513257416455</v>
      </c>
      <c r="Q274" s="2" t="n">
        <v>0.923763359605364</v>
      </c>
      <c r="R274" s="2" t="n">
        <v>-0.515506866092313</v>
      </c>
      <c r="S274" s="2" t="n">
        <v>0.417153780898024</v>
      </c>
      <c r="T274" s="2" t="n">
        <v>-0.810827564215152</v>
      </c>
      <c r="U274" s="2" t="n">
        <v>-1.76512691310675</v>
      </c>
      <c r="V274" s="2" t="n">
        <v>-1.09109639474793</v>
      </c>
      <c r="W274" s="2" t="n">
        <v>-0.0497794833442996</v>
      </c>
      <c r="X274" s="2" t="n">
        <v>0.0747418684199188</v>
      </c>
      <c r="Y274" s="2" t="n">
        <v>0.112123067072493</v>
      </c>
      <c r="Z274" s="2" t="n">
        <v>-0.075742527790838</v>
      </c>
      <c r="AA274" s="2" t="n">
        <v>0.0854462297427814</v>
      </c>
      <c r="AB274" s="2" t="n">
        <v>0.104094459567584</v>
      </c>
      <c r="AC274" s="2" t="n">
        <v>0.0440615642047796</v>
      </c>
      <c r="AD274" s="2" t="n">
        <v>0.110786470586338</v>
      </c>
      <c r="AE274" s="2" t="n">
        <v>-0.0788742278872482</v>
      </c>
      <c r="AF274" s="2" t="n">
        <v>0.1256963426825</v>
      </c>
    </row>
    <row r="275" customFormat="false" ht="13.8" hidden="false" customHeight="false" outlineLevel="0" collapsed="false">
      <c r="A275" s="2" t="s">
        <v>185</v>
      </c>
      <c r="B275" s="2" t="s">
        <v>3918</v>
      </c>
      <c r="C275" s="2" t="n">
        <v>-1.25270707473084</v>
      </c>
      <c r="D275" s="2" t="n">
        <v>0.994445993602023</v>
      </c>
      <c r="E275" s="2" t="n">
        <v>0.482390759916005</v>
      </c>
      <c r="F275" s="2" t="n">
        <v>0.130117529626313</v>
      </c>
      <c r="G275" s="2" t="n">
        <v>0.162548682293829</v>
      </c>
      <c r="H275" s="2" t="n">
        <v>0.162548682293829</v>
      </c>
      <c r="I275" s="2" t="n">
        <v>0.310465940018151</v>
      </c>
      <c r="J275" s="2" t="n">
        <v>0.25181351757208</v>
      </c>
      <c r="K275" s="2" t="n">
        <v>0.101138876697876</v>
      </c>
      <c r="L275" s="2" t="n">
        <v>0.606941332681995</v>
      </c>
      <c r="M275" s="2" t="n">
        <v>-3</v>
      </c>
      <c r="N275" s="2" t="n">
        <v>-0.064335337105993</v>
      </c>
      <c r="O275" s="2" t="n">
        <v>-1.2075714862247</v>
      </c>
      <c r="P275" s="2" t="n">
        <v>-3</v>
      </c>
      <c r="Q275" s="2" t="n">
        <v>0.521967108209456</v>
      </c>
      <c r="R275" s="2" t="n">
        <v>1.04678569489989</v>
      </c>
      <c r="S275" s="2" t="n">
        <v>-0.11915131585755</v>
      </c>
      <c r="T275" s="2" t="n">
        <v>-0.395570157645497</v>
      </c>
      <c r="U275" s="2" t="n">
        <v>-0.419053059741185</v>
      </c>
      <c r="V275" s="2" t="n">
        <v>0.322756831449367</v>
      </c>
      <c r="W275" s="2" t="n">
        <v>0.10574366178572</v>
      </c>
      <c r="X275" s="2" t="n">
        <v>0.171246337912962</v>
      </c>
      <c r="Y275" s="2" t="n">
        <v>-0.0501325419744199</v>
      </c>
      <c r="Z275" s="2" t="n">
        <v>0.30503561350846</v>
      </c>
      <c r="AA275" s="2" t="n">
        <v>0.150582312492985</v>
      </c>
      <c r="AB275" s="2" t="n">
        <v>0.0224530396239277</v>
      </c>
      <c r="AC275" s="2" t="n">
        <v>-0.0187349887399377</v>
      </c>
      <c r="AD275" s="2" t="n">
        <v>0.0779054171401054</v>
      </c>
      <c r="AE275" s="2" t="n">
        <v>0.0986021891085665</v>
      </c>
      <c r="AF275" s="2" t="n">
        <v>0.00309307023255079</v>
      </c>
    </row>
    <row r="276" customFormat="false" ht="13.8" hidden="false" customHeight="false" outlineLevel="0" collapsed="false">
      <c r="A276" s="2" t="s">
        <v>782</v>
      </c>
      <c r="B276" s="2" t="s">
        <v>3967</v>
      </c>
      <c r="C276" s="2" t="n">
        <v>-2.12538432547104</v>
      </c>
      <c r="D276" s="2" t="n">
        <v>0.844348738208968</v>
      </c>
      <c r="E276" s="2" t="n">
        <v>0.482528030916936</v>
      </c>
      <c r="F276" s="2" t="n">
        <v>0.130041646959178</v>
      </c>
      <c r="G276" s="2" t="n">
        <v>-0.067820282252404</v>
      </c>
      <c r="H276" s="2" t="n">
        <v>-0.067820282252404</v>
      </c>
      <c r="I276" s="2" t="n">
        <v>0.76673943419612</v>
      </c>
      <c r="J276" s="2" t="n">
        <v>0.0245836952574409</v>
      </c>
      <c r="K276" s="2" t="n">
        <v>0.205789355793613</v>
      </c>
      <c r="L276" s="2" t="n">
        <v>-1.02460687979773</v>
      </c>
      <c r="M276" s="2" t="n">
        <v>-3</v>
      </c>
      <c r="N276" s="2" t="n">
        <v>-1.86367756338087</v>
      </c>
      <c r="O276" s="2" t="n">
        <v>-2.51434277309751</v>
      </c>
      <c r="P276" s="2" t="n">
        <v>-1.14665358660504</v>
      </c>
      <c r="Q276" s="2" t="n">
        <v>1.4665817742464</v>
      </c>
      <c r="R276" s="2" t="n">
        <v>0.0168469882022991</v>
      </c>
      <c r="S276" s="2" t="n">
        <v>0.493868025448117</v>
      </c>
      <c r="T276" s="2" t="n">
        <v>0.526946919141392</v>
      </c>
      <c r="U276" s="2" t="n">
        <v>0.969174901208248</v>
      </c>
      <c r="V276" s="2" t="n">
        <v>0.563792974457491</v>
      </c>
      <c r="W276" s="2" t="n">
        <v>0.127028973157084</v>
      </c>
      <c r="X276" s="2" t="n">
        <v>-0.0789533435857493</v>
      </c>
      <c r="Y276" s="2" t="n">
        <v>0.0158029575087316</v>
      </c>
      <c r="Z276" s="2" t="n">
        <v>0.167057125903748</v>
      </c>
      <c r="AA276" s="2" t="n">
        <v>0.0857029162464766</v>
      </c>
      <c r="AB276" s="2" t="n">
        <v>0.0615779962179543</v>
      </c>
      <c r="AC276" s="2" t="n">
        <v>-0.00861939138101179</v>
      </c>
      <c r="AD276" s="2" t="n">
        <v>-0.0440626739042201</v>
      </c>
      <c r="AE276" s="2" t="n">
        <v>-0.0403412174837135</v>
      </c>
      <c r="AF276" s="2" t="n">
        <v>-0.0582484312100064</v>
      </c>
    </row>
    <row r="277" customFormat="false" ht="13.8" hidden="false" customHeight="false" outlineLevel="0" collapsed="false">
      <c r="A277" s="2" t="s">
        <v>574</v>
      </c>
      <c r="B277" s="2" t="s">
        <v>3991</v>
      </c>
      <c r="C277" s="2" t="n">
        <v>-0.58086667324339</v>
      </c>
      <c r="D277" s="2" t="n">
        <v>0.839513713105512</v>
      </c>
      <c r="E277" s="2" t="n">
        <v>0.488012300967814</v>
      </c>
      <c r="F277" s="2" t="n">
        <v>0.127033389976569</v>
      </c>
      <c r="G277" s="2" t="n">
        <v>0.0640824969635418</v>
      </c>
      <c r="H277" s="2" t="n">
        <v>0.0640824969635418</v>
      </c>
      <c r="I277" s="2" t="n">
        <v>0.711896248112858</v>
      </c>
      <c r="J277" s="2" t="n">
        <v>0.0378390759550568</v>
      </c>
      <c r="K277" s="2" t="n">
        <v>0.3585494439899</v>
      </c>
      <c r="L277" s="2" t="n">
        <v>-0.920306138312609</v>
      </c>
      <c r="M277" s="2" t="n">
        <v>0.313147050705762</v>
      </c>
      <c r="N277" s="2" t="n">
        <v>1.61986445679165</v>
      </c>
      <c r="O277" s="2" t="n">
        <v>0.656437827482338</v>
      </c>
      <c r="P277" s="2" t="n">
        <v>-0.242465663597888</v>
      </c>
      <c r="Q277" s="2" t="n">
        <v>1.59131634435509</v>
      </c>
      <c r="R277" s="2" t="n">
        <v>0.554602269262427</v>
      </c>
      <c r="S277" s="2" t="n">
        <v>0.763896949795789</v>
      </c>
      <c r="T277" s="2" t="n">
        <v>1.00004311115072</v>
      </c>
      <c r="U277" s="2" t="n">
        <v>1.1970475888977</v>
      </c>
      <c r="V277" s="2" t="n">
        <v>1.17104600133599</v>
      </c>
      <c r="W277" s="2" t="n">
        <v>0.0140147848995295</v>
      </c>
      <c r="X277" s="2" t="n">
        <v>0.0454902057085349</v>
      </c>
      <c r="Y277" s="2" t="n">
        <v>-0.128934585473572</v>
      </c>
      <c r="Z277" s="2" t="n">
        <v>-0.104311968380817</v>
      </c>
      <c r="AA277" s="2" t="n">
        <v>0.126898550111937</v>
      </c>
      <c r="AB277" s="2" t="n">
        <v>0.0410806141925497</v>
      </c>
      <c r="AC277" s="2" t="n">
        <v>-0.0275850339732293</v>
      </c>
      <c r="AD277" s="2" t="n">
        <v>-0.0392864040097031</v>
      </c>
      <c r="AE277" s="2" t="n">
        <v>-0.017699852975729</v>
      </c>
      <c r="AF277" s="2" t="n">
        <v>-0.0259486107515769</v>
      </c>
    </row>
    <row r="278" customFormat="false" ht="13.8" hidden="false" customHeight="false" outlineLevel="0" collapsed="false">
      <c r="A278" s="2" t="s">
        <v>820</v>
      </c>
      <c r="B278" s="2" t="s">
        <v>3914</v>
      </c>
      <c r="C278" s="2" t="n">
        <v>1.06384260282397</v>
      </c>
      <c r="D278" s="2" t="n">
        <v>0.219560690238603</v>
      </c>
      <c r="E278" s="2" t="n">
        <v>0.494579730353085</v>
      </c>
      <c r="F278" s="2" t="n">
        <v>0.123490539556773</v>
      </c>
      <c r="G278" s="2" t="n">
        <v>0.235799263136348</v>
      </c>
      <c r="H278" s="2" t="n">
        <v>0.235799263136348</v>
      </c>
      <c r="I278" s="2" t="n">
        <v>0.515226612056276</v>
      </c>
      <c r="J278" s="2" t="n">
        <v>0.112764701810197</v>
      </c>
      <c r="K278" s="2" t="n">
        <v>1.24769350775418</v>
      </c>
      <c r="L278" s="2" t="n">
        <v>0.754501008065762</v>
      </c>
      <c r="M278" s="2" t="n">
        <v>1.19647810736842</v>
      </c>
      <c r="N278" s="2" t="n">
        <v>1.5377120496189</v>
      </c>
      <c r="O278" s="2" t="n">
        <v>0.657578117682525</v>
      </c>
      <c r="P278" s="2" t="n">
        <v>1.1873541263326</v>
      </c>
      <c r="Q278" s="2" t="n">
        <v>1.19933514758518</v>
      </c>
      <c r="R278" s="2" t="n">
        <v>-0.248823063633423</v>
      </c>
      <c r="S278" s="2" t="n">
        <v>-0.00431961789984111</v>
      </c>
      <c r="T278" s="2" t="n">
        <v>0.110836051630512</v>
      </c>
      <c r="U278" s="2" t="n">
        <v>-0.011697365074241</v>
      </c>
      <c r="V278" s="2" t="n">
        <v>-0.142340277223695</v>
      </c>
      <c r="W278" s="2" t="n">
        <v>0.0109302068157107</v>
      </c>
      <c r="X278" s="2" t="n">
        <v>-0.0135154054914402</v>
      </c>
      <c r="Y278" s="2" t="n">
        <v>-0.010924420388045</v>
      </c>
      <c r="Z278" s="2" t="n">
        <v>-0.0373775848309208</v>
      </c>
      <c r="AA278" s="2" t="n">
        <v>0.115927582308073</v>
      </c>
      <c r="AB278" s="2" t="n">
        <v>0.0808122354759105</v>
      </c>
      <c r="AC278" s="2" t="n">
        <v>0.00751035822580022</v>
      </c>
      <c r="AD278" s="2" t="n">
        <v>-0.0157523359277948</v>
      </c>
      <c r="AE278" s="2" t="n">
        <v>-0.0206774249135953</v>
      </c>
      <c r="AF278" s="2" t="n">
        <v>0.0161395922087418</v>
      </c>
    </row>
    <row r="279" customFormat="false" ht="13.8" hidden="false" customHeight="false" outlineLevel="0" collapsed="false">
      <c r="A279" s="2" t="s">
        <v>813</v>
      </c>
      <c r="B279" s="2" t="s">
        <v>3866</v>
      </c>
      <c r="C279" s="2" t="n">
        <v>-0.0606907743744239</v>
      </c>
      <c r="D279" s="2" t="n">
        <v>-0.416083791484781</v>
      </c>
      <c r="E279" s="2" t="n">
        <v>0.494877393245784</v>
      </c>
      <c r="F279" s="2" t="n">
        <v>0.123331485644735</v>
      </c>
      <c r="G279" s="2" t="n">
        <v>0.0436973732427756</v>
      </c>
      <c r="H279" s="2" t="n">
        <v>0.0436973732427756</v>
      </c>
      <c r="I279" s="2" t="n">
        <v>0.904058178626211</v>
      </c>
      <c r="J279" s="2" t="n">
        <v>0.00410224821803272</v>
      </c>
      <c r="K279" s="2" t="n">
        <v>-0.603602541454773</v>
      </c>
      <c r="L279" s="2" t="n">
        <v>0.214437579521897</v>
      </c>
      <c r="M279" s="2" t="n">
        <v>-0.316953365260484</v>
      </c>
      <c r="N279" s="2" t="n">
        <v>1.19096652863254</v>
      </c>
      <c r="O279" s="2" t="n">
        <v>0.230793220168875</v>
      </c>
      <c r="P279" s="2" t="n">
        <v>-0.952481270360174</v>
      </c>
      <c r="Q279" s="2" t="n">
        <v>1.11863685817584</v>
      </c>
      <c r="R279" s="2" t="n">
        <v>-0.654542495883423</v>
      </c>
      <c r="S279" s="2" t="n">
        <v>0.111915059368439</v>
      </c>
      <c r="T279" s="2" t="n">
        <v>-0.0810605049050253</v>
      </c>
      <c r="U279" s="2" t="n">
        <v>-0.555193071148453</v>
      </c>
      <c r="V279" s="2" t="n">
        <v>-0.245715366501333</v>
      </c>
      <c r="W279" s="2" t="n">
        <v>-0.0319398405210501</v>
      </c>
      <c r="X279" s="2" t="n">
        <v>0.10250022703154</v>
      </c>
      <c r="Y279" s="2" t="n">
        <v>-0.0681583031109681</v>
      </c>
      <c r="Z279" s="2" t="n">
        <v>0.0449392290874902</v>
      </c>
      <c r="AA279" s="2" t="n">
        <v>0.126470036216014</v>
      </c>
      <c r="AB279" s="2" t="n">
        <v>0.0881990240924891</v>
      </c>
      <c r="AC279" s="2" t="n">
        <v>-0.00379509266186993</v>
      </c>
      <c r="AD279" s="2" t="n">
        <v>0.00418651264366077</v>
      </c>
      <c r="AE279" s="2" t="n">
        <v>-0.0648185897774508</v>
      </c>
      <c r="AF279" s="2" t="n">
        <v>0.0624507703926318</v>
      </c>
    </row>
    <row r="280" customFormat="false" ht="13.8" hidden="false" customHeight="false" outlineLevel="0" collapsed="false">
      <c r="A280" s="2" t="s">
        <v>243</v>
      </c>
      <c r="B280" s="2" t="s">
        <v>3985</v>
      </c>
      <c r="C280" s="2" t="n">
        <v>-1.65618571936436</v>
      </c>
      <c r="D280" s="2" t="n">
        <v>-0.637446886134736</v>
      </c>
      <c r="E280" s="2" t="n">
        <v>0.494906562395099</v>
      </c>
      <c r="F280" s="2" t="n">
        <v>0.123315906396474</v>
      </c>
      <c r="G280" s="2" t="n">
        <v>-0.113706953084191</v>
      </c>
      <c r="H280" s="2" t="n">
        <v>-0.113706953084191</v>
      </c>
      <c r="I280" s="2" t="n">
        <v>0.757792804593363</v>
      </c>
      <c r="J280" s="2" t="n">
        <v>0.0265405570947672</v>
      </c>
      <c r="K280" s="2" t="n">
        <v>-3</v>
      </c>
      <c r="L280" s="2" t="n">
        <v>-2.38617860165541</v>
      </c>
      <c r="M280" s="2" t="n">
        <v>-1.9800492812829</v>
      </c>
      <c r="N280" s="2" t="n">
        <v>-1.09861908695618</v>
      </c>
      <c r="O280" s="2" t="n">
        <v>-0.554928134883355</v>
      </c>
      <c r="P280" s="2" t="n">
        <v>-3</v>
      </c>
      <c r="Q280" s="2" t="n">
        <v>0.146048294489523</v>
      </c>
      <c r="R280" s="2" t="n">
        <v>1.3114798771992</v>
      </c>
      <c r="S280" s="2" t="n">
        <v>0.863598715485278</v>
      </c>
      <c r="T280" s="2" t="n">
        <v>-0.246748988828166</v>
      </c>
      <c r="U280" s="2" t="n">
        <v>0.434658473936699</v>
      </c>
      <c r="V280" s="2" t="n">
        <v>0.75815472064166</v>
      </c>
      <c r="W280" s="2" t="n">
        <v>-0.0612382242125374</v>
      </c>
      <c r="X280" s="2" t="n">
        <v>0.116277938602393</v>
      </c>
      <c r="Y280" s="2" t="n">
        <v>-0.121298089848453</v>
      </c>
      <c r="Z280" s="2" t="n">
        <v>-0.0343459721069227</v>
      </c>
      <c r="AA280" s="2" t="n">
        <v>-0.0716127117811579</v>
      </c>
      <c r="AB280" s="2" t="n">
        <v>-0.0348767822403911</v>
      </c>
      <c r="AC280" s="2" t="n">
        <v>-0.00720843239317704</v>
      </c>
      <c r="AD280" s="2" t="n">
        <v>0.0888566871919171</v>
      </c>
      <c r="AE280" s="2" t="n">
        <v>0.0378768857991661</v>
      </c>
      <c r="AF280" s="2" t="n">
        <v>-0.0897521580053335</v>
      </c>
    </row>
    <row r="281" customFormat="false" ht="13.8" hidden="false" customHeight="false" outlineLevel="0" collapsed="false">
      <c r="A281" s="2" t="s">
        <v>742</v>
      </c>
      <c r="B281" s="2" t="s">
        <v>3946</v>
      </c>
      <c r="C281" s="2" t="n">
        <v>0.336218898318683</v>
      </c>
      <c r="D281" s="2" t="n">
        <v>0.258572059418613</v>
      </c>
      <c r="E281" s="2" t="n">
        <v>0.497449958268222</v>
      </c>
      <c r="F281" s="2" t="n">
        <v>0.121962316932483</v>
      </c>
      <c r="G281" s="2" t="n">
        <v>0.623878354528984</v>
      </c>
      <c r="H281" s="2" t="n">
        <v>0.623878354528984</v>
      </c>
      <c r="I281" s="2" t="n">
        <v>0.472316793959628</v>
      </c>
      <c r="J281" s="2" t="n">
        <v>0.135765489658457</v>
      </c>
      <c r="K281" s="2" t="n">
        <v>0.797400402112015</v>
      </c>
      <c r="L281" s="2" t="n">
        <v>0.371748438127537</v>
      </c>
      <c r="M281" s="2" t="n">
        <v>0.232583690166574</v>
      </c>
      <c r="N281" s="2" t="n">
        <v>0.742998287757402</v>
      </c>
      <c r="O281" s="2" t="n">
        <v>0.506888229494233</v>
      </c>
      <c r="P281" s="2" t="n">
        <v>0.274472869588883</v>
      </c>
      <c r="Q281" s="2" t="n">
        <v>0.720252804663348</v>
      </c>
      <c r="R281" s="2" t="n">
        <v>0.11895563025926</v>
      </c>
      <c r="S281" s="2" t="n">
        <v>0.941127154337643</v>
      </c>
      <c r="T281" s="2" t="n">
        <v>0.88283116141557</v>
      </c>
      <c r="U281" s="2" t="n">
        <v>0.523074839205719</v>
      </c>
      <c r="V281" s="2" t="n">
        <v>0.328362924534641</v>
      </c>
      <c r="W281" s="2" t="n">
        <v>0.0258438491821064</v>
      </c>
      <c r="X281" s="2" t="n">
        <v>0.0136615791323726</v>
      </c>
      <c r="Y281" s="2" t="n">
        <v>-0.0288661011215804</v>
      </c>
      <c r="Z281" s="2" t="n">
        <v>0.0117690309760203</v>
      </c>
      <c r="AA281" s="2" t="n">
        <v>0.0310994352335073</v>
      </c>
      <c r="AB281" s="2" t="n">
        <v>0.0126358659621949</v>
      </c>
      <c r="AC281" s="2" t="n">
        <v>0.0230206134728108</v>
      </c>
      <c r="AD281" s="2" t="n">
        <v>-0.0154635582914562</v>
      </c>
      <c r="AE281" s="2" t="n">
        <v>-0.0695302673719827</v>
      </c>
      <c r="AF281" s="2" t="n">
        <v>0.0473856070542307</v>
      </c>
    </row>
    <row r="282" customFormat="false" ht="13.8" hidden="false" customHeight="false" outlineLevel="0" collapsed="false">
      <c r="A282" s="2" t="s">
        <v>762</v>
      </c>
      <c r="B282" s="2" t="s">
        <v>3861</v>
      </c>
      <c r="C282" s="2" t="n">
        <v>-1.86223695813488</v>
      </c>
      <c r="D282" s="2" t="n">
        <v>0.469593715368045</v>
      </c>
      <c r="E282" s="2" t="n">
        <v>0.500800459844826</v>
      </c>
      <c r="F282" s="2" t="n">
        <v>0.120193725697664</v>
      </c>
      <c r="G282" s="2" t="n">
        <v>0.247827077525133</v>
      </c>
      <c r="H282" s="2" t="n">
        <v>0.247827077525133</v>
      </c>
      <c r="I282" s="2" t="n">
        <v>0.484092429218458</v>
      </c>
      <c r="J282" s="2" t="n">
        <v>0.129178884396311</v>
      </c>
      <c r="K282" s="2" t="n">
        <v>-0.0727192403149067</v>
      </c>
      <c r="L282" s="2" t="n">
        <v>-2.38395689542884</v>
      </c>
      <c r="M282" s="2" t="n">
        <v>-0.660556579060397</v>
      </c>
      <c r="N282" s="2" t="n">
        <v>-3</v>
      </c>
      <c r="O282" s="2" t="n">
        <v>-1.49260517738086</v>
      </c>
      <c r="P282" s="2" t="n">
        <v>-2.84158097036236</v>
      </c>
      <c r="Q282" s="2" t="n">
        <v>0.848712948983035</v>
      </c>
      <c r="R282" s="2" t="n">
        <v>1.41015810503292</v>
      </c>
      <c r="S282" s="2" t="n">
        <v>0.345463694278091</v>
      </c>
      <c r="T282" s="2" t="n">
        <v>-1.13605760206937</v>
      </c>
      <c r="U282" s="2" t="n">
        <v>-0.288728147242538</v>
      </c>
      <c r="V282" s="2" t="n">
        <v>0.357956428866403</v>
      </c>
      <c r="W282" s="2" t="n">
        <v>0.129935293835294</v>
      </c>
      <c r="X282" s="2" t="n">
        <v>0.08544987771006</v>
      </c>
      <c r="Y282" s="2" t="n">
        <v>0.0647517269559475</v>
      </c>
      <c r="Z282" s="2" t="n">
        <v>-0.145746333066424</v>
      </c>
      <c r="AA282" s="2" t="n">
        <v>-0.198547778956187</v>
      </c>
      <c r="AB282" s="2" t="n">
        <v>0.0374059519699226</v>
      </c>
      <c r="AC282" s="2" t="n">
        <v>-0.0121517331405932</v>
      </c>
      <c r="AD282" s="2" t="n">
        <v>0.142212596609621</v>
      </c>
      <c r="AE282" s="2" t="n">
        <v>0.0900401982812789</v>
      </c>
      <c r="AF282" s="2" t="n">
        <v>-0.111606712969672</v>
      </c>
    </row>
    <row r="283" customFormat="false" ht="13.8" hidden="false" customHeight="false" outlineLevel="0" collapsed="false">
      <c r="A283" s="2" t="s">
        <v>987</v>
      </c>
      <c r="B283" s="2" t="s">
        <v>3903</v>
      </c>
      <c r="C283" s="2" t="n">
        <v>-0.809517008837658</v>
      </c>
      <c r="D283" s="2" t="n">
        <v>-0.299877581556476</v>
      </c>
      <c r="E283" s="2" t="n">
        <v>0.501878701684771</v>
      </c>
      <c r="F283" s="2" t="n">
        <v>0.119628063395967</v>
      </c>
      <c r="G283" s="2" t="n">
        <v>-0.0979635821250829</v>
      </c>
      <c r="H283" s="2" t="n">
        <v>-0.0979635821250829</v>
      </c>
      <c r="I283" s="2" t="n">
        <v>0.905763430627738</v>
      </c>
      <c r="J283" s="2" t="n">
        <v>0.00395733612327436</v>
      </c>
      <c r="K283" s="2" t="n">
        <v>-3</v>
      </c>
      <c r="L283" s="2" t="n">
        <v>0.795452150787648</v>
      </c>
      <c r="M283" s="2" t="n">
        <v>-0.43463107750894</v>
      </c>
      <c r="N283" s="2" t="n">
        <v>-0.174039005580984</v>
      </c>
      <c r="O283" s="2" t="n">
        <v>-0.555537345684902</v>
      </c>
      <c r="P283" s="2" t="n">
        <v>0.0842486918787001</v>
      </c>
      <c r="Q283" s="2" t="n">
        <v>0.65924918919691</v>
      </c>
      <c r="R283" s="2" t="n">
        <v>0.0972240826932653</v>
      </c>
      <c r="S283" s="2" t="n">
        <v>0.383731407765075</v>
      </c>
      <c r="T283" s="2" t="n">
        <v>-1.16035932372363</v>
      </c>
      <c r="U283" s="2" t="n">
        <v>-2.87163828811148</v>
      </c>
      <c r="V283" s="2" t="n">
        <v>-2.35233188287003</v>
      </c>
      <c r="W283" s="2" t="n">
        <v>-0.189037584893238</v>
      </c>
      <c r="X283" s="2" t="n">
        <v>-0.0110632279761014</v>
      </c>
      <c r="Y283" s="2" t="n">
        <v>0.0487573516004491</v>
      </c>
      <c r="Z283" s="2" t="n">
        <v>0.104026973993202</v>
      </c>
      <c r="AA283" s="2" t="n">
        <v>0.0502493752575684</v>
      </c>
      <c r="AB283" s="2" t="n">
        <v>0.117246453671374</v>
      </c>
      <c r="AC283" s="2" t="n">
        <v>0.138661196724915</v>
      </c>
      <c r="AD283" s="2" t="n">
        <v>0.201797653049996</v>
      </c>
      <c r="AE283" s="2" t="n">
        <v>-0.0242296532206038</v>
      </c>
      <c r="AF283" s="2" t="n">
        <v>0.225402550450114</v>
      </c>
    </row>
    <row r="284" customFormat="false" ht="13.8" hidden="false" customHeight="false" outlineLevel="0" collapsed="false">
      <c r="A284" s="2" t="s">
        <v>150</v>
      </c>
      <c r="B284" s="2" t="s">
        <v>3899</v>
      </c>
      <c r="C284" s="2" t="n">
        <v>-0.325418414174346</v>
      </c>
      <c r="D284" s="2" t="n">
        <v>0.592773574852146</v>
      </c>
      <c r="E284" s="2" t="n">
        <v>0.504489603895096</v>
      </c>
      <c r="F284" s="2" t="n">
        <v>0.118265360168428</v>
      </c>
      <c r="G284" s="2" t="n">
        <v>0.235000166557688</v>
      </c>
      <c r="H284" s="2" t="n">
        <v>0.235000166557688</v>
      </c>
      <c r="I284" s="2" t="n">
        <v>0.453773450140156</v>
      </c>
      <c r="J284" s="2" t="n">
        <v>0.146579805640748</v>
      </c>
      <c r="K284" s="2" t="n">
        <v>0.749342277133136</v>
      </c>
      <c r="L284" s="2" t="n">
        <v>-0.456484900639528</v>
      </c>
      <c r="M284" s="2" t="n">
        <v>1.46673047546957</v>
      </c>
      <c r="N284" s="2" t="n">
        <v>0.298597031716916</v>
      </c>
      <c r="O284" s="2" t="n">
        <v>0.617964546498459</v>
      </c>
      <c r="P284" s="2" t="n">
        <v>-0.893923682326336</v>
      </c>
      <c r="Q284" s="2" t="n">
        <v>1.54567319017212</v>
      </c>
      <c r="R284" s="2" t="n">
        <v>0.364891182751403</v>
      </c>
      <c r="S284" s="2" t="n">
        <v>0.759528542793442</v>
      </c>
      <c r="T284" s="2" t="n">
        <v>0.986270776141525</v>
      </c>
      <c r="U284" s="2" t="n">
        <v>1.69687330396019</v>
      </c>
      <c r="V284" s="2" t="n">
        <v>0.947206194196735</v>
      </c>
      <c r="W284" s="2" t="n">
        <v>0.0427674561837836</v>
      </c>
      <c r="X284" s="2" t="n">
        <v>0.115929561399442</v>
      </c>
      <c r="Y284" s="2" t="n">
        <v>0.00418909973506618</v>
      </c>
      <c r="Z284" s="2" t="n">
        <v>-0.162644503486873</v>
      </c>
      <c r="AA284" s="2" t="n">
        <v>-0.0420657612585245</v>
      </c>
      <c r="AB284" s="2" t="n">
        <v>0.0404380763931108</v>
      </c>
      <c r="AC284" s="2" t="n">
        <v>-0.00498750775748828</v>
      </c>
      <c r="AD284" s="2" t="n">
        <v>-0.0696986893884618</v>
      </c>
      <c r="AE284" s="2" t="n">
        <v>-0.0333741079021856</v>
      </c>
      <c r="AF284" s="2" t="n">
        <v>-0.0935976105940863</v>
      </c>
    </row>
    <row r="285" customFormat="false" ht="13.8" hidden="false" customHeight="false" outlineLevel="0" collapsed="false">
      <c r="A285" s="2" t="s">
        <v>819</v>
      </c>
      <c r="B285" s="2" t="s">
        <v>3847</v>
      </c>
      <c r="C285" s="2" t="n">
        <v>-0.404158815130694</v>
      </c>
      <c r="D285" s="2" t="n">
        <v>0.498106262117249</v>
      </c>
      <c r="E285" s="2" t="n">
        <v>0.506416203571701</v>
      </c>
      <c r="F285" s="2" t="n">
        <v>0.117266154995631</v>
      </c>
      <c r="G285" s="2" t="n">
        <v>-0.260244470083331</v>
      </c>
      <c r="H285" s="2" t="n">
        <v>-0.260244470083331</v>
      </c>
      <c r="I285" s="2" t="n">
        <v>0.472477920041406</v>
      </c>
      <c r="J285" s="2" t="n">
        <v>0.135673915821293</v>
      </c>
      <c r="K285" s="2" t="n">
        <v>0.540135772155568</v>
      </c>
      <c r="L285" s="2" t="n">
        <v>-0.570531514515252</v>
      </c>
      <c r="M285" s="2" t="n">
        <v>-0.224631739458503</v>
      </c>
      <c r="N285" s="2" t="n">
        <v>-1.79823617406822</v>
      </c>
      <c r="O285" s="2" t="n">
        <v>-0.500041322135608</v>
      </c>
      <c r="P285" s="2" t="n">
        <v>-0.458108311769874</v>
      </c>
      <c r="Q285" s="2" t="n">
        <v>0.285311900549142</v>
      </c>
      <c r="R285" s="2" t="n">
        <v>-0.581136121534133</v>
      </c>
      <c r="S285" s="2" t="n">
        <v>0.201583159695387</v>
      </c>
      <c r="T285" s="2" t="n">
        <v>-0.210645439263659</v>
      </c>
      <c r="U285" s="2" t="n">
        <v>-1.02498526746876</v>
      </c>
      <c r="V285" s="2" t="n">
        <v>0.152491671423918</v>
      </c>
      <c r="W285" s="2" t="n">
        <v>0.0742894101392398</v>
      </c>
      <c r="X285" s="2" t="n">
        <v>-0.0213042137632684</v>
      </c>
      <c r="Y285" s="2" t="n">
        <v>0.0672120714469434</v>
      </c>
      <c r="Z285" s="2" t="n">
        <v>-0.0292524164839739</v>
      </c>
      <c r="AA285" s="2" t="n">
        <v>-0.170992828578064</v>
      </c>
      <c r="AB285" s="2" t="n">
        <v>0.031456114197612</v>
      </c>
      <c r="AC285" s="2" t="n">
        <v>-0.0437943793174027</v>
      </c>
      <c r="AD285" s="2" t="n">
        <v>0.0382796975355414</v>
      </c>
      <c r="AE285" s="2" t="n">
        <v>-0.0661938285470298</v>
      </c>
      <c r="AF285" s="2" t="n">
        <v>0.107261456507296</v>
      </c>
    </row>
    <row r="286" customFormat="false" ht="13.8" hidden="false" customHeight="false" outlineLevel="0" collapsed="false">
      <c r="A286" s="2" t="s">
        <v>164</v>
      </c>
      <c r="B286" s="2" t="s">
        <v>3842</v>
      </c>
      <c r="C286" s="2" t="n">
        <v>-0.663779659819773</v>
      </c>
      <c r="D286" s="2" t="n">
        <v>0.482079532191755</v>
      </c>
      <c r="E286" s="2" t="n">
        <v>0.507977459218385</v>
      </c>
      <c r="F286" s="2" t="n">
        <v>0.11646036282535</v>
      </c>
      <c r="G286" s="2" t="n">
        <v>0.219620574130473</v>
      </c>
      <c r="H286" s="2" t="n">
        <v>0.219620574130473</v>
      </c>
      <c r="I286" s="2" t="n">
        <v>0.282316355650317</v>
      </c>
      <c r="J286" s="2" t="n">
        <v>0.278084523555657</v>
      </c>
      <c r="K286" s="2" t="n">
        <v>0.0861435964593607</v>
      </c>
      <c r="L286" s="2" t="n">
        <v>-1.40834355339995</v>
      </c>
      <c r="M286" s="2" t="n">
        <v>-1.69404506483582</v>
      </c>
      <c r="N286" s="2" t="n">
        <v>0.828819815680439</v>
      </c>
      <c r="O286" s="2" t="n">
        <v>-3</v>
      </c>
      <c r="P286" s="2" t="n">
        <v>-0.165149522799098</v>
      </c>
      <c r="Q286" s="2" t="n">
        <v>0.923763359605364</v>
      </c>
      <c r="R286" s="2" t="n">
        <v>-0.515506866092313</v>
      </c>
      <c r="S286" s="2" t="n">
        <v>0.417153780898024</v>
      </c>
      <c r="T286" s="2" t="n">
        <v>-0.810827564215152</v>
      </c>
      <c r="U286" s="2" t="n">
        <v>-1.76512691310675</v>
      </c>
      <c r="V286" s="2" t="n">
        <v>-1.09109639474793</v>
      </c>
      <c r="W286" s="2" t="n">
        <v>0.0686117789633771</v>
      </c>
      <c r="X286" s="2" t="n">
        <v>-0.100132142138282</v>
      </c>
      <c r="Y286" s="2" t="n">
        <v>-0.0416391821951697</v>
      </c>
      <c r="Z286" s="2" t="n">
        <v>0.0241615063243443</v>
      </c>
      <c r="AA286" s="2" t="n">
        <v>0.504316227586555</v>
      </c>
      <c r="AB286" s="2" t="n">
        <v>0.104094459567584</v>
      </c>
      <c r="AC286" s="2" t="n">
        <v>0.0440615642047796</v>
      </c>
      <c r="AD286" s="2" t="n">
        <v>0.110786470586338</v>
      </c>
      <c r="AE286" s="2" t="n">
        <v>-0.0788742278872482</v>
      </c>
      <c r="AF286" s="2" t="n">
        <v>0.1256963426825</v>
      </c>
    </row>
    <row r="287" customFormat="false" ht="13.8" hidden="false" customHeight="false" outlineLevel="0" collapsed="false">
      <c r="A287" s="2" t="s">
        <v>799</v>
      </c>
      <c r="B287" s="2" t="s">
        <v>3894</v>
      </c>
      <c r="C287" s="2" t="n">
        <v>-0.634651657653086</v>
      </c>
      <c r="D287" s="2" t="n">
        <v>-0.328880463632867</v>
      </c>
      <c r="E287" s="2" t="n">
        <v>0.513119600275236</v>
      </c>
      <c r="F287" s="2" t="n">
        <v>0.113831144550248</v>
      </c>
      <c r="G287" s="2" t="n">
        <v>-0.332507340301314</v>
      </c>
      <c r="H287" s="2" t="n">
        <v>-0.332507340301314</v>
      </c>
      <c r="I287" s="2" t="n">
        <v>0.537383897602482</v>
      </c>
      <c r="J287" s="2" t="n">
        <v>0.101925383926039</v>
      </c>
      <c r="K287" s="2" t="n">
        <v>0.228512831129398</v>
      </c>
      <c r="L287" s="2" t="n">
        <v>-2.73942917527314</v>
      </c>
      <c r="M287" s="2" t="n">
        <v>0.142027028653141</v>
      </c>
      <c r="N287" s="2" t="n">
        <v>0.11997842918804</v>
      </c>
      <c r="O287" s="2" t="n">
        <v>0.0574274975579716</v>
      </c>
      <c r="P287" s="2" t="n">
        <v>0.316094224369165</v>
      </c>
      <c r="Q287" s="2" t="n">
        <v>0.529444308015568</v>
      </c>
      <c r="R287" s="2" t="n">
        <v>-0.121292923450725</v>
      </c>
      <c r="S287" s="2" t="n">
        <v>-0.537382072123162</v>
      </c>
      <c r="T287" s="2" t="n">
        <v>-0.871027910383659</v>
      </c>
      <c r="U287" s="2" t="n">
        <v>-2.49405958504302</v>
      </c>
      <c r="V287" s="2" t="n">
        <v>-2.38174012767339</v>
      </c>
      <c r="W287" s="2" t="n">
        <v>0.0402787359355531</v>
      </c>
      <c r="X287" s="2" t="n">
        <v>-0.0869872375514881</v>
      </c>
      <c r="Y287" s="2" t="n">
        <v>-0.124076130236071</v>
      </c>
      <c r="Z287" s="2" t="n">
        <v>-0.243682023047726</v>
      </c>
      <c r="AA287" s="2" t="n">
        <v>0.00823894865527761</v>
      </c>
      <c r="AB287" s="2" t="n">
        <v>0.118116954563806</v>
      </c>
      <c r="AC287" s="2" t="n">
        <v>0.12496415291297</v>
      </c>
      <c r="AD287" s="2" t="n">
        <v>0.121017807691801</v>
      </c>
      <c r="AE287" s="2" t="n">
        <v>0.0351882653564356</v>
      </c>
      <c r="AF287" s="2" t="n">
        <v>0.213778984340174</v>
      </c>
    </row>
    <row r="288" customFormat="false" ht="13.8" hidden="false" customHeight="false" outlineLevel="0" collapsed="false">
      <c r="A288" s="2" t="s">
        <v>815</v>
      </c>
      <c r="B288" s="2" t="s">
        <v>3852</v>
      </c>
      <c r="C288" s="2" t="n">
        <v>-0.666166583776445</v>
      </c>
      <c r="D288" s="2" t="n">
        <v>0.418492023023298</v>
      </c>
      <c r="E288" s="2" t="n">
        <v>0.513802439702719</v>
      </c>
      <c r="F288" s="2" t="n">
        <v>0.11348484188184</v>
      </c>
      <c r="G288" s="2" t="n">
        <v>0.329661512546469</v>
      </c>
      <c r="H288" s="2" t="n">
        <v>0.329661512546469</v>
      </c>
      <c r="I288" s="2" t="n">
        <v>0.383725379792094</v>
      </c>
      <c r="J288" s="2" t="n">
        <v>0.192776749082717</v>
      </c>
      <c r="K288" s="2" t="n">
        <v>-0.279421005576298</v>
      </c>
      <c r="L288" s="2" t="n">
        <v>-1.43133996833887</v>
      </c>
      <c r="M288" s="2" t="n">
        <v>0.388616866293178</v>
      </c>
      <c r="N288" s="2" t="n">
        <v>-0.325185532963865</v>
      </c>
      <c r="O288" s="2" t="n">
        <v>-1.13728371064033</v>
      </c>
      <c r="P288" s="2" t="n">
        <v>-1.82180922223596</v>
      </c>
      <c r="Q288" s="2" t="n">
        <v>0.528168237012862</v>
      </c>
      <c r="R288" s="2" t="n">
        <v>0.261327221267588</v>
      </c>
      <c r="S288" s="2" t="n">
        <v>0.0249317373309918</v>
      </c>
      <c r="T288" s="2" t="n">
        <v>-0.430876939644649</v>
      </c>
      <c r="U288" s="2" t="n">
        <v>-1.34952750405463</v>
      </c>
      <c r="V288" s="2" t="n">
        <v>-0.490258563531326</v>
      </c>
      <c r="W288" s="2" t="n">
        <v>0.0437728813904363</v>
      </c>
      <c r="X288" s="2" t="n">
        <v>0.101918609673318</v>
      </c>
      <c r="Y288" s="2" t="n">
        <v>0.0187690375510996</v>
      </c>
      <c r="Z288" s="2" t="n">
        <v>-0.153912026397754</v>
      </c>
      <c r="AA288" s="2" t="n">
        <v>0.106966195619453</v>
      </c>
      <c r="AB288" s="2" t="n">
        <v>0.0554209995605505</v>
      </c>
      <c r="AC288" s="2" t="n">
        <v>0.0169439879689198</v>
      </c>
      <c r="AD288" s="2" t="n">
        <v>0.0924112914038675</v>
      </c>
      <c r="AE288" s="2" t="n">
        <v>0.0199917422609175</v>
      </c>
      <c r="AF288" s="2" t="n">
        <v>0.121000833002419</v>
      </c>
    </row>
    <row r="289" customFormat="false" ht="13.8" hidden="false" customHeight="false" outlineLevel="0" collapsed="false">
      <c r="A289" s="2" t="s">
        <v>543</v>
      </c>
      <c r="B289" s="2" t="s">
        <v>3992</v>
      </c>
      <c r="C289" s="2" t="n">
        <v>-1.16392072225237</v>
      </c>
      <c r="D289" s="2" t="n">
        <v>-0.243695548833886</v>
      </c>
      <c r="E289" s="2" t="n">
        <v>0.515572821828801</v>
      </c>
      <c r="F289" s="2" t="n">
        <v>0.11259007341751</v>
      </c>
      <c r="G289" s="2" t="n">
        <v>0.0643597843750573</v>
      </c>
      <c r="H289" s="2" t="n">
        <v>0.0643597843750573</v>
      </c>
      <c r="I289" s="2" t="n">
        <v>0.935269080231317</v>
      </c>
      <c r="J289" s="2" t="n">
        <v>0.00186458015208338</v>
      </c>
      <c r="K289" s="2" t="n">
        <v>0.786470169812698</v>
      </c>
      <c r="L289" s="2" t="n">
        <v>-2.00186119280261</v>
      </c>
      <c r="M289" s="2" t="n">
        <v>-1.43983349927905</v>
      </c>
      <c r="N289" s="2" t="n">
        <v>-0.654746879816519</v>
      </c>
      <c r="O289" s="2" t="n">
        <v>-1.09266352503344</v>
      </c>
      <c r="P289" s="2" t="n">
        <v>-0.98957209659288</v>
      </c>
      <c r="Q289" s="2" t="n">
        <v>-3</v>
      </c>
      <c r="R289" s="2" t="n">
        <v>-2.37116171154487</v>
      </c>
      <c r="S289" s="2" t="n">
        <v>-0.446280323224232</v>
      </c>
      <c r="T289" s="2" t="n">
        <v>0.198872082522342</v>
      </c>
      <c r="U289" s="2" t="n">
        <v>-0.0840274029677129</v>
      </c>
      <c r="V289" s="2" t="n">
        <v>-0.827342635142742</v>
      </c>
      <c r="W289" s="2" t="n">
        <v>0.128910388808867</v>
      </c>
      <c r="X289" s="2" t="n">
        <v>-0.0317083449137774</v>
      </c>
      <c r="Y289" s="2" t="n">
        <v>-0.075760280466706</v>
      </c>
      <c r="Z289" s="2" t="n">
        <v>-0.0475301499221303</v>
      </c>
      <c r="AA289" s="2" t="n">
        <v>0.0576805598447597</v>
      </c>
      <c r="AB289" s="2" t="n">
        <v>-0.138651816668582</v>
      </c>
      <c r="AC289" s="2" t="n">
        <v>0.00262496499012108</v>
      </c>
      <c r="AD289" s="2" t="n">
        <v>-0.131117820993863</v>
      </c>
      <c r="AE289" s="2" t="n">
        <v>-0.162785396562248</v>
      </c>
      <c r="AF289" s="2" t="n">
        <v>0.0372623440581434</v>
      </c>
    </row>
    <row r="290" customFormat="false" ht="13.8" hidden="false" customHeight="false" outlineLevel="0" collapsed="false">
      <c r="A290" s="2" t="s">
        <v>375</v>
      </c>
      <c r="B290" s="2" t="s">
        <v>3876</v>
      </c>
      <c r="C290" s="2" t="n">
        <v>-1.42153361144091</v>
      </c>
      <c r="D290" s="2" t="n">
        <v>0.288200045106988</v>
      </c>
      <c r="E290" s="2" t="n">
        <v>0.516682827612441</v>
      </c>
      <c r="F290" s="2" t="n">
        <v>0.11203132903394</v>
      </c>
      <c r="G290" s="2" t="n">
        <v>0.735907519031794</v>
      </c>
      <c r="H290" s="2" t="n">
        <v>0.735907519031794</v>
      </c>
      <c r="I290" s="2" t="n">
        <v>0.396289251629978</v>
      </c>
      <c r="J290" s="2" t="n">
        <v>0.183822057213201</v>
      </c>
      <c r="K290" s="2" t="n">
        <v>-0.128685167633245</v>
      </c>
      <c r="L290" s="2" t="n">
        <v>-3</v>
      </c>
      <c r="M290" s="2" t="n">
        <v>-3</v>
      </c>
      <c r="N290" s="2" t="n">
        <v>-0.466433585513401</v>
      </c>
      <c r="O290" s="2" t="n">
        <v>-1.35395497641453</v>
      </c>
      <c r="P290" s="2" t="n">
        <v>-1.46850331949534</v>
      </c>
      <c r="Q290" s="2" t="n">
        <v>1.28492109296092</v>
      </c>
      <c r="R290" s="2" t="n">
        <v>0.353248026097319</v>
      </c>
      <c r="S290" s="2" t="n">
        <v>-1.30709069064025</v>
      </c>
      <c r="T290" s="2" t="n">
        <v>0.319047325672095</v>
      </c>
      <c r="U290" s="2" t="n">
        <v>-2.59747582086008</v>
      </c>
      <c r="V290" s="2" t="n">
        <v>-1.1351455660162</v>
      </c>
      <c r="W290" s="2" t="n">
        <v>0.113785890815104</v>
      </c>
      <c r="X290" s="2" t="n">
        <v>-0.0553221806367842</v>
      </c>
      <c r="Y290" s="2" t="n">
        <v>-0.186892209988895</v>
      </c>
      <c r="Z290" s="2" t="n">
        <v>0</v>
      </c>
      <c r="AA290" s="2" t="n">
        <v>0.116900627689132</v>
      </c>
      <c r="AB290" s="2" t="n">
        <v>0.136016177906339</v>
      </c>
      <c r="AC290" s="2" t="n">
        <v>0.0320601658884513</v>
      </c>
      <c r="AD290" s="2" t="n">
        <v>0.0592291357407664</v>
      </c>
      <c r="AE290" s="2" t="n">
        <v>0.140413273291391</v>
      </c>
      <c r="AF290" s="2" t="n">
        <v>0.38415230325133</v>
      </c>
    </row>
    <row r="291" customFormat="false" ht="13.8" hidden="false" customHeight="false" outlineLevel="0" collapsed="false">
      <c r="A291" s="2" t="s">
        <v>799</v>
      </c>
      <c r="B291" s="2" t="s">
        <v>3852</v>
      </c>
      <c r="C291" s="2" t="n">
        <v>-0.456670777830195</v>
      </c>
      <c r="D291" s="2" t="n">
        <v>-0.593746902601148</v>
      </c>
      <c r="E291" s="2" t="n">
        <v>0.51838957098546</v>
      </c>
      <c r="F291" s="2" t="n">
        <v>0.111175596569902</v>
      </c>
      <c r="G291" s="2" t="n">
        <v>-0.173531740719988</v>
      </c>
      <c r="H291" s="2" t="n">
        <v>-0.173531740719988</v>
      </c>
      <c r="I291" s="2" t="n">
        <v>0.554666017849533</v>
      </c>
      <c r="J291" s="2" t="n">
        <v>0.0939335145204193</v>
      </c>
      <c r="K291" s="2" t="n">
        <v>0.228512831129398</v>
      </c>
      <c r="L291" s="2" t="n">
        <v>-2.73942917527314</v>
      </c>
      <c r="M291" s="2" t="n">
        <v>0.142027028653141</v>
      </c>
      <c r="N291" s="2" t="n">
        <v>0.11997842918804</v>
      </c>
      <c r="O291" s="2" t="n">
        <v>0.0574274975579716</v>
      </c>
      <c r="P291" s="2" t="n">
        <v>0.316094224369165</v>
      </c>
      <c r="Q291" s="2" t="n">
        <v>0.528168237012862</v>
      </c>
      <c r="R291" s="2" t="n">
        <v>0.261327221267588</v>
      </c>
      <c r="S291" s="2" t="n">
        <v>0.0249317373309918</v>
      </c>
      <c r="T291" s="2" t="n">
        <v>-0.430876939644649</v>
      </c>
      <c r="U291" s="2" t="n">
        <v>-1.34952750405463</v>
      </c>
      <c r="V291" s="2" t="n">
        <v>-0.490258563531326</v>
      </c>
      <c r="W291" s="2" t="n">
        <v>0.0402787359355531</v>
      </c>
      <c r="X291" s="2" t="n">
        <v>-0.0869872375514881</v>
      </c>
      <c r="Y291" s="2" t="n">
        <v>-0.124076130236071</v>
      </c>
      <c r="Z291" s="2" t="n">
        <v>-0.243682023047726</v>
      </c>
      <c r="AA291" s="2" t="n">
        <v>0.00823894865527761</v>
      </c>
      <c r="AB291" s="2" t="n">
        <v>0.0554209995605505</v>
      </c>
      <c r="AC291" s="2" t="n">
        <v>0.0169439879689198</v>
      </c>
      <c r="AD291" s="2" t="n">
        <v>0.0924112914038675</v>
      </c>
      <c r="AE291" s="2" t="n">
        <v>0.0199917422609175</v>
      </c>
      <c r="AF291" s="2" t="n">
        <v>0.121000833002419</v>
      </c>
    </row>
    <row r="292" customFormat="false" ht="13.8" hidden="false" customHeight="false" outlineLevel="0" collapsed="false">
      <c r="A292" s="2" t="s">
        <v>465</v>
      </c>
      <c r="B292" s="2" t="s">
        <v>3993</v>
      </c>
      <c r="C292" s="2" t="n">
        <v>0.0577098122348738</v>
      </c>
      <c r="D292" s="2" t="n">
        <v>-0.784746365053959</v>
      </c>
      <c r="E292" s="2" t="n">
        <v>0.525554351056957</v>
      </c>
      <c r="F292" s="2" t="n">
        <v>0.107627828720658</v>
      </c>
      <c r="G292" s="2" t="n">
        <v>-0.0963940219936289</v>
      </c>
      <c r="H292" s="2" t="n">
        <v>-0.0963940219936289</v>
      </c>
      <c r="I292" s="2" t="n">
        <v>0.620600102547848</v>
      </c>
      <c r="J292" s="2" t="n">
        <v>0.0669281799487251</v>
      </c>
      <c r="K292" s="2" t="n">
        <v>-0.603602541454773</v>
      </c>
      <c r="L292" s="2" t="n">
        <v>-1.85400913751674</v>
      </c>
      <c r="M292" s="2" t="n">
        <v>1.28139172286329</v>
      </c>
      <c r="N292" s="2" t="n">
        <v>-0.98439508693426</v>
      </c>
      <c r="O292" s="2" t="n">
        <v>-1.27947693280462</v>
      </c>
      <c r="P292" s="2" t="n">
        <v>-0.0229410684738605</v>
      </c>
      <c r="Q292" s="2" t="n">
        <v>0.963228476257342</v>
      </c>
      <c r="R292" s="2" t="n">
        <v>0.789160825829229</v>
      </c>
      <c r="S292" s="2" t="n">
        <v>0.839381377394997</v>
      </c>
      <c r="T292" s="2" t="n">
        <v>0.945060311210743</v>
      </c>
      <c r="U292" s="2" t="n">
        <v>1.35465967904864</v>
      </c>
      <c r="V292" s="2" t="n">
        <v>-0.0373211095311645</v>
      </c>
      <c r="W292" s="2" t="n">
        <v>-0.00939142313710344</v>
      </c>
      <c r="X292" s="2" t="n">
        <v>-0.0518272160764939</v>
      </c>
      <c r="Y292" s="2" t="n">
        <v>0.0756248075883607</v>
      </c>
      <c r="Z292" s="2" t="n">
        <v>-0.265157882213133</v>
      </c>
      <c r="AA292" s="2" t="n">
        <v>0.0388669539185851</v>
      </c>
      <c r="AB292" s="2" t="n">
        <v>0.0193179607676073</v>
      </c>
      <c r="AC292" s="2" t="n">
        <v>0.083351076897922</v>
      </c>
      <c r="AD292" s="2" t="n">
        <v>-0.0300118567893281</v>
      </c>
      <c r="AE292" s="2" t="n">
        <v>-0.00424710449787287</v>
      </c>
      <c r="AF292" s="2" t="n">
        <v>-0.0539507257990765</v>
      </c>
    </row>
    <row r="293" customFormat="false" ht="13.8" hidden="false" customHeight="false" outlineLevel="0" collapsed="false">
      <c r="A293" s="2" t="s">
        <v>490</v>
      </c>
      <c r="B293" s="2" t="s">
        <v>3994</v>
      </c>
      <c r="C293" s="2" t="n">
        <v>0.248063923625645</v>
      </c>
      <c r="D293" s="2" t="n">
        <v>-0.807546312282589</v>
      </c>
      <c r="E293" s="2" t="n">
        <v>0.527929374584179</v>
      </c>
      <c r="F293" s="2" t="n">
        <v>0.106467542386488</v>
      </c>
      <c r="G293" s="2" t="n">
        <v>0.0394247619666926</v>
      </c>
      <c r="H293" s="2" t="n">
        <v>0.0394247619666926</v>
      </c>
      <c r="I293" s="2" t="n">
        <v>0.866504300527931</v>
      </c>
      <c r="J293" s="2" t="n">
        <v>0.00796270334501517</v>
      </c>
      <c r="K293" s="2" t="n">
        <v>0.0162488594879049</v>
      </c>
      <c r="L293" s="2" t="n">
        <v>-1.12424313247373</v>
      </c>
      <c r="M293" s="2" t="n">
        <v>-0.406345013503621</v>
      </c>
      <c r="N293" s="2" t="n">
        <v>-0.282159151033872</v>
      </c>
      <c r="O293" s="2" t="n">
        <v>-1.40727470631249</v>
      </c>
      <c r="P293" s="2" t="n">
        <v>1.43262636029828</v>
      </c>
      <c r="Q293" s="2" t="n">
        <v>1.00596707180014</v>
      </c>
      <c r="R293" s="2" t="n">
        <v>0.651184494150308</v>
      </c>
      <c r="S293" s="2" t="n">
        <v>1.03650776492064</v>
      </c>
      <c r="T293" s="2" t="n">
        <v>0.945708423138139</v>
      </c>
      <c r="U293" s="2" t="n">
        <v>0.358511782784667</v>
      </c>
      <c r="V293" s="2" t="n">
        <v>0.0384590306847873</v>
      </c>
      <c r="W293" s="2" t="n">
        <v>0.00926022679424048</v>
      </c>
      <c r="X293" s="2" t="n">
        <v>-0.187499869916307</v>
      </c>
      <c r="Y293" s="2" t="n">
        <v>0.00710281960054794</v>
      </c>
      <c r="Z293" s="2" t="n">
        <v>-0.0607119642264287</v>
      </c>
      <c r="AA293" s="2" t="n">
        <v>0.148195543209762</v>
      </c>
      <c r="AB293" s="2" t="n">
        <v>0.0290274097378641</v>
      </c>
      <c r="AC293" s="2" t="n">
        <v>0.0609511133217791</v>
      </c>
      <c r="AD293" s="2" t="n">
        <v>0.0171470340111074</v>
      </c>
      <c r="AE293" s="2" t="n">
        <v>-0.0325864241909135</v>
      </c>
      <c r="AF293" s="2" t="n">
        <v>0.0773431001641258</v>
      </c>
    </row>
    <row r="294" customFormat="false" ht="13.8" hidden="false" customHeight="false" outlineLevel="0" collapsed="false">
      <c r="A294" s="2" t="s">
        <v>18</v>
      </c>
      <c r="B294" s="2" t="s">
        <v>3924</v>
      </c>
      <c r="C294" s="2" t="n">
        <v>1.98370571937364</v>
      </c>
      <c r="D294" s="2" t="n">
        <v>-0.729535630609616</v>
      </c>
      <c r="E294" s="2" t="n">
        <v>0.528989465290477</v>
      </c>
      <c r="F294" s="2" t="n">
        <v>0.105952161590316</v>
      </c>
      <c r="G294" s="2" t="n">
        <v>-0.0140186252869745</v>
      </c>
      <c r="H294" s="2" t="n">
        <v>-0.0140186252869745</v>
      </c>
      <c r="I294" s="2" t="n">
        <v>0.92632657025507</v>
      </c>
      <c r="J294" s="2" t="n">
        <v>0.00241623467055407</v>
      </c>
      <c r="K294" s="2" t="n">
        <v>1.43578786989046</v>
      </c>
      <c r="L294" s="2" t="n">
        <v>2.93432011146441</v>
      </c>
      <c r="M294" s="2" t="n">
        <v>2.25531494503206</v>
      </c>
      <c r="N294" s="2" t="n">
        <v>3.36107994598453</v>
      </c>
      <c r="O294" s="2" t="n">
        <v>-3</v>
      </c>
      <c r="P294" s="2" t="n">
        <v>3.48886779812618</v>
      </c>
      <c r="Q294" s="2" t="n">
        <v>1.11555209736577</v>
      </c>
      <c r="R294" s="2" t="n">
        <v>-0.794682753939971</v>
      </c>
      <c r="S294" s="2" t="n">
        <v>1.2965812933851</v>
      </c>
      <c r="T294" s="2" t="n">
        <v>0.982287063979861</v>
      </c>
      <c r="U294" s="2" t="n">
        <v>0.644558549127562</v>
      </c>
      <c r="V294" s="2" t="n">
        <v>-1.28844435471774</v>
      </c>
      <c r="W294" s="2" t="n">
        <v>-0.0454961248939789</v>
      </c>
      <c r="X294" s="2" t="n">
        <v>-0.159912042655427</v>
      </c>
      <c r="Y294" s="2" t="n">
        <v>0.215909863638666</v>
      </c>
      <c r="Z294" s="2" t="n">
        <v>0.0574228240535584</v>
      </c>
      <c r="AA294" s="2" t="n">
        <v>0.837855003935539</v>
      </c>
      <c r="AB294" s="2" t="n">
        <v>0.0733507314631941</v>
      </c>
      <c r="AC294" s="2" t="n">
        <v>0.14912021227429</v>
      </c>
      <c r="AD294" s="2" t="n">
        <v>-0.0503022464725251</v>
      </c>
      <c r="AE294" s="2" t="n">
        <v>-0.176856220505716</v>
      </c>
      <c r="AF294" s="2" t="n">
        <v>0.0444841958509485</v>
      </c>
    </row>
    <row r="295" customFormat="false" ht="13.8" hidden="false" customHeight="false" outlineLevel="0" collapsed="false">
      <c r="A295" s="2" t="s">
        <v>1233</v>
      </c>
      <c r="B295" s="2" t="s">
        <v>3855</v>
      </c>
      <c r="C295" s="2" t="n">
        <v>-1.7066128177174</v>
      </c>
      <c r="D295" s="2" t="n">
        <v>-0.611564951598572</v>
      </c>
      <c r="E295" s="2" t="n">
        <v>0.52971431834471</v>
      </c>
      <c r="F295" s="2" t="n">
        <v>0.10560065229212</v>
      </c>
      <c r="G295" s="2" t="n">
        <v>-0.0518263514365556</v>
      </c>
      <c r="H295" s="2" t="n">
        <v>-0.0518263514365556</v>
      </c>
      <c r="I295" s="2" t="n">
        <v>0.774221623633623</v>
      </c>
      <c r="J295" s="2" t="n">
        <v>0.0230074876648496</v>
      </c>
      <c r="K295" s="2" t="n">
        <v>-3</v>
      </c>
      <c r="L295" s="2" t="n">
        <v>-2.17029666443147</v>
      </c>
      <c r="M295" s="2" t="n">
        <v>-0.257640796218163</v>
      </c>
      <c r="N295" s="2" t="n">
        <v>-1.21951741407737</v>
      </c>
      <c r="O295" s="2" t="n">
        <v>-3</v>
      </c>
      <c r="P295" s="2" t="n">
        <v>-1.80119071016679</v>
      </c>
      <c r="Q295" s="2" t="n">
        <v>1.29055950548846</v>
      </c>
      <c r="R295" s="2" t="n">
        <v>-0.372503821213723</v>
      </c>
      <c r="S295" s="2" t="n">
        <v>0.302172139174389</v>
      </c>
      <c r="T295" s="2" t="n">
        <v>-0.00575260426225506</v>
      </c>
      <c r="U295" s="2" t="n">
        <v>0.20237175297835</v>
      </c>
      <c r="V295" s="2" t="n">
        <v>0.559997311388426</v>
      </c>
      <c r="W295" s="2" t="n">
        <v>-0.0851651967808272</v>
      </c>
      <c r="X295" s="2" t="n">
        <v>0.017893996655665</v>
      </c>
      <c r="Y295" s="2" t="n">
        <v>0.0801108767714445</v>
      </c>
      <c r="Z295" s="2" t="n">
        <v>-0.161751495901705</v>
      </c>
      <c r="AA295" s="2" t="n">
        <v>0.234517763760706</v>
      </c>
      <c r="AB295" s="2" t="n">
        <v>0.0700303931105712</v>
      </c>
      <c r="AC295" s="2" t="n">
        <v>-0.0453299238474453</v>
      </c>
      <c r="AD295" s="2" t="n">
        <v>-0.0119367628923101</v>
      </c>
      <c r="AE295" s="2" t="n">
        <v>-0.0570567071972227</v>
      </c>
      <c r="AF295" s="2" t="n">
        <v>-0.0274132750469495</v>
      </c>
    </row>
    <row r="296" customFormat="false" ht="13.8" hidden="false" customHeight="false" outlineLevel="0" collapsed="false">
      <c r="A296" s="2" t="s">
        <v>819</v>
      </c>
      <c r="B296" s="2" t="s">
        <v>3839</v>
      </c>
      <c r="C296" s="2" t="n">
        <v>-0.303591244459273</v>
      </c>
      <c r="D296" s="2" t="n">
        <v>0.198861396431682</v>
      </c>
      <c r="E296" s="2" t="n">
        <v>0.533374116772462</v>
      </c>
      <c r="F296" s="2" t="n">
        <v>0.103836873077677</v>
      </c>
      <c r="G296" s="2" t="n">
        <v>-0.876056151307114</v>
      </c>
      <c r="H296" s="2" t="n">
        <v>-0.876056151307114</v>
      </c>
      <c r="I296" s="2" t="n">
        <v>0.310074748823957</v>
      </c>
      <c r="J296" s="2" t="n">
        <v>0.252163551308884</v>
      </c>
      <c r="K296" s="2" t="n">
        <v>0.540135772155568</v>
      </c>
      <c r="L296" s="2" t="n">
        <v>-0.570531514515252</v>
      </c>
      <c r="M296" s="2" t="n">
        <v>-0.224631739458503</v>
      </c>
      <c r="N296" s="2" t="n">
        <v>-1.79823617406822</v>
      </c>
      <c r="O296" s="2" t="n">
        <v>-0.500041322135608</v>
      </c>
      <c r="P296" s="2" t="n">
        <v>-0.458108311769874</v>
      </c>
      <c r="Q296" s="2" t="n">
        <v>0.688282072064555</v>
      </c>
      <c r="R296" s="2" t="n">
        <v>-1.52853923558683</v>
      </c>
      <c r="S296" s="2" t="n">
        <v>-0.513046603246362</v>
      </c>
      <c r="T296" s="2" t="n">
        <v>-0.660508683875011</v>
      </c>
      <c r="U296" s="2" t="n">
        <v>-3</v>
      </c>
      <c r="V296" s="2" t="n">
        <v>-0.96958022579782</v>
      </c>
      <c r="W296" s="2" t="n">
        <v>0.0742894101392398</v>
      </c>
      <c r="X296" s="2" t="n">
        <v>-0.0213042137632684</v>
      </c>
      <c r="Y296" s="2" t="n">
        <v>0.0672120714469434</v>
      </c>
      <c r="Z296" s="2" t="n">
        <v>-0.0292524164839739</v>
      </c>
      <c r="AA296" s="2" t="n">
        <v>-0.170992828578064</v>
      </c>
      <c r="AB296" s="2" t="n">
        <v>0.12198072318541</v>
      </c>
      <c r="AC296" s="2" t="n">
        <v>-0.0327279756646318</v>
      </c>
      <c r="AD296" s="2" t="n">
        <v>0.0723904776303653</v>
      </c>
      <c r="AE296" s="2" t="n">
        <v>-0.0858792504642618</v>
      </c>
      <c r="AF296" s="2" t="n">
        <v>0.308148069592557</v>
      </c>
    </row>
    <row r="297" customFormat="false" ht="13.8" hidden="false" customHeight="false" outlineLevel="0" collapsed="false">
      <c r="A297" s="2" t="s">
        <v>3050</v>
      </c>
      <c r="B297" s="2" t="s">
        <v>3995</v>
      </c>
      <c r="C297" s="2" t="n">
        <v>-0.615833732225163</v>
      </c>
      <c r="D297" s="2" t="n">
        <v>-0.342962485719154</v>
      </c>
      <c r="E297" s="2" t="n">
        <v>0.53525385679084</v>
      </c>
      <c r="F297" s="2" t="n">
        <v>0.102938070115992</v>
      </c>
      <c r="G297" s="2" t="n">
        <v>-0.331255814809913</v>
      </c>
      <c r="H297" s="2" t="n">
        <v>-0.331255814809913</v>
      </c>
      <c r="I297" s="2" t="n">
        <v>0.684007020321634</v>
      </c>
      <c r="J297" s="2" t="n">
        <v>0.0457640555100838</v>
      </c>
      <c r="K297" s="2" t="n">
        <v>-0.385094484458254</v>
      </c>
      <c r="L297" s="2" t="n">
        <v>-3</v>
      </c>
      <c r="M297" s="2" t="n">
        <v>-3</v>
      </c>
      <c r="N297" s="2" t="n">
        <v>0.354014023911074</v>
      </c>
      <c r="O297" s="2" t="n">
        <v>0.482656783286014</v>
      </c>
      <c r="P297" s="2" t="n">
        <v>0.998465978162568</v>
      </c>
      <c r="Q297" s="2" t="n">
        <v>1.19848060913274</v>
      </c>
      <c r="R297" s="2" t="n">
        <v>1.16141033631407</v>
      </c>
      <c r="S297" s="2" t="n">
        <v>0.924366592250009</v>
      </c>
      <c r="T297" s="2" t="n">
        <v>1.15917545095738</v>
      </c>
      <c r="U297" s="2" t="n">
        <v>-3</v>
      </c>
      <c r="V297" s="2" t="n">
        <v>1.04942072377115</v>
      </c>
      <c r="W297" s="2" t="n">
        <v>0.0263394261171203</v>
      </c>
      <c r="X297" s="2" t="n">
        <v>-0.215992599188865</v>
      </c>
      <c r="Y297" s="2" t="n">
        <v>-0.30570318199555</v>
      </c>
      <c r="Z297" s="2" t="n">
        <v>0</v>
      </c>
      <c r="AA297" s="2" t="n">
        <v>-0.0169442894253213</v>
      </c>
      <c r="AB297" s="2" t="n">
        <v>0.0460148238489305</v>
      </c>
      <c r="AC297" s="2" t="n">
        <v>-0.069489969656506</v>
      </c>
      <c r="AD297" s="2" t="n">
        <v>0.175578816061926</v>
      </c>
      <c r="AE297" s="2" t="n">
        <v>0.0200465650061345</v>
      </c>
      <c r="AF297" s="2" t="n">
        <v>0.547829298393001</v>
      </c>
    </row>
    <row r="298" customFormat="false" ht="13.8" hidden="false" customHeight="false" outlineLevel="0" collapsed="false">
      <c r="A298" s="2" t="s">
        <v>406</v>
      </c>
      <c r="B298" s="2" t="s">
        <v>3879</v>
      </c>
      <c r="C298" s="2" t="n">
        <v>-0.570920493352833</v>
      </c>
      <c r="D298" s="2" t="n">
        <v>0.352890889385031</v>
      </c>
      <c r="E298" s="2" t="n">
        <v>0.536619038244115</v>
      </c>
      <c r="F298" s="2" t="n">
        <v>0.1022883139539</v>
      </c>
      <c r="G298" s="2" t="n">
        <v>0.43767428831467</v>
      </c>
      <c r="H298" s="2" t="n">
        <v>0.43767428831467</v>
      </c>
      <c r="I298" s="2" t="n">
        <v>0.209333191907615</v>
      </c>
      <c r="J298" s="2" t="n">
        <v>0.358337596101025</v>
      </c>
      <c r="K298" s="2" t="n">
        <v>-0.686326556953485</v>
      </c>
      <c r="L298" s="2" t="n">
        <v>-0.0142017412731806</v>
      </c>
      <c r="M298" s="2" t="n">
        <v>0.902780246147585</v>
      </c>
      <c r="N298" s="2" t="n">
        <v>-0.920728355222773</v>
      </c>
      <c r="O298" s="2" t="n">
        <v>-2.31028118555936</v>
      </c>
      <c r="P298" s="2" t="n">
        <v>-2.29606369081542</v>
      </c>
      <c r="Q298" s="2" t="n">
        <v>-3</v>
      </c>
      <c r="R298" s="2" t="n">
        <v>-0.422145701904913</v>
      </c>
      <c r="S298" s="2" t="n">
        <v>0.225252633024655</v>
      </c>
      <c r="T298" s="2" t="n">
        <v>-0.147393786903002</v>
      </c>
      <c r="U298" s="2" t="n">
        <v>-1.22675963826705</v>
      </c>
      <c r="V298" s="2" t="n">
        <v>-0.811065599774131</v>
      </c>
      <c r="W298" s="2" t="n">
        <v>0.018509880658433</v>
      </c>
      <c r="X298" s="2" t="n">
        <v>0.15796706047901</v>
      </c>
      <c r="Y298" s="2" t="n">
        <v>0.184208251294222</v>
      </c>
      <c r="Z298" s="2" t="n">
        <v>-0.0775482984917627</v>
      </c>
      <c r="AA298" s="2" t="n">
        <v>0.183026121667475</v>
      </c>
      <c r="AB298" s="2" t="n">
        <v>-0.158952125375866</v>
      </c>
      <c r="AC298" s="2" t="n">
        <v>0.0392181067487643</v>
      </c>
      <c r="AD298" s="2" t="n">
        <v>0.0526414459763281</v>
      </c>
      <c r="AE298" s="2" t="n">
        <v>-0.054749864238229</v>
      </c>
      <c r="AF298" s="2" t="n">
        <v>0.142169582417116</v>
      </c>
    </row>
    <row r="299" customFormat="false" ht="13.8" hidden="false" customHeight="false" outlineLevel="0" collapsed="false">
      <c r="A299" s="2" t="s">
        <v>3892</v>
      </c>
      <c r="B299" s="2" t="s">
        <v>3886</v>
      </c>
      <c r="C299" s="2" t="n">
        <v>1.16584700379769</v>
      </c>
      <c r="D299" s="2" t="n">
        <v>-0.0515710569658061</v>
      </c>
      <c r="E299" s="2" t="n">
        <v>0.537764812556677</v>
      </c>
      <c r="F299" s="2" t="n">
        <v>0.101744932827122</v>
      </c>
      <c r="G299" s="2" t="n">
        <v>-0.620852953088837</v>
      </c>
      <c r="H299" s="2" t="n">
        <v>-0.620852953088837</v>
      </c>
      <c r="I299" s="2" t="n">
        <v>0.821105650894341</v>
      </c>
      <c r="J299" s="2" t="n">
        <v>0.0143607984552843</v>
      </c>
      <c r="K299" s="2" t="n">
        <v>1.09108890905696</v>
      </c>
      <c r="L299" s="2" t="n">
        <v>1.04439192520815</v>
      </c>
      <c r="M299" s="2" t="n">
        <v>1.40857473556872</v>
      </c>
      <c r="N299" s="2" t="n">
        <v>1.20649543695091</v>
      </c>
      <c r="O299" s="2" t="n">
        <v>1.08202555069546</v>
      </c>
      <c r="P299" s="2" t="n">
        <v>1.33740932242703</v>
      </c>
      <c r="Q299" s="2" t="n">
        <v>0.311775496729116</v>
      </c>
      <c r="R299" s="2" t="n">
        <v>0.123497324192804</v>
      </c>
      <c r="S299" s="2" t="n">
        <v>0.0249317373309918</v>
      </c>
      <c r="T299" s="2" t="n">
        <v>-0.598656939394507</v>
      </c>
      <c r="U299" s="2" t="n">
        <v>-1.15249608391416</v>
      </c>
      <c r="V299" s="2" t="n">
        <v>-2.10056350719349</v>
      </c>
      <c r="W299" s="2" t="n">
        <v>-0.00913252324673842</v>
      </c>
      <c r="X299" s="2" t="n">
        <v>-0.0122093474020329</v>
      </c>
      <c r="Y299" s="2" t="n">
        <v>0.00735322307583862</v>
      </c>
      <c r="Z299" s="2" t="n">
        <v>-0.030798595469522</v>
      </c>
      <c r="AA299" s="2" t="n">
        <v>0.016394655926978</v>
      </c>
      <c r="AB299" s="2" t="n">
        <v>0.0737229251566462</v>
      </c>
      <c r="AC299" s="2" t="n">
        <v>0.149414318349124</v>
      </c>
      <c r="AD299" s="2" t="n">
        <v>0.0849402149338099</v>
      </c>
      <c r="AE299" s="2" t="n">
        <v>0.0083355983605251</v>
      </c>
      <c r="AF299" s="2" t="n">
        <v>0.0729493894985702</v>
      </c>
    </row>
    <row r="300" customFormat="false" ht="13.8" hidden="false" customHeight="false" outlineLevel="0" collapsed="false">
      <c r="A300" s="2" t="s">
        <v>555</v>
      </c>
      <c r="B300" s="2" t="s">
        <v>3996</v>
      </c>
      <c r="C300" s="2" t="n">
        <v>-1.80387501698078</v>
      </c>
      <c r="D300" s="2" t="n">
        <v>-0.458744279248785</v>
      </c>
      <c r="E300" s="2" t="n">
        <v>0.539248771814684</v>
      </c>
      <c r="F300" s="2" t="n">
        <v>0.101043804120561</v>
      </c>
      <c r="G300" s="2" t="n">
        <v>-0.337252878646701</v>
      </c>
      <c r="H300" s="2" t="n">
        <v>-0.337252878646701</v>
      </c>
      <c r="I300" s="2" t="n">
        <v>0.306760418803986</v>
      </c>
      <c r="J300" s="2" t="n">
        <v>0.255145589696484</v>
      </c>
      <c r="K300" s="2" t="n">
        <v>-0.385094484458254</v>
      </c>
      <c r="L300" s="2" t="n">
        <v>1.11430299273748</v>
      </c>
      <c r="M300" s="2" t="n">
        <v>-0.627547533297728</v>
      </c>
      <c r="N300" s="2" t="n">
        <v>-3</v>
      </c>
      <c r="O300" s="2" t="n">
        <v>-3</v>
      </c>
      <c r="P300" s="2" t="n">
        <v>-0.0649286678713726</v>
      </c>
      <c r="Q300" s="2" t="n">
        <v>0.0882612390563851</v>
      </c>
      <c r="R300" s="2" t="n">
        <v>-3</v>
      </c>
      <c r="S300" s="2" t="n">
        <v>-1.42840733631012</v>
      </c>
      <c r="T300" s="2" t="n">
        <v>-1.52970567770708</v>
      </c>
      <c r="U300" s="2" t="n">
        <v>-1.72424744073571</v>
      </c>
      <c r="V300" s="2" t="n">
        <v>-3</v>
      </c>
      <c r="W300" s="2" t="n">
        <v>0.0261073081441349</v>
      </c>
      <c r="X300" s="2" t="n">
        <v>-0.0879809640704515</v>
      </c>
      <c r="Y300" s="2" t="n">
        <v>0.290056643167633</v>
      </c>
      <c r="Z300" s="2" t="n">
        <v>0.147306649829568</v>
      </c>
      <c r="AA300" s="2" t="n">
        <v>0</v>
      </c>
      <c r="AB300" s="2" t="n">
        <v>0.149478875610048</v>
      </c>
      <c r="AC300" s="2" t="n">
        <v>0.0866578970687074</v>
      </c>
      <c r="AD300" s="2" t="n">
        <v>-0.0525159689029016</v>
      </c>
      <c r="AE300" s="2" t="n">
        <v>-0.132908103608544</v>
      </c>
      <c r="AF300" s="2" t="n">
        <v>0.0256242322077516</v>
      </c>
    </row>
    <row r="301" customFormat="false" ht="13.8" hidden="false" customHeight="false" outlineLevel="0" collapsed="false">
      <c r="A301" s="2" t="s">
        <v>323</v>
      </c>
      <c r="B301" s="2" t="s">
        <v>3997</v>
      </c>
      <c r="C301" s="2" t="n">
        <v>-0.342458872167733</v>
      </c>
      <c r="D301" s="2" t="n">
        <v>0.160720422738601</v>
      </c>
      <c r="E301" s="2" t="n">
        <v>0.540790025126509</v>
      </c>
      <c r="F301" s="2" t="n">
        <v>0.100318746254938</v>
      </c>
      <c r="G301" s="2" t="n">
        <v>0.317231467338592</v>
      </c>
      <c r="H301" s="2" t="n">
        <v>0.317231467338592</v>
      </c>
      <c r="I301" s="2" t="n">
        <v>0.645083927924293</v>
      </c>
      <c r="J301" s="2" t="n">
        <v>0.0582226159613933</v>
      </c>
      <c r="K301" s="2" t="n">
        <v>-0.385094484458254</v>
      </c>
      <c r="L301" s="2" t="n">
        <v>-1.94058635867092</v>
      </c>
      <c r="M301" s="2" t="n">
        <v>-0.90417489198314</v>
      </c>
      <c r="N301" s="2" t="n">
        <v>-0.599148059719798</v>
      </c>
      <c r="O301" s="2" t="n">
        <v>-0.246405927333968</v>
      </c>
      <c r="P301" s="2" t="n">
        <v>-0.266475958450654</v>
      </c>
      <c r="Q301" s="2" t="n">
        <v>0.212908475115479</v>
      </c>
      <c r="R301" s="2" t="n">
        <v>-3</v>
      </c>
      <c r="S301" s="2" t="n">
        <v>-3</v>
      </c>
      <c r="T301" s="2" t="n">
        <v>-2.86197180606103</v>
      </c>
      <c r="U301" s="2" t="n">
        <v>-2.88651361387256</v>
      </c>
      <c r="V301" s="2" t="n">
        <v>-2.69492599089261</v>
      </c>
      <c r="W301" s="2" t="n">
        <v>0.0251792901842698</v>
      </c>
      <c r="X301" s="2" t="n">
        <v>-0.0620400978984449</v>
      </c>
      <c r="Y301" s="2" t="n">
        <v>-0.0893949758861933</v>
      </c>
      <c r="Z301" s="2" t="n">
        <v>-0.087648336479384</v>
      </c>
      <c r="AA301" s="2" t="n">
        <v>-0.0464617271325014</v>
      </c>
      <c r="AB301" s="2" t="n">
        <v>0.194894884011481</v>
      </c>
      <c r="AC301" s="2" t="n">
        <v>-0.0212221545834653</v>
      </c>
      <c r="AD301" s="2" t="n">
        <v>-0.0112465276759609</v>
      </c>
      <c r="AE301" s="2" t="n">
        <v>0</v>
      </c>
      <c r="AF301" s="2" t="n">
        <v>0.00323254489098109</v>
      </c>
    </row>
    <row r="302" customFormat="false" ht="13.8" hidden="false" customHeight="false" outlineLevel="0" collapsed="false">
      <c r="A302" s="2" t="s">
        <v>3892</v>
      </c>
      <c r="B302" s="2" t="s">
        <v>3998</v>
      </c>
      <c r="C302" s="2" t="n">
        <v>1.21447780549643</v>
      </c>
      <c r="D302" s="2" t="n">
        <v>0.0359096749675237</v>
      </c>
      <c r="E302" s="2" t="n">
        <v>0.542763863736193</v>
      </c>
      <c r="F302" s="2" t="n">
        <v>0.0993948435332362</v>
      </c>
      <c r="G302" s="2" t="n">
        <v>2.21140501219516</v>
      </c>
      <c r="H302" s="2" t="n">
        <v>2.21140501219516</v>
      </c>
      <c r="I302" s="2" t="n">
        <v>0.527758513918194</v>
      </c>
      <c r="J302" s="2" t="n">
        <v>0.106550754042937</v>
      </c>
      <c r="K302" s="2" t="n">
        <v>1.09108890905696</v>
      </c>
      <c r="L302" s="2" t="n">
        <v>1.04439192520815</v>
      </c>
      <c r="M302" s="2" t="n">
        <v>1.40857473556872</v>
      </c>
      <c r="N302" s="2" t="n">
        <v>1.20649543695091</v>
      </c>
      <c r="O302" s="2" t="n">
        <v>1.08202555069546</v>
      </c>
      <c r="P302" s="2" t="n">
        <v>1.33740932242703</v>
      </c>
      <c r="Q302" s="2" t="n">
        <v>-3</v>
      </c>
      <c r="R302" s="2" t="n">
        <v>0.537133349433883</v>
      </c>
      <c r="S302" s="2" t="n">
        <v>0.11908147315077</v>
      </c>
      <c r="T302" s="2" t="n">
        <v>0.376311098167754</v>
      </c>
      <c r="U302" s="2" t="n">
        <v>-0.914319405089097</v>
      </c>
      <c r="V302" s="2" t="n">
        <v>-0.373066192812602</v>
      </c>
      <c r="W302" s="2" t="n">
        <v>-0.00913252324673842</v>
      </c>
      <c r="X302" s="2" t="n">
        <v>-0.0122093474020329</v>
      </c>
      <c r="Y302" s="2" t="n">
        <v>0.00735322307583862</v>
      </c>
      <c r="Z302" s="2" t="n">
        <v>-0.030798595469522</v>
      </c>
      <c r="AA302" s="2" t="n">
        <v>0.016394655926978</v>
      </c>
      <c r="AB302" s="2" t="n">
        <v>-0.18596168544715</v>
      </c>
      <c r="AC302" s="2" t="n">
        <v>0.03795841949022</v>
      </c>
      <c r="AD302" s="2" t="n">
        <v>0.0533999399705398</v>
      </c>
      <c r="AE302" s="2" t="n">
        <v>0.0353542513721902</v>
      </c>
      <c r="AF302" s="2" t="n">
        <v>0.1699964840197</v>
      </c>
    </row>
    <row r="303" customFormat="false" ht="13.8" hidden="false" customHeight="false" outlineLevel="0" collapsed="false">
      <c r="A303" s="2" t="s">
        <v>811</v>
      </c>
      <c r="B303" s="2" t="s">
        <v>3837</v>
      </c>
      <c r="C303" s="2" t="n">
        <v>-1.29539965517667</v>
      </c>
      <c r="D303" s="2" t="n">
        <v>0.297216672818188</v>
      </c>
      <c r="E303" s="2" t="n">
        <v>0.54312688490654</v>
      </c>
      <c r="F303" s="2" t="n">
        <v>0.0992254907883992</v>
      </c>
      <c r="G303" s="2" t="n">
        <v>-0.461001397268617</v>
      </c>
      <c r="H303" s="2" t="n">
        <v>-0.461001397268617</v>
      </c>
      <c r="I303" s="2" t="n">
        <v>0.474189985090671</v>
      </c>
      <c r="J303" s="2" t="n">
        <v>0.134703390447393</v>
      </c>
      <c r="K303" s="2" t="n">
        <v>-0.118392180084862</v>
      </c>
      <c r="L303" s="2" t="n">
        <v>-2.32307993680496</v>
      </c>
      <c r="M303" s="2" t="n">
        <v>-1.69404506483582</v>
      </c>
      <c r="N303" s="2" t="n">
        <v>-2.91660509210387</v>
      </c>
      <c r="O303" s="2" t="n">
        <v>-1.62639828071958</v>
      </c>
      <c r="P303" s="2" t="n">
        <v>-1.19333068501896</v>
      </c>
      <c r="Q303" s="2" t="n">
        <v>-0.201559174148026</v>
      </c>
      <c r="R303" s="2" t="n">
        <v>-1.1840687456682</v>
      </c>
      <c r="S303" s="2" t="n">
        <v>-0.229279828225784</v>
      </c>
      <c r="T303" s="2" t="n">
        <v>-1.27547735550331</v>
      </c>
      <c r="U303" s="2" t="n">
        <v>-3</v>
      </c>
      <c r="V303" s="2" t="n">
        <v>-1.1733280071667</v>
      </c>
      <c r="W303" s="2" t="n">
        <v>0.108859385331928</v>
      </c>
      <c r="X303" s="2" t="n">
        <v>-0.0777443036803972</v>
      </c>
      <c r="Y303" s="2" t="n">
        <v>0.023514762659618</v>
      </c>
      <c r="Z303" s="2" t="n">
        <v>-0.0531968835619093</v>
      </c>
      <c r="AA303" s="2" t="n">
        <v>-0.16994067708777</v>
      </c>
      <c r="AB303" s="2" t="n">
        <v>0.0672081160612374</v>
      </c>
      <c r="AC303" s="2" t="n">
        <v>-0.0110345137884112</v>
      </c>
      <c r="AD303" s="2" t="n">
        <v>0.127980694184943</v>
      </c>
      <c r="AE303" s="2" t="n">
        <v>-0.0807455947686751</v>
      </c>
      <c r="AF303" s="2" t="n">
        <v>0.227146952932702</v>
      </c>
    </row>
    <row r="304" customFormat="false" ht="13.8" hidden="false" customHeight="false" outlineLevel="0" collapsed="false">
      <c r="A304" s="2" t="s">
        <v>933</v>
      </c>
      <c r="B304" s="2" t="s">
        <v>3920</v>
      </c>
      <c r="C304" s="2" t="n">
        <v>-1.50203638880205</v>
      </c>
      <c r="D304" s="2" t="n">
        <v>-0.223063237605316</v>
      </c>
      <c r="E304" s="2" t="n">
        <v>0.54439521543001</v>
      </c>
      <c r="F304" s="2" t="n">
        <v>0.0986351850495116</v>
      </c>
      <c r="G304" s="2" t="n">
        <v>0.242325258209216</v>
      </c>
      <c r="H304" s="2" t="n">
        <v>0.242325258209216</v>
      </c>
      <c r="I304" s="2" t="n">
        <v>0.775435630877658</v>
      </c>
      <c r="J304" s="2" t="n">
        <v>0.0227568996837079</v>
      </c>
      <c r="K304" s="2" t="n">
        <v>-0.118392180084862</v>
      </c>
      <c r="L304" s="2" t="n">
        <v>-0.149279913375509</v>
      </c>
      <c r="M304" s="2" t="n">
        <v>-3</v>
      </c>
      <c r="N304" s="2" t="n">
        <v>-0.472179209751006</v>
      </c>
      <c r="O304" s="2" t="n">
        <v>-1.41018272650861</v>
      </c>
      <c r="P304" s="2" t="n">
        <v>-2.89449443404743</v>
      </c>
      <c r="Q304" s="2" t="n">
        <v>-3</v>
      </c>
      <c r="R304" s="2" t="n">
        <v>0.526626035557718</v>
      </c>
      <c r="S304" s="2" t="n">
        <v>-0.545212285600037</v>
      </c>
      <c r="T304" s="2" t="n">
        <v>0.259499840429255</v>
      </c>
      <c r="U304" s="2" t="n">
        <v>-3</v>
      </c>
      <c r="V304" s="2" t="n">
        <v>1.4209001650599</v>
      </c>
      <c r="W304" s="2" t="n">
        <v>0.105264446139588</v>
      </c>
      <c r="X304" s="2" t="n">
        <v>0.133163013851751</v>
      </c>
      <c r="Y304" s="2" t="n">
        <v>-0.0566505054659023</v>
      </c>
      <c r="Z304" s="2" t="n">
        <v>0.241082698707996</v>
      </c>
      <c r="AA304" s="2" t="n">
        <v>0.123549923424654</v>
      </c>
      <c r="AB304" s="2" t="n">
        <v>-0.190846018656756</v>
      </c>
      <c r="AC304" s="2" t="n">
        <v>-0.167981752863598</v>
      </c>
      <c r="AD304" s="2" t="n">
        <v>0.121710956506027</v>
      </c>
      <c r="AE304" s="2" t="n">
        <v>0.0906443520203101</v>
      </c>
      <c r="AF304" s="2" t="n">
        <v>0.429327767426456</v>
      </c>
    </row>
    <row r="305" customFormat="false" ht="13.8" hidden="false" customHeight="false" outlineLevel="0" collapsed="false">
      <c r="A305" s="2" t="s">
        <v>819</v>
      </c>
      <c r="B305" s="2" t="s">
        <v>3894</v>
      </c>
      <c r="C305" s="2" t="n">
        <v>-0.314535869177324</v>
      </c>
      <c r="D305" s="2" t="n">
        <v>0.191318400072511</v>
      </c>
      <c r="E305" s="2" t="n">
        <v>0.549934011488583</v>
      </c>
      <c r="F305" s="2" t="n">
        <v>0.0960823905325218</v>
      </c>
      <c r="G305" s="2" t="n">
        <v>-0.575036817596595</v>
      </c>
      <c r="H305" s="2" t="n">
        <v>-0.575036817596595</v>
      </c>
      <c r="I305" s="2" t="n">
        <v>0.452695989871293</v>
      </c>
      <c r="J305" s="2" t="n">
        <v>0.147225245309715</v>
      </c>
      <c r="K305" s="2" t="n">
        <v>0.540135772155568</v>
      </c>
      <c r="L305" s="2" t="n">
        <v>-0.570531514515252</v>
      </c>
      <c r="M305" s="2" t="n">
        <v>-0.224631739458503</v>
      </c>
      <c r="N305" s="2" t="n">
        <v>-1.79823617406822</v>
      </c>
      <c r="O305" s="2" t="n">
        <v>-0.500041322135608</v>
      </c>
      <c r="P305" s="2" t="n">
        <v>-0.458108311769874</v>
      </c>
      <c r="Q305" s="2" t="n">
        <v>0.529444308015568</v>
      </c>
      <c r="R305" s="2" t="n">
        <v>-0.121292923450725</v>
      </c>
      <c r="S305" s="2" t="n">
        <v>-0.537382072123162</v>
      </c>
      <c r="T305" s="2" t="n">
        <v>-0.871027910383659</v>
      </c>
      <c r="U305" s="2" t="n">
        <v>-2.49405958504302</v>
      </c>
      <c r="V305" s="2" t="n">
        <v>-2.38174012767339</v>
      </c>
      <c r="W305" s="2" t="n">
        <v>0.0742894101392398</v>
      </c>
      <c r="X305" s="2" t="n">
        <v>-0.0213042137632684</v>
      </c>
      <c r="Y305" s="2" t="n">
        <v>0.0672120714469434</v>
      </c>
      <c r="Z305" s="2" t="n">
        <v>-0.0292524164839739</v>
      </c>
      <c r="AA305" s="2" t="n">
        <v>-0.170992828578064</v>
      </c>
      <c r="AB305" s="2" t="n">
        <v>0.118116954563806</v>
      </c>
      <c r="AC305" s="2" t="n">
        <v>0.12496415291297</v>
      </c>
      <c r="AD305" s="2" t="n">
        <v>0.121017807691801</v>
      </c>
      <c r="AE305" s="2" t="n">
        <v>0.0351882653564356</v>
      </c>
      <c r="AF305" s="2" t="n">
        <v>0.213778984340174</v>
      </c>
    </row>
    <row r="306" customFormat="false" ht="13.8" hidden="false" customHeight="false" outlineLevel="0" collapsed="false">
      <c r="A306" s="2" t="s">
        <v>817</v>
      </c>
      <c r="B306" s="2" t="s">
        <v>3839</v>
      </c>
      <c r="C306" s="2" t="n">
        <v>0.0926996533423356</v>
      </c>
      <c r="D306" s="2" t="n">
        <v>0.203959556714237</v>
      </c>
      <c r="E306" s="2" t="n">
        <v>0.550169122097879</v>
      </c>
      <c r="F306" s="2" t="n">
        <v>0.0959749280881209</v>
      </c>
      <c r="G306" s="2" t="n">
        <v>-0.884358226017503</v>
      </c>
      <c r="H306" s="2" t="n">
        <v>-0.884358226017503</v>
      </c>
      <c r="I306" s="2" t="n">
        <v>0.40269586274649</v>
      </c>
      <c r="J306" s="2" t="n">
        <v>0.179374252966572</v>
      </c>
      <c r="K306" s="2" t="n">
        <v>1.37389534974891</v>
      </c>
      <c r="L306" s="2" t="n">
        <v>-0.483935271034944</v>
      </c>
      <c r="M306" s="2" t="n">
        <v>-0.571164943211238</v>
      </c>
      <c r="N306" s="2" t="n">
        <v>-0.597037811241453</v>
      </c>
      <c r="O306" s="2" t="n">
        <v>0.275002141177729</v>
      </c>
      <c r="P306" s="2" t="n">
        <v>-0.660931663319204</v>
      </c>
      <c r="Q306" s="2" t="n">
        <v>0.688282072064555</v>
      </c>
      <c r="R306" s="2" t="n">
        <v>-1.52853923558683</v>
      </c>
      <c r="S306" s="2" t="n">
        <v>-0.513046603246362</v>
      </c>
      <c r="T306" s="2" t="n">
        <v>-0.660508683875011</v>
      </c>
      <c r="U306" s="2" t="n">
        <v>-3</v>
      </c>
      <c r="V306" s="2" t="n">
        <v>-0.96958022579782</v>
      </c>
      <c r="W306" s="2" t="n">
        <v>0.115879381498907</v>
      </c>
      <c r="X306" s="2" t="n">
        <v>0.0240799720440811</v>
      </c>
      <c r="Y306" s="2" t="n">
        <v>-0.0327791362323282</v>
      </c>
      <c r="Z306" s="2" t="n">
        <v>0.00737693078824012</v>
      </c>
      <c r="AA306" s="2" t="n">
        <v>-0.114861476977246</v>
      </c>
      <c r="AB306" s="2" t="n">
        <v>0.12198072318541</v>
      </c>
      <c r="AC306" s="2" t="n">
        <v>-0.0327279756646318</v>
      </c>
      <c r="AD306" s="2" t="n">
        <v>0.0723904776303653</v>
      </c>
      <c r="AE306" s="2" t="n">
        <v>-0.0858792504642618</v>
      </c>
      <c r="AF306" s="2" t="n">
        <v>0.308148069592557</v>
      </c>
    </row>
    <row r="307" customFormat="false" ht="13.8" hidden="false" customHeight="false" outlineLevel="0" collapsed="false">
      <c r="A307" s="2" t="s">
        <v>803</v>
      </c>
      <c r="B307" s="2" t="s">
        <v>3852</v>
      </c>
      <c r="C307" s="2" t="n">
        <v>-1.00242701577854</v>
      </c>
      <c r="D307" s="2" t="n">
        <v>-0.573915096259453</v>
      </c>
      <c r="E307" s="2" t="n">
        <v>0.550979978612243</v>
      </c>
      <c r="F307" s="2" t="n">
        <v>0.0956048673459553</v>
      </c>
      <c r="G307" s="2" t="n">
        <v>-0.142854021275567</v>
      </c>
      <c r="H307" s="2" t="n">
        <v>-0.142854021275567</v>
      </c>
      <c r="I307" s="2" t="n">
        <v>0.663100594612657</v>
      </c>
      <c r="J307" s="2" t="n">
        <v>0.0522491130902077</v>
      </c>
      <c r="K307" s="2" t="n">
        <v>0.205789355793613</v>
      </c>
      <c r="L307" s="2" t="n">
        <v>-3</v>
      </c>
      <c r="M307" s="2" t="n">
        <v>-1.69404506483582</v>
      </c>
      <c r="N307" s="2" t="n">
        <v>0.0526187252310968</v>
      </c>
      <c r="O307" s="2" t="n">
        <v>-0.402960221527656</v>
      </c>
      <c r="P307" s="2" t="n">
        <v>-0.340209173330573</v>
      </c>
      <c r="Q307" s="2" t="n">
        <v>0.528168237012862</v>
      </c>
      <c r="R307" s="2" t="n">
        <v>0.261327221267588</v>
      </c>
      <c r="S307" s="2" t="n">
        <v>0.0249317373309918</v>
      </c>
      <c r="T307" s="2" t="n">
        <v>-0.430876939644649</v>
      </c>
      <c r="U307" s="2" t="n">
        <v>-1.34952750405463</v>
      </c>
      <c r="V307" s="2" t="n">
        <v>-0.490258563531326</v>
      </c>
      <c r="W307" s="2" t="n">
        <v>0.0831519897039287</v>
      </c>
      <c r="X307" s="2" t="n">
        <v>-0.0923862651736821</v>
      </c>
      <c r="Y307" s="2" t="n">
        <v>-0.194229624329723</v>
      </c>
      <c r="Z307" s="2" t="n">
        <v>-0.110443372408832</v>
      </c>
      <c r="AA307" s="2" t="n">
        <v>0.0600069647718324</v>
      </c>
      <c r="AB307" s="2" t="n">
        <v>0.0554209995605505</v>
      </c>
      <c r="AC307" s="2" t="n">
        <v>0.0169439879689198</v>
      </c>
      <c r="AD307" s="2" t="n">
        <v>0.0924112914038675</v>
      </c>
      <c r="AE307" s="2" t="n">
        <v>0.0199917422609175</v>
      </c>
      <c r="AF307" s="2" t="n">
        <v>0.121000833002419</v>
      </c>
    </row>
    <row r="308" customFormat="false" ht="13.8" hidden="false" customHeight="false" outlineLevel="0" collapsed="false">
      <c r="A308" s="2" t="s">
        <v>43</v>
      </c>
      <c r="B308" s="2" t="s">
        <v>3912</v>
      </c>
      <c r="C308" s="2" t="n">
        <v>-1.23946266203408</v>
      </c>
      <c r="D308" s="2" t="n">
        <v>0.550943394651075</v>
      </c>
      <c r="E308" s="2" t="n">
        <v>0.552633930635289</v>
      </c>
      <c r="F308" s="2" t="n">
        <v>0.0948527146063583</v>
      </c>
      <c r="G308" s="2" t="n">
        <v>0.00514496204963889</v>
      </c>
      <c r="H308" s="2" t="n">
        <v>0.00514496204963889</v>
      </c>
      <c r="I308" s="2" t="n">
        <v>0.989083479455163</v>
      </c>
      <c r="J308" s="2" t="n">
        <v>5.29665017529608E-005</v>
      </c>
      <c r="K308" s="2" t="n">
        <v>0.0758506010570851</v>
      </c>
      <c r="L308" s="2" t="n">
        <v>-1.65797772615498</v>
      </c>
      <c r="M308" s="2" t="n">
        <v>-0.051982846472934</v>
      </c>
      <c r="N308" s="2" t="n">
        <v>-0.997724887458788</v>
      </c>
      <c r="O308" s="2" t="n">
        <v>-0.772338665113187</v>
      </c>
      <c r="P308" s="2" t="n">
        <v>-2.42601534141795</v>
      </c>
      <c r="Q308" s="2" t="n">
        <v>1.08997858089835</v>
      </c>
      <c r="R308" s="2" t="n">
        <v>0.96461164771276</v>
      </c>
      <c r="S308" s="2" t="n">
        <v>0.514137548063313</v>
      </c>
      <c r="T308" s="2" t="n">
        <v>0.600383996689939</v>
      </c>
      <c r="U308" s="2" t="n">
        <v>-0.313435915513698</v>
      </c>
      <c r="V308" s="2" t="n">
        <v>0.0603897892585289</v>
      </c>
      <c r="W308" s="2" t="n">
        <v>0.089091517531729</v>
      </c>
      <c r="X308" s="2" t="n">
        <v>0.130972899465265</v>
      </c>
      <c r="Y308" s="2" t="n">
        <v>0.00268751746785465</v>
      </c>
      <c r="Z308" s="2" t="n">
        <v>-0.135817466443513</v>
      </c>
      <c r="AA308" s="2" t="n">
        <v>-0.0296869361513994</v>
      </c>
      <c r="AB308" s="2" t="n">
        <v>0.0460185554654264</v>
      </c>
      <c r="AC308" s="2" t="n">
        <v>0.0361362205253018</v>
      </c>
      <c r="AD308" s="2" t="n">
        <v>0.0532916390614371</v>
      </c>
      <c r="AE308" s="2" t="n">
        <v>0.0380961681054197</v>
      </c>
      <c r="AF308" s="2" t="n">
        <v>0.120364559577509</v>
      </c>
    </row>
    <row r="309" customFormat="false" ht="13.8" hidden="false" customHeight="false" outlineLevel="0" collapsed="false">
      <c r="A309" s="2" t="s">
        <v>793</v>
      </c>
      <c r="B309" s="2" t="s">
        <v>3852</v>
      </c>
      <c r="C309" s="2" t="n">
        <v>-1.14358228202209</v>
      </c>
      <c r="D309" s="2" t="n">
        <v>-0.417100578379269</v>
      </c>
      <c r="E309" s="2" t="n">
        <v>0.560292496452014</v>
      </c>
      <c r="F309" s="2" t="n">
        <v>0.0914165186677693</v>
      </c>
      <c r="G309" s="2" t="n">
        <v>-0.25114873178328</v>
      </c>
      <c r="H309" s="2" t="n">
        <v>-0.25114873178328</v>
      </c>
      <c r="I309" s="2" t="n">
        <v>0.550426622500947</v>
      </c>
      <c r="J309" s="2" t="n">
        <v>0.0958573155270944</v>
      </c>
      <c r="K309" s="2" t="n">
        <v>-0.307932676390571</v>
      </c>
      <c r="L309" s="2" t="n">
        <v>-2.61319497450225</v>
      </c>
      <c r="M309" s="2" t="n">
        <v>-0.974080751783528</v>
      </c>
      <c r="N309" s="2" t="n">
        <v>-0.362968751201745</v>
      </c>
      <c r="O309" s="2" t="n">
        <v>-0.369869705799309</v>
      </c>
      <c r="P309" s="2" t="n">
        <v>-1.6260500331722</v>
      </c>
      <c r="Q309" s="2" t="n">
        <v>0.528168237012862</v>
      </c>
      <c r="R309" s="2" t="n">
        <v>0.261327221267588</v>
      </c>
      <c r="S309" s="2" t="n">
        <v>0.0249317373309918</v>
      </c>
      <c r="T309" s="2" t="n">
        <v>-0.430876939644649</v>
      </c>
      <c r="U309" s="2" t="n">
        <v>-1.34952750405463</v>
      </c>
      <c r="V309" s="2" t="n">
        <v>-0.490258563531326</v>
      </c>
      <c r="W309" s="2" t="n">
        <v>0.064302448632705</v>
      </c>
      <c r="X309" s="2" t="n">
        <v>0.0360326571865678</v>
      </c>
      <c r="Y309" s="2" t="n">
        <v>-0.127636766583585</v>
      </c>
      <c r="Z309" s="2" t="n">
        <v>-0.138618337927241</v>
      </c>
      <c r="AA309" s="2" t="n">
        <v>0.000908965048482199</v>
      </c>
      <c r="AB309" s="2" t="n">
        <v>0.0554209995605505</v>
      </c>
      <c r="AC309" s="2" t="n">
        <v>0.0169439879689198</v>
      </c>
      <c r="AD309" s="2" t="n">
        <v>0.0924112914038675</v>
      </c>
      <c r="AE309" s="2" t="n">
        <v>0.0199917422609175</v>
      </c>
      <c r="AF309" s="2" t="n">
        <v>0.121000833002419</v>
      </c>
    </row>
    <row r="310" customFormat="false" ht="13.8" hidden="false" customHeight="false" outlineLevel="0" collapsed="false">
      <c r="A310" s="2" t="s">
        <v>479</v>
      </c>
      <c r="B310" s="2" t="s">
        <v>3999</v>
      </c>
      <c r="C310" s="2" t="n">
        <v>-0.710355718899988</v>
      </c>
      <c r="D310" s="2" t="n">
        <v>-0.273284314240332</v>
      </c>
      <c r="E310" s="2" t="n">
        <v>0.564048573154154</v>
      </c>
      <c r="F310" s="2" t="n">
        <v>0.0897590623367309</v>
      </c>
      <c r="G310" s="2" t="n">
        <v>0.0229230130995088</v>
      </c>
      <c r="H310" s="2" t="n">
        <v>0.0229230130995088</v>
      </c>
      <c r="I310" s="2" t="n">
        <v>0.949451334375132</v>
      </c>
      <c r="J310" s="2" t="n">
        <v>0.00113649095422756</v>
      </c>
      <c r="K310" s="2" t="n">
        <v>-0.103396899846348</v>
      </c>
      <c r="L310" s="2" t="n">
        <v>-0.994607206666747</v>
      </c>
      <c r="M310" s="2" t="n">
        <v>-1.69404506483582</v>
      </c>
      <c r="N310" s="2" t="n">
        <v>1.57343860503488</v>
      </c>
      <c r="O310" s="2" t="n">
        <v>-0.643981094714443</v>
      </c>
      <c r="P310" s="2" t="n">
        <v>-1.67549527958999</v>
      </c>
      <c r="Q310" s="2" t="n">
        <v>-3</v>
      </c>
      <c r="R310" s="2" t="n">
        <v>-0.152185649953386</v>
      </c>
      <c r="S310" s="2" t="n">
        <v>0.687358755614953</v>
      </c>
      <c r="T310" s="2" t="n">
        <v>0.0633661016658127</v>
      </c>
      <c r="U310" s="2" t="n">
        <v>-0.685519492568737</v>
      </c>
      <c r="V310" s="2" t="n">
        <v>0.437551338709443</v>
      </c>
      <c r="W310" s="2" t="n">
        <v>0.0512129276749157</v>
      </c>
      <c r="X310" s="2" t="n">
        <v>0.0913557965849188</v>
      </c>
      <c r="Y310" s="2" t="n">
        <v>-0.16178454459854</v>
      </c>
      <c r="Z310" s="2" t="n">
        <v>0.0591507974483755</v>
      </c>
      <c r="AA310" s="2" t="n">
        <v>0.292069303803202</v>
      </c>
      <c r="AB310" s="2" t="n">
        <v>-0.19896190037657</v>
      </c>
      <c r="AC310" s="2" t="n">
        <v>-0.0346033354438477</v>
      </c>
      <c r="AD310" s="2" t="n">
        <v>0.0517500992200877</v>
      </c>
      <c r="AE310" s="2" t="n">
        <v>-0.0709994755112119</v>
      </c>
      <c r="AF310" s="2" t="n">
        <v>0.0986400969383734</v>
      </c>
    </row>
    <row r="311" customFormat="false" ht="13.8" hidden="false" customHeight="false" outlineLevel="0" collapsed="false">
      <c r="A311" s="2" t="s">
        <v>582</v>
      </c>
      <c r="B311" s="2" t="s">
        <v>3897</v>
      </c>
      <c r="C311" s="2" t="n">
        <v>0.440940825320967</v>
      </c>
      <c r="D311" s="2" t="n">
        <v>0.351984897589362</v>
      </c>
      <c r="E311" s="2" t="n">
        <v>0.565164025496348</v>
      </c>
      <c r="F311" s="2" t="n">
        <v>0.0892703384772305</v>
      </c>
      <c r="G311" s="2" t="n">
        <v>0.0472517977590064</v>
      </c>
      <c r="H311" s="2" t="n">
        <v>0.0472517977590064</v>
      </c>
      <c r="I311" s="2" t="n">
        <v>0.912027408382662</v>
      </c>
      <c r="J311" s="2" t="n">
        <v>0.0034475533635921</v>
      </c>
      <c r="K311" s="2" t="n">
        <v>1.43729741258017</v>
      </c>
      <c r="L311" s="2" t="n">
        <v>-0.467871337447751</v>
      </c>
      <c r="M311" s="2" t="n">
        <v>1.02253878401223</v>
      </c>
      <c r="N311" s="2" t="n">
        <v>0.512455838551832</v>
      </c>
      <c r="O311" s="2" t="n">
        <v>1.31385559018705</v>
      </c>
      <c r="P311" s="2" t="n">
        <v>0.49884607076216</v>
      </c>
      <c r="Q311" s="2" t="n">
        <v>1.38203437162635</v>
      </c>
      <c r="R311" s="2" t="n">
        <v>0.377924406937583</v>
      </c>
      <c r="S311" s="2" t="n">
        <v>1.48020310621462</v>
      </c>
      <c r="T311" s="2" t="n">
        <v>0.596896730733224</v>
      </c>
      <c r="U311" s="2" t="n">
        <v>-0.0523395069693007</v>
      </c>
      <c r="V311" s="2" t="n">
        <v>0.963999993235272</v>
      </c>
      <c r="W311" s="2" t="n">
        <v>0.0573372562696233</v>
      </c>
      <c r="X311" s="2" t="n">
        <v>0.0037111246133619</v>
      </c>
      <c r="Y311" s="2" t="n">
        <v>-0.056861829782263</v>
      </c>
      <c r="Z311" s="2" t="n">
        <v>-0.126042572874541</v>
      </c>
      <c r="AA311" s="2" t="n">
        <v>-0.105557043420611</v>
      </c>
      <c r="AB311" s="2" t="n">
        <v>0.0401040093692764</v>
      </c>
      <c r="AC311" s="2" t="n">
        <v>-0.0259989149812559</v>
      </c>
      <c r="AD311" s="2" t="n">
        <v>0.0587365734822393</v>
      </c>
      <c r="AE311" s="2" t="n">
        <v>-0.0932186659773769</v>
      </c>
      <c r="AF311" s="2" t="n">
        <v>0.0855146979938092</v>
      </c>
    </row>
    <row r="312" customFormat="false" ht="13.8" hidden="false" customHeight="false" outlineLevel="0" collapsed="false">
      <c r="A312" s="2" t="s">
        <v>813</v>
      </c>
      <c r="B312" s="2" t="s">
        <v>3839</v>
      </c>
      <c r="C312" s="2" t="n">
        <v>-0.222358838642478</v>
      </c>
      <c r="D312" s="2" t="n">
        <v>-0.183393142058555</v>
      </c>
      <c r="E312" s="2" t="n">
        <v>0.569520566335456</v>
      </c>
      <c r="F312" s="2" t="n">
        <v>0.0873768133169694</v>
      </c>
      <c r="G312" s="2" t="n">
        <v>0.670664260422016</v>
      </c>
      <c r="H312" s="2" t="n">
        <v>0.670664260422016</v>
      </c>
      <c r="I312" s="2" t="n">
        <v>0.492722872164192</v>
      </c>
      <c r="J312" s="2" t="n">
        <v>0.124485707743982</v>
      </c>
      <c r="K312" s="2" t="n">
        <v>-0.603602541454773</v>
      </c>
      <c r="L312" s="2" t="n">
        <v>0.214437579521897</v>
      </c>
      <c r="M312" s="2" t="n">
        <v>-0.316953365260484</v>
      </c>
      <c r="N312" s="2" t="n">
        <v>1.19096652863254</v>
      </c>
      <c r="O312" s="2" t="n">
        <v>0.230793220168875</v>
      </c>
      <c r="P312" s="2" t="n">
        <v>-0.952481270360174</v>
      </c>
      <c r="Q312" s="2" t="n">
        <v>0.688282072064555</v>
      </c>
      <c r="R312" s="2" t="n">
        <v>-1.52853923558683</v>
      </c>
      <c r="S312" s="2" t="n">
        <v>-0.513046603246362</v>
      </c>
      <c r="T312" s="2" t="n">
        <v>-0.660508683875011</v>
      </c>
      <c r="U312" s="2" t="n">
        <v>-3</v>
      </c>
      <c r="V312" s="2" t="n">
        <v>-0.96958022579782</v>
      </c>
      <c r="W312" s="2" t="n">
        <v>-0.0319398405210501</v>
      </c>
      <c r="X312" s="2" t="n">
        <v>0.10250022703154</v>
      </c>
      <c r="Y312" s="2" t="n">
        <v>-0.0681583031109681</v>
      </c>
      <c r="Z312" s="2" t="n">
        <v>0.0449392290874902</v>
      </c>
      <c r="AA312" s="2" t="n">
        <v>0.126470036216014</v>
      </c>
      <c r="AB312" s="2" t="n">
        <v>0.12198072318541</v>
      </c>
      <c r="AC312" s="2" t="n">
        <v>-0.0327279756646318</v>
      </c>
      <c r="AD312" s="2" t="n">
        <v>0.0723904776303653</v>
      </c>
      <c r="AE312" s="2" t="n">
        <v>-0.0858792504642618</v>
      </c>
      <c r="AF312" s="2" t="n">
        <v>0.308148069592557</v>
      </c>
    </row>
    <row r="313" customFormat="false" ht="13.8" hidden="false" customHeight="false" outlineLevel="0" collapsed="false">
      <c r="A313" s="2" t="s">
        <v>158</v>
      </c>
      <c r="B313" s="2" t="s">
        <v>3902</v>
      </c>
      <c r="C313" s="2" t="n">
        <v>0.236909469973614</v>
      </c>
      <c r="D313" s="2" t="n">
        <v>0.268302477414604</v>
      </c>
      <c r="E313" s="2" t="n">
        <v>0.576572154446491</v>
      </c>
      <c r="F313" s="2" t="n">
        <v>0.0843629793902649</v>
      </c>
      <c r="G313" s="2" t="n">
        <v>0.195741228342136</v>
      </c>
      <c r="H313" s="2" t="n">
        <v>0.195741228342136</v>
      </c>
      <c r="I313" s="2" t="n">
        <v>0.714261149555761</v>
      </c>
      <c r="J313" s="2" t="n">
        <v>0.0372044782654394</v>
      </c>
      <c r="K313" s="2" t="n">
        <v>0.641501403739389</v>
      </c>
      <c r="L313" s="2" t="n">
        <v>-0.176069160639614</v>
      </c>
      <c r="M313" s="2" t="n">
        <v>0.0745265011068578</v>
      </c>
      <c r="N313" s="2" t="n">
        <v>0.126989147562903</v>
      </c>
      <c r="O313" s="2" t="n">
        <v>0.0827376581614232</v>
      </c>
      <c r="P313" s="2" t="n">
        <v>1.46221798850833</v>
      </c>
      <c r="Q313" s="2" t="n">
        <v>1.43163791742356</v>
      </c>
      <c r="R313" s="2" t="n">
        <v>0.452363246955492</v>
      </c>
      <c r="S313" s="2" t="n">
        <v>0.913448277061436</v>
      </c>
      <c r="T313" s="2" t="n">
        <v>0.0431482380327288</v>
      </c>
      <c r="U313" s="2" t="n">
        <v>-0.422989780736232</v>
      </c>
      <c r="V313" s="2" t="n">
        <v>0.52849504527773</v>
      </c>
      <c r="W313" s="2" t="n">
        <v>0.0122326478069609</v>
      </c>
      <c r="X313" s="2" t="n">
        <v>-0.121684959709671</v>
      </c>
      <c r="Y313" s="2" t="n">
        <v>-0.0139184800132501</v>
      </c>
      <c r="Z313" s="2" t="n">
        <v>-0.0211926378537892</v>
      </c>
      <c r="AA313" s="2" t="n">
        <v>0.00582862220589367</v>
      </c>
      <c r="AB313" s="2" t="n">
        <v>0.0663683023774609</v>
      </c>
      <c r="AC313" s="2" t="n">
        <v>-0.0176726541860673</v>
      </c>
      <c r="AD313" s="2" t="n">
        <v>0.0780572463127727</v>
      </c>
      <c r="AE313" s="2" t="n">
        <v>-0.0389935244478603</v>
      </c>
      <c r="AF313" s="2" t="n">
        <v>0.0613977618370781</v>
      </c>
    </row>
    <row r="314" customFormat="false" ht="13.8" hidden="false" customHeight="false" outlineLevel="0" collapsed="false">
      <c r="A314" s="2" t="s">
        <v>486</v>
      </c>
      <c r="B314" s="2" t="s">
        <v>4000</v>
      </c>
      <c r="C314" s="2" t="n">
        <v>0.14273840079891</v>
      </c>
      <c r="D314" s="2" t="n">
        <v>-1.09885768108958</v>
      </c>
      <c r="E314" s="2" t="n">
        <v>0.577078182460809</v>
      </c>
      <c r="F314" s="2" t="n">
        <v>0.0841491144085197</v>
      </c>
      <c r="G314" s="2" t="n">
        <v>0.0460191507437351</v>
      </c>
      <c r="H314" s="2" t="n">
        <v>0.0460191507437351</v>
      </c>
      <c r="I314" s="2" t="n">
        <v>0.779458942915771</v>
      </c>
      <c r="J314" s="2" t="n">
        <v>0.0219366871744865</v>
      </c>
      <c r="K314" s="2" t="n">
        <v>-0.483956769030699</v>
      </c>
      <c r="L314" s="2" t="n">
        <v>-3</v>
      </c>
      <c r="M314" s="2" t="n">
        <v>-1.05287912508347</v>
      </c>
      <c r="N314" s="2" t="n">
        <v>-0.0355466985510169</v>
      </c>
      <c r="O314" s="2" t="n">
        <v>-1.18177804689156</v>
      </c>
      <c r="P314" s="2" t="n">
        <v>-0.57868414676491</v>
      </c>
      <c r="Q314" s="2" t="n">
        <v>1.06832073956644</v>
      </c>
      <c r="R314" s="2" t="n">
        <v>1.35914009307112</v>
      </c>
      <c r="S314" s="2" t="n">
        <v>1.22292687537933</v>
      </c>
      <c r="T314" s="2" t="n">
        <v>1.35599573369584</v>
      </c>
      <c r="U314" s="2" t="n">
        <v>0.827630517317406</v>
      </c>
      <c r="V314" s="2" t="n">
        <v>0.70848496038094</v>
      </c>
      <c r="W314" s="2" t="n">
        <v>0.0438422836813785</v>
      </c>
      <c r="X314" s="2" t="n">
        <v>-0.0718828308841318</v>
      </c>
      <c r="Y314" s="2" t="n">
        <v>-0.126792414176956</v>
      </c>
      <c r="Z314" s="2" t="n">
        <v>-0.164666168887659</v>
      </c>
      <c r="AA314" s="2" t="n">
        <v>0.150976827681775</v>
      </c>
      <c r="AB314" s="2" t="n">
        <v>0.000635552654527574</v>
      </c>
      <c r="AC314" s="2" t="n">
        <v>0.0419611799393034</v>
      </c>
      <c r="AD314" s="2" t="n">
        <v>0.0178163610026268</v>
      </c>
      <c r="AE314" s="2" t="n">
        <v>0.0115194228556197</v>
      </c>
      <c r="AF314" s="2" t="n">
        <v>0.0695940695931054</v>
      </c>
    </row>
    <row r="315" customFormat="false" ht="13.8" hidden="false" customHeight="false" outlineLevel="0" collapsed="false">
      <c r="A315" s="2" t="s">
        <v>173</v>
      </c>
      <c r="B315" s="2" t="s">
        <v>3877</v>
      </c>
      <c r="C315" s="2" t="n">
        <v>-0.754638053103367</v>
      </c>
      <c r="D315" s="2" t="n">
        <v>0.67419172220005</v>
      </c>
      <c r="E315" s="2" t="n">
        <v>0.578150472570829</v>
      </c>
      <c r="F315" s="2" t="n">
        <v>0.0836969886260256</v>
      </c>
      <c r="G315" s="2" t="n">
        <v>-0.0755429217817558</v>
      </c>
      <c r="H315" s="2" t="n">
        <v>-0.0755429217817558</v>
      </c>
      <c r="I315" s="2" t="n">
        <v>0.689966657104848</v>
      </c>
      <c r="J315" s="2" t="n">
        <v>0.0440015936716043</v>
      </c>
      <c r="K315" s="2" t="n">
        <v>0.31234863866459</v>
      </c>
      <c r="L315" s="2" t="n">
        <v>-2.61319497450225</v>
      </c>
      <c r="M315" s="2" t="n">
        <v>-3</v>
      </c>
      <c r="N315" s="2" t="n">
        <v>1.43355078402241</v>
      </c>
      <c r="O315" s="2" t="n">
        <v>-1.18056797374525</v>
      </c>
      <c r="P315" s="2" t="n">
        <v>-1.5336405435976</v>
      </c>
      <c r="Q315" s="2" t="n">
        <v>0.53021558084816</v>
      </c>
      <c r="R315" s="2" t="n">
        <v>-1.49038050520229</v>
      </c>
      <c r="S315" s="2" t="n">
        <v>-0.732639053408344</v>
      </c>
      <c r="T315" s="2" t="n">
        <v>-1.03741707314858</v>
      </c>
      <c r="U315" s="2" t="n">
        <v>-0.320238045555663</v>
      </c>
      <c r="V315" s="2" t="n">
        <v>0.00432891878333767</v>
      </c>
      <c r="W315" s="2" t="n">
        <v>0.118728008837997</v>
      </c>
      <c r="X315" s="2" t="n">
        <v>-0.00398301016410005</v>
      </c>
      <c r="Y315" s="2" t="n">
        <v>-0.262307381111699</v>
      </c>
      <c r="Z315" s="2" t="n">
        <v>0.0327117347853087</v>
      </c>
      <c r="AA315" s="2" t="n">
        <v>0.344320854426613</v>
      </c>
      <c r="AB315" s="2" t="n">
        <v>0.0746103776710035</v>
      </c>
      <c r="AC315" s="2" t="n">
        <v>-0.078580354255057</v>
      </c>
      <c r="AD315" s="2" t="n">
        <v>-0.038694954068388</v>
      </c>
      <c r="AE315" s="2" t="n">
        <v>-0.0640814771602872</v>
      </c>
      <c r="AF315" s="2" t="n">
        <v>-0.0944638398021811</v>
      </c>
    </row>
    <row r="316" customFormat="false" ht="13.8" hidden="false" customHeight="false" outlineLevel="0" collapsed="false">
      <c r="A316" s="2" t="s">
        <v>811</v>
      </c>
      <c r="B316" s="2" t="s">
        <v>3852</v>
      </c>
      <c r="C316" s="2" t="n">
        <v>-1.54474726288653</v>
      </c>
      <c r="D316" s="2" t="n">
        <v>0.414333762042275</v>
      </c>
      <c r="E316" s="2" t="n">
        <v>0.578846052784569</v>
      </c>
      <c r="F316" s="2" t="n">
        <v>0.0834044707148837</v>
      </c>
      <c r="G316" s="2" t="n">
        <v>-0.293828731342659</v>
      </c>
      <c r="H316" s="2" t="n">
        <v>-0.293828731342659</v>
      </c>
      <c r="I316" s="2" t="n">
        <v>0.430829548447412</v>
      </c>
      <c r="J316" s="2" t="n">
        <v>0.160744336792365</v>
      </c>
      <c r="K316" s="2" t="n">
        <v>-0.118392180084862</v>
      </c>
      <c r="L316" s="2" t="n">
        <v>-2.32307993680496</v>
      </c>
      <c r="M316" s="2" t="n">
        <v>-1.69404506483582</v>
      </c>
      <c r="N316" s="2" t="n">
        <v>-2.91660509210387</v>
      </c>
      <c r="O316" s="2" t="n">
        <v>-1.62639828071958</v>
      </c>
      <c r="P316" s="2" t="n">
        <v>-1.19333068501896</v>
      </c>
      <c r="Q316" s="2" t="n">
        <v>0.528168237012862</v>
      </c>
      <c r="R316" s="2" t="n">
        <v>0.261327221267588</v>
      </c>
      <c r="S316" s="2" t="n">
        <v>0.0249317373309918</v>
      </c>
      <c r="T316" s="2" t="n">
        <v>-0.430876939644649</v>
      </c>
      <c r="U316" s="2" t="n">
        <v>-1.34952750405463</v>
      </c>
      <c r="V316" s="2" t="n">
        <v>-0.490258563531326</v>
      </c>
      <c r="W316" s="2" t="n">
        <v>0.108859385331928</v>
      </c>
      <c r="X316" s="2" t="n">
        <v>-0.0777443036803972</v>
      </c>
      <c r="Y316" s="2" t="n">
        <v>0.023514762659618</v>
      </c>
      <c r="Z316" s="2" t="n">
        <v>-0.0531968835619093</v>
      </c>
      <c r="AA316" s="2" t="n">
        <v>-0.16994067708777</v>
      </c>
      <c r="AB316" s="2" t="n">
        <v>0.0554209995605505</v>
      </c>
      <c r="AC316" s="2" t="n">
        <v>0.0169439879689198</v>
      </c>
      <c r="AD316" s="2" t="n">
        <v>0.0924112914038675</v>
      </c>
      <c r="AE316" s="2" t="n">
        <v>0.0199917422609175</v>
      </c>
      <c r="AF316" s="2" t="n">
        <v>0.121000833002419</v>
      </c>
    </row>
    <row r="317" customFormat="false" ht="13.8" hidden="false" customHeight="false" outlineLevel="0" collapsed="false">
      <c r="A317" s="2" t="s">
        <v>801</v>
      </c>
      <c r="B317" s="2" t="s">
        <v>3852</v>
      </c>
      <c r="C317" s="2" t="n">
        <v>-1.50629457875813</v>
      </c>
      <c r="D317" s="2" t="n">
        <v>0.415407870988997</v>
      </c>
      <c r="E317" s="2" t="n">
        <v>0.581043459130219</v>
      </c>
      <c r="F317" s="2" t="n">
        <v>0.0824843493011292</v>
      </c>
      <c r="G317" s="2" t="n">
        <v>0.0433255231049631</v>
      </c>
      <c r="H317" s="2" t="n">
        <v>0.0433255231049631</v>
      </c>
      <c r="I317" s="2" t="n">
        <v>0.915498258332462</v>
      </c>
      <c r="J317" s="2" t="n">
        <v>0.00318031462434118</v>
      </c>
      <c r="K317" s="2" t="n">
        <v>-0.307932676390571</v>
      </c>
      <c r="L317" s="2" t="n">
        <v>-2.75241304646059</v>
      </c>
      <c r="M317" s="2" t="n">
        <v>-0.719869182508559</v>
      </c>
      <c r="N317" s="2" t="n">
        <v>-1.68228136788962</v>
      </c>
      <c r="O317" s="2" t="n">
        <v>-1.62601030990542</v>
      </c>
      <c r="P317" s="2" t="n">
        <v>-2.55419270755669</v>
      </c>
      <c r="Q317" s="2" t="n">
        <v>0.528168237012862</v>
      </c>
      <c r="R317" s="2" t="n">
        <v>0.261327221267588</v>
      </c>
      <c r="S317" s="2" t="n">
        <v>0.0249317373309918</v>
      </c>
      <c r="T317" s="2" t="n">
        <v>-0.430876939644649</v>
      </c>
      <c r="U317" s="2" t="n">
        <v>-1.34952750405463</v>
      </c>
      <c r="V317" s="2" t="n">
        <v>-0.490258563531326</v>
      </c>
      <c r="W317" s="2" t="n">
        <v>0.104196738744184</v>
      </c>
      <c r="X317" s="2" t="n">
        <v>0.0716274570879253</v>
      </c>
      <c r="Y317" s="2" t="n">
        <v>-0.00733287220124067</v>
      </c>
      <c r="Z317" s="2" t="n">
        <v>-0.171890310193222</v>
      </c>
      <c r="AA317" s="2" t="n">
        <v>-0.00741178980757359</v>
      </c>
      <c r="AB317" s="2" t="n">
        <v>0.0554209995605505</v>
      </c>
      <c r="AC317" s="2" t="n">
        <v>0.0169439879689198</v>
      </c>
      <c r="AD317" s="2" t="n">
        <v>0.0924112914038675</v>
      </c>
      <c r="AE317" s="2" t="n">
        <v>0.0199917422609175</v>
      </c>
      <c r="AF317" s="2" t="n">
        <v>0.121000833002419</v>
      </c>
    </row>
    <row r="318" customFormat="false" ht="13.8" hidden="false" customHeight="false" outlineLevel="0" collapsed="false">
      <c r="A318" s="2" t="s">
        <v>402</v>
      </c>
      <c r="B318" s="2" t="s">
        <v>3842</v>
      </c>
      <c r="C318" s="2" t="n">
        <v>-0.110470991551835</v>
      </c>
      <c r="D318" s="2" t="n">
        <v>-0.226640550843079</v>
      </c>
      <c r="E318" s="2" t="n">
        <v>0.582745210089537</v>
      </c>
      <c r="F318" s="2" t="n">
        <v>0.0817759082027537</v>
      </c>
      <c r="G318" s="2" t="n">
        <v>0.195000301836208</v>
      </c>
      <c r="H318" s="2" t="n">
        <v>0.195000301836208</v>
      </c>
      <c r="I318" s="2" t="n">
        <v>0.721741570433204</v>
      </c>
      <c r="J318" s="2" t="n">
        <v>0.0352351516639008</v>
      </c>
      <c r="K318" s="2" t="n">
        <v>-0.103396899846348</v>
      </c>
      <c r="L318" s="2" t="n">
        <v>-1.03948694390045</v>
      </c>
      <c r="M318" s="2" t="n">
        <v>-0.373335960514131</v>
      </c>
      <c r="N318" s="2" t="n">
        <v>1.34667254053193</v>
      </c>
      <c r="O318" s="2" t="n">
        <v>0.196297493183004</v>
      </c>
      <c r="P318" s="2" t="n">
        <v>-0.045545188413578</v>
      </c>
      <c r="Q318" s="2" t="n">
        <v>0.923763359605364</v>
      </c>
      <c r="R318" s="2" t="n">
        <v>-0.515506866092313</v>
      </c>
      <c r="S318" s="2" t="n">
        <v>0.417153780898024</v>
      </c>
      <c r="T318" s="2" t="n">
        <v>-0.810827564215152</v>
      </c>
      <c r="U318" s="2" t="n">
        <v>-1.76512691310675</v>
      </c>
      <c r="V318" s="2" t="n">
        <v>-1.09109639474793</v>
      </c>
      <c r="W318" s="2" t="n">
        <v>-0.00173680772740462</v>
      </c>
      <c r="X318" s="2" t="n">
        <v>-0.00364240521992041</v>
      </c>
      <c r="Y318" s="2" t="n">
        <v>-0.132168906765986</v>
      </c>
      <c r="Z318" s="2" t="n">
        <v>-0.0563357579634979</v>
      </c>
      <c r="AA318" s="2" t="n">
        <v>0.151522618487497</v>
      </c>
      <c r="AB318" s="2" t="n">
        <v>0.104094459567584</v>
      </c>
      <c r="AC318" s="2" t="n">
        <v>0.0440615642047796</v>
      </c>
      <c r="AD318" s="2" t="n">
        <v>0.110786470586338</v>
      </c>
      <c r="AE318" s="2" t="n">
        <v>-0.0788742278872482</v>
      </c>
      <c r="AF318" s="2" t="n">
        <v>0.1256963426825</v>
      </c>
    </row>
    <row r="319" customFormat="false" ht="13.8" hidden="false" customHeight="false" outlineLevel="0" collapsed="false">
      <c r="A319" s="2" t="s">
        <v>527</v>
      </c>
      <c r="B319" s="2" t="s">
        <v>4001</v>
      </c>
      <c r="C319" s="2" t="n">
        <v>-1.16739886363305</v>
      </c>
      <c r="D319" s="2" t="n">
        <v>0.319317373346506</v>
      </c>
      <c r="E319" s="2" t="n">
        <v>0.583935849697589</v>
      </c>
      <c r="F319" s="2" t="n">
        <v>0.081282382731548</v>
      </c>
      <c r="G319" s="2" t="n">
        <v>0.575564545979138</v>
      </c>
      <c r="H319" s="2" t="n">
        <v>0.575564545979138</v>
      </c>
      <c r="I319" s="2" t="n">
        <v>0.235446373894981</v>
      </c>
      <c r="J319" s="2" t="n">
        <v>0.327329409024074</v>
      </c>
      <c r="K319" s="2" t="n">
        <v>-3</v>
      </c>
      <c r="L319" s="2" t="n">
        <v>-2.61319497450225</v>
      </c>
      <c r="M319" s="2" t="n">
        <v>-0.627547533297728</v>
      </c>
      <c r="N319" s="2" t="n">
        <v>-1.24234951709526</v>
      </c>
      <c r="O319" s="2" t="n">
        <v>-3</v>
      </c>
      <c r="P319" s="2" t="n">
        <v>-0.205225286150485</v>
      </c>
      <c r="Q319" s="2" t="n">
        <v>-3</v>
      </c>
      <c r="R319" s="2" t="n">
        <v>-1.51180752464556</v>
      </c>
      <c r="S319" s="2" t="n">
        <v>-1.04677284469549</v>
      </c>
      <c r="T319" s="2" t="n">
        <v>-0.357917364909241</v>
      </c>
      <c r="U319" s="2" t="n">
        <v>-2.62037572377432</v>
      </c>
      <c r="V319" s="2" t="n">
        <v>-3</v>
      </c>
      <c r="W319" s="2" t="n">
        <v>-0.104679878354046</v>
      </c>
      <c r="X319" s="2" t="n">
        <v>-0.136513034607175</v>
      </c>
      <c r="Y319" s="2" t="n">
        <v>0.0447870693917685</v>
      </c>
      <c r="Z319" s="2" t="n">
        <v>-0.167924324122276</v>
      </c>
      <c r="AA319" s="2" t="n">
        <v>0.231510414076949</v>
      </c>
      <c r="AB319" s="2" t="n">
        <v>-0.0722767054588658</v>
      </c>
      <c r="AC319" s="2" t="n">
        <v>0.137237590210994</v>
      </c>
      <c r="AD319" s="2" t="n">
        <v>0.0187675430696384</v>
      </c>
      <c r="AE319" s="2" t="n">
        <v>-0.0393275425957104</v>
      </c>
      <c r="AF319" s="2" t="n">
        <v>0.298001608731157</v>
      </c>
    </row>
    <row r="320" customFormat="false" ht="13.8" hidden="false" customHeight="false" outlineLevel="0" collapsed="false">
      <c r="A320" s="2" t="s">
        <v>152</v>
      </c>
      <c r="B320" s="2" t="s">
        <v>3945</v>
      </c>
      <c r="C320" s="2" t="n">
        <v>0.0122625527306487</v>
      </c>
      <c r="D320" s="2" t="n">
        <v>0.248269252558852</v>
      </c>
      <c r="E320" s="2" t="n">
        <v>0.584603002003727</v>
      </c>
      <c r="F320" s="2" t="n">
        <v>0.0810066134599313</v>
      </c>
      <c r="G320" s="2" t="n">
        <v>0.025267737597944</v>
      </c>
      <c r="H320" s="2" t="n">
        <v>0.025267737597944</v>
      </c>
      <c r="I320" s="2" t="n">
        <v>0.971431259497119</v>
      </c>
      <c r="J320" s="2" t="n">
        <v>0.000362831285240847</v>
      </c>
      <c r="K320" s="2" t="n">
        <v>0.821242699916755</v>
      </c>
      <c r="L320" s="2" t="n">
        <v>0.0546306139297292</v>
      </c>
      <c r="M320" s="2" t="n">
        <v>-0.186383069562707</v>
      </c>
      <c r="N320" s="2" t="n">
        <v>0.100359690705119</v>
      </c>
      <c r="O320" s="2" t="n">
        <v>0.315280305532042</v>
      </c>
      <c r="P320" s="2" t="n">
        <v>-0.355689646606154</v>
      </c>
      <c r="Q320" s="2" t="n">
        <v>1.08790733906698</v>
      </c>
      <c r="R320" s="2" t="n">
        <v>-0.140520179470733</v>
      </c>
      <c r="S320" s="2" t="n">
        <v>0.902792029153412</v>
      </c>
      <c r="T320" s="2" t="n">
        <v>0.114829869511562</v>
      </c>
      <c r="U320" s="2" t="n">
        <v>0.237274131513499</v>
      </c>
      <c r="V320" s="2" t="n">
        <v>0.520024428123629</v>
      </c>
      <c r="W320" s="2" t="n">
        <v>0.0564705147174674</v>
      </c>
      <c r="X320" s="2" t="n">
        <v>0.0339664195946544</v>
      </c>
      <c r="Y320" s="2" t="n">
        <v>-0.0244767693306054</v>
      </c>
      <c r="Z320" s="2" t="n">
        <v>0.0203822990249148</v>
      </c>
      <c r="AA320" s="2" t="n">
        <v>-0.0283084498403941</v>
      </c>
      <c r="AB320" s="2" t="n">
        <v>0.045818891871262</v>
      </c>
      <c r="AC320" s="2" t="n">
        <v>-0.0188735360978874</v>
      </c>
      <c r="AD320" s="2" t="n">
        <v>0.0183407421569725</v>
      </c>
      <c r="AE320" s="2" t="n">
        <v>-0.0882319256914263</v>
      </c>
      <c r="AF320" s="2" t="n">
        <v>-0.0161278491219526</v>
      </c>
    </row>
    <row r="321" customFormat="false" ht="13.8" hidden="false" customHeight="false" outlineLevel="0" collapsed="false">
      <c r="A321" s="2" t="s">
        <v>167</v>
      </c>
      <c r="B321" s="2" t="s">
        <v>4002</v>
      </c>
      <c r="C321" s="2" t="n">
        <v>-0.316229369761564</v>
      </c>
      <c r="D321" s="2" t="n">
        <v>-0.471217552168372</v>
      </c>
      <c r="E321" s="2" t="n">
        <v>0.589965624347901</v>
      </c>
      <c r="F321" s="2" t="n">
        <v>0.078809921129687</v>
      </c>
      <c r="G321" s="2" t="n">
        <v>-0.126197322289804</v>
      </c>
      <c r="H321" s="2" t="n">
        <v>-0.126197322289804</v>
      </c>
      <c r="I321" s="2" t="n">
        <v>0.605887584745137</v>
      </c>
      <c r="J321" s="2" t="n">
        <v>0.0724944517802677</v>
      </c>
      <c r="K321" s="2" t="n">
        <v>0.0861435964593607</v>
      </c>
      <c r="L321" s="2" t="n">
        <v>-0.38396592211424</v>
      </c>
      <c r="M321" s="2" t="n">
        <v>-0.233648248434566</v>
      </c>
      <c r="N321" s="2" t="n">
        <v>-1.0112474852332</v>
      </c>
      <c r="O321" s="2" t="n">
        <v>0.465638781220151</v>
      </c>
      <c r="P321" s="2" t="n">
        <v>-1.82180922223596</v>
      </c>
      <c r="Q321" s="2" t="n">
        <v>0.708586662711657</v>
      </c>
      <c r="R321" s="2" t="n">
        <v>-0.200297510936872</v>
      </c>
      <c r="S321" s="2" t="n">
        <v>0.869404278999346</v>
      </c>
      <c r="T321" s="2" t="n">
        <v>0.0264946224311495</v>
      </c>
      <c r="U321" s="2" t="n">
        <v>-0.0805263078407797</v>
      </c>
      <c r="V321" s="2" t="n">
        <v>0.801709597787887</v>
      </c>
      <c r="W321" s="2" t="n">
        <v>0.0529147862213434</v>
      </c>
      <c r="X321" s="2" t="n">
        <v>0.128415357302614</v>
      </c>
      <c r="Y321" s="2" t="n">
        <v>-0.00321973967473792</v>
      </c>
      <c r="Z321" s="2" t="n">
        <v>-0.0127122233446336</v>
      </c>
      <c r="AA321" s="2" t="n">
        <v>-0.194529318779077</v>
      </c>
      <c r="AB321" s="2" t="n">
        <v>0.021479162159766</v>
      </c>
      <c r="AC321" s="2" t="n">
        <v>-0.0519557707281522</v>
      </c>
      <c r="AD321" s="2" t="n">
        <v>0.0323352889855459</v>
      </c>
      <c r="AE321" s="2" t="n">
        <v>-0.0904636675977395</v>
      </c>
      <c r="AF321" s="2" t="n">
        <v>0.0140963519898497</v>
      </c>
    </row>
    <row r="322" customFormat="false" ht="13.8" hidden="false" customHeight="false" outlineLevel="0" collapsed="false">
      <c r="A322" s="2" t="s">
        <v>406</v>
      </c>
      <c r="B322" s="2" t="s">
        <v>3968</v>
      </c>
      <c r="C322" s="2" t="n">
        <v>-1.41584379167921</v>
      </c>
      <c r="D322" s="2" t="n">
        <v>-0.470305222157283</v>
      </c>
      <c r="E322" s="2" t="n">
        <v>0.592048689174634</v>
      </c>
      <c r="F322" s="2" t="n">
        <v>0.0779661656945691</v>
      </c>
      <c r="G322" s="2" t="n">
        <v>-0.395943859765763</v>
      </c>
      <c r="H322" s="2" t="n">
        <v>-0.395943859765763</v>
      </c>
      <c r="I322" s="2" t="n">
        <v>0.279547342254337</v>
      </c>
      <c r="J322" s="2" t="n">
        <v>0.280793057776085</v>
      </c>
      <c r="K322" s="2" t="n">
        <v>-0.686326556953485</v>
      </c>
      <c r="L322" s="2" t="n">
        <v>-0.0142017412731806</v>
      </c>
      <c r="M322" s="2" t="n">
        <v>0.902780246147585</v>
      </c>
      <c r="N322" s="2" t="n">
        <v>-0.920728355222773</v>
      </c>
      <c r="O322" s="2" t="n">
        <v>-2.31028118555936</v>
      </c>
      <c r="P322" s="2" t="n">
        <v>-2.29606369081542</v>
      </c>
      <c r="Q322" s="2" t="n">
        <v>-0.65964360790733</v>
      </c>
      <c r="R322" s="2" t="n">
        <v>-1.25460224739421</v>
      </c>
      <c r="S322" s="2" t="n">
        <v>-1.54155377401176</v>
      </c>
      <c r="T322" s="2" t="n">
        <v>-1.42980902298259</v>
      </c>
      <c r="U322" s="2" t="n">
        <v>0.132692365777739</v>
      </c>
      <c r="V322" s="2" t="n">
        <v>-1.98790077661544</v>
      </c>
      <c r="W322" s="2" t="n">
        <v>0.018509880658433</v>
      </c>
      <c r="X322" s="2" t="n">
        <v>0.15796706047901</v>
      </c>
      <c r="Y322" s="2" t="n">
        <v>0.184208251294222</v>
      </c>
      <c r="Z322" s="2" t="n">
        <v>-0.0775482984917627</v>
      </c>
      <c r="AA322" s="2" t="n">
        <v>0.183026121667475</v>
      </c>
      <c r="AB322" s="2" t="n">
        <v>0.0439534526689103</v>
      </c>
      <c r="AC322" s="2" t="n">
        <v>0.0758873612028619</v>
      </c>
      <c r="AD322" s="2" t="n">
        <v>-0.067029862413508</v>
      </c>
      <c r="AE322" s="2" t="n">
        <v>0.0242672189247638</v>
      </c>
      <c r="AF322" s="2" t="n">
        <v>-0.20580618673964</v>
      </c>
    </row>
    <row r="323" customFormat="false" ht="13.8" hidden="false" customHeight="false" outlineLevel="0" collapsed="false">
      <c r="A323" s="2" t="s">
        <v>286</v>
      </c>
      <c r="B323" s="2" t="s">
        <v>3962</v>
      </c>
      <c r="C323" s="2" t="n">
        <v>-1.13562058561612</v>
      </c>
      <c r="D323" s="2" t="n">
        <v>0.507678899020262</v>
      </c>
      <c r="E323" s="2" t="n">
        <v>0.595813672687858</v>
      </c>
      <c r="F323" s="2" t="n">
        <v>0.0764545856038199</v>
      </c>
      <c r="G323" s="2" t="n">
        <v>0.170295463676763</v>
      </c>
      <c r="H323" s="2" t="n">
        <v>0.170295463676763</v>
      </c>
      <c r="I323" s="2" t="n">
        <v>0.479733814763516</v>
      </c>
      <c r="J323" s="2" t="n">
        <v>0.131591951010666</v>
      </c>
      <c r="K323" s="2" t="n">
        <v>-0.128685167633245</v>
      </c>
      <c r="L323" s="2" t="n">
        <v>-2.4301516218192</v>
      </c>
      <c r="M323" s="2" t="n">
        <v>-0.697705949665169</v>
      </c>
      <c r="N323" s="2" t="n">
        <v>-0.350757849127068</v>
      </c>
      <c r="O323" s="2" t="n">
        <v>-1.71285444137984</v>
      </c>
      <c r="P323" s="2" t="n">
        <v>-0.816868954951263</v>
      </c>
      <c r="Q323" s="2" t="n">
        <v>0.95865474116144</v>
      </c>
      <c r="R323" s="2" t="n">
        <v>0.442563621892889</v>
      </c>
      <c r="S323" s="2" t="n">
        <v>-0.0796861479116478</v>
      </c>
      <c r="T323" s="2" t="n">
        <v>0.460847530192768</v>
      </c>
      <c r="U323" s="2" t="n">
        <v>-0.173100913619641</v>
      </c>
      <c r="V323" s="2" t="n">
        <v>-0.276350615816275</v>
      </c>
      <c r="W323" s="2" t="n">
        <v>0.0667034401024202</v>
      </c>
      <c r="X323" s="2" t="n">
        <v>-0.0440967264244536</v>
      </c>
      <c r="Y323" s="2" t="n">
        <v>-0.0475879529662395</v>
      </c>
      <c r="Z323" s="2" t="n">
        <v>-0.146511290241208</v>
      </c>
      <c r="AA323" s="2" t="n">
        <v>0.179409700137937</v>
      </c>
      <c r="AB323" s="2" t="n">
        <v>0.0584613465873346</v>
      </c>
      <c r="AC323" s="2" t="n">
        <v>0.0371530370513524</v>
      </c>
      <c r="AD323" s="2" t="n">
        <v>0.00335949218902508</v>
      </c>
      <c r="AE323" s="2" t="n">
        <v>0.0441661685743375</v>
      </c>
      <c r="AF323" s="2" t="n">
        <v>0.0835010533424707</v>
      </c>
    </row>
    <row r="324" customFormat="false" ht="13.8" hidden="false" customHeight="false" outlineLevel="0" collapsed="false">
      <c r="A324" s="2" t="s">
        <v>543</v>
      </c>
      <c r="B324" s="2" t="s">
        <v>4003</v>
      </c>
      <c r="C324" s="2" t="n">
        <v>-0.853863235545105</v>
      </c>
      <c r="D324" s="2" t="n">
        <v>0.335136060018868</v>
      </c>
      <c r="E324" s="2" t="n">
        <v>0.596637359873076</v>
      </c>
      <c r="F324" s="2" t="n">
        <v>0.0761261878246402</v>
      </c>
      <c r="G324" s="2" t="n">
        <v>0.0272100094639339</v>
      </c>
      <c r="H324" s="2" t="n">
        <v>0.0272100094639339</v>
      </c>
      <c r="I324" s="2" t="n">
        <v>0.951186419210052</v>
      </c>
      <c r="J324" s="2" t="n">
        <v>0.00105975555321671</v>
      </c>
      <c r="K324" s="2" t="n">
        <v>0.786470169812698</v>
      </c>
      <c r="L324" s="2" t="n">
        <v>-2.00186119280261</v>
      </c>
      <c r="M324" s="2" t="n">
        <v>-1.43983349927905</v>
      </c>
      <c r="N324" s="2" t="n">
        <v>-0.654746879816519</v>
      </c>
      <c r="O324" s="2" t="n">
        <v>-1.09266352503344</v>
      </c>
      <c r="P324" s="2" t="n">
        <v>-0.98957209659288</v>
      </c>
      <c r="Q324" s="2" t="n">
        <v>0.838862876804061</v>
      </c>
      <c r="R324" s="2" t="n">
        <v>0.418238268449022</v>
      </c>
      <c r="S324" s="2" t="n">
        <v>-0.181226455058847</v>
      </c>
      <c r="T324" s="2" t="n">
        <v>-0.967186193261913</v>
      </c>
      <c r="U324" s="2" t="n">
        <v>-1.11323248009918</v>
      </c>
      <c r="V324" s="2" t="n">
        <v>0.20180252220314</v>
      </c>
      <c r="W324" s="2" t="n">
        <v>0.128910388808867</v>
      </c>
      <c r="X324" s="2" t="n">
        <v>-0.0317083449137774</v>
      </c>
      <c r="Y324" s="2" t="n">
        <v>-0.075760280466706</v>
      </c>
      <c r="Z324" s="2" t="n">
        <v>-0.0475301499221303</v>
      </c>
      <c r="AA324" s="2" t="n">
        <v>0.0576805598447597</v>
      </c>
      <c r="AB324" s="2" t="n">
        <v>0.0653649410711178</v>
      </c>
      <c r="AC324" s="2" t="n">
        <v>-0.0476882696460866</v>
      </c>
      <c r="AD324" s="2" t="n">
        <v>0.1036243946553</v>
      </c>
      <c r="AE324" s="2" t="n">
        <v>0.0506961641031003</v>
      </c>
      <c r="AF324" s="2" t="n">
        <v>0.0192366097065095</v>
      </c>
    </row>
    <row r="325" customFormat="false" ht="13.8" hidden="false" customHeight="false" outlineLevel="0" collapsed="false">
      <c r="A325" s="2" t="s">
        <v>795</v>
      </c>
      <c r="B325" s="2" t="s">
        <v>3849</v>
      </c>
      <c r="C325" s="2" t="n">
        <v>-0.56890914214212</v>
      </c>
      <c r="D325" s="2" t="n">
        <v>0.136695426878832</v>
      </c>
      <c r="E325" s="2" t="n">
        <v>0.597698122962426</v>
      </c>
      <c r="F325" s="2" t="n">
        <v>0.0757044819372801</v>
      </c>
      <c r="G325" s="2" t="n">
        <v>0.524169197615617</v>
      </c>
      <c r="H325" s="2" t="n">
        <v>0.524169197615617</v>
      </c>
      <c r="I325" s="2" t="n">
        <v>0.690139046536429</v>
      </c>
      <c r="J325" s="2" t="n">
        <v>0.0439511751049422</v>
      </c>
      <c r="K325" s="2" t="n">
        <v>0.0278940706417669</v>
      </c>
      <c r="L325" s="2" t="n">
        <v>-1.79867521463075</v>
      </c>
      <c r="M325" s="2" t="n">
        <v>-0.636564047091673</v>
      </c>
      <c r="N325" s="2" t="n">
        <v>-0.800450166774839</v>
      </c>
      <c r="O325" s="2" t="n">
        <v>-1.3178766844529</v>
      </c>
      <c r="P325" s="2" t="n">
        <v>-0.0840803578995453</v>
      </c>
      <c r="Q325" s="2" t="n">
        <v>0.547139771269234</v>
      </c>
      <c r="R325" s="2" t="n">
        <v>-0.905410565386578</v>
      </c>
      <c r="S325" s="2" t="n">
        <v>-3</v>
      </c>
      <c r="T325" s="2" t="n">
        <v>-0.546061694967271</v>
      </c>
      <c r="U325" s="2" t="n">
        <v>-3</v>
      </c>
      <c r="V325" s="2" t="n">
        <v>-1.84722251659696</v>
      </c>
      <c r="W325" s="2" t="n">
        <v>0.0543140163748944</v>
      </c>
      <c r="X325" s="2" t="n">
        <v>-0.089697296759557</v>
      </c>
      <c r="Y325" s="2" t="n">
        <v>-0.0141708055037718</v>
      </c>
      <c r="Z325" s="2" t="n">
        <v>-0.098278641169839</v>
      </c>
      <c r="AA325" s="2" t="n">
        <v>0.0681532696785506</v>
      </c>
      <c r="AB325" s="2" t="n">
        <v>0.15262259788837</v>
      </c>
      <c r="AC325" s="2" t="n">
        <v>-0.0025554216837914</v>
      </c>
      <c r="AD325" s="2" t="n">
        <v>-0.0160683607901734</v>
      </c>
      <c r="AE325" s="2" t="n">
        <v>0.177137445360266</v>
      </c>
      <c r="AF325" s="2" t="n">
        <v>0.323222551151657</v>
      </c>
    </row>
    <row r="326" customFormat="false" ht="13.8" hidden="false" customHeight="false" outlineLevel="0" collapsed="false">
      <c r="A326" s="2" t="s">
        <v>329</v>
      </c>
      <c r="B326" s="2" t="s">
        <v>3943</v>
      </c>
      <c r="C326" s="2" t="n">
        <v>-1.35066433068686</v>
      </c>
      <c r="D326" s="2" t="n">
        <v>0.214310256932006</v>
      </c>
      <c r="E326" s="2" t="n">
        <v>0.598721508413036</v>
      </c>
      <c r="F326" s="2" t="n">
        <v>0.0752989268964811</v>
      </c>
      <c r="G326" s="2" t="n">
        <v>0.277994510880973</v>
      </c>
      <c r="H326" s="2" t="n">
        <v>0.277994510880973</v>
      </c>
      <c r="I326" s="2" t="n">
        <v>0.591731141242493</v>
      </c>
      <c r="J326" s="2" t="n">
        <v>0.0780944468890285</v>
      </c>
      <c r="K326" s="2" t="n">
        <v>-0.890862343892981</v>
      </c>
      <c r="L326" s="2" t="n">
        <v>-3</v>
      </c>
      <c r="M326" s="2" t="n">
        <v>-1.26638718322276</v>
      </c>
      <c r="N326" s="2" t="n">
        <v>-1.40414619674684</v>
      </c>
      <c r="O326" s="2" t="n">
        <v>-1.12592455024956</v>
      </c>
      <c r="P326" s="2" t="n">
        <v>-2.94482542832262</v>
      </c>
      <c r="Q326" s="2" t="n">
        <v>0.115409466529698</v>
      </c>
      <c r="R326" s="2" t="n">
        <v>-2.91552037725954</v>
      </c>
      <c r="S326" s="2" t="n">
        <v>-1.71286109810892</v>
      </c>
      <c r="T326" s="2" t="n">
        <v>-2.81144759079336</v>
      </c>
      <c r="U326" s="2" t="n">
        <v>-3</v>
      </c>
      <c r="V326" s="2" t="n">
        <v>-1.47230797890709</v>
      </c>
      <c r="W326" s="2" t="n">
        <v>0.0777926731312369</v>
      </c>
      <c r="X326" s="2" t="n">
        <v>0.0986939390011878</v>
      </c>
      <c r="Y326" s="2" t="n">
        <v>-0.0776397569043095</v>
      </c>
      <c r="Z326" s="2" t="n">
        <v>-0.146609994556958</v>
      </c>
      <c r="AA326" s="2" t="n">
        <v>-0.0366461985543952</v>
      </c>
      <c r="AB326" s="2" t="n">
        <v>0.148513329407512</v>
      </c>
      <c r="AC326" s="2" t="n">
        <v>-0.0915225448195507</v>
      </c>
      <c r="AD326" s="2" t="n">
        <v>0.0529010517247331</v>
      </c>
      <c r="AE326" s="2" t="n">
        <v>-0.1017077565785</v>
      </c>
      <c r="AF326" s="2" t="n">
        <v>0.0248353394233962</v>
      </c>
    </row>
    <row r="327" customFormat="false" ht="13.8" hidden="false" customHeight="false" outlineLevel="0" collapsed="false">
      <c r="A327" s="2" t="s">
        <v>408</v>
      </c>
      <c r="B327" s="2" t="s">
        <v>3945</v>
      </c>
      <c r="C327" s="2" t="n">
        <v>-0.408552307796576</v>
      </c>
      <c r="D327" s="2" t="n">
        <v>-0.780532053484264</v>
      </c>
      <c r="E327" s="2" t="n">
        <v>0.599601587014432</v>
      </c>
      <c r="F327" s="2" t="n">
        <v>0.0749511752062653</v>
      </c>
      <c r="G327" s="2" t="n">
        <v>0.0987848009859308</v>
      </c>
      <c r="H327" s="2" t="n">
        <v>0.0987848009859308</v>
      </c>
      <c r="I327" s="2" t="n">
        <v>0.635455004342873</v>
      </c>
      <c r="J327" s="2" t="n">
        <v>0.061564439606378</v>
      </c>
      <c r="K327" s="2" t="n">
        <v>-3</v>
      </c>
      <c r="L327" s="2" t="n">
        <v>-1.68137347583457</v>
      </c>
      <c r="M327" s="2" t="n">
        <v>0.34417934667606</v>
      </c>
      <c r="N327" s="2" t="n">
        <v>-0.060693192801812</v>
      </c>
      <c r="O327" s="2" t="n">
        <v>0.482656783286014</v>
      </c>
      <c r="P327" s="2" t="n">
        <v>-0.660931663319204</v>
      </c>
      <c r="Q327" s="2" t="n">
        <v>1.08790733906698</v>
      </c>
      <c r="R327" s="2" t="n">
        <v>-0.140520179470733</v>
      </c>
      <c r="S327" s="2" t="n">
        <v>0.902792029153412</v>
      </c>
      <c r="T327" s="2" t="n">
        <v>0.114829869511562</v>
      </c>
      <c r="U327" s="2" t="n">
        <v>0.237274131513499</v>
      </c>
      <c r="V327" s="2" t="n">
        <v>0.520024428123629</v>
      </c>
      <c r="W327" s="2" t="n">
        <v>-0.16371039154933</v>
      </c>
      <c r="X327" s="2" t="n">
        <v>0.0302420848683022</v>
      </c>
      <c r="Y327" s="2" t="n">
        <v>-0.0786611097261961</v>
      </c>
      <c r="Z327" s="2" t="n">
        <v>-0.171299084437533</v>
      </c>
      <c r="AA327" s="2" t="n">
        <v>-0.0715677998420408</v>
      </c>
      <c r="AB327" s="2" t="n">
        <v>0.045818891871262</v>
      </c>
      <c r="AC327" s="2" t="n">
        <v>-0.0188735360978874</v>
      </c>
      <c r="AD327" s="2" t="n">
        <v>0.0183407421569725</v>
      </c>
      <c r="AE327" s="2" t="n">
        <v>-0.0882319256914263</v>
      </c>
      <c r="AF327" s="2" t="n">
        <v>-0.0161278491219526</v>
      </c>
    </row>
    <row r="328" customFormat="false" ht="13.8" hidden="false" customHeight="false" outlineLevel="0" collapsed="false">
      <c r="A328" s="2" t="s">
        <v>296</v>
      </c>
      <c r="B328" s="2" t="s">
        <v>3962</v>
      </c>
      <c r="C328" s="2" t="n">
        <v>-1.28528169317045</v>
      </c>
      <c r="D328" s="2" t="n">
        <v>0.828573543931403</v>
      </c>
      <c r="E328" s="2" t="n">
        <v>0.602418539488627</v>
      </c>
      <c r="F328" s="2" t="n">
        <v>0.0738443717428817</v>
      </c>
      <c r="G328" s="2" t="n">
        <v>0.0894611949148643</v>
      </c>
      <c r="H328" s="2" t="n">
        <v>0.0894611949148643</v>
      </c>
      <c r="I328" s="2" t="n">
        <v>0.595111295160904</v>
      </c>
      <c r="J328" s="2" t="n">
        <v>0.0767352691081814</v>
      </c>
      <c r="K328" s="2" t="n">
        <v>0.205789355793613</v>
      </c>
      <c r="L328" s="2" t="n">
        <v>-1.87158419241758</v>
      </c>
      <c r="M328" s="2" t="n">
        <v>1.00549819075577</v>
      </c>
      <c r="N328" s="2" t="n">
        <v>-1.54998673631734</v>
      </c>
      <c r="O328" s="2" t="n">
        <v>-3</v>
      </c>
      <c r="P328" s="2" t="n">
        <v>-1.39697772118314</v>
      </c>
      <c r="Q328" s="2" t="n">
        <v>0.95865474116144</v>
      </c>
      <c r="R328" s="2" t="n">
        <v>0.442563621892889</v>
      </c>
      <c r="S328" s="2" t="n">
        <v>-0.0796861479116478</v>
      </c>
      <c r="T328" s="2" t="n">
        <v>0.460847530192768</v>
      </c>
      <c r="U328" s="2" t="n">
        <v>-0.173100913619641</v>
      </c>
      <c r="V328" s="2" t="n">
        <v>-0.276350615816275</v>
      </c>
      <c r="W328" s="2" t="n">
        <v>0.0926641261449624</v>
      </c>
      <c r="X328" s="2" t="n">
        <v>0.0163282662767751</v>
      </c>
      <c r="Y328" s="2" t="n">
        <v>0.164726400977854</v>
      </c>
      <c r="Z328" s="2" t="n">
        <v>-0.243312133167717</v>
      </c>
      <c r="AA328" s="2" t="n">
        <v>0.19098971858015</v>
      </c>
      <c r="AB328" s="2" t="n">
        <v>0.0584613465873346</v>
      </c>
      <c r="AC328" s="2" t="n">
        <v>0.0371530370513524</v>
      </c>
      <c r="AD328" s="2" t="n">
        <v>0.00335949218902508</v>
      </c>
      <c r="AE328" s="2" t="n">
        <v>0.0441661685743375</v>
      </c>
      <c r="AF328" s="2" t="n">
        <v>0.0835010533424707</v>
      </c>
    </row>
    <row r="329" customFormat="false" ht="13.8" hidden="false" customHeight="false" outlineLevel="0" collapsed="false">
      <c r="A329" s="2" t="s">
        <v>33</v>
      </c>
      <c r="B329" s="2" t="s">
        <v>4004</v>
      </c>
      <c r="C329" s="2" t="n">
        <v>-0.0157988889103433</v>
      </c>
      <c r="D329" s="2" t="n">
        <v>0.495503092483165</v>
      </c>
      <c r="E329" s="2" t="n">
        <v>0.602702770445556</v>
      </c>
      <c r="F329" s="2" t="n">
        <v>0.0737332253762079</v>
      </c>
      <c r="G329" s="2" t="n">
        <v>0.288170384219393</v>
      </c>
      <c r="H329" s="2" t="n">
        <v>0.288170384219393</v>
      </c>
      <c r="I329" s="2" t="n">
        <v>0.342949651351728</v>
      </c>
      <c r="J329" s="2" t="n">
        <v>0.224104800652698</v>
      </c>
      <c r="K329" s="2" t="n">
        <v>0.0861435964593607</v>
      </c>
      <c r="L329" s="2" t="n">
        <v>-0.899705049620722</v>
      </c>
      <c r="M329" s="2" t="n">
        <v>-0.373335960514131</v>
      </c>
      <c r="N329" s="2" t="n">
        <v>1.65251975468033</v>
      </c>
      <c r="O329" s="2" t="n">
        <v>1.14908542061684</v>
      </c>
      <c r="P329" s="2" t="n">
        <v>-0.697459942255027</v>
      </c>
      <c r="Q329" s="2" t="n">
        <v>1.31218543864609</v>
      </c>
      <c r="R329" s="2" t="n">
        <v>-0.235401882028363</v>
      </c>
      <c r="S329" s="2" t="n">
        <v>0.365499998302052</v>
      </c>
      <c r="T329" s="2" t="n">
        <v>0.621258281622967</v>
      </c>
      <c r="U329" s="2" t="n">
        <v>-0.0654346342665334</v>
      </c>
      <c r="V329" s="2" t="n">
        <v>0.0443445365352764</v>
      </c>
      <c r="W329" s="2" t="n">
        <v>0.00913427343391726</v>
      </c>
      <c r="X329" s="2" t="n">
        <v>0.0766615759576888</v>
      </c>
      <c r="Y329" s="2" t="n">
        <v>-0.18219866650319</v>
      </c>
      <c r="Z329" s="2" t="n">
        <v>-0.0445145355076042</v>
      </c>
      <c r="AA329" s="2" t="n">
        <v>0.0663102774261339</v>
      </c>
      <c r="AB329" s="2" t="n">
        <v>0.0752497792800681</v>
      </c>
      <c r="AC329" s="2" t="n">
        <v>0.00921462994972055</v>
      </c>
      <c r="AD329" s="2" t="n">
        <v>-0.0190364072191005</v>
      </c>
      <c r="AE329" s="2" t="n">
        <v>-0.0508177030949051</v>
      </c>
      <c r="AF329" s="2" t="n">
        <v>0.0904483359163402</v>
      </c>
    </row>
    <row r="330" customFormat="false" ht="13.8" hidden="false" customHeight="false" outlineLevel="0" collapsed="false">
      <c r="A330" s="2" t="s">
        <v>813</v>
      </c>
      <c r="B330" s="2" t="s">
        <v>3852</v>
      </c>
      <c r="C330" s="2" t="n">
        <v>-0.113725998822717</v>
      </c>
      <c r="D330" s="2" t="n">
        <v>-0.305936813687354</v>
      </c>
      <c r="E330" s="2" t="n">
        <v>0.604985227805239</v>
      </c>
      <c r="F330" s="2" t="n">
        <v>0.0728442017579198</v>
      </c>
      <c r="G330" s="2" t="n">
        <v>0.288695983989204</v>
      </c>
      <c r="H330" s="2" t="n">
        <v>0.288695983989204</v>
      </c>
      <c r="I330" s="2" t="n">
        <v>0.529373180877054</v>
      </c>
      <c r="J330" s="2" t="n">
        <v>0.105765993086305</v>
      </c>
      <c r="K330" s="2" t="n">
        <v>-0.603602541454773</v>
      </c>
      <c r="L330" s="2" t="n">
        <v>0.214437579521897</v>
      </c>
      <c r="M330" s="2" t="n">
        <v>-0.316953365260484</v>
      </c>
      <c r="N330" s="2" t="n">
        <v>1.19096652863254</v>
      </c>
      <c r="O330" s="2" t="n">
        <v>0.230793220168875</v>
      </c>
      <c r="P330" s="2" t="n">
        <v>-0.952481270360174</v>
      </c>
      <c r="Q330" s="2" t="n">
        <v>0.528168237012862</v>
      </c>
      <c r="R330" s="2" t="n">
        <v>0.261327221267588</v>
      </c>
      <c r="S330" s="2" t="n">
        <v>0.0249317373309918</v>
      </c>
      <c r="T330" s="2" t="n">
        <v>-0.430876939644649</v>
      </c>
      <c r="U330" s="2" t="n">
        <v>-1.34952750405463</v>
      </c>
      <c r="V330" s="2" t="n">
        <v>-0.490258563531326</v>
      </c>
      <c r="W330" s="2" t="n">
        <v>-0.0319398405210501</v>
      </c>
      <c r="X330" s="2" t="n">
        <v>0.10250022703154</v>
      </c>
      <c r="Y330" s="2" t="n">
        <v>-0.0681583031109681</v>
      </c>
      <c r="Z330" s="2" t="n">
        <v>0.0449392290874902</v>
      </c>
      <c r="AA330" s="2" t="n">
        <v>0.126470036216014</v>
      </c>
      <c r="AB330" s="2" t="n">
        <v>0.0554209995605505</v>
      </c>
      <c r="AC330" s="2" t="n">
        <v>0.0169439879689198</v>
      </c>
      <c r="AD330" s="2" t="n">
        <v>0.0924112914038675</v>
      </c>
      <c r="AE330" s="2" t="n">
        <v>0.0199917422609175</v>
      </c>
      <c r="AF330" s="2" t="n">
        <v>0.121000833002419</v>
      </c>
    </row>
    <row r="331" customFormat="false" ht="13.8" hidden="false" customHeight="false" outlineLevel="0" collapsed="false">
      <c r="A331" s="2" t="s">
        <v>1104</v>
      </c>
      <c r="B331" s="2" t="s">
        <v>3946</v>
      </c>
      <c r="C331" s="2" t="n">
        <v>-2.18524409440594</v>
      </c>
      <c r="D331" s="2" t="n">
        <v>1.034068559807</v>
      </c>
      <c r="E331" s="2" t="n">
        <v>0.606222435730091</v>
      </c>
      <c r="F331" s="2" t="n">
        <v>0.0723649124294946</v>
      </c>
      <c r="G331" s="2" t="n">
        <v>0.156072240351947</v>
      </c>
      <c r="H331" s="2" t="n">
        <v>0.156072240351947</v>
      </c>
      <c r="I331" s="2" t="n">
        <v>0.191333628623558</v>
      </c>
      <c r="J331" s="2" t="n">
        <v>0.381498833500057</v>
      </c>
      <c r="K331" s="2" t="n">
        <v>-3</v>
      </c>
      <c r="L331" s="2" t="n">
        <v>-1.85217557306388</v>
      </c>
      <c r="M331" s="2" t="n">
        <v>-0.0702956029488183</v>
      </c>
      <c r="N331" s="2" t="n">
        <v>-0.87647689660506</v>
      </c>
      <c r="O331" s="2" t="n">
        <v>-3</v>
      </c>
      <c r="P331" s="2" t="n">
        <v>-0.678174465304376</v>
      </c>
      <c r="Q331" s="2" t="n">
        <v>0.720252804663348</v>
      </c>
      <c r="R331" s="2" t="n">
        <v>0.11895563025926</v>
      </c>
      <c r="S331" s="2" t="n">
        <v>0.941127154337643</v>
      </c>
      <c r="T331" s="2" t="n">
        <v>0.88283116141557</v>
      </c>
      <c r="U331" s="2" t="n">
        <v>0.523074839205719</v>
      </c>
      <c r="V331" s="2" t="n">
        <v>0.328362924534641</v>
      </c>
      <c r="W331" s="2" t="n">
        <v>-0.116097671586254</v>
      </c>
      <c r="X331" s="2" t="n">
        <v>-0.058095468618037</v>
      </c>
      <c r="Y331" s="2" t="n">
        <v>0.0873737793245442</v>
      </c>
      <c r="Z331" s="2" t="n">
        <v>-0.150691902016141</v>
      </c>
      <c r="AA331" s="2" t="n">
        <v>0.279701634511811</v>
      </c>
      <c r="AB331" s="2" t="n">
        <v>0.0126358659621949</v>
      </c>
      <c r="AC331" s="2" t="n">
        <v>0.0230206134728108</v>
      </c>
      <c r="AD331" s="2" t="n">
        <v>-0.0154635582914562</v>
      </c>
      <c r="AE331" s="2" t="n">
        <v>-0.0695302673719827</v>
      </c>
      <c r="AF331" s="2" t="n">
        <v>0.0473856070542307</v>
      </c>
    </row>
    <row r="332" customFormat="false" ht="13.8" hidden="false" customHeight="false" outlineLevel="0" collapsed="false">
      <c r="A332" s="2" t="s">
        <v>758</v>
      </c>
      <c r="B332" s="2" t="s">
        <v>4005</v>
      </c>
      <c r="C332" s="2" t="n">
        <v>-0.72454558879996</v>
      </c>
      <c r="D332" s="2" t="n">
        <v>-0.160315608979118</v>
      </c>
      <c r="E332" s="2" t="n">
        <v>0.609290185366186</v>
      </c>
      <c r="F332" s="2" t="n">
        <v>0.0711843562424034</v>
      </c>
      <c r="G332" s="2" t="n">
        <v>-0.635718415462655</v>
      </c>
      <c r="H332" s="2" t="n">
        <v>-0.635718415462655</v>
      </c>
      <c r="I332" s="2" t="n">
        <v>0.404096135564175</v>
      </c>
      <c r="J332" s="2" t="n">
        <v>0.178412533309461</v>
      </c>
      <c r="K332" s="2" t="n">
        <v>-0.316657821904604</v>
      </c>
      <c r="L332" s="2" t="n">
        <v>-2.02932781355103</v>
      </c>
      <c r="M332" s="2" t="n">
        <v>-0.1630031745146</v>
      </c>
      <c r="N332" s="2" t="n">
        <v>-0.394281485605062</v>
      </c>
      <c r="O332" s="2" t="n">
        <v>-0.916414434482535</v>
      </c>
      <c r="P332" s="2" t="n">
        <v>0.0412334084492125</v>
      </c>
      <c r="Q332" s="2" t="n">
        <v>0.57267715834426</v>
      </c>
      <c r="R332" s="2" t="n">
        <v>-0.23231224757519</v>
      </c>
      <c r="S332" s="2" t="n">
        <v>-3</v>
      </c>
      <c r="T332" s="2" t="n">
        <v>0.13957633161981</v>
      </c>
      <c r="U332" s="2" t="n">
        <v>-0.294146869301167</v>
      </c>
      <c r="V332" s="2" t="n">
        <v>-0.7339342879305</v>
      </c>
      <c r="W332" s="2" t="n">
        <v>0.0195767271704779</v>
      </c>
      <c r="X332" s="2" t="n">
        <v>-0.080106581111563</v>
      </c>
      <c r="Y332" s="2" t="n">
        <v>-0.0394224986459814</v>
      </c>
      <c r="Z332" s="2" t="n">
        <v>-0.15783330771591</v>
      </c>
      <c r="AA332" s="2" t="n">
        <v>0.0687731812288834</v>
      </c>
      <c r="AB332" s="2" t="n">
        <v>0.0931399772965515</v>
      </c>
      <c r="AC332" s="2" t="n">
        <v>-0.0201037911568164</v>
      </c>
      <c r="AD332" s="2" t="n">
        <v>-0.137621871903572</v>
      </c>
      <c r="AE332" s="2" t="n">
        <v>0.234060732818463</v>
      </c>
      <c r="AF332" s="2" t="n">
        <v>0.0571282167965797</v>
      </c>
    </row>
    <row r="333" customFormat="false" ht="13.8" hidden="false" customHeight="false" outlineLevel="0" collapsed="false">
      <c r="A333" s="2" t="s">
        <v>270</v>
      </c>
      <c r="B333" s="2" t="s">
        <v>3958</v>
      </c>
      <c r="C333" s="2" t="n">
        <v>0.0351456405172623</v>
      </c>
      <c r="D333" s="2" t="n">
        <v>-0.699570508934626</v>
      </c>
      <c r="E333" s="2" t="n">
        <v>0.609525144184741</v>
      </c>
      <c r="F333" s="2" t="n">
        <v>0.0710943992469752</v>
      </c>
      <c r="G333" s="2" t="n">
        <v>-0.110951585406731</v>
      </c>
      <c r="H333" s="2" t="n">
        <v>-0.110951585406731</v>
      </c>
      <c r="I333" s="2" t="n">
        <v>0.48826400552108</v>
      </c>
      <c r="J333" s="2" t="n">
        <v>0.126896415412045</v>
      </c>
      <c r="K333" s="2" t="n">
        <v>0.491166244679159</v>
      </c>
      <c r="L333" s="2" t="n">
        <v>-2.11840444978367</v>
      </c>
      <c r="M333" s="2" t="n">
        <v>1.01169691160083</v>
      </c>
      <c r="N333" s="2" t="n">
        <v>-0.496424752664558</v>
      </c>
      <c r="O333" s="2" t="n">
        <v>-0.677293559699273</v>
      </c>
      <c r="P333" s="2" t="n">
        <v>-2.94482542832262</v>
      </c>
      <c r="Q333" s="2" t="n">
        <v>1.82826046460942</v>
      </c>
      <c r="R333" s="2" t="n">
        <v>0.772802031401436</v>
      </c>
      <c r="S333" s="2" t="n">
        <v>0.842925178571946</v>
      </c>
      <c r="T333" s="2" t="n">
        <v>0.838829880973098</v>
      </c>
      <c r="U333" s="2" t="n">
        <v>0.781088147413448</v>
      </c>
      <c r="V333" s="2" t="n">
        <v>2.00465824325012</v>
      </c>
      <c r="W333" s="2" t="n">
        <v>0.111861765720987</v>
      </c>
      <c r="X333" s="2" t="n">
        <v>0.199800255764103</v>
      </c>
      <c r="Y333" s="2" t="n">
        <v>0.00299640094906266</v>
      </c>
      <c r="Z333" s="2" t="n">
        <v>-0.264709708600565</v>
      </c>
      <c r="AA333" s="2" t="n">
        <v>0.0238232872903207</v>
      </c>
      <c r="AB333" s="2" t="n">
        <v>0.0417858291602552</v>
      </c>
      <c r="AC333" s="2" t="n">
        <v>-0.100503797359422</v>
      </c>
      <c r="AD333" s="2" t="n">
        <v>-0.000187393332251876</v>
      </c>
      <c r="AE333" s="2" t="n">
        <v>-0.00593024816469516</v>
      </c>
      <c r="AF333" s="2" t="n">
        <v>0.00760550107995499</v>
      </c>
    </row>
    <row r="334" customFormat="false" ht="13.8" hidden="false" customHeight="false" outlineLevel="0" collapsed="false">
      <c r="A334" s="2" t="s">
        <v>758</v>
      </c>
      <c r="B334" s="2" t="s">
        <v>4006</v>
      </c>
      <c r="C334" s="2" t="n">
        <v>-0.404910669173201</v>
      </c>
      <c r="D334" s="2" t="n">
        <v>0.147305508215647</v>
      </c>
      <c r="E334" s="2" t="n">
        <v>0.610558903907408</v>
      </c>
      <c r="F334" s="2" t="n">
        <v>0.0706993897166004</v>
      </c>
      <c r="G334" s="2" t="n">
        <v>0.437448509043068</v>
      </c>
      <c r="H334" s="2" t="n">
        <v>0.437448509043068</v>
      </c>
      <c r="I334" s="2" t="n">
        <v>0.564080867419186</v>
      </c>
      <c r="J334" s="2" t="n">
        <v>0.0897448904912929</v>
      </c>
      <c r="K334" s="2" t="n">
        <v>-0.316657821904604</v>
      </c>
      <c r="L334" s="2" t="n">
        <v>-2.02932781355103</v>
      </c>
      <c r="M334" s="2" t="n">
        <v>-0.1630031745146</v>
      </c>
      <c r="N334" s="2" t="n">
        <v>-0.394281485605062</v>
      </c>
      <c r="O334" s="2" t="n">
        <v>-0.916414434482535</v>
      </c>
      <c r="P334" s="2" t="n">
        <v>0.0412334084492125</v>
      </c>
      <c r="Q334" s="2" t="n">
        <v>-0.728707777698175</v>
      </c>
      <c r="R334" s="2" t="n">
        <v>-3</v>
      </c>
      <c r="S334" s="2" t="n">
        <v>-3</v>
      </c>
      <c r="T334" s="2" t="n">
        <v>0.227417671385163</v>
      </c>
      <c r="U334" s="2" t="n">
        <v>-0.555898346417339</v>
      </c>
      <c r="V334" s="2" t="n">
        <v>-2.10056350719349</v>
      </c>
      <c r="W334" s="2" t="n">
        <v>0.0195767271704779</v>
      </c>
      <c r="X334" s="2" t="n">
        <v>-0.080106581111563</v>
      </c>
      <c r="Y334" s="2" t="n">
        <v>-0.0394224986459814</v>
      </c>
      <c r="Z334" s="2" t="n">
        <v>-0.15783330771591</v>
      </c>
      <c r="AA334" s="2" t="n">
        <v>0.0687731812288834</v>
      </c>
      <c r="AB334" s="2" t="n">
        <v>0.0740402046271431</v>
      </c>
      <c r="AC334" s="2" t="n">
        <v>0.0239895592194331</v>
      </c>
      <c r="AD334" s="2" t="n">
        <v>-0.253603186885452</v>
      </c>
      <c r="AE334" s="2" t="n">
        <v>0</v>
      </c>
      <c r="AF334" s="2" t="n">
        <v>0.103175129184311</v>
      </c>
    </row>
    <row r="335" customFormat="false" ht="13.8" hidden="false" customHeight="false" outlineLevel="0" collapsed="false">
      <c r="A335" s="2" t="s">
        <v>383</v>
      </c>
      <c r="B335" s="2" t="s">
        <v>3899</v>
      </c>
      <c r="C335" s="2" t="n">
        <v>-1.08225077895909</v>
      </c>
      <c r="D335" s="2" t="n">
        <v>-0.657429858514331</v>
      </c>
      <c r="E335" s="2" t="n">
        <v>0.612031328581036</v>
      </c>
      <c r="F335" s="2" t="n">
        <v>0.0701389496611838</v>
      </c>
      <c r="G335" s="2" t="n">
        <v>-0.188779596889684</v>
      </c>
      <c r="H335" s="2" t="n">
        <v>-0.188779596889684</v>
      </c>
      <c r="I335" s="2" t="n">
        <v>0.493037460035018</v>
      </c>
      <c r="J335" s="2" t="n">
        <v>0.124316746200391</v>
      </c>
      <c r="K335" s="2" t="n">
        <v>-0.385094484458254</v>
      </c>
      <c r="L335" s="2" t="n">
        <v>-0.973734304369769</v>
      </c>
      <c r="M335" s="2" t="n">
        <v>-0.627547533297728</v>
      </c>
      <c r="N335" s="2" t="n">
        <v>-2.80764685625584</v>
      </c>
      <c r="O335" s="2" t="n">
        <v>-3</v>
      </c>
      <c r="P335" s="2" t="n">
        <v>-2.84158097036236</v>
      </c>
      <c r="Q335" s="2" t="n">
        <v>1.54567319017212</v>
      </c>
      <c r="R335" s="2" t="n">
        <v>0.364891182751403</v>
      </c>
      <c r="S335" s="2" t="n">
        <v>0.759528542793442</v>
      </c>
      <c r="T335" s="2" t="n">
        <v>0.986270776141525</v>
      </c>
      <c r="U335" s="2" t="n">
        <v>1.69687330396019</v>
      </c>
      <c r="V335" s="2" t="n">
        <v>0.947206194196735</v>
      </c>
      <c r="W335" s="2" t="n">
        <v>0.103765870079097</v>
      </c>
      <c r="X335" s="2" t="n">
        <v>0.0976655480267021</v>
      </c>
      <c r="Y335" s="2" t="n">
        <v>0.188088502003568</v>
      </c>
      <c r="Z335" s="2" t="n">
        <v>-0.0292766874652637</v>
      </c>
      <c r="AA335" s="2" t="n">
        <v>0.0253359563749096</v>
      </c>
      <c r="AB335" s="2" t="n">
        <v>0.0404380763931108</v>
      </c>
      <c r="AC335" s="2" t="n">
        <v>-0.00498750775748828</v>
      </c>
      <c r="AD335" s="2" t="n">
        <v>-0.0696986893884618</v>
      </c>
      <c r="AE335" s="2" t="n">
        <v>-0.0333741079021856</v>
      </c>
      <c r="AF335" s="2" t="n">
        <v>-0.0935976105940863</v>
      </c>
    </row>
    <row r="336" customFormat="false" ht="13.8" hidden="false" customHeight="false" outlineLevel="0" collapsed="false">
      <c r="A336" s="2" t="s">
        <v>206</v>
      </c>
      <c r="B336" s="2" t="s">
        <v>4007</v>
      </c>
      <c r="C336" s="2" t="n">
        <v>-1.73515544418258</v>
      </c>
      <c r="D336" s="2" t="n">
        <v>-0.549080782857238</v>
      </c>
      <c r="E336" s="2" t="n">
        <v>0.613670093357071</v>
      </c>
      <c r="F336" s="2" t="n">
        <v>0.0695182124297284</v>
      </c>
      <c r="G336" s="2" t="n">
        <v>0.0274154209929308</v>
      </c>
      <c r="H336" s="2" t="n">
        <v>0.0274154209929308</v>
      </c>
      <c r="I336" s="2" t="n">
        <v>0.903662975233635</v>
      </c>
      <c r="J336" s="2" t="n">
        <v>0.00413620754191117</v>
      </c>
      <c r="K336" s="2" t="n">
        <v>-3</v>
      </c>
      <c r="L336" s="2" t="n">
        <v>-3</v>
      </c>
      <c r="M336" s="2" t="n">
        <v>-1.29112931030951</v>
      </c>
      <c r="N336" s="2" t="n">
        <v>-1.60886629621216</v>
      </c>
      <c r="O336" s="2" t="n">
        <v>-1.59601432572385</v>
      </c>
      <c r="P336" s="2" t="n">
        <v>-2.4603693862032</v>
      </c>
      <c r="Q336" s="2" t="n">
        <v>1.16930082926008</v>
      </c>
      <c r="R336" s="2" t="n">
        <v>0.853580794769339</v>
      </c>
      <c r="S336" s="2" t="n">
        <v>1.21536035882407</v>
      </c>
      <c r="T336" s="2" t="n">
        <v>0.379136434044395</v>
      </c>
      <c r="U336" s="2" t="n">
        <v>0.437994238276184</v>
      </c>
      <c r="V336" s="2" t="n">
        <v>0.58046005437287</v>
      </c>
      <c r="W336" s="2" t="n">
        <v>-0.0580713608503448</v>
      </c>
      <c r="X336" s="2" t="n">
        <v>0.0455275906896975</v>
      </c>
      <c r="Y336" s="2" t="n">
        <v>-0.0485718399845573</v>
      </c>
      <c r="Z336" s="2" t="n">
        <v>-0.144517576294696</v>
      </c>
      <c r="AA336" s="2" t="n">
        <v>-0.00169280811992623</v>
      </c>
      <c r="AB336" s="2" t="n">
        <v>0.0286840420907366</v>
      </c>
      <c r="AC336" s="2" t="n">
        <v>0.0161760055037601</v>
      </c>
      <c r="AD336" s="2" t="n">
        <v>0.0559749705920648</v>
      </c>
      <c r="AE336" s="2" t="n">
        <v>-0.0305953552047938</v>
      </c>
      <c r="AF336" s="2" t="n">
        <v>-0.00775250526876222</v>
      </c>
    </row>
    <row r="337" customFormat="false" ht="13.8" hidden="false" customHeight="false" outlineLevel="0" collapsed="false">
      <c r="A337" s="2" t="s">
        <v>634</v>
      </c>
      <c r="B337" s="2" t="s">
        <v>3838</v>
      </c>
      <c r="C337" s="2" t="n">
        <v>-2.21668578102014</v>
      </c>
      <c r="D337" s="2" t="n">
        <v>-0.244175515443833</v>
      </c>
      <c r="E337" s="2" t="n">
        <v>0.616045088766772</v>
      </c>
      <c r="F337" s="2" t="n">
        <v>0.0686242256103479</v>
      </c>
      <c r="G337" s="2" t="n">
        <v>-0.319220530045605</v>
      </c>
      <c r="H337" s="2" t="n">
        <v>-0.319220530045605</v>
      </c>
      <c r="I337" s="2" t="n">
        <v>0.608960549022334</v>
      </c>
      <c r="J337" s="2" t="n">
        <v>0.0713106723247034</v>
      </c>
      <c r="K337" s="2" t="n">
        <v>-0.483956769030699</v>
      </c>
      <c r="L337" s="2" t="n">
        <v>-2.47567737962362</v>
      </c>
      <c r="M337" s="2" t="n">
        <v>-3</v>
      </c>
      <c r="N337" s="2" t="n">
        <v>-1.81551458459783</v>
      </c>
      <c r="O337" s="2" t="n">
        <v>-3</v>
      </c>
      <c r="P337" s="2" t="n">
        <v>-2.83513257416455</v>
      </c>
      <c r="Q337" s="2" t="n">
        <v>0.146048294489523</v>
      </c>
      <c r="R337" s="2" t="n">
        <v>-0.561866691287555</v>
      </c>
      <c r="S337" s="2" t="n">
        <v>2.11692539440335</v>
      </c>
      <c r="T337" s="2" t="n">
        <v>-0.511671157819304</v>
      </c>
      <c r="U337" s="2" t="n">
        <v>-0.566966388889713</v>
      </c>
      <c r="V337" s="2" t="n">
        <v>0.647791495341839</v>
      </c>
      <c r="W337" s="2" t="n">
        <v>0.138137745513683</v>
      </c>
      <c r="X337" s="2" t="n">
        <v>0.0197672347260171</v>
      </c>
      <c r="Y337" s="2" t="n">
        <v>-0.029519319090515</v>
      </c>
      <c r="Z337" s="2" t="n">
        <v>0.0443414675846554</v>
      </c>
      <c r="AA337" s="2" t="n">
        <v>0.156015494351686</v>
      </c>
      <c r="AB337" s="2" t="n">
        <v>-0.0130895040330658</v>
      </c>
      <c r="AC337" s="2" t="n">
        <v>-0.0353378860565015</v>
      </c>
      <c r="AD337" s="2" t="n">
        <v>0.117766285182785</v>
      </c>
      <c r="AE337" s="2" t="n">
        <v>-0.226542910447824</v>
      </c>
      <c r="AF337" s="2" t="n">
        <v>0.0072832579435446</v>
      </c>
    </row>
    <row r="338" customFormat="false" ht="13.8" hidden="false" customHeight="false" outlineLevel="0" collapsed="false">
      <c r="A338" s="2" t="s">
        <v>744</v>
      </c>
      <c r="B338" s="2" t="s">
        <v>3964</v>
      </c>
      <c r="C338" s="2" t="n">
        <v>0.870223226678865</v>
      </c>
      <c r="D338" s="2" t="n">
        <v>-0.591360879954996</v>
      </c>
      <c r="E338" s="2" t="n">
        <v>0.617328688209099</v>
      </c>
      <c r="F338" s="2" t="n">
        <v>0.0681438201711329</v>
      </c>
      <c r="G338" s="2" t="n">
        <v>-0.333456031325641</v>
      </c>
      <c r="H338" s="2" t="n">
        <v>-0.333456031325641</v>
      </c>
      <c r="I338" s="2" t="n">
        <v>0.218739921159065</v>
      </c>
      <c r="J338" s="2" t="n">
        <v>0.346834807194522</v>
      </c>
      <c r="K338" s="2" t="n">
        <v>0.668439909477436</v>
      </c>
      <c r="L338" s="2" t="n">
        <v>-0.507998947288178</v>
      </c>
      <c r="M338" s="2" t="n">
        <v>-0.300514636536871</v>
      </c>
      <c r="N338" s="2" t="n">
        <v>0.812337034035235</v>
      </c>
      <c r="O338" s="2" t="n">
        <v>0.155589511452402</v>
      </c>
      <c r="P338" s="2" t="n">
        <v>0.225004891998467</v>
      </c>
      <c r="Q338" s="2" t="n">
        <v>1.21107185220338</v>
      </c>
      <c r="R338" s="2" t="n">
        <v>1.21272638372031</v>
      </c>
      <c r="S338" s="2" t="n">
        <v>1.03341917343318</v>
      </c>
      <c r="T338" s="2" t="n">
        <v>0.81724278683688</v>
      </c>
      <c r="U338" s="2" t="n">
        <v>1.28416109604473</v>
      </c>
      <c r="V338" s="2" t="n">
        <v>1.49034278068418</v>
      </c>
      <c r="W338" s="2" t="n">
        <v>0.0394409925750212</v>
      </c>
      <c r="X338" s="2" t="n">
        <v>-0.0216927859902812</v>
      </c>
      <c r="Y338" s="2" t="n">
        <v>-0.0794338963320833</v>
      </c>
      <c r="Z338" s="2" t="n">
        <v>-0.0175467517172908</v>
      </c>
      <c r="AA338" s="2" t="n">
        <v>0.0865040532096518</v>
      </c>
      <c r="AB338" s="2" t="n">
        <v>-5.09038454616283E-005</v>
      </c>
      <c r="AC338" s="2" t="n">
        <v>-0.0334062800848898</v>
      </c>
      <c r="AD338" s="2" t="n">
        <v>0.0064721545968977</v>
      </c>
      <c r="AE338" s="2" t="n">
        <v>0.0151638410086797</v>
      </c>
      <c r="AF338" s="2" t="n">
        <v>-0.061500538449587</v>
      </c>
    </row>
    <row r="339" customFormat="false" ht="13.8" hidden="false" customHeight="false" outlineLevel="0" collapsed="false">
      <c r="A339" s="2" t="s">
        <v>268</v>
      </c>
      <c r="B339" s="2" t="s">
        <v>3958</v>
      </c>
      <c r="C339" s="2" t="n">
        <v>0.72683149530373</v>
      </c>
      <c r="D339" s="2" t="n">
        <v>-0.310042288592102</v>
      </c>
      <c r="E339" s="2" t="n">
        <v>0.619479232581288</v>
      </c>
      <c r="F339" s="2" t="n">
        <v>0.0673432790538483</v>
      </c>
      <c r="G339" s="2" t="n">
        <v>-0.36400498414155</v>
      </c>
      <c r="H339" s="2" t="n">
        <v>-0.36400498414155</v>
      </c>
      <c r="I339" s="2" t="n">
        <v>0.321131457312691</v>
      </c>
      <c r="J339" s="2" t="n">
        <v>0.242424519473912</v>
      </c>
      <c r="K339" s="2" t="n">
        <v>1.07309892953895</v>
      </c>
      <c r="L339" s="2" t="n">
        <v>0.996438784711532</v>
      </c>
      <c r="M339" s="2" t="n">
        <v>0.697519814232777</v>
      </c>
      <c r="N339" s="2" t="n">
        <v>-0.18038953818295</v>
      </c>
      <c r="O339" s="2" t="n">
        <v>0.236669187129843</v>
      </c>
      <c r="P339" s="2" t="n">
        <v>-0.653901948553279</v>
      </c>
      <c r="Q339" s="2" t="n">
        <v>1.82826046460942</v>
      </c>
      <c r="R339" s="2" t="n">
        <v>0.772802031401436</v>
      </c>
      <c r="S339" s="2" t="n">
        <v>0.842925178571946</v>
      </c>
      <c r="T339" s="2" t="n">
        <v>0.838829880973098</v>
      </c>
      <c r="U339" s="2" t="n">
        <v>0.781088147413448</v>
      </c>
      <c r="V339" s="2" t="n">
        <v>2.00465824325012</v>
      </c>
      <c r="W339" s="2" t="n">
        <v>0.0578275462238257</v>
      </c>
      <c r="X339" s="2" t="n">
        <v>0.0973790769124782</v>
      </c>
      <c r="Y339" s="2" t="n">
        <v>0.0732291608328287</v>
      </c>
      <c r="Z339" s="2" t="n">
        <v>0.0252792943215146</v>
      </c>
      <c r="AA339" s="2" t="n">
        <v>-0.0549332413529693</v>
      </c>
      <c r="AB339" s="2" t="n">
        <v>0.0417858291602552</v>
      </c>
      <c r="AC339" s="2" t="n">
        <v>-0.100503797359422</v>
      </c>
      <c r="AD339" s="2" t="n">
        <v>-0.000187393332251876</v>
      </c>
      <c r="AE339" s="2" t="n">
        <v>-0.00593024816469516</v>
      </c>
      <c r="AF339" s="2" t="n">
        <v>0.00760550107995499</v>
      </c>
    </row>
    <row r="340" customFormat="false" ht="13.8" hidden="false" customHeight="false" outlineLevel="0" collapsed="false">
      <c r="A340" s="2" t="s">
        <v>152</v>
      </c>
      <c r="B340" s="2" t="s">
        <v>3902</v>
      </c>
      <c r="C340" s="2" t="n">
        <v>0.0442773107315481</v>
      </c>
      <c r="D340" s="2" t="n">
        <v>0.164209037741988</v>
      </c>
      <c r="E340" s="2" t="n">
        <v>0.622219717624093</v>
      </c>
      <c r="F340" s="2" t="n">
        <v>0.0663309675239295</v>
      </c>
      <c r="G340" s="2" t="n">
        <v>-0.210417356258637</v>
      </c>
      <c r="H340" s="2" t="n">
        <v>-0.210417356258637</v>
      </c>
      <c r="I340" s="2" t="n">
        <v>0.805894391193377</v>
      </c>
      <c r="J340" s="2" t="n">
        <v>0.0169360068582262</v>
      </c>
      <c r="K340" s="2" t="n">
        <v>0.821242699916755</v>
      </c>
      <c r="L340" s="2" t="n">
        <v>0.0546306139297292</v>
      </c>
      <c r="M340" s="2" t="n">
        <v>-0.186383069562707</v>
      </c>
      <c r="N340" s="2" t="n">
        <v>0.100359690705119</v>
      </c>
      <c r="O340" s="2" t="n">
        <v>0.315280305532042</v>
      </c>
      <c r="P340" s="2" t="n">
        <v>-0.355689646606154</v>
      </c>
      <c r="Q340" s="2" t="n">
        <v>1.43163791742356</v>
      </c>
      <c r="R340" s="2" t="n">
        <v>0.452363246955492</v>
      </c>
      <c r="S340" s="2" t="n">
        <v>0.913448277061436</v>
      </c>
      <c r="T340" s="2" t="n">
        <v>0.0431482380327288</v>
      </c>
      <c r="U340" s="2" t="n">
        <v>-0.422989780736232</v>
      </c>
      <c r="V340" s="2" t="n">
        <v>0.52849504527773</v>
      </c>
      <c r="W340" s="2" t="n">
        <v>0.0564705147174674</v>
      </c>
      <c r="X340" s="2" t="n">
        <v>0.0339664195946544</v>
      </c>
      <c r="Y340" s="2" t="n">
        <v>-0.0244767693306054</v>
      </c>
      <c r="Z340" s="2" t="n">
        <v>0.0203822990249148</v>
      </c>
      <c r="AA340" s="2" t="n">
        <v>-0.0283084498403941</v>
      </c>
      <c r="AB340" s="2" t="n">
        <v>0.0663683023774609</v>
      </c>
      <c r="AC340" s="2" t="n">
        <v>-0.0176726541860673</v>
      </c>
      <c r="AD340" s="2" t="n">
        <v>0.0780572463127727</v>
      </c>
      <c r="AE340" s="2" t="n">
        <v>-0.0389935244478603</v>
      </c>
      <c r="AF340" s="2" t="n">
        <v>0.0613977618370781</v>
      </c>
    </row>
    <row r="341" customFormat="false" ht="13.8" hidden="false" customHeight="false" outlineLevel="0" collapsed="false">
      <c r="A341" s="2" t="s">
        <v>270</v>
      </c>
      <c r="B341" s="2" t="s">
        <v>3907</v>
      </c>
      <c r="C341" s="2" t="n">
        <v>-0.488305329909941</v>
      </c>
      <c r="D341" s="2" t="n">
        <v>-0.430837240203063</v>
      </c>
      <c r="E341" s="2" t="n">
        <v>0.623780763373651</v>
      </c>
      <c r="F341" s="2" t="n">
        <v>0.0657582429863498</v>
      </c>
      <c r="G341" s="2" t="n">
        <v>-0.219818159944912</v>
      </c>
      <c r="H341" s="2" t="n">
        <v>-0.219818159944912</v>
      </c>
      <c r="I341" s="2" t="n">
        <v>0.37032646631546</v>
      </c>
      <c r="J341" s="2" t="n">
        <v>0.202677638920254</v>
      </c>
      <c r="K341" s="2" t="n">
        <v>0.491166244679159</v>
      </c>
      <c r="L341" s="2" t="n">
        <v>-2.11840444978367</v>
      </c>
      <c r="M341" s="2" t="n">
        <v>1.01169691160083</v>
      </c>
      <c r="N341" s="2" t="n">
        <v>-0.496424752664558</v>
      </c>
      <c r="O341" s="2" t="n">
        <v>-0.677293559699273</v>
      </c>
      <c r="P341" s="2" t="n">
        <v>-2.94482542832262</v>
      </c>
      <c r="Q341" s="2" t="n">
        <v>1.92105359834325</v>
      </c>
      <c r="R341" s="2" t="n">
        <v>0.14453180826252</v>
      </c>
      <c r="S341" s="2" t="n">
        <v>-0.229279828225784</v>
      </c>
      <c r="T341" s="2" t="n">
        <v>0.147467690189884</v>
      </c>
      <c r="U341" s="2" t="n">
        <v>0.491675957867348</v>
      </c>
      <c r="V341" s="2" t="n">
        <v>1.71233420166223</v>
      </c>
      <c r="W341" s="2" t="n">
        <v>0.111861765720987</v>
      </c>
      <c r="X341" s="2" t="n">
        <v>0.199800255764103</v>
      </c>
      <c r="Y341" s="2" t="n">
        <v>0.00299640094906266</v>
      </c>
      <c r="Z341" s="2" t="n">
        <v>-0.264709708600565</v>
      </c>
      <c r="AA341" s="2" t="n">
        <v>0.0238232872903207</v>
      </c>
      <c r="AB341" s="2" t="n">
        <v>0.0841557843487001</v>
      </c>
      <c r="AC341" s="2" t="n">
        <v>-0.134754181450913</v>
      </c>
      <c r="AD341" s="2" t="n">
        <v>-0.0323689691334808</v>
      </c>
      <c r="AE341" s="2" t="n">
        <v>0.0316128961787203</v>
      </c>
      <c r="AF341" s="2" t="n">
        <v>-0.0453376819531405</v>
      </c>
    </row>
    <row r="342" customFormat="false" ht="13.8" hidden="false" customHeight="false" outlineLevel="0" collapsed="false">
      <c r="A342" s="2" t="s">
        <v>803</v>
      </c>
      <c r="B342" s="2" t="s">
        <v>3839</v>
      </c>
      <c r="C342" s="2" t="n">
        <v>-0.605141340913665</v>
      </c>
      <c r="D342" s="2" t="n">
        <v>0.258709133245117</v>
      </c>
      <c r="E342" s="2" t="n">
        <v>0.626273627833483</v>
      </c>
      <c r="F342" s="2" t="n">
        <v>0.0648495156764603</v>
      </c>
      <c r="G342" s="2" t="n">
        <v>0.392645341990078</v>
      </c>
      <c r="H342" s="2" t="n">
        <v>0.392645341990078</v>
      </c>
      <c r="I342" s="2" t="n">
        <v>0.572519538401555</v>
      </c>
      <c r="J342" s="2" t="n">
        <v>0.0860873781734382</v>
      </c>
      <c r="K342" s="2" t="n">
        <v>0.205789355793613</v>
      </c>
      <c r="L342" s="2" t="n">
        <v>-3</v>
      </c>
      <c r="M342" s="2" t="n">
        <v>-1.69404506483582</v>
      </c>
      <c r="N342" s="2" t="n">
        <v>0.0526187252310968</v>
      </c>
      <c r="O342" s="2" t="n">
        <v>-0.402960221527656</v>
      </c>
      <c r="P342" s="2" t="n">
        <v>-0.340209173330573</v>
      </c>
      <c r="Q342" s="2" t="n">
        <v>0.688282072064555</v>
      </c>
      <c r="R342" s="2" t="n">
        <v>-1.52853923558683</v>
      </c>
      <c r="S342" s="2" t="n">
        <v>-0.513046603246362</v>
      </c>
      <c r="T342" s="2" t="n">
        <v>-0.660508683875011</v>
      </c>
      <c r="U342" s="2" t="n">
        <v>-3</v>
      </c>
      <c r="V342" s="2" t="n">
        <v>-0.96958022579782</v>
      </c>
      <c r="W342" s="2" t="n">
        <v>0.0831519897039287</v>
      </c>
      <c r="X342" s="2" t="n">
        <v>-0.0923862651736821</v>
      </c>
      <c r="Y342" s="2" t="n">
        <v>-0.194229624329723</v>
      </c>
      <c r="Z342" s="2" t="n">
        <v>-0.110443372408832</v>
      </c>
      <c r="AA342" s="2" t="n">
        <v>0.0600069647718324</v>
      </c>
      <c r="AB342" s="2" t="n">
        <v>0.12198072318541</v>
      </c>
      <c r="AC342" s="2" t="n">
        <v>-0.0327279756646318</v>
      </c>
      <c r="AD342" s="2" t="n">
        <v>0.0723904776303653</v>
      </c>
      <c r="AE342" s="2" t="n">
        <v>-0.0858792504642618</v>
      </c>
      <c r="AF342" s="2" t="n">
        <v>0.308148069592557</v>
      </c>
    </row>
    <row r="343" customFormat="false" ht="13.8" hidden="false" customHeight="false" outlineLevel="0" collapsed="false">
      <c r="A343" s="2" t="s">
        <v>819</v>
      </c>
      <c r="B343" s="2" t="s">
        <v>3891</v>
      </c>
      <c r="C343" s="2" t="n">
        <v>-0.329257478257081</v>
      </c>
      <c r="D343" s="2" t="n">
        <v>0.156028796232466</v>
      </c>
      <c r="E343" s="2" t="n">
        <v>0.627438264773684</v>
      </c>
      <c r="F343" s="2" t="n">
        <v>0.0644274357313156</v>
      </c>
      <c r="G343" s="2" t="n">
        <v>-0.746374412218691</v>
      </c>
      <c r="H343" s="2" t="n">
        <v>-0.746374412218691</v>
      </c>
      <c r="I343" s="2" t="n">
        <v>0.342269437069094</v>
      </c>
      <c r="J343" s="2" t="n">
        <v>0.224658699057733</v>
      </c>
      <c r="K343" s="2" t="n">
        <v>0.540135772155568</v>
      </c>
      <c r="L343" s="2" t="n">
        <v>-0.570531514515252</v>
      </c>
      <c r="M343" s="2" t="n">
        <v>-0.224631739458503</v>
      </c>
      <c r="N343" s="2" t="n">
        <v>-1.79823617406822</v>
      </c>
      <c r="O343" s="2" t="n">
        <v>-0.500041322135608</v>
      </c>
      <c r="P343" s="2" t="n">
        <v>-0.458108311769874</v>
      </c>
      <c r="Q343" s="2" t="n">
        <v>0.0975248054215609</v>
      </c>
      <c r="R343" s="2" t="n">
        <v>-1.04390321278987</v>
      </c>
      <c r="S343" s="2" t="n">
        <v>-1.83132316063347</v>
      </c>
      <c r="T343" s="2" t="n">
        <v>-1.16000852448176</v>
      </c>
      <c r="U343" s="2" t="n">
        <v>-3</v>
      </c>
      <c r="V343" s="2" t="n">
        <v>0.298753404603508</v>
      </c>
      <c r="W343" s="2" t="n">
        <v>0.0742894101392398</v>
      </c>
      <c r="X343" s="2" t="n">
        <v>-0.0213042137632684</v>
      </c>
      <c r="Y343" s="2" t="n">
        <v>0.0672120714469434</v>
      </c>
      <c r="Z343" s="2" t="n">
        <v>-0.0292524164839739</v>
      </c>
      <c r="AA343" s="2" t="n">
        <v>-0.170992828578064</v>
      </c>
      <c r="AB343" s="2" t="n">
        <v>0.0760168882843861</v>
      </c>
      <c r="AC343" s="2" t="n">
        <v>-0.168479907813613</v>
      </c>
      <c r="AD343" s="2" t="n">
        <v>0.0574493057843561</v>
      </c>
      <c r="AE343" s="2" t="n">
        <v>0.0665913594720638</v>
      </c>
      <c r="AF343" s="2" t="n">
        <v>0.242356027286666</v>
      </c>
    </row>
    <row r="344" customFormat="false" ht="13.8" hidden="false" customHeight="false" outlineLevel="0" collapsed="false">
      <c r="A344" s="2" t="s">
        <v>786</v>
      </c>
      <c r="B344" s="2" t="s">
        <v>3860</v>
      </c>
      <c r="C344" s="2" t="n">
        <v>-0.520131602915617</v>
      </c>
      <c r="D344" s="2" t="n">
        <v>0.298705578422371</v>
      </c>
      <c r="E344" s="2" t="n">
        <v>0.627738692230877</v>
      </c>
      <c r="F344" s="2" t="n">
        <v>0.0643188111992208</v>
      </c>
      <c r="G344" s="2" t="n">
        <v>0.054911831629507</v>
      </c>
      <c r="H344" s="2" t="n">
        <v>0.054911831629507</v>
      </c>
      <c r="I344" s="2" t="n">
        <v>0.850852046107377</v>
      </c>
      <c r="J344" s="2" t="n">
        <v>0.00995264371586064</v>
      </c>
      <c r="K344" s="2" t="n">
        <v>0.0343679216704759</v>
      </c>
      <c r="L344" s="2" t="n">
        <v>-0.633504798218636</v>
      </c>
      <c r="M344" s="2" t="n">
        <v>0.768164900236267</v>
      </c>
      <c r="N344" s="2" t="n">
        <v>-0.00489204482719101</v>
      </c>
      <c r="O344" s="2" t="n">
        <v>-0.93866798926496</v>
      </c>
      <c r="P344" s="2" t="n">
        <v>0.181352490789685</v>
      </c>
      <c r="Q344" s="2" t="n">
        <v>2.18793423822548</v>
      </c>
      <c r="R344" s="2" t="n">
        <v>1.472088072316</v>
      </c>
      <c r="S344" s="2" t="n">
        <v>1.80071972057698</v>
      </c>
      <c r="T344" s="2" t="n">
        <v>1.00814758523078</v>
      </c>
      <c r="U344" s="2" t="n">
        <v>1.17946865206392</v>
      </c>
      <c r="V344" s="2" t="n">
        <v>0.813519515152326</v>
      </c>
      <c r="W344" s="2" t="n">
        <v>0.0057299869057426</v>
      </c>
      <c r="X344" s="2" t="n">
        <v>-0.0285130949516579</v>
      </c>
      <c r="Y344" s="2" t="n">
        <v>0.0482128415709943</v>
      </c>
      <c r="Z344" s="2" t="n">
        <v>-0.118537879319066</v>
      </c>
      <c r="AA344" s="2" t="n">
        <v>0.122993085175056</v>
      </c>
      <c r="AB344" s="2" t="n">
        <v>0.0604500971076093</v>
      </c>
      <c r="AC344" s="2" t="n">
        <v>0.050101180213368</v>
      </c>
      <c r="AD344" s="2" t="n">
        <v>0.0485245700687912</v>
      </c>
      <c r="AE344" s="2" t="n">
        <v>-0.027792067350052</v>
      </c>
      <c r="AF344" s="2" t="n">
        <v>-0.022565698646239</v>
      </c>
    </row>
    <row r="345" customFormat="false" ht="13.8" hidden="false" customHeight="false" outlineLevel="0" collapsed="false">
      <c r="A345" s="2" t="s">
        <v>799</v>
      </c>
      <c r="B345" s="2" t="s">
        <v>3839</v>
      </c>
      <c r="C345" s="2" t="n">
        <v>-0.0668808395016981</v>
      </c>
      <c r="D345" s="2" t="n">
        <v>0.246365934358488</v>
      </c>
      <c r="E345" s="2" t="n">
        <v>0.628913733582347</v>
      </c>
      <c r="F345" s="2" t="n">
        <v>0.0638949561906349</v>
      </c>
      <c r="G345" s="2" t="n">
        <v>0.264709106104216</v>
      </c>
      <c r="H345" s="2" t="n">
        <v>0.264709106104216</v>
      </c>
      <c r="I345" s="2" t="n">
        <v>0.677702120090226</v>
      </c>
      <c r="J345" s="2" t="n">
        <v>0.047669992921174</v>
      </c>
      <c r="K345" s="2" t="n">
        <v>0.228512831129398</v>
      </c>
      <c r="L345" s="2" t="n">
        <v>-2.73942917527314</v>
      </c>
      <c r="M345" s="2" t="n">
        <v>0.142027028653141</v>
      </c>
      <c r="N345" s="2" t="n">
        <v>0.11997842918804</v>
      </c>
      <c r="O345" s="2" t="n">
        <v>0.0574274975579716</v>
      </c>
      <c r="P345" s="2" t="n">
        <v>0.316094224369165</v>
      </c>
      <c r="Q345" s="2" t="n">
        <v>0.688282072064555</v>
      </c>
      <c r="R345" s="2" t="n">
        <v>-1.52853923558683</v>
      </c>
      <c r="S345" s="2" t="n">
        <v>-0.513046603246362</v>
      </c>
      <c r="T345" s="2" t="n">
        <v>-0.660508683875011</v>
      </c>
      <c r="U345" s="2" t="n">
        <v>-3</v>
      </c>
      <c r="V345" s="2" t="n">
        <v>-0.96958022579782</v>
      </c>
      <c r="W345" s="2" t="n">
        <v>0.0402787359355531</v>
      </c>
      <c r="X345" s="2" t="n">
        <v>-0.0869872375514881</v>
      </c>
      <c r="Y345" s="2" t="n">
        <v>-0.124076130236071</v>
      </c>
      <c r="Z345" s="2" t="n">
        <v>-0.243682023047726</v>
      </c>
      <c r="AA345" s="2" t="n">
        <v>0.00823894865527761</v>
      </c>
      <c r="AB345" s="2" t="n">
        <v>0.12198072318541</v>
      </c>
      <c r="AC345" s="2" t="n">
        <v>-0.0327279756646318</v>
      </c>
      <c r="AD345" s="2" t="n">
        <v>0.0723904776303653</v>
      </c>
      <c r="AE345" s="2" t="n">
        <v>-0.0858792504642618</v>
      </c>
      <c r="AF345" s="2" t="n">
        <v>0.308148069592557</v>
      </c>
    </row>
    <row r="346" customFormat="false" ht="13.8" hidden="false" customHeight="false" outlineLevel="0" collapsed="false">
      <c r="A346" s="2" t="s">
        <v>803</v>
      </c>
      <c r="B346" s="2" t="s">
        <v>3894</v>
      </c>
      <c r="C346" s="2" t="n">
        <v>-1.11438137510103</v>
      </c>
      <c r="D346" s="2" t="n">
        <v>-0.256546445293521</v>
      </c>
      <c r="E346" s="2" t="n">
        <v>0.629310600186796</v>
      </c>
      <c r="F346" s="2" t="n">
        <v>0.0637521601992313</v>
      </c>
      <c r="G346" s="2" t="n">
        <v>-0.236129951924594</v>
      </c>
      <c r="H346" s="2" t="n">
        <v>-0.236129951924594</v>
      </c>
      <c r="I346" s="2" t="n">
        <v>0.69622860763762</v>
      </c>
      <c r="J346" s="2" t="n">
        <v>0.0421903663742168</v>
      </c>
      <c r="K346" s="2" t="n">
        <v>0.205789355793613</v>
      </c>
      <c r="L346" s="2" t="n">
        <v>-3</v>
      </c>
      <c r="M346" s="2" t="n">
        <v>-1.69404506483582</v>
      </c>
      <c r="N346" s="2" t="n">
        <v>0.0526187252310968</v>
      </c>
      <c r="O346" s="2" t="n">
        <v>-0.402960221527656</v>
      </c>
      <c r="P346" s="2" t="n">
        <v>-0.340209173330573</v>
      </c>
      <c r="Q346" s="2" t="n">
        <v>0.529444308015568</v>
      </c>
      <c r="R346" s="2" t="n">
        <v>-0.121292923450725</v>
      </c>
      <c r="S346" s="2" t="n">
        <v>-0.537382072123162</v>
      </c>
      <c r="T346" s="2" t="n">
        <v>-0.871027910383659</v>
      </c>
      <c r="U346" s="2" t="n">
        <v>-2.49405958504302</v>
      </c>
      <c r="V346" s="2" t="n">
        <v>-2.38174012767339</v>
      </c>
      <c r="W346" s="2" t="n">
        <v>0.0831519897039287</v>
      </c>
      <c r="X346" s="2" t="n">
        <v>-0.0923862651736821</v>
      </c>
      <c r="Y346" s="2" t="n">
        <v>-0.194229624329723</v>
      </c>
      <c r="Z346" s="2" t="n">
        <v>-0.110443372408832</v>
      </c>
      <c r="AA346" s="2" t="n">
        <v>0.0600069647718324</v>
      </c>
      <c r="AB346" s="2" t="n">
        <v>0.118116954563806</v>
      </c>
      <c r="AC346" s="2" t="n">
        <v>0.12496415291297</v>
      </c>
      <c r="AD346" s="2" t="n">
        <v>0.121017807691801</v>
      </c>
      <c r="AE346" s="2" t="n">
        <v>0.0351882653564356</v>
      </c>
      <c r="AF346" s="2" t="n">
        <v>0.213778984340174</v>
      </c>
    </row>
    <row r="347" customFormat="false" ht="13.8" hidden="false" customHeight="false" outlineLevel="0" collapsed="false">
      <c r="A347" s="2" t="s">
        <v>803</v>
      </c>
      <c r="B347" s="2" t="s">
        <v>3847</v>
      </c>
      <c r="C347" s="2" t="n">
        <v>-0.747392964657134</v>
      </c>
      <c r="D347" s="2" t="n">
        <v>0.58982531871658</v>
      </c>
      <c r="E347" s="2" t="n">
        <v>0.637989062975109</v>
      </c>
      <c r="F347" s="2" t="n">
        <v>0.0606747628298495</v>
      </c>
      <c r="G347" s="2" t="n">
        <v>0.188097566538288</v>
      </c>
      <c r="H347" s="2" t="n">
        <v>0.188097566538288</v>
      </c>
      <c r="I347" s="2" t="n">
        <v>0.500306146079966</v>
      </c>
      <c r="J347" s="2" t="n">
        <v>0.12045361834873</v>
      </c>
      <c r="K347" s="2" t="n">
        <v>0.205789355793613</v>
      </c>
      <c r="L347" s="2" t="n">
        <v>-3</v>
      </c>
      <c r="M347" s="2" t="n">
        <v>-1.69404506483582</v>
      </c>
      <c r="N347" s="2" t="n">
        <v>0.0526187252310968</v>
      </c>
      <c r="O347" s="2" t="n">
        <v>-0.402960221527656</v>
      </c>
      <c r="P347" s="2" t="n">
        <v>-0.340209173330573</v>
      </c>
      <c r="Q347" s="2" t="n">
        <v>0.285311900549142</v>
      </c>
      <c r="R347" s="2" t="n">
        <v>-0.581136121534133</v>
      </c>
      <c r="S347" s="2" t="n">
        <v>0.201583159695387</v>
      </c>
      <c r="T347" s="2" t="n">
        <v>-0.210645439263659</v>
      </c>
      <c r="U347" s="2" t="n">
        <v>-1.02498526746876</v>
      </c>
      <c r="V347" s="2" t="n">
        <v>0.152491671423918</v>
      </c>
      <c r="W347" s="2" t="n">
        <v>0.0831519897039287</v>
      </c>
      <c r="X347" s="2" t="n">
        <v>-0.0923862651736821</v>
      </c>
      <c r="Y347" s="2" t="n">
        <v>-0.194229624329723</v>
      </c>
      <c r="Z347" s="2" t="n">
        <v>-0.110443372408832</v>
      </c>
      <c r="AA347" s="2" t="n">
        <v>0.0600069647718324</v>
      </c>
      <c r="AB347" s="2" t="n">
        <v>0.031456114197612</v>
      </c>
      <c r="AC347" s="2" t="n">
        <v>-0.0437943793174027</v>
      </c>
      <c r="AD347" s="2" t="n">
        <v>0.0382796975355414</v>
      </c>
      <c r="AE347" s="2" t="n">
        <v>-0.0661938285470298</v>
      </c>
      <c r="AF347" s="2" t="n">
        <v>0.107261456507296</v>
      </c>
    </row>
    <row r="348" customFormat="false" ht="13.8" hidden="false" customHeight="false" outlineLevel="0" collapsed="false">
      <c r="A348" s="2" t="s">
        <v>793</v>
      </c>
      <c r="B348" s="2" t="s">
        <v>3891</v>
      </c>
      <c r="C348" s="2" t="n">
        <v>-1.24679308079745</v>
      </c>
      <c r="D348" s="2" t="n">
        <v>-0.184767223165423</v>
      </c>
      <c r="E348" s="2" t="n">
        <v>0.638909384281192</v>
      </c>
      <c r="F348" s="2" t="n">
        <v>0.0603534590278752</v>
      </c>
      <c r="G348" s="2" t="n">
        <v>-0.428084206722478</v>
      </c>
      <c r="H348" s="2" t="n">
        <v>-0.428084206722478</v>
      </c>
      <c r="I348" s="2" t="n">
        <v>0.600615466875664</v>
      </c>
      <c r="J348" s="2" t="n">
        <v>0.0745517125543145</v>
      </c>
      <c r="K348" s="2" t="n">
        <v>-0.307932676390571</v>
      </c>
      <c r="L348" s="2" t="n">
        <v>-2.61319497450225</v>
      </c>
      <c r="M348" s="2" t="n">
        <v>-0.974080751783528</v>
      </c>
      <c r="N348" s="2" t="n">
        <v>-0.362968751201745</v>
      </c>
      <c r="O348" s="2" t="n">
        <v>-0.369869705799309</v>
      </c>
      <c r="P348" s="2" t="n">
        <v>-1.6260500331722</v>
      </c>
      <c r="Q348" s="2" t="n">
        <v>0.0975248054215609</v>
      </c>
      <c r="R348" s="2" t="n">
        <v>-1.04390321278987</v>
      </c>
      <c r="S348" s="2" t="n">
        <v>-1.83132316063347</v>
      </c>
      <c r="T348" s="2" t="n">
        <v>-1.16000852448176</v>
      </c>
      <c r="U348" s="2" t="n">
        <v>-3</v>
      </c>
      <c r="V348" s="2" t="n">
        <v>0.298753404603508</v>
      </c>
      <c r="W348" s="2" t="n">
        <v>0.064302448632705</v>
      </c>
      <c r="X348" s="2" t="n">
        <v>0.0360326571865678</v>
      </c>
      <c r="Y348" s="2" t="n">
        <v>-0.127636766583585</v>
      </c>
      <c r="Z348" s="2" t="n">
        <v>-0.138618337927241</v>
      </c>
      <c r="AA348" s="2" t="n">
        <v>0.000908965048482199</v>
      </c>
      <c r="AB348" s="2" t="n">
        <v>0.0760168882843861</v>
      </c>
      <c r="AC348" s="2" t="n">
        <v>-0.168479907813613</v>
      </c>
      <c r="AD348" s="2" t="n">
        <v>0.0574493057843561</v>
      </c>
      <c r="AE348" s="2" t="n">
        <v>0.0665913594720638</v>
      </c>
      <c r="AF348" s="2" t="n">
        <v>0.242356027286666</v>
      </c>
    </row>
    <row r="349" customFormat="false" ht="13.8" hidden="false" customHeight="false" outlineLevel="0" collapsed="false">
      <c r="A349" s="2" t="s">
        <v>803</v>
      </c>
      <c r="B349" s="2" t="s">
        <v>3849</v>
      </c>
      <c r="C349" s="2" t="n">
        <v>-0.549262144863606</v>
      </c>
      <c r="D349" s="2" t="n">
        <v>0.215188444598142</v>
      </c>
      <c r="E349" s="2" t="n">
        <v>0.638931409833679</v>
      </c>
      <c r="F349" s="2" t="n">
        <v>0.0603457812326629</v>
      </c>
      <c r="G349" s="2" t="n">
        <v>0.230232298809703</v>
      </c>
      <c r="H349" s="2" t="n">
        <v>0.230232298809703</v>
      </c>
      <c r="I349" s="2" t="n">
        <v>0.774571671046184</v>
      </c>
      <c r="J349" s="2" t="n">
        <v>0.0229350856248883</v>
      </c>
      <c r="K349" s="2" t="n">
        <v>0.205789355793613</v>
      </c>
      <c r="L349" s="2" t="n">
        <v>-3</v>
      </c>
      <c r="M349" s="2" t="n">
        <v>-1.69404506483582</v>
      </c>
      <c r="N349" s="2" t="n">
        <v>0.0526187252310968</v>
      </c>
      <c r="O349" s="2" t="n">
        <v>-0.402960221527656</v>
      </c>
      <c r="P349" s="2" t="n">
        <v>-0.340209173330573</v>
      </c>
      <c r="Q349" s="2" t="n">
        <v>0.547139771269234</v>
      </c>
      <c r="R349" s="2" t="n">
        <v>-0.905410565386578</v>
      </c>
      <c r="S349" s="2" t="n">
        <v>-3</v>
      </c>
      <c r="T349" s="2" t="n">
        <v>-0.546061694967271</v>
      </c>
      <c r="U349" s="2" t="n">
        <v>-3</v>
      </c>
      <c r="V349" s="2" t="n">
        <v>-1.84722251659696</v>
      </c>
      <c r="W349" s="2" t="n">
        <v>0.0831519897039287</v>
      </c>
      <c r="X349" s="2" t="n">
        <v>-0.0923862651736821</v>
      </c>
      <c r="Y349" s="2" t="n">
        <v>-0.194229624329723</v>
      </c>
      <c r="Z349" s="2" t="n">
        <v>-0.110443372408832</v>
      </c>
      <c r="AA349" s="2" t="n">
        <v>0.0600069647718324</v>
      </c>
      <c r="AB349" s="2" t="n">
        <v>0.15262259788837</v>
      </c>
      <c r="AC349" s="2" t="n">
        <v>-0.0025554216837914</v>
      </c>
      <c r="AD349" s="2" t="n">
        <v>-0.0160683607901734</v>
      </c>
      <c r="AE349" s="2" t="n">
        <v>0.177137445360266</v>
      </c>
      <c r="AF349" s="2" t="n">
        <v>0.323222551151657</v>
      </c>
    </row>
    <row r="350" customFormat="false" ht="13.8" hidden="false" customHeight="false" outlineLevel="0" collapsed="false">
      <c r="A350" s="2" t="s">
        <v>795</v>
      </c>
      <c r="B350" s="2" t="s">
        <v>3929</v>
      </c>
      <c r="C350" s="2" t="n">
        <v>-0.622222006274618</v>
      </c>
      <c r="D350" s="2" t="n">
        <v>0.257403038558149</v>
      </c>
      <c r="E350" s="2" t="n">
        <v>0.64026140703411</v>
      </c>
      <c r="F350" s="2" t="n">
        <v>0.0598831838299957</v>
      </c>
      <c r="G350" s="2" t="n">
        <v>-0.0494243275985441</v>
      </c>
      <c r="H350" s="2" t="n">
        <v>-0.0494243275985441</v>
      </c>
      <c r="I350" s="2" t="n">
        <v>0.910652302019198</v>
      </c>
      <c r="J350" s="2" t="n">
        <v>0.00355643209007165</v>
      </c>
      <c r="K350" s="2" t="n">
        <v>0.0278940706417669</v>
      </c>
      <c r="L350" s="2" t="n">
        <v>-1.79867521463075</v>
      </c>
      <c r="M350" s="2" t="n">
        <v>-0.636564047091673</v>
      </c>
      <c r="N350" s="2" t="n">
        <v>-0.800450166774839</v>
      </c>
      <c r="O350" s="2" t="n">
        <v>-1.3178766844529</v>
      </c>
      <c r="P350" s="2" t="n">
        <v>-0.0840803578995453</v>
      </c>
      <c r="Q350" s="2" t="n">
        <v>0.387941306273413</v>
      </c>
      <c r="R350" s="2" t="n">
        <v>0.0306086766913991</v>
      </c>
      <c r="S350" s="2" t="n">
        <v>-0.979885169716463</v>
      </c>
      <c r="T350" s="2" t="n">
        <v>-1.07093896075094</v>
      </c>
      <c r="U350" s="2" t="n">
        <v>-1.30333802673943</v>
      </c>
      <c r="V350" s="2" t="n">
        <v>-0.469244145518343</v>
      </c>
      <c r="W350" s="2" t="n">
        <v>0.0543140163748944</v>
      </c>
      <c r="X350" s="2" t="n">
        <v>-0.089697296759557</v>
      </c>
      <c r="Y350" s="2" t="n">
        <v>-0.0141708055037718</v>
      </c>
      <c r="Z350" s="2" t="n">
        <v>-0.098278641169839</v>
      </c>
      <c r="AA350" s="2" t="n">
        <v>0.0681532696785506</v>
      </c>
      <c r="AB350" s="2" t="n">
        <v>0.0675725928684091</v>
      </c>
      <c r="AC350" s="2" t="n">
        <v>-0.0254726519187545</v>
      </c>
      <c r="AD350" s="2" t="n">
        <v>0.0637191986843484</v>
      </c>
      <c r="AE350" s="2" t="n">
        <v>0.0854565078707148</v>
      </c>
      <c r="AF350" s="2" t="n">
        <v>0.0306106387597467</v>
      </c>
    </row>
    <row r="351" customFormat="false" ht="13.8" hidden="false" customHeight="false" outlineLevel="0" collapsed="false">
      <c r="A351" s="2" t="s">
        <v>266</v>
      </c>
      <c r="B351" s="2" t="s">
        <v>3958</v>
      </c>
      <c r="C351" s="2" t="n">
        <v>-1.66176729907997</v>
      </c>
      <c r="D351" s="2" t="n">
        <v>0.303746779791297</v>
      </c>
      <c r="E351" s="2" t="n">
        <v>0.641709115128033</v>
      </c>
      <c r="F351" s="2" t="n">
        <v>0.0593819240976965</v>
      </c>
      <c r="G351" s="2" t="n">
        <v>0.0379914909464178</v>
      </c>
      <c r="H351" s="2" t="n">
        <v>0.0379914909464178</v>
      </c>
      <c r="I351" s="2" t="n">
        <v>0.909826872974794</v>
      </c>
      <c r="J351" s="2" t="n">
        <v>0.00362260705564445</v>
      </c>
      <c r="K351" s="2" t="n">
        <v>-0.39906676491055</v>
      </c>
      <c r="L351" s="2" t="n">
        <v>-2.30303425588156</v>
      </c>
      <c r="M351" s="2" t="n">
        <v>-0.627547533297728</v>
      </c>
      <c r="N351" s="2" t="n">
        <v>-1.65393874311199</v>
      </c>
      <c r="O351" s="2" t="n">
        <v>-1.14810532171532</v>
      </c>
      <c r="P351" s="2" t="n">
        <v>-1.69185763914964</v>
      </c>
      <c r="Q351" s="2" t="n">
        <v>1.82826046460942</v>
      </c>
      <c r="R351" s="2" t="n">
        <v>0.772802031401436</v>
      </c>
      <c r="S351" s="2" t="n">
        <v>0.842925178571946</v>
      </c>
      <c r="T351" s="2" t="n">
        <v>0.838829880973098</v>
      </c>
      <c r="U351" s="2" t="n">
        <v>0.781088147413448</v>
      </c>
      <c r="V351" s="2" t="n">
        <v>2.00465824325012</v>
      </c>
      <c r="W351" s="2" t="n">
        <v>0.0704627833803994</v>
      </c>
      <c r="X351" s="2" t="n">
        <v>0.0212972249690677</v>
      </c>
      <c r="Y351" s="2" t="n">
        <v>-0.00574759154697057</v>
      </c>
      <c r="Z351" s="2" t="n">
        <v>-0.141694325803912</v>
      </c>
      <c r="AA351" s="2" t="n">
        <v>-0.0666262752353191</v>
      </c>
      <c r="AB351" s="2" t="n">
        <v>0.0417858291602552</v>
      </c>
      <c r="AC351" s="2" t="n">
        <v>-0.100503797359422</v>
      </c>
      <c r="AD351" s="2" t="n">
        <v>-0.000187393332251876</v>
      </c>
      <c r="AE351" s="2" t="n">
        <v>-0.00593024816469516</v>
      </c>
      <c r="AF351" s="2" t="n">
        <v>0.00760550107995499</v>
      </c>
    </row>
    <row r="352" customFormat="false" ht="13.8" hidden="false" customHeight="false" outlineLevel="0" collapsed="false">
      <c r="A352" s="2" t="s">
        <v>795</v>
      </c>
      <c r="B352" s="2" t="s">
        <v>3852</v>
      </c>
      <c r="C352" s="2" t="n">
        <v>-0.706076555411461</v>
      </c>
      <c r="D352" s="2" t="n">
        <v>0.256341084844026</v>
      </c>
      <c r="E352" s="2" t="n">
        <v>0.641957830131931</v>
      </c>
      <c r="F352" s="2" t="n">
        <v>0.0592960469513886</v>
      </c>
      <c r="G352" s="2" t="n">
        <v>0.253435637051168</v>
      </c>
      <c r="H352" s="2" t="n">
        <v>0.253435637051168</v>
      </c>
      <c r="I352" s="2" t="n">
        <v>0.637636925190568</v>
      </c>
      <c r="J352" s="2" t="n">
        <v>0.0607979564370078</v>
      </c>
      <c r="K352" s="2" t="n">
        <v>0.0278940706417669</v>
      </c>
      <c r="L352" s="2" t="n">
        <v>-1.79867521463075</v>
      </c>
      <c r="M352" s="2" t="n">
        <v>-0.636564047091673</v>
      </c>
      <c r="N352" s="2" t="n">
        <v>-0.800450166774839</v>
      </c>
      <c r="O352" s="2" t="n">
        <v>-1.3178766844529</v>
      </c>
      <c r="P352" s="2" t="n">
        <v>-0.0840803578995453</v>
      </c>
      <c r="Q352" s="2" t="n">
        <v>0.528168237012862</v>
      </c>
      <c r="R352" s="2" t="n">
        <v>0.261327221267588</v>
      </c>
      <c r="S352" s="2" t="n">
        <v>0.0249317373309918</v>
      </c>
      <c r="T352" s="2" t="n">
        <v>-0.430876939644649</v>
      </c>
      <c r="U352" s="2" t="n">
        <v>-1.34952750405463</v>
      </c>
      <c r="V352" s="2" t="n">
        <v>-0.490258563531326</v>
      </c>
      <c r="W352" s="2" t="n">
        <v>0.0543140163748944</v>
      </c>
      <c r="X352" s="2" t="n">
        <v>-0.089697296759557</v>
      </c>
      <c r="Y352" s="2" t="n">
        <v>-0.0141708055037718</v>
      </c>
      <c r="Z352" s="2" t="n">
        <v>-0.098278641169839</v>
      </c>
      <c r="AA352" s="2" t="n">
        <v>0.0681532696785506</v>
      </c>
      <c r="AB352" s="2" t="n">
        <v>0.0554209995605505</v>
      </c>
      <c r="AC352" s="2" t="n">
        <v>0.0169439879689198</v>
      </c>
      <c r="AD352" s="2" t="n">
        <v>0.0924112914038675</v>
      </c>
      <c r="AE352" s="2" t="n">
        <v>0.0199917422609175</v>
      </c>
      <c r="AF352" s="2" t="n">
        <v>0.121000833002419</v>
      </c>
    </row>
    <row r="353" customFormat="false" ht="13.8" hidden="false" customHeight="false" outlineLevel="0" collapsed="false">
      <c r="A353" s="2" t="s">
        <v>744</v>
      </c>
      <c r="B353" s="2" t="s">
        <v>3945</v>
      </c>
      <c r="C353" s="2" t="n">
        <v>0.0555747719272441</v>
      </c>
      <c r="D353" s="2" t="n">
        <v>0.264264452277593</v>
      </c>
      <c r="E353" s="2" t="n">
        <v>0.644840602192443</v>
      </c>
      <c r="F353" s="2" t="n">
        <v>0.0583057729081487</v>
      </c>
      <c r="G353" s="2" t="n">
        <v>0.0565981848799925</v>
      </c>
      <c r="H353" s="2" t="n">
        <v>0.0565981848799925</v>
      </c>
      <c r="I353" s="2" t="n">
        <v>0.896599375965253</v>
      </c>
      <c r="J353" s="2" t="n">
        <v>0.00476699928551025</v>
      </c>
      <c r="K353" s="2" t="n">
        <v>0.668439909477436</v>
      </c>
      <c r="L353" s="2" t="n">
        <v>-0.507998947288178</v>
      </c>
      <c r="M353" s="2" t="n">
        <v>-0.300514636536871</v>
      </c>
      <c r="N353" s="2" t="n">
        <v>0.812337034035235</v>
      </c>
      <c r="O353" s="2" t="n">
        <v>0.155589511452402</v>
      </c>
      <c r="P353" s="2" t="n">
        <v>0.225004891998467</v>
      </c>
      <c r="Q353" s="2" t="n">
        <v>1.08790733906698</v>
      </c>
      <c r="R353" s="2" t="n">
        <v>-0.140520179470733</v>
      </c>
      <c r="S353" s="2" t="n">
        <v>0.902792029153412</v>
      </c>
      <c r="T353" s="2" t="n">
        <v>0.114829869511562</v>
      </c>
      <c r="U353" s="2" t="n">
        <v>0.237274131513499</v>
      </c>
      <c r="V353" s="2" t="n">
        <v>0.520024428123629</v>
      </c>
      <c r="W353" s="2" t="n">
        <v>0.0394409925750212</v>
      </c>
      <c r="X353" s="2" t="n">
        <v>-0.0216927859902812</v>
      </c>
      <c r="Y353" s="2" t="n">
        <v>-0.0794338963320833</v>
      </c>
      <c r="Z353" s="2" t="n">
        <v>-0.0175467517172908</v>
      </c>
      <c r="AA353" s="2" t="n">
        <v>0.0865040532096518</v>
      </c>
      <c r="AB353" s="2" t="n">
        <v>0.045818891871262</v>
      </c>
      <c r="AC353" s="2" t="n">
        <v>-0.0188735360978874</v>
      </c>
      <c r="AD353" s="2" t="n">
        <v>0.0183407421569725</v>
      </c>
      <c r="AE353" s="2" t="n">
        <v>-0.0882319256914263</v>
      </c>
      <c r="AF353" s="2" t="n">
        <v>-0.0161278491219526</v>
      </c>
    </row>
    <row r="354" customFormat="false" ht="13.8" hidden="false" customHeight="false" outlineLevel="0" collapsed="false">
      <c r="A354" s="2" t="s">
        <v>259</v>
      </c>
      <c r="B354" s="2" t="s">
        <v>4008</v>
      </c>
      <c r="C354" s="2" t="n">
        <v>-0.369025921583143</v>
      </c>
      <c r="D354" s="2" t="n">
        <v>0.426755836906179</v>
      </c>
      <c r="E354" s="2" t="n">
        <v>0.645086058661647</v>
      </c>
      <c r="F354" s="2" t="n">
        <v>0.0582218880731055</v>
      </c>
      <c r="G354" s="2" t="n">
        <v>0.0440224351877654</v>
      </c>
      <c r="H354" s="2" t="n">
        <v>0.0440224351877654</v>
      </c>
      <c r="I354" s="2" t="n">
        <v>0.829299673491683</v>
      </c>
      <c r="J354" s="2" t="n">
        <v>0.0130640209015752</v>
      </c>
      <c r="K354" s="2" t="n">
        <v>1.13698411311567</v>
      </c>
      <c r="L354" s="2" t="n">
        <v>0.197482039194305</v>
      </c>
      <c r="M354" s="2" t="n">
        <v>0.148304689239669</v>
      </c>
      <c r="N354" s="2" t="n">
        <v>0.514056447865268</v>
      </c>
      <c r="O354" s="2" t="n">
        <v>-1.39121534032104</v>
      </c>
      <c r="P354" s="2" t="n">
        <v>-0.513906724411517</v>
      </c>
      <c r="Q354" s="2" t="n">
        <v>1.33536813328463</v>
      </c>
      <c r="R354" s="2" t="n">
        <v>0.352521127293141</v>
      </c>
      <c r="S354" s="2" t="n">
        <v>1.15702341781665</v>
      </c>
      <c r="T354" s="2" t="n">
        <v>0.564358649700325</v>
      </c>
      <c r="U354" s="2" t="n">
        <v>0.480656859951376</v>
      </c>
      <c r="V354" s="2" t="n">
        <v>1.51330371827729</v>
      </c>
      <c r="W354" s="2" t="n">
        <v>0.0852147528512193</v>
      </c>
      <c r="X354" s="2" t="n">
        <v>0.0362461912434258</v>
      </c>
      <c r="Y354" s="2" t="n">
        <v>0.0546842722513348</v>
      </c>
      <c r="Z354" s="2" t="n">
        <v>0.00415888192530664</v>
      </c>
      <c r="AA354" s="2" t="n">
        <v>0.250954478664713</v>
      </c>
      <c r="AB354" s="2" t="n">
        <v>0.0266254902089717</v>
      </c>
      <c r="AC354" s="2" t="n">
        <v>-0.0719021272454375</v>
      </c>
      <c r="AD354" s="2" t="n">
        <v>0.0207715141292699</v>
      </c>
      <c r="AE354" s="2" t="n">
        <v>-0.068035997019205</v>
      </c>
      <c r="AF354" s="2" t="n">
        <v>0.011024851750808</v>
      </c>
    </row>
    <row r="355" customFormat="false" ht="13.8" hidden="false" customHeight="false" outlineLevel="0" collapsed="false">
      <c r="A355" s="2" t="s">
        <v>35</v>
      </c>
      <c r="B355" s="2" t="s">
        <v>4009</v>
      </c>
      <c r="C355" s="2" t="n">
        <v>1.39847861222467</v>
      </c>
      <c r="D355" s="2" t="n">
        <v>0.967521051144943</v>
      </c>
      <c r="E355" s="2" t="n">
        <v>0.647212054828309</v>
      </c>
      <c r="F355" s="2" t="n">
        <v>0.0574981643665081</v>
      </c>
      <c r="G355" s="2" t="n">
        <v>0.026468583142</v>
      </c>
      <c r="H355" s="2" t="n">
        <v>0.026468583142</v>
      </c>
      <c r="I355" s="2" t="n">
        <v>0.805344578188589</v>
      </c>
      <c r="J355" s="2" t="n">
        <v>0.0170331966503733</v>
      </c>
      <c r="K355" s="2" t="n">
        <v>-0.385094484458254</v>
      </c>
      <c r="L355" s="2" t="n">
        <v>-3</v>
      </c>
      <c r="M355" s="2" t="n">
        <v>-3</v>
      </c>
      <c r="N355" s="2" t="n">
        <v>2.43059100968337</v>
      </c>
      <c r="O355" s="2" t="n">
        <v>1.03523953483646</v>
      </c>
      <c r="P355" s="2" t="n">
        <v>-0.660931663319204</v>
      </c>
      <c r="Q355" s="2" t="n">
        <v>-3</v>
      </c>
      <c r="R355" s="2" t="n">
        <v>-2.21189804665735</v>
      </c>
      <c r="S355" s="2" t="n">
        <v>-1.76043494357182</v>
      </c>
      <c r="T355" s="2" t="n">
        <v>-1.72177617207623</v>
      </c>
      <c r="U355" s="2" t="n">
        <v>-1.49959704197159</v>
      </c>
      <c r="V355" s="2" t="n">
        <v>-2.17922073352903</v>
      </c>
      <c r="W355" s="2" t="n">
        <v>0.0334258132042053</v>
      </c>
      <c r="X355" s="2" t="n">
        <v>-0.0303772751810533</v>
      </c>
      <c r="Y355" s="2" t="n">
        <v>-0.423266616061737</v>
      </c>
      <c r="Z355" s="2" t="n">
        <v>0</v>
      </c>
      <c r="AA355" s="2" t="n">
        <v>0.183789895014182</v>
      </c>
      <c r="AB355" s="2" t="n">
        <v>-0.0673455263738537</v>
      </c>
      <c r="AC355" s="2" t="n">
        <v>0.0294089963962547</v>
      </c>
      <c r="AD355" s="2" t="n">
        <v>-0.0335793253183452</v>
      </c>
      <c r="AE355" s="2" t="n">
        <v>-0.0381798071896361</v>
      </c>
      <c r="AF355" s="2" t="n">
        <v>-0.0292645112950873</v>
      </c>
    </row>
    <row r="356" customFormat="false" ht="13.8" hidden="false" customHeight="false" outlineLevel="0" collapsed="false">
      <c r="A356" s="2" t="s">
        <v>121</v>
      </c>
      <c r="B356" s="2" t="s">
        <v>3859</v>
      </c>
      <c r="C356" s="2" t="n">
        <v>-0.166595998750859</v>
      </c>
      <c r="D356" s="2" t="n">
        <v>0.673712568877334</v>
      </c>
      <c r="E356" s="2" t="n">
        <v>0.649446736183019</v>
      </c>
      <c r="F356" s="2" t="n">
        <v>0.0567429126022521</v>
      </c>
      <c r="G356" s="2" t="n">
        <v>0.0259863298093513</v>
      </c>
      <c r="H356" s="2" t="n">
        <v>0.0259863298093513</v>
      </c>
      <c r="I356" s="2" t="n">
        <v>0.811076252751195</v>
      </c>
      <c r="J356" s="2" t="n">
        <v>0.0160341296343781</v>
      </c>
      <c r="K356" s="2" t="n">
        <v>0.90923654620425</v>
      </c>
      <c r="L356" s="2" t="n">
        <v>-0.704714970809175</v>
      </c>
      <c r="M356" s="2" t="n">
        <v>0.578912877706809</v>
      </c>
      <c r="N356" s="2" t="n">
        <v>1.68783440383074</v>
      </c>
      <c r="O356" s="2" t="n">
        <v>0.157884686275688</v>
      </c>
      <c r="P356" s="2" t="n">
        <v>-0.253702827593599</v>
      </c>
      <c r="Q356" s="2" t="n">
        <v>1.37793960786968</v>
      </c>
      <c r="R356" s="2" t="n">
        <v>0.863772425033958</v>
      </c>
      <c r="S356" s="2" t="n">
        <v>0.898638734411844</v>
      </c>
      <c r="T356" s="2" t="n">
        <v>0.67824847227019</v>
      </c>
      <c r="U356" s="2" t="n">
        <v>0.690659125508188</v>
      </c>
      <c r="V356" s="2" t="n">
        <v>0.500336028764591</v>
      </c>
      <c r="W356" s="2" t="n">
        <v>0.0468001634951614</v>
      </c>
      <c r="X356" s="2" t="n">
        <v>0.0506496158447134</v>
      </c>
      <c r="Y356" s="2" t="n">
        <v>-0.0881569869422535</v>
      </c>
      <c r="Z356" s="2" t="n">
        <v>-0.108555191829936</v>
      </c>
      <c r="AA356" s="2" t="n">
        <v>0.201518615943894</v>
      </c>
      <c r="AB356" s="2" t="n">
        <v>0.0422288776431112</v>
      </c>
      <c r="AC356" s="2" t="n">
        <v>0.0250989724380689</v>
      </c>
      <c r="AD356" s="2" t="n">
        <v>0.0175955950375256</v>
      </c>
      <c r="AE356" s="2" t="n">
        <v>-0.00294861077320353</v>
      </c>
      <c r="AF356" s="2" t="n">
        <v>-0.00163467964651653</v>
      </c>
    </row>
    <row r="357" customFormat="false" ht="13.8" hidden="false" customHeight="false" outlineLevel="0" collapsed="false">
      <c r="A357" s="2" t="s">
        <v>817</v>
      </c>
      <c r="B357" s="2" t="s">
        <v>3852</v>
      </c>
      <c r="C357" s="2" t="n">
        <v>-0.0420631563601775</v>
      </c>
      <c r="D357" s="2" t="n">
        <v>0.282779242505559</v>
      </c>
      <c r="E357" s="2" t="n">
        <v>0.653862197643594</v>
      </c>
      <c r="F357" s="2" t="n">
        <v>0.0552670420332482</v>
      </c>
      <c r="G357" s="2" t="n">
        <v>-0.351213664964019</v>
      </c>
      <c r="H357" s="2" t="n">
        <v>-0.351213664964019</v>
      </c>
      <c r="I357" s="2" t="n">
        <v>0.48311320623202</v>
      </c>
      <c r="J357" s="2" t="n">
        <v>0.129718487577601</v>
      </c>
      <c r="K357" s="2" t="n">
        <v>1.37389534974891</v>
      </c>
      <c r="L357" s="2" t="n">
        <v>-0.483935271034944</v>
      </c>
      <c r="M357" s="2" t="n">
        <v>-0.571164943211238</v>
      </c>
      <c r="N357" s="2" t="n">
        <v>-0.597037811241453</v>
      </c>
      <c r="O357" s="2" t="n">
        <v>0.275002141177729</v>
      </c>
      <c r="P357" s="2" t="n">
        <v>-0.660931663319204</v>
      </c>
      <c r="Q357" s="2" t="n">
        <v>0.528168237012862</v>
      </c>
      <c r="R357" s="2" t="n">
        <v>0.261327221267588</v>
      </c>
      <c r="S357" s="2" t="n">
        <v>0.0249317373309918</v>
      </c>
      <c r="T357" s="2" t="n">
        <v>-0.430876939644649</v>
      </c>
      <c r="U357" s="2" t="n">
        <v>-1.34952750405463</v>
      </c>
      <c r="V357" s="2" t="n">
        <v>-0.490258563531326</v>
      </c>
      <c r="W357" s="2" t="n">
        <v>0.115879381498907</v>
      </c>
      <c r="X357" s="2" t="n">
        <v>0.0240799720440811</v>
      </c>
      <c r="Y357" s="2" t="n">
        <v>-0.0327791362323282</v>
      </c>
      <c r="Z357" s="2" t="n">
        <v>0.00737693078824012</v>
      </c>
      <c r="AA357" s="2" t="n">
        <v>-0.114861476977246</v>
      </c>
      <c r="AB357" s="2" t="n">
        <v>0.0554209995605505</v>
      </c>
      <c r="AC357" s="2" t="n">
        <v>0.0169439879689198</v>
      </c>
      <c r="AD357" s="2" t="n">
        <v>0.0924112914038675</v>
      </c>
      <c r="AE357" s="2" t="n">
        <v>0.0199917422609175</v>
      </c>
      <c r="AF357" s="2" t="n">
        <v>0.121000833002419</v>
      </c>
    </row>
    <row r="358" customFormat="false" ht="13.8" hidden="false" customHeight="false" outlineLevel="0" collapsed="false">
      <c r="A358" s="2" t="s">
        <v>245</v>
      </c>
      <c r="B358" s="2" t="s">
        <v>3956</v>
      </c>
      <c r="C358" s="2" t="n">
        <v>-1.0142286351051</v>
      </c>
      <c r="D358" s="2" t="n">
        <v>0.340287312086202</v>
      </c>
      <c r="E358" s="2" t="n">
        <v>0.654405367616063</v>
      </c>
      <c r="F358" s="2" t="n">
        <v>0.0550869879456794</v>
      </c>
      <c r="G358" s="2" t="n">
        <v>0.0771043968175855</v>
      </c>
      <c r="H358" s="2" t="n">
        <v>0.0771043968175855</v>
      </c>
      <c r="I358" s="2" t="n">
        <v>0.857683986463135</v>
      </c>
      <c r="J358" s="2" t="n">
        <v>0.00905630534074162</v>
      </c>
      <c r="K358" s="2" t="n">
        <v>0.220784636032128</v>
      </c>
      <c r="L358" s="2" t="n">
        <v>-0.457358416017209</v>
      </c>
      <c r="M358" s="2" t="n">
        <v>-3</v>
      </c>
      <c r="N358" s="2" t="n">
        <v>-1.12384248707618</v>
      </c>
      <c r="O358" s="2" t="n">
        <v>-1.1484730583736</v>
      </c>
      <c r="P358" s="2" t="n">
        <v>-2.04480373053418</v>
      </c>
      <c r="Q358" s="2" t="n">
        <v>0.181470034914183</v>
      </c>
      <c r="R358" s="2" t="n">
        <v>-0.75010268193189</v>
      </c>
      <c r="S358" s="2" t="n">
        <v>-0.981798446859282</v>
      </c>
      <c r="T358" s="2" t="n">
        <v>-0.739967652611394</v>
      </c>
      <c r="U358" s="2" t="n">
        <v>-2.02329591283389</v>
      </c>
      <c r="V358" s="2" t="n">
        <v>-0.00125095630051562</v>
      </c>
      <c r="W358" s="2" t="n">
        <v>0.118191574042171</v>
      </c>
      <c r="X358" s="2" t="n">
        <v>0.0473730758972088</v>
      </c>
      <c r="Y358" s="2" t="n">
        <v>-0.0529894427492741</v>
      </c>
      <c r="Z358" s="2" t="n">
        <v>0.215028791423565</v>
      </c>
      <c r="AA358" s="2" t="n">
        <v>0.00324423644830333</v>
      </c>
      <c r="AB358" s="2" t="n">
        <v>0.0593521915952862</v>
      </c>
      <c r="AC358" s="2" t="n">
        <v>-0.0907765233718237</v>
      </c>
      <c r="AD358" s="2" t="n">
        <v>0.0461175896232905</v>
      </c>
      <c r="AE358" s="2" t="n">
        <v>0.0195942914739306</v>
      </c>
      <c r="AF358" s="2" t="n">
        <v>0.169034662926703</v>
      </c>
    </row>
    <row r="359" customFormat="false" ht="13.8" hidden="false" customHeight="false" outlineLevel="0" collapsed="false">
      <c r="A359" s="2" t="s">
        <v>152</v>
      </c>
      <c r="B359" s="2" t="s">
        <v>3889</v>
      </c>
      <c r="C359" s="2" t="n">
        <v>0.253430921119423</v>
      </c>
      <c r="D359" s="2" t="n">
        <v>-0.281088695443762</v>
      </c>
      <c r="E359" s="2" t="n">
        <v>0.655225372594079</v>
      </c>
      <c r="F359" s="2" t="n">
        <v>0.0548157877158457</v>
      </c>
      <c r="G359" s="2" t="n">
        <v>-0.693219882939819</v>
      </c>
      <c r="H359" s="2" t="n">
        <v>-0.693219882939819</v>
      </c>
      <c r="I359" s="2" t="n">
        <v>0.447358916556727</v>
      </c>
      <c r="J359" s="2" t="n">
        <v>0.150450608223055</v>
      </c>
      <c r="K359" s="2" t="n">
        <v>0.821242699916755</v>
      </c>
      <c r="L359" s="2" t="n">
        <v>0.0546306139297292</v>
      </c>
      <c r="M359" s="2" t="n">
        <v>-0.186383069562707</v>
      </c>
      <c r="N359" s="2" t="n">
        <v>0.100359690705119</v>
      </c>
      <c r="O359" s="2" t="n">
        <v>0.315280305532042</v>
      </c>
      <c r="P359" s="2" t="n">
        <v>-0.355689646606154</v>
      </c>
      <c r="Q359" s="2" t="n">
        <v>0.372645352051702</v>
      </c>
      <c r="R359" s="2" t="n">
        <v>0.366286245505214</v>
      </c>
      <c r="S359" s="2" t="n">
        <v>0.569719839930296</v>
      </c>
      <c r="T359" s="2" t="n">
        <v>1.04150406932233</v>
      </c>
      <c r="U359" s="2" t="n">
        <v>-0.012630926418172</v>
      </c>
      <c r="V359" s="2" t="n">
        <v>0.405897497057617</v>
      </c>
      <c r="W359" s="2" t="n">
        <v>0.0564705147174674</v>
      </c>
      <c r="X359" s="2" t="n">
        <v>0.0339664195946544</v>
      </c>
      <c r="Y359" s="2" t="n">
        <v>-0.0244767693306054</v>
      </c>
      <c r="Z359" s="2" t="n">
        <v>0.0203822990249148</v>
      </c>
      <c r="AA359" s="2" t="n">
        <v>-0.0283084498403941</v>
      </c>
      <c r="AB359" s="2" t="n">
        <v>-0.00570835314927314</v>
      </c>
      <c r="AC359" s="2" t="n">
        <v>0.00684979176295746</v>
      </c>
      <c r="AD359" s="2" t="n">
        <v>-0.00415257012826228</v>
      </c>
      <c r="AE359" s="2" t="n">
        <v>-0.0172041864727377</v>
      </c>
      <c r="AF359" s="2" t="n">
        <v>0.138846279013091</v>
      </c>
    </row>
    <row r="360" customFormat="false" ht="13.8" hidden="false" customHeight="false" outlineLevel="0" collapsed="false">
      <c r="A360" s="2" t="s">
        <v>170</v>
      </c>
      <c r="B360" s="2" t="s">
        <v>4002</v>
      </c>
      <c r="C360" s="2" t="n">
        <v>-0.670308317522701</v>
      </c>
      <c r="D360" s="2" t="n">
        <v>0.283536945315028</v>
      </c>
      <c r="E360" s="2" t="n">
        <v>0.656678709472653</v>
      </c>
      <c r="F360" s="2" t="n">
        <v>0.0543369594365739</v>
      </c>
      <c r="G360" s="2" t="n">
        <v>0.313704773944483</v>
      </c>
      <c r="H360" s="2" t="n">
        <v>0.313704773944483</v>
      </c>
      <c r="I360" s="2" t="n">
        <v>0.505633178597007</v>
      </c>
      <c r="J360" s="2" t="n">
        <v>0.117671612697888</v>
      </c>
      <c r="K360" s="2" t="n">
        <v>0.240983572596862</v>
      </c>
      <c r="L360" s="2" t="n">
        <v>-1.37371838803054</v>
      </c>
      <c r="M360" s="2" t="n">
        <v>-0.50125908308296</v>
      </c>
      <c r="N360" s="2" t="n">
        <v>-0.226058775690176</v>
      </c>
      <c r="O360" s="2" t="n">
        <v>-0.423422989933793</v>
      </c>
      <c r="P360" s="2" t="n">
        <v>-1.13575294269807</v>
      </c>
      <c r="Q360" s="2" t="n">
        <v>0.708586662711657</v>
      </c>
      <c r="R360" s="2" t="n">
        <v>-0.200297510936872</v>
      </c>
      <c r="S360" s="2" t="n">
        <v>0.869404278999346</v>
      </c>
      <c r="T360" s="2" t="n">
        <v>0.0264946224311495</v>
      </c>
      <c r="U360" s="2" t="n">
        <v>-0.0805263078407797</v>
      </c>
      <c r="V360" s="2" t="n">
        <v>0.801709597787887</v>
      </c>
      <c r="W360" s="2" t="n">
        <v>0.066875932730034</v>
      </c>
      <c r="X360" s="2" t="n">
        <v>0.0381784650655427</v>
      </c>
      <c r="Y360" s="2" t="n">
        <v>-0.0547982998238912</v>
      </c>
      <c r="Z360" s="2" t="n">
        <v>-0.0737830573883949</v>
      </c>
      <c r="AA360" s="2" t="n">
        <v>0.0259959937472892</v>
      </c>
      <c r="AB360" s="2" t="n">
        <v>0.021479162159766</v>
      </c>
      <c r="AC360" s="2" t="n">
        <v>-0.0519557707281522</v>
      </c>
      <c r="AD360" s="2" t="n">
        <v>0.0323352889855459</v>
      </c>
      <c r="AE360" s="2" t="n">
        <v>-0.0904636675977395</v>
      </c>
      <c r="AF360" s="2" t="n">
        <v>0.0140963519898497</v>
      </c>
    </row>
    <row r="361" customFormat="false" ht="13.8" hidden="false" customHeight="false" outlineLevel="0" collapsed="false">
      <c r="A361" s="2" t="s">
        <v>137</v>
      </c>
      <c r="B361" s="2" t="s">
        <v>3893</v>
      </c>
      <c r="C361" s="2" t="n">
        <v>2.36447263353584</v>
      </c>
      <c r="D361" s="2" t="n">
        <v>-0.334921477715124</v>
      </c>
      <c r="E361" s="2" t="n">
        <v>0.656735138032146</v>
      </c>
      <c r="F361" s="2" t="n">
        <v>0.0543184152565904</v>
      </c>
      <c r="G361" s="2" t="n">
        <v>-0.475669395975727</v>
      </c>
      <c r="H361" s="2" t="n">
        <v>-0.475669395975727</v>
      </c>
      <c r="I361" s="2" t="n">
        <v>0.174423974526255</v>
      </c>
      <c r="J361" s="2" t="n">
        <v>0.404789118947847</v>
      </c>
      <c r="K361" s="2" t="n">
        <v>1.92995245335538</v>
      </c>
      <c r="L361" s="2" t="n">
        <v>2.24123711371645</v>
      </c>
      <c r="M361" s="2" t="n">
        <v>2.00073582305705</v>
      </c>
      <c r="N361" s="2" t="n">
        <v>1.30727503100454</v>
      </c>
      <c r="O361" s="2" t="n">
        <v>2.12936085268489</v>
      </c>
      <c r="P361" s="2" t="n">
        <v>2.85444419354836</v>
      </c>
      <c r="Q361" s="2" t="n">
        <v>0.406591627359312</v>
      </c>
      <c r="R361" s="2" t="n">
        <v>0.635159840621339</v>
      </c>
      <c r="S361" s="2" t="n">
        <v>1.1116279398729</v>
      </c>
      <c r="T361" s="2" t="n">
        <v>1.31082298147964</v>
      </c>
      <c r="U361" s="2" t="n">
        <v>0.636557664859652</v>
      </c>
      <c r="V361" s="2" t="n">
        <v>1.04620855949096</v>
      </c>
      <c r="W361" s="2" t="n">
        <v>-0.0185006334195469</v>
      </c>
      <c r="X361" s="2" t="n">
        <v>-0.0757786685574055</v>
      </c>
      <c r="Y361" s="2" t="n">
        <v>0.0360108167629698</v>
      </c>
      <c r="Z361" s="2" t="n">
        <v>0.0203389664481505</v>
      </c>
      <c r="AA361" s="2" t="n">
        <v>-0.10828172656345</v>
      </c>
      <c r="AB361" s="2" t="n">
        <v>-0.0346173939132638</v>
      </c>
      <c r="AC361" s="2" t="n">
        <v>-0.0110012712505542</v>
      </c>
      <c r="AD361" s="2" t="n">
        <v>-0.00896955244793774</v>
      </c>
      <c r="AE361" s="2" t="n">
        <v>-0.0402944560410524</v>
      </c>
      <c r="AF361" s="2" t="n">
        <v>0.0888114242090067</v>
      </c>
    </row>
    <row r="362" customFormat="false" ht="13.8" hidden="false" customHeight="false" outlineLevel="0" collapsed="false">
      <c r="A362" s="2" t="s">
        <v>490</v>
      </c>
      <c r="B362" s="2" t="s">
        <v>4010</v>
      </c>
      <c r="C362" s="2" t="n">
        <v>0.711942875400496</v>
      </c>
      <c r="D362" s="2" t="n">
        <v>-0.911535995936298</v>
      </c>
      <c r="E362" s="2" t="n">
        <v>0.658144658800904</v>
      </c>
      <c r="F362" s="2" t="n">
        <v>0.0538563470280845</v>
      </c>
      <c r="G362" s="2" t="n">
        <v>0.108446839492928</v>
      </c>
      <c r="H362" s="2" t="n">
        <v>0.108446839492928</v>
      </c>
      <c r="I362" s="2" t="n">
        <v>0.544528115468599</v>
      </c>
      <c r="J362" s="2" t="n">
        <v>0.0985734550410435</v>
      </c>
      <c r="K362" s="2" t="n">
        <v>0.0162488594879049</v>
      </c>
      <c r="L362" s="2" t="n">
        <v>-1.12424313247373</v>
      </c>
      <c r="M362" s="2" t="n">
        <v>-0.406345013503621</v>
      </c>
      <c r="N362" s="2" t="n">
        <v>-0.282159151033872</v>
      </c>
      <c r="O362" s="2" t="n">
        <v>-1.40727470631249</v>
      </c>
      <c r="P362" s="2" t="n">
        <v>1.43262636029828</v>
      </c>
      <c r="Q362" s="2" t="n">
        <v>0.86378496302222</v>
      </c>
      <c r="R362" s="2" t="n">
        <v>1.27248802449757</v>
      </c>
      <c r="S362" s="2" t="n">
        <v>1.19992601960347</v>
      </c>
      <c r="T362" s="2" t="n">
        <v>1.48869699181716</v>
      </c>
      <c r="U362" s="2" t="n">
        <v>0.885319058616121</v>
      </c>
      <c r="V362" s="2" t="n">
        <v>0.919039368905844</v>
      </c>
      <c r="W362" s="2" t="n">
        <v>0.00926022679424048</v>
      </c>
      <c r="X362" s="2" t="n">
        <v>-0.187499869916307</v>
      </c>
      <c r="Y362" s="2" t="n">
        <v>0.00710281960054794</v>
      </c>
      <c r="Z362" s="2" t="n">
        <v>-0.0607119642264287</v>
      </c>
      <c r="AA362" s="2" t="n">
        <v>0.148195543209762</v>
      </c>
      <c r="AB362" s="2" t="n">
        <v>-0.0166188038459774</v>
      </c>
      <c r="AC362" s="2" t="n">
        <v>0.0249268246210566</v>
      </c>
      <c r="AD362" s="2" t="n">
        <v>0.00439988711092325</v>
      </c>
      <c r="AE362" s="2" t="n">
        <v>0.00613650005330627</v>
      </c>
      <c r="AF362" s="2" t="n">
        <v>0.0794744327833674</v>
      </c>
    </row>
    <row r="363" customFormat="false" ht="13.8" hidden="false" customHeight="false" outlineLevel="0" collapsed="false">
      <c r="A363" s="2" t="s">
        <v>793</v>
      </c>
      <c r="B363" s="2" t="s">
        <v>3871</v>
      </c>
      <c r="C363" s="2" t="n">
        <v>-1.41999141928853</v>
      </c>
      <c r="D363" s="2" t="n">
        <v>-0.208226125382919</v>
      </c>
      <c r="E363" s="2" t="n">
        <v>0.660089900142747</v>
      </c>
      <c r="F363" s="2" t="n">
        <v>0.0532222671502515</v>
      </c>
      <c r="G363" s="2" t="n">
        <v>-0.0552347504226324</v>
      </c>
      <c r="H363" s="2" t="n">
        <v>-0.0552347504226324</v>
      </c>
      <c r="I363" s="2" t="n">
        <v>0.925781163897296</v>
      </c>
      <c r="J363" s="2" t="n">
        <v>0.0024522008352875</v>
      </c>
      <c r="K363" s="2" t="n">
        <v>-0.307932676390571</v>
      </c>
      <c r="L363" s="2" t="n">
        <v>-2.61319497450225</v>
      </c>
      <c r="M363" s="2" t="n">
        <v>-0.974080751783528</v>
      </c>
      <c r="N363" s="2" t="n">
        <v>-0.362968751201745</v>
      </c>
      <c r="O363" s="2" t="n">
        <v>-0.369869705799309</v>
      </c>
      <c r="P363" s="2" t="n">
        <v>-1.6260500331722</v>
      </c>
      <c r="Q363" s="2" t="n">
        <v>-1.40928934115098</v>
      </c>
      <c r="R363" s="2" t="n">
        <v>-1.54026587873895</v>
      </c>
      <c r="S363" s="2" t="n">
        <v>-0.12865878722227</v>
      </c>
      <c r="T363" s="2" t="n">
        <v>-2.57503939700186</v>
      </c>
      <c r="U363" s="2" t="n">
        <v>-3</v>
      </c>
      <c r="V363" s="2" t="n">
        <v>-2.22843408209714</v>
      </c>
      <c r="W363" s="2" t="n">
        <v>0.064302448632705</v>
      </c>
      <c r="X363" s="2" t="n">
        <v>0.0360326571865678</v>
      </c>
      <c r="Y363" s="2" t="n">
        <v>-0.127636766583585</v>
      </c>
      <c r="Z363" s="2" t="n">
        <v>-0.138618337927241</v>
      </c>
      <c r="AA363" s="2" t="n">
        <v>0.000908965048482199</v>
      </c>
      <c r="AB363" s="2" t="n">
        <v>0.0261760945884992</v>
      </c>
      <c r="AC363" s="2" t="n">
        <v>0.0485666258920737</v>
      </c>
      <c r="AD363" s="2" t="n">
        <v>0.174662746853593</v>
      </c>
      <c r="AE363" s="2" t="n">
        <v>-0.11937827524173</v>
      </c>
      <c r="AF363" s="2" t="n">
        <v>0.0559740438291799</v>
      </c>
    </row>
    <row r="364" customFormat="false" ht="13.8" hidden="false" customHeight="false" outlineLevel="0" collapsed="false">
      <c r="A364" s="2" t="s">
        <v>811</v>
      </c>
      <c r="B364" s="2" t="s">
        <v>3871</v>
      </c>
      <c r="C364" s="2" t="n">
        <v>-1.26155246546143</v>
      </c>
      <c r="D364" s="2" t="n">
        <v>0.211597369407746</v>
      </c>
      <c r="E364" s="2" t="n">
        <v>0.667595727928128</v>
      </c>
      <c r="F364" s="2" t="n">
        <v>0.0508146633759007</v>
      </c>
      <c r="G364" s="2" t="n">
        <v>0.000382265799233965</v>
      </c>
      <c r="H364" s="2" t="n">
        <v>0.000382265799233965</v>
      </c>
      <c r="I364" s="2" t="n">
        <v>0.999430997410124</v>
      </c>
      <c r="J364" s="2" t="n">
        <v>1.43895101486208E-007</v>
      </c>
      <c r="K364" s="2" t="n">
        <v>-0.118392180084862</v>
      </c>
      <c r="L364" s="2" t="n">
        <v>-2.32307993680496</v>
      </c>
      <c r="M364" s="2" t="n">
        <v>-1.69404506483582</v>
      </c>
      <c r="N364" s="2" t="n">
        <v>-2.91660509210387</v>
      </c>
      <c r="O364" s="2" t="n">
        <v>-1.62639828071958</v>
      </c>
      <c r="P364" s="2" t="n">
        <v>-1.19333068501896</v>
      </c>
      <c r="Q364" s="2" t="n">
        <v>-1.40928934115098</v>
      </c>
      <c r="R364" s="2" t="n">
        <v>-1.54026587873895</v>
      </c>
      <c r="S364" s="2" t="n">
        <v>-0.12865878722227</v>
      </c>
      <c r="T364" s="2" t="n">
        <v>-2.57503939700186</v>
      </c>
      <c r="U364" s="2" t="n">
        <v>-3</v>
      </c>
      <c r="V364" s="2" t="n">
        <v>-2.22843408209714</v>
      </c>
      <c r="W364" s="2" t="n">
        <v>0.108859385331928</v>
      </c>
      <c r="X364" s="2" t="n">
        <v>-0.0777443036803972</v>
      </c>
      <c r="Y364" s="2" t="n">
        <v>0.023514762659618</v>
      </c>
      <c r="Z364" s="2" t="n">
        <v>-0.0531968835619093</v>
      </c>
      <c r="AA364" s="2" t="n">
        <v>-0.16994067708777</v>
      </c>
      <c r="AB364" s="2" t="n">
        <v>0.0261760945884992</v>
      </c>
      <c r="AC364" s="2" t="n">
        <v>0.0485666258920737</v>
      </c>
      <c r="AD364" s="2" t="n">
        <v>0.174662746853593</v>
      </c>
      <c r="AE364" s="2" t="n">
        <v>-0.11937827524173</v>
      </c>
      <c r="AF364" s="2" t="n">
        <v>0.0559740438291799</v>
      </c>
    </row>
    <row r="365" customFormat="false" ht="13.8" hidden="false" customHeight="false" outlineLevel="0" collapsed="false">
      <c r="A365" s="2" t="s">
        <v>900</v>
      </c>
      <c r="B365" s="2" t="s">
        <v>4011</v>
      </c>
      <c r="C365" s="2" t="n">
        <v>1.83914894853574</v>
      </c>
      <c r="D365" s="2" t="n">
        <v>-0.069635730704054</v>
      </c>
      <c r="E365" s="2" t="n">
        <v>0.668960917538922</v>
      </c>
      <c r="F365" s="2" t="n">
        <v>0.0503833905789</v>
      </c>
      <c r="G365" s="2" t="n">
        <v>-2.01392050549393</v>
      </c>
      <c r="H365" s="2" t="n">
        <v>-2.01392050549393</v>
      </c>
      <c r="I365" s="2" t="n">
        <v>0.362177879127792</v>
      </c>
      <c r="J365" s="2" t="n">
        <v>0.208882980689174</v>
      </c>
      <c r="K365" s="2" t="n">
        <v>1.73678279773341</v>
      </c>
      <c r="L365" s="2" t="n">
        <v>2.52720980464798</v>
      </c>
      <c r="M365" s="2" t="n">
        <v>2.0501467106816</v>
      </c>
      <c r="N365" s="2" t="n">
        <v>1.52604361465925</v>
      </c>
      <c r="O365" s="2" t="n">
        <v>2.03587586437992</v>
      </c>
      <c r="P365" s="2" t="n">
        <v>0.867791155859949</v>
      </c>
      <c r="Q365" s="2" t="n">
        <v>1.31623253974039</v>
      </c>
      <c r="R365" s="2" t="n">
        <v>1.41273389645324</v>
      </c>
      <c r="S365" s="2" t="n">
        <v>1.64930381241746</v>
      </c>
      <c r="T365" s="2" t="n">
        <v>1.16888930117872</v>
      </c>
      <c r="U365" s="2" t="n">
        <v>-3</v>
      </c>
      <c r="V365" s="2" t="n">
        <v>1.63235778003093</v>
      </c>
      <c r="W365" s="2" t="n">
        <v>0.00140499804370773</v>
      </c>
      <c r="X365" s="2" t="n">
        <v>0.101581416864037</v>
      </c>
      <c r="Y365" s="2" t="n">
        <v>0.0454054819757185</v>
      </c>
      <c r="Z365" s="2" t="n">
        <v>0.0403447741807528</v>
      </c>
      <c r="AA365" s="2" t="n">
        <v>-0.0671529842768015</v>
      </c>
      <c r="AB365" s="2" t="n">
        <v>0.0297576848771923</v>
      </c>
      <c r="AC365" s="2" t="n">
        <v>-0.0944274971829927</v>
      </c>
      <c r="AD365" s="2" t="n">
        <v>0.218798166592018</v>
      </c>
      <c r="AE365" s="2" t="n">
        <v>-0.0200064938123441</v>
      </c>
      <c r="AF365" s="2" t="n">
        <v>0.549108766358274</v>
      </c>
    </row>
    <row r="366" customFormat="false" ht="13.8" hidden="false" customHeight="false" outlineLevel="0" collapsed="false">
      <c r="A366" s="2" t="s">
        <v>992</v>
      </c>
      <c r="B366" s="2" t="s">
        <v>3927</v>
      </c>
      <c r="C366" s="2" t="n">
        <v>-0.898856926588056</v>
      </c>
      <c r="D366" s="2" t="n">
        <v>0.260122081594326</v>
      </c>
      <c r="E366" s="2" t="n">
        <v>0.670512880132543</v>
      </c>
      <c r="F366" s="2" t="n">
        <v>0.049895582803165</v>
      </c>
      <c r="G366" s="2" t="n">
        <v>0.292999246029045</v>
      </c>
      <c r="H366" s="2" t="n">
        <v>0.292999246029045</v>
      </c>
      <c r="I366" s="2" t="n">
        <v>0.505228903644004</v>
      </c>
      <c r="J366" s="2" t="n">
        <v>0.117881297095325</v>
      </c>
      <c r="K366" s="2" t="n">
        <v>-3</v>
      </c>
      <c r="L366" s="2" t="n">
        <v>0.17002809385228</v>
      </c>
      <c r="M366" s="2" t="n">
        <v>-0.0702956029488183</v>
      </c>
      <c r="N366" s="2" t="n">
        <v>-3</v>
      </c>
      <c r="O366" s="2" t="n">
        <v>-1.57746455583382</v>
      </c>
      <c r="P366" s="2" t="n">
        <v>-0.232185524427641</v>
      </c>
      <c r="Q366" s="2" t="n">
        <v>-3</v>
      </c>
      <c r="R366" s="2" t="n">
        <v>-1.11229096630198</v>
      </c>
      <c r="S366" s="2" t="n">
        <v>-0.446280323224232</v>
      </c>
      <c r="T366" s="2" t="n">
        <v>-1.2836958970219</v>
      </c>
      <c r="U366" s="2" t="n">
        <v>-0.0642278546641044</v>
      </c>
      <c r="V366" s="2" t="n">
        <v>-3</v>
      </c>
      <c r="W366" s="2" t="n">
        <v>-0.14410652249465</v>
      </c>
      <c r="X366" s="2" t="n">
        <v>-0.0584161921530774</v>
      </c>
      <c r="Y366" s="2" t="n">
        <v>0.209141855784918</v>
      </c>
      <c r="Z366" s="2" t="n">
        <v>0.0203239475036971</v>
      </c>
      <c r="AA366" s="2" t="n">
        <v>-0.187370454434027</v>
      </c>
      <c r="AB366" s="2" t="n">
        <v>-0.10023537008267</v>
      </c>
      <c r="AC366" s="2" t="n">
        <v>0.190324954032135</v>
      </c>
      <c r="AD366" s="2" t="n">
        <v>-0.00941914923408174</v>
      </c>
      <c r="AE366" s="2" t="n">
        <v>-0.0563238895164741</v>
      </c>
      <c r="AF366" s="2" t="n">
        <v>-0.160623260532032</v>
      </c>
    </row>
    <row r="367" customFormat="false" ht="13.8" hidden="false" customHeight="false" outlineLevel="0" collapsed="false">
      <c r="A367" s="2" t="s">
        <v>150</v>
      </c>
      <c r="B367" s="2" t="s">
        <v>3902</v>
      </c>
      <c r="C367" s="2" t="n">
        <v>0.154545920978278</v>
      </c>
      <c r="D367" s="2" t="n">
        <v>0.29019699522702</v>
      </c>
      <c r="E367" s="2" t="n">
        <v>0.675510405764953</v>
      </c>
      <c r="F367" s="2" t="n">
        <v>0.0483425586944767</v>
      </c>
      <c r="G367" s="2" t="n">
        <v>0.112067514562533</v>
      </c>
      <c r="H367" s="2" t="n">
        <v>0.112067514562533</v>
      </c>
      <c r="I367" s="2" t="n">
        <v>0.726785372853234</v>
      </c>
      <c r="J367" s="2" t="n">
        <v>0.0339396946620545</v>
      </c>
      <c r="K367" s="2" t="n">
        <v>0.749342277133136</v>
      </c>
      <c r="L367" s="2" t="n">
        <v>-0.456484900639528</v>
      </c>
      <c r="M367" s="2" t="n">
        <v>1.46673047546957</v>
      </c>
      <c r="N367" s="2" t="n">
        <v>0.298597031716916</v>
      </c>
      <c r="O367" s="2" t="n">
        <v>0.617964546498459</v>
      </c>
      <c r="P367" s="2" t="n">
        <v>-0.893923682326336</v>
      </c>
      <c r="Q367" s="2" t="n">
        <v>1.43163791742356</v>
      </c>
      <c r="R367" s="2" t="n">
        <v>0.452363246955492</v>
      </c>
      <c r="S367" s="2" t="n">
        <v>0.913448277061436</v>
      </c>
      <c r="T367" s="2" t="n">
        <v>0.0431482380327288</v>
      </c>
      <c r="U367" s="2" t="n">
        <v>-0.422989780736232</v>
      </c>
      <c r="V367" s="2" t="n">
        <v>0.52849504527773</v>
      </c>
      <c r="W367" s="2" t="n">
        <v>0.0427674561837836</v>
      </c>
      <c r="X367" s="2" t="n">
        <v>0.115929561399442</v>
      </c>
      <c r="Y367" s="2" t="n">
        <v>0.00418909973506618</v>
      </c>
      <c r="Z367" s="2" t="n">
        <v>-0.162644503486873</v>
      </c>
      <c r="AA367" s="2" t="n">
        <v>-0.0420657612585245</v>
      </c>
      <c r="AB367" s="2" t="n">
        <v>0.0663683023774609</v>
      </c>
      <c r="AC367" s="2" t="n">
        <v>-0.0176726541860673</v>
      </c>
      <c r="AD367" s="2" t="n">
        <v>0.0780572463127727</v>
      </c>
      <c r="AE367" s="2" t="n">
        <v>-0.0389935244478603</v>
      </c>
      <c r="AF367" s="2" t="n">
        <v>0.0613977618370781</v>
      </c>
    </row>
    <row r="368" customFormat="false" ht="13.8" hidden="false" customHeight="false" outlineLevel="0" collapsed="false">
      <c r="A368" s="2" t="s">
        <v>805</v>
      </c>
      <c r="B368" s="2" t="s">
        <v>3891</v>
      </c>
      <c r="C368" s="2" t="n">
        <v>-0.456164426186053</v>
      </c>
      <c r="D368" s="2" t="n">
        <v>0.165868105213914</v>
      </c>
      <c r="E368" s="2" t="n">
        <v>0.681319168947834</v>
      </c>
      <c r="F368" s="2" t="n">
        <v>0.0465713587598541</v>
      </c>
      <c r="G368" s="2" t="n">
        <v>-0.453571589312865</v>
      </c>
      <c r="H368" s="2" t="n">
        <v>-0.453571589312865</v>
      </c>
      <c r="I368" s="2" t="n">
        <v>0.526230436139109</v>
      </c>
      <c r="J368" s="2" t="n">
        <v>0.107296742275866</v>
      </c>
      <c r="K368" s="2" t="n">
        <v>0.564740228750327</v>
      </c>
      <c r="L368" s="2" t="n">
        <v>-1.89259351989329</v>
      </c>
      <c r="M368" s="2" t="n">
        <v>0.102078097841338</v>
      </c>
      <c r="N368" s="2" t="n">
        <v>-1.54998673631734</v>
      </c>
      <c r="O368" s="2" t="n">
        <v>-0.658872327645245</v>
      </c>
      <c r="P368" s="2" t="n">
        <v>-0.403543466268008</v>
      </c>
      <c r="Q368" s="2" t="n">
        <v>0.0975248054215609</v>
      </c>
      <c r="R368" s="2" t="n">
        <v>-1.04390321278987</v>
      </c>
      <c r="S368" s="2" t="n">
        <v>-1.83132316063347</v>
      </c>
      <c r="T368" s="2" t="n">
        <v>-1.16000852448176</v>
      </c>
      <c r="U368" s="2" t="n">
        <v>-3</v>
      </c>
      <c r="V368" s="2" t="n">
        <v>0.298753404603508</v>
      </c>
      <c r="W368" s="2" t="n">
        <v>0.0868078444316102</v>
      </c>
      <c r="X368" s="2" t="n">
        <v>-0.0486681905148954</v>
      </c>
      <c r="Y368" s="2" t="n">
        <v>0.0187063244825327</v>
      </c>
      <c r="Z368" s="2" t="n">
        <v>-0.168687490187475</v>
      </c>
      <c r="AA368" s="2" t="n">
        <v>-0.117373885051749</v>
      </c>
      <c r="AB368" s="2" t="n">
        <v>0.0760168882843861</v>
      </c>
      <c r="AC368" s="2" t="n">
        <v>-0.168479907813613</v>
      </c>
      <c r="AD368" s="2" t="n">
        <v>0.0574493057843561</v>
      </c>
      <c r="AE368" s="2" t="n">
        <v>0.0665913594720638</v>
      </c>
      <c r="AF368" s="2" t="n">
        <v>0.242356027286666</v>
      </c>
    </row>
    <row r="369" customFormat="false" ht="13.8" hidden="false" customHeight="false" outlineLevel="0" collapsed="false">
      <c r="A369" s="2" t="s">
        <v>574</v>
      </c>
      <c r="B369" s="2" t="s">
        <v>3857</v>
      </c>
      <c r="C369" s="2" t="n">
        <v>-0.720637885384783</v>
      </c>
      <c r="D369" s="2" t="n">
        <v>0.793702768375952</v>
      </c>
      <c r="E369" s="2" t="n">
        <v>0.682238859411224</v>
      </c>
      <c r="F369" s="2" t="n">
        <v>0.0462942558571942</v>
      </c>
      <c r="G369" s="2" t="n">
        <v>0.178597024430542</v>
      </c>
      <c r="H369" s="2" t="n">
        <v>0.178597024430542</v>
      </c>
      <c r="I369" s="2" t="n">
        <v>0.239679458557621</v>
      </c>
      <c r="J369" s="2" t="n">
        <v>0.32256336022542</v>
      </c>
      <c r="K369" s="2" t="n">
        <v>0.3585494439899</v>
      </c>
      <c r="L369" s="2" t="n">
        <v>-0.920306138312609</v>
      </c>
      <c r="M369" s="2" t="n">
        <v>0.313147050705762</v>
      </c>
      <c r="N369" s="2" t="n">
        <v>1.61986445679165</v>
      </c>
      <c r="O369" s="2" t="n">
        <v>0.656437827482338</v>
      </c>
      <c r="P369" s="2" t="n">
        <v>-0.242465663597888</v>
      </c>
      <c r="Q369" s="2" t="n">
        <v>1.3912295164196</v>
      </c>
      <c r="R369" s="2" t="n">
        <v>1.13103261837992</v>
      </c>
      <c r="S369" s="2" t="n">
        <v>1.65655432336892</v>
      </c>
      <c r="T369" s="2" t="n">
        <v>1.33433808191625</v>
      </c>
      <c r="U369" s="2" t="n">
        <v>0.995359071523242</v>
      </c>
      <c r="V369" s="2" t="n">
        <v>1.18839073694057</v>
      </c>
      <c r="W369" s="2" t="n">
        <v>0.0140147848995295</v>
      </c>
      <c r="X369" s="2" t="n">
        <v>0.0454902057085349</v>
      </c>
      <c r="Y369" s="2" t="n">
        <v>-0.128934585473572</v>
      </c>
      <c r="Z369" s="2" t="n">
        <v>-0.104311968380817</v>
      </c>
      <c r="AA369" s="2" t="n">
        <v>0.126898550111937</v>
      </c>
      <c r="AB369" s="2" t="n">
        <v>0.00795838799807288</v>
      </c>
      <c r="AC369" s="2" t="n">
        <v>0.00922246727916635</v>
      </c>
      <c r="AD369" s="2" t="n">
        <v>0.0204746387879432</v>
      </c>
      <c r="AE369" s="2" t="n">
        <v>-0.0444428730350698</v>
      </c>
      <c r="AF369" s="2" t="n">
        <v>0.0446489059245648</v>
      </c>
    </row>
    <row r="370" customFormat="false" ht="13.8" hidden="false" customHeight="false" outlineLevel="0" collapsed="false">
      <c r="A370" s="2" t="s">
        <v>815</v>
      </c>
      <c r="B370" s="2" t="s">
        <v>3891</v>
      </c>
      <c r="C370" s="2" t="n">
        <v>-0.928670447775718</v>
      </c>
      <c r="D370" s="2" t="n">
        <v>-0.145444556816427</v>
      </c>
      <c r="E370" s="2" t="n">
        <v>0.682826414658576</v>
      </c>
      <c r="F370" s="2" t="n">
        <v>0.0461177001656331</v>
      </c>
      <c r="G370" s="2" t="n">
        <v>0.0608792072425491</v>
      </c>
      <c r="H370" s="2" t="n">
        <v>0.0608792072425491</v>
      </c>
      <c r="I370" s="2" t="n">
        <v>0.937109877221838</v>
      </c>
      <c r="J370" s="2" t="n">
        <v>0.00175991650642962</v>
      </c>
      <c r="K370" s="2" t="n">
        <v>-0.279421005576298</v>
      </c>
      <c r="L370" s="2" t="n">
        <v>-1.43133996833887</v>
      </c>
      <c r="M370" s="2" t="n">
        <v>0.388616866293178</v>
      </c>
      <c r="N370" s="2" t="n">
        <v>-0.325185532963865</v>
      </c>
      <c r="O370" s="2" t="n">
        <v>-1.13728371064033</v>
      </c>
      <c r="P370" s="2" t="n">
        <v>-1.82180922223596</v>
      </c>
      <c r="Q370" s="2" t="n">
        <v>0.0975248054215609</v>
      </c>
      <c r="R370" s="2" t="n">
        <v>-1.04390321278987</v>
      </c>
      <c r="S370" s="2" t="n">
        <v>-1.83132316063347</v>
      </c>
      <c r="T370" s="2" t="n">
        <v>-1.16000852448176</v>
      </c>
      <c r="U370" s="2" t="n">
        <v>-3</v>
      </c>
      <c r="V370" s="2" t="n">
        <v>0.298753404603508</v>
      </c>
      <c r="W370" s="2" t="n">
        <v>0.0437728813904363</v>
      </c>
      <c r="X370" s="2" t="n">
        <v>0.101918609673318</v>
      </c>
      <c r="Y370" s="2" t="n">
        <v>0.0187690375510996</v>
      </c>
      <c r="Z370" s="2" t="n">
        <v>-0.153912026397754</v>
      </c>
      <c r="AA370" s="2" t="n">
        <v>0.106966195619453</v>
      </c>
      <c r="AB370" s="2" t="n">
        <v>0.0760168882843861</v>
      </c>
      <c r="AC370" s="2" t="n">
        <v>-0.168479907813613</v>
      </c>
      <c r="AD370" s="2" t="n">
        <v>0.0574493057843561</v>
      </c>
      <c r="AE370" s="2" t="n">
        <v>0.0665913594720638</v>
      </c>
      <c r="AF370" s="2" t="n">
        <v>0.242356027286666</v>
      </c>
    </row>
    <row r="371" customFormat="false" ht="13.8" hidden="false" customHeight="false" outlineLevel="0" collapsed="false">
      <c r="A371" s="2" t="s">
        <v>406</v>
      </c>
      <c r="B371" s="2" t="s">
        <v>3945</v>
      </c>
      <c r="C371" s="2" t="n">
        <v>-1.14538978996149</v>
      </c>
      <c r="D371" s="2" t="n">
        <v>0.568457967761566</v>
      </c>
      <c r="E371" s="2" t="n">
        <v>0.685684109641796</v>
      </c>
      <c r="F371" s="2" t="n">
        <v>0.0452642547183247</v>
      </c>
      <c r="G371" s="2" t="n">
        <v>0.0520111151687853</v>
      </c>
      <c r="H371" s="2" t="n">
        <v>0.0520111151687853</v>
      </c>
      <c r="I371" s="2" t="n">
        <v>0.766439036797092</v>
      </c>
      <c r="J371" s="2" t="n">
        <v>0.0246481221339646</v>
      </c>
      <c r="K371" s="2" t="n">
        <v>-0.686326556953485</v>
      </c>
      <c r="L371" s="2" t="n">
        <v>-0.0142017412731806</v>
      </c>
      <c r="M371" s="2" t="n">
        <v>0.902780246147585</v>
      </c>
      <c r="N371" s="2" t="n">
        <v>-0.920728355222773</v>
      </c>
      <c r="O371" s="2" t="n">
        <v>-2.31028118555936</v>
      </c>
      <c r="P371" s="2" t="n">
        <v>-2.29606369081542</v>
      </c>
      <c r="Q371" s="2" t="n">
        <v>1.08790733906698</v>
      </c>
      <c r="R371" s="2" t="n">
        <v>-0.140520179470733</v>
      </c>
      <c r="S371" s="2" t="n">
        <v>0.902792029153412</v>
      </c>
      <c r="T371" s="2" t="n">
        <v>0.114829869511562</v>
      </c>
      <c r="U371" s="2" t="n">
        <v>0.237274131513499</v>
      </c>
      <c r="V371" s="2" t="n">
        <v>0.520024428123629</v>
      </c>
      <c r="W371" s="2" t="n">
        <v>0.018509880658433</v>
      </c>
      <c r="X371" s="2" t="n">
        <v>0.15796706047901</v>
      </c>
      <c r="Y371" s="2" t="n">
        <v>0.184208251294222</v>
      </c>
      <c r="Z371" s="2" t="n">
        <v>-0.0775482984917627</v>
      </c>
      <c r="AA371" s="2" t="n">
        <v>0.183026121667475</v>
      </c>
      <c r="AB371" s="2" t="n">
        <v>0.045818891871262</v>
      </c>
      <c r="AC371" s="2" t="n">
        <v>-0.0188735360978874</v>
      </c>
      <c r="AD371" s="2" t="n">
        <v>0.0183407421569725</v>
      </c>
      <c r="AE371" s="2" t="n">
        <v>-0.0882319256914263</v>
      </c>
      <c r="AF371" s="2" t="n">
        <v>-0.0161278491219526</v>
      </c>
    </row>
    <row r="372" customFormat="false" ht="13.8" hidden="false" customHeight="false" outlineLevel="0" collapsed="false">
      <c r="A372" s="2" t="s">
        <v>379</v>
      </c>
      <c r="B372" s="2" t="s">
        <v>4012</v>
      </c>
      <c r="C372" s="2" t="n">
        <v>-0.122521717258319</v>
      </c>
      <c r="D372" s="2" t="n">
        <v>-0.249369332150123</v>
      </c>
      <c r="E372" s="2" t="n">
        <v>0.685846475419881</v>
      </c>
      <c r="F372" s="2" t="n">
        <v>0.0452160265198457</v>
      </c>
      <c r="G372" s="2" t="n">
        <v>-0.3231218502537</v>
      </c>
      <c r="H372" s="2" t="n">
        <v>-0.3231218502537</v>
      </c>
      <c r="I372" s="2" t="n">
        <v>0.410829939204421</v>
      </c>
      <c r="J372" s="2" t="n">
        <v>0.17383914497047</v>
      </c>
      <c r="K372" s="2" t="n">
        <v>0.302172343192264</v>
      </c>
      <c r="L372" s="2" t="n">
        <v>-0.601843841263277</v>
      </c>
      <c r="M372" s="2" t="n">
        <v>0.905933148904034</v>
      </c>
      <c r="N372" s="2" t="n">
        <v>1.84591637630038</v>
      </c>
      <c r="O372" s="2" t="n">
        <v>0.394410036212617</v>
      </c>
      <c r="P372" s="2" t="n">
        <v>-3</v>
      </c>
      <c r="Q372" s="2" t="n">
        <v>-3</v>
      </c>
      <c r="R372" s="2" t="n">
        <v>0.0774114043218424</v>
      </c>
      <c r="S372" s="2" t="n">
        <v>0.743241922790745</v>
      </c>
      <c r="T372" s="2" t="n">
        <v>-0.98439508693426</v>
      </c>
      <c r="U372" s="2" t="n">
        <v>0.630806004728999</v>
      </c>
      <c r="V372" s="2" t="n">
        <v>0.200177504989454</v>
      </c>
      <c r="W372" s="2" t="n">
        <v>0.0512210683560073</v>
      </c>
      <c r="X372" s="2" t="n">
        <v>0.298889891156598</v>
      </c>
      <c r="Y372" s="2" t="n">
        <v>-0.0865792519122284</v>
      </c>
      <c r="Z372" s="2" t="n">
        <v>-0.127511272518436</v>
      </c>
      <c r="AA372" s="2" t="n">
        <v>0.19118638039668</v>
      </c>
      <c r="AB372" s="2" t="n">
        <v>-0.200631740858364</v>
      </c>
      <c r="AC372" s="2" t="n">
        <v>-0.00295595452591818</v>
      </c>
      <c r="AD372" s="2" t="n">
        <v>0.0525064978387862</v>
      </c>
      <c r="AE372" s="2" t="n">
        <v>-0.0563086565488433</v>
      </c>
      <c r="AF372" s="2" t="n">
        <v>-0.212747572504019</v>
      </c>
    </row>
    <row r="373" customFormat="false" ht="13.8" hidden="false" customHeight="false" outlineLevel="0" collapsed="false">
      <c r="A373" s="2" t="s">
        <v>167</v>
      </c>
      <c r="B373" s="2" t="s">
        <v>3992</v>
      </c>
      <c r="C373" s="2" t="n">
        <v>-0.628964400664081</v>
      </c>
      <c r="D373" s="2" t="n">
        <v>-0.133982533520675</v>
      </c>
      <c r="E373" s="2" t="n">
        <v>0.686485521435922</v>
      </c>
      <c r="F373" s="2" t="n">
        <v>0.0450264812430874</v>
      </c>
      <c r="G373" s="2" t="n">
        <v>-0.205163921750046</v>
      </c>
      <c r="H373" s="2" t="n">
        <v>-0.205163921750046</v>
      </c>
      <c r="I373" s="2" t="n">
        <v>0.713133540767934</v>
      </c>
      <c r="J373" s="2" t="n">
        <v>0.0375063392803661</v>
      </c>
      <c r="K373" s="2" t="n">
        <v>0.0861435964593607</v>
      </c>
      <c r="L373" s="2" t="n">
        <v>-0.38396592211424</v>
      </c>
      <c r="M373" s="2" t="n">
        <v>-0.233648248434566</v>
      </c>
      <c r="N373" s="2" t="n">
        <v>-1.0112474852332</v>
      </c>
      <c r="O373" s="2" t="n">
        <v>0.465638781220151</v>
      </c>
      <c r="P373" s="2" t="n">
        <v>-1.82180922223596</v>
      </c>
      <c r="Q373" s="2" t="n">
        <v>-3</v>
      </c>
      <c r="R373" s="2" t="n">
        <v>-2.37116171154487</v>
      </c>
      <c r="S373" s="2" t="n">
        <v>-0.446280323224232</v>
      </c>
      <c r="T373" s="2" t="n">
        <v>0.198872082522342</v>
      </c>
      <c r="U373" s="2" t="n">
        <v>-0.0840274029677129</v>
      </c>
      <c r="V373" s="2" t="n">
        <v>-0.827342635142742</v>
      </c>
      <c r="W373" s="2" t="n">
        <v>0.0529147862213434</v>
      </c>
      <c r="X373" s="2" t="n">
        <v>0.128415357302614</v>
      </c>
      <c r="Y373" s="2" t="n">
        <v>-0.00321973967473792</v>
      </c>
      <c r="Z373" s="2" t="n">
        <v>-0.0127122233446336</v>
      </c>
      <c r="AA373" s="2" t="n">
        <v>-0.194529318779077</v>
      </c>
      <c r="AB373" s="2" t="n">
        <v>-0.138651816668582</v>
      </c>
      <c r="AC373" s="2" t="n">
        <v>0.00262496499012108</v>
      </c>
      <c r="AD373" s="2" t="n">
        <v>-0.131117820993863</v>
      </c>
      <c r="AE373" s="2" t="n">
        <v>-0.162785396562248</v>
      </c>
      <c r="AF373" s="2" t="n">
        <v>0.0372623440581434</v>
      </c>
    </row>
    <row r="374" customFormat="false" ht="13.8" hidden="false" customHeight="false" outlineLevel="0" collapsed="false">
      <c r="A374" s="2" t="s">
        <v>373</v>
      </c>
      <c r="B374" s="2" t="s">
        <v>3879</v>
      </c>
      <c r="C374" s="2" t="n">
        <v>-2.12834413556654</v>
      </c>
      <c r="D374" s="2" t="n">
        <v>-0.219490941321442</v>
      </c>
      <c r="E374" s="2" t="n">
        <v>0.687566384461679</v>
      </c>
      <c r="F374" s="2" t="n">
        <v>0.044706881336496</v>
      </c>
      <c r="G374" s="2" t="n">
        <v>0.137413457272749</v>
      </c>
      <c r="H374" s="2" t="n">
        <v>0.137413457272749</v>
      </c>
      <c r="I374" s="2" t="n">
        <v>0.778974623096124</v>
      </c>
      <c r="J374" s="2" t="n">
        <v>0.0220345899515994</v>
      </c>
      <c r="K374" s="2" t="n">
        <v>-0.566680814944687</v>
      </c>
      <c r="L374" s="2" t="n">
        <v>-1.96224733761454</v>
      </c>
      <c r="M374" s="2" t="n">
        <v>-0.383819790544725</v>
      </c>
      <c r="N374" s="2" t="n">
        <v>-2.67599202052423</v>
      </c>
      <c r="O374" s="2" t="n">
        <v>-3</v>
      </c>
      <c r="P374" s="2" t="n">
        <v>-3</v>
      </c>
      <c r="Q374" s="2" t="n">
        <v>-3</v>
      </c>
      <c r="R374" s="2" t="n">
        <v>-0.422145701904913</v>
      </c>
      <c r="S374" s="2" t="n">
        <v>0.225252633024655</v>
      </c>
      <c r="T374" s="2" t="n">
        <v>-0.147393786903002</v>
      </c>
      <c r="U374" s="2" t="n">
        <v>-1.22675963826705</v>
      </c>
      <c r="V374" s="2" t="n">
        <v>-0.811065599774131</v>
      </c>
      <c r="W374" s="2" t="n">
        <v>0.103668337994878</v>
      </c>
      <c r="X374" s="2" t="n">
        <v>0.0950714583319742</v>
      </c>
      <c r="Y374" s="2" t="n">
        <v>0.148898296277557</v>
      </c>
      <c r="Z374" s="2" t="n">
        <v>-0.133486123224822</v>
      </c>
      <c r="AA374" s="2" t="n">
        <v>0.0426769839750537</v>
      </c>
      <c r="AB374" s="2" t="n">
        <v>-0.158952125375866</v>
      </c>
      <c r="AC374" s="2" t="n">
        <v>0.0392181067487643</v>
      </c>
      <c r="AD374" s="2" t="n">
        <v>0.0526414459763281</v>
      </c>
      <c r="AE374" s="2" t="n">
        <v>-0.054749864238229</v>
      </c>
      <c r="AF374" s="2" t="n">
        <v>0.142169582417116</v>
      </c>
    </row>
    <row r="375" customFormat="false" ht="13.8" hidden="false" customHeight="false" outlineLevel="0" collapsed="false">
      <c r="A375" s="2" t="s">
        <v>158</v>
      </c>
      <c r="B375" s="2" t="s">
        <v>3899</v>
      </c>
      <c r="C375" s="2" t="n">
        <v>0.102908991189564</v>
      </c>
      <c r="D375" s="2" t="n">
        <v>0.253069433881842</v>
      </c>
      <c r="E375" s="2" t="n">
        <v>0.689949478748471</v>
      </c>
      <c r="F375" s="2" t="n">
        <v>0.0440066195377986</v>
      </c>
      <c r="G375" s="2" t="n">
        <v>0.142858739028636</v>
      </c>
      <c r="H375" s="2" t="n">
        <v>0.142858739028636</v>
      </c>
      <c r="I375" s="2" t="n">
        <v>0.792087234889379</v>
      </c>
      <c r="J375" s="2" t="n">
        <v>0.0194640663212418</v>
      </c>
      <c r="K375" s="2" t="n">
        <v>0.641501403739389</v>
      </c>
      <c r="L375" s="2" t="n">
        <v>-0.176069160639614</v>
      </c>
      <c r="M375" s="2" t="n">
        <v>0.0745265011068578</v>
      </c>
      <c r="N375" s="2" t="n">
        <v>0.126989147562903</v>
      </c>
      <c r="O375" s="2" t="n">
        <v>0.0827376581614232</v>
      </c>
      <c r="P375" s="2" t="n">
        <v>1.46221798850833</v>
      </c>
      <c r="Q375" s="2" t="n">
        <v>1.54567319017212</v>
      </c>
      <c r="R375" s="2" t="n">
        <v>0.364891182751403</v>
      </c>
      <c r="S375" s="2" t="n">
        <v>0.759528542793442</v>
      </c>
      <c r="T375" s="2" t="n">
        <v>0.986270776141525</v>
      </c>
      <c r="U375" s="2" t="n">
        <v>1.69687330396019</v>
      </c>
      <c r="V375" s="2" t="n">
        <v>0.947206194196735</v>
      </c>
      <c r="W375" s="2" t="n">
        <v>0.0122326478069609</v>
      </c>
      <c r="X375" s="2" t="n">
        <v>-0.121684959709671</v>
      </c>
      <c r="Y375" s="2" t="n">
        <v>-0.0139184800132501</v>
      </c>
      <c r="Z375" s="2" t="n">
        <v>-0.0211926378537892</v>
      </c>
      <c r="AA375" s="2" t="n">
        <v>0.00582862220589367</v>
      </c>
      <c r="AB375" s="2" t="n">
        <v>0.0404380763931108</v>
      </c>
      <c r="AC375" s="2" t="n">
        <v>-0.00498750775748828</v>
      </c>
      <c r="AD375" s="2" t="n">
        <v>-0.0696986893884618</v>
      </c>
      <c r="AE375" s="2" t="n">
        <v>-0.0333741079021856</v>
      </c>
      <c r="AF375" s="2" t="n">
        <v>-0.0935976105940863</v>
      </c>
    </row>
    <row r="376" customFormat="false" ht="13.8" hidden="false" customHeight="false" outlineLevel="0" collapsed="false">
      <c r="A376" s="2" t="s">
        <v>141</v>
      </c>
      <c r="B376" s="2" t="s">
        <v>4013</v>
      </c>
      <c r="C376" s="2" t="n">
        <v>1.51201457296653</v>
      </c>
      <c r="D376" s="2" t="n">
        <v>0.651412225364822</v>
      </c>
      <c r="E376" s="2" t="n">
        <v>0.693055681278647</v>
      </c>
      <c r="F376" s="2" t="n">
        <v>0.0431029282691865</v>
      </c>
      <c r="G376" s="2" t="n">
        <v>0.100680705378565</v>
      </c>
      <c r="H376" s="2" t="n">
        <v>0.100680705378565</v>
      </c>
      <c r="I376" s="2" t="n">
        <v>0.566044448148698</v>
      </c>
      <c r="J376" s="2" t="n">
        <v>0.0888857167827266</v>
      </c>
      <c r="K376" s="2" t="n">
        <v>1.54805393375417</v>
      </c>
      <c r="L376" s="2" t="n">
        <v>3.16145929724658</v>
      </c>
      <c r="M376" s="2" t="n">
        <v>2.78747769146132</v>
      </c>
      <c r="N376" s="2" t="n">
        <v>-0.569091417685957</v>
      </c>
      <c r="O376" s="2" t="n">
        <v>-3</v>
      </c>
      <c r="P376" s="2" t="n">
        <v>2.93645208711911</v>
      </c>
      <c r="Q376" s="2" t="n">
        <v>0.468154297499103</v>
      </c>
      <c r="R376" s="2" t="n">
        <v>-1.40865865198785</v>
      </c>
      <c r="S376" s="2" t="n">
        <v>0.279143302887768</v>
      </c>
      <c r="T376" s="2" t="n">
        <v>-0.545536867233613</v>
      </c>
      <c r="U376" s="2" t="n">
        <v>-1.2082517790747</v>
      </c>
      <c r="V376" s="2" t="n">
        <v>-0.974003529400064</v>
      </c>
      <c r="W376" s="2" t="n">
        <v>-0.00139193226799895</v>
      </c>
      <c r="X376" s="2" t="n">
        <v>-0.163917197000292</v>
      </c>
      <c r="Y376" s="2" t="n">
        <v>0.425600654502122</v>
      </c>
      <c r="Z376" s="2" t="n">
        <v>0.0316272703212396</v>
      </c>
      <c r="AA376" s="2" t="n">
        <v>0.320189171822526</v>
      </c>
      <c r="AB376" s="2" t="n">
        <v>0.0787755783675538</v>
      </c>
      <c r="AC376" s="2" t="n">
        <v>0.0234319655244257</v>
      </c>
      <c r="AD376" s="2" t="n">
        <v>0.0279145126002713</v>
      </c>
      <c r="AE376" s="2" t="n">
        <v>-0.142735813338956</v>
      </c>
      <c r="AF376" s="2" t="n">
        <v>0.0872900529129908</v>
      </c>
    </row>
    <row r="377" customFormat="false" ht="13.8" hidden="false" customHeight="false" outlineLevel="0" collapsed="false">
      <c r="A377" s="2" t="s">
        <v>527</v>
      </c>
      <c r="B377" s="2" t="s">
        <v>3876</v>
      </c>
      <c r="C377" s="2" t="n">
        <v>-1.87452045365411</v>
      </c>
      <c r="D377" s="2" t="n">
        <v>-0.181283439605012</v>
      </c>
      <c r="E377" s="2" t="n">
        <v>0.695266096680668</v>
      </c>
      <c r="F377" s="2" t="n">
        <v>0.0424660697672802</v>
      </c>
      <c r="G377" s="2" t="n">
        <v>0.435594796211958</v>
      </c>
      <c r="H377" s="2" t="n">
        <v>0.435594796211958</v>
      </c>
      <c r="I377" s="2" t="n">
        <v>0.514665225466658</v>
      </c>
      <c r="J377" s="2" t="n">
        <v>0.113048226353289</v>
      </c>
      <c r="K377" s="2" t="n">
        <v>-3</v>
      </c>
      <c r="L377" s="2" t="n">
        <v>-2.61319497450225</v>
      </c>
      <c r="M377" s="2" t="n">
        <v>-0.627547533297728</v>
      </c>
      <c r="N377" s="2" t="n">
        <v>-1.24234951709526</v>
      </c>
      <c r="O377" s="2" t="n">
        <v>-3</v>
      </c>
      <c r="P377" s="2" t="n">
        <v>-0.205225286150485</v>
      </c>
      <c r="Q377" s="2" t="n">
        <v>1.28492109296092</v>
      </c>
      <c r="R377" s="2" t="n">
        <v>0.353248026097319</v>
      </c>
      <c r="S377" s="2" t="n">
        <v>-1.30709069064025</v>
      </c>
      <c r="T377" s="2" t="n">
        <v>0.319047325672095</v>
      </c>
      <c r="U377" s="2" t="n">
        <v>-2.59747582086008</v>
      </c>
      <c r="V377" s="2" t="n">
        <v>-1.1351455660162</v>
      </c>
      <c r="W377" s="2" t="n">
        <v>-0.104679878354046</v>
      </c>
      <c r="X377" s="2" t="n">
        <v>-0.136513034607175</v>
      </c>
      <c r="Y377" s="2" t="n">
        <v>0.0447870693917685</v>
      </c>
      <c r="Z377" s="2" t="n">
        <v>-0.167924324122276</v>
      </c>
      <c r="AA377" s="2" t="n">
        <v>0.231510414076949</v>
      </c>
      <c r="AB377" s="2" t="n">
        <v>0.136016177906339</v>
      </c>
      <c r="AC377" s="2" t="n">
        <v>0.0320601658884513</v>
      </c>
      <c r="AD377" s="2" t="n">
        <v>0.0592291357407664</v>
      </c>
      <c r="AE377" s="2" t="n">
        <v>0.140413273291391</v>
      </c>
      <c r="AF377" s="2" t="n">
        <v>0.38415230325133</v>
      </c>
    </row>
    <row r="378" customFormat="false" ht="13.8" hidden="false" customHeight="false" outlineLevel="0" collapsed="false">
      <c r="A378" s="2" t="s">
        <v>3933</v>
      </c>
      <c r="B378" s="2" t="s">
        <v>3954</v>
      </c>
      <c r="C378" s="2" t="n">
        <v>-0.828180341956901</v>
      </c>
      <c r="D378" s="2" t="n">
        <v>-0.827924664829093</v>
      </c>
      <c r="E378" s="2" t="n">
        <v>0.695498446347368</v>
      </c>
      <c r="F378" s="2" t="n">
        <v>0.0423994256151336</v>
      </c>
      <c r="G378" s="2" t="n">
        <v>-0.0615988107026867</v>
      </c>
      <c r="H378" s="2" t="n">
        <v>-0.0615988107026867</v>
      </c>
      <c r="I378" s="2" t="n">
        <v>0.764160131996417</v>
      </c>
      <c r="J378" s="2" t="n">
        <v>0.0251397703490778</v>
      </c>
      <c r="K378" s="2" t="n">
        <v>0.228512831129398</v>
      </c>
      <c r="L378" s="2" t="n">
        <v>-1.00125074316967</v>
      </c>
      <c r="M378" s="2" t="n">
        <v>-3</v>
      </c>
      <c r="N378" s="2" t="n">
        <v>0.854359622165186</v>
      </c>
      <c r="O378" s="2" t="n">
        <v>0.854660651726046</v>
      </c>
      <c r="P378" s="2" t="n">
        <v>-2.04480373053418</v>
      </c>
      <c r="Q378" s="2" t="n">
        <v>0.073609485807854</v>
      </c>
      <c r="R378" s="2" t="n">
        <v>-0.0282395528600184</v>
      </c>
      <c r="S378" s="2" t="n">
        <v>0.172668914391137</v>
      </c>
      <c r="T378" s="2" t="n">
        <v>0.0872898242049583</v>
      </c>
      <c r="U378" s="2" t="n">
        <v>-0.793051642832444</v>
      </c>
      <c r="V378" s="2" t="n">
        <v>-0.551696096188875</v>
      </c>
      <c r="W378" s="2" t="n">
        <v>0.0888726719509289</v>
      </c>
      <c r="X378" s="2" t="n">
        <v>0.103970350347171</v>
      </c>
      <c r="Y378" s="2" t="n">
        <v>-0.255335976998455</v>
      </c>
      <c r="Z378" s="2" t="n">
        <v>0.169032332265153</v>
      </c>
      <c r="AA378" s="2" t="n">
        <v>-3.96503622090562E-005</v>
      </c>
      <c r="AB378" s="2" t="n">
        <v>0.019754565747168</v>
      </c>
      <c r="AC378" s="2" t="n">
        <v>0.0375056464697017</v>
      </c>
      <c r="AD378" s="2" t="n">
        <v>0.038016478547633</v>
      </c>
      <c r="AE378" s="2" t="n">
        <v>-0.0169906388583902</v>
      </c>
      <c r="AF378" s="2" t="n">
        <v>0.115954917968741</v>
      </c>
    </row>
    <row r="379" customFormat="false" ht="13.8" hidden="false" customHeight="false" outlineLevel="0" collapsed="false">
      <c r="A379" s="2" t="s">
        <v>803</v>
      </c>
      <c r="B379" s="2" t="s">
        <v>3891</v>
      </c>
      <c r="C379" s="2" t="n">
        <v>-0.632793340463145</v>
      </c>
      <c r="D379" s="2" t="n">
        <v>0.208172217543385</v>
      </c>
      <c r="E379" s="2" t="n">
        <v>0.695777729562189</v>
      </c>
      <c r="F379" s="2" t="n">
        <v>0.0423193950418663</v>
      </c>
      <c r="G379" s="2" t="n">
        <v>0.259757471181658</v>
      </c>
      <c r="H379" s="2" t="n">
        <v>0.259757471181658</v>
      </c>
      <c r="I379" s="2" t="n">
        <v>0.682402219615215</v>
      </c>
      <c r="J379" s="2" t="n">
        <v>0.0462451302746808</v>
      </c>
      <c r="K379" s="2" t="n">
        <v>0.205789355793613</v>
      </c>
      <c r="L379" s="2" t="n">
        <v>-3</v>
      </c>
      <c r="M379" s="2" t="n">
        <v>-1.69404506483582</v>
      </c>
      <c r="N379" s="2" t="n">
        <v>0.0526187252310968</v>
      </c>
      <c r="O379" s="2" t="n">
        <v>-0.402960221527656</v>
      </c>
      <c r="P379" s="2" t="n">
        <v>-0.340209173330573</v>
      </c>
      <c r="Q379" s="2" t="n">
        <v>0.0975248054215609</v>
      </c>
      <c r="R379" s="2" t="n">
        <v>-1.04390321278987</v>
      </c>
      <c r="S379" s="2" t="n">
        <v>-1.83132316063347</v>
      </c>
      <c r="T379" s="2" t="n">
        <v>-1.16000852448176</v>
      </c>
      <c r="U379" s="2" t="n">
        <v>-3</v>
      </c>
      <c r="V379" s="2" t="n">
        <v>0.298753404603508</v>
      </c>
      <c r="W379" s="2" t="n">
        <v>0.0831519897039287</v>
      </c>
      <c r="X379" s="2" t="n">
        <v>-0.0923862651736821</v>
      </c>
      <c r="Y379" s="2" t="n">
        <v>-0.194229624329723</v>
      </c>
      <c r="Z379" s="2" t="n">
        <v>-0.110443372408832</v>
      </c>
      <c r="AA379" s="2" t="n">
        <v>0.0600069647718324</v>
      </c>
      <c r="AB379" s="2" t="n">
        <v>0.0760168882843861</v>
      </c>
      <c r="AC379" s="2" t="n">
        <v>-0.168479907813613</v>
      </c>
      <c r="AD379" s="2" t="n">
        <v>0.0574493057843561</v>
      </c>
      <c r="AE379" s="2" t="n">
        <v>0.0665913594720638</v>
      </c>
      <c r="AF379" s="2" t="n">
        <v>0.242356027286666</v>
      </c>
    </row>
    <row r="380" customFormat="false" ht="13.8" hidden="false" customHeight="false" outlineLevel="0" collapsed="false">
      <c r="A380" s="2" t="s">
        <v>811</v>
      </c>
      <c r="B380" s="2" t="s">
        <v>3849</v>
      </c>
      <c r="C380" s="2" t="n">
        <v>-1.44272342044568</v>
      </c>
      <c r="D380" s="2" t="n">
        <v>0.138890827527776</v>
      </c>
      <c r="E380" s="2" t="n">
        <v>0.6966201619115</v>
      </c>
      <c r="F380" s="2" t="n">
        <v>0.0420784884015626</v>
      </c>
      <c r="G380" s="2" t="n">
        <v>-0.955327725764955</v>
      </c>
      <c r="H380" s="2" t="n">
        <v>-0.955327725764955</v>
      </c>
      <c r="I380" s="2" t="n">
        <v>0.27312975366833</v>
      </c>
      <c r="J380" s="2" t="n">
        <v>0.287161232697969</v>
      </c>
      <c r="K380" s="2" t="n">
        <v>-0.118392180084862</v>
      </c>
      <c r="L380" s="2" t="n">
        <v>-2.32307993680496</v>
      </c>
      <c r="M380" s="2" t="n">
        <v>-1.69404506483582</v>
      </c>
      <c r="N380" s="2" t="n">
        <v>-2.91660509210387</v>
      </c>
      <c r="O380" s="2" t="n">
        <v>-1.62639828071958</v>
      </c>
      <c r="P380" s="2" t="n">
        <v>-1.19333068501896</v>
      </c>
      <c r="Q380" s="2" t="n">
        <v>0.547139771269234</v>
      </c>
      <c r="R380" s="2" t="n">
        <v>-0.905410565386578</v>
      </c>
      <c r="S380" s="2" t="n">
        <v>-3</v>
      </c>
      <c r="T380" s="2" t="n">
        <v>-0.546061694967271</v>
      </c>
      <c r="U380" s="2" t="n">
        <v>-3</v>
      </c>
      <c r="V380" s="2" t="n">
        <v>-1.84722251659696</v>
      </c>
      <c r="W380" s="2" t="n">
        <v>0.108859385331928</v>
      </c>
      <c r="X380" s="2" t="n">
        <v>-0.0777443036803972</v>
      </c>
      <c r="Y380" s="2" t="n">
        <v>0.023514762659618</v>
      </c>
      <c r="Z380" s="2" t="n">
        <v>-0.0531968835619093</v>
      </c>
      <c r="AA380" s="2" t="n">
        <v>-0.16994067708777</v>
      </c>
      <c r="AB380" s="2" t="n">
        <v>0.15262259788837</v>
      </c>
      <c r="AC380" s="2" t="n">
        <v>-0.0025554216837914</v>
      </c>
      <c r="AD380" s="2" t="n">
        <v>-0.0160683607901734</v>
      </c>
      <c r="AE380" s="2" t="n">
        <v>0.177137445360266</v>
      </c>
      <c r="AF380" s="2" t="n">
        <v>0.323222551151657</v>
      </c>
    </row>
    <row r="381" customFormat="false" ht="13.8" hidden="false" customHeight="false" outlineLevel="0" collapsed="false">
      <c r="A381" s="2" t="s">
        <v>3892</v>
      </c>
      <c r="B381" s="2" t="s">
        <v>4014</v>
      </c>
      <c r="C381" s="2" t="n">
        <v>1.1234231698212</v>
      </c>
      <c r="D381" s="2" t="n">
        <v>0.0748758775264259</v>
      </c>
      <c r="E381" s="2" t="n">
        <v>0.698806769492332</v>
      </c>
      <c r="F381" s="2" t="n">
        <v>0.0414566819428767</v>
      </c>
      <c r="G381" s="2" t="n">
        <v>0.601587899086113</v>
      </c>
      <c r="H381" s="2" t="n">
        <v>0.601587899086113</v>
      </c>
      <c r="I381" s="2" t="n">
        <v>0.57644103266453</v>
      </c>
      <c r="J381" s="2" t="n">
        <v>0.0844184484385567</v>
      </c>
      <c r="K381" s="2" t="n">
        <v>1.09108890905696</v>
      </c>
      <c r="L381" s="2" t="n">
        <v>1.04439192520815</v>
      </c>
      <c r="M381" s="2" t="n">
        <v>1.40857473556872</v>
      </c>
      <c r="N381" s="2" t="n">
        <v>1.20649543695091</v>
      </c>
      <c r="O381" s="2" t="n">
        <v>1.08202555069546</v>
      </c>
      <c r="P381" s="2" t="n">
        <v>1.33740932242703</v>
      </c>
      <c r="Q381" s="2" t="n">
        <v>1.28946586192506</v>
      </c>
      <c r="R381" s="2" t="n">
        <v>1.24683952626785</v>
      </c>
      <c r="S381" s="2" t="n">
        <v>1.21629438990914</v>
      </c>
      <c r="T381" s="2" t="n">
        <v>0.549910935415138</v>
      </c>
      <c r="U381" s="2" t="n">
        <v>0.337663720221291</v>
      </c>
      <c r="V381" s="2" t="n">
        <v>1.09527568941309</v>
      </c>
      <c r="W381" s="2" t="n">
        <v>-0.00913252324673842</v>
      </c>
      <c r="X381" s="2" t="n">
        <v>-0.0122093474020329</v>
      </c>
      <c r="Y381" s="2" t="n">
        <v>0.00735322307583862</v>
      </c>
      <c r="Z381" s="2" t="n">
        <v>-0.030798595469522</v>
      </c>
      <c r="AA381" s="2" t="n">
        <v>0.016394655926978</v>
      </c>
      <c r="AB381" s="2" t="n">
        <v>0.0208055376888314</v>
      </c>
      <c r="AC381" s="2" t="n">
        <v>-0.0162089847626217</v>
      </c>
      <c r="AD381" s="2" t="n">
        <v>0.0704514657723112</v>
      </c>
      <c r="AE381" s="2" t="n">
        <v>0.00258317326219181</v>
      </c>
      <c r="AF381" s="2" t="n">
        <v>0.0279563207555355</v>
      </c>
    </row>
    <row r="382" customFormat="false" ht="13.8" hidden="false" customHeight="false" outlineLevel="0" collapsed="false">
      <c r="A382" s="2" t="s">
        <v>1219</v>
      </c>
      <c r="B382" s="2" t="s">
        <v>3902</v>
      </c>
      <c r="C382" s="2" t="n">
        <v>-2.4616436750536</v>
      </c>
      <c r="D382" s="2" t="n">
        <v>0.251062178475514</v>
      </c>
      <c r="E382" s="2" t="n">
        <v>0.699138414068215</v>
      </c>
      <c r="F382" s="2" t="n">
        <v>0.0413628112898348</v>
      </c>
      <c r="G382" s="2" t="n">
        <v>0.366070483413624</v>
      </c>
      <c r="H382" s="2" t="n">
        <v>0.366070483413624</v>
      </c>
      <c r="I382" s="2" t="n">
        <v>0.280070045603325</v>
      </c>
      <c r="J382" s="2" t="n">
        <v>0.280279983902835</v>
      </c>
      <c r="K382" s="2" t="n">
        <v>-3</v>
      </c>
      <c r="L382" s="2" t="n">
        <v>-1.86971012105064</v>
      </c>
      <c r="M382" s="2" t="n">
        <v>-0.974080751783528</v>
      </c>
      <c r="N382" s="2" t="n">
        <v>-2.35128358018542</v>
      </c>
      <c r="O382" s="2" t="n">
        <v>-3</v>
      </c>
      <c r="P382" s="2" t="n">
        <v>-2.83513257416455</v>
      </c>
      <c r="Q382" s="2" t="n">
        <v>1.43163791742356</v>
      </c>
      <c r="R382" s="2" t="n">
        <v>0.452363246955492</v>
      </c>
      <c r="S382" s="2" t="n">
        <v>0.913448277061436</v>
      </c>
      <c r="T382" s="2" t="n">
        <v>0.0431482380327288</v>
      </c>
      <c r="U382" s="2" t="n">
        <v>-0.422989780736232</v>
      </c>
      <c r="V382" s="2" t="n">
        <v>0.52849504527773</v>
      </c>
      <c r="W382" s="2" t="n">
        <v>-0.0497794833442996</v>
      </c>
      <c r="X382" s="2" t="n">
        <v>0.0747418684199188</v>
      </c>
      <c r="Y382" s="2" t="n">
        <v>0.112123067072493</v>
      </c>
      <c r="Z382" s="2" t="n">
        <v>-0.075742527790838</v>
      </c>
      <c r="AA382" s="2" t="n">
        <v>0.0854462297427814</v>
      </c>
      <c r="AB382" s="2" t="n">
        <v>0.0663683023774609</v>
      </c>
      <c r="AC382" s="2" t="n">
        <v>-0.0176726541860673</v>
      </c>
      <c r="AD382" s="2" t="n">
        <v>0.0780572463127727</v>
      </c>
      <c r="AE382" s="2" t="n">
        <v>-0.0389935244478603</v>
      </c>
      <c r="AF382" s="2" t="n">
        <v>0.0613977618370781</v>
      </c>
    </row>
    <row r="383" customFormat="false" ht="13.8" hidden="false" customHeight="false" outlineLevel="0" collapsed="false">
      <c r="A383" s="2" t="s">
        <v>1174</v>
      </c>
      <c r="B383" s="2" t="s">
        <v>4015</v>
      </c>
      <c r="C383" s="2" t="n">
        <v>-0.90864272237723</v>
      </c>
      <c r="D383" s="2" t="n">
        <v>-0.273490454861792</v>
      </c>
      <c r="E383" s="2" t="n">
        <v>0.70433277144864</v>
      </c>
      <c r="F383" s="2" t="n">
        <v>0.0399076213326539</v>
      </c>
      <c r="G383" s="2" t="n">
        <v>0.100611170002092</v>
      </c>
      <c r="H383" s="2" t="n">
        <v>0.100611170002092</v>
      </c>
      <c r="I383" s="2" t="n">
        <v>0.811257799431492</v>
      </c>
      <c r="J383" s="2" t="n">
        <v>0.0160029944204616</v>
      </c>
      <c r="K383" s="2" t="n">
        <v>-3</v>
      </c>
      <c r="L383" s="2" t="n">
        <v>-1.70839656377418</v>
      </c>
      <c r="M383" s="2" t="n">
        <v>-0.677198802608721</v>
      </c>
      <c r="N383" s="2" t="n">
        <v>0.52530009582927</v>
      </c>
      <c r="O383" s="2" t="n">
        <v>-0.806695515786629</v>
      </c>
      <c r="P383" s="2" t="n">
        <v>-0.279720089951593</v>
      </c>
      <c r="Q383" s="2" t="n">
        <v>0.710697885811583</v>
      </c>
      <c r="R383" s="2" t="n">
        <v>0.414732646503982</v>
      </c>
      <c r="S383" s="2" t="n">
        <v>1.20170100895152</v>
      </c>
      <c r="T383" s="2" t="n">
        <v>0.792729689904988</v>
      </c>
      <c r="U383" s="2" t="n">
        <v>0.0276824312455439</v>
      </c>
      <c r="V383" s="2" t="n">
        <v>-1.33814032408705</v>
      </c>
      <c r="W383" s="2" t="n">
        <v>-0.150912950627091</v>
      </c>
      <c r="X383" s="2" t="n">
        <v>-0.0397897620435901</v>
      </c>
      <c r="Y383" s="2" t="n">
        <v>-0.0940897459184346</v>
      </c>
      <c r="Z383" s="2" t="n">
        <v>-0.0872074183396174</v>
      </c>
      <c r="AA383" s="2" t="n">
        <v>0.175444924114977</v>
      </c>
      <c r="AB383" s="2" t="n">
        <v>0.041810414411921</v>
      </c>
      <c r="AC383" s="2" t="n">
        <v>0.166401536649507</v>
      </c>
      <c r="AD383" s="2" t="n">
        <v>0.0355942713693094</v>
      </c>
      <c r="AE383" s="2" t="n">
        <v>-0.066553169322673</v>
      </c>
      <c r="AF383" s="2" t="n">
        <v>0.100768844183387</v>
      </c>
    </row>
    <row r="384" customFormat="false" ht="13.8" hidden="false" customHeight="false" outlineLevel="0" collapsed="false">
      <c r="A384" s="2" t="s">
        <v>805</v>
      </c>
      <c r="B384" s="2" t="s">
        <v>3852</v>
      </c>
      <c r="C384" s="2" t="n">
        <v>-0.571534999967655</v>
      </c>
      <c r="D384" s="2" t="n">
        <v>0.280838941374175</v>
      </c>
      <c r="E384" s="2" t="n">
        <v>0.705145610760126</v>
      </c>
      <c r="F384" s="2" t="n">
        <v>0.0396824601559713</v>
      </c>
      <c r="G384" s="2" t="n">
        <v>-0.225957878875988</v>
      </c>
      <c r="H384" s="2" t="n">
        <v>-0.225957878875988</v>
      </c>
      <c r="I384" s="2" t="n">
        <v>0.542592197775894</v>
      </c>
      <c r="J384" s="2" t="n">
        <v>0.0994749886867013</v>
      </c>
      <c r="K384" s="2" t="n">
        <v>0.564740228750327</v>
      </c>
      <c r="L384" s="2" t="n">
        <v>-1.89259351989329</v>
      </c>
      <c r="M384" s="2" t="n">
        <v>0.102078097841338</v>
      </c>
      <c r="N384" s="2" t="n">
        <v>-1.54998673631734</v>
      </c>
      <c r="O384" s="2" t="n">
        <v>-0.658872327645245</v>
      </c>
      <c r="P384" s="2" t="n">
        <v>-0.403543466268008</v>
      </c>
      <c r="Q384" s="2" t="n">
        <v>0.528168237012862</v>
      </c>
      <c r="R384" s="2" t="n">
        <v>0.261327221267588</v>
      </c>
      <c r="S384" s="2" t="n">
        <v>0.0249317373309918</v>
      </c>
      <c r="T384" s="2" t="n">
        <v>-0.430876939644649</v>
      </c>
      <c r="U384" s="2" t="n">
        <v>-1.34952750405463</v>
      </c>
      <c r="V384" s="2" t="n">
        <v>-0.490258563531326</v>
      </c>
      <c r="W384" s="2" t="n">
        <v>0.0868078444316102</v>
      </c>
      <c r="X384" s="2" t="n">
        <v>-0.0486681905148954</v>
      </c>
      <c r="Y384" s="2" t="n">
        <v>0.0187063244825327</v>
      </c>
      <c r="Z384" s="2" t="n">
        <v>-0.168687490187475</v>
      </c>
      <c r="AA384" s="2" t="n">
        <v>-0.117373885051749</v>
      </c>
      <c r="AB384" s="2" t="n">
        <v>0.0554209995605505</v>
      </c>
      <c r="AC384" s="2" t="n">
        <v>0.0169439879689198</v>
      </c>
      <c r="AD384" s="2" t="n">
        <v>0.0924112914038675</v>
      </c>
      <c r="AE384" s="2" t="n">
        <v>0.0199917422609175</v>
      </c>
      <c r="AF384" s="2" t="n">
        <v>0.121000833002419</v>
      </c>
    </row>
    <row r="385" customFormat="false" ht="13.8" hidden="false" customHeight="false" outlineLevel="0" collapsed="false">
      <c r="A385" s="2" t="s">
        <v>848</v>
      </c>
      <c r="B385" s="2" t="s">
        <v>4016</v>
      </c>
      <c r="C385" s="2" t="n">
        <v>-0.0887704927183001</v>
      </c>
      <c r="D385" s="2" t="n">
        <v>0.25240048897821</v>
      </c>
      <c r="E385" s="2" t="n">
        <v>0.705961067148898</v>
      </c>
      <c r="F385" s="2" t="n">
        <v>0.0394572668329293</v>
      </c>
      <c r="G385" s="2" t="n">
        <v>0.0897530421309754</v>
      </c>
      <c r="H385" s="2" t="n">
        <v>0.0897530421309754</v>
      </c>
      <c r="I385" s="2" t="n">
        <v>0.870387444895527</v>
      </c>
      <c r="J385" s="2" t="n">
        <v>0.00750389846473855</v>
      </c>
      <c r="K385" s="2" t="n">
        <v>0.266271842627728</v>
      </c>
      <c r="L385" s="2" t="n">
        <v>0.6828606416274</v>
      </c>
      <c r="M385" s="2" t="n">
        <v>1.59919371270104</v>
      </c>
      <c r="N385" s="2" t="n">
        <v>-2.83133480416876</v>
      </c>
      <c r="O385" s="2" t="n">
        <v>-3</v>
      </c>
      <c r="P385" s="2" t="n">
        <v>1.01347062777031</v>
      </c>
      <c r="Q385" s="2" t="n">
        <v>0.801860555227483</v>
      </c>
      <c r="R385" s="2" t="n">
        <v>-1.13929939677457</v>
      </c>
      <c r="S385" s="2" t="n">
        <v>-3</v>
      </c>
      <c r="T385" s="2" t="n">
        <v>-0.698817744840443</v>
      </c>
      <c r="U385" s="2" t="n">
        <v>-3</v>
      </c>
      <c r="V385" s="2" t="n">
        <v>0.154673154580354</v>
      </c>
      <c r="W385" s="2" t="n">
        <v>0.0221680494106119</v>
      </c>
      <c r="X385" s="2" t="n">
        <v>-0.131730490282279</v>
      </c>
      <c r="Y385" s="2" t="n">
        <v>0.362791913267163</v>
      </c>
      <c r="Z385" s="2" t="n">
        <v>-0.0774934202506703</v>
      </c>
      <c r="AA385" s="2" t="n">
        <v>0.0222158783598026</v>
      </c>
      <c r="AB385" s="2" t="n">
        <v>0.135263854874165</v>
      </c>
      <c r="AC385" s="2" t="n">
        <v>-0.179196057442364</v>
      </c>
      <c r="AD385" s="2" t="n">
        <v>-0.0196962302858232</v>
      </c>
      <c r="AE385" s="2" t="n">
        <v>0.157357688332124</v>
      </c>
      <c r="AF385" s="2" t="n">
        <v>0.303102159354278</v>
      </c>
    </row>
    <row r="386" customFormat="false" ht="13.8" hidden="false" customHeight="false" outlineLevel="0" collapsed="false">
      <c r="A386" s="2" t="s">
        <v>1214</v>
      </c>
      <c r="B386" s="2" t="s">
        <v>3983</v>
      </c>
      <c r="C386" s="2" t="n">
        <v>0.404270617521466</v>
      </c>
      <c r="D386" s="2" t="n">
        <v>-0.208687305460744</v>
      </c>
      <c r="E386" s="2" t="n">
        <v>0.70947375627543</v>
      </c>
      <c r="F386" s="2" t="n">
        <v>0.038495133324677</v>
      </c>
      <c r="G386" s="2" t="n">
        <v>0.04819969950455</v>
      </c>
      <c r="H386" s="2" t="n">
        <v>0.04819969950455</v>
      </c>
      <c r="I386" s="2" t="n">
        <v>0.92423428672134</v>
      </c>
      <c r="J386" s="2" t="n">
        <v>0.00255566054972506</v>
      </c>
      <c r="K386" s="2" t="n">
        <v>-3</v>
      </c>
      <c r="L386" s="2" t="n">
        <v>1.30814466332507</v>
      </c>
      <c r="M386" s="2" t="n">
        <v>1.1861138062774</v>
      </c>
      <c r="N386" s="2" t="n">
        <v>1.62915461698665</v>
      </c>
      <c r="O386" s="2" t="n">
        <v>0.044386769746907</v>
      </c>
      <c r="P386" s="2" t="n">
        <v>1.66384757165052</v>
      </c>
      <c r="Q386" s="2" t="n">
        <v>0.951414357284795</v>
      </c>
      <c r="R386" s="2" t="n">
        <v>1.39526514904779</v>
      </c>
      <c r="S386" s="2" t="n">
        <v>0.146112600831669</v>
      </c>
      <c r="T386" s="2" t="n">
        <v>-2.23558027437024</v>
      </c>
      <c r="U386" s="2" t="n">
        <v>-2.62761695924048</v>
      </c>
      <c r="V386" s="2" t="n">
        <v>0.424796973802363</v>
      </c>
      <c r="W386" s="2" t="n">
        <v>-0.268631137651911</v>
      </c>
      <c r="X386" s="2" t="n">
        <v>-0.0494302533113099</v>
      </c>
      <c r="Y386" s="2" t="n">
        <v>0.0366985380496907</v>
      </c>
      <c r="Z386" s="2" t="n">
        <v>0.010320034043587</v>
      </c>
      <c r="AA386" s="2" t="n">
        <v>0.208739032076488</v>
      </c>
      <c r="AB386" s="2" t="n">
        <v>0.077184001934488</v>
      </c>
      <c r="AC386" s="2" t="n">
        <v>-0.083379439996527</v>
      </c>
      <c r="AD386" s="2" t="n">
        <v>0.286381925793608</v>
      </c>
      <c r="AE386" s="2" t="n">
        <v>0.105639648324259</v>
      </c>
      <c r="AF386" s="2" t="n">
        <v>0.0516374422164242</v>
      </c>
    </row>
    <row r="387" customFormat="false" ht="13.8" hidden="false" customHeight="false" outlineLevel="0" collapsed="false">
      <c r="A387" s="2" t="s">
        <v>1167</v>
      </c>
      <c r="B387" s="2" t="s">
        <v>4017</v>
      </c>
      <c r="C387" s="2" t="n">
        <v>-2.24731846696935</v>
      </c>
      <c r="D387" s="2" t="n">
        <v>0.110919950381171</v>
      </c>
      <c r="E387" s="2" t="n">
        <v>0.713698621486866</v>
      </c>
      <c r="F387" s="2" t="n">
        <v>0.0373549028142184</v>
      </c>
      <c r="G387" s="2" t="n">
        <v>0.72012443024182</v>
      </c>
      <c r="H387" s="2" t="n">
        <v>0.72012443024182</v>
      </c>
      <c r="I387" s="2" t="n">
        <v>0.373370390425332</v>
      </c>
      <c r="J387" s="2" t="n">
        <v>0.200395761325411</v>
      </c>
      <c r="K387" s="2" t="n">
        <v>-3</v>
      </c>
      <c r="L387" s="2" t="n">
        <v>-2.02932781355103</v>
      </c>
      <c r="M387" s="2" t="n">
        <v>-3</v>
      </c>
      <c r="N387" s="2" t="n">
        <v>-1.85629630744847</v>
      </c>
      <c r="O387" s="2" t="n">
        <v>-2.97800715678393</v>
      </c>
      <c r="P387" s="2" t="n">
        <v>-1.02275409410235</v>
      </c>
      <c r="Q387" s="2" t="n">
        <v>0.92429362317235</v>
      </c>
      <c r="R387" s="2" t="n">
        <v>0.722903525835503</v>
      </c>
      <c r="S387" s="2" t="n">
        <v>-3</v>
      </c>
      <c r="T387" s="2" t="n">
        <v>-0.39860292829206</v>
      </c>
      <c r="U387" s="2" t="n">
        <v>-1.07544752591052</v>
      </c>
      <c r="V387" s="2" t="n">
        <v>-0.801660489542705</v>
      </c>
      <c r="W387" s="2" t="n">
        <v>-0.0606954264573346</v>
      </c>
      <c r="X387" s="2" t="n">
        <v>-0.121954424710288</v>
      </c>
      <c r="Y387" s="2" t="n">
        <v>-0.00872055505298781</v>
      </c>
      <c r="Z387" s="2" t="n">
        <v>0.0820888277905251</v>
      </c>
      <c r="AA387" s="2" t="n">
        <v>0.147747089498187</v>
      </c>
      <c r="AB387" s="2" t="n">
        <v>0.116531427492145</v>
      </c>
      <c r="AC387" s="2" t="n">
        <v>-0.0142122769848466</v>
      </c>
      <c r="AD387" s="2" t="n">
        <v>-0.035908372732059</v>
      </c>
      <c r="AE387" s="2" t="n">
        <v>0.314842426392235</v>
      </c>
      <c r="AF387" s="2" t="n">
        <v>0.0891511563786189</v>
      </c>
    </row>
    <row r="388" customFormat="false" ht="13.8" hidden="false" customHeight="false" outlineLevel="0" collapsed="false">
      <c r="A388" s="2" t="s">
        <v>493</v>
      </c>
      <c r="B388" s="2" t="s">
        <v>4018</v>
      </c>
      <c r="C388" s="2" t="n">
        <v>-0.466093611214445</v>
      </c>
      <c r="D388" s="2" t="n">
        <v>-0.410390521904547</v>
      </c>
      <c r="E388" s="2" t="n">
        <v>0.717861634712804</v>
      </c>
      <c r="F388" s="2" t="n">
        <v>0.0362494128685015</v>
      </c>
      <c r="G388" s="2" t="n">
        <v>-0.180314458165298</v>
      </c>
      <c r="H388" s="2" t="n">
        <v>-0.180314458165298</v>
      </c>
      <c r="I388" s="2" t="n">
        <v>0.339785434970532</v>
      </c>
      <c r="J388" s="2" t="n">
        <v>0.226690621345564</v>
      </c>
      <c r="K388" s="2" t="n">
        <v>-0.279421005576298</v>
      </c>
      <c r="L388" s="2" t="n">
        <v>1.48027891717362</v>
      </c>
      <c r="M388" s="2" t="n">
        <v>-0.627547533297728</v>
      </c>
      <c r="N388" s="2" t="n">
        <v>-0.98439508693426</v>
      </c>
      <c r="O388" s="2" t="n">
        <v>-3</v>
      </c>
      <c r="P388" s="2" t="n">
        <v>0.32448601535021</v>
      </c>
      <c r="Q388" s="2" t="n">
        <v>1.17140105979076</v>
      </c>
      <c r="R388" s="2" t="n">
        <v>-0.716164461463536</v>
      </c>
      <c r="S388" s="2" t="n">
        <v>0.684703171406813</v>
      </c>
      <c r="T388" s="2" t="n">
        <v>-0.354968259178188</v>
      </c>
      <c r="U388" s="2" t="n">
        <v>-0.0435189535519208</v>
      </c>
      <c r="V388" s="2" t="n">
        <v>-0.0347183355317171</v>
      </c>
      <c r="W388" s="2" t="n">
        <v>0.00206315671538884</v>
      </c>
      <c r="X388" s="2" t="n">
        <v>-0.0763656162255152</v>
      </c>
      <c r="Y388" s="2" t="n">
        <v>0.216293133828367</v>
      </c>
      <c r="Z388" s="2" t="n">
        <v>0.178256887258768</v>
      </c>
      <c r="AA388" s="2" t="n">
        <v>0.265487099157627</v>
      </c>
      <c r="AB388" s="2" t="n">
        <v>0.0787564983476049</v>
      </c>
      <c r="AC388" s="2" t="n">
        <v>-0.00484832381578676</v>
      </c>
      <c r="AD388" s="2" t="n">
        <v>0.016411641806417</v>
      </c>
      <c r="AE388" s="2" t="n">
        <v>-0.118470049391963</v>
      </c>
      <c r="AF388" s="2" t="n">
        <v>-0.0410228076689938</v>
      </c>
    </row>
    <row r="389" customFormat="false" ht="13.8" hidden="false" customHeight="false" outlineLevel="0" collapsed="false">
      <c r="A389" s="2" t="s">
        <v>53</v>
      </c>
      <c r="B389" s="2" t="s">
        <v>4019</v>
      </c>
      <c r="C389" s="2" t="n">
        <v>-1.05967319040031</v>
      </c>
      <c r="D389" s="2" t="n">
        <v>0.221030285663739</v>
      </c>
      <c r="E389" s="2" t="n">
        <v>0.718599040044185</v>
      </c>
      <c r="F389" s="2" t="n">
        <v>0.0360554560647732</v>
      </c>
      <c r="G389" s="2" t="n">
        <v>0.230772508295364</v>
      </c>
      <c r="H389" s="2" t="n">
        <v>0.230772508295364</v>
      </c>
      <c r="I389" s="2" t="n">
        <v>0.627997671478997</v>
      </c>
      <c r="J389" s="2" t="n">
        <v>0.0642252566128002</v>
      </c>
      <c r="K389" s="2" t="n">
        <v>-0.566680814944687</v>
      </c>
      <c r="L389" s="2" t="n">
        <v>-1.82945938991631</v>
      </c>
      <c r="M389" s="2" t="n">
        <v>-1.69404506483582</v>
      </c>
      <c r="N389" s="2" t="n">
        <v>-1.85629630744847</v>
      </c>
      <c r="O389" s="2" t="n">
        <v>-2.77598447866321</v>
      </c>
      <c r="P389" s="2" t="n">
        <v>0.601111127141855</v>
      </c>
      <c r="Q389" s="2" t="n">
        <v>0.0352889367190288</v>
      </c>
      <c r="R389" s="2" t="n">
        <v>-3</v>
      </c>
      <c r="S389" s="2" t="n">
        <v>-1.11766103782423</v>
      </c>
      <c r="T389" s="2" t="n">
        <v>-0.720480859534235</v>
      </c>
      <c r="U389" s="2" t="n">
        <v>-1.52763338361674</v>
      </c>
      <c r="V389" s="2" t="n">
        <v>-1.64722485929972</v>
      </c>
      <c r="W389" s="2" t="n">
        <v>0.0410499533419725</v>
      </c>
      <c r="X389" s="2" t="n">
        <v>-0.218039835822309</v>
      </c>
      <c r="Y389" s="2" t="n">
        <v>0.049579168308227</v>
      </c>
      <c r="Z389" s="2" t="n">
        <v>-0.0114518612638613</v>
      </c>
      <c r="AA389" s="2" t="n">
        <v>0.121137502256833</v>
      </c>
      <c r="AB389" s="2" t="n">
        <v>0.107232227423498</v>
      </c>
      <c r="AC389" s="2" t="n">
        <v>-0.0017664867997851</v>
      </c>
      <c r="AD389" s="2" t="n">
        <v>-0.0835971805779413</v>
      </c>
      <c r="AE389" s="2" t="n">
        <v>-0.15918762386169</v>
      </c>
      <c r="AF389" s="2" t="n">
        <v>0.106314774689891</v>
      </c>
    </row>
    <row r="390" customFormat="false" ht="13.8" hidden="false" customHeight="false" outlineLevel="0" collapsed="false">
      <c r="A390" s="2" t="s">
        <v>333</v>
      </c>
      <c r="B390" s="2" t="s">
        <v>4020</v>
      </c>
      <c r="C390" s="2" t="n">
        <v>-1.35610794727478</v>
      </c>
      <c r="D390" s="2" t="n">
        <v>0.148041549108331</v>
      </c>
      <c r="E390" s="2" t="n">
        <v>0.71918874583869</v>
      </c>
      <c r="F390" s="2" t="n">
        <v>0.0359007504408094</v>
      </c>
      <c r="G390" s="2" t="n">
        <v>0.0591255696273439</v>
      </c>
      <c r="H390" s="2" t="n">
        <v>0.0591255696273439</v>
      </c>
      <c r="I390" s="2" t="n">
        <v>0.946871518196734</v>
      </c>
      <c r="J390" s="2" t="n">
        <v>0.00125555542802165</v>
      </c>
      <c r="K390" s="2" t="n">
        <v>-0.307932676390571</v>
      </c>
      <c r="L390" s="2" t="n">
        <v>-2.40653679271449</v>
      </c>
      <c r="M390" s="2" t="n">
        <v>-3</v>
      </c>
      <c r="N390" s="2" t="n">
        <v>-0.98439508693426</v>
      </c>
      <c r="O390" s="2" t="n">
        <v>-1.20118467979708</v>
      </c>
      <c r="P390" s="2" t="n">
        <v>-1.49695297560816</v>
      </c>
      <c r="Q390" s="2" t="n">
        <v>-0.335462075194362</v>
      </c>
      <c r="R390" s="2" t="n">
        <v>-2.80917717226627</v>
      </c>
      <c r="S390" s="2" t="n">
        <v>-0.229479398345111</v>
      </c>
      <c r="T390" s="2" t="n">
        <v>-0.507034370043876</v>
      </c>
      <c r="U390" s="2" t="n">
        <v>-1.63236589412622</v>
      </c>
      <c r="V390" s="2" t="n">
        <v>-3</v>
      </c>
      <c r="W390" s="2" t="n">
        <v>0.0987304556073292</v>
      </c>
      <c r="X390" s="2" t="n">
        <v>-0.0448257871690919</v>
      </c>
      <c r="Y390" s="2" t="n">
        <v>-0.144025775071312</v>
      </c>
      <c r="Z390" s="2" t="n">
        <v>0.0501886215583185</v>
      </c>
      <c r="AA390" s="2" t="n">
        <v>0.0285546238569006</v>
      </c>
      <c r="AB390" s="2" t="n">
        <v>0.0944977371575876</v>
      </c>
      <c r="AC390" s="2" t="n">
        <v>0.140222735623119</v>
      </c>
      <c r="AD390" s="2" t="n">
        <v>-0.0402104360530667</v>
      </c>
      <c r="AE390" s="2" t="n">
        <v>-0.218162598322423</v>
      </c>
      <c r="AF390" s="2" t="n">
        <v>0.148223989722687</v>
      </c>
    </row>
    <row r="391" customFormat="false" ht="13.8" hidden="false" customHeight="false" outlineLevel="0" collapsed="false">
      <c r="A391" s="2" t="s">
        <v>805</v>
      </c>
      <c r="B391" s="2" t="s">
        <v>3929</v>
      </c>
      <c r="C391" s="2" t="n">
        <v>-0.490298947287268</v>
      </c>
      <c r="D391" s="2" t="n">
        <v>0.263266333620708</v>
      </c>
      <c r="E391" s="2" t="n">
        <v>0.722931733236502</v>
      </c>
      <c r="F391" s="2" t="n">
        <v>0.0349271237666531</v>
      </c>
      <c r="G391" s="2" t="n">
        <v>-0.185016991505612</v>
      </c>
      <c r="H391" s="2" t="n">
        <v>-0.185016991505612</v>
      </c>
      <c r="I391" s="2" t="n">
        <v>0.53600611444074</v>
      </c>
      <c r="J391" s="2" t="n">
        <v>0.10257972151561</v>
      </c>
      <c r="K391" s="2" t="n">
        <v>0.564740228750327</v>
      </c>
      <c r="L391" s="2" t="n">
        <v>-1.89259351989329</v>
      </c>
      <c r="M391" s="2" t="n">
        <v>0.102078097841338</v>
      </c>
      <c r="N391" s="2" t="n">
        <v>-1.54998673631734</v>
      </c>
      <c r="O391" s="2" t="n">
        <v>-0.658872327645245</v>
      </c>
      <c r="P391" s="2" t="n">
        <v>-0.403543466268008</v>
      </c>
      <c r="Q391" s="2" t="n">
        <v>0.387941306273413</v>
      </c>
      <c r="R391" s="2" t="n">
        <v>0.0306086766913991</v>
      </c>
      <c r="S391" s="2" t="n">
        <v>-0.979885169716463</v>
      </c>
      <c r="T391" s="2" t="n">
        <v>-1.07093896075094</v>
      </c>
      <c r="U391" s="2" t="n">
        <v>-1.30333802673943</v>
      </c>
      <c r="V391" s="2" t="n">
        <v>-0.469244145518343</v>
      </c>
      <c r="W391" s="2" t="n">
        <v>0.0868078444316102</v>
      </c>
      <c r="X391" s="2" t="n">
        <v>-0.0486681905148954</v>
      </c>
      <c r="Y391" s="2" t="n">
        <v>0.0187063244825327</v>
      </c>
      <c r="Z391" s="2" t="n">
        <v>-0.168687490187475</v>
      </c>
      <c r="AA391" s="2" t="n">
        <v>-0.117373885051749</v>
      </c>
      <c r="AB391" s="2" t="n">
        <v>0.0675725928684091</v>
      </c>
      <c r="AC391" s="2" t="n">
        <v>-0.0254726519187545</v>
      </c>
      <c r="AD391" s="2" t="n">
        <v>0.0637191986843484</v>
      </c>
      <c r="AE391" s="2" t="n">
        <v>0.0854565078707148</v>
      </c>
      <c r="AF391" s="2" t="n">
        <v>0.0306106387597467</v>
      </c>
    </row>
    <row r="392" customFormat="false" ht="13.8" hidden="false" customHeight="false" outlineLevel="0" collapsed="false">
      <c r="A392" s="2" t="s">
        <v>375</v>
      </c>
      <c r="B392" s="2" t="s">
        <v>3889</v>
      </c>
      <c r="C392" s="2" t="n">
        <v>-1.86678569632735</v>
      </c>
      <c r="D392" s="2" t="n">
        <v>0.649968207067018</v>
      </c>
      <c r="E392" s="2" t="n">
        <v>0.727908913309946</v>
      </c>
      <c r="F392" s="2" t="n">
        <v>0.0336546595556513</v>
      </c>
      <c r="G392" s="2" t="n">
        <v>0.247341698938888</v>
      </c>
      <c r="H392" s="2" t="n">
        <v>0.247341698938888</v>
      </c>
      <c r="I392" s="2" t="n">
        <v>0.37267368162073</v>
      </c>
      <c r="J392" s="2" t="n">
        <v>0.200916335174786</v>
      </c>
      <c r="K392" s="2" t="n">
        <v>-0.128685167633245</v>
      </c>
      <c r="L392" s="2" t="n">
        <v>-3</v>
      </c>
      <c r="M392" s="2" t="n">
        <v>-3</v>
      </c>
      <c r="N392" s="2" t="n">
        <v>-0.466433585513401</v>
      </c>
      <c r="O392" s="2" t="n">
        <v>-1.35395497641453</v>
      </c>
      <c r="P392" s="2" t="n">
        <v>-1.46850331949534</v>
      </c>
      <c r="Q392" s="2" t="n">
        <v>0.372645352051702</v>
      </c>
      <c r="R392" s="2" t="n">
        <v>0.366286245505214</v>
      </c>
      <c r="S392" s="2" t="n">
        <v>0.569719839930296</v>
      </c>
      <c r="T392" s="2" t="n">
        <v>1.04150406932233</v>
      </c>
      <c r="U392" s="2" t="n">
        <v>-0.012630926418172</v>
      </c>
      <c r="V392" s="2" t="n">
        <v>0.405897497057617</v>
      </c>
      <c r="W392" s="2" t="n">
        <v>0.113785890815104</v>
      </c>
      <c r="X392" s="2" t="n">
        <v>-0.0553221806367842</v>
      </c>
      <c r="Y392" s="2" t="n">
        <v>-0.186892209988895</v>
      </c>
      <c r="Z392" s="2" t="n">
        <v>0</v>
      </c>
      <c r="AA392" s="2" t="n">
        <v>0.116900627689132</v>
      </c>
      <c r="AB392" s="2" t="n">
        <v>-0.00570835314927314</v>
      </c>
      <c r="AC392" s="2" t="n">
        <v>0.00684979176295746</v>
      </c>
      <c r="AD392" s="2" t="n">
        <v>-0.00415257012826228</v>
      </c>
      <c r="AE392" s="2" t="n">
        <v>-0.0172041864727377</v>
      </c>
      <c r="AF392" s="2" t="n">
        <v>0.138846279013091</v>
      </c>
    </row>
    <row r="393" customFormat="false" ht="13.8" hidden="false" customHeight="false" outlineLevel="0" collapsed="false">
      <c r="A393" s="2" t="s">
        <v>1233</v>
      </c>
      <c r="B393" s="2" t="s">
        <v>4003</v>
      </c>
      <c r="C393" s="2" t="n">
        <v>-1.94149857382351</v>
      </c>
      <c r="D393" s="2" t="n">
        <v>-0.249577065331506</v>
      </c>
      <c r="E393" s="2" t="n">
        <v>0.729658283429987</v>
      </c>
      <c r="F393" s="2" t="n">
        <v>0.0332134134592555</v>
      </c>
      <c r="G393" s="2" t="n">
        <v>-0.0189963621175703</v>
      </c>
      <c r="H393" s="2" t="n">
        <v>-0.0189963621175703</v>
      </c>
      <c r="I393" s="2" t="n">
        <v>0.938229058313292</v>
      </c>
      <c r="J393" s="2" t="n">
        <v>0.00169776516590586</v>
      </c>
      <c r="K393" s="2" t="n">
        <v>-3</v>
      </c>
      <c r="L393" s="2" t="n">
        <v>-2.17029666443147</v>
      </c>
      <c r="M393" s="2" t="n">
        <v>-0.257640796218163</v>
      </c>
      <c r="N393" s="2" t="n">
        <v>-1.21951741407737</v>
      </c>
      <c r="O393" s="2" t="n">
        <v>-3</v>
      </c>
      <c r="P393" s="2" t="n">
        <v>-1.80119071016679</v>
      </c>
      <c r="Q393" s="2" t="n">
        <v>0.838862876804061</v>
      </c>
      <c r="R393" s="2" t="n">
        <v>0.418238268449022</v>
      </c>
      <c r="S393" s="2" t="n">
        <v>-0.181226455058847</v>
      </c>
      <c r="T393" s="2" t="n">
        <v>-0.967186193261913</v>
      </c>
      <c r="U393" s="2" t="n">
        <v>-1.11323248009918</v>
      </c>
      <c r="V393" s="2" t="n">
        <v>0.20180252220314</v>
      </c>
      <c r="W393" s="2" t="n">
        <v>-0.0851651967808272</v>
      </c>
      <c r="X393" s="2" t="n">
        <v>0.017893996655665</v>
      </c>
      <c r="Y393" s="2" t="n">
        <v>0.0801108767714445</v>
      </c>
      <c r="Z393" s="2" t="n">
        <v>-0.161751495901705</v>
      </c>
      <c r="AA393" s="2" t="n">
        <v>0.234517763760706</v>
      </c>
      <c r="AB393" s="2" t="n">
        <v>0.0653649410711178</v>
      </c>
      <c r="AC393" s="2" t="n">
        <v>-0.0476882696460866</v>
      </c>
      <c r="AD393" s="2" t="n">
        <v>0.1036243946553</v>
      </c>
      <c r="AE393" s="2" t="n">
        <v>0.0506961641031003</v>
      </c>
      <c r="AF393" s="2" t="n">
        <v>0.0192366097065095</v>
      </c>
    </row>
    <row r="394" customFormat="false" ht="13.8" hidden="false" customHeight="false" outlineLevel="0" collapsed="false">
      <c r="A394" s="2" t="s">
        <v>795</v>
      </c>
      <c r="B394" s="2" t="s">
        <v>3871</v>
      </c>
      <c r="C394" s="2" t="n">
        <v>-0.541478563654238</v>
      </c>
      <c r="D394" s="2" t="n">
        <v>0.125061578914756</v>
      </c>
      <c r="E394" s="2" t="n">
        <v>0.730629244489029</v>
      </c>
      <c r="F394" s="2" t="n">
        <v>0.0329698492056373</v>
      </c>
      <c r="G394" s="2" t="n">
        <v>0.397548049475588</v>
      </c>
      <c r="H394" s="2" t="n">
        <v>0.397548049475588</v>
      </c>
      <c r="I394" s="2" t="n">
        <v>0.58919687386446</v>
      </c>
      <c r="J394" s="2" t="n">
        <v>0.0791226509029364</v>
      </c>
      <c r="K394" s="2" t="n">
        <v>0.0278940706417669</v>
      </c>
      <c r="L394" s="2" t="n">
        <v>-1.79867521463075</v>
      </c>
      <c r="M394" s="2" t="n">
        <v>-0.636564047091673</v>
      </c>
      <c r="N394" s="2" t="n">
        <v>-0.800450166774839</v>
      </c>
      <c r="O394" s="2" t="n">
        <v>-1.3178766844529</v>
      </c>
      <c r="P394" s="2" t="n">
        <v>-0.0840803578995453</v>
      </c>
      <c r="Q394" s="2" t="n">
        <v>-1.40928934115098</v>
      </c>
      <c r="R394" s="2" t="n">
        <v>-1.54026587873895</v>
      </c>
      <c r="S394" s="2" t="n">
        <v>-0.12865878722227</v>
      </c>
      <c r="T394" s="2" t="n">
        <v>-2.57503939700186</v>
      </c>
      <c r="U394" s="2" t="n">
        <v>-3</v>
      </c>
      <c r="V394" s="2" t="n">
        <v>-2.22843408209714</v>
      </c>
      <c r="W394" s="2" t="n">
        <v>0.0543140163748944</v>
      </c>
      <c r="X394" s="2" t="n">
        <v>-0.089697296759557</v>
      </c>
      <c r="Y394" s="2" t="n">
        <v>-0.0141708055037718</v>
      </c>
      <c r="Z394" s="2" t="n">
        <v>-0.098278641169839</v>
      </c>
      <c r="AA394" s="2" t="n">
        <v>0.0681532696785506</v>
      </c>
      <c r="AB394" s="2" t="n">
        <v>0.0261760945884992</v>
      </c>
      <c r="AC394" s="2" t="n">
        <v>0.0485666258920737</v>
      </c>
      <c r="AD394" s="2" t="n">
        <v>0.174662746853593</v>
      </c>
      <c r="AE394" s="2" t="n">
        <v>-0.11937827524173</v>
      </c>
      <c r="AF394" s="2" t="n">
        <v>0.0559740438291799</v>
      </c>
    </row>
    <row r="395" customFormat="false" ht="13.8" hidden="false" customHeight="false" outlineLevel="0" collapsed="false">
      <c r="A395" s="2" t="s">
        <v>286</v>
      </c>
      <c r="B395" s="2" t="s">
        <v>3980</v>
      </c>
      <c r="C395" s="2" t="n">
        <v>-0.909007716023667</v>
      </c>
      <c r="D395" s="2" t="n">
        <v>0.180138879875354</v>
      </c>
      <c r="E395" s="2" t="n">
        <v>0.73245244003267</v>
      </c>
      <c r="F395" s="2" t="n">
        <v>0.0325150885928805</v>
      </c>
      <c r="G395" s="2" t="n">
        <v>0.339933240473812</v>
      </c>
      <c r="H395" s="2" t="n">
        <v>0.339933240473812</v>
      </c>
      <c r="I395" s="2" t="n">
        <v>0.426010139315944</v>
      </c>
      <c r="J395" s="2" t="n">
        <v>0.163834471523896</v>
      </c>
      <c r="K395" s="2" t="n">
        <v>-0.128685167633245</v>
      </c>
      <c r="L395" s="2" t="n">
        <v>-2.4301516218192</v>
      </c>
      <c r="M395" s="2" t="n">
        <v>-0.697705949665169</v>
      </c>
      <c r="N395" s="2" t="n">
        <v>-0.350757849127068</v>
      </c>
      <c r="O395" s="2" t="n">
        <v>-1.71285444137984</v>
      </c>
      <c r="P395" s="2" t="n">
        <v>-0.816868954951263</v>
      </c>
      <c r="Q395" s="2" t="n">
        <v>-0.103396899846348</v>
      </c>
      <c r="R395" s="2" t="n">
        <v>-0.0901065088605315</v>
      </c>
      <c r="S395" s="2" t="n">
        <v>-0.382352481534897</v>
      </c>
      <c r="T395" s="2" t="n">
        <v>-1.11867717791811</v>
      </c>
      <c r="U395" s="2" t="n">
        <v>-2.19835366950829</v>
      </c>
      <c r="V395" s="2" t="n">
        <v>0.101491515790673</v>
      </c>
      <c r="W395" s="2" t="n">
        <v>0.0667034401024202</v>
      </c>
      <c r="X395" s="2" t="n">
        <v>-0.0440967264244536</v>
      </c>
      <c r="Y395" s="2" t="n">
        <v>-0.0475879529662395</v>
      </c>
      <c r="Z395" s="2" t="n">
        <v>-0.146511290241208</v>
      </c>
      <c r="AA395" s="2" t="n">
        <v>0.179409700137937</v>
      </c>
      <c r="AB395" s="2" t="n">
        <v>0.0283052700334447</v>
      </c>
      <c r="AC395" s="2" t="n">
        <v>-0.0783250756912913</v>
      </c>
      <c r="AD395" s="2" t="n">
        <v>0.127195632586832</v>
      </c>
      <c r="AE395" s="2" t="n">
        <v>0.0247149652150888</v>
      </c>
      <c r="AF395" s="2" t="n">
        <v>0.142210498656198</v>
      </c>
    </row>
    <row r="396" customFormat="false" ht="13.8" hidden="false" customHeight="false" outlineLevel="0" collapsed="false">
      <c r="A396" s="2" t="s">
        <v>185</v>
      </c>
      <c r="B396" s="2" t="s">
        <v>3841</v>
      </c>
      <c r="C396" s="2" t="n">
        <v>-1.20728103778411</v>
      </c>
      <c r="D396" s="2" t="n">
        <v>-0.239693646420255</v>
      </c>
      <c r="E396" s="2" t="n">
        <v>0.736724425868752</v>
      </c>
      <c r="F396" s="2" t="n">
        <v>0.0314627087776208</v>
      </c>
      <c r="G396" s="2" t="n">
        <v>-0.0891783004842722</v>
      </c>
      <c r="H396" s="2" t="n">
        <v>-0.0891783004842722</v>
      </c>
      <c r="I396" s="2" t="n">
        <v>0.816683030906041</v>
      </c>
      <c r="J396" s="2" t="n">
        <v>0.0150869677967454</v>
      </c>
      <c r="K396" s="2" t="n">
        <v>0.101138876697876</v>
      </c>
      <c r="L396" s="2" t="n">
        <v>0.606941332681995</v>
      </c>
      <c r="M396" s="2" t="n">
        <v>-3</v>
      </c>
      <c r="N396" s="2" t="n">
        <v>-0.064335337105993</v>
      </c>
      <c r="O396" s="2" t="n">
        <v>-1.2075714862247</v>
      </c>
      <c r="P396" s="2" t="n">
        <v>-3</v>
      </c>
      <c r="Q396" s="2" t="n">
        <v>1.17573038277852</v>
      </c>
      <c r="R396" s="2" t="n">
        <v>-1.71082420225878</v>
      </c>
      <c r="S396" s="2" t="n">
        <v>-0.207469909488414</v>
      </c>
      <c r="T396" s="2" t="n">
        <v>-0.366106318720085</v>
      </c>
      <c r="U396" s="2" t="n">
        <v>-1.93509526725438</v>
      </c>
      <c r="V396" s="2" t="n">
        <v>0.207396379398431</v>
      </c>
      <c r="W396" s="2" t="n">
        <v>0.10574366178572</v>
      </c>
      <c r="X396" s="2" t="n">
        <v>0.171246337912962</v>
      </c>
      <c r="Y396" s="2" t="n">
        <v>-0.0501325419744199</v>
      </c>
      <c r="Z396" s="2" t="n">
        <v>0.30503561350846</v>
      </c>
      <c r="AA396" s="2" t="n">
        <v>0.150582312492985</v>
      </c>
      <c r="AB396" s="2" t="n">
        <v>0.116350919433158</v>
      </c>
      <c r="AC396" s="2" t="n">
        <v>-0.104757966395817</v>
      </c>
      <c r="AD396" s="2" t="n">
        <v>0.0171217887451782</v>
      </c>
      <c r="AE396" s="2" t="n">
        <v>-0.127137249186918</v>
      </c>
      <c r="AF396" s="2" t="n">
        <v>0.20666070114067</v>
      </c>
    </row>
    <row r="397" customFormat="false" ht="13.8" hidden="false" customHeight="false" outlineLevel="0" collapsed="false">
      <c r="A397" s="2" t="s">
        <v>1138</v>
      </c>
      <c r="B397" s="2" t="s">
        <v>4021</v>
      </c>
      <c r="C397" s="2" t="n">
        <v>-2.76064557533417</v>
      </c>
      <c r="D397" s="2" t="n">
        <v>0.152116679043306</v>
      </c>
      <c r="E397" s="2" t="n">
        <v>0.737203295252328</v>
      </c>
      <c r="F397" s="2" t="n">
        <v>0.0313458913510845</v>
      </c>
      <c r="G397" s="2" t="n">
        <v>0.368769117236585</v>
      </c>
      <c r="H397" s="2" t="n">
        <v>0.368769117236585</v>
      </c>
      <c r="I397" s="2" t="n">
        <v>0.660414726474995</v>
      </c>
      <c r="J397" s="2" t="n">
        <v>0.053116792257774</v>
      </c>
      <c r="K397" s="2" t="n">
        <v>-3</v>
      </c>
      <c r="L397" s="2" t="n">
        <v>-2.263497049453</v>
      </c>
      <c r="M397" s="2" t="n">
        <v>-1.9800492812829</v>
      </c>
      <c r="N397" s="2" t="n">
        <v>-2.93864813512197</v>
      </c>
      <c r="O397" s="2" t="n">
        <v>-3</v>
      </c>
      <c r="P397" s="2" t="n">
        <v>-2.67691546033277</v>
      </c>
      <c r="Q397" s="2" t="n">
        <v>0.910247080412191</v>
      </c>
      <c r="R397" s="2" t="n">
        <v>0.0810567662971309</v>
      </c>
      <c r="S397" s="2" t="n">
        <v>1.55020114591955</v>
      </c>
      <c r="T397" s="2" t="n">
        <v>0.573434950205715</v>
      </c>
      <c r="U397" s="2" t="n">
        <v>0.997653777729403</v>
      </c>
      <c r="V397" s="2" t="n">
        <v>0.520451979925921</v>
      </c>
      <c r="W397" s="2" t="n">
        <v>-0.0293088278740711</v>
      </c>
      <c r="X397" s="2" t="n">
        <v>0.0168919610139956</v>
      </c>
      <c r="Y397" s="2" t="n">
        <v>0.0757968359192756</v>
      </c>
      <c r="Z397" s="2" t="n">
        <v>-0.0239709093901675</v>
      </c>
      <c r="AA397" s="2" t="n">
        <v>0.0080810125678869</v>
      </c>
      <c r="AB397" s="2" t="n">
        <v>0.012119408844105</v>
      </c>
      <c r="AC397" s="2" t="n">
        <v>0.0237499503876513</v>
      </c>
      <c r="AD397" s="2" t="n">
        <v>0.00269047780881695</v>
      </c>
      <c r="AE397" s="2" t="n">
        <v>-0.124244149221415</v>
      </c>
      <c r="AF397" s="2" t="n">
        <v>-0.0558763402476586</v>
      </c>
    </row>
    <row r="398" customFormat="false" ht="13.8" hidden="false" customHeight="false" outlineLevel="0" collapsed="false">
      <c r="A398" s="2" t="s">
        <v>586</v>
      </c>
      <c r="B398" s="2" t="s">
        <v>3897</v>
      </c>
      <c r="C398" s="2" t="n">
        <v>0.0826089116856723</v>
      </c>
      <c r="D398" s="2" t="n">
        <v>0.0928352619271817</v>
      </c>
      <c r="E398" s="2" t="n">
        <v>0.737548359862046</v>
      </c>
      <c r="F398" s="2" t="n">
        <v>0.0312618582209764</v>
      </c>
      <c r="G398" s="2" t="n">
        <v>-0.165194217468958</v>
      </c>
      <c r="H398" s="2" t="n">
        <v>-0.165194217468958</v>
      </c>
      <c r="I398" s="2" t="n">
        <v>0.905059830098772</v>
      </c>
      <c r="J398" s="2" t="n">
        <v>0.00401680968818469</v>
      </c>
      <c r="K398" s="2" t="n">
        <v>0.638480113717152</v>
      </c>
      <c r="L398" s="2" t="n">
        <v>-0.146537654714897</v>
      </c>
      <c r="M398" s="2" t="n">
        <v>-0.211256992809273</v>
      </c>
      <c r="N398" s="2" t="n">
        <v>0.145604246206095</v>
      </c>
      <c r="O398" s="2" t="n">
        <v>0.184196951426681</v>
      </c>
      <c r="P398" s="2" t="n">
        <v>0.326015387920424</v>
      </c>
      <c r="Q398" s="2" t="n">
        <v>1.38203437162635</v>
      </c>
      <c r="R398" s="2" t="n">
        <v>0.377924406937583</v>
      </c>
      <c r="S398" s="2" t="n">
        <v>1.48020310621462</v>
      </c>
      <c r="T398" s="2" t="n">
        <v>0.596896730733224</v>
      </c>
      <c r="U398" s="2" t="n">
        <v>-0.0523395069693007</v>
      </c>
      <c r="V398" s="2" t="n">
        <v>0.963999993235272</v>
      </c>
      <c r="W398" s="2" t="n">
        <v>0.0357308203987341</v>
      </c>
      <c r="X398" s="2" t="n">
        <v>-0.0303599279307815</v>
      </c>
      <c r="Y398" s="2" t="n">
        <v>-0.0307459937328145</v>
      </c>
      <c r="Z398" s="2" t="n">
        <v>0.00547325314736965</v>
      </c>
      <c r="AA398" s="2" t="n">
        <v>-0.00508327068030153</v>
      </c>
      <c r="AB398" s="2" t="n">
        <v>0.0401040093692764</v>
      </c>
      <c r="AC398" s="2" t="n">
        <v>-0.0259989149812559</v>
      </c>
      <c r="AD398" s="2" t="n">
        <v>0.0587365734822393</v>
      </c>
      <c r="AE398" s="2" t="n">
        <v>-0.0932186659773769</v>
      </c>
      <c r="AF398" s="2" t="n">
        <v>0.0855146979938092</v>
      </c>
    </row>
    <row r="399" customFormat="false" ht="13.8" hidden="false" customHeight="false" outlineLevel="0" collapsed="false">
      <c r="A399" s="2" t="s">
        <v>744</v>
      </c>
      <c r="B399" s="2" t="s">
        <v>3867</v>
      </c>
      <c r="C399" s="2" t="n">
        <v>-0.229815470437182</v>
      </c>
      <c r="D399" s="2" t="n">
        <v>0.376543111447793</v>
      </c>
      <c r="E399" s="2" t="n">
        <v>0.737550802221554</v>
      </c>
      <c r="F399" s="2" t="n">
        <v>0.0312612638643275</v>
      </c>
      <c r="G399" s="2" t="n">
        <v>-0.102152360104905</v>
      </c>
      <c r="H399" s="2" t="n">
        <v>-0.102152360104905</v>
      </c>
      <c r="I399" s="2" t="n">
        <v>0.64878374031312</v>
      </c>
      <c r="J399" s="2" t="n">
        <v>0.0569664003547519</v>
      </c>
      <c r="K399" s="2" t="n">
        <v>0.668439909477436</v>
      </c>
      <c r="L399" s="2" t="n">
        <v>-0.507998947288178</v>
      </c>
      <c r="M399" s="2" t="n">
        <v>-0.300514636536871</v>
      </c>
      <c r="N399" s="2" t="n">
        <v>0.812337034035235</v>
      </c>
      <c r="O399" s="2" t="n">
        <v>0.155589511452402</v>
      </c>
      <c r="P399" s="2" t="n">
        <v>0.225004891998467</v>
      </c>
      <c r="Q399" s="2" t="n">
        <v>1.4111862197156</v>
      </c>
      <c r="R399" s="2" t="n">
        <v>0.969700923164222</v>
      </c>
      <c r="S399" s="2" t="n">
        <v>1.17673434489104</v>
      </c>
      <c r="T399" s="2" t="n">
        <v>0.986052440725169</v>
      </c>
      <c r="U399" s="2" t="n">
        <v>1.20868268978885</v>
      </c>
      <c r="V399" s="2" t="n">
        <v>0.705736789430382</v>
      </c>
      <c r="W399" s="2" t="n">
        <v>0.0394409925750212</v>
      </c>
      <c r="X399" s="2" t="n">
        <v>-0.0216927859902812</v>
      </c>
      <c r="Y399" s="2" t="n">
        <v>-0.0794338963320833</v>
      </c>
      <c r="Z399" s="2" t="n">
        <v>-0.0175467517172908</v>
      </c>
      <c r="AA399" s="2" t="n">
        <v>0.0865040532096518</v>
      </c>
      <c r="AB399" s="2" t="n">
        <v>0.027859468766397</v>
      </c>
      <c r="AC399" s="2" t="n">
        <v>0.0317307293280541</v>
      </c>
      <c r="AD399" s="2" t="n">
        <v>-0.00215973857159331</v>
      </c>
      <c r="AE399" s="2" t="n">
        <v>-0.0175086204593845</v>
      </c>
      <c r="AF399" s="2" t="n">
        <v>-0.0293239308088196</v>
      </c>
    </row>
    <row r="400" customFormat="false" ht="13.8" hidden="false" customHeight="false" outlineLevel="0" collapsed="false">
      <c r="A400" s="2" t="s">
        <v>479</v>
      </c>
      <c r="B400" s="2" t="s">
        <v>3990</v>
      </c>
      <c r="C400" s="2" t="n">
        <v>-0.576542404099783</v>
      </c>
      <c r="D400" s="2" t="n">
        <v>0.136777379308871</v>
      </c>
      <c r="E400" s="2" t="n">
        <v>0.742880983029983</v>
      </c>
      <c r="F400" s="2" t="n">
        <v>0.0299784509811623</v>
      </c>
      <c r="G400" s="2" t="n">
        <v>-0.286513299156597</v>
      </c>
      <c r="H400" s="2" t="n">
        <v>-0.286513299156597</v>
      </c>
      <c r="I400" s="2" t="n">
        <v>0.643065589625214</v>
      </c>
      <c r="J400" s="2" t="n">
        <v>0.0589144055431278</v>
      </c>
      <c r="K400" s="2" t="n">
        <v>-0.103396899846348</v>
      </c>
      <c r="L400" s="2" t="n">
        <v>-0.994607206666747</v>
      </c>
      <c r="M400" s="2" t="n">
        <v>-1.69404506483582</v>
      </c>
      <c r="N400" s="2" t="n">
        <v>1.57343860503488</v>
      </c>
      <c r="O400" s="2" t="n">
        <v>-0.643981094714443</v>
      </c>
      <c r="P400" s="2" t="n">
        <v>-1.67549527958999</v>
      </c>
      <c r="Q400" s="2" t="n">
        <v>0.689613985547997</v>
      </c>
      <c r="R400" s="2" t="n">
        <v>0.228029946154798</v>
      </c>
      <c r="S400" s="2" t="n">
        <v>-3</v>
      </c>
      <c r="T400" s="2" t="n">
        <v>-0.511737555370619</v>
      </c>
      <c r="U400" s="2" t="n">
        <v>1.33920973688611</v>
      </c>
      <c r="V400" s="2" t="n">
        <v>0.678527500820019</v>
      </c>
      <c r="W400" s="2" t="n">
        <v>0.0512129276749157</v>
      </c>
      <c r="X400" s="2" t="n">
        <v>0.0913557965849188</v>
      </c>
      <c r="Y400" s="2" t="n">
        <v>-0.16178454459854</v>
      </c>
      <c r="Z400" s="2" t="n">
        <v>0.0591507974483755</v>
      </c>
      <c r="AA400" s="2" t="n">
        <v>0.292069303803202</v>
      </c>
      <c r="AB400" s="2" t="n">
        <v>0.0587917139000168</v>
      </c>
      <c r="AC400" s="2" t="n">
        <v>-0.110302554807663</v>
      </c>
      <c r="AD400" s="2" t="n">
        <v>-0.160949821307846</v>
      </c>
      <c r="AE400" s="2" t="n">
        <v>0.272991436297315</v>
      </c>
      <c r="AF400" s="2" t="n">
        <v>-0.243799081918033</v>
      </c>
    </row>
    <row r="401" customFormat="false" ht="13.8" hidden="false" customHeight="false" outlineLevel="0" collapsed="false">
      <c r="A401" s="2" t="s">
        <v>793</v>
      </c>
      <c r="B401" s="2" t="s">
        <v>3839</v>
      </c>
      <c r="C401" s="2" t="n">
        <v>-0.912902520451982</v>
      </c>
      <c r="D401" s="2" t="n">
        <v>0.129806250757327</v>
      </c>
      <c r="E401" s="2" t="n">
        <v>0.744666434827261</v>
      </c>
      <c r="F401" s="2" t="n">
        <v>0.0295551260333289</v>
      </c>
      <c r="G401" s="2" t="n">
        <v>0.234714004507323</v>
      </c>
      <c r="H401" s="2" t="n">
        <v>0.234714004507323</v>
      </c>
      <c r="I401" s="2" t="n">
        <v>0.798542791699826</v>
      </c>
      <c r="J401" s="2" t="n">
        <v>0.0182593742022127</v>
      </c>
      <c r="K401" s="2" t="n">
        <v>-0.307932676390571</v>
      </c>
      <c r="L401" s="2" t="n">
        <v>-2.61319497450225</v>
      </c>
      <c r="M401" s="2" t="n">
        <v>-0.974080751783528</v>
      </c>
      <c r="N401" s="2" t="n">
        <v>-0.362968751201745</v>
      </c>
      <c r="O401" s="2" t="n">
        <v>-0.369869705799309</v>
      </c>
      <c r="P401" s="2" t="n">
        <v>-1.6260500331722</v>
      </c>
      <c r="Q401" s="2" t="n">
        <v>0.688282072064555</v>
      </c>
      <c r="R401" s="2" t="n">
        <v>-1.52853923558683</v>
      </c>
      <c r="S401" s="2" t="n">
        <v>-0.513046603246362</v>
      </c>
      <c r="T401" s="2" t="n">
        <v>-0.660508683875011</v>
      </c>
      <c r="U401" s="2" t="n">
        <v>-3</v>
      </c>
      <c r="V401" s="2" t="n">
        <v>-0.96958022579782</v>
      </c>
      <c r="W401" s="2" t="n">
        <v>0.064302448632705</v>
      </c>
      <c r="X401" s="2" t="n">
        <v>0.0360326571865678</v>
      </c>
      <c r="Y401" s="2" t="n">
        <v>-0.127636766583585</v>
      </c>
      <c r="Z401" s="2" t="n">
        <v>-0.138618337927241</v>
      </c>
      <c r="AA401" s="2" t="n">
        <v>0.000908965048482199</v>
      </c>
      <c r="AB401" s="2" t="n">
        <v>0.12198072318541</v>
      </c>
      <c r="AC401" s="2" t="n">
        <v>-0.0327279756646318</v>
      </c>
      <c r="AD401" s="2" t="n">
        <v>0.0723904776303653</v>
      </c>
      <c r="AE401" s="2" t="n">
        <v>-0.0858792504642618</v>
      </c>
      <c r="AF401" s="2" t="n">
        <v>0.308148069592557</v>
      </c>
    </row>
    <row r="402" customFormat="false" ht="13.8" hidden="false" customHeight="false" outlineLevel="0" collapsed="false">
      <c r="A402" s="2" t="s">
        <v>760</v>
      </c>
      <c r="B402" s="2" t="s">
        <v>4022</v>
      </c>
      <c r="C402" s="2" t="n">
        <v>-0.359691542729925</v>
      </c>
      <c r="D402" s="2" t="n">
        <v>0.0485080940976019</v>
      </c>
      <c r="E402" s="2" t="n">
        <v>0.745116523369635</v>
      </c>
      <c r="F402" s="2" t="n">
        <v>0.0294489154589008</v>
      </c>
      <c r="G402" s="2" t="n">
        <v>0.879250153014079</v>
      </c>
      <c r="H402" s="2" t="n">
        <v>0.879250153014079</v>
      </c>
      <c r="I402" s="2" t="n">
        <v>0.753473030463473</v>
      </c>
      <c r="J402" s="2" t="n">
        <v>0.0275137093390495</v>
      </c>
      <c r="K402" s="2" t="n">
        <v>0.101138876697876</v>
      </c>
      <c r="L402" s="2" t="n">
        <v>-1.02095800111593</v>
      </c>
      <c r="M402" s="2" t="n">
        <v>-0.268010346342443</v>
      </c>
      <c r="N402" s="2" t="n">
        <v>-0.487563703427895</v>
      </c>
      <c r="O402" s="2" t="n">
        <v>-0.511189050490724</v>
      </c>
      <c r="P402" s="2" t="n">
        <v>-0.0567255688089529</v>
      </c>
      <c r="Q402" s="2" t="n">
        <v>-0.404526249820254</v>
      </c>
      <c r="R402" s="2" t="n">
        <v>0.0516458696630603</v>
      </c>
      <c r="S402" s="2" t="n">
        <v>0.88588247514723</v>
      </c>
      <c r="T402" s="2" t="n">
        <v>0.0636532655439086</v>
      </c>
      <c r="U402" s="2" t="n">
        <v>-3</v>
      </c>
      <c r="V402" s="2" t="n">
        <v>0.647791495341839</v>
      </c>
      <c r="W402" s="2" t="n">
        <v>0.0333042752632088</v>
      </c>
      <c r="X402" s="2" t="n">
        <v>-0.0442991840789652</v>
      </c>
      <c r="Y402" s="2" t="n">
        <v>-0.0129770516837571</v>
      </c>
      <c r="Z402" s="2" t="n">
        <v>-0.0636760702849601</v>
      </c>
      <c r="AA402" s="2" t="n">
        <v>0.0031118324913996</v>
      </c>
      <c r="AB402" s="2" t="n">
        <v>-0.0227417085632911</v>
      </c>
      <c r="AC402" s="2" t="n">
        <v>-0.0830605357709465</v>
      </c>
      <c r="AD402" s="2" t="n">
        <v>0.173221144001596</v>
      </c>
      <c r="AE402" s="2" t="n">
        <v>-0.070550599883437</v>
      </c>
      <c r="AF402" s="2" t="n">
        <v>0.403531670825767</v>
      </c>
    </row>
    <row r="403" customFormat="false" ht="13.8" hidden="false" customHeight="false" outlineLevel="0" collapsed="false">
      <c r="A403" s="2" t="s">
        <v>189</v>
      </c>
      <c r="B403" s="2" t="s">
        <v>4023</v>
      </c>
      <c r="C403" s="2" t="n">
        <v>-0.261622637089014</v>
      </c>
      <c r="D403" s="2" t="n">
        <v>-0.218788313690333</v>
      </c>
      <c r="E403" s="2" t="n">
        <v>0.747753265293459</v>
      </c>
      <c r="F403" s="2" t="n">
        <v>0.0288307753085702</v>
      </c>
      <c r="G403" s="2" t="n">
        <v>-0.1080365551381</v>
      </c>
      <c r="H403" s="2" t="n">
        <v>-0.1080365551381</v>
      </c>
      <c r="I403" s="2" t="n">
        <v>0.770923346648079</v>
      </c>
      <c r="J403" s="2" t="n">
        <v>0.0236955583083431</v>
      </c>
      <c r="K403" s="2" t="n">
        <v>0.614860915202609</v>
      </c>
      <c r="L403" s="2" t="n">
        <v>-3</v>
      </c>
      <c r="M403" s="2" t="n">
        <v>0.759205468644753</v>
      </c>
      <c r="N403" s="2" t="n">
        <v>0.868447341486679</v>
      </c>
      <c r="O403" s="2" t="n">
        <v>1.31385559018705</v>
      </c>
      <c r="P403" s="2" t="n">
        <v>-1.53972912241113</v>
      </c>
      <c r="Q403" s="2" t="n">
        <v>0.292797015600608</v>
      </c>
      <c r="R403" s="2" t="n">
        <v>1.06822771251609</v>
      </c>
      <c r="S403" s="2" t="n">
        <v>0.682059101544875</v>
      </c>
      <c r="T403" s="2" t="n">
        <v>-1.39090783401228</v>
      </c>
      <c r="U403" s="2" t="n">
        <v>-1.01856824431055</v>
      </c>
      <c r="V403" s="2" t="n">
        <v>-2.31371440673344</v>
      </c>
      <c r="W403" s="2" t="n">
        <v>0.0766694857789073</v>
      </c>
      <c r="X403" s="2" t="n">
        <v>0.112898409024565</v>
      </c>
      <c r="Y403" s="2" t="n">
        <v>-0.197779739124043</v>
      </c>
      <c r="Z403" s="2" t="n">
        <v>-0.317912447325493</v>
      </c>
      <c r="AA403" s="2" t="n">
        <v>-0.0586673227088346</v>
      </c>
      <c r="AB403" s="2" t="n">
        <v>0.0620073910337386</v>
      </c>
      <c r="AC403" s="2" t="n">
        <v>0.194953576775522</v>
      </c>
      <c r="AD403" s="2" t="n">
        <v>0.186004678067876</v>
      </c>
      <c r="AE403" s="2" t="n">
        <v>0.0326579138113471</v>
      </c>
      <c r="AF403" s="2" t="n">
        <v>-0.0490430227326149</v>
      </c>
    </row>
    <row r="404" customFormat="false" ht="13.8" hidden="false" customHeight="false" outlineLevel="0" collapsed="false">
      <c r="A404" s="2" t="s">
        <v>815</v>
      </c>
      <c r="B404" s="2" t="s">
        <v>3929</v>
      </c>
      <c r="C404" s="2" t="n">
        <v>-0.884418764145233</v>
      </c>
      <c r="D404" s="2" t="n">
        <v>-0.205615140746534</v>
      </c>
      <c r="E404" s="2" t="n">
        <v>0.75380354600647</v>
      </c>
      <c r="F404" s="2" t="n">
        <v>0.0274385975292473</v>
      </c>
      <c r="G404" s="2" t="n">
        <v>-0.174125247392047</v>
      </c>
      <c r="H404" s="2" t="n">
        <v>-0.174125247392047</v>
      </c>
      <c r="I404" s="2" t="n">
        <v>0.580474532297889</v>
      </c>
      <c r="J404" s="2" t="n">
        <v>0.082721998394401</v>
      </c>
      <c r="K404" s="2" t="n">
        <v>-0.279421005576298</v>
      </c>
      <c r="L404" s="2" t="n">
        <v>-1.43133996833887</v>
      </c>
      <c r="M404" s="2" t="n">
        <v>0.388616866293178</v>
      </c>
      <c r="N404" s="2" t="n">
        <v>-0.325185532963865</v>
      </c>
      <c r="O404" s="2" t="n">
        <v>-1.13728371064033</v>
      </c>
      <c r="P404" s="2" t="n">
        <v>-1.82180922223596</v>
      </c>
      <c r="Q404" s="2" t="n">
        <v>0.387941306273413</v>
      </c>
      <c r="R404" s="2" t="n">
        <v>0.0306086766913991</v>
      </c>
      <c r="S404" s="2" t="n">
        <v>-0.979885169716463</v>
      </c>
      <c r="T404" s="2" t="n">
        <v>-1.07093896075094</v>
      </c>
      <c r="U404" s="2" t="n">
        <v>-1.30333802673943</v>
      </c>
      <c r="V404" s="2" t="n">
        <v>-0.469244145518343</v>
      </c>
      <c r="W404" s="2" t="n">
        <v>0.0437728813904363</v>
      </c>
      <c r="X404" s="2" t="n">
        <v>0.101918609673318</v>
      </c>
      <c r="Y404" s="2" t="n">
        <v>0.0187690375510996</v>
      </c>
      <c r="Z404" s="2" t="n">
        <v>-0.153912026397754</v>
      </c>
      <c r="AA404" s="2" t="n">
        <v>0.106966195619453</v>
      </c>
      <c r="AB404" s="2" t="n">
        <v>0.0675725928684091</v>
      </c>
      <c r="AC404" s="2" t="n">
        <v>-0.0254726519187545</v>
      </c>
      <c r="AD404" s="2" t="n">
        <v>0.0637191986843484</v>
      </c>
      <c r="AE404" s="2" t="n">
        <v>0.0854565078707148</v>
      </c>
      <c r="AF404" s="2" t="n">
        <v>0.0306106387597467</v>
      </c>
    </row>
    <row r="405" customFormat="false" ht="13.8" hidden="false" customHeight="false" outlineLevel="0" collapsed="false">
      <c r="A405" s="2" t="s">
        <v>141</v>
      </c>
      <c r="B405" s="2" t="s">
        <v>4024</v>
      </c>
      <c r="C405" s="2" t="n">
        <v>2.17137073125545</v>
      </c>
      <c r="D405" s="2" t="n">
        <v>-0.970243437731087</v>
      </c>
      <c r="E405" s="2" t="n">
        <v>0.753804600651673</v>
      </c>
      <c r="F405" s="2" t="n">
        <v>0.0274383580278553</v>
      </c>
      <c r="G405" s="2" t="n">
        <v>-0.0421521365755605</v>
      </c>
      <c r="H405" s="2" t="n">
        <v>-0.0421521365755605</v>
      </c>
      <c r="I405" s="2" t="n">
        <v>0.652367277413561</v>
      </c>
      <c r="J405" s="2" t="n">
        <v>0.0557642849312101</v>
      </c>
      <c r="K405" s="2" t="n">
        <v>1.54805393375417</v>
      </c>
      <c r="L405" s="2" t="n">
        <v>3.16145929724658</v>
      </c>
      <c r="M405" s="2" t="n">
        <v>2.78747769146132</v>
      </c>
      <c r="N405" s="2" t="n">
        <v>-0.569091417685957</v>
      </c>
      <c r="O405" s="2" t="n">
        <v>-3</v>
      </c>
      <c r="P405" s="2" t="n">
        <v>2.93645208711911</v>
      </c>
      <c r="Q405" s="2" t="n">
        <v>1.54433936951595</v>
      </c>
      <c r="R405" s="2" t="n">
        <v>0.429237061645192</v>
      </c>
      <c r="S405" s="2" t="n">
        <v>1.48466666552402</v>
      </c>
      <c r="T405" s="2" t="n">
        <v>0.989769607395853</v>
      </c>
      <c r="U405" s="2" t="n">
        <v>1.09561845887714</v>
      </c>
      <c r="V405" s="2" t="n">
        <v>0.809282503793001</v>
      </c>
      <c r="W405" s="2" t="n">
        <v>-0.00139193226799895</v>
      </c>
      <c r="X405" s="2" t="n">
        <v>-0.163917197000292</v>
      </c>
      <c r="Y405" s="2" t="n">
        <v>0.425600654502122</v>
      </c>
      <c r="Z405" s="2" t="n">
        <v>0.0316272703212396</v>
      </c>
      <c r="AA405" s="2" t="n">
        <v>0.320189171822526</v>
      </c>
      <c r="AB405" s="2" t="n">
        <v>0.0383197641716668</v>
      </c>
      <c r="AC405" s="2" t="n">
        <v>0.0154208026732283</v>
      </c>
      <c r="AD405" s="2" t="n">
        <v>-0.00766795851443406</v>
      </c>
      <c r="AE405" s="2" t="n">
        <v>-0.0892566823355518</v>
      </c>
      <c r="AF405" s="2" t="n">
        <v>-0.0139419706445302</v>
      </c>
    </row>
    <row r="406" customFormat="false" ht="13.8" hidden="false" customHeight="false" outlineLevel="0" collapsed="false">
      <c r="A406" s="2" t="s">
        <v>799</v>
      </c>
      <c r="B406" s="2" t="s">
        <v>3849</v>
      </c>
      <c r="C406" s="2" t="n">
        <v>-0.512249783496336</v>
      </c>
      <c r="D406" s="2" t="n">
        <v>-0.136902474568779</v>
      </c>
      <c r="E406" s="2" t="n">
        <v>0.757808241980128</v>
      </c>
      <c r="F406" s="2" t="n">
        <v>0.0265371125263418</v>
      </c>
      <c r="G406" s="2" t="n">
        <v>-0.382454746206987</v>
      </c>
      <c r="H406" s="2" t="n">
        <v>-0.382454746206987</v>
      </c>
      <c r="I406" s="2" t="n">
        <v>0.594182095609544</v>
      </c>
      <c r="J406" s="2" t="n">
        <v>0.0771075170106785</v>
      </c>
      <c r="K406" s="2" t="n">
        <v>0.228512831129398</v>
      </c>
      <c r="L406" s="2" t="n">
        <v>-2.73942917527314</v>
      </c>
      <c r="M406" s="2" t="n">
        <v>0.142027028653141</v>
      </c>
      <c r="N406" s="2" t="n">
        <v>0.11997842918804</v>
      </c>
      <c r="O406" s="2" t="n">
        <v>0.0574274975579716</v>
      </c>
      <c r="P406" s="2" t="n">
        <v>0.316094224369165</v>
      </c>
      <c r="Q406" s="2" t="n">
        <v>0.547139771269234</v>
      </c>
      <c r="R406" s="2" t="n">
        <v>-0.905410565386578</v>
      </c>
      <c r="S406" s="2" t="n">
        <v>-3</v>
      </c>
      <c r="T406" s="2" t="n">
        <v>-0.546061694967271</v>
      </c>
      <c r="U406" s="2" t="n">
        <v>-3</v>
      </c>
      <c r="V406" s="2" t="n">
        <v>-1.84722251659696</v>
      </c>
      <c r="W406" s="2" t="n">
        <v>0.0402787359355531</v>
      </c>
      <c r="X406" s="2" t="n">
        <v>-0.0869872375514881</v>
      </c>
      <c r="Y406" s="2" t="n">
        <v>-0.124076130236071</v>
      </c>
      <c r="Z406" s="2" t="n">
        <v>-0.243682023047726</v>
      </c>
      <c r="AA406" s="2" t="n">
        <v>0.00823894865527761</v>
      </c>
      <c r="AB406" s="2" t="n">
        <v>0.15262259788837</v>
      </c>
      <c r="AC406" s="2" t="n">
        <v>-0.0025554216837914</v>
      </c>
      <c r="AD406" s="2" t="n">
        <v>-0.0160683607901734</v>
      </c>
      <c r="AE406" s="2" t="n">
        <v>0.177137445360266</v>
      </c>
      <c r="AF406" s="2" t="n">
        <v>0.323222551151657</v>
      </c>
    </row>
    <row r="407" customFormat="false" ht="13.8" hidden="false" customHeight="false" outlineLevel="0" collapsed="false">
      <c r="A407" s="2" t="s">
        <v>268</v>
      </c>
      <c r="B407" s="2" t="s">
        <v>3907</v>
      </c>
      <c r="C407" s="2" t="n">
        <v>0.447777495966628</v>
      </c>
      <c r="D407" s="2" t="n">
        <v>-0.123509191868032</v>
      </c>
      <c r="E407" s="2" t="n">
        <v>0.759949230869731</v>
      </c>
      <c r="F407" s="2" t="n">
        <v>0.0260616722482397</v>
      </c>
      <c r="G407" s="2" t="n">
        <v>-0.335823304666074</v>
      </c>
      <c r="H407" s="2" t="n">
        <v>-0.335823304666074</v>
      </c>
      <c r="I407" s="2" t="n">
        <v>0.577522851264435</v>
      </c>
      <c r="J407" s="2" t="n">
        <v>0.0839614471278247</v>
      </c>
      <c r="K407" s="2" t="n">
        <v>1.07309892953895</v>
      </c>
      <c r="L407" s="2" t="n">
        <v>0.996438784711532</v>
      </c>
      <c r="M407" s="2" t="n">
        <v>0.697519814232777</v>
      </c>
      <c r="N407" s="2" t="n">
        <v>-0.18038953818295</v>
      </c>
      <c r="O407" s="2" t="n">
        <v>0.236669187129843</v>
      </c>
      <c r="P407" s="2" t="n">
        <v>-0.653901948553279</v>
      </c>
      <c r="Q407" s="2" t="n">
        <v>1.92105359834325</v>
      </c>
      <c r="R407" s="2" t="n">
        <v>0.14453180826252</v>
      </c>
      <c r="S407" s="2" t="n">
        <v>-0.229279828225784</v>
      </c>
      <c r="T407" s="2" t="n">
        <v>0.147467690189884</v>
      </c>
      <c r="U407" s="2" t="n">
        <v>0.491675957867348</v>
      </c>
      <c r="V407" s="2" t="n">
        <v>1.71233420166223</v>
      </c>
      <c r="W407" s="2" t="n">
        <v>0.0578275462238257</v>
      </c>
      <c r="X407" s="2" t="n">
        <v>0.0973790769124782</v>
      </c>
      <c r="Y407" s="2" t="n">
        <v>0.0732291608328287</v>
      </c>
      <c r="Z407" s="2" t="n">
        <v>0.0252792943215146</v>
      </c>
      <c r="AA407" s="2" t="n">
        <v>-0.0549332413529693</v>
      </c>
      <c r="AB407" s="2" t="n">
        <v>0.0841557843487001</v>
      </c>
      <c r="AC407" s="2" t="n">
        <v>-0.134754181450913</v>
      </c>
      <c r="AD407" s="2" t="n">
        <v>-0.0323689691334808</v>
      </c>
      <c r="AE407" s="2" t="n">
        <v>0.0316128961787203</v>
      </c>
      <c r="AF407" s="2" t="n">
        <v>-0.0453376819531405</v>
      </c>
    </row>
    <row r="408" customFormat="false" ht="13.8" hidden="false" customHeight="false" outlineLevel="0" collapsed="false">
      <c r="A408" s="2" t="s">
        <v>577</v>
      </c>
      <c r="B408" s="2" t="s">
        <v>4025</v>
      </c>
      <c r="C408" s="2" t="n">
        <v>-0.267612348023929</v>
      </c>
      <c r="D408" s="2" t="n">
        <v>0.398323316813917</v>
      </c>
      <c r="E408" s="2" t="n">
        <v>0.761049103691506</v>
      </c>
      <c r="F408" s="2" t="n">
        <v>0.025819188269553</v>
      </c>
      <c r="G408" s="2" t="n">
        <v>0.0677293401726474</v>
      </c>
      <c r="H408" s="2" t="n">
        <v>0.0677293401726474</v>
      </c>
      <c r="I408" s="2" t="n">
        <v>0.738991945832937</v>
      </c>
      <c r="J408" s="2" t="n">
        <v>0.0309116049327109</v>
      </c>
      <c r="K408" s="2" t="n">
        <v>0.0589723880422896</v>
      </c>
      <c r="L408" s="2" t="n">
        <v>-1.56142351744239</v>
      </c>
      <c r="M408" s="2" t="n">
        <v>-0.716829714528669</v>
      </c>
      <c r="N408" s="2" t="n">
        <v>-0.182293297341522</v>
      </c>
      <c r="O408" s="2" t="n">
        <v>0.549744594013446</v>
      </c>
      <c r="P408" s="2" t="n">
        <v>1.0939760454769</v>
      </c>
      <c r="Q408" s="2" t="n">
        <v>0.450937891958411</v>
      </c>
      <c r="R408" s="2" t="n">
        <v>0.132729753584245</v>
      </c>
      <c r="S408" s="2" t="n">
        <v>0.816063258984016</v>
      </c>
      <c r="T408" s="2" t="n">
        <v>0.0437416657060688</v>
      </c>
      <c r="U408" s="2" t="n">
        <v>-0.073621206265923</v>
      </c>
      <c r="V408" s="2" t="n">
        <v>0.758622040867027</v>
      </c>
      <c r="W408" s="2" t="n">
        <v>0.00897993392387251</v>
      </c>
      <c r="X408" s="2" t="n">
        <v>-0.141215871294219</v>
      </c>
      <c r="Y408" s="2" t="n">
        <v>-0.118303237911464</v>
      </c>
      <c r="Z408" s="2" t="n">
        <v>-0.0714264982640193</v>
      </c>
      <c r="AA408" s="2" t="n">
        <v>-0.0964209875603522</v>
      </c>
      <c r="AB408" s="2" t="n">
        <v>0.00218953155330089</v>
      </c>
      <c r="AC408" s="2" t="n">
        <v>-0.0410689870325118</v>
      </c>
      <c r="AD408" s="2" t="n">
        <v>0.0437615503306109</v>
      </c>
      <c r="AE408" s="2" t="n">
        <v>-0.0577888675820286</v>
      </c>
      <c r="AF408" s="2" t="n">
        <v>0.0154585495533746</v>
      </c>
    </row>
    <row r="409" customFormat="false" ht="13.8" hidden="false" customHeight="false" outlineLevel="0" collapsed="false">
      <c r="A409" s="2" t="s">
        <v>803</v>
      </c>
      <c r="B409" s="2" t="s">
        <v>3929</v>
      </c>
      <c r="C409" s="2" t="n">
        <v>-1.03055145269258</v>
      </c>
      <c r="D409" s="2" t="n">
        <v>-0.295020477562123</v>
      </c>
      <c r="E409" s="2" t="n">
        <v>0.763407306242492</v>
      </c>
      <c r="F409" s="2" t="n">
        <v>0.0253033060113436</v>
      </c>
      <c r="G409" s="2" t="n">
        <v>-0.174057333589167</v>
      </c>
      <c r="H409" s="2" t="n">
        <v>-0.174057333589167</v>
      </c>
      <c r="I409" s="2" t="n">
        <v>0.502496305163689</v>
      </c>
      <c r="J409" s="2" t="n">
        <v>0.119304823164796</v>
      </c>
      <c r="K409" s="2" t="n">
        <v>0.205789355793613</v>
      </c>
      <c r="L409" s="2" t="n">
        <v>-3</v>
      </c>
      <c r="M409" s="2" t="n">
        <v>-1.69404506483582</v>
      </c>
      <c r="N409" s="2" t="n">
        <v>0.0526187252310968</v>
      </c>
      <c r="O409" s="2" t="n">
        <v>-0.402960221527656</v>
      </c>
      <c r="P409" s="2" t="n">
        <v>-0.340209173330573</v>
      </c>
      <c r="Q409" s="2" t="n">
        <v>0.387941306273413</v>
      </c>
      <c r="R409" s="2" t="n">
        <v>0.0306086766913991</v>
      </c>
      <c r="S409" s="2" t="n">
        <v>-0.979885169716463</v>
      </c>
      <c r="T409" s="2" t="n">
        <v>-1.07093896075094</v>
      </c>
      <c r="U409" s="2" t="n">
        <v>-1.30333802673943</v>
      </c>
      <c r="V409" s="2" t="n">
        <v>-0.469244145518343</v>
      </c>
      <c r="W409" s="2" t="n">
        <v>0.0831519897039287</v>
      </c>
      <c r="X409" s="2" t="n">
        <v>-0.0923862651736821</v>
      </c>
      <c r="Y409" s="2" t="n">
        <v>-0.194229624329723</v>
      </c>
      <c r="Z409" s="2" t="n">
        <v>-0.110443372408832</v>
      </c>
      <c r="AA409" s="2" t="n">
        <v>0.0600069647718324</v>
      </c>
      <c r="AB409" s="2" t="n">
        <v>0.0675725928684091</v>
      </c>
      <c r="AC409" s="2" t="n">
        <v>-0.0254726519187545</v>
      </c>
      <c r="AD409" s="2" t="n">
        <v>0.0637191986843484</v>
      </c>
      <c r="AE409" s="2" t="n">
        <v>0.0854565078707148</v>
      </c>
      <c r="AF409" s="2" t="n">
        <v>0.0306106387597467</v>
      </c>
    </row>
    <row r="410" customFormat="false" ht="13.8" hidden="false" customHeight="false" outlineLevel="0" collapsed="false">
      <c r="A410" s="2" t="s">
        <v>978</v>
      </c>
      <c r="B410" s="2" t="s">
        <v>4023</v>
      </c>
      <c r="C410" s="2" t="n">
        <v>0.832557632201106</v>
      </c>
      <c r="D410" s="2" t="n">
        <v>0.0947710798057311</v>
      </c>
      <c r="E410" s="2" t="n">
        <v>0.765879278460225</v>
      </c>
      <c r="F410" s="2" t="n">
        <v>0.024768411038749</v>
      </c>
      <c r="G410" s="2" t="n">
        <v>0.0789704567675122</v>
      </c>
      <c r="H410" s="2" t="n">
        <v>0.0789704567675122</v>
      </c>
      <c r="I410" s="2" t="n">
        <v>0.93582563391445</v>
      </c>
      <c r="J410" s="2" t="n">
        <v>0.00183261575312398</v>
      </c>
      <c r="K410" s="2" t="n">
        <v>2.02674631726512</v>
      </c>
      <c r="L410" s="2" t="n">
        <v>0.0774114043218424</v>
      </c>
      <c r="M410" s="2" t="n">
        <v>1.2624209635728</v>
      </c>
      <c r="N410" s="2" t="n">
        <v>0.0420198545946611</v>
      </c>
      <c r="O410" s="2" t="n">
        <v>0.249319434775257</v>
      </c>
      <c r="P410" s="2" t="n">
        <v>1.08343121695067</v>
      </c>
      <c r="Q410" s="2" t="n">
        <v>0.292797015600608</v>
      </c>
      <c r="R410" s="2" t="n">
        <v>1.06822771251609</v>
      </c>
      <c r="S410" s="2" t="n">
        <v>0.682059101544875</v>
      </c>
      <c r="T410" s="2" t="n">
        <v>-1.39090783401228</v>
      </c>
      <c r="U410" s="2" t="n">
        <v>-1.01856824431055</v>
      </c>
      <c r="V410" s="2" t="n">
        <v>-2.31371440673344</v>
      </c>
      <c r="W410" s="2" t="n">
        <v>0.0875960582367446</v>
      </c>
      <c r="X410" s="2" t="n">
        <v>-0.0531602106222651</v>
      </c>
      <c r="Y410" s="2" t="n">
        <v>0.0468835898999104</v>
      </c>
      <c r="Z410" s="2" t="n">
        <v>-0.100215136477068</v>
      </c>
      <c r="AA410" s="2" t="n">
        <v>-0.0273046388416624</v>
      </c>
      <c r="AB410" s="2" t="n">
        <v>0.0620073910337386</v>
      </c>
      <c r="AC410" s="2" t="n">
        <v>0.194953576775522</v>
      </c>
      <c r="AD410" s="2" t="n">
        <v>0.186004678067876</v>
      </c>
      <c r="AE410" s="2" t="n">
        <v>0.0326579138113471</v>
      </c>
      <c r="AF410" s="2" t="n">
        <v>-0.0490430227326149</v>
      </c>
    </row>
    <row r="411" customFormat="false" ht="13.8" hidden="false" customHeight="false" outlineLevel="0" collapsed="false">
      <c r="A411" s="2" t="s">
        <v>471</v>
      </c>
      <c r="B411" s="2" t="s">
        <v>4026</v>
      </c>
      <c r="C411" s="2" t="n">
        <v>-2.30165879235845</v>
      </c>
      <c r="D411" s="2" t="n">
        <v>-0.166533521233272</v>
      </c>
      <c r="E411" s="2" t="n">
        <v>0.767228144341478</v>
      </c>
      <c r="F411" s="2" t="n">
        <v>0.0244790697574365</v>
      </c>
      <c r="G411" s="2" t="n">
        <v>-0.606955427933725</v>
      </c>
      <c r="H411" s="2" t="n">
        <v>-0.606955427933725</v>
      </c>
      <c r="I411" s="2" t="n">
        <v>0.122920381040456</v>
      </c>
      <c r="J411" s="2" t="n">
        <v>0.487410624787688</v>
      </c>
      <c r="K411" s="2" t="n">
        <v>-0.808138310145103</v>
      </c>
      <c r="L411" s="2" t="n">
        <v>-2.42023120911709</v>
      </c>
      <c r="M411" s="2" t="n">
        <v>-3</v>
      </c>
      <c r="N411" s="2" t="n">
        <v>-3</v>
      </c>
      <c r="O411" s="2" t="n">
        <v>-1.18177804689156</v>
      </c>
      <c r="P411" s="2" t="n">
        <v>-2.94482542832262</v>
      </c>
      <c r="Q411" s="2" t="n">
        <v>0.52925049012145</v>
      </c>
      <c r="R411" s="2" t="n">
        <v>-0.307866223094991</v>
      </c>
      <c r="S411" s="2" t="n">
        <v>0.327196665354383</v>
      </c>
      <c r="T411" s="2" t="n">
        <v>-0.641561253147004</v>
      </c>
      <c r="U411" s="2" t="n">
        <v>-2.07846015994147</v>
      </c>
      <c r="V411" s="2" t="n">
        <v>-0.560620646115186</v>
      </c>
      <c r="W411" s="2" t="n">
        <v>0.11315704219798</v>
      </c>
      <c r="X411" s="2" t="n">
        <v>0.0414688163577464</v>
      </c>
      <c r="Y411" s="2" t="n">
        <v>-0.0553776952440414</v>
      </c>
      <c r="Z411" s="2" t="n">
        <v>0.049030497728813</v>
      </c>
      <c r="AA411" s="2" t="n">
        <v>-0.239488636302868</v>
      </c>
      <c r="AB411" s="2" t="n">
        <v>0.0689478866644675</v>
      </c>
      <c r="AC411" s="2" t="n">
        <v>-0.000169729378056214</v>
      </c>
      <c r="AD411" s="2" t="n">
        <v>0.122490697943753</v>
      </c>
      <c r="AE411" s="2" t="n">
        <v>-0.0537066672084096</v>
      </c>
      <c r="AF411" s="2" t="n">
        <v>0.189262350014517</v>
      </c>
    </row>
    <row r="412" customFormat="false" ht="13.8" hidden="false" customHeight="false" outlineLevel="0" collapsed="false">
      <c r="A412" s="2" t="s">
        <v>237</v>
      </c>
      <c r="B412" s="2" t="s">
        <v>4027</v>
      </c>
      <c r="C412" s="2" t="n">
        <v>0.346532046386822</v>
      </c>
      <c r="D412" s="2" t="n">
        <v>-0.183526356856961</v>
      </c>
      <c r="E412" s="2" t="n">
        <v>0.769686840077069</v>
      </c>
      <c r="F412" s="2" t="n">
        <v>0.0239562522355791</v>
      </c>
      <c r="G412" s="2" t="n">
        <v>0.197232084241892</v>
      </c>
      <c r="H412" s="2" t="n">
        <v>0.197232084241892</v>
      </c>
      <c r="I412" s="2" t="n">
        <v>0.494949345574317</v>
      </c>
      <c r="J412" s="2" t="n">
        <v>0.123293058173108</v>
      </c>
      <c r="K412" s="2" t="n">
        <v>0.638480113717152</v>
      </c>
      <c r="L412" s="2" t="n">
        <v>0.44252387189609</v>
      </c>
      <c r="M412" s="2" t="n">
        <v>0.218870934272844</v>
      </c>
      <c r="N412" s="2" t="n">
        <v>-0.514420743924371</v>
      </c>
      <c r="O412" s="2" t="n">
        <v>0.482656783286014</v>
      </c>
      <c r="P412" s="2" t="n">
        <v>0.409264572315201</v>
      </c>
      <c r="Q412" s="2" t="n">
        <v>0.0565296995140694</v>
      </c>
      <c r="R412" s="2" t="n">
        <v>0.519907023815242</v>
      </c>
      <c r="S412" s="2" t="n">
        <v>0.70284274437835</v>
      </c>
      <c r="T412" s="2" t="n">
        <v>0.369857064412647</v>
      </c>
      <c r="U412" s="2" t="n">
        <v>0.689372128029372</v>
      </c>
      <c r="V412" s="2" t="n">
        <v>-0.149086096331384</v>
      </c>
      <c r="W412" s="2" t="n">
        <v>0.0243686900552414</v>
      </c>
      <c r="X412" s="2" t="n">
        <v>-0.0187727853064492</v>
      </c>
      <c r="Y412" s="2" t="n">
        <v>0.0309947409516966</v>
      </c>
      <c r="Z412" s="2" t="n">
        <v>0.0189141171836439</v>
      </c>
      <c r="AA412" s="2" t="n">
        <v>-0.131330906477956</v>
      </c>
      <c r="AB412" s="2" t="n">
        <v>-0.019154666689181</v>
      </c>
      <c r="AC412" s="2" t="n">
        <v>0.061037350285161</v>
      </c>
      <c r="AD412" s="2" t="n">
        <v>0.00731185715076059</v>
      </c>
      <c r="AE412" s="2" t="n">
        <v>-0.0154707006873016</v>
      </c>
      <c r="AF412" s="2" t="n">
        <v>-0.042085195777652</v>
      </c>
    </row>
    <row r="413" customFormat="false" ht="13.8" hidden="false" customHeight="false" outlineLevel="0" collapsed="false">
      <c r="A413" s="2" t="s">
        <v>811</v>
      </c>
      <c r="B413" s="2" t="s">
        <v>3894</v>
      </c>
      <c r="C413" s="2" t="n">
        <v>-1.52742164183338</v>
      </c>
      <c r="D413" s="2" t="n">
        <v>0.12037344613902</v>
      </c>
      <c r="E413" s="2" t="n">
        <v>0.771891679308145</v>
      </c>
      <c r="F413" s="2" t="n">
        <v>0.0234924476773283</v>
      </c>
      <c r="G413" s="2" t="n">
        <v>-0.642241590399825</v>
      </c>
      <c r="H413" s="2" t="n">
        <v>-0.642241590399825</v>
      </c>
      <c r="I413" s="2" t="n">
        <v>0.339449913150069</v>
      </c>
      <c r="J413" s="2" t="n">
        <v>0.226966191582434</v>
      </c>
      <c r="K413" s="2" t="n">
        <v>-0.118392180084862</v>
      </c>
      <c r="L413" s="2" t="n">
        <v>-2.32307993680496</v>
      </c>
      <c r="M413" s="2" t="n">
        <v>-1.69404506483582</v>
      </c>
      <c r="N413" s="2" t="n">
        <v>-2.91660509210387</v>
      </c>
      <c r="O413" s="2" t="n">
        <v>-1.62639828071958</v>
      </c>
      <c r="P413" s="2" t="n">
        <v>-1.19333068501896</v>
      </c>
      <c r="Q413" s="2" t="n">
        <v>0.529444308015568</v>
      </c>
      <c r="R413" s="2" t="n">
        <v>-0.121292923450725</v>
      </c>
      <c r="S413" s="2" t="n">
        <v>-0.537382072123162</v>
      </c>
      <c r="T413" s="2" t="n">
        <v>-0.871027910383659</v>
      </c>
      <c r="U413" s="2" t="n">
        <v>-2.49405958504302</v>
      </c>
      <c r="V413" s="2" t="n">
        <v>-2.38174012767339</v>
      </c>
      <c r="W413" s="2" t="n">
        <v>0.108859385331928</v>
      </c>
      <c r="X413" s="2" t="n">
        <v>-0.0777443036803972</v>
      </c>
      <c r="Y413" s="2" t="n">
        <v>0.023514762659618</v>
      </c>
      <c r="Z413" s="2" t="n">
        <v>-0.0531968835619093</v>
      </c>
      <c r="AA413" s="2" t="n">
        <v>-0.16994067708777</v>
      </c>
      <c r="AB413" s="2" t="n">
        <v>0.118116954563806</v>
      </c>
      <c r="AC413" s="2" t="n">
        <v>0.12496415291297</v>
      </c>
      <c r="AD413" s="2" t="n">
        <v>0.121017807691801</v>
      </c>
      <c r="AE413" s="2" t="n">
        <v>0.0351882653564356</v>
      </c>
      <c r="AF413" s="2" t="n">
        <v>0.213778984340174</v>
      </c>
    </row>
    <row r="414" customFormat="false" ht="13.8" hidden="false" customHeight="false" outlineLevel="0" collapsed="false">
      <c r="A414" s="2" t="s">
        <v>160</v>
      </c>
      <c r="B414" s="2" t="s">
        <v>3889</v>
      </c>
      <c r="C414" s="2" t="n">
        <v>-0.803869067943888</v>
      </c>
      <c r="D414" s="2" t="n">
        <v>0.457179130256888</v>
      </c>
      <c r="E414" s="2" t="n">
        <v>0.772930567872583</v>
      </c>
      <c r="F414" s="2" t="n">
        <v>0.0232755564014738</v>
      </c>
      <c r="G414" s="2" t="n">
        <v>0.268507672102688</v>
      </c>
      <c r="H414" s="2" t="n">
        <v>0.268507672102688</v>
      </c>
      <c r="I414" s="2" t="n">
        <v>0.421353003258687</v>
      </c>
      <c r="J414" s="2" t="n">
        <v>0.166859602541613</v>
      </c>
      <c r="K414" s="2" t="n">
        <v>0.699750930832442</v>
      </c>
      <c r="L414" s="2" t="n">
        <v>-1.35051211063232</v>
      </c>
      <c r="M414" s="2" t="n">
        <v>-1.9800492812829</v>
      </c>
      <c r="N414" s="2" t="n">
        <v>0.377878752709271</v>
      </c>
      <c r="O414" s="2" t="n">
        <v>-0.338759085300383</v>
      </c>
      <c r="P414" s="2" t="n">
        <v>-0.977288294693767</v>
      </c>
      <c r="Q414" s="2" t="n">
        <v>0.372645352051702</v>
      </c>
      <c r="R414" s="2" t="n">
        <v>0.366286245505214</v>
      </c>
      <c r="S414" s="2" t="n">
        <v>0.569719839930296</v>
      </c>
      <c r="T414" s="2" t="n">
        <v>1.04150406932233</v>
      </c>
      <c r="U414" s="2" t="n">
        <v>-0.012630926418172</v>
      </c>
      <c r="V414" s="2" t="n">
        <v>0.405897497057617</v>
      </c>
      <c r="W414" s="2" t="n">
        <v>0.105247796248399</v>
      </c>
      <c r="X414" s="2" t="n">
        <v>0.00134475144185511</v>
      </c>
      <c r="Y414" s="2" t="n">
        <v>-0.150676001696774</v>
      </c>
      <c r="Z414" s="2" t="n">
        <v>0.05323936248583</v>
      </c>
      <c r="AA414" s="2" t="n">
        <v>0.0943925565603</v>
      </c>
      <c r="AB414" s="2" t="n">
        <v>-0.00570835314927314</v>
      </c>
      <c r="AC414" s="2" t="n">
        <v>0.00684979176295746</v>
      </c>
      <c r="AD414" s="2" t="n">
        <v>-0.00415257012826228</v>
      </c>
      <c r="AE414" s="2" t="n">
        <v>-0.0172041864727377</v>
      </c>
      <c r="AF414" s="2" t="n">
        <v>0.138846279013091</v>
      </c>
    </row>
    <row r="415" customFormat="false" ht="13.8" hidden="false" customHeight="false" outlineLevel="0" collapsed="false">
      <c r="A415" s="2" t="s">
        <v>129</v>
      </c>
      <c r="B415" s="2" t="s">
        <v>3913</v>
      </c>
      <c r="C415" s="2" t="n">
        <v>1.47129902422843</v>
      </c>
      <c r="D415" s="2" t="n">
        <v>-0.0577207490638192</v>
      </c>
      <c r="E415" s="2" t="n">
        <v>0.776807549675701</v>
      </c>
      <c r="F415" s="2" t="n">
        <v>0.0224754444184447</v>
      </c>
      <c r="G415" s="2" t="n">
        <v>-0.296008840988884</v>
      </c>
      <c r="H415" s="2" t="n">
        <v>-0.296008840988884</v>
      </c>
      <c r="I415" s="2" t="n">
        <v>0.811688403974979</v>
      </c>
      <c r="J415" s="2" t="n">
        <v>0.0159292707636232</v>
      </c>
      <c r="K415" s="2" t="n">
        <v>1.83781855311562</v>
      </c>
      <c r="L415" s="2" t="n">
        <v>0.534826847454737</v>
      </c>
      <c r="M415" s="2" t="n">
        <v>1.74665739822401</v>
      </c>
      <c r="N415" s="2" t="n">
        <v>2.27936953421568</v>
      </c>
      <c r="O415" s="2" t="n">
        <v>1.65987059434553</v>
      </c>
      <c r="P415" s="2" t="n">
        <v>1.20188110842916</v>
      </c>
      <c r="Q415" s="2" t="n">
        <v>-3</v>
      </c>
      <c r="R415" s="2" t="n">
        <v>0.172627673071396</v>
      </c>
      <c r="S415" s="2" t="n">
        <v>-3</v>
      </c>
      <c r="T415" s="2" t="n">
        <v>0.598693704556633</v>
      </c>
      <c r="U415" s="2" t="n">
        <v>-0.557036113788015</v>
      </c>
      <c r="V415" s="2" t="n">
        <v>-1.70950834100066</v>
      </c>
      <c r="W415" s="2" t="n">
        <v>0.0275560156477331</v>
      </c>
      <c r="X415" s="2" t="n">
        <v>0.0239678654274844</v>
      </c>
      <c r="Y415" s="2" t="n">
        <v>-0.0741269051356858</v>
      </c>
      <c r="Z415" s="2" t="n">
        <v>-0.102483362336071</v>
      </c>
      <c r="AA415" s="2" t="n">
        <v>0.081597824757826</v>
      </c>
      <c r="AB415" s="2" t="n">
        <v>-0.121155723352838</v>
      </c>
      <c r="AC415" s="2" t="n">
        <v>0.0752333618127395</v>
      </c>
      <c r="AD415" s="2" t="n">
        <v>-0.128289279945608</v>
      </c>
      <c r="AE415" s="2" t="n">
        <v>0.26830611851667</v>
      </c>
      <c r="AF415" s="2" t="n">
        <v>0.15222792666029</v>
      </c>
    </row>
    <row r="416" customFormat="false" ht="13.8" hidden="false" customHeight="false" outlineLevel="0" collapsed="false">
      <c r="A416" s="2" t="s">
        <v>848</v>
      </c>
      <c r="B416" s="2" t="s">
        <v>4028</v>
      </c>
      <c r="C416" s="2" t="n">
        <v>-0.830362358880169</v>
      </c>
      <c r="D416" s="2" t="n">
        <v>0.769778332618012</v>
      </c>
      <c r="E416" s="2" t="n">
        <v>0.7795695683885</v>
      </c>
      <c r="F416" s="2" t="n">
        <v>0.0219143567537602</v>
      </c>
      <c r="G416" s="2" t="n">
        <v>0.0257808924043229</v>
      </c>
      <c r="H416" s="2" t="n">
        <v>0.0257808924043229</v>
      </c>
      <c r="I416" s="2" t="n">
        <v>0.827333376448234</v>
      </c>
      <c r="J416" s="2" t="n">
        <v>0.0133694573562569</v>
      </c>
      <c r="K416" s="2" t="n">
        <v>0.266271842627728</v>
      </c>
      <c r="L416" s="2" t="n">
        <v>0.6828606416274</v>
      </c>
      <c r="M416" s="2" t="n">
        <v>1.59919371270104</v>
      </c>
      <c r="N416" s="2" t="n">
        <v>-2.83133480416876</v>
      </c>
      <c r="O416" s="2" t="n">
        <v>-3</v>
      </c>
      <c r="P416" s="2" t="n">
        <v>1.01347062777031</v>
      </c>
      <c r="Q416" s="2" t="n">
        <v>0.808521718965339</v>
      </c>
      <c r="R416" s="2" t="n">
        <v>1.02169789823067</v>
      </c>
      <c r="S416" s="2" t="n">
        <v>0.775905000994157</v>
      </c>
      <c r="T416" s="2" t="n">
        <v>0.619778298412701</v>
      </c>
      <c r="U416" s="2" t="n">
        <v>0.362935136774989</v>
      </c>
      <c r="V416" s="2" t="n">
        <v>-0.0649194668244164</v>
      </c>
      <c r="W416" s="2" t="n">
        <v>0.0221680494106119</v>
      </c>
      <c r="X416" s="2" t="n">
        <v>-0.131730490282279</v>
      </c>
      <c r="Y416" s="2" t="n">
        <v>0.362791913267163</v>
      </c>
      <c r="Z416" s="2" t="n">
        <v>-0.0774934202506703</v>
      </c>
      <c r="AA416" s="2" t="n">
        <v>0.0222158783598026</v>
      </c>
      <c r="AB416" s="2" t="n">
        <v>0.0200656422145056</v>
      </c>
      <c r="AC416" s="2" t="n">
        <v>0.0666827445426038</v>
      </c>
      <c r="AD416" s="2" t="n">
        <v>0.0364379548403228</v>
      </c>
      <c r="AE416" s="2" t="n">
        <v>0.0207864726063654</v>
      </c>
      <c r="AF416" s="2" t="n">
        <v>0.0338303134109525</v>
      </c>
    </row>
    <row r="417" customFormat="false" ht="13.8" hidden="false" customHeight="false" outlineLevel="0" collapsed="false">
      <c r="A417" s="2" t="s">
        <v>164</v>
      </c>
      <c r="B417" s="2" t="s">
        <v>3945</v>
      </c>
      <c r="C417" s="2" t="n">
        <v>-1.08935739301341</v>
      </c>
      <c r="D417" s="2" t="n">
        <v>0.434767041536289</v>
      </c>
      <c r="E417" s="2" t="n">
        <v>0.780823112184234</v>
      </c>
      <c r="F417" s="2" t="n">
        <v>0.0216621511587885</v>
      </c>
      <c r="G417" s="2" t="n">
        <v>-0.0220920456169332</v>
      </c>
      <c r="H417" s="2" t="n">
        <v>-0.0220920456169332</v>
      </c>
      <c r="I417" s="2" t="n">
        <v>0.83484379327571</v>
      </c>
      <c r="J417" s="2" t="n">
        <v>0.0122223081725945</v>
      </c>
      <c r="K417" s="2" t="n">
        <v>0.0861435964593607</v>
      </c>
      <c r="L417" s="2" t="n">
        <v>-1.40834355339995</v>
      </c>
      <c r="M417" s="2" t="n">
        <v>-1.69404506483582</v>
      </c>
      <c r="N417" s="2" t="n">
        <v>0.828819815680439</v>
      </c>
      <c r="O417" s="2" t="n">
        <v>-3</v>
      </c>
      <c r="P417" s="2" t="n">
        <v>-0.165149522799098</v>
      </c>
      <c r="Q417" s="2" t="n">
        <v>1.08790733906698</v>
      </c>
      <c r="R417" s="2" t="n">
        <v>-0.140520179470733</v>
      </c>
      <c r="S417" s="2" t="n">
        <v>0.902792029153412</v>
      </c>
      <c r="T417" s="2" t="n">
        <v>0.114829869511562</v>
      </c>
      <c r="U417" s="2" t="n">
        <v>0.237274131513499</v>
      </c>
      <c r="V417" s="2" t="n">
        <v>0.520024428123629</v>
      </c>
      <c r="W417" s="2" t="n">
        <v>0.0686117789633771</v>
      </c>
      <c r="X417" s="2" t="n">
        <v>-0.100132142138282</v>
      </c>
      <c r="Y417" s="2" t="n">
        <v>-0.0416391821951697</v>
      </c>
      <c r="Z417" s="2" t="n">
        <v>0.0241615063243443</v>
      </c>
      <c r="AA417" s="2" t="n">
        <v>0.504316227586555</v>
      </c>
      <c r="AB417" s="2" t="n">
        <v>0.045818891871262</v>
      </c>
      <c r="AC417" s="2" t="n">
        <v>-0.0188735360978874</v>
      </c>
      <c r="AD417" s="2" t="n">
        <v>0.0183407421569725</v>
      </c>
      <c r="AE417" s="2" t="n">
        <v>-0.0882319256914263</v>
      </c>
      <c r="AF417" s="2" t="n">
        <v>-0.0161278491219526</v>
      </c>
    </row>
    <row r="418" customFormat="false" ht="13.8" hidden="false" customHeight="false" outlineLevel="0" collapsed="false">
      <c r="A418" s="2" t="s">
        <v>368</v>
      </c>
      <c r="B418" s="2" t="s">
        <v>4029</v>
      </c>
      <c r="C418" s="2" t="n">
        <v>0.200345856801607</v>
      </c>
      <c r="D418" s="2" t="n">
        <v>0.176909320242094</v>
      </c>
      <c r="E418" s="2" t="n">
        <v>0.783899786397696</v>
      </c>
      <c r="F418" s="2" t="n">
        <v>0.0210495995954722</v>
      </c>
      <c r="G418" s="2" t="n">
        <v>-0.136351791573508</v>
      </c>
      <c r="H418" s="2" t="n">
        <v>-0.136351791573508</v>
      </c>
      <c r="I418" s="2" t="n">
        <v>0.842343858645587</v>
      </c>
      <c r="J418" s="2" t="n">
        <v>0.0111292915469378</v>
      </c>
      <c r="K418" s="2" t="n">
        <v>0.630448312887963</v>
      </c>
      <c r="L418" s="2" t="n">
        <v>-0.568699591510143</v>
      </c>
      <c r="M418" s="2" t="n">
        <v>0.313147050705762</v>
      </c>
      <c r="N418" s="2" t="n">
        <v>0.384035112182632</v>
      </c>
      <c r="O418" s="2" t="n">
        <v>0.698883791519507</v>
      </c>
      <c r="P418" s="2" t="n">
        <v>0.231123849559977</v>
      </c>
      <c r="Q418" s="2" t="n">
        <v>0.56070923428132</v>
      </c>
      <c r="R418" s="2" t="n">
        <v>0.133826003782285</v>
      </c>
      <c r="S418" s="2" t="n">
        <v>0.729005605521156</v>
      </c>
      <c r="T418" s="2" t="n">
        <v>0.879743069301161</v>
      </c>
      <c r="U418" s="2" t="n">
        <v>-0.106209127594526</v>
      </c>
      <c r="V418" s="2" t="n">
        <v>0.554975722108676</v>
      </c>
      <c r="W418" s="2" t="n">
        <v>0.0287377763086211</v>
      </c>
      <c r="X418" s="2" t="n">
        <v>-0.0066614829089413</v>
      </c>
      <c r="Y418" s="2" t="n">
        <v>-0.0598500339032087</v>
      </c>
      <c r="Z418" s="2" t="n">
        <v>-0.0745769356133909</v>
      </c>
      <c r="AA418" s="2" t="n">
        <v>-0.0414705590410667</v>
      </c>
      <c r="AB418" s="2" t="n">
        <v>0.00665664602125274</v>
      </c>
      <c r="AC418" s="2" t="n">
        <v>-0.0119516839971447</v>
      </c>
      <c r="AD418" s="2" t="n">
        <v>0.00399296410474917</v>
      </c>
      <c r="AE418" s="2" t="n">
        <v>-0.0503337754121834</v>
      </c>
      <c r="AF418" s="2" t="n">
        <v>0.129865524223094</v>
      </c>
    </row>
    <row r="419" customFormat="false" ht="13.8" hidden="false" customHeight="false" outlineLevel="0" collapsed="false">
      <c r="A419" s="2" t="s">
        <v>527</v>
      </c>
      <c r="B419" s="2" t="s">
        <v>3945</v>
      </c>
      <c r="C419" s="2" t="n">
        <v>-1.95317288695528</v>
      </c>
      <c r="D419" s="2" t="n">
        <v>0.378619963412405</v>
      </c>
      <c r="E419" s="2" t="n">
        <v>0.785548236474348</v>
      </c>
      <c r="F419" s="2" t="n">
        <v>0.0207251699324297</v>
      </c>
      <c r="G419" s="2" t="n">
        <v>0.0854014606234134</v>
      </c>
      <c r="H419" s="2" t="n">
        <v>0.0854014606234134</v>
      </c>
      <c r="I419" s="2" t="n">
        <v>0.596159744791443</v>
      </c>
      <c r="J419" s="2" t="n">
        <v>0.0763165089806336</v>
      </c>
      <c r="K419" s="2" t="n">
        <v>-3</v>
      </c>
      <c r="L419" s="2" t="n">
        <v>-2.61319497450225</v>
      </c>
      <c r="M419" s="2" t="n">
        <v>-0.627547533297728</v>
      </c>
      <c r="N419" s="2" t="n">
        <v>-1.24234951709526</v>
      </c>
      <c r="O419" s="2" t="n">
        <v>-3</v>
      </c>
      <c r="P419" s="2" t="n">
        <v>-0.205225286150485</v>
      </c>
      <c r="Q419" s="2" t="n">
        <v>1.08790733906698</v>
      </c>
      <c r="R419" s="2" t="n">
        <v>-0.140520179470733</v>
      </c>
      <c r="S419" s="2" t="n">
        <v>0.902792029153412</v>
      </c>
      <c r="T419" s="2" t="n">
        <v>0.114829869511562</v>
      </c>
      <c r="U419" s="2" t="n">
        <v>0.237274131513499</v>
      </c>
      <c r="V419" s="2" t="n">
        <v>0.520024428123629</v>
      </c>
      <c r="W419" s="2" t="n">
        <v>-0.104679878354046</v>
      </c>
      <c r="X419" s="2" t="n">
        <v>-0.136513034607175</v>
      </c>
      <c r="Y419" s="2" t="n">
        <v>0.0447870693917685</v>
      </c>
      <c r="Z419" s="2" t="n">
        <v>-0.167924324122276</v>
      </c>
      <c r="AA419" s="2" t="n">
        <v>0.231510414076949</v>
      </c>
      <c r="AB419" s="2" t="n">
        <v>0.045818891871262</v>
      </c>
      <c r="AC419" s="2" t="n">
        <v>-0.0188735360978874</v>
      </c>
      <c r="AD419" s="2" t="n">
        <v>0.0183407421569725</v>
      </c>
      <c r="AE419" s="2" t="n">
        <v>-0.0882319256914263</v>
      </c>
      <c r="AF419" s="2" t="n">
        <v>-0.0161278491219526</v>
      </c>
    </row>
    <row r="420" customFormat="false" ht="13.8" hidden="false" customHeight="false" outlineLevel="0" collapsed="false">
      <c r="A420" s="2" t="s">
        <v>183</v>
      </c>
      <c r="B420" s="2" t="s">
        <v>3927</v>
      </c>
      <c r="C420" s="2" t="n">
        <v>-1.52587729414233</v>
      </c>
      <c r="D420" s="2" t="n">
        <v>0.147627094229274</v>
      </c>
      <c r="E420" s="2" t="n">
        <v>0.786225817125349</v>
      </c>
      <c r="F420" s="2" t="n">
        <v>0.020592577576934</v>
      </c>
      <c r="G420" s="2" t="n">
        <v>0.381360155712638</v>
      </c>
      <c r="H420" s="2" t="n">
        <v>0.381360155712638</v>
      </c>
      <c r="I420" s="2" t="n">
        <v>0.452642279048059</v>
      </c>
      <c r="J420" s="2" t="n">
        <v>0.147257470042288</v>
      </c>
      <c r="K420" s="2" t="n">
        <v>-0.686326556953485</v>
      </c>
      <c r="L420" s="2" t="n">
        <v>-2.64600300577285</v>
      </c>
      <c r="M420" s="2" t="n">
        <v>-3</v>
      </c>
      <c r="N420" s="2" t="n">
        <v>-1.0573535359441</v>
      </c>
      <c r="O420" s="2" t="n">
        <v>-0.0804206488851409</v>
      </c>
      <c r="P420" s="2" t="n">
        <v>-3</v>
      </c>
      <c r="Q420" s="2" t="n">
        <v>-3</v>
      </c>
      <c r="R420" s="2" t="n">
        <v>-1.11229096630198</v>
      </c>
      <c r="S420" s="2" t="n">
        <v>-0.446280323224232</v>
      </c>
      <c r="T420" s="2" t="n">
        <v>-1.2836958970219</v>
      </c>
      <c r="U420" s="2" t="n">
        <v>-0.0642278546641044</v>
      </c>
      <c r="V420" s="2" t="n">
        <v>-3</v>
      </c>
      <c r="W420" s="2" t="n">
        <v>0.0966587960079728</v>
      </c>
      <c r="X420" s="2" t="n">
        <v>0.0940276526978372</v>
      </c>
      <c r="Y420" s="2" t="n">
        <v>-0.201586405809633</v>
      </c>
      <c r="Z420" s="2" t="n">
        <v>0.0299371906428924</v>
      </c>
      <c r="AA420" s="2" t="n">
        <v>-0.12867753822969</v>
      </c>
      <c r="AB420" s="2" t="n">
        <v>-0.10023537008267</v>
      </c>
      <c r="AC420" s="2" t="n">
        <v>0.190324954032135</v>
      </c>
      <c r="AD420" s="2" t="n">
        <v>-0.00941914923408174</v>
      </c>
      <c r="AE420" s="2" t="n">
        <v>-0.0563238895164741</v>
      </c>
      <c r="AF420" s="2" t="n">
        <v>-0.160623260532032</v>
      </c>
    </row>
    <row r="421" customFormat="false" ht="13.8" hidden="false" customHeight="false" outlineLevel="0" collapsed="false">
      <c r="A421" s="2" t="s">
        <v>300</v>
      </c>
      <c r="B421" s="2" t="s">
        <v>3962</v>
      </c>
      <c r="C421" s="2" t="n">
        <v>-0.35738035777408</v>
      </c>
      <c r="D421" s="2" t="n">
        <v>0.216437706923297</v>
      </c>
      <c r="E421" s="2" t="n">
        <v>0.787835554637635</v>
      </c>
      <c r="F421" s="2" t="n">
        <v>0.0202793534024473</v>
      </c>
      <c r="G421" s="2" t="n">
        <v>-0.175532388183584</v>
      </c>
      <c r="H421" s="2" t="n">
        <v>-0.175532388183584</v>
      </c>
      <c r="I421" s="2" t="n">
        <v>0.603928755727301</v>
      </c>
      <c r="J421" s="2" t="n">
        <v>0.0732549243418721</v>
      </c>
      <c r="K421" s="2" t="n">
        <v>0.0607148450008282</v>
      </c>
      <c r="L421" s="2" t="n">
        <v>-0.881743337799685</v>
      </c>
      <c r="M421" s="2" t="n">
        <v>0.365629236653076</v>
      </c>
      <c r="N421" s="2" t="n">
        <v>-0.307591636859773</v>
      </c>
      <c r="O421" s="2" t="n">
        <v>0.350730664418071</v>
      </c>
      <c r="P421" s="2" t="n">
        <v>-1.44352599151434</v>
      </c>
      <c r="Q421" s="2" t="n">
        <v>0.95865474116144</v>
      </c>
      <c r="R421" s="2" t="n">
        <v>0.442563621892889</v>
      </c>
      <c r="S421" s="2" t="n">
        <v>-0.0796861479116478</v>
      </c>
      <c r="T421" s="2" t="n">
        <v>0.460847530192768</v>
      </c>
      <c r="U421" s="2" t="n">
        <v>-0.173100913619641</v>
      </c>
      <c r="V421" s="2" t="n">
        <v>-0.276350615816275</v>
      </c>
      <c r="W421" s="2" t="n">
        <v>0.0373991113720855</v>
      </c>
      <c r="X421" s="2" t="n">
        <v>0.109444621570784</v>
      </c>
      <c r="Y421" s="2" t="n">
        <v>-0.0250071220053594</v>
      </c>
      <c r="Z421" s="2" t="n">
        <v>-0.105489117628343</v>
      </c>
      <c r="AA421" s="2" t="n">
        <v>-0.0867114765121272</v>
      </c>
      <c r="AB421" s="2" t="n">
        <v>0.0584613465873346</v>
      </c>
      <c r="AC421" s="2" t="n">
        <v>0.0371530370513524</v>
      </c>
      <c r="AD421" s="2" t="n">
        <v>0.00335949218902508</v>
      </c>
      <c r="AE421" s="2" t="n">
        <v>0.0441661685743375</v>
      </c>
      <c r="AF421" s="2" t="n">
        <v>0.0835010533424707</v>
      </c>
    </row>
    <row r="422" customFormat="false" ht="13.8" hidden="false" customHeight="false" outlineLevel="0" collapsed="false">
      <c r="A422" s="2" t="s">
        <v>574</v>
      </c>
      <c r="B422" s="2" t="s">
        <v>3860</v>
      </c>
      <c r="C422" s="2" t="n">
        <v>0.630041831675936</v>
      </c>
      <c r="D422" s="2" t="n">
        <v>-0.235766110551864</v>
      </c>
      <c r="E422" s="2" t="n">
        <v>0.787971298986798</v>
      </c>
      <c r="F422" s="2" t="n">
        <v>0.0202530544416618</v>
      </c>
      <c r="G422" s="2" t="n">
        <v>-0.0674606030602374</v>
      </c>
      <c r="H422" s="2" t="n">
        <v>-0.0674606030602374</v>
      </c>
      <c r="I422" s="2" t="n">
        <v>0.782627491188883</v>
      </c>
      <c r="J422" s="2" t="n">
        <v>0.0213017959294082</v>
      </c>
      <c r="K422" s="2" t="n">
        <v>0.3585494439899</v>
      </c>
      <c r="L422" s="2" t="n">
        <v>-0.920306138312609</v>
      </c>
      <c r="M422" s="2" t="n">
        <v>0.313147050705762</v>
      </c>
      <c r="N422" s="2" t="n">
        <v>1.61986445679165</v>
      </c>
      <c r="O422" s="2" t="n">
        <v>0.656437827482338</v>
      </c>
      <c r="P422" s="2" t="n">
        <v>-0.242465663597888</v>
      </c>
      <c r="Q422" s="2" t="n">
        <v>2.18793423822548</v>
      </c>
      <c r="R422" s="2" t="n">
        <v>1.472088072316</v>
      </c>
      <c r="S422" s="2" t="n">
        <v>1.80071972057698</v>
      </c>
      <c r="T422" s="2" t="n">
        <v>1.00814758523078</v>
      </c>
      <c r="U422" s="2" t="n">
        <v>1.17946865206392</v>
      </c>
      <c r="V422" s="2" t="n">
        <v>0.813519515152326</v>
      </c>
      <c r="W422" s="2" t="n">
        <v>0.0140147848995295</v>
      </c>
      <c r="X422" s="2" t="n">
        <v>0.0454902057085349</v>
      </c>
      <c r="Y422" s="2" t="n">
        <v>-0.128934585473572</v>
      </c>
      <c r="Z422" s="2" t="n">
        <v>-0.104311968380817</v>
      </c>
      <c r="AA422" s="2" t="n">
        <v>0.126898550111937</v>
      </c>
      <c r="AB422" s="2" t="n">
        <v>0.0604500971076093</v>
      </c>
      <c r="AC422" s="2" t="n">
        <v>0.050101180213368</v>
      </c>
      <c r="AD422" s="2" t="n">
        <v>0.0485245700687912</v>
      </c>
      <c r="AE422" s="2" t="n">
        <v>-0.027792067350052</v>
      </c>
      <c r="AF422" s="2" t="n">
        <v>-0.022565698646239</v>
      </c>
    </row>
    <row r="423" customFormat="false" ht="13.8" hidden="false" customHeight="false" outlineLevel="0" collapsed="false">
      <c r="A423" s="2" t="s">
        <v>822</v>
      </c>
      <c r="B423" s="2" t="s">
        <v>4030</v>
      </c>
      <c r="C423" s="2" t="n">
        <v>-1.41445448025898</v>
      </c>
      <c r="D423" s="2" t="n">
        <v>0.162270804685507</v>
      </c>
      <c r="E423" s="2" t="n">
        <v>0.791544184027833</v>
      </c>
      <c r="F423" s="2" t="n">
        <v>0.0195672306795749</v>
      </c>
      <c r="G423" s="2" t="n">
        <v>0.457025535938972</v>
      </c>
      <c r="H423" s="2" t="n">
        <v>0.457025535938972</v>
      </c>
      <c r="I423" s="2" t="n">
        <v>0.376805992885292</v>
      </c>
      <c r="J423" s="2" t="n">
        <v>0.197843482901807</v>
      </c>
      <c r="K423" s="2" t="n">
        <v>-0.118392180084862</v>
      </c>
      <c r="L423" s="2" t="n">
        <v>-1.74350695522202</v>
      </c>
      <c r="M423" s="2" t="n">
        <v>-0.890775612648449</v>
      </c>
      <c r="N423" s="2" t="n">
        <v>-2.60387023275581</v>
      </c>
      <c r="O423" s="2" t="n">
        <v>-3</v>
      </c>
      <c r="P423" s="2" t="n">
        <v>-2.23116622556791</v>
      </c>
      <c r="Q423" s="2" t="n">
        <v>-3</v>
      </c>
      <c r="R423" s="2" t="n">
        <v>-2.02380368705248</v>
      </c>
      <c r="S423" s="2" t="n">
        <v>-0.446280323224232</v>
      </c>
      <c r="T423" s="2" t="n">
        <v>-2.13393604109973</v>
      </c>
      <c r="U423" s="2" t="n">
        <v>-2.34337568501037</v>
      </c>
      <c r="V423" s="2" t="n">
        <v>-3</v>
      </c>
      <c r="W423" s="2" t="n">
        <v>0.120490523347534</v>
      </c>
      <c r="X423" s="2" t="n">
        <v>0.0246753974866654</v>
      </c>
      <c r="Y423" s="2" t="n">
        <v>0.132785740892265</v>
      </c>
      <c r="Z423" s="2" t="n">
        <v>-0.0721146822885557</v>
      </c>
      <c r="AA423" s="2" t="n">
        <v>0.0521765660094995</v>
      </c>
      <c r="AB423" s="2" t="n">
        <v>-0.0595558544967352</v>
      </c>
      <c r="AC423" s="2" t="n">
        <v>0.113083487995176</v>
      </c>
      <c r="AD423" s="2" t="n">
        <v>0.0897536121051727</v>
      </c>
      <c r="AE423" s="2" t="n">
        <v>-0.13340965730415</v>
      </c>
      <c r="AF423" s="2" t="n">
        <v>0.0275865191387478</v>
      </c>
    </row>
    <row r="424" customFormat="false" ht="13.8" hidden="false" customHeight="false" outlineLevel="0" collapsed="false">
      <c r="A424" s="2" t="s">
        <v>164</v>
      </c>
      <c r="B424" s="2" t="s">
        <v>3899</v>
      </c>
      <c r="C424" s="2" t="n">
        <v>-0.486188829615461</v>
      </c>
      <c r="D424" s="2" t="n">
        <v>-0.386550862812611</v>
      </c>
      <c r="E424" s="2" t="n">
        <v>0.795659300412243</v>
      </c>
      <c r="F424" s="2" t="n">
        <v>0.0187925339177383</v>
      </c>
      <c r="G424" s="2" t="n">
        <v>-0.154145586316319</v>
      </c>
      <c r="H424" s="2" t="n">
        <v>-0.154145586316319</v>
      </c>
      <c r="I424" s="2" t="n">
        <v>0.182566087830491</v>
      </c>
      <c r="J424" s="2" t="n">
        <v>0.393376848513251</v>
      </c>
      <c r="K424" s="2" t="n">
        <v>0.0861435964593607</v>
      </c>
      <c r="L424" s="2" t="n">
        <v>-1.40834355339995</v>
      </c>
      <c r="M424" s="2" t="n">
        <v>-1.69404506483582</v>
      </c>
      <c r="N424" s="2" t="n">
        <v>0.828819815680439</v>
      </c>
      <c r="O424" s="2" t="n">
        <v>-3</v>
      </c>
      <c r="P424" s="2" t="n">
        <v>-0.165149522799098</v>
      </c>
      <c r="Q424" s="2" t="n">
        <v>1.54567319017212</v>
      </c>
      <c r="R424" s="2" t="n">
        <v>0.364891182751403</v>
      </c>
      <c r="S424" s="2" t="n">
        <v>0.759528542793442</v>
      </c>
      <c r="T424" s="2" t="n">
        <v>0.986270776141525</v>
      </c>
      <c r="U424" s="2" t="n">
        <v>1.69687330396019</v>
      </c>
      <c r="V424" s="2" t="n">
        <v>0.947206194196735</v>
      </c>
      <c r="W424" s="2" t="n">
        <v>0.0686117789633771</v>
      </c>
      <c r="X424" s="2" t="n">
        <v>-0.100132142138282</v>
      </c>
      <c r="Y424" s="2" t="n">
        <v>-0.0416391821951697</v>
      </c>
      <c r="Z424" s="2" t="n">
        <v>0.0241615063243443</v>
      </c>
      <c r="AA424" s="2" t="n">
        <v>0.504316227586555</v>
      </c>
      <c r="AB424" s="2" t="n">
        <v>0.0404380763931108</v>
      </c>
      <c r="AC424" s="2" t="n">
        <v>-0.00498750775748828</v>
      </c>
      <c r="AD424" s="2" t="n">
        <v>-0.0696986893884618</v>
      </c>
      <c r="AE424" s="2" t="n">
        <v>-0.0333741079021856</v>
      </c>
      <c r="AF424" s="2" t="n">
        <v>-0.0935976105940863</v>
      </c>
    </row>
    <row r="425" customFormat="false" ht="13.8" hidden="false" customHeight="false" outlineLevel="0" collapsed="false">
      <c r="A425" s="2" t="s">
        <v>801</v>
      </c>
      <c r="B425" s="2" t="s">
        <v>3849</v>
      </c>
      <c r="C425" s="2" t="n">
        <v>-1.4718680322321</v>
      </c>
      <c r="D425" s="2" t="n">
        <v>0.0927253610120739</v>
      </c>
      <c r="E425" s="2" t="n">
        <v>0.797496023779838</v>
      </c>
      <c r="F425" s="2" t="n">
        <v>0.0184520019243642</v>
      </c>
      <c r="G425" s="2" t="n">
        <v>-0.372598467298073</v>
      </c>
      <c r="H425" s="2" t="n">
        <v>-0.372598467298073</v>
      </c>
      <c r="I425" s="2" t="n">
        <v>0.704901086748475</v>
      </c>
      <c r="J425" s="2" t="n">
        <v>0.0397501221806262</v>
      </c>
      <c r="K425" s="2" t="n">
        <v>-0.307932676390571</v>
      </c>
      <c r="L425" s="2" t="n">
        <v>-2.75241304646059</v>
      </c>
      <c r="M425" s="2" t="n">
        <v>-0.719869182508559</v>
      </c>
      <c r="N425" s="2" t="n">
        <v>-1.68228136788962</v>
      </c>
      <c r="O425" s="2" t="n">
        <v>-1.62601030990542</v>
      </c>
      <c r="P425" s="2" t="n">
        <v>-2.55419270755669</v>
      </c>
      <c r="Q425" s="2" t="n">
        <v>0.547139771269234</v>
      </c>
      <c r="R425" s="2" t="n">
        <v>-0.905410565386578</v>
      </c>
      <c r="S425" s="2" t="n">
        <v>-3</v>
      </c>
      <c r="T425" s="2" t="n">
        <v>-0.546061694967271</v>
      </c>
      <c r="U425" s="2" t="n">
        <v>-3</v>
      </c>
      <c r="V425" s="2" t="n">
        <v>-1.84722251659696</v>
      </c>
      <c r="W425" s="2" t="n">
        <v>0.104196738744184</v>
      </c>
      <c r="X425" s="2" t="n">
        <v>0.0716274570879253</v>
      </c>
      <c r="Y425" s="2" t="n">
        <v>-0.00733287220124067</v>
      </c>
      <c r="Z425" s="2" t="n">
        <v>-0.171890310193222</v>
      </c>
      <c r="AA425" s="2" t="n">
        <v>-0.00741178980757359</v>
      </c>
      <c r="AB425" s="2" t="n">
        <v>0.15262259788837</v>
      </c>
      <c r="AC425" s="2" t="n">
        <v>-0.0025554216837914</v>
      </c>
      <c r="AD425" s="2" t="n">
        <v>-0.0160683607901734</v>
      </c>
      <c r="AE425" s="2" t="n">
        <v>0.177137445360266</v>
      </c>
      <c r="AF425" s="2" t="n">
        <v>0.323222551151657</v>
      </c>
    </row>
    <row r="426" customFormat="false" ht="13.8" hidden="false" customHeight="false" outlineLevel="0" collapsed="false">
      <c r="A426" s="2" t="s">
        <v>383</v>
      </c>
      <c r="B426" s="2" t="s">
        <v>3946</v>
      </c>
      <c r="C426" s="2" t="n">
        <v>-2.07095394048851</v>
      </c>
      <c r="D426" s="2" t="n">
        <v>0.509337391118809</v>
      </c>
      <c r="E426" s="2" t="n">
        <v>0.801139438395547</v>
      </c>
      <c r="F426" s="2" t="n">
        <v>0.0177860587387074</v>
      </c>
      <c r="G426" s="2" t="n">
        <v>0.0679782897283943</v>
      </c>
      <c r="H426" s="2" t="n">
        <v>0.0679782897283943</v>
      </c>
      <c r="I426" s="2" t="n">
        <v>0.730529580917433</v>
      </c>
      <c r="J426" s="2" t="n">
        <v>0.0329948055754932</v>
      </c>
      <c r="K426" s="2" t="n">
        <v>-0.385094484458254</v>
      </c>
      <c r="L426" s="2" t="n">
        <v>-0.973734304369769</v>
      </c>
      <c r="M426" s="2" t="n">
        <v>-0.627547533297728</v>
      </c>
      <c r="N426" s="2" t="n">
        <v>-2.80764685625584</v>
      </c>
      <c r="O426" s="2" t="n">
        <v>-3</v>
      </c>
      <c r="P426" s="2" t="n">
        <v>-2.84158097036236</v>
      </c>
      <c r="Q426" s="2" t="n">
        <v>0.720252804663348</v>
      </c>
      <c r="R426" s="2" t="n">
        <v>0.11895563025926</v>
      </c>
      <c r="S426" s="2" t="n">
        <v>0.941127154337643</v>
      </c>
      <c r="T426" s="2" t="n">
        <v>0.88283116141557</v>
      </c>
      <c r="U426" s="2" t="n">
        <v>0.523074839205719</v>
      </c>
      <c r="V426" s="2" t="n">
        <v>0.328362924534641</v>
      </c>
      <c r="W426" s="2" t="n">
        <v>0.103765870079097</v>
      </c>
      <c r="X426" s="2" t="n">
        <v>0.0976655480267021</v>
      </c>
      <c r="Y426" s="2" t="n">
        <v>0.188088502003568</v>
      </c>
      <c r="Z426" s="2" t="n">
        <v>-0.0292766874652637</v>
      </c>
      <c r="AA426" s="2" t="n">
        <v>0.0253359563749096</v>
      </c>
      <c r="AB426" s="2" t="n">
        <v>0.0126358659621949</v>
      </c>
      <c r="AC426" s="2" t="n">
        <v>0.0230206134728108</v>
      </c>
      <c r="AD426" s="2" t="n">
        <v>-0.0154635582914562</v>
      </c>
      <c r="AE426" s="2" t="n">
        <v>-0.0695302673719827</v>
      </c>
      <c r="AF426" s="2" t="n">
        <v>0.0473856070542307</v>
      </c>
    </row>
    <row r="427" customFormat="false" ht="13.8" hidden="false" customHeight="false" outlineLevel="0" collapsed="false">
      <c r="A427" s="2" t="s">
        <v>214</v>
      </c>
      <c r="B427" s="2" t="s">
        <v>4031</v>
      </c>
      <c r="C427" s="2" t="n">
        <v>-2.13651029327729</v>
      </c>
      <c r="D427" s="2" t="n">
        <v>-0.133734781871904</v>
      </c>
      <c r="E427" s="2" t="n">
        <v>0.803565372328731</v>
      </c>
      <c r="F427" s="2" t="n">
        <v>0.0173496774659243</v>
      </c>
      <c r="G427" s="2" t="n">
        <v>-0.201330076611379</v>
      </c>
      <c r="H427" s="2" t="n">
        <v>-0.201330076611379</v>
      </c>
      <c r="I427" s="2" t="n">
        <v>0.684311870368559</v>
      </c>
      <c r="J427" s="2" t="n">
        <v>0.0456729814865131</v>
      </c>
      <c r="K427" s="2" t="n">
        <v>-0.890862343892981</v>
      </c>
      <c r="L427" s="2" t="n">
        <v>-2.78981771510727</v>
      </c>
      <c r="M427" s="2" t="n">
        <v>-3</v>
      </c>
      <c r="N427" s="2" t="n">
        <v>-1.85119875681368</v>
      </c>
      <c r="O427" s="2" t="n">
        <v>-2.98412883636627</v>
      </c>
      <c r="P427" s="2" t="n">
        <v>-0.838880582531801</v>
      </c>
      <c r="Q427" s="2" t="n">
        <v>0.411401528254647</v>
      </c>
      <c r="R427" s="2" t="n">
        <v>0.222854979354333</v>
      </c>
      <c r="S427" s="2" t="n">
        <v>-1.50622336214859</v>
      </c>
      <c r="T427" s="2" t="n">
        <v>-0.267957828303748</v>
      </c>
      <c r="U427" s="2" t="n">
        <v>-0.230362986108997</v>
      </c>
      <c r="V427" s="2" t="n">
        <v>-2.10056350719349</v>
      </c>
      <c r="W427" s="2" t="n">
        <v>0.0788885667483016</v>
      </c>
      <c r="X427" s="2" t="n">
        <v>-0.156028091624067</v>
      </c>
      <c r="Y427" s="2" t="n">
        <v>-0.0426802278017143</v>
      </c>
      <c r="Z427" s="2" t="n">
        <v>0.0177749168360306</v>
      </c>
      <c r="AA427" s="2" t="n">
        <v>0.149224839857803</v>
      </c>
      <c r="AB427" s="2" t="n">
        <v>0.0868786920776313</v>
      </c>
      <c r="AC427" s="2" t="n">
        <v>0.136386113882623</v>
      </c>
      <c r="AD427" s="2" t="n">
        <v>-0.0351035681606102</v>
      </c>
      <c r="AE427" s="2" t="n">
        <v>0.14622651827618</v>
      </c>
      <c r="AF427" s="2" t="n">
        <v>-0.00495183631121049</v>
      </c>
    </row>
    <row r="428" customFormat="false" ht="13.8" hidden="false" customHeight="false" outlineLevel="0" collapsed="false">
      <c r="A428" s="2" t="s">
        <v>817</v>
      </c>
      <c r="B428" s="2" t="s">
        <v>3891</v>
      </c>
      <c r="C428" s="2" t="n">
        <v>-0.0196802401442156</v>
      </c>
      <c r="D428" s="2" t="n">
        <v>0.0822555083107924</v>
      </c>
      <c r="E428" s="2" t="n">
        <v>0.812840073809214</v>
      </c>
      <c r="F428" s="2" t="n">
        <v>0.0157329570213162</v>
      </c>
      <c r="G428" s="2" t="n">
        <v>-0.864014667463976</v>
      </c>
      <c r="H428" s="2" t="n">
        <v>-0.864014667463976</v>
      </c>
      <c r="I428" s="2" t="n">
        <v>0.36053190539909</v>
      </c>
      <c r="J428" s="2" t="n">
        <v>0.210153789612331</v>
      </c>
      <c r="K428" s="2" t="n">
        <v>1.37389534974891</v>
      </c>
      <c r="L428" s="2" t="n">
        <v>-0.483935271034944</v>
      </c>
      <c r="M428" s="2" t="n">
        <v>-0.571164943211238</v>
      </c>
      <c r="N428" s="2" t="n">
        <v>-0.597037811241453</v>
      </c>
      <c r="O428" s="2" t="n">
        <v>0.275002141177729</v>
      </c>
      <c r="P428" s="2" t="n">
        <v>-0.660931663319204</v>
      </c>
      <c r="Q428" s="2" t="n">
        <v>0.0975248054215609</v>
      </c>
      <c r="R428" s="2" t="n">
        <v>-1.04390321278987</v>
      </c>
      <c r="S428" s="2" t="n">
        <v>-1.83132316063347</v>
      </c>
      <c r="T428" s="2" t="n">
        <v>-1.16000852448176</v>
      </c>
      <c r="U428" s="2" t="n">
        <v>-3</v>
      </c>
      <c r="V428" s="2" t="n">
        <v>0.298753404603508</v>
      </c>
      <c r="W428" s="2" t="n">
        <v>0.115879381498907</v>
      </c>
      <c r="X428" s="2" t="n">
        <v>0.0240799720440811</v>
      </c>
      <c r="Y428" s="2" t="n">
        <v>-0.0327791362323282</v>
      </c>
      <c r="Z428" s="2" t="n">
        <v>0.00737693078824012</v>
      </c>
      <c r="AA428" s="2" t="n">
        <v>-0.114861476977246</v>
      </c>
      <c r="AB428" s="2" t="n">
        <v>0.0760168882843861</v>
      </c>
      <c r="AC428" s="2" t="n">
        <v>-0.168479907813613</v>
      </c>
      <c r="AD428" s="2" t="n">
        <v>0.0574493057843561</v>
      </c>
      <c r="AE428" s="2" t="n">
        <v>0.0665913594720638</v>
      </c>
      <c r="AF428" s="2" t="n">
        <v>0.242356027286666</v>
      </c>
    </row>
    <row r="429" customFormat="false" ht="13.8" hidden="false" customHeight="false" outlineLevel="0" collapsed="false">
      <c r="A429" s="2" t="s">
        <v>162</v>
      </c>
      <c r="B429" s="2" t="s">
        <v>3945</v>
      </c>
      <c r="C429" s="2" t="n">
        <v>-1.63115951146289</v>
      </c>
      <c r="D429" s="2" t="n">
        <v>0.366183070382434</v>
      </c>
      <c r="E429" s="2" t="n">
        <v>0.815786882304227</v>
      </c>
      <c r="F429" s="2" t="n">
        <v>0.0152363593026549</v>
      </c>
      <c r="G429" s="2" t="n">
        <v>-0.124782175533908</v>
      </c>
      <c r="H429" s="2" t="n">
        <v>-0.124782175533908</v>
      </c>
      <c r="I429" s="2" t="n">
        <v>0.460966194802431</v>
      </c>
      <c r="J429" s="2" t="n">
        <v>0.142319588991978</v>
      </c>
      <c r="K429" s="2" t="n">
        <v>0.410325132337836</v>
      </c>
      <c r="L429" s="2" t="n">
        <v>-0.429265839224589</v>
      </c>
      <c r="M429" s="2" t="n">
        <v>-3</v>
      </c>
      <c r="N429" s="2" t="n">
        <v>-1.91901985391344</v>
      </c>
      <c r="O429" s="2" t="n">
        <v>-3</v>
      </c>
      <c r="P429" s="2" t="n">
        <v>-0.852133545929621</v>
      </c>
      <c r="Q429" s="2" t="n">
        <v>1.08790733906698</v>
      </c>
      <c r="R429" s="2" t="n">
        <v>-0.140520179470733</v>
      </c>
      <c r="S429" s="2" t="n">
        <v>0.902792029153412</v>
      </c>
      <c r="T429" s="2" t="n">
        <v>0.114829869511562</v>
      </c>
      <c r="U429" s="2" t="n">
        <v>0.237274131513499</v>
      </c>
      <c r="V429" s="2" t="n">
        <v>0.520024428123629</v>
      </c>
      <c r="W429" s="2" t="n">
        <v>0.131711675487966</v>
      </c>
      <c r="X429" s="2" t="n">
        <v>-0.0986397930585032</v>
      </c>
      <c r="Y429" s="2" t="n">
        <v>0.0666146660449988</v>
      </c>
      <c r="Z429" s="2" t="n">
        <v>0.217404554045298</v>
      </c>
      <c r="AA429" s="2" t="n">
        <v>0.142382210606444</v>
      </c>
      <c r="AB429" s="2" t="n">
        <v>0.045818891871262</v>
      </c>
      <c r="AC429" s="2" t="n">
        <v>-0.0188735360978874</v>
      </c>
      <c r="AD429" s="2" t="n">
        <v>0.0183407421569725</v>
      </c>
      <c r="AE429" s="2" t="n">
        <v>-0.0882319256914263</v>
      </c>
      <c r="AF429" s="2" t="n">
        <v>-0.0161278491219526</v>
      </c>
    </row>
    <row r="430" customFormat="false" ht="13.8" hidden="false" customHeight="false" outlineLevel="0" collapsed="false">
      <c r="A430" s="2" t="s">
        <v>772</v>
      </c>
      <c r="B430" s="2" t="s">
        <v>4032</v>
      </c>
      <c r="C430" s="2" t="n">
        <v>0.379258450639391</v>
      </c>
      <c r="D430" s="2" t="n">
        <v>0.0574748982315601</v>
      </c>
      <c r="E430" s="2" t="n">
        <v>0.816378122496702</v>
      </c>
      <c r="F430" s="2" t="n">
        <v>0.0151377120824689</v>
      </c>
      <c r="G430" s="2" t="n">
        <v>-0.122124956130687</v>
      </c>
      <c r="H430" s="2" t="n">
        <v>-0.122124956130687</v>
      </c>
      <c r="I430" s="2" t="n">
        <v>0.90233072996846</v>
      </c>
      <c r="J430" s="2" t="n">
        <v>0.00425172571155087</v>
      </c>
      <c r="K430" s="2" t="n">
        <v>0.296949502159169</v>
      </c>
      <c r="L430" s="2" t="n">
        <v>-0.836281142877135</v>
      </c>
      <c r="M430" s="2" t="n">
        <v>0.68811846351819</v>
      </c>
      <c r="N430" s="2" t="n">
        <v>1.08370891135721</v>
      </c>
      <c r="O430" s="2" t="n">
        <v>0.965540769901067</v>
      </c>
      <c r="P430" s="2" t="n">
        <v>-0.133669484033836</v>
      </c>
      <c r="Q430" s="2" t="n">
        <v>1.62629587310351</v>
      </c>
      <c r="R430" s="2" t="n">
        <v>-1.10835419995901</v>
      </c>
      <c r="S430" s="2" t="n">
        <v>-3</v>
      </c>
      <c r="T430" s="2" t="n">
        <v>-0.369664079095489</v>
      </c>
      <c r="U430" s="2" t="n">
        <v>0.350800406903069</v>
      </c>
      <c r="V430" s="2" t="n">
        <v>-1.17344177208651</v>
      </c>
      <c r="W430" s="2" t="n">
        <v>0.00425056386049279</v>
      </c>
      <c r="X430" s="2" t="n">
        <v>0.043588625297831</v>
      </c>
      <c r="Y430" s="2" t="n">
        <v>-0.0982577587456555</v>
      </c>
      <c r="Z430" s="2" t="n">
        <v>-0.128917031434802</v>
      </c>
      <c r="AA430" s="2" t="n">
        <v>0.0155646163018736</v>
      </c>
      <c r="AB430" s="2" t="n">
        <v>0.178055178482674</v>
      </c>
      <c r="AC430" s="2" t="n">
        <v>-0.00221516402409864</v>
      </c>
      <c r="AD430" s="2" t="n">
        <v>-0.182862434412204</v>
      </c>
      <c r="AE430" s="2" t="n">
        <v>0.159974694328381</v>
      </c>
      <c r="AF430" s="2" t="n">
        <v>-0.0948965867238931</v>
      </c>
    </row>
    <row r="431" customFormat="false" ht="13.8" hidden="false" customHeight="false" outlineLevel="0" collapsed="false">
      <c r="A431" s="2" t="s">
        <v>170</v>
      </c>
      <c r="B431" s="2" t="s">
        <v>4003</v>
      </c>
      <c r="C431" s="2" t="n">
        <v>-0.582197879438888</v>
      </c>
      <c r="D431" s="2" t="n">
        <v>-0.0921326147846637</v>
      </c>
      <c r="E431" s="2" t="n">
        <v>0.820278742940936</v>
      </c>
      <c r="F431" s="2" t="n">
        <v>0.0144951705773449</v>
      </c>
      <c r="G431" s="2" t="n">
        <v>-0.423064445243674</v>
      </c>
      <c r="H431" s="2" t="n">
        <v>-0.423064445243674</v>
      </c>
      <c r="I431" s="2" t="n">
        <v>0.476840114671297</v>
      </c>
      <c r="J431" s="2" t="n">
        <v>0.133210092343366</v>
      </c>
      <c r="K431" s="2" t="n">
        <v>0.240983572596862</v>
      </c>
      <c r="L431" s="2" t="n">
        <v>-1.37371838803054</v>
      </c>
      <c r="M431" s="2" t="n">
        <v>-0.50125908308296</v>
      </c>
      <c r="N431" s="2" t="n">
        <v>-0.226058775690176</v>
      </c>
      <c r="O431" s="2" t="n">
        <v>-0.423422989933793</v>
      </c>
      <c r="P431" s="2" t="n">
        <v>-1.13575294269807</v>
      </c>
      <c r="Q431" s="2" t="n">
        <v>0.838862876804061</v>
      </c>
      <c r="R431" s="2" t="n">
        <v>0.418238268449022</v>
      </c>
      <c r="S431" s="2" t="n">
        <v>-0.181226455058847</v>
      </c>
      <c r="T431" s="2" t="n">
        <v>-0.967186193261913</v>
      </c>
      <c r="U431" s="2" t="n">
        <v>-1.11323248009918</v>
      </c>
      <c r="V431" s="2" t="n">
        <v>0.20180252220314</v>
      </c>
      <c r="W431" s="2" t="n">
        <v>0.066875932730034</v>
      </c>
      <c r="X431" s="2" t="n">
        <v>0.0381784650655427</v>
      </c>
      <c r="Y431" s="2" t="n">
        <v>-0.0547982998238912</v>
      </c>
      <c r="Z431" s="2" t="n">
        <v>-0.0737830573883949</v>
      </c>
      <c r="AA431" s="2" t="n">
        <v>0.0259959937472892</v>
      </c>
      <c r="AB431" s="2" t="n">
        <v>0.0653649410711178</v>
      </c>
      <c r="AC431" s="2" t="n">
        <v>-0.0476882696460866</v>
      </c>
      <c r="AD431" s="2" t="n">
        <v>0.1036243946553</v>
      </c>
      <c r="AE431" s="2" t="n">
        <v>0.0506961641031003</v>
      </c>
      <c r="AF431" s="2" t="n">
        <v>0.0192366097065095</v>
      </c>
    </row>
    <row r="432" customFormat="false" ht="13.8" hidden="false" customHeight="false" outlineLevel="0" collapsed="false">
      <c r="A432" s="2" t="s">
        <v>67</v>
      </c>
      <c r="B432" s="2" t="s">
        <v>4033</v>
      </c>
      <c r="C432" s="2" t="n">
        <v>0.772560245713793</v>
      </c>
      <c r="D432" s="2" t="n">
        <v>0.0902422838087408</v>
      </c>
      <c r="E432" s="2" t="n">
        <v>0.822354629795464</v>
      </c>
      <c r="F432" s="2" t="n">
        <v>0.0141590606236227</v>
      </c>
      <c r="G432" s="2" t="n">
        <v>0.0129928297419529</v>
      </c>
      <c r="H432" s="2" t="n">
        <v>0.0129928297419529</v>
      </c>
      <c r="I432" s="2" t="n">
        <v>0.988465533752687</v>
      </c>
      <c r="J432" s="2" t="n">
        <v>5.91329584972766E-005</v>
      </c>
      <c r="K432" s="2" t="n">
        <v>1.22086909914795</v>
      </c>
      <c r="L432" s="2" t="n">
        <v>1.05480207430605</v>
      </c>
      <c r="M432" s="2" t="n">
        <v>-0.406345013503621</v>
      </c>
      <c r="N432" s="2" t="n">
        <v>1.21658002074678</v>
      </c>
      <c r="O432" s="2" t="n">
        <v>1.05626244732968</v>
      </c>
      <c r="P432" s="2" t="n">
        <v>0.608804474060184</v>
      </c>
      <c r="Q432" s="2" t="n">
        <v>0.308510767609068</v>
      </c>
      <c r="R432" s="2" t="n">
        <v>-1.01012823509486</v>
      </c>
      <c r="S432" s="2" t="n">
        <v>0.178284059198605</v>
      </c>
      <c r="T432" s="2" t="n">
        <v>1.58915108934727</v>
      </c>
      <c r="U432" s="2" t="n">
        <v>0.0465223914034242</v>
      </c>
      <c r="V432" s="2" t="n">
        <v>0.168784727627916</v>
      </c>
      <c r="W432" s="2" t="n">
        <v>0.0362454826801641</v>
      </c>
      <c r="X432" s="2" t="n">
        <v>0.00460455615851787</v>
      </c>
      <c r="Y432" s="2" t="n">
        <v>-0.0726347372566264</v>
      </c>
      <c r="Z432" s="2" t="n">
        <v>0.123567825824523</v>
      </c>
      <c r="AA432" s="2" t="n">
        <v>0.0211163642411243</v>
      </c>
      <c r="AB432" s="2" t="n">
        <v>0.0118903872088938</v>
      </c>
      <c r="AC432" s="2" t="n">
        <v>-0.00581490029837077</v>
      </c>
      <c r="AD432" s="2" t="n">
        <v>-0.110335574220289</v>
      </c>
      <c r="AE432" s="2" t="n">
        <v>-0.100502902557956</v>
      </c>
      <c r="AF432" s="2" t="n">
        <v>0.203188638527128</v>
      </c>
    </row>
    <row r="433" customFormat="false" ht="13.8" hidden="false" customHeight="false" outlineLevel="0" collapsed="false">
      <c r="A433" s="2" t="s">
        <v>11</v>
      </c>
      <c r="B433" s="2" t="s">
        <v>3893</v>
      </c>
      <c r="C433" s="2" t="n">
        <v>1.32710248373495</v>
      </c>
      <c r="D433" s="2" t="n">
        <v>-0.174745169240711</v>
      </c>
      <c r="E433" s="2" t="n">
        <v>0.824032899162631</v>
      </c>
      <c r="F433" s="2" t="n">
        <v>0.0138902937640718</v>
      </c>
      <c r="G433" s="2" t="n">
        <v>-0.46987770937444</v>
      </c>
      <c r="H433" s="2" t="n">
        <v>-0.46987770937444</v>
      </c>
      <c r="I433" s="2" t="n">
        <v>0.178378183184398</v>
      </c>
      <c r="J433" s="2" t="n">
        <v>0.399199298583776</v>
      </c>
      <c r="K433" s="2" t="n">
        <v>0.680706721761248</v>
      </c>
      <c r="L433" s="2" t="n">
        <v>1.68971839910366</v>
      </c>
      <c r="M433" s="2" t="n">
        <v>1.76063352918471</v>
      </c>
      <c r="N433" s="2" t="n">
        <v>0.518795535243448</v>
      </c>
      <c r="O433" s="2" t="n">
        <v>1.36506104378088</v>
      </c>
      <c r="P433" s="2" t="n">
        <v>1.04829177186096</v>
      </c>
      <c r="Q433" s="2" t="n">
        <v>0.406591627359312</v>
      </c>
      <c r="R433" s="2" t="n">
        <v>0.635159840621339</v>
      </c>
      <c r="S433" s="2" t="n">
        <v>1.1116279398729</v>
      </c>
      <c r="T433" s="2" t="n">
        <v>1.31082298147964</v>
      </c>
      <c r="U433" s="2" t="n">
        <v>0.636557664859652</v>
      </c>
      <c r="V433" s="2" t="n">
        <v>1.04620855949096</v>
      </c>
      <c r="W433" s="2" t="n">
        <v>-0.03869779989256</v>
      </c>
      <c r="X433" s="2" t="n">
        <v>0.0293810215213933</v>
      </c>
      <c r="Y433" s="2" t="n">
        <v>0.0700461710613767</v>
      </c>
      <c r="Z433" s="2" t="n">
        <v>-0.00599722540960232</v>
      </c>
      <c r="AA433" s="2" t="n">
        <v>-0.111466574387849</v>
      </c>
      <c r="AB433" s="2" t="n">
        <v>-0.0346173939132638</v>
      </c>
      <c r="AC433" s="2" t="n">
        <v>-0.0110012712505542</v>
      </c>
      <c r="AD433" s="2" t="n">
        <v>-0.00896955244793774</v>
      </c>
      <c r="AE433" s="2" t="n">
        <v>-0.0402944560410524</v>
      </c>
      <c r="AF433" s="2" t="n">
        <v>0.0888114242090067</v>
      </c>
    </row>
    <row r="434" customFormat="false" ht="13.8" hidden="false" customHeight="false" outlineLevel="0" collapsed="false">
      <c r="A434" s="2" t="s">
        <v>467</v>
      </c>
      <c r="B434" s="2" t="s">
        <v>4034</v>
      </c>
      <c r="C434" s="2" t="n">
        <v>-0.214129015524493</v>
      </c>
      <c r="D434" s="2" t="n">
        <v>-0.106759126436173</v>
      </c>
      <c r="E434" s="2" t="n">
        <v>0.826446045204624</v>
      </c>
      <c r="F434" s="2" t="n">
        <v>0.013508478877356</v>
      </c>
      <c r="G434" s="2" t="n">
        <v>-0.514375009399931</v>
      </c>
      <c r="H434" s="2" t="n">
        <v>-0.514375009399931</v>
      </c>
      <c r="I434" s="2" t="n">
        <v>0.31686579876726</v>
      </c>
      <c r="J434" s="2" t="n">
        <v>0.246144235351002</v>
      </c>
      <c r="K434" s="2" t="n">
        <v>0.182526592976671</v>
      </c>
      <c r="L434" s="2" t="n">
        <v>-0.942887710338068</v>
      </c>
      <c r="M434" s="2" t="n">
        <v>0.51508575824546</v>
      </c>
      <c r="N434" s="2" t="n">
        <v>-0.610283764639604</v>
      </c>
      <c r="O434" s="2" t="n">
        <v>-0.0424643461937194</v>
      </c>
      <c r="P434" s="2" t="n">
        <v>-0.690077657007359</v>
      </c>
      <c r="Q434" s="2" t="n">
        <v>1.158543701426</v>
      </c>
      <c r="R434" s="2" t="n">
        <v>1.06259454133668</v>
      </c>
      <c r="S434" s="2" t="n">
        <v>0.494414237886352</v>
      </c>
      <c r="T434" s="2" t="n">
        <v>0.348788343793168</v>
      </c>
      <c r="U434" s="2" t="n">
        <v>-0.559062369439971</v>
      </c>
      <c r="V434" s="2" t="n">
        <v>0.33594968103922</v>
      </c>
      <c r="W434" s="2" t="n">
        <v>0.0361361804313573</v>
      </c>
      <c r="X434" s="2" t="n">
        <v>0.0360679182920576</v>
      </c>
      <c r="Y434" s="2" t="n">
        <v>0.0100585150936799</v>
      </c>
      <c r="Z434" s="2" t="n">
        <v>-0.123299435851302</v>
      </c>
      <c r="AA434" s="2" t="n">
        <v>-0.0747908130563541</v>
      </c>
      <c r="AB434" s="2" t="n">
        <v>0.0487261044405643</v>
      </c>
      <c r="AC434" s="2" t="n">
        <v>0.00616290488850943</v>
      </c>
      <c r="AD434" s="2" t="n">
        <v>0.0790244246316472</v>
      </c>
      <c r="AE434" s="2" t="n">
        <v>0.0480504703184408</v>
      </c>
      <c r="AF434" s="2" t="n">
        <v>0.119578321506397</v>
      </c>
    </row>
    <row r="435" customFormat="false" ht="13.8" hidden="false" customHeight="false" outlineLevel="0" collapsed="false">
      <c r="A435" s="2" t="s">
        <v>799</v>
      </c>
      <c r="B435" s="2" t="s">
        <v>3871</v>
      </c>
      <c r="C435" s="2" t="n">
        <v>-0.557672843350368</v>
      </c>
      <c r="D435" s="2" t="n">
        <v>-0.135148881787896</v>
      </c>
      <c r="E435" s="2" t="n">
        <v>0.826781331434599</v>
      </c>
      <c r="F435" s="2" t="n">
        <v>0.0134558614988044</v>
      </c>
      <c r="G435" s="2" t="n">
        <v>0.0560458499247423</v>
      </c>
      <c r="H435" s="2" t="n">
        <v>0.0560458499247423</v>
      </c>
      <c r="I435" s="2" t="n">
        <v>0.892204853637964</v>
      </c>
      <c r="J435" s="2" t="n">
        <v>0.00518224098604136</v>
      </c>
      <c r="K435" s="2" t="n">
        <v>0.228512831129398</v>
      </c>
      <c r="L435" s="2" t="n">
        <v>-2.73942917527314</v>
      </c>
      <c r="M435" s="2" t="n">
        <v>0.142027028653141</v>
      </c>
      <c r="N435" s="2" t="n">
        <v>0.11997842918804</v>
      </c>
      <c r="O435" s="2" t="n">
        <v>0.0574274975579716</v>
      </c>
      <c r="P435" s="2" t="n">
        <v>0.316094224369165</v>
      </c>
      <c r="Q435" s="2" t="n">
        <v>-1.40928934115098</v>
      </c>
      <c r="R435" s="2" t="n">
        <v>-1.54026587873895</v>
      </c>
      <c r="S435" s="2" t="n">
        <v>-0.12865878722227</v>
      </c>
      <c r="T435" s="2" t="n">
        <v>-2.57503939700186</v>
      </c>
      <c r="U435" s="2" t="n">
        <v>-3</v>
      </c>
      <c r="V435" s="2" t="n">
        <v>-2.22843408209714</v>
      </c>
      <c r="W435" s="2" t="n">
        <v>0.0402787359355531</v>
      </c>
      <c r="X435" s="2" t="n">
        <v>-0.0869872375514881</v>
      </c>
      <c r="Y435" s="2" t="n">
        <v>-0.124076130236071</v>
      </c>
      <c r="Z435" s="2" t="n">
        <v>-0.243682023047726</v>
      </c>
      <c r="AA435" s="2" t="n">
        <v>0.00823894865527761</v>
      </c>
      <c r="AB435" s="2" t="n">
        <v>0.0261760945884992</v>
      </c>
      <c r="AC435" s="2" t="n">
        <v>0.0485666258920737</v>
      </c>
      <c r="AD435" s="2" t="n">
        <v>0.174662746853593</v>
      </c>
      <c r="AE435" s="2" t="n">
        <v>-0.11937827524173</v>
      </c>
      <c r="AF435" s="2" t="n">
        <v>0.0559740438291799</v>
      </c>
    </row>
    <row r="436" customFormat="false" ht="13.8" hidden="false" customHeight="false" outlineLevel="0" collapsed="false">
      <c r="A436" s="2" t="s">
        <v>805</v>
      </c>
      <c r="B436" s="2" t="s">
        <v>3894</v>
      </c>
      <c r="C436" s="2" t="n">
        <v>-0.55207668845889</v>
      </c>
      <c r="D436" s="2" t="n">
        <v>0.089467729043004</v>
      </c>
      <c r="E436" s="2" t="n">
        <v>0.826883386882563</v>
      </c>
      <c r="F436" s="2" t="n">
        <v>0.0134398665989895</v>
      </c>
      <c r="G436" s="2" t="n">
        <v>-0.468549515885727</v>
      </c>
      <c r="H436" s="2" t="n">
        <v>-0.468549515885727</v>
      </c>
      <c r="I436" s="2" t="n">
        <v>0.489156240927781</v>
      </c>
      <c r="J436" s="2" t="n">
        <v>0.126411639387367</v>
      </c>
      <c r="K436" s="2" t="n">
        <v>0.564740228750327</v>
      </c>
      <c r="L436" s="2" t="n">
        <v>-1.89259351989329</v>
      </c>
      <c r="M436" s="2" t="n">
        <v>0.102078097841338</v>
      </c>
      <c r="N436" s="2" t="n">
        <v>-1.54998673631734</v>
      </c>
      <c r="O436" s="2" t="n">
        <v>-0.658872327645245</v>
      </c>
      <c r="P436" s="2" t="n">
        <v>-0.403543466268008</v>
      </c>
      <c r="Q436" s="2" t="n">
        <v>0.529444308015568</v>
      </c>
      <c r="R436" s="2" t="n">
        <v>-0.121292923450725</v>
      </c>
      <c r="S436" s="2" t="n">
        <v>-0.537382072123162</v>
      </c>
      <c r="T436" s="2" t="n">
        <v>-0.871027910383659</v>
      </c>
      <c r="U436" s="2" t="n">
        <v>-2.49405958504302</v>
      </c>
      <c r="V436" s="2" t="n">
        <v>-2.38174012767339</v>
      </c>
      <c r="W436" s="2" t="n">
        <v>0.0868078444316102</v>
      </c>
      <c r="X436" s="2" t="n">
        <v>-0.0486681905148954</v>
      </c>
      <c r="Y436" s="2" t="n">
        <v>0.0187063244825327</v>
      </c>
      <c r="Z436" s="2" t="n">
        <v>-0.168687490187475</v>
      </c>
      <c r="AA436" s="2" t="n">
        <v>-0.117373885051749</v>
      </c>
      <c r="AB436" s="2" t="n">
        <v>0.118116954563806</v>
      </c>
      <c r="AC436" s="2" t="n">
        <v>0.12496415291297</v>
      </c>
      <c r="AD436" s="2" t="n">
        <v>0.121017807691801</v>
      </c>
      <c r="AE436" s="2" t="n">
        <v>0.0351882653564356</v>
      </c>
      <c r="AF436" s="2" t="n">
        <v>0.213778984340174</v>
      </c>
    </row>
    <row r="437" customFormat="false" ht="13.8" hidden="false" customHeight="false" outlineLevel="0" collapsed="false">
      <c r="A437" s="2" t="s">
        <v>150</v>
      </c>
      <c r="B437" s="2" t="s">
        <v>3876</v>
      </c>
      <c r="C437" s="2" t="n">
        <v>0.261462367536519</v>
      </c>
      <c r="D437" s="2" t="n">
        <v>-0.0692463406477458</v>
      </c>
      <c r="E437" s="2" t="n">
        <v>0.828783116286472</v>
      </c>
      <c r="F437" s="2" t="n">
        <v>0.0131439098328324</v>
      </c>
      <c r="G437" s="2" t="n">
        <v>-0.671474464818383</v>
      </c>
      <c r="H437" s="2" t="n">
        <v>-0.671474464818383</v>
      </c>
      <c r="I437" s="2" t="n">
        <v>0.534972449224164</v>
      </c>
      <c r="J437" s="2" t="n">
        <v>0.103072320061352</v>
      </c>
      <c r="K437" s="2" t="n">
        <v>0.749342277133136</v>
      </c>
      <c r="L437" s="2" t="n">
        <v>-0.456484900639528</v>
      </c>
      <c r="M437" s="2" t="n">
        <v>1.46673047546957</v>
      </c>
      <c r="N437" s="2" t="n">
        <v>0.298597031716916</v>
      </c>
      <c r="O437" s="2" t="n">
        <v>0.617964546498459</v>
      </c>
      <c r="P437" s="2" t="n">
        <v>-0.893923682326336</v>
      </c>
      <c r="Q437" s="2" t="n">
        <v>1.28492109296092</v>
      </c>
      <c r="R437" s="2" t="n">
        <v>0.353248026097319</v>
      </c>
      <c r="S437" s="2" t="n">
        <v>-1.30709069064025</v>
      </c>
      <c r="T437" s="2" t="n">
        <v>0.319047325672095</v>
      </c>
      <c r="U437" s="2" t="n">
        <v>-2.59747582086008</v>
      </c>
      <c r="V437" s="2" t="n">
        <v>-1.1351455660162</v>
      </c>
      <c r="W437" s="2" t="n">
        <v>0.0427674561837836</v>
      </c>
      <c r="X437" s="2" t="n">
        <v>0.115929561399442</v>
      </c>
      <c r="Y437" s="2" t="n">
        <v>0.00418909973506618</v>
      </c>
      <c r="Z437" s="2" t="n">
        <v>-0.162644503486873</v>
      </c>
      <c r="AA437" s="2" t="n">
        <v>-0.0420657612585245</v>
      </c>
      <c r="AB437" s="2" t="n">
        <v>0.136016177906339</v>
      </c>
      <c r="AC437" s="2" t="n">
        <v>0.0320601658884513</v>
      </c>
      <c r="AD437" s="2" t="n">
        <v>0.0592291357407664</v>
      </c>
      <c r="AE437" s="2" t="n">
        <v>0.140413273291391</v>
      </c>
      <c r="AF437" s="2" t="n">
        <v>0.38415230325133</v>
      </c>
    </row>
    <row r="438" customFormat="false" ht="13.8" hidden="false" customHeight="false" outlineLevel="0" collapsed="false">
      <c r="A438" s="2" t="s">
        <v>807</v>
      </c>
      <c r="B438" s="2" t="s">
        <v>3837</v>
      </c>
      <c r="C438" s="2" t="n">
        <v>-1.980137401325</v>
      </c>
      <c r="D438" s="2" t="n">
        <v>-0.0885072974823969</v>
      </c>
      <c r="E438" s="2" t="n">
        <v>0.830983406622852</v>
      </c>
      <c r="F438" s="2" t="n">
        <v>0.0128053553687345</v>
      </c>
      <c r="G438" s="2" t="n">
        <v>-0.281698932734209</v>
      </c>
      <c r="H438" s="2" t="n">
        <v>-0.281698932734209</v>
      </c>
      <c r="I438" s="2" t="n">
        <v>0.774531123886934</v>
      </c>
      <c r="J438" s="2" t="n">
        <v>0.0229434660772866</v>
      </c>
      <c r="K438" s="2" t="n">
        <v>-0.808138310145103</v>
      </c>
      <c r="L438" s="2" t="n">
        <v>-2.61319497450225</v>
      </c>
      <c r="M438" s="2" t="n">
        <v>-3</v>
      </c>
      <c r="N438" s="2" t="n">
        <v>-1.51729592684379</v>
      </c>
      <c r="O438" s="2" t="n">
        <v>-1.65341287910141</v>
      </c>
      <c r="P438" s="2" t="n">
        <v>-1.66359215973732</v>
      </c>
      <c r="Q438" s="2" t="n">
        <v>-0.201559174148026</v>
      </c>
      <c r="R438" s="2" t="n">
        <v>-1.1840687456682</v>
      </c>
      <c r="S438" s="2" t="n">
        <v>-0.229279828225784</v>
      </c>
      <c r="T438" s="2" t="n">
        <v>-1.27547735550331</v>
      </c>
      <c r="U438" s="2" t="n">
        <v>-3</v>
      </c>
      <c r="V438" s="2" t="n">
        <v>-1.1733280071667</v>
      </c>
      <c r="W438" s="2" t="n">
        <v>0.0820517979530808</v>
      </c>
      <c r="X438" s="2" t="n">
        <v>-0.053173215330308</v>
      </c>
      <c r="Y438" s="2" t="n">
        <v>-0.109216285932909</v>
      </c>
      <c r="Z438" s="2" t="n">
        <v>0.0327117347853087</v>
      </c>
      <c r="AA438" s="2" t="n">
        <v>0.0179287590374484</v>
      </c>
      <c r="AB438" s="2" t="n">
        <v>0.0672081160612374</v>
      </c>
      <c r="AC438" s="2" t="n">
        <v>-0.0110345137884112</v>
      </c>
      <c r="AD438" s="2" t="n">
        <v>0.127980694184943</v>
      </c>
      <c r="AE438" s="2" t="n">
        <v>-0.0807455947686751</v>
      </c>
      <c r="AF438" s="2" t="n">
        <v>0.227146952932702</v>
      </c>
    </row>
    <row r="439" customFormat="false" ht="13.8" hidden="false" customHeight="false" outlineLevel="0" collapsed="false">
      <c r="A439" s="2" t="s">
        <v>453</v>
      </c>
      <c r="B439" s="2" t="s">
        <v>4035</v>
      </c>
      <c r="C439" s="2" t="n">
        <v>-2.07809988283395</v>
      </c>
      <c r="D439" s="2" t="n">
        <v>0.173137703369437</v>
      </c>
      <c r="E439" s="2" t="n">
        <v>0.831074564638155</v>
      </c>
      <c r="F439" s="2" t="n">
        <v>0.0127914268345102</v>
      </c>
      <c r="G439" s="2" t="n">
        <v>-0.00938759262053166</v>
      </c>
      <c r="H439" s="2" t="n">
        <v>-0.00938759262053166</v>
      </c>
      <c r="I439" s="2" t="n">
        <v>0.985820129436976</v>
      </c>
      <c r="J439" s="2" t="n">
        <v>8.93692041278372E-005</v>
      </c>
      <c r="K439" s="2" t="n">
        <v>0.340430411386063</v>
      </c>
      <c r="L439" s="2" t="n">
        <v>-2.77093855794219</v>
      </c>
      <c r="M439" s="2" t="n">
        <v>-3</v>
      </c>
      <c r="N439" s="2" t="n">
        <v>-2.76401633412516</v>
      </c>
      <c r="O439" s="2" t="n">
        <v>-3</v>
      </c>
      <c r="P439" s="2" t="n">
        <v>-1.82429820259505</v>
      </c>
      <c r="Q439" s="2" t="n">
        <v>0.115409466529698</v>
      </c>
      <c r="R439" s="2" t="n">
        <v>-0.773252970623861</v>
      </c>
      <c r="S439" s="2" t="n">
        <v>0.576551796195823</v>
      </c>
      <c r="T439" s="2" t="n">
        <v>-0.296567545618457</v>
      </c>
      <c r="U439" s="2" t="n">
        <v>-0.973310307870795</v>
      </c>
      <c r="V439" s="2" t="n">
        <v>-1.82678287511074</v>
      </c>
      <c r="W439" s="2" t="n">
        <v>0.183671259393466</v>
      </c>
      <c r="X439" s="2" t="n">
        <v>-0.0890581777572588</v>
      </c>
      <c r="Y439" s="2" t="n">
        <v>-0.000309528702935866</v>
      </c>
      <c r="Z439" s="2" t="n">
        <v>0.0193715092829864</v>
      </c>
      <c r="AA439" s="2" t="n">
        <v>0.0310827873536001</v>
      </c>
      <c r="AB439" s="2" t="n">
        <v>0.0561323730550215</v>
      </c>
      <c r="AC439" s="2" t="n">
        <v>0.126413435245145</v>
      </c>
      <c r="AD439" s="2" t="n">
        <v>0.0479873223217156</v>
      </c>
      <c r="AE439" s="2" t="n">
        <v>-0.114151711155593</v>
      </c>
      <c r="AF439" s="2" t="n">
        <v>0.0891377430475795</v>
      </c>
    </row>
    <row r="440" customFormat="false" ht="13.8" hidden="false" customHeight="false" outlineLevel="0" collapsed="false">
      <c r="A440" s="2" t="s">
        <v>237</v>
      </c>
      <c r="B440" s="2" t="s">
        <v>3956</v>
      </c>
      <c r="C440" s="2" t="n">
        <v>0.321101327485039</v>
      </c>
      <c r="D440" s="2" t="n">
        <v>0.0577602722140752</v>
      </c>
      <c r="E440" s="2" t="n">
        <v>0.835036169529044</v>
      </c>
      <c r="F440" s="2" t="n">
        <v>0.0121936171387493</v>
      </c>
      <c r="G440" s="2" t="n">
        <v>-0.883998591462067</v>
      </c>
      <c r="H440" s="2" t="n">
        <v>-0.883998591462067</v>
      </c>
      <c r="I440" s="2" t="n">
        <v>0.211318709904582</v>
      </c>
      <c r="J440" s="2" t="n">
        <v>0.355876819468506</v>
      </c>
      <c r="K440" s="2" t="n">
        <v>0.638480113717152</v>
      </c>
      <c r="L440" s="2" t="n">
        <v>0.44252387189609</v>
      </c>
      <c r="M440" s="2" t="n">
        <v>0.218870934272844</v>
      </c>
      <c r="N440" s="2" t="n">
        <v>-0.514420743924371</v>
      </c>
      <c r="O440" s="2" t="n">
        <v>0.482656783286014</v>
      </c>
      <c r="P440" s="2" t="n">
        <v>0.409264572315201</v>
      </c>
      <c r="Q440" s="2" t="n">
        <v>0.181470034914183</v>
      </c>
      <c r="R440" s="2" t="n">
        <v>-0.75010268193189</v>
      </c>
      <c r="S440" s="2" t="n">
        <v>-0.981798446859282</v>
      </c>
      <c r="T440" s="2" t="n">
        <v>-0.739967652611394</v>
      </c>
      <c r="U440" s="2" t="n">
        <v>-2.02329591283389</v>
      </c>
      <c r="V440" s="2" t="n">
        <v>-0.00125095630051562</v>
      </c>
      <c r="W440" s="2" t="n">
        <v>0.0243686900552414</v>
      </c>
      <c r="X440" s="2" t="n">
        <v>-0.0187727853064492</v>
      </c>
      <c r="Y440" s="2" t="n">
        <v>0.0309947409516966</v>
      </c>
      <c r="Z440" s="2" t="n">
        <v>0.0189141171836439</v>
      </c>
      <c r="AA440" s="2" t="n">
        <v>-0.131330906477956</v>
      </c>
      <c r="AB440" s="2" t="n">
        <v>0.0593521915952862</v>
      </c>
      <c r="AC440" s="2" t="n">
        <v>-0.0907765233718237</v>
      </c>
      <c r="AD440" s="2" t="n">
        <v>0.0461175896232905</v>
      </c>
      <c r="AE440" s="2" t="n">
        <v>0.0195942914739306</v>
      </c>
      <c r="AF440" s="2" t="n">
        <v>0.169034662926703</v>
      </c>
    </row>
    <row r="441" customFormat="false" ht="13.8" hidden="false" customHeight="false" outlineLevel="0" collapsed="false">
      <c r="A441" s="2" t="s">
        <v>167</v>
      </c>
      <c r="B441" s="2" t="s">
        <v>4003</v>
      </c>
      <c r="C441" s="2" t="n">
        <v>-0.498291463215522</v>
      </c>
      <c r="D441" s="2" t="n">
        <v>-0.11318747488836</v>
      </c>
      <c r="E441" s="2" t="n">
        <v>0.83984054444722</v>
      </c>
      <c r="F441" s="2" t="n">
        <v>0.0114882858726048</v>
      </c>
      <c r="G441" s="2" t="n">
        <v>-0.128879490082601</v>
      </c>
      <c r="H441" s="2" t="n">
        <v>-0.128879490082601</v>
      </c>
      <c r="I441" s="2" t="n">
        <v>0.679699396734711</v>
      </c>
      <c r="J441" s="2" t="n">
        <v>0.047061604645554</v>
      </c>
      <c r="K441" s="2" t="n">
        <v>0.0861435964593607</v>
      </c>
      <c r="L441" s="2" t="n">
        <v>-0.38396592211424</v>
      </c>
      <c r="M441" s="2" t="n">
        <v>-0.233648248434566</v>
      </c>
      <c r="N441" s="2" t="n">
        <v>-1.0112474852332</v>
      </c>
      <c r="O441" s="2" t="n">
        <v>0.465638781220151</v>
      </c>
      <c r="P441" s="2" t="n">
        <v>-1.82180922223596</v>
      </c>
      <c r="Q441" s="2" t="n">
        <v>0.838862876804061</v>
      </c>
      <c r="R441" s="2" t="n">
        <v>0.418238268449022</v>
      </c>
      <c r="S441" s="2" t="n">
        <v>-0.181226455058847</v>
      </c>
      <c r="T441" s="2" t="n">
        <v>-0.967186193261913</v>
      </c>
      <c r="U441" s="2" t="n">
        <v>-1.11323248009918</v>
      </c>
      <c r="V441" s="2" t="n">
        <v>0.20180252220314</v>
      </c>
      <c r="W441" s="2" t="n">
        <v>0.0529147862213434</v>
      </c>
      <c r="X441" s="2" t="n">
        <v>0.128415357302614</v>
      </c>
      <c r="Y441" s="2" t="n">
        <v>-0.00321973967473792</v>
      </c>
      <c r="Z441" s="2" t="n">
        <v>-0.0127122233446336</v>
      </c>
      <c r="AA441" s="2" t="n">
        <v>-0.194529318779077</v>
      </c>
      <c r="AB441" s="2" t="n">
        <v>0.0653649410711178</v>
      </c>
      <c r="AC441" s="2" t="n">
        <v>-0.0476882696460866</v>
      </c>
      <c r="AD441" s="2" t="n">
        <v>0.1036243946553</v>
      </c>
      <c r="AE441" s="2" t="n">
        <v>0.0506961641031003</v>
      </c>
      <c r="AF441" s="2" t="n">
        <v>0.0192366097065095</v>
      </c>
    </row>
    <row r="442" customFormat="false" ht="13.8" hidden="false" customHeight="false" outlineLevel="0" collapsed="false">
      <c r="A442" s="2" t="s">
        <v>793</v>
      </c>
      <c r="B442" s="2" t="s">
        <v>3837</v>
      </c>
      <c r="C442" s="2" t="n">
        <v>-1.15656147286445</v>
      </c>
      <c r="D442" s="2" t="n">
        <v>-0.0970129921185335</v>
      </c>
      <c r="E442" s="2" t="n">
        <v>0.840217781471609</v>
      </c>
      <c r="F442" s="2" t="n">
        <v>0.0114338141444619</v>
      </c>
      <c r="G442" s="2" t="n">
        <v>-0.0247119051495634</v>
      </c>
      <c r="H442" s="2" t="n">
        <v>-0.0247119051495634</v>
      </c>
      <c r="I442" s="2" t="n">
        <v>0.97334081728888</v>
      </c>
      <c r="J442" s="2" t="n">
        <v>0.000315938551419226</v>
      </c>
      <c r="K442" s="2" t="n">
        <v>-0.307932676390571</v>
      </c>
      <c r="L442" s="2" t="n">
        <v>-2.61319497450225</v>
      </c>
      <c r="M442" s="2" t="n">
        <v>-0.974080751783528</v>
      </c>
      <c r="N442" s="2" t="n">
        <v>-0.362968751201745</v>
      </c>
      <c r="O442" s="2" t="n">
        <v>-0.369869705799309</v>
      </c>
      <c r="P442" s="2" t="n">
        <v>-1.6260500331722</v>
      </c>
      <c r="Q442" s="2" t="n">
        <v>-0.201559174148026</v>
      </c>
      <c r="R442" s="2" t="n">
        <v>-1.1840687456682</v>
      </c>
      <c r="S442" s="2" t="n">
        <v>-0.229279828225784</v>
      </c>
      <c r="T442" s="2" t="n">
        <v>-1.27547735550331</v>
      </c>
      <c r="U442" s="2" t="n">
        <v>-3</v>
      </c>
      <c r="V442" s="2" t="n">
        <v>-1.1733280071667</v>
      </c>
      <c r="W442" s="2" t="n">
        <v>0.064302448632705</v>
      </c>
      <c r="X442" s="2" t="n">
        <v>0.0360326571865678</v>
      </c>
      <c r="Y442" s="2" t="n">
        <v>-0.127636766583585</v>
      </c>
      <c r="Z442" s="2" t="n">
        <v>-0.138618337927241</v>
      </c>
      <c r="AA442" s="2" t="n">
        <v>0.000908965048482199</v>
      </c>
      <c r="AB442" s="2" t="n">
        <v>0.0672081160612374</v>
      </c>
      <c r="AC442" s="2" t="n">
        <v>-0.0110345137884112</v>
      </c>
      <c r="AD442" s="2" t="n">
        <v>0.127980694184943</v>
      </c>
      <c r="AE442" s="2" t="n">
        <v>-0.0807455947686751</v>
      </c>
      <c r="AF442" s="2" t="n">
        <v>0.227146952932702</v>
      </c>
    </row>
    <row r="443" customFormat="false" ht="13.8" hidden="false" customHeight="false" outlineLevel="0" collapsed="false">
      <c r="A443" s="2" t="s">
        <v>469</v>
      </c>
      <c r="B443" s="2" t="s">
        <v>3999</v>
      </c>
      <c r="C443" s="2" t="n">
        <v>-1.17531193328627</v>
      </c>
      <c r="D443" s="2" t="n">
        <v>0.0963361267607135</v>
      </c>
      <c r="E443" s="2" t="n">
        <v>0.841192206255857</v>
      </c>
      <c r="F443" s="2" t="n">
        <v>0.0112937233380683</v>
      </c>
      <c r="G443" s="2" t="n">
        <v>0.323128323003799</v>
      </c>
      <c r="H443" s="2" t="n">
        <v>0.323128323003799</v>
      </c>
      <c r="I443" s="2" t="n">
        <v>0.350962808091227</v>
      </c>
      <c r="J443" s="2" t="n">
        <v>0.217660080616157</v>
      </c>
      <c r="K443" s="2" t="n">
        <v>-0.686326556953485</v>
      </c>
      <c r="L443" s="2" t="n">
        <v>-2.30303425588156</v>
      </c>
      <c r="M443" s="2" t="n">
        <v>-0.660556579060397</v>
      </c>
      <c r="N443" s="2" t="n">
        <v>-0.98439508693426</v>
      </c>
      <c r="O443" s="2" t="n">
        <v>-3</v>
      </c>
      <c r="P443" s="2" t="n">
        <v>0.327205156275465</v>
      </c>
      <c r="Q443" s="2" t="n">
        <v>-3</v>
      </c>
      <c r="R443" s="2" t="n">
        <v>-0.152185649953386</v>
      </c>
      <c r="S443" s="2" t="n">
        <v>0.687358755614953</v>
      </c>
      <c r="T443" s="2" t="n">
        <v>0.0633661016658127</v>
      </c>
      <c r="U443" s="2" t="n">
        <v>-0.685519492568737</v>
      </c>
      <c r="V443" s="2" t="n">
        <v>0.437551338709443</v>
      </c>
      <c r="W443" s="2" t="n">
        <v>0.0254690689970964</v>
      </c>
      <c r="X443" s="2" t="n">
        <v>-0.169949220405425</v>
      </c>
      <c r="Y443" s="2" t="n">
        <v>0.0456454781616982</v>
      </c>
      <c r="Z443" s="2" t="n">
        <v>-0.138902782056218</v>
      </c>
      <c r="AA443" s="2" t="n">
        <v>0.265487099157627</v>
      </c>
      <c r="AB443" s="2" t="n">
        <v>-0.19896190037657</v>
      </c>
      <c r="AC443" s="2" t="n">
        <v>-0.0346033354438477</v>
      </c>
      <c r="AD443" s="2" t="n">
        <v>0.0517500992200877</v>
      </c>
      <c r="AE443" s="2" t="n">
        <v>-0.0709994755112119</v>
      </c>
      <c r="AF443" s="2" t="n">
        <v>0.0986400969383734</v>
      </c>
    </row>
    <row r="444" customFormat="false" ht="13.8" hidden="false" customHeight="false" outlineLevel="0" collapsed="false">
      <c r="A444" s="2" t="s">
        <v>803</v>
      </c>
      <c r="B444" s="2" t="s">
        <v>3837</v>
      </c>
      <c r="C444" s="2" t="n">
        <v>-1.01234146676122</v>
      </c>
      <c r="D444" s="2" t="n">
        <v>-0.126738219384984</v>
      </c>
      <c r="E444" s="2" t="n">
        <v>0.844824888568453</v>
      </c>
      <c r="F444" s="2" t="n">
        <v>0.0107792400517892</v>
      </c>
      <c r="G444" s="2" t="n">
        <v>0.0623212949598461</v>
      </c>
      <c r="H444" s="2" t="n">
        <v>0.0623212949598461</v>
      </c>
      <c r="I444" s="2" t="n">
        <v>0.912823823912668</v>
      </c>
      <c r="J444" s="2" t="n">
        <v>0.00338527382070892</v>
      </c>
      <c r="K444" s="2" t="n">
        <v>0.205789355793613</v>
      </c>
      <c r="L444" s="2" t="n">
        <v>-3</v>
      </c>
      <c r="M444" s="2" t="n">
        <v>-1.69404506483582</v>
      </c>
      <c r="N444" s="2" t="n">
        <v>0.0526187252310968</v>
      </c>
      <c r="O444" s="2" t="n">
        <v>-0.402960221527656</v>
      </c>
      <c r="P444" s="2" t="n">
        <v>-0.340209173330573</v>
      </c>
      <c r="Q444" s="2" t="n">
        <v>-0.201559174148026</v>
      </c>
      <c r="R444" s="2" t="n">
        <v>-1.1840687456682</v>
      </c>
      <c r="S444" s="2" t="n">
        <v>-0.229279828225784</v>
      </c>
      <c r="T444" s="2" t="n">
        <v>-1.27547735550331</v>
      </c>
      <c r="U444" s="2" t="n">
        <v>-3</v>
      </c>
      <c r="V444" s="2" t="n">
        <v>-1.1733280071667</v>
      </c>
      <c r="W444" s="2" t="n">
        <v>0.0831519897039287</v>
      </c>
      <c r="X444" s="2" t="n">
        <v>-0.0923862651736821</v>
      </c>
      <c r="Y444" s="2" t="n">
        <v>-0.194229624329723</v>
      </c>
      <c r="Z444" s="2" t="n">
        <v>-0.110443372408832</v>
      </c>
      <c r="AA444" s="2" t="n">
        <v>0.0600069647718324</v>
      </c>
      <c r="AB444" s="2" t="n">
        <v>0.0672081160612374</v>
      </c>
      <c r="AC444" s="2" t="n">
        <v>-0.0110345137884112</v>
      </c>
      <c r="AD444" s="2" t="n">
        <v>0.127980694184943</v>
      </c>
      <c r="AE444" s="2" t="n">
        <v>-0.0807455947686751</v>
      </c>
      <c r="AF444" s="2" t="n">
        <v>0.227146952932702</v>
      </c>
    </row>
    <row r="445" customFormat="false" ht="13.8" hidden="false" customHeight="false" outlineLevel="0" collapsed="false">
      <c r="A445" s="2" t="s">
        <v>162</v>
      </c>
      <c r="B445" s="2" t="s">
        <v>3899</v>
      </c>
      <c r="C445" s="2" t="n">
        <v>-1.15729516652432</v>
      </c>
      <c r="D445" s="2" t="n">
        <v>-0.293046544806534</v>
      </c>
      <c r="E445" s="2" t="n">
        <v>0.845328955374191</v>
      </c>
      <c r="F445" s="2" t="n">
        <v>0.0107088192180208</v>
      </c>
      <c r="G445" s="2" t="n">
        <v>-0.19592736826842</v>
      </c>
      <c r="H445" s="2" t="n">
        <v>-0.19592736826842</v>
      </c>
      <c r="I445" s="2" t="n">
        <v>0.333423931242222</v>
      </c>
      <c r="J445" s="2" t="n">
        <v>0.23196102873017</v>
      </c>
      <c r="K445" s="2" t="n">
        <v>0.410325132337836</v>
      </c>
      <c r="L445" s="2" t="n">
        <v>-0.429265839224589</v>
      </c>
      <c r="M445" s="2" t="n">
        <v>-3</v>
      </c>
      <c r="N445" s="2" t="n">
        <v>-1.91901985391344</v>
      </c>
      <c r="O445" s="2" t="n">
        <v>-3</v>
      </c>
      <c r="P445" s="2" t="n">
        <v>-0.852133545929621</v>
      </c>
      <c r="Q445" s="2" t="n">
        <v>1.54567319017212</v>
      </c>
      <c r="R445" s="2" t="n">
        <v>0.364891182751403</v>
      </c>
      <c r="S445" s="2" t="n">
        <v>0.759528542793442</v>
      </c>
      <c r="T445" s="2" t="n">
        <v>0.986270776141525</v>
      </c>
      <c r="U445" s="2" t="n">
        <v>1.69687330396019</v>
      </c>
      <c r="V445" s="2" t="n">
        <v>0.947206194196735</v>
      </c>
      <c r="W445" s="2" t="n">
        <v>0.131711675487966</v>
      </c>
      <c r="X445" s="2" t="n">
        <v>-0.0986397930585032</v>
      </c>
      <c r="Y445" s="2" t="n">
        <v>0.0666146660449988</v>
      </c>
      <c r="Z445" s="2" t="n">
        <v>0.217404554045298</v>
      </c>
      <c r="AA445" s="2" t="n">
        <v>0.142382210606444</v>
      </c>
      <c r="AB445" s="2" t="n">
        <v>0.0404380763931108</v>
      </c>
      <c r="AC445" s="2" t="n">
        <v>-0.00498750775748828</v>
      </c>
      <c r="AD445" s="2" t="n">
        <v>-0.0696986893884618</v>
      </c>
      <c r="AE445" s="2" t="n">
        <v>-0.0333741079021856</v>
      </c>
      <c r="AF445" s="2" t="n">
        <v>-0.0935976105940863</v>
      </c>
    </row>
    <row r="446" customFormat="false" ht="13.8" hidden="false" customHeight="false" outlineLevel="0" collapsed="false">
      <c r="A446" s="2" t="s">
        <v>1261</v>
      </c>
      <c r="B446" s="2" t="s">
        <v>3895</v>
      </c>
      <c r="C446" s="2" t="n">
        <v>-1.19495857372462</v>
      </c>
      <c r="D446" s="2" t="n">
        <v>0.168408749668668</v>
      </c>
      <c r="E446" s="2" t="n">
        <v>0.848106247143655</v>
      </c>
      <c r="F446" s="2" t="n">
        <v>0.0103250429986502</v>
      </c>
      <c r="G446" s="2" t="n">
        <v>0.0833497479769044</v>
      </c>
      <c r="H446" s="2" t="n">
        <v>0.0833497479769044</v>
      </c>
      <c r="I446" s="2" t="n">
        <v>0.758316494882492</v>
      </c>
      <c r="J446" s="2" t="n">
        <v>0.0264238368762272</v>
      </c>
      <c r="K446" s="2" t="n">
        <v>-3</v>
      </c>
      <c r="L446" s="2" t="n">
        <v>-1.52005932900938</v>
      </c>
      <c r="M446" s="2" t="n">
        <v>0.890184656041182</v>
      </c>
      <c r="N446" s="2" t="n">
        <v>-1.90278421676409</v>
      </c>
      <c r="O446" s="2" t="n">
        <v>0.759805481541287</v>
      </c>
      <c r="P446" s="2" t="n">
        <v>-3</v>
      </c>
      <c r="Q446" s="2" t="n">
        <v>-1.40928934115098</v>
      </c>
      <c r="R446" s="2" t="n">
        <v>-1.66549529611284</v>
      </c>
      <c r="S446" s="2" t="n">
        <v>0.473551534924144</v>
      </c>
      <c r="T446" s="2" t="n">
        <v>-0.991556501281545</v>
      </c>
      <c r="U446" s="2" t="n">
        <v>-0.920207019909276</v>
      </c>
      <c r="V446" s="2" t="n">
        <v>0.931817100317928</v>
      </c>
      <c r="W446" s="2" t="n">
        <v>-0.11409486432281</v>
      </c>
      <c r="X446" s="2" t="n">
        <v>0.216641089763342</v>
      </c>
      <c r="Y446" s="2" t="n">
        <v>0.0229435567324594</v>
      </c>
      <c r="Z446" s="2" t="n">
        <v>-0.203832051833872</v>
      </c>
      <c r="AA446" s="2" t="n">
        <v>-0.350705245193566</v>
      </c>
      <c r="AB446" s="2" t="n">
        <v>-0.0736370148258156</v>
      </c>
      <c r="AC446" s="2" t="n">
        <v>-0.141031978246773</v>
      </c>
      <c r="AD446" s="2" t="n">
        <v>0.0321868929046972</v>
      </c>
      <c r="AE446" s="2" t="n">
        <v>-0.180897165284229</v>
      </c>
      <c r="AF446" s="2" t="n">
        <v>-0.00939785704685223</v>
      </c>
    </row>
    <row r="447" customFormat="false" ht="13.8" hidden="false" customHeight="false" outlineLevel="0" collapsed="false">
      <c r="A447" s="2" t="s">
        <v>437</v>
      </c>
      <c r="B447" s="2" t="s">
        <v>4036</v>
      </c>
      <c r="C447" s="2" t="n">
        <v>-1.01932661509818</v>
      </c>
      <c r="D447" s="2" t="n">
        <v>0.0835211837728524</v>
      </c>
      <c r="E447" s="2" t="n">
        <v>0.852213608123468</v>
      </c>
      <c r="F447" s="2" t="n">
        <v>0.0097705690978558</v>
      </c>
      <c r="G447" s="2" t="n">
        <v>-0.176245443875673</v>
      </c>
      <c r="H447" s="2" t="n">
        <v>-0.176245443875673</v>
      </c>
      <c r="I447" s="2" t="n">
        <v>0.817708499344658</v>
      </c>
      <c r="J447" s="2" t="n">
        <v>0.014916948637158</v>
      </c>
      <c r="K447" s="2" t="n">
        <v>0.765596738971219</v>
      </c>
      <c r="L447" s="2" t="n">
        <v>-2.02932781355103</v>
      </c>
      <c r="M447" s="2" t="n">
        <v>-0.383819790544725</v>
      </c>
      <c r="N447" s="2" t="n">
        <v>-1.00215389523905</v>
      </c>
      <c r="O447" s="2" t="n">
        <v>-0.543433690919773</v>
      </c>
      <c r="P447" s="2" t="n">
        <v>-3</v>
      </c>
      <c r="Q447" s="2" t="n">
        <v>1.47928859665088</v>
      </c>
      <c r="R447" s="2" t="n">
        <v>0.28572495668649</v>
      </c>
      <c r="S447" s="2" t="n">
        <v>0.798851939977871</v>
      </c>
      <c r="T447" s="2" t="n">
        <v>-0.68160523194354</v>
      </c>
      <c r="U447" s="2" t="n">
        <v>-3</v>
      </c>
      <c r="V447" s="2" t="n">
        <v>0.193677635962373</v>
      </c>
      <c r="W447" s="2" t="n">
        <v>0.150513823800694</v>
      </c>
      <c r="X447" s="2" t="n">
        <v>0.16594979212521</v>
      </c>
      <c r="Y447" s="2" t="n">
        <v>-0.0387931298046761</v>
      </c>
      <c r="Z447" s="2" t="n">
        <v>-0.139159055564011</v>
      </c>
      <c r="AA447" s="2" t="n">
        <v>-0.0604207181577488</v>
      </c>
      <c r="AB447" s="2" t="n">
        <v>0.109867482595401</v>
      </c>
      <c r="AC447" s="2" t="n">
        <v>-0.0543849881846172</v>
      </c>
      <c r="AD447" s="2" t="n">
        <v>0.213120842552768</v>
      </c>
      <c r="AE447" s="2" t="n">
        <v>-0.0433946631562336</v>
      </c>
      <c r="AF447" s="2" t="n">
        <v>0.305369319991062</v>
      </c>
    </row>
    <row r="448" customFormat="false" ht="13.8" hidden="false" customHeight="false" outlineLevel="0" collapsed="false">
      <c r="A448" s="2" t="s">
        <v>160</v>
      </c>
      <c r="B448" s="2" t="s">
        <v>3945</v>
      </c>
      <c r="C448" s="2" t="n">
        <v>-0.690809340687474</v>
      </c>
      <c r="D448" s="2" t="n">
        <v>0.211540000832738</v>
      </c>
      <c r="E448" s="2" t="n">
        <v>0.854719766462295</v>
      </c>
      <c r="F448" s="2" t="n">
        <v>0.00943991283826244</v>
      </c>
      <c r="G448" s="2" t="n">
        <v>-0.091953222911791</v>
      </c>
      <c r="H448" s="2" t="n">
        <v>-0.091953222911791</v>
      </c>
      <c r="I448" s="2" t="n">
        <v>0.720640011537001</v>
      </c>
      <c r="J448" s="2" t="n">
        <v>0.0355215412915424</v>
      </c>
      <c r="K448" s="2" t="n">
        <v>0.699750930832442</v>
      </c>
      <c r="L448" s="2" t="n">
        <v>-1.35051211063232</v>
      </c>
      <c r="M448" s="2" t="n">
        <v>-1.9800492812829</v>
      </c>
      <c r="N448" s="2" t="n">
        <v>0.377878752709271</v>
      </c>
      <c r="O448" s="2" t="n">
        <v>-0.338759085300383</v>
      </c>
      <c r="P448" s="2" t="n">
        <v>-0.977288294693767</v>
      </c>
      <c r="Q448" s="2" t="n">
        <v>1.08790733906698</v>
      </c>
      <c r="R448" s="2" t="n">
        <v>-0.140520179470733</v>
      </c>
      <c r="S448" s="2" t="n">
        <v>0.902792029153412</v>
      </c>
      <c r="T448" s="2" t="n">
        <v>0.114829869511562</v>
      </c>
      <c r="U448" s="2" t="n">
        <v>0.237274131513499</v>
      </c>
      <c r="V448" s="2" t="n">
        <v>0.520024428123629</v>
      </c>
      <c r="W448" s="2" t="n">
        <v>0.105247796248399</v>
      </c>
      <c r="X448" s="2" t="n">
        <v>0.00134475144185511</v>
      </c>
      <c r="Y448" s="2" t="n">
        <v>-0.150676001696774</v>
      </c>
      <c r="Z448" s="2" t="n">
        <v>0.05323936248583</v>
      </c>
      <c r="AA448" s="2" t="n">
        <v>0.0943925565603</v>
      </c>
      <c r="AB448" s="2" t="n">
        <v>0.045818891871262</v>
      </c>
      <c r="AC448" s="2" t="n">
        <v>-0.0188735360978874</v>
      </c>
      <c r="AD448" s="2" t="n">
        <v>0.0183407421569725</v>
      </c>
      <c r="AE448" s="2" t="n">
        <v>-0.0882319256914263</v>
      </c>
      <c r="AF448" s="2" t="n">
        <v>-0.0161278491219526</v>
      </c>
    </row>
    <row r="449" customFormat="false" ht="13.8" hidden="false" customHeight="false" outlineLevel="0" collapsed="false">
      <c r="A449" s="2" t="s">
        <v>67</v>
      </c>
      <c r="B449" s="2" t="s">
        <v>4037</v>
      </c>
      <c r="C449" s="2" t="n">
        <v>0.814000406930611</v>
      </c>
      <c r="D449" s="2" t="n">
        <v>-0.0802009063496179</v>
      </c>
      <c r="E449" s="2" t="n">
        <v>0.856413438061899</v>
      </c>
      <c r="F449" s="2" t="n">
        <v>0.00921973786263923</v>
      </c>
      <c r="G449" s="2" t="n">
        <v>0.21370024971546</v>
      </c>
      <c r="H449" s="2" t="n">
        <v>0.21370024971546</v>
      </c>
      <c r="I449" s="2" t="n">
        <v>0.718347365508606</v>
      </c>
      <c r="J449" s="2" t="n">
        <v>0.0361215901526333</v>
      </c>
      <c r="K449" s="2" t="n">
        <v>1.22086909914795</v>
      </c>
      <c r="L449" s="2" t="n">
        <v>1.05480207430605</v>
      </c>
      <c r="M449" s="2" t="n">
        <v>-0.406345013503621</v>
      </c>
      <c r="N449" s="2" t="n">
        <v>1.21658002074678</v>
      </c>
      <c r="O449" s="2" t="n">
        <v>1.05626244732968</v>
      </c>
      <c r="P449" s="2" t="n">
        <v>0.608804474060184</v>
      </c>
      <c r="Q449" s="2" t="n">
        <v>0.00297660239619702</v>
      </c>
      <c r="R449" s="2" t="n">
        <v>1.58474240170147</v>
      </c>
      <c r="S449" s="2" t="n">
        <v>0.210947133791016</v>
      </c>
      <c r="T449" s="2" t="n">
        <v>-0.406542680813467</v>
      </c>
      <c r="U449" s="2" t="n">
        <v>-0.381213753745699</v>
      </c>
      <c r="V449" s="2" t="n">
        <v>0.647791495341839</v>
      </c>
      <c r="W449" s="2" t="n">
        <v>0.0362454826801641</v>
      </c>
      <c r="X449" s="2" t="n">
        <v>0.00460455615851787</v>
      </c>
      <c r="Y449" s="2" t="n">
        <v>-0.0726347372566264</v>
      </c>
      <c r="Z449" s="2" t="n">
        <v>0.123567825824523</v>
      </c>
      <c r="AA449" s="2" t="n">
        <v>0.0211163642411243</v>
      </c>
      <c r="AB449" s="2" t="n">
        <v>-0.0279185729610141</v>
      </c>
      <c r="AC449" s="2" t="n">
        <v>-0.0243444381009008</v>
      </c>
      <c r="AD449" s="2" t="n">
        <v>0.115519333288209</v>
      </c>
      <c r="AE449" s="2" t="n">
        <v>0.116180565119003</v>
      </c>
      <c r="AF449" s="2" t="n">
        <v>-0.00333622096691997</v>
      </c>
    </row>
    <row r="450" customFormat="false" ht="13.8" hidden="false" customHeight="false" outlineLevel="0" collapsed="false">
      <c r="A450" s="2" t="s">
        <v>813</v>
      </c>
      <c r="B450" s="2" t="s">
        <v>3849</v>
      </c>
      <c r="C450" s="2" t="n">
        <v>0.0326581733972215</v>
      </c>
      <c r="D450" s="2" t="n">
        <v>0.0494527988288343</v>
      </c>
      <c r="E450" s="2" t="n">
        <v>0.861732154976184</v>
      </c>
      <c r="F450" s="2" t="n">
        <v>0.00854550193889006</v>
      </c>
      <c r="G450" s="2" t="n">
        <v>1.31037951491191</v>
      </c>
      <c r="H450" s="2" t="n">
        <v>1.31037951491191</v>
      </c>
      <c r="I450" s="2" t="n">
        <v>0.201486300372699</v>
      </c>
      <c r="J450" s="2" t="n">
        <v>0.368241423176921</v>
      </c>
      <c r="K450" s="2" t="n">
        <v>-0.603602541454773</v>
      </c>
      <c r="L450" s="2" t="n">
        <v>0.214437579521897</v>
      </c>
      <c r="M450" s="2" t="n">
        <v>-0.316953365260484</v>
      </c>
      <c r="N450" s="2" t="n">
        <v>1.19096652863254</v>
      </c>
      <c r="O450" s="2" t="n">
        <v>0.230793220168875</v>
      </c>
      <c r="P450" s="2" t="n">
        <v>-0.952481270360174</v>
      </c>
      <c r="Q450" s="2" t="n">
        <v>0.547139771269234</v>
      </c>
      <c r="R450" s="2" t="n">
        <v>-0.905410565386578</v>
      </c>
      <c r="S450" s="2" t="n">
        <v>-3</v>
      </c>
      <c r="T450" s="2" t="n">
        <v>-0.546061694967271</v>
      </c>
      <c r="U450" s="2" t="n">
        <v>-3</v>
      </c>
      <c r="V450" s="2" t="n">
        <v>-1.84722251659696</v>
      </c>
      <c r="W450" s="2" t="n">
        <v>-0.0319398405210501</v>
      </c>
      <c r="X450" s="2" t="n">
        <v>0.10250022703154</v>
      </c>
      <c r="Y450" s="2" t="n">
        <v>-0.0681583031109681</v>
      </c>
      <c r="Z450" s="2" t="n">
        <v>0.0449392290874902</v>
      </c>
      <c r="AA450" s="2" t="n">
        <v>0.126470036216014</v>
      </c>
      <c r="AB450" s="2" t="n">
        <v>0.15262259788837</v>
      </c>
      <c r="AC450" s="2" t="n">
        <v>-0.0025554216837914</v>
      </c>
      <c r="AD450" s="2" t="n">
        <v>-0.0160683607901734</v>
      </c>
      <c r="AE450" s="2" t="n">
        <v>0.177137445360266</v>
      </c>
      <c r="AF450" s="2" t="n">
        <v>0.323222551151657</v>
      </c>
    </row>
    <row r="451" customFormat="false" ht="13.8" hidden="false" customHeight="false" outlineLevel="0" collapsed="false">
      <c r="A451" s="2" t="s">
        <v>183</v>
      </c>
      <c r="B451" s="2" t="s">
        <v>3841</v>
      </c>
      <c r="C451" s="2" t="n">
        <v>-1.7918362990691</v>
      </c>
      <c r="D451" s="2" t="n">
        <v>-0.0990400237919187</v>
      </c>
      <c r="E451" s="2" t="n">
        <v>0.864806620114107</v>
      </c>
      <c r="F451" s="2" t="n">
        <v>0.00816763517566225</v>
      </c>
      <c r="G451" s="2" t="n">
        <v>-0.425485428507195</v>
      </c>
      <c r="H451" s="2" t="n">
        <v>-0.425485428507195</v>
      </c>
      <c r="I451" s="2" t="n">
        <v>0.424172935811317</v>
      </c>
      <c r="J451" s="2" t="n">
        <v>0.165023249357968</v>
      </c>
      <c r="K451" s="2" t="n">
        <v>-0.686326556953485</v>
      </c>
      <c r="L451" s="2" t="n">
        <v>-2.64600300577285</v>
      </c>
      <c r="M451" s="2" t="n">
        <v>-3</v>
      </c>
      <c r="N451" s="2" t="n">
        <v>-1.0573535359441</v>
      </c>
      <c r="O451" s="2" t="n">
        <v>-0.0804206488851409</v>
      </c>
      <c r="P451" s="2" t="n">
        <v>-3</v>
      </c>
      <c r="Q451" s="2" t="n">
        <v>1.17573038277852</v>
      </c>
      <c r="R451" s="2" t="n">
        <v>-1.71082420225878</v>
      </c>
      <c r="S451" s="2" t="n">
        <v>-0.207469909488414</v>
      </c>
      <c r="T451" s="2" t="n">
        <v>-0.366106318720085</v>
      </c>
      <c r="U451" s="2" t="n">
        <v>-1.93509526725438</v>
      </c>
      <c r="V451" s="2" t="n">
        <v>0.207396379398431</v>
      </c>
      <c r="W451" s="2" t="n">
        <v>0.0966587960079728</v>
      </c>
      <c r="X451" s="2" t="n">
        <v>0.0940276526978372</v>
      </c>
      <c r="Y451" s="2" t="n">
        <v>-0.201586405809633</v>
      </c>
      <c r="Z451" s="2" t="n">
        <v>0.0299371906428924</v>
      </c>
      <c r="AA451" s="2" t="n">
        <v>-0.12867753822969</v>
      </c>
      <c r="AB451" s="2" t="n">
        <v>0.116350919433158</v>
      </c>
      <c r="AC451" s="2" t="n">
        <v>-0.104757966395817</v>
      </c>
      <c r="AD451" s="2" t="n">
        <v>0.0171217887451782</v>
      </c>
      <c r="AE451" s="2" t="n">
        <v>-0.127137249186918</v>
      </c>
      <c r="AF451" s="2" t="n">
        <v>0.20666070114067</v>
      </c>
    </row>
    <row r="452" customFormat="false" ht="13.8" hidden="false" customHeight="false" outlineLevel="0" collapsed="false">
      <c r="A452" s="2" t="s">
        <v>793</v>
      </c>
      <c r="B452" s="2" t="s">
        <v>3847</v>
      </c>
      <c r="C452" s="2" t="n">
        <v>-1.01105983673233</v>
      </c>
      <c r="D452" s="2" t="n">
        <v>0.159453920614129</v>
      </c>
      <c r="E452" s="2" t="n">
        <v>0.865963646414776</v>
      </c>
      <c r="F452" s="2" t="n">
        <v>0.00802768009813914</v>
      </c>
      <c r="G452" s="2" t="n">
        <v>0.118024809078276</v>
      </c>
      <c r="H452" s="2" t="n">
        <v>0.118024809078276</v>
      </c>
      <c r="I452" s="2" t="n">
        <v>0.750694603206937</v>
      </c>
      <c r="J452" s="2" t="n">
        <v>0.0281494173736784</v>
      </c>
      <c r="K452" s="2" t="n">
        <v>-0.307932676390571</v>
      </c>
      <c r="L452" s="2" t="n">
        <v>-2.61319497450225</v>
      </c>
      <c r="M452" s="2" t="n">
        <v>-0.974080751783528</v>
      </c>
      <c r="N452" s="2" t="n">
        <v>-0.362968751201745</v>
      </c>
      <c r="O452" s="2" t="n">
        <v>-0.369869705799309</v>
      </c>
      <c r="P452" s="2" t="n">
        <v>-1.6260500331722</v>
      </c>
      <c r="Q452" s="2" t="n">
        <v>0.285311900549142</v>
      </c>
      <c r="R452" s="2" t="n">
        <v>-0.581136121534133</v>
      </c>
      <c r="S452" s="2" t="n">
        <v>0.201583159695387</v>
      </c>
      <c r="T452" s="2" t="n">
        <v>-0.210645439263659</v>
      </c>
      <c r="U452" s="2" t="n">
        <v>-1.02498526746876</v>
      </c>
      <c r="V452" s="2" t="n">
        <v>0.152491671423918</v>
      </c>
      <c r="W452" s="2" t="n">
        <v>0.064302448632705</v>
      </c>
      <c r="X452" s="2" t="n">
        <v>0.0360326571865678</v>
      </c>
      <c r="Y452" s="2" t="n">
        <v>-0.127636766583585</v>
      </c>
      <c r="Z452" s="2" t="n">
        <v>-0.138618337927241</v>
      </c>
      <c r="AA452" s="2" t="n">
        <v>0.000908965048482199</v>
      </c>
      <c r="AB452" s="2" t="n">
        <v>0.031456114197612</v>
      </c>
      <c r="AC452" s="2" t="n">
        <v>-0.0437943793174027</v>
      </c>
      <c r="AD452" s="2" t="n">
        <v>0.0382796975355414</v>
      </c>
      <c r="AE452" s="2" t="n">
        <v>-0.0661938285470298</v>
      </c>
      <c r="AF452" s="2" t="n">
        <v>0.107261456507296</v>
      </c>
    </row>
    <row r="453" customFormat="false" ht="13.8" hidden="false" customHeight="false" outlineLevel="0" collapsed="false">
      <c r="A453" s="2" t="s">
        <v>817</v>
      </c>
      <c r="B453" s="2" t="s">
        <v>3837</v>
      </c>
      <c r="C453" s="2" t="n">
        <v>-0.0295740835481179</v>
      </c>
      <c r="D453" s="2" t="n">
        <v>0.0689053602493251</v>
      </c>
      <c r="E453" s="2" t="n">
        <v>0.869676042966025</v>
      </c>
      <c r="F453" s="2" t="n">
        <v>0.00758691848751732</v>
      </c>
      <c r="G453" s="2" t="n">
        <v>-0.824529571211338</v>
      </c>
      <c r="H453" s="2" t="n">
        <v>-0.824529571211338</v>
      </c>
      <c r="I453" s="2" t="n">
        <v>0.320021904952229</v>
      </c>
      <c r="J453" s="2" t="n">
        <v>0.243387584533618</v>
      </c>
      <c r="K453" s="2" t="n">
        <v>1.37389534974891</v>
      </c>
      <c r="L453" s="2" t="n">
        <v>-0.483935271034944</v>
      </c>
      <c r="M453" s="2" t="n">
        <v>-0.571164943211238</v>
      </c>
      <c r="N453" s="2" t="n">
        <v>-0.597037811241453</v>
      </c>
      <c r="O453" s="2" t="n">
        <v>0.275002141177729</v>
      </c>
      <c r="P453" s="2" t="n">
        <v>-0.660931663319204</v>
      </c>
      <c r="Q453" s="2" t="n">
        <v>-0.201559174148026</v>
      </c>
      <c r="R453" s="2" t="n">
        <v>-1.1840687456682</v>
      </c>
      <c r="S453" s="2" t="n">
        <v>-0.229279828225784</v>
      </c>
      <c r="T453" s="2" t="n">
        <v>-1.27547735550331</v>
      </c>
      <c r="U453" s="2" t="n">
        <v>-3</v>
      </c>
      <c r="V453" s="2" t="n">
        <v>-1.1733280071667</v>
      </c>
      <c r="W453" s="2" t="n">
        <v>0.115879381498907</v>
      </c>
      <c r="X453" s="2" t="n">
        <v>0.0240799720440811</v>
      </c>
      <c r="Y453" s="2" t="n">
        <v>-0.0327791362323282</v>
      </c>
      <c r="Z453" s="2" t="n">
        <v>0.00737693078824012</v>
      </c>
      <c r="AA453" s="2" t="n">
        <v>-0.114861476977246</v>
      </c>
      <c r="AB453" s="2" t="n">
        <v>0.0672081160612374</v>
      </c>
      <c r="AC453" s="2" t="n">
        <v>-0.0110345137884112</v>
      </c>
      <c r="AD453" s="2" t="n">
        <v>0.127980694184943</v>
      </c>
      <c r="AE453" s="2" t="n">
        <v>-0.0807455947686751</v>
      </c>
      <c r="AF453" s="2" t="n">
        <v>0.227146952932702</v>
      </c>
    </row>
    <row r="454" customFormat="false" ht="13.8" hidden="false" customHeight="false" outlineLevel="0" collapsed="false">
      <c r="A454" s="2" t="s">
        <v>1261</v>
      </c>
      <c r="B454" s="2" t="s">
        <v>4038</v>
      </c>
      <c r="C454" s="2" t="n">
        <v>-1.46092369296182</v>
      </c>
      <c r="D454" s="2" t="n">
        <v>-0.101239275844258</v>
      </c>
      <c r="E454" s="2" t="n">
        <v>0.869829422064997</v>
      </c>
      <c r="F454" s="2" t="n">
        <v>0.00756898006357472</v>
      </c>
      <c r="G454" s="2" t="n">
        <v>0.150724729612169</v>
      </c>
      <c r="H454" s="2" t="n">
        <v>0.150724729612169</v>
      </c>
      <c r="I454" s="2" t="n">
        <v>0.675306652140454</v>
      </c>
      <c r="J454" s="2" t="n">
        <v>0.0484053476884444</v>
      </c>
      <c r="K454" s="2" t="n">
        <v>-3</v>
      </c>
      <c r="L454" s="2" t="n">
        <v>-1.52005932900938</v>
      </c>
      <c r="M454" s="2" t="n">
        <v>0.890184656041182</v>
      </c>
      <c r="N454" s="2" t="n">
        <v>-1.90278421676409</v>
      </c>
      <c r="O454" s="2" t="n">
        <v>0.759805481541287</v>
      </c>
      <c r="P454" s="2" t="n">
        <v>-3</v>
      </c>
      <c r="Q454" s="2" t="n">
        <v>0.0975248054215609</v>
      </c>
      <c r="R454" s="2" t="n">
        <v>-3</v>
      </c>
      <c r="S454" s="2" t="n">
        <v>0.118777643076486</v>
      </c>
      <c r="T454" s="2" t="n">
        <v>-2.94906206397444</v>
      </c>
      <c r="U454" s="2" t="n">
        <v>-2.82959580552077</v>
      </c>
      <c r="V454" s="2" t="n">
        <v>-1.24301646952316</v>
      </c>
      <c r="W454" s="2" t="n">
        <v>-0.11409486432281</v>
      </c>
      <c r="X454" s="2" t="n">
        <v>0.216641089763342</v>
      </c>
      <c r="Y454" s="2" t="n">
        <v>0.0229435567324594</v>
      </c>
      <c r="Z454" s="2" t="n">
        <v>-0.203832051833872</v>
      </c>
      <c r="AA454" s="2" t="n">
        <v>-0.350705245193566</v>
      </c>
      <c r="AB454" s="2" t="n">
        <v>0.120233042887409</v>
      </c>
      <c r="AC454" s="2" t="n">
        <v>-0.0674771565202492</v>
      </c>
      <c r="AD454" s="2" t="n">
        <v>0.129559442131925</v>
      </c>
      <c r="AE454" s="2" t="n">
        <v>-0.263752072464378</v>
      </c>
      <c r="AF454" s="2" t="n">
        <v>-0.015735598875793</v>
      </c>
    </row>
    <row r="455" customFormat="false" ht="13.8" hidden="false" customHeight="false" outlineLevel="0" collapsed="false">
      <c r="A455" s="2" t="s">
        <v>179</v>
      </c>
      <c r="B455" s="2" t="s">
        <v>3976</v>
      </c>
      <c r="C455" s="2" t="n">
        <v>0.269952456665592</v>
      </c>
      <c r="D455" s="2" t="n">
        <v>-0.232550745464327</v>
      </c>
      <c r="E455" s="2" t="n">
        <v>0.873952730947784</v>
      </c>
      <c r="F455" s="2" t="n">
        <v>0.00709481302736655</v>
      </c>
      <c r="G455" s="2" t="n">
        <v>0.0567324398475114</v>
      </c>
      <c r="H455" s="2" t="n">
        <v>0.0567324398475114</v>
      </c>
      <c r="I455" s="2" t="n">
        <v>0.659096268793802</v>
      </c>
      <c r="J455" s="2" t="n">
        <v>0.0535456336135482</v>
      </c>
      <c r="K455" s="2" t="n">
        <v>0.371520466121288</v>
      </c>
      <c r="L455" s="2" t="n">
        <v>-1.61903989217883</v>
      </c>
      <c r="M455" s="2" t="n">
        <v>2.20057467580047</v>
      </c>
      <c r="N455" s="2" t="n">
        <v>2.38960004920313</v>
      </c>
      <c r="O455" s="2" t="n">
        <v>-2.01371709195939</v>
      </c>
      <c r="P455" s="2" t="n">
        <v>-1.23466420316611</v>
      </c>
      <c r="Q455" s="2" t="n">
        <v>1.29396238146664</v>
      </c>
      <c r="R455" s="2" t="n">
        <v>0.454569613442868</v>
      </c>
      <c r="S455" s="2" t="n">
        <v>0.106769572570357</v>
      </c>
      <c r="T455" s="2" t="n">
        <v>1.70951194155922</v>
      </c>
      <c r="U455" s="2" t="n">
        <v>1.07881421054112</v>
      </c>
      <c r="V455" s="2" t="n">
        <v>1.91597600530654</v>
      </c>
      <c r="W455" s="2" t="n">
        <v>0.0358662413876508</v>
      </c>
      <c r="X455" s="2" t="n">
        <v>0.124584969332973</v>
      </c>
      <c r="Y455" s="2" t="n">
        <v>0.00919576493879705</v>
      </c>
      <c r="Z455" s="2" t="n">
        <v>-0.323021187661812</v>
      </c>
      <c r="AA455" s="2" t="n">
        <v>0.579986626793941</v>
      </c>
      <c r="AB455" s="2" t="n">
        <v>0.0124864315907492</v>
      </c>
      <c r="AC455" s="2" t="n">
        <v>-0.0983292975277076</v>
      </c>
      <c r="AD455" s="2" t="n">
        <v>-0.0995801934881461</v>
      </c>
      <c r="AE455" s="2" t="n">
        <v>0.0294131201648705</v>
      </c>
      <c r="AF455" s="2" t="n">
        <v>0.0830728829682265</v>
      </c>
    </row>
    <row r="456" customFormat="false" ht="13.8" hidden="false" customHeight="false" outlineLevel="0" collapsed="false">
      <c r="A456" s="2" t="s">
        <v>768</v>
      </c>
      <c r="B456" s="2" t="s">
        <v>4006</v>
      </c>
      <c r="C456" s="2" t="n">
        <v>-1.15180899483834</v>
      </c>
      <c r="D456" s="2" t="n">
        <v>0.0587611792038607</v>
      </c>
      <c r="E456" s="2" t="n">
        <v>0.876433464325197</v>
      </c>
      <c r="F456" s="2" t="n">
        <v>0.0068170299487003</v>
      </c>
      <c r="G456" s="2" t="n">
        <v>-0.163044296389288</v>
      </c>
      <c r="H456" s="2" t="n">
        <v>-0.163044296389288</v>
      </c>
      <c r="I456" s="2" t="n">
        <v>0.80878047207313</v>
      </c>
      <c r="J456" s="2" t="n">
        <v>0.0164305526854772</v>
      </c>
      <c r="K456" s="2" t="n">
        <v>-0.307932676390571</v>
      </c>
      <c r="L456" s="2" t="n">
        <v>-1.15225564371025</v>
      </c>
      <c r="M456" s="2" t="n">
        <v>-0.627547533297728</v>
      </c>
      <c r="N456" s="2" t="n">
        <v>-1.60949427310162</v>
      </c>
      <c r="O456" s="2" t="n">
        <v>-0.751744146551477</v>
      </c>
      <c r="P456" s="2" t="n">
        <v>-3</v>
      </c>
      <c r="Q456" s="2" t="n">
        <v>-0.728707777698175</v>
      </c>
      <c r="R456" s="2" t="n">
        <v>-3</v>
      </c>
      <c r="S456" s="2" t="n">
        <v>-3</v>
      </c>
      <c r="T456" s="2" t="n">
        <v>0.227417671385163</v>
      </c>
      <c r="U456" s="2" t="n">
        <v>-0.555898346417339</v>
      </c>
      <c r="V456" s="2" t="n">
        <v>-2.10056350719349</v>
      </c>
      <c r="W456" s="2" t="n">
        <v>0.0820704691220639</v>
      </c>
      <c r="X456" s="2" t="n">
        <v>0.167121972220451</v>
      </c>
      <c r="Y456" s="2" t="n">
        <v>0.0259989999246198</v>
      </c>
      <c r="Z456" s="2" t="n">
        <v>-0.0443740681120358</v>
      </c>
      <c r="AA456" s="2" t="n">
        <v>-0.112979280524535</v>
      </c>
      <c r="AB456" s="2" t="n">
        <v>0.0740402046271431</v>
      </c>
      <c r="AC456" s="2" t="n">
        <v>0.0239895592194331</v>
      </c>
      <c r="AD456" s="2" t="n">
        <v>-0.253603186885452</v>
      </c>
      <c r="AE456" s="2" t="n">
        <v>0</v>
      </c>
      <c r="AF456" s="2" t="n">
        <v>0.103175129184311</v>
      </c>
    </row>
    <row r="457" customFormat="false" ht="13.8" hidden="false" customHeight="false" outlineLevel="0" collapsed="false">
      <c r="A457" s="2" t="s">
        <v>1104</v>
      </c>
      <c r="B457" s="2" t="s">
        <v>3902</v>
      </c>
      <c r="C457" s="2" t="n">
        <v>-1.65641305318237</v>
      </c>
      <c r="D457" s="2" t="n">
        <v>0.156598662687385</v>
      </c>
      <c r="E457" s="2" t="n">
        <v>0.877495827868663</v>
      </c>
      <c r="F457" s="2" t="n">
        <v>0.00669979012779319</v>
      </c>
      <c r="G457" s="2" t="n">
        <v>0.184891197938116</v>
      </c>
      <c r="H457" s="2" t="n">
        <v>0.184891197938116</v>
      </c>
      <c r="I457" s="2" t="n">
        <v>0.294628647414586</v>
      </c>
      <c r="J457" s="2" t="n">
        <v>0.266317329393219</v>
      </c>
      <c r="K457" s="2" t="n">
        <v>-3</v>
      </c>
      <c r="L457" s="2" t="n">
        <v>-1.85217557306388</v>
      </c>
      <c r="M457" s="2" t="n">
        <v>-0.0702956029488183</v>
      </c>
      <c r="N457" s="2" t="n">
        <v>-0.87647689660506</v>
      </c>
      <c r="O457" s="2" t="n">
        <v>-3</v>
      </c>
      <c r="P457" s="2" t="n">
        <v>-0.678174465304376</v>
      </c>
      <c r="Q457" s="2" t="n">
        <v>1.43163791742356</v>
      </c>
      <c r="R457" s="2" t="n">
        <v>0.452363246955492</v>
      </c>
      <c r="S457" s="2" t="n">
        <v>0.913448277061436</v>
      </c>
      <c r="T457" s="2" t="n">
        <v>0.0431482380327288</v>
      </c>
      <c r="U457" s="2" t="n">
        <v>-0.422989780736232</v>
      </c>
      <c r="V457" s="2" t="n">
        <v>0.52849504527773</v>
      </c>
      <c r="W457" s="2" t="n">
        <v>-0.116097671586254</v>
      </c>
      <c r="X457" s="2" t="n">
        <v>-0.058095468618037</v>
      </c>
      <c r="Y457" s="2" t="n">
        <v>0.0873737793245442</v>
      </c>
      <c r="Z457" s="2" t="n">
        <v>-0.150691902016141</v>
      </c>
      <c r="AA457" s="2" t="n">
        <v>0.279701634511811</v>
      </c>
      <c r="AB457" s="2" t="n">
        <v>0.0663683023774609</v>
      </c>
      <c r="AC457" s="2" t="n">
        <v>-0.0176726541860673</v>
      </c>
      <c r="AD457" s="2" t="n">
        <v>0.0780572463127727</v>
      </c>
      <c r="AE457" s="2" t="n">
        <v>-0.0389935244478603</v>
      </c>
      <c r="AF457" s="2" t="n">
        <v>0.0613977618370781</v>
      </c>
    </row>
    <row r="458" customFormat="false" ht="13.8" hidden="false" customHeight="false" outlineLevel="0" collapsed="false">
      <c r="A458" s="2" t="s">
        <v>817</v>
      </c>
      <c r="B458" s="2" t="s">
        <v>3847</v>
      </c>
      <c r="C458" s="2" t="n">
        <v>-0.0858039715628818</v>
      </c>
      <c r="D458" s="2" t="n">
        <v>0.126848049270098</v>
      </c>
      <c r="E458" s="2" t="n">
        <v>0.877656613390391</v>
      </c>
      <c r="F458" s="2" t="n">
        <v>0.00668213603070688</v>
      </c>
      <c r="G458" s="2" t="n">
        <v>-0.404969093410972</v>
      </c>
      <c r="H458" s="2" t="n">
        <v>-0.404969093410972</v>
      </c>
      <c r="I458" s="2" t="n">
        <v>0.336584132072033</v>
      </c>
      <c r="J458" s="2" t="n">
        <v>0.229330775582197</v>
      </c>
      <c r="K458" s="2" t="n">
        <v>1.37389534974891</v>
      </c>
      <c r="L458" s="2" t="n">
        <v>-0.483935271034944</v>
      </c>
      <c r="M458" s="2" t="n">
        <v>-0.571164943211238</v>
      </c>
      <c r="N458" s="2" t="n">
        <v>-0.597037811241453</v>
      </c>
      <c r="O458" s="2" t="n">
        <v>0.275002141177729</v>
      </c>
      <c r="P458" s="2" t="n">
        <v>-0.660931663319204</v>
      </c>
      <c r="Q458" s="2" t="n">
        <v>0.285311900549142</v>
      </c>
      <c r="R458" s="2" t="n">
        <v>-0.581136121534133</v>
      </c>
      <c r="S458" s="2" t="n">
        <v>0.201583159695387</v>
      </c>
      <c r="T458" s="2" t="n">
        <v>-0.210645439263659</v>
      </c>
      <c r="U458" s="2" t="n">
        <v>-1.02498526746876</v>
      </c>
      <c r="V458" s="2" t="n">
        <v>0.152491671423918</v>
      </c>
      <c r="W458" s="2" t="n">
        <v>0.115879381498907</v>
      </c>
      <c r="X458" s="2" t="n">
        <v>0.0240799720440811</v>
      </c>
      <c r="Y458" s="2" t="n">
        <v>-0.0327791362323282</v>
      </c>
      <c r="Z458" s="2" t="n">
        <v>0.00737693078824012</v>
      </c>
      <c r="AA458" s="2" t="n">
        <v>-0.114861476977246</v>
      </c>
      <c r="AB458" s="2" t="n">
        <v>0.031456114197612</v>
      </c>
      <c r="AC458" s="2" t="n">
        <v>-0.0437943793174027</v>
      </c>
      <c r="AD458" s="2" t="n">
        <v>0.0382796975355414</v>
      </c>
      <c r="AE458" s="2" t="n">
        <v>-0.0661938285470298</v>
      </c>
      <c r="AF458" s="2" t="n">
        <v>0.107261456507296</v>
      </c>
    </row>
    <row r="459" customFormat="false" ht="13.8" hidden="false" customHeight="false" outlineLevel="0" collapsed="false">
      <c r="A459" s="2" t="s">
        <v>742</v>
      </c>
      <c r="B459" s="2" t="s">
        <v>3945</v>
      </c>
      <c r="C459" s="2" t="n">
        <v>0.469123827846822</v>
      </c>
      <c r="D459" s="2" t="n">
        <v>0.0409024128770859</v>
      </c>
      <c r="E459" s="2" t="n">
        <v>0.878571237464541</v>
      </c>
      <c r="F459" s="2" t="n">
        <v>0.00658216014507108</v>
      </c>
      <c r="G459" s="2" t="n">
        <v>-0.409203839829343</v>
      </c>
      <c r="H459" s="2" t="n">
        <v>-0.409203839829343</v>
      </c>
      <c r="I459" s="2" t="n">
        <v>0.692845869396371</v>
      </c>
      <c r="J459" s="2" t="n">
        <v>0.0431636471310817</v>
      </c>
      <c r="K459" s="2" t="n">
        <v>0.797400402112015</v>
      </c>
      <c r="L459" s="2" t="n">
        <v>0.371748438127537</v>
      </c>
      <c r="M459" s="2" t="n">
        <v>0.232583690166574</v>
      </c>
      <c r="N459" s="2" t="n">
        <v>0.742998287757402</v>
      </c>
      <c r="O459" s="2" t="n">
        <v>0.506888229494233</v>
      </c>
      <c r="P459" s="2" t="n">
        <v>0.274472869588883</v>
      </c>
      <c r="Q459" s="2" t="n">
        <v>1.08790733906698</v>
      </c>
      <c r="R459" s="2" t="n">
        <v>-0.140520179470733</v>
      </c>
      <c r="S459" s="2" t="n">
        <v>0.902792029153412</v>
      </c>
      <c r="T459" s="2" t="n">
        <v>0.114829869511562</v>
      </c>
      <c r="U459" s="2" t="n">
        <v>0.237274131513499</v>
      </c>
      <c r="V459" s="2" t="n">
        <v>0.520024428123629</v>
      </c>
      <c r="W459" s="2" t="n">
        <v>0.0258438491821064</v>
      </c>
      <c r="X459" s="2" t="n">
        <v>0.0136615791323726</v>
      </c>
      <c r="Y459" s="2" t="n">
        <v>-0.0288661011215804</v>
      </c>
      <c r="Z459" s="2" t="n">
        <v>0.0117690309760203</v>
      </c>
      <c r="AA459" s="2" t="n">
        <v>0.0310994352335073</v>
      </c>
      <c r="AB459" s="2" t="n">
        <v>0.045818891871262</v>
      </c>
      <c r="AC459" s="2" t="n">
        <v>-0.0188735360978874</v>
      </c>
      <c r="AD459" s="2" t="n">
        <v>0.0183407421569725</v>
      </c>
      <c r="AE459" s="2" t="n">
        <v>-0.0882319256914263</v>
      </c>
      <c r="AF459" s="2" t="n">
        <v>-0.0161278491219526</v>
      </c>
    </row>
    <row r="460" customFormat="false" ht="13.8" hidden="false" customHeight="false" outlineLevel="0" collapsed="false">
      <c r="A460" s="2" t="s">
        <v>659</v>
      </c>
      <c r="B460" s="2" t="s">
        <v>3934</v>
      </c>
      <c r="C460" s="2" t="n">
        <v>-1.61682410383595</v>
      </c>
      <c r="D460" s="2" t="n">
        <v>-0.252213387119069</v>
      </c>
      <c r="E460" s="2" t="n">
        <v>0.880735387611546</v>
      </c>
      <c r="F460" s="2" t="n">
        <v>0.0063486407360401</v>
      </c>
      <c r="G460" s="2" t="n">
        <v>-0.2253285280983</v>
      </c>
      <c r="H460" s="2" t="n">
        <v>-0.2253285280983</v>
      </c>
      <c r="I460" s="2" t="n">
        <v>0.16139069830368</v>
      </c>
      <c r="J460" s="2" t="n">
        <v>0.423886164496466</v>
      </c>
      <c r="K460" s="2" t="n">
        <v>-0.0609129548220086</v>
      </c>
      <c r="L460" s="2" t="n">
        <v>-1.7885351684516</v>
      </c>
      <c r="M460" s="2" t="n">
        <v>-3</v>
      </c>
      <c r="N460" s="2" t="n">
        <v>-3</v>
      </c>
      <c r="O460" s="2" t="n">
        <v>-1.05681574402265</v>
      </c>
      <c r="P460" s="2" t="n">
        <v>-0.60836049281818</v>
      </c>
      <c r="Q460" s="2" t="n">
        <v>0.182414822631532</v>
      </c>
      <c r="R460" s="2" t="n">
        <v>-0.184766562151273</v>
      </c>
      <c r="S460" s="2" t="n">
        <v>0.200337530906305</v>
      </c>
      <c r="T460" s="2" t="n">
        <v>-0.129838064005579</v>
      </c>
      <c r="U460" s="2" t="n">
        <v>-0.850473693127198</v>
      </c>
      <c r="V460" s="2" t="n">
        <v>0.0435853896432</v>
      </c>
      <c r="W460" s="2" t="n">
        <v>0.106865229178174</v>
      </c>
      <c r="X460" s="2" t="n">
        <v>-0.137238667640152</v>
      </c>
      <c r="Y460" s="2" t="n">
        <v>-0.032718988917881</v>
      </c>
      <c r="Z460" s="2" t="n">
        <v>0.102452433807819</v>
      </c>
      <c r="AA460" s="2" t="n">
        <v>-0.255948151298921</v>
      </c>
      <c r="AB460" s="2" t="n">
        <v>0.019564397031662</v>
      </c>
      <c r="AC460" s="2" t="n">
        <v>-0.0204937216757312</v>
      </c>
      <c r="AD460" s="2" t="n">
        <v>0.0445311068477673</v>
      </c>
      <c r="AE460" s="2" t="n">
        <v>-0.03256788853926</v>
      </c>
      <c r="AF460" s="2" t="n">
        <v>0.0949191289845254</v>
      </c>
    </row>
    <row r="461" customFormat="false" ht="13.8" hidden="false" customHeight="false" outlineLevel="0" collapsed="false">
      <c r="A461" s="2" t="s">
        <v>748</v>
      </c>
      <c r="B461" s="2" t="s">
        <v>3958</v>
      </c>
      <c r="C461" s="2" t="n">
        <v>-0.688746422293328</v>
      </c>
      <c r="D461" s="2" t="n">
        <v>-0.217386067284948</v>
      </c>
      <c r="E461" s="2" t="n">
        <v>0.881218977096385</v>
      </c>
      <c r="F461" s="2" t="n">
        <v>0.00629704360689911</v>
      </c>
      <c r="G461" s="2" t="n">
        <v>-0.0753604261598895</v>
      </c>
      <c r="H461" s="2" t="n">
        <v>-0.0753604261598895</v>
      </c>
      <c r="I461" s="2" t="n">
        <v>0.632441165352184</v>
      </c>
      <c r="J461" s="2" t="n">
        <v>0.0626321091362346</v>
      </c>
      <c r="K461" s="2" t="n">
        <v>0.875238711652036</v>
      </c>
      <c r="L461" s="2" t="n">
        <v>0.0697090974410956</v>
      </c>
      <c r="M461" s="2" t="n">
        <v>0.115460918998892</v>
      </c>
      <c r="N461" s="2" t="n">
        <v>-1.11860915302285</v>
      </c>
      <c r="O461" s="2" t="n">
        <v>-2.77575285228541</v>
      </c>
      <c r="P461" s="2" t="n">
        <v>-2.83513257416455</v>
      </c>
      <c r="Q461" s="2" t="n">
        <v>1.82826046460942</v>
      </c>
      <c r="R461" s="2" t="n">
        <v>0.772802031401436</v>
      </c>
      <c r="S461" s="2" t="n">
        <v>0.842925178571946</v>
      </c>
      <c r="T461" s="2" t="n">
        <v>0.838829880973098</v>
      </c>
      <c r="U461" s="2" t="n">
        <v>0.781088147413448</v>
      </c>
      <c r="V461" s="2" t="n">
        <v>2.00465824325012</v>
      </c>
      <c r="W461" s="2" t="n">
        <v>0.142565753913666</v>
      </c>
      <c r="X461" s="2" t="n">
        <v>0.174416270564953</v>
      </c>
      <c r="Y461" s="2" t="n">
        <v>0.182417137708065</v>
      </c>
      <c r="Z461" s="2" t="n">
        <v>-0.0038691882320234</v>
      </c>
      <c r="AA461" s="2" t="n">
        <v>0.218272078398237</v>
      </c>
      <c r="AB461" s="2" t="n">
        <v>0.0417858291602552</v>
      </c>
      <c r="AC461" s="2" t="n">
        <v>-0.100503797359422</v>
      </c>
      <c r="AD461" s="2" t="n">
        <v>-0.000187393332251876</v>
      </c>
      <c r="AE461" s="2" t="n">
        <v>-0.00593024816469516</v>
      </c>
      <c r="AF461" s="2" t="n">
        <v>0.00760550107995499</v>
      </c>
    </row>
    <row r="462" customFormat="false" ht="13.8" hidden="false" customHeight="false" outlineLevel="0" collapsed="false">
      <c r="A462" s="2" t="s">
        <v>819</v>
      </c>
      <c r="B462" s="2" t="s">
        <v>3849</v>
      </c>
      <c r="C462" s="2" t="n">
        <v>-0.440764169736601</v>
      </c>
      <c r="D462" s="2" t="n">
        <v>0.0419157819535084</v>
      </c>
      <c r="E462" s="2" t="n">
        <v>0.882088035343941</v>
      </c>
      <c r="F462" s="2" t="n">
        <v>0.00620485422709515</v>
      </c>
      <c r="G462" s="2" t="n">
        <v>-1.23539135914776</v>
      </c>
      <c r="H462" s="2" t="n">
        <v>-1.23539135914776</v>
      </c>
      <c r="I462" s="2" t="n">
        <v>0.18608573850574</v>
      </c>
      <c r="J462" s="2" t="n">
        <v>0.388558870768214</v>
      </c>
      <c r="K462" s="2" t="n">
        <v>0.540135772155568</v>
      </c>
      <c r="L462" s="2" t="n">
        <v>-0.570531514515252</v>
      </c>
      <c r="M462" s="2" t="n">
        <v>-0.224631739458503</v>
      </c>
      <c r="N462" s="2" t="n">
        <v>-1.79823617406822</v>
      </c>
      <c r="O462" s="2" t="n">
        <v>-0.500041322135608</v>
      </c>
      <c r="P462" s="2" t="n">
        <v>-0.458108311769874</v>
      </c>
      <c r="Q462" s="2" t="n">
        <v>0.547139771269234</v>
      </c>
      <c r="R462" s="2" t="n">
        <v>-0.905410565386578</v>
      </c>
      <c r="S462" s="2" t="n">
        <v>-3</v>
      </c>
      <c r="T462" s="2" t="n">
        <v>-0.546061694967271</v>
      </c>
      <c r="U462" s="2" t="n">
        <v>-3</v>
      </c>
      <c r="V462" s="2" t="n">
        <v>-1.84722251659696</v>
      </c>
      <c r="W462" s="2" t="n">
        <v>0.0742894101392398</v>
      </c>
      <c r="X462" s="2" t="n">
        <v>-0.0213042137632684</v>
      </c>
      <c r="Y462" s="2" t="n">
        <v>0.0672120714469434</v>
      </c>
      <c r="Z462" s="2" t="n">
        <v>-0.0292524164839739</v>
      </c>
      <c r="AA462" s="2" t="n">
        <v>-0.170992828578064</v>
      </c>
      <c r="AB462" s="2" t="n">
        <v>0.15262259788837</v>
      </c>
      <c r="AC462" s="2" t="n">
        <v>-0.0025554216837914</v>
      </c>
      <c r="AD462" s="2" t="n">
        <v>-0.0160683607901734</v>
      </c>
      <c r="AE462" s="2" t="n">
        <v>0.177137445360266</v>
      </c>
      <c r="AF462" s="2" t="n">
        <v>0.323222551151657</v>
      </c>
    </row>
    <row r="463" customFormat="false" ht="13.8" hidden="false" customHeight="false" outlineLevel="0" collapsed="false">
      <c r="A463" s="2" t="s">
        <v>411</v>
      </c>
      <c r="B463" s="2" t="s">
        <v>414</v>
      </c>
      <c r="C463" s="2" t="n">
        <v>0.55152426059518</v>
      </c>
      <c r="D463" s="2" t="n">
        <v>-0.0493095056390375</v>
      </c>
      <c r="E463" s="2" t="n">
        <v>0.88479791807053</v>
      </c>
      <c r="F463" s="2" t="n">
        <v>0.00592180866285186</v>
      </c>
      <c r="G463" s="2" t="n">
        <v>0.227523764818857</v>
      </c>
      <c r="H463" s="2" t="n">
        <v>0.227523764818857</v>
      </c>
      <c r="I463" s="2" t="n">
        <v>0.703231988046555</v>
      </c>
      <c r="J463" s="2" t="n">
        <v>0.0402136449011137</v>
      </c>
      <c r="K463" s="2" t="n">
        <v>0.604883863480449</v>
      </c>
      <c r="L463" s="2" t="n">
        <v>0.416685980907439</v>
      </c>
      <c r="M463" s="2" t="n">
        <v>0.97494644822204</v>
      </c>
      <c r="N463" s="2" t="n">
        <v>0.906949103260489</v>
      </c>
      <c r="O463" s="2" t="n">
        <v>0.0329708242809282</v>
      </c>
      <c r="P463" s="2" t="n">
        <v>-0.0567255688089529</v>
      </c>
      <c r="Q463" s="2" t="n">
        <v>1.13236129755596</v>
      </c>
      <c r="R463" s="2" t="n">
        <v>0.276990675362646</v>
      </c>
      <c r="S463" s="2" t="n">
        <v>1.45464792846278</v>
      </c>
      <c r="T463" s="2" t="n">
        <v>2.09801987688429</v>
      </c>
      <c r="U463" s="2" t="n">
        <v>1.77047381509174</v>
      </c>
      <c r="V463" s="2" t="n">
        <v>1.97647451863907</v>
      </c>
      <c r="W463" s="2" t="n">
        <v>0.0126705143360728</v>
      </c>
      <c r="X463" s="2" t="n">
        <v>0.0553119214833934</v>
      </c>
      <c r="Y463" s="2" t="n">
        <v>0.0201984201048953</v>
      </c>
      <c r="Z463" s="2" t="n">
        <v>-0.0472115591683903</v>
      </c>
      <c r="AA463" s="2" t="n">
        <v>0.115116785293076</v>
      </c>
      <c r="AB463" s="2" t="n">
        <v>-0.0239332587748407</v>
      </c>
      <c r="AC463" s="2" t="n">
        <v>-0.0558206399845288</v>
      </c>
      <c r="AD463" s="2" t="n">
        <v>-0.0955499274915123</v>
      </c>
      <c r="AE463" s="2" t="n">
        <v>-0.0995933589069434</v>
      </c>
      <c r="AF463" s="2" t="n">
        <v>0.0431430054680427</v>
      </c>
    </row>
    <row r="464" customFormat="false" ht="13.8" hidden="false" customHeight="false" outlineLevel="0" collapsed="false">
      <c r="A464" s="2" t="s">
        <v>801</v>
      </c>
      <c r="B464" s="2" t="s">
        <v>3891</v>
      </c>
      <c r="C464" s="2" t="n">
        <v>-1.67190842923752</v>
      </c>
      <c r="D464" s="2" t="n">
        <v>-0.0585560808708616</v>
      </c>
      <c r="E464" s="2" t="n">
        <v>0.8888191636841</v>
      </c>
      <c r="F464" s="2" t="n">
        <v>0.00551410868494419</v>
      </c>
      <c r="G464" s="2" t="n">
        <v>-0.390229933732658</v>
      </c>
      <c r="H464" s="2" t="n">
        <v>-0.390229933732658</v>
      </c>
      <c r="I464" s="2" t="n">
        <v>0.614871260437603</v>
      </c>
      <c r="J464" s="2" t="n">
        <v>0.0690652432619748</v>
      </c>
      <c r="K464" s="2" t="n">
        <v>-0.307932676390571</v>
      </c>
      <c r="L464" s="2" t="n">
        <v>-2.75241304646059</v>
      </c>
      <c r="M464" s="2" t="n">
        <v>-0.719869182508559</v>
      </c>
      <c r="N464" s="2" t="n">
        <v>-1.68228136788962</v>
      </c>
      <c r="O464" s="2" t="n">
        <v>-1.62601030990542</v>
      </c>
      <c r="P464" s="2" t="n">
        <v>-2.55419270755669</v>
      </c>
      <c r="Q464" s="2" t="n">
        <v>0.0975248054215609</v>
      </c>
      <c r="R464" s="2" t="n">
        <v>-1.04390321278987</v>
      </c>
      <c r="S464" s="2" t="n">
        <v>-1.83132316063347</v>
      </c>
      <c r="T464" s="2" t="n">
        <v>-1.16000852448176</v>
      </c>
      <c r="U464" s="2" t="n">
        <v>-3</v>
      </c>
      <c r="V464" s="2" t="n">
        <v>0.298753404603508</v>
      </c>
      <c r="W464" s="2" t="n">
        <v>0.104196738744184</v>
      </c>
      <c r="X464" s="2" t="n">
        <v>0.0716274570879253</v>
      </c>
      <c r="Y464" s="2" t="n">
        <v>-0.00733287220124067</v>
      </c>
      <c r="Z464" s="2" t="n">
        <v>-0.171890310193222</v>
      </c>
      <c r="AA464" s="2" t="n">
        <v>-0.00741178980757359</v>
      </c>
      <c r="AB464" s="2" t="n">
        <v>0.0760168882843861</v>
      </c>
      <c r="AC464" s="2" t="n">
        <v>-0.168479907813613</v>
      </c>
      <c r="AD464" s="2" t="n">
        <v>0.0574493057843561</v>
      </c>
      <c r="AE464" s="2" t="n">
        <v>0.0665913594720638</v>
      </c>
      <c r="AF464" s="2" t="n">
        <v>0.242356027286666</v>
      </c>
    </row>
    <row r="465" customFormat="false" ht="13.8" hidden="false" customHeight="false" outlineLevel="0" collapsed="false">
      <c r="A465" s="2" t="s">
        <v>994</v>
      </c>
      <c r="B465" s="2" t="s">
        <v>3845</v>
      </c>
      <c r="C465" s="2" t="n">
        <v>-0.14831208930361</v>
      </c>
      <c r="D465" s="2" t="n">
        <v>0.0610966145996525</v>
      </c>
      <c r="E465" s="2" t="n">
        <v>0.890847660286004</v>
      </c>
      <c r="F465" s="2" t="n">
        <v>0.00531402401171196</v>
      </c>
      <c r="G465" s="2" t="n">
        <v>0.365488198927159</v>
      </c>
      <c r="H465" s="2" t="n">
        <v>0.365488198927159</v>
      </c>
      <c r="I465" s="2" t="n">
        <v>0.658731159577166</v>
      </c>
      <c r="J465" s="2" t="n">
        <v>0.0536647283286713</v>
      </c>
      <c r="K465" s="2" t="n">
        <v>-3</v>
      </c>
      <c r="L465" s="2" t="n">
        <v>-0.231966043615473</v>
      </c>
      <c r="M465" s="2" t="n">
        <v>0.811086371890364</v>
      </c>
      <c r="N465" s="2" t="n">
        <v>0.777060108129318</v>
      </c>
      <c r="O465" s="2" t="n">
        <v>1.27312218198812</v>
      </c>
      <c r="P465" s="2" t="n">
        <v>-0.74802298947072</v>
      </c>
      <c r="Q465" s="2" t="n">
        <v>0.814029219408411</v>
      </c>
      <c r="R465" s="2" t="n">
        <v>-3</v>
      </c>
      <c r="S465" s="2" t="n">
        <v>0.11183348826001</v>
      </c>
      <c r="T465" s="2" t="n">
        <v>1.03369491518648</v>
      </c>
      <c r="U465" s="2" t="n">
        <v>0.294771086578467</v>
      </c>
      <c r="V465" s="2" t="n">
        <v>-3</v>
      </c>
      <c r="W465" s="2" t="n">
        <v>-0.201806113807422</v>
      </c>
      <c r="X465" s="2" t="n">
        <v>0.113025467634775</v>
      </c>
      <c r="Y465" s="2" t="n">
        <v>-0.0657788469461578</v>
      </c>
      <c r="Z465" s="2" t="n">
        <v>-0.0882099552333791</v>
      </c>
      <c r="AA465" s="2" t="n">
        <v>-0.065339233962561</v>
      </c>
      <c r="AB465" s="2" t="n">
        <v>0.133118025831749</v>
      </c>
      <c r="AC465" s="2" t="n">
        <v>0.204790828910549</v>
      </c>
      <c r="AD465" s="2" t="n">
        <v>-0.188547615211684</v>
      </c>
      <c r="AE465" s="2" t="n">
        <v>-0.263164811866168</v>
      </c>
      <c r="AF465" s="2" t="n">
        <v>0.0973279745866499</v>
      </c>
    </row>
    <row r="466" customFormat="false" ht="13.8" hidden="false" customHeight="false" outlineLevel="0" collapsed="false">
      <c r="A466" s="2" t="s">
        <v>41</v>
      </c>
      <c r="B466" s="2" t="s">
        <v>4039</v>
      </c>
      <c r="C466" s="2" t="n">
        <v>0.0420441411483028</v>
      </c>
      <c r="D466" s="2" t="n">
        <v>-0.111842058219852</v>
      </c>
      <c r="E466" s="2" t="n">
        <v>0.895927466414151</v>
      </c>
      <c r="F466" s="2" t="n">
        <v>0.00482935470619433</v>
      </c>
      <c r="G466" s="2" t="n">
        <v>-0.184573871543</v>
      </c>
      <c r="H466" s="2" t="n">
        <v>-0.184573871543</v>
      </c>
      <c r="I466" s="2" t="n">
        <v>0.578262681280116</v>
      </c>
      <c r="J466" s="2" t="n">
        <v>0.0836497596387048</v>
      </c>
      <c r="K466" s="2" t="n">
        <v>-3</v>
      </c>
      <c r="L466" s="2" t="n">
        <v>-3</v>
      </c>
      <c r="M466" s="2" t="n">
        <v>2.40559746378591</v>
      </c>
      <c r="N466" s="2" t="n">
        <v>1.05233047862316</v>
      </c>
      <c r="O466" s="2" t="n">
        <v>1.90824933106793</v>
      </c>
      <c r="P466" s="2" t="n">
        <v>1.01932356404413</v>
      </c>
      <c r="Q466" s="2" t="n">
        <v>-0.565429593600657</v>
      </c>
      <c r="R466" s="2" t="n">
        <v>-0.180000536588791</v>
      </c>
      <c r="S466" s="2" t="n">
        <v>-3</v>
      </c>
      <c r="T466" s="2" t="n">
        <v>0.66829746859619</v>
      </c>
      <c r="U466" s="2" t="n">
        <v>1.1276909354013</v>
      </c>
      <c r="V466" s="2" t="n">
        <v>0.75815472064166</v>
      </c>
      <c r="W466" s="2" t="n">
        <v>-0.228545630437835</v>
      </c>
      <c r="X466" s="2" t="n">
        <v>-0.048223047513586</v>
      </c>
      <c r="Y466" s="2" t="n">
        <v>-0.15896178794175</v>
      </c>
      <c r="Z466" s="2" t="n">
        <v>-0.457146259576017</v>
      </c>
      <c r="AA466" s="2" t="n">
        <v>-0.112738072713001</v>
      </c>
      <c r="AB466" s="2" t="n">
        <v>-0.0257079618778821</v>
      </c>
      <c r="AC466" s="2" t="n">
        <v>-0.109970958823665</v>
      </c>
      <c r="AD466" s="2" t="n">
        <v>-0.222502398552015</v>
      </c>
      <c r="AE466" s="2" t="n">
        <v>0.238484684688661</v>
      </c>
      <c r="AF466" s="2" t="n">
        <v>-0.0605093974932559</v>
      </c>
    </row>
    <row r="467" customFormat="false" ht="13.8" hidden="false" customHeight="false" outlineLevel="0" collapsed="false">
      <c r="A467" s="2" t="s">
        <v>158</v>
      </c>
      <c r="B467" s="2" t="s">
        <v>3889</v>
      </c>
      <c r="C467" s="2" t="n">
        <v>0.422343413512133</v>
      </c>
      <c r="D467" s="2" t="n">
        <v>-0.11742886567898</v>
      </c>
      <c r="E467" s="2" t="n">
        <v>0.89888736339672</v>
      </c>
      <c r="F467" s="2" t="n">
        <v>0.0045577337855008</v>
      </c>
      <c r="G467" s="2" t="n">
        <v>0.0210018949051309</v>
      </c>
      <c r="H467" s="2" t="n">
        <v>0.0210018949051309</v>
      </c>
      <c r="I467" s="2" t="n">
        <v>0.971918758661822</v>
      </c>
      <c r="J467" s="2" t="n">
        <v>0.000350551303843764</v>
      </c>
      <c r="K467" s="2" t="n">
        <v>0.641501403739389</v>
      </c>
      <c r="L467" s="2" t="n">
        <v>-0.176069160639614</v>
      </c>
      <c r="M467" s="2" t="n">
        <v>0.0745265011068578</v>
      </c>
      <c r="N467" s="2" t="n">
        <v>0.126989147562903</v>
      </c>
      <c r="O467" s="2" t="n">
        <v>0.0827376581614232</v>
      </c>
      <c r="P467" s="2" t="n">
        <v>1.46221798850833</v>
      </c>
      <c r="Q467" s="2" t="n">
        <v>0.372645352051702</v>
      </c>
      <c r="R467" s="2" t="n">
        <v>0.366286245505214</v>
      </c>
      <c r="S467" s="2" t="n">
        <v>0.569719839930296</v>
      </c>
      <c r="T467" s="2" t="n">
        <v>1.04150406932233</v>
      </c>
      <c r="U467" s="2" t="n">
        <v>-0.012630926418172</v>
      </c>
      <c r="V467" s="2" t="n">
        <v>0.405897497057617</v>
      </c>
      <c r="W467" s="2" t="n">
        <v>0.0122326478069609</v>
      </c>
      <c r="X467" s="2" t="n">
        <v>-0.121684959709671</v>
      </c>
      <c r="Y467" s="2" t="n">
        <v>-0.0139184800132501</v>
      </c>
      <c r="Z467" s="2" t="n">
        <v>-0.0211926378537892</v>
      </c>
      <c r="AA467" s="2" t="n">
        <v>0.00582862220589367</v>
      </c>
      <c r="AB467" s="2" t="n">
        <v>-0.00570835314927314</v>
      </c>
      <c r="AC467" s="2" t="n">
        <v>0.00684979176295746</v>
      </c>
      <c r="AD467" s="2" t="n">
        <v>-0.00415257012826228</v>
      </c>
      <c r="AE467" s="2" t="n">
        <v>-0.0172041864727377</v>
      </c>
      <c r="AF467" s="2" t="n">
        <v>0.138846279013091</v>
      </c>
    </row>
    <row r="468" customFormat="false" ht="13.8" hidden="false" customHeight="false" outlineLevel="0" collapsed="false">
      <c r="A468" s="2" t="s">
        <v>557</v>
      </c>
      <c r="B468" s="2" t="s">
        <v>4040</v>
      </c>
      <c r="C468" s="2" t="n">
        <v>-1.19221392539001</v>
      </c>
      <c r="D468" s="2" t="n">
        <v>-0.113386633440763</v>
      </c>
      <c r="E468" s="2" t="n">
        <v>0.89911656238196</v>
      </c>
      <c r="F468" s="2" t="n">
        <v>0.00453703183293354</v>
      </c>
      <c r="G468" s="2" t="n">
        <v>0.0723876838060581</v>
      </c>
      <c r="H468" s="2" t="n">
        <v>0.0723876838060581</v>
      </c>
      <c r="I468" s="2" t="n">
        <v>0.791298889290769</v>
      </c>
      <c r="J468" s="2" t="n">
        <v>0.0196139227381166</v>
      </c>
      <c r="K468" s="2" t="n">
        <v>-3</v>
      </c>
      <c r="L468" s="2" t="n">
        <v>-1.73406668903858</v>
      </c>
      <c r="M468" s="2" t="n">
        <v>2.13914037982467</v>
      </c>
      <c r="N468" s="2" t="n">
        <v>-2.38143344658085</v>
      </c>
      <c r="O468" s="2" t="n">
        <v>-2.03655367744888</v>
      </c>
      <c r="P468" s="2" t="n">
        <v>0.978592179015624</v>
      </c>
      <c r="Q468" s="2" t="n">
        <v>0.122622344973782</v>
      </c>
      <c r="R468" s="2" t="n">
        <v>-1.53561088517283</v>
      </c>
      <c r="S468" s="2" t="n">
        <v>-0.545212285600037</v>
      </c>
      <c r="T468" s="2" t="n">
        <v>-2.55152260032636</v>
      </c>
      <c r="U468" s="2" t="n">
        <v>-2.35883218891213</v>
      </c>
      <c r="V468" s="2" t="n">
        <v>-3</v>
      </c>
      <c r="W468" s="2" t="n">
        <v>-0.172423959720807</v>
      </c>
      <c r="X468" s="2" t="n">
        <v>-0.149899405191292</v>
      </c>
      <c r="Y468" s="2" t="n">
        <v>0.215664185043851</v>
      </c>
      <c r="Z468" s="2" t="n">
        <v>-0.327553454721013</v>
      </c>
      <c r="AA468" s="2" t="n">
        <v>-0.0454261293329227</v>
      </c>
      <c r="AB468" s="2" t="n">
        <v>0.136722036040107</v>
      </c>
      <c r="AC468" s="2" t="n">
        <v>0.115002488225796</v>
      </c>
      <c r="AD468" s="2" t="n">
        <v>0.126523105136401</v>
      </c>
      <c r="AE468" s="2" t="n">
        <v>-0.0837570718717429</v>
      </c>
      <c r="AF468" s="2" t="n">
        <v>-0.0253803798702018</v>
      </c>
    </row>
    <row r="469" customFormat="false" ht="13.8" hidden="false" customHeight="false" outlineLevel="0" collapsed="false">
      <c r="A469" s="2" t="s">
        <v>1104</v>
      </c>
      <c r="B469" s="2" t="s">
        <v>3842</v>
      </c>
      <c r="C469" s="2" t="n">
        <v>-1.53980909717294</v>
      </c>
      <c r="D469" s="2" t="n">
        <v>0.0838487298783749</v>
      </c>
      <c r="E469" s="2" t="n">
        <v>0.899669586359807</v>
      </c>
      <c r="F469" s="2" t="n">
        <v>0.00448727679654372</v>
      </c>
      <c r="G469" s="2" t="n">
        <v>0.33547358570684</v>
      </c>
      <c r="H469" s="2" t="n">
        <v>0.33547358570684</v>
      </c>
      <c r="I469" s="2" t="n">
        <v>0.260683214326646</v>
      </c>
      <c r="J469" s="2" t="n">
        <v>0.299886649707451</v>
      </c>
      <c r="K469" s="2" t="n">
        <v>-3</v>
      </c>
      <c r="L469" s="2" t="n">
        <v>-1.85217557306388</v>
      </c>
      <c r="M469" s="2" t="n">
        <v>-0.0702956029488183</v>
      </c>
      <c r="N469" s="2" t="n">
        <v>-0.87647689660506</v>
      </c>
      <c r="O469" s="2" t="n">
        <v>-3</v>
      </c>
      <c r="P469" s="2" t="n">
        <v>-0.678174465304376</v>
      </c>
      <c r="Q469" s="2" t="n">
        <v>0.923763359605364</v>
      </c>
      <c r="R469" s="2" t="n">
        <v>-0.515506866092313</v>
      </c>
      <c r="S469" s="2" t="n">
        <v>0.417153780898024</v>
      </c>
      <c r="T469" s="2" t="n">
        <v>-0.810827564215152</v>
      </c>
      <c r="U469" s="2" t="n">
        <v>-1.76512691310675</v>
      </c>
      <c r="V469" s="2" t="n">
        <v>-1.09109639474793</v>
      </c>
      <c r="W469" s="2" t="n">
        <v>-0.116097671586254</v>
      </c>
      <c r="X469" s="2" t="n">
        <v>-0.058095468618037</v>
      </c>
      <c r="Y469" s="2" t="n">
        <v>0.0873737793245442</v>
      </c>
      <c r="Z469" s="2" t="n">
        <v>-0.150691902016141</v>
      </c>
      <c r="AA469" s="2" t="n">
        <v>0.279701634511811</v>
      </c>
      <c r="AB469" s="2" t="n">
        <v>0.104094459567584</v>
      </c>
      <c r="AC469" s="2" t="n">
        <v>0.0440615642047796</v>
      </c>
      <c r="AD469" s="2" t="n">
        <v>0.110786470586338</v>
      </c>
      <c r="AE469" s="2" t="n">
        <v>-0.0788742278872482</v>
      </c>
      <c r="AF469" s="2" t="n">
        <v>0.1256963426825</v>
      </c>
    </row>
    <row r="470" customFormat="false" ht="13.8" hidden="false" customHeight="false" outlineLevel="0" collapsed="false">
      <c r="A470" s="2" t="s">
        <v>584</v>
      </c>
      <c r="B470" s="2" t="s">
        <v>3897</v>
      </c>
      <c r="C470" s="2" t="n">
        <v>0.290754688611516</v>
      </c>
      <c r="D470" s="2" t="n">
        <v>-0.0490549748739246</v>
      </c>
      <c r="E470" s="2" t="n">
        <v>0.900805933757235</v>
      </c>
      <c r="F470" s="2" t="n">
        <v>0.00438590932740374</v>
      </c>
      <c r="G470" s="2" t="n">
        <v>-0.179127760548639</v>
      </c>
      <c r="H470" s="2" t="n">
        <v>-0.179127760548639</v>
      </c>
      <c r="I470" s="2" t="n">
        <v>0.821891283128677</v>
      </c>
      <c r="J470" s="2" t="n">
        <v>0.0142337300883392</v>
      </c>
      <c r="K470" s="2" t="n">
        <v>0.452908176928887</v>
      </c>
      <c r="L470" s="2" t="n">
        <v>0.0880370335800455</v>
      </c>
      <c r="M470" s="2" t="n">
        <v>-0.417214740071376</v>
      </c>
      <c r="N470" s="2" t="n">
        <v>0.319776145079679</v>
      </c>
      <c r="O470" s="2" t="n">
        <v>0.150350742628434</v>
      </c>
      <c r="P470" s="2" t="n">
        <v>0.91772247730239</v>
      </c>
      <c r="Q470" s="2" t="n">
        <v>1.38203437162635</v>
      </c>
      <c r="R470" s="2" t="n">
        <v>0.377924406937583</v>
      </c>
      <c r="S470" s="2" t="n">
        <v>1.48020310621462</v>
      </c>
      <c r="T470" s="2" t="n">
        <v>0.596896730733224</v>
      </c>
      <c r="U470" s="2" t="n">
        <v>-0.0523395069693007</v>
      </c>
      <c r="V470" s="2" t="n">
        <v>0.963999993235272</v>
      </c>
      <c r="W470" s="2" t="n">
        <v>0.0111444232035258</v>
      </c>
      <c r="X470" s="2" t="n">
        <v>-0.0769225898310828</v>
      </c>
      <c r="Y470" s="2" t="n">
        <v>-0.0357410740872882</v>
      </c>
      <c r="Z470" s="2" t="n">
        <v>0.0427286641331093</v>
      </c>
      <c r="AA470" s="2" t="n">
        <v>0.0223160096151877</v>
      </c>
      <c r="AB470" s="2" t="n">
        <v>0.0401040093692764</v>
      </c>
      <c r="AC470" s="2" t="n">
        <v>-0.0259989149812559</v>
      </c>
      <c r="AD470" s="2" t="n">
        <v>0.0587365734822393</v>
      </c>
      <c r="AE470" s="2" t="n">
        <v>-0.0932186659773769</v>
      </c>
      <c r="AF470" s="2" t="n">
        <v>0.0855146979938092</v>
      </c>
    </row>
    <row r="471" customFormat="false" ht="13.8" hidden="false" customHeight="false" outlineLevel="0" collapsed="false">
      <c r="A471" s="2" t="s">
        <v>173</v>
      </c>
      <c r="B471" s="2" t="s">
        <v>4041</v>
      </c>
      <c r="C471" s="2" t="n">
        <v>-0.956783359438106</v>
      </c>
      <c r="D471" s="2" t="n">
        <v>-0.159851390008105</v>
      </c>
      <c r="E471" s="2" t="n">
        <v>0.902553830058982</v>
      </c>
      <c r="F471" s="2" t="n">
        <v>0.00423226899342913</v>
      </c>
      <c r="G471" s="2" t="n">
        <v>-0.0254228957063579</v>
      </c>
      <c r="H471" s="2" t="n">
        <v>-0.0254228957063579</v>
      </c>
      <c r="I471" s="2" t="n">
        <v>0.884882757995447</v>
      </c>
      <c r="J471" s="2" t="n">
        <v>0.00591305513418802</v>
      </c>
      <c r="K471" s="2" t="n">
        <v>0.31234863866459</v>
      </c>
      <c r="L471" s="2" t="n">
        <v>-2.61319497450225</v>
      </c>
      <c r="M471" s="2" t="n">
        <v>-3</v>
      </c>
      <c r="N471" s="2" t="n">
        <v>1.43355078402241</v>
      </c>
      <c r="O471" s="2" t="n">
        <v>-1.18056797374525</v>
      </c>
      <c r="P471" s="2" t="n">
        <v>-1.5336405435976</v>
      </c>
      <c r="Q471" s="2" t="n">
        <v>1.74587532853897</v>
      </c>
      <c r="R471" s="2" t="n">
        <v>1.78558878771747</v>
      </c>
      <c r="S471" s="2" t="n">
        <v>0.421060178104947</v>
      </c>
      <c r="T471" s="2" t="n">
        <v>0.374029012006064</v>
      </c>
      <c r="U471" s="2" t="n">
        <v>0.35515152419554</v>
      </c>
      <c r="V471" s="2" t="n">
        <v>0.578205092565211</v>
      </c>
      <c r="W471" s="2" t="n">
        <v>0.118728008837997</v>
      </c>
      <c r="X471" s="2" t="n">
        <v>-0.00398301016410005</v>
      </c>
      <c r="Y471" s="2" t="n">
        <v>-0.262307381111699</v>
      </c>
      <c r="Z471" s="2" t="n">
        <v>0.0327117347853087</v>
      </c>
      <c r="AA471" s="2" t="n">
        <v>0.344320854426613</v>
      </c>
      <c r="AB471" s="2" t="n">
        <v>0.0641940700159469</v>
      </c>
      <c r="AC471" s="2" t="n">
        <v>0.0181899486637785</v>
      </c>
      <c r="AD471" s="2" t="n">
        <v>0.0660653135086704</v>
      </c>
      <c r="AE471" s="2" t="n">
        <v>0.115396892600276</v>
      </c>
      <c r="AF471" s="2" t="n">
        <v>0.00248646421017927</v>
      </c>
    </row>
    <row r="472" customFormat="false" ht="13.8" hidden="false" customHeight="false" outlineLevel="0" collapsed="false">
      <c r="A472" s="2" t="s">
        <v>815</v>
      </c>
      <c r="B472" s="2" t="s">
        <v>4042</v>
      </c>
      <c r="C472" s="2" t="n">
        <v>-0.61270149356991</v>
      </c>
      <c r="D472" s="2" t="n">
        <v>-0.19202566864327</v>
      </c>
      <c r="E472" s="2" t="n">
        <v>0.904132888678726</v>
      </c>
      <c r="F472" s="2" t="n">
        <v>0.00409584434065295</v>
      </c>
      <c r="G472" s="2" t="n">
        <v>-0.0122479159437573</v>
      </c>
      <c r="H472" s="2" t="n">
        <v>-0.0122479159437573</v>
      </c>
      <c r="I472" s="2" t="n">
        <v>0.937155026327004</v>
      </c>
      <c r="J472" s="2" t="n">
        <v>0.00175738754468853</v>
      </c>
      <c r="K472" s="2" t="n">
        <v>-0.279421005576298</v>
      </c>
      <c r="L472" s="2" t="n">
        <v>-1.43133996833887</v>
      </c>
      <c r="M472" s="2" t="n">
        <v>0.388616866293178</v>
      </c>
      <c r="N472" s="2" t="n">
        <v>-0.325185532963865</v>
      </c>
      <c r="O472" s="2" t="n">
        <v>-1.13728371064033</v>
      </c>
      <c r="P472" s="2" t="n">
        <v>-1.82180922223596</v>
      </c>
      <c r="Q472" s="2" t="n">
        <v>0.933552594170725</v>
      </c>
      <c r="R472" s="2" t="n">
        <v>1.24749372956278</v>
      </c>
      <c r="S472" s="2" t="n">
        <v>0.841701346571708</v>
      </c>
      <c r="T472" s="2" t="n">
        <v>0.634043181765127</v>
      </c>
      <c r="U472" s="2" t="n">
        <v>0.432287258802268</v>
      </c>
      <c r="V472" s="2" t="n">
        <v>0.755136824635636</v>
      </c>
      <c r="W472" s="2" t="n">
        <v>0.0437728813904363</v>
      </c>
      <c r="X472" s="2" t="n">
        <v>0.101918609673318</v>
      </c>
      <c r="Y472" s="2" t="n">
        <v>0.0187690375510996</v>
      </c>
      <c r="Z472" s="2" t="n">
        <v>-0.153912026397754</v>
      </c>
      <c r="AA472" s="2" t="n">
        <v>0.106966195619453</v>
      </c>
      <c r="AB472" s="2" t="n">
        <v>0.00791911739451961</v>
      </c>
      <c r="AC472" s="2" t="n">
        <v>0.00636710979451801</v>
      </c>
      <c r="AD472" s="2" t="n">
        <v>0.045737608649286</v>
      </c>
      <c r="AE472" s="2" t="n">
        <v>0.0343174776315816</v>
      </c>
      <c r="AF472" s="2" t="n">
        <v>0.0265744513610104</v>
      </c>
    </row>
    <row r="473" customFormat="false" ht="13.8" hidden="false" customHeight="false" outlineLevel="0" collapsed="false">
      <c r="A473" s="2" t="s">
        <v>402</v>
      </c>
      <c r="B473" s="2" t="s">
        <v>3945</v>
      </c>
      <c r="C473" s="2" t="n">
        <v>0.044298598006769</v>
      </c>
      <c r="D473" s="2" t="n">
        <v>-0.104538717494348</v>
      </c>
      <c r="E473" s="2" t="n">
        <v>0.905508895436047</v>
      </c>
      <c r="F473" s="2" t="n">
        <v>0.00397879971803003</v>
      </c>
      <c r="G473" s="2" t="n">
        <v>0.00210852586878686</v>
      </c>
      <c r="H473" s="2" t="n">
        <v>0.00210852586878686</v>
      </c>
      <c r="I473" s="2" t="n">
        <v>0.993654794564424</v>
      </c>
      <c r="J473" s="2" t="n">
        <v>1.78942721447539E-005</v>
      </c>
      <c r="K473" s="2" t="n">
        <v>-0.103396899846348</v>
      </c>
      <c r="L473" s="2" t="n">
        <v>-1.03948694390045</v>
      </c>
      <c r="M473" s="2" t="n">
        <v>-0.373335960514131</v>
      </c>
      <c r="N473" s="2" t="n">
        <v>1.34667254053193</v>
      </c>
      <c r="O473" s="2" t="n">
        <v>0.196297493183004</v>
      </c>
      <c r="P473" s="2" t="n">
        <v>-0.045545188413578</v>
      </c>
      <c r="Q473" s="2" t="n">
        <v>1.08790733906698</v>
      </c>
      <c r="R473" s="2" t="n">
        <v>-0.140520179470733</v>
      </c>
      <c r="S473" s="2" t="n">
        <v>0.902792029153412</v>
      </c>
      <c r="T473" s="2" t="n">
        <v>0.114829869511562</v>
      </c>
      <c r="U473" s="2" t="n">
        <v>0.237274131513499</v>
      </c>
      <c r="V473" s="2" t="n">
        <v>0.520024428123629</v>
      </c>
      <c r="W473" s="2" t="n">
        <v>-0.00173680772740462</v>
      </c>
      <c r="X473" s="2" t="n">
        <v>-0.00364240521992041</v>
      </c>
      <c r="Y473" s="2" t="n">
        <v>-0.132168906765986</v>
      </c>
      <c r="Z473" s="2" t="n">
        <v>-0.0563357579634979</v>
      </c>
      <c r="AA473" s="2" t="n">
        <v>0.151522618487497</v>
      </c>
      <c r="AB473" s="2" t="n">
        <v>0.045818891871262</v>
      </c>
      <c r="AC473" s="2" t="n">
        <v>-0.0188735360978874</v>
      </c>
      <c r="AD473" s="2" t="n">
        <v>0.0183407421569725</v>
      </c>
      <c r="AE473" s="2" t="n">
        <v>-0.0882319256914263</v>
      </c>
      <c r="AF473" s="2" t="n">
        <v>-0.0161278491219526</v>
      </c>
    </row>
    <row r="474" customFormat="false" ht="13.8" hidden="false" customHeight="false" outlineLevel="0" collapsed="false">
      <c r="A474" s="2" t="s">
        <v>490</v>
      </c>
      <c r="B474" s="2" t="s">
        <v>4043</v>
      </c>
      <c r="C474" s="2" t="n">
        <v>-0.262881112943666</v>
      </c>
      <c r="D474" s="2" t="n">
        <v>0.063337880947204</v>
      </c>
      <c r="E474" s="2" t="n">
        <v>0.907541645310578</v>
      </c>
      <c r="F474" s="2" t="n">
        <v>0.00380902066381114</v>
      </c>
      <c r="G474" s="2" t="n">
        <v>-0.162426285083279</v>
      </c>
      <c r="H474" s="2" t="n">
        <v>-0.162426285083279</v>
      </c>
      <c r="I474" s="2" t="n">
        <v>0.766952338205052</v>
      </c>
      <c r="J474" s="2" t="n">
        <v>0.0245380869009167</v>
      </c>
      <c r="K474" s="2" t="n">
        <v>0.0162488594879049</v>
      </c>
      <c r="L474" s="2" t="n">
        <v>-1.12424313247373</v>
      </c>
      <c r="M474" s="2" t="n">
        <v>-0.406345013503621</v>
      </c>
      <c r="N474" s="2" t="n">
        <v>-0.282159151033872</v>
      </c>
      <c r="O474" s="2" t="n">
        <v>-1.40727470631249</v>
      </c>
      <c r="P474" s="2" t="n">
        <v>1.43262636029828</v>
      </c>
      <c r="Q474" s="2" t="n">
        <v>0.266271842627728</v>
      </c>
      <c r="R474" s="2" t="n">
        <v>-2.26422079070134</v>
      </c>
      <c r="S474" s="2" t="n">
        <v>-0.257640796218163</v>
      </c>
      <c r="T474" s="2" t="n">
        <v>-0.626864641896081</v>
      </c>
      <c r="U474" s="2" t="n">
        <v>0.482656783286014</v>
      </c>
      <c r="V474" s="2" t="n">
        <v>-0.660931663319204</v>
      </c>
      <c r="W474" s="2" t="n">
        <v>0.00926022679424048</v>
      </c>
      <c r="X474" s="2" t="n">
        <v>-0.187499869916307</v>
      </c>
      <c r="Y474" s="2" t="n">
        <v>0.00710281960054794</v>
      </c>
      <c r="Z474" s="2" t="n">
        <v>-0.0607119642264287</v>
      </c>
      <c r="AA474" s="2" t="n">
        <v>0.148195543209762</v>
      </c>
      <c r="AB474" s="2" t="n">
        <v>0.0631513039001645</v>
      </c>
      <c r="AC474" s="2" t="n">
        <v>-0.00867782957212343</v>
      </c>
      <c r="AD474" s="2" t="n">
        <v>-0.10631728964668</v>
      </c>
      <c r="AE474" s="2" t="n">
        <v>-0.169694570334433</v>
      </c>
      <c r="AF474" s="2" t="n">
        <v>-0.146141549226926</v>
      </c>
    </row>
    <row r="475" customFormat="false" ht="13.8" hidden="false" customHeight="false" outlineLevel="0" collapsed="false">
      <c r="A475" s="2" t="s">
        <v>141</v>
      </c>
      <c r="B475" s="2" t="s">
        <v>3893</v>
      </c>
      <c r="C475" s="2" t="n">
        <v>0.77091275923145</v>
      </c>
      <c r="D475" s="2" t="n">
        <v>0.434989059493043</v>
      </c>
      <c r="E475" s="2" t="n">
        <v>0.907676784949612</v>
      </c>
      <c r="F475" s="2" t="n">
        <v>0.00379786578628297</v>
      </c>
      <c r="G475" s="2" t="n">
        <v>0.0808790236834136</v>
      </c>
      <c r="H475" s="2" t="n">
        <v>0.0808790236834136</v>
      </c>
      <c r="I475" s="2" t="n">
        <v>0.392105251111281</v>
      </c>
      <c r="J475" s="2" t="n">
        <v>0.186769591493401</v>
      </c>
      <c r="K475" s="2" t="n">
        <v>1.54805393375417</v>
      </c>
      <c r="L475" s="2" t="n">
        <v>3.16145929724658</v>
      </c>
      <c r="M475" s="2" t="n">
        <v>2.78747769146132</v>
      </c>
      <c r="N475" s="2" t="n">
        <v>-0.569091417685957</v>
      </c>
      <c r="O475" s="2" t="n">
        <v>-3</v>
      </c>
      <c r="P475" s="2" t="n">
        <v>2.93645208711911</v>
      </c>
      <c r="Q475" s="2" t="n">
        <v>0.406591627359312</v>
      </c>
      <c r="R475" s="2" t="n">
        <v>0.635159840621339</v>
      </c>
      <c r="S475" s="2" t="n">
        <v>1.1116279398729</v>
      </c>
      <c r="T475" s="2" t="n">
        <v>1.31082298147964</v>
      </c>
      <c r="U475" s="2" t="n">
        <v>0.636557664859652</v>
      </c>
      <c r="V475" s="2" t="n">
        <v>1.04620855949096</v>
      </c>
      <c r="W475" s="2" t="n">
        <v>-0.00139193226799895</v>
      </c>
      <c r="X475" s="2" t="n">
        <v>-0.163917197000292</v>
      </c>
      <c r="Y475" s="2" t="n">
        <v>0.425600654502122</v>
      </c>
      <c r="Z475" s="2" t="n">
        <v>0.0316272703212396</v>
      </c>
      <c r="AA475" s="2" t="n">
        <v>0.320189171822526</v>
      </c>
      <c r="AB475" s="2" t="n">
        <v>-0.0346173939132638</v>
      </c>
      <c r="AC475" s="2" t="n">
        <v>-0.0110012712505542</v>
      </c>
      <c r="AD475" s="2" t="n">
        <v>-0.00896955244793774</v>
      </c>
      <c r="AE475" s="2" t="n">
        <v>-0.0402944560410524</v>
      </c>
      <c r="AF475" s="2" t="n">
        <v>0.0888114242090067</v>
      </c>
    </row>
    <row r="476" customFormat="false" ht="13.8" hidden="false" customHeight="false" outlineLevel="0" collapsed="false">
      <c r="A476" s="2" t="s">
        <v>793</v>
      </c>
      <c r="B476" s="2" t="s">
        <v>3894</v>
      </c>
      <c r="C476" s="2" t="n">
        <v>-1.08634461465325</v>
      </c>
      <c r="D476" s="2" t="n">
        <v>-0.0449231068029159</v>
      </c>
      <c r="E476" s="2" t="n">
        <v>0.91087304154084</v>
      </c>
      <c r="F476" s="2" t="n">
        <v>0.00353883943173533</v>
      </c>
      <c r="G476" s="2" t="n">
        <v>-0.196182447852542</v>
      </c>
      <c r="H476" s="2" t="n">
        <v>-0.196182447852542</v>
      </c>
      <c r="I476" s="2" t="n">
        <v>0.803920608666661</v>
      </c>
      <c r="J476" s="2" t="n">
        <v>0.0172862479616547</v>
      </c>
      <c r="K476" s="2" t="n">
        <v>-0.307932676390571</v>
      </c>
      <c r="L476" s="2" t="n">
        <v>-2.61319497450225</v>
      </c>
      <c r="M476" s="2" t="n">
        <v>-0.974080751783528</v>
      </c>
      <c r="N476" s="2" t="n">
        <v>-0.362968751201745</v>
      </c>
      <c r="O476" s="2" t="n">
        <v>-0.369869705799309</v>
      </c>
      <c r="P476" s="2" t="n">
        <v>-1.6260500331722</v>
      </c>
      <c r="Q476" s="2" t="n">
        <v>0.529444308015568</v>
      </c>
      <c r="R476" s="2" t="n">
        <v>-0.121292923450725</v>
      </c>
      <c r="S476" s="2" t="n">
        <v>-0.537382072123162</v>
      </c>
      <c r="T476" s="2" t="n">
        <v>-0.871027910383659</v>
      </c>
      <c r="U476" s="2" t="n">
        <v>-2.49405958504302</v>
      </c>
      <c r="V476" s="2" t="n">
        <v>-2.38174012767339</v>
      </c>
      <c r="W476" s="2" t="n">
        <v>0.064302448632705</v>
      </c>
      <c r="X476" s="2" t="n">
        <v>0.0360326571865678</v>
      </c>
      <c r="Y476" s="2" t="n">
        <v>-0.127636766583585</v>
      </c>
      <c r="Z476" s="2" t="n">
        <v>-0.138618337927241</v>
      </c>
      <c r="AA476" s="2" t="n">
        <v>0.000908965048482199</v>
      </c>
      <c r="AB476" s="2" t="n">
        <v>0.118116954563806</v>
      </c>
      <c r="AC476" s="2" t="n">
        <v>0.12496415291297</v>
      </c>
      <c r="AD476" s="2" t="n">
        <v>0.121017807691801</v>
      </c>
      <c r="AE476" s="2" t="n">
        <v>0.0351882653564356</v>
      </c>
      <c r="AF476" s="2" t="n">
        <v>0.213778984340174</v>
      </c>
    </row>
    <row r="477" customFormat="false" ht="13.8" hidden="false" customHeight="false" outlineLevel="0" collapsed="false">
      <c r="A477" s="2" t="s">
        <v>795</v>
      </c>
      <c r="B477" s="2" t="s">
        <v>3894</v>
      </c>
      <c r="C477" s="2" t="n">
        <v>-0.736241924574594</v>
      </c>
      <c r="D477" s="2" t="n">
        <v>0.0327261648189519</v>
      </c>
      <c r="E477" s="2" t="n">
        <v>0.914905209105116</v>
      </c>
      <c r="F477" s="2" t="n">
        <v>0.0032252080001261</v>
      </c>
      <c r="G477" s="2" t="n">
        <v>0.180510729441352</v>
      </c>
      <c r="H477" s="2" t="n">
        <v>0.180510729441352</v>
      </c>
      <c r="I477" s="2" t="n">
        <v>0.857223061757165</v>
      </c>
      <c r="J477" s="2" t="n">
        <v>0.00911542272845985</v>
      </c>
      <c r="K477" s="2" t="n">
        <v>0.0278940706417669</v>
      </c>
      <c r="L477" s="2" t="n">
        <v>-1.79867521463075</v>
      </c>
      <c r="M477" s="2" t="n">
        <v>-0.636564047091673</v>
      </c>
      <c r="N477" s="2" t="n">
        <v>-0.800450166774839</v>
      </c>
      <c r="O477" s="2" t="n">
        <v>-1.3178766844529</v>
      </c>
      <c r="P477" s="2" t="n">
        <v>-0.0840803578995453</v>
      </c>
      <c r="Q477" s="2" t="n">
        <v>0.529444308015568</v>
      </c>
      <c r="R477" s="2" t="n">
        <v>-0.121292923450725</v>
      </c>
      <c r="S477" s="2" t="n">
        <v>-0.537382072123162</v>
      </c>
      <c r="T477" s="2" t="n">
        <v>-0.871027910383659</v>
      </c>
      <c r="U477" s="2" t="n">
        <v>-2.49405958504302</v>
      </c>
      <c r="V477" s="2" t="n">
        <v>-2.38174012767339</v>
      </c>
      <c r="W477" s="2" t="n">
        <v>0.0543140163748944</v>
      </c>
      <c r="X477" s="2" t="n">
        <v>-0.089697296759557</v>
      </c>
      <c r="Y477" s="2" t="n">
        <v>-0.0141708055037718</v>
      </c>
      <c r="Z477" s="2" t="n">
        <v>-0.098278641169839</v>
      </c>
      <c r="AA477" s="2" t="n">
        <v>0.0681532696785506</v>
      </c>
      <c r="AB477" s="2" t="n">
        <v>0.118116954563806</v>
      </c>
      <c r="AC477" s="2" t="n">
        <v>0.12496415291297</v>
      </c>
      <c r="AD477" s="2" t="n">
        <v>0.121017807691801</v>
      </c>
      <c r="AE477" s="2" t="n">
        <v>0.0351882653564356</v>
      </c>
      <c r="AF477" s="2" t="n">
        <v>0.213778984340174</v>
      </c>
    </row>
    <row r="478" customFormat="false" ht="13.8" hidden="false" customHeight="false" outlineLevel="0" collapsed="false">
      <c r="A478" s="2" t="s">
        <v>628</v>
      </c>
      <c r="B478" s="2" t="s">
        <v>3926</v>
      </c>
      <c r="C478" s="2" t="n">
        <v>-0.917568809064644</v>
      </c>
      <c r="D478" s="2" t="n">
        <v>-0.119280960044203</v>
      </c>
      <c r="E478" s="2" t="n">
        <v>0.916769147501997</v>
      </c>
      <c r="F478" s="2" t="n">
        <v>0.00308517552362177</v>
      </c>
      <c r="G478" s="2" t="n">
        <v>-0.082344033858849</v>
      </c>
      <c r="H478" s="2" t="n">
        <v>-0.082344033858849</v>
      </c>
      <c r="I478" s="2" t="n">
        <v>0.753212364089821</v>
      </c>
      <c r="J478" s="2" t="n">
        <v>0.0275730239860515</v>
      </c>
      <c r="K478" s="2" t="n">
        <v>0.214540564722119</v>
      </c>
      <c r="L478" s="2" t="n">
        <v>-2.61319497450225</v>
      </c>
      <c r="M478" s="2" t="n">
        <v>-3</v>
      </c>
      <c r="N478" s="2" t="n">
        <v>0.315497449707083</v>
      </c>
      <c r="O478" s="2" t="n">
        <v>0.350303489223346</v>
      </c>
      <c r="P478" s="2" t="n">
        <v>0.0139046773129966</v>
      </c>
      <c r="Q478" s="2" t="n">
        <v>-0.034601080998901</v>
      </c>
      <c r="R478" s="2" t="n">
        <v>-1.80659396947915</v>
      </c>
      <c r="S478" s="2" t="n">
        <v>-0.411561064458169</v>
      </c>
      <c r="T478" s="2" t="n">
        <v>-1.37727695318492</v>
      </c>
      <c r="U478" s="2" t="n">
        <v>-1.8051037019661</v>
      </c>
      <c r="V478" s="2" t="n">
        <v>-1.1582379022805</v>
      </c>
      <c r="W478" s="2" t="n">
        <v>0.079450213148313</v>
      </c>
      <c r="X478" s="2" t="n">
        <v>-0.126789079113586</v>
      </c>
      <c r="Y478" s="2" t="n">
        <v>-0.280766631099558</v>
      </c>
      <c r="Z478" s="2" t="n">
        <v>0.0327117347853087</v>
      </c>
      <c r="AA478" s="2" t="n">
        <v>-0.00458450681700487</v>
      </c>
      <c r="AB478" s="2" t="n">
        <v>0.0777319067490572</v>
      </c>
      <c r="AC478" s="2" t="n">
        <v>-0.0127979299757143</v>
      </c>
      <c r="AD478" s="2" t="n">
        <v>0.0431155527126387</v>
      </c>
      <c r="AE478" s="2" t="n">
        <v>-0.117976611981973</v>
      </c>
      <c r="AF478" s="2" t="n">
        <v>0.0563515606355588</v>
      </c>
    </row>
    <row r="479" customFormat="false" ht="13.8" hidden="false" customHeight="false" outlineLevel="0" collapsed="false">
      <c r="A479" s="2" t="s">
        <v>402</v>
      </c>
      <c r="B479" s="2" t="s">
        <v>3879</v>
      </c>
      <c r="C479" s="2" t="n">
        <v>0.0303328717591491</v>
      </c>
      <c r="D479" s="2" t="n">
        <v>0.0373073221096344</v>
      </c>
      <c r="E479" s="2" t="n">
        <v>0.918314106523303</v>
      </c>
      <c r="F479" s="2" t="n">
        <v>0.00297147695410007</v>
      </c>
      <c r="G479" s="2" t="n">
        <v>0.408135480379619</v>
      </c>
      <c r="H479" s="2" t="n">
        <v>0.408135480379619</v>
      </c>
      <c r="I479" s="2" t="n">
        <v>0.469023645619041</v>
      </c>
      <c r="J479" s="2" t="n">
        <v>0.137646024906434</v>
      </c>
      <c r="K479" s="2" t="n">
        <v>-0.103396899846348</v>
      </c>
      <c r="L479" s="2" t="n">
        <v>-1.03948694390045</v>
      </c>
      <c r="M479" s="2" t="n">
        <v>-0.373335960514131</v>
      </c>
      <c r="N479" s="2" t="n">
        <v>1.34667254053193</v>
      </c>
      <c r="O479" s="2" t="n">
        <v>0.196297493183004</v>
      </c>
      <c r="P479" s="2" t="n">
        <v>-0.045545188413578</v>
      </c>
      <c r="Q479" s="2" t="n">
        <v>-3</v>
      </c>
      <c r="R479" s="2" t="n">
        <v>-0.422145701904913</v>
      </c>
      <c r="S479" s="2" t="n">
        <v>0.225252633024655</v>
      </c>
      <c r="T479" s="2" t="n">
        <v>-0.147393786903002</v>
      </c>
      <c r="U479" s="2" t="n">
        <v>-1.22675963826705</v>
      </c>
      <c r="V479" s="2" t="n">
        <v>-0.811065599774131</v>
      </c>
      <c r="W479" s="2" t="n">
        <v>-0.00173680772740462</v>
      </c>
      <c r="X479" s="2" t="n">
        <v>-0.00364240521992041</v>
      </c>
      <c r="Y479" s="2" t="n">
        <v>-0.132168906765986</v>
      </c>
      <c r="Z479" s="2" t="n">
        <v>-0.0563357579634979</v>
      </c>
      <c r="AA479" s="2" t="n">
        <v>0.151522618487497</v>
      </c>
      <c r="AB479" s="2" t="n">
        <v>-0.158952125375866</v>
      </c>
      <c r="AC479" s="2" t="n">
        <v>0.0392181067487643</v>
      </c>
      <c r="AD479" s="2" t="n">
        <v>0.0526414459763281</v>
      </c>
      <c r="AE479" s="2" t="n">
        <v>-0.054749864238229</v>
      </c>
      <c r="AF479" s="2" t="n">
        <v>0.142169582417116</v>
      </c>
    </row>
    <row r="480" customFormat="false" ht="13.8" hidden="false" customHeight="false" outlineLevel="0" collapsed="false">
      <c r="A480" s="2" t="s">
        <v>813</v>
      </c>
      <c r="B480" s="2" t="s">
        <v>3894</v>
      </c>
      <c r="C480" s="2" t="n">
        <v>-0.00695703403113426</v>
      </c>
      <c r="D480" s="2" t="n">
        <v>0.0332021287486942</v>
      </c>
      <c r="E480" s="2" t="n">
        <v>0.91981421917341</v>
      </c>
      <c r="F480" s="2" t="n">
        <v>0.00286313327883184</v>
      </c>
      <c r="G480" s="2" t="n">
        <v>0.860166117888826</v>
      </c>
      <c r="H480" s="2" t="n">
        <v>0.860166117888826</v>
      </c>
      <c r="I480" s="2" t="n">
        <v>0.282927977858158</v>
      </c>
      <c r="J480" s="2" t="n">
        <v>0.277489392672373</v>
      </c>
      <c r="K480" s="2" t="n">
        <v>-0.603602541454773</v>
      </c>
      <c r="L480" s="2" t="n">
        <v>0.214437579521897</v>
      </c>
      <c r="M480" s="2" t="n">
        <v>-0.316953365260484</v>
      </c>
      <c r="N480" s="2" t="n">
        <v>1.19096652863254</v>
      </c>
      <c r="O480" s="2" t="n">
        <v>0.230793220168875</v>
      </c>
      <c r="P480" s="2" t="n">
        <v>-0.952481270360174</v>
      </c>
      <c r="Q480" s="2" t="n">
        <v>0.529444308015568</v>
      </c>
      <c r="R480" s="2" t="n">
        <v>-0.121292923450725</v>
      </c>
      <c r="S480" s="2" t="n">
        <v>-0.537382072123162</v>
      </c>
      <c r="T480" s="2" t="n">
        <v>-0.871027910383659</v>
      </c>
      <c r="U480" s="2" t="n">
        <v>-2.49405958504302</v>
      </c>
      <c r="V480" s="2" t="n">
        <v>-2.38174012767339</v>
      </c>
      <c r="W480" s="2" t="n">
        <v>-0.0319398405210501</v>
      </c>
      <c r="X480" s="2" t="n">
        <v>0.10250022703154</v>
      </c>
      <c r="Y480" s="2" t="n">
        <v>-0.0681583031109681</v>
      </c>
      <c r="Z480" s="2" t="n">
        <v>0.0449392290874902</v>
      </c>
      <c r="AA480" s="2" t="n">
        <v>0.126470036216014</v>
      </c>
      <c r="AB480" s="2" t="n">
        <v>0.118116954563806</v>
      </c>
      <c r="AC480" s="2" t="n">
        <v>0.12496415291297</v>
      </c>
      <c r="AD480" s="2" t="n">
        <v>0.121017807691801</v>
      </c>
      <c r="AE480" s="2" t="n">
        <v>0.0351882653564356</v>
      </c>
      <c r="AF480" s="2" t="n">
        <v>0.213778984340174</v>
      </c>
    </row>
    <row r="481" customFormat="false" ht="13.8" hidden="false" customHeight="false" outlineLevel="0" collapsed="false">
      <c r="A481" s="2" t="s">
        <v>189</v>
      </c>
      <c r="B481" s="2" t="s">
        <v>4044</v>
      </c>
      <c r="C481" s="2" t="n">
        <v>-0.0914885853788355</v>
      </c>
      <c r="D481" s="2" t="n">
        <v>0.0606587226535921</v>
      </c>
      <c r="E481" s="2" t="n">
        <v>0.920479635554381</v>
      </c>
      <c r="F481" s="2" t="n">
        <v>0.00281572231949666</v>
      </c>
      <c r="G481" s="2" t="n">
        <v>0.0439394210605154</v>
      </c>
      <c r="H481" s="2" t="n">
        <v>0.0439394210605154</v>
      </c>
      <c r="I481" s="2" t="n">
        <v>0.916372486367972</v>
      </c>
      <c r="J481" s="2" t="n">
        <v>0.00311471361927451</v>
      </c>
      <c r="K481" s="2" t="n">
        <v>0.614860915202609</v>
      </c>
      <c r="L481" s="2" t="n">
        <v>-3</v>
      </c>
      <c r="M481" s="2" t="n">
        <v>0.759205468644753</v>
      </c>
      <c r="N481" s="2" t="n">
        <v>0.868447341486679</v>
      </c>
      <c r="O481" s="2" t="n">
        <v>1.31385559018705</v>
      </c>
      <c r="P481" s="2" t="n">
        <v>-1.53972912241113</v>
      </c>
      <c r="Q481" s="2" t="n">
        <v>0.941160078990422</v>
      </c>
      <c r="R481" s="2" t="n">
        <v>-0.967553464419154</v>
      </c>
      <c r="S481" s="2" t="n">
        <v>0.0249317373309918</v>
      </c>
      <c r="T481" s="2" t="n">
        <v>-1.70710296301258</v>
      </c>
      <c r="U481" s="2" t="n">
        <v>-3</v>
      </c>
      <c r="V481" s="2" t="n">
        <v>-2.45327915368415</v>
      </c>
      <c r="W481" s="2" t="n">
        <v>0.0766694857789073</v>
      </c>
      <c r="X481" s="2" t="n">
        <v>0.112898409024565</v>
      </c>
      <c r="Y481" s="2" t="n">
        <v>-0.197779739124043</v>
      </c>
      <c r="Z481" s="2" t="n">
        <v>-0.317912447325493</v>
      </c>
      <c r="AA481" s="2" t="n">
        <v>-0.0586673227088346</v>
      </c>
      <c r="AB481" s="2" t="n">
        <v>0.161550200215537</v>
      </c>
      <c r="AC481" s="2" t="n">
        <v>0.10046796324458</v>
      </c>
      <c r="AD481" s="2" t="n">
        <v>0.168329575145428</v>
      </c>
      <c r="AE481" s="2" t="n">
        <v>-0.0839335338423189</v>
      </c>
      <c r="AF481" s="2" t="n">
        <v>0.170295022419449</v>
      </c>
    </row>
    <row r="482" customFormat="false" ht="13.8" hidden="false" customHeight="false" outlineLevel="0" collapsed="false">
      <c r="A482" s="2" t="s">
        <v>78</v>
      </c>
      <c r="B482" s="2" t="s">
        <v>4045</v>
      </c>
      <c r="C482" s="2" t="n">
        <v>0.987060261943365</v>
      </c>
      <c r="D482" s="2" t="n">
        <v>0.0228713542251598</v>
      </c>
      <c r="E482" s="2" t="n">
        <v>0.922815138157008</v>
      </c>
      <c r="F482" s="2" t="n">
        <v>0.00265246738094153</v>
      </c>
      <c r="G482" s="2" t="n">
        <v>-0.197458112106978</v>
      </c>
      <c r="H482" s="2" t="n">
        <v>-0.197458112106978</v>
      </c>
      <c r="I482" s="2" t="n">
        <v>0.753757758749863</v>
      </c>
      <c r="J482" s="2" t="n">
        <v>0.0274489965093875</v>
      </c>
      <c r="K482" s="2" t="n">
        <v>1.26863848805147</v>
      </c>
      <c r="L482" s="2" t="n">
        <v>0.932266485616945</v>
      </c>
      <c r="M482" s="2" t="n">
        <v>0.791532664950285</v>
      </c>
      <c r="N482" s="2" t="n">
        <v>0.552761141471898</v>
      </c>
      <c r="O482" s="2" t="n">
        <v>1.39543083662413</v>
      </c>
      <c r="P482" s="2" t="n">
        <v>0.984055419127699</v>
      </c>
      <c r="Q482" s="2" t="n">
        <v>0.913902653118794</v>
      </c>
      <c r="R482" s="2" t="n">
        <v>0.128491455842703</v>
      </c>
      <c r="S482" s="2" t="n">
        <v>0.763896949795789</v>
      </c>
      <c r="T482" s="2" t="n">
        <v>-0.489991859841445</v>
      </c>
      <c r="U482" s="2" t="n">
        <v>-0.637258418595133</v>
      </c>
      <c r="V482" s="2" t="n">
        <v>-0.577452384663529</v>
      </c>
      <c r="W482" s="2" t="n">
        <v>0.0213117328704307</v>
      </c>
      <c r="X482" s="2" t="n">
        <v>-0.00632609021534018</v>
      </c>
      <c r="Y482" s="2" t="n">
        <v>-0.010033772771437</v>
      </c>
      <c r="Z482" s="2" t="n">
        <v>0.0119017259691673</v>
      </c>
      <c r="AA482" s="2" t="n">
        <v>-0.110992948798548</v>
      </c>
      <c r="AB482" s="2" t="n">
        <v>0.0675933481099449</v>
      </c>
      <c r="AC482" s="2" t="n">
        <v>0.0505665432847313</v>
      </c>
      <c r="AD482" s="2" t="n">
        <v>0.0903085711766456</v>
      </c>
      <c r="AE482" s="2" t="n">
        <v>-0.0537356410314849</v>
      </c>
      <c r="AF482" s="2" t="n">
        <v>0.019397338849991</v>
      </c>
    </row>
    <row r="483" customFormat="false" ht="13.8" hidden="false" customHeight="false" outlineLevel="0" collapsed="false">
      <c r="A483" s="2" t="s">
        <v>202</v>
      </c>
      <c r="B483" s="2" t="s">
        <v>3909</v>
      </c>
      <c r="C483" s="2" t="n">
        <v>-1.23521741189919</v>
      </c>
      <c r="D483" s="2" t="n">
        <v>-0.0800100072800787</v>
      </c>
      <c r="E483" s="2" t="n">
        <v>0.924820483403301</v>
      </c>
      <c r="F483" s="2" t="n">
        <v>0.00251620117134631</v>
      </c>
      <c r="G483" s="2" t="n">
        <v>0.185666641706832</v>
      </c>
      <c r="H483" s="2" t="n">
        <v>0.185666641706832</v>
      </c>
      <c r="I483" s="2" t="n">
        <v>0.502449764243893</v>
      </c>
      <c r="J483" s="2" t="n">
        <v>0.119329162304904</v>
      </c>
      <c r="K483" s="2" t="n">
        <v>0.54088809743907</v>
      </c>
      <c r="L483" s="2" t="n">
        <v>-2.33453138573895</v>
      </c>
      <c r="M483" s="2" t="n">
        <v>-0.211446056042749</v>
      </c>
      <c r="N483" s="2" t="n">
        <v>-1.0764841625266</v>
      </c>
      <c r="O483" s="2" t="n">
        <v>-3</v>
      </c>
      <c r="P483" s="2" t="n">
        <v>-1.23195611931356</v>
      </c>
      <c r="Q483" s="2" t="n">
        <v>-0.65964360790733</v>
      </c>
      <c r="R483" s="2" t="n">
        <v>0.143654473703961</v>
      </c>
      <c r="S483" s="2" t="n">
        <v>0.633591981732138</v>
      </c>
      <c r="T483" s="2" t="n">
        <v>0.43602450063295</v>
      </c>
      <c r="U483" s="2" t="n">
        <v>-0.185894244561248</v>
      </c>
      <c r="V483" s="2" t="n">
        <v>-1.58976580346107</v>
      </c>
      <c r="W483" s="2" t="n">
        <v>0.127977205980073</v>
      </c>
      <c r="X483" s="2" t="n">
        <v>-0.0303200919663627</v>
      </c>
      <c r="Y483" s="2" t="n">
        <v>0.0684369319208325</v>
      </c>
      <c r="Z483" s="2" t="n">
        <v>-0.179547316227943</v>
      </c>
      <c r="AA483" s="2" t="n">
        <v>0.253357508986143</v>
      </c>
      <c r="AB483" s="2" t="n">
        <v>-0.0239228221850935</v>
      </c>
      <c r="AC483" s="2" t="n">
        <v>0.157006955261484</v>
      </c>
      <c r="AD483" s="2" t="n">
        <v>0.0235701124087269</v>
      </c>
      <c r="AE483" s="2" t="n">
        <v>-0.0414335511886622</v>
      </c>
      <c r="AF483" s="2" t="n">
        <v>0.0819165514546321</v>
      </c>
    </row>
    <row r="484" customFormat="false" ht="13.8" hidden="false" customHeight="false" outlineLevel="0" collapsed="false">
      <c r="A484" s="2" t="s">
        <v>150</v>
      </c>
      <c r="B484" s="2" t="s">
        <v>3889</v>
      </c>
      <c r="C484" s="2" t="n">
        <v>0.240657052932521</v>
      </c>
      <c r="D484" s="2" t="n">
        <v>0.123307103576148</v>
      </c>
      <c r="E484" s="2" t="n">
        <v>0.925639362904584</v>
      </c>
      <c r="F484" s="2" t="n">
        <v>0.00246159546605054</v>
      </c>
      <c r="G484" s="2" t="n">
        <v>-0.0576878405473537</v>
      </c>
      <c r="H484" s="2" t="n">
        <v>-0.0576878405473537</v>
      </c>
      <c r="I484" s="2" t="n">
        <v>0.871623688225729</v>
      </c>
      <c r="J484" s="2" t="n">
        <v>0.00736073257735478</v>
      </c>
      <c r="K484" s="2" t="n">
        <v>0.749342277133136</v>
      </c>
      <c r="L484" s="2" t="n">
        <v>-0.456484900639528</v>
      </c>
      <c r="M484" s="2" t="n">
        <v>1.46673047546957</v>
      </c>
      <c r="N484" s="2" t="n">
        <v>0.298597031716916</v>
      </c>
      <c r="O484" s="2" t="n">
        <v>0.617964546498459</v>
      </c>
      <c r="P484" s="2" t="n">
        <v>-0.893923682326336</v>
      </c>
      <c r="Q484" s="2" t="n">
        <v>0.372645352051702</v>
      </c>
      <c r="R484" s="2" t="n">
        <v>0.366286245505214</v>
      </c>
      <c r="S484" s="2" t="n">
        <v>0.569719839930296</v>
      </c>
      <c r="T484" s="2" t="n">
        <v>1.04150406932233</v>
      </c>
      <c r="U484" s="2" t="n">
        <v>-0.012630926418172</v>
      </c>
      <c r="V484" s="2" t="n">
        <v>0.405897497057617</v>
      </c>
      <c r="W484" s="2" t="n">
        <v>0.0427674561837836</v>
      </c>
      <c r="X484" s="2" t="n">
        <v>0.115929561399442</v>
      </c>
      <c r="Y484" s="2" t="n">
        <v>0.00418909973506618</v>
      </c>
      <c r="Z484" s="2" t="n">
        <v>-0.162644503486873</v>
      </c>
      <c r="AA484" s="2" t="n">
        <v>-0.0420657612585245</v>
      </c>
      <c r="AB484" s="2" t="n">
        <v>-0.00570835314927314</v>
      </c>
      <c r="AC484" s="2" t="n">
        <v>0.00684979176295746</v>
      </c>
      <c r="AD484" s="2" t="n">
        <v>-0.00415257012826228</v>
      </c>
      <c r="AE484" s="2" t="n">
        <v>-0.0172041864727377</v>
      </c>
      <c r="AF484" s="2" t="n">
        <v>0.138846279013091</v>
      </c>
    </row>
    <row r="485" customFormat="false" ht="13.8" hidden="false" customHeight="false" outlineLevel="0" collapsed="false">
      <c r="A485" s="2" t="s">
        <v>662</v>
      </c>
      <c r="B485" s="2" t="s">
        <v>3991</v>
      </c>
      <c r="C485" s="2" t="n">
        <v>-0.472055627328214</v>
      </c>
      <c r="D485" s="2" t="n">
        <v>-0.120771632168346</v>
      </c>
      <c r="E485" s="2" t="n">
        <v>0.92799210792371</v>
      </c>
      <c r="F485" s="2" t="n">
        <v>0.00230805516685761</v>
      </c>
      <c r="G485" s="2" t="n">
        <v>-0.10447428435937</v>
      </c>
      <c r="H485" s="2" t="n">
        <v>-0.10447428435937</v>
      </c>
      <c r="I485" s="2" t="n">
        <v>0.426090770046193</v>
      </c>
      <c r="J485" s="2" t="n">
        <v>0.16378243578682</v>
      </c>
      <c r="K485" s="2" t="n">
        <v>0.34986992733179</v>
      </c>
      <c r="L485" s="2" t="n">
        <v>-0.253836769263998</v>
      </c>
      <c r="M485" s="2" t="n">
        <v>-0.119124394957355</v>
      </c>
      <c r="N485" s="2" t="n">
        <v>-0.441643773285995</v>
      </c>
      <c r="O485" s="2" t="n">
        <v>-2.28114143008151</v>
      </c>
      <c r="P485" s="2" t="n">
        <v>-0.844655865406798</v>
      </c>
      <c r="Q485" s="2" t="n">
        <v>1.59131634435509</v>
      </c>
      <c r="R485" s="2" t="n">
        <v>0.554602269262427</v>
      </c>
      <c r="S485" s="2" t="n">
        <v>0.763896949795789</v>
      </c>
      <c r="T485" s="2" t="n">
        <v>1.00004311115072</v>
      </c>
      <c r="U485" s="2" t="n">
        <v>1.1970475888977</v>
      </c>
      <c r="V485" s="2" t="n">
        <v>1.17104600133599</v>
      </c>
      <c r="W485" s="2" t="n">
        <v>0.068068232629577</v>
      </c>
      <c r="X485" s="2" t="n">
        <v>0.0140555106499426</v>
      </c>
      <c r="Y485" s="2" t="n">
        <v>0.105072879206118</v>
      </c>
      <c r="Z485" s="2" t="n">
        <v>-0.0113924979515132</v>
      </c>
      <c r="AA485" s="2" t="n">
        <v>0.242290983537588</v>
      </c>
      <c r="AB485" s="2" t="n">
        <v>0.0410806141925497</v>
      </c>
      <c r="AC485" s="2" t="n">
        <v>-0.0275850339732293</v>
      </c>
      <c r="AD485" s="2" t="n">
        <v>-0.0392864040097031</v>
      </c>
      <c r="AE485" s="2" t="n">
        <v>-0.017699852975729</v>
      </c>
      <c r="AF485" s="2" t="n">
        <v>-0.0259486107515769</v>
      </c>
    </row>
    <row r="486" customFormat="false" ht="13.8" hidden="false" customHeight="false" outlineLevel="0" collapsed="false">
      <c r="A486" s="2" t="s">
        <v>793</v>
      </c>
      <c r="B486" s="2" t="s">
        <v>3849</v>
      </c>
      <c r="C486" s="2" t="n">
        <v>-0.997556017778443</v>
      </c>
      <c r="D486" s="2" t="n">
        <v>0.0307100607839938</v>
      </c>
      <c r="E486" s="2" t="n">
        <v>0.929297719945528</v>
      </c>
      <c r="F486" s="2" t="n">
        <v>0.00222499357589282</v>
      </c>
      <c r="G486" s="2" t="n">
        <v>-0.305027021641922</v>
      </c>
      <c r="H486" s="2" t="n">
        <v>-0.305027021641922</v>
      </c>
      <c r="I486" s="2" t="n">
        <v>0.769974969339606</v>
      </c>
      <c r="J486" s="2" t="n">
        <v>0.0238953719712581</v>
      </c>
      <c r="K486" s="2" t="n">
        <v>-0.307932676390571</v>
      </c>
      <c r="L486" s="2" t="n">
        <v>-2.61319497450225</v>
      </c>
      <c r="M486" s="2" t="n">
        <v>-0.974080751783528</v>
      </c>
      <c r="N486" s="2" t="n">
        <v>-0.362968751201745</v>
      </c>
      <c r="O486" s="2" t="n">
        <v>-0.369869705799309</v>
      </c>
      <c r="P486" s="2" t="n">
        <v>-1.6260500331722</v>
      </c>
      <c r="Q486" s="2" t="n">
        <v>0.547139771269234</v>
      </c>
      <c r="R486" s="2" t="n">
        <v>-0.905410565386578</v>
      </c>
      <c r="S486" s="2" t="n">
        <v>-3</v>
      </c>
      <c r="T486" s="2" t="n">
        <v>-0.546061694967271</v>
      </c>
      <c r="U486" s="2" t="n">
        <v>-3</v>
      </c>
      <c r="V486" s="2" t="n">
        <v>-1.84722251659696</v>
      </c>
      <c r="W486" s="2" t="n">
        <v>0.064302448632705</v>
      </c>
      <c r="X486" s="2" t="n">
        <v>0.0360326571865678</v>
      </c>
      <c r="Y486" s="2" t="n">
        <v>-0.127636766583585</v>
      </c>
      <c r="Z486" s="2" t="n">
        <v>-0.138618337927241</v>
      </c>
      <c r="AA486" s="2" t="n">
        <v>0.000908965048482199</v>
      </c>
      <c r="AB486" s="2" t="n">
        <v>0.15262259788837</v>
      </c>
      <c r="AC486" s="2" t="n">
        <v>-0.0025554216837914</v>
      </c>
      <c r="AD486" s="2" t="n">
        <v>-0.0160683607901734</v>
      </c>
      <c r="AE486" s="2" t="n">
        <v>0.177137445360266</v>
      </c>
      <c r="AF486" s="2" t="n">
        <v>0.323222551151657</v>
      </c>
    </row>
    <row r="487" customFormat="false" ht="13.8" hidden="false" customHeight="false" outlineLevel="0" collapsed="false">
      <c r="A487" s="2" t="s">
        <v>805</v>
      </c>
      <c r="B487" s="2" t="s">
        <v>3849</v>
      </c>
      <c r="C487" s="2" t="n">
        <v>-0.685139202951313</v>
      </c>
      <c r="D487" s="2" t="n">
        <v>-0.0311553197115993</v>
      </c>
      <c r="E487" s="2" t="n">
        <v>0.929812453894237</v>
      </c>
      <c r="F487" s="2" t="n">
        <v>0.002192666966898</v>
      </c>
      <c r="G487" s="2" t="n">
        <v>-1.043057238951</v>
      </c>
      <c r="H487" s="2" t="n">
        <v>-1.043057238951</v>
      </c>
      <c r="I487" s="2" t="n">
        <v>0.209428241088519</v>
      </c>
      <c r="J487" s="2" t="n">
        <v>0.358219387007907</v>
      </c>
      <c r="K487" s="2" t="n">
        <v>0.564740228750327</v>
      </c>
      <c r="L487" s="2" t="n">
        <v>-1.89259351989329</v>
      </c>
      <c r="M487" s="2" t="n">
        <v>0.102078097841338</v>
      </c>
      <c r="N487" s="2" t="n">
        <v>-1.54998673631734</v>
      </c>
      <c r="O487" s="2" t="n">
        <v>-0.658872327645245</v>
      </c>
      <c r="P487" s="2" t="n">
        <v>-0.403543466268008</v>
      </c>
      <c r="Q487" s="2" t="n">
        <v>0.547139771269234</v>
      </c>
      <c r="R487" s="2" t="n">
        <v>-0.905410565386578</v>
      </c>
      <c r="S487" s="2" t="n">
        <v>-3</v>
      </c>
      <c r="T487" s="2" t="n">
        <v>-0.546061694967271</v>
      </c>
      <c r="U487" s="2" t="n">
        <v>-3</v>
      </c>
      <c r="V487" s="2" t="n">
        <v>-1.84722251659696</v>
      </c>
      <c r="W487" s="2" t="n">
        <v>0.0868078444316102</v>
      </c>
      <c r="X487" s="2" t="n">
        <v>-0.0486681905148954</v>
      </c>
      <c r="Y487" s="2" t="n">
        <v>0.0187063244825327</v>
      </c>
      <c r="Z487" s="2" t="n">
        <v>-0.168687490187475</v>
      </c>
      <c r="AA487" s="2" t="n">
        <v>-0.117373885051749</v>
      </c>
      <c r="AB487" s="2" t="n">
        <v>0.15262259788837</v>
      </c>
      <c r="AC487" s="2" t="n">
        <v>-0.0025554216837914</v>
      </c>
      <c r="AD487" s="2" t="n">
        <v>-0.0160683607901734</v>
      </c>
      <c r="AE487" s="2" t="n">
        <v>0.177137445360266</v>
      </c>
      <c r="AF487" s="2" t="n">
        <v>0.323222551151657</v>
      </c>
    </row>
    <row r="488" customFormat="false" ht="13.8" hidden="false" customHeight="false" outlineLevel="0" collapsed="false">
      <c r="A488" s="2" t="s">
        <v>801</v>
      </c>
      <c r="B488" s="2" t="s">
        <v>3929</v>
      </c>
      <c r="C488" s="2" t="n">
        <v>-1.56943630107978</v>
      </c>
      <c r="D488" s="2" t="n">
        <v>0.0663997135270266</v>
      </c>
      <c r="E488" s="2" t="n">
        <v>0.931133665929227</v>
      </c>
      <c r="F488" s="2" t="n">
        <v>0.00211077897737756</v>
      </c>
      <c r="G488" s="2" t="n">
        <v>-0.222752510011235</v>
      </c>
      <c r="H488" s="2" t="n">
        <v>-0.222752510011235</v>
      </c>
      <c r="I488" s="2" t="n">
        <v>0.483867807486977</v>
      </c>
      <c r="J488" s="2" t="n">
        <v>0.129302533804318</v>
      </c>
      <c r="K488" s="2" t="n">
        <v>-0.307932676390571</v>
      </c>
      <c r="L488" s="2" t="n">
        <v>-2.75241304646059</v>
      </c>
      <c r="M488" s="2" t="n">
        <v>-0.719869182508559</v>
      </c>
      <c r="N488" s="2" t="n">
        <v>-1.68228136788962</v>
      </c>
      <c r="O488" s="2" t="n">
        <v>-1.62601030990542</v>
      </c>
      <c r="P488" s="2" t="n">
        <v>-2.55419270755669</v>
      </c>
      <c r="Q488" s="2" t="n">
        <v>0.387941306273413</v>
      </c>
      <c r="R488" s="2" t="n">
        <v>0.0306086766913991</v>
      </c>
      <c r="S488" s="2" t="n">
        <v>-0.979885169716463</v>
      </c>
      <c r="T488" s="2" t="n">
        <v>-1.07093896075094</v>
      </c>
      <c r="U488" s="2" t="n">
        <v>-1.30333802673943</v>
      </c>
      <c r="V488" s="2" t="n">
        <v>-0.469244145518343</v>
      </c>
      <c r="W488" s="2" t="n">
        <v>0.104196738744184</v>
      </c>
      <c r="X488" s="2" t="n">
        <v>0.0716274570879253</v>
      </c>
      <c r="Y488" s="2" t="n">
        <v>-0.00733287220124067</v>
      </c>
      <c r="Z488" s="2" t="n">
        <v>-0.171890310193222</v>
      </c>
      <c r="AA488" s="2" t="n">
        <v>-0.00741178980757359</v>
      </c>
      <c r="AB488" s="2" t="n">
        <v>0.0675725928684091</v>
      </c>
      <c r="AC488" s="2" t="n">
        <v>-0.0254726519187545</v>
      </c>
      <c r="AD488" s="2" t="n">
        <v>0.0637191986843484</v>
      </c>
      <c r="AE488" s="2" t="n">
        <v>0.0854565078707148</v>
      </c>
      <c r="AF488" s="2" t="n">
        <v>0.0306106387597467</v>
      </c>
    </row>
    <row r="489" customFormat="false" ht="13.8" hidden="false" customHeight="false" outlineLevel="0" collapsed="false">
      <c r="A489" s="2" t="s">
        <v>668</v>
      </c>
      <c r="B489" s="2" t="s">
        <v>3991</v>
      </c>
      <c r="C489" s="2" t="n">
        <v>0.110412718023208</v>
      </c>
      <c r="D489" s="2" t="n">
        <v>0.0953531571753147</v>
      </c>
      <c r="E489" s="2" t="n">
        <v>0.931252246548145</v>
      </c>
      <c r="F489" s="2" t="n">
        <v>0.00210350594832159</v>
      </c>
      <c r="G489" s="2" t="n">
        <v>0.0655698787068922</v>
      </c>
      <c r="H489" s="2" t="n">
        <v>0.0655698787068922</v>
      </c>
      <c r="I489" s="2" t="n">
        <v>0.715718004082209</v>
      </c>
      <c r="J489" s="2" t="n">
        <v>0.036816422654679</v>
      </c>
      <c r="K489" s="2" t="n">
        <v>0.598181563571318</v>
      </c>
      <c r="L489" s="2" t="n">
        <v>-0.232749295393813</v>
      </c>
      <c r="M489" s="2" t="n">
        <v>1.47943658658847</v>
      </c>
      <c r="N489" s="2" t="n">
        <v>-0.619768171541409</v>
      </c>
      <c r="O489" s="2" t="n">
        <v>0.270971784913699</v>
      </c>
      <c r="P489" s="2" t="n">
        <v>-0.23497359095464</v>
      </c>
      <c r="Q489" s="2" t="n">
        <v>1.59131634435509</v>
      </c>
      <c r="R489" s="2" t="n">
        <v>0.554602269262427</v>
      </c>
      <c r="S489" s="2" t="n">
        <v>0.763896949795789</v>
      </c>
      <c r="T489" s="2" t="n">
        <v>1.00004311115072</v>
      </c>
      <c r="U489" s="2" t="n">
        <v>1.1970475888977</v>
      </c>
      <c r="V489" s="2" t="n">
        <v>1.17104600133599</v>
      </c>
      <c r="W489" s="2" t="n">
        <v>0.0294033712006797</v>
      </c>
      <c r="X489" s="2" t="n">
        <v>0.0441195055990826</v>
      </c>
      <c r="Y489" s="2" t="n">
        <v>0.0713423903076922</v>
      </c>
      <c r="Z489" s="2" t="n">
        <v>-0.14479793896804</v>
      </c>
      <c r="AA489" s="2" t="n">
        <v>-0.117324563762534</v>
      </c>
      <c r="AB489" s="2" t="n">
        <v>0.0410806141925497</v>
      </c>
      <c r="AC489" s="2" t="n">
        <v>-0.0275850339732293</v>
      </c>
      <c r="AD489" s="2" t="n">
        <v>-0.0392864040097031</v>
      </c>
      <c r="AE489" s="2" t="n">
        <v>-0.017699852975729</v>
      </c>
      <c r="AF489" s="2" t="n">
        <v>-0.0259486107515769</v>
      </c>
    </row>
    <row r="490" customFormat="false" ht="13.8" hidden="false" customHeight="false" outlineLevel="0" collapsed="false">
      <c r="A490" s="2" t="s">
        <v>580</v>
      </c>
      <c r="B490" s="2" t="s">
        <v>3971</v>
      </c>
      <c r="C490" s="2" t="n">
        <v>-0.0232594987816604</v>
      </c>
      <c r="D490" s="2" t="n">
        <v>0.143814467352822</v>
      </c>
      <c r="E490" s="2" t="n">
        <v>0.932093908285527</v>
      </c>
      <c r="F490" s="2" t="n">
        <v>0.00205224564415258</v>
      </c>
      <c r="G490" s="2" t="n">
        <v>-0.0704213897425342</v>
      </c>
      <c r="H490" s="2" t="n">
        <v>-0.0704213897425342</v>
      </c>
      <c r="I490" s="2" t="n">
        <v>0.748896820737217</v>
      </c>
      <c r="J490" s="2" t="n">
        <v>0.0285648468784677</v>
      </c>
      <c r="K490" s="2" t="n">
        <v>1.66539549516671</v>
      </c>
      <c r="L490" s="2" t="n">
        <v>0.0573164999349661</v>
      </c>
      <c r="M490" s="2" t="n">
        <v>0.0190960329003403</v>
      </c>
      <c r="N490" s="2" t="n">
        <v>-0.754699096779176</v>
      </c>
      <c r="O490" s="2" t="n">
        <v>-1.12681141177952</v>
      </c>
      <c r="P490" s="2" t="n">
        <v>0.928692069092378</v>
      </c>
      <c r="Q490" s="2" t="n">
        <v>1.43547607744702</v>
      </c>
      <c r="R490" s="2" t="n">
        <v>0.668731673087375</v>
      </c>
      <c r="S490" s="2" t="n">
        <v>1.3583703125863</v>
      </c>
      <c r="T490" s="2" t="n">
        <v>1.08040202078938</v>
      </c>
      <c r="U490" s="2" t="n">
        <v>1.21182991829948</v>
      </c>
      <c r="V490" s="2" t="n">
        <v>0.701748912323337</v>
      </c>
      <c r="W490" s="2" t="n">
        <v>0.104061921704978</v>
      </c>
      <c r="X490" s="2" t="n">
        <v>-0.109211585366507</v>
      </c>
      <c r="Y490" s="2" t="n">
        <v>0.0875489431532162</v>
      </c>
      <c r="Z490" s="2" t="n">
        <v>0.00323226871056924</v>
      </c>
      <c r="AA490" s="2" t="n">
        <v>0.0490130870538558</v>
      </c>
      <c r="AB490" s="2" t="n">
        <v>0.0301054190074404</v>
      </c>
      <c r="AC490" s="2" t="n">
        <v>0.030858521623548</v>
      </c>
      <c r="AD490" s="2" t="n">
        <v>-0.011855341976687</v>
      </c>
      <c r="AE490" s="2" t="n">
        <v>-0.0583220868031902</v>
      </c>
      <c r="AF490" s="2" t="n">
        <v>-0.0173111362411153</v>
      </c>
    </row>
    <row r="491" customFormat="false" ht="13.8" hidden="false" customHeight="false" outlineLevel="0" collapsed="false">
      <c r="A491" s="2" t="s">
        <v>799</v>
      </c>
      <c r="B491" s="2" t="s">
        <v>3891</v>
      </c>
      <c r="C491" s="2" t="n">
        <v>-0.264185143341698</v>
      </c>
      <c r="D491" s="2" t="n">
        <v>0.0437234821632686</v>
      </c>
      <c r="E491" s="2" t="n">
        <v>0.932489667424681</v>
      </c>
      <c r="F491" s="2" t="n">
        <v>0.00202836190941579</v>
      </c>
      <c r="G491" s="2" t="n">
        <v>-0.0433280545315142</v>
      </c>
      <c r="H491" s="2" t="n">
        <v>-0.0433280545315142</v>
      </c>
      <c r="I491" s="2" t="n">
        <v>0.940641518554707</v>
      </c>
      <c r="J491" s="2" t="n">
        <v>0.00156760641833793</v>
      </c>
      <c r="K491" s="2" t="n">
        <v>0.228512831129398</v>
      </c>
      <c r="L491" s="2" t="n">
        <v>-2.73942917527314</v>
      </c>
      <c r="M491" s="2" t="n">
        <v>0.142027028653141</v>
      </c>
      <c r="N491" s="2" t="n">
        <v>0.11997842918804</v>
      </c>
      <c r="O491" s="2" t="n">
        <v>0.0574274975579716</v>
      </c>
      <c r="P491" s="2" t="n">
        <v>0.316094224369165</v>
      </c>
      <c r="Q491" s="2" t="n">
        <v>0.0975248054215609</v>
      </c>
      <c r="R491" s="2" t="n">
        <v>-1.04390321278987</v>
      </c>
      <c r="S491" s="2" t="n">
        <v>-1.83132316063347</v>
      </c>
      <c r="T491" s="2" t="n">
        <v>-1.16000852448176</v>
      </c>
      <c r="U491" s="2" t="n">
        <v>-3</v>
      </c>
      <c r="V491" s="2" t="n">
        <v>0.298753404603508</v>
      </c>
      <c r="W491" s="2" t="n">
        <v>0.0402787359355531</v>
      </c>
      <c r="X491" s="2" t="n">
        <v>-0.0869872375514881</v>
      </c>
      <c r="Y491" s="2" t="n">
        <v>-0.124076130236071</v>
      </c>
      <c r="Z491" s="2" t="n">
        <v>-0.243682023047726</v>
      </c>
      <c r="AA491" s="2" t="n">
        <v>0.00823894865527761</v>
      </c>
      <c r="AB491" s="2" t="n">
        <v>0.0760168882843861</v>
      </c>
      <c r="AC491" s="2" t="n">
        <v>-0.168479907813613</v>
      </c>
      <c r="AD491" s="2" t="n">
        <v>0.0574493057843561</v>
      </c>
      <c r="AE491" s="2" t="n">
        <v>0.0665913594720638</v>
      </c>
      <c r="AF491" s="2" t="n">
        <v>0.242356027286666</v>
      </c>
    </row>
    <row r="492" customFormat="false" ht="13.8" hidden="false" customHeight="false" outlineLevel="0" collapsed="false">
      <c r="A492" s="2" t="s">
        <v>538</v>
      </c>
      <c r="B492" s="2" t="s">
        <v>4002</v>
      </c>
      <c r="C492" s="2" t="n">
        <v>-1.75204067363888</v>
      </c>
      <c r="D492" s="2" t="n">
        <v>0.129611848826827</v>
      </c>
      <c r="E492" s="2" t="n">
        <v>0.933077311024927</v>
      </c>
      <c r="F492" s="2" t="n">
        <v>0.00199315703669889</v>
      </c>
      <c r="G492" s="2" t="n">
        <v>0.0536935920618799</v>
      </c>
      <c r="H492" s="2" t="n">
        <v>0.0536935920618799</v>
      </c>
      <c r="I492" s="2" t="n">
        <v>0.64152421406779</v>
      </c>
      <c r="J492" s="2" t="n">
        <v>0.0594458127114551</v>
      </c>
      <c r="K492" s="2" t="n">
        <v>-3</v>
      </c>
      <c r="L492" s="2" t="n">
        <v>-2.38089718187873</v>
      </c>
      <c r="M492" s="2" t="n">
        <v>-0.90417489198314</v>
      </c>
      <c r="N492" s="2" t="n">
        <v>0.664177128583375</v>
      </c>
      <c r="O492" s="2" t="n">
        <v>-3</v>
      </c>
      <c r="P492" s="2" t="n">
        <v>-1.61587578732527</v>
      </c>
      <c r="Q492" s="2" t="n">
        <v>0.708586662711657</v>
      </c>
      <c r="R492" s="2" t="n">
        <v>-0.200297510936872</v>
      </c>
      <c r="S492" s="2" t="n">
        <v>0.869404278999346</v>
      </c>
      <c r="T492" s="2" t="n">
        <v>0.0264946224311495</v>
      </c>
      <c r="U492" s="2" t="n">
        <v>-0.0805263078407797</v>
      </c>
      <c r="V492" s="2" t="n">
        <v>0.801709597787887</v>
      </c>
      <c r="W492" s="2" t="n">
        <v>-0.0950469664494052</v>
      </c>
      <c r="X492" s="2" t="n">
        <v>0.014425870663624</v>
      </c>
      <c r="Y492" s="2" t="n">
        <v>-0.0424458789779321</v>
      </c>
      <c r="Z492" s="2" t="n">
        <v>-0.124885005918568</v>
      </c>
      <c r="AA492" s="2" t="n">
        <v>0.48263017735341</v>
      </c>
      <c r="AB492" s="2" t="n">
        <v>0.021479162159766</v>
      </c>
      <c r="AC492" s="2" t="n">
        <v>-0.0519557707281522</v>
      </c>
      <c r="AD492" s="2" t="n">
        <v>0.0323352889855459</v>
      </c>
      <c r="AE492" s="2" t="n">
        <v>-0.0904636675977395</v>
      </c>
      <c r="AF492" s="2" t="n">
        <v>0.0140963519898497</v>
      </c>
    </row>
    <row r="493" customFormat="false" ht="13.8" hidden="false" customHeight="false" outlineLevel="0" collapsed="false">
      <c r="A493" s="2" t="s">
        <v>230</v>
      </c>
      <c r="B493" s="2" t="s">
        <v>3993</v>
      </c>
      <c r="C493" s="2" t="n">
        <v>-0.228115211415448</v>
      </c>
      <c r="D493" s="2" t="n">
        <v>0.0296596513593016</v>
      </c>
      <c r="E493" s="2" t="n">
        <v>0.935518563205158</v>
      </c>
      <c r="F493" s="2" t="n">
        <v>0.00185021736181863</v>
      </c>
      <c r="G493" s="2" t="n">
        <v>0.224254854856999</v>
      </c>
      <c r="H493" s="2" t="n">
        <v>0.224254854856999</v>
      </c>
      <c r="I493" s="2" t="n">
        <v>0.778422844274413</v>
      </c>
      <c r="J493" s="2" t="n">
        <v>0.022146406864351</v>
      </c>
      <c r="K493" s="2" t="n">
        <v>0.219002933378565</v>
      </c>
      <c r="L493" s="2" t="n">
        <v>-0.747858346074189</v>
      </c>
      <c r="M493" s="2" t="n">
        <v>-0.17711350167668</v>
      </c>
      <c r="N493" s="2" t="n">
        <v>-0.300720962990936</v>
      </c>
      <c r="O493" s="2" t="n">
        <v>-0.111714386325303</v>
      </c>
      <c r="P493" s="2" t="n">
        <v>-0.106314028009388</v>
      </c>
      <c r="Q493" s="2" t="n">
        <v>0.963228476257342</v>
      </c>
      <c r="R493" s="2" t="n">
        <v>0.789160825829229</v>
      </c>
      <c r="S493" s="2" t="n">
        <v>0.839381377394997</v>
      </c>
      <c r="T493" s="2" t="n">
        <v>0.945060311210743</v>
      </c>
      <c r="U493" s="2" t="n">
        <v>1.35465967904864</v>
      </c>
      <c r="V493" s="2" t="n">
        <v>-0.0373211095311645</v>
      </c>
      <c r="W493" s="2" t="n">
        <v>0.0315783628751562</v>
      </c>
      <c r="X493" s="2" t="n">
        <v>-0.0209334954868876</v>
      </c>
      <c r="Y493" s="2" t="n">
        <v>-0.0229181779961351</v>
      </c>
      <c r="Z493" s="2" t="n">
        <v>-0.0482673511182761</v>
      </c>
      <c r="AA493" s="2" t="n">
        <v>-0.0248951604728679</v>
      </c>
      <c r="AB493" s="2" t="n">
        <v>0.0193179607676073</v>
      </c>
      <c r="AC493" s="2" t="n">
        <v>0.083351076897922</v>
      </c>
      <c r="AD493" s="2" t="n">
        <v>-0.0300118567893281</v>
      </c>
      <c r="AE493" s="2" t="n">
        <v>-0.00424710449787287</v>
      </c>
      <c r="AF493" s="2" t="n">
        <v>-0.0539507257990765</v>
      </c>
    </row>
    <row r="494" customFormat="false" ht="13.8" hidden="false" customHeight="false" outlineLevel="0" collapsed="false">
      <c r="A494" s="2" t="s">
        <v>799</v>
      </c>
      <c r="B494" s="2" t="s">
        <v>3837</v>
      </c>
      <c r="C494" s="2" t="n">
        <v>-0.253280507672497</v>
      </c>
      <c r="D494" s="2" t="n">
        <v>0.0503568183992379</v>
      </c>
      <c r="E494" s="2" t="n">
        <v>0.935541632835051</v>
      </c>
      <c r="F494" s="2" t="n">
        <v>0.00184889205344235</v>
      </c>
      <c r="G494" s="2" t="n">
        <v>0.111090751203463</v>
      </c>
      <c r="H494" s="2" t="n">
        <v>0.111090751203463</v>
      </c>
      <c r="I494" s="2" t="n">
        <v>0.829032866317961</v>
      </c>
      <c r="J494" s="2" t="n">
        <v>0.0131052531513568</v>
      </c>
      <c r="K494" s="2" t="n">
        <v>0.228512831129398</v>
      </c>
      <c r="L494" s="2" t="n">
        <v>-2.73942917527314</v>
      </c>
      <c r="M494" s="2" t="n">
        <v>0.142027028653141</v>
      </c>
      <c r="N494" s="2" t="n">
        <v>0.11997842918804</v>
      </c>
      <c r="O494" s="2" t="n">
        <v>0.0574274975579716</v>
      </c>
      <c r="P494" s="2" t="n">
        <v>0.316094224369165</v>
      </c>
      <c r="Q494" s="2" t="n">
        <v>-0.201559174148026</v>
      </c>
      <c r="R494" s="2" t="n">
        <v>-1.1840687456682</v>
      </c>
      <c r="S494" s="2" t="n">
        <v>-0.229279828225784</v>
      </c>
      <c r="T494" s="2" t="n">
        <v>-1.27547735550331</v>
      </c>
      <c r="U494" s="2" t="n">
        <v>-3</v>
      </c>
      <c r="V494" s="2" t="n">
        <v>-1.1733280071667</v>
      </c>
      <c r="W494" s="2" t="n">
        <v>0.0402787359355531</v>
      </c>
      <c r="X494" s="2" t="n">
        <v>-0.0869872375514881</v>
      </c>
      <c r="Y494" s="2" t="n">
        <v>-0.124076130236071</v>
      </c>
      <c r="Z494" s="2" t="n">
        <v>-0.243682023047726</v>
      </c>
      <c r="AA494" s="2" t="n">
        <v>0.00823894865527761</v>
      </c>
      <c r="AB494" s="2" t="n">
        <v>0.0672081160612374</v>
      </c>
      <c r="AC494" s="2" t="n">
        <v>-0.0110345137884112</v>
      </c>
      <c r="AD494" s="2" t="n">
        <v>0.127980694184943</v>
      </c>
      <c r="AE494" s="2" t="n">
        <v>-0.0807455947686751</v>
      </c>
      <c r="AF494" s="2" t="n">
        <v>0.227146952932702</v>
      </c>
    </row>
    <row r="495" customFormat="false" ht="13.8" hidden="false" customHeight="false" outlineLevel="0" collapsed="false">
      <c r="A495" s="2" t="s">
        <v>129</v>
      </c>
      <c r="B495" s="2" t="s">
        <v>3886</v>
      </c>
      <c r="C495" s="2" t="n">
        <v>1.55852221266543</v>
      </c>
      <c r="D495" s="2" t="n">
        <v>0.0267459590147614</v>
      </c>
      <c r="E495" s="2" t="n">
        <v>0.938354440300498</v>
      </c>
      <c r="F495" s="2" t="n">
        <v>0.0016908721756288</v>
      </c>
      <c r="G495" s="2" t="n">
        <v>0.184018990569623</v>
      </c>
      <c r="H495" s="2" t="n">
        <v>0.184018990569623</v>
      </c>
      <c r="I495" s="2" t="n">
        <v>0.78863330021832</v>
      </c>
      <c r="J495" s="2" t="n">
        <v>0.0201250536452335</v>
      </c>
      <c r="K495" s="2" t="n">
        <v>1.83781855311562</v>
      </c>
      <c r="L495" s="2" t="n">
        <v>0.534826847454737</v>
      </c>
      <c r="M495" s="2" t="n">
        <v>1.74665739822401</v>
      </c>
      <c r="N495" s="2" t="n">
        <v>2.27936953421568</v>
      </c>
      <c r="O495" s="2" t="n">
        <v>1.65987059434553</v>
      </c>
      <c r="P495" s="2" t="n">
        <v>1.20188110842916</v>
      </c>
      <c r="Q495" s="2" t="n">
        <v>0.311775496729116</v>
      </c>
      <c r="R495" s="2" t="n">
        <v>0.123497324192804</v>
      </c>
      <c r="S495" s="2" t="n">
        <v>0.0249317373309918</v>
      </c>
      <c r="T495" s="2" t="n">
        <v>-0.598656939394507</v>
      </c>
      <c r="U495" s="2" t="n">
        <v>-1.15249608391416</v>
      </c>
      <c r="V495" s="2" t="n">
        <v>-2.10056350719349</v>
      </c>
      <c r="W495" s="2" t="n">
        <v>0.0275560156477331</v>
      </c>
      <c r="X495" s="2" t="n">
        <v>0.0239678654274844</v>
      </c>
      <c r="Y495" s="2" t="n">
        <v>-0.0741269051356858</v>
      </c>
      <c r="Z495" s="2" t="n">
        <v>-0.102483362336071</v>
      </c>
      <c r="AA495" s="2" t="n">
        <v>0.081597824757826</v>
      </c>
      <c r="AB495" s="2" t="n">
        <v>0.0737229251566462</v>
      </c>
      <c r="AC495" s="2" t="n">
        <v>0.149414318349124</v>
      </c>
      <c r="AD495" s="2" t="n">
        <v>0.0849402149338099</v>
      </c>
      <c r="AE495" s="2" t="n">
        <v>0.0083355983605251</v>
      </c>
      <c r="AF495" s="2" t="n">
        <v>0.0729493894985702</v>
      </c>
    </row>
    <row r="496" customFormat="false" ht="13.8" hidden="false" customHeight="false" outlineLevel="0" collapsed="false">
      <c r="A496" s="2" t="s">
        <v>402</v>
      </c>
      <c r="B496" s="2" t="s">
        <v>3968</v>
      </c>
      <c r="C496" s="2" t="n">
        <v>0.0437165962236511</v>
      </c>
      <c r="D496" s="2" t="n">
        <v>0.0417003656483755</v>
      </c>
      <c r="E496" s="2" t="n">
        <v>0.940159770021923</v>
      </c>
      <c r="F496" s="2" t="n">
        <v>0.00159318198048819</v>
      </c>
      <c r="G496" s="2" t="n">
        <v>-0.551264240150016</v>
      </c>
      <c r="H496" s="2" t="n">
        <v>-0.551264240150016</v>
      </c>
      <c r="I496" s="2" t="n">
        <v>0.323431373840177</v>
      </c>
      <c r="J496" s="2" t="n">
        <v>0.240438189254846</v>
      </c>
      <c r="K496" s="2" t="n">
        <v>-0.103396899846348</v>
      </c>
      <c r="L496" s="2" t="n">
        <v>-1.03948694390045</v>
      </c>
      <c r="M496" s="2" t="n">
        <v>-0.373335960514131</v>
      </c>
      <c r="N496" s="2" t="n">
        <v>1.34667254053193</v>
      </c>
      <c r="O496" s="2" t="n">
        <v>0.196297493183004</v>
      </c>
      <c r="P496" s="2" t="n">
        <v>-0.045545188413578</v>
      </c>
      <c r="Q496" s="2" t="n">
        <v>-0.65964360790733</v>
      </c>
      <c r="R496" s="2" t="n">
        <v>-1.25460224739421</v>
      </c>
      <c r="S496" s="2" t="n">
        <v>-1.54155377401176</v>
      </c>
      <c r="T496" s="2" t="n">
        <v>-1.42980902298259</v>
      </c>
      <c r="U496" s="2" t="n">
        <v>0.132692365777739</v>
      </c>
      <c r="V496" s="2" t="n">
        <v>-1.98790077661544</v>
      </c>
      <c r="W496" s="2" t="n">
        <v>-0.00173680772740462</v>
      </c>
      <c r="X496" s="2" t="n">
        <v>-0.00364240521992041</v>
      </c>
      <c r="Y496" s="2" t="n">
        <v>-0.132168906765986</v>
      </c>
      <c r="Z496" s="2" t="n">
        <v>-0.0563357579634979</v>
      </c>
      <c r="AA496" s="2" t="n">
        <v>0.151522618487497</v>
      </c>
      <c r="AB496" s="2" t="n">
        <v>0.0439534526689103</v>
      </c>
      <c r="AC496" s="2" t="n">
        <v>0.0758873612028619</v>
      </c>
      <c r="AD496" s="2" t="n">
        <v>-0.067029862413508</v>
      </c>
      <c r="AE496" s="2" t="n">
        <v>0.0242672189247638</v>
      </c>
      <c r="AF496" s="2" t="n">
        <v>-0.20580618673964</v>
      </c>
    </row>
    <row r="497" customFormat="false" ht="13.8" hidden="false" customHeight="false" outlineLevel="0" collapsed="false">
      <c r="A497" s="2" t="s">
        <v>768</v>
      </c>
      <c r="B497" s="2" t="s">
        <v>4005</v>
      </c>
      <c r="C497" s="2" t="n">
        <v>-1.25885532956474</v>
      </c>
      <c r="D497" s="2" t="n">
        <v>-0.0293555797788745</v>
      </c>
      <c r="E497" s="2" t="n">
        <v>0.942982624139247</v>
      </c>
      <c r="F497" s="2" t="n">
        <v>0.00144627464857249</v>
      </c>
      <c r="G497" s="2" t="n">
        <v>-0.322205144326218</v>
      </c>
      <c r="H497" s="2" t="n">
        <v>-0.322205144326218</v>
      </c>
      <c r="I497" s="2" t="n">
        <v>0.63877236449268</v>
      </c>
      <c r="J497" s="2" t="n">
        <v>0.0604012345623144</v>
      </c>
      <c r="K497" s="2" t="n">
        <v>-0.307932676390571</v>
      </c>
      <c r="L497" s="2" t="n">
        <v>-1.15225564371025</v>
      </c>
      <c r="M497" s="2" t="n">
        <v>-0.627547533297728</v>
      </c>
      <c r="N497" s="2" t="n">
        <v>-1.60949427310162</v>
      </c>
      <c r="O497" s="2" t="n">
        <v>-0.751744146551477</v>
      </c>
      <c r="P497" s="2" t="n">
        <v>-3</v>
      </c>
      <c r="Q497" s="2" t="n">
        <v>0.57267715834426</v>
      </c>
      <c r="R497" s="2" t="n">
        <v>-0.23231224757519</v>
      </c>
      <c r="S497" s="2" t="n">
        <v>-3</v>
      </c>
      <c r="T497" s="2" t="n">
        <v>0.13957633161981</v>
      </c>
      <c r="U497" s="2" t="n">
        <v>-0.294146869301167</v>
      </c>
      <c r="V497" s="2" t="n">
        <v>-0.7339342879305</v>
      </c>
      <c r="W497" s="2" t="n">
        <v>0.0820704691220639</v>
      </c>
      <c r="X497" s="2" t="n">
        <v>0.167121972220451</v>
      </c>
      <c r="Y497" s="2" t="n">
        <v>0.0259989999246198</v>
      </c>
      <c r="Z497" s="2" t="n">
        <v>-0.0443740681120358</v>
      </c>
      <c r="AA497" s="2" t="n">
        <v>-0.112979280524535</v>
      </c>
      <c r="AB497" s="2" t="n">
        <v>0.0931399772965515</v>
      </c>
      <c r="AC497" s="2" t="n">
        <v>-0.0201037911568164</v>
      </c>
      <c r="AD497" s="2" t="n">
        <v>-0.137621871903572</v>
      </c>
      <c r="AE497" s="2" t="n">
        <v>0.234060732818463</v>
      </c>
      <c r="AF497" s="2" t="n">
        <v>0.0571282167965797</v>
      </c>
    </row>
    <row r="498" customFormat="false" ht="13.8" hidden="false" customHeight="false" outlineLevel="0" collapsed="false">
      <c r="A498" s="2" t="s">
        <v>987</v>
      </c>
      <c r="B498" s="2" t="s">
        <v>3888</v>
      </c>
      <c r="C498" s="2" t="n">
        <v>-0.554744496573787</v>
      </c>
      <c r="D498" s="2" t="n">
        <v>-0.0960052626183175</v>
      </c>
      <c r="E498" s="2" t="n">
        <v>0.943585125072946</v>
      </c>
      <c r="F498" s="2" t="n">
        <v>0.00141584191821739</v>
      </c>
      <c r="G498" s="2" t="n">
        <v>0.0715676100845101</v>
      </c>
      <c r="H498" s="2" t="n">
        <v>0.0715676100845101</v>
      </c>
      <c r="I498" s="2" t="n">
        <v>0.760343875871848</v>
      </c>
      <c r="J498" s="2" t="n">
        <v>0.025974529330683</v>
      </c>
      <c r="K498" s="2" t="n">
        <v>-3</v>
      </c>
      <c r="L498" s="2" t="n">
        <v>0.795452150787648</v>
      </c>
      <c r="M498" s="2" t="n">
        <v>-0.43463107750894</v>
      </c>
      <c r="N498" s="2" t="n">
        <v>-0.174039005580984</v>
      </c>
      <c r="O498" s="2" t="n">
        <v>-0.555537345684902</v>
      </c>
      <c r="P498" s="2" t="n">
        <v>0.0842486918787001</v>
      </c>
      <c r="Q498" s="2" t="n">
        <v>0.19057259941409</v>
      </c>
      <c r="R498" s="2" t="n">
        <v>0.302583846379002</v>
      </c>
      <c r="S498" s="2" t="n">
        <v>0.295159564526432</v>
      </c>
      <c r="T498" s="2" t="n">
        <v>-0.606886423625175</v>
      </c>
      <c r="U498" s="2" t="n">
        <v>-0.835874810875392</v>
      </c>
      <c r="V498" s="2" t="n">
        <v>0.196549561637915</v>
      </c>
      <c r="W498" s="2" t="n">
        <v>-0.189037584893238</v>
      </c>
      <c r="X498" s="2" t="n">
        <v>-0.0110632279761014</v>
      </c>
      <c r="Y498" s="2" t="n">
        <v>0.0487573516004491</v>
      </c>
      <c r="Z498" s="2" t="n">
        <v>0.104026973993202</v>
      </c>
      <c r="AA498" s="2" t="n">
        <v>0.0502493752575684</v>
      </c>
      <c r="AB498" s="2" t="n">
        <v>0.0139615552890728</v>
      </c>
      <c r="AC498" s="2" t="n">
        <v>-0.0272269577671762</v>
      </c>
      <c r="AD498" s="2" t="n">
        <v>0.0912415970534432</v>
      </c>
      <c r="AE498" s="2" t="n">
        <v>0.000627864487076223</v>
      </c>
      <c r="AF498" s="2" t="n">
        <v>0.0301613983364311</v>
      </c>
    </row>
    <row r="499" customFormat="false" ht="13.8" hidden="false" customHeight="false" outlineLevel="0" collapsed="false">
      <c r="A499" s="2" t="s">
        <v>815</v>
      </c>
      <c r="B499" s="2" t="s">
        <v>3849</v>
      </c>
      <c r="C499" s="2" t="n">
        <v>-0.736863610948157</v>
      </c>
      <c r="D499" s="2" t="n">
        <v>0.0211666278339042</v>
      </c>
      <c r="E499" s="2" t="n">
        <v>0.945868744347689</v>
      </c>
      <c r="F499" s="2" t="n">
        <v>0.00130344031994454</v>
      </c>
      <c r="G499" s="2" t="n">
        <v>0.281021273130469</v>
      </c>
      <c r="H499" s="2" t="n">
        <v>0.281021273130469</v>
      </c>
      <c r="I499" s="2" t="n">
        <v>0.771026232492026</v>
      </c>
      <c r="J499" s="2" t="n">
        <v>0.0236739341783916</v>
      </c>
      <c r="K499" s="2" t="n">
        <v>-0.279421005576298</v>
      </c>
      <c r="L499" s="2" t="n">
        <v>-1.43133996833887</v>
      </c>
      <c r="M499" s="2" t="n">
        <v>0.388616866293178</v>
      </c>
      <c r="N499" s="2" t="n">
        <v>-0.325185532963865</v>
      </c>
      <c r="O499" s="2" t="n">
        <v>-1.13728371064033</v>
      </c>
      <c r="P499" s="2" t="n">
        <v>-1.82180922223596</v>
      </c>
      <c r="Q499" s="2" t="n">
        <v>0.547139771269234</v>
      </c>
      <c r="R499" s="2" t="n">
        <v>-0.905410565386578</v>
      </c>
      <c r="S499" s="2" t="n">
        <v>-3</v>
      </c>
      <c r="T499" s="2" t="n">
        <v>-0.546061694967271</v>
      </c>
      <c r="U499" s="2" t="n">
        <v>-3</v>
      </c>
      <c r="V499" s="2" t="n">
        <v>-1.84722251659696</v>
      </c>
      <c r="W499" s="2" t="n">
        <v>0.0437728813904363</v>
      </c>
      <c r="X499" s="2" t="n">
        <v>0.101918609673318</v>
      </c>
      <c r="Y499" s="2" t="n">
        <v>0.0187690375510996</v>
      </c>
      <c r="Z499" s="2" t="n">
        <v>-0.153912026397754</v>
      </c>
      <c r="AA499" s="2" t="n">
        <v>0.106966195619453</v>
      </c>
      <c r="AB499" s="2" t="n">
        <v>0.15262259788837</v>
      </c>
      <c r="AC499" s="2" t="n">
        <v>-0.0025554216837914</v>
      </c>
      <c r="AD499" s="2" t="n">
        <v>-0.0160683607901734</v>
      </c>
      <c r="AE499" s="2" t="n">
        <v>0.177137445360266</v>
      </c>
      <c r="AF499" s="2" t="n">
        <v>0.323222551151657</v>
      </c>
    </row>
    <row r="500" customFormat="false" ht="13.8" hidden="false" customHeight="false" outlineLevel="0" collapsed="false">
      <c r="A500" s="2" t="s">
        <v>1406</v>
      </c>
      <c r="B500" s="2" t="s">
        <v>24</v>
      </c>
      <c r="C500" s="2" t="n">
        <v>0.722212435728416</v>
      </c>
      <c r="D500" s="2" t="n">
        <v>-0.0143892087066495</v>
      </c>
      <c r="E500" s="2" t="n">
        <v>0.945934596708839</v>
      </c>
      <c r="F500" s="2" t="n">
        <v>0.00130026814636649</v>
      </c>
      <c r="G500" s="2" t="n">
        <v>0.576022487076086</v>
      </c>
      <c r="H500" s="2" t="n">
        <v>0.576022487076086</v>
      </c>
      <c r="I500" s="2" t="n">
        <v>0.688636989469056</v>
      </c>
      <c r="J500" s="2" t="n">
        <v>0.0443915414030787</v>
      </c>
      <c r="K500" s="2" t="n">
        <v>-0.118392180084862</v>
      </c>
      <c r="L500" s="2" t="n">
        <v>0.70880419334998</v>
      </c>
      <c r="M500" s="2" t="n">
        <v>0.716691803002905</v>
      </c>
      <c r="N500" s="2" t="n">
        <v>0.817677645011745</v>
      </c>
      <c r="O500" s="2" t="n">
        <v>0.970924642805934</v>
      </c>
      <c r="P500" s="2" t="n">
        <v>1.40907475596082</v>
      </c>
      <c r="Q500" s="2" t="n">
        <v>-0.686326556953485</v>
      </c>
      <c r="R500" s="2" t="n">
        <v>-2.54877554638899</v>
      </c>
      <c r="S500" s="2" t="n">
        <v>-3</v>
      </c>
      <c r="T500" s="2" t="n">
        <v>-2.5512908238141</v>
      </c>
      <c r="U500" s="2" t="n">
        <v>-3</v>
      </c>
      <c r="V500" s="2" t="n">
        <v>-0.132695131992293</v>
      </c>
      <c r="W500" s="2" t="n">
        <v>-0.0690444726896973</v>
      </c>
      <c r="X500" s="2" t="n">
        <v>-0.0521433659309639</v>
      </c>
      <c r="Y500" s="2" t="n">
        <v>-0.0162363746674092</v>
      </c>
      <c r="Z500" s="2" t="n">
        <v>-0.000667047680480628</v>
      </c>
      <c r="AA500" s="2" t="n">
        <v>-0.0201850574163924</v>
      </c>
      <c r="AB500" s="2" t="n">
        <v>0.0819644440505767</v>
      </c>
      <c r="AC500" s="2" t="n">
        <v>-0.222049265322277</v>
      </c>
      <c r="AD500" s="2" t="n">
        <v>0.000112471162374575</v>
      </c>
      <c r="AE500" s="2" t="n">
        <v>0.0381596248295256</v>
      </c>
      <c r="AF500" s="2" t="n">
        <v>0.0591021071534359</v>
      </c>
    </row>
    <row r="501" customFormat="false" ht="13.8" hidden="false" customHeight="false" outlineLevel="0" collapsed="false">
      <c r="A501" s="2" t="s">
        <v>160</v>
      </c>
      <c r="B501" s="2" t="s">
        <v>3842</v>
      </c>
      <c r="C501" s="2" t="n">
        <v>-0.577065686475214</v>
      </c>
      <c r="D501" s="2" t="n">
        <v>0.0375082512560498</v>
      </c>
      <c r="E501" s="2" t="n">
        <v>0.945987055018364</v>
      </c>
      <c r="F501" s="2" t="n">
        <v>0.00129774395032655</v>
      </c>
      <c r="G501" s="2" t="n">
        <v>0.0436599625374755</v>
      </c>
      <c r="H501" s="2" t="n">
        <v>0.0436599625374755</v>
      </c>
      <c r="I501" s="2" t="n">
        <v>0.935633292939239</v>
      </c>
      <c r="J501" s="2" t="n">
        <v>0.00184363105530387</v>
      </c>
      <c r="K501" s="2" t="n">
        <v>0.699750930832442</v>
      </c>
      <c r="L501" s="2" t="n">
        <v>-1.35051211063232</v>
      </c>
      <c r="M501" s="2" t="n">
        <v>-1.9800492812829</v>
      </c>
      <c r="N501" s="2" t="n">
        <v>0.377878752709271</v>
      </c>
      <c r="O501" s="2" t="n">
        <v>-0.338759085300383</v>
      </c>
      <c r="P501" s="2" t="n">
        <v>-0.977288294693767</v>
      </c>
      <c r="Q501" s="2" t="n">
        <v>0.923763359605364</v>
      </c>
      <c r="R501" s="2" t="n">
        <v>-0.515506866092313</v>
      </c>
      <c r="S501" s="2" t="n">
        <v>0.417153780898024</v>
      </c>
      <c r="T501" s="2" t="n">
        <v>-0.810827564215152</v>
      </c>
      <c r="U501" s="2" t="n">
        <v>-1.76512691310675</v>
      </c>
      <c r="V501" s="2" t="n">
        <v>-1.09109639474793</v>
      </c>
      <c r="W501" s="2" t="n">
        <v>0.105247796248399</v>
      </c>
      <c r="X501" s="2" t="n">
        <v>0.00134475144185511</v>
      </c>
      <c r="Y501" s="2" t="n">
        <v>-0.150676001696774</v>
      </c>
      <c r="Z501" s="2" t="n">
        <v>0.05323936248583</v>
      </c>
      <c r="AA501" s="2" t="n">
        <v>0.0943925565603</v>
      </c>
      <c r="AB501" s="2" t="n">
        <v>0.104094459567584</v>
      </c>
      <c r="AC501" s="2" t="n">
        <v>0.0440615642047796</v>
      </c>
      <c r="AD501" s="2" t="n">
        <v>0.110786470586338</v>
      </c>
      <c r="AE501" s="2" t="n">
        <v>-0.0788742278872482</v>
      </c>
      <c r="AF501" s="2" t="n">
        <v>0.1256963426825</v>
      </c>
    </row>
    <row r="502" customFormat="false" ht="13.8" hidden="false" customHeight="false" outlineLevel="0" collapsed="false">
      <c r="A502" s="2" t="s">
        <v>471</v>
      </c>
      <c r="B502" s="2" t="s">
        <v>4046</v>
      </c>
      <c r="C502" s="2" t="n">
        <v>-2.22633903241698</v>
      </c>
      <c r="D502" s="2" t="n">
        <v>-0.0410337154221439</v>
      </c>
      <c r="E502" s="2" t="n">
        <v>0.948428620857449</v>
      </c>
      <c r="F502" s="2" t="n">
        <v>0.00118298039854288</v>
      </c>
      <c r="G502" s="2" t="n">
        <v>-0.397270928944724</v>
      </c>
      <c r="H502" s="2" t="n">
        <v>-0.397270928944724</v>
      </c>
      <c r="I502" s="2" t="n">
        <v>0.285625114689934</v>
      </c>
      <c r="J502" s="2" t="n">
        <v>0.274878369057602</v>
      </c>
      <c r="K502" s="2" t="n">
        <v>-0.808138310145103</v>
      </c>
      <c r="L502" s="2" t="n">
        <v>-2.42023120911709</v>
      </c>
      <c r="M502" s="2" t="n">
        <v>-3</v>
      </c>
      <c r="N502" s="2" t="n">
        <v>-3</v>
      </c>
      <c r="O502" s="2" t="n">
        <v>-1.18177804689156</v>
      </c>
      <c r="P502" s="2" t="n">
        <v>-2.94482542832262</v>
      </c>
      <c r="Q502" s="2" t="n">
        <v>0.656387392645586</v>
      </c>
      <c r="R502" s="2" t="n">
        <v>0.337251029353775</v>
      </c>
      <c r="S502" s="2" t="n">
        <v>0.878460294813649</v>
      </c>
      <c r="T502" s="2" t="n">
        <v>0.0937220906027355</v>
      </c>
      <c r="U502" s="2" t="n">
        <v>-0.975204612503336</v>
      </c>
      <c r="V502" s="2" t="n">
        <v>-1.06521826284614</v>
      </c>
      <c r="W502" s="2" t="n">
        <v>0.11315704219798</v>
      </c>
      <c r="X502" s="2" t="n">
        <v>0.0414688163577464</v>
      </c>
      <c r="Y502" s="2" t="n">
        <v>-0.0553776952440414</v>
      </c>
      <c r="Z502" s="2" t="n">
        <v>0.049030497728813</v>
      </c>
      <c r="AA502" s="2" t="n">
        <v>-0.239488636302868</v>
      </c>
      <c r="AB502" s="2" t="n">
        <v>0.0541145114299616</v>
      </c>
      <c r="AC502" s="2" t="n">
        <v>0.103782072815373</v>
      </c>
      <c r="AD502" s="2" t="n">
        <v>0.0937764666582399</v>
      </c>
      <c r="AE502" s="2" t="n">
        <v>-0.0457695551713511</v>
      </c>
      <c r="AF502" s="2" t="n">
        <v>0.140794581209924</v>
      </c>
    </row>
    <row r="503" customFormat="false" ht="13.8" hidden="false" customHeight="false" outlineLevel="0" collapsed="false">
      <c r="A503" s="2" t="s">
        <v>817</v>
      </c>
      <c r="B503" s="2" t="s">
        <v>3871</v>
      </c>
      <c r="C503" s="2" t="n">
        <v>-0.15802585443014</v>
      </c>
      <c r="D503" s="2" t="n">
        <v>-0.026097324432492</v>
      </c>
      <c r="E503" s="2" t="n">
        <v>0.950277434098996</v>
      </c>
      <c r="F503" s="2" t="n">
        <v>0.00109962087843916</v>
      </c>
      <c r="G503" s="2" t="n">
        <v>-0.311770951539892</v>
      </c>
      <c r="H503" s="2" t="n">
        <v>-0.311770951539892</v>
      </c>
      <c r="I503" s="2" t="n">
        <v>0.657514132970639</v>
      </c>
      <c r="J503" s="2" t="n">
        <v>0.054062773745131</v>
      </c>
      <c r="K503" s="2" t="n">
        <v>1.37389534974891</v>
      </c>
      <c r="L503" s="2" t="n">
        <v>-0.483935271034944</v>
      </c>
      <c r="M503" s="2" t="n">
        <v>-0.571164943211238</v>
      </c>
      <c r="N503" s="2" t="n">
        <v>-0.597037811241453</v>
      </c>
      <c r="O503" s="2" t="n">
        <v>0.275002141177729</v>
      </c>
      <c r="P503" s="2" t="n">
        <v>-0.660931663319204</v>
      </c>
      <c r="Q503" s="2" t="n">
        <v>-1.40928934115098</v>
      </c>
      <c r="R503" s="2" t="n">
        <v>-1.54026587873895</v>
      </c>
      <c r="S503" s="2" t="n">
        <v>-0.12865878722227</v>
      </c>
      <c r="T503" s="2" t="n">
        <v>-2.57503939700186</v>
      </c>
      <c r="U503" s="2" t="n">
        <v>-3</v>
      </c>
      <c r="V503" s="2" t="n">
        <v>-2.22843408209714</v>
      </c>
      <c r="W503" s="2" t="n">
        <v>0.115879381498907</v>
      </c>
      <c r="X503" s="2" t="n">
        <v>0.0240799720440811</v>
      </c>
      <c r="Y503" s="2" t="n">
        <v>-0.0327791362323282</v>
      </c>
      <c r="Z503" s="2" t="n">
        <v>0.00737693078824012</v>
      </c>
      <c r="AA503" s="2" t="n">
        <v>-0.114861476977246</v>
      </c>
      <c r="AB503" s="2" t="n">
        <v>0.0261760945884992</v>
      </c>
      <c r="AC503" s="2" t="n">
        <v>0.0485666258920737</v>
      </c>
      <c r="AD503" s="2" t="n">
        <v>0.174662746853593</v>
      </c>
      <c r="AE503" s="2" t="n">
        <v>-0.11937827524173</v>
      </c>
      <c r="AF503" s="2" t="n">
        <v>0.0559740438291799</v>
      </c>
    </row>
    <row r="504" customFormat="false" ht="13.8" hidden="false" customHeight="false" outlineLevel="0" collapsed="false">
      <c r="A504" s="2" t="s">
        <v>459</v>
      </c>
      <c r="B504" s="2" t="s">
        <v>3987</v>
      </c>
      <c r="C504" s="2" t="n">
        <v>0.358816587823512</v>
      </c>
      <c r="D504" s="2" t="n">
        <v>-0.0517284035891266</v>
      </c>
      <c r="E504" s="2" t="n">
        <v>0.95121278945526</v>
      </c>
      <c r="F504" s="2" t="n">
        <v>0.00105861004399577</v>
      </c>
      <c r="G504" s="2" t="n">
        <v>0.300398567473052</v>
      </c>
      <c r="H504" s="2" t="n">
        <v>0.300398567473052</v>
      </c>
      <c r="I504" s="2" t="n">
        <v>0.275830439618053</v>
      </c>
      <c r="J504" s="2" t="n">
        <v>0.284465724397403</v>
      </c>
      <c r="K504" s="2" t="n">
        <v>0.101138876697876</v>
      </c>
      <c r="L504" s="2" t="n">
        <v>0.899999873422815</v>
      </c>
      <c r="M504" s="2" t="n">
        <v>0.521355141356489</v>
      </c>
      <c r="N504" s="2" t="n">
        <v>-0.390628921987505</v>
      </c>
      <c r="O504" s="2" t="n">
        <v>0.804570151197629</v>
      </c>
      <c r="P504" s="2" t="n">
        <v>-0.131729140738514</v>
      </c>
      <c r="Q504" s="2" t="n">
        <v>1.07336933939916</v>
      </c>
      <c r="R504" s="2" t="n">
        <v>0.848107880441725</v>
      </c>
      <c r="S504" s="2" t="n">
        <v>0.787014043931767</v>
      </c>
      <c r="T504" s="2" t="n">
        <v>0.9805947002322</v>
      </c>
      <c r="U504" s="2" t="n">
        <v>1.60021740146195</v>
      </c>
      <c r="V504" s="2" t="n">
        <v>1.44188342618344</v>
      </c>
      <c r="W504" s="2" t="n">
        <v>-0.0132565154075013</v>
      </c>
      <c r="X504" s="2" t="n">
        <v>0.0531073884779842</v>
      </c>
      <c r="Y504" s="2" t="n">
        <v>0.0450467206217499</v>
      </c>
      <c r="Z504" s="2" t="n">
        <v>0.0320216264958533</v>
      </c>
      <c r="AA504" s="2" t="n">
        <v>-0.15742665281222</v>
      </c>
      <c r="AB504" s="2" t="n">
        <v>-0.0043952035735537</v>
      </c>
      <c r="AC504" s="2" t="n">
        <v>-0.035863527876459</v>
      </c>
      <c r="AD504" s="2" t="n">
        <v>-0.042286736416286</v>
      </c>
      <c r="AE504" s="2" t="n">
        <v>0.00516664791094444</v>
      </c>
      <c r="AF504" s="2" t="n">
        <v>-0.0816141260895676</v>
      </c>
    </row>
    <row r="505" customFormat="false" ht="13.8" hidden="false" customHeight="false" outlineLevel="0" collapsed="false">
      <c r="A505" s="2" t="s">
        <v>375</v>
      </c>
      <c r="B505" s="2" t="s">
        <v>3902</v>
      </c>
      <c r="C505" s="2" t="n">
        <v>-1.59739568382893</v>
      </c>
      <c r="D505" s="2" t="n">
        <v>0.0566161661987766</v>
      </c>
      <c r="E505" s="2" t="n">
        <v>0.954878578579888</v>
      </c>
      <c r="F505" s="2" t="n">
        <v>0.000905409838167837</v>
      </c>
      <c r="G505" s="2" t="n">
        <v>0.0173153751248074</v>
      </c>
      <c r="H505" s="2" t="n">
        <v>0.0173153751248074</v>
      </c>
      <c r="I505" s="2" t="n">
        <v>0.94799354603294</v>
      </c>
      <c r="J505" s="2" t="n">
        <v>0.00120304079095675</v>
      </c>
      <c r="K505" s="2" t="n">
        <v>-0.128685167633245</v>
      </c>
      <c r="L505" s="2" t="n">
        <v>-3</v>
      </c>
      <c r="M505" s="2" t="n">
        <v>-3</v>
      </c>
      <c r="N505" s="2" t="n">
        <v>-0.466433585513401</v>
      </c>
      <c r="O505" s="2" t="n">
        <v>-1.35395497641453</v>
      </c>
      <c r="P505" s="2" t="n">
        <v>-1.46850331949534</v>
      </c>
      <c r="Q505" s="2" t="n">
        <v>1.43163791742356</v>
      </c>
      <c r="R505" s="2" t="n">
        <v>0.452363246955492</v>
      </c>
      <c r="S505" s="2" t="n">
        <v>0.913448277061436</v>
      </c>
      <c r="T505" s="2" t="n">
        <v>0.0431482380327288</v>
      </c>
      <c r="U505" s="2" t="n">
        <v>-0.422989780736232</v>
      </c>
      <c r="V505" s="2" t="n">
        <v>0.52849504527773</v>
      </c>
      <c r="W505" s="2" t="n">
        <v>0.113785890815104</v>
      </c>
      <c r="X505" s="2" t="n">
        <v>-0.0553221806367842</v>
      </c>
      <c r="Y505" s="2" t="n">
        <v>-0.186892209988895</v>
      </c>
      <c r="Z505" s="2" t="n">
        <v>0</v>
      </c>
      <c r="AA505" s="2" t="n">
        <v>0.116900627689132</v>
      </c>
      <c r="AB505" s="2" t="n">
        <v>0.0663683023774609</v>
      </c>
      <c r="AC505" s="2" t="n">
        <v>-0.0176726541860673</v>
      </c>
      <c r="AD505" s="2" t="n">
        <v>0.0780572463127727</v>
      </c>
      <c r="AE505" s="2" t="n">
        <v>-0.0389935244478603</v>
      </c>
      <c r="AF505" s="2" t="n">
        <v>0.0613977618370781</v>
      </c>
    </row>
    <row r="506" customFormat="false" ht="13.8" hidden="false" customHeight="false" outlineLevel="0" collapsed="false">
      <c r="A506" s="2" t="s">
        <v>646</v>
      </c>
      <c r="B506" s="2" t="s">
        <v>4047</v>
      </c>
      <c r="C506" s="2" t="n">
        <v>-0.524196096877058</v>
      </c>
      <c r="D506" s="2" t="n">
        <v>0.049808038217099</v>
      </c>
      <c r="E506" s="2" t="n">
        <v>0.955197929230597</v>
      </c>
      <c r="F506" s="2" t="n">
        <v>0.000892631357122701</v>
      </c>
      <c r="G506" s="2" t="n">
        <v>0.266539322354334</v>
      </c>
      <c r="H506" s="2" t="n">
        <v>0.266539322354334</v>
      </c>
      <c r="I506" s="2" t="n">
        <v>0.549898902616943</v>
      </c>
      <c r="J506" s="2" t="n">
        <v>0.0960984440667112</v>
      </c>
      <c r="K506" s="2" t="n">
        <v>0.61854018768985</v>
      </c>
      <c r="L506" s="2" t="n">
        <v>-1.87158419241758</v>
      </c>
      <c r="M506" s="2" t="n">
        <v>-0.417214740071376</v>
      </c>
      <c r="N506" s="2" t="n">
        <v>-0.584891995644805</v>
      </c>
      <c r="O506" s="2" t="n">
        <v>-0.887369091290393</v>
      </c>
      <c r="P506" s="2" t="n">
        <v>0.208441335574584</v>
      </c>
      <c r="Q506" s="2" t="n">
        <v>0.501319901122906</v>
      </c>
      <c r="R506" s="2" t="n">
        <v>0.241175994963817</v>
      </c>
      <c r="S506" s="2" t="n">
        <v>0.983934255891093</v>
      </c>
      <c r="T506" s="2" t="n">
        <v>1.61645668148021</v>
      </c>
      <c r="U506" s="2" t="n">
        <v>0.633193637561659</v>
      </c>
      <c r="V506" s="2" t="n">
        <v>0.262152807362187</v>
      </c>
      <c r="W506" s="2" t="n">
        <v>0.0782359221733704</v>
      </c>
      <c r="X506" s="2" t="n">
        <v>-0.0993550338880885</v>
      </c>
      <c r="Y506" s="2" t="n">
        <v>-0.0365116625686872</v>
      </c>
      <c r="Z506" s="2" t="n">
        <v>-0.122994647610339</v>
      </c>
      <c r="AA506" s="2" t="n">
        <v>0.0398410254728091</v>
      </c>
      <c r="AB506" s="2" t="n">
        <v>-0.00987153671410753</v>
      </c>
      <c r="AC506" s="2" t="n">
        <v>0.0474357305160032</v>
      </c>
      <c r="AD506" s="2" t="n">
        <v>-0.0458125259734568</v>
      </c>
      <c r="AE506" s="2" t="n">
        <v>-0.0628143628945471</v>
      </c>
      <c r="AF506" s="2" t="n">
        <v>0.129511320173251</v>
      </c>
    </row>
    <row r="507" customFormat="false" ht="13.8" hidden="false" customHeight="false" outlineLevel="0" collapsed="false">
      <c r="A507" s="2" t="s">
        <v>158</v>
      </c>
      <c r="B507" s="2" t="s">
        <v>3842</v>
      </c>
      <c r="C507" s="2" t="n">
        <v>0.360703180591761</v>
      </c>
      <c r="D507" s="2" t="n">
        <v>-0.0167806072759548</v>
      </c>
      <c r="E507" s="2" t="n">
        <v>0.958361893128312</v>
      </c>
      <c r="F507" s="2" t="n">
        <v>0.000770943715832987</v>
      </c>
      <c r="G507" s="2" t="n">
        <v>-0.206353601891755</v>
      </c>
      <c r="H507" s="2" t="n">
        <v>-0.206353601891755</v>
      </c>
      <c r="I507" s="2" t="n">
        <v>0.822457151267112</v>
      </c>
      <c r="J507" s="2" t="n">
        <v>0.0141425663281419</v>
      </c>
      <c r="K507" s="2" t="n">
        <v>0.641501403739389</v>
      </c>
      <c r="L507" s="2" t="n">
        <v>-0.176069160639614</v>
      </c>
      <c r="M507" s="2" t="n">
        <v>0.0745265011068578</v>
      </c>
      <c r="N507" s="2" t="n">
        <v>0.126989147562903</v>
      </c>
      <c r="O507" s="2" t="n">
        <v>0.0827376581614232</v>
      </c>
      <c r="P507" s="2" t="n">
        <v>1.46221798850833</v>
      </c>
      <c r="Q507" s="2" t="n">
        <v>0.923763359605364</v>
      </c>
      <c r="R507" s="2" t="n">
        <v>-0.515506866092313</v>
      </c>
      <c r="S507" s="2" t="n">
        <v>0.417153780898024</v>
      </c>
      <c r="T507" s="2" t="n">
        <v>-0.810827564215152</v>
      </c>
      <c r="U507" s="2" t="n">
        <v>-1.76512691310675</v>
      </c>
      <c r="V507" s="2" t="n">
        <v>-1.09109639474793</v>
      </c>
      <c r="W507" s="2" t="n">
        <v>0.0122326478069609</v>
      </c>
      <c r="X507" s="2" t="n">
        <v>-0.121684959709671</v>
      </c>
      <c r="Y507" s="2" t="n">
        <v>-0.0139184800132501</v>
      </c>
      <c r="Z507" s="2" t="n">
        <v>-0.0211926378537892</v>
      </c>
      <c r="AA507" s="2" t="n">
        <v>0.00582862220589367</v>
      </c>
      <c r="AB507" s="2" t="n">
        <v>0.104094459567584</v>
      </c>
      <c r="AC507" s="2" t="n">
        <v>0.0440615642047796</v>
      </c>
      <c r="AD507" s="2" t="n">
        <v>0.110786470586338</v>
      </c>
      <c r="AE507" s="2" t="n">
        <v>-0.0788742278872482</v>
      </c>
      <c r="AF507" s="2" t="n">
        <v>0.1256963426825</v>
      </c>
    </row>
    <row r="508" customFormat="false" ht="13.8" hidden="false" customHeight="false" outlineLevel="0" collapsed="false">
      <c r="A508" s="2" t="s">
        <v>208</v>
      </c>
      <c r="B508" s="2" t="s">
        <v>3927</v>
      </c>
      <c r="C508" s="2" t="n">
        <v>-1.57507984262576</v>
      </c>
      <c r="D508" s="2" t="n">
        <v>-0.0302368832767557</v>
      </c>
      <c r="E508" s="2" t="n">
        <v>0.958411065026175</v>
      </c>
      <c r="F508" s="2" t="n">
        <v>0.000769122988342294</v>
      </c>
      <c r="G508" s="2" t="n">
        <v>0.245893962767735</v>
      </c>
      <c r="H508" s="2" t="n">
        <v>0.245893962767735</v>
      </c>
      <c r="I508" s="2" t="n">
        <v>0.40737030119226</v>
      </c>
      <c r="J508" s="2" t="n">
        <v>0.176178233819456</v>
      </c>
      <c r="K508" s="2" t="n">
        <v>-0.307932676390571</v>
      </c>
      <c r="L508" s="2" t="n">
        <v>-1.03948694390045</v>
      </c>
      <c r="M508" s="2" t="n">
        <v>-3</v>
      </c>
      <c r="N508" s="2" t="n">
        <v>-3</v>
      </c>
      <c r="O508" s="2" t="n">
        <v>0.211048946036783</v>
      </c>
      <c r="P508" s="2" t="n">
        <v>-2.04480373053418</v>
      </c>
      <c r="Q508" s="2" t="n">
        <v>-3</v>
      </c>
      <c r="R508" s="2" t="n">
        <v>-1.11229096630198</v>
      </c>
      <c r="S508" s="2" t="n">
        <v>-0.446280323224232</v>
      </c>
      <c r="T508" s="2" t="n">
        <v>-1.2836958970219</v>
      </c>
      <c r="U508" s="2" t="n">
        <v>-0.0642278546641044</v>
      </c>
      <c r="V508" s="2" t="n">
        <v>-3</v>
      </c>
      <c r="W508" s="2" t="n">
        <v>0.0970637496331422</v>
      </c>
      <c r="X508" s="2" t="n">
        <v>0.024062226398813</v>
      </c>
      <c r="Y508" s="2" t="n">
        <v>-0.0559179769707504</v>
      </c>
      <c r="Z508" s="2" t="n">
        <v>0.165798732970797</v>
      </c>
      <c r="AA508" s="2" t="n">
        <v>-0.422946017054413</v>
      </c>
      <c r="AB508" s="2" t="n">
        <v>-0.10023537008267</v>
      </c>
      <c r="AC508" s="2" t="n">
        <v>0.190324954032135</v>
      </c>
      <c r="AD508" s="2" t="n">
        <v>-0.00941914923408174</v>
      </c>
      <c r="AE508" s="2" t="n">
        <v>-0.0563238895164741</v>
      </c>
      <c r="AF508" s="2" t="n">
        <v>-0.160623260532032</v>
      </c>
    </row>
    <row r="509" customFormat="false" ht="13.8" hidden="false" customHeight="false" outlineLevel="0" collapsed="false">
      <c r="A509" s="2" t="s">
        <v>807</v>
      </c>
      <c r="B509" s="2" t="s">
        <v>3894</v>
      </c>
      <c r="C509" s="2" t="n">
        <v>-1.89090529565223</v>
      </c>
      <c r="D509" s="2" t="n">
        <v>-0.0152819320088459</v>
      </c>
      <c r="E509" s="2" t="n">
        <v>0.964795233973001</v>
      </c>
      <c r="F509" s="2" t="n">
        <v>0.000551035986744217</v>
      </c>
      <c r="G509" s="2" t="n">
        <v>-0.226677715142536</v>
      </c>
      <c r="H509" s="2" t="n">
        <v>-0.226677715142536</v>
      </c>
      <c r="I509" s="2" t="n">
        <v>0.830383364543512</v>
      </c>
      <c r="J509" s="2" t="n">
        <v>0.0128972331696556</v>
      </c>
      <c r="K509" s="2" t="n">
        <v>-0.808138310145103</v>
      </c>
      <c r="L509" s="2" t="n">
        <v>-2.61319497450225</v>
      </c>
      <c r="M509" s="2" t="n">
        <v>-3</v>
      </c>
      <c r="N509" s="2" t="n">
        <v>-1.51729592684379</v>
      </c>
      <c r="O509" s="2" t="n">
        <v>-1.65341287910141</v>
      </c>
      <c r="P509" s="2" t="n">
        <v>-1.66359215973732</v>
      </c>
      <c r="Q509" s="2" t="n">
        <v>0.529444308015568</v>
      </c>
      <c r="R509" s="2" t="n">
        <v>-0.121292923450725</v>
      </c>
      <c r="S509" s="2" t="n">
        <v>-0.537382072123162</v>
      </c>
      <c r="T509" s="2" t="n">
        <v>-0.871027910383659</v>
      </c>
      <c r="U509" s="2" t="n">
        <v>-2.49405958504302</v>
      </c>
      <c r="V509" s="2" t="n">
        <v>-2.38174012767339</v>
      </c>
      <c r="W509" s="2" t="n">
        <v>0.0820517979530808</v>
      </c>
      <c r="X509" s="2" t="n">
        <v>-0.053173215330308</v>
      </c>
      <c r="Y509" s="2" t="n">
        <v>-0.109216285932909</v>
      </c>
      <c r="Z509" s="2" t="n">
        <v>0.0327117347853087</v>
      </c>
      <c r="AA509" s="2" t="n">
        <v>0.0179287590374484</v>
      </c>
      <c r="AB509" s="2" t="n">
        <v>0.118116954563806</v>
      </c>
      <c r="AC509" s="2" t="n">
        <v>0.12496415291297</v>
      </c>
      <c r="AD509" s="2" t="n">
        <v>0.121017807691801</v>
      </c>
      <c r="AE509" s="2" t="n">
        <v>0.0351882653564356</v>
      </c>
      <c r="AF509" s="2" t="n">
        <v>0.213778984340174</v>
      </c>
    </row>
    <row r="510" customFormat="false" ht="13.8" hidden="false" customHeight="false" outlineLevel="0" collapsed="false">
      <c r="A510" s="2" t="s">
        <v>408</v>
      </c>
      <c r="B510" s="2" t="s">
        <v>3968</v>
      </c>
      <c r="C510" s="2" t="n">
        <v>-0.809869239156235</v>
      </c>
      <c r="D510" s="2" t="n">
        <v>-0.0419909382338753</v>
      </c>
      <c r="E510" s="2" t="n">
        <v>0.964960310790431</v>
      </c>
      <c r="F510" s="2" t="n">
        <v>0.000545878557483</v>
      </c>
      <c r="G510" s="2" t="n">
        <v>0.160075625849209</v>
      </c>
      <c r="H510" s="2" t="n">
        <v>0.160075625849209</v>
      </c>
      <c r="I510" s="2" t="n">
        <v>0.735436313351062</v>
      </c>
      <c r="J510" s="2" t="n">
        <v>0.0317780851504207</v>
      </c>
      <c r="K510" s="2" t="n">
        <v>-3</v>
      </c>
      <c r="L510" s="2" t="n">
        <v>-1.68137347583457</v>
      </c>
      <c r="M510" s="2" t="n">
        <v>0.34417934667606</v>
      </c>
      <c r="N510" s="2" t="n">
        <v>-0.060693192801812</v>
      </c>
      <c r="O510" s="2" t="n">
        <v>0.482656783286014</v>
      </c>
      <c r="P510" s="2" t="n">
        <v>-0.660931663319204</v>
      </c>
      <c r="Q510" s="2" t="n">
        <v>-0.65964360790733</v>
      </c>
      <c r="R510" s="2" t="n">
        <v>-1.25460224739421</v>
      </c>
      <c r="S510" s="2" t="n">
        <v>-1.54155377401176</v>
      </c>
      <c r="T510" s="2" t="n">
        <v>-1.42980902298259</v>
      </c>
      <c r="U510" s="2" t="n">
        <v>0.132692365777739</v>
      </c>
      <c r="V510" s="2" t="n">
        <v>-1.98790077661544</v>
      </c>
      <c r="W510" s="2" t="n">
        <v>-0.16371039154933</v>
      </c>
      <c r="X510" s="2" t="n">
        <v>0.0302420848683022</v>
      </c>
      <c r="Y510" s="2" t="n">
        <v>-0.0786611097261961</v>
      </c>
      <c r="Z510" s="2" t="n">
        <v>-0.171299084437533</v>
      </c>
      <c r="AA510" s="2" t="n">
        <v>-0.0715677998420408</v>
      </c>
      <c r="AB510" s="2" t="n">
        <v>0.0439534526689103</v>
      </c>
      <c r="AC510" s="2" t="n">
        <v>0.0758873612028619</v>
      </c>
      <c r="AD510" s="2" t="n">
        <v>-0.067029862413508</v>
      </c>
      <c r="AE510" s="2" t="n">
        <v>0.0242672189247638</v>
      </c>
      <c r="AF510" s="2" t="n">
        <v>-0.20580618673964</v>
      </c>
    </row>
    <row r="511" customFormat="false" ht="13.8" hidden="false" customHeight="false" outlineLevel="0" collapsed="false">
      <c r="A511" s="2" t="s">
        <v>22</v>
      </c>
      <c r="B511" s="2" t="s">
        <v>3972</v>
      </c>
      <c r="C511" s="2" t="n">
        <v>-1.37701834045448</v>
      </c>
      <c r="D511" s="2" t="n">
        <v>0.0291063573483498</v>
      </c>
      <c r="E511" s="2" t="n">
        <v>0.965652189280539</v>
      </c>
      <c r="F511" s="2" t="n">
        <v>0.000524526558803686</v>
      </c>
      <c r="G511" s="2" t="n">
        <v>0.0634968607573386</v>
      </c>
      <c r="H511" s="2" t="n">
        <v>0.0634968607573386</v>
      </c>
      <c r="I511" s="2" t="n">
        <v>0.874281399558798</v>
      </c>
      <c r="J511" s="2" t="n">
        <v>0.00705768667609666</v>
      </c>
      <c r="K511" s="2" t="n">
        <v>0.166984689577065</v>
      </c>
      <c r="L511" s="2" t="n">
        <v>-2.63420425456318</v>
      </c>
      <c r="M511" s="2" t="n">
        <v>-1.30709069064025</v>
      </c>
      <c r="N511" s="2" t="n">
        <v>-0.887696912111474</v>
      </c>
      <c r="O511" s="2" t="n">
        <v>-2.078752764185</v>
      </c>
      <c r="P511" s="2" t="n">
        <v>-1.54086943268259</v>
      </c>
      <c r="Q511" s="2" t="n">
        <v>0.425662730781319</v>
      </c>
      <c r="R511" s="2" t="n">
        <v>0.970633079997947</v>
      </c>
      <c r="S511" s="2" t="n">
        <v>0.13583883843245</v>
      </c>
      <c r="T511" s="2" t="n">
        <v>-0.50650245830428</v>
      </c>
      <c r="U511" s="2" t="n">
        <v>-1.13563211214635</v>
      </c>
      <c r="V511" s="2" t="n">
        <v>-0.560620646115186</v>
      </c>
      <c r="W511" s="2" t="n">
        <v>0.117910561827527</v>
      </c>
      <c r="X511" s="2" t="n">
        <v>-0.0190023284132172</v>
      </c>
      <c r="Y511" s="2" t="n">
        <v>-0.0435904125066896</v>
      </c>
      <c r="Z511" s="2" t="n">
        <v>-0.112232737610296</v>
      </c>
      <c r="AA511" s="2" t="n">
        <v>0.156880924953075</v>
      </c>
      <c r="AB511" s="2" t="n">
        <v>0.0384306072432691</v>
      </c>
      <c r="AC511" s="2" t="n">
        <v>0.0453489028886969</v>
      </c>
      <c r="AD511" s="2" t="n">
        <v>0.122904520840756</v>
      </c>
      <c r="AE511" s="2" t="n">
        <v>0.0705977586388736</v>
      </c>
      <c r="AF511" s="2" t="n">
        <v>0.0828663423619694</v>
      </c>
    </row>
    <row r="512" customFormat="false" ht="13.8" hidden="false" customHeight="false" outlineLevel="0" collapsed="false">
      <c r="A512" s="2" t="s">
        <v>185</v>
      </c>
      <c r="B512" s="2" t="s">
        <v>3927</v>
      </c>
      <c r="C512" s="2" t="n">
        <v>-1.13604132157985</v>
      </c>
      <c r="D512" s="2" t="n">
        <v>-0.0283412626808031</v>
      </c>
      <c r="E512" s="2" t="n">
        <v>0.966493306165913</v>
      </c>
      <c r="F512" s="2" t="n">
        <v>0.000499143207339464</v>
      </c>
      <c r="G512" s="2" t="n">
        <v>-0.119076267175741</v>
      </c>
      <c r="H512" s="2" t="n">
        <v>-0.119076267175741</v>
      </c>
      <c r="I512" s="2" t="n">
        <v>0.743299546810856</v>
      </c>
      <c r="J512" s="2" t="n">
        <v>0.0298789240988026</v>
      </c>
      <c r="K512" s="2" t="n">
        <v>0.101138876697876</v>
      </c>
      <c r="L512" s="2" t="n">
        <v>0.606941332681995</v>
      </c>
      <c r="M512" s="2" t="n">
        <v>-3</v>
      </c>
      <c r="N512" s="2" t="n">
        <v>-0.064335337105993</v>
      </c>
      <c r="O512" s="2" t="n">
        <v>-1.2075714862247</v>
      </c>
      <c r="P512" s="2" t="n">
        <v>-3</v>
      </c>
      <c r="Q512" s="2" t="n">
        <v>-3</v>
      </c>
      <c r="R512" s="2" t="n">
        <v>-1.11229096630198</v>
      </c>
      <c r="S512" s="2" t="n">
        <v>-0.446280323224232</v>
      </c>
      <c r="T512" s="2" t="n">
        <v>-1.2836958970219</v>
      </c>
      <c r="U512" s="2" t="n">
        <v>-0.0642278546641044</v>
      </c>
      <c r="V512" s="2" t="n">
        <v>-3</v>
      </c>
      <c r="W512" s="2" t="n">
        <v>0.10574366178572</v>
      </c>
      <c r="X512" s="2" t="n">
        <v>0.171246337912962</v>
      </c>
      <c r="Y512" s="2" t="n">
        <v>-0.0501325419744199</v>
      </c>
      <c r="Z512" s="2" t="n">
        <v>0.30503561350846</v>
      </c>
      <c r="AA512" s="2" t="n">
        <v>0.150582312492985</v>
      </c>
      <c r="AB512" s="2" t="n">
        <v>-0.10023537008267</v>
      </c>
      <c r="AC512" s="2" t="n">
        <v>0.190324954032135</v>
      </c>
      <c r="AD512" s="2" t="n">
        <v>-0.00941914923408174</v>
      </c>
      <c r="AE512" s="2" t="n">
        <v>-0.0563238895164741</v>
      </c>
      <c r="AF512" s="2" t="n">
        <v>-0.160623260532032</v>
      </c>
    </row>
    <row r="513" customFormat="false" ht="13.8" hidden="false" customHeight="false" outlineLevel="0" collapsed="false">
      <c r="A513" s="2" t="s">
        <v>659</v>
      </c>
      <c r="B513" s="2" t="s">
        <v>3883</v>
      </c>
      <c r="C513" s="2" t="n">
        <v>-1.60447304940832</v>
      </c>
      <c r="D513" s="2" t="n">
        <v>0.0458081785752597</v>
      </c>
      <c r="E513" s="2" t="n">
        <v>0.971943265458179</v>
      </c>
      <c r="F513" s="2" t="n">
        <v>0.000349939568439725</v>
      </c>
      <c r="G513" s="2" t="n">
        <v>-0.251146707321961</v>
      </c>
      <c r="H513" s="2" t="n">
        <v>-0.251146707321961</v>
      </c>
      <c r="I513" s="2" t="n">
        <v>0.207314610379122</v>
      </c>
      <c r="J513" s="2" t="n">
        <v>0.360857821864241</v>
      </c>
      <c r="K513" s="2" t="n">
        <v>-0.0609129548220086</v>
      </c>
      <c r="L513" s="2" t="n">
        <v>-1.7885351684516</v>
      </c>
      <c r="M513" s="2" t="n">
        <v>-3</v>
      </c>
      <c r="N513" s="2" t="n">
        <v>-3</v>
      </c>
      <c r="O513" s="2" t="n">
        <v>-1.05681574402265</v>
      </c>
      <c r="P513" s="2" t="n">
        <v>-0.60836049281818</v>
      </c>
      <c r="Q513" s="2" t="n">
        <v>0.953099552315009</v>
      </c>
      <c r="R513" s="2" t="n">
        <v>0.0898741825063612</v>
      </c>
      <c r="S513" s="2" t="n">
        <v>0.834156318543025</v>
      </c>
      <c r="T513" s="2" t="n">
        <v>0.391960829759532</v>
      </c>
      <c r="U513" s="2" t="n">
        <v>-0.402456480735083</v>
      </c>
      <c r="V513" s="2" t="n">
        <v>0.583014106362303</v>
      </c>
      <c r="W513" s="2" t="n">
        <v>0.106865229178174</v>
      </c>
      <c r="X513" s="2" t="n">
        <v>-0.137238667640152</v>
      </c>
      <c r="Y513" s="2" t="n">
        <v>-0.032718988917881</v>
      </c>
      <c r="Z513" s="2" t="n">
        <v>0.102452433807819</v>
      </c>
      <c r="AA513" s="2" t="n">
        <v>-0.255948151298921</v>
      </c>
      <c r="AB513" s="2" t="n">
        <v>0.03737875835257</v>
      </c>
      <c r="AC513" s="2" t="n">
        <v>-0.0265764895610883</v>
      </c>
      <c r="AD513" s="2" t="n">
        <v>0.0417875346625336</v>
      </c>
      <c r="AE513" s="2" t="n">
        <v>-0.0629432355697666</v>
      </c>
      <c r="AF513" s="2" t="n">
        <v>0.104637345303464</v>
      </c>
    </row>
    <row r="514" customFormat="false" ht="13.8" hidden="false" customHeight="false" outlineLevel="0" collapsed="false">
      <c r="A514" s="2" t="s">
        <v>2752</v>
      </c>
      <c r="B514" s="2" t="s">
        <v>4048</v>
      </c>
      <c r="C514" s="2" t="n">
        <v>-0.0662609322145384</v>
      </c>
      <c r="D514" s="2" t="n">
        <v>-0.00705155627331301</v>
      </c>
      <c r="E514" s="2" t="n">
        <v>0.972182267246141</v>
      </c>
      <c r="F514" s="2" t="n">
        <v>0.000344001667159383</v>
      </c>
      <c r="G514" s="2" t="n">
        <v>-2.1429503360006</v>
      </c>
      <c r="H514" s="2" t="n">
        <v>-2.1429503360006</v>
      </c>
      <c r="I514" s="2" t="n">
        <v>0.212846975450378</v>
      </c>
      <c r="J514" s="2" t="n">
        <v>0.353994865852898</v>
      </c>
      <c r="K514" s="2" t="n">
        <v>0.491166244679159</v>
      </c>
      <c r="L514" s="2" t="n">
        <v>-0.370925039008609</v>
      </c>
      <c r="M514" s="2" t="n">
        <v>-0.224631739458503</v>
      </c>
      <c r="N514" s="2" t="n">
        <v>-0.268319512825501</v>
      </c>
      <c r="O514" s="2" t="n">
        <v>0.0881211415108968</v>
      </c>
      <c r="P514" s="2" t="n">
        <v>-0.133059190734979</v>
      </c>
      <c r="Q514" s="2" t="n">
        <v>1.20824461708571</v>
      </c>
      <c r="R514" s="2" t="n">
        <v>0.899732260288068</v>
      </c>
      <c r="S514" s="2" t="n">
        <v>0.725256029296154</v>
      </c>
      <c r="T514" s="2" t="n">
        <v>0.476397022103064</v>
      </c>
      <c r="U514" s="2" t="n">
        <v>-1.14351562959263</v>
      </c>
      <c r="V514" s="2" t="n">
        <v>0.681838942901707</v>
      </c>
      <c r="W514" s="2" t="n">
        <v>0.0428885064181333</v>
      </c>
      <c r="X514" s="2" t="n">
        <v>-0.0065502067259334</v>
      </c>
      <c r="Y514" s="2" t="n">
        <v>-0.0185728390785548</v>
      </c>
      <c r="Z514" s="2" t="n">
        <v>-0.0123718858347114</v>
      </c>
      <c r="AA514" s="2" t="n">
        <v>-0.0469488810670161</v>
      </c>
      <c r="AB514" s="2" t="n">
        <v>0.048670186373196</v>
      </c>
      <c r="AC514" s="2" t="n">
        <v>-0.0292633643240617</v>
      </c>
      <c r="AD514" s="2" t="n">
        <v>0.102492044983614</v>
      </c>
      <c r="AE514" s="2" t="n">
        <v>0.01475528966358</v>
      </c>
      <c r="AF514" s="2" t="n">
        <v>0.213368159602914</v>
      </c>
    </row>
    <row r="515" customFormat="false" ht="13.8" hidden="false" customHeight="false" outlineLevel="0" collapsed="false">
      <c r="A515" s="2" t="s">
        <v>1518</v>
      </c>
      <c r="B515" s="2" t="s">
        <v>3848</v>
      </c>
      <c r="C515" s="2" t="n">
        <v>-0.957244159986751</v>
      </c>
      <c r="D515" s="2" t="n">
        <v>0.0444596423078757</v>
      </c>
      <c r="E515" s="2" t="n">
        <v>0.975280636397285</v>
      </c>
      <c r="F515" s="2" t="n">
        <v>0.00027162560116173</v>
      </c>
      <c r="G515" s="2" t="n">
        <v>0.0645920559471415</v>
      </c>
      <c r="H515" s="2" t="n">
        <v>0.0645920559471415</v>
      </c>
      <c r="I515" s="2" t="n">
        <v>0.682301722380486</v>
      </c>
      <c r="J515" s="2" t="n">
        <v>0.046275348356413</v>
      </c>
      <c r="K515" s="2" t="n">
        <v>1.08176846458446</v>
      </c>
      <c r="L515" s="2" t="n">
        <v>-3</v>
      </c>
      <c r="M515" s="2" t="n">
        <v>0.452324745162768</v>
      </c>
      <c r="N515" s="2" t="n">
        <v>-0.994919462141867</v>
      </c>
      <c r="O515" s="2" t="n">
        <v>-3</v>
      </c>
      <c r="P515" s="2" t="n">
        <v>-0.134392465117876</v>
      </c>
      <c r="Q515" s="2" t="n">
        <v>0.0254396254981943</v>
      </c>
      <c r="R515" s="2" t="n">
        <v>1.29211417700536</v>
      </c>
      <c r="S515" s="2" t="n">
        <v>1.30167571812958</v>
      </c>
      <c r="T515" s="2" t="n">
        <v>0.162882475908577</v>
      </c>
      <c r="U515" s="2" t="n">
        <v>-0.167336777097258</v>
      </c>
      <c r="V515" s="2" t="n">
        <v>0.719625030143872</v>
      </c>
      <c r="W515" s="2" t="n">
        <v>0.14065095640098</v>
      </c>
      <c r="X515" s="2" t="n">
        <v>-0.121167666554826</v>
      </c>
      <c r="Y515" s="2" t="n">
        <v>0.064713831011419</v>
      </c>
      <c r="Z515" s="2" t="n">
        <v>-0.29195983509056</v>
      </c>
      <c r="AA515" s="2" t="n">
        <v>0.264100872210966</v>
      </c>
      <c r="AB515" s="2" t="n">
        <v>-0.0453834134685006</v>
      </c>
      <c r="AC515" s="2" t="n">
        <v>0.00289468987846146</v>
      </c>
      <c r="AD515" s="2" t="n">
        <v>0.116181039107724</v>
      </c>
      <c r="AE515" s="2" t="n">
        <v>-0.000808610480155532</v>
      </c>
      <c r="AF515" s="2" t="n">
        <v>0.043495107100713</v>
      </c>
    </row>
    <row r="516" customFormat="false" ht="13.8" hidden="false" customHeight="false" outlineLevel="0" collapsed="false">
      <c r="A516" s="2" t="s">
        <v>375</v>
      </c>
      <c r="B516" s="2" t="s">
        <v>3842</v>
      </c>
      <c r="C516" s="2" t="n">
        <v>-1.56127004943687</v>
      </c>
      <c r="D516" s="2" t="n">
        <v>0.0175802501120206</v>
      </c>
      <c r="E516" s="2" t="n">
        <v>0.978579908519077</v>
      </c>
      <c r="F516" s="2" t="n">
        <v>0.000203947870680558</v>
      </c>
      <c r="G516" s="2" t="n">
        <v>0.0525640083903838</v>
      </c>
      <c r="H516" s="2" t="n">
        <v>0.0525640083903838</v>
      </c>
      <c r="I516" s="2" t="n">
        <v>0.907748067756882</v>
      </c>
      <c r="J516" s="2" t="n">
        <v>0.0037919885050686</v>
      </c>
      <c r="K516" s="2" t="n">
        <v>-0.128685167633245</v>
      </c>
      <c r="L516" s="2" t="n">
        <v>-3</v>
      </c>
      <c r="M516" s="2" t="n">
        <v>-3</v>
      </c>
      <c r="N516" s="2" t="n">
        <v>-0.466433585513401</v>
      </c>
      <c r="O516" s="2" t="n">
        <v>-1.35395497641453</v>
      </c>
      <c r="P516" s="2" t="n">
        <v>-1.46850331949534</v>
      </c>
      <c r="Q516" s="2" t="n">
        <v>0.923763359605364</v>
      </c>
      <c r="R516" s="2" t="n">
        <v>-0.515506866092313</v>
      </c>
      <c r="S516" s="2" t="n">
        <v>0.417153780898024</v>
      </c>
      <c r="T516" s="2" t="n">
        <v>-0.810827564215152</v>
      </c>
      <c r="U516" s="2" t="n">
        <v>-1.76512691310675</v>
      </c>
      <c r="V516" s="2" t="n">
        <v>-1.09109639474793</v>
      </c>
      <c r="W516" s="2" t="n">
        <v>0.113785890815104</v>
      </c>
      <c r="X516" s="2" t="n">
        <v>-0.0553221806367842</v>
      </c>
      <c r="Y516" s="2" t="n">
        <v>-0.186892209988895</v>
      </c>
      <c r="Z516" s="2" t="n">
        <v>0</v>
      </c>
      <c r="AA516" s="2" t="n">
        <v>0.116900627689132</v>
      </c>
      <c r="AB516" s="2" t="n">
        <v>0.104094459567584</v>
      </c>
      <c r="AC516" s="2" t="n">
        <v>0.0440615642047796</v>
      </c>
      <c r="AD516" s="2" t="n">
        <v>0.110786470586338</v>
      </c>
      <c r="AE516" s="2" t="n">
        <v>-0.0788742278872482</v>
      </c>
      <c r="AF516" s="2" t="n">
        <v>0.1256963426825</v>
      </c>
    </row>
    <row r="517" customFormat="false" ht="13.8" hidden="false" customHeight="false" outlineLevel="0" collapsed="false">
      <c r="A517" s="2" t="s">
        <v>435</v>
      </c>
      <c r="B517" s="2" t="s">
        <v>4049</v>
      </c>
      <c r="C517" s="2" t="n">
        <v>-0.810435422707591</v>
      </c>
      <c r="D517" s="2" t="n">
        <v>0.0269913525445209</v>
      </c>
      <c r="E517" s="2" t="n">
        <v>0.980508259192178</v>
      </c>
      <c r="F517" s="2" t="n">
        <v>0.000168875883160512</v>
      </c>
      <c r="G517" s="2" t="n">
        <v>-0.171988814497434</v>
      </c>
      <c r="H517" s="2" t="n">
        <v>-0.171988814497434</v>
      </c>
      <c r="I517" s="2" t="n">
        <v>0.491826940185375</v>
      </c>
      <c r="J517" s="2" t="n">
        <v>0.124967710575587</v>
      </c>
      <c r="K517" s="2" t="n">
        <v>1.29676287179092</v>
      </c>
      <c r="L517" s="2" t="n">
        <v>-1.10206058192842</v>
      </c>
      <c r="M517" s="2" t="n">
        <v>-3</v>
      </c>
      <c r="N517" s="2" t="n">
        <v>-0.599003986886627</v>
      </c>
      <c r="O517" s="2" t="n">
        <v>-0.650658780238331</v>
      </c>
      <c r="P517" s="2" t="n">
        <v>-0.730729936725107</v>
      </c>
      <c r="Q517" s="2" t="n">
        <v>1.3700432949952</v>
      </c>
      <c r="R517" s="2" t="n">
        <v>0.427254676145466</v>
      </c>
      <c r="S517" s="2" t="n">
        <v>1.20910296380934</v>
      </c>
      <c r="T517" s="2" t="n">
        <v>-0.0290449788125712</v>
      </c>
      <c r="U517" s="2" t="n">
        <v>-0.041531985971361</v>
      </c>
      <c r="V517" s="2" t="n">
        <v>-0.0859437305189114</v>
      </c>
      <c r="W517" s="2" t="n">
        <v>0.16015834739454</v>
      </c>
      <c r="X517" s="2" t="n">
        <v>-0.0608759126762099</v>
      </c>
      <c r="Y517" s="2" t="n">
        <v>-0.127545571944844</v>
      </c>
      <c r="Z517" s="2" t="n">
        <v>0.160506939646527</v>
      </c>
      <c r="AA517" s="2" t="n">
        <v>0.00680375462256243</v>
      </c>
      <c r="AB517" s="2" t="n">
        <v>0.0677573739957759</v>
      </c>
      <c r="AC517" s="2" t="n">
        <v>0.0460121454365218</v>
      </c>
      <c r="AD517" s="2" t="n">
        <v>0.076325942091233</v>
      </c>
      <c r="AE517" s="2" t="n">
        <v>-0.0661201694458264</v>
      </c>
      <c r="AF517" s="2" t="n">
        <v>0.00164473666751749</v>
      </c>
    </row>
    <row r="518" customFormat="false" ht="13.8" hidden="false" customHeight="false" outlineLevel="0" collapsed="false">
      <c r="A518" s="2" t="s">
        <v>538</v>
      </c>
      <c r="B518" s="2" t="s">
        <v>4050</v>
      </c>
      <c r="C518" s="2" t="n">
        <v>-1.67554920226614</v>
      </c>
      <c r="D518" s="2" t="n">
        <v>0.0185652298431525</v>
      </c>
      <c r="E518" s="2" t="n">
        <v>0.981823193949487</v>
      </c>
      <c r="F518" s="2" t="n">
        <v>0.000146857167976823</v>
      </c>
      <c r="G518" s="2" t="n">
        <v>0.153993987125801</v>
      </c>
      <c r="H518" s="2" t="n">
        <v>0.153993987125801</v>
      </c>
      <c r="I518" s="2" t="n">
        <v>0.444692889570443</v>
      </c>
      <c r="J518" s="2" t="n">
        <v>0.152079523785094</v>
      </c>
      <c r="K518" s="2" t="n">
        <v>-3</v>
      </c>
      <c r="L518" s="2" t="n">
        <v>-2.38089718187873</v>
      </c>
      <c r="M518" s="2" t="n">
        <v>-0.90417489198314</v>
      </c>
      <c r="N518" s="2" t="n">
        <v>0.664177128583375</v>
      </c>
      <c r="O518" s="2" t="n">
        <v>-3</v>
      </c>
      <c r="P518" s="2" t="n">
        <v>-1.61587578732527</v>
      </c>
      <c r="Q518" s="2" t="n">
        <v>-0.360893817056434</v>
      </c>
      <c r="R518" s="2" t="n">
        <v>-3</v>
      </c>
      <c r="S518" s="2" t="n">
        <v>-1.2410621845219</v>
      </c>
      <c r="T518" s="2" t="n">
        <v>-1.80121407449</v>
      </c>
      <c r="U518" s="2" t="n">
        <v>-2.28821145019028</v>
      </c>
      <c r="V518" s="2" t="n">
        <v>-1.19136813841034</v>
      </c>
      <c r="W518" s="2" t="n">
        <v>-0.0950469664494052</v>
      </c>
      <c r="X518" s="2" t="n">
        <v>0.014425870663624</v>
      </c>
      <c r="Y518" s="2" t="n">
        <v>-0.0424458789779321</v>
      </c>
      <c r="Z518" s="2" t="n">
        <v>-0.124885005918568</v>
      </c>
      <c r="AA518" s="2" t="n">
        <v>0.48263017735341</v>
      </c>
      <c r="AB518" s="2" t="n">
        <v>0.0921918003155</v>
      </c>
      <c r="AC518" s="2" t="n">
        <v>-0.0754235397115159</v>
      </c>
      <c r="AD518" s="2" t="n">
        <v>-0.00678046533584161</v>
      </c>
      <c r="AE518" s="2" t="n">
        <v>-0.148751705719771</v>
      </c>
      <c r="AF518" s="2" t="n">
        <v>0.0641452696081156</v>
      </c>
    </row>
    <row r="519" customFormat="false" ht="13.8" hidden="false" customHeight="false" outlineLevel="0" collapsed="false">
      <c r="A519" s="2" t="s">
        <v>568</v>
      </c>
      <c r="B519" s="2" t="s">
        <v>4038</v>
      </c>
      <c r="C519" s="2" t="n">
        <v>-1.14950120048763</v>
      </c>
      <c r="D519" s="2" t="n">
        <v>0.00833775331274973</v>
      </c>
      <c r="E519" s="2" t="n">
        <v>0.981993637690037</v>
      </c>
      <c r="F519" s="2" t="n">
        <v>0.000144115660833294</v>
      </c>
      <c r="G519" s="2" t="n">
        <v>-0.112687548608047</v>
      </c>
      <c r="H519" s="2" t="n">
        <v>-0.112687548608047</v>
      </c>
      <c r="I519" s="2" t="n">
        <v>0.867334321067264</v>
      </c>
      <c r="J519" s="2" t="n">
        <v>0.00786347204341731</v>
      </c>
      <c r="K519" s="2" t="n">
        <v>-0.385094484458254</v>
      </c>
      <c r="L519" s="2" t="n">
        <v>-0.317098148795837</v>
      </c>
      <c r="M519" s="2" t="n">
        <v>-0.890775612648449</v>
      </c>
      <c r="N519" s="2" t="n">
        <v>-1.76502626073823</v>
      </c>
      <c r="O519" s="2" t="n">
        <v>-0.620767468247923</v>
      </c>
      <c r="P519" s="2" t="n">
        <v>-3</v>
      </c>
      <c r="Q519" s="2" t="n">
        <v>0.0975248054215609</v>
      </c>
      <c r="R519" s="2" t="n">
        <v>-3</v>
      </c>
      <c r="S519" s="2" t="n">
        <v>0.118777643076486</v>
      </c>
      <c r="T519" s="2" t="n">
        <v>-2.94906206397444</v>
      </c>
      <c r="U519" s="2" t="n">
        <v>-2.82959580552077</v>
      </c>
      <c r="V519" s="2" t="n">
        <v>-1.24301646952316</v>
      </c>
      <c r="W519" s="2" t="n">
        <v>0.0700542227080018</v>
      </c>
      <c r="X519" s="2" t="n">
        <v>0.180681414030499</v>
      </c>
      <c r="Y519" s="2" t="n">
        <v>0.0526709406330587</v>
      </c>
      <c r="Z519" s="2" t="n">
        <v>0.0485153599690352</v>
      </c>
      <c r="AA519" s="2" t="n">
        <v>-0.150717010826195</v>
      </c>
      <c r="AB519" s="2" t="n">
        <v>0.120233042887409</v>
      </c>
      <c r="AC519" s="2" t="n">
        <v>-0.0674771565202492</v>
      </c>
      <c r="AD519" s="2" t="n">
        <v>0.129559442131925</v>
      </c>
      <c r="AE519" s="2" t="n">
        <v>-0.263752072464378</v>
      </c>
      <c r="AF519" s="2" t="n">
        <v>-0.015735598875793</v>
      </c>
    </row>
    <row r="520" customFormat="false" ht="13.8" hidden="false" customHeight="false" outlineLevel="0" collapsed="false">
      <c r="A520" s="2" t="s">
        <v>860</v>
      </c>
      <c r="B520" s="2" t="s">
        <v>4051</v>
      </c>
      <c r="C520" s="2" t="n">
        <v>-1.31492700114449</v>
      </c>
      <c r="D520" s="2" t="n">
        <v>0.00921237181798706</v>
      </c>
      <c r="E520" s="2" t="n">
        <v>0.982448967331702</v>
      </c>
      <c r="F520" s="2" t="n">
        <v>0.000136918607617632</v>
      </c>
      <c r="G520" s="2" t="n">
        <v>0.228047277847052</v>
      </c>
      <c r="H520" s="2" t="n">
        <v>0.228047277847052</v>
      </c>
      <c r="I520" s="2" t="n">
        <v>0.673474294345853</v>
      </c>
      <c r="J520" s="2" t="n">
        <v>0.0489720283964201</v>
      </c>
      <c r="K520" s="2" t="n">
        <v>-3</v>
      </c>
      <c r="L520" s="2" t="n">
        <v>-2.00861308545143</v>
      </c>
      <c r="M520" s="2" t="n">
        <v>-0.300514636536871</v>
      </c>
      <c r="N520" s="2" t="n">
        <v>-0.98439508693426</v>
      </c>
      <c r="O520" s="2" t="n">
        <v>-1.96528642263843</v>
      </c>
      <c r="P520" s="2" t="n">
        <v>0.340585005345053</v>
      </c>
      <c r="Q520" s="2" t="n">
        <v>1.28311640751202</v>
      </c>
      <c r="R520" s="2" t="n">
        <v>-0.474004010745782</v>
      </c>
      <c r="S520" s="2" t="n">
        <v>0.449053772707723</v>
      </c>
      <c r="T520" s="2" t="n">
        <v>-2.42847694693785</v>
      </c>
      <c r="U520" s="2" t="n">
        <v>-2.3947299099777</v>
      </c>
      <c r="V520" s="2" t="n">
        <v>0.453765989098753</v>
      </c>
      <c r="W520" s="2" t="n">
        <v>-0.138962054397673</v>
      </c>
      <c r="X520" s="2" t="n">
        <v>-0.136897230694443</v>
      </c>
      <c r="Y520" s="2" t="n">
        <v>0.0286424981728982</v>
      </c>
      <c r="Z520" s="2" t="n">
        <v>-0.144452268623421</v>
      </c>
      <c r="AA520" s="2" t="n">
        <v>0.129198928627764</v>
      </c>
      <c r="AB520" s="2" t="n">
        <v>0.117402231680085</v>
      </c>
      <c r="AC520" s="2" t="n">
        <v>-0.123427441956721</v>
      </c>
      <c r="AD520" s="2" t="n">
        <v>0.214555060173131</v>
      </c>
      <c r="AE520" s="2" t="n">
        <v>-0.0780621228097815</v>
      </c>
      <c r="AF520" s="2" t="n">
        <v>-0.00444501940317668</v>
      </c>
    </row>
    <row r="521" customFormat="false" ht="13.8" hidden="false" customHeight="false" outlineLevel="0" collapsed="false">
      <c r="A521" s="2" t="s">
        <v>158</v>
      </c>
      <c r="B521" s="2" t="s">
        <v>3876</v>
      </c>
      <c r="C521" s="2" t="n">
        <v>0.366951879637745</v>
      </c>
      <c r="D521" s="2" t="n">
        <v>-0.00330649636755769</v>
      </c>
      <c r="E521" s="2" t="n">
        <v>0.988267372674021</v>
      </c>
      <c r="F521" s="2" t="n">
        <v>6.11822928099885E-005</v>
      </c>
      <c r="G521" s="2" t="n">
        <v>-0.242964397824151</v>
      </c>
      <c r="H521" s="2" t="n">
        <v>-0.242964397824151</v>
      </c>
      <c r="I521" s="2" t="n">
        <v>0.895716891523992</v>
      </c>
      <c r="J521" s="2" t="n">
        <v>0.0048489809487662</v>
      </c>
      <c r="K521" s="2" t="n">
        <v>0.641501403739389</v>
      </c>
      <c r="L521" s="2" t="n">
        <v>-0.176069160639614</v>
      </c>
      <c r="M521" s="2" t="n">
        <v>0.0745265011068578</v>
      </c>
      <c r="N521" s="2" t="n">
        <v>0.126989147562903</v>
      </c>
      <c r="O521" s="2" t="n">
        <v>0.0827376581614232</v>
      </c>
      <c r="P521" s="2" t="n">
        <v>1.46221798850833</v>
      </c>
      <c r="Q521" s="2" t="n">
        <v>1.28492109296092</v>
      </c>
      <c r="R521" s="2" t="n">
        <v>0.353248026097319</v>
      </c>
      <c r="S521" s="2" t="n">
        <v>-1.30709069064025</v>
      </c>
      <c r="T521" s="2" t="n">
        <v>0.319047325672095</v>
      </c>
      <c r="U521" s="2" t="n">
        <v>-2.59747582086008</v>
      </c>
      <c r="V521" s="2" t="n">
        <v>-1.1351455660162</v>
      </c>
      <c r="W521" s="2" t="n">
        <v>0.0122326478069609</v>
      </c>
      <c r="X521" s="2" t="n">
        <v>-0.121684959709671</v>
      </c>
      <c r="Y521" s="2" t="n">
        <v>-0.0139184800132501</v>
      </c>
      <c r="Z521" s="2" t="n">
        <v>-0.0211926378537892</v>
      </c>
      <c r="AA521" s="2" t="n">
        <v>0.00582862220589367</v>
      </c>
      <c r="AB521" s="2" t="n">
        <v>0.136016177906339</v>
      </c>
      <c r="AC521" s="2" t="n">
        <v>0.0320601658884513</v>
      </c>
      <c r="AD521" s="2" t="n">
        <v>0.0592291357407664</v>
      </c>
      <c r="AE521" s="2" t="n">
        <v>0.140413273291391</v>
      </c>
      <c r="AF521" s="2" t="n">
        <v>0.38415230325133</v>
      </c>
    </row>
    <row r="522" customFormat="false" ht="13.8" hidden="false" customHeight="false" outlineLevel="0" collapsed="false">
      <c r="A522" s="2" t="s">
        <v>160</v>
      </c>
      <c r="B522" s="2" t="s">
        <v>3902</v>
      </c>
      <c r="C522" s="2" t="n">
        <v>-0.589627882275167</v>
      </c>
      <c r="D522" s="2" t="n">
        <v>-0.0105942647998987</v>
      </c>
      <c r="E522" s="2" t="n">
        <v>0.990014473558445</v>
      </c>
      <c r="F522" s="2" t="n">
        <v>4.43171930282782E-005</v>
      </c>
      <c r="G522" s="2" t="n">
        <v>-0.0237334092027574</v>
      </c>
      <c r="H522" s="2" t="n">
        <v>-0.0237334092027574</v>
      </c>
      <c r="I522" s="2" t="n">
        <v>0.940167432697594</v>
      </c>
      <c r="J522" s="2" t="n">
        <v>0.00159277355163973</v>
      </c>
      <c r="K522" s="2" t="n">
        <v>0.699750930832442</v>
      </c>
      <c r="L522" s="2" t="n">
        <v>-1.35051211063232</v>
      </c>
      <c r="M522" s="2" t="n">
        <v>-1.9800492812829</v>
      </c>
      <c r="N522" s="2" t="n">
        <v>0.377878752709271</v>
      </c>
      <c r="O522" s="2" t="n">
        <v>-0.338759085300383</v>
      </c>
      <c r="P522" s="2" t="n">
        <v>-0.977288294693767</v>
      </c>
      <c r="Q522" s="2" t="n">
        <v>1.43163791742356</v>
      </c>
      <c r="R522" s="2" t="n">
        <v>0.452363246955492</v>
      </c>
      <c r="S522" s="2" t="n">
        <v>0.913448277061436</v>
      </c>
      <c r="T522" s="2" t="n">
        <v>0.0431482380327288</v>
      </c>
      <c r="U522" s="2" t="n">
        <v>-0.422989780736232</v>
      </c>
      <c r="V522" s="2" t="n">
        <v>0.52849504527773</v>
      </c>
      <c r="W522" s="2" t="n">
        <v>0.105247796248399</v>
      </c>
      <c r="X522" s="2" t="n">
        <v>0.00134475144185511</v>
      </c>
      <c r="Y522" s="2" t="n">
        <v>-0.150676001696774</v>
      </c>
      <c r="Z522" s="2" t="n">
        <v>0.05323936248583</v>
      </c>
      <c r="AA522" s="2" t="n">
        <v>0.0943925565603</v>
      </c>
      <c r="AB522" s="2" t="n">
        <v>0.0663683023774609</v>
      </c>
      <c r="AC522" s="2" t="n">
        <v>-0.0176726541860673</v>
      </c>
      <c r="AD522" s="2" t="n">
        <v>0.0780572463127727</v>
      </c>
      <c r="AE522" s="2" t="n">
        <v>-0.0389935244478603</v>
      </c>
      <c r="AF522" s="2" t="n">
        <v>0.0613977618370781</v>
      </c>
    </row>
    <row r="523" customFormat="false" ht="13.8" hidden="false" customHeight="false" outlineLevel="0" collapsed="false">
      <c r="A523" s="2" t="s">
        <v>589</v>
      </c>
      <c r="B523" s="2" t="s">
        <v>3872</v>
      </c>
      <c r="C523" s="2" t="n">
        <v>0.627908614114862</v>
      </c>
      <c r="D523" s="2" t="n">
        <v>-0.00478266585835471</v>
      </c>
      <c r="E523" s="2" t="n">
        <v>0.991049967897303</v>
      </c>
      <c r="F523" s="2" t="n">
        <v>3.56022115129914E-005</v>
      </c>
      <c r="G523" s="2" t="n">
        <v>0.370669345022235</v>
      </c>
      <c r="H523" s="2" t="n">
        <v>0.370669345022235</v>
      </c>
      <c r="I523" s="2" t="n">
        <v>0.322930627809454</v>
      </c>
      <c r="J523" s="2" t="n">
        <v>0.240869522378239</v>
      </c>
      <c r="K523" s="2" t="n">
        <v>0.321627724510093</v>
      </c>
      <c r="L523" s="2" t="n">
        <v>1.42744574390857</v>
      </c>
      <c r="M523" s="2" t="n">
        <v>0.248004478169706</v>
      </c>
      <c r="N523" s="2" t="n">
        <v>1.06151022012565</v>
      </c>
      <c r="O523" s="2" t="n">
        <v>-0.114184594735479</v>
      </c>
      <c r="P523" s="2" t="n">
        <v>0.851433623251998</v>
      </c>
      <c r="Q523" s="2" t="n">
        <v>0.386950599175755</v>
      </c>
      <c r="R523" s="2" t="n">
        <v>-1.18978761995656</v>
      </c>
      <c r="S523" s="2" t="n">
        <v>-1.47357847779316</v>
      </c>
      <c r="T523" s="2" t="n">
        <v>-0.81096009974556</v>
      </c>
      <c r="U523" s="2" t="n">
        <v>-1.50956534441011</v>
      </c>
      <c r="V523" s="2" t="n">
        <v>-1.33814032408705</v>
      </c>
      <c r="W523" s="2" t="n">
        <v>-0.0261338806942195</v>
      </c>
      <c r="X523" s="2" t="n">
        <v>-0.0139360410770724</v>
      </c>
      <c r="Y523" s="2" t="n">
        <v>0.032558245434672</v>
      </c>
      <c r="Z523" s="2" t="n">
        <v>0.0997442311667251</v>
      </c>
      <c r="AA523" s="2" t="n">
        <v>0.154857632995839</v>
      </c>
      <c r="AB523" s="2" t="n">
        <v>0.105536005579</v>
      </c>
      <c r="AC523" s="2" t="n">
        <v>0.00656206127097484</v>
      </c>
      <c r="AD523" s="2" t="n">
        <v>-0.0153301923811809</v>
      </c>
      <c r="AE523" s="2" t="n">
        <v>0.0239999241584314</v>
      </c>
      <c r="AF523" s="2" t="n">
        <v>0.0920173783364093</v>
      </c>
    </row>
    <row r="524" customFormat="false" ht="13.8" hidden="false" customHeight="false" outlineLevel="0" collapsed="false">
      <c r="A524" s="2" t="s">
        <v>162</v>
      </c>
      <c r="B524" s="2" t="s">
        <v>3889</v>
      </c>
      <c r="C524" s="2" t="n">
        <v>-1.46425628514625</v>
      </c>
      <c r="D524" s="2" t="n">
        <v>-0.00166084391088558</v>
      </c>
      <c r="E524" s="2" t="n">
        <v>0.999389852911974</v>
      </c>
      <c r="F524" s="2" t="n">
        <v>1.65457560040287E-007</v>
      </c>
      <c r="G524" s="2" t="n">
        <v>0.144618244645906</v>
      </c>
      <c r="H524" s="2" t="n">
        <v>0.144618244645906</v>
      </c>
      <c r="I524" s="2" t="n">
        <v>0.530306757301763</v>
      </c>
      <c r="J524" s="2" t="n">
        <v>0.105313891741226</v>
      </c>
      <c r="K524" s="2" t="n">
        <v>0.410325132337836</v>
      </c>
      <c r="L524" s="2" t="n">
        <v>-0.429265839224589</v>
      </c>
      <c r="M524" s="2" t="n">
        <v>-3</v>
      </c>
      <c r="N524" s="2" t="n">
        <v>-1.91901985391344</v>
      </c>
      <c r="O524" s="2" t="n">
        <v>-3</v>
      </c>
      <c r="P524" s="2" t="n">
        <v>-0.852133545929621</v>
      </c>
      <c r="Q524" s="2" t="n">
        <v>0.372645352051702</v>
      </c>
      <c r="R524" s="2" t="n">
        <v>0.366286245505214</v>
      </c>
      <c r="S524" s="2" t="n">
        <v>0.569719839930296</v>
      </c>
      <c r="T524" s="2" t="n">
        <v>1.04150406932233</v>
      </c>
      <c r="U524" s="2" t="n">
        <v>-0.012630926418172</v>
      </c>
      <c r="V524" s="2" t="n">
        <v>0.405897497057617</v>
      </c>
      <c r="W524" s="2" t="n">
        <v>0.131711675487966</v>
      </c>
      <c r="X524" s="2" t="n">
        <v>-0.0986397930585032</v>
      </c>
      <c r="Y524" s="2" t="n">
        <v>0.0666146660449988</v>
      </c>
      <c r="Z524" s="2" t="n">
        <v>0.217404554045298</v>
      </c>
      <c r="AA524" s="2" t="n">
        <v>0.142382210606444</v>
      </c>
      <c r="AB524" s="2" t="n">
        <v>-0.00570835314927314</v>
      </c>
      <c r="AC524" s="2" t="n">
        <v>0.00684979176295746</v>
      </c>
      <c r="AD524" s="2" t="n">
        <v>-0.00415257012826228</v>
      </c>
      <c r="AE524" s="2" t="n">
        <v>-0.0172041864727377</v>
      </c>
      <c r="AF524" s="2" t="n">
        <v>0.1388462790130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8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611</v>
      </c>
      <c r="B3" s="2" t="n">
        <v>4</v>
      </c>
      <c r="C3" s="2" t="n">
        <v>1</v>
      </c>
      <c r="D3" s="2" t="n">
        <v>0</v>
      </c>
      <c r="E3" s="2" t="n">
        <v>5</v>
      </c>
      <c r="F3" s="2" t="n">
        <v>1108.92226958526</v>
      </c>
      <c r="G3" s="2" t="n">
        <v>1.58704313110403E-241</v>
      </c>
      <c r="H3" s="2" t="n">
        <v>4.12631214087047E-240</v>
      </c>
      <c r="I3" s="2" t="n">
        <v>14.8924294157718</v>
      </c>
      <c r="J3" s="2" t="n">
        <v>4.12631214087047E-240</v>
      </c>
      <c r="K3" s="2" t="n">
        <v>4.56047060670609</v>
      </c>
      <c r="L3" s="2" t="n">
        <v>0.0009005651284277</v>
      </c>
      <c r="M3" s="2" t="n">
        <v>0.438628828465485</v>
      </c>
    </row>
    <row r="4" customFormat="false" ht="15" hidden="false" customHeight="false" outlineLevel="0" collapsed="false">
      <c r="A4" s="2" t="s">
        <v>133</v>
      </c>
      <c r="B4" s="2" t="n">
        <v>2</v>
      </c>
      <c r="C4" s="2" t="n">
        <v>2</v>
      </c>
      <c r="D4" s="2" t="n">
        <v>0</v>
      </c>
      <c r="E4" s="2" t="n">
        <v>4</v>
      </c>
      <c r="F4" s="2" t="n">
        <v>228.201168805239</v>
      </c>
      <c r="G4" s="2" t="n">
        <v>2.79734358461838E-050</v>
      </c>
      <c r="H4" s="2" t="n">
        <v>3.63654666000389E-049</v>
      </c>
      <c r="I4" s="2" t="n">
        <v>7.55316438302723</v>
      </c>
      <c r="J4" s="2" t="n">
        <v>7.27309332000777E-049</v>
      </c>
      <c r="K4" s="2" t="n">
        <v>3.17695310186425</v>
      </c>
      <c r="L4" s="2" t="n">
        <v>0.0173203585942756</v>
      </c>
      <c r="M4" s="2" t="n">
        <v>0.805726539841475</v>
      </c>
    </row>
    <row r="5" customFormat="false" ht="15" hidden="false" customHeight="false" outlineLevel="0" collapsed="false">
      <c r="A5" s="2" t="s">
        <v>693</v>
      </c>
      <c r="B5" s="2" t="n">
        <v>2</v>
      </c>
      <c r="C5" s="2" t="n">
        <v>1</v>
      </c>
      <c r="D5" s="2" t="n">
        <v>1</v>
      </c>
      <c r="E5" s="2" t="n">
        <v>4</v>
      </c>
      <c r="F5" s="2" t="n">
        <v>89.040491011357</v>
      </c>
      <c r="G5" s="2" t="n">
        <v>4.6249074234024E-020</v>
      </c>
      <c r="H5" s="2" t="n">
        <v>4.00825310028208E-019</v>
      </c>
      <c r="I5" s="2" t="n">
        <v>4.71806345349125</v>
      </c>
      <c r="J5" s="2" t="n">
        <v>1.20247593008462E-018</v>
      </c>
      <c r="K5" s="2" t="n">
        <v>3.27001553348852</v>
      </c>
      <c r="L5" s="2" t="n">
        <v>0.0110587307008142</v>
      </c>
      <c r="M5" s="2" t="n">
        <v>0.718925736110667</v>
      </c>
    </row>
    <row r="6" customFormat="false" ht="15" hidden="false" customHeight="false" outlineLevel="0" collapsed="false">
      <c r="A6" s="2" t="s">
        <v>334</v>
      </c>
      <c r="B6" s="2" t="n">
        <v>3</v>
      </c>
      <c r="C6" s="2" t="n">
        <v>1</v>
      </c>
      <c r="D6" s="2" t="n">
        <v>1</v>
      </c>
      <c r="E6" s="2" t="n">
        <v>5</v>
      </c>
      <c r="F6" s="2" t="n">
        <v>48.6930681818351</v>
      </c>
      <c r="G6" s="2" t="n">
        <v>2.6695286787497E-011</v>
      </c>
      <c r="H6" s="2" t="n">
        <v>1.73519364118731E-010</v>
      </c>
      <c r="I6" s="2" t="n">
        <v>3.12067518908692</v>
      </c>
      <c r="J6" s="2" t="n">
        <v>6.94077456474923E-010</v>
      </c>
      <c r="K6" s="2" t="n">
        <v>3.99508717711802</v>
      </c>
      <c r="L6" s="2" t="n">
        <v>0.0198313711426392</v>
      </c>
      <c r="M6" s="2" t="n">
        <v>0.985081452039343</v>
      </c>
    </row>
    <row r="7" customFormat="false" ht="15" hidden="false" customHeight="false" outlineLevel="0" collapsed="false">
      <c r="A7" s="2" t="s">
        <v>791</v>
      </c>
      <c r="B7" s="2" t="n">
        <v>0</v>
      </c>
      <c r="C7" s="2" t="n">
        <v>3</v>
      </c>
      <c r="D7" s="2" t="n">
        <v>1</v>
      </c>
      <c r="E7" s="2" t="n">
        <v>4</v>
      </c>
      <c r="F7" s="2" t="n">
        <v>37.5534874890638</v>
      </c>
      <c r="G7" s="2" t="n">
        <v>7.00428491444324E-009</v>
      </c>
      <c r="H7" s="2" t="n">
        <v>3.64222815551049E-008</v>
      </c>
      <c r="I7" s="2" t="n">
        <v>3.06404501787454</v>
      </c>
      <c r="J7" s="2" t="n">
        <v>1.82111407775524E-007</v>
      </c>
      <c r="K7" s="2" t="n">
        <v>2.34758048653014</v>
      </c>
      <c r="L7" s="2" t="n">
        <v>0.220290052238735</v>
      </c>
      <c r="M7" s="2" t="n">
        <v>1.43212946153112</v>
      </c>
    </row>
    <row r="8" customFormat="false" ht="15" hidden="false" customHeight="false" outlineLevel="0" collapsed="false">
      <c r="A8" s="2" t="s">
        <v>304</v>
      </c>
      <c r="B8" s="2" t="n">
        <v>1</v>
      </c>
      <c r="C8" s="2" t="n">
        <v>0</v>
      </c>
      <c r="D8" s="2" t="n">
        <v>1</v>
      </c>
      <c r="E8" s="2" t="n">
        <v>2</v>
      </c>
      <c r="F8" s="2" t="n">
        <v>24.2251674593088</v>
      </c>
      <c r="G8" s="2" t="n">
        <v>5.48999216461401E-006</v>
      </c>
      <c r="H8" s="2" t="n">
        <v>2.37899660466607E-005</v>
      </c>
      <c r="I8" s="2" t="n">
        <v>3.48031373985702</v>
      </c>
      <c r="J8" s="2" t="n">
        <v>0.0001427397962799</v>
      </c>
      <c r="K8" s="2" t="n">
        <v>1.96111114742459</v>
      </c>
      <c r="L8" s="2" t="n">
        <v>1.42596960059638E-006</v>
      </c>
      <c r="M8" s="2" t="n">
        <v>0.0388874269058144</v>
      </c>
    </row>
    <row r="9" customFormat="false" ht="15" hidden="false" customHeight="false" outlineLevel="0" collapsed="false">
      <c r="A9" s="2" t="s">
        <v>85</v>
      </c>
      <c r="B9" s="2" t="n">
        <v>1</v>
      </c>
      <c r="C9" s="2" t="n">
        <v>2</v>
      </c>
      <c r="D9" s="2" t="n">
        <v>0</v>
      </c>
      <c r="E9" s="2" t="n">
        <v>3</v>
      </c>
      <c r="F9" s="2" t="n">
        <v>17.6200426098295</v>
      </c>
      <c r="G9" s="2" t="n">
        <v>0.0001492300765708</v>
      </c>
      <c r="H9" s="2" t="n">
        <v>0.0005542831415488</v>
      </c>
      <c r="I9" s="2" t="n">
        <v>2.4234990274441</v>
      </c>
      <c r="J9" s="2" t="n">
        <v>0.003879981990842</v>
      </c>
      <c r="K9" s="2" t="n">
        <v>1.6927015062451</v>
      </c>
      <c r="L9" s="2" t="n">
        <v>0.199707717824306</v>
      </c>
      <c r="M9" s="2" t="n">
        <v>1.10759077623059</v>
      </c>
    </row>
    <row r="10" customFormat="false" ht="15" hidden="false" customHeight="false" outlineLevel="0" collapsed="false">
      <c r="A10" s="2" t="s">
        <v>171</v>
      </c>
      <c r="B10" s="2" t="n">
        <v>3</v>
      </c>
      <c r="C10" s="2" t="n">
        <v>0</v>
      </c>
      <c r="D10" s="2" t="n">
        <v>7</v>
      </c>
      <c r="E10" s="2" t="n">
        <v>10</v>
      </c>
      <c r="F10" s="2" t="n">
        <v>6.99355431097882</v>
      </c>
      <c r="G10" s="2" t="n">
        <v>0.0302948618883112</v>
      </c>
      <c r="H10" s="2" t="n">
        <v>0.0984583011370115</v>
      </c>
      <c r="I10" s="2" t="n">
        <v>0.83627473420934</v>
      </c>
      <c r="J10" s="2" t="n">
        <v>0.787666409096093</v>
      </c>
      <c r="K10" s="2" t="n">
        <v>6.58561134383625</v>
      </c>
      <c r="L10" s="2" t="n">
        <v>0.278777690755847</v>
      </c>
      <c r="M10" s="2" t="n">
        <v>3.1356109657079</v>
      </c>
    </row>
    <row r="11" customFormat="false" ht="15" hidden="false" customHeight="false" outlineLevel="0" collapsed="false">
      <c r="A11" s="2" t="s">
        <v>264</v>
      </c>
      <c r="B11" s="2" t="n">
        <v>2</v>
      </c>
      <c r="C11" s="2" t="n">
        <v>0</v>
      </c>
      <c r="D11" s="2" t="n">
        <v>1</v>
      </c>
      <c r="E11" s="2" t="n">
        <v>3</v>
      </c>
      <c r="F11" s="2" t="n">
        <v>0.0978337388765619</v>
      </c>
      <c r="G11" s="2" t="n">
        <v>0.952260288340881</v>
      </c>
      <c r="H11" s="2" t="n">
        <v>0.952260288340881</v>
      </c>
      <c r="I11" s="2" t="n">
        <v>0.180585841883926</v>
      </c>
      <c r="J11" s="2" t="n">
        <v>1</v>
      </c>
      <c r="K11" s="2" t="n">
        <v>2.14744456819325</v>
      </c>
      <c r="L11" s="2" t="n">
        <v>0.0429402429985364</v>
      </c>
      <c r="M11" s="2" t="n">
        <v>0.809615189108211</v>
      </c>
    </row>
    <row r="12" customFormat="false" ht="15" hidden="false" customHeight="false" outlineLevel="0" collapsed="false">
      <c r="A12" s="2" t="s">
        <v>257</v>
      </c>
      <c r="B12" s="2" t="n">
        <v>1</v>
      </c>
      <c r="C12" s="2" t="n">
        <v>0</v>
      </c>
      <c r="D12" s="2" t="n">
        <v>1</v>
      </c>
      <c r="E12" s="2" t="n">
        <v>2</v>
      </c>
      <c r="F12" s="2" t="n">
        <v>0.259101953796327</v>
      </c>
      <c r="G12" s="2" t="n">
        <v>0.87848980458948</v>
      </c>
      <c r="H12" s="2" t="n">
        <v>0.952260288340881</v>
      </c>
      <c r="I12" s="2" t="n">
        <v>0.35993190589156</v>
      </c>
      <c r="J12" s="2" t="n">
        <v>1</v>
      </c>
      <c r="K12" s="2" t="n">
        <v>1.20180224268837</v>
      </c>
      <c r="L12" s="2" t="n">
        <v>0.0974358967544526</v>
      </c>
      <c r="M12" s="2" t="n">
        <v>0.700761860857177</v>
      </c>
    </row>
    <row r="13" customFormat="false" ht="15" hidden="false" customHeight="false" outlineLevel="0" collapsed="false">
      <c r="A13" s="2" t="s">
        <v>276</v>
      </c>
      <c r="B13" s="2" t="n">
        <v>1</v>
      </c>
      <c r="C13" s="2" t="n">
        <v>0</v>
      </c>
      <c r="D13" s="2" t="n">
        <v>4</v>
      </c>
      <c r="E13" s="2" t="n">
        <v>5</v>
      </c>
      <c r="F13" s="2" t="n">
        <v>4.31387122726146</v>
      </c>
      <c r="G13" s="2" t="n">
        <v>0.115679063798718</v>
      </c>
      <c r="H13" s="2" t="n">
        <v>0.27342324170606</v>
      </c>
      <c r="I13" s="2" t="n">
        <v>0.928856418075757</v>
      </c>
      <c r="J13" s="2" t="n">
        <v>1</v>
      </c>
      <c r="K13" s="2" t="n">
        <v>2.94837423123726</v>
      </c>
      <c r="L13" s="2" t="n">
        <v>0.268836621879929</v>
      </c>
      <c r="M13" s="2" t="n">
        <v>1.78278914718281</v>
      </c>
    </row>
    <row r="14" customFormat="false" ht="15" hidden="false" customHeight="false" outlineLevel="0" collapsed="false">
      <c r="A14" s="2" t="s">
        <v>356</v>
      </c>
      <c r="B14" s="2" t="n">
        <v>2</v>
      </c>
      <c r="C14" s="2" t="n">
        <v>0</v>
      </c>
      <c r="D14" s="2" t="n">
        <v>0</v>
      </c>
      <c r="E14" s="2" t="n">
        <v>2</v>
      </c>
      <c r="F14" s="2" t="n">
        <v>0.599303974717821</v>
      </c>
      <c r="G14" s="2" t="n">
        <v>0.741076079653753</v>
      </c>
      <c r="H14" s="2" t="n">
        <v>0.899440594275343</v>
      </c>
      <c r="I14" s="2" t="n">
        <v>0.547404774653969</v>
      </c>
      <c r="J14" s="2" t="n">
        <v>1</v>
      </c>
      <c r="K14" s="2" t="n">
        <v>1.53887349799962</v>
      </c>
      <c r="L14" s="2" t="n">
        <v>0.013231843961348</v>
      </c>
      <c r="M14" s="2" t="n">
        <v>0.447894658339028</v>
      </c>
    </row>
    <row r="15" customFormat="false" ht="15" hidden="false" customHeight="false" outlineLevel="0" collapsed="false">
      <c r="A15" s="2" t="s">
        <v>369</v>
      </c>
      <c r="B15" s="2" t="n">
        <v>0</v>
      </c>
      <c r="C15" s="2" t="n">
        <v>0</v>
      </c>
      <c r="D15" s="2" t="n">
        <v>3</v>
      </c>
      <c r="E15" s="2" t="n">
        <v>3</v>
      </c>
      <c r="F15" s="2" t="n">
        <v>4.96492961167641</v>
      </c>
      <c r="G15" s="2" t="n">
        <v>0.0835370689732367</v>
      </c>
      <c r="H15" s="2" t="n">
        <v>0.241329310367128</v>
      </c>
      <c r="I15" s="2" t="n">
        <v>1.28645891386393</v>
      </c>
      <c r="J15" s="2" t="n">
        <v>1</v>
      </c>
      <c r="K15" s="2" t="n">
        <v>1.64061964171246</v>
      </c>
      <c r="L15" s="2" t="n">
        <v>0.229426870101311</v>
      </c>
      <c r="M15" s="2" t="n">
        <v>1.12995348848623</v>
      </c>
    </row>
    <row r="16" customFormat="false" ht="15" hidden="false" customHeight="false" outlineLevel="0" collapsed="false">
      <c r="A16" s="2" t="s">
        <v>246</v>
      </c>
      <c r="B16" s="2" t="n">
        <v>1</v>
      </c>
      <c r="C16" s="2" t="n">
        <v>0</v>
      </c>
      <c r="D16" s="2" t="n">
        <v>1</v>
      </c>
      <c r="E16" s="2" t="n">
        <v>2</v>
      </c>
      <c r="F16" s="2" t="n">
        <v>1.39354639727555</v>
      </c>
      <c r="G16" s="2" t="n">
        <v>0.498190273993549</v>
      </c>
      <c r="H16" s="2" t="n">
        <v>0.719608173546237</v>
      </c>
      <c r="I16" s="2" t="n">
        <v>0.834729416357936</v>
      </c>
      <c r="J16" s="2" t="n">
        <v>1</v>
      </c>
      <c r="K16" s="2" t="n">
        <v>1.63500776686689</v>
      </c>
      <c r="L16" s="2" t="n">
        <v>0.0055293653508218</v>
      </c>
      <c r="M16" s="2" t="n">
        <v>0.359462868082293</v>
      </c>
    </row>
    <row r="17" customFormat="false" ht="15" hidden="false" customHeight="false" outlineLevel="0" collapsed="false">
      <c r="A17" s="2" t="s">
        <v>148</v>
      </c>
      <c r="B17" s="2" t="n">
        <v>3</v>
      </c>
      <c r="C17" s="2" t="n">
        <v>0</v>
      </c>
      <c r="D17" s="2" t="n">
        <v>0</v>
      </c>
      <c r="E17" s="2" t="n">
        <v>3</v>
      </c>
      <c r="F17" s="2" t="n">
        <v>1.42558898042318</v>
      </c>
      <c r="G17" s="2" t="n">
        <v>0.49027222044458</v>
      </c>
      <c r="H17" s="2" t="n">
        <v>0.719608173546237</v>
      </c>
      <c r="I17" s="2" t="n">
        <v>0.689344853292029</v>
      </c>
      <c r="J17" s="2" t="n">
        <v>1</v>
      </c>
      <c r="K17" s="2" t="n">
        <v>2.03362762330661</v>
      </c>
      <c r="L17" s="2" t="n">
        <v>0.0677734208022418</v>
      </c>
      <c r="M17" s="2" t="n">
        <v>0.898598956191151</v>
      </c>
    </row>
    <row r="18" customFormat="false" ht="15" hidden="false" customHeight="false" outlineLevel="0" collapsed="false">
      <c r="A18" s="2" t="s">
        <v>117</v>
      </c>
      <c r="B18" s="2" t="n">
        <v>2</v>
      </c>
      <c r="C18" s="2" t="n">
        <v>0</v>
      </c>
      <c r="D18" s="2" t="n">
        <v>1</v>
      </c>
      <c r="E18" s="2" t="n">
        <v>3</v>
      </c>
      <c r="F18" s="2" t="n">
        <v>0.125286527691975</v>
      </c>
      <c r="G18" s="2" t="n">
        <v>0.939278488525172</v>
      </c>
      <c r="H18" s="2" t="n">
        <v>0.952260288340881</v>
      </c>
      <c r="I18" s="2" t="n">
        <v>0.204357960190321</v>
      </c>
      <c r="J18" s="2" t="n">
        <v>1</v>
      </c>
      <c r="K18" s="2" t="n">
        <v>2.20264115265369</v>
      </c>
      <c r="L18" s="2" t="n">
        <v>0.0335831190858448</v>
      </c>
      <c r="M18" s="2" t="n">
        <v>0.763775728560468</v>
      </c>
    </row>
    <row r="19" customFormat="false" ht="15" hidden="false" customHeight="false" outlineLevel="0" collapsed="false">
      <c r="A19" s="2" t="s">
        <v>494</v>
      </c>
      <c r="B19" s="2" t="n">
        <v>3</v>
      </c>
      <c r="C19" s="2" t="n">
        <v>0</v>
      </c>
      <c r="D19" s="2" t="n">
        <v>4</v>
      </c>
      <c r="E19" s="2" t="n">
        <v>7</v>
      </c>
      <c r="F19" s="2" t="n">
        <v>1.94615983331252</v>
      </c>
      <c r="G19" s="2" t="n">
        <v>0.377917290065151</v>
      </c>
      <c r="H19" s="2" t="n">
        <v>0.61411559635587</v>
      </c>
      <c r="I19" s="2" t="n">
        <v>0.527278705542377</v>
      </c>
      <c r="J19" s="2" t="n">
        <v>1</v>
      </c>
      <c r="K19" s="2" t="n">
        <v>4.43569458045957</v>
      </c>
      <c r="L19" s="2" t="n">
        <v>0.251219165904064</v>
      </c>
      <c r="M19" s="2" t="n">
        <v>2.31308625393636</v>
      </c>
    </row>
    <row r="20" customFormat="false" ht="15" hidden="false" customHeight="false" outlineLevel="0" collapsed="false">
      <c r="A20" s="2" t="s">
        <v>433</v>
      </c>
      <c r="B20" s="2" t="n">
        <v>3</v>
      </c>
      <c r="C20" s="2" t="n">
        <v>0</v>
      </c>
      <c r="D20" s="2" t="n">
        <v>4</v>
      </c>
      <c r="E20" s="2" t="n">
        <v>7</v>
      </c>
      <c r="F20" s="2" t="n">
        <v>2.24184220971146</v>
      </c>
      <c r="G20" s="2" t="n">
        <v>0.325979395090859</v>
      </c>
      <c r="H20" s="2" t="n">
        <v>0.565030951490822</v>
      </c>
      <c r="I20" s="2" t="n">
        <v>0.565917991233886</v>
      </c>
      <c r="J20" s="2" t="n">
        <v>1</v>
      </c>
      <c r="K20" s="2" t="n">
        <v>4.60992794074465</v>
      </c>
      <c r="L20" s="2" t="n">
        <v>0.195144383531602</v>
      </c>
      <c r="M20" s="2" t="n">
        <v>2.19492767602375</v>
      </c>
    </row>
    <row r="21" customFormat="false" ht="15" hidden="false" customHeight="false" outlineLevel="0" collapsed="false">
      <c r="A21" s="2" t="s">
        <v>412</v>
      </c>
      <c r="B21" s="2" t="n">
        <v>3</v>
      </c>
      <c r="C21" s="2" t="n">
        <v>0</v>
      </c>
      <c r="D21" s="2" t="n">
        <v>1</v>
      </c>
      <c r="E21" s="2" t="n">
        <v>4</v>
      </c>
      <c r="F21" s="2" t="n">
        <v>1.05077457851418</v>
      </c>
      <c r="G21" s="2" t="n">
        <v>0.591326305688068</v>
      </c>
      <c r="H21" s="2" t="n">
        <v>0.809183365678408</v>
      </c>
      <c r="I21" s="2" t="n">
        <v>0.512536481246792</v>
      </c>
      <c r="J21" s="2" t="n">
        <v>1</v>
      </c>
      <c r="K21" s="2" t="n">
        <v>3.60769756223741</v>
      </c>
      <c r="L21" s="2" t="n">
        <v>0.0010827691867694</v>
      </c>
      <c r="M21" s="2" t="n">
        <v>0.391219668875821</v>
      </c>
    </row>
    <row r="22" customFormat="false" ht="15" hidden="false" customHeight="false" outlineLevel="0" collapsed="false">
      <c r="A22" s="2" t="s">
        <v>578</v>
      </c>
      <c r="B22" s="2" t="n">
        <v>3</v>
      </c>
      <c r="C22" s="2" t="n">
        <v>0</v>
      </c>
      <c r="D22" s="2" t="n">
        <v>0</v>
      </c>
      <c r="E22" s="2" t="n">
        <v>3</v>
      </c>
      <c r="F22" s="2" t="n">
        <v>0.546072710973937</v>
      </c>
      <c r="G22" s="2" t="n">
        <v>0.761065118232982</v>
      </c>
      <c r="H22" s="2" t="n">
        <v>0.899440594275343</v>
      </c>
      <c r="I22" s="2" t="n">
        <v>0.426642985379005</v>
      </c>
      <c r="J22" s="2" t="n">
        <v>1</v>
      </c>
      <c r="K22" s="2" t="n">
        <v>2.53801902368965</v>
      </c>
      <c r="L22" s="2" t="n">
        <v>0.0043893313579834</v>
      </c>
      <c r="M22" s="2" t="n">
        <v>0.457591645252363</v>
      </c>
    </row>
    <row r="23" customFormat="false" ht="15" hidden="false" customHeight="false" outlineLevel="0" collapsed="false">
      <c r="A23" s="2" t="s">
        <v>647</v>
      </c>
      <c r="B23" s="2" t="n">
        <v>1</v>
      </c>
      <c r="C23" s="2" t="n">
        <v>0</v>
      </c>
      <c r="D23" s="2" t="n">
        <v>2</v>
      </c>
      <c r="E23" s="2" t="n">
        <v>3</v>
      </c>
      <c r="F23" s="2" t="n">
        <v>3.38699824017774</v>
      </c>
      <c r="G23" s="2" t="n">
        <v>0.18387499631729</v>
      </c>
      <c r="H23" s="2" t="n">
        <v>0.376208354075455</v>
      </c>
      <c r="I23" s="2" t="n">
        <v>1.06254384063891</v>
      </c>
      <c r="J23" s="2" t="n">
        <v>1</v>
      </c>
      <c r="K23" s="2" t="n">
        <v>2.30831024688402</v>
      </c>
      <c r="L23" s="2" t="n">
        <v>0.0198477659410297</v>
      </c>
      <c r="M23" s="2" t="n">
        <v>0.67184198747495</v>
      </c>
    </row>
    <row r="24" customFormat="false" ht="15" hidden="false" customHeight="false" outlineLevel="0" collapsed="false">
      <c r="A24" s="2" t="s">
        <v>660</v>
      </c>
      <c r="B24" s="2" t="n">
        <v>1</v>
      </c>
      <c r="C24" s="2" t="n">
        <v>0</v>
      </c>
      <c r="D24" s="2" t="n">
        <v>3</v>
      </c>
      <c r="E24" s="2" t="n">
        <v>4</v>
      </c>
      <c r="F24" s="2" t="n">
        <v>3.34151867289577</v>
      </c>
      <c r="G24" s="2" t="n">
        <v>0.188104177037727</v>
      </c>
      <c r="H24" s="2" t="n">
        <v>0.376208354075455</v>
      </c>
      <c r="I24" s="2" t="n">
        <v>0.91399106569008</v>
      </c>
      <c r="J24" s="2" t="n">
        <v>1</v>
      </c>
      <c r="K24" s="2" t="n">
        <v>2.57612937203801</v>
      </c>
      <c r="L24" s="2" t="n">
        <v>0.129528518773419</v>
      </c>
      <c r="M24" s="2" t="n">
        <v>1.29434210948857</v>
      </c>
    </row>
    <row r="25" customFormat="false" ht="15" hidden="false" customHeight="false" outlineLevel="0" collapsed="false">
      <c r="A25" s="2" t="s">
        <v>740</v>
      </c>
      <c r="B25" s="2" t="n">
        <v>4</v>
      </c>
      <c r="C25" s="2" t="n">
        <v>0</v>
      </c>
      <c r="D25" s="2" t="n">
        <v>0</v>
      </c>
      <c r="E25" s="2" t="n">
        <v>4</v>
      </c>
      <c r="F25" s="2" t="n">
        <v>0.605479552001101</v>
      </c>
      <c r="G25" s="2" t="n">
        <v>0.738791322591183</v>
      </c>
      <c r="H25" s="2" t="n">
        <v>0.899440594275343</v>
      </c>
      <c r="I25" s="2" t="n">
        <v>0.389062832957509</v>
      </c>
      <c r="J25" s="2" t="n">
        <v>1</v>
      </c>
      <c r="K25" s="2" t="n">
        <v>3.47412247065687</v>
      </c>
      <c r="L25" s="2" t="n">
        <v>0.0032358543084519</v>
      </c>
      <c r="M25" s="2" t="n">
        <v>0.522641675334677</v>
      </c>
    </row>
    <row r="26" customFormat="false" ht="15" hidden="false" customHeight="false" outlineLevel="0" collapsed="false">
      <c r="A26" s="2" t="s">
        <v>539</v>
      </c>
      <c r="B26" s="2" t="n">
        <v>1</v>
      </c>
      <c r="C26" s="2" t="n">
        <v>0</v>
      </c>
      <c r="D26" s="2" t="n">
        <v>1</v>
      </c>
      <c r="E26" s="2" t="n">
        <v>2</v>
      </c>
      <c r="F26" s="2" t="n">
        <v>0.242280234054519</v>
      </c>
      <c r="G26" s="2" t="n">
        <v>0.885909819845656</v>
      </c>
      <c r="H26" s="2" t="n">
        <v>0.952260288340881</v>
      </c>
      <c r="I26" s="2" t="n">
        <v>0.34805188838604</v>
      </c>
      <c r="J26" s="2" t="n">
        <v>1</v>
      </c>
      <c r="K26" s="2" t="n">
        <v>1.14636516507815</v>
      </c>
      <c r="L26" s="2" t="n">
        <v>0.123685367026544</v>
      </c>
      <c r="M26" s="2" t="n">
        <v>0.729949468195302</v>
      </c>
    </row>
    <row r="27" customFormat="false" ht="15" hidden="false" customHeight="false" outlineLevel="0" collapsed="false">
      <c r="A27" s="2" t="s">
        <v>752</v>
      </c>
      <c r="B27" s="2" t="n">
        <v>0</v>
      </c>
      <c r="C27" s="2" t="n">
        <v>0</v>
      </c>
      <c r="D27" s="2" t="n">
        <v>2</v>
      </c>
      <c r="E27" s="2" t="n">
        <v>2</v>
      </c>
      <c r="F27" s="2" t="n">
        <v>4.3783422807823</v>
      </c>
      <c r="G27" s="2" t="n">
        <v>0.1120095503443</v>
      </c>
      <c r="H27" s="2" t="n">
        <v>0.27342324170606</v>
      </c>
      <c r="I27" s="2" t="n">
        <v>1.47958478637176</v>
      </c>
      <c r="J27" s="2" t="n">
        <v>1</v>
      </c>
      <c r="K27" s="2" t="n">
        <v>1.31712226892531</v>
      </c>
      <c r="L27" s="2" t="n">
        <v>0.0557555381578601</v>
      </c>
      <c r="M27" s="2" t="n">
        <v>0.627122193216835</v>
      </c>
    </row>
    <row r="28" customFormat="false" ht="15" hidden="false" customHeight="false" outlineLevel="0" collapsed="false">
      <c r="A28" s="2" t="s">
        <v>778</v>
      </c>
      <c r="B28" s="2" t="n">
        <v>1</v>
      </c>
      <c r="C28" s="2" t="n">
        <v>0</v>
      </c>
      <c r="D28" s="2" t="n">
        <v>1</v>
      </c>
      <c r="E28" s="2" t="n">
        <v>2</v>
      </c>
      <c r="F28" s="2" t="n">
        <v>2.67198614950728</v>
      </c>
      <c r="G28" s="2" t="n">
        <v>0.262896969435788</v>
      </c>
      <c r="H28" s="2" t="n">
        <v>0.488237228952177</v>
      </c>
      <c r="I28" s="2" t="n">
        <v>1.15585166632801</v>
      </c>
      <c r="J28" s="2" t="n">
        <v>1</v>
      </c>
      <c r="K28" s="2" t="n">
        <v>1.75498500950506</v>
      </c>
      <c r="L28" s="2" t="n">
        <v>0.0012422098766615</v>
      </c>
      <c r="M28" s="2" t="n">
        <v>0.243772780918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838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839</v>
      </c>
    </row>
    <row r="3" customFormat="false" ht="15" hidden="false" customHeight="false" outlineLevel="0" collapsed="false">
      <c r="A3" s="2" t="s">
        <v>840</v>
      </c>
      <c r="B3" s="2" t="s">
        <v>841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40</v>
      </c>
      <c r="G3" s="2" t="s">
        <v>840</v>
      </c>
    </row>
    <row r="4" customFormat="false" ht="15" hidden="false" customHeight="false" outlineLevel="0" collapsed="false">
      <c r="A4" s="2" t="s">
        <v>842</v>
      </c>
      <c r="B4" s="2" t="s">
        <v>843</v>
      </c>
      <c r="C4" s="3" t="b">
        <f aca="false">FALSE()</f>
        <v>0</v>
      </c>
      <c r="D4" s="3" t="b">
        <f aca="false">FALSE()</f>
        <v>0</v>
      </c>
      <c r="E4" s="2" t="s">
        <v>10</v>
      </c>
      <c r="F4" s="2" t="s">
        <v>842</v>
      </c>
      <c r="G4" s="2" t="s">
        <v>842</v>
      </c>
    </row>
    <row r="5" customFormat="false" ht="15" hidden="false" customHeight="false" outlineLevel="0" collapsed="false">
      <c r="A5" s="2" t="s">
        <v>842</v>
      </c>
      <c r="B5" s="2" t="s">
        <v>844</v>
      </c>
      <c r="C5" s="3" t="b">
        <f aca="false">FALSE()</f>
        <v>0</v>
      </c>
      <c r="D5" s="3" t="b">
        <f aca="false">FALSE()</f>
        <v>0</v>
      </c>
      <c r="E5" s="2" t="s">
        <v>10</v>
      </c>
      <c r="F5" s="2" t="s">
        <v>842</v>
      </c>
      <c r="G5" s="2" t="s">
        <v>842</v>
      </c>
    </row>
    <row r="6" customFormat="false" ht="15" hidden="false" customHeight="false" outlineLevel="0" collapsed="false">
      <c r="A6" s="2" t="s">
        <v>842</v>
      </c>
      <c r="B6" s="2" t="s">
        <v>845</v>
      </c>
      <c r="C6" s="3" t="b">
        <f aca="false">FALSE()</f>
        <v>0</v>
      </c>
      <c r="D6" s="3" t="b">
        <f aca="false">FALSE()</f>
        <v>0</v>
      </c>
      <c r="E6" s="2" t="s">
        <v>10</v>
      </c>
      <c r="F6" s="2" t="s">
        <v>842</v>
      </c>
      <c r="G6" s="2" t="s">
        <v>842</v>
      </c>
    </row>
    <row r="7" customFormat="false" ht="15" hidden="false" customHeight="false" outlineLevel="0" collapsed="false">
      <c r="A7" s="2" t="s">
        <v>846</v>
      </c>
      <c r="B7" s="2" t="s">
        <v>847</v>
      </c>
      <c r="C7" s="3" t="b">
        <f aca="false">TRUE()</f>
        <v>1</v>
      </c>
      <c r="D7" s="3" t="b">
        <f aca="false">FALSE()</f>
        <v>0</v>
      </c>
      <c r="E7" s="2" t="s">
        <v>3</v>
      </c>
      <c r="F7" s="2" t="s">
        <v>848</v>
      </c>
      <c r="G7" s="2" t="s">
        <v>848</v>
      </c>
    </row>
    <row r="8" customFormat="false" ht="15" hidden="false" customHeight="false" outlineLevel="0" collapsed="false">
      <c r="A8" s="2" t="s">
        <v>849</v>
      </c>
      <c r="B8" s="2" t="s">
        <v>850</v>
      </c>
      <c r="C8" s="3" t="b">
        <f aca="false">FALSE()</f>
        <v>0</v>
      </c>
      <c r="D8" s="3" t="b">
        <f aca="false">FALSE()</f>
        <v>0</v>
      </c>
      <c r="E8" s="2" t="s">
        <v>10</v>
      </c>
      <c r="G8" s="2" t="s">
        <v>851</v>
      </c>
    </row>
    <row r="9" customFormat="false" ht="15" hidden="false" customHeight="false" outlineLevel="0" collapsed="false">
      <c r="A9" s="2" t="s">
        <v>849</v>
      </c>
      <c r="B9" s="2" t="s">
        <v>852</v>
      </c>
      <c r="C9" s="3" t="b">
        <f aca="false">FALSE()</f>
        <v>0</v>
      </c>
      <c r="D9" s="3" t="b">
        <f aca="false">TRUE()</f>
        <v>1</v>
      </c>
      <c r="E9" s="2" t="s">
        <v>4</v>
      </c>
      <c r="G9" s="2" t="s">
        <v>853</v>
      </c>
    </row>
    <row r="10" customFormat="false" ht="15" hidden="false" customHeight="false" outlineLevel="0" collapsed="false">
      <c r="A10" s="2" t="s">
        <v>854</v>
      </c>
      <c r="B10" s="2" t="s">
        <v>855</v>
      </c>
      <c r="C10" s="3" t="b">
        <f aca="false">FALSE()</f>
        <v>0</v>
      </c>
      <c r="D10" s="3" t="b">
        <f aca="false">FALSE()</f>
        <v>0</v>
      </c>
      <c r="E10" s="2" t="s">
        <v>10</v>
      </c>
      <c r="G10" s="2" t="s">
        <v>854</v>
      </c>
    </row>
    <row r="11" customFormat="false" ht="15" hidden="false" customHeight="false" outlineLevel="0" collapsed="false">
      <c r="A11" s="2" t="s">
        <v>854</v>
      </c>
      <c r="B11" s="2" t="s">
        <v>856</v>
      </c>
      <c r="C11" s="3" t="b">
        <f aca="false">TRUE()</f>
        <v>1</v>
      </c>
      <c r="D11" s="3" t="b">
        <f aca="false">TRUE()</f>
        <v>1</v>
      </c>
      <c r="E11" s="2" t="s">
        <v>13</v>
      </c>
      <c r="F11" s="2" t="s">
        <v>854</v>
      </c>
      <c r="G11" s="2" t="s">
        <v>854</v>
      </c>
    </row>
    <row r="12" customFormat="false" ht="15" hidden="false" customHeight="false" outlineLevel="0" collapsed="false">
      <c r="A12" s="2" t="s">
        <v>857</v>
      </c>
      <c r="B12" s="2" t="s">
        <v>858</v>
      </c>
      <c r="C12" s="3" t="b">
        <f aca="false">FALSE()</f>
        <v>0</v>
      </c>
      <c r="D12" s="3" t="b">
        <f aca="false">FALSE()</f>
        <v>0</v>
      </c>
      <c r="E12" s="2" t="s">
        <v>10</v>
      </c>
      <c r="G12" s="2" t="s">
        <v>857</v>
      </c>
    </row>
    <row r="13" customFormat="false" ht="15" hidden="false" customHeight="false" outlineLevel="0" collapsed="false">
      <c r="A13" s="2" t="s">
        <v>8</v>
      </c>
      <c r="B13" s="2" t="s">
        <v>859</v>
      </c>
      <c r="C13" s="3" t="b">
        <f aca="false">FALSE()</f>
        <v>0</v>
      </c>
      <c r="D13" s="3" t="b">
        <f aca="false">FALSE()</f>
        <v>0</v>
      </c>
      <c r="E13" s="2" t="s">
        <v>10</v>
      </c>
      <c r="G13" s="2" t="s">
        <v>8</v>
      </c>
    </row>
    <row r="14" customFormat="false" ht="15" hidden="false" customHeight="false" outlineLevel="0" collapsed="false">
      <c r="A14" s="2" t="s">
        <v>860</v>
      </c>
      <c r="B14" s="2" t="s">
        <v>861</v>
      </c>
      <c r="C14" s="3" t="b">
        <f aca="false">TRUE()</f>
        <v>1</v>
      </c>
      <c r="D14" s="3" t="b">
        <f aca="false">TRUE()</f>
        <v>1</v>
      </c>
      <c r="E14" s="2" t="s">
        <v>13</v>
      </c>
      <c r="F14" s="2" t="s">
        <v>862</v>
      </c>
      <c r="G14" s="2" t="s">
        <v>860</v>
      </c>
    </row>
    <row r="15" customFormat="false" ht="15" hidden="false" customHeight="false" outlineLevel="0" collapsed="false">
      <c r="A15" s="2" t="s">
        <v>11</v>
      </c>
      <c r="B15" s="2" t="s">
        <v>863</v>
      </c>
      <c r="C15" s="3" t="b">
        <f aca="false">TRUE()</f>
        <v>1</v>
      </c>
      <c r="D15" s="3" t="b">
        <f aca="false">TRUE()</f>
        <v>1</v>
      </c>
      <c r="E15" s="2" t="s">
        <v>13</v>
      </c>
      <c r="F15" s="2" t="s">
        <v>11</v>
      </c>
      <c r="G15" s="2" t="s">
        <v>11</v>
      </c>
    </row>
    <row r="16" customFormat="false" ht="15" hidden="false" customHeight="false" outlineLevel="0" collapsed="false">
      <c r="A16" s="2" t="s">
        <v>14</v>
      </c>
      <c r="B16" s="2" t="s">
        <v>864</v>
      </c>
      <c r="C16" s="3" t="b">
        <f aca="false">FALSE()</f>
        <v>0</v>
      </c>
      <c r="D16" s="3" t="b">
        <f aca="false">FALSE()</f>
        <v>0</v>
      </c>
      <c r="E16" s="2" t="s">
        <v>10</v>
      </c>
      <c r="G16" s="2" t="s">
        <v>14</v>
      </c>
    </row>
    <row r="17" customFormat="false" ht="15" hidden="false" customHeight="false" outlineLevel="0" collapsed="false">
      <c r="A17" s="2" t="s">
        <v>16</v>
      </c>
      <c r="B17" s="2" t="s">
        <v>865</v>
      </c>
      <c r="C17" s="3" t="b">
        <f aca="false">FALSE()</f>
        <v>0</v>
      </c>
      <c r="D17" s="3" t="b">
        <f aca="false">FALSE()</f>
        <v>0</v>
      </c>
      <c r="E17" s="2" t="s">
        <v>10</v>
      </c>
      <c r="G17" s="2" t="s">
        <v>16</v>
      </c>
    </row>
    <row r="18" customFormat="false" ht="15" hidden="false" customHeight="false" outlineLevel="0" collapsed="false">
      <c r="A18" s="2" t="s">
        <v>866</v>
      </c>
      <c r="B18" s="2" t="s">
        <v>867</v>
      </c>
      <c r="C18" s="3" t="b">
        <f aca="false">FALSE()</f>
        <v>0</v>
      </c>
      <c r="D18" s="3" t="b">
        <f aca="false">TRUE()</f>
        <v>1</v>
      </c>
      <c r="E18" s="2" t="s">
        <v>4</v>
      </c>
      <c r="F18" s="2" t="s">
        <v>866</v>
      </c>
      <c r="G18" s="2" t="s">
        <v>866</v>
      </c>
    </row>
    <row r="19" customFormat="false" ht="15" hidden="false" customHeight="false" outlineLevel="0" collapsed="false">
      <c r="A19" s="2" t="s">
        <v>868</v>
      </c>
      <c r="B19" s="2" t="s">
        <v>869</v>
      </c>
      <c r="C19" s="3" t="b">
        <f aca="false">TRUE()</f>
        <v>1</v>
      </c>
      <c r="D19" s="3" t="b">
        <f aca="false">TRUE()</f>
        <v>1</v>
      </c>
      <c r="E19" s="2" t="s">
        <v>13</v>
      </c>
      <c r="F19" s="2" t="s">
        <v>868</v>
      </c>
      <c r="G19" s="2" t="s">
        <v>868</v>
      </c>
    </row>
    <row r="20" customFormat="false" ht="15" hidden="false" customHeight="false" outlineLevel="0" collapsed="false">
      <c r="A20" s="2" t="s">
        <v>18</v>
      </c>
      <c r="B20" s="2" t="s">
        <v>870</v>
      </c>
      <c r="C20" s="3" t="b">
        <f aca="false">TRUE()</f>
        <v>1</v>
      </c>
      <c r="D20" s="3" t="b">
        <f aca="false">TRUE()</f>
        <v>1</v>
      </c>
      <c r="E20" s="2" t="s">
        <v>13</v>
      </c>
      <c r="G20" s="2" t="s">
        <v>18</v>
      </c>
    </row>
    <row r="21" customFormat="false" ht="15" hidden="false" customHeight="false" outlineLevel="0" collapsed="false">
      <c r="A21" s="2" t="s">
        <v>22</v>
      </c>
      <c r="B21" s="2" t="s">
        <v>871</v>
      </c>
      <c r="C21" s="3" t="b">
        <f aca="false">FALSE()</f>
        <v>0</v>
      </c>
      <c r="D21" s="3" t="b">
        <f aca="false">FALSE()</f>
        <v>0</v>
      </c>
      <c r="E21" s="2" t="s">
        <v>10</v>
      </c>
      <c r="G21" s="2" t="s">
        <v>22</v>
      </c>
    </row>
    <row r="22" customFormat="false" ht="15" hidden="false" customHeight="false" outlineLevel="0" collapsed="false">
      <c r="A22" s="2" t="s">
        <v>24</v>
      </c>
      <c r="B22" s="2" t="s">
        <v>872</v>
      </c>
      <c r="C22" s="3" t="b">
        <f aca="false">TRUE()</f>
        <v>1</v>
      </c>
      <c r="D22" s="3" t="b">
        <f aca="false">FALSE()</f>
        <v>0</v>
      </c>
      <c r="E22" s="2" t="s">
        <v>3</v>
      </c>
      <c r="F22" s="2" t="s">
        <v>24</v>
      </c>
      <c r="G22" s="2" t="s">
        <v>24</v>
      </c>
    </row>
    <row r="23" customFormat="false" ht="15" hidden="false" customHeight="false" outlineLevel="0" collapsed="false">
      <c r="A23" s="2" t="s">
        <v>26</v>
      </c>
      <c r="B23" s="2" t="s">
        <v>873</v>
      </c>
      <c r="C23" s="3" t="b">
        <f aca="false">FALSE()</f>
        <v>0</v>
      </c>
      <c r="D23" s="3" t="b">
        <f aca="false">FALSE()</f>
        <v>0</v>
      </c>
      <c r="E23" s="2" t="s">
        <v>10</v>
      </c>
      <c r="F23" s="2" t="s">
        <v>874</v>
      </c>
      <c r="G23" s="2" t="s">
        <v>30</v>
      </c>
    </row>
    <row r="24" customFormat="false" ht="15" hidden="false" customHeight="false" outlineLevel="0" collapsed="false">
      <c r="A24" s="2" t="s">
        <v>31</v>
      </c>
      <c r="B24" s="2" t="s">
        <v>875</v>
      </c>
      <c r="C24" s="3" t="b">
        <f aca="false">TRUE()</f>
        <v>1</v>
      </c>
      <c r="D24" s="3" t="b">
        <f aca="false">TRUE()</f>
        <v>1</v>
      </c>
      <c r="E24" s="2" t="s">
        <v>13</v>
      </c>
      <c r="F24" s="2" t="s">
        <v>31</v>
      </c>
      <c r="G24" s="2" t="s">
        <v>31</v>
      </c>
    </row>
    <row r="25" customFormat="false" ht="15" hidden="false" customHeight="false" outlineLevel="0" collapsed="false">
      <c r="A25" s="2" t="s">
        <v>876</v>
      </c>
      <c r="B25" s="2" t="s">
        <v>877</v>
      </c>
      <c r="C25" s="3" t="b">
        <f aca="false">TRUE()</f>
        <v>1</v>
      </c>
      <c r="D25" s="3" t="b">
        <f aca="false">TRUE()</f>
        <v>1</v>
      </c>
      <c r="E25" s="2" t="s">
        <v>13</v>
      </c>
      <c r="F25" s="2" t="s">
        <v>876</v>
      </c>
      <c r="G25" s="2" t="s">
        <v>876</v>
      </c>
    </row>
    <row r="26" customFormat="false" ht="15" hidden="false" customHeight="false" outlineLevel="0" collapsed="false">
      <c r="A26" s="2" t="s">
        <v>33</v>
      </c>
      <c r="B26" s="2" t="s">
        <v>878</v>
      </c>
      <c r="C26" s="3" t="b">
        <f aca="false">TRUE()</f>
        <v>1</v>
      </c>
      <c r="D26" s="3" t="b">
        <f aca="false">TRUE()</f>
        <v>1</v>
      </c>
      <c r="E26" s="2" t="s">
        <v>13</v>
      </c>
      <c r="G26" s="2" t="s">
        <v>33</v>
      </c>
    </row>
    <row r="27" customFormat="false" ht="15" hidden="false" customHeight="false" outlineLevel="0" collapsed="false">
      <c r="A27" s="2" t="s">
        <v>35</v>
      </c>
      <c r="B27" s="2" t="s">
        <v>879</v>
      </c>
      <c r="C27" s="3" t="b">
        <f aca="false">FALSE()</f>
        <v>0</v>
      </c>
      <c r="D27" s="3" t="b">
        <f aca="false">FALSE()</f>
        <v>0</v>
      </c>
      <c r="E27" s="2" t="s">
        <v>10</v>
      </c>
      <c r="G27" s="2" t="s">
        <v>35</v>
      </c>
    </row>
    <row r="28" customFormat="false" ht="15" hidden="false" customHeight="false" outlineLevel="0" collapsed="false">
      <c r="A28" s="2" t="s">
        <v>37</v>
      </c>
      <c r="B28" s="2" t="s">
        <v>880</v>
      </c>
      <c r="C28" s="3" t="b">
        <f aca="false">TRUE()</f>
        <v>1</v>
      </c>
      <c r="D28" s="3" t="b">
        <f aca="false">TRUE()</f>
        <v>1</v>
      </c>
      <c r="E28" s="2" t="s">
        <v>13</v>
      </c>
      <c r="F28" s="2" t="s">
        <v>37</v>
      </c>
      <c r="G28" s="2" t="s">
        <v>37</v>
      </c>
    </row>
    <row r="29" customFormat="false" ht="15" hidden="false" customHeight="false" outlineLevel="0" collapsed="false">
      <c r="A29" s="2" t="s">
        <v>39</v>
      </c>
      <c r="B29" s="2" t="s">
        <v>881</v>
      </c>
      <c r="C29" s="3" t="b">
        <f aca="false">TRUE()</f>
        <v>1</v>
      </c>
      <c r="D29" s="3" t="b">
        <f aca="false">TRUE()</f>
        <v>1</v>
      </c>
      <c r="E29" s="2" t="s">
        <v>13</v>
      </c>
      <c r="G29" s="2" t="s">
        <v>39</v>
      </c>
    </row>
    <row r="30" customFormat="false" ht="15" hidden="false" customHeight="false" outlineLevel="0" collapsed="false">
      <c r="A30" s="2" t="s">
        <v>39</v>
      </c>
      <c r="B30" s="2" t="s">
        <v>882</v>
      </c>
      <c r="C30" s="3" t="b">
        <f aca="false">TRUE()</f>
        <v>1</v>
      </c>
      <c r="D30" s="3" t="b">
        <f aca="false">TRUE()</f>
        <v>1</v>
      </c>
      <c r="E30" s="2" t="s">
        <v>13</v>
      </c>
      <c r="F30" s="2" t="s">
        <v>883</v>
      </c>
      <c r="G30" s="2" t="s">
        <v>883</v>
      </c>
    </row>
    <row r="31" customFormat="false" ht="15" hidden="false" customHeight="false" outlineLevel="0" collapsed="false">
      <c r="A31" s="2" t="s">
        <v>41</v>
      </c>
      <c r="B31" s="2" t="s">
        <v>884</v>
      </c>
      <c r="C31" s="3" t="b">
        <f aca="false">TRUE()</f>
        <v>1</v>
      </c>
      <c r="D31" s="3" t="b">
        <f aca="false">FALSE()</f>
        <v>0</v>
      </c>
      <c r="E31" s="2" t="s">
        <v>3</v>
      </c>
      <c r="F31" s="2" t="s">
        <v>41</v>
      </c>
      <c r="G31" s="2" t="s">
        <v>41</v>
      </c>
    </row>
    <row r="32" customFormat="false" ht="15" hidden="false" customHeight="false" outlineLevel="0" collapsed="false">
      <c r="A32" s="2" t="s">
        <v>43</v>
      </c>
      <c r="B32" s="2" t="s">
        <v>885</v>
      </c>
      <c r="C32" s="3" t="b">
        <f aca="false">FALSE()</f>
        <v>0</v>
      </c>
      <c r="D32" s="3" t="b">
        <f aca="false">FALSE()</f>
        <v>0</v>
      </c>
      <c r="E32" s="2" t="s">
        <v>10</v>
      </c>
      <c r="G32" s="2" t="s">
        <v>43</v>
      </c>
    </row>
    <row r="33" customFormat="false" ht="15" hidden="false" customHeight="false" outlineLevel="0" collapsed="false">
      <c r="A33" s="2" t="s">
        <v>43</v>
      </c>
      <c r="B33" s="2" t="s">
        <v>886</v>
      </c>
      <c r="C33" s="3" t="b">
        <f aca="false">FALSE()</f>
        <v>0</v>
      </c>
      <c r="D33" s="3" t="b">
        <f aca="false">FALSE()</f>
        <v>0</v>
      </c>
      <c r="E33" s="2" t="s">
        <v>10</v>
      </c>
      <c r="G33" s="2" t="s">
        <v>43</v>
      </c>
    </row>
    <row r="34" customFormat="false" ht="15" hidden="false" customHeight="false" outlineLevel="0" collapsed="false">
      <c r="A34" s="2" t="s">
        <v>43</v>
      </c>
      <c r="B34" s="2" t="s">
        <v>887</v>
      </c>
      <c r="C34" s="3" t="b">
        <f aca="false">FALSE()</f>
        <v>0</v>
      </c>
      <c r="D34" s="3" t="b">
        <f aca="false">FALSE()</f>
        <v>0</v>
      </c>
      <c r="E34" s="2" t="s">
        <v>10</v>
      </c>
      <c r="G34" s="2" t="s">
        <v>43</v>
      </c>
    </row>
    <row r="35" customFormat="false" ht="15" hidden="false" customHeight="false" outlineLevel="0" collapsed="false">
      <c r="A35" s="2" t="s">
        <v>47</v>
      </c>
      <c r="B35" s="2" t="s">
        <v>888</v>
      </c>
      <c r="C35" s="3" t="b">
        <f aca="false">TRUE()</f>
        <v>1</v>
      </c>
      <c r="D35" s="3" t="b">
        <f aca="false">TRUE()</f>
        <v>1</v>
      </c>
      <c r="E35" s="2" t="s">
        <v>13</v>
      </c>
      <c r="F35" s="2" t="s">
        <v>47</v>
      </c>
      <c r="G35" s="2" t="s">
        <v>47</v>
      </c>
    </row>
    <row r="36" customFormat="false" ht="15" hidden="false" customHeight="false" outlineLevel="0" collapsed="false">
      <c r="A36" s="2" t="s">
        <v>49</v>
      </c>
      <c r="B36" s="2" t="s">
        <v>889</v>
      </c>
      <c r="C36" s="3" t="b">
        <f aca="false">FALSE()</f>
        <v>0</v>
      </c>
      <c r="D36" s="3" t="b">
        <f aca="false">FALSE()</f>
        <v>0</v>
      </c>
      <c r="E36" s="2" t="s">
        <v>10</v>
      </c>
      <c r="F36" s="2" t="s">
        <v>49</v>
      </c>
      <c r="G36" s="2" t="s">
        <v>49</v>
      </c>
    </row>
    <row r="37" customFormat="false" ht="15" hidden="false" customHeight="false" outlineLevel="0" collapsed="false">
      <c r="A37" s="2" t="s">
        <v>51</v>
      </c>
      <c r="B37" s="2" t="s">
        <v>890</v>
      </c>
      <c r="C37" s="3" t="b">
        <f aca="false">FALSE()</f>
        <v>0</v>
      </c>
      <c r="D37" s="3" t="b">
        <f aca="false">FALSE()</f>
        <v>0</v>
      </c>
      <c r="E37" s="2" t="s">
        <v>10</v>
      </c>
      <c r="F37" s="2" t="s">
        <v>51</v>
      </c>
      <c r="G37" s="2" t="s">
        <v>51</v>
      </c>
    </row>
    <row r="38" customFormat="false" ht="15" hidden="false" customHeight="false" outlineLevel="0" collapsed="false">
      <c r="A38" s="2" t="s">
        <v>53</v>
      </c>
      <c r="B38" s="2" t="s">
        <v>891</v>
      </c>
      <c r="C38" s="3" t="b">
        <f aca="false">TRUE()</f>
        <v>1</v>
      </c>
      <c r="D38" s="3" t="b">
        <f aca="false">TRUE()</f>
        <v>1</v>
      </c>
      <c r="E38" s="2" t="s">
        <v>13</v>
      </c>
      <c r="F38" s="2" t="s">
        <v>53</v>
      </c>
      <c r="G38" s="2" t="s">
        <v>53</v>
      </c>
    </row>
    <row r="39" customFormat="false" ht="15" hidden="false" customHeight="false" outlineLevel="0" collapsed="false">
      <c r="A39" s="2" t="s">
        <v>55</v>
      </c>
      <c r="B39" s="2" t="s">
        <v>892</v>
      </c>
      <c r="C39" s="3" t="b">
        <f aca="false">FALSE()</f>
        <v>0</v>
      </c>
      <c r="D39" s="3" t="b">
        <f aca="false">FALSE()</f>
        <v>0</v>
      </c>
      <c r="E39" s="2" t="s">
        <v>10</v>
      </c>
      <c r="G39" s="2" t="s">
        <v>55</v>
      </c>
    </row>
    <row r="40" customFormat="false" ht="15" hidden="false" customHeight="false" outlineLevel="0" collapsed="false">
      <c r="A40" s="2" t="s">
        <v>57</v>
      </c>
      <c r="B40" s="2" t="s">
        <v>893</v>
      </c>
      <c r="C40" s="3" t="b">
        <f aca="false">FALSE()</f>
        <v>0</v>
      </c>
      <c r="D40" s="3" t="b">
        <f aca="false">FALSE()</f>
        <v>0</v>
      </c>
      <c r="E40" s="2" t="s">
        <v>10</v>
      </c>
      <c r="G40" s="2" t="s">
        <v>57</v>
      </c>
    </row>
    <row r="41" customFormat="false" ht="15" hidden="false" customHeight="false" outlineLevel="0" collapsed="false">
      <c r="A41" s="2" t="s">
        <v>894</v>
      </c>
      <c r="B41" s="2" t="s">
        <v>895</v>
      </c>
      <c r="C41" s="3" t="b">
        <f aca="false">FALSE()</f>
        <v>0</v>
      </c>
      <c r="D41" s="3" t="b">
        <f aca="false">FALSE()</f>
        <v>0</v>
      </c>
      <c r="E41" s="2" t="s">
        <v>10</v>
      </c>
      <c r="G41" s="2" t="s">
        <v>894</v>
      </c>
    </row>
    <row r="42" customFormat="false" ht="15" hidden="false" customHeight="false" outlineLevel="0" collapsed="false">
      <c r="A42" s="2" t="s">
        <v>896</v>
      </c>
      <c r="B42" s="2" t="s">
        <v>897</v>
      </c>
      <c r="C42" s="3" t="b">
        <f aca="false">FALSE()</f>
        <v>0</v>
      </c>
      <c r="D42" s="3" t="b">
        <f aca="false">TRUE()</f>
        <v>1</v>
      </c>
      <c r="E42" s="2" t="s">
        <v>4</v>
      </c>
      <c r="F42" s="2" t="s">
        <v>896</v>
      </c>
      <c r="G42" s="2" t="s">
        <v>896</v>
      </c>
    </row>
    <row r="43" customFormat="false" ht="15" hidden="false" customHeight="false" outlineLevel="0" collapsed="false">
      <c r="A43" s="2" t="s">
        <v>896</v>
      </c>
      <c r="B43" s="2" t="s">
        <v>898</v>
      </c>
      <c r="C43" s="3" t="b">
        <f aca="false">FALSE()</f>
        <v>0</v>
      </c>
      <c r="D43" s="3" t="b">
        <f aca="false">FALSE()</f>
        <v>0</v>
      </c>
      <c r="E43" s="2" t="s">
        <v>10</v>
      </c>
      <c r="F43" s="2" t="s">
        <v>896</v>
      </c>
      <c r="G43" s="2" t="s">
        <v>896</v>
      </c>
    </row>
    <row r="44" customFormat="false" ht="15" hidden="false" customHeight="false" outlineLevel="0" collapsed="false">
      <c r="A44" s="2" t="s">
        <v>59</v>
      </c>
      <c r="B44" s="2" t="s">
        <v>899</v>
      </c>
      <c r="C44" s="3" t="b">
        <f aca="false">FALSE()</f>
        <v>0</v>
      </c>
      <c r="D44" s="3" t="b">
        <f aca="false">FALSE()</f>
        <v>0</v>
      </c>
      <c r="E44" s="2" t="s">
        <v>10</v>
      </c>
      <c r="F44" s="2" t="s">
        <v>59</v>
      </c>
      <c r="G44" s="2" t="s">
        <v>59</v>
      </c>
    </row>
    <row r="45" customFormat="false" ht="15" hidden="false" customHeight="false" outlineLevel="0" collapsed="false">
      <c r="A45" s="2" t="s">
        <v>900</v>
      </c>
      <c r="B45" s="2" t="s">
        <v>901</v>
      </c>
      <c r="C45" s="3" t="b">
        <f aca="false">TRUE()</f>
        <v>1</v>
      </c>
      <c r="D45" s="3" t="b">
        <f aca="false">TRUE()</f>
        <v>1</v>
      </c>
      <c r="E45" s="2" t="s">
        <v>13</v>
      </c>
      <c r="F45" s="2" t="s">
        <v>900</v>
      </c>
      <c r="G45" s="2" t="s">
        <v>900</v>
      </c>
    </row>
    <row r="46" customFormat="false" ht="15" hidden="false" customHeight="false" outlineLevel="0" collapsed="false">
      <c r="A46" s="2" t="s">
        <v>61</v>
      </c>
      <c r="B46" s="2" t="s">
        <v>902</v>
      </c>
      <c r="C46" s="3" t="b">
        <f aca="false">TRUE()</f>
        <v>1</v>
      </c>
      <c r="D46" s="3" t="b">
        <f aca="false">FALSE()</f>
        <v>0</v>
      </c>
      <c r="E46" s="2" t="s">
        <v>3</v>
      </c>
      <c r="F46" s="2" t="s">
        <v>61</v>
      </c>
      <c r="G46" s="2" t="s">
        <v>61</v>
      </c>
    </row>
    <row r="47" customFormat="false" ht="15" hidden="false" customHeight="false" outlineLevel="0" collapsed="false">
      <c r="A47" s="2" t="s">
        <v>63</v>
      </c>
      <c r="B47" s="2" t="s">
        <v>903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63</v>
      </c>
      <c r="G47" s="2" t="s">
        <v>63</v>
      </c>
    </row>
    <row r="48" customFormat="false" ht="15" hidden="false" customHeight="false" outlineLevel="0" collapsed="false">
      <c r="A48" s="2" t="s">
        <v>65</v>
      </c>
      <c r="B48" s="2" t="s">
        <v>904</v>
      </c>
      <c r="C48" s="3" t="b">
        <f aca="false">TRUE()</f>
        <v>1</v>
      </c>
      <c r="D48" s="3" t="b">
        <f aca="false">TRUE()</f>
        <v>1</v>
      </c>
      <c r="E48" s="2" t="s">
        <v>13</v>
      </c>
      <c r="F48" s="2" t="s">
        <v>65</v>
      </c>
      <c r="G48" s="2" t="s">
        <v>65</v>
      </c>
    </row>
    <row r="49" customFormat="false" ht="15" hidden="false" customHeight="false" outlineLevel="0" collapsed="false">
      <c r="A49" s="2" t="s">
        <v>905</v>
      </c>
      <c r="B49" s="2" t="s">
        <v>906</v>
      </c>
      <c r="C49" s="3" t="b">
        <f aca="false">FALSE()</f>
        <v>0</v>
      </c>
      <c r="D49" s="3" t="b">
        <f aca="false">FALSE()</f>
        <v>0</v>
      </c>
      <c r="E49" s="2" t="s">
        <v>10</v>
      </c>
      <c r="F49" s="2" t="s">
        <v>905</v>
      </c>
      <c r="G49" s="2" t="s">
        <v>905</v>
      </c>
    </row>
    <row r="50" customFormat="false" ht="15" hidden="false" customHeight="false" outlineLevel="0" collapsed="false">
      <c r="A50" s="2" t="s">
        <v>69</v>
      </c>
      <c r="B50" s="2" t="s">
        <v>907</v>
      </c>
      <c r="C50" s="3" t="b">
        <f aca="false">TRUE()</f>
        <v>1</v>
      </c>
      <c r="D50" s="3" t="b">
        <f aca="false">TRUE()</f>
        <v>1</v>
      </c>
      <c r="E50" s="2" t="s">
        <v>13</v>
      </c>
      <c r="F50" s="2" t="s">
        <v>69</v>
      </c>
      <c r="G50" s="2" t="s">
        <v>69</v>
      </c>
    </row>
    <row r="51" customFormat="false" ht="15" hidden="false" customHeight="false" outlineLevel="0" collapsed="false">
      <c r="A51" s="2" t="s">
        <v>71</v>
      </c>
      <c r="B51" s="2" t="s">
        <v>908</v>
      </c>
      <c r="C51" s="3" t="b">
        <f aca="false">FALSE()</f>
        <v>0</v>
      </c>
      <c r="D51" s="3" t="b">
        <f aca="false">FALSE()</f>
        <v>0</v>
      </c>
      <c r="E51" s="2" t="s">
        <v>10</v>
      </c>
      <c r="F51" s="2" t="s">
        <v>71</v>
      </c>
      <c r="G51" s="2" t="s">
        <v>71</v>
      </c>
    </row>
    <row r="52" customFormat="false" ht="15" hidden="false" customHeight="false" outlineLevel="0" collapsed="false">
      <c r="A52" s="2" t="s">
        <v>78</v>
      </c>
      <c r="B52" s="2" t="s">
        <v>909</v>
      </c>
      <c r="C52" s="3" t="b">
        <f aca="false">TRUE()</f>
        <v>1</v>
      </c>
      <c r="D52" s="3" t="b">
        <f aca="false">TRUE()</f>
        <v>1</v>
      </c>
      <c r="E52" s="2" t="s">
        <v>13</v>
      </c>
      <c r="F52" s="2" t="s">
        <v>78</v>
      </c>
      <c r="G52" s="2" t="s">
        <v>78</v>
      </c>
    </row>
    <row r="53" customFormat="false" ht="15" hidden="false" customHeight="false" outlineLevel="0" collapsed="false">
      <c r="A53" s="2" t="s">
        <v>910</v>
      </c>
      <c r="B53" s="2" t="s">
        <v>911</v>
      </c>
      <c r="C53" s="3" t="b">
        <f aca="false">TRUE()</f>
        <v>1</v>
      </c>
      <c r="D53" s="3" t="b">
        <f aca="false">TRUE()</f>
        <v>1</v>
      </c>
      <c r="E53" s="2" t="s">
        <v>13</v>
      </c>
      <c r="G53" s="2" t="s">
        <v>910</v>
      </c>
    </row>
    <row r="54" customFormat="false" ht="15" hidden="false" customHeight="false" outlineLevel="0" collapsed="false">
      <c r="A54" s="2" t="s">
        <v>80</v>
      </c>
      <c r="B54" s="2" t="s">
        <v>912</v>
      </c>
      <c r="C54" s="3" t="b">
        <f aca="false">TRUE()</f>
        <v>1</v>
      </c>
      <c r="D54" s="3" t="b">
        <f aca="false">TRUE()</f>
        <v>1</v>
      </c>
      <c r="E54" s="2" t="s">
        <v>13</v>
      </c>
      <c r="F54" s="2" t="s">
        <v>80</v>
      </c>
      <c r="G54" s="2" t="s">
        <v>80</v>
      </c>
    </row>
    <row r="55" customFormat="false" ht="15" hidden="false" customHeight="false" outlineLevel="0" collapsed="false">
      <c r="A55" s="2" t="s">
        <v>82</v>
      </c>
      <c r="B55" s="2" t="s">
        <v>913</v>
      </c>
      <c r="C55" s="3" t="b">
        <f aca="false">FALSE()</f>
        <v>0</v>
      </c>
      <c r="D55" s="3" t="b">
        <f aca="false">FALSE()</f>
        <v>0</v>
      </c>
      <c r="E55" s="2" t="s">
        <v>10</v>
      </c>
      <c r="G55" s="2" t="s">
        <v>84</v>
      </c>
    </row>
    <row r="56" customFormat="false" ht="15" hidden="false" customHeight="false" outlineLevel="0" collapsed="false">
      <c r="A56" s="2" t="s">
        <v>85</v>
      </c>
      <c r="B56" s="2" t="s">
        <v>914</v>
      </c>
      <c r="C56" s="3" t="b">
        <f aca="false">FALSE()</f>
        <v>0</v>
      </c>
      <c r="D56" s="3" t="b">
        <f aca="false">TRUE()</f>
        <v>1</v>
      </c>
      <c r="E56" s="2" t="s">
        <v>4</v>
      </c>
      <c r="F56" s="2" t="s">
        <v>89</v>
      </c>
      <c r="G56" s="2" t="s">
        <v>89</v>
      </c>
    </row>
    <row r="57" customFormat="false" ht="15" hidden="false" customHeight="false" outlineLevel="0" collapsed="false">
      <c r="A57" s="2" t="s">
        <v>85</v>
      </c>
      <c r="B57" s="2" t="s">
        <v>915</v>
      </c>
      <c r="C57" s="3" t="b">
        <f aca="false">TRUE()</f>
        <v>1</v>
      </c>
      <c r="D57" s="3" t="b">
        <f aca="false">TRUE()</f>
        <v>1</v>
      </c>
      <c r="E57" s="2" t="s">
        <v>13</v>
      </c>
      <c r="F57" s="2" t="s">
        <v>95</v>
      </c>
      <c r="G57" s="2" t="s">
        <v>95</v>
      </c>
    </row>
    <row r="58" customFormat="false" ht="15" hidden="false" customHeight="false" outlineLevel="0" collapsed="false">
      <c r="A58" s="2" t="s">
        <v>85</v>
      </c>
      <c r="B58" s="2" t="s">
        <v>916</v>
      </c>
      <c r="C58" s="3" t="b">
        <f aca="false">TRUE()</f>
        <v>1</v>
      </c>
      <c r="D58" s="3" t="b">
        <f aca="false">TRUE()</f>
        <v>1</v>
      </c>
      <c r="E58" s="2" t="s">
        <v>13</v>
      </c>
      <c r="G58" s="2" t="s">
        <v>93</v>
      </c>
    </row>
    <row r="59" customFormat="false" ht="15" hidden="false" customHeight="false" outlineLevel="0" collapsed="false">
      <c r="A59" s="2" t="s">
        <v>85</v>
      </c>
      <c r="B59" s="2" t="s">
        <v>917</v>
      </c>
      <c r="C59" s="3" t="b">
        <f aca="false">FALSE()</f>
        <v>0</v>
      </c>
      <c r="D59" s="3" t="b">
        <f aca="false">FALSE()</f>
        <v>0</v>
      </c>
      <c r="E59" s="2" t="s">
        <v>10</v>
      </c>
      <c r="G59" s="2" t="s">
        <v>87</v>
      </c>
    </row>
    <row r="60" customFormat="false" ht="15" hidden="false" customHeight="false" outlineLevel="0" collapsed="false">
      <c r="A60" s="2" t="s">
        <v>85</v>
      </c>
      <c r="B60" s="2" t="s">
        <v>918</v>
      </c>
      <c r="C60" s="3" t="b">
        <f aca="false">TRUE()</f>
        <v>1</v>
      </c>
      <c r="D60" s="3" t="b">
        <f aca="false">TRUE()</f>
        <v>1</v>
      </c>
      <c r="E60" s="2" t="s">
        <v>13</v>
      </c>
      <c r="F60" s="2" t="s">
        <v>91</v>
      </c>
      <c r="G60" s="2" t="s">
        <v>91</v>
      </c>
    </row>
    <row r="61" customFormat="false" ht="15" hidden="false" customHeight="false" outlineLevel="0" collapsed="false">
      <c r="A61" s="2" t="s">
        <v>97</v>
      </c>
      <c r="B61" s="2" t="s">
        <v>919</v>
      </c>
      <c r="C61" s="3" t="b">
        <f aca="false">TRUE()</f>
        <v>1</v>
      </c>
      <c r="D61" s="3" t="b">
        <f aca="false">TRUE()</f>
        <v>1</v>
      </c>
      <c r="E61" s="2" t="s">
        <v>13</v>
      </c>
      <c r="F61" s="2" t="s">
        <v>920</v>
      </c>
      <c r="G61" s="2" t="s">
        <v>99</v>
      </c>
    </row>
    <row r="62" customFormat="false" ht="15" hidden="false" customHeight="false" outlineLevel="0" collapsed="false">
      <c r="A62" s="2" t="s">
        <v>100</v>
      </c>
      <c r="B62" s="2" t="s">
        <v>921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922</v>
      </c>
      <c r="G62" s="2" t="s">
        <v>922</v>
      </c>
    </row>
    <row r="63" customFormat="false" ht="15" hidden="false" customHeight="false" outlineLevel="0" collapsed="false">
      <c r="A63" s="2" t="s">
        <v>103</v>
      </c>
      <c r="B63" s="2" t="s">
        <v>923</v>
      </c>
      <c r="C63" s="3" t="b">
        <f aca="false">FALSE()</f>
        <v>0</v>
      </c>
      <c r="D63" s="3" t="b">
        <f aca="false">FALSE()</f>
        <v>0</v>
      </c>
      <c r="E63" s="2" t="s">
        <v>10</v>
      </c>
      <c r="G63" s="2" t="s">
        <v>107</v>
      </c>
    </row>
    <row r="64" customFormat="false" ht="15" hidden="false" customHeight="false" outlineLevel="0" collapsed="false">
      <c r="A64" s="2" t="s">
        <v>103</v>
      </c>
      <c r="B64" s="2" t="s">
        <v>924</v>
      </c>
      <c r="C64" s="3" t="b">
        <f aca="false">FALSE()</f>
        <v>0</v>
      </c>
      <c r="D64" s="3" t="b">
        <f aca="false">FALSE()</f>
        <v>0</v>
      </c>
      <c r="E64" s="2" t="s">
        <v>10</v>
      </c>
      <c r="G64" s="2" t="s">
        <v>105</v>
      </c>
    </row>
    <row r="65" customFormat="false" ht="15" hidden="false" customHeight="false" outlineLevel="0" collapsed="false">
      <c r="A65" s="2" t="s">
        <v>108</v>
      </c>
      <c r="B65" s="2" t="s">
        <v>925</v>
      </c>
      <c r="C65" s="3" t="b">
        <f aca="false">TRUE()</f>
        <v>1</v>
      </c>
      <c r="D65" s="3" t="b">
        <f aca="false">TRUE()</f>
        <v>1</v>
      </c>
      <c r="E65" s="2" t="s">
        <v>13</v>
      </c>
      <c r="F65" s="2" t="s">
        <v>110</v>
      </c>
      <c r="G65" s="2" t="s">
        <v>110</v>
      </c>
    </row>
    <row r="66" customFormat="false" ht="15" hidden="false" customHeight="false" outlineLevel="0" collapsed="false">
      <c r="A66" s="2" t="s">
        <v>114</v>
      </c>
      <c r="B66" s="2" t="s">
        <v>926</v>
      </c>
      <c r="C66" s="3" t="b">
        <f aca="false">TRUE()</f>
        <v>1</v>
      </c>
      <c r="D66" s="3" t="b">
        <f aca="false">TRUE()</f>
        <v>1</v>
      </c>
      <c r="E66" s="2" t="s">
        <v>13</v>
      </c>
      <c r="F66" s="2" t="s">
        <v>116</v>
      </c>
      <c r="G66" s="2" t="s">
        <v>116</v>
      </c>
    </row>
    <row r="67" customFormat="false" ht="15" hidden="false" customHeight="false" outlineLevel="0" collapsed="false">
      <c r="A67" s="2" t="s">
        <v>117</v>
      </c>
      <c r="B67" s="2" t="s">
        <v>927</v>
      </c>
      <c r="C67" s="3" t="b">
        <f aca="false">TRUE()</f>
        <v>1</v>
      </c>
      <c r="D67" s="3" t="b">
        <f aca="false">TRUE()</f>
        <v>1</v>
      </c>
      <c r="E67" s="2" t="s">
        <v>13</v>
      </c>
      <c r="F67" s="2" t="s">
        <v>119</v>
      </c>
      <c r="G67" s="2" t="s">
        <v>119</v>
      </c>
    </row>
    <row r="68" customFormat="false" ht="15" hidden="false" customHeight="false" outlineLevel="0" collapsed="false">
      <c r="A68" s="2" t="s">
        <v>117</v>
      </c>
      <c r="B68" s="2" t="s">
        <v>928</v>
      </c>
      <c r="C68" s="3" t="b">
        <f aca="false">FALSE()</f>
        <v>0</v>
      </c>
      <c r="D68" s="3" t="b">
        <f aca="false">TRUE()</f>
        <v>1</v>
      </c>
      <c r="E68" s="2" t="s">
        <v>4</v>
      </c>
      <c r="G68" s="2" t="s">
        <v>121</v>
      </c>
    </row>
    <row r="69" customFormat="false" ht="15" hidden="false" customHeight="false" outlineLevel="0" collapsed="false">
      <c r="A69" s="2" t="s">
        <v>117</v>
      </c>
      <c r="B69" s="2" t="s">
        <v>929</v>
      </c>
      <c r="C69" s="3" t="b">
        <f aca="false">TRUE()</f>
        <v>1</v>
      </c>
      <c r="D69" s="3" t="b">
        <f aca="false">TRUE()</f>
        <v>1</v>
      </c>
      <c r="E69" s="2" t="s">
        <v>13</v>
      </c>
      <c r="F69" s="2" t="s">
        <v>123</v>
      </c>
      <c r="G69" s="2" t="s">
        <v>123</v>
      </c>
    </row>
    <row r="70" customFormat="false" ht="15" hidden="false" customHeight="false" outlineLevel="0" collapsed="false">
      <c r="A70" s="2" t="s">
        <v>124</v>
      </c>
      <c r="B70" s="2" t="s">
        <v>930</v>
      </c>
      <c r="C70" s="3" t="b">
        <f aca="false">TRUE()</f>
        <v>1</v>
      </c>
      <c r="D70" s="3" t="b">
        <f aca="false">TRUE()</f>
        <v>1</v>
      </c>
      <c r="E70" s="2" t="s">
        <v>13</v>
      </c>
      <c r="F70" s="2" t="s">
        <v>126</v>
      </c>
      <c r="G70" s="2" t="s">
        <v>126</v>
      </c>
    </row>
    <row r="71" customFormat="false" ht="15" hidden="false" customHeight="false" outlineLevel="0" collapsed="false">
      <c r="A71" s="2" t="s">
        <v>127</v>
      </c>
      <c r="B71" s="2" t="s">
        <v>931</v>
      </c>
      <c r="C71" s="3" t="b">
        <f aca="false">TRUE()</f>
        <v>1</v>
      </c>
      <c r="D71" s="3" t="b">
        <f aca="false">TRUE()</f>
        <v>1</v>
      </c>
      <c r="E71" s="2" t="s">
        <v>13</v>
      </c>
      <c r="F71" s="2" t="s">
        <v>129</v>
      </c>
      <c r="G71" s="2" t="s">
        <v>129</v>
      </c>
    </row>
    <row r="72" customFormat="false" ht="15" hidden="false" customHeight="false" outlineLevel="0" collapsed="false">
      <c r="A72" s="2" t="s">
        <v>130</v>
      </c>
      <c r="B72" s="2" t="s">
        <v>932</v>
      </c>
      <c r="C72" s="3" t="b">
        <f aca="false">FALSE()</f>
        <v>0</v>
      </c>
      <c r="D72" s="3" t="b">
        <f aca="false">FALSE()</f>
        <v>0</v>
      </c>
      <c r="E72" s="2" t="s">
        <v>10</v>
      </c>
      <c r="G72" s="2" t="s">
        <v>933</v>
      </c>
    </row>
    <row r="73" customFormat="false" ht="15" hidden="false" customHeight="false" outlineLevel="0" collapsed="false">
      <c r="A73" s="2" t="s">
        <v>130</v>
      </c>
      <c r="B73" s="2" t="s">
        <v>934</v>
      </c>
      <c r="C73" s="3" t="b">
        <f aca="false">TRUE()</f>
        <v>1</v>
      </c>
      <c r="D73" s="3" t="b">
        <f aca="false">FALSE()</f>
        <v>0</v>
      </c>
      <c r="E73" s="2" t="s">
        <v>3</v>
      </c>
      <c r="F73" s="2" t="s">
        <v>132</v>
      </c>
      <c r="G73" s="2" t="s">
        <v>132</v>
      </c>
    </row>
    <row r="74" customFormat="false" ht="15" hidden="false" customHeight="false" outlineLevel="0" collapsed="false">
      <c r="A74" s="2" t="s">
        <v>133</v>
      </c>
      <c r="B74" s="2" t="s">
        <v>935</v>
      </c>
      <c r="C74" s="3" t="b">
        <f aca="false">TRUE()</f>
        <v>1</v>
      </c>
      <c r="D74" s="3" t="b">
        <f aca="false">TRUE()</f>
        <v>1</v>
      </c>
      <c r="E74" s="2" t="s">
        <v>13</v>
      </c>
      <c r="F74" s="2" t="s">
        <v>137</v>
      </c>
      <c r="G74" s="2" t="s">
        <v>137</v>
      </c>
    </row>
    <row r="75" customFormat="false" ht="15" hidden="false" customHeight="false" outlineLevel="0" collapsed="false">
      <c r="A75" s="2" t="s">
        <v>133</v>
      </c>
      <c r="B75" s="2" t="s">
        <v>936</v>
      </c>
      <c r="C75" s="3" t="b">
        <f aca="false">TRUE()</f>
        <v>1</v>
      </c>
      <c r="D75" s="3" t="b">
        <f aca="false">FALSE()</f>
        <v>0</v>
      </c>
      <c r="E75" s="2" t="s">
        <v>3</v>
      </c>
      <c r="F75" s="2" t="s">
        <v>141</v>
      </c>
      <c r="G75" s="2" t="s">
        <v>141</v>
      </c>
    </row>
    <row r="76" customFormat="false" ht="15" hidden="false" customHeight="false" outlineLevel="0" collapsed="false">
      <c r="A76" s="2" t="s">
        <v>133</v>
      </c>
      <c r="B76" s="2" t="s">
        <v>937</v>
      </c>
      <c r="C76" s="3" t="b">
        <f aca="false">TRUE()</f>
        <v>1</v>
      </c>
      <c r="D76" s="3" t="b">
        <f aca="false">FALSE()</f>
        <v>0</v>
      </c>
      <c r="E76" s="2" t="s">
        <v>3</v>
      </c>
      <c r="F76" s="2" t="s">
        <v>139</v>
      </c>
      <c r="G76" s="2" t="s">
        <v>139</v>
      </c>
    </row>
    <row r="77" customFormat="false" ht="15" hidden="false" customHeight="false" outlineLevel="0" collapsed="false">
      <c r="A77" s="2" t="s">
        <v>133</v>
      </c>
      <c r="B77" s="2" t="s">
        <v>938</v>
      </c>
      <c r="C77" s="3" t="b">
        <f aca="false">TRUE()</f>
        <v>1</v>
      </c>
      <c r="D77" s="3" t="b">
        <f aca="false">FALSE()</f>
        <v>0</v>
      </c>
      <c r="E77" s="2" t="s">
        <v>3</v>
      </c>
      <c r="F77" s="2" t="s">
        <v>135</v>
      </c>
      <c r="G77" s="2" t="s">
        <v>135</v>
      </c>
    </row>
    <row r="78" customFormat="false" ht="15" hidden="false" customHeight="false" outlineLevel="0" collapsed="false">
      <c r="A78" s="2" t="s">
        <v>142</v>
      </c>
      <c r="B78" s="2" t="s">
        <v>939</v>
      </c>
      <c r="C78" s="3" t="b">
        <f aca="false">FALSE()</f>
        <v>0</v>
      </c>
      <c r="D78" s="3" t="b">
        <f aca="false">TRUE()</f>
        <v>1</v>
      </c>
      <c r="E78" s="2" t="s">
        <v>4</v>
      </c>
      <c r="F78" s="2" t="s">
        <v>940</v>
      </c>
      <c r="G78" s="2" t="s">
        <v>940</v>
      </c>
    </row>
    <row r="79" customFormat="false" ht="15" hidden="false" customHeight="false" outlineLevel="0" collapsed="false">
      <c r="A79" s="2" t="s">
        <v>142</v>
      </c>
      <c r="B79" s="2" t="s">
        <v>941</v>
      </c>
      <c r="C79" s="3" t="b">
        <f aca="false">TRUE()</f>
        <v>1</v>
      </c>
      <c r="D79" s="3" t="b">
        <f aca="false">TRUE()</f>
        <v>1</v>
      </c>
      <c r="E79" s="2" t="s">
        <v>13</v>
      </c>
      <c r="F79" s="2" t="s">
        <v>144</v>
      </c>
      <c r="G79" s="2" t="s">
        <v>144</v>
      </c>
    </row>
    <row r="80" customFormat="false" ht="15" hidden="false" customHeight="false" outlineLevel="0" collapsed="false">
      <c r="A80" s="2" t="s">
        <v>145</v>
      </c>
      <c r="B80" s="2" t="s">
        <v>942</v>
      </c>
      <c r="C80" s="3" t="b">
        <f aca="false">TRUE()</f>
        <v>1</v>
      </c>
      <c r="D80" s="3" t="b">
        <f aca="false">TRUE()</f>
        <v>1</v>
      </c>
      <c r="E80" s="2" t="s">
        <v>13</v>
      </c>
      <c r="G80" s="2" t="s">
        <v>147</v>
      </c>
    </row>
    <row r="81" customFormat="false" ht="15" hidden="false" customHeight="false" outlineLevel="0" collapsed="false">
      <c r="A81" s="2" t="s">
        <v>148</v>
      </c>
      <c r="B81" s="2" t="s">
        <v>943</v>
      </c>
      <c r="C81" s="3" t="b">
        <f aca="false">FALSE()</f>
        <v>0</v>
      </c>
      <c r="D81" s="3" t="b">
        <f aca="false">FALSE()</f>
        <v>0</v>
      </c>
      <c r="E81" s="2" t="s">
        <v>10</v>
      </c>
      <c r="F81" s="2" t="s">
        <v>156</v>
      </c>
      <c r="G81" s="2" t="s">
        <v>156</v>
      </c>
    </row>
    <row r="82" customFormat="false" ht="15" hidden="false" customHeight="false" outlineLevel="0" collapsed="false">
      <c r="A82" s="2" t="s">
        <v>148</v>
      </c>
      <c r="B82" s="2" t="s">
        <v>944</v>
      </c>
      <c r="C82" s="3" t="b">
        <f aca="false">FALSE()</f>
        <v>0</v>
      </c>
      <c r="D82" s="3" t="b">
        <f aca="false">FALSE()</f>
        <v>0</v>
      </c>
      <c r="E82" s="2" t="s">
        <v>10</v>
      </c>
      <c r="G82" s="2" t="s">
        <v>162</v>
      </c>
    </row>
    <row r="83" customFormat="false" ht="15" hidden="false" customHeight="false" outlineLevel="0" collapsed="false">
      <c r="A83" s="2" t="s">
        <v>148</v>
      </c>
      <c r="B83" s="2" t="s">
        <v>945</v>
      </c>
      <c r="C83" s="3" t="b">
        <f aca="false">FALSE()</f>
        <v>0</v>
      </c>
      <c r="D83" s="3" t="b">
        <f aca="false">TRUE()</f>
        <v>1</v>
      </c>
      <c r="E83" s="2" t="s">
        <v>4</v>
      </c>
      <c r="G83" s="2" t="s">
        <v>152</v>
      </c>
    </row>
    <row r="84" customFormat="false" ht="15" hidden="false" customHeight="false" outlineLevel="0" collapsed="false">
      <c r="A84" s="2" t="s">
        <v>148</v>
      </c>
      <c r="B84" s="2" t="s">
        <v>946</v>
      </c>
      <c r="C84" s="3" t="b">
        <f aca="false">TRUE()</f>
        <v>1</v>
      </c>
      <c r="D84" s="3" t="b">
        <f aca="false">FALSE()</f>
        <v>0</v>
      </c>
      <c r="E84" s="2" t="s">
        <v>3</v>
      </c>
      <c r="F84" s="2" t="s">
        <v>164</v>
      </c>
      <c r="G84" s="2" t="s">
        <v>164</v>
      </c>
    </row>
    <row r="85" customFormat="false" ht="15" hidden="false" customHeight="false" outlineLevel="0" collapsed="false">
      <c r="A85" s="2" t="s">
        <v>148</v>
      </c>
      <c r="B85" s="2" t="s">
        <v>947</v>
      </c>
      <c r="C85" s="3" t="b">
        <f aca="false">FALSE()</f>
        <v>0</v>
      </c>
      <c r="D85" s="3" t="b">
        <f aca="false">FALSE()</f>
        <v>0</v>
      </c>
      <c r="E85" s="2" t="s">
        <v>10</v>
      </c>
      <c r="G85" s="2" t="s">
        <v>154</v>
      </c>
    </row>
    <row r="86" customFormat="false" ht="15" hidden="false" customHeight="false" outlineLevel="0" collapsed="false">
      <c r="A86" s="2" t="s">
        <v>148</v>
      </c>
      <c r="B86" s="2" t="s">
        <v>948</v>
      </c>
      <c r="C86" s="3" t="b">
        <f aca="false">FALSE()</f>
        <v>0</v>
      </c>
      <c r="D86" s="3" t="b">
        <f aca="false">FALSE()</f>
        <v>0</v>
      </c>
      <c r="E86" s="2" t="s">
        <v>10</v>
      </c>
      <c r="F86" s="2" t="s">
        <v>150</v>
      </c>
      <c r="G86" s="2" t="s">
        <v>150</v>
      </c>
    </row>
    <row r="87" customFormat="false" ht="15" hidden="false" customHeight="false" outlineLevel="0" collapsed="false">
      <c r="A87" s="2" t="s">
        <v>148</v>
      </c>
      <c r="B87" s="2" t="s">
        <v>949</v>
      </c>
      <c r="C87" s="3" t="b">
        <f aca="false">FALSE()</f>
        <v>0</v>
      </c>
      <c r="D87" s="3" t="b">
        <f aca="false">FALSE()</f>
        <v>0</v>
      </c>
      <c r="E87" s="2" t="s">
        <v>10</v>
      </c>
      <c r="F87" s="2" t="s">
        <v>160</v>
      </c>
      <c r="G87" s="2" t="s">
        <v>160</v>
      </c>
    </row>
    <row r="88" customFormat="false" ht="15" hidden="false" customHeight="false" outlineLevel="0" collapsed="false">
      <c r="A88" s="2" t="s">
        <v>148</v>
      </c>
      <c r="B88" s="2" t="s">
        <v>950</v>
      </c>
      <c r="C88" s="3" t="b">
        <f aca="false">TRUE()</f>
        <v>1</v>
      </c>
      <c r="D88" s="3" t="b">
        <f aca="false">TRUE()</f>
        <v>1</v>
      </c>
      <c r="E88" s="2" t="s">
        <v>13</v>
      </c>
      <c r="F88" s="2" t="s">
        <v>158</v>
      </c>
      <c r="G88" s="2" t="s">
        <v>158</v>
      </c>
    </row>
    <row r="89" customFormat="false" ht="15" hidden="false" customHeight="false" outlineLevel="0" collapsed="false">
      <c r="A89" s="2" t="s">
        <v>165</v>
      </c>
      <c r="B89" s="2" t="s">
        <v>951</v>
      </c>
      <c r="C89" s="3" t="b">
        <f aca="false">FALSE()</f>
        <v>0</v>
      </c>
      <c r="D89" s="3" t="b">
        <f aca="false">TRUE()</f>
        <v>1</v>
      </c>
      <c r="E89" s="2" t="s">
        <v>4</v>
      </c>
      <c r="G89" s="2" t="s">
        <v>167</v>
      </c>
    </row>
    <row r="90" customFormat="false" ht="15" hidden="false" customHeight="false" outlineLevel="0" collapsed="false">
      <c r="A90" s="2" t="s">
        <v>952</v>
      </c>
      <c r="B90" s="2" t="s">
        <v>953</v>
      </c>
      <c r="C90" s="3" t="b">
        <f aca="false">FALSE()</f>
        <v>0</v>
      </c>
      <c r="D90" s="3" t="b">
        <f aca="false">TRUE()</f>
        <v>1</v>
      </c>
      <c r="E90" s="2" t="s">
        <v>4</v>
      </c>
      <c r="F90" s="2" t="s">
        <v>954</v>
      </c>
      <c r="G90" s="2" t="s">
        <v>954</v>
      </c>
    </row>
    <row r="91" customFormat="false" ht="15" hidden="false" customHeight="false" outlineLevel="0" collapsed="false">
      <c r="A91" s="2" t="s">
        <v>168</v>
      </c>
      <c r="B91" s="2" t="s">
        <v>955</v>
      </c>
      <c r="C91" s="3" t="b">
        <f aca="false">FALSE()</f>
        <v>0</v>
      </c>
      <c r="D91" s="3" t="b">
        <f aca="false">FALSE()</f>
        <v>0</v>
      </c>
      <c r="E91" s="2" t="s">
        <v>10</v>
      </c>
      <c r="F91" s="2" t="s">
        <v>170</v>
      </c>
      <c r="G91" s="2" t="s">
        <v>170</v>
      </c>
    </row>
    <row r="92" customFormat="false" ht="15" hidden="false" customHeight="false" outlineLevel="0" collapsed="false">
      <c r="A92" s="2" t="s">
        <v>956</v>
      </c>
      <c r="B92" s="2" t="s">
        <v>957</v>
      </c>
      <c r="C92" s="3" t="b">
        <f aca="false">FALSE()</f>
        <v>0</v>
      </c>
      <c r="D92" s="3" t="b">
        <f aca="false">FALSE()</f>
        <v>0</v>
      </c>
      <c r="E92" s="2" t="s">
        <v>10</v>
      </c>
      <c r="G92" s="2" t="s">
        <v>958</v>
      </c>
    </row>
    <row r="93" customFormat="false" ht="15" hidden="false" customHeight="false" outlineLevel="0" collapsed="false">
      <c r="A93" s="2" t="s">
        <v>956</v>
      </c>
      <c r="B93" s="2" t="s">
        <v>959</v>
      </c>
      <c r="C93" s="3" t="b">
        <f aca="false">FALSE()</f>
        <v>0</v>
      </c>
      <c r="D93" s="3" t="b">
        <f aca="false">FALSE()</f>
        <v>0</v>
      </c>
      <c r="E93" s="2" t="s">
        <v>10</v>
      </c>
      <c r="F93" s="2" t="s">
        <v>958</v>
      </c>
      <c r="G93" s="2" t="s">
        <v>960</v>
      </c>
    </row>
    <row r="94" customFormat="false" ht="15" hidden="false" customHeight="false" outlineLevel="0" collapsed="false">
      <c r="A94" s="2" t="s">
        <v>961</v>
      </c>
      <c r="B94" s="2" t="s">
        <v>962</v>
      </c>
      <c r="C94" s="3" t="b">
        <f aca="false">FALSE()</f>
        <v>0</v>
      </c>
      <c r="D94" s="3" t="b">
        <f aca="false">FALSE()</f>
        <v>0</v>
      </c>
      <c r="E94" s="2" t="s">
        <v>10</v>
      </c>
      <c r="G94" s="2" t="s">
        <v>963</v>
      </c>
    </row>
    <row r="95" customFormat="false" ht="15" hidden="false" customHeight="false" outlineLevel="0" collapsed="false">
      <c r="A95" s="2" t="s">
        <v>171</v>
      </c>
      <c r="B95" s="2" t="s">
        <v>964</v>
      </c>
      <c r="C95" s="3" t="b">
        <f aca="false">FALSE()</f>
        <v>0</v>
      </c>
      <c r="D95" s="3" t="b">
        <f aca="false">TRUE()</f>
        <v>1</v>
      </c>
      <c r="E95" s="2" t="s">
        <v>4</v>
      </c>
      <c r="G95" s="2" t="s">
        <v>198</v>
      </c>
    </row>
    <row r="96" customFormat="false" ht="15" hidden="false" customHeight="false" outlineLevel="0" collapsed="false">
      <c r="A96" s="2" t="s">
        <v>171</v>
      </c>
      <c r="B96" s="2" t="s">
        <v>965</v>
      </c>
      <c r="C96" s="3" t="b">
        <f aca="false">FALSE()</f>
        <v>0</v>
      </c>
      <c r="D96" s="3" t="b">
        <f aca="false">TRUE()</f>
        <v>1</v>
      </c>
      <c r="E96" s="2" t="s">
        <v>4</v>
      </c>
      <c r="F96" s="2" t="s">
        <v>177</v>
      </c>
      <c r="G96" s="2" t="s">
        <v>177</v>
      </c>
    </row>
    <row r="97" customFormat="false" ht="15" hidden="false" customHeight="false" outlineLevel="0" collapsed="false">
      <c r="A97" s="2" t="s">
        <v>171</v>
      </c>
      <c r="B97" s="2" t="s">
        <v>966</v>
      </c>
      <c r="C97" s="3" t="b">
        <f aca="false">FALSE()</f>
        <v>0</v>
      </c>
      <c r="D97" s="3" t="b">
        <f aca="false">FALSE()</f>
        <v>0</v>
      </c>
      <c r="E97" s="2" t="s">
        <v>10</v>
      </c>
      <c r="G97" s="2" t="s">
        <v>967</v>
      </c>
    </row>
    <row r="98" customFormat="false" ht="15" hidden="false" customHeight="false" outlineLevel="0" collapsed="false">
      <c r="A98" s="2" t="s">
        <v>171</v>
      </c>
      <c r="B98" s="2" t="s">
        <v>968</v>
      </c>
      <c r="C98" s="3" t="b">
        <f aca="false">FALSE()</f>
        <v>0</v>
      </c>
      <c r="D98" s="3" t="b">
        <f aca="false">TRUE()</f>
        <v>1</v>
      </c>
      <c r="E98" s="2" t="s">
        <v>4</v>
      </c>
      <c r="G98" s="2" t="s">
        <v>212</v>
      </c>
    </row>
    <row r="99" customFormat="false" ht="15" hidden="false" customHeight="false" outlineLevel="0" collapsed="false">
      <c r="A99" s="2" t="s">
        <v>171</v>
      </c>
      <c r="B99" s="2" t="s">
        <v>969</v>
      </c>
      <c r="C99" s="3" t="b">
        <f aca="false">FALSE()</f>
        <v>0</v>
      </c>
      <c r="D99" s="3" t="b">
        <f aca="false">FALSE()</f>
        <v>0</v>
      </c>
      <c r="E99" s="2" t="s">
        <v>10</v>
      </c>
      <c r="G99" s="2" t="s">
        <v>179</v>
      </c>
    </row>
    <row r="100" customFormat="false" ht="15" hidden="false" customHeight="false" outlineLevel="0" collapsed="false">
      <c r="A100" s="2" t="s">
        <v>171</v>
      </c>
      <c r="B100" s="2" t="s">
        <v>970</v>
      </c>
      <c r="C100" s="3" t="b">
        <f aca="false">FALSE()</f>
        <v>0</v>
      </c>
      <c r="D100" s="3" t="b">
        <f aca="false">TRUE()</f>
        <v>1</v>
      </c>
      <c r="E100" s="2" t="s">
        <v>4</v>
      </c>
      <c r="G100" s="2" t="s">
        <v>189</v>
      </c>
    </row>
    <row r="101" customFormat="false" ht="15" hidden="false" customHeight="false" outlineLevel="0" collapsed="false">
      <c r="A101" s="2" t="s">
        <v>171</v>
      </c>
      <c r="B101" s="2" t="s">
        <v>971</v>
      </c>
      <c r="C101" s="3" t="b">
        <f aca="false">FALSE()</f>
        <v>0</v>
      </c>
      <c r="D101" s="3" t="b">
        <f aca="false">TRUE()</f>
        <v>1</v>
      </c>
      <c r="E101" s="2" t="s">
        <v>4</v>
      </c>
      <c r="G101" s="2" t="s">
        <v>972</v>
      </c>
    </row>
    <row r="102" customFormat="false" ht="15" hidden="false" customHeight="false" outlineLevel="0" collapsed="false">
      <c r="A102" s="2" t="s">
        <v>171</v>
      </c>
      <c r="B102" s="2" t="s">
        <v>973</v>
      </c>
      <c r="C102" s="3" t="b">
        <f aca="false">FALSE()</f>
        <v>0</v>
      </c>
      <c r="D102" s="3" t="b">
        <f aca="false">FALSE()</f>
        <v>0</v>
      </c>
      <c r="E102" s="2" t="s">
        <v>10</v>
      </c>
      <c r="G102" s="2" t="s">
        <v>974</v>
      </c>
    </row>
    <row r="103" customFormat="false" ht="15" hidden="false" customHeight="false" outlineLevel="0" collapsed="false">
      <c r="A103" s="2" t="s">
        <v>171</v>
      </c>
      <c r="B103" s="2" t="s">
        <v>975</v>
      </c>
      <c r="C103" s="3" t="b">
        <f aca="false">FALSE()</f>
        <v>0</v>
      </c>
      <c r="D103" s="3" t="b">
        <f aca="false">FALSE()</f>
        <v>0</v>
      </c>
      <c r="E103" s="2" t="s">
        <v>10</v>
      </c>
      <c r="G103" s="2" t="s">
        <v>976</v>
      </c>
    </row>
    <row r="104" customFormat="false" ht="15" hidden="false" customHeight="false" outlineLevel="0" collapsed="false">
      <c r="A104" s="2" t="s">
        <v>171</v>
      </c>
      <c r="B104" s="2" t="s">
        <v>977</v>
      </c>
      <c r="C104" s="3" t="b">
        <f aca="false">TRUE()</f>
        <v>1</v>
      </c>
      <c r="D104" s="3" t="b">
        <f aca="false">TRUE()</f>
        <v>1</v>
      </c>
      <c r="E104" s="2" t="s">
        <v>13</v>
      </c>
      <c r="F104" s="2" t="s">
        <v>978</v>
      </c>
      <c r="G104" s="2" t="s">
        <v>978</v>
      </c>
    </row>
    <row r="105" customFormat="false" ht="15" hidden="false" customHeight="false" outlineLevel="0" collapsed="false">
      <c r="A105" s="2" t="s">
        <v>171</v>
      </c>
      <c r="B105" s="2" t="s">
        <v>979</v>
      </c>
      <c r="C105" s="3" t="b">
        <f aca="false">FALSE()</f>
        <v>0</v>
      </c>
      <c r="D105" s="3" t="b">
        <f aca="false">TRUE()</f>
        <v>1</v>
      </c>
      <c r="E105" s="2" t="s">
        <v>4</v>
      </c>
      <c r="G105" s="2" t="s">
        <v>202</v>
      </c>
    </row>
    <row r="106" customFormat="false" ht="15" hidden="false" customHeight="false" outlineLevel="0" collapsed="false">
      <c r="A106" s="2" t="s">
        <v>171</v>
      </c>
      <c r="B106" s="2" t="s">
        <v>980</v>
      </c>
      <c r="C106" s="3" t="b">
        <f aca="false">TRUE()</f>
        <v>1</v>
      </c>
      <c r="D106" s="3" t="b">
        <f aca="false">TRUE()</f>
        <v>1</v>
      </c>
      <c r="E106" s="2" t="s">
        <v>13</v>
      </c>
      <c r="G106" s="2" t="s">
        <v>193</v>
      </c>
    </row>
    <row r="107" customFormat="false" ht="15" hidden="false" customHeight="false" outlineLevel="0" collapsed="false">
      <c r="A107" s="2" t="s">
        <v>171</v>
      </c>
      <c r="B107" s="2" t="s">
        <v>981</v>
      </c>
      <c r="C107" s="3" t="b">
        <f aca="false">FALSE()</f>
        <v>0</v>
      </c>
      <c r="D107" s="3" t="b">
        <f aca="false">FALSE()</f>
        <v>0</v>
      </c>
      <c r="E107" s="2" t="s">
        <v>10</v>
      </c>
      <c r="G107" s="2" t="s">
        <v>206</v>
      </c>
    </row>
    <row r="108" customFormat="false" ht="15" hidden="false" customHeight="false" outlineLevel="0" collapsed="false">
      <c r="A108" s="2" t="s">
        <v>171</v>
      </c>
      <c r="B108" s="2" t="s">
        <v>982</v>
      </c>
      <c r="C108" s="3" t="b">
        <f aca="false">FALSE()</f>
        <v>0</v>
      </c>
      <c r="D108" s="3" t="b">
        <f aca="false">FALSE()</f>
        <v>0</v>
      </c>
      <c r="E108" s="2" t="s">
        <v>10</v>
      </c>
      <c r="G108" s="2" t="s">
        <v>214</v>
      </c>
    </row>
    <row r="109" customFormat="false" ht="15" hidden="false" customHeight="false" outlineLevel="0" collapsed="false">
      <c r="A109" s="2" t="s">
        <v>171</v>
      </c>
      <c r="B109" s="2" t="s">
        <v>983</v>
      </c>
      <c r="C109" s="3" t="b">
        <f aca="false">FALSE()</f>
        <v>0</v>
      </c>
      <c r="D109" s="3" t="b">
        <f aca="false">TRUE()</f>
        <v>1</v>
      </c>
      <c r="E109" s="2" t="s">
        <v>4</v>
      </c>
      <c r="G109" s="2" t="s">
        <v>173</v>
      </c>
    </row>
    <row r="110" customFormat="false" ht="15" hidden="false" customHeight="false" outlineLevel="0" collapsed="false">
      <c r="A110" s="2" t="s">
        <v>171</v>
      </c>
      <c r="B110" s="2" t="s">
        <v>984</v>
      </c>
      <c r="C110" s="3" t="b">
        <f aca="false">FALSE()</f>
        <v>0</v>
      </c>
      <c r="D110" s="3" t="b">
        <f aca="false">FALSE()</f>
        <v>0</v>
      </c>
      <c r="E110" s="2" t="s">
        <v>10</v>
      </c>
      <c r="G110" s="2" t="s">
        <v>195</v>
      </c>
    </row>
    <row r="111" customFormat="false" ht="15" hidden="false" customHeight="false" outlineLevel="0" collapsed="false">
      <c r="A111" s="2" t="s">
        <v>171</v>
      </c>
      <c r="B111" s="2" t="s">
        <v>985</v>
      </c>
      <c r="C111" s="3" t="b">
        <f aca="false">FALSE()</f>
        <v>0</v>
      </c>
      <c r="D111" s="3" t="b">
        <f aca="false">TRUE()</f>
        <v>1</v>
      </c>
      <c r="E111" s="2" t="s">
        <v>4</v>
      </c>
      <c r="G111" s="2" t="s">
        <v>216</v>
      </c>
    </row>
    <row r="112" customFormat="false" ht="15" hidden="false" customHeight="false" outlineLevel="0" collapsed="false">
      <c r="A112" s="2" t="s">
        <v>171</v>
      </c>
      <c r="B112" s="2" t="s">
        <v>986</v>
      </c>
      <c r="C112" s="3" t="b">
        <f aca="false">TRUE()</f>
        <v>1</v>
      </c>
      <c r="D112" s="3" t="b">
        <f aca="false">TRUE()</f>
        <v>1</v>
      </c>
      <c r="E112" s="2" t="s">
        <v>13</v>
      </c>
      <c r="G112" s="2" t="s">
        <v>987</v>
      </c>
    </row>
    <row r="113" customFormat="false" ht="15" hidden="false" customHeight="false" outlineLevel="0" collapsed="false">
      <c r="A113" s="2" t="s">
        <v>171</v>
      </c>
      <c r="B113" s="2" t="s">
        <v>988</v>
      </c>
      <c r="C113" s="3" t="b">
        <f aca="false">FALSE()</f>
        <v>0</v>
      </c>
      <c r="D113" s="3" t="b">
        <f aca="false">TRUE()</f>
        <v>1</v>
      </c>
      <c r="E113" s="2" t="s">
        <v>4</v>
      </c>
      <c r="G113" s="2" t="s">
        <v>989</v>
      </c>
    </row>
    <row r="114" customFormat="false" ht="15" hidden="false" customHeight="false" outlineLevel="0" collapsed="false">
      <c r="A114" s="2" t="s">
        <v>171</v>
      </c>
      <c r="B114" s="2" t="s">
        <v>990</v>
      </c>
      <c r="C114" s="3" t="b">
        <f aca="false">FALSE()</f>
        <v>0</v>
      </c>
      <c r="D114" s="3" t="b">
        <f aca="false">FALSE()</f>
        <v>0</v>
      </c>
      <c r="E114" s="2" t="s">
        <v>10</v>
      </c>
      <c r="G114" s="2" t="s">
        <v>185</v>
      </c>
    </row>
    <row r="115" customFormat="false" ht="15" hidden="false" customHeight="false" outlineLevel="0" collapsed="false">
      <c r="A115" s="2" t="s">
        <v>171</v>
      </c>
      <c r="B115" s="2" t="s">
        <v>991</v>
      </c>
      <c r="C115" s="3" t="b">
        <f aca="false">FALSE()</f>
        <v>0</v>
      </c>
      <c r="D115" s="3" t="b">
        <f aca="false">FALSE()</f>
        <v>0</v>
      </c>
      <c r="E115" s="2" t="s">
        <v>10</v>
      </c>
      <c r="G115" s="2" t="s">
        <v>992</v>
      </c>
    </row>
    <row r="116" customFormat="false" ht="15" hidden="false" customHeight="false" outlineLevel="0" collapsed="false">
      <c r="A116" s="2" t="s">
        <v>171</v>
      </c>
      <c r="B116" s="2" t="s">
        <v>993</v>
      </c>
      <c r="C116" s="3" t="b">
        <f aca="false">FALSE()</f>
        <v>0</v>
      </c>
      <c r="D116" s="3" t="b">
        <f aca="false">FALSE()</f>
        <v>0</v>
      </c>
      <c r="E116" s="2" t="s">
        <v>10</v>
      </c>
      <c r="G116" s="2" t="s">
        <v>994</v>
      </c>
    </row>
    <row r="117" customFormat="false" ht="15" hidden="false" customHeight="false" outlineLevel="0" collapsed="false">
      <c r="A117" s="2" t="s">
        <v>171</v>
      </c>
      <c r="B117" s="2" t="s">
        <v>995</v>
      </c>
      <c r="C117" s="3" t="b">
        <f aca="false">FALSE()</f>
        <v>0</v>
      </c>
      <c r="D117" s="3" t="b">
        <f aca="false">FALSE()</f>
        <v>0</v>
      </c>
      <c r="E117" s="2" t="s">
        <v>10</v>
      </c>
      <c r="G117" s="2" t="s">
        <v>996</v>
      </c>
    </row>
    <row r="118" customFormat="false" ht="15" hidden="false" customHeight="false" outlineLevel="0" collapsed="false">
      <c r="A118" s="2" t="s">
        <v>171</v>
      </c>
      <c r="B118" s="2" t="s">
        <v>997</v>
      </c>
      <c r="C118" s="3" t="b">
        <f aca="false">FALSE()</f>
        <v>0</v>
      </c>
      <c r="D118" s="3" t="b">
        <f aca="false">FALSE()</f>
        <v>0</v>
      </c>
      <c r="E118" s="2" t="s">
        <v>10</v>
      </c>
      <c r="G118" s="2" t="s">
        <v>994</v>
      </c>
    </row>
    <row r="119" customFormat="false" ht="15" hidden="false" customHeight="false" outlineLevel="0" collapsed="false">
      <c r="A119" s="2" t="s">
        <v>171</v>
      </c>
      <c r="B119" s="2" t="s">
        <v>998</v>
      </c>
      <c r="C119" s="3" t="b">
        <f aca="false">TRUE()</f>
        <v>1</v>
      </c>
      <c r="D119" s="3" t="b">
        <f aca="false">TRUE()</f>
        <v>1</v>
      </c>
      <c r="E119" s="2" t="s">
        <v>13</v>
      </c>
      <c r="F119" s="2" t="s">
        <v>999</v>
      </c>
      <c r="G119" s="2" t="s">
        <v>204</v>
      </c>
    </row>
    <row r="120" customFormat="false" ht="15" hidden="false" customHeight="false" outlineLevel="0" collapsed="false">
      <c r="A120" s="2" t="s">
        <v>171</v>
      </c>
      <c r="B120" s="2" t="s">
        <v>1000</v>
      </c>
      <c r="C120" s="3" t="b">
        <f aca="false">TRUE()</f>
        <v>1</v>
      </c>
      <c r="D120" s="3" t="b">
        <f aca="false">TRUE()</f>
        <v>1</v>
      </c>
      <c r="E120" s="2" t="s">
        <v>13</v>
      </c>
      <c r="F120" s="2" t="s">
        <v>175</v>
      </c>
      <c r="G120" s="2" t="s">
        <v>175</v>
      </c>
    </row>
    <row r="121" customFormat="false" ht="15" hidden="false" customHeight="false" outlineLevel="0" collapsed="false">
      <c r="A121" s="2" t="s">
        <v>171</v>
      </c>
      <c r="B121" s="2" t="s">
        <v>1001</v>
      </c>
      <c r="C121" s="3" t="b">
        <f aca="false">FALSE()</f>
        <v>0</v>
      </c>
      <c r="D121" s="3" t="b">
        <f aca="false">FALSE()</f>
        <v>0</v>
      </c>
      <c r="E121" s="2" t="s">
        <v>10</v>
      </c>
      <c r="G121" s="2" t="s">
        <v>208</v>
      </c>
    </row>
    <row r="122" customFormat="false" ht="15" hidden="false" customHeight="false" outlineLevel="0" collapsed="false">
      <c r="A122" s="2" t="s">
        <v>171</v>
      </c>
      <c r="B122" s="2" t="s">
        <v>1002</v>
      </c>
      <c r="C122" s="3" t="b">
        <f aca="false">FALSE()</f>
        <v>0</v>
      </c>
      <c r="D122" s="3" t="b">
        <f aca="false">FALSE()</f>
        <v>0</v>
      </c>
      <c r="E122" s="2" t="s">
        <v>10</v>
      </c>
      <c r="G122" s="2" t="s">
        <v>1003</v>
      </c>
    </row>
    <row r="123" customFormat="false" ht="15" hidden="false" customHeight="false" outlineLevel="0" collapsed="false">
      <c r="A123" s="2" t="s">
        <v>217</v>
      </c>
      <c r="B123" s="2" t="s">
        <v>1004</v>
      </c>
      <c r="C123" s="3" t="b">
        <f aca="false">FALSE()</f>
        <v>0</v>
      </c>
      <c r="D123" s="3" t="b">
        <f aca="false">FALSE()</f>
        <v>0</v>
      </c>
      <c r="E123" s="2" t="s">
        <v>10</v>
      </c>
      <c r="F123" s="2" t="s">
        <v>219</v>
      </c>
      <c r="G123" s="2" t="s">
        <v>219</v>
      </c>
    </row>
    <row r="124" customFormat="false" ht="15" hidden="false" customHeight="false" outlineLevel="0" collapsed="false">
      <c r="A124" s="2" t="s">
        <v>220</v>
      </c>
      <c r="B124" s="2" t="s">
        <v>1005</v>
      </c>
      <c r="C124" s="3" t="b">
        <f aca="false">FALSE()</f>
        <v>0</v>
      </c>
      <c r="D124" s="3" t="b">
        <f aca="false">FALSE()</f>
        <v>0</v>
      </c>
      <c r="E124" s="2" t="s">
        <v>10</v>
      </c>
      <c r="G124" s="2" t="s">
        <v>222</v>
      </c>
    </row>
    <row r="125" customFormat="false" ht="15" hidden="false" customHeight="false" outlineLevel="0" collapsed="false">
      <c r="A125" s="2" t="s">
        <v>220</v>
      </c>
      <c r="B125" s="2" t="s">
        <v>1006</v>
      </c>
      <c r="C125" s="3" t="b">
        <f aca="false">TRUE()</f>
        <v>1</v>
      </c>
      <c r="D125" s="3" t="b">
        <f aca="false">TRUE()</f>
        <v>1</v>
      </c>
      <c r="E125" s="2" t="s">
        <v>13</v>
      </c>
      <c r="F125" s="2" t="s">
        <v>224</v>
      </c>
      <c r="G125" s="2" t="s">
        <v>224</v>
      </c>
    </row>
    <row r="126" customFormat="false" ht="15" hidden="false" customHeight="false" outlineLevel="0" collapsed="false">
      <c r="A126" s="2" t="s">
        <v>1007</v>
      </c>
      <c r="B126" s="2" t="s">
        <v>1008</v>
      </c>
      <c r="C126" s="3" t="b">
        <f aca="false">TRUE()</f>
        <v>1</v>
      </c>
      <c r="D126" s="3" t="b">
        <f aca="false">TRUE()</f>
        <v>1</v>
      </c>
      <c r="E126" s="2" t="s">
        <v>13</v>
      </c>
      <c r="F126" s="2" t="s">
        <v>1009</v>
      </c>
      <c r="G126" s="2" t="s">
        <v>1009</v>
      </c>
    </row>
    <row r="127" customFormat="false" ht="15" hidden="false" customHeight="false" outlineLevel="0" collapsed="false">
      <c r="A127" s="2" t="s">
        <v>1007</v>
      </c>
      <c r="B127" s="2" t="s">
        <v>1010</v>
      </c>
      <c r="C127" s="3" t="b">
        <f aca="false">TRUE()</f>
        <v>1</v>
      </c>
      <c r="D127" s="3" t="b">
        <f aca="false">FALSE()</f>
        <v>0</v>
      </c>
      <c r="E127" s="2" t="s">
        <v>3</v>
      </c>
      <c r="G127" s="2" t="s">
        <v>1011</v>
      </c>
    </row>
    <row r="128" customFormat="false" ht="15" hidden="false" customHeight="false" outlineLevel="0" collapsed="false">
      <c r="A128" s="2" t="s">
        <v>225</v>
      </c>
      <c r="B128" s="2" t="s">
        <v>1012</v>
      </c>
      <c r="C128" s="3" t="b">
        <f aca="false">FALSE()</f>
        <v>0</v>
      </c>
      <c r="D128" s="3" t="b">
        <f aca="false">FALSE()</f>
        <v>0</v>
      </c>
      <c r="E128" s="2" t="s">
        <v>10</v>
      </c>
      <c r="F128" s="2" t="s">
        <v>227</v>
      </c>
      <c r="G128" s="2" t="s">
        <v>227</v>
      </c>
    </row>
    <row r="129" customFormat="false" ht="15" hidden="false" customHeight="false" outlineLevel="0" collapsed="false">
      <c r="A129" s="2" t="s">
        <v>225</v>
      </c>
      <c r="B129" s="2" t="s">
        <v>1013</v>
      </c>
      <c r="C129" s="3" t="b">
        <f aca="false">FALSE()</f>
        <v>0</v>
      </c>
      <c r="D129" s="3" t="b">
        <f aca="false">FALSE()</f>
        <v>0</v>
      </c>
      <c r="E129" s="2" t="s">
        <v>10</v>
      </c>
      <c r="F129" s="2" t="s">
        <v>1014</v>
      </c>
      <c r="G129" s="2" t="s">
        <v>1014</v>
      </c>
    </row>
    <row r="130" customFormat="false" ht="15" hidden="false" customHeight="false" outlineLevel="0" collapsed="false">
      <c r="A130" s="2" t="s">
        <v>225</v>
      </c>
      <c r="B130" s="2" t="s">
        <v>1015</v>
      </c>
      <c r="C130" s="3" t="b">
        <f aca="false">FALSE()</f>
        <v>0</v>
      </c>
      <c r="D130" s="3" t="b">
        <f aca="false">FALSE()</f>
        <v>0</v>
      </c>
      <c r="E130" s="2" t="s">
        <v>10</v>
      </c>
      <c r="G130" s="2" t="s">
        <v>1016</v>
      </c>
    </row>
    <row r="131" customFormat="false" ht="15" hidden="false" customHeight="false" outlineLevel="0" collapsed="false">
      <c r="A131" s="2" t="s">
        <v>228</v>
      </c>
      <c r="B131" s="2" t="s">
        <v>1017</v>
      </c>
      <c r="C131" s="3" t="b">
        <f aca="false">FALSE()</f>
        <v>0</v>
      </c>
      <c r="D131" s="3" t="b">
        <f aca="false">FALSE()</f>
        <v>0</v>
      </c>
      <c r="E131" s="2" t="s">
        <v>10</v>
      </c>
      <c r="G131" s="2" t="s">
        <v>1018</v>
      </c>
    </row>
    <row r="132" customFormat="false" ht="15" hidden="false" customHeight="false" outlineLevel="0" collapsed="false">
      <c r="A132" s="2" t="s">
        <v>228</v>
      </c>
      <c r="B132" s="2" t="s">
        <v>1019</v>
      </c>
      <c r="C132" s="3" t="b">
        <f aca="false">TRUE()</f>
        <v>1</v>
      </c>
      <c r="D132" s="3" t="b">
        <f aca="false">TRUE()</f>
        <v>1</v>
      </c>
      <c r="E132" s="2" t="s">
        <v>13</v>
      </c>
      <c r="F132" s="2" t="s">
        <v>230</v>
      </c>
      <c r="G132" s="2" t="s">
        <v>230</v>
      </c>
    </row>
    <row r="133" customFormat="false" ht="15" hidden="false" customHeight="false" outlineLevel="0" collapsed="false">
      <c r="A133" s="2" t="s">
        <v>233</v>
      </c>
      <c r="B133" s="2" t="s">
        <v>1020</v>
      </c>
      <c r="C133" s="3" t="b">
        <f aca="false">FALSE()</f>
        <v>0</v>
      </c>
      <c r="D133" s="3" t="b">
        <f aca="false">FALSE()</f>
        <v>0</v>
      </c>
      <c r="E133" s="2" t="s">
        <v>10</v>
      </c>
      <c r="G133" s="2" t="s">
        <v>239</v>
      </c>
    </row>
    <row r="134" customFormat="false" ht="15" hidden="false" customHeight="false" outlineLevel="0" collapsed="false">
      <c r="A134" s="2" t="s">
        <v>233</v>
      </c>
      <c r="B134" s="2" t="s">
        <v>1021</v>
      </c>
      <c r="C134" s="3" t="b">
        <f aca="false">FALSE()</f>
        <v>0</v>
      </c>
      <c r="D134" s="3" t="b">
        <f aca="false">FALSE()</f>
        <v>0</v>
      </c>
      <c r="E134" s="2" t="s">
        <v>10</v>
      </c>
      <c r="F134" s="2" t="s">
        <v>241</v>
      </c>
      <c r="G134" s="2" t="s">
        <v>241</v>
      </c>
    </row>
    <row r="135" customFormat="false" ht="15" hidden="false" customHeight="false" outlineLevel="0" collapsed="false">
      <c r="A135" s="2" t="s">
        <v>233</v>
      </c>
      <c r="B135" s="2" t="s">
        <v>1022</v>
      </c>
      <c r="C135" s="3" t="b">
        <f aca="false">FALSE()</f>
        <v>0</v>
      </c>
      <c r="D135" s="3" t="b">
        <f aca="false">FALSE()</f>
        <v>0</v>
      </c>
      <c r="E135" s="2" t="s">
        <v>10</v>
      </c>
      <c r="F135" s="2" t="s">
        <v>245</v>
      </c>
      <c r="G135" s="2" t="s">
        <v>245</v>
      </c>
    </row>
    <row r="136" customFormat="false" ht="15" hidden="false" customHeight="false" outlineLevel="0" collapsed="false">
      <c r="A136" s="2" t="s">
        <v>233</v>
      </c>
      <c r="B136" s="2" t="s">
        <v>1023</v>
      </c>
      <c r="C136" s="3" t="b">
        <f aca="false">FALSE()</f>
        <v>0</v>
      </c>
      <c r="D136" s="3" t="b">
        <f aca="false">FALSE()</f>
        <v>0</v>
      </c>
      <c r="E136" s="2" t="s">
        <v>10</v>
      </c>
      <c r="G136" s="2" t="s">
        <v>243</v>
      </c>
    </row>
    <row r="137" customFormat="false" ht="15" hidden="false" customHeight="false" outlineLevel="0" collapsed="false">
      <c r="A137" s="2" t="s">
        <v>233</v>
      </c>
      <c r="B137" s="2" t="s">
        <v>1024</v>
      </c>
      <c r="C137" s="3" t="b">
        <f aca="false">TRUE()</f>
        <v>1</v>
      </c>
      <c r="D137" s="3" t="b">
        <f aca="false">TRUE()</f>
        <v>1</v>
      </c>
      <c r="E137" s="2" t="s">
        <v>13</v>
      </c>
      <c r="F137" s="2" t="s">
        <v>237</v>
      </c>
      <c r="G137" s="2" t="s">
        <v>237</v>
      </c>
    </row>
    <row r="138" customFormat="false" ht="15" hidden="false" customHeight="false" outlineLevel="0" collapsed="false">
      <c r="A138" s="2" t="s">
        <v>1025</v>
      </c>
      <c r="B138" s="2" t="s">
        <v>1026</v>
      </c>
      <c r="C138" s="3" t="b">
        <f aca="false">TRUE()</f>
        <v>1</v>
      </c>
      <c r="D138" s="3" t="b">
        <f aca="false">FALSE()</f>
        <v>0</v>
      </c>
      <c r="E138" s="2" t="s">
        <v>3</v>
      </c>
      <c r="G138" s="2" t="s">
        <v>1027</v>
      </c>
    </row>
    <row r="139" customFormat="false" ht="15" hidden="false" customHeight="false" outlineLevel="0" collapsed="false">
      <c r="A139" s="2" t="s">
        <v>246</v>
      </c>
      <c r="B139" s="2" t="s">
        <v>1028</v>
      </c>
      <c r="C139" s="3" t="b">
        <f aca="false">TRUE()</f>
        <v>1</v>
      </c>
      <c r="D139" s="3" t="b">
        <f aca="false">TRUE()</f>
        <v>1</v>
      </c>
      <c r="E139" s="2" t="s">
        <v>13</v>
      </c>
      <c r="G139" s="2" t="s">
        <v>252</v>
      </c>
    </row>
    <row r="140" customFormat="false" ht="15" hidden="false" customHeight="false" outlineLevel="0" collapsed="false">
      <c r="A140" s="2" t="s">
        <v>246</v>
      </c>
      <c r="B140" s="2" t="s">
        <v>1029</v>
      </c>
      <c r="C140" s="3" t="b">
        <f aca="false">TRUE()</f>
        <v>1</v>
      </c>
      <c r="D140" s="3" t="b">
        <f aca="false">TRUE()</f>
        <v>1</v>
      </c>
      <c r="E140" s="2" t="s">
        <v>13</v>
      </c>
      <c r="F140" s="2" t="s">
        <v>1030</v>
      </c>
      <c r="G140" s="2" t="s">
        <v>1030</v>
      </c>
    </row>
    <row r="141" customFormat="false" ht="15" hidden="false" customHeight="false" outlineLevel="0" collapsed="false">
      <c r="A141" s="2" t="s">
        <v>1031</v>
      </c>
      <c r="B141" s="2" t="s">
        <v>1032</v>
      </c>
      <c r="C141" s="3" t="b">
        <f aca="false">TRUE()</f>
        <v>1</v>
      </c>
      <c r="D141" s="3" t="b">
        <f aca="false">TRUE()</f>
        <v>1</v>
      </c>
      <c r="E141" s="2" t="s">
        <v>13</v>
      </c>
      <c r="G141" s="2" t="s">
        <v>1033</v>
      </c>
    </row>
    <row r="142" customFormat="false" ht="15" hidden="false" customHeight="false" outlineLevel="0" collapsed="false">
      <c r="A142" s="2" t="s">
        <v>257</v>
      </c>
      <c r="B142" s="2" t="s">
        <v>1034</v>
      </c>
      <c r="C142" s="3" t="b">
        <f aca="false">FALSE()</f>
        <v>0</v>
      </c>
      <c r="D142" s="3" t="b">
        <f aca="false">FALSE()</f>
        <v>0</v>
      </c>
      <c r="E142" s="2" t="s">
        <v>10</v>
      </c>
      <c r="G142" s="2" t="s">
        <v>263</v>
      </c>
    </row>
    <row r="143" customFormat="false" ht="15" hidden="false" customHeight="false" outlineLevel="0" collapsed="false">
      <c r="A143" s="2" t="s">
        <v>257</v>
      </c>
      <c r="B143" s="2" t="s">
        <v>1035</v>
      </c>
      <c r="C143" s="3" t="b">
        <f aca="false">TRUE()</f>
        <v>1</v>
      </c>
      <c r="D143" s="3" t="b">
        <f aca="false">FALSE()</f>
        <v>0</v>
      </c>
      <c r="E143" s="2" t="s">
        <v>3</v>
      </c>
      <c r="G143" s="2" t="s">
        <v>259</v>
      </c>
    </row>
    <row r="144" customFormat="false" ht="15" hidden="false" customHeight="false" outlineLevel="0" collapsed="false">
      <c r="A144" s="2" t="s">
        <v>257</v>
      </c>
      <c r="B144" s="2" t="s">
        <v>1036</v>
      </c>
      <c r="C144" s="3" t="b">
        <f aca="false">FALSE()</f>
        <v>0</v>
      </c>
      <c r="D144" s="3" t="b">
        <f aca="false">FALSE()</f>
        <v>0</v>
      </c>
      <c r="E144" s="2" t="s">
        <v>10</v>
      </c>
      <c r="F144" s="2" t="s">
        <v>261</v>
      </c>
      <c r="G144" s="2" t="s">
        <v>261</v>
      </c>
    </row>
    <row r="145" customFormat="false" ht="15" hidden="false" customHeight="false" outlineLevel="0" collapsed="false">
      <c r="A145" s="2" t="s">
        <v>264</v>
      </c>
      <c r="B145" s="2" t="s">
        <v>1037</v>
      </c>
      <c r="C145" s="3" t="b">
        <f aca="false">FALSE()</f>
        <v>0</v>
      </c>
      <c r="D145" s="3" t="b">
        <f aca="false">FALSE()</f>
        <v>0</v>
      </c>
      <c r="E145" s="2" t="s">
        <v>10</v>
      </c>
      <c r="F145" s="2" t="s">
        <v>268</v>
      </c>
      <c r="G145" s="2" t="s">
        <v>268</v>
      </c>
    </row>
    <row r="146" customFormat="false" ht="15" hidden="false" customHeight="false" outlineLevel="0" collapsed="false">
      <c r="A146" s="2" t="s">
        <v>264</v>
      </c>
      <c r="B146" s="2" t="s">
        <v>1038</v>
      </c>
      <c r="C146" s="3" t="b">
        <f aca="false">FALSE()</f>
        <v>0</v>
      </c>
      <c r="D146" s="3" t="b">
        <f aca="false">FALSE()</f>
        <v>0</v>
      </c>
      <c r="E146" s="2" t="s">
        <v>10</v>
      </c>
      <c r="G146" s="2" t="s">
        <v>270</v>
      </c>
    </row>
    <row r="147" customFormat="false" ht="15" hidden="false" customHeight="false" outlineLevel="0" collapsed="false">
      <c r="A147" s="2" t="s">
        <v>264</v>
      </c>
      <c r="B147" s="2" t="s">
        <v>1039</v>
      </c>
      <c r="C147" s="3" t="b">
        <f aca="false">FALSE()</f>
        <v>0</v>
      </c>
      <c r="D147" s="3" t="b">
        <f aca="false">TRUE()</f>
        <v>1</v>
      </c>
      <c r="E147" s="2" t="s">
        <v>4</v>
      </c>
      <c r="G147" s="2" t="s">
        <v>272</v>
      </c>
    </row>
    <row r="148" customFormat="false" ht="15" hidden="false" customHeight="false" outlineLevel="0" collapsed="false">
      <c r="A148" s="2" t="s">
        <v>264</v>
      </c>
      <c r="B148" s="2" t="s">
        <v>1040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266</v>
      </c>
      <c r="G148" s="2" t="s">
        <v>266</v>
      </c>
    </row>
    <row r="149" customFormat="false" ht="15" hidden="false" customHeight="false" outlineLevel="0" collapsed="false">
      <c r="A149" s="2" t="s">
        <v>273</v>
      </c>
      <c r="B149" s="2" t="s">
        <v>1041</v>
      </c>
      <c r="C149" s="3" t="b">
        <f aca="false">TRUE()</f>
        <v>1</v>
      </c>
      <c r="D149" s="3" t="b">
        <f aca="false">TRUE()</f>
        <v>1</v>
      </c>
      <c r="E149" s="2" t="s">
        <v>13</v>
      </c>
      <c r="G149" s="2" t="s">
        <v>275</v>
      </c>
    </row>
    <row r="150" customFormat="false" ht="15" hidden="false" customHeight="false" outlineLevel="0" collapsed="false">
      <c r="A150" s="2" t="s">
        <v>276</v>
      </c>
      <c r="B150" s="2" t="s">
        <v>1042</v>
      </c>
      <c r="C150" s="3" t="b">
        <f aca="false">FALSE()</f>
        <v>0</v>
      </c>
      <c r="D150" s="3" t="b">
        <f aca="false">FALSE()</f>
        <v>0</v>
      </c>
      <c r="E150" s="2" t="s">
        <v>10</v>
      </c>
      <c r="G150" s="2" t="s">
        <v>1043</v>
      </c>
    </row>
    <row r="151" customFormat="false" ht="15" hidden="false" customHeight="false" outlineLevel="0" collapsed="false">
      <c r="A151" s="2" t="s">
        <v>276</v>
      </c>
      <c r="B151" s="2" t="s">
        <v>1044</v>
      </c>
      <c r="C151" s="3" t="b">
        <f aca="false">FALSE()</f>
        <v>0</v>
      </c>
      <c r="D151" s="3" t="b">
        <f aca="false">FALSE()</f>
        <v>0</v>
      </c>
      <c r="E151" s="2" t="s">
        <v>10</v>
      </c>
      <c r="G151" s="2" t="s">
        <v>296</v>
      </c>
    </row>
    <row r="152" customFormat="false" ht="15" hidden="false" customHeight="false" outlineLevel="0" collapsed="false">
      <c r="A152" s="2" t="s">
        <v>276</v>
      </c>
      <c r="B152" s="2" t="s">
        <v>1045</v>
      </c>
      <c r="C152" s="3" t="b">
        <f aca="false">FALSE()</f>
        <v>0</v>
      </c>
      <c r="D152" s="3" t="b">
        <f aca="false">TRUE()</f>
        <v>1</v>
      </c>
      <c r="E152" s="2" t="s">
        <v>4</v>
      </c>
      <c r="F152" s="2" t="s">
        <v>294</v>
      </c>
      <c r="G152" s="2" t="s">
        <v>294</v>
      </c>
    </row>
    <row r="153" customFormat="false" ht="15" hidden="false" customHeight="false" outlineLevel="0" collapsed="false">
      <c r="A153" s="2" t="s">
        <v>276</v>
      </c>
      <c r="B153" s="2" t="s">
        <v>1046</v>
      </c>
      <c r="C153" s="3" t="b">
        <f aca="false">TRUE()</f>
        <v>1</v>
      </c>
      <c r="D153" s="3" t="b">
        <f aca="false">FALSE()</f>
        <v>0</v>
      </c>
      <c r="E153" s="2" t="s">
        <v>3</v>
      </c>
      <c r="G153" s="2" t="s">
        <v>1047</v>
      </c>
    </row>
    <row r="154" customFormat="false" ht="15" hidden="false" customHeight="false" outlineLevel="0" collapsed="false">
      <c r="A154" s="2" t="s">
        <v>276</v>
      </c>
      <c r="B154" s="2" t="s">
        <v>1048</v>
      </c>
      <c r="C154" s="3" t="b">
        <f aca="false">FALSE()</f>
        <v>0</v>
      </c>
      <c r="D154" s="3" t="b">
        <f aca="false">FALSE()</f>
        <v>0</v>
      </c>
      <c r="E154" s="2" t="s">
        <v>10</v>
      </c>
      <c r="G154" s="2" t="s">
        <v>298</v>
      </c>
    </row>
    <row r="155" customFormat="false" ht="15" hidden="false" customHeight="false" outlineLevel="0" collapsed="false">
      <c r="A155" s="2" t="s">
        <v>276</v>
      </c>
      <c r="B155" s="2" t="s">
        <v>1049</v>
      </c>
      <c r="C155" s="3" t="b">
        <f aca="false">FALSE()</f>
        <v>0</v>
      </c>
      <c r="D155" s="3" t="b">
        <f aca="false">FALSE()</f>
        <v>0</v>
      </c>
      <c r="E155" s="2" t="s">
        <v>10</v>
      </c>
      <c r="G155" s="2" t="s">
        <v>284</v>
      </c>
    </row>
    <row r="156" customFormat="false" ht="15" hidden="false" customHeight="false" outlineLevel="0" collapsed="false">
      <c r="A156" s="2" t="s">
        <v>276</v>
      </c>
      <c r="B156" s="2" t="s">
        <v>1050</v>
      </c>
      <c r="C156" s="3" t="b">
        <f aca="false">FALSE()</f>
        <v>0</v>
      </c>
      <c r="D156" s="3" t="b">
        <f aca="false">FALSE()</f>
        <v>0</v>
      </c>
      <c r="E156" s="2" t="s">
        <v>10</v>
      </c>
      <c r="G156" s="2" t="s">
        <v>280</v>
      </c>
    </row>
    <row r="157" customFormat="false" ht="15" hidden="false" customHeight="false" outlineLevel="0" collapsed="false">
      <c r="A157" s="2" t="s">
        <v>276</v>
      </c>
      <c r="B157" s="2" t="s">
        <v>1051</v>
      </c>
      <c r="C157" s="3" t="b">
        <f aca="false">FALSE()</f>
        <v>0</v>
      </c>
      <c r="D157" s="3" t="b">
        <f aca="false">TRUE()</f>
        <v>1</v>
      </c>
      <c r="E157" s="2" t="s">
        <v>4</v>
      </c>
      <c r="F157" s="2" t="s">
        <v>288</v>
      </c>
      <c r="G157" s="2" t="s">
        <v>288</v>
      </c>
    </row>
    <row r="158" customFormat="false" ht="15" hidden="false" customHeight="false" outlineLevel="0" collapsed="false">
      <c r="A158" s="2" t="s">
        <v>276</v>
      </c>
      <c r="B158" s="2" t="s">
        <v>1052</v>
      </c>
      <c r="C158" s="3" t="b">
        <f aca="false">FALSE()</f>
        <v>0</v>
      </c>
      <c r="D158" s="3" t="b">
        <f aca="false">TRUE()</f>
        <v>1</v>
      </c>
      <c r="E158" s="2" t="s">
        <v>4</v>
      </c>
      <c r="G158" s="2" t="s">
        <v>292</v>
      </c>
    </row>
    <row r="159" customFormat="false" ht="15" hidden="false" customHeight="false" outlineLevel="0" collapsed="false">
      <c r="A159" s="2" t="s">
        <v>276</v>
      </c>
      <c r="B159" s="2" t="s">
        <v>1053</v>
      </c>
      <c r="C159" s="3" t="b">
        <f aca="false">FALSE()</f>
        <v>0</v>
      </c>
      <c r="D159" s="3" t="b">
        <f aca="false">TRUE()</f>
        <v>1</v>
      </c>
      <c r="E159" s="2" t="s">
        <v>4</v>
      </c>
      <c r="G159" s="2" t="s">
        <v>286</v>
      </c>
    </row>
    <row r="160" customFormat="false" ht="15" hidden="false" customHeight="false" outlineLevel="0" collapsed="false">
      <c r="A160" s="2" t="s">
        <v>276</v>
      </c>
      <c r="B160" s="2" t="s">
        <v>1054</v>
      </c>
      <c r="C160" s="3" t="b">
        <f aca="false">FALSE()</f>
        <v>0</v>
      </c>
      <c r="D160" s="3" t="b">
        <f aca="false">TRUE()</f>
        <v>1</v>
      </c>
      <c r="E160" s="2" t="s">
        <v>4</v>
      </c>
      <c r="G160" s="2" t="s">
        <v>303</v>
      </c>
    </row>
    <row r="161" customFormat="false" ht="15" hidden="false" customHeight="false" outlineLevel="0" collapsed="false">
      <c r="A161" s="2" t="s">
        <v>276</v>
      </c>
      <c r="B161" s="2" t="s">
        <v>1055</v>
      </c>
      <c r="C161" s="3" t="b">
        <f aca="false">FALSE()</f>
        <v>0</v>
      </c>
      <c r="D161" s="3" t="b">
        <f aca="false">FALSE()</f>
        <v>0</v>
      </c>
      <c r="E161" s="2" t="s">
        <v>10</v>
      </c>
      <c r="G161" s="2" t="s">
        <v>1056</v>
      </c>
    </row>
    <row r="162" customFormat="false" ht="15" hidden="false" customHeight="false" outlineLevel="0" collapsed="false">
      <c r="A162" s="2" t="s">
        <v>276</v>
      </c>
      <c r="B162" s="2" t="s">
        <v>1057</v>
      </c>
      <c r="C162" s="3" t="b">
        <f aca="false">FALSE()</f>
        <v>0</v>
      </c>
      <c r="D162" s="3" t="b">
        <f aca="false">TRUE()</f>
        <v>1</v>
      </c>
      <c r="E162" s="2" t="s">
        <v>4</v>
      </c>
      <c r="F162" s="2" t="s">
        <v>300</v>
      </c>
      <c r="G162" s="2" t="s">
        <v>300</v>
      </c>
    </row>
    <row r="163" customFormat="false" ht="15" hidden="false" customHeight="false" outlineLevel="0" collapsed="false">
      <c r="A163" s="2" t="s">
        <v>276</v>
      </c>
      <c r="B163" s="2" t="s">
        <v>1058</v>
      </c>
      <c r="C163" s="3" t="b">
        <f aca="false">FALSE()</f>
        <v>0</v>
      </c>
      <c r="D163" s="3" t="b">
        <f aca="false">FALSE()</f>
        <v>0</v>
      </c>
      <c r="E163" s="2" t="s">
        <v>10</v>
      </c>
      <c r="G163" s="2" t="s">
        <v>282</v>
      </c>
    </row>
    <row r="164" customFormat="false" ht="15" hidden="false" customHeight="false" outlineLevel="0" collapsed="false">
      <c r="A164" s="2" t="s">
        <v>304</v>
      </c>
      <c r="B164" s="2" t="s">
        <v>1059</v>
      </c>
      <c r="C164" s="3" t="b">
        <f aca="false">TRUE()</f>
        <v>1</v>
      </c>
      <c r="D164" s="3" t="b">
        <f aca="false">TRUE()</f>
        <v>1</v>
      </c>
      <c r="E164" s="2" t="s">
        <v>13</v>
      </c>
      <c r="F164" s="2" t="s">
        <v>310</v>
      </c>
      <c r="G164" s="2" t="s">
        <v>310</v>
      </c>
    </row>
    <row r="165" customFormat="false" ht="15" hidden="false" customHeight="false" outlineLevel="0" collapsed="false">
      <c r="A165" s="2" t="s">
        <v>304</v>
      </c>
      <c r="B165" s="2" t="s">
        <v>1060</v>
      </c>
      <c r="C165" s="3" t="b">
        <f aca="false">FALSE()</f>
        <v>0</v>
      </c>
      <c r="D165" s="3" t="b">
        <f aca="false">FALSE()</f>
        <v>0</v>
      </c>
      <c r="E165" s="2" t="s">
        <v>10</v>
      </c>
      <c r="F165" s="2" t="s">
        <v>306</v>
      </c>
      <c r="G165" s="2" t="s">
        <v>306</v>
      </c>
    </row>
    <row r="166" customFormat="false" ht="15" hidden="false" customHeight="false" outlineLevel="0" collapsed="false">
      <c r="A166" s="2" t="s">
        <v>304</v>
      </c>
      <c r="B166" s="2" t="s">
        <v>1061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308</v>
      </c>
      <c r="G166" s="2" t="s">
        <v>308</v>
      </c>
    </row>
    <row r="167" customFormat="false" ht="15" hidden="false" customHeight="false" outlineLevel="0" collapsed="false">
      <c r="A167" s="2" t="s">
        <v>304</v>
      </c>
      <c r="B167" s="2" t="s">
        <v>1062</v>
      </c>
      <c r="C167" s="3" t="b">
        <f aca="false">FALSE()</f>
        <v>0</v>
      </c>
      <c r="D167" s="3" t="b">
        <f aca="false">FALSE()</f>
        <v>0</v>
      </c>
      <c r="E167" s="2" t="s">
        <v>10</v>
      </c>
      <c r="F167" s="2" t="s">
        <v>318</v>
      </c>
      <c r="G167" s="2" t="s">
        <v>318</v>
      </c>
    </row>
    <row r="168" customFormat="false" ht="15" hidden="false" customHeight="false" outlineLevel="0" collapsed="false">
      <c r="A168" s="2" t="s">
        <v>304</v>
      </c>
      <c r="B168" s="2" t="s">
        <v>1063</v>
      </c>
      <c r="C168" s="3" t="b">
        <f aca="false">FALSE()</f>
        <v>0</v>
      </c>
      <c r="D168" s="3" t="b">
        <f aca="false">TRUE()</f>
        <v>1</v>
      </c>
      <c r="E168" s="2" t="s">
        <v>4</v>
      </c>
      <c r="F168" s="2" t="s">
        <v>320</v>
      </c>
      <c r="G168" s="2" t="s">
        <v>320</v>
      </c>
    </row>
    <row r="169" customFormat="false" ht="15" hidden="false" customHeight="false" outlineLevel="0" collapsed="false">
      <c r="A169" s="2" t="s">
        <v>304</v>
      </c>
      <c r="B169" s="2" t="s">
        <v>1064</v>
      </c>
      <c r="C169" s="3" t="b">
        <f aca="false">FALSE()</f>
        <v>0</v>
      </c>
      <c r="D169" s="3" t="b">
        <f aca="false">FALSE()</f>
        <v>0</v>
      </c>
      <c r="E169" s="2" t="s">
        <v>10</v>
      </c>
      <c r="F169" s="2" t="s">
        <v>316</v>
      </c>
      <c r="G169" s="2" t="s">
        <v>316</v>
      </c>
    </row>
    <row r="170" customFormat="false" ht="15" hidden="false" customHeight="false" outlineLevel="0" collapsed="false">
      <c r="A170" s="2" t="s">
        <v>304</v>
      </c>
      <c r="B170" s="2" t="s">
        <v>1065</v>
      </c>
      <c r="C170" s="3" t="b">
        <f aca="false">TRUE()</f>
        <v>1</v>
      </c>
      <c r="D170" s="3" t="b">
        <f aca="false">TRUE()</f>
        <v>1</v>
      </c>
      <c r="E170" s="2" t="s">
        <v>13</v>
      </c>
      <c r="G170" s="2" t="s">
        <v>312</v>
      </c>
    </row>
    <row r="171" customFormat="false" ht="15" hidden="false" customHeight="false" outlineLevel="0" collapsed="false">
      <c r="A171" s="2" t="s">
        <v>304</v>
      </c>
      <c r="B171" s="2" t="s">
        <v>1066</v>
      </c>
      <c r="C171" s="3" t="b">
        <f aca="false">FALSE()</f>
        <v>0</v>
      </c>
      <c r="D171" s="3" t="b">
        <f aca="false">FALSE()</f>
        <v>0</v>
      </c>
      <c r="E171" s="2" t="s">
        <v>10</v>
      </c>
      <c r="F171" s="2" t="s">
        <v>1067</v>
      </c>
      <c r="G171" s="2" t="s">
        <v>1067</v>
      </c>
    </row>
    <row r="172" customFormat="false" ht="15" hidden="false" customHeight="false" outlineLevel="0" collapsed="false">
      <c r="A172" s="2" t="s">
        <v>304</v>
      </c>
      <c r="B172" s="2" t="s">
        <v>1068</v>
      </c>
      <c r="C172" s="3" t="b">
        <f aca="false">FALSE()</f>
        <v>0</v>
      </c>
      <c r="D172" s="3" t="b">
        <f aca="false">FALSE()</f>
        <v>0</v>
      </c>
      <c r="E172" s="2" t="s">
        <v>10</v>
      </c>
      <c r="F172" s="2" t="s">
        <v>314</v>
      </c>
      <c r="G172" s="2" t="s">
        <v>314</v>
      </c>
    </row>
    <row r="173" customFormat="false" ht="15" hidden="false" customHeight="false" outlineLevel="0" collapsed="false">
      <c r="A173" s="2" t="s">
        <v>321</v>
      </c>
      <c r="B173" s="2" t="s">
        <v>1069</v>
      </c>
      <c r="C173" s="3" t="b">
        <f aca="false">TRUE()</f>
        <v>1</v>
      </c>
      <c r="D173" s="3" t="b">
        <f aca="false">TRUE()</f>
        <v>1</v>
      </c>
      <c r="E173" s="2" t="s">
        <v>13</v>
      </c>
      <c r="F173" s="2" t="s">
        <v>1070</v>
      </c>
      <c r="G173" s="2" t="s">
        <v>1071</v>
      </c>
    </row>
    <row r="174" customFormat="false" ht="15" hidden="false" customHeight="false" outlineLevel="0" collapsed="false">
      <c r="A174" s="2" t="s">
        <v>321</v>
      </c>
      <c r="B174" s="2" t="s">
        <v>1072</v>
      </c>
      <c r="C174" s="3" t="b">
        <f aca="false">TRUE()</f>
        <v>1</v>
      </c>
      <c r="D174" s="3" t="b">
        <f aca="false">FALSE()</f>
        <v>0</v>
      </c>
      <c r="E174" s="2" t="s">
        <v>3</v>
      </c>
      <c r="G174" s="2" t="s">
        <v>323</v>
      </c>
    </row>
    <row r="175" customFormat="false" ht="15" hidden="false" customHeight="false" outlineLevel="0" collapsed="false">
      <c r="A175" s="2" t="s">
        <v>324</v>
      </c>
      <c r="B175" s="2" t="s">
        <v>1073</v>
      </c>
      <c r="C175" s="3" t="b">
        <f aca="false">FALSE()</f>
        <v>0</v>
      </c>
      <c r="D175" s="3" t="b">
        <f aca="false">FALSE()</f>
        <v>0</v>
      </c>
      <c r="E175" s="2" t="s">
        <v>10</v>
      </c>
      <c r="G175" s="2" t="s">
        <v>326</v>
      </c>
    </row>
    <row r="176" customFormat="false" ht="15" hidden="false" customHeight="false" outlineLevel="0" collapsed="false">
      <c r="A176" s="2" t="s">
        <v>324</v>
      </c>
      <c r="B176" s="2" t="s">
        <v>1074</v>
      </c>
      <c r="C176" s="3" t="b">
        <f aca="false">TRUE()</f>
        <v>1</v>
      </c>
      <c r="D176" s="3" t="b">
        <f aca="false">TRUE()</f>
        <v>1</v>
      </c>
      <c r="E176" s="2" t="s">
        <v>13</v>
      </c>
      <c r="F176" s="2" t="s">
        <v>326</v>
      </c>
      <c r="G176" s="2" t="s">
        <v>326</v>
      </c>
    </row>
    <row r="177" customFormat="false" ht="15" hidden="false" customHeight="false" outlineLevel="0" collapsed="false">
      <c r="A177" s="2" t="s">
        <v>327</v>
      </c>
      <c r="B177" s="2" t="s">
        <v>1075</v>
      </c>
      <c r="C177" s="3" t="b">
        <f aca="false">FALSE()</f>
        <v>0</v>
      </c>
      <c r="D177" s="3" t="b">
        <f aca="false">FALSE()</f>
        <v>0</v>
      </c>
      <c r="E177" s="2" t="s">
        <v>10</v>
      </c>
      <c r="G177" s="2" t="s">
        <v>331</v>
      </c>
    </row>
    <row r="178" customFormat="false" ht="15" hidden="false" customHeight="false" outlineLevel="0" collapsed="false">
      <c r="A178" s="2" t="s">
        <v>327</v>
      </c>
      <c r="B178" s="2" t="s">
        <v>1076</v>
      </c>
      <c r="C178" s="3" t="b">
        <f aca="false">FALSE()</f>
        <v>0</v>
      </c>
      <c r="D178" s="3" t="b">
        <f aca="false">FALSE()</f>
        <v>0</v>
      </c>
      <c r="E178" s="2" t="s">
        <v>10</v>
      </c>
      <c r="G178" s="2" t="s">
        <v>329</v>
      </c>
    </row>
    <row r="179" customFormat="false" ht="15" hidden="false" customHeight="false" outlineLevel="0" collapsed="false">
      <c r="A179" s="2" t="s">
        <v>327</v>
      </c>
      <c r="B179" s="2" t="s">
        <v>1077</v>
      </c>
      <c r="C179" s="3" t="b">
        <f aca="false">FALSE()</f>
        <v>0</v>
      </c>
      <c r="D179" s="3" t="b">
        <f aca="false">FALSE()</f>
        <v>0</v>
      </c>
      <c r="E179" s="2" t="s">
        <v>10</v>
      </c>
      <c r="G179" s="2" t="s">
        <v>333</v>
      </c>
    </row>
    <row r="180" customFormat="false" ht="15" hidden="false" customHeight="false" outlineLevel="0" collapsed="false">
      <c r="A180" s="2" t="s">
        <v>334</v>
      </c>
      <c r="B180" s="2" t="s">
        <v>1078</v>
      </c>
      <c r="C180" s="3" t="b">
        <f aca="false">FALSE()</f>
        <v>0</v>
      </c>
      <c r="D180" s="3" t="b">
        <f aca="false">FALSE()</f>
        <v>0</v>
      </c>
      <c r="E180" s="2" t="s">
        <v>10</v>
      </c>
      <c r="G180" s="2" t="s">
        <v>344</v>
      </c>
    </row>
    <row r="181" customFormat="false" ht="15" hidden="false" customHeight="false" outlineLevel="0" collapsed="false">
      <c r="A181" s="2" t="s">
        <v>334</v>
      </c>
      <c r="B181" s="2" t="s">
        <v>1079</v>
      </c>
      <c r="C181" s="3" t="b">
        <f aca="false">TRUE()</f>
        <v>1</v>
      </c>
      <c r="D181" s="3" t="b">
        <f aca="false">TRUE()</f>
        <v>1</v>
      </c>
      <c r="E181" s="2" t="s">
        <v>13</v>
      </c>
      <c r="F181" s="2" t="s">
        <v>352</v>
      </c>
      <c r="G181" s="2" t="s">
        <v>352</v>
      </c>
    </row>
    <row r="182" customFormat="false" ht="15" hidden="false" customHeight="false" outlineLevel="0" collapsed="false">
      <c r="A182" s="2" t="s">
        <v>334</v>
      </c>
      <c r="B182" s="2" t="s">
        <v>1080</v>
      </c>
      <c r="C182" s="3" t="b">
        <f aca="false">FALSE()</f>
        <v>0</v>
      </c>
      <c r="D182" s="3" t="b">
        <f aca="false">FALSE()</f>
        <v>0</v>
      </c>
      <c r="E182" s="2" t="s">
        <v>10</v>
      </c>
      <c r="F182" s="2" t="s">
        <v>350</v>
      </c>
      <c r="G182" s="2" t="s">
        <v>350</v>
      </c>
    </row>
    <row r="183" customFormat="false" ht="15" hidden="false" customHeight="false" outlineLevel="0" collapsed="false">
      <c r="A183" s="2" t="s">
        <v>334</v>
      </c>
      <c r="B183" s="2" t="s">
        <v>1081</v>
      </c>
      <c r="C183" s="3" t="b">
        <f aca="false">FALSE()</f>
        <v>0</v>
      </c>
      <c r="D183" s="3" t="b">
        <f aca="false">FALSE()</f>
        <v>0</v>
      </c>
      <c r="E183" s="2" t="s">
        <v>10</v>
      </c>
      <c r="F183" s="2" t="s">
        <v>340</v>
      </c>
      <c r="G183" s="2" t="s">
        <v>340</v>
      </c>
    </row>
    <row r="184" customFormat="false" ht="15" hidden="false" customHeight="false" outlineLevel="0" collapsed="false">
      <c r="A184" s="2" t="s">
        <v>334</v>
      </c>
      <c r="B184" s="2" t="s">
        <v>1082</v>
      </c>
      <c r="C184" s="3" t="b">
        <f aca="false">FALSE()</f>
        <v>0</v>
      </c>
      <c r="D184" s="3" t="b">
        <f aca="false">FALSE()</f>
        <v>0</v>
      </c>
      <c r="E184" s="2" t="s">
        <v>10</v>
      </c>
      <c r="G184" s="2" t="s">
        <v>336</v>
      </c>
    </row>
    <row r="185" customFormat="false" ht="15" hidden="false" customHeight="false" outlineLevel="0" collapsed="false">
      <c r="A185" s="2" t="s">
        <v>334</v>
      </c>
      <c r="B185" s="2" t="s">
        <v>1083</v>
      </c>
      <c r="C185" s="3" t="b">
        <f aca="false">FALSE()</f>
        <v>0</v>
      </c>
      <c r="D185" s="3" t="b">
        <f aca="false">FALSE()</f>
        <v>0</v>
      </c>
      <c r="E185" s="2" t="s">
        <v>10</v>
      </c>
      <c r="G185" s="2" t="s">
        <v>338</v>
      </c>
    </row>
    <row r="186" customFormat="false" ht="15" hidden="false" customHeight="false" outlineLevel="0" collapsed="false">
      <c r="A186" s="2" t="s">
        <v>334</v>
      </c>
      <c r="B186" s="2" t="s">
        <v>1084</v>
      </c>
      <c r="C186" s="3" t="b">
        <f aca="false">FALSE()</f>
        <v>0</v>
      </c>
      <c r="D186" s="3" t="b">
        <f aca="false">FALSE()</f>
        <v>0</v>
      </c>
      <c r="E186" s="2" t="s">
        <v>10</v>
      </c>
      <c r="F186" s="2" t="s">
        <v>354</v>
      </c>
      <c r="G186" s="2" t="s">
        <v>354</v>
      </c>
    </row>
    <row r="187" customFormat="false" ht="15" hidden="false" customHeight="false" outlineLevel="0" collapsed="false">
      <c r="A187" s="2" t="s">
        <v>334</v>
      </c>
      <c r="B187" s="2" t="s">
        <v>1085</v>
      </c>
      <c r="C187" s="3" t="b">
        <f aca="false">FALSE()</f>
        <v>0</v>
      </c>
      <c r="D187" s="3" t="b">
        <f aca="false">FALSE()</f>
        <v>0</v>
      </c>
      <c r="E187" s="2" t="s">
        <v>10</v>
      </c>
      <c r="G187" s="2" t="s">
        <v>348</v>
      </c>
    </row>
    <row r="188" customFormat="false" ht="15" hidden="false" customHeight="false" outlineLevel="0" collapsed="false">
      <c r="A188" s="2" t="s">
        <v>334</v>
      </c>
      <c r="B188" s="2" t="s">
        <v>1086</v>
      </c>
      <c r="C188" s="3" t="b">
        <f aca="false">FALSE()</f>
        <v>0</v>
      </c>
      <c r="D188" s="3" t="b">
        <f aca="false">FALSE()</f>
        <v>0</v>
      </c>
      <c r="E188" s="2" t="s">
        <v>10</v>
      </c>
      <c r="F188" s="2" t="s">
        <v>346</v>
      </c>
      <c r="G188" s="2" t="s">
        <v>346</v>
      </c>
    </row>
    <row r="189" customFormat="false" ht="15" hidden="false" customHeight="false" outlineLevel="0" collapsed="false">
      <c r="A189" s="2" t="s">
        <v>334</v>
      </c>
      <c r="B189" s="2" t="s">
        <v>1087</v>
      </c>
      <c r="C189" s="3" t="b">
        <f aca="false">TRUE()</f>
        <v>1</v>
      </c>
      <c r="D189" s="3" t="b">
        <f aca="false">TRUE()</f>
        <v>1</v>
      </c>
      <c r="E189" s="2" t="s">
        <v>13</v>
      </c>
      <c r="G189" s="2" t="s">
        <v>342</v>
      </c>
    </row>
    <row r="190" customFormat="false" ht="15" hidden="false" customHeight="false" outlineLevel="0" collapsed="false">
      <c r="A190" s="2" t="s">
        <v>356</v>
      </c>
      <c r="B190" s="2" t="s">
        <v>1088</v>
      </c>
      <c r="C190" s="3" t="b">
        <f aca="false">TRUE()</f>
        <v>1</v>
      </c>
      <c r="D190" s="3" t="b">
        <f aca="false">FALSE()</f>
        <v>0</v>
      </c>
      <c r="E190" s="2" t="s">
        <v>3</v>
      </c>
      <c r="F190" s="2" t="s">
        <v>358</v>
      </c>
      <c r="G190" s="2" t="s">
        <v>358</v>
      </c>
    </row>
    <row r="191" customFormat="false" ht="15" hidden="false" customHeight="false" outlineLevel="0" collapsed="false">
      <c r="A191" s="2" t="s">
        <v>356</v>
      </c>
      <c r="B191" s="2" t="s">
        <v>1089</v>
      </c>
      <c r="C191" s="3" t="b">
        <f aca="false">FALSE()</f>
        <v>0</v>
      </c>
      <c r="D191" s="3" t="b">
        <f aca="false">FALSE()</f>
        <v>0</v>
      </c>
      <c r="E191" s="2" t="s">
        <v>10</v>
      </c>
      <c r="F191" s="2" t="s">
        <v>360</v>
      </c>
      <c r="G191" s="2" t="s">
        <v>360</v>
      </c>
    </row>
    <row r="192" customFormat="false" ht="15" hidden="false" customHeight="false" outlineLevel="0" collapsed="false">
      <c r="A192" s="2" t="s">
        <v>356</v>
      </c>
      <c r="B192" s="2" t="s">
        <v>1090</v>
      </c>
      <c r="C192" s="3" t="b">
        <f aca="false">TRUE()</f>
        <v>1</v>
      </c>
      <c r="D192" s="3" t="b">
        <f aca="false">TRUE()</f>
        <v>1</v>
      </c>
      <c r="E192" s="2" t="s">
        <v>13</v>
      </c>
      <c r="F192" s="2" t="s">
        <v>1091</v>
      </c>
      <c r="G192" s="2" t="s">
        <v>1091</v>
      </c>
    </row>
    <row r="193" customFormat="false" ht="15" hidden="false" customHeight="false" outlineLevel="0" collapsed="false">
      <c r="A193" s="2" t="s">
        <v>356</v>
      </c>
      <c r="B193" s="2" t="s">
        <v>1092</v>
      </c>
      <c r="C193" s="3" t="b">
        <f aca="false">TRUE()</f>
        <v>1</v>
      </c>
      <c r="D193" s="3" t="b">
        <f aca="false">FALSE()</f>
        <v>0</v>
      </c>
      <c r="E193" s="2" t="s">
        <v>3</v>
      </c>
      <c r="F193" s="2" t="s">
        <v>362</v>
      </c>
      <c r="G193" s="2" t="s">
        <v>362</v>
      </c>
    </row>
    <row r="194" customFormat="false" ht="15" hidden="false" customHeight="false" outlineLevel="0" collapsed="false">
      <c r="A194" s="2" t="s">
        <v>1093</v>
      </c>
      <c r="B194" s="2" t="s">
        <v>1094</v>
      </c>
      <c r="C194" s="3" t="b">
        <f aca="false">FALSE()</f>
        <v>0</v>
      </c>
      <c r="D194" s="3" t="b">
        <f aca="false">FALSE()</f>
        <v>0</v>
      </c>
      <c r="E194" s="2" t="s">
        <v>10</v>
      </c>
      <c r="G194" s="2" t="s">
        <v>1095</v>
      </c>
    </row>
    <row r="195" customFormat="false" ht="15" hidden="false" customHeight="false" outlineLevel="0" collapsed="false">
      <c r="A195" s="2" t="s">
        <v>1093</v>
      </c>
      <c r="B195" s="2" t="s">
        <v>1096</v>
      </c>
      <c r="C195" s="3" t="b">
        <f aca="false">TRUE()</f>
        <v>1</v>
      </c>
      <c r="D195" s="3" t="b">
        <f aca="false">FALSE()</f>
        <v>0</v>
      </c>
      <c r="E195" s="2" t="s">
        <v>3</v>
      </c>
      <c r="G195" s="2" t="s">
        <v>1095</v>
      </c>
    </row>
    <row r="196" customFormat="false" ht="15" hidden="false" customHeight="false" outlineLevel="0" collapsed="false">
      <c r="A196" s="2" t="s">
        <v>363</v>
      </c>
      <c r="B196" s="2" t="s">
        <v>1097</v>
      </c>
      <c r="C196" s="3" t="b">
        <f aca="false">FALSE()</f>
        <v>0</v>
      </c>
      <c r="D196" s="3" t="b">
        <f aca="false">FALSE()</f>
        <v>0</v>
      </c>
      <c r="E196" s="2" t="s">
        <v>10</v>
      </c>
      <c r="F196" s="2" t="s">
        <v>1098</v>
      </c>
      <c r="G196" s="2" t="s">
        <v>1098</v>
      </c>
    </row>
    <row r="197" customFormat="false" ht="15" hidden="false" customHeight="false" outlineLevel="0" collapsed="false">
      <c r="A197" s="2" t="s">
        <v>363</v>
      </c>
      <c r="B197" s="2" t="s">
        <v>1099</v>
      </c>
      <c r="C197" s="3" t="b">
        <f aca="false">FALSE()</f>
        <v>0</v>
      </c>
      <c r="D197" s="3" t="b">
        <f aca="false">FALSE()</f>
        <v>0</v>
      </c>
      <c r="E197" s="2" t="s">
        <v>10</v>
      </c>
      <c r="G197" s="2" t="s">
        <v>365</v>
      </c>
    </row>
    <row r="198" customFormat="false" ht="15" hidden="false" customHeight="false" outlineLevel="0" collapsed="false">
      <c r="A198" s="2" t="s">
        <v>366</v>
      </c>
      <c r="B198" s="2" t="s">
        <v>1100</v>
      </c>
      <c r="C198" s="3" t="b">
        <f aca="false">TRUE()</f>
        <v>1</v>
      </c>
      <c r="D198" s="3" t="b">
        <f aca="false">TRUE()</f>
        <v>1</v>
      </c>
      <c r="E198" s="2" t="s">
        <v>13</v>
      </c>
      <c r="F198" s="2" t="s">
        <v>368</v>
      </c>
      <c r="G198" s="2" t="s">
        <v>368</v>
      </c>
    </row>
    <row r="199" customFormat="false" ht="15" hidden="false" customHeight="false" outlineLevel="0" collapsed="false">
      <c r="A199" s="2" t="s">
        <v>369</v>
      </c>
      <c r="B199" s="2" t="s">
        <v>1101</v>
      </c>
      <c r="C199" s="3" t="b">
        <f aca="false">FALSE()</f>
        <v>0</v>
      </c>
      <c r="D199" s="3" t="b">
        <f aca="false">FALSE()</f>
        <v>0</v>
      </c>
      <c r="E199" s="2" t="s">
        <v>10</v>
      </c>
      <c r="G199" s="2" t="s">
        <v>383</v>
      </c>
    </row>
    <row r="200" customFormat="false" ht="15" hidden="false" customHeight="false" outlineLevel="0" collapsed="false">
      <c r="A200" s="2" t="s">
        <v>369</v>
      </c>
      <c r="B200" s="2" t="s">
        <v>1102</v>
      </c>
      <c r="C200" s="3" t="b">
        <f aca="false">FALSE()</f>
        <v>0</v>
      </c>
      <c r="D200" s="3" t="b">
        <f aca="false">FALSE()</f>
        <v>0</v>
      </c>
      <c r="E200" s="2" t="s">
        <v>10</v>
      </c>
      <c r="G200" s="2" t="s">
        <v>375</v>
      </c>
    </row>
    <row r="201" customFormat="false" ht="15" hidden="false" customHeight="false" outlineLevel="0" collapsed="false">
      <c r="A201" s="2" t="s">
        <v>369</v>
      </c>
      <c r="B201" s="2" t="s">
        <v>1103</v>
      </c>
      <c r="C201" s="3" t="b">
        <f aca="false">FALSE()</f>
        <v>0</v>
      </c>
      <c r="D201" s="3" t="b">
        <f aca="false">FALSE()</f>
        <v>0</v>
      </c>
      <c r="E201" s="2" t="s">
        <v>10</v>
      </c>
      <c r="G201" s="2" t="s">
        <v>1104</v>
      </c>
    </row>
    <row r="202" customFormat="false" ht="15" hidden="false" customHeight="false" outlineLevel="0" collapsed="false">
      <c r="A202" s="2" t="s">
        <v>369</v>
      </c>
      <c r="B202" s="2" t="s">
        <v>1105</v>
      </c>
      <c r="C202" s="3" t="b">
        <f aca="false">FALSE()</f>
        <v>0</v>
      </c>
      <c r="D202" s="3" t="b">
        <f aca="false">FALSE()</f>
        <v>0</v>
      </c>
      <c r="E202" s="2" t="s">
        <v>10</v>
      </c>
      <c r="G202" s="2" t="s">
        <v>377</v>
      </c>
    </row>
    <row r="203" customFormat="false" ht="15" hidden="false" customHeight="false" outlineLevel="0" collapsed="false">
      <c r="A203" s="2" t="s">
        <v>369</v>
      </c>
      <c r="B203" s="2" t="s">
        <v>1106</v>
      </c>
      <c r="C203" s="3" t="b">
        <f aca="false">FALSE()</f>
        <v>0</v>
      </c>
      <c r="D203" s="3" t="b">
        <f aca="false">FALSE()</f>
        <v>0</v>
      </c>
      <c r="E203" s="2" t="s">
        <v>10</v>
      </c>
      <c r="G203" s="2" t="s">
        <v>381</v>
      </c>
    </row>
    <row r="204" customFormat="false" ht="15" hidden="false" customHeight="false" outlineLevel="0" collapsed="false">
      <c r="A204" s="2" t="s">
        <v>369</v>
      </c>
      <c r="B204" s="2" t="s">
        <v>1107</v>
      </c>
      <c r="C204" s="3" t="b">
        <f aca="false">FALSE()</f>
        <v>0</v>
      </c>
      <c r="D204" s="3" t="b">
        <f aca="false">FALSE()</f>
        <v>0</v>
      </c>
      <c r="E204" s="2" t="s">
        <v>10</v>
      </c>
      <c r="G204" s="2" t="s">
        <v>371</v>
      </c>
    </row>
    <row r="205" customFormat="false" ht="15" hidden="false" customHeight="false" outlineLevel="0" collapsed="false">
      <c r="A205" s="2" t="s">
        <v>369</v>
      </c>
      <c r="B205" s="2" t="s">
        <v>1108</v>
      </c>
      <c r="C205" s="3" t="b">
        <f aca="false">FALSE()</f>
        <v>0</v>
      </c>
      <c r="D205" s="3" t="b">
        <f aca="false">FALSE()</f>
        <v>0</v>
      </c>
      <c r="E205" s="2" t="s">
        <v>10</v>
      </c>
      <c r="G205" s="2" t="s">
        <v>379</v>
      </c>
    </row>
    <row r="206" customFormat="false" ht="15" hidden="false" customHeight="false" outlineLevel="0" collapsed="false">
      <c r="A206" s="2" t="s">
        <v>386</v>
      </c>
      <c r="B206" s="2" t="s">
        <v>1109</v>
      </c>
      <c r="C206" s="3" t="b">
        <f aca="false">FALSE()</f>
        <v>0</v>
      </c>
      <c r="D206" s="3" t="b">
        <f aca="false">FALSE()</f>
        <v>0</v>
      </c>
      <c r="E206" s="2" t="s">
        <v>10</v>
      </c>
      <c r="G206" s="2" t="s">
        <v>388</v>
      </c>
    </row>
    <row r="207" customFormat="false" ht="15" hidden="false" customHeight="false" outlineLevel="0" collapsed="false">
      <c r="A207" s="2" t="s">
        <v>391</v>
      </c>
      <c r="B207" s="2" t="s">
        <v>1110</v>
      </c>
      <c r="C207" s="3" t="b">
        <f aca="false">FALSE()</f>
        <v>0</v>
      </c>
      <c r="D207" s="3" t="b">
        <f aca="false">FALSE()</f>
        <v>0</v>
      </c>
      <c r="E207" s="2" t="s">
        <v>10</v>
      </c>
      <c r="G207" s="2" t="s">
        <v>393</v>
      </c>
    </row>
    <row r="208" customFormat="false" ht="15" hidden="false" customHeight="false" outlineLevel="0" collapsed="false">
      <c r="A208" s="2" t="s">
        <v>391</v>
      </c>
      <c r="B208" s="2" t="s">
        <v>1111</v>
      </c>
      <c r="C208" s="3" t="b">
        <f aca="false">TRUE()</f>
        <v>1</v>
      </c>
      <c r="D208" s="3" t="b">
        <f aca="false">TRUE()</f>
        <v>1</v>
      </c>
      <c r="E208" s="2" t="s">
        <v>13</v>
      </c>
      <c r="F208" s="2" t="s">
        <v>393</v>
      </c>
      <c r="G208" s="2" t="s">
        <v>393</v>
      </c>
    </row>
    <row r="209" customFormat="false" ht="15" hidden="false" customHeight="false" outlineLevel="0" collapsed="false">
      <c r="A209" s="2" t="s">
        <v>394</v>
      </c>
      <c r="B209" s="2" t="s">
        <v>1112</v>
      </c>
      <c r="C209" s="3" t="b">
        <f aca="false">FALSE()</f>
        <v>0</v>
      </c>
      <c r="D209" s="3" t="b">
        <f aca="false">TRUE()</f>
        <v>1</v>
      </c>
      <c r="E209" s="2" t="s">
        <v>4</v>
      </c>
      <c r="F209" s="2" t="s">
        <v>396</v>
      </c>
      <c r="G209" s="2" t="s">
        <v>396</v>
      </c>
    </row>
    <row r="210" customFormat="false" ht="15" hidden="false" customHeight="false" outlineLevel="0" collapsed="false">
      <c r="A210" s="2" t="s">
        <v>397</v>
      </c>
      <c r="B210" s="2" t="s">
        <v>1113</v>
      </c>
      <c r="C210" s="3" t="b">
        <f aca="false">TRUE()</f>
        <v>1</v>
      </c>
      <c r="D210" s="3" t="b">
        <f aca="false">FALSE()</f>
        <v>0</v>
      </c>
      <c r="E210" s="2" t="s">
        <v>3</v>
      </c>
      <c r="G210" s="2" t="s">
        <v>399</v>
      </c>
    </row>
    <row r="211" customFormat="false" ht="15" hidden="false" customHeight="false" outlineLevel="0" collapsed="false">
      <c r="A211" s="2" t="s">
        <v>400</v>
      </c>
      <c r="B211" s="2" t="s">
        <v>1114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1115</v>
      </c>
      <c r="G211" s="2" t="s">
        <v>1115</v>
      </c>
    </row>
    <row r="212" customFormat="false" ht="15" hidden="false" customHeight="false" outlineLevel="0" collapsed="false">
      <c r="A212" s="2" t="s">
        <v>400</v>
      </c>
      <c r="B212" s="2" t="s">
        <v>1116</v>
      </c>
      <c r="C212" s="3" t="b">
        <f aca="false">FALSE()</f>
        <v>0</v>
      </c>
      <c r="D212" s="3" t="b">
        <f aca="false">FALSE()</f>
        <v>0</v>
      </c>
      <c r="E212" s="2" t="s">
        <v>10</v>
      </c>
      <c r="G212" s="2" t="s">
        <v>406</v>
      </c>
    </row>
    <row r="213" customFormat="false" ht="15" hidden="false" customHeight="false" outlineLevel="0" collapsed="false">
      <c r="A213" s="2" t="s">
        <v>400</v>
      </c>
      <c r="B213" s="2" t="s">
        <v>1117</v>
      </c>
      <c r="C213" s="3" t="b">
        <f aca="false">FALSE()</f>
        <v>0</v>
      </c>
      <c r="D213" s="3" t="b">
        <f aca="false">FALSE()</f>
        <v>0</v>
      </c>
      <c r="E213" s="2" t="s">
        <v>10</v>
      </c>
      <c r="F213" s="2" t="s">
        <v>1118</v>
      </c>
      <c r="G213" s="2" t="s">
        <v>408</v>
      </c>
    </row>
    <row r="214" customFormat="false" ht="15" hidden="false" customHeight="false" outlineLevel="0" collapsed="false">
      <c r="A214" s="2" t="s">
        <v>400</v>
      </c>
      <c r="B214" s="2" t="s">
        <v>1119</v>
      </c>
      <c r="C214" s="3" t="b">
        <f aca="false">TRUE()</f>
        <v>1</v>
      </c>
      <c r="D214" s="3" t="b">
        <f aca="false">TRUE()</f>
        <v>1</v>
      </c>
      <c r="E214" s="2" t="s">
        <v>13</v>
      </c>
      <c r="G214" s="2" t="s">
        <v>402</v>
      </c>
    </row>
    <row r="215" customFormat="false" ht="15" hidden="false" customHeight="false" outlineLevel="0" collapsed="false">
      <c r="A215" s="2" t="s">
        <v>409</v>
      </c>
      <c r="B215" s="2" t="s">
        <v>1120</v>
      </c>
      <c r="C215" s="3" t="b">
        <f aca="false">TRUE()</f>
        <v>1</v>
      </c>
      <c r="D215" s="3" t="b">
        <f aca="false">FALSE()</f>
        <v>0</v>
      </c>
      <c r="E215" s="2" t="s">
        <v>3</v>
      </c>
      <c r="G215" s="2" t="s">
        <v>1121</v>
      </c>
    </row>
    <row r="216" customFormat="false" ht="15" hidden="false" customHeight="false" outlineLevel="0" collapsed="false">
      <c r="A216" s="2" t="s">
        <v>409</v>
      </c>
      <c r="B216" s="2" t="s">
        <v>1122</v>
      </c>
      <c r="C216" s="3" t="b">
        <f aca="false">TRUE()</f>
        <v>1</v>
      </c>
      <c r="D216" s="3" t="b">
        <f aca="false">TRUE()</f>
        <v>1</v>
      </c>
      <c r="E216" s="2" t="s">
        <v>13</v>
      </c>
      <c r="F216" s="2" t="s">
        <v>1123</v>
      </c>
      <c r="G216" s="2" t="s">
        <v>1123</v>
      </c>
    </row>
    <row r="217" customFormat="false" ht="15" hidden="false" customHeight="false" outlineLevel="0" collapsed="false">
      <c r="A217" s="2" t="s">
        <v>409</v>
      </c>
      <c r="B217" s="2" t="s">
        <v>1124</v>
      </c>
      <c r="C217" s="3" t="b">
        <f aca="false">TRUE()</f>
        <v>1</v>
      </c>
      <c r="D217" s="3" t="b">
        <f aca="false">TRUE()</f>
        <v>1</v>
      </c>
      <c r="E217" s="2" t="s">
        <v>13</v>
      </c>
      <c r="G217" s="2" t="s">
        <v>411</v>
      </c>
    </row>
    <row r="218" customFormat="false" ht="15" hidden="false" customHeight="false" outlineLevel="0" collapsed="false">
      <c r="A218" s="2" t="s">
        <v>412</v>
      </c>
      <c r="B218" s="2" t="s">
        <v>1125</v>
      </c>
      <c r="C218" s="3" t="b">
        <f aca="false">TRUE()</f>
        <v>1</v>
      </c>
      <c r="D218" s="3" t="b">
        <f aca="false">TRUE()</f>
        <v>1</v>
      </c>
      <c r="E218" s="2" t="s">
        <v>13</v>
      </c>
      <c r="F218" s="2" t="s">
        <v>1126</v>
      </c>
      <c r="G218" s="2" t="s">
        <v>1127</v>
      </c>
    </row>
    <row r="219" customFormat="false" ht="15" hidden="false" customHeight="false" outlineLevel="0" collapsed="false">
      <c r="A219" s="2" t="s">
        <v>412</v>
      </c>
      <c r="B219" s="2" t="s">
        <v>1128</v>
      </c>
      <c r="C219" s="3" t="b">
        <f aca="false">TRUE()</f>
        <v>1</v>
      </c>
      <c r="D219" s="3" t="b">
        <f aca="false">TRUE()</f>
        <v>1</v>
      </c>
      <c r="E219" s="2" t="s">
        <v>13</v>
      </c>
      <c r="F219" s="2" t="s">
        <v>418</v>
      </c>
      <c r="G219" s="2" t="s">
        <v>418</v>
      </c>
    </row>
    <row r="220" customFormat="false" ht="15" hidden="false" customHeight="false" outlineLevel="0" collapsed="false">
      <c r="A220" s="2" t="s">
        <v>412</v>
      </c>
      <c r="B220" s="2" t="s">
        <v>1129</v>
      </c>
      <c r="C220" s="3" t="b">
        <f aca="false">TRUE()</f>
        <v>1</v>
      </c>
      <c r="D220" s="3" t="b">
        <f aca="false">TRUE()</f>
        <v>1</v>
      </c>
      <c r="E220" s="2" t="s">
        <v>13</v>
      </c>
      <c r="F220" s="2" t="s">
        <v>422</v>
      </c>
      <c r="G220" s="2" t="s">
        <v>422</v>
      </c>
    </row>
    <row r="221" customFormat="false" ht="15" hidden="false" customHeight="false" outlineLevel="0" collapsed="false">
      <c r="A221" s="2" t="s">
        <v>412</v>
      </c>
      <c r="B221" s="2" t="s">
        <v>1130</v>
      </c>
      <c r="C221" s="3" t="b">
        <f aca="false">FALSE()</f>
        <v>0</v>
      </c>
      <c r="D221" s="3" t="b">
        <f aca="false">TRUE()</f>
        <v>1</v>
      </c>
      <c r="E221" s="2" t="s">
        <v>4</v>
      </c>
      <c r="G221" s="2" t="s">
        <v>420</v>
      </c>
    </row>
    <row r="222" customFormat="false" ht="15" hidden="false" customHeight="false" outlineLevel="0" collapsed="false">
      <c r="A222" s="2" t="s">
        <v>412</v>
      </c>
      <c r="B222" s="2" t="s">
        <v>1131</v>
      </c>
      <c r="C222" s="3" t="b">
        <f aca="false">FALSE()</f>
        <v>0</v>
      </c>
      <c r="D222" s="3" t="b">
        <f aca="false">FALSE()</f>
        <v>0</v>
      </c>
      <c r="E222" s="2" t="s">
        <v>10</v>
      </c>
      <c r="G222" s="2" t="s">
        <v>416</v>
      </c>
    </row>
    <row r="223" customFormat="false" ht="15" hidden="false" customHeight="false" outlineLevel="0" collapsed="false">
      <c r="A223" s="2" t="s">
        <v>412</v>
      </c>
      <c r="B223" s="2" t="s">
        <v>1132</v>
      </c>
      <c r="C223" s="3" t="b">
        <f aca="false">TRUE()</f>
        <v>1</v>
      </c>
      <c r="D223" s="3" t="b">
        <f aca="false">TRUE()</f>
        <v>1</v>
      </c>
      <c r="E223" s="2" t="s">
        <v>13</v>
      </c>
      <c r="F223" s="2" t="s">
        <v>414</v>
      </c>
      <c r="G223" s="2" t="s">
        <v>414</v>
      </c>
    </row>
    <row r="224" customFormat="false" ht="15" hidden="false" customHeight="false" outlineLevel="0" collapsed="false">
      <c r="A224" s="2" t="s">
        <v>423</v>
      </c>
      <c r="B224" s="2" t="s">
        <v>1133</v>
      </c>
      <c r="C224" s="3" t="b">
        <f aca="false">FALSE()</f>
        <v>0</v>
      </c>
      <c r="D224" s="3" t="b">
        <f aca="false">TRUE()</f>
        <v>1</v>
      </c>
      <c r="E224" s="2" t="s">
        <v>4</v>
      </c>
      <c r="F224" s="2" t="s">
        <v>1134</v>
      </c>
      <c r="G224" s="2" t="s">
        <v>425</v>
      </c>
    </row>
    <row r="225" customFormat="false" ht="15" hidden="false" customHeight="false" outlineLevel="0" collapsed="false">
      <c r="A225" s="2" t="s">
        <v>426</v>
      </c>
      <c r="B225" s="2" t="s">
        <v>1135</v>
      </c>
      <c r="C225" s="3" t="b">
        <f aca="false">FALSE()</f>
        <v>0</v>
      </c>
      <c r="D225" s="3" t="b">
        <f aca="false">FALSE()</f>
        <v>0</v>
      </c>
      <c r="E225" s="2" t="s">
        <v>10</v>
      </c>
      <c r="G225" s="2" t="s">
        <v>1136</v>
      </c>
    </row>
    <row r="226" customFormat="false" ht="15" hidden="false" customHeight="false" outlineLevel="0" collapsed="false">
      <c r="A226" s="2" t="s">
        <v>426</v>
      </c>
      <c r="B226" s="2" t="s">
        <v>1137</v>
      </c>
      <c r="C226" s="3" t="b">
        <f aca="false">FALSE()</f>
        <v>0</v>
      </c>
      <c r="D226" s="3" t="b">
        <f aca="false">FALSE()</f>
        <v>0</v>
      </c>
      <c r="E226" s="2" t="s">
        <v>10</v>
      </c>
      <c r="G226" s="2" t="s">
        <v>1138</v>
      </c>
    </row>
    <row r="227" customFormat="false" ht="15" hidden="false" customHeight="false" outlineLevel="0" collapsed="false">
      <c r="A227" s="2" t="s">
        <v>426</v>
      </c>
      <c r="B227" s="2" t="s">
        <v>1139</v>
      </c>
      <c r="C227" s="3" t="b">
        <f aca="false">TRUE()</f>
        <v>1</v>
      </c>
      <c r="D227" s="3" t="b">
        <f aca="false">FALSE()</f>
        <v>0</v>
      </c>
      <c r="E227" s="2" t="s">
        <v>3</v>
      </c>
      <c r="G227" s="2" t="s">
        <v>430</v>
      </c>
    </row>
    <row r="228" customFormat="false" ht="15" hidden="false" customHeight="false" outlineLevel="0" collapsed="false">
      <c r="A228" s="2" t="s">
        <v>426</v>
      </c>
      <c r="B228" s="2" t="s">
        <v>1140</v>
      </c>
      <c r="C228" s="3" t="b">
        <f aca="false">FALSE()</f>
        <v>0</v>
      </c>
      <c r="D228" s="3" t="b">
        <f aca="false">FALSE()</f>
        <v>0</v>
      </c>
      <c r="E228" s="2" t="s">
        <v>10</v>
      </c>
      <c r="G228" s="2" t="s">
        <v>1141</v>
      </c>
    </row>
    <row r="229" customFormat="false" ht="15" hidden="false" customHeight="false" outlineLevel="0" collapsed="false">
      <c r="A229" s="2" t="s">
        <v>426</v>
      </c>
      <c r="B229" s="2" t="s">
        <v>1142</v>
      </c>
      <c r="C229" s="3" t="b">
        <f aca="false">FALSE()</f>
        <v>0</v>
      </c>
      <c r="D229" s="3" t="b">
        <f aca="false">FALSE()</f>
        <v>0</v>
      </c>
      <c r="E229" s="2" t="s">
        <v>10</v>
      </c>
      <c r="G229" s="2" t="s">
        <v>1143</v>
      </c>
    </row>
    <row r="230" customFormat="false" ht="15" hidden="false" customHeight="false" outlineLevel="0" collapsed="false">
      <c r="A230" s="2" t="s">
        <v>426</v>
      </c>
      <c r="B230" s="2" t="s">
        <v>1144</v>
      </c>
      <c r="C230" s="3" t="b">
        <f aca="false">FALSE()</f>
        <v>0</v>
      </c>
      <c r="D230" s="3" t="b">
        <f aca="false">FALSE()</f>
        <v>0</v>
      </c>
      <c r="E230" s="2" t="s">
        <v>10</v>
      </c>
      <c r="G230" s="2" t="s">
        <v>1145</v>
      </c>
    </row>
    <row r="231" customFormat="false" ht="15" hidden="false" customHeight="false" outlineLevel="0" collapsed="false">
      <c r="A231" s="2" t="s">
        <v>433</v>
      </c>
      <c r="B231" s="2" t="s">
        <v>1146</v>
      </c>
      <c r="C231" s="3" t="b">
        <f aca="false">FALSE()</f>
        <v>0</v>
      </c>
      <c r="D231" s="3" t="b">
        <f aca="false">TRUE()</f>
        <v>1</v>
      </c>
      <c r="E231" s="2" t="s">
        <v>4</v>
      </c>
      <c r="F231" s="2" t="s">
        <v>465</v>
      </c>
      <c r="G231" s="2" t="s">
        <v>465</v>
      </c>
    </row>
    <row r="232" customFormat="false" ht="15" hidden="false" customHeight="false" outlineLevel="0" collapsed="false">
      <c r="A232" s="2" t="s">
        <v>433</v>
      </c>
      <c r="B232" s="2" t="s">
        <v>1147</v>
      </c>
      <c r="C232" s="3" t="b">
        <f aca="false">FALSE()</f>
        <v>0</v>
      </c>
      <c r="D232" s="3" t="b">
        <f aca="false">FALSE()</f>
        <v>0</v>
      </c>
      <c r="E232" s="2" t="s">
        <v>10</v>
      </c>
      <c r="G232" s="2" t="s">
        <v>1148</v>
      </c>
    </row>
    <row r="233" customFormat="false" ht="15" hidden="false" customHeight="false" outlineLevel="0" collapsed="false">
      <c r="A233" s="2" t="s">
        <v>433</v>
      </c>
      <c r="B233" s="2" t="s">
        <v>1149</v>
      </c>
      <c r="C233" s="3" t="b">
        <f aca="false">FALSE()</f>
        <v>0</v>
      </c>
      <c r="D233" s="3" t="b">
        <f aca="false">FALSE()</f>
        <v>0</v>
      </c>
      <c r="E233" s="2" t="s">
        <v>10</v>
      </c>
      <c r="G233" s="2" t="s">
        <v>1150</v>
      </c>
    </row>
    <row r="234" customFormat="false" ht="15" hidden="false" customHeight="false" outlineLevel="0" collapsed="false">
      <c r="A234" s="2" t="s">
        <v>433</v>
      </c>
      <c r="B234" s="2" t="s">
        <v>1151</v>
      </c>
      <c r="C234" s="3" t="b">
        <f aca="false">FALSE()</f>
        <v>0</v>
      </c>
      <c r="D234" s="3" t="b">
        <f aca="false">FALSE()</f>
        <v>0</v>
      </c>
      <c r="E234" s="2" t="s">
        <v>10</v>
      </c>
      <c r="G234" s="2" t="s">
        <v>463</v>
      </c>
    </row>
    <row r="235" customFormat="false" ht="15" hidden="false" customHeight="false" outlineLevel="0" collapsed="false">
      <c r="A235" s="2" t="s">
        <v>433</v>
      </c>
      <c r="B235" s="2" t="s">
        <v>1152</v>
      </c>
      <c r="C235" s="3" t="b">
        <f aca="false">FALSE()</f>
        <v>0</v>
      </c>
      <c r="D235" s="3" t="b">
        <f aca="false">FALSE()</f>
        <v>0</v>
      </c>
      <c r="E235" s="2" t="s">
        <v>10</v>
      </c>
      <c r="G235" s="2" t="s">
        <v>1153</v>
      </c>
    </row>
    <row r="236" customFormat="false" ht="15" hidden="false" customHeight="false" outlineLevel="0" collapsed="false">
      <c r="A236" s="2" t="s">
        <v>433</v>
      </c>
      <c r="B236" s="2" t="s">
        <v>1154</v>
      </c>
      <c r="C236" s="3" t="b">
        <f aca="false">FALSE()</f>
        <v>0</v>
      </c>
      <c r="D236" s="3" t="b">
        <f aca="false">FALSE()</f>
        <v>0</v>
      </c>
      <c r="E236" s="2" t="s">
        <v>10</v>
      </c>
      <c r="G236" s="2" t="s">
        <v>1155</v>
      </c>
    </row>
    <row r="237" customFormat="false" ht="15" hidden="false" customHeight="false" outlineLevel="0" collapsed="false">
      <c r="A237" s="2" t="s">
        <v>433</v>
      </c>
      <c r="B237" s="2" t="s">
        <v>1156</v>
      </c>
      <c r="C237" s="3" t="b">
        <f aca="false">FALSE()</f>
        <v>0</v>
      </c>
      <c r="D237" s="3" t="b">
        <f aca="false">FALSE()</f>
        <v>0</v>
      </c>
      <c r="E237" s="2" t="s">
        <v>10</v>
      </c>
      <c r="G237" s="2" t="s">
        <v>447</v>
      </c>
    </row>
    <row r="238" customFormat="false" ht="15" hidden="false" customHeight="false" outlineLevel="0" collapsed="false">
      <c r="A238" s="2" t="s">
        <v>433</v>
      </c>
      <c r="B238" s="2" t="s">
        <v>1157</v>
      </c>
      <c r="C238" s="3" t="b">
        <f aca="false">TRUE()</f>
        <v>1</v>
      </c>
      <c r="D238" s="3" t="b">
        <f aca="false">TRUE()</f>
        <v>1</v>
      </c>
      <c r="E238" s="2" t="s">
        <v>13</v>
      </c>
      <c r="F238" s="2" t="s">
        <v>467</v>
      </c>
      <c r="G238" s="2" t="s">
        <v>467</v>
      </c>
    </row>
    <row r="239" customFormat="false" ht="15" hidden="false" customHeight="false" outlineLevel="0" collapsed="false">
      <c r="A239" s="2" t="s">
        <v>433</v>
      </c>
      <c r="B239" s="2" t="s">
        <v>1158</v>
      </c>
      <c r="C239" s="3" t="b">
        <f aca="false">FALSE()</f>
        <v>0</v>
      </c>
      <c r="D239" s="3" t="b">
        <f aca="false">FALSE()</f>
        <v>0</v>
      </c>
      <c r="E239" s="2" t="s">
        <v>10</v>
      </c>
      <c r="G239" s="2" t="s">
        <v>467</v>
      </c>
    </row>
    <row r="240" customFormat="false" ht="15" hidden="false" customHeight="false" outlineLevel="0" collapsed="false">
      <c r="A240" s="2" t="s">
        <v>433</v>
      </c>
      <c r="B240" s="2" t="s">
        <v>1159</v>
      </c>
      <c r="C240" s="3" t="b">
        <f aca="false">FALSE()</f>
        <v>0</v>
      </c>
      <c r="D240" s="3" t="b">
        <f aca="false">FALSE()</f>
        <v>0</v>
      </c>
      <c r="E240" s="2" t="s">
        <v>10</v>
      </c>
      <c r="G240" s="2" t="s">
        <v>467</v>
      </c>
    </row>
    <row r="241" customFormat="false" ht="15" hidden="false" customHeight="false" outlineLevel="0" collapsed="false">
      <c r="A241" s="2" t="s">
        <v>433</v>
      </c>
      <c r="B241" s="2" t="s">
        <v>1160</v>
      </c>
      <c r="C241" s="3" t="b">
        <f aca="false">FALSE()</f>
        <v>0</v>
      </c>
      <c r="D241" s="3" t="b">
        <f aca="false">FALSE()</f>
        <v>0</v>
      </c>
      <c r="E241" s="2" t="s">
        <v>10</v>
      </c>
      <c r="G241" s="2" t="s">
        <v>467</v>
      </c>
    </row>
    <row r="242" customFormat="false" ht="15" hidden="false" customHeight="false" outlineLevel="0" collapsed="false">
      <c r="A242" s="2" t="s">
        <v>433</v>
      </c>
      <c r="B242" s="2" t="s">
        <v>1161</v>
      </c>
      <c r="C242" s="3" t="b">
        <f aca="false">FALSE()</f>
        <v>0</v>
      </c>
      <c r="D242" s="3" t="b">
        <f aca="false">FALSE()</f>
        <v>0</v>
      </c>
      <c r="E242" s="2" t="s">
        <v>10</v>
      </c>
      <c r="G242" s="2" t="s">
        <v>449</v>
      </c>
    </row>
    <row r="243" customFormat="false" ht="15" hidden="false" customHeight="false" outlineLevel="0" collapsed="false">
      <c r="A243" s="2" t="s">
        <v>433</v>
      </c>
      <c r="B243" s="2" t="s">
        <v>1162</v>
      </c>
      <c r="C243" s="3" t="b">
        <f aca="false">TRUE()</f>
        <v>1</v>
      </c>
      <c r="D243" s="3" t="b">
        <f aca="false">TRUE()</f>
        <v>1</v>
      </c>
      <c r="E243" s="2" t="s">
        <v>13</v>
      </c>
      <c r="G243" s="2" t="s">
        <v>486</v>
      </c>
    </row>
    <row r="244" customFormat="false" ht="15" hidden="false" customHeight="false" outlineLevel="0" collapsed="false">
      <c r="A244" s="2" t="s">
        <v>433</v>
      </c>
      <c r="B244" s="2" t="s">
        <v>1163</v>
      </c>
      <c r="C244" s="3" t="b">
        <f aca="false">FALSE()</f>
        <v>0</v>
      </c>
      <c r="D244" s="3" t="b">
        <f aca="false">FALSE()</f>
        <v>0</v>
      </c>
      <c r="E244" s="2" t="s">
        <v>10</v>
      </c>
      <c r="G244" s="2" t="s">
        <v>445</v>
      </c>
    </row>
    <row r="245" customFormat="false" ht="15" hidden="false" customHeight="false" outlineLevel="0" collapsed="false">
      <c r="A245" s="2" t="s">
        <v>433</v>
      </c>
      <c r="B245" s="2" t="s">
        <v>1164</v>
      </c>
      <c r="C245" s="3" t="b">
        <f aca="false">FALSE()</f>
        <v>0</v>
      </c>
      <c r="D245" s="3" t="b">
        <f aca="false">FALSE()</f>
        <v>0</v>
      </c>
      <c r="E245" s="2" t="s">
        <v>10</v>
      </c>
      <c r="F245" s="2" t="s">
        <v>1165</v>
      </c>
      <c r="G245" s="2" t="s">
        <v>1165</v>
      </c>
    </row>
    <row r="246" customFormat="false" ht="15" hidden="false" customHeight="false" outlineLevel="0" collapsed="false">
      <c r="A246" s="2" t="s">
        <v>433</v>
      </c>
      <c r="B246" s="2" t="s">
        <v>1166</v>
      </c>
      <c r="C246" s="3" t="b">
        <f aca="false">FALSE()</f>
        <v>0</v>
      </c>
      <c r="D246" s="3" t="b">
        <f aca="false">FALSE()</f>
        <v>0</v>
      </c>
      <c r="E246" s="2" t="s">
        <v>10</v>
      </c>
      <c r="G246" s="2" t="s">
        <v>1167</v>
      </c>
    </row>
    <row r="247" customFormat="false" ht="15" hidden="false" customHeight="false" outlineLevel="0" collapsed="false">
      <c r="A247" s="2" t="s">
        <v>433</v>
      </c>
      <c r="B247" s="2" t="s">
        <v>1168</v>
      </c>
      <c r="C247" s="3" t="b">
        <f aca="false">FALSE()</f>
        <v>0</v>
      </c>
      <c r="D247" s="3" t="b">
        <f aca="false">FALSE()</f>
        <v>0</v>
      </c>
      <c r="E247" s="2" t="s">
        <v>10</v>
      </c>
      <c r="G247" s="2" t="s">
        <v>479</v>
      </c>
    </row>
    <row r="248" customFormat="false" ht="15" hidden="false" customHeight="false" outlineLevel="0" collapsed="false">
      <c r="A248" s="2" t="s">
        <v>433</v>
      </c>
      <c r="B248" s="2" t="s">
        <v>1169</v>
      </c>
      <c r="C248" s="3" t="b">
        <f aca="false">FALSE()</f>
        <v>0</v>
      </c>
      <c r="D248" s="3" t="b">
        <f aca="false">FALSE()</f>
        <v>0</v>
      </c>
      <c r="E248" s="2" t="s">
        <v>10</v>
      </c>
      <c r="G248" s="2" t="s">
        <v>1170</v>
      </c>
    </row>
    <row r="249" customFormat="false" ht="15" hidden="false" customHeight="false" outlineLevel="0" collapsed="false">
      <c r="A249" s="2" t="s">
        <v>433</v>
      </c>
      <c r="B249" s="2" t="s">
        <v>1171</v>
      </c>
      <c r="C249" s="3" t="b">
        <f aca="false">FALSE()</f>
        <v>0</v>
      </c>
      <c r="D249" s="3" t="b">
        <f aca="false">FALSE()</f>
        <v>0</v>
      </c>
      <c r="E249" s="2" t="s">
        <v>10</v>
      </c>
      <c r="G249" s="2" t="s">
        <v>475</v>
      </c>
    </row>
    <row r="250" customFormat="false" ht="15" hidden="false" customHeight="false" outlineLevel="0" collapsed="false">
      <c r="A250" s="2" t="s">
        <v>433</v>
      </c>
      <c r="B250" s="2" t="s">
        <v>1172</v>
      </c>
      <c r="C250" s="3" t="b">
        <f aca="false">TRUE()</f>
        <v>1</v>
      </c>
      <c r="D250" s="3" t="b">
        <f aca="false">TRUE()</f>
        <v>1</v>
      </c>
      <c r="E250" s="2" t="s">
        <v>13</v>
      </c>
      <c r="F250" s="2" t="s">
        <v>490</v>
      </c>
      <c r="G250" s="2" t="s">
        <v>490</v>
      </c>
    </row>
    <row r="251" customFormat="false" ht="15" hidden="false" customHeight="false" outlineLevel="0" collapsed="false">
      <c r="A251" s="2" t="s">
        <v>433</v>
      </c>
      <c r="B251" s="2" t="s">
        <v>1173</v>
      </c>
      <c r="C251" s="3" t="b">
        <f aca="false">FALSE()</f>
        <v>0</v>
      </c>
      <c r="D251" s="3" t="b">
        <f aca="false">TRUE()</f>
        <v>1</v>
      </c>
      <c r="E251" s="2" t="s">
        <v>4</v>
      </c>
      <c r="G251" s="2" t="s">
        <v>1174</v>
      </c>
    </row>
    <row r="252" customFormat="false" ht="15" hidden="false" customHeight="false" outlineLevel="0" collapsed="false">
      <c r="A252" s="2" t="s">
        <v>433</v>
      </c>
      <c r="B252" s="2" t="s">
        <v>1175</v>
      </c>
      <c r="C252" s="3" t="b">
        <f aca="false">FALSE()</f>
        <v>0</v>
      </c>
      <c r="D252" s="3" t="b">
        <f aca="false">FALSE()</f>
        <v>0</v>
      </c>
      <c r="E252" s="2" t="s">
        <v>10</v>
      </c>
      <c r="G252" s="2" t="s">
        <v>473</v>
      </c>
    </row>
    <row r="253" customFormat="false" ht="15" hidden="false" customHeight="false" outlineLevel="0" collapsed="false">
      <c r="A253" s="2" t="s">
        <v>433</v>
      </c>
      <c r="B253" s="2" t="s">
        <v>1176</v>
      </c>
      <c r="C253" s="3" t="b">
        <f aca="false">FALSE()</f>
        <v>0</v>
      </c>
      <c r="D253" s="3" t="b">
        <f aca="false">FALSE()</f>
        <v>0</v>
      </c>
      <c r="E253" s="2" t="s">
        <v>10</v>
      </c>
      <c r="G253" s="2" t="s">
        <v>471</v>
      </c>
    </row>
    <row r="254" customFormat="false" ht="15" hidden="false" customHeight="false" outlineLevel="0" collapsed="false">
      <c r="A254" s="2" t="s">
        <v>433</v>
      </c>
      <c r="B254" s="2" t="s">
        <v>1177</v>
      </c>
      <c r="C254" s="3" t="b">
        <f aca="false">FALSE()</f>
        <v>0</v>
      </c>
      <c r="D254" s="3" t="b">
        <f aca="false">FALSE()</f>
        <v>0</v>
      </c>
      <c r="E254" s="2" t="s">
        <v>10</v>
      </c>
      <c r="G254" s="2" t="s">
        <v>437</v>
      </c>
    </row>
    <row r="255" customFormat="false" ht="15" hidden="false" customHeight="false" outlineLevel="0" collapsed="false">
      <c r="A255" s="2" t="s">
        <v>433</v>
      </c>
      <c r="B255" s="2" t="s">
        <v>1178</v>
      </c>
      <c r="C255" s="3" t="b">
        <f aca="false">FALSE()</f>
        <v>0</v>
      </c>
      <c r="D255" s="3" t="b">
        <f aca="false">FALSE()</f>
        <v>0</v>
      </c>
      <c r="E255" s="2" t="s">
        <v>10</v>
      </c>
      <c r="G255" s="2" t="s">
        <v>481</v>
      </c>
    </row>
    <row r="256" customFormat="false" ht="15" hidden="false" customHeight="false" outlineLevel="0" collapsed="false">
      <c r="A256" s="2" t="s">
        <v>433</v>
      </c>
      <c r="B256" s="2" t="s">
        <v>1179</v>
      </c>
      <c r="C256" s="3" t="b">
        <f aca="false">FALSE()</f>
        <v>0</v>
      </c>
      <c r="D256" s="3" t="b">
        <f aca="false">FALSE()</f>
        <v>0</v>
      </c>
      <c r="E256" s="2" t="s">
        <v>10</v>
      </c>
      <c r="G256" s="2" t="s">
        <v>484</v>
      </c>
    </row>
    <row r="257" customFormat="false" ht="15" hidden="false" customHeight="false" outlineLevel="0" collapsed="false">
      <c r="A257" s="2" t="s">
        <v>433</v>
      </c>
      <c r="B257" s="2" t="s">
        <v>1180</v>
      </c>
      <c r="C257" s="3" t="b">
        <f aca="false">TRUE()</f>
        <v>1</v>
      </c>
      <c r="D257" s="3" t="b">
        <f aca="false">TRUE()</f>
        <v>1</v>
      </c>
      <c r="E257" s="2" t="s">
        <v>13</v>
      </c>
      <c r="G257" s="2" t="s">
        <v>461</v>
      </c>
    </row>
    <row r="258" customFormat="false" ht="15" hidden="false" customHeight="false" outlineLevel="0" collapsed="false">
      <c r="A258" s="2" t="s">
        <v>433</v>
      </c>
      <c r="B258" s="2" t="s">
        <v>1181</v>
      </c>
      <c r="C258" s="3" t="b">
        <f aca="false">TRUE()</f>
        <v>1</v>
      </c>
      <c r="D258" s="3" t="b">
        <f aca="false">TRUE()</f>
        <v>1</v>
      </c>
      <c r="E258" s="2" t="s">
        <v>13</v>
      </c>
      <c r="G258" s="2" t="s">
        <v>459</v>
      </c>
    </row>
    <row r="259" customFormat="false" ht="15" hidden="false" customHeight="false" outlineLevel="0" collapsed="false">
      <c r="A259" s="2" t="s">
        <v>433</v>
      </c>
      <c r="B259" s="2" t="s">
        <v>1182</v>
      </c>
      <c r="C259" s="3" t="b">
        <f aca="false">FALSE()</f>
        <v>0</v>
      </c>
      <c r="D259" s="3" t="b">
        <f aca="false">FALSE()</f>
        <v>0</v>
      </c>
      <c r="E259" s="2" t="s">
        <v>10</v>
      </c>
      <c r="G259" s="2" t="s">
        <v>1183</v>
      </c>
    </row>
    <row r="260" customFormat="false" ht="15" hidden="false" customHeight="false" outlineLevel="0" collapsed="false">
      <c r="A260" s="2" t="s">
        <v>433</v>
      </c>
      <c r="B260" s="2" t="s">
        <v>1184</v>
      </c>
      <c r="C260" s="3" t="b">
        <f aca="false">FALSE()</f>
        <v>0</v>
      </c>
      <c r="D260" s="3" t="b">
        <f aca="false">FALSE()</f>
        <v>0</v>
      </c>
      <c r="E260" s="2" t="s">
        <v>10</v>
      </c>
      <c r="G260" s="2" t="s">
        <v>453</v>
      </c>
    </row>
    <row r="261" customFormat="false" ht="15" hidden="false" customHeight="false" outlineLevel="0" collapsed="false">
      <c r="A261" s="2" t="s">
        <v>433</v>
      </c>
      <c r="B261" s="2" t="s">
        <v>1185</v>
      </c>
      <c r="C261" s="3" t="b">
        <f aca="false">FALSE()</f>
        <v>0</v>
      </c>
      <c r="D261" s="3" t="b">
        <f aca="false">FALSE()</f>
        <v>0</v>
      </c>
      <c r="E261" s="2" t="s">
        <v>10</v>
      </c>
      <c r="G261" s="2" t="s">
        <v>455</v>
      </c>
    </row>
    <row r="262" customFormat="false" ht="15" hidden="false" customHeight="false" outlineLevel="0" collapsed="false">
      <c r="A262" s="2" t="s">
        <v>433</v>
      </c>
      <c r="B262" s="2" t="s">
        <v>1186</v>
      </c>
      <c r="C262" s="3" t="b">
        <f aca="false">TRUE()</f>
        <v>1</v>
      </c>
      <c r="D262" s="3" t="b">
        <f aca="false">TRUE()</f>
        <v>1</v>
      </c>
      <c r="E262" s="2" t="s">
        <v>13</v>
      </c>
      <c r="F262" s="2" t="s">
        <v>1187</v>
      </c>
      <c r="G262" s="2" t="s">
        <v>469</v>
      </c>
    </row>
    <row r="263" customFormat="false" ht="15" hidden="false" customHeight="false" outlineLevel="0" collapsed="false">
      <c r="A263" s="2" t="s">
        <v>433</v>
      </c>
      <c r="B263" s="2" t="s">
        <v>1188</v>
      </c>
      <c r="C263" s="3" t="b">
        <f aca="false">TRUE()</f>
        <v>1</v>
      </c>
      <c r="D263" s="3" t="b">
        <f aca="false">TRUE()</f>
        <v>1</v>
      </c>
      <c r="E263" s="2" t="s">
        <v>13</v>
      </c>
      <c r="F263" s="2" t="s">
        <v>477</v>
      </c>
      <c r="G263" s="2" t="s">
        <v>477</v>
      </c>
    </row>
    <row r="264" customFormat="false" ht="15" hidden="false" customHeight="false" outlineLevel="0" collapsed="false">
      <c r="A264" s="2" t="s">
        <v>433</v>
      </c>
      <c r="B264" s="2" t="s">
        <v>1189</v>
      </c>
      <c r="C264" s="3" t="b">
        <f aca="false">FALSE()</f>
        <v>0</v>
      </c>
      <c r="D264" s="3" t="b">
        <f aca="false">FALSE()</f>
        <v>0</v>
      </c>
      <c r="E264" s="2" t="s">
        <v>10</v>
      </c>
      <c r="G264" s="2" t="s">
        <v>435</v>
      </c>
    </row>
    <row r="265" customFormat="false" ht="15" hidden="false" customHeight="false" outlineLevel="0" collapsed="false">
      <c r="A265" s="2" t="s">
        <v>433</v>
      </c>
      <c r="B265" s="2" t="s">
        <v>1190</v>
      </c>
      <c r="C265" s="3" t="b">
        <f aca="false">FALSE()</f>
        <v>0</v>
      </c>
      <c r="D265" s="3" t="b">
        <f aca="false">FALSE()</f>
        <v>0</v>
      </c>
      <c r="E265" s="2" t="s">
        <v>10</v>
      </c>
      <c r="G265" s="2" t="s">
        <v>435</v>
      </c>
    </row>
    <row r="266" customFormat="false" ht="15" hidden="false" customHeight="false" outlineLevel="0" collapsed="false">
      <c r="A266" s="2" t="s">
        <v>491</v>
      </c>
      <c r="B266" s="2" t="s">
        <v>1191</v>
      </c>
      <c r="C266" s="3" t="b">
        <f aca="false">TRUE()</f>
        <v>1</v>
      </c>
      <c r="D266" s="3" t="b">
        <f aca="false">FALSE()</f>
        <v>0</v>
      </c>
      <c r="E266" s="2" t="s">
        <v>3</v>
      </c>
      <c r="F266" s="2" t="s">
        <v>493</v>
      </c>
      <c r="G266" s="2" t="s">
        <v>493</v>
      </c>
    </row>
    <row r="267" customFormat="false" ht="15" hidden="false" customHeight="false" outlineLevel="0" collapsed="false">
      <c r="A267" s="2" t="s">
        <v>1192</v>
      </c>
      <c r="B267" s="2" t="s">
        <v>1193</v>
      </c>
      <c r="C267" s="3" t="b">
        <f aca="false">FALSE()</f>
        <v>0</v>
      </c>
      <c r="D267" s="3" t="b">
        <f aca="false">FALSE()</f>
        <v>0</v>
      </c>
      <c r="E267" s="2" t="s">
        <v>10</v>
      </c>
      <c r="G267" s="2" t="s">
        <v>1194</v>
      </c>
    </row>
    <row r="268" customFormat="false" ht="15" hidden="false" customHeight="false" outlineLevel="0" collapsed="false">
      <c r="A268" s="2" t="s">
        <v>1192</v>
      </c>
      <c r="B268" s="2" t="s">
        <v>1195</v>
      </c>
      <c r="C268" s="3" t="b">
        <f aca="false">FALSE()</f>
        <v>0</v>
      </c>
      <c r="D268" s="3" t="b">
        <f aca="false">FALSE()</f>
        <v>0</v>
      </c>
      <c r="E268" s="2" t="s">
        <v>10</v>
      </c>
      <c r="G268" s="2" t="s">
        <v>1196</v>
      </c>
    </row>
    <row r="269" customFormat="false" ht="15" hidden="false" customHeight="false" outlineLevel="0" collapsed="false">
      <c r="A269" s="2" t="s">
        <v>494</v>
      </c>
      <c r="B269" s="2" t="s">
        <v>1197</v>
      </c>
      <c r="C269" s="3" t="b">
        <f aca="false">FALSE()</f>
        <v>0</v>
      </c>
      <c r="D269" s="3" t="b">
        <f aca="false">FALSE()</f>
        <v>0</v>
      </c>
      <c r="E269" s="2" t="s">
        <v>10</v>
      </c>
      <c r="F269" s="2" t="s">
        <v>514</v>
      </c>
      <c r="G269" s="2" t="s">
        <v>514</v>
      </c>
    </row>
    <row r="270" customFormat="false" ht="15" hidden="false" customHeight="false" outlineLevel="0" collapsed="false">
      <c r="A270" s="2" t="s">
        <v>494</v>
      </c>
      <c r="B270" s="2" t="s">
        <v>1198</v>
      </c>
      <c r="C270" s="3" t="b">
        <f aca="false">FALSE()</f>
        <v>0</v>
      </c>
      <c r="D270" s="3" t="b">
        <f aca="false">TRUE()</f>
        <v>1</v>
      </c>
      <c r="E270" s="2" t="s">
        <v>4</v>
      </c>
      <c r="F270" s="2" t="s">
        <v>496</v>
      </c>
      <c r="G270" s="2" t="s">
        <v>496</v>
      </c>
    </row>
    <row r="271" customFormat="false" ht="15" hidden="false" customHeight="false" outlineLevel="0" collapsed="false">
      <c r="A271" s="2" t="s">
        <v>494</v>
      </c>
      <c r="B271" s="2" t="s">
        <v>1199</v>
      </c>
      <c r="C271" s="3" t="b">
        <f aca="false">FALSE()</f>
        <v>0</v>
      </c>
      <c r="D271" s="3" t="b">
        <f aca="false">TRUE()</f>
        <v>1</v>
      </c>
      <c r="E271" s="2" t="s">
        <v>4</v>
      </c>
      <c r="F271" s="2" t="s">
        <v>498</v>
      </c>
      <c r="G271" s="2" t="s">
        <v>498</v>
      </c>
    </row>
    <row r="272" customFormat="false" ht="15" hidden="false" customHeight="false" outlineLevel="0" collapsed="false">
      <c r="A272" s="2" t="s">
        <v>494</v>
      </c>
      <c r="B272" s="2" t="s">
        <v>1200</v>
      </c>
      <c r="C272" s="3" t="b">
        <f aca="false">TRUE()</f>
        <v>1</v>
      </c>
      <c r="D272" s="3" t="b">
        <f aca="false">TRUE()</f>
        <v>1</v>
      </c>
      <c r="E272" s="2" t="s">
        <v>13</v>
      </c>
      <c r="F272" s="2" t="s">
        <v>504</v>
      </c>
      <c r="G272" s="2" t="s">
        <v>504</v>
      </c>
    </row>
    <row r="273" customFormat="false" ht="15" hidden="false" customHeight="false" outlineLevel="0" collapsed="false">
      <c r="A273" s="2" t="s">
        <v>494</v>
      </c>
      <c r="B273" s="2" t="s">
        <v>1201</v>
      </c>
      <c r="C273" s="3" t="b">
        <f aca="false">FALSE()</f>
        <v>0</v>
      </c>
      <c r="D273" s="3" t="b">
        <f aca="false">FALSE()</f>
        <v>0</v>
      </c>
      <c r="E273" s="2" t="s">
        <v>10</v>
      </c>
      <c r="G273" s="2" t="s">
        <v>1202</v>
      </c>
    </row>
    <row r="274" customFormat="false" ht="15" hidden="false" customHeight="false" outlineLevel="0" collapsed="false">
      <c r="A274" s="2" t="s">
        <v>494</v>
      </c>
      <c r="B274" s="2" t="s">
        <v>1203</v>
      </c>
      <c r="C274" s="3" t="b">
        <f aca="false">TRUE()</f>
        <v>1</v>
      </c>
      <c r="D274" s="3" t="b">
        <f aca="false">TRUE()</f>
        <v>1</v>
      </c>
      <c r="E274" s="2" t="s">
        <v>13</v>
      </c>
      <c r="G274" s="2" t="s">
        <v>500</v>
      </c>
    </row>
    <row r="275" customFormat="false" ht="15" hidden="false" customHeight="false" outlineLevel="0" collapsed="false">
      <c r="A275" s="2" t="s">
        <v>494</v>
      </c>
      <c r="B275" s="2" t="s">
        <v>1204</v>
      </c>
      <c r="C275" s="3" t="b">
        <f aca="false">TRUE()</f>
        <v>1</v>
      </c>
      <c r="D275" s="3" t="b">
        <f aca="false">TRUE()</f>
        <v>1</v>
      </c>
      <c r="E275" s="2" t="s">
        <v>13</v>
      </c>
      <c r="F275" s="2" t="s">
        <v>508</v>
      </c>
      <c r="G275" s="2" t="s">
        <v>508</v>
      </c>
    </row>
    <row r="276" customFormat="false" ht="15" hidden="false" customHeight="false" outlineLevel="0" collapsed="false">
      <c r="A276" s="2" t="s">
        <v>494</v>
      </c>
      <c r="B276" s="2" t="s">
        <v>1205</v>
      </c>
      <c r="C276" s="3" t="b">
        <f aca="false">TRUE()</f>
        <v>1</v>
      </c>
      <c r="D276" s="3" t="b">
        <f aca="false">TRUE()</f>
        <v>1</v>
      </c>
      <c r="E276" s="2" t="s">
        <v>13</v>
      </c>
      <c r="F276" s="2" t="s">
        <v>502</v>
      </c>
      <c r="G276" s="2" t="s">
        <v>502</v>
      </c>
    </row>
    <row r="277" customFormat="false" ht="15" hidden="false" customHeight="false" outlineLevel="0" collapsed="false">
      <c r="A277" s="2" t="s">
        <v>494</v>
      </c>
      <c r="B277" s="2" t="s">
        <v>1206</v>
      </c>
      <c r="C277" s="3" t="b">
        <f aca="false">FALSE()</f>
        <v>0</v>
      </c>
      <c r="D277" s="3" t="b">
        <f aca="false">FALSE()</f>
        <v>0</v>
      </c>
      <c r="E277" s="2" t="s">
        <v>10</v>
      </c>
      <c r="G277" s="2" t="s">
        <v>506</v>
      </c>
    </row>
    <row r="278" customFormat="false" ht="15" hidden="false" customHeight="false" outlineLevel="0" collapsed="false">
      <c r="A278" s="2" t="s">
        <v>494</v>
      </c>
      <c r="B278" s="2" t="s">
        <v>1207</v>
      </c>
      <c r="C278" s="3" t="b">
        <f aca="false">FALSE()</f>
        <v>0</v>
      </c>
      <c r="D278" s="3" t="b">
        <f aca="false">TRUE()</f>
        <v>1</v>
      </c>
      <c r="E278" s="2" t="s">
        <v>4</v>
      </c>
      <c r="G278" s="2" t="s">
        <v>510</v>
      </c>
    </row>
    <row r="279" customFormat="false" ht="15" hidden="false" customHeight="false" outlineLevel="0" collapsed="false">
      <c r="A279" s="2" t="s">
        <v>494</v>
      </c>
      <c r="B279" s="2" t="s">
        <v>1208</v>
      </c>
      <c r="C279" s="3" t="b">
        <f aca="false">FALSE()</f>
        <v>0</v>
      </c>
      <c r="D279" s="3" t="b">
        <f aca="false">FALSE()</f>
        <v>0</v>
      </c>
      <c r="E279" s="2" t="s">
        <v>10</v>
      </c>
      <c r="G279" s="2" t="s">
        <v>512</v>
      </c>
    </row>
    <row r="280" customFormat="false" ht="15" hidden="false" customHeight="false" outlineLevel="0" collapsed="false">
      <c r="A280" s="2" t="s">
        <v>519</v>
      </c>
      <c r="B280" s="2" t="s">
        <v>1209</v>
      </c>
      <c r="C280" s="3" t="b">
        <f aca="false">TRUE()</f>
        <v>1</v>
      </c>
      <c r="D280" s="3" t="b">
        <f aca="false">TRUE()</f>
        <v>1</v>
      </c>
      <c r="E280" s="2" t="s">
        <v>13</v>
      </c>
      <c r="G280" s="2" t="s">
        <v>1210</v>
      </c>
    </row>
    <row r="281" customFormat="false" ht="15" hidden="false" customHeight="false" outlineLevel="0" collapsed="false">
      <c r="A281" s="2" t="s">
        <v>522</v>
      </c>
      <c r="B281" s="2" t="s">
        <v>1211</v>
      </c>
      <c r="C281" s="3" t="b">
        <f aca="false">FALSE()</f>
        <v>0</v>
      </c>
      <c r="D281" s="3" t="b">
        <f aca="false">FALSE()</f>
        <v>0</v>
      </c>
      <c r="E281" s="2" t="s">
        <v>10</v>
      </c>
      <c r="G281" s="2" t="s">
        <v>524</v>
      </c>
    </row>
    <row r="282" customFormat="false" ht="15" hidden="false" customHeight="false" outlineLevel="0" collapsed="false">
      <c r="A282" s="2" t="s">
        <v>1212</v>
      </c>
      <c r="B282" s="2" t="s">
        <v>1213</v>
      </c>
      <c r="C282" s="3" t="b">
        <f aca="false">TRUE()</f>
        <v>1</v>
      </c>
      <c r="D282" s="3" t="b">
        <f aca="false">TRUE()</f>
        <v>1</v>
      </c>
      <c r="E282" s="2" t="s">
        <v>13</v>
      </c>
      <c r="F282" s="2" t="s">
        <v>1214</v>
      </c>
      <c r="G282" s="2" t="s">
        <v>1214</v>
      </c>
    </row>
    <row r="283" customFormat="false" ht="15" hidden="false" customHeight="false" outlineLevel="0" collapsed="false">
      <c r="A283" s="2" t="s">
        <v>525</v>
      </c>
      <c r="B283" s="2" t="s">
        <v>1215</v>
      </c>
      <c r="C283" s="3" t="b">
        <f aca="false">TRUE()</f>
        <v>1</v>
      </c>
      <c r="D283" s="3" t="b">
        <f aca="false">TRUE()</f>
        <v>1</v>
      </c>
      <c r="E283" s="2" t="s">
        <v>13</v>
      </c>
      <c r="F283" s="2" t="s">
        <v>1216</v>
      </c>
      <c r="G283" s="2" t="s">
        <v>527</v>
      </c>
    </row>
    <row r="284" customFormat="false" ht="15" hidden="false" customHeight="false" outlineLevel="0" collapsed="false">
      <c r="A284" s="2" t="s">
        <v>1217</v>
      </c>
      <c r="B284" s="2" t="s">
        <v>1218</v>
      </c>
      <c r="C284" s="3" t="b">
        <f aca="false">FALSE()</f>
        <v>0</v>
      </c>
      <c r="D284" s="3" t="b">
        <f aca="false">FALSE()</f>
        <v>0</v>
      </c>
      <c r="E284" s="2" t="s">
        <v>10</v>
      </c>
      <c r="F284" s="2" t="s">
        <v>1219</v>
      </c>
      <c r="G284" s="2" t="s">
        <v>1219</v>
      </c>
    </row>
    <row r="285" customFormat="false" ht="15" hidden="false" customHeight="false" outlineLevel="0" collapsed="false">
      <c r="A285" s="2" t="s">
        <v>528</v>
      </c>
      <c r="B285" s="2" t="s">
        <v>1220</v>
      </c>
      <c r="C285" s="3" t="b">
        <f aca="false">FALSE()</f>
        <v>0</v>
      </c>
      <c r="D285" s="3" t="b">
        <f aca="false">FALSE()</f>
        <v>0</v>
      </c>
      <c r="E285" s="2" t="s">
        <v>10</v>
      </c>
      <c r="G285" s="2" t="s">
        <v>532</v>
      </c>
    </row>
    <row r="286" customFormat="false" ht="15" hidden="false" customHeight="false" outlineLevel="0" collapsed="false">
      <c r="A286" s="2" t="s">
        <v>528</v>
      </c>
      <c r="B286" s="2" t="s">
        <v>1221</v>
      </c>
      <c r="C286" s="3" t="b">
        <f aca="false">FALSE()</f>
        <v>0</v>
      </c>
      <c r="D286" s="3" t="b">
        <f aca="false">FALSE()</f>
        <v>0</v>
      </c>
      <c r="E286" s="2" t="s">
        <v>10</v>
      </c>
      <c r="G286" s="2" t="s">
        <v>1222</v>
      </c>
    </row>
    <row r="287" customFormat="false" ht="15" hidden="false" customHeight="false" outlineLevel="0" collapsed="false">
      <c r="A287" s="2" t="s">
        <v>528</v>
      </c>
      <c r="B287" s="2" t="s">
        <v>1223</v>
      </c>
      <c r="C287" s="3" t="b">
        <f aca="false">TRUE()</f>
        <v>1</v>
      </c>
      <c r="D287" s="3" t="b">
        <f aca="false">TRUE()</f>
        <v>1</v>
      </c>
      <c r="E287" s="2" t="s">
        <v>13</v>
      </c>
      <c r="G287" s="2" t="s">
        <v>530</v>
      </c>
    </row>
    <row r="288" customFormat="false" ht="15" hidden="false" customHeight="false" outlineLevel="0" collapsed="false">
      <c r="A288" s="2" t="s">
        <v>533</v>
      </c>
      <c r="B288" s="2" t="s">
        <v>1224</v>
      </c>
      <c r="C288" s="3" t="b">
        <f aca="false">TRUE()</f>
        <v>1</v>
      </c>
      <c r="D288" s="3" t="b">
        <f aca="false">TRUE()</f>
        <v>1</v>
      </c>
      <c r="E288" s="2" t="s">
        <v>13</v>
      </c>
      <c r="F288" s="2" t="s">
        <v>1225</v>
      </c>
      <c r="G288" s="2" t="s">
        <v>1226</v>
      </c>
    </row>
    <row r="289" customFormat="false" ht="15" hidden="false" customHeight="false" outlineLevel="0" collapsed="false">
      <c r="A289" s="2" t="s">
        <v>533</v>
      </c>
      <c r="B289" s="2" t="s">
        <v>1227</v>
      </c>
      <c r="C289" s="3" t="b">
        <f aca="false">TRUE()</f>
        <v>1</v>
      </c>
      <c r="D289" s="3" t="b">
        <f aca="false">TRUE()</f>
        <v>1</v>
      </c>
      <c r="E289" s="2" t="s">
        <v>13</v>
      </c>
      <c r="F289" s="2" t="s">
        <v>1228</v>
      </c>
      <c r="G289" s="2" t="s">
        <v>535</v>
      </c>
    </row>
    <row r="290" customFormat="false" ht="15" hidden="false" customHeight="false" outlineLevel="0" collapsed="false">
      <c r="A290" s="2" t="s">
        <v>533</v>
      </c>
      <c r="B290" s="2" t="s">
        <v>1229</v>
      </c>
      <c r="C290" s="3" t="b">
        <f aca="false">FALSE()</f>
        <v>0</v>
      </c>
      <c r="D290" s="3" t="b">
        <f aca="false">TRUE()</f>
        <v>1</v>
      </c>
      <c r="E290" s="2" t="s">
        <v>4</v>
      </c>
      <c r="G290" s="2" t="s">
        <v>1230</v>
      </c>
    </row>
    <row r="291" customFormat="false" ht="15" hidden="false" customHeight="false" outlineLevel="0" collapsed="false">
      <c r="A291" s="2" t="s">
        <v>536</v>
      </c>
      <c r="B291" s="2" t="s">
        <v>1231</v>
      </c>
      <c r="C291" s="3" t="b">
        <f aca="false">FALSE()</f>
        <v>0</v>
      </c>
      <c r="D291" s="3" t="b">
        <f aca="false">TRUE()</f>
        <v>1</v>
      </c>
      <c r="E291" s="2" t="s">
        <v>4</v>
      </c>
      <c r="G291" s="2" t="s">
        <v>538</v>
      </c>
    </row>
    <row r="292" customFormat="false" ht="15" hidden="false" customHeight="false" outlineLevel="0" collapsed="false">
      <c r="A292" s="2" t="s">
        <v>539</v>
      </c>
      <c r="B292" s="2" t="s">
        <v>1232</v>
      </c>
      <c r="C292" s="3" t="b">
        <f aca="false">FALSE()</f>
        <v>0</v>
      </c>
      <c r="D292" s="3" t="b">
        <f aca="false">FALSE()</f>
        <v>0</v>
      </c>
      <c r="E292" s="2" t="s">
        <v>10</v>
      </c>
      <c r="G292" s="2" t="s">
        <v>1233</v>
      </c>
    </row>
    <row r="293" customFormat="false" ht="15" hidden="false" customHeight="false" outlineLevel="0" collapsed="false">
      <c r="A293" s="2" t="s">
        <v>539</v>
      </c>
      <c r="B293" s="2" t="s">
        <v>1234</v>
      </c>
      <c r="C293" s="3" t="b">
        <f aca="false">FALSE()</f>
        <v>0</v>
      </c>
      <c r="D293" s="3" t="b">
        <f aca="false">TRUE()</f>
        <v>1</v>
      </c>
      <c r="E293" s="2" t="s">
        <v>4</v>
      </c>
      <c r="G293" s="2" t="s">
        <v>543</v>
      </c>
    </row>
    <row r="294" customFormat="false" ht="15" hidden="false" customHeight="false" outlineLevel="0" collapsed="false">
      <c r="A294" s="2" t="s">
        <v>539</v>
      </c>
      <c r="B294" s="2" t="s">
        <v>1235</v>
      </c>
      <c r="C294" s="3" t="b">
        <f aca="false">FALSE()</f>
        <v>0</v>
      </c>
      <c r="D294" s="3" t="b">
        <f aca="false">TRUE()</f>
        <v>1</v>
      </c>
      <c r="E294" s="2" t="s">
        <v>4</v>
      </c>
      <c r="G294" s="2" t="s">
        <v>541</v>
      </c>
    </row>
    <row r="295" customFormat="false" ht="15" hidden="false" customHeight="false" outlineLevel="0" collapsed="false">
      <c r="A295" s="2" t="s">
        <v>544</v>
      </c>
      <c r="B295" s="2" t="s">
        <v>1236</v>
      </c>
      <c r="C295" s="3" t="b">
        <f aca="false">FALSE()</f>
        <v>0</v>
      </c>
      <c r="D295" s="3" t="b">
        <f aca="false">FALSE()</f>
        <v>0</v>
      </c>
      <c r="E295" s="2" t="s">
        <v>10</v>
      </c>
      <c r="F295" s="2" t="s">
        <v>546</v>
      </c>
      <c r="G295" s="2" t="s">
        <v>546</v>
      </c>
    </row>
    <row r="296" customFormat="false" ht="15" hidden="false" customHeight="false" outlineLevel="0" collapsed="false">
      <c r="A296" s="2" t="s">
        <v>544</v>
      </c>
      <c r="B296" s="2" t="s">
        <v>1237</v>
      </c>
      <c r="C296" s="3" t="b">
        <f aca="false">FALSE()</f>
        <v>0</v>
      </c>
      <c r="D296" s="3" t="b">
        <f aca="false">FALSE()</f>
        <v>0</v>
      </c>
      <c r="E296" s="2" t="s">
        <v>10</v>
      </c>
      <c r="G296" s="2" t="s">
        <v>552</v>
      </c>
    </row>
    <row r="297" customFormat="false" ht="15" hidden="false" customHeight="false" outlineLevel="0" collapsed="false">
      <c r="A297" s="2" t="s">
        <v>544</v>
      </c>
      <c r="B297" s="2" t="s">
        <v>1238</v>
      </c>
      <c r="C297" s="3" t="b">
        <f aca="false">FALSE()</f>
        <v>0</v>
      </c>
      <c r="D297" s="3" t="b">
        <f aca="false">FALSE()</f>
        <v>0</v>
      </c>
      <c r="E297" s="2" t="s">
        <v>10</v>
      </c>
      <c r="F297" s="2" t="s">
        <v>548</v>
      </c>
      <c r="G297" s="2" t="s">
        <v>548</v>
      </c>
    </row>
    <row r="298" customFormat="false" ht="15" hidden="false" customHeight="false" outlineLevel="0" collapsed="false">
      <c r="A298" s="2" t="s">
        <v>544</v>
      </c>
      <c r="B298" s="2" t="s">
        <v>1239</v>
      </c>
      <c r="C298" s="3" t="b">
        <f aca="false">FALSE()</f>
        <v>0</v>
      </c>
      <c r="D298" s="3" t="b">
        <f aca="false">FALSE()</f>
        <v>0</v>
      </c>
      <c r="E298" s="2" t="s">
        <v>10</v>
      </c>
      <c r="G298" s="2" t="s">
        <v>550</v>
      </c>
    </row>
    <row r="299" customFormat="false" ht="15" hidden="false" customHeight="false" outlineLevel="0" collapsed="false">
      <c r="A299" s="2" t="s">
        <v>1240</v>
      </c>
      <c r="B299" s="2" t="s">
        <v>1241</v>
      </c>
      <c r="C299" s="3" t="b">
        <f aca="false">FALSE()</f>
        <v>0</v>
      </c>
      <c r="D299" s="3" t="b">
        <f aca="false">TRUE()</f>
        <v>1</v>
      </c>
      <c r="E299" s="2" t="s">
        <v>4</v>
      </c>
      <c r="F299" s="2" t="s">
        <v>1242</v>
      </c>
      <c r="G299" s="2" t="s">
        <v>1242</v>
      </c>
    </row>
    <row r="300" customFormat="false" ht="15" hidden="false" customHeight="false" outlineLevel="0" collapsed="false">
      <c r="A300" s="2" t="s">
        <v>553</v>
      </c>
      <c r="B300" s="2" t="s">
        <v>1243</v>
      </c>
      <c r="C300" s="3" t="b">
        <f aca="false">TRUE()</f>
        <v>1</v>
      </c>
      <c r="D300" s="3" t="b">
        <f aca="false">FALSE()</f>
        <v>0</v>
      </c>
      <c r="E300" s="2" t="s">
        <v>3</v>
      </c>
      <c r="F300" s="2" t="s">
        <v>557</v>
      </c>
      <c r="G300" s="2" t="s">
        <v>557</v>
      </c>
    </row>
    <row r="301" customFormat="false" ht="15" hidden="false" customHeight="false" outlineLevel="0" collapsed="false">
      <c r="A301" s="2" t="s">
        <v>553</v>
      </c>
      <c r="B301" s="2" t="s">
        <v>1244</v>
      </c>
      <c r="C301" s="3" t="b">
        <f aca="false">FALSE()</f>
        <v>0</v>
      </c>
      <c r="D301" s="3" t="b">
        <f aca="false">FALSE()</f>
        <v>0</v>
      </c>
      <c r="E301" s="2" t="s">
        <v>10</v>
      </c>
      <c r="F301" s="2" t="s">
        <v>555</v>
      </c>
      <c r="G301" s="2" t="s">
        <v>555</v>
      </c>
    </row>
    <row r="302" customFormat="false" ht="15" hidden="false" customHeight="false" outlineLevel="0" collapsed="false">
      <c r="A302" s="2" t="s">
        <v>553</v>
      </c>
      <c r="B302" s="2" t="s">
        <v>1245</v>
      </c>
      <c r="C302" s="3" t="b">
        <f aca="false">FALSE()</f>
        <v>0</v>
      </c>
      <c r="D302" s="3" t="b">
        <f aca="false">FALSE()</f>
        <v>0</v>
      </c>
      <c r="E302" s="2" t="s">
        <v>10</v>
      </c>
      <c r="F302" s="2" t="s">
        <v>1246</v>
      </c>
      <c r="G302" s="2" t="s">
        <v>1246</v>
      </c>
    </row>
    <row r="303" customFormat="false" ht="15" hidden="false" customHeight="false" outlineLevel="0" collapsed="false">
      <c r="A303" s="2" t="s">
        <v>558</v>
      </c>
      <c r="B303" s="2" t="s">
        <v>1247</v>
      </c>
      <c r="C303" s="3" t="b">
        <f aca="false">FALSE()</f>
        <v>0</v>
      </c>
      <c r="D303" s="3" t="b">
        <f aca="false">FALSE()</f>
        <v>0</v>
      </c>
      <c r="E303" s="2" t="s">
        <v>10</v>
      </c>
      <c r="G303" s="2" t="s">
        <v>560</v>
      </c>
    </row>
    <row r="304" customFormat="false" ht="15" hidden="false" customHeight="false" outlineLevel="0" collapsed="false">
      <c r="A304" s="2" t="s">
        <v>561</v>
      </c>
      <c r="B304" s="2" t="s">
        <v>1248</v>
      </c>
      <c r="C304" s="3" t="b">
        <f aca="false">TRUE()</f>
        <v>1</v>
      </c>
      <c r="D304" s="3" t="b">
        <f aca="false">FALSE()</f>
        <v>0</v>
      </c>
      <c r="E304" s="2" t="s">
        <v>3</v>
      </c>
      <c r="G304" s="2" t="s">
        <v>565</v>
      </c>
    </row>
    <row r="305" customFormat="false" ht="15" hidden="false" customHeight="false" outlineLevel="0" collapsed="false">
      <c r="A305" s="2" t="s">
        <v>569</v>
      </c>
      <c r="B305" s="2" t="s">
        <v>1249</v>
      </c>
      <c r="C305" s="3" t="b">
        <f aca="false">FALSE()</f>
        <v>0</v>
      </c>
      <c r="D305" s="3" t="b">
        <f aca="false">FALSE()</f>
        <v>0</v>
      </c>
      <c r="E305" s="2" t="s">
        <v>10</v>
      </c>
      <c r="F305" s="2" t="s">
        <v>571</v>
      </c>
      <c r="G305" s="2" t="s">
        <v>571</v>
      </c>
    </row>
    <row r="306" customFormat="false" ht="15" hidden="false" customHeight="false" outlineLevel="0" collapsed="false">
      <c r="A306" s="2" t="s">
        <v>572</v>
      </c>
      <c r="B306" s="2" t="s">
        <v>1250</v>
      </c>
      <c r="C306" s="3" t="b">
        <f aca="false">TRUE()</f>
        <v>1</v>
      </c>
      <c r="D306" s="3" t="b">
        <f aca="false">TRUE()</f>
        <v>1</v>
      </c>
      <c r="E306" s="2" t="s">
        <v>13</v>
      </c>
      <c r="G306" s="2" t="s">
        <v>574</v>
      </c>
    </row>
    <row r="307" customFormat="false" ht="15" hidden="false" customHeight="false" outlineLevel="0" collapsed="false">
      <c r="A307" s="2" t="s">
        <v>575</v>
      </c>
      <c r="B307" s="2" t="s">
        <v>1251</v>
      </c>
      <c r="C307" s="3" t="b">
        <f aca="false">TRUE()</f>
        <v>1</v>
      </c>
      <c r="D307" s="3" t="b">
        <f aca="false">TRUE()</f>
        <v>1</v>
      </c>
      <c r="E307" s="2" t="s">
        <v>13</v>
      </c>
      <c r="F307" s="2" t="s">
        <v>577</v>
      </c>
      <c r="G307" s="2" t="s">
        <v>577</v>
      </c>
    </row>
    <row r="308" customFormat="false" ht="15" hidden="false" customHeight="false" outlineLevel="0" collapsed="false">
      <c r="A308" s="2" t="s">
        <v>578</v>
      </c>
      <c r="B308" s="2" t="s">
        <v>1252</v>
      </c>
      <c r="C308" s="3" t="b">
        <f aca="false">TRUE()</f>
        <v>1</v>
      </c>
      <c r="D308" s="3" t="b">
        <f aca="false">TRUE()</f>
        <v>1</v>
      </c>
      <c r="E308" s="2" t="s">
        <v>13</v>
      </c>
      <c r="G308" s="2" t="s">
        <v>582</v>
      </c>
    </row>
    <row r="309" customFormat="false" ht="15" hidden="false" customHeight="false" outlineLevel="0" collapsed="false">
      <c r="A309" s="2" t="s">
        <v>578</v>
      </c>
      <c r="B309" s="2" t="s">
        <v>1253</v>
      </c>
      <c r="C309" s="3" t="b">
        <f aca="false">TRUE()</f>
        <v>1</v>
      </c>
      <c r="D309" s="3" t="b">
        <f aca="false">TRUE()</f>
        <v>1</v>
      </c>
      <c r="E309" s="2" t="s">
        <v>13</v>
      </c>
      <c r="G309" s="2" t="s">
        <v>580</v>
      </c>
    </row>
    <row r="310" customFormat="false" ht="15" hidden="false" customHeight="false" outlineLevel="0" collapsed="false">
      <c r="A310" s="2" t="s">
        <v>578</v>
      </c>
      <c r="B310" s="2" t="s">
        <v>1254</v>
      </c>
      <c r="C310" s="3" t="b">
        <f aca="false">TRUE()</f>
        <v>1</v>
      </c>
      <c r="D310" s="3" t="b">
        <f aca="false">TRUE()</f>
        <v>1</v>
      </c>
      <c r="E310" s="2" t="s">
        <v>13</v>
      </c>
      <c r="F310" s="2" t="s">
        <v>584</v>
      </c>
      <c r="G310" s="2" t="s">
        <v>584</v>
      </c>
    </row>
    <row r="311" customFormat="false" ht="15" hidden="false" customHeight="false" outlineLevel="0" collapsed="false">
      <c r="A311" s="2" t="s">
        <v>578</v>
      </c>
      <c r="B311" s="2" t="s">
        <v>1255</v>
      </c>
      <c r="C311" s="3" t="b">
        <f aca="false">TRUE()</f>
        <v>1</v>
      </c>
      <c r="D311" s="3" t="b">
        <f aca="false">TRUE()</f>
        <v>1</v>
      </c>
      <c r="E311" s="2" t="s">
        <v>13</v>
      </c>
      <c r="F311" s="2" t="s">
        <v>586</v>
      </c>
      <c r="G311" s="2" t="s">
        <v>586</v>
      </c>
    </row>
    <row r="312" customFormat="false" ht="15" hidden="false" customHeight="false" outlineLevel="0" collapsed="false">
      <c r="A312" s="2" t="s">
        <v>587</v>
      </c>
      <c r="B312" s="2" t="s">
        <v>1256</v>
      </c>
      <c r="C312" s="3" t="b">
        <f aca="false">TRUE()</f>
        <v>1</v>
      </c>
      <c r="D312" s="3" t="b">
        <f aca="false">TRUE()</f>
        <v>1</v>
      </c>
      <c r="E312" s="2" t="s">
        <v>13</v>
      </c>
      <c r="F312" s="2" t="s">
        <v>589</v>
      </c>
      <c r="G312" s="2" t="s">
        <v>589</v>
      </c>
    </row>
    <row r="313" customFormat="false" ht="15" hidden="false" customHeight="false" outlineLevel="0" collapsed="false">
      <c r="A313" s="2" t="s">
        <v>590</v>
      </c>
      <c r="B313" s="2" t="s">
        <v>1257</v>
      </c>
      <c r="C313" s="3" t="b">
        <f aca="false">TRUE()</f>
        <v>1</v>
      </c>
      <c r="D313" s="3" t="b">
        <f aca="false">FALSE()</f>
        <v>0</v>
      </c>
      <c r="E313" s="2" t="s">
        <v>3</v>
      </c>
      <c r="G313" s="2" t="s">
        <v>592</v>
      </c>
    </row>
    <row r="314" customFormat="false" ht="15" hidden="false" customHeight="false" outlineLevel="0" collapsed="false">
      <c r="A314" s="2" t="s">
        <v>593</v>
      </c>
      <c r="B314" s="2" t="s">
        <v>1258</v>
      </c>
      <c r="C314" s="3" t="b">
        <f aca="false">FALSE()</f>
        <v>0</v>
      </c>
      <c r="D314" s="3" t="b">
        <f aca="false">FALSE()</f>
        <v>0</v>
      </c>
      <c r="E314" s="2" t="s">
        <v>10</v>
      </c>
      <c r="G314" s="2" t="s">
        <v>595</v>
      </c>
    </row>
    <row r="315" customFormat="false" ht="15" hidden="false" customHeight="false" outlineLevel="0" collapsed="false">
      <c r="A315" s="2" t="s">
        <v>1259</v>
      </c>
      <c r="B315" s="2" t="s">
        <v>1260</v>
      </c>
      <c r="C315" s="3" t="b">
        <f aca="false">FALSE()</f>
        <v>0</v>
      </c>
      <c r="D315" s="3" t="b">
        <f aca="false">FALSE()</f>
        <v>0</v>
      </c>
      <c r="E315" s="2" t="s">
        <v>10</v>
      </c>
      <c r="G315" s="2" t="s">
        <v>1261</v>
      </c>
    </row>
    <row r="316" customFormat="false" ht="15" hidden="false" customHeight="false" outlineLevel="0" collapsed="false">
      <c r="A316" s="2" t="s">
        <v>599</v>
      </c>
      <c r="B316" s="2" t="s">
        <v>1262</v>
      </c>
      <c r="C316" s="3" t="b">
        <f aca="false">TRUE()</f>
        <v>1</v>
      </c>
      <c r="D316" s="3" t="b">
        <f aca="false">FALSE()</f>
        <v>0</v>
      </c>
      <c r="E316" s="2" t="s">
        <v>3</v>
      </c>
      <c r="F316" s="2" t="s">
        <v>601</v>
      </c>
      <c r="G316" s="2" t="s">
        <v>601</v>
      </c>
    </row>
    <row r="317" customFormat="false" ht="15" hidden="false" customHeight="false" outlineLevel="0" collapsed="false">
      <c r="A317" s="2" t="s">
        <v>1263</v>
      </c>
      <c r="B317" s="2" t="s">
        <v>1264</v>
      </c>
      <c r="C317" s="3" t="b">
        <f aca="false">FALSE()</f>
        <v>0</v>
      </c>
      <c r="D317" s="3" t="b">
        <f aca="false">FALSE()</f>
        <v>0</v>
      </c>
      <c r="E317" s="2" t="s">
        <v>10</v>
      </c>
      <c r="G317" s="2" t="s">
        <v>1265</v>
      </c>
    </row>
    <row r="318" customFormat="false" ht="15" hidden="false" customHeight="false" outlineLevel="0" collapsed="false">
      <c r="A318" s="2" t="s">
        <v>1263</v>
      </c>
      <c r="B318" s="2" t="s">
        <v>1266</v>
      </c>
      <c r="C318" s="3" t="b">
        <f aca="false">FALSE()</f>
        <v>0</v>
      </c>
      <c r="D318" s="3" t="b">
        <f aca="false">FALSE()</f>
        <v>0</v>
      </c>
      <c r="E318" s="2" t="s">
        <v>10</v>
      </c>
      <c r="G318" s="2" t="s">
        <v>1267</v>
      </c>
    </row>
    <row r="319" customFormat="false" ht="15" hidden="false" customHeight="false" outlineLevel="0" collapsed="false">
      <c r="A319" s="2" t="s">
        <v>602</v>
      </c>
      <c r="B319" s="2" t="s">
        <v>1268</v>
      </c>
      <c r="C319" s="3" t="b">
        <f aca="false">FALSE()</f>
        <v>0</v>
      </c>
      <c r="D319" s="3" t="b">
        <f aca="false">FALSE()</f>
        <v>0</v>
      </c>
      <c r="E319" s="2" t="s">
        <v>10</v>
      </c>
      <c r="G319" s="2" t="s">
        <v>604</v>
      </c>
    </row>
    <row r="320" customFormat="false" ht="15" hidden="false" customHeight="false" outlineLevel="0" collapsed="false">
      <c r="A320" s="2" t="s">
        <v>602</v>
      </c>
      <c r="B320" s="2" t="s">
        <v>1269</v>
      </c>
      <c r="C320" s="3" t="b">
        <f aca="false">FALSE()</f>
        <v>0</v>
      </c>
      <c r="D320" s="3" t="b">
        <f aca="false">FALSE()</f>
        <v>0</v>
      </c>
      <c r="E320" s="2" t="s">
        <v>10</v>
      </c>
      <c r="G320" s="2" t="s">
        <v>606</v>
      </c>
    </row>
    <row r="321" customFormat="false" ht="15" hidden="false" customHeight="false" outlineLevel="0" collapsed="false">
      <c r="A321" s="2" t="s">
        <v>607</v>
      </c>
      <c r="B321" s="2" t="s">
        <v>1270</v>
      </c>
      <c r="C321" s="3" t="b">
        <f aca="false">TRUE()</f>
        <v>1</v>
      </c>
      <c r="D321" s="3" t="b">
        <f aca="false">TRUE()</f>
        <v>1</v>
      </c>
      <c r="E321" s="2" t="s">
        <v>13</v>
      </c>
      <c r="F321" s="2" t="s">
        <v>609</v>
      </c>
      <c r="G321" s="2" t="s">
        <v>609</v>
      </c>
    </row>
    <row r="322" customFormat="false" ht="15" hidden="false" customHeight="false" outlineLevel="0" collapsed="false">
      <c r="A322" s="2" t="s">
        <v>611</v>
      </c>
      <c r="B322" s="2" t="s">
        <v>1271</v>
      </c>
      <c r="C322" s="3" t="b">
        <f aca="false">TRUE()</f>
        <v>1</v>
      </c>
      <c r="D322" s="3" t="b">
        <f aca="false">FALSE()</f>
        <v>0</v>
      </c>
      <c r="E322" s="2" t="s">
        <v>3</v>
      </c>
      <c r="G322" s="2" t="s">
        <v>621</v>
      </c>
    </row>
    <row r="323" customFormat="false" ht="15" hidden="false" customHeight="false" outlineLevel="0" collapsed="false">
      <c r="A323" s="2" t="s">
        <v>611</v>
      </c>
      <c r="B323" s="2" t="s">
        <v>1272</v>
      </c>
      <c r="C323" s="3" t="b">
        <f aca="false">FALSE()</f>
        <v>0</v>
      </c>
      <c r="D323" s="3" t="b">
        <f aca="false">FALSE()</f>
        <v>0</v>
      </c>
      <c r="E323" s="2" t="s">
        <v>10</v>
      </c>
      <c r="G323" s="2" t="s">
        <v>621</v>
      </c>
    </row>
    <row r="324" customFormat="false" ht="15" hidden="false" customHeight="false" outlineLevel="0" collapsed="false">
      <c r="A324" s="2" t="s">
        <v>611</v>
      </c>
      <c r="B324" s="2" t="s">
        <v>1273</v>
      </c>
      <c r="C324" s="3" t="b">
        <f aca="false">TRUE()</f>
        <v>1</v>
      </c>
      <c r="D324" s="3" t="b">
        <f aca="false">TRUE()</f>
        <v>1</v>
      </c>
      <c r="E324" s="2" t="s">
        <v>13</v>
      </c>
      <c r="G324" s="2" t="s">
        <v>619</v>
      </c>
    </row>
    <row r="325" customFormat="false" ht="15" hidden="false" customHeight="false" outlineLevel="0" collapsed="false">
      <c r="A325" s="2" t="s">
        <v>611</v>
      </c>
      <c r="B325" s="2" t="s">
        <v>1274</v>
      </c>
      <c r="C325" s="3" t="b">
        <f aca="false">TRUE()</f>
        <v>1</v>
      </c>
      <c r="D325" s="3" t="b">
        <f aca="false">FALSE()</f>
        <v>0</v>
      </c>
      <c r="E325" s="2" t="s">
        <v>3</v>
      </c>
      <c r="G325" s="2" t="s">
        <v>1275</v>
      </c>
    </row>
    <row r="326" customFormat="false" ht="15" hidden="false" customHeight="false" outlineLevel="0" collapsed="false">
      <c r="A326" s="2" t="s">
        <v>611</v>
      </c>
      <c r="B326" s="2" t="s">
        <v>1276</v>
      </c>
      <c r="C326" s="3" t="b">
        <f aca="false">FALSE()</f>
        <v>0</v>
      </c>
      <c r="D326" s="3" t="b">
        <f aca="false">FALSE()</f>
        <v>0</v>
      </c>
      <c r="E326" s="2" t="s">
        <v>10</v>
      </c>
      <c r="G326" s="2" t="s">
        <v>1277</v>
      </c>
    </row>
    <row r="327" customFormat="false" ht="15" hidden="false" customHeight="false" outlineLevel="0" collapsed="false">
      <c r="A327" s="2" t="s">
        <v>611</v>
      </c>
      <c r="B327" s="2" t="s">
        <v>1278</v>
      </c>
      <c r="C327" s="3" t="b">
        <f aca="false">FALSE()</f>
        <v>0</v>
      </c>
      <c r="D327" s="3" t="b">
        <f aca="false">FALSE()</f>
        <v>0</v>
      </c>
      <c r="E327" s="2" t="s">
        <v>10</v>
      </c>
      <c r="G327" s="2" t="s">
        <v>1279</v>
      </c>
    </row>
    <row r="328" customFormat="false" ht="15" hidden="false" customHeight="false" outlineLevel="0" collapsed="false">
      <c r="A328" s="2" t="s">
        <v>611</v>
      </c>
      <c r="B328" s="2" t="s">
        <v>1280</v>
      </c>
      <c r="C328" s="3" t="b">
        <f aca="false">TRUE()</f>
        <v>1</v>
      </c>
      <c r="D328" s="3" t="b">
        <f aca="false">TRUE()</f>
        <v>1</v>
      </c>
      <c r="E328" s="2" t="s">
        <v>13</v>
      </c>
      <c r="G328" s="2" t="s">
        <v>1281</v>
      </c>
    </row>
    <row r="329" customFormat="false" ht="15" hidden="false" customHeight="false" outlineLevel="0" collapsed="false">
      <c r="A329" s="2" t="s">
        <v>611</v>
      </c>
      <c r="B329" s="2" t="s">
        <v>1282</v>
      </c>
      <c r="C329" s="3" t="b">
        <f aca="false">FALSE()</f>
        <v>0</v>
      </c>
      <c r="D329" s="3" t="b">
        <f aca="false">FALSE()</f>
        <v>0</v>
      </c>
      <c r="E329" s="2" t="s">
        <v>10</v>
      </c>
      <c r="G329" s="2" t="s">
        <v>1281</v>
      </c>
    </row>
    <row r="330" customFormat="false" ht="15" hidden="false" customHeight="false" outlineLevel="0" collapsed="false">
      <c r="A330" s="2" t="s">
        <v>611</v>
      </c>
      <c r="B330" s="2" t="s">
        <v>1283</v>
      </c>
      <c r="C330" s="3" t="b">
        <f aca="false">TRUE()</f>
        <v>1</v>
      </c>
      <c r="D330" s="3" t="b">
        <f aca="false">TRUE()</f>
        <v>1</v>
      </c>
      <c r="E330" s="2" t="s">
        <v>13</v>
      </c>
      <c r="F330" s="2" t="s">
        <v>613</v>
      </c>
      <c r="G330" s="2" t="s">
        <v>613</v>
      </c>
    </row>
    <row r="331" customFormat="false" ht="15" hidden="false" customHeight="false" outlineLevel="0" collapsed="false">
      <c r="A331" s="2" t="s">
        <v>611</v>
      </c>
      <c r="B331" s="2" t="s">
        <v>1284</v>
      </c>
      <c r="C331" s="3" t="b">
        <f aca="false">FALSE()</f>
        <v>0</v>
      </c>
      <c r="D331" s="3" t="b">
        <f aca="false">FALSE()</f>
        <v>0</v>
      </c>
      <c r="E331" s="2" t="s">
        <v>10</v>
      </c>
      <c r="G331" s="2" t="s">
        <v>615</v>
      </c>
    </row>
    <row r="332" customFormat="false" ht="15" hidden="false" customHeight="false" outlineLevel="0" collapsed="false">
      <c r="A332" s="2" t="s">
        <v>611</v>
      </c>
      <c r="B332" s="2" t="s">
        <v>1285</v>
      </c>
      <c r="C332" s="3" t="b">
        <f aca="false">FALSE()</f>
        <v>0</v>
      </c>
      <c r="D332" s="3" t="b">
        <f aca="false">FALSE()</f>
        <v>0</v>
      </c>
      <c r="E332" s="2" t="s">
        <v>10</v>
      </c>
      <c r="F332" s="2" t="s">
        <v>624</v>
      </c>
      <c r="G332" s="2" t="s">
        <v>1286</v>
      </c>
    </row>
    <row r="333" customFormat="false" ht="15" hidden="false" customHeight="false" outlineLevel="0" collapsed="false">
      <c r="A333" s="2" t="s">
        <v>611</v>
      </c>
      <c r="B333" s="2" t="s">
        <v>1287</v>
      </c>
      <c r="C333" s="3" t="b">
        <f aca="false">TRUE()</f>
        <v>1</v>
      </c>
      <c r="D333" s="3" t="b">
        <f aca="false">TRUE()</f>
        <v>1</v>
      </c>
      <c r="E333" s="2" t="s">
        <v>13</v>
      </c>
      <c r="F333" s="2" t="s">
        <v>617</v>
      </c>
      <c r="G333" s="2" t="s">
        <v>617</v>
      </c>
    </row>
    <row r="334" customFormat="false" ht="15" hidden="false" customHeight="false" outlineLevel="0" collapsed="false">
      <c r="A334" s="2" t="s">
        <v>626</v>
      </c>
      <c r="B334" s="2" t="s">
        <v>1288</v>
      </c>
      <c r="C334" s="3" t="b">
        <f aca="false">FALSE()</f>
        <v>0</v>
      </c>
      <c r="D334" s="3" t="b">
        <f aca="false">FALSE()</f>
        <v>0</v>
      </c>
      <c r="E334" s="2" t="s">
        <v>10</v>
      </c>
      <c r="G334" s="2" t="s">
        <v>634</v>
      </c>
    </row>
    <row r="335" customFormat="false" ht="15" hidden="false" customHeight="false" outlineLevel="0" collapsed="false">
      <c r="A335" s="2" t="s">
        <v>626</v>
      </c>
      <c r="B335" s="2" t="s">
        <v>1289</v>
      </c>
      <c r="C335" s="3" t="b">
        <f aca="false">FALSE()</f>
        <v>0</v>
      </c>
      <c r="D335" s="3" t="b">
        <f aca="false">FALSE()</f>
        <v>0</v>
      </c>
      <c r="E335" s="2" t="s">
        <v>10</v>
      </c>
      <c r="F335" s="2" t="s">
        <v>628</v>
      </c>
      <c r="G335" s="2" t="s">
        <v>628</v>
      </c>
    </row>
    <row r="336" customFormat="false" ht="15" hidden="false" customHeight="false" outlineLevel="0" collapsed="false">
      <c r="A336" s="2" t="s">
        <v>626</v>
      </c>
      <c r="B336" s="2" t="s">
        <v>1290</v>
      </c>
      <c r="C336" s="3" t="b">
        <f aca="false">FALSE()</f>
        <v>0</v>
      </c>
      <c r="D336" s="3" t="b">
        <f aca="false">TRUE()</f>
        <v>1</v>
      </c>
      <c r="E336" s="2" t="s">
        <v>4</v>
      </c>
      <c r="F336" s="2" t="s">
        <v>630</v>
      </c>
      <c r="G336" s="2" t="s">
        <v>630</v>
      </c>
    </row>
    <row r="337" customFormat="false" ht="15" hidden="false" customHeight="false" outlineLevel="0" collapsed="false">
      <c r="A337" s="2" t="s">
        <v>626</v>
      </c>
      <c r="B337" s="2" t="s">
        <v>1291</v>
      </c>
      <c r="C337" s="3" t="b">
        <f aca="false">FALSE()</f>
        <v>0</v>
      </c>
      <c r="D337" s="3" t="b">
        <f aca="false">FALSE()</f>
        <v>0</v>
      </c>
      <c r="E337" s="2" t="s">
        <v>10</v>
      </c>
      <c r="G337" s="2" t="s">
        <v>632</v>
      </c>
    </row>
    <row r="338" customFormat="false" ht="15" hidden="false" customHeight="false" outlineLevel="0" collapsed="false">
      <c r="A338" s="2" t="s">
        <v>635</v>
      </c>
      <c r="B338" s="2" t="s">
        <v>1292</v>
      </c>
      <c r="C338" s="3" t="b">
        <f aca="false">FALSE()</f>
        <v>0</v>
      </c>
      <c r="D338" s="3" t="b">
        <f aca="false">FALSE()</f>
        <v>0</v>
      </c>
      <c r="E338" s="2" t="s">
        <v>10</v>
      </c>
      <c r="G338" s="2" t="s">
        <v>637</v>
      </c>
    </row>
    <row r="339" customFormat="false" ht="15" hidden="false" customHeight="false" outlineLevel="0" collapsed="false">
      <c r="A339" s="2" t="s">
        <v>635</v>
      </c>
      <c r="B339" s="2" t="s">
        <v>1293</v>
      </c>
      <c r="C339" s="3" t="b">
        <f aca="false">FALSE()</f>
        <v>0</v>
      </c>
      <c r="D339" s="3" t="b">
        <f aca="false">FALSE()</f>
        <v>0</v>
      </c>
      <c r="E339" s="2" t="s">
        <v>10</v>
      </c>
      <c r="G339" s="2" t="s">
        <v>1294</v>
      </c>
    </row>
    <row r="340" customFormat="false" ht="15" hidden="false" customHeight="false" outlineLevel="0" collapsed="false">
      <c r="A340" s="2" t="s">
        <v>638</v>
      </c>
      <c r="B340" s="2" t="s">
        <v>1295</v>
      </c>
      <c r="C340" s="3" t="b">
        <f aca="false">TRUE()</f>
        <v>1</v>
      </c>
      <c r="D340" s="3" t="b">
        <f aca="false">TRUE()</f>
        <v>1</v>
      </c>
      <c r="E340" s="2" t="s">
        <v>13</v>
      </c>
      <c r="G340" s="2" t="s">
        <v>642</v>
      </c>
    </row>
    <row r="341" customFormat="false" ht="15" hidden="false" customHeight="false" outlineLevel="0" collapsed="false">
      <c r="A341" s="2" t="s">
        <v>638</v>
      </c>
      <c r="B341" s="2" t="s">
        <v>1296</v>
      </c>
      <c r="C341" s="3" t="b">
        <f aca="false">FALSE()</f>
        <v>0</v>
      </c>
      <c r="D341" s="3" t="b">
        <f aca="false">FALSE()</f>
        <v>0</v>
      </c>
      <c r="E341" s="2" t="s">
        <v>10</v>
      </c>
      <c r="G341" s="2" t="s">
        <v>640</v>
      </c>
    </row>
    <row r="342" customFormat="false" ht="15" hidden="false" customHeight="false" outlineLevel="0" collapsed="false">
      <c r="A342" s="2" t="s">
        <v>644</v>
      </c>
      <c r="B342" s="2" t="s">
        <v>1297</v>
      </c>
      <c r="C342" s="3" t="b">
        <f aca="false">TRUE()</f>
        <v>1</v>
      </c>
      <c r="D342" s="3" t="b">
        <f aca="false">TRUE()</f>
        <v>1</v>
      </c>
      <c r="E342" s="2" t="s">
        <v>13</v>
      </c>
      <c r="F342" s="2" t="s">
        <v>646</v>
      </c>
      <c r="G342" s="2" t="s">
        <v>646</v>
      </c>
    </row>
    <row r="343" customFormat="false" ht="15" hidden="false" customHeight="false" outlineLevel="0" collapsed="false">
      <c r="A343" s="2" t="s">
        <v>647</v>
      </c>
      <c r="B343" s="2" t="s">
        <v>1298</v>
      </c>
      <c r="C343" s="3" t="b">
        <f aca="false">FALSE()</f>
        <v>0</v>
      </c>
      <c r="D343" s="3" t="b">
        <f aca="false">FALSE()</f>
        <v>0</v>
      </c>
      <c r="E343" s="2" t="s">
        <v>10</v>
      </c>
      <c r="G343" s="2" t="s">
        <v>649</v>
      </c>
    </row>
    <row r="344" customFormat="false" ht="15" hidden="false" customHeight="false" outlineLevel="0" collapsed="false">
      <c r="A344" s="2" t="s">
        <v>647</v>
      </c>
      <c r="B344" s="2" t="s">
        <v>1299</v>
      </c>
      <c r="C344" s="3" t="b">
        <f aca="false">FALSE()</f>
        <v>0</v>
      </c>
      <c r="D344" s="3" t="b">
        <f aca="false">FALSE()</f>
        <v>0</v>
      </c>
      <c r="E344" s="2" t="s">
        <v>10</v>
      </c>
      <c r="G344" s="2" t="s">
        <v>653</v>
      </c>
    </row>
    <row r="345" customFormat="false" ht="15" hidden="false" customHeight="false" outlineLevel="0" collapsed="false">
      <c r="A345" s="2" t="s">
        <v>647</v>
      </c>
      <c r="B345" s="2" t="s">
        <v>1300</v>
      </c>
      <c r="C345" s="3" t="b">
        <f aca="false">TRUE()</f>
        <v>1</v>
      </c>
      <c r="D345" s="3" t="b">
        <f aca="false">TRUE()</f>
        <v>1</v>
      </c>
      <c r="E345" s="2" t="s">
        <v>13</v>
      </c>
      <c r="F345" s="2" t="s">
        <v>651</v>
      </c>
      <c r="G345" s="2" t="s">
        <v>651</v>
      </c>
    </row>
    <row r="346" customFormat="false" ht="15" hidden="false" customHeight="false" outlineLevel="0" collapsed="false">
      <c r="A346" s="2" t="s">
        <v>654</v>
      </c>
      <c r="B346" s="2" t="s">
        <v>1301</v>
      </c>
      <c r="C346" s="3" t="b">
        <f aca="false">TRUE()</f>
        <v>1</v>
      </c>
      <c r="D346" s="3" t="b">
        <f aca="false">FALSE()</f>
        <v>0</v>
      </c>
      <c r="E346" s="2" t="s">
        <v>3</v>
      </c>
      <c r="F346" s="2" t="s">
        <v>1302</v>
      </c>
      <c r="G346" s="2" t="s">
        <v>656</v>
      </c>
    </row>
    <row r="347" customFormat="false" ht="15" hidden="false" customHeight="false" outlineLevel="0" collapsed="false">
      <c r="A347" s="2" t="s">
        <v>657</v>
      </c>
      <c r="B347" s="2" t="s">
        <v>1303</v>
      </c>
      <c r="C347" s="3" t="b">
        <f aca="false">TRUE()</f>
        <v>1</v>
      </c>
      <c r="D347" s="3" t="b">
        <f aca="false">FALSE()</f>
        <v>0</v>
      </c>
      <c r="E347" s="2" t="s">
        <v>3</v>
      </c>
      <c r="G347" s="2" t="s">
        <v>659</v>
      </c>
    </row>
    <row r="348" customFormat="false" ht="15" hidden="false" customHeight="false" outlineLevel="0" collapsed="false">
      <c r="A348" s="2" t="s">
        <v>660</v>
      </c>
      <c r="B348" s="2" t="s">
        <v>1304</v>
      </c>
      <c r="C348" s="3" t="b">
        <f aca="false">FALSE()</f>
        <v>0</v>
      </c>
      <c r="D348" s="3" t="b">
        <f aca="false">FALSE()</f>
        <v>0</v>
      </c>
      <c r="E348" s="2" t="s">
        <v>10</v>
      </c>
      <c r="G348" s="2" t="s">
        <v>662</v>
      </c>
    </row>
    <row r="349" customFormat="false" ht="15" hidden="false" customHeight="false" outlineLevel="0" collapsed="false">
      <c r="A349" s="2" t="s">
        <v>660</v>
      </c>
      <c r="B349" s="2" t="s">
        <v>1305</v>
      </c>
      <c r="C349" s="3" t="b">
        <f aca="false">TRUE()</f>
        <v>1</v>
      </c>
      <c r="D349" s="3" t="b">
        <f aca="false">TRUE()</f>
        <v>1</v>
      </c>
      <c r="E349" s="2" t="s">
        <v>13</v>
      </c>
      <c r="F349" s="2" t="s">
        <v>664</v>
      </c>
      <c r="G349" s="2" t="s">
        <v>664</v>
      </c>
    </row>
    <row r="350" customFormat="false" ht="15" hidden="false" customHeight="false" outlineLevel="0" collapsed="false">
      <c r="A350" s="2" t="s">
        <v>660</v>
      </c>
      <c r="B350" s="2" t="s">
        <v>1306</v>
      </c>
      <c r="C350" s="3" t="b">
        <f aca="false">FALSE()</f>
        <v>0</v>
      </c>
      <c r="D350" s="3" t="b">
        <f aca="false">TRUE()</f>
        <v>1</v>
      </c>
      <c r="E350" s="2" t="s">
        <v>4</v>
      </c>
      <c r="G350" s="2" t="s">
        <v>666</v>
      </c>
    </row>
    <row r="351" customFormat="false" ht="15" hidden="false" customHeight="false" outlineLevel="0" collapsed="false">
      <c r="A351" s="2" t="s">
        <v>660</v>
      </c>
      <c r="B351" s="2" t="s">
        <v>1307</v>
      </c>
      <c r="C351" s="3" t="b">
        <f aca="false">FALSE()</f>
        <v>0</v>
      </c>
      <c r="D351" s="3" t="b">
        <f aca="false">TRUE()</f>
        <v>1</v>
      </c>
      <c r="E351" s="2" t="s">
        <v>4</v>
      </c>
      <c r="F351" s="2" t="s">
        <v>668</v>
      </c>
      <c r="G351" s="2" t="s">
        <v>668</v>
      </c>
    </row>
    <row r="352" customFormat="false" ht="15" hidden="false" customHeight="false" outlineLevel="0" collapsed="false">
      <c r="A352" s="2" t="s">
        <v>669</v>
      </c>
      <c r="B352" s="2" t="s">
        <v>1308</v>
      </c>
      <c r="C352" s="3" t="b">
        <f aca="false">FALSE()</f>
        <v>0</v>
      </c>
      <c r="D352" s="3" t="b">
        <f aca="false">FALSE()</f>
        <v>0</v>
      </c>
      <c r="E352" s="2" t="s">
        <v>10</v>
      </c>
      <c r="G352" s="2" t="s">
        <v>671</v>
      </c>
    </row>
    <row r="353" customFormat="false" ht="15" hidden="false" customHeight="false" outlineLevel="0" collapsed="false">
      <c r="A353" s="2" t="s">
        <v>669</v>
      </c>
      <c r="B353" s="2" t="s">
        <v>1309</v>
      </c>
      <c r="C353" s="3" t="b">
        <f aca="false">FALSE()</f>
        <v>0</v>
      </c>
      <c r="D353" s="3" t="b">
        <f aca="false">FALSE()</f>
        <v>0</v>
      </c>
      <c r="E353" s="2" t="s">
        <v>10</v>
      </c>
      <c r="G353" s="2" t="s">
        <v>1310</v>
      </c>
    </row>
    <row r="354" customFormat="false" ht="15" hidden="false" customHeight="false" outlineLevel="0" collapsed="false">
      <c r="A354" s="2" t="s">
        <v>669</v>
      </c>
      <c r="B354" s="2" t="s">
        <v>1311</v>
      </c>
      <c r="C354" s="3" t="b">
        <f aca="false">FALSE()</f>
        <v>0</v>
      </c>
      <c r="D354" s="3" t="b">
        <f aca="false">TRUE()</f>
        <v>1</v>
      </c>
      <c r="E354" s="2" t="s">
        <v>4</v>
      </c>
      <c r="F354" s="2" t="s">
        <v>673</v>
      </c>
      <c r="G354" s="2" t="s">
        <v>673</v>
      </c>
    </row>
    <row r="355" customFormat="false" ht="15" hidden="false" customHeight="false" outlineLevel="0" collapsed="false">
      <c r="A355" s="2" t="s">
        <v>674</v>
      </c>
      <c r="B355" s="2" t="s">
        <v>1312</v>
      </c>
      <c r="C355" s="3" t="b">
        <f aca="false">FALSE()</f>
        <v>0</v>
      </c>
      <c r="D355" s="3" t="b">
        <f aca="false">FALSE()</f>
        <v>0</v>
      </c>
      <c r="E355" s="2" t="s">
        <v>10</v>
      </c>
      <c r="G355" s="2" t="s">
        <v>676</v>
      </c>
    </row>
    <row r="356" customFormat="false" ht="15" hidden="false" customHeight="false" outlineLevel="0" collapsed="false">
      <c r="A356" s="2" t="s">
        <v>674</v>
      </c>
      <c r="B356" s="2" t="s">
        <v>1313</v>
      </c>
      <c r="C356" s="3" t="b">
        <f aca="false">FALSE()</f>
        <v>0</v>
      </c>
      <c r="D356" s="3" t="b">
        <f aca="false">FALSE()</f>
        <v>0</v>
      </c>
      <c r="E356" s="2" t="s">
        <v>10</v>
      </c>
      <c r="F356" s="2" t="s">
        <v>678</v>
      </c>
      <c r="G356" s="2" t="s">
        <v>678</v>
      </c>
    </row>
    <row r="357" customFormat="false" ht="15" hidden="false" customHeight="false" outlineLevel="0" collapsed="false">
      <c r="A357" s="2" t="s">
        <v>679</v>
      </c>
      <c r="B357" s="2" t="s">
        <v>1314</v>
      </c>
      <c r="C357" s="3" t="b">
        <f aca="false">FALSE()</f>
        <v>0</v>
      </c>
      <c r="D357" s="3" t="b">
        <f aca="false">FALSE()</f>
        <v>0</v>
      </c>
      <c r="E357" s="2" t="s">
        <v>10</v>
      </c>
      <c r="G357" s="2" t="s">
        <v>683</v>
      </c>
    </row>
    <row r="358" customFormat="false" ht="15" hidden="false" customHeight="false" outlineLevel="0" collapsed="false">
      <c r="A358" s="2" t="s">
        <v>679</v>
      </c>
      <c r="B358" s="2" t="s">
        <v>1315</v>
      </c>
      <c r="C358" s="3" t="b">
        <f aca="false">FALSE()</f>
        <v>0</v>
      </c>
      <c r="D358" s="3" t="b">
        <f aca="false">FALSE()</f>
        <v>0</v>
      </c>
      <c r="E358" s="2" t="s">
        <v>10</v>
      </c>
      <c r="G358" s="2" t="s">
        <v>681</v>
      </c>
    </row>
    <row r="359" customFormat="false" ht="15" hidden="false" customHeight="false" outlineLevel="0" collapsed="false">
      <c r="A359" s="2" t="s">
        <v>684</v>
      </c>
      <c r="B359" s="2" t="s">
        <v>1316</v>
      </c>
      <c r="C359" s="3" t="b">
        <f aca="false">FALSE()</f>
        <v>0</v>
      </c>
      <c r="D359" s="3" t="b">
        <f aca="false">FALSE()</f>
        <v>0</v>
      </c>
      <c r="E359" s="2" t="s">
        <v>10</v>
      </c>
      <c r="G359" s="2" t="s">
        <v>1317</v>
      </c>
    </row>
    <row r="360" customFormat="false" ht="15" hidden="false" customHeight="false" outlineLevel="0" collapsed="false">
      <c r="A360" s="2" t="s">
        <v>687</v>
      </c>
      <c r="B360" s="2" t="s">
        <v>1318</v>
      </c>
      <c r="C360" s="3" t="b">
        <f aca="false">FALSE()</f>
        <v>0</v>
      </c>
      <c r="D360" s="3" t="b">
        <f aca="false">FALSE()</f>
        <v>0</v>
      </c>
      <c r="E360" s="2" t="s">
        <v>10</v>
      </c>
      <c r="G360" s="2" t="s">
        <v>689</v>
      </c>
    </row>
    <row r="361" customFormat="false" ht="15" hidden="false" customHeight="false" outlineLevel="0" collapsed="false">
      <c r="A361" s="2" t="s">
        <v>690</v>
      </c>
      <c r="B361" s="2" t="s">
        <v>1319</v>
      </c>
      <c r="C361" s="3" t="b">
        <f aca="false">FALSE()</f>
        <v>0</v>
      </c>
      <c r="D361" s="3" t="b">
        <f aca="false">FALSE()</f>
        <v>0</v>
      </c>
      <c r="E361" s="2" t="s">
        <v>10</v>
      </c>
      <c r="G361" s="2" t="s">
        <v>692</v>
      </c>
    </row>
    <row r="362" customFormat="false" ht="15" hidden="false" customHeight="false" outlineLevel="0" collapsed="false">
      <c r="A362" s="2" t="s">
        <v>693</v>
      </c>
      <c r="B362" s="2" t="s">
        <v>1320</v>
      </c>
      <c r="C362" s="3" t="b">
        <f aca="false">FALSE()</f>
        <v>0</v>
      </c>
      <c r="D362" s="3" t="b">
        <f aca="false">FALSE()</f>
        <v>0</v>
      </c>
      <c r="E362" s="2" t="s">
        <v>10</v>
      </c>
      <c r="G362" s="2" t="s">
        <v>723</v>
      </c>
    </row>
    <row r="363" customFormat="false" ht="15" hidden="false" customHeight="false" outlineLevel="0" collapsed="false">
      <c r="A363" s="2" t="s">
        <v>693</v>
      </c>
      <c r="B363" s="2" t="s">
        <v>1321</v>
      </c>
      <c r="C363" s="3" t="b">
        <f aca="false">TRUE()</f>
        <v>1</v>
      </c>
      <c r="D363" s="3" t="b">
        <f aca="false">FALSE()</f>
        <v>0</v>
      </c>
      <c r="E363" s="2" t="s">
        <v>3</v>
      </c>
      <c r="F363" s="2" t="s">
        <v>707</v>
      </c>
      <c r="G363" s="2" t="s">
        <v>707</v>
      </c>
    </row>
    <row r="364" customFormat="false" ht="15" hidden="false" customHeight="false" outlineLevel="0" collapsed="false">
      <c r="A364" s="2" t="s">
        <v>693</v>
      </c>
      <c r="B364" s="2" t="s">
        <v>1322</v>
      </c>
      <c r="C364" s="3" t="b">
        <f aca="false">FALSE()</f>
        <v>0</v>
      </c>
      <c r="D364" s="3" t="b">
        <f aca="false">FALSE()</f>
        <v>0</v>
      </c>
      <c r="E364" s="2" t="s">
        <v>10</v>
      </c>
      <c r="G364" s="2" t="s">
        <v>697</v>
      </c>
    </row>
    <row r="365" customFormat="false" ht="15" hidden="false" customHeight="false" outlineLevel="0" collapsed="false">
      <c r="A365" s="2" t="s">
        <v>693</v>
      </c>
      <c r="B365" s="2" t="s">
        <v>1323</v>
      </c>
      <c r="C365" s="3" t="b">
        <f aca="false">TRUE()</f>
        <v>1</v>
      </c>
      <c r="D365" s="3" t="b">
        <f aca="false">TRUE()</f>
        <v>1</v>
      </c>
      <c r="E365" s="2" t="s">
        <v>13</v>
      </c>
      <c r="F365" s="2" t="s">
        <v>717</v>
      </c>
      <c r="G365" s="2" t="s">
        <v>717</v>
      </c>
    </row>
    <row r="366" customFormat="false" ht="15" hidden="false" customHeight="false" outlineLevel="0" collapsed="false">
      <c r="A366" s="2" t="s">
        <v>693</v>
      </c>
      <c r="B366" s="2" t="s">
        <v>1324</v>
      </c>
      <c r="C366" s="3" t="b">
        <f aca="false">TRUE()</f>
        <v>1</v>
      </c>
      <c r="D366" s="3" t="b">
        <f aca="false">TRUE()</f>
        <v>1</v>
      </c>
      <c r="E366" s="2" t="s">
        <v>13</v>
      </c>
      <c r="F366" s="2" t="s">
        <v>713</v>
      </c>
      <c r="G366" s="2" t="s">
        <v>713</v>
      </c>
    </row>
    <row r="367" customFormat="false" ht="15" hidden="false" customHeight="false" outlineLevel="0" collapsed="false">
      <c r="A367" s="2" t="s">
        <v>693</v>
      </c>
      <c r="B367" s="2" t="s">
        <v>1325</v>
      </c>
      <c r="C367" s="3" t="b">
        <f aca="false">FALSE()</f>
        <v>0</v>
      </c>
      <c r="D367" s="3" t="b">
        <f aca="false">FALSE()</f>
        <v>0</v>
      </c>
      <c r="E367" s="2" t="s">
        <v>10</v>
      </c>
      <c r="G367" s="2" t="s">
        <v>1326</v>
      </c>
    </row>
    <row r="368" customFormat="false" ht="15" hidden="false" customHeight="false" outlineLevel="0" collapsed="false">
      <c r="A368" s="2" t="s">
        <v>693</v>
      </c>
      <c r="B368" s="2" t="s">
        <v>1327</v>
      </c>
      <c r="C368" s="3" t="b">
        <f aca="false">FALSE()</f>
        <v>0</v>
      </c>
      <c r="D368" s="3" t="b">
        <f aca="false">FALSE()</f>
        <v>0</v>
      </c>
      <c r="E368" s="2" t="s">
        <v>10</v>
      </c>
      <c r="G368" s="2" t="s">
        <v>719</v>
      </c>
    </row>
    <row r="369" customFormat="false" ht="15" hidden="false" customHeight="false" outlineLevel="0" collapsed="false">
      <c r="A369" s="2" t="s">
        <v>693</v>
      </c>
      <c r="B369" s="2" t="s">
        <v>1328</v>
      </c>
      <c r="C369" s="3" t="b">
        <f aca="false">TRUE()</f>
        <v>1</v>
      </c>
      <c r="D369" s="3" t="b">
        <f aca="false">TRUE()</f>
        <v>1</v>
      </c>
      <c r="E369" s="2" t="s">
        <v>13</v>
      </c>
      <c r="G369" s="2" t="s">
        <v>721</v>
      </c>
    </row>
    <row r="370" customFormat="false" ht="15" hidden="false" customHeight="false" outlineLevel="0" collapsed="false">
      <c r="A370" s="2" t="s">
        <v>693</v>
      </c>
      <c r="B370" s="2" t="s">
        <v>1329</v>
      </c>
      <c r="C370" s="3" t="b">
        <f aca="false">TRUE()</f>
        <v>1</v>
      </c>
      <c r="D370" s="3" t="b">
        <f aca="false">TRUE()</f>
        <v>1</v>
      </c>
      <c r="E370" s="2" t="s">
        <v>13</v>
      </c>
      <c r="F370" s="2" t="s">
        <v>703</v>
      </c>
      <c r="G370" s="2" t="s">
        <v>703</v>
      </c>
    </row>
    <row r="371" customFormat="false" ht="15" hidden="false" customHeight="false" outlineLevel="0" collapsed="false">
      <c r="A371" s="2" t="s">
        <v>693</v>
      </c>
      <c r="B371" s="2" t="s">
        <v>1330</v>
      </c>
      <c r="C371" s="3" t="b">
        <f aca="false">TRUE()</f>
        <v>1</v>
      </c>
      <c r="D371" s="3" t="b">
        <f aca="false">TRUE()</f>
        <v>1</v>
      </c>
      <c r="E371" s="2" t="s">
        <v>13</v>
      </c>
      <c r="G371" s="2" t="s">
        <v>701</v>
      </c>
    </row>
    <row r="372" customFormat="false" ht="15" hidden="false" customHeight="false" outlineLevel="0" collapsed="false">
      <c r="A372" s="2" t="s">
        <v>693</v>
      </c>
      <c r="B372" s="2" t="s">
        <v>1331</v>
      </c>
      <c r="C372" s="3" t="b">
        <f aca="false">FALSE()</f>
        <v>0</v>
      </c>
      <c r="D372" s="3" t="b">
        <f aca="false">FALSE()</f>
        <v>0</v>
      </c>
      <c r="E372" s="2" t="s">
        <v>10</v>
      </c>
      <c r="G372" s="2" t="s">
        <v>695</v>
      </c>
    </row>
    <row r="373" customFormat="false" ht="15" hidden="false" customHeight="false" outlineLevel="0" collapsed="false">
      <c r="A373" s="2" t="s">
        <v>693</v>
      </c>
      <c r="B373" s="2" t="s">
        <v>1332</v>
      </c>
      <c r="C373" s="3" t="b">
        <f aca="false">FALSE()</f>
        <v>0</v>
      </c>
      <c r="D373" s="3" t="b">
        <f aca="false">FALSE()</f>
        <v>0</v>
      </c>
      <c r="E373" s="2" t="s">
        <v>10</v>
      </c>
      <c r="G373" s="2" t="s">
        <v>1333</v>
      </c>
    </row>
    <row r="374" customFormat="false" ht="15" hidden="false" customHeight="false" outlineLevel="0" collapsed="false">
      <c r="A374" s="2" t="s">
        <v>693</v>
      </c>
      <c r="B374" s="2" t="s">
        <v>1334</v>
      </c>
      <c r="C374" s="3" t="b">
        <f aca="false">FALSE()</f>
        <v>0</v>
      </c>
      <c r="D374" s="3" t="b">
        <f aca="false">FALSE()</f>
        <v>0</v>
      </c>
      <c r="E374" s="2" t="s">
        <v>10</v>
      </c>
      <c r="G374" s="2" t="s">
        <v>705</v>
      </c>
    </row>
    <row r="375" customFormat="false" ht="15" hidden="false" customHeight="false" outlineLevel="0" collapsed="false">
      <c r="A375" s="2" t="s">
        <v>693</v>
      </c>
      <c r="B375" s="2" t="s">
        <v>1335</v>
      </c>
      <c r="C375" s="3" t="b">
        <f aca="false">TRUE()</f>
        <v>1</v>
      </c>
      <c r="D375" s="3" t="b">
        <f aca="false">TRUE()</f>
        <v>1</v>
      </c>
      <c r="E375" s="2" t="s">
        <v>13</v>
      </c>
      <c r="F375" s="2" t="s">
        <v>711</v>
      </c>
      <c r="G375" s="2" t="s">
        <v>711</v>
      </c>
    </row>
    <row r="376" customFormat="false" ht="15" hidden="false" customHeight="false" outlineLevel="0" collapsed="false">
      <c r="A376" s="2" t="s">
        <v>693</v>
      </c>
      <c r="B376" s="2" t="s">
        <v>1336</v>
      </c>
      <c r="C376" s="3" t="b">
        <f aca="false">FALSE()</f>
        <v>0</v>
      </c>
      <c r="D376" s="3" t="b">
        <f aca="false">FALSE()</f>
        <v>0</v>
      </c>
      <c r="E376" s="2" t="s">
        <v>10</v>
      </c>
      <c r="F376" s="2" t="s">
        <v>711</v>
      </c>
      <c r="G376" s="2" t="s">
        <v>711</v>
      </c>
    </row>
    <row r="377" customFormat="false" ht="15" hidden="false" customHeight="false" outlineLevel="0" collapsed="false">
      <c r="A377" s="2" t="s">
        <v>693</v>
      </c>
      <c r="B377" s="2" t="s">
        <v>1337</v>
      </c>
      <c r="C377" s="3" t="b">
        <f aca="false">TRUE()</f>
        <v>1</v>
      </c>
      <c r="D377" s="3" t="b">
        <f aca="false">FALSE()</f>
        <v>0</v>
      </c>
      <c r="E377" s="2" t="s">
        <v>3</v>
      </c>
      <c r="F377" s="2" t="s">
        <v>699</v>
      </c>
      <c r="G377" s="2" t="s">
        <v>699</v>
      </c>
    </row>
    <row r="378" customFormat="false" ht="15" hidden="false" customHeight="false" outlineLevel="0" collapsed="false">
      <c r="A378" s="2" t="s">
        <v>693</v>
      </c>
      <c r="B378" s="2" t="s">
        <v>1338</v>
      </c>
      <c r="C378" s="3" t="b">
        <f aca="false">FALSE()</f>
        <v>0</v>
      </c>
      <c r="D378" s="3" t="b">
        <f aca="false">FALSE()</f>
        <v>0</v>
      </c>
      <c r="E378" s="2" t="s">
        <v>10</v>
      </c>
      <c r="F378" s="2" t="s">
        <v>709</v>
      </c>
      <c r="G378" s="2" t="s">
        <v>709</v>
      </c>
    </row>
    <row r="379" customFormat="false" ht="15" hidden="false" customHeight="false" outlineLevel="0" collapsed="false">
      <c r="A379" s="2" t="s">
        <v>727</v>
      </c>
      <c r="B379" s="2" t="s">
        <v>1339</v>
      </c>
      <c r="C379" s="3" t="b">
        <f aca="false">TRUE()</f>
        <v>1</v>
      </c>
      <c r="D379" s="3" t="b">
        <f aca="false">FALSE()</f>
        <v>0</v>
      </c>
      <c r="E379" s="2" t="s">
        <v>3</v>
      </c>
      <c r="F379" s="2" t="s">
        <v>729</v>
      </c>
      <c r="G379" s="2" t="s">
        <v>729</v>
      </c>
    </row>
    <row r="380" customFormat="false" ht="15" hidden="false" customHeight="false" outlineLevel="0" collapsed="false">
      <c r="A380" s="2" t="s">
        <v>727</v>
      </c>
      <c r="B380" s="2" t="s">
        <v>1340</v>
      </c>
      <c r="C380" s="3" t="b">
        <f aca="false">FALSE()</f>
        <v>0</v>
      </c>
      <c r="D380" s="3" t="b">
        <f aca="false">FALSE()</f>
        <v>0</v>
      </c>
      <c r="E380" s="2" t="s">
        <v>10</v>
      </c>
      <c r="F380" s="2" t="s">
        <v>1341</v>
      </c>
      <c r="G380" s="2" t="s">
        <v>1341</v>
      </c>
    </row>
    <row r="381" customFormat="false" ht="15" hidden="false" customHeight="false" outlineLevel="0" collapsed="false">
      <c r="A381" s="2" t="s">
        <v>727</v>
      </c>
      <c r="B381" s="2" t="s">
        <v>1342</v>
      </c>
      <c r="C381" s="3" t="b">
        <f aca="false">FALSE()</f>
        <v>0</v>
      </c>
      <c r="D381" s="3" t="b">
        <f aca="false">FALSE()</f>
        <v>0</v>
      </c>
      <c r="E381" s="2" t="s">
        <v>10</v>
      </c>
      <c r="G381" s="2" t="s">
        <v>731</v>
      </c>
    </row>
    <row r="382" customFormat="false" ht="15" hidden="false" customHeight="false" outlineLevel="0" collapsed="false">
      <c r="A382" s="2" t="s">
        <v>732</v>
      </c>
      <c r="B382" s="2" t="s">
        <v>1343</v>
      </c>
      <c r="C382" s="3" t="b">
        <f aca="false">TRUE()</f>
        <v>1</v>
      </c>
      <c r="D382" s="3" t="b">
        <f aca="false">FALSE()</f>
        <v>0</v>
      </c>
      <c r="E382" s="2" t="s">
        <v>3</v>
      </c>
      <c r="F382" s="2" t="s">
        <v>736</v>
      </c>
      <c r="G382" s="2" t="s">
        <v>736</v>
      </c>
    </row>
    <row r="383" customFormat="false" ht="15" hidden="false" customHeight="false" outlineLevel="0" collapsed="false">
      <c r="A383" s="2" t="s">
        <v>732</v>
      </c>
      <c r="B383" s="2" t="s">
        <v>1344</v>
      </c>
      <c r="C383" s="3" t="b">
        <f aca="false">FALSE()</f>
        <v>0</v>
      </c>
      <c r="D383" s="3" t="b">
        <f aca="false">FALSE()</f>
        <v>0</v>
      </c>
      <c r="E383" s="2" t="s">
        <v>10</v>
      </c>
      <c r="F383" s="2" t="s">
        <v>734</v>
      </c>
      <c r="G383" s="2" t="s">
        <v>734</v>
      </c>
    </row>
    <row r="384" customFormat="false" ht="15" hidden="false" customHeight="false" outlineLevel="0" collapsed="false">
      <c r="A384" s="2" t="s">
        <v>737</v>
      </c>
      <c r="B384" s="2" t="s">
        <v>1345</v>
      </c>
      <c r="C384" s="3" t="b">
        <f aca="false">FALSE()</f>
        <v>0</v>
      </c>
      <c r="D384" s="3" t="b">
        <f aca="false">FALSE()</f>
        <v>0</v>
      </c>
      <c r="E384" s="2" t="s">
        <v>10</v>
      </c>
      <c r="G384" s="2" t="s">
        <v>1346</v>
      </c>
    </row>
    <row r="385" customFormat="false" ht="15" hidden="false" customHeight="false" outlineLevel="0" collapsed="false">
      <c r="A385" s="2" t="s">
        <v>737</v>
      </c>
      <c r="B385" s="2" t="s">
        <v>1347</v>
      </c>
      <c r="C385" s="3" t="b">
        <f aca="false">TRUE()</f>
        <v>1</v>
      </c>
      <c r="D385" s="3" t="b">
        <f aca="false">TRUE()</f>
        <v>1</v>
      </c>
      <c r="E385" s="2" t="s">
        <v>13</v>
      </c>
      <c r="G385" s="2" t="s">
        <v>739</v>
      </c>
    </row>
    <row r="386" customFormat="false" ht="15" hidden="false" customHeight="false" outlineLevel="0" collapsed="false">
      <c r="A386" s="2" t="s">
        <v>1348</v>
      </c>
      <c r="B386" s="2" t="s">
        <v>1349</v>
      </c>
      <c r="C386" s="3" t="b">
        <f aca="false">TRUE()</f>
        <v>1</v>
      </c>
      <c r="D386" s="3" t="b">
        <f aca="false">TRUE()</f>
        <v>1</v>
      </c>
      <c r="E386" s="2" t="s">
        <v>13</v>
      </c>
      <c r="F386" s="2" t="s">
        <v>1350</v>
      </c>
      <c r="G386" s="2" t="s">
        <v>1350</v>
      </c>
    </row>
    <row r="387" customFormat="false" ht="15" hidden="false" customHeight="false" outlineLevel="0" collapsed="false">
      <c r="A387" s="2" t="s">
        <v>740</v>
      </c>
      <c r="B387" s="2" t="s">
        <v>1351</v>
      </c>
      <c r="C387" s="3" t="b">
        <f aca="false">TRUE()</f>
        <v>1</v>
      </c>
      <c r="D387" s="3" t="b">
        <f aca="false">TRUE()</f>
        <v>1</v>
      </c>
      <c r="E387" s="2" t="s">
        <v>13</v>
      </c>
      <c r="F387" s="2" t="s">
        <v>746</v>
      </c>
      <c r="G387" s="2" t="s">
        <v>746</v>
      </c>
    </row>
    <row r="388" customFormat="false" ht="15" hidden="false" customHeight="false" outlineLevel="0" collapsed="false">
      <c r="A388" s="2" t="s">
        <v>740</v>
      </c>
      <c r="B388" s="2" t="s">
        <v>1352</v>
      </c>
      <c r="C388" s="3" t="b">
        <f aca="false">FALSE()</f>
        <v>0</v>
      </c>
      <c r="D388" s="3" t="b">
        <f aca="false">FALSE()</f>
        <v>0</v>
      </c>
      <c r="E388" s="2" t="s">
        <v>10</v>
      </c>
      <c r="G388" s="2" t="s">
        <v>748</v>
      </c>
    </row>
    <row r="389" customFormat="false" ht="15" hidden="false" customHeight="false" outlineLevel="0" collapsed="false">
      <c r="A389" s="2" t="s">
        <v>740</v>
      </c>
      <c r="B389" s="2" t="s">
        <v>1353</v>
      </c>
      <c r="C389" s="3" t="b">
        <f aca="false">TRUE()</f>
        <v>1</v>
      </c>
      <c r="D389" s="3" t="b">
        <f aca="false">TRUE()</f>
        <v>1</v>
      </c>
      <c r="E389" s="2" t="s">
        <v>13</v>
      </c>
      <c r="F389" s="2" t="s">
        <v>742</v>
      </c>
      <c r="G389" s="2" t="s">
        <v>742</v>
      </c>
    </row>
    <row r="390" customFormat="false" ht="15" hidden="false" customHeight="false" outlineLevel="0" collapsed="false">
      <c r="A390" s="2" t="s">
        <v>740</v>
      </c>
      <c r="B390" s="2" t="s">
        <v>1354</v>
      </c>
      <c r="C390" s="3" t="b">
        <f aca="false">TRUE()</f>
        <v>1</v>
      </c>
      <c r="D390" s="3" t="b">
        <f aca="false">TRUE()</f>
        <v>1</v>
      </c>
      <c r="E390" s="2" t="s">
        <v>13</v>
      </c>
      <c r="G390" s="2" t="s">
        <v>744</v>
      </c>
    </row>
    <row r="391" customFormat="false" ht="15" hidden="false" customHeight="false" outlineLevel="0" collapsed="false">
      <c r="A391" s="2" t="s">
        <v>749</v>
      </c>
      <c r="B391" s="2" t="s">
        <v>1355</v>
      </c>
      <c r="C391" s="3" t="b">
        <f aca="false">FALSE()</f>
        <v>0</v>
      </c>
      <c r="D391" s="3" t="b">
        <f aca="false">FALSE()</f>
        <v>0</v>
      </c>
      <c r="E391" s="2" t="s">
        <v>10</v>
      </c>
      <c r="G391" s="2" t="s">
        <v>751</v>
      </c>
    </row>
    <row r="392" customFormat="false" ht="15" hidden="false" customHeight="false" outlineLevel="0" collapsed="false">
      <c r="A392" s="2" t="s">
        <v>749</v>
      </c>
      <c r="B392" s="2" t="s">
        <v>1356</v>
      </c>
      <c r="C392" s="3" t="b">
        <f aca="false">FALSE()</f>
        <v>0</v>
      </c>
      <c r="D392" s="3" t="b">
        <f aca="false">FALSE()</f>
        <v>0</v>
      </c>
      <c r="E392" s="2" t="s">
        <v>10</v>
      </c>
      <c r="G392" s="2" t="s">
        <v>1357</v>
      </c>
    </row>
    <row r="393" customFormat="false" ht="15" hidden="false" customHeight="false" outlineLevel="0" collapsed="false">
      <c r="A393" s="2" t="s">
        <v>752</v>
      </c>
      <c r="B393" s="2" t="s">
        <v>1358</v>
      </c>
      <c r="C393" s="3" t="b">
        <f aca="false">FALSE()</f>
        <v>0</v>
      </c>
      <c r="D393" s="3" t="b">
        <f aca="false">FALSE()</f>
        <v>0</v>
      </c>
      <c r="E393" s="2" t="s">
        <v>10</v>
      </c>
      <c r="G393" s="2" t="s">
        <v>1359</v>
      </c>
    </row>
    <row r="394" customFormat="false" ht="15" hidden="false" customHeight="false" outlineLevel="0" collapsed="false">
      <c r="A394" s="2" t="s">
        <v>752</v>
      </c>
      <c r="B394" s="2" t="s">
        <v>1360</v>
      </c>
      <c r="C394" s="3" t="b">
        <f aca="false">TRUE()</f>
        <v>1</v>
      </c>
      <c r="D394" s="3" t="b">
        <f aca="false">TRUE()</f>
        <v>1</v>
      </c>
      <c r="E394" s="2" t="s">
        <v>13</v>
      </c>
      <c r="G394" s="2" t="s">
        <v>772</v>
      </c>
    </row>
    <row r="395" customFormat="false" ht="15" hidden="false" customHeight="false" outlineLevel="0" collapsed="false">
      <c r="A395" s="2" t="s">
        <v>752</v>
      </c>
      <c r="B395" s="2" t="s">
        <v>1361</v>
      </c>
      <c r="C395" s="3" t="b">
        <f aca="false">TRUE()</f>
        <v>1</v>
      </c>
      <c r="D395" s="3" t="b">
        <f aca="false">FALSE()</f>
        <v>0</v>
      </c>
      <c r="E395" s="2" t="s">
        <v>3</v>
      </c>
      <c r="G395" s="2" t="s">
        <v>764</v>
      </c>
    </row>
    <row r="396" customFormat="false" ht="15" hidden="false" customHeight="false" outlineLevel="0" collapsed="false">
      <c r="A396" s="2" t="s">
        <v>752</v>
      </c>
      <c r="B396" s="2" t="s">
        <v>1362</v>
      </c>
      <c r="C396" s="3" t="b">
        <f aca="false">FALSE()</f>
        <v>0</v>
      </c>
      <c r="D396" s="3" t="b">
        <f aca="false">FALSE()</f>
        <v>0</v>
      </c>
      <c r="E396" s="2" t="s">
        <v>10</v>
      </c>
      <c r="G396" s="2" t="s">
        <v>770</v>
      </c>
    </row>
    <row r="397" customFormat="false" ht="15" hidden="false" customHeight="false" outlineLevel="0" collapsed="false">
      <c r="A397" s="2" t="s">
        <v>752</v>
      </c>
      <c r="B397" s="2" t="s">
        <v>1363</v>
      </c>
      <c r="C397" s="3" t="b">
        <f aca="false">TRUE()</f>
        <v>1</v>
      </c>
      <c r="D397" s="3" t="b">
        <f aca="false">TRUE()</f>
        <v>1</v>
      </c>
      <c r="E397" s="2" t="s">
        <v>13</v>
      </c>
      <c r="F397" s="2" t="s">
        <v>760</v>
      </c>
      <c r="G397" s="2" t="s">
        <v>760</v>
      </c>
    </row>
    <row r="398" customFormat="false" ht="15" hidden="false" customHeight="false" outlineLevel="0" collapsed="false">
      <c r="A398" s="2" t="s">
        <v>752</v>
      </c>
      <c r="B398" s="2" t="s">
        <v>1364</v>
      </c>
      <c r="C398" s="3" t="b">
        <f aca="false">FALSE()</f>
        <v>0</v>
      </c>
      <c r="D398" s="3" t="b">
        <f aca="false">TRUE()</f>
        <v>1</v>
      </c>
      <c r="E398" s="2" t="s">
        <v>4</v>
      </c>
      <c r="G398" s="2" t="s">
        <v>754</v>
      </c>
    </row>
    <row r="399" customFormat="false" ht="15" hidden="false" customHeight="false" outlineLevel="0" collapsed="false">
      <c r="A399" s="2" t="s">
        <v>752</v>
      </c>
      <c r="B399" s="2" t="s">
        <v>1365</v>
      </c>
      <c r="C399" s="3" t="b">
        <f aca="false">TRUE()</f>
        <v>1</v>
      </c>
      <c r="D399" s="3" t="b">
        <f aca="false">TRUE()</f>
        <v>1</v>
      </c>
      <c r="E399" s="2" t="s">
        <v>13</v>
      </c>
      <c r="G399" s="2" t="s">
        <v>756</v>
      </c>
    </row>
    <row r="400" customFormat="false" ht="15" hidden="false" customHeight="false" outlineLevel="0" collapsed="false">
      <c r="A400" s="2" t="s">
        <v>752</v>
      </c>
      <c r="B400" s="2" t="s">
        <v>1366</v>
      </c>
      <c r="C400" s="3" t="b">
        <f aca="false">FALSE()</f>
        <v>0</v>
      </c>
      <c r="D400" s="3" t="b">
        <f aca="false">FALSE()</f>
        <v>0</v>
      </c>
      <c r="E400" s="2" t="s">
        <v>10</v>
      </c>
      <c r="G400" s="2" t="s">
        <v>1367</v>
      </c>
    </row>
    <row r="401" customFormat="false" ht="15" hidden="false" customHeight="false" outlineLevel="0" collapsed="false">
      <c r="A401" s="2" t="s">
        <v>752</v>
      </c>
      <c r="B401" s="2" t="s">
        <v>1368</v>
      </c>
      <c r="C401" s="3" t="b">
        <f aca="false">FALSE()</f>
        <v>0</v>
      </c>
      <c r="D401" s="3" t="b">
        <f aca="false">FALSE()</f>
        <v>0</v>
      </c>
      <c r="E401" s="2" t="s">
        <v>10</v>
      </c>
      <c r="G401" s="2" t="s">
        <v>766</v>
      </c>
    </row>
    <row r="402" customFormat="false" ht="15" hidden="false" customHeight="false" outlineLevel="0" collapsed="false">
      <c r="A402" s="2" t="s">
        <v>752</v>
      </c>
      <c r="B402" s="2" t="s">
        <v>1369</v>
      </c>
      <c r="C402" s="3" t="b">
        <f aca="false">TRUE()</f>
        <v>1</v>
      </c>
      <c r="D402" s="3" t="b">
        <f aca="false">TRUE()</f>
        <v>1</v>
      </c>
      <c r="E402" s="2" t="s">
        <v>13</v>
      </c>
      <c r="G402" s="2" t="s">
        <v>758</v>
      </c>
    </row>
    <row r="403" customFormat="false" ht="15" hidden="false" customHeight="false" outlineLevel="0" collapsed="false">
      <c r="A403" s="2" t="s">
        <v>752</v>
      </c>
      <c r="B403" s="2" t="s">
        <v>1370</v>
      </c>
      <c r="C403" s="3" t="b">
        <f aca="false">FALSE()</f>
        <v>0</v>
      </c>
      <c r="D403" s="3" t="b">
        <f aca="false">TRUE()</f>
        <v>1</v>
      </c>
      <c r="E403" s="2" t="s">
        <v>4</v>
      </c>
      <c r="G403" s="2" t="s">
        <v>762</v>
      </c>
    </row>
    <row r="404" customFormat="false" ht="15" hidden="false" customHeight="false" outlineLevel="0" collapsed="false">
      <c r="A404" s="2" t="s">
        <v>773</v>
      </c>
      <c r="B404" s="2" t="s">
        <v>1371</v>
      </c>
      <c r="C404" s="3" t="b">
        <f aca="false">TRUE()</f>
        <v>1</v>
      </c>
      <c r="D404" s="3" t="b">
        <f aca="false">TRUE()</f>
        <v>1</v>
      </c>
      <c r="E404" s="2" t="s">
        <v>13</v>
      </c>
      <c r="F404" s="2" t="s">
        <v>1372</v>
      </c>
      <c r="G404" s="2" t="s">
        <v>775</v>
      </c>
    </row>
    <row r="405" customFormat="false" ht="15" hidden="false" customHeight="false" outlineLevel="0" collapsed="false">
      <c r="A405" s="2" t="s">
        <v>773</v>
      </c>
      <c r="B405" s="2" t="s">
        <v>1373</v>
      </c>
      <c r="C405" s="3" t="b">
        <f aca="false">FALSE()</f>
        <v>0</v>
      </c>
      <c r="D405" s="3" t="b">
        <f aca="false">FALSE()</f>
        <v>0</v>
      </c>
      <c r="E405" s="2" t="s">
        <v>10</v>
      </c>
      <c r="G405" s="2" t="s">
        <v>1374</v>
      </c>
    </row>
    <row r="406" customFormat="false" ht="15" hidden="false" customHeight="false" outlineLevel="0" collapsed="false">
      <c r="A406" s="2" t="s">
        <v>773</v>
      </c>
      <c r="B406" s="2" t="s">
        <v>1375</v>
      </c>
      <c r="C406" s="3" t="b">
        <f aca="false">FALSE()</f>
        <v>0</v>
      </c>
      <c r="D406" s="3" t="b">
        <f aca="false">FALSE()</f>
        <v>0</v>
      </c>
      <c r="E406" s="2" t="s">
        <v>10</v>
      </c>
      <c r="G406" s="2" t="s">
        <v>777</v>
      </c>
    </row>
    <row r="407" customFormat="false" ht="15" hidden="false" customHeight="false" outlineLevel="0" collapsed="false">
      <c r="A407" s="2" t="s">
        <v>778</v>
      </c>
      <c r="B407" s="2" t="s">
        <v>1376</v>
      </c>
      <c r="C407" s="3" t="b">
        <f aca="false">TRUE()</f>
        <v>1</v>
      </c>
      <c r="D407" s="3" t="b">
        <f aca="false">TRUE()</f>
        <v>1</v>
      </c>
      <c r="E407" s="2" t="s">
        <v>13</v>
      </c>
      <c r="F407" s="2" t="s">
        <v>786</v>
      </c>
      <c r="G407" s="2" t="s">
        <v>786</v>
      </c>
    </row>
    <row r="408" customFormat="false" ht="15" hidden="false" customHeight="false" outlineLevel="0" collapsed="false">
      <c r="A408" s="2" t="s">
        <v>778</v>
      </c>
      <c r="B408" s="2" t="s">
        <v>1377</v>
      </c>
      <c r="C408" s="3" t="b">
        <f aca="false">TRUE()</f>
        <v>1</v>
      </c>
      <c r="D408" s="3" t="b">
        <f aca="false">TRUE()</f>
        <v>1</v>
      </c>
      <c r="E408" s="2" t="s">
        <v>13</v>
      </c>
      <c r="G408" s="2" t="s">
        <v>780</v>
      </c>
    </row>
    <row r="409" customFormat="false" ht="15" hidden="false" customHeight="false" outlineLevel="0" collapsed="false">
      <c r="A409" s="2" t="s">
        <v>778</v>
      </c>
      <c r="B409" s="2" t="s">
        <v>1378</v>
      </c>
      <c r="C409" s="3" t="b">
        <f aca="false">FALSE()</f>
        <v>0</v>
      </c>
      <c r="D409" s="3" t="b">
        <f aca="false">TRUE()</f>
        <v>1</v>
      </c>
      <c r="E409" s="2" t="s">
        <v>4</v>
      </c>
      <c r="F409" s="2" t="s">
        <v>784</v>
      </c>
      <c r="G409" s="2" t="s">
        <v>784</v>
      </c>
    </row>
    <row r="410" customFormat="false" ht="15" hidden="false" customHeight="false" outlineLevel="0" collapsed="false">
      <c r="A410" s="2" t="s">
        <v>778</v>
      </c>
      <c r="B410" s="2" t="s">
        <v>1379</v>
      </c>
      <c r="C410" s="3" t="b">
        <f aca="false">FALSE()</f>
        <v>0</v>
      </c>
      <c r="D410" s="3" t="b">
        <f aca="false">TRUE()</f>
        <v>1</v>
      </c>
      <c r="E410" s="2" t="s">
        <v>4</v>
      </c>
      <c r="F410" s="2" t="s">
        <v>782</v>
      </c>
      <c r="G410" s="2" t="s">
        <v>782</v>
      </c>
    </row>
    <row r="411" customFormat="false" ht="15" hidden="false" customHeight="false" outlineLevel="0" collapsed="false">
      <c r="A411" s="2" t="s">
        <v>1380</v>
      </c>
      <c r="B411" s="2" t="s">
        <v>1381</v>
      </c>
      <c r="C411" s="3" t="b">
        <f aca="false">FALSE()</f>
        <v>0</v>
      </c>
      <c r="D411" s="3" t="b">
        <f aca="false">FALSE()</f>
        <v>0</v>
      </c>
      <c r="E411" s="2" t="s">
        <v>10</v>
      </c>
      <c r="F411" s="2" t="s">
        <v>1382</v>
      </c>
      <c r="G411" s="2" t="s">
        <v>1382</v>
      </c>
    </row>
    <row r="412" customFormat="false" ht="15" hidden="false" customHeight="false" outlineLevel="0" collapsed="false">
      <c r="A412" s="2" t="s">
        <v>787</v>
      </c>
      <c r="B412" s="2" t="s">
        <v>1383</v>
      </c>
      <c r="C412" s="3" t="b">
        <f aca="false">FALSE()</f>
        <v>0</v>
      </c>
      <c r="D412" s="3" t="b">
        <f aca="false">FALSE()</f>
        <v>0</v>
      </c>
      <c r="E412" s="2" t="s">
        <v>10</v>
      </c>
      <c r="G412" s="2" t="s">
        <v>789</v>
      </c>
    </row>
    <row r="413" customFormat="false" ht="15" hidden="false" customHeight="false" outlineLevel="0" collapsed="false">
      <c r="A413" s="2" t="s">
        <v>787</v>
      </c>
      <c r="B413" s="2" t="s">
        <v>1384</v>
      </c>
      <c r="C413" s="3" t="b">
        <f aca="false">FALSE()</f>
        <v>0</v>
      </c>
      <c r="D413" s="3" t="b">
        <f aca="false">FALSE()</f>
        <v>0</v>
      </c>
      <c r="E413" s="2" t="s">
        <v>10</v>
      </c>
      <c r="G413" s="2" t="s">
        <v>789</v>
      </c>
    </row>
    <row r="414" customFormat="false" ht="15" hidden="false" customHeight="false" outlineLevel="0" collapsed="false">
      <c r="A414" s="2" t="s">
        <v>787</v>
      </c>
      <c r="B414" s="2" t="s">
        <v>1385</v>
      </c>
      <c r="C414" s="3" t="b">
        <f aca="false">FALSE()</f>
        <v>0</v>
      </c>
      <c r="D414" s="3" t="b">
        <f aca="false">FALSE()</f>
        <v>0</v>
      </c>
      <c r="E414" s="2" t="s">
        <v>10</v>
      </c>
      <c r="F414" s="2" t="s">
        <v>789</v>
      </c>
      <c r="G414" s="2" t="s">
        <v>789</v>
      </c>
    </row>
    <row r="415" customFormat="false" ht="15" hidden="false" customHeight="false" outlineLevel="0" collapsed="false">
      <c r="A415" s="2" t="s">
        <v>791</v>
      </c>
      <c r="B415" s="2" t="s">
        <v>1386</v>
      </c>
      <c r="C415" s="3" t="b">
        <f aca="false">TRUE()</f>
        <v>1</v>
      </c>
      <c r="D415" s="3" t="b">
        <f aca="false">FALSE()</f>
        <v>0</v>
      </c>
      <c r="E415" s="2" t="s">
        <v>3</v>
      </c>
      <c r="G415" s="2" t="s">
        <v>819</v>
      </c>
    </row>
    <row r="416" customFormat="false" ht="15" hidden="false" customHeight="false" outlineLevel="0" collapsed="false">
      <c r="A416" s="2" t="s">
        <v>791</v>
      </c>
      <c r="B416" s="2" t="s">
        <v>1387</v>
      </c>
      <c r="C416" s="3" t="b">
        <f aca="false">FALSE()</f>
        <v>0</v>
      </c>
      <c r="D416" s="3" t="b">
        <f aca="false">TRUE()</f>
        <v>1</v>
      </c>
      <c r="E416" s="2" t="s">
        <v>4</v>
      </c>
      <c r="G416" s="2" t="s">
        <v>805</v>
      </c>
    </row>
    <row r="417" customFormat="false" ht="15" hidden="false" customHeight="false" outlineLevel="0" collapsed="false">
      <c r="A417" s="2" t="s">
        <v>791</v>
      </c>
      <c r="B417" s="2" t="s">
        <v>1388</v>
      </c>
      <c r="C417" s="3" t="b">
        <f aca="false">FALSE()</f>
        <v>0</v>
      </c>
      <c r="D417" s="3" t="b">
        <f aca="false">FALSE()</f>
        <v>0</v>
      </c>
      <c r="E417" s="2" t="s">
        <v>10</v>
      </c>
      <c r="G417" s="2" t="s">
        <v>803</v>
      </c>
    </row>
    <row r="418" customFormat="false" ht="15" hidden="false" customHeight="false" outlineLevel="0" collapsed="false">
      <c r="A418" s="2" t="s">
        <v>791</v>
      </c>
      <c r="B418" s="2" t="s">
        <v>1389</v>
      </c>
      <c r="C418" s="3" t="b">
        <f aca="false">TRUE()</f>
        <v>1</v>
      </c>
      <c r="D418" s="3" t="b">
        <f aca="false">FALSE()</f>
        <v>0</v>
      </c>
      <c r="E418" s="2" t="s">
        <v>3</v>
      </c>
      <c r="F418" s="2" t="s">
        <v>795</v>
      </c>
      <c r="G418" s="2" t="s">
        <v>795</v>
      </c>
    </row>
    <row r="419" customFormat="false" ht="15" hidden="false" customHeight="false" outlineLevel="0" collapsed="false">
      <c r="A419" s="2" t="s">
        <v>791</v>
      </c>
      <c r="B419" s="2" t="s">
        <v>1390</v>
      </c>
      <c r="C419" s="3" t="b">
        <f aca="false">TRUE()</f>
        <v>1</v>
      </c>
      <c r="D419" s="3" t="b">
        <f aca="false">FALSE()</f>
        <v>0</v>
      </c>
      <c r="E419" s="2" t="s">
        <v>3</v>
      </c>
      <c r="F419" s="2" t="s">
        <v>799</v>
      </c>
      <c r="G419" s="2" t="s">
        <v>799</v>
      </c>
    </row>
    <row r="420" customFormat="false" ht="15" hidden="false" customHeight="false" outlineLevel="0" collapsed="false">
      <c r="A420" s="2" t="s">
        <v>791</v>
      </c>
      <c r="B420" s="2" t="s">
        <v>1391</v>
      </c>
      <c r="C420" s="3" t="b">
        <f aca="false">FALSE()</f>
        <v>0</v>
      </c>
      <c r="D420" s="3" t="b">
        <f aca="false">FALSE()</f>
        <v>0</v>
      </c>
      <c r="E420" s="2" t="s">
        <v>10</v>
      </c>
      <c r="G420" s="2" t="s">
        <v>815</v>
      </c>
    </row>
    <row r="421" customFormat="false" ht="15" hidden="false" customHeight="false" outlineLevel="0" collapsed="false">
      <c r="A421" s="2" t="s">
        <v>791</v>
      </c>
      <c r="B421" s="2" t="s">
        <v>1392</v>
      </c>
      <c r="C421" s="3" t="b">
        <f aca="false">FALSE()</f>
        <v>0</v>
      </c>
      <c r="D421" s="3" t="b">
        <f aca="false">TRUE()</f>
        <v>1</v>
      </c>
      <c r="E421" s="2" t="s">
        <v>4</v>
      </c>
      <c r="G421" s="2" t="s">
        <v>797</v>
      </c>
    </row>
    <row r="422" customFormat="false" ht="15" hidden="false" customHeight="false" outlineLevel="0" collapsed="false">
      <c r="A422" s="2" t="s">
        <v>791</v>
      </c>
      <c r="B422" s="2" t="s">
        <v>1393</v>
      </c>
      <c r="C422" s="3" t="b">
        <f aca="false">FALSE()</f>
        <v>0</v>
      </c>
      <c r="D422" s="3" t="b">
        <f aca="false">FALSE()</f>
        <v>0</v>
      </c>
      <c r="E422" s="2" t="s">
        <v>10</v>
      </c>
      <c r="G422" s="2" t="s">
        <v>1394</v>
      </c>
    </row>
    <row r="423" customFormat="false" ht="15" hidden="false" customHeight="false" outlineLevel="0" collapsed="false">
      <c r="A423" s="2" t="s">
        <v>791</v>
      </c>
      <c r="B423" s="2" t="s">
        <v>1395</v>
      </c>
      <c r="C423" s="3" t="b">
        <f aca="false">FALSE()</f>
        <v>0</v>
      </c>
      <c r="D423" s="3" t="b">
        <f aca="false">TRUE()</f>
        <v>1</v>
      </c>
      <c r="E423" s="2" t="s">
        <v>4</v>
      </c>
      <c r="G423" s="2" t="s">
        <v>817</v>
      </c>
    </row>
    <row r="424" customFormat="false" ht="15" hidden="false" customHeight="false" outlineLevel="0" collapsed="false">
      <c r="A424" s="2" t="s">
        <v>791</v>
      </c>
      <c r="B424" s="2" t="s">
        <v>1396</v>
      </c>
      <c r="C424" s="3" t="b">
        <f aca="false">FALSE()</f>
        <v>0</v>
      </c>
      <c r="D424" s="3" t="b">
        <f aca="false">TRUE()</f>
        <v>1</v>
      </c>
      <c r="E424" s="2" t="s">
        <v>4</v>
      </c>
      <c r="G424" s="2" t="s">
        <v>793</v>
      </c>
    </row>
    <row r="425" customFormat="false" ht="15" hidden="false" customHeight="false" outlineLevel="0" collapsed="false">
      <c r="A425" s="2" t="s">
        <v>791</v>
      </c>
      <c r="B425" s="2" t="s">
        <v>1397</v>
      </c>
      <c r="C425" s="3" t="b">
        <f aca="false">FALSE()</f>
        <v>0</v>
      </c>
      <c r="D425" s="3" t="b">
        <f aca="false">FALSE()</f>
        <v>0</v>
      </c>
      <c r="E425" s="2" t="s">
        <v>10</v>
      </c>
      <c r="G425" s="2" t="s">
        <v>801</v>
      </c>
    </row>
    <row r="426" customFormat="false" ht="15" hidden="false" customHeight="false" outlineLevel="0" collapsed="false">
      <c r="A426" s="2" t="s">
        <v>791</v>
      </c>
      <c r="B426" s="2" t="s">
        <v>1398</v>
      </c>
      <c r="C426" s="3" t="b">
        <f aca="false">FALSE()</f>
        <v>0</v>
      </c>
      <c r="D426" s="3" t="b">
        <f aca="false">FALSE()</f>
        <v>0</v>
      </c>
      <c r="E426" s="2" t="s">
        <v>10</v>
      </c>
      <c r="G426" s="2" t="s">
        <v>809</v>
      </c>
    </row>
    <row r="427" customFormat="false" ht="15" hidden="false" customHeight="false" outlineLevel="0" collapsed="false">
      <c r="A427" s="2" t="s">
        <v>791</v>
      </c>
      <c r="B427" s="2" t="s">
        <v>1399</v>
      </c>
      <c r="C427" s="3" t="b">
        <f aca="false">FALSE()</f>
        <v>0</v>
      </c>
      <c r="D427" s="3" t="b">
        <f aca="false">TRUE()</f>
        <v>1</v>
      </c>
      <c r="E427" s="2" t="s">
        <v>4</v>
      </c>
      <c r="G427" s="2" t="s">
        <v>807</v>
      </c>
    </row>
    <row r="428" customFormat="false" ht="15" hidden="false" customHeight="false" outlineLevel="0" collapsed="false">
      <c r="A428" s="2" t="s">
        <v>791</v>
      </c>
      <c r="B428" s="2" t="s">
        <v>1400</v>
      </c>
      <c r="C428" s="3" t="b">
        <f aca="false">FALSE()</f>
        <v>0</v>
      </c>
      <c r="D428" s="3" t="b">
        <f aca="false">TRUE()</f>
        <v>1</v>
      </c>
      <c r="E428" s="2" t="s">
        <v>4</v>
      </c>
      <c r="G428" s="2" t="s">
        <v>813</v>
      </c>
    </row>
    <row r="429" customFormat="false" ht="15" hidden="false" customHeight="false" outlineLevel="0" collapsed="false">
      <c r="A429" s="2" t="s">
        <v>791</v>
      </c>
      <c r="B429" s="2" t="s">
        <v>1401</v>
      </c>
      <c r="C429" s="3" t="b">
        <f aca="false">FALSE()</f>
        <v>0</v>
      </c>
      <c r="D429" s="3" t="b">
        <f aca="false">TRUE()</f>
        <v>1</v>
      </c>
      <c r="E429" s="2" t="s">
        <v>4</v>
      </c>
      <c r="G429" s="2" t="s">
        <v>811</v>
      </c>
    </row>
    <row r="430" customFormat="false" ht="15" hidden="false" customHeight="false" outlineLevel="0" collapsed="false">
      <c r="A430" s="2" t="s">
        <v>791</v>
      </c>
      <c r="B430" s="2" t="s">
        <v>1402</v>
      </c>
      <c r="C430" s="3" t="b">
        <f aca="false">FALSE()</f>
        <v>0</v>
      </c>
      <c r="D430" s="3" t="b">
        <f aca="false">FALSE()</f>
        <v>0</v>
      </c>
      <c r="E430" s="2" t="s">
        <v>10</v>
      </c>
      <c r="G430" s="2" t="s">
        <v>1403</v>
      </c>
    </row>
    <row r="431" customFormat="false" ht="15" hidden="false" customHeight="false" outlineLevel="0" collapsed="false">
      <c r="A431" s="2" t="s">
        <v>1404</v>
      </c>
      <c r="B431" s="2" t="s">
        <v>1405</v>
      </c>
      <c r="C431" s="3" t="b">
        <f aca="false">TRUE()</f>
        <v>1</v>
      </c>
      <c r="D431" s="3" t="b">
        <f aca="false">TRUE()</f>
        <v>1</v>
      </c>
      <c r="E431" s="2" t="s">
        <v>13</v>
      </c>
      <c r="F431" s="2" t="s">
        <v>1406</v>
      </c>
      <c r="G431" s="2" t="s">
        <v>1406</v>
      </c>
    </row>
    <row r="432" customFormat="false" ht="15" hidden="false" customHeight="false" outlineLevel="0" collapsed="false">
      <c r="A432" s="2" t="s">
        <v>820</v>
      </c>
      <c r="B432" s="2" t="s">
        <v>1407</v>
      </c>
      <c r="C432" s="3" t="b">
        <f aca="false">TRUE()</f>
        <v>1</v>
      </c>
      <c r="D432" s="3" t="b">
        <f aca="false">TRUE()</f>
        <v>1</v>
      </c>
      <c r="E432" s="2" t="s">
        <v>13</v>
      </c>
      <c r="F432" s="2" t="s">
        <v>820</v>
      </c>
      <c r="G432" s="2" t="s">
        <v>820</v>
      </c>
    </row>
    <row r="433" customFormat="false" ht="15" hidden="false" customHeight="false" outlineLevel="0" collapsed="false">
      <c r="A433" s="2" t="s">
        <v>822</v>
      </c>
      <c r="B433" s="2" t="s">
        <v>1408</v>
      </c>
      <c r="C433" s="3" t="b">
        <f aca="false">FALSE()</f>
        <v>0</v>
      </c>
      <c r="D433" s="3" t="b">
        <f aca="false">FALSE()</f>
        <v>0</v>
      </c>
      <c r="E433" s="2" t="s">
        <v>10</v>
      </c>
      <c r="G433" s="2" t="s">
        <v>822</v>
      </c>
    </row>
    <row r="434" customFormat="false" ht="15" hidden="false" customHeight="false" outlineLevel="0" collapsed="false">
      <c r="A434" s="2" t="s">
        <v>824</v>
      </c>
      <c r="B434" s="2" t="s">
        <v>1409</v>
      </c>
      <c r="C434" s="3" t="b">
        <f aca="false">FALSE()</f>
        <v>0</v>
      </c>
      <c r="D434" s="3" t="b">
        <f aca="false">FALSE()</f>
        <v>0</v>
      </c>
      <c r="E434" s="2" t="s">
        <v>10</v>
      </c>
      <c r="G434" s="2" t="s">
        <v>824</v>
      </c>
    </row>
    <row r="435" customFormat="false" ht="15" hidden="false" customHeight="false" outlineLevel="0" collapsed="false">
      <c r="A435" s="2" t="s">
        <v>1410</v>
      </c>
      <c r="B435" s="2" t="s">
        <v>1411</v>
      </c>
      <c r="C435" s="3" t="b">
        <f aca="false">FALSE()</f>
        <v>0</v>
      </c>
      <c r="D435" s="3" t="b">
        <f aca="false">FALSE()</f>
        <v>0</v>
      </c>
      <c r="E435" s="2" t="s">
        <v>10</v>
      </c>
      <c r="F435" s="2" t="s">
        <v>1410</v>
      </c>
      <c r="G435" s="2" t="s">
        <v>1410</v>
      </c>
    </row>
    <row r="436" customFormat="false" ht="15" hidden="false" customHeight="false" outlineLevel="0" collapsed="false">
      <c r="A436" s="2" t="s">
        <v>826</v>
      </c>
      <c r="B436" s="2" t="s">
        <v>1412</v>
      </c>
      <c r="C436" s="3" t="b">
        <f aca="false">FALSE()</f>
        <v>0</v>
      </c>
      <c r="D436" s="3" t="b">
        <f aca="false">FALSE()</f>
        <v>0</v>
      </c>
      <c r="E436" s="2" t="s">
        <v>10</v>
      </c>
      <c r="G436" s="2" t="s">
        <v>826</v>
      </c>
    </row>
    <row r="437" customFormat="false" ht="15" hidden="false" customHeight="false" outlineLevel="0" collapsed="false">
      <c r="A437" s="2" t="s">
        <v>1413</v>
      </c>
      <c r="B437" s="2" t="s">
        <v>1414</v>
      </c>
      <c r="C437" s="3" t="b">
        <f aca="false">FALSE()</f>
        <v>0</v>
      </c>
      <c r="D437" s="3" t="b">
        <f aca="false">FALSE()</f>
        <v>0</v>
      </c>
      <c r="E437" s="2" t="s">
        <v>10</v>
      </c>
      <c r="G437" s="2" t="s">
        <v>14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14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133</v>
      </c>
      <c r="B3" s="2" t="n">
        <v>1</v>
      </c>
      <c r="C3" s="2" t="n">
        <v>3</v>
      </c>
      <c r="D3" s="2" t="n">
        <v>0</v>
      </c>
      <c r="E3" s="2" t="n">
        <v>4</v>
      </c>
      <c r="F3" s="2" t="n">
        <v>1474.6502953502</v>
      </c>
      <c r="G3" s="2" t="n">
        <v>0</v>
      </c>
      <c r="H3" s="2" t="n">
        <v>0</v>
      </c>
      <c r="I3" s="2" t="n">
        <v>19.2005878506336</v>
      </c>
      <c r="J3" s="2" t="n">
        <v>0</v>
      </c>
      <c r="K3" s="2" t="n">
        <v>3.81482589213352</v>
      </c>
      <c r="L3" s="2" t="n">
        <v>0.0060877110916849</v>
      </c>
      <c r="M3" s="2" t="n">
        <v>0.179086397074796</v>
      </c>
    </row>
    <row r="4" customFormat="false" ht="15" hidden="false" customHeight="false" outlineLevel="0" collapsed="false">
      <c r="A4" s="2" t="s">
        <v>611</v>
      </c>
      <c r="B4" s="2" t="n">
        <v>4</v>
      </c>
      <c r="C4" s="2" t="n">
        <v>2</v>
      </c>
      <c r="D4" s="2" t="n">
        <v>0</v>
      </c>
      <c r="E4" s="2" t="n">
        <v>6</v>
      </c>
      <c r="F4" s="2" t="n">
        <v>21417.302918899</v>
      </c>
      <c r="G4" s="2" t="n">
        <v>0</v>
      </c>
      <c r="H4" s="2" t="n">
        <v>0</v>
      </c>
      <c r="I4" s="2" t="n">
        <v>59.7457152129312</v>
      </c>
      <c r="J4" s="2" t="n">
        <v>0</v>
      </c>
      <c r="K4" s="2" t="n">
        <v>5.9578834034546</v>
      </c>
      <c r="L4" s="2" t="n">
        <v>0.0001867359808281</v>
      </c>
      <c r="M4" s="2" t="n">
        <v>0.0419298608645771</v>
      </c>
    </row>
    <row r="5" customFormat="false" ht="15" hidden="false" customHeight="false" outlineLevel="0" collapsed="false">
      <c r="A5" s="2" t="s">
        <v>533</v>
      </c>
      <c r="B5" s="2" t="n">
        <v>2</v>
      </c>
      <c r="C5" s="2" t="n">
        <v>0</v>
      </c>
      <c r="D5" s="2" t="n">
        <v>1</v>
      </c>
      <c r="E5" s="2" t="n">
        <v>3</v>
      </c>
      <c r="F5" s="2" t="n">
        <v>1328.59169239666</v>
      </c>
      <c r="G5" s="2" t="n">
        <v>3.16212944911903E-289</v>
      </c>
      <c r="H5" s="2" t="n">
        <v>2.95132081917776E-288</v>
      </c>
      <c r="I5" s="2" t="n">
        <v>21.0443317171458</v>
      </c>
      <c r="J5" s="2" t="n">
        <v>8.85396245753329E-288</v>
      </c>
      <c r="K5" s="2" t="n">
        <v>2.99924817779597</v>
      </c>
      <c r="L5" s="2" t="n">
        <v>8.86437350995951E-008</v>
      </c>
      <c r="M5" s="2" t="n">
        <v>0.0007517338602959</v>
      </c>
    </row>
    <row r="6" customFormat="false" ht="15" hidden="false" customHeight="false" outlineLevel="0" collapsed="false">
      <c r="A6" s="2" t="s">
        <v>693</v>
      </c>
      <c r="B6" s="2" t="n">
        <v>6</v>
      </c>
      <c r="C6" s="2" t="n">
        <v>2</v>
      </c>
      <c r="D6" s="2" t="n">
        <v>0</v>
      </c>
      <c r="E6" s="2" t="n">
        <v>8</v>
      </c>
      <c r="F6" s="2" t="n">
        <v>987.463470595969</v>
      </c>
      <c r="G6" s="2" t="n">
        <v>3.75864941875524E-215</v>
      </c>
      <c r="H6" s="2" t="n">
        <v>2.63105459312867E-214</v>
      </c>
      <c r="I6" s="2" t="n">
        <v>11.1100375255832</v>
      </c>
      <c r="J6" s="2" t="n">
        <v>1.05242183725147E-213</v>
      </c>
      <c r="K6" s="2" t="n">
        <v>7.78434358096102</v>
      </c>
      <c r="L6" s="2" t="n">
        <v>0.0040369836016745</v>
      </c>
      <c r="M6" s="2" t="n">
        <v>0.21161943573731</v>
      </c>
    </row>
    <row r="7" customFormat="false" ht="15" hidden="false" customHeight="false" outlineLevel="0" collapsed="false">
      <c r="A7" s="2" t="s">
        <v>412</v>
      </c>
      <c r="B7" s="2" t="n">
        <v>4</v>
      </c>
      <c r="C7" s="2" t="n">
        <v>0</v>
      </c>
      <c r="D7" s="2" t="n">
        <v>1</v>
      </c>
      <c r="E7" s="2" t="n">
        <v>5</v>
      </c>
      <c r="F7" s="2" t="n">
        <v>796.355617078541</v>
      </c>
      <c r="G7" s="2" t="n">
        <v>1.18460874692779E-173</v>
      </c>
      <c r="H7" s="2" t="n">
        <v>6.63380898279565E-173</v>
      </c>
      <c r="I7" s="2" t="n">
        <v>12.6202663761963</v>
      </c>
      <c r="J7" s="2" t="n">
        <v>3.31690449139782E-172</v>
      </c>
      <c r="K7" s="2" t="n">
        <v>4.99874696279333</v>
      </c>
      <c r="L7" s="2" t="n">
        <v>1.47739558493416E-007</v>
      </c>
      <c r="M7" s="2" t="n">
        <v>0.0012528897671097</v>
      </c>
    </row>
    <row r="8" customFormat="false" ht="15" hidden="false" customHeight="false" outlineLevel="0" collapsed="false">
      <c r="A8" s="2" t="s">
        <v>356</v>
      </c>
      <c r="B8" s="2" t="n">
        <v>1</v>
      </c>
      <c r="C8" s="2" t="n">
        <v>2</v>
      </c>
      <c r="D8" s="2" t="n">
        <v>0</v>
      </c>
      <c r="E8" s="2" t="n">
        <v>3</v>
      </c>
      <c r="F8" s="2" t="n">
        <v>535.098313583433</v>
      </c>
      <c r="G8" s="2" t="n">
        <v>6.3808357787886E-117</v>
      </c>
      <c r="H8" s="2" t="n">
        <v>2.97772336343468E-116</v>
      </c>
      <c r="I8" s="2" t="n">
        <v>13.3553773630689</v>
      </c>
      <c r="J8" s="2" t="n">
        <v>1.78663401806081E-115</v>
      </c>
      <c r="K8" s="2" t="n">
        <v>2.82317158307872</v>
      </c>
      <c r="L8" s="2" t="n">
        <v>0.0074384823288979</v>
      </c>
      <c r="M8" s="2" t="n">
        <v>0.169389934892384</v>
      </c>
    </row>
    <row r="9" customFormat="false" ht="15" hidden="false" customHeight="false" outlineLevel="0" collapsed="false">
      <c r="A9" s="2" t="s">
        <v>304</v>
      </c>
      <c r="B9" s="2" t="n">
        <v>2</v>
      </c>
      <c r="C9" s="2" t="n">
        <v>0</v>
      </c>
      <c r="D9" s="2" t="n">
        <v>1</v>
      </c>
      <c r="E9" s="2" t="n">
        <v>3</v>
      </c>
      <c r="F9" s="2" t="n">
        <v>136.109369589809</v>
      </c>
      <c r="G9" s="2" t="n">
        <v>2.7811596886728E-030</v>
      </c>
      <c r="H9" s="2" t="n">
        <v>1.11246387546912E-029</v>
      </c>
      <c r="I9" s="2" t="n">
        <v>6.73571004859419</v>
      </c>
      <c r="J9" s="2" t="n">
        <v>7.78724712828383E-029</v>
      </c>
      <c r="K9" s="2" t="n">
        <v>2.99273151550285</v>
      </c>
      <c r="L9" s="2" t="n">
        <v>1.01579364752966E-005</v>
      </c>
      <c r="M9" s="2" t="n">
        <v>0.0072583268606761</v>
      </c>
    </row>
    <row r="10" customFormat="false" ht="15" hidden="false" customHeight="false" outlineLevel="0" collapsed="false">
      <c r="A10" s="2" t="s">
        <v>409</v>
      </c>
      <c r="B10" s="2" t="n">
        <v>2</v>
      </c>
      <c r="C10" s="2" t="n">
        <v>1</v>
      </c>
      <c r="D10" s="2" t="n">
        <v>0</v>
      </c>
      <c r="E10" s="2" t="n">
        <v>3</v>
      </c>
      <c r="F10" s="2" t="n">
        <v>77.147484221778</v>
      </c>
      <c r="G10" s="2" t="n">
        <v>1.76862864598137E-017</v>
      </c>
      <c r="H10" s="2" t="n">
        <v>6.1902002609348E-017</v>
      </c>
      <c r="I10" s="2" t="n">
        <v>5.07107760454861</v>
      </c>
      <c r="J10" s="2" t="n">
        <v>4.95216020874784E-016</v>
      </c>
      <c r="K10" s="2" t="n">
        <v>2.76899204658672</v>
      </c>
      <c r="L10" s="2" t="n">
        <v>0.012706009644635</v>
      </c>
      <c r="M10" s="2" t="n">
        <v>0.218301944068642</v>
      </c>
    </row>
    <row r="11" customFormat="false" ht="15" hidden="false" customHeight="false" outlineLevel="0" collapsed="false">
      <c r="A11" s="2" t="s">
        <v>321</v>
      </c>
      <c r="B11" s="2" t="n">
        <v>1</v>
      </c>
      <c r="C11" s="2" t="n">
        <v>1</v>
      </c>
      <c r="D11" s="2" t="n">
        <v>0</v>
      </c>
      <c r="E11" s="2" t="n">
        <v>2</v>
      </c>
      <c r="F11" s="2" t="n">
        <v>37.5572580200778</v>
      </c>
      <c r="G11" s="2" t="n">
        <v>6.99109241728027E-009</v>
      </c>
      <c r="H11" s="2" t="n">
        <v>1.95750587683848E-008</v>
      </c>
      <c r="I11" s="2" t="n">
        <v>4.33343155100229</v>
      </c>
      <c r="J11" s="2" t="n">
        <v>1.95750587683848E-007</v>
      </c>
      <c r="K11" s="2" t="n">
        <v>1.72971491761748</v>
      </c>
      <c r="L11" s="2" t="n">
        <v>0.0256547554992687</v>
      </c>
      <c r="M11" s="2" t="n">
        <v>0.244630327183252</v>
      </c>
    </row>
    <row r="12" customFormat="false" ht="15" hidden="false" customHeight="false" outlineLevel="0" collapsed="false">
      <c r="A12" s="2" t="s">
        <v>1007</v>
      </c>
      <c r="B12" s="2" t="n">
        <v>1</v>
      </c>
      <c r="C12" s="2" t="n">
        <v>1</v>
      </c>
      <c r="D12" s="2" t="n">
        <v>0</v>
      </c>
      <c r="E12" s="2" t="n">
        <v>2</v>
      </c>
      <c r="F12" s="2" t="n">
        <v>37.5572580200778</v>
      </c>
      <c r="G12" s="2" t="n">
        <v>6.99109241728027E-009</v>
      </c>
      <c r="H12" s="2" t="n">
        <v>1.95750587683848E-008</v>
      </c>
      <c r="I12" s="2" t="n">
        <v>4.33343155100229</v>
      </c>
      <c r="J12" s="2" t="n">
        <v>1.95750587683848E-007</v>
      </c>
      <c r="K12" s="2" t="n">
        <v>1.72971491761748</v>
      </c>
      <c r="L12" s="2" t="n">
        <v>0.0256547554992687</v>
      </c>
      <c r="M12" s="2" t="n">
        <v>0.244630327183252</v>
      </c>
    </row>
    <row r="13" customFormat="false" ht="15" hidden="false" customHeight="false" outlineLevel="0" collapsed="false">
      <c r="A13" s="2" t="s">
        <v>171</v>
      </c>
      <c r="B13" s="2" t="n">
        <v>5</v>
      </c>
      <c r="C13" s="2" t="n">
        <v>0</v>
      </c>
      <c r="D13" s="2" t="n">
        <v>9</v>
      </c>
      <c r="E13" s="2" t="n">
        <v>14</v>
      </c>
      <c r="F13" s="2" t="n">
        <v>26.9971305691624</v>
      </c>
      <c r="G13" s="2" t="n">
        <v>1.37292743419569E-006</v>
      </c>
      <c r="H13" s="2" t="n">
        <v>3.49472437795266E-006</v>
      </c>
      <c r="I13" s="2" t="n">
        <v>1.38865635388478</v>
      </c>
      <c r="J13" s="2" t="n">
        <v>3.84419681574793E-005</v>
      </c>
      <c r="K13" s="2" t="n">
        <v>11.6393248212694</v>
      </c>
      <c r="L13" s="2" t="n">
        <v>0.275692288369353</v>
      </c>
      <c r="M13" s="2" t="n">
        <v>2.08498289066126</v>
      </c>
    </row>
    <row r="14" customFormat="false" ht="15" hidden="false" customHeight="false" outlineLevel="0" collapsed="false">
      <c r="A14" s="2" t="s">
        <v>778</v>
      </c>
      <c r="B14" s="2" t="n">
        <v>2</v>
      </c>
      <c r="C14" s="2" t="n">
        <v>0</v>
      </c>
      <c r="D14" s="2" t="n">
        <v>2</v>
      </c>
      <c r="E14" s="2" t="n">
        <v>4</v>
      </c>
      <c r="F14" s="2" t="n">
        <v>15.3576963378376</v>
      </c>
      <c r="G14" s="2" t="n">
        <v>0.0004625073224009</v>
      </c>
      <c r="H14" s="2" t="n">
        <v>0.0010791837522689</v>
      </c>
      <c r="I14" s="2" t="n">
        <v>1.9594448408086</v>
      </c>
      <c r="J14" s="2" t="n">
        <v>0.0129502050272272</v>
      </c>
      <c r="K14" s="2" t="n">
        <v>3.77212822050707</v>
      </c>
      <c r="L14" s="2" t="n">
        <v>0.0092601352894922</v>
      </c>
      <c r="M14" s="2" t="n">
        <v>0.218611644503438</v>
      </c>
    </row>
    <row r="15" customFormat="false" ht="15" hidden="false" customHeight="false" outlineLevel="0" collapsed="false">
      <c r="A15" s="2" t="s">
        <v>791</v>
      </c>
      <c r="B15" s="2" t="n">
        <v>0</v>
      </c>
      <c r="C15" s="2" t="n">
        <v>3</v>
      </c>
      <c r="D15" s="2" t="n">
        <v>7</v>
      </c>
      <c r="E15" s="2" t="n">
        <v>10</v>
      </c>
      <c r="F15" s="2" t="n">
        <v>14.950358725074</v>
      </c>
      <c r="G15" s="2" t="n">
        <v>0.0005669840628176</v>
      </c>
      <c r="H15" s="2" t="n">
        <v>0.0012211964429917</v>
      </c>
      <c r="I15" s="2" t="n">
        <v>1.22271659531657</v>
      </c>
      <c r="J15" s="2" t="n">
        <v>0.015875553758893</v>
      </c>
      <c r="K15" s="2" t="n">
        <v>5.9598501455422</v>
      </c>
      <c r="L15" s="2" t="n">
        <v>1.05309373870954</v>
      </c>
      <c r="M15" s="2" t="n">
        <v>2.98705611604825</v>
      </c>
    </row>
    <row r="16" customFormat="false" ht="15" hidden="false" customHeight="false" outlineLevel="0" collapsed="false">
      <c r="A16" s="2" t="s">
        <v>494</v>
      </c>
      <c r="B16" s="2" t="n">
        <v>4</v>
      </c>
      <c r="C16" s="2" t="n">
        <v>0</v>
      </c>
      <c r="D16" s="2" t="n">
        <v>3</v>
      </c>
      <c r="E16" s="2" t="n">
        <v>7</v>
      </c>
      <c r="F16" s="2" t="n">
        <v>12.2507830604481</v>
      </c>
      <c r="G16" s="2" t="n">
        <v>0.0021866348169401</v>
      </c>
      <c r="H16" s="2" t="n">
        <v>0.0043732696338802</v>
      </c>
      <c r="I16" s="2" t="n">
        <v>1.32291793611822</v>
      </c>
      <c r="J16" s="2" t="n">
        <v>0.0612257748743236</v>
      </c>
      <c r="K16" s="2" t="n">
        <v>6.42994111214303</v>
      </c>
      <c r="L16" s="2" t="n">
        <v>0.0331437131947636</v>
      </c>
      <c r="M16" s="2" t="n">
        <v>0.536915174962206</v>
      </c>
    </row>
    <row r="17" customFormat="false" ht="15" hidden="false" customHeight="false" outlineLevel="0" collapsed="false">
      <c r="A17" s="2" t="s">
        <v>752</v>
      </c>
      <c r="B17" s="2" t="n">
        <v>4</v>
      </c>
      <c r="C17" s="2" t="n">
        <v>1</v>
      </c>
      <c r="D17" s="2" t="n">
        <v>2</v>
      </c>
      <c r="E17" s="2" t="n">
        <v>7</v>
      </c>
      <c r="F17" s="2" t="n">
        <v>10.8236378063561</v>
      </c>
      <c r="G17" s="2" t="n">
        <v>0.0044635141232808</v>
      </c>
      <c r="H17" s="2" t="n">
        <v>0.0080354655779606</v>
      </c>
      <c r="I17" s="2" t="n">
        <v>1.24347656683603</v>
      </c>
      <c r="J17" s="2" t="n">
        <v>0.124978395451865</v>
      </c>
      <c r="K17" s="2" t="n">
        <v>6.02981652268991</v>
      </c>
      <c r="L17" s="2" t="n">
        <v>0.0943103888963552</v>
      </c>
      <c r="M17" s="2" t="n">
        <v>0.875873088713733</v>
      </c>
    </row>
    <row r="18" customFormat="false" ht="15" hidden="false" customHeight="false" outlineLevel="0" collapsed="false">
      <c r="A18" s="2" t="s">
        <v>276</v>
      </c>
      <c r="B18" s="2" t="n">
        <v>0</v>
      </c>
      <c r="C18" s="2" t="n">
        <v>1</v>
      </c>
      <c r="D18" s="2" t="n">
        <v>6</v>
      </c>
      <c r="E18" s="2" t="n">
        <v>7</v>
      </c>
      <c r="F18" s="2" t="n">
        <v>10.7670122513311</v>
      </c>
      <c r="G18" s="2" t="n">
        <v>0.0045916946159775</v>
      </c>
      <c r="H18" s="2" t="n">
        <v>0.0080354655779606</v>
      </c>
      <c r="I18" s="2" t="n">
        <v>1.24021958026274</v>
      </c>
      <c r="J18" s="2" t="n">
        <v>0.128567449247371</v>
      </c>
      <c r="K18" s="2" t="n">
        <v>3.99623100335367</v>
      </c>
      <c r="L18" s="2" t="n">
        <v>0.83017762977437</v>
      </c>
      <c r="M18" s="2" t="n">
        <v>2.17359136717196</v>
      </c>
    </row>
    <row r="19" customFormat="false" ht="15" hidden="false" customHeight="false" outlineLevel="0" collapsed="false">
      <c r="A19" s="2" t="s">
        <v>660</v>
      </c>
      <c r="B19" s="2" t="n">
        <v>1</v>
      </c>
      <c r="C19" s="2" t="n">
        <v>0</v>
      </c>
      <c r="D19" s="2" t="n">
        <v>2</v>
      </c>
      <c r="E19" s="2" t="n">
        <v>3</v>
      </c>
      <c r="F19" s="2" t="n">
        <v>7.73056496350141</v>
      </c>
      <c r="G19" s="2" t="n">
        <v>0.0209570016303211</v>
      </c>
      <c r="H19" s="2" t="n">
        <v>0.0345174144499406</v>
      </c>
      <c r="I19" s="2" t="n">
        <v>1.60525854228411</v>
      </c>
      <c r="J19" s="2" t="n">
        <v>0.586796045648991</v>
      </c>
      <c r="K19" s="2" t="n">
        <v>2.57007868515584</v>
      </c>
      <c r="L19" s="2" t="n">
        <v>0.0431291765838772</v>
      </c>
      <c r="M19" s="2" t="n">
        <v>0.386792138560287</v>
      </c>
    </row>
    <row r="20" customFormat="false" ht="15" hidden="false" customHeight="false" outlineLevel="0" collapsed="false">
      <c r="A20" s="2" t="s">
        <v>334</v>
      </c>
      <c r="B20" s="2" t="n">
        <v>2</v>
      </c>
      <c r="C20" s="2" t="n">
        <v>0</v>
      </c>
      <c r="D20" s="2" t="n">
        <v>0</v>
      </c>
      <c r="E20" s="2" t="n">
        <v>2</v>
      </c>
      <c r="F20" s="2" t="n">
        <v>0.0013437863525428</v>
      </c>
      <c r="G20" s="2" t="n">
        <v>0.999328332493404</v>
      </c>
      <c r="H20" s="2" t="n">
        <v>0.999511719105036</v>
      </c>
      <c r="I20" s="2" t="n">
        <v>0.0259209023024016</v>
      </c>
      <c r="J20" s="2" t="n">
        <v>1</v>
      </c>
      <c r="K20" s="2" t="n">
        <v>1.9986571158224</v>
      </c>
      <c r="L20" s="2" t="n">
        <v>4.6377413611878E-007</v>
      </c>
      <c r="M20" s="2" t="n">
        <v>0.0013424207034683</v>
      </c>
    </row>
    <row r="21" customFormat="false" ht="15" hidden="false" customHeight="false" outlineLevel="0" collapsed="false">
      <c r="A21" s="2" t="s">
        <v>148</v>
      </c>
      <c r="B21" s="2" t="n">
        <v>1</v>
      </c>
      <c r="C21" s="2" t="n">
        <v>1</v>
      </c>
      <c r="D21" s="2" t="n">
        <v>1</v>
      </c>
      <c r="E21" s="2" t="n">
        <v>3</v>
      </c>
      <c r="F21" s="2" t="n">
        <v>4.79528644675194</v>
      </c>
      <c r="G21" s="2" t="n">
        <v>0.090932007380866</v>
      </c>
      <c r="H21" s="2" t="n">
        <v>0.134005063508645</v>
      </c>
      <c r="I21" s="2" t="n">
        <v>1.26428984628689</v>
      </c>
      <c r="J21" s="2" t="n">
        <v>1</v>
      </c>
      <c r="K21" s="2" t="n">
        <v>2.1233907288123</v>
      </c>
      <c r="L21" s="2" t="n">
        <v>0.169182777281491</v>
      </c>
      <c r="M21" s="2" t="n">
        <v>0.70742649420621</v>
      </c>
    </row>
    <row r="22" customFormat="false" ht="15" hidden="false" customHeight="false" outlineLevel="0" collapsed="false">
      <c r="A22" s="2" t="s">
        <v>246</v>
      </c>
      <c r="B22" s="2" t="n">
        <v>2</v>
      </c>
      <c r="C22" s="2" t="n">
        <v>0</v>
      </c>
      <c r="D22" s="2" t="n">
        <v>0</v>
      </c>
      <c r="E22" s="2" t="n">
        <v>2</v>
      </c>
      <c r="F22" s="2" t="n">
        <v>0.0009768002857984</v>
      </c>
      <c r="G22" s="2" t="n">
        <v>0.999511719105036</v>
      </c>
      <c r="H22" s="2" t="n">
        <v>0.999511719105036</v>
      </c>
      <c r="I22" s="2" t="n">
        <v>0.0220997769858877</v>
      </c>
      <c r="J22" s="2" t="n">
        <v>1</v>
      </c>
      <c r="K22" s="2" t="n">
        <v>1.99902367645095</v>
      </c>
      <c r="L22" s="2" t="n">
        <v>2.38185833786456E-007</v>
      </c>
      <c r="M22" s="2" t="n">
        <v>0.0009760856632153</v>
      </c>
    </row>
    <row r="23" customFormat="false" ht="15" hidden="false" customHeight="false" outlineLevel="0" collapsed="false">
      <c r="A23" s="2" t="s">
        <v>117</v>
      </c>
      <c r="B23" s="2" t="n">
        <v>2</v>
      </c>
      <c r="C23" s="2" t="n">
        <v>0</v>
      </c>
      <c r="D23" s="2" t="n">
        <v>1</v>
      </c>
      <c r="E23" s="2" t="n">
        <v>3</v>
      </c>
      <c r="F23" s="2" t="n">
        <v>0.297353960605812</v>
      </c>
      <c r="G23" s="2" t="n">
        <v>0.861847463647122</v>
      </c>
      <c r="H23" s="2" t="n">
        <v>0.999511719105036</v>
      </c>
      <c r="I23" s="2" t="n">
        <v>0.314830092047587</v>
      </c>
      <c r="J23" s="2" t="n">
        <v>1</v>
      </c>
      <c r="K23" s="2" t="n">
        <v>2.1233907288123</v>
      </c>
      <c r="L23" s="2" t="n">
        <v>0.169182777281491</v>
      </c>
      <c r="M23" s="2" t="n">
        <v>0.70742649420621</v>
      </c>
    </row>
    <row r="24" customFormat="false" ht="15" hidden="false" customHeight="false" outlineLevel="0" collapsed="false">
      <c r="A24" s="2" t="s">
        <v>85</v>
      </c>
      <c r="B24" s="2" t="n">
        <v>3</v>
      </c>
      <c r="C24" s="2" t="n">
        <v>0</v>
      </c>
      <c r="D24" s="2" t="n">
        <v>1</v>
      </c>
      <c r="E24" s="2" t="n">
        <v>4</v>
      </c>
      <c r="F24" s="2" t="n">
        <v>2.55212029361118</v>
      </c>
      <c r="G24" s="2" t="n">
        <v>0.279134887345393</v>
      </c>
      <c r="H24" s="2" t="n">
        <v>0.355262583894137</v>
      </c>
      <c r="I24" s="2" t="n">
        <v>0.79876784697116</v>
      </c>
      <c r="J24" s="2" t="n">
        <v>1</v>
      </c>
      <c r="K24" s="2" t="n">
        <v>3.74770962182249</v>
      </c>
      <c r="L24" s="2" t="n">
        <v>0.0113644648264021</v>
      </c>
      <c r="M24" s="2" t="n">
        <v>0.240925913651108</v>
      </c>
    </row>
    <row r="25" customFormat="false" ht="15" hidden="false" customHeight="false" outlineLevel="0" collapsed="false">
      <c r="A25" s="2" t="s">
        <v>142</v>
      </c>
      <c r="B25" s="2" t="n">
        <v>1</v>
      </c>
      <c r="C25" s="2" t="n">
        <v>0</v>
      </c>
      <c r="D25" s="2" t="n">
        <v>1</v>
      </c>
      <c r="E25" s="2" t="n">
        <v>2</v>
      </c>
      <c r="F25" s="2" t="n">
        <v>3.38191769174862</v>
      </c>
      <c r="G25" s="2" t="n">
        <v>0.184342683003854</v>
      </c>
      <c r="H25" s="2" t="n">
        <v>0.245790244005139</v>
      </c>
      <c r="I25" s="2" t="n">
        <v>1.3003687344829</v>
      </c>
      <c r="J25" s="2" t="n">
        <v>1</v>
      </c>
      <c r="K25" s="2" t="n">
        <v>1.77444438681586</v>
      </c>
      <c r="L25" s="2" t="n">
        <v>0.0180161619595762</v>
      </c>
      <c r="M25" s="2" t="n">
        <v>0.207539451524561</v>
      </c>
    </row>
    <row r="26" customFormat="false" ht="15" hidden="false" customHeight="false" outlineLevel="0" collapsed="false">
      <c r="A26" s="2" t="s">
        <v>39</v>
      </c>
      <c r="B26" s="2" t="n">
        <v>2</v>
      </c>
      <c r="C26" s="2" t="n">
        <v>0</v>
      </c>
      <c r="D26" s="2" t="n">
        <v>0</v>
      </c>
      <c r="E26" s="2" t="n">
        <v>2</v>
      </c>
      <c r="F26" s="2" t="n">
        <v>0.108341466759724</v>
      </c>
      <c r="G26" s="2" t="n">
        <v>0.947270362024049</v>
      </c>
      <c r="H26" s="2" t="n">
        <v>0.999511719105036</v>
      </c>
      <c r="I26" s="2" t="n">
        <v>0.232746070582805</v>
      </c>
      <c r="J26" s="2" t="n">
        <v>1</v>
      </c>
      <c r="K26" s="2" t="n">
        <v>1.89722588247452</v>
      </c>
      <c r="L26" s="2" t="n">
        <v>0.0037602160447244</v>
      </c>
      <c r="M26" s="2" t="n">
        <v>0.0990139017807593</v>
      </c>
    </row>
    <row r="27" customFormat="false" ht="15" hidden="false" customHeight="false" outlineLevel="0" collapsed="false">
      <c r="A27" s="2" t="s">
        <v>578</v>
      </c>
      <c r="B27" s="2" t="n">
        <v>4</v>
      </c>
      <c r="C27" s="2" t="n">
        <v>0</v>
      </c>
      <c r="D27" s="2" t="n">
        <v>0</v>
      </c>
      <c r="E27" s="2" t="n">
        <v>4</v>
      </c>
      <c r="F27" s="2" t="n">
        <v>0.110815467643341</v>
      </c>
      <c r="G27" s="2" t="n">
        <v>0.946099312611359</v>
      </c>
      <c r="H27" s="2" t="n">
        <v>0.999511719105036</v>
      </c>
      <c r="I27" s="2" t="n">
        <v>0.166444786367004</v>
      </c>
      <c r="J27" s="2" t="n">
        <v>1</v>
      </c>
      <c r="K27" s="2" t="n">
        <v>3.89217179062647</v>
      </c>
      <c r="L27" s="2" t="n">
        <v>0.0020184918009129</v>
      </c>
      <c r="M27" s="2" t="n">
        <v>0.105809717872623</v>
      </c>
    </row>
    <row r="28" customFormat="false" ht="15" hidden="false" customHeight="false" outlineLevel="0" collapsed="false">
      <c r="A28" s="2" t="s">
        <v>539</v>
      </c>
      <c r="B28" s="2" t="n">
        <v>0</v>
      </c>
      <c r="C28" s="2" t="n">
        <v>0</v>
      </c>
      <c r="D28" s="2" t="n">
        <v>2</v>
      </c>
      <c r="E28" s="2" t="n">
        <v>2</v>
      </c>
      <c r="F28" s="2" t="n">
        <v>4.3528255835326</v>
      </c>
      <c r="G28" s="2" t="n">
        <v>0.113447762333132</v>
      </c>
      <c r="H28" s="2" t="n">
        <v>0.158826867266385</v>
      </c>
      <c r="I28" s="2" t="n">
        <v>1.47526702377564</v>
      </c>
      <c r="J28" s="2" t="n">
        <v>1</v>
      </c>
      <c r="K28" s="2" t="n">
        <v>1.1223771006957</v>
      </c>
      <c r="L28" s="2" t="n">
        <v>0.247981813505596</v>
      </c>
      <c r="M28" s="2" t="n">
        <v>0.629641086098706</v>
      </c>
    </row>
    <row r="29" customFormat="false" ht="15" hidden="false" customHeight="false" outlineLevel="0" collapsed="false">
      <c r="A29" s="2" t="s">
        <v>433</v>
      </c>
      <c r="B29" s="2" t="n">
        <v>7</v>
      </c>
      <c r="C29" s="2" t="n">
        <v>0</v>
      </c>
      <c r="D29" s="2" t="n">
        <v>2</v>
      </c>
      <c r="E29" s="2" t="n">
        <v>9</v>
      </c>
      <c r="F29" s="2" t="n">
        <v>5.34366432251205</v>
      </c>
      <c r="G29" s="2" t="n">
        <v>0.0691254602277368</v>
      </c>
      <c r="H29" s="2" t="n">
        <v>0.107528493687591</v>
      </c>
      <c r="I29" s="2" t="n">
        <v>0.770545573122918</v>
      </c>
      <c r="J29" s="2" t="n">
        <v>1</v>
      </c>
      <c r="K29" s="2" t="n">
        <v>8.51575369033582</v>
      </c>
      <c r="L29" s="2" t="n">
        <v>0.0185681218243451</v>
      </c>
      <c r="M29" s="2" t="n">
        <v>0.465678188139841</v>
      </c>
    </row>
    <row r="30" customFormat="false" ht="15" hidden="false" customHeight="false" outlineLevel="0" collapsed="false">
      <c r="A30" s="2" t="s">
        <v>740</v>
      </c>
      <c r="B30" s="2" t="n">
        <v>3</v>
      </c>
      <c r="C30" s="2" t="n">
        <v>0</v>
      </c>
      <c r="D30" s="2" t="n">
        <v>0</v>
      </c>
      <c r="E30" s="2" t="n">
        <v>3</v>
      </c>
      <c r="F30" s="2" t="n">
        <v>0.0178687478083481</v>
      </c>
      <c r="G30" s="2" t="n">
        <v>0.991105419017894</v>
      </c>
      <c r="H30" s="2" t="n">
        <v>0.999511719105036</v>
      </c>
      <c r="I30" s="2" t="n">
        <v>0.0771767404653356</v>
      </c>
      <c r="J30" s="2" t="n">
        <v>1</v>
      </c>
      <c r="K30" s="2" t="n">
        <v>2.98223705263569</v>
      </c>
      <c r="L30" s="2" t="n">
        <v>6.5507753922932E-005</v>
      </c>
      <c r="M30" s="2" t="n">
        <v>0.0176974399103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/>
      <c r="B1" s="1"/>
      <c r="C1" s="1" t="s">
        <v>1416</v>
      </c>
      <c r="D1" s="1"/>
      <c r="E1" s="1"/>
      <c r="F1" s="1"/>
      <c r="G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1417</v>
      </c>
    </row>
    <row r="3" customFormat="false" ht="15" hidden="false" customHeight="false" outlineLevel="0" collapsed="false">
      <c r="A3" s="2" t="s">
        <v>840</v>
      </c>
      <c r="B3" s="2" t="s">
        <v>1418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40</v>
      </c>
      <c r="G3" s="2" t="s">
        <v>840</v>
      </c>
    </row>
    <row r="4" customFormat="false" ht="15" hidden="false" customHeight="false" outlineLevel="0" collapsed="false">
      <c r="A4" s="2" t="s">
        <v>846</v>
      </c>
      <c r="B4" s="2" t="s">
        <v>1419</v>
      </c>
      <c r="C4" s="3" t="b">
        <f aca="false">TRUE()</f>
        <v>1</v>
      </c>
      <c r="D4" s="3" t="b">
        <f aca="false">TRUE()</f>
        <v>1</v>
      </c>
      <c r="E4" s="2" t="s">
        <v>13</v>
      </c>
      <c r="F4" s="2" t="s">
        <v>848</v>
      </c>
      <c r="G4" s="2" t="s">
        <v>848</v>
      </c>
    </row>
    <row r="5" customFormat="false" ht="15" hidden="false" customHeight="false" outlineLevel="0" collapsed="false">
      <c r="A5" s="2" t="s">
        <v>849</v>
      </c>
      <c r="B5" s="2" t="s">
        <v>1420</v>
      </c>
      <c r="C5" s="3" t="b">
        <f aca="false">FALSE()</f>
        <v>0</v>
      </c>
      <c r="D5" s="3" t="b">
        <f aca="false">FALSE()</f>
        <v>0</v>
      </c>
      <c r="E5" s="2" t="s">
        <v>10</v>
      </c>
      <c r="F5" s="2" t="s">
        <v>851</v>
      </c>
      <c r="G5" s="2" t="s">
        <v>851</v>
      </c>
    </row>
    <row r="6" customFormat="false" ht="15" hidden="false" customHeight="false" outlineLevel="0" collapsed="false">
      <c r="A6" s="2" t="s">
        <v>849</v>
      </c>
      <c r="B6" s="2" t="s">
        <v>1421</v>
      </c>
      <c r="C6" s="3" t="b">
        <f aca="false">FALSE()</f>
        <v>0</v>
      </c>
      <c r="D6" s="3" t="b">
        <f aca="false">FALSE()</f>
        <v>0</v>
      </c>
      <c r="E6" s="2" t="s">
        <v>10</v>
      </c>
      <c r="F6" s="2" t="s">
        <v>851</v>
      </c>
      <c r="G6" s="2" t="s">
        <v>851</v>
      </c>
    </row>
    <row r="7" customFormat="false" ht="15" hidden="false" customHeight="false" outlineLevel="0" collapsed="false">
      <c r="A7" s="2" t="s">
        <v>849</v>
      </c>
      <c r="B7" s="2" t="s">
        <v>1422</v>
      </c>
      <c r="C7" s="3" t="b">
        <f aca="false">FALSE()</f>
        <v>0</v>
      </c>
      <c r="D7" s="3" t="b">
        <f aca="false">FALSE()</f>
        <v>0</v>
      </c>
      <c r="E7" s="2" t="s">
        <v>10</v>
      </c>
      <c r="F7" s="2" t="s">
        <v>851</v>
      </c>
      <c r="G7" s="2" t="s">
        <v>851</v>
      </c>
    </row>
    <row r="8" customFormat="false" ht="15" hidden="false" customHeight="false" outlineLevel="0" collapsed="false">
      <c r="A8" s="2" t="s">
        <v>849</v>
      </c>
      <c r="B8" s="2" t="s">
        <v>1423</v>
      </c>
      <c r="C8" s="3" t="b">
        <f aca="false">FALSE()</f>
        <v>0</v>
      </c>
      <c r="D8" s="3" t="b">
        <f aca="false">FALSE()</f>
        <v>0</v>
      </c>
      <c r="E8" s="2" t="s">
        <v>10</v>
      </c>
      <c r="F8" s="2" t="s">
        <v>851</v>
      </c>
      <c r="G8" s="2" t="s">
        <v>851</v>
      </c>
    </row>
    <row r="9" customFormat="false" ht="15" hidden="false" customHeight="false" outlineLevel="0" collapsed="false">
      <c r="A9" s="2" t="s">
        <v>849</v>
      </c>
      <c r="B9" s="2" t="s">
        <v>1424</v>
      </c>
      <c r="C9" s="3" t="b">
        <f aca="false">FALSE()</f>
        <v>0</v>
      </c>
      <c r="D9" s="3" t="b">
        <f aca="false">FALSE()</f>
        <v>0</v>
      </c>
      <c r="E9" s="2" t="s">
        <v>10</v>
      </c>
      <c r="F9" s="2" t="s">
        <v>851</v>
      </c>
      <c r="G9" s="2" t="s">
        <v>851</v>
      </c>
    </row>
    <row r="10" customFormat="false" ht="15" hidden="false" customHeight="false" outlineLevel="0" collapsed="false">
      <c r="A10" s="2" t="s">
        <v>8</v>
      </c>
      <c r="B10" s="2" t="s">
        <v>1425</v>
      </c>
      <c r="C10" s="3" t="b">
        <f aca="false">FALSE()</f>
        <v>0</v>
      </c>
      <c r="D10" s="3" t="b">
        <f aca="false">TRUE()</f>
        <v>1</v>
      </c>
      <c r="E10" s="2" t="s">
        <v>4</v>
      </c>
      <c r="F10" s="2" t="s">
        <v>8</v>
      </c>
      <c r="G10" s="2" t="s">
        <v>8</v>
      </c>
    </row>
    <row r="11" customFormat="false" ht="15" hidden="false" customHeight="false" outlineLevel="0" collapsed="false">
      <c r="A11" s="2" t="s">
        <v>860</v>
      </c>
      <c r="B11" s="2" t="s">
        <v>1426</v>
      </c>
      <c r="C11" s="3" t="b">
        <f aca="false">FALSE()</f>
        <v>0</v>
      </c>
      <c r="D11" s="3" t="b">
        <f aca="false">FALSE()</f>
        <v>0</v>
      </c>
      <c r="E11" s="2" t="s">
        <v>10</v>
      </c>
      <c r="F11" s="2" t="s">
        <v>860</v>
      </c>
      <c r="G11" s="2" t="s">
        <v>860</v>
      </c>
    </row>
    <row r="12" customFormat="false" ht="15" hidden="false" customHeight="false" outlineLevel="0" collapsed="false">
      <c r="A12" s="2" t="s">
        <v>11</v>
      </c>
      <c r="B12" s="2" t="s">
        <v>1427</v>
      </c>
      <c r="C12" s="3" t="b">
        <f aca="false">TRUE()</f>
        <v>1</v>
      </c>
      <c r="D12" s="3" t="b">
        <f aca="false">TRUE()</f>
        <v>1</v>
      </c>
      <c r="E12" s="2" t="s">
        <v>13</v>
      </c>
      <c r="F12" s="2" t="s">
        <v>11</v>
      </c>
      <c r="G12" s="2" t="s">
        <v>11</v>
      </c>
    </row>
    <row r="13" customFormat="false" ht="15" hidden="false" customHeight="false" outlineLevel="0" collapsed="false">
      <c r="A13" s="2" t="s">
        <v>14</v>
      </c>
      <c r="B13" s="2" t="s">
        <v>1428</v>
      </c>
      <c r="C13" s="3" t="b">
        <f aca="false">FALSE()</f>
        <v>0</v>
      </c>
      <c r="D13" s="3" t="b">
        <f aca="false">FALSE()</f>
        <v>0</v>
      </c>
      <c r="E13" s="2" t="s">
        <v>10</v>
      </c>
      <c r="F13" s="2" t="s">
        <v>14</v>
      </c>
      <c r="G13" s="2" t="s">
        <v>14</v>
      </c>
    </row>
    <row r="14" customFormat="false" ht="15" hidden="false" customHeight="false" outlineLevel="0" collapsed="false">
      <c r="A14" s="2" t="s">
        <v>866</v>
      </c>
      <c r="B14" s="2" t="s">
        <v>1429</v>
      </c>
      <c r="C14" s="3" t="b">
        <f aca="false">FALSE()</f>
        <v>0</v>
      </c>
      <c r="D14" s="3" t="b">
        <f aca="false">FALSE()</f>
        <v>0</v>
      </c>
      <c r="E14" s="2" t="s">
        <v>10</v>
      </c>
      <c r="F14" s="2" t="s">
        <v>866</v>
      </c>
      <c r="G14" s="2" t="s">
        <v>866</v>
      </c>
    </row>
    <row r="15" customFormat="false" ht="15" hidden="false" customHeight="false" outlineLevel="0" collapsed="false">
      <c r="A15" s="2" t="s">
        <v>22</v>
      </c>
      <c r="B15" s="2" t="s">
        <v>1430</v>
      </c>
      <c r="C15" s="3" t="b">
        <f aca="false">FALSE()</f>
        <v>0</v>
      </c>
      <c r="D15" s="3" t="b">
        <f aca="false">FALSE()</f>
        <v>0</v>
      </c>
      <c r="E15" s="2" t="s">
        <v>10</v>
      </c>
      <c r="F15" s="2" t="s">
        <v>22</v>
      </c>
      <c r="G15" s="2" t="s">
        <v>22</v>
      </c>
    </row>
    <row r="16" customFormat="false" ht="15" hidden="false" customHeight="false" outlineLevel="0" collapsed="false">
      <c r="A16" s="2" t="s">
        <v>26</v>
      </c>
      <c r="B16" s="2" t="s">
        <v>1431</v>
      </c>
      <c r="C16" s="3" t="b">
        <f aca="false">FALSE()</f>
        <v>0</v>
      </c>
      <c r="D16" s="3" t="b">
        <f aca="false">FALSE()</f>
        <v>0</v>
      </c>
      <c r="E16" s="2" t="s">
        <v>10</v>
      </c>
      <c r="F16" s="2" t="s">
        <v>30</v>
      </c>
      <c r="G16" s="2" t="s">
        <v>30</v>
      </c>
    </row>
    <row r="17" customFormat="false" ht="15" hidden="false" customHeight="false" outlineLevel="0" collapsed="false">
      <c r="A17" s="2" t="s">
        <v>31</v>
      </c>
      <c r="B17" s="2" t="s">
        <v>1432</v>
      </c>
      <c r="C17" s="3" t="b">
        <f aca="false">TRUE()</f>
        <v>1</v>
      </c>
      <c r="D17" s="3" t="b">
        <f aca="false">TRUE()</f>
        <v>1</v>
      </c>
      <c r="E17" s="2" t="s">
        <v>13</v>
      </c>
      <c r="F17" s="2" t="s">
        <v>31</v>
      </c>
      <c r="G17" s="2" t="s">
        <v>31</v>
      </c>
    </row>
    <row r="18" customFormat="false" ht="15" hidden="false" customHeight="false" outlineLevel="0" collapsed="false">
      <c r="A18" s="2" t="s">
        <v>876</v>
      </c>
      <c r="B18" s="2" t="s">
        <v>1433</v>
      </c>
      <c r="C18" s="3" t="b">
        <f aca="false">FALSE()</f>
        <v>0</v>
      </c>
      <c r="D18" s="3" t="b">
        <f aca="false">FALSE()</f>
        <v>0</v>
      </c>
      <c r="E18" s="2" t="s">
        <v>10</v>
      </c>
      <c r="F18" s="2" t="s">
        <v>876</v>
      </c>
      <c r="G18" s="2" t="s">
        <v>876</v>
      </c>
    </row>
    <row r="19" customFormat="false" ht="15" hidden="false" customHeight="false" outlineLevel="0" collapsed="false">
      <c r="A19" s="2" t="s">
        <v>33</v>
      </c>
      <c r="B19" s="2" t="s">
        <v>1434</v>
      </c>
      <c r="C19" s="3" t="b">
        <f aca="false">FALSE()</f>
        <v>0</v>
      </c>
      <c r="D19" s="3" t="b">
        <f aca="false">FALSE()</f>
        <v>0</v>
      </c>
      <c r="E19" s="2" t="s">
        <v>10</v>
      </c>
      <c r="F19" s="2" t="s">
        <v>33</v>
      </c>
      <c r="G19" s="2" t="s">
        <v>33</v>
      </c>
    </row>
    <row r="20" customFormat="false" ht="15" hidden="false" customHeight="false" outlineLevel="0" collapsed="false">
      <c r="A20" s="2" t="s">
        <v>35</v>
      </c>
      <c r="B20" s="2" t="s">
        <v>1435</v>
      </c>
      <c r="C20" s="3" t="b">
        <f aca="false">FALSE()</f>
        <v>0</v>
      </c>
      <c r="D20" s="3" t="b">
        <f aca="false">FALSE()</f>
        <v>0</v>
      </c>
      <c r="E20" s="2" t="s">
        <v>10</v>
      </c>
      <c r="F20" s="2" t="s">
        <v>35</v>
      </c>
      <c r="G20" s="2" t="s">
        <v>35</v>
      </c>
    </row>
    <row r="21" customFormat="false" ht="15" hidden="false" customHeight="false" outlineLevel="0" collapsed="false">
      <c r="A21" s="2" t="s">
        <v>37</v>
      </c>
      <c r="B21" s="2" t="s">
        <v>1436</v>
      </c>
      <c r="C21" s="3" t="b">
        <f aca="false">TRUE()</f>
        <v>1</v>
      </c>
      <c r="D21" s="3" t="b">
        <f aca="false">TRUE()</f>
        <v>1</v>
      </c>
      <c r="E21" s="2" t="s">
        <v>13</v>
      </c>
      <c r="F21" s="2" t="s">
        <v>37</v>
      </c>
      <c r="G21" s="2" t="s">
        <v>37</v>
      </c>
    </row>
    <row r="22" customFormat="false" ht="15" hidden="false" customHeight="false" outlineLevel="0" collapsed="false">
      <c r="A22" s="2" t="s">
        <v>39</v>
      </c>
      <c r="B22" s="2" t="s">
        <v>1437</v>
      </c>
      <c r="C22" s="3" t="b">
        <f aca="false">TRUE()</f>
        <v>1</v>
      </c>
      <c r="D22" s="3" t="b">
        <f aca="false">FALSE()</f>
        <v>0</v>
      </c>
      <c r="E22" s="2" t="s">
        <v>3</v>
      </c>
      <c r="F22" s="2" t="s">
        <v>39</v>
      </c>
      <c r="G22" s="2" t="s">
        <v>39</v>
      </c>
    </row>
    <row r="23" customFormat="false" ht="15" hidden="false" customHeight="false" outlineLevel="0" collapsed="false">
      <c r="A23" s="2" t="s">
        <v>39</v>
      </c>
      <c r="B23" s="2" t="s">
        <v>1438</v>
      </c>
      <c r="C23" s="3" t="b">
        <f aca="false">TRUE()</f>
        <v>1</v>
      </c>
      <c r="D23" s="3" t="b">
        <f aca="false">FALSE()</f>
        <v>0</v>
      </c>
      <c r="E23" s="2" t="s">
        <v>3</v>
      </c>
      <c r="F23" s="2" t="s">
        <v>39</v>
      </c>
      <c r="G23" s="2" t="s">
        <v>39</v>
      </c>
    </row>
    <row r="24" customFormat="false" ht="15" hidden="false" customHeight="false" outlineLevel="0" collapsed="false">
      <c r="A24" s="2" t="s">
        <v>39</v>
      </c>
      <c r="B24" s="2" t="s">
        <v>1439</v>
      </c>
      <c r="C24" s="3" t="b">
        <f aca="false">FALSE()</f>
        <v>0</v>
      </c>
      <c r="D24" s="3" t="b">
        <f aca="false">FALSE()</f>
        <v>0</v>
      </c>
      <c r="E24" s="2" t="s">
        <v>10</v>
      </c>
      <c r="F24" s="2" t="s">
        <v>39</v>
      </c>
      <c r="G24" s="2" t="s">
        <v>39</v>
      </c>
    </row>
    <row r="25" customFormat="false" ht="15" hidden="false" customHeight="false" outlineLevel="0" collapsed="false">
      <c r="A25" s="2" t="s">
        <v>39</v>
      </c>
      <c r="B25" s="2" t="s">
        <v>1440</v>
      </c>
      <c r="C25" s="3" t="b">
        <f aca="false">FALSE()</f>
        <v>0</v>
      </c>
      <c r="D25" s="3" t="b">
        <f aca="false">FALSE()</f>
        <v>0</v>
      </c>
      <c r="E25" s="2" t="s">
        <v>10</v>
      </c>
      <c r="F25" s="2" t="s">
        <v>39</v>
      </c>
      <c r="G25" s="2" t="s">
        <v>39</v>
      </c>
    </row>
    <row r="26" customFormat="false" ht="15" hidden="false" customHeight="false" outlineLevel="0" collapsed="false">
      <c r="A26" s="2" t="s">
        <v>39</v>
      </c>
      <c r="B26" s="2" t="s">
        <v>1441</v>
      </c>
      <c r="C26" s="3" t="b">
        <f aca="false">TRUE()</f>
        <v>1</v>
      </c>
      <c r="D26" s="3" t="b">
        <f aca="false">TRUE()</f>
        <v>1</v>
      </c>
      <c r="E26" s="2" t="s">
        <v>13</v>
      </c>
      <c r="F26" s="2" t="s">
        <v>39</v>
      </c>
      <c r="G26" s="2" t="s">
        <v>39</v>
      </c>
    </row>
    <row r="27" customFormat="false" ht="15" hidden="false" customHeight="false" outlineLevel="0" collapsed="false">
      <c r="A27" s="2" t="s">
        <v>39</v>
      </c>
      <c r="B27" s="2" t="s">
        <v>1442</v>
      </c>
      <c r="C27" s="3" t="b">
        <f aca="false">TRUE()</f>
        <v>1</v>
      </c>
      <c r="D27" s="3" t="b">
        <f aca="false">FALSE()</f>
        <v>0</v>
      </c>
      <c r="E27" s="2" t="s">
        <v>3</v>
      </c>
      <c r="F27" s="2" t="s">
        <v>39</v>
      </c>
      <c r="G27" s="2" t="s">
        <v>39</v>
      </c>
    </row>
    <row r="28" customFormat="false" ht="15" hidden="false" customHeight="false" outlineLevel="0" collapsed="false">
      <c r="A28" s="2" t="s">
        <v>39</v>
      </c>
      <c r="B28" s="2" t="s">
        <v>1443</v>
      </c>
      <c r="C28" s="3" t="b">
        <f aca="false">TRUE()</f>
        <v>1</v>
      </c>
      <c r="D28" s="3" t="b">
        <f aca="false">FALSE()</f>
        <v>0</v>
      </c>
      <c r="E28" s="2" t="s">
        <v>3</v>
      </c>
      <c r="F28" s="2" t="s">
        <v>39</v>
      </c>
      <c r="G28" s="2" t="s">
        <v>39</v>
      </c>
    </row>
    <row r="29" customFormat="false" ht="15" hidden="false" customHeight="false" outlineLevel="0" collapsed="false">
      <c r="A29" s="2" t="s">
        <v>39</v>
      </c>
      <c r="B29" s="2" t="s">
        <v>1444</v>
      </c>
      <c r="C29" s="3" t="b">
        <f aca="false">FALSE()</f>
        <v>0</v>
      </c>
      <c r="D29" s="3" t="b">
        <f aca="false">FALSE()</f>
        <v>0</v>
      </c>
      <c r="E29" s="2" t="s">
        <v>10</v>
      </c>
      <c r="F29" s="2" t="s">
        <v>39</v>
      </c>
      <c r="G29" s="2" t="s">
        <v>39</v>
      </c>
    </row>
    <row r="30" customFormat="false" ht="15" hidden="false" customHeight="false" outlineLevel="0" collapsed="false">
      <c r="A30" s="2" t="s">
        <v>39</v>
      </c>
      <c r="B30" s="2" t="s">
        <v>1445</v>
      </c>
      <c r="C30" s="3" t="b">
        <f aca="false">TRUE()</f>
        <v>1</v>
      </c>
      <c r="D30" s="3" t="b">
        <f aca="false">FALSE()</f>
        <v>0</v>
      </c>
      <c r="E30" s="2" t="s">
        <v>3</v>
      </c>
      <c r="F30" s="2" t="s">
        <v>39</v>
      </c>
      <c r="G30" s="2" t="s">
        <v>39</v>
      </c>
    </row>
    <row r="31" customFormat="false" ht="15" hidden="false" customHeight="false" outlineLevel="0" collapsed="false">
      <c r="A31" s="2" t="s">
        <v>39</v>
      </c>
      <c r="B31" s="2" t="s">
        <v>1446</v>
      </c>
      <c r="C31" s="3" t="b">
        <f aca="false">TRUE()</f>
        <v>1</v>
      </c>
      <c r="D31" s="3" t="b">
        <f aca="false">FALSE()</f>
        <v>0</v>
      </c>
      <c r="E31" s="2" t="s">
        <v>3</v>
      </c>
      <c r="F31" s="2" t="s">
        <v>39</v>
      </c>
      <c r="G31" s="2" t="s">
        <v>39</v>
      </c>
    </row>
    <row r="32" customFormat="false" ht="15" hidden="false" customHeight="false" outlineLevel="0" collapsed="false">
      <c r="A32" s="2" t="s">
        <v>41</v>
      </c>
      <c r="B32" s="2" t="s">
        <v>1447</v>
      </c>
      <c r="C32" s="3" t="b">
        <f aca="false">TRUE()</f>
        <v>1</v>
      </c>
      <c r="D32" s="3" t="b">
        <f aca="false">FALSE()</f>
        <v>0</v>
      </c>
      <c r="E32" s="2" t="s">
        <v>3</v>
      </c>
      <c r="F32" s="2" t="s">
        <v>41</v>
      </c>
      <c r="G32" s="2" t="s">
        <v>41</v>
      </c>
    </row>
    <row r="33" customFormat="false" ht="15" hidden="false" customHeight="false" outlineLevel="0" collapsed="false">
      <c r="A33" s="2" t="s">
        <v>43</v>
      </c>
      <c r="B33" s="2" t="s">
        <v>1448</v>
      </c>
      <c r="C33" s="3" t="b">
        <f aca="false">FALSE()</f>
        <v>0</v>
      </c>
      <c r="D33" s="3" t="b">
        <f aca="false">FALSE()</f>
        <v>0</v>
      </c>
      <c r="E33" s="2" t="s">
        <v>10</v>
      </c>
      <c r="F33" s="2" t="s">
        <v>43</v>
      </c>
      <c r="G33" s="2" t="s">
        <v>43</v>
      </c>
    </row>
    <row r="34" customFormat="false" ht="15" hidden="false" customHeight="false" outlineLevel="0" collapsed="false">
      <c r="A34" s="2" t="s">
        <v>47</v>
      </c>
      <c r="B34" s="2" t="s">
        <v>1449</v>
      </c>
      <c r="C34" s="3" t="b">
        <f aca="false">TRUE()</f>
        <v>1</v>
      </c>
      <c r="D34" s="3" t="b">
        <f aca="false">TRUE()</f>
        <v>1</v>
      </c>
      <c r="E34" s="2" t="s">
        <v>13</v>
      </c>
      <c r="F34" s="2" t="s">
        <v>47</v>
      </c>
      <c r="G34" s="2" t="s">
        <v>47</v>
      </c>
    </row>
    <row r="35" customFormat="false" ht="15" hidden="false" customHeight="false" outlineLevel="0" collapsed="false">
      <c r="A35" s="2" t="s">
        <v>49</v>
      </c>
      <c r="B35" s="2" t="s">
        <v>1450</v>
      </c>
      <c r="C35" s="3" t="b">
        <f aca="false">FALSE()</f>
        <v>0</v>
      </c>
      <c r="D35" s="3" t="b">
        <f aca="false">FALSE()</f>
        <v>0</v>
      </c>
      <c r="E35" s="2" t="s">
        <v>10</v>
      </c>
      <c r="F35" s="2" t="s">
        <v>49</v>
      </c>
      <c r="G35" s="2" t="s">
        <v>49</v>
      </c>
    </row>
    <row r="36" customFormat="false" ht="15" hidden="false" customHeight="false" outlineLevel="0" collapsed="false">
      <c r="A36" s="2" t="s">
        <v>51</v>
      </c>
      <c r="B36" s="2" t="s">
        <v>1451</v>
      </c>
      <c r="C36" s="3" t="b">
        <f aca="false">FALSE()</f>
        <v>0</v>
      </c>
      <c r="D36" s="3" t="b">
        <f aca="false">FALSE()</f>
        <v>0</v>
      </c>
      <c r="E36" s="2" t="s">
        <v>10</v>
      </c>
      <c r="F36" s="2" t="s">
        <v>51</v>
      </c>
      <c r="G36" s="2" t="s">
        <v>51</v>
      </c>
    </row>
    <row r="37" customFormat="false" ht="15" hidden="false" customHeight="false" outlineLevel="0" collapsed="false">
      <c r="A37" s="2" t="s">
        <v>53</v>
      </c>
      <c r="B37" s="2" t="s">
        <v>1452</v>
      </c>
      <c r="C37" s="3" t="b">
        <f aca="false">FALSE()</f>
        <v>0</v>
      </c>
      <c r="D37" s="3" t="b">
        <f aca="false">FALSE()</f>
        <v>0</v>
      </c>
      <c r="E37" s="2" t="s">
        <v>10</v>
      </c>
      <c r="F37" s="2" t="s">
        <v>53</v>
      </c>
      <c r="G37" s="2" t="s">
        <v>53</v>
      </c>
    </row>
    <row r="38" customFormat="false" ht="15" hidden="false" customHeight="false" outlineLevel="0" collapsed="false">
      <c r="A38" s="2" t="s">
        <v>894</v>
      </c>
      <c r="B38" s="2" t="s">
        <v>1453</v>
      </c>
      <c r="C38" s="3" t="b">
        <f aca="false">FALSE()</f>
        <v>0</v>
      </c>
      <c r="D38" s="3" t="b">
        <f aca="false">TRUE()</f>
        <v>1</v>
      </c>
      <c r="E38" s="2" t="s">
        <v>4</v>
      </c>
      <c r="F38" s="2" t="s">
        <v>894</v>
      </c>
      <c r="G38" s="2" t="s">
        <v>894</v>
      </c>
    </row>
    <row r="39" customFormat="false" ht="15" hidden="false" customHeight="false" outlineLevel="0" collapsed="false">
      <c r="A39" s="2" t="s">
        <v>896</v>
      </c>
      <c r="B39" s="2" t="s">
        <v>1454</v>
      </c>
      <c r="C39" s="3" t="b">
        <f aca="false">FALSE()</f>
        <v>0</v>
      </c>
      <c r="D39" s="3" t="b">
        <f aca="false">FALSE()</f>
        <v>0</v>
      </c>
      <c r="E39" s="2" t="s">
        <v>10</v>
      </c>
      <c r="F39" s="2" t="s">
        <v>896</v>
      </c>
      <c r="G39" s="2" t="s">
        <v>896</v>
      </c>
    </row>
    <row r="40" customFormat="false" ht="15" hidden="false" customHeight="false" outlineLevel="0" collapsed="false">
      <c r="A40" s="2" t="s">
        <v>59</v>
      </c>
      <c r="B40" s="2" t="s">
        <v>1455</v>
      </c>
      <c r="C40" s="3" t="b">
        <f aca="false">FALSE()</f>
        <v>0</v>
      </c>
      <c r="D40" s="3" t="b">
        <f aca="false">FALSE()</f>
        <v>0</v>
      </c>
      <c r="E40" s="2" t="s">
        <v>10</v>
      </c>
      <c r="F40" s="2" t="s">
        <v>59</v>
      </c>
      <c r="G40" s="2" t="s">
        <v>59</v>
      </c>
    </row>
    <row r="41" customFormat="false" ht="15" hidden="false" customHeight="false" outlineLevel="0" collapsed="false">
      <c r="A41" s="2" t="s">
        <v>61</v>
      </c>
      <c r="B41" s="2" t="s">
        <v>1456</v>
      </c>
      <c r="C41" s="3" t="b">
        <f aca="false">FALSE()</f>
        <v>0</v>
      </c>
      <c r="D41" s="3" t="b">
        <f aca="false">FALSE()</f>
        <v>0</v>
      </c>
      <c r="E41" s="2" t="s">
        <v>10</v>
      </c>
      <c r="F41" s="2" t="s">
        <v>61</v>
      </c>
      <c r="G41" s="2" t="s">
        <v>61</v>
      </c>
    </row>
    <row r="42" customFormat="false" ht="15" hidden="false" customHeight="false" outlineLevel="0" collapsed="false">
      <c r="A42" s="2" t="s">
        <v>63</v>
      </c>
      <c r="B42" s="2" t="s">
        <v>1457</v>
      </c>
      <c r="C42" s="3" t="b">
        <f aca="false">TRUE()</f>
        <v>1</v>
      </c>
      <c r="D42" s="3" t="b">
        <f aca="false">TRUE()</f>
        <v>1</v>
      </c>
      <c r="E42" s="2" t="s">
        <v>13</v>
      </c>
      <c r="F42" s="2" t="s">
        <v>63</v>
      </c>
      <c r="G42" s="2" t="s">
        <v>63</v>
      </c>
    </row>
    <row r="43" customFormat="false" ht="15" hidden="false" customHeight="false" outlineLevel="0" collapsed="false">
      <c r="A43" s="2" t="s">
        <v>65</v>
      </c>
      <c r="B43" s="2" t="s">
        <v>1458</v>
      </c>
      <c r="C43" s="3" t="b">
        <f aca="false">FALSE()</f>
        <v>0</v>
      </c>
      <c r="D43" s="3" t="b">
        <f aca="false">FALSE()</f>
        <v>0</v>
      </c>
      <c r="E43" s="2" t="s">
        <v>10</v>
      </c>
      <c r="F43" s="2" t="s">
        <v>65</v>
      </c>
      <c r="G43" s="2" t="s">
        <v>65</v>
      </c>
    </row>
    <row r="44" customFormat="false" ht="15" hidden="false" customHeight="false" outlineLevel="0" collapsed="false">
      <c r="A44" s="2" t="s">
        <v>67</v>
      </c>
      <c r="B44" s="2" t="s">
        <v>1459</v>
      </c>
      <c r="C44" s="3" t="b">
        <f aca="false">FALSE()</f>
        <v>0</v>
      </c>
      <c r="D44" s="3" t="b">
        <f aca="false">FALSE()</f>
        <v>0</v>
      </c>
      <c r="E44" s="2" t="s">
        <v>10</v>
      </c>
      <c r="F44" s="2" t="s">
        <v>67</v>
      </c>
      <c r="G44" s="2" t="s">
        <v>67</v>
      </c>
    </row>
    <row r="45" customFormat="false" ht="15" hidden="false" customHeight="false" outlineLevel="0" collapsed="false">
      <c r="A45" s="2" t="s">
        <v>69</v>
      </c>
      <c r="B45" s="2" t="s">
        <v>1460</v>
      </c>
      <c r="C45" s="3" t="b">
        <f aca="false">FALSE()</f>
        <v>0</v>
      </c>
      <c r="D45" s="3" t="b">
        <f aca="false">FALSE()</f>
        <v>0</v>
      </c>
      <c r="E45" s="2" t="s">
        <v>10</v>
      </c>
      <c r="F45" s="2" t="s">
        <v>69</v>
      </c>
      <c r="G45" s="2" t="s">
        <v>69</v>
      </c>
    </row>
    <row r="46" customFormat="false" ht="15" hidden="false" customHeight="false" outlineLevel="0" collapsed="false">
      <c r="A46" s="2" t="s">
        <v>71</v>
      </c>
      <c r="B46" s="2" t="s">
        <v>1461</v>
      </c>
      <c r="C46" s="3" t="b">
        <f aca="false">TRUE()</f>
        <v>1</v>
      </c>
      <c r="D46" s="3" t="b">
        <f aca="false">TRUE()</f>
        <v>1</v>
      </c>
      <c r="E46" s="2" t="s">
        <v>13</v>
      </c>
      <c r="F46" s="2" t="s">
        <v>71</v>
      </c>
      <c r="G46" s="2" t="s">
        <v>71</v>
      </c>
    </row>
    <row r="47" customFormat="false" ht="15" hidden="false" customHeight="false" outlineLevel="0" collapsed="false">
      <c r="A47" s="2" t="s">
        <v>78</v>
      </c>
      <c r="B47" s="2" t="s">
        <v>1462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78</v>
      </c>
      <c r="G47" s="2" t="s">
        <v>78</v>
      </c>
    </row>
    <row r="48" customFormat="false" ht="15" hidden="false" customHeight="false" outlineLevel="0" collapsed="false">
      <c r="A48" s="2" t="s">
        <v>910</v>
      </c>
      <c r="B48" s="2" t="s">
        <v>1463</v>
      </c>
      <c r="C48" s="3" t="b">
        <f aca="false">FALSE()</f>
        <v>0</v>
      </c>
      <c r="D48" s="3" t="b">
        <f aca="false">FALSE()</f>
        <v>0</v>
      </c>
      <c r="E48" s="2" t="s">
        <v>10</v>
      </c>
      <c r="F48" s="2" t="s">
        <v>910</v>
      </c>
      <c r="G48" s="2" t="s">
        <v>910</v>
      </c>
    </row>
    <row r="49" customFormat="false" ht="15" hidden="false" customHeight="false" outlineLevel="0" collapsed="false">
      <c r="A49" s="2" t="s">
        <v>80</v>
      </c>
      <c r="B49" s="2" t="s">
        <v>1464</v>
      </c>
      <c r="C49" s="3" t="b">
        <f aca="false">FALSE()</f>
        <v>0</v>
      </c>
      <c r="D49" s="3" t="b">
        <f aca="false">FALSE()</f>
        <v>0</v>
      </c>
      <c r="E49" s="2" t="s">
        <v>10</v>
      </c>
      <c r="F49" s="2" t="s">
        <v>80</v>
      </c>
      <c r="G49" s="2" t="s">
        <v>1464</v>
      </c>
    </row>
    <row r="50" customFormat="false" ht="15" hidden="false" customHeight="false" outlineLevel="0" collapsed="false">
      <c r="A50" s="2" t="s">
        <v>85</v>
      </c>
      <c r="B50" s="2" t="s">
        <v>1465</v>
      </c>
      <c r="C50" s="3" t="b">
        <f aca="false">FALSE()</f>
        <v>0</v>
      </c>
      <c r="D50" s="3" t="b">
        <f aca="false">FALSE()</f>
        <v>0</v>
      </c>
      <c r="E50" s="2" t="s">
        <v>10</v>
      </c>
      <c r="F50" s="2" t="s">
        <v>89</v>
      </c>
      <c r="G50" s="2" t="s">
        <v>89</v>
      </c>
    </row>
    <row r="51" customFormat="false" ht="15" hidden="false" customHeight="false" outlineLevel="0" collapsed="false">
      <c r="A51" s="2" t="s">
        <v>85</v>
      </c>
      <c r="B51" s="2" t="s">
        <v>1466</v>
      </c>
      <c r="C51" s="3" t="b">
        <f aca="false">FALSE()</f>
        <v>0</v>
      </c>
      <c r="D51" s="3" t="b">
        <f aca="false">FALSE()</f>
        <v>0</v>
      </c>
      <c r="E51" s="2" t="s">
        <v>10</v>
      </c>
      <c r="F51" s="2" t="s">
        <v>93</v>
      </c>
      <c r="G51" s="2" t="s">
        <v>93</v>
      </c>
    </row>
    <row r="52" customFormat="false" ht="15" hidden="false" customHeight="false" outlineLevel="0" collapsed="false">
      <c r="A52" s="2" t="s">
        <v>85</v>
      </c>
      <c r="B52" s="2" t="s">
        <v>1467</v>
      </c>
      <c r="C52" s="3" t="b">
        <f aca="false">TRUE()</f>
        <v>1</v>
      </c>
      <c r="D52" s="3" t="b">
        <f aca="false">TRUE()</f>
        <v>1</v>
      </c>
      <c r="E52" s="2" t="s">
        <v>13</v>
      </c>
      <c r="F52" s="2" t="s">
        <v>91</v>
      </c>
      <c r="G52" s="2" t="s">
        <v>91</v>
      </c>
    </row>
    <row r="53" customFormat="false" ht="15" hidden="false" customHeight="false" outlineLevel="0" collapsed="false">
      <c r="A53" s="2" t="s">
        <v>85</v>
      </c>
      <c r="B53" s="2" t="s">
        <v>1468</v>
      </c>
      <c r="C53" s="3" t="b">
        <f aca="false">FALSE()</f>
        <v>0</v>
      </c>
      <c r="D53" s="3" t="b">
        <f aca="false">FALSE()</f>
        <v>0</v>
      </c>
      <c r="E53" s="2" t="s">
        <v>10</v>
      </c>
      <c r="F53" s="2" t="s">
        <v>95</v>
      </c>
      <c r="G53" s="2" t="s">
        <v>95</v>
      </c>
    </row>
    <row r="54" customFormat="false" ht="15" hidden="false" customHeight="false" outlineLevel="0" collapsed="false">
      <c r="A54" s="2" t="s">
        <v>85</v>
      </c>
      <c r="B54" s="2" t="s">
        <v>1469</v>
      </c>
      <c r="C54" s="3" t="b">
        <f aca="false">FALSE()</f>
        <v>0</v>
      </c>
      <c r="D54" s="3" t="b">
        <f aca="false">FALSE()</f>
        <v>0</v>
      </c>
      <c r="E54" s="2" t="s">
        <v>10</v>
      </c>
      <c r="F54" s="2" t="s">
        <v>87</v>
      </c>
      <c r="G54" s="2" t="s">
        <v>87</v>
      </c>
    </row>
    <row r="55" customFormat="false" ht="15" hidden="false" customHeight="false" outlineLevel="0" collapsed="false">
      <c r="A55" s="2" t="s">
        <v>97</v>
      </c>
      <c r="B55" s="2" t="s">
        <v>1470</v>
      </c>
      <c r="C55" s="3" t="b">
        <f aca="false">FALSE()</f>
        <v>0</v>
      </c>
      <c r="D55" s="3" t="b">
        <f aca="false">FALSE()</f>
        <v>0</v>
      </c>
      <c r="E55" s="2" t="s">
        <v>10</v>
      </c>
      <c r="F55" s="2" t="s">
        <v>99</v>
      </c>
      <c r="G55" s="2" t="s">
        <v>99</v>
      </c>
    </row>
    <row r="56" customFormat="false" ht="15" hidden="false" customHeight="false" outlineLevel="0" collapsed="false">
      <c r="A56" s="2" t="s">
        <v>100</v>
      </c>
      <c r="B56" s="2" t="s">
        <v>1471</v>
      </c>
      <c r="C56" s="3" t="b">
        <f aca="false">TRUE()</f>
        <v>1</v>
      </c>
      <c r="D56" s="3" t="b">
        <f aca="false">TRUE()</f>
        <v>1</v>
      </c>
      <c r="E56" s="2" t="s">
        <v>13</v>
      </c>
      <c r="F56" s="2" t="s">
        <v>922</v>
      </c>
      <c r="G56" s="2" t="s">
        <v>922</v>
      </c>
    </row>
    <row r="57" customFormat="false" ht="15" hidden="false" customHeight="false" outlineLevel="0" collapsed="false">
      <c r="A57" s="2" t="s">
        <v>103</v>
      </c>
      <c r="B57" s="2" t="s">
        <v>1472</v>
      </c>
      <c r="C57" s="3" t="b">
        <f aca="false">FALSE()</f>
        <v>0</v>
      </c>
      <c r="D57" s="3" t="b">
        <f aca="false">FALSE()</f>
        <v>0</v>
      </c>
      <c r="E57" s="2" t="s">
        <v>10</v>
      </c>
      <c r="F57" s="2" t="s">
        <v>105</v>
      </c>
      <c r="G57" s="2" t="s">
        <v>105</v>
      </c>
    </row>
    <row r="58" customFormat="false" ht="15" hidden="false" customHeight="false" outlineLevel="0" collapsed="false">
      <c r="A58" s="2" t="s">
        <v>108</v>
      </c>
      <c r="B58" s="2" t="s">
        <v>1473</v>
      </c>
      <c r="C58" s="3" t="b">
        <f aca="false">TRUE()</f>
        <v>1</v>
      </c>
      <c r="D58" s="3" t="b">
        <f aca="false">TRUE()</f>
        <v>1</v>
      </c>
      <c r="E58" s="2" t="s">
        <v>13</v>
      </c>
      <c r="F58" s="2" t="s">
        <v>110</v>
      </c>
      <c r="G58" s="2" t="s">
        <v>110</v>
      </c>
    </row>
    <row r="59" customFormat="false" ht="15" hidden="false" customHeight="false" outlineLevel="0" collapsed="false">
      <c r="A59" s="2" t="s">
        <v>111</v>
      </c>
      <c r="B59" s="2" t="s">
        <v>1474</v>
      </c>
      <c r="C59" s="3" t="b">
        <f aca="false">FALSE()</f>
        <v>0</v>
      </c>
      <c r="D59" s="3" t="b">
        <f aca="false">FALSE()</f>
        <v>0</v>
      </c>
      <c r="E59" s="2" t="s">
        <v>10</v>
      </c>
      <c r="F59" s="2" t="s">
        <v>113</v>
      </c>
      <c r="G59" s="2" t="s">
        <v>113</v>
      </c>
    </row>
    <row r="60" customFormat="false" ht="15" hidden="false" customHeight="false" outlineLevel="0" collapsed="false">
      <c r="A60" s="2" t="s">
        <v>114</v>
      </c>
      <c r="B60" s="2" t="s">
        <v>1475</v>
      </c>
      <c r="C60" s="3" t="b">
        <f aca="false">TRUE()</f>
        <v>1</v>
      </c>
      <c r="D60" s="3" t="b">
        <f aca="false">TRUE()</f>
        <v>1</v>
      </c>
      <c r="E60" s="2" t="s">
        <v>13</v>
      </c>
      <c r="F60" s="2" t="s">
        <v>116</v>
      </c>
      <c r="G60" s="2" t="s">
        <v>116</v>
      </c>
    </row>
    <row r="61" customFormat="false" ht="15" hidden="false" customHeight="false" outlineLevel="0" collapsed="false">
      <c r="A61" s="2" t="s">
        <v>117</v>
      </c>
      <c r="B61" s="2" t="s">
        <v>1476</v>
      </c>
      <c r="C61" s="3" t="b">
        <f aca="false">TRUE()</f>
        <v>1</v>
      </c>
      <c r="D61" s="3" t="b">
        <f aca="false">TRUE()</f>
        <v>1</v>
      </c>
      <c r="E61" s="2" t="s">
        <v>13</v>
      </c>
      <c r="F61" s="2" t="s">
        <v>119</v>
      </c>
      <c r="G61" s="2" t="s">
        <v>119</v>
      </c>
    </row>
    <row r="62" customFormat="false" ht="15" hidden="false" customHeight="false" outlineLevel="0" collapsed="false">
      <c r="A62" s="2" t="s">
        <v>117</v>
      </c>
      <c r="B62" s="2" t="s">
        <v>1477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123</v>
      </c>
      <c r="G62" s="2" t="s">
        <v>123</v>
      </c>
    </row>
    <row r="63" customFormat="false" ht="15" hidden="false" customHeight="false" outlineLevel="0" collapsed="false">
      <c r="A63" s="2" t="s">
        <v>117</v>
      </c>
      <c r="B63" s="2" t="s">
        <v>1478</v>
      </c>
      <c r="C63" s="3" t="b">
        <f aca="false">TRUE()</f>
        <v>1</v>
      </c>
      <c r="D63" s="3" t="b">
        <f aca="false">TRUE()</f>
        <v>1</v>
      </c>
      <c r="E63" s="2" t="s">
        <v>13</v>
      </c>
      <c r="F63" s="2" t="s">
        <v>121</v>
      </c>
      <c r="G63" s="2" t="s">
        <v>121</v>
      </c>
    </row>
    <row r="64" customFormat="false" ht="15" hidden="false" customHeight="false" outlineLevel="0" collapsed="false">
      <c r="A64" s="2" t="s">
        <v>124</v>
      </c>
      <c r="B64" s="2" t="s">
        <v>1479</v>
      </c>
      <c r="C64" s="3" t="b">
        <f aca="false">FALSE()</f>
        <v>0</v>
      </c>
      <c r="D64" s="3" t="b">
        <f aca="false">FALSE()</f>
        <v>0</v>
      </c>
      <c r="E64" s="2" t="s">
        <v>10</v>
      </c>
      <c r="F64" s="2" t="s">
        <v>126</v>
      </c>
      <c r="G64" s="2" t="s">
        <v>126</v>
      </c>
    </row>
    <row r="65" customFormat="false" ht="15" hidden="false" customHeight="false" outlineLevel="0" collapsed="false">
      <c r="A65" s="2" t="s">
        <v>127</v>
      </c>
      <c r="B65" s="2" t="s">
        <v>1480</v>
      </c>
      <c r="C65" s="3" t="b">
        <f aca="false">TRUE()</f>
        <v>1</v>
      </c>
      <c r="D65" s="3" t="b">
        <f aca="false">TRUE()</f>
        <v>1</v>
      </c>
      <c r="E65" s="2" t="s">
        <v>13</v>
      </c>
      <c r="F65" s="2" t="s">
        <v>129</v>
      </c>
      <c r="G65" s="2" t="s">
        <v>129</v>
      </c>
    </row>
    <row r="66" customFormat="false" ht="15" hidden="false" customHeight="false" outlineLevel="0" collapsed="false">
      <c r="A66" s="2" t="s">
        <v>130</v>
      </c>
      <c r="B66" s="2" t="s">
        <v>1481</v>
      </c>
      <c r="C66" s="3" t="b">
        <f aca="false">FALSE()</f>
        <v>0</v>
      </c>
      <c r="D66" s="3" t="b">
        <f aca="false">TRUE()</f>
        <v>1</v>
      </c>
      <c r="E66" s="2" t="s">
        <v>4</v>
      </c>
      <c r="F66" s="2" t="s">
        <v>132</v>
      </c>
      <c r="G66" s="2" t="s">
        <v>132</v>
      </c>
    </row>
    <row r="67" customFormat="false" ht="15" hidden="false" customHeight="false" outlineLevel="0" collapsed="false">
      <c r="A67" s="2" t="s">
        <v>133</v>
      </c>
      <c r="B67" s="2" t="s">
        <v>1482</v>
      </c>
      <c r="C67" s="3" t="b">
        <f aca="false">TRUE()</f>
        <v>1</v>
      </c>
      <c r="D67" s="3" t="b">
        <f aca="false">TRUE()</f>
        <v>1</v>
      </c>
      <c r="E67" s="2" t="s">
        <v>13</v>
      </c>
      <c r="F67" s="2" t="s">
        <v>137</v>
      </c>
      <c r="G67" s="2" t="s">
        <v>137</v>
      </c>
    </row>
    <row r="68" customFormat="false" ht="15" hidden="false" customHeight="false" outlineLevel="0" collapsed="false">
      <c r="A68" s="2" t="s">
        <v>133</v>
      </c>
      <c r="B68" s="2" t="s">
        <v>1483</v>
      </c>
      <c r="C68" s="3" t="b">
        <f aca="false">FALSE()</f>
        <v>0</v>
      </c>
      <c r="D68" s="3" t="b">
        <f aca="false">FALSE()</f>
        <v>0</v>
      </c>
      <c r="E68" s="2" t="s">
        <v>10</v>
      </c>
      <c r="F68" s="2" t="s">
        <v>135</v>
      </c>
      <c r="G68" s="2" t="s">
        <v>135</v>
      </c>
    </row>
    <row r="69" customFormat="false" ht="15" hidden="false" customHeight="false" outlineLevel="0" collapsed="false">
      <c r="A69" s="2" t="s">
        <v>133</v>
      </c>
      <c r="B69" s="2" t="s">
        <v>1484</v>
      </c>
      <c r="C69" s="3" t="b">
        <f aca="false">TRUE()</f>
        <v>1</v>
      </c>
      <c r="D69" s="3" t="b">
        <f aca="false">TRUE()</f>
        <v>1</v>
      </c>
      <c r="E69" s="2" t="s">
        <v>13</v>
      </c>
      <c r="F69" s="2" t="s">
        <v>141</v>
      </c>
      <c r="G69" s="2" t="s">
        <v>141</v>
      </c>
    </row>
    <row r="70" customFormat="false" ht="15" hidden="false" customHeight="false" outlineLevel="0" collapsed="false">
      <c r="A70" s="2" t="s">
        <v>142</v>
      </c>
      <c r="B70" s="2" t="s">
        <v>1485</v>
      </c>
      <c r="C70" s="3" t="b">
        <f aca="false">TRUE()</f>
        <v>1</v>
      </c>
      <c r="D70" s="3" t="b">
        <f aca="false">TRUE()</f>
        <v>1</v>
      </c>
      <c r="E70" s="2" t="s">
        <v>13</v>
      </c>
      <c r="F70" s="2" t="s">
        <v>144</v>
      </c>
      <c r="G70" s="2" t="s">
        <v>144</v>
      </c>
    </row>
    <row r="71" customFormat="false" ht="15" hidden="false" customHeight="false" outlineLevel="0" collapsed="false">
      <c r="A71" s="2" t="s">
        <v>142</v>
      </c>
      <c r="B71" s="2" t="s">
        <v>1486</v>
      </c>
      <c r="C71" s="3" t="b">
        <f aca="false">FALSE()</f>
        <v>0</v>
      </c>
      <c r="D71" s="3" t="b">
        <f aca="false">FALSE()</f>
        <v>0</v>
      </c>
      <c r="E71" s="2" t="s">
        <v>10</v>
      </c>
      <c r="F71" s="2" t="s">
        <v>940</v>
      </c>
      <c r="G71" s="2" t="s">
        <v>940</v>
      </c>
    </row>
    <row r="72" customFormat="false" ht="15" hidden="false" customHeight="false" outlineLevel="0" collapsed="false">
      <c r="A72" s="2" t="s">
        <v>145</v>
      </c>
      <c r="B72" s="2" t="s">
        <v>1487</v>
      </c>
      <c r="C72" s="3" t="b">
        <f aca="false">TRUE()</f>
        <v>1</v>
      </c>
      <c r="D72" s="3" t="b">
        <f aca="false">TRUE()</f>
        <v>1</v>
      </c>
      <c r="E72" s="2" t="s">
        <v>13</v>
      </c>
      <c r="F72" s="2" t="s">
        <v>147</v>
      </c>
      <c r="G72" s="2" t="s">
        <v>147</v>
      </c>
    </row>
    <row r="73" customFormat="false" ht="15" hidden="false" customHeight="false" outlineLevel="0" collapsed="false">
      <c r="A73" s="2" t="s">
        <v>148</v>
      </c>
      <c r="B73" s="2" t="s">
        <v>1488</v>
      </c>
      <c r="C73" s="3" t="b">
        <f aca="false">FALSE()</f>
        <v>0</v>
      </c>
      <c r="D73" s="3" t="b">
        <f aca="false">FALSE()</f>
        <v>0</v>
      </c>
      <c r="E73" s="2" t="s">
        <v>10</v>
      </c>
      <c r="F73" s="2" t="s">
        <v>154</v>
      </c>
      <c r="G73" s="2" t="s">
        <v>154</v>
      </c>
    </row>
    <row r="74" customFormat="false" ht="15" hidden="false" customHeight="false" outlineLevel="0" collapsed="false">
      <c r="A74" s="2" t="s">
        <v>148</v>
      </c>
      <c r="B74" s="2" t="s">
        <v>1489</v>
      </c>
      <c r="C74" s="3" t="b">
        <f aca="false">TRUE()</f>
        <v>1</v>
      </c>
      <c r="D74" s="3" t="b">
        <f aca="false">FALSE()</f>
        <v>0</v>
      </c>
      <c r="E74" s="2" t="s">
        <v>3</v>
      </c>
      <c r="F74" s="2" t="s">
        <v>158</v>
      </c>
      <c r="G74" s="2" t="s">
        <v>158</v>
      </c>
    </row>
    <row r="75" customFormat="false" ht="15" hidden="false" customHeight="false" outlineLevel="0" collapsed="false">
      <c r="A75" s="2" t="s">
        <v>148</v>
      </c>
      <c r="B75" s="2" t="s">
        <v>1490</v>
      </c>
      <c r="C75" s="3" t="b">
        <f aca="false">FALSE()</f>
        <v>0</v>
      </c>
      <c r="D75" s="3" t="b">
        <f aca="false">TRUE()</f>
        <v>1</v>
      </c>
      <c r="E75" s="2" t="s">
        <v>4</v>
      </c>
      <c r="F75" s="2" t="s">
        <v>152</v>
      </c>
      <c r="G75" s="2" t="s">
        <v>152</v>
      </c>
    </row>
    <row r="76" customFormat="false" ht="15" hidden="false" customHeight="false" outlineLevel="0" collapsed="false">
      <c r="A76" s="2" t="s">
        <v>148</v>
      </c>
      <c r="B76" s="2" t="s">
        <v>1491</v>
      </c>
      <c r="C76" s="3" t="b">
        <f aca="false">FALSE()</f>
        <v>0</v>
      </c>
      <c r="D76" s="3" t="b">
        <f aca="false">TRUE()</f>
        <v>1</v>
      </c>
      <c r="E76" s="2" t="s">
        <v>4</v>
      </c>
      <c r="F76" s="2" t="s">
        <v>1492</v>
      </c>
      <c r="G76" s="2" t="s">
        <v>1491</v>
      </c>
    </row>
    <row r="77" customFormat="false" ht="15" hidden="false" customHeight="false" outlineLevel="0" collapsed="false">
      <c r="A77" s="2" t="s">
        <v>148</v>
      </c>
      <c r="B77" s="2" t="s">
        <v>1493</v>
      </c>
      <c r="C77" s="3" t="b">
        <f aca="false">TRUE()</f>
        <v>1</v>
      </c>
      <c r="D77" s="3" t="b">
        <f aca="false">TRUE()</f>
        <v>1</v>
      </c>
      <c r="E77" s="2" t="s">
        <v>13</v>
      </c>
      <c r="F77" s="2" t="s">
        <v>150</v>
      </c>
      <c r="G77" s="2" t="s">
        <v>150</v>
      </c>
    </row>
    <row r="78" customFormat="false" ht="15" hidden="false" customHeight="false" outlineLevel="0" collapsed="false">
      <c r="A78" s="2" t="s">
        <v>148</v>
      </c>
      <c r="B78" s="2" t="s">
        <v>1494</v>
      </c>
      <c r="C78" s="3" t="b">
        <f aca="false">FALSE()</f>
        <v>0</v>
      </c>
      <c r="D78" s="3" t="b">
        <f aca="false">FALSE()</f>
        <v>0</v>
      </c>
      <c r="E78" s="2" t="s">
        <v>10</v>
      </c>
      <c r="F78" s="2" t="s">
        <v>164</v>
      </c>
      <c r="G78" s="2" t="s">
        <v>164</v>
      </c>
    </row>
    <row r="79" customFormat="false" ht="15" hidden="false" customHeight="false" outlineLevel="0" collapsed="false">
      <c r="A79" s="2" t="s">
        <v>148</v>
      </c>
      <c r="B79" s="2" t="s">
        <v>1495</v>
      </c>
      <c r="C79" s="3" t="b">
        <f aca="false">FALSE()</f>
        <v>0</v>
      </c>
      <c r="D79" s="3" t="b">
        <f aca="false">FALSE()</f>
        <v>0</v>
      </c>
      <c r="E79" s="2" t="s">
        <v>10</v>
      </c>
      <c r="F79" s="2" t="s">
        <v>160</v>
      </c>
      <c r="G79" s="2" t="s">
        <v>160</v>
      </c>
    </row>
    <row r="80" customFormat="false" ht="15" hidden="false" customHeight="false" outlineLevel="0" collapsed="false">
      <c r="A80" s="2" t="s">
        <v>165</v>
      </c>
      <c r="B80" s="2" t="s">
        <v>1496</v>
      </c>
      <c r="C80" s="3" t="b">
        <f aca="false">FALSE()</f>
        <v>0</v>
      </c>
      <c r="D80" s="3" t="b">
        <f aca="false">TRUE()</f>
        <v>1</v>
      </c>
      <c r="E80" s="2" t="s">
        <v>4</v>
      </c>
      <c r="F80" s="2" t="s">
        <v>167</v>
      </c>
      <c r="G80" s="2" t="s">
        <v>167</v>
      </c>
    </row>
    <row r="81" customFormat="false" ht="15" hidden="false" customHeight="false" outlineLevel="0" collapsed="false">
      <c r="A81" s="2" t="s">
        <v>952</v>
      </c>
      <c r="B81" s="2" t="s">
        <v>1497</v>
      </c>
      <c r="C81" s="3" t="b">
        <f aca="false">TRUE()</f>
        <v>1</v>
      </c>
      <c r="D81" s="3" t="b">
        <f aca="false">FALSE()</f>
        <v>0</v>
      </c>
      <c r="E81" s="2" t="s">
        <v>3</v>
      </c>
      <c r="F81" s="2" t="s">
        <v>954</v>
      </c>
      <c r="G81" s="2" t="s">
        <v>954</v>
      </c>
    </row>
    <row r="82" customFormat="false" ht="15" hidden="false" customHeight="false" outlineLevel="0" collapsed="false">
      <c r="A82" s="2" t="s">
        <v>168</v>
      </c>
      <c r="B82" s="2" t="s">
        <v>1498</v>
      </c>
      <c r="C82" s="3" t="b">
        <f aca="false">FALSE()</f>
        <v>0</v>
      </c>
      <c r="D82" s="3" t="b">
        <f aca="false">FALSE()</f>
        <v>0</v>
      </c>
      <c r="E82" s="2" t="s">
        <v>10</v>
      </c>
      <c r="F82" s="2" t="s">
        <v>170</v>
      </c>
      <c r="G82" s="2" t="s">
        <v>170</v>
      </c>
    </row>
    <row r="83" customFormat="false" ht="15" hidden="false" customHeight="false" outlineLevel="0" collapsed="false">
      <c r="A83" s="2" t="s">
        <v>171</v>
      </c>
      <c r="B83" s="2" t="s">
        <v>1499</v>
      </c>
      <c r="C83" s="3" t="b">
        <f aca="false">FALSE()</f>
        <v>0</v>
      </c>
      <c r="D83" s="3" t="b">
        <f aca="false">FALSE()</f>
        <v>0</v>
      </c>
      <c r="E83" s="2" t="s">
        <v>10</v>
      </c>
      <c r="F83" s="2" t="s">
        <v>173</v>
      </c>
      <c r="G83" s="2" t="s">
        <v>173</v>
      </c>
    </row>
    <row r="84" customFormat="false" ht="15" hidden="false" customHeight="false" outlineLevel="0" collapsed="false">
      <c r="A84" s="2" t="s">
        <v>171</v>
      </c>
      <c r="B84" s="2" t="s">
        <v>1500</v>
      </c>
      <c r="C84" s="3" t="b">
        <f aca="false">FALSE()</f>
        <v>0</v>
      </c>
      <c r="D84" s="3" t="b">
        <f aca="false">FALSE()</f>
        <v>0</v>
      </c>
      <c r="E84" s="2" t="s">
        <v>10</v>
      </c>
      <c r="F84" s="2" t="s">
        <v>198</v>
      </c>
      <c r="G84" s="2" t="s">
        <v>198</v>
      </c>
    </row>
    <row r="85" customFormat="false" ht="15" hidden="false" customHeight="false" outlineLevel="0" collapsed="false">
      <c r="A85" s="2" t="s">
        <v>171</v>
      </c>
      <c r="B85" s="2" t="s">
        <v>1501</v>
      </c>
      <c r="C85" s="3" t="b">
        <f aca="false">FALSE()</f>
        <v>0</v>
      </c>
      <c r="D85" s="3" t="b">
        <f aca="false">FALSE()</f>
        <v>0</v>
      </c>
      <c r="E85" s="2" t="s">
        <v>10</v>
      </c>
      <c r="F85" s="2" t="s">
        <v>1003</v>
      </c>
      <c r="G85" s="2" t="s">
        <v>1003</v>
      </c>
    </row>
    <row r="86" customFormat="false" ht="15" hidden="false" customHeight="false" outlineLevel="0" collapsed="false">
      <c r="A86" s="2" t="s">
        <v>171</v>
      </c>
      <c r="B86" s="2" t="s">
        <v>1502</v>
      </c>
      <c r="C86" s="3" t="b">
        <f aca="false">FALSE()</f>
        <v>0</v>
      </c>
      <c r="D86" s="3" t="b">
        <f aca="false">FALSE()</f>
        <v>0</v>
      </c>
      <c r="E86" s="2" t="s">
        <v>10</v>
      </c>
      <c r="F86" s="2" t="s">
        <v>992</v>
      </c>
      <c r="G86" s="2" t="s">
        <v>1502</v>
      </c>
    </row>
    <row r="87" customFormat="false" ht="15" hidden="false" customHeight="false" outlineLevel="0" collapsed="false">
      <c r="A87" s="2" t="s">
        <v>171</v>
      </c>
      <c r="B87" s="2" t="s">
        <v>1503</v>
      </c>
      <c r="C87" s="3" t="b">
        <f aca="false">TRUE()</f>
        <v>1</v>
      </c>
      <c r="D87" s="3" t="b">
        <f aca="false">TRUE()</f>
        <v>1</v>
      </c>
      <c r="E87" s="2" t="s">
        <v>13</v>
      </c>
      <c r="F87" s="2" t="s">
        <v>191</v>
      </c>
      <c r="G87" s="2" t="s">
        <v>972</v>
      </c>
    </row>
    <row r="88" customFormat="false" ht="15" hidden="false" customHeight="false" outlineLevel="0" collapsed="false">
      <c r="A88" s="2" t="s">
        <v>171</v>
      </c>
      <c r="B88" s="2" t="s">
        <v>1504</v>
      </c>
      <c r="C88" s="3" t="b">
        <f aca="false">TRUE()</f>
        <v>1</v>
      </c>
      <c r="D88" s="3" t="b">
        <f aca="false">TRUE()</f>
        <v>1</v>
      </c>
      <c r="E88" s="2" t="s">
        <v>13</v>
      </c>
      <c r="F88" s="2" t="s">
        <v>179</v>
      </c>
      <c r="G88" s="2" t="s">
        <v>179</v>
      </c>
    </row>
    <row r="89" customFormat="false" ht="15" hidden="false" customHeight="false" outlineLevel="0" collapsed="false">
      <c r="A89" s="2" t="s">
        <v>171</v>
      </c>
      <c r="B89" s="2" t="s">
        <v>1505</v>
      </c>
      <c r="C89" s="3" t="b">
        <f aca="false">FALSE()</f>
        <v>0</v>
      </c>
      <c r="D89" s="3" t="b">
        <f aca="false">FALSE()</f>
        <v>0</v>
      </c>
      <c r="E89" s="2" t="s">
        <v>10</v>
      </c>
      <c r="F89" s="2" t="s">
        <v>187</v>
      </c>
      <c r="G89" s="2" t="s">
        <v>1505</v>
      </c>
    </row>
    <row r="90" customFormat="false" ht="15" hidden="false" customHeight="false" outlineLevel="0" collapsed="false">
      <c r="A90" s="2" t="s">
        <v>171</v>
      </c>
      <c r="B90" s="2" t="s">
        <v>1506</v>
      </c>
      <c r="C90" s="3" t="b">
        <f aca="false">TRUE()</f>
        <v>1</v>
      </c>
      <c r="D90" s="3" t="b">
        <f aca="false">TRUE()</f>
        <v>1</v>
      </c>
      <c r="E90" s="2" t="s">
        <v>13</v>
      </c>
      <c r="F90" s="2" t="s">
        <v>175</v>
      </c>
      <c r="G90" s="2" t="s">
        <v>175</v>
      </c>
    </row>
    <row r="91" customFormat="false" ht="15" hidden="false" customHeight="false" outlineLevel="0" collapsed="false">
      <c r="A91" s="2" t="s">
        <v>171</v>
      </c>
      <c r="B91" s="2" t="s">
        <v>1507</v>
      </c>
      <c r="C91" s="3" t="b">
        <f aca="false">TRUE()</f>
        <v>1</v>
      </c>
      <c r="D91" s="3" t="b">
        <f aca="false">TRUE()</f>
        <v>1</v>
      </c>
      <c r="E91" s="2" t="s">
        <v>13</v>
      </c>
      <c r="F91" s="2" t="s">
        <v>204</v>
      </c>
      <c r="G91" s="2" t="s">
        <v>204</v>
      </c>
    </row>
    <row r="92" customFormat="false" ht="15" hidden="false" customHeight="false" outlineLevel="0" collapsed="false">
      <c r="A92" s="2" t="s">
        <v>171</v>
      </c>
      <c r="B92" s="2" t="s">
        <v>1508</v>
      </c>
      <c r="C92" s="3" t="b">
        <f aca="false">FALSE()</f>
        <v>0</v>
      </c>
      <c r="D92" s="3" t="b">
        <f aca="false">FALSE()</f>
        <v>0</v>
      </c>
      <c r="E92" s="2" t="s">
        <v>10</v>
      </c>
      <c r="F92" s="2" t="s">
        <v>1509</v>
      </c>
      <c r="G92" s="2" t="s">
        <v>1509</v>
      </c>
    </row>
    <row r="93" customFormat="false" ht="15" hidden="false" customHeight="false" outlineLevel="0" collapsed="false">
      <c r="A93" s="2" t="s">
        <v>171</v>
      </c>
      <c r="B93" s="2" t="s">
        <v>1510</v>
      </c>
      <c r="C93" s="3" t="b">
        <f aca="false">TRUE()</f>
        <v>1</v>
      </c>
      <c r="D93" s="3" t="b">
        <f aca="false">TRUE()</f>
        <v>1</v>
      </c>
      <c r="E93" s="2" t="s">
        <v>13</v>
      </c>
      <c r="F93" s="2" t="s">
        <v>1511</v>
      </c>
      <c r="G93" s="2" t="s">
        <v>1510</v>
      </c>
    </row>
    <row r="94" customFormat="false" ht="15" hidden="false" customHeight="false" outlineLevel="0" collapsed="false">
      <c r="A94" s="2" t="s">
        <v>171</v>
      </c>
      <c r="B94" s="2" t="s">
        <v>1512</v>
      </c>
      <c r="C94" s="3" t="b">
        <f aca="false">FALSE()</f>
        <v>0</v>
      </c>
      <c r="D94" s="3" t="b">
        <f aca="false">FALSE()</f>
        <v>0</v>
      </c>
      <c r="E94" s="2" t="s">
        <v>10</v>
      </c>
      <c r="F94" s="2" t="s">
        <v>967</v>
      </c>
      <c r="G94" s="2" t="s">
        <v>967</v>
      </c>
    </row>
    <row r="95" customFormat="false" ht="15" hidden="false" customHeight="false" outlineLevel="0" collapsed="false">
      <c r="A95" s="2" t="s">
        <v>171</v>
      </c>
      <c r="B95" s="2" t="s">
        <v>1513</v>
      </c>
      <c r="C95" s="3" t="b">
        <f aca="false">FALSE()</f>
        <v>0</v>
      </c>
      <c r="D95" s="3" t="b">
        <f aca="false">FALSE()</f>
        <v>0</v>
      </c>
      <c r="E95" s="2" t="s">
        <v>10</v>
      </c>
      <c r="F95" s="2" t="s">
        <v>206</v>
      </c>
      <c r="G95" s="2" t="s">
        <v>206</v>
      </c>
    </row>
    <row r="96" customFormat="false" ht="15" hidden="false" customHeight="false" outlineLevel="0" collapsed="false">
      <c r="A96" s="2" t="s">
        <v>171</v>
      </c>
      <c r="B96" s="2" t="s">
        <v>1514</v>
      </c>
      <c r="C96" s="3" t="b">
        <f aca="false">TRUE()</f>
        <v>1</v>
      </c>
      <c r="D96" s="3" t="b">
        <f aca="false">FALSE()</f>
        <v>0</v>
      </c>
      <c r="E96" s="2" t="s">
        <v>3</v>
      </c>
      <c r="F96" s="2" t="s">
        <v>177</v>
      </c>
      <c r="G96" s="2" t="s">
        <v>177</v>
      </c>
    </row>
    <row r="97" customFormat="false" ht="15" hidden="false" customHeight="false" outlineLevel="0" collapsed="false">
      <c r="A97" s="2" t="s">
        <v>171</v>
      </c>
      <c r="B97" s="2" t="s">
        <v>1515</v>
      </c>
      <c r="C97" s="3" t="b">
        <f aca="false">FALSE()</f>
        <v>0</v>
      </c>
      <c r="D97" s="3" t="b">
        <f aca="false">FALSE()</f>
        <v>0</v>
      </c>
      <c r="E97" s="2" t="s">
        <v>10</v>
      </c>
      <c r="F97" s="2" t="s">
        <v>202</v>
      </c>
      <c r="G97" s="2" t="s">
        <v>202</v>
      </c>
    </row>
    <row r="98" customFormat="false" ht="15" hidden="false" customHeight="false" outlineLevel="0" collapsed="false">
      <c r="A98" s="2" t="s">
        <v>171</v>
      </c>
      <c r="B98" s="2" t="s">
        <v>1516</v>
      </c>
      <c r="C98" s="3" t="b">
        <f aca="false">FALSE()</f>
        <v>0</v>
      </c>
      <c r="D98" s="3" t="b">
        <f aca="false">FALSE()</f>
        <v>0</v>
      </c>
      <c r="E98" s="2" t="s">
        <v>10</v>
      </c>
      <c r="F98" s="2" t="s">
        <v>193</v>
      </c>
      <c r="G98" s="2" t="s">
        <v>193</v>
      </c>
    </row>
    <row r="99" customFormat="false" ht="15" hidden="false" customHeight="false" outlineLevel="0" collapsed="false">
      <c r="A99" s="2" t="s">
        <v>171</v>
      </c>
      <c r="B99" s="2" t="s">
        <v>1517</v>
      </c>
      <c r="C99" s="3" t="b">
        <f aca="false">TRUE()</f>
        <v>1</v>
      </c>
      <c r="D99" s="3" t="b">
        <f aca="false">TRUE()</f>
        <v>1</v>
      </c>
      <c r="E99" s="2" t="s">
        <v>13</v>
      </c>
      <c r="F99" s="2" t="s">
        <v>1518</v>
      </c>
      <c r="G99" s="2" t="s">
        <v>1518</v>
      </c>
    </row>
    <row r="100" customFormat="false" ht="15" hidden="false" customHeight="false" outlineLevel="0" collapsed="false">
      <c r="A100" s="2" t="s">
        <v>171</v>
      </c>
      <c r="B100" s="2" t="s">
        <v>1519</v>
      </c>
      <c r="C100" s="3" t="b">
        <f aca="false">TRUE()</f>
        <v>1</v>
      </c>
      <c r="D100" s="3" t="b">
        <f aca="false">TRUE()</f>
        <v>1</v>
      </c>
      <c r="E100" s="2" t="s">
        <v>13</v>
      </c>
      <c r="F100" s="2" t="s">
        <v>189</v>
      </c>
      <c r="G100" s="2" t="s">
        <v>189</v>
      </c>
    </row>
    <row r="101" customFormat="false" ht="15" hidden="false" customHeight="false" outlineLevel="0" collapsed="false">
      <c r="A101" s="2" t="s">
        <v>171</v>
      </c>
      <c r="B101" s="2" t="s">
        <v>1520</v>
      </c>
      <c r="C101" s="3" t="b">
        <f aca="false">FALSE()</f>
        <v>0</v>
      </c>
      <c r="D101" s="3" t="b">
        <f aca="false">FALSE()</f>
        <v>0</v>
      </c>
      <c r="E101" s="2" t="s">
        <v>10</v>
      </c>
      <c r="F101" s="2" t="s">
        <v>216</v>
      </c>
      <c r="G101" s="2" t="s">
        <v>216</v>
      </c>
    </row>
    <row r="102" customFormat="false" ht="15" hidden="false" customHeight="false" outlineLevel="0" collapsed="false">
      <c r="A102" s="2" t="s">
        <v>217</v>
      </c>
      <c r="B102" s="2" t="s">
        <v>1521</v>
      </c>
      <c r="C102" s="3" t="b">
        <f aca="false">FALSE()</f>
        <v>0</v>
      </c>
      <c r="D102" s="3" t="b">
        <f aca="false">FALSE()</f>
        <v>0</v>
      </c>
      <c r="E102" s="2" t="s">
        <v>10</v>
      </c>
      <c r="F102" s="2" t="s">
        <v>219</v>
      </c>
      <c r="G102" s="2" t="s">
        <v>219</v>
      </c>
    </row>
    <row r="103" customFormat="false" ht="15" hidden="false" customHeight="false" outlineLevel="0" collapsed="false">
      <c r="A103" s="2" t="s">
        <v>220</v>
      </c>
      <c r="B103" s="2" t="s">
        <v>1522</v>
      </c>
      <c r="C103" s="3" t="b">
        <f aca="false">TRUE()</f>
        <v>1</v>
      </c>
      <c r="D103" s="3" t="b">
        <f aca="false">TRUE()</f>
        <v>1</v>
      </c>
      <c r="E103" s="2" t="s">
        <v>13</v>
      </c>
      <c r="F103" s="2" t="s">
        <v>224</v>
      </c>
      <c r="G103" s="2" t="s">
        <v>224</v>
      </c>
    </row>
    <row r="104" customFormat="false" ht="15" hidden="false" customHeight="false" outlineLevel="0" collapsed="false">
      <c r="A104" s="2" t="s">
        <v>1007</v>
      </c>
      <c r="B104" s="2" t="s">
        <v>1523</v>
      </c>
      <c r="C104" s="3" t="b">
        <f aca="false">TRUE()</f>
        <v>1</v>
      </c>
      <c r="D104" s="3" t="b">
        <f aca="false">FALSE()</f>
        <v>0</v>
      </c>
      <c r="E104" s="2" t="s">
        <v>3</v>
      </c>
      <c r="F104" s="2" t="s">
        <v>1009</v>
      </c>
      <c r="G104" s="2" t="s">
        <v>1009</v>
      </c>
    </row>
    <row r="105" customFormat="false" ht="15" hidden="false" customHeight="false" outlineLevel="0" collapsed="false">
      <c r="A105" s="2" t="s">
        <v>1007</v>
      </c>
      <c r="B105" s="2" t="s">
        <v>1524</v>
      </c>
      <c r="C105" s="3" t="b">
        <f aca="false">TRUE()</f>
        <v>1</v>
      </c>
      <c r="D105" s="3" t="b">
        <f aca="false">TRUE()</f>
        <v>1</v>
      </c>
      <c r="E105" s="2" t="s">
        <v>13</v>
      </c>
      <c r="F105" s="2" t="s">
        <v>1011</v>
      </c>
      <c r="G105" s="2" t="s">
        <v>1011</v>
      </c>
    </row>
    <row r="106" customFormat="false" ht="15" hidden="false" customHeight="false" outlineLevel="0" collapsed="false">
      <c r="A106" s="2" t="s">
        <v>225</v>
      </c>
      <c r="B106" s="2" t="s">
        <v>1525</v>
      </c>
      <c r="C106" s="3" t="b">
        <f aca="false">FALSE()</f>
        <v>0</v>
      </c>
      <c r="D106" s="3" t="b">
        <f aca="false">FALSE()</f>
        <v>0</v>
      </c>
      <c r="E106" s="2" t="s">
        <v>10</v>
      </c>
      <c r="F106" s="2" t="s">
        <v>227</v>
      </c>
      <c r="G106" s="2" t="s">
        <v>227</v>
      </c>
    </row>
    <row r="107" customFormat="false" ht="15" hidden="false" customHeight="false" outlineLevel="0" collapsed="false">
      <c r="A107" s="2" t="s">
        <v>225</v>
      </c>
      <c r="B107" s="2" t="s">
        <v>1526</v>
      </c>
      <c r="C107" s="3" t="b">
        <f aca="false">FALSE()</f>
        <v>0</v>
      </c>
      <c r="D107" s="3" t="b">
        <f aca="false">FALSE()</f>
        <v>0</v>
      </c>
      <c r="E107" s="2" t="s">
        <v>10</v>
      </c>
      <c r="F107" s="2" t="s">
        <v>1014</v>
      </c>
      <c r="G107" s="2" t="s">
        <v>1014</v>
      </c>
    </row>
    <row r="108" customFormat="false" ht="15" hidden="false" customHeight="false" outlineLevel="0" collapsed="false">
      <c r="A108" s="2" t="s">
        <v>228</v>
      </c>
      <c r="B108" s="2" t="s">
        <v>1527</v>
      </c>
      <c r="C108" s="3" t="b">
        <f aca="false">FALSE()</f>
        <v>0</v>
      </c>
      <c r="D108" s="3" t="b">
        <f aca="false">TRUE()</f>
        <v>1</v>
      </c>
      <c r="E108" s="2" t="s">
        <v>4</v>
      </c>
      <c r="F108" s="2" t="s">
        <v>1018</v>
      </c>
      <c r="G108" s="2" t="s">
        <v>1018</v>
      </c>
    </row>
    <row r="109" customFormat="false" ht="15" hidden="false" customHeight="false" outlineLevel="0" collapsed="false">
      <c r="A109" s="2" t="s">
        <v>228</v>
      </c>
      <c r="B109" s="2" t="s">
        <v>1528</v>
      </c>
      <c r="C109" s="3" t="b">
        <f aca="false">FALSE()</f>
        <v>0</v>
      </c>
      <c r="D109" s="3" t="b">
        <f aca="false">TRUE()</f>
        <v>1</v>
      </c>
      <c r="E109" s="2" t="s">
        <v>4</v>
      </c>
      <c r="F109" s="2" t="s">
        <v>230</v>
      </c>
      <c r="G109" s="2" t="s">
        <v>230</v>
      </c>
    </row>
    <row r="110" customFormat="false" ht="15" hidden="false" customHeight="false" outlineLevel="0" collapsed="false">
      <c r="A110" s="2" t="s">
        <v>233</v>
      </c>
      <c r="B110" s="2" t="s">
        <v>1529</v>
      </c>
      <c r="C110" s="3" t="b">
        <f aca="false">FALSE()</f>
        <v>0</v>
      </c>
      <c r="D110" s="3" t="b">
        <f aca="false">FALSE()</f>
        <v>0</v>
      </c>
      <c r="E110" s="2" t="s">
        <v>10</v>
      </c>
      <c r="F110" s="2" t="s">
        <v>245</v>
      </c>
      <c r="G110" s="2" t="s">
        <v>245</v>
      </c>
    </row>
    <row r="111" customFormat="false" ht="15" hidden="false" customHeight="false" outlineLevel="0" collapsed="false">
      <c r="A111" s="2" t="s">
        <v>233</v>
      </c>
      <c r="B111" s="2" t="s">
        <v>1530</v>
      </c>
      <c r="C111" s="3" t="b">
        <f aca="false">FALSE()</f>
        <v>0</v>
      </c>
      <c r="D111" s="3" t="b">
        <f aca="false">FALSE()</f>
        <v>0</v>
      </c>
      <c r="E111" s="2" t="s">
        <v>10</v>
      </c>
      <c r="F111" s="2" t="s">
        <v>237</v>
      </c>
      <c r="G111" s="2" t="s">
        <v>237</v>
      </c>
    </row>
    <row r="112" customFormat="false" ht="15" hidden="false" customHeight="false" outlineLevel="0" collapsed="false">
      <c r="A112" s="2" t="s">
        <v>233</v>
      </c>
      <c r="B112" s="2" t="s">
        <v>1531</v>
      </c>
      <c r="C112" s="3" t="b">
        <f aca="false">FALSE()</f>
        <v>0</v>
      </c>
      <c r="D112" s="3" t="b">
        <f aca="false">FALSE()</f>
        <v>0</v>
      </c>
      <c r="E112" s="2" t="s">
        <v>10</v>
      </c>
      <c r="F112" s="2" t="s">
        <v>239</v>
      </c>
      <c r="G112" s="2" t="s">
        <v>239</v>
      </c>
    </row>
    <row r="113" customFormat="false" ht="15" hidden="false" customHeight="false" outlineLevel="0" collapsed="false">
      <c r="A113" s="2" t="s">
        <v>233</v>
      </c>
      <c r="B113" s="2" t="s">
        <v>1532</v>
      </c>
      <c r="C113" s="3" t="b">
        <f aca="false">FALSE()</f>
        <v>0</v>
      </c>
      <c r="D113" s="3" t="b">
        <f aca="false">FALSE()</f>
        <v>0</v>
      </c>
      <c r="E113" s="2" t="s">
        <v>10</v>
      </c>
      <c r="F113" s="2" t="s">
        <v>243</v>
      </c>
      <c r="G113" s="2" t="s">
        <v>243</v>
      </c>
    </row>
    <row r="114" customFormat="false" ht="15" hidden="false" customHeight="false" outlineLevel="0" collapsed="false">
      <c r="A114" s="2" t="s">
        <v>246</v>
      </c>
      <c r="B114" s="2" t="s">
        <v>1533</v>
      </c>
      <c r="C114" s="3" t="b">
        <f aca="false">TRUE()</f>
        <v>1</v>
      </c>
      <c r="D114" s="3" t="b">
        <f aca="false">TRUE()</f>
        <v>1</v>
      </c>
      <c r="E114" s="2" t="s">
        <v>13</v>
      </c>
      <c r="F114" s="2" t="s">
        <v>252</v>
      </c>
      <c r="G114" s="2" t="s">
        <v>252</v>
      </c>
    </row>
    <row r="115" customFormat="false" ht="15" hidden="false" customHeight="false" outlineLevel="0" collapsed="false">
      <c r="A115" s="2" t="s">
        <v>246</v>
      </c>
      <c r="B115" s="2" t="s">
        <v>1534</v>
      </c>
      <c r="C115" s="3" t="b">
        <f aca="false">TRUE()</f>
        <v>1</v>
      </c>
      <c r="D115" s="3" t="b">
        <f aca="false">FALSE()</f>
        <v>0</v>
      </c>
      <c r="E115" s="2" t="s">
        <v>3</v>
      </c>
      <c r="F115" s="2" t="s">
        <v>1030</v>
      </c>
      <c r="G115" s="2" t="s">
        <v>1030</v>
      </c>
    </row>
    <row r="116" customFormat="false" ht="15" hidden="false" customHeight="false" outlineLevel="0" collapsed="false">
      <c r="A116" s="2" t="s">
        <v>246</v>
      </c>
      <c r="B116" s="2" t="s">
        <v>1535</v>
      </c>
      <c r="C116" s="3" t="b">
        <f aca="false">FALSE()</f>
        <v>0</v>
      </c>
      <c r="D116" s="3" t="b">
        <f aca="false">FALSE()</f>
        <v>0</v>
      </c>
      <c r="E116" s="2" t="s">
        <v>10</v>
      </c>
      <c r="F116" s="2" t="s">
        <v>1536</v>
      </c>
      <c r="G116" s="2" t="s">
        <v>1535</v>
      </c>
    </row>
    <row r="117" customFormat="false" ht="15" hidden="false" customHeight="false" outlineLevel="0" collapsed="false">
      <c r="A117" s="2" t="s">
        <v>246</v>
      </c>
      <c r="B117" s="2" t="s">
        <v>1537</v>
      </c>
      <c r="C117" s="3" t="b">
        <f aca="false">FALSE()</f>
        <v>0</v>
      </c>
      <c r="D117" s="3" t="b">
        <f aca="false">FALSE()</f>
        <v>0</v>
      </c>
      <c r="E117" s="2" t="s">
        <v>10</v>
      </c>
      <c r="F117" s="2" t="s">
        <v>248</v>
      </c>
      <c r="G117" s="2" t="s">
        <v>248</v>
      </c>
    </row>
    <row r="118" customFormat="false" ht="15" hidden="false" customHeight="false" outlineLevel="0" collapsed="false">
      <c r="A118" s="2" t="s">
        <v>1031</v>
      </c>
      <c r="B118" s="2" t="s">
        <v>1538</v>
      </c>
      <c r="C118" s="3" t="b">
        <f aca="false">FALSE()</f>
        <v>0</v>
      </c>
      <c r="D118" s="3" t="b">
        <f aca="false">FALSE()</f>
        <v>0</v>
      </c>
      <c r="E118" s="2" t="s">
        <v>10</v>
      </c>
      <c r="F118" s="2" t="s">
        <v>1033</v>
      </c>
      <c r="G118" s="2" t="s">
        <v>1033</v>
      </c>
    </row>
    <row r="119" customFormat="false" ht="15" hidden="false" customHeight="false" outlineLevel="0" collapsed="false">
      <c r="A119" s="2" t="s">
        <v>257</v>
      </c>
      <c r="B119" s="2" t="s">
        <v>1539</v>
      </c>
      <c r="C119" s="3" t="b">
        <f aca="false">TRUE()</f>
        <v>1</v>
      </c>
      <c r="D119" s="3" t="b">
        <f aca="false">FALSE()</f>
        <v>0</v>
      </c>
      <c r="E119" s="2" t="s">
        <v>3</v>
      </c>
      <c r="F119" s="2" t="s">
        <v>263</v>
      </c>
      <c r="G119" s="2" t="s">
        <v>263</v>
      </c>
    </row>
    <row r="120" customFormat="false" ht="15" hidden="false" customHeight="false" outlineLevel="0" collapsed="false">
      <c r="A120" s="2" t="s">
        <v>257</v>
      </c>
      <c r="B120" s="2" t="s">
        <v>1540</v>
      </c>
      <c r="C120" s="3" t="b">
        <f aca="false">FALSE()</f>
        <v>0</v>
      </c>
      <c r="D120" s="3" t="b">
        <f aca="false">TRUE()</f>
        <v>1</v>
      </c>
      <c r="E120" s="2" t="s">
        <v>4</v>
      </c>
      <c r="F120" s="2" t="s">
        <v>259</v>
      </c>
      <c r="G120" s="2" t="s">
        <v>259</v>
      </c>
    </row>
    <row r="121" customFormat="false" ht="15" hidden="false" customHeight="false" outlineLevel="0" collapsed="false">
      <c r="A121" s="2" t="s">
        <v>264</v>
      </c>
      <c r="B121" s="2" t="s">
        <v>1541</v>
      </c>
      <c r="C121" s="3" t="b">
        <f aca="false">FALSE()</f>
        <v>0</v>
      </c>
      <c r="D121" s="3" t="b">
        <f aca="false">FALSE()</f>
        <v>0</v>
      </c>
      <c r="E121" s="2" t="s">
        <v>10</v>
      </c>
      <c r="F121" s="2" t="s">
        <v>266</v>
      </c>
      <c r="G121" s="2" t="s">
        <v>266</v>
      </c>
    </row>
    <row r="122" customFormat="false" ht="15" hidden="false" customHeight="false" outlineLevel="0" collapsed="false">
      <c r="A122" s="2" t="s">
        <v>264</v>
      </c>
      <c r="B122" s="2" t="s">
        <v>1542</v>
      </c>
      <c r="C122" s="3" t="b">
        <f aca="false">TRUE()</f>
        <v>1</v>
      </c>
      <c r="D122" s="3" t="b">
        <f aca="false">TRUE()</f>
        <v>1</v>
      </c>
      <c r="E122" s="2" t="s">
        <v>13</v>
      </c>
      <c r="F122" s="2" t="s">
        <v>268</v>
      </c>
      <c r="G122" s="2" t="s">
        <v>268</v>
      </c>
    </row>
    <row r="123" customFormat="false" ht="15" hidden="false" customHeight="false" outlineLevel="0" collapsed="false">
      <c r="A123" s="2" t="s">
        <v>264</v>
      </c>
      <c r="B123" s="2" t="s">
        <v>1543</v>
      </c>
      <c r="C123" s="3" t="b">
        <f aca="false">TRUE()</f>
        <v>1</v>
      </c>
      <c r="D123" s="3" t="b">
        <f aca="false">FALSE()</f>
        <v>0</v>
      </c>
      <c r="E123" s="2" t="s">
        <v>3</v>
      </c>
      <c r="F123" s="2" t="s">
        <v>272</v>
      </c>
      <c r="G123" s="2" t="s">
        <v>272</v>
      </c>
    </row>
    <row r="124" customFormat="false" ht="15" hidden="false" customHeight="false" outlineLevel="0" collapsed="false">
      <c r="A124" s="2" t="s">
        <v>264</v>
      </c>
      <c r="B124" s="2" t="s">
        <v>1544</v>
      </c>
      <c r="C124" s="3" t="b">
        <f aca="false">TRUE()</f>
        <v>1</v>
      </c>
      <c r="D124" s="3" t="b">
        <f aca="false">FALSE()</f>
        <v>0</v>
      </c>
      <c r="E124" s="2" t="s">
        <v>3</v>
      </c>
      <c r="F124" s="2" t="s">
        <v>270</v>
      </c>
      <c r="G124" s="2" t="s">
        <v>270</v>
      </c>
    </row>
    <row r="125" customFormat="false" ht="15" hidden="false" customHeight="false" outlineLevel="0" collapsed="false">
      <c r="A125" s="2" t="s">
        <v>273</v>
      </c>
      <c r="B125" s="2" t="s">
        <v>1545</v>
      </c>
      <c r="C125" s="3" t="b">
        <f aca="false">TRUE()</f>
        <v>1</v>
      </c>
      <c r="D125" s="3" t="b">
        <f aca="false">TRUE()</f>
        <v>1</v>
      </c>
      <c r="E125" s="2" t="s">
        <v>13</v>
      </c>
      <c r="F125" s="2" t="s">
        <v>275</v>
      </c>
      <c r="G125" s="2" t="s">
        <v>275</v>
      </c>
    </row>
    <row r="126" customFormat="false" ht="15" hidden="false" customHeight="false" outlineLevel="0" collapsed="false">
      <c r="A126" s="2" t="s">
        <v>276</v>
      </c>
      <c r="B126" s="2" t="s">
        <v>1546</v>
      </c>
      <c r="C126" s="3" t="b">
        <f aca="false">FALSE()</f>
        <v>0</v>
      </c>
      <c r="D126" s="3" t="b">
        <f aca="false">FALSE()</f>
        <v>0</v>
      </c>
      <c r="E126" s="2" t="s">
        <v>10</v>
      </c>
      <c r="F126" s="2" t="s">
        <v>1043</v>
      </c>
      <c r="G126" s="2" t="s">
        <v>1043</v>
      </c>
    </row>
    <row r="127" customFormat="false" ht="15" hidden="false" customHeight="false" outlineLevel="0" collapsed="false">
      <c r="A127" s="2" t="s">
        <v>276</v>
      </c>
      <c r="B127" s="2" t="s">
        <v>1547</v>
      </c>
      <c r="C127" s="3" t="b">
        <f aca="false">FALSE()</f>
        <v>0</v>
      </c>
      <c r="D127" s="3" t="b">
        <f aca="false">FALSE()</f>
        <v>0</v>
      </c>
      <c r="E127" s="2" t="s">
        <v>10</v>
      </c>
      <c r="F127" s="2" t="s">
        <v>288</v>
      </c>
      <c r="G127" s="2" t="s">
        <v>288</v>
      </c>
    </row>
    <row r="128" customFormat="false" ht="15" hidden="false" customHeight="false" outlineLevel="0" collapsed="false">
      <c r="A128" s="2" t="s">
        <v>276</v>
      </c>
      <c r="B128" s="2" t="s">
        <v>1548</v>
      </c>
      <c r="C128" s="3" t="b">
        <f aca="false">FALSE()</f>
        <v>0</v>
      </c>
      <c r="D128" s="3" t="b">
        <f aca="false">TRUE()</f>
        <v>1</v>
      </c>
      <c r="E128" s="2" t="s">
        <v>4</v>
      </c>
      <c r="F128" s="2" t="s">
        <v>286</v>
      </c>
      <c r="G128" s="2" t="s">
        <v>286</v>
      </c>
    </row>
    <row r="129" customFormat="false" ht="15" hidden="false" customHeight="false" outlineLevel="0" collapsed="false">
      <c r="A129" s="2" t="s">
        <v>276</v>
      </c>
      <c r="B129" s="2" t="s">
        <v>1549</v>
      </c>
      <c r="C129" s="3" t="b">
        <f aca="false">FALSE()</f>
        <v>0</v>
      </c>
      <c r="D129" s="3" t="b">
        <f aca="false">FALSE()</f>
        <v>0</v>
      </c>
      <c r="E129" s="2" t="s">
        <v>10</v>
      </c>
      <c r="F129" s="2" t="s">
        <v>278</v>
      </c>
      <c r="G129" s="2" t="s">
        <v>278</v>
      </c>
    </row>
    <row r="130" customFormat="false" ht="15" hidden="false" customHeight="false" outlineLevel="0" collapsed="false">
      <c r="A130" s="2" t="s">
        <v>276</v>
      </c>
      <c r="B130" s="2" t="s">
        <v>1550</v>
      </c>
      <c r="C130" s="3" t="b">
        <f aca="false">TRUE()</f>
        <v>1</v>
      </c>
      <c r="D130" s="3" t="b">
        <f aca="false">FALSE()</f>
        <v>0</v>
      </c>
      <c r="E130" s="2" t="s">
        <v>3</v>
      </c>
      <c r="F130" s="2" t="s">
        <v>296</v>
      </c>
      <c r="G130" s="2" t="s">
        <v>296</v>
      </c>
    </row>
    <row r="131" customFormat="false" ht="15" hidden="false" customHeight="false" outlineLevel="0" collapsed="false">
      <c r="A131" s="2" t="s">
        <v>276</v>
      </c>
      <c r="B131" s="2" t="s">
        <v>1551</v>
      </c>
      <c r="C131" s="3" t="b">
        <f aca="false">FALSE()</f>
        <v>0</v>
      </c>
      <c r="D131" s="3" t="b">
        <f aca="false">FALSE()</f>
        <v>0</v>
      </c>
      <c r="E131" s="2" t="s">
        <v>10</v>
      </c>
      <c r="F131" s="2" t="s">
        <v>294</v>
      </c>
      <c r="G131" s="2" t="s">
        <v>294</v>
      </c>
    </row>
    <row r="132" customFormat="false" ht="15" hidden="false" customHeight="false" outlineLevel="0" collapsed="false">
      <c r="A132" s="2" t="s">
        <v>276</v>
      </c>
      <c r="B132" s="2" t="s">
        <v>1552</v>
      </c>
      <c r="C132" s="3" t="b">
        <f aca="false">TRUE()</f>
        <v>1</v>
      </c>
      <c r="D132" s="3" t="b">
        <f aca="false">TRUE()</f>
        <v>1</v>
      </c>
      <c r="E132" s="2" t="s">
        <v>13</v>
      </c>
      <c r="F132" s="2" t="s">
        <v>300</v>
      </c>
      <c r="G132" s="2" t="s">
        <v>300</v>
      </c>
    </row>
    <row r="133" customFormat="false" ht="15" hidden="false" customHeight="false" outlineLevel="0" collapsed="false">
      <c r="A133" s="2" t="s">
        <v>276</v>
      </c>
      <c r="B133" s="2" t="s">
        <v>1553</v>
      </c>
      <c r="C133" s="3" t="b">
        <f aca="false">FALSE()</f>
        <v>0</v>
      </c>
      <c r="D133" s="3" t="b">
        <f aca="false">FALSE()</f>
        <v>0</v>
      </c>
      <c r="E133" s="2" t="s">
        <v>10</v>
      </c>
      <c r="F133" s="2" t="s">
        <v>303</v>
      </c>
      <c r="G133" s="2" t="s">
        <v>303</v>
      </c>
    </row>
    <row r="134" customFormat="false" ht="15" hidden="false" customHeight="false" outlineLevel="0" collapsed="false">
      <c r="A134" s="2" t="s">
        <v>304</v>
      </c>
      <c r="B134" s="2" t="s">
        <v>1554</v>
      </c>
      <c r="C134" s="3" t="b">
        <f aca="false">FALSE()</f>
        <v>0</v>
      </c>
      <c r="D134" s="3" t="b">
        <f aca="false">TRUE()</f>
        <v>1</v>
      </c>
      <c r="E134" s="2" t="s">
        <v>4</v>
      </c>
      <c r="F134" s="2" t="s">
        <v>306</v>
      </c>
      <c r="G134" s="2" t="s">
        <v>306</v>
      </c>
    </row>
    <row r="135" customFormat="false" ht="15" hidden="false" customHeight="false" outlineLevel="0" collapsed="false">
      <c r="A135" s="2" t="s">
        <v>304</v>
      </c>
      <c r="B135" s="2" t="s">
        <v>1555</v>
      </c>
      <c r="C135" s="3" t="b">
        <f aca="false">FALSE()</f>
        <v>0</v>
      </c>
      <c r="D135" s="3" t="b">
        <f aca="false">TRUE()</f>
        <v>1</v>
      </c>
      <c r="E135" s="2" t="s">
        <v>4</v>
      </c>
      <c r="F135" s="2" t="s">
        <v>312</v>
      </c>
      <c r="G135" s="2" t="s">
        <v>1555</v>
      </c>
    </row>
    <row r="136" customFormat="false" ht="15" hidden="false" customHeight="false" outlineLevel="0" collapsed="false">
      <c r="A136" s="2" t="s">
        <v>304</v>
      </c>
      <c r="B136" s="2" t="s">
        <v>1556</v>
      </c>
      <c r="C136" s="3" t="b">
        <f aca="false">FALSE()</f>
        <v>0</v>
      </c>
      <c r="D136" s="3" t="b">
        <f aca="false">FALSE()</f>
        <v>0</v>
      </c>
      <c r="E136" s="2" t="s">
        <v>10</v>
      </c>
      <c r="F136" s="2" t="s">
        <v>316</v>
      </c>
      <c r="G136" s="2" t="s">
        <v>316</v>
      </c>
    </row>
    <row r="137" customFormat="false" ht="15" hidden="false" customHeight="false" outlineLevel="0" collapsed="false">
      <c r="A137" s="2" t="s">
        <v>304</v>
      </c>
      <c r="B137" s="2" t="s">
        <v>1557</v>
      </c>
      <c r="C137" s="3" t="b">
        <f aca="false">FALSE()</f>
        <v>0</v>
      </c>
      <c r="D137" s="3" t="b">
        <f aca="false">FALSE()</f>
        <v>0</v>
      </c>
      <c r="E137" s="2" t="s">
        <v>10</v>
      </c>
      <c r="F137" s="2" t="s">
        <v>318</v>
      </c>
      <c r="G137" s="2" t="s">
        <v>318</v>
      </c>
    </row>
    <row r="138" customFormat="false" ht="15" hidden="false" customHeight="false" outlineLevel="0" collapsed="false">
      <c r="A138" s="2" t="s">
        <v>304</v>
      </c>
      <c r="B138" s="2" t="s">
        <v>1558</v>
      </c>
      <c r="C138" s="3" t="b">
        <f aca="false">FALSE()</f>
        <v>0</v>
      </c>
      <c r="D138" s="3" t="b">
        <f aca="false">FALSE()</f>
        <v>0</v>
      </c>
      <c r="E138" s="2" t="s">
        <v>10</v>
      </c>
      <c r="F138" s="2" t="s">
        <v>320</v>
      </c>
      <c r="G138" s="2" t="s">
        <v>320</v>
      </c>
    </row>
    <row r="139" customFormat="false" ht="15" hidden="false" customHeight="false" outlineLevel="0" collapsed="false">
      <c r="A139" s="2" t="s">
        <v>304</v>
      </c>
      <c r="B139" s="2" t="s">
        <v>1559</v>
      </c>
      <c r="C139" s="3" t="b">
        <f aca="false">TRUE()</f>
        <v>1</v>
      </c>
      <c r="D139" s="3" t="b">
        <f aca="false">TRUE()</f>
        <v>1</v>
      </c>
      <c r="E139" s="2" t="s">
        <v>13</v>
      </c>
      <c r="F139" s="2" t="s">
        <v>310</v>
      </c>
      <c r="G139" s="2" t="s">
        <v>310</v>
      </c>
    </row>
    <row r="140" customFormat="false" ht="15" hidden="false" customHeight="false" outlineLevel="0" collapsed="false">
      <c r="A140" s="2" t="s">
        <v>321</v>
      </c>
      <c r="B140" s="2" t="s">
        <v>1560</v>
      </c>
      <c r="C140" s="3" t="b">
        <f aca="false">FALSE()</f>
        <v>0</v>
      </c>
      <c r="D140" s="3" t="b">
        <f aca="false">FALSE()</f>
        <v>0</v>
      </c>
      <c r="E140" s="2" t="s">
        <v>10</v>
      </c>
      <c r="F140" s="2" t="s">
        <v>323</v>
      </c>
      <c r="G140" s="2" t="s">
        <v>323</v>
      </c>
    </row>
    <row r="141" customFormat="false" ht="15" hidden="false" customHeight="false" outlineLevel="0" collapsed="false">
      <c r="A141" s="2" t="s">
        <v>324</v>
      </c>
      <c r="B141" s="2" t="s">
        <v>1561</v>
      </c>
      <c r="C141" s="3" t="b">
        <f aca="false">TRUE()</f>
        <v>1</v>
      </c>
      <c r="D141" s="3" t="b">
        <f aca="false">TRUE()</f>
        <v>1</v>
      </c>
      <c r="E141" s="2" t="s">
        <v>13</v>
      </c>
      <c r="F141" s="2" t="s">
        <v>326</v>
      </c>
      <c r="G141" s="2" t="s">
        <v>326</v>
      </c>
    </row>
    <row r="142" customFormat="false" ht="15" hidden="false" customHeight="false" outlineLevel="0" collapsed="false">
      <c r="A142" s="2" t="s">
        <v>327</v>
      </c>
      <c r="B142" s="2" t="s">
        <v>1562</v>
      </c>
      <c r="C142" s="3" t="b">
        <f aca="false">FALSE()</f>
        <v>0</v>
      </c>
      <c r="D142" s="3" t="b">
        <f aca="false">FALSE()</f>
        <v>0</v>
      </c>
      <c r="E142" s="2" t="s">
        <v>10</v>
      </c>
      <c r="F142" s="2" t="s">
        <v>329</v>
      </c>
      <c r="G142" s="2" t="s">
        <v>329</v>
      </c>
    </row>
    <row r="143" customFormat="false" ht="15" hidden="false" customHeight="false" outlineLevel="0" collapsed="false">
      <c r="A143" s="2" t="s">
        <v>334</v>
      </c>
      <c r="B143" s="2" t="s">
        <v>1563</v>
      </c>
      <c r="C143" s="3" t="b">
        <f aca="false">FALSE()</f>
        <v>0</v>
      </c>
      <c r="D143" s="3" t="b">
        <f aca="false">FALSE()</f>
        <v>0</v>
      </c>
      <c r="E143" s="2" t="s">
        <v>10</v>
      </c>
      <c r="F143" s="2" t="s">
        <v>346</v>
      </c>
      <c r="G143" s="2" t="s">
        <v>346</v>
      </c>
    </row>
    <row r="144" customFormat="false" ht="15" hidden="false" customHeight="false" outlineLevel="0" collapsed="false">
      <c r="A144" s="2" t="s">
        <v>334</v>
      </c>
      <c r="B144" s="2" t="s">
        <v>1564</v>
      </c>
      <c r="C144" s="3" t="b">
        <f aca="false">FALSE()</f>
        <v>0</v>
      </c>
      <c r="D144" s="3" t="b">
        <f aca="false">FALSE()</f>
        <v>0</v>
      </c>
      <c r="E144" s="2" t="s">
        <v>10</v>
      </c>
      <c r="F144" s="2" t="s">
        <v>354</v>
      </c>
      <c r="G144" s="2" t="s">
        <v>354</v>
      </c>
    </row>
    <row r="145" customFormat="false" ht="15" hidden="false" customHeight="false" outlineLevel="0" collapsed="false">
      <c r="A145" s="2" t="s">
        <v>334</v>
      </c>
      <c r="B145" s="2" t="s">
        <v>1565</v>
      </c>
      <c r="C145" s="3" t="b">
        <f aca="false">FALSE()</f>
        <v>0</v>
      </c>
      <c r="D145" s="3" t="b">
        <f aca="false">FALSE()</f>
        <v>0</v>
      </c>
      <c r="E145" s="2" t="s">
        <v>10</v>
      </c>
      <c r="F145" s="2" t="s">
        <v>344</v>
      </c>
      <c r="G145" s="2" t="s">
        <v>344</v>
      </c>
    </row>
    <row r="146" customFormat="false" ht="15" hidden="false" customHeight="false" outlineLevel="0" collapsed="false">
      <c r="A146" s="2" t="s">
        <v>334</v>
      </c>
      <c r="B146" s="2" t="s">
        <v>1566</v>
      </c>
      <c r="C146" s="3" t="b">
        <f aca="false">TRUE()</f>
        <v>1</v>
      </c>
      <c r="D146" s="3" t="b">
        <f aca="false">TRUE()</f>
        <v>1</v>
      </c>
      <c r="E146" s="2" t="s">
        <v>13</v>
      </c>
      <c r="F146" s="2" t="s">
        <v>352</v>
      </c>
      <c r="G146" s="2" t="s">
        <v>352</v>
      </c>
    </row>
    <row r="147" customFormat="false" ht="15" hidden="false" customHeight="false" outlineLevel="0" collapsed="false">
      <c r="A147" s="2" t="s">
        <v>334</v>
      </c>
      <c r="B147" s="2" t="s">
        <v>1567</v>
      </c>
      <c r="C147" s="3" t="b">
        <f aca="false">FALSE()</f>
        <v>0</v>
      </c>
      <c r="D147" s="3" t="b">
        <f aca="false">FALSE()</f>
        <v>0</v>
      </c>
      <c r="E147" s="2" t="s">
        <v>10</v>
      </c>
      <c r="F147" s="2" t="s">
        <v>350</v>
      </c>
      <c r="G147" s="2" t="s">
        <v>350</v>
      </c>
    </row>
    <row r="148" customFormat="false" ht="15" hidden="false" customHeight="false" outlineLevel="0" collapsed="false">
      <c r="A148" s="2" t="s">
        <v>334</v>
      </c>
      <c r="B148" s="2" t="s">
        <v>1568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338</v>
      </c>
      <c r="G148" s="2" t="s">
        <v>338</v>
      </c>
    </row>
    <row r="149" customFormat="false" ht="15" hidden="false" customHeight="false" outlineLevel="0" collapsed="false">
      <c r="A149" s="2" t="s">
        <v>334</v>
      </c>
      <c r="B149" s="2" t="s">
        <v>1569</v>
      </c>
      <c r="C149" s="3" t="b">
        <f aca="false">FALSE()</f>
        <v>0</v>
      </c>
      <c r="D149" s="3" t="b">
        <f aca="false">FALSE()</f>
        <v>0</v>
      </c>
      <c r="E149" s="2" t="s">
        <v>10</v>
      </c>
      <c r="F149" s="2" t="s">
        <v>336</v>
      </c>
      <c r="G149" s="2" t="s">
        <v>336</v>
      </c>
    </row>
    <row r="150" customFormat="false" ht="15" hidden="false" customHeight="false" outlineLevel="0" collapsed="false">
      <c r="A150" s="2" t="s">
        <v>334</v>
      </c>
      <c r="B150" s="2" t="s">
        <v>1570</v>
      </c>
      <c r="C150" s="3" t="b">
        <f aca="false">TRUE()</f>
        <v>1</v>
      </c>
      <c r="D150" s="3" t="b">
        <f aca="false">FALSE()</f>
        <v>0</v>
      </c>
      <c r="E150" s="2" t="s">
        <v>3</v>
      </c>
      <c r="F150" s="2" t="s">
        <v>348</v>
      </c>
      <c r="G150" s="2" t="s">
        <v>348</v>
      </c>
    </row>
    <row r="151" customFormat="false" ht="15" hidden="false" customHeight="false" outlineLevel="0" collapsed="false">
      <c r="A151" s="2" t="s">
        <v>334</v>
      </c>
      <c r="B151" s="2" t="s">
        <v>1571</v>
      </c>
      <c r="C151" s="3" t="b">
        <f aca="false">TRUE()</f>
        <v>1</v>
      </c>
      <c r="D151" s="3" t="b">
        <f aca="false">TRUE()</f>
        <v>1</v>
      </c>
      <c r="E151" s="2" t="s">
        <v>13</v>
      </c>
      <c r="F151" s="2" t="s">
        <v>342</v>
      </c>
      <c r="G151" s="2" t="s">
        <v>342</v>
      </c>
    </row>
    <row r="152" customFormat="false" ht="15" hidden="false" customHeight="false" outlineLevel="0" collapsed="false">
      <c r="A152" s="2" t="s">
        <v>334</v>
      </c>
      <c r="B152" s="2" t="s">
        <v>1572</v>
      </c>
      <c r="C152" s="3" t="b">
        <f aca="false">FALSE()</f>
        <v>0</v>
      </c>
      <c r="D152" s="3" t="b">
        <f aca="false">FALSE()</f>
        <v>0</v>
      </c>
      <c r="E152" s="2" t="s">
        <v>10</v>
      </c>
      <c r="F152" s="2" t="s">
        <v>340</v>
      </c>
      <c r="G152" s="2" t="s">
        <v>340</v>
      </c>
    </row>
    <row r="153" customFormat="false" ht="15" hidden="false" customHeight="false" outlineLevel="0" collapsed="false">
      <c r="A153" s="2" t="s">
        <v>356</v>
      </c>
      <c r="B153" s="2" t="s">
        <v>1573</v>
      </c>
      <c r="C153" s="3" t="b">
        <f aca="false">FALSE()</f>
        <v>0</v>
      </c>
      <c r="D153" s="3" t="b">
        <f aca="false">FALSE()</f>
        <v>0</v>
      </c>
      <c r="E153" s="2" t="s">
        <v>10</v>
      </c>
      <c r="F153" s="2" t="s">
        <v>362</v>
      </c>
      <c r="G153" s="2" t="s">
        <v>362</v>
      </c>
    </row>
    <row r="154" customFormat="false" ht="15" hidden="false" customHeight="false" outlineLevel="0" collapsed="false">
      <c r="A154" s="2" t="s">
        <v>356</v>
      </c>
      <c r="B154" s="2" t="s">
        <v>1574</v>
      </c>
      <c r="C154" s="3" t="b">
        <f aca="false">TRUE()</f>
        <v>1</v>
      </c>
      <c r="D154" s="3" t="b">
        <f aca="false">TRUE()</f>
        <v>1</v>
      </c>
      <c r="E154" s="2" t="s">
        <v>13</v>
      </c>
      <c r="F154" s="2" t="s">
        <v>1091</v>
      </c>
      <c r="G154" s="2" t="s">
        <v>1091</v>
      </c>
    </row>
    <row r="155" customFormat="false" ht="15" hidden="false" customHeight="false" outlineLevel="0" collapsed="false">
      <c r="A155" s="2" t="s">
        <v>356</v>
      </c>
      <c r="B155" s="2" t="s">
        <v>1575</v>
      </c>
      <c r="C155" s="3" t="b">
        <f aca="false">FALSE()</f>
        <v>0</v>
      </c>
      <c r="D155" s="3" t="b">
        <f aca="false">FALSE()</f>
        <v>0</v>
      </c>
      <c r="E155" s="2" t="s">
        <v>10</v>
      </c>
      <c r="F155" s="2" t="s">
        <v>358</v>
      </c>
      <c r="G155" s="2" t="s">
        <v>358</v>
      </c>
    </row>
    <row r="156" customFormat="false" ht="15" hidden="false" customHeight="false" outlineLevel="0" collapsed="false">
      <c r="A156" s="2" t="s">
        <v>356</v>
      </c>
      <c r="B156" s="2" t="s">
        <v>1576</v>
      </c>
      <c r="C156" s="3" t="b">
        <f aca="false">FALSE()</f>
        <v>0</v>
      </c>
      <c r="D156" s="3" t="b">
        <f aca="false">FALSE()</f>
        <v>0</v>
      </c>
      <c r="E156" s="2" t="s">
        <v>10</v>
      </c>
      <c r="F156" s="2" t="s">
        <v>360</v>
      </c>
      <c r="G156" s="2" t="s">
        <v>360</v>
      </c>
    </row>
    <row r="157" customFormat="false" ht="15" hidden="false" customHeight="false" outlineLevel="0" collapsed="false">
      <c r="A157" s="2" t="s">
        <v>363</v>
      </c>
      <c r="B157" s="2" t="s">
        <v>1577</v>
      </c>
      <c r="C157" s="3" t="b">
        <f aca="false">FALSE()</f>
        <v>0</v>
      </c>
      <c r="D157" s="3" t="b">
        <f aca="false">FALSE()</f>
        <v>0</v>
      </c>
      <c r="E157" s="2" t="s">
        <v>10</v>
      </c>
      <c r="F157" s="2" t="s">
        <v>365</v>
      </c>
      <c r="G157" s="2" t="s">
        <v>365</v>
      </c>
    </row>
    <row r="158" customFormat="false" ht="15" hidden="false" customHeight="false" outlineLevel="0" collapsed="false">
      <c r="A158" s="2" t="s">
        <v>366</v>
      </c>
      <c r="B158" s="2" t="s">
        <v>1578</v>
      </c>
      <c r="C158" s="3" t="b">
        <f aca="false">TRUE()</f>
        <v>1</v>
      </c>
      <c r="D158" s="3" t="b">
        <f aca="false">TRUE()</f>
        <v>1</v>
      </c>
      <c r="E158" s="2" t="s">
        <v>13</v>
      </c>
      <c r="F158" s="2" t="s">
        <v>368</v>
      </c>
      <c r="G158" s="2" t="s">
        <v>368</v>
      </c>
    </row>
    <row r="159" customFormat="false" ht="15" hidden="false" customHeight="false" outlineLevel="0" collapsed="false">
      <c r="A159" s="2" t="s">
        <v>369</v>
      </c>
      <c r="B159" s="2" t="s">
        <v>1579</v>
      </c>
      <c r="C159" s="3" t="b">
        <f aca="false">FALSE()</f>
        <v>0</v>
      </c>
      <c r="D159" s="3" t="b">
        <f aca="false">TRUE()</f>
        <v>1</v>
      </c>
      <c r="E159" s="2" t="s">
        <v>4</v>
      </c>
      <c r="F159" s="2" t="s">
        <v>373</v>
      </c>
      <c r="G159" s="2" t="s">
        <v>373</v>
      </c>
    </row>
    <row r="160" customFormat="false" ht="15" hidden="false" customHeight="false" outlineLevel="0" collapsed="false">
      <c r="A160" s="2" t="s">
        <v>369</v>
      </c>
      <c r="B160" s="2" t="s">
        <v>1580</v>
      </c>
      <c r="C160" s="3" t="b">
        <f aca="false">TRUE()</f>
        <v>1</v>
      </c>
      <c r="D160" s="3" t="b">
        <f aca="false">FALSE()</f>
        <v>0</v>
      </c>
      <c r="E160" s="2" t="s">
        <v>3</v>
      </c>
      <c r="F160" s="2" t="s">
        <v>377</v>
      </c>
      <c r="G160" s="2" t="s">
        <v>377</v>
      </c>
    </row>
    <row r="161" customFormat="false" ht="15" hidden="false" customHeight="false" outlineLevel="0" collapsed="false">
      <c r="A161" s="2" t="s">
        <v>369</v>
      </c>
      <c r="B161" s="2" t="s">
        <v>1581</v>
      </c>
      <c r="C161" s="3" t="b">
        <f aca="false">FALSE()</f>
        <v>0</v>
      </c>
      <c r="D161" s="3" t="b">
        <f aca="false">FALSE()</f>
        <v>0</v>
      </c>
      <c r="E161" s="2" t="s">
        <v>10</v>
      </c>
      <c r="F161" s="2" t="s">
        <v>383</v>
      </c>
      <c r="G161" s="2" t="s">
        <v>383</v>
      </c>
    </row>
    <row r="162" customFormat="false" ht="15" hidden="false" customHeight="false" outlineLevel="0" collapsed="false">
      <c r="A162" s="2" t="s">
        <v>369</v>
      </c>
      <c r="B162" s="2" t="s">
        <v>1582</v>
      </c>
      <c r="C162" s="3" t="b">
        <f aca="false">FALSE()</f>
        <v>0</v>
      </c>
      <c r="D162" s="3" t="b">
        <f aca="false">FALSE()</f>
        <v>0</v>
      </c>
      <c r="E162" s="2" t="s">
        <v>10</v>
      </c>
      <c r="F162" s="2" t="s">
        <v>385</v>
      </c>
      <c r="G162" s="2" t="s">
        <v>385</v>
      </c>
    </row>
    <row r="163" customFormat="false" ht="15" hidden="false" customHeight="false" outlineLevel="0" collapsed="false">
      <c r="A163" s="2" t="s">
        <v>369</v>
      </c>
      <c r="B163" s="2" t="s">
        <v>1583</v>
      </c>
      <c r="C163" s="3" t="b">
        <f aca="false">FALSE()</f>
        <v>0</v>
      </c>
      <c r="D163" s="3" t="b">
        <f aca="false">FALSE()</f>
        <v>0</v>
      </c>
      <c r="E163" s="2" t="s">
        <v>10</v>
      </c>
      <c r="F163" s="2" t="s">
        <v>1584</v>
      </c>
      <c r="G163" s="2" t="s">
        <v>1584</v>
      </c>
    </row>
    <row r="164" customFormat="false" ht="15" hidden="false" customHeight="false" outlineLevel="0" collapsed="false">
      <c r="A164" s="2" t="s">
        <v>369</v>
      </c>
      <c r="B164" s="2" t="s">
        <v>1585</v>
      </c>
      <c r="C164" s="3" t="b">
        <f aca="false">TRUE()</f>
        <v>1</v>
      </c>
      <c r="D164" s="3" t="b">
        <f aca="false">FALSE()</f>
        <v>0</v>
      </c>
      <c r="E164" s="2" t="s">
        <v>3</v>
      </c>
      <c r="F164" s="2" t="s">
        <v>379</v>
      </c>
      <c r="G164" s="2" t="s">
        <v>379</v>
      </c>
    </row>
    <row r="165" customFormat="false" ht="15" hidden="false" customHeight="false" outlineLevel="0" collapsed="false">
      <c r="A165" s="2" t="s">
        <v>369</v>
      </c>
      <c r="B165" s="2" t="s">
        <v>1586</v>
      </c>
      <c r="C165" s="3" t="b">
        <f aca="false">FALSE()</f>
        <v>0</v>
      </c>
      <c r="D165" s="3" t="b">
        <f aca="false">FALSE()</f>
        <v>0</v>
      </c>
      <c r="E165" s="2" t="s">
        <v>10</v>
      </c>
      <c r="F165" s="2" t="s">
        <v>1104</v>
      </c>
      <c r="G165" s="2" t="s">
        <v>1104</v>
      </c>
    </row>
    <row r="166" customFormat="false" ht="15" hidden="false" customHeight="false" outlineLevel="0" collapsed="false">
      <c r="A166" s="2" t="s">
        <v>386</v>
      </c>
      <c r="B166" s="2" t="s">
        <v>1587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388</v>
      </c>
      <c r="G166" s="2" t="s">
        <v>388</v>
      </c>
    </row>
    <row r="167" customFormat="false" ht="15" hidden="false" customHeight="false" outlineLevel="0" collapsed="false">
      <c r="A167" s="2" t="s">
        <v>391</v>
      </c>
      <c r="B167" s="2" t="s">
        <v>1588</v>
      </c>
      <c r="C167" s="3" t="b">
        <f aca="false">TRUE()</f>
        <v>1</v>
      </c>
      <c r="D167" s="3" t="b">
        <f aca="false">TRUE()</f>
        <v>1</v>
      </c>
      <c r="E167" s="2" t="s">
        <v>13</v>
      </c>
      <c r="F167" s="2" t="s">
        <v>393</v>
      </c>
      <c r="G167" s="2" t="s">
        <v>393</v>
      </c>
    </row>
    <row r="168" customFormat="false" ht="15" hidden="false" customHeight="false" outlineLevel="0" collapsed="false">
      <c r="A168" s="2" t="s">
        <v>394</v>
      </c>
      <c r="B168" s="2" t="s">
        <v>1589</v>
      </c>
      <c r="C168" s="3" t="b">
        <f aca="false">FALSE()</f>
        <v>0</v>
      </c>
      <c r="D168" s="3" t="b">
        <f aca="false">FALSE()</f>
        <v>0</v>
      </c>
      <c r="E168" s="2" t="s">
        <v>10</v>
      </c>
      <c r="F168" s="2" t="s">
        <v>396</v>
      </c>
      <c r="G168" s="2" t="s">
        <v>396</v>
      </c>
    </row>
    <row r="169" customFormat="false" ht="15" hidden="false" customHeight="false" outlineLevel="0" collapsed="false">
      <c r="A169" s="2" t="s">
        <v>400</v>
      </c>
      <c r="B169" s="2" t="s">
        <v>1590</v>
      </c>
      <c r="C169" s="3" t="b">
        <f aca="false">TRUE()</f>
        <v>1</v>
      </c>
      <c r="D169" s="3" t="b">
        <f aca="false">FALSE()</f>
        <v>0</v>
      </c>
      <c r="E169" s="2" t="s">
        <v>3</v>
      </c>
      <c r="F169" s="2" t="s">
        <v>408</v>
      </c>
      <c r="G169" s="2" t="s">
        <v>408</v>
      </c>
    </row>
    <row r="170" customFormat="false" ht="15" hidden="false" customHeight="false" outlineLevel="0" collapsed="false">
      <c r="A170" s="2" t="s">
        <v>400</v>
      </c>
      <c r="B170" s="2" t="s">
        <v>1591</v>
      </c>
      <c r="C170" s="3" t="b">
        <f aca="false">TRUE()</f>
        <v>1</v>
      </c>
      <c r="D170" s="3" t="b">
        <f aca="false">FALSE()</f>
        <v>0</v>
      </c>
      <c r="E170" s="2" t="s">
        <v>3</v>
      </c>
      <c r="F170" s="2" t="s">
        <v>406</v>
      </c>
      <c r="G170" s="2" t="s">
        <v>406</v>
      </c>
    </row>
    <row r="171" customFormat="false" ht="15" hidden="false" customHeight="false" outlineLevel="0" collapsed="false">
      <c r="A171" s="2" t="s">
        <v>400</v>
      </c>
      <c r="B171" s="2" t="s">
        <v>1592</v>
      </c>
      <c r="C171" s="3" t="b">
        <f aca="false">FALSE()</f>
        <v>0</v>
      </c>
      <c r="D171" s="3" t="b">
        <f aca="false">FALSE()</f>
        <v>0</v>
      </c>
      <c r="E171" s="2" t="s">
        <v>10</v>
      </c>
      <c r="F171" s="2" t="s">
        <v>404</v>
      </c>
      <c r="G171" s="2" t="s">
        <v>404</v>
      </c>
    </row>
    <row r="172" customFormat="false" ht="15" hidden="false" customHeight="false" outlineLevel="0" collapsed="false">
      <c r="A172" s="2" t="s">
        <v>400</v>
      </c>
      <c r="B172" s="2" t="s">
        <v>1593</v>
      </c>
      <c r="C172" s="3" t="b">
        <f aca="false">FALSE()</f>
        <v>0</v>
      </c>
      <c r="D172" s="3" t="b">
        <f aca="false">FALSE()</f>
        <v>0</v>
      </c>
      <c r="E172" s="2" t="s">
        <v>10</v>
      </c>
      <c r="F172" s="2" t="s">
        <v>402</v>
      </c>
      <c r="G172" s="2" t="s">
        <v>402</v>
      </c>
    </row>
    <row r="173" customFormat="false" ht="15" hidden="false" customHeight="false" outlineLevel="0" collapsed="false">
      <c r="A173" s="2" t="s">
        <v>409</v>
      </c>
      <c r="B173" s="2" t="s">
        <v>1594</v>
      </c>
      <c r="C173" s="3" t="b">
        <f aca="false">TRUE()</f>
        <v>1</v>
      </c>
      <c r="D173" s="3" t="b">
        <f aca="false">TRUE()</f>
        <v>1</v>
      </c>
      <c r="E173" s="2" t="s">
        <v>13</v>
      </c>
      <c r="F173" s="2" t="s">
        <v>411</v>
      </c>
      <c r="G173" s="2" t="s">
        <v>411</v>
      </c>
    </row>
    <row r="174" customFormat="false" ht="15" hidden="false" customHeight="false" outlineLevel="0" collapsed="false">
      <c r="A174" s="2" t="s">
        <v>409</v>
      </c>
      <c r="B174" s="2" t="s">
        <v>1595</v>
      </c>
      <c r="C174" s="3" t="b">
        <f aca="false">TRUE()</f>
        <v>1</v>
      </c>
      <c r="D174" s="3" t="b">
        <f aca="false">TRUE()</f>
        <v>1</v>
      </c>
      <c r="E174" s="2" t="s">
        <v>13</v>
      </c>
      <c r="F174" s="2" t="s">
        <v>1123</v>
      </c>
      <c r="G174" s="2" t="s">
        <v>1123</v>
      </c>
    </row>
    <row r="175" customFormat="false" ht="15" hidden="false" customHeight="false" outlineLevel="0" collapsed="false">
      <c r="A175" s="2" t="s">
        <v>412</v>
      </c>
      <c r="B175" s="2" t="s">
        <v>1596</v>
      </c>
      <c r="C175" s="3" t="b">
        <f aca="false">FALSE()</f>
        <v>0</v>
      </c>
      <c r="D175" s="3" t="b">
        <f aca="false">FALSE()</f>
        <v>0</v>
      </c>
      <c r="E175" s="2" t="s">
        <v>10</v>
      </c>
      <c r="F175" s="2" t="s">
        <v>416</v>
      </c>
      <c r="G175" s="2" t="s">
        <v>416</v>
      </c>
    </row>
    <row r="176" customFormat="false" ht="15" hidden="false" customHeight="false" outlineLevel="0" collapsed="false">
      <c r="A176" s="2" t="s">
        <v>412</v>
      </c>
      <c r="B176" s="2" t="s">
        <v>1597</v>
      </c>
      <c r="C176" s="3" t="b">
        <f aca="false">FALSE()</f>
        <v>0</v>
      </c>
      <c r="D176" s="3" t="b">
        <f aca="false">TRUE()</f>
        <v>1</v>
      </c>
      <c r="E176" s="2" t="s">
        <v>4</v>
      </c>
      <c r="F176" s="2" t="s">
        <v>418</v>
      </c>
      <c r="G176" s="2" t="s">
        <v>418</v>
      </c>
    </row>
    <row r="177" customFormat="false" ht="15" hidden="false" customHeight="false" outlineLevel="0" collapsed="false">
      <c r="A177" s="2" t="s">
        <v>412</v>
      </c>
      <c r="B177" s="2" t="s">
        <v>1598</v>
      </c>
      <c r="C177" s="3" t="b">
        <f aca="false">TRUE()</f>
        <v>1</v>
      </c>
      <c r="D177" s="3" t="b">
        <f aca="false">TRUE()</f>
        <v>1</v>
      </c>
      <c r="E177" s="2" t="s">
        <v>13</v>
      </c>
      <c r="F177" s="2" t="s">
        <v>422</v>
      </c>
      <c r="G177" s="2" t="s">
        <v>422</v>
      </c>
    </row>
    <row r="178" customFormat="false" ht="15" hidden="false" customHeight="false" outlineLevel="0" collapsed="false">
      <c r="A178" s="2" t="s">
        <v>412</v>
      </c>
      <c r="B178" s="2" t="s">
        <v>1599</v>
      </c>
      <c r="C178" s="3" t="b">
        <f aca="false">TRUE()</f>
        <v>1</v>
      </c>
      <c r="D178" s="3" t="b">
        <f aca="false">TRUE()</f>
        <v>1</v>
      </c>
      <c r="E178" s="2" t="s">
        <v>13</v>
      </c>
      <c r="F178" s="2" t="s">
        <v>1127</v>
      </c>
      <c r="G178" s="2" t="s">
        <v>1127</v>
      </c>
    </row>
    <row r="179" customFormat="false" ht="15" hidden="false" customHeight="false" outlineLevel="0" collapsed="false">
      <c r="A179" s="2" t="s">
        <v>412</v>
      </c>
      <c r="B179" s="2" t="s">
        <v>1600</v>
      </c>
      <c r="C179" s="3" t="b">
        <f aca="false">TRUE()</f>
        <v>1</v>
      </c>
      <c r="D179" s="3" t="b">
        <f aca="false">TRUE()</f>
        <v>1</v>
      </c>
      <c r="E179" s="2" t="s">
        <v>13</v>
      </c>
      <c r="F179" s="2" t="s">
        <v>420</v>
      </c>
      <c r="G179" s="2" t="s">
        <v>420</v>
      </c>
    </row>
    <row r="180" customFormat="false" ht="15" hidden="false" customHeight="false" outlineLevel="0" collapsed="false">
      <c r="A180" s="2" t="s">
        <v>412</v>
      </c>
      <c r="B180" s="2" t="s">
        <v>1601</v>
      </c>
      <c r="C180" s="3" t="b">
        <f aca="false">TRUE()</f>
        <v>1</v>
      </c>
      <c r="D180" s="3" t="b">
        <f aca="false">TRUE()</f>
        <v>1</v>
      </c>
      <c r="E180" s="2" t="s">
        <v>13</v>
      </c>
      <c r="F180" s="2" t="s">
        <v>414</v>
      </c>
      <c r="G180" s="2" t="s">
        <v>414</v>
      </c>
    </row>
    <row r="181" customFormat="false" ht="15" hidden="false" customHeight="false" outlineLevel="0" collapsed="false">
      <c r="A181" s="2" t="s">
        <v>423</v>
      </c>
      <c r="B181" s="2" t="s">
        <v>1602</v>
      </c>
      <c r="C181" s="3" t="b">
        <f aca="false">FALSE()</f>
        <v>0</v>
      </c>
      <c r="D181" s="3" t="b">
        <f aca="false">FALSE()</f>
        <v>0</v>
      </c>
      <c r="E181" s="2" t="s">
        <v>10</v>
      </c>
      <c r="F181" s="2" t="s">
        <v>425</v>
      </c>
      <c r="G181" s="2" t="s">
        <v>425</v>
      </c>
    </row>
    <row r="182" customFormat="false" ht="15" hidden="false" customHeight="false" outlineLevel="0" collapsed="false">
      <c r="A182" s="2" t="s">
        <v>426</v>
      </c>
      <c r="B182" s="2" t="s">
        <v>1603</v>
      </c>
      <c r="C182" s="3" t="b">
        <f aca="false">FALSE()</f>
        <v>0</v>
      </c>
      <c r="D182" s="3" t="b">
        <f aca="false">FALSE()</f>
        <v>0</v>
      </c>
      <c r="E182" s="2" t="s">
        <v>10</v>
      </c>
      <c r="F182" s="2" t="s">
        <v>1145</v>
      </c>
      <c r="G182" s="2" t="s">
        <v>1145</v>
      </c>
    </row>
    <row r="183" customFormat="false" ht="15" hidden="false" customHeight="false" outlineLevel="0" collapsed="false">
      <c r="A183" s="2" t="s">
        <v>426</v>
      </c>
      <c r="B183" s="2" t="s">
        <v>1604</v>
      </c>
      <c r="C183" s="3" t="b">
        <f aca="false">FALSE()</f>
        <v>0</v>
      </c>
      <c r="D183" s="3" t="b">
        <f aca="false">FALSE()</f>
        <v>0</v>
      </c>
      <c r="E183" s="2" t="s">
        <v>10</v>
      </c>
      <c r="F183" s="2" t="s">
        <v>1605</v>
      </c>
      <c r="G183" s="2" t="s">
        <v>1605</v>
      </c>
    </row>
    <row r="184" customFormat="false" ht="15" hidden="false" customHeight="false" outlineLevel="0" collapsed="false">
      <c r="A184" s="2" t="s">
        <v>426</v>
      </c>
      <c r="B184" s="2" t="s">
        <v>1606</v>
      </c>
      <c r="C184" s="3" t="b">
        <f aca="false">FALSE()</f>
        <v>0</v>
      </c>
      <c r="D184" s="3" t="b">
        <f aca="false">FALSE()</f>
        <v>0</v>
      </c>
      <c r="E184" s="2" t="s">
        <v>10</v>
      </c>
      <c r="F184" s="2" t="s">
        <v>1138</v>
      </c>
      <c r="G184" s="2" t="s">
        <v>1138</v>
      </c>
    </row>
    <row r="185" customFormat="false" ht="15" hidden="false" customHeight="false" outlineLevel="0" collapsed="false">
      <c r="A185" s="2" t="s">
        <v>426</v>
      </c>
      <c r="B185" s="2" t="s">
        <v>1607</v>
      </c>
      <c r="C185" s="3" t="b">
        <f aca="false">FALSE()</f>
        <v>0</v>
      </c>
      <c r="D185" s="3" t="b">
        <f aca="false">FALSE()</f>
        <v>0</v>
      </c>
      <c r="E185" s="2" t="s">
        <v>10</v>
      </c>
      <c r="F185" s="2" t="s">
        <v>1608</v>
      </c>
      <c r="G185" s="2" t="s">
        <v>1607</v>
      </c>
    </row>
    <row r="186" customFormat="false" ht="15" hidden="false" customHeight="false" outlineLevel="0" collapsed="false">
      <c r="A186" s="2" t="s">
        <v>433</v>
      </c>
      <c r="B186" s="2" t="s">
        <v>1609</v>
      </c>
      <c r="C186" s="3" t="b">
        <f aca="false">FALSE()</f>
        <v>0</v>
      </c>
      <c r="D186" s="3" t="b">
        <f aca="false">FALSE()</f>
        <v>0</v>
      </c>
      <c r="E186" s="2" t="s">
        <v>10</v>
      </c>
      <c r="F186" s="2" t="s">
        <v>449</v>
      </c>
      <c r="G186" s="2" t="s">
        <v>449</v>
      </c>
    </row>
    <row r="187" customFormat="false" ht="15" hidden="false" customHeight="false" outlineLevel="0" collapsed="false">
      <c r="A187" s="2" t="s">
        <v>433</v>
      </c>
      <c r="B187" s="2" t="s">
        <v>1610</v>
      </c>
      <c r="C187" s="3" t="b">
        <f aca="false">FALSE()</f>
        <v>0</v>
      </c>
      <c r="D187" s="3" t="b">
        <f aca="false">FALSE()</f>
        <v>0</v>
      </c>
      <c r="E187" s="2" t="s">
        <v>10</v>
      </c>
      <c r="F187" s="2" t="s">
        <v>479</v>
      </c>
      <c r="G187" s="2" t="s">
        <v>479</v>
      </c>
    </row>
    <row r="188" customFormat="false" ht="15" hidden="false" customHeight="false" outlineLevel="0" collapsed="false">
      <c r="A188" s="2" t="s">
        <v>433</v>
      </c>
      <c r="B188" s="2" t="s">
        <v>1611</v>
      </c>
      <c r="C188" s="3" t="b">
        <f aca="false">FALSE()</f>
        <v>0</v>
      </c>
      <c r="D188" s="3" t="b">
        <f aca="false">FALSE()</f>
        <v>0</v>
      </c>
      <c r="E188" s="2" t="s">
        <v>10</v>
      </c>
      <c r="F188" s="2" t="s">
        <v>447</v>
      </c>
      <c r="G188" s="2" t="s">
        <v>447</v>
      </c>
    </row>
    <row r="189" customFormat="false" ht="15" hidden="false" customHeight="false" outlineLevel="0" collapsed="false">
      <c r="A189" s="2" t="s">
        <v>433</v>
      </c>
      <c r="B189" s="2" t="s">
        <v>1612</v>
      </c>
      <c r="C189" s="3" t="b">
        <f aca="false">TRUE()</f>
        <v>1</v>
      </c>
      <c r="D189" s="3" t="b">
        <f aca="false">TRUE()</f>
        <v>1</v>
      </c>
      <c r="E189" s="2" t="s">
        <v>13</v>
      </c>
      <c r="F189" s="2" t="s">
        <v>459</v>
      </c>
      <c r="G189" s="2" t="s">
        <v>459</v>
      </c>
    </row>
    <row r="190" customFormat="false" ht="15" hidden="false" customHeight="false" outlineLevel="0" collapsed="false">
      <c r="A190" s="2" t="s">
        <v>433</v>
      </c>
      <c r="B190" s="2" t="s">
        <v>1613</v>
      </c>
      <c r="C190" s="3" t="b">
        <f aca="false">FALSE()</f>
        <v>0</v>
      </c>
      <c r="D190" s="3" t="b">
        <f aca="false">FALSE()</f>
        <v>0</v>
      </c>
      <c r="E190" s="2" t="s">
        <v>10</v>
      </c>
      <c r="F190" s="2" t="s">
        <v>469</v>
      </c>
      <c r="G190" s="2" t="s">
        <v>469</v>
      </c>
    </row>
    <row r="191" customFormat="false" ht="15" hidden="false" customHeight="false" outlineLevel="0" collapsed="false">
      <c r="A191" s="2" t="s">
        <v>433</v>
      </c>
      <c r="B191" s="2" t="s">
        <v>1614</v>
      </c>
      <c r="C191" s="3" t="b">
        <f aca="false">TRUE()</f>
        <v>1</v>
      </c>
      <c r="D191" s="3" t="b">
        <f aca="false">TRUE()</f>
        <v>1</v>
      </c>
      <c r="E191" s="2" t="s">
        <v>13</v>
      </c>
      <c r="F191" s="2" t="s">
        <v>467</v>
      </c>
      <c r="G191" s="2" t="s">
        <v>467</v>
      </c>
    </row>
    <row r="192" customFormat="false" ht="15" hidden="false" customHeight="false" outlineLevel="0" collapsed="false">
      <c r="A192" s="2" t="s">
        <v>433</v>
      </c>
      <c r="B192" s="2" t="s">
        <v>1615</v>
      </c>
      <c r="C192" s="3" t="b">
        <f aca="false">FALSE()</f>
        <v>0</v>
      </c>
      <c r="D192" s="3" t="b">
        <f aca="false">FALSE()</f>
        <v>0</v>
      </c>
      <c r="E192" s="2" t="s">
        <v>10</v>
      </c>
      <c r="F192" s="2" t="s">
        <v>463</v>
      </c>
      <c r="G192" s="2" t="s">
        <v>463</v>
      </c>
    </row>
    <row r="193" customFormat="false" ht="15" hidden="false" customHeight="false" outlineLevel="0" collapsed="false">
      <c r="A193" s="2" t="s">
        <v>433</v>
      </c>
      <c r="B193" s="2" t="s">
        <v>1616</v>
      </c>
      <c r="C193" s="3" t="b">
        <f aca="false">FALSE()</f>
        <v>0</v>
      </c>
      <c r="D193" s="3" t="b">
        <f aca="false">FALSE()</f>
        <v>0</v>
      </c>
      <c r="E193" s="2" t="s">
        <v>10</v>
      </c>
      <c r="F193" s="2" t="s">
        <v>490</v>
      </c>
      <c r="G193" s="2" t="s">
        <v>490</v>
      </c>
    </row>
    <row r="194" customFormat="false" ht="15" hidden="false" customHeight="false" outlineLevel="0" collapsed="false">
      <c r="A194" s="2" t="s">
        <v>433</v>
      </c>
      <c r="B194" s="2" t="s">
        <v>1617</v>
      </c>
      <c r="C194" s="3" t="b">
        <f aca="false">FALSE()</f>
        <v>0</v>
      </c>
      <c r="D194" s="3" t="b">
        <f aca="false">FALSE()</f>
        <v>0</v>
      </c>
      <c r="E194" s="2" t="s">
        <v>10</v>
      </c>
      <c r="F194" s="2" t="s">
        <v>1148</v>
      </c>
      <c r="G194" s="2" t="s">
        <v>1148</v>
      </c>
    </row>
    <row r="195" customFormat="false" ht="15" hidden="false" customHeight="false" outlineLevel="0" collapsed="false">
      <c r="A195" s="2" t="s">
        <v>433</v>
      </c>
      <c r="B195" s="2" t="s">
        <v>1618</v>
      </c>
      <c r="C195" s="3" t="b">
        <f aca="false">FALSE()</f>
        <v>0</v>
      </c>
      <c r="D195" s="3" t="b">
        <f aca="false">FALSE()</f>
        <v>0</v>
      </c>
      <c r="E195" s="2" t="s">
        <v>10</v>
      </c>
      <c r="F195" s="2" t="s">
        <v>484</v>
      </c>
      <c r="G195" s="2" t="s">
        <v>484</v>
      </c>
    </row>
    <row r="196" customFormat="false" ht="15" hidden="false" customHeight="false" outlineLevel="0" collapsed="false">
      <c r="A196" s="2" t="s">
        <v>433</v>
      </c>
      <c r="B196" s="2" t="s">
        <v>1619</v>
      </c>
      <c r="C196" s="3" t="b">
        <f aca="false">FALSE()</f>
        <v>0</v>
      </c>
      <c r="D196" s="3" t="b">
        <f aca="false">FALSE()</f>
        <v>0</v>
      </c>
      <c r="E196" s="2" t="s">
        <v>10</v>
      </c>
      <c r="F196" s="2" t="s">
        <v>445</v>
      </c>
      <c r="G196" s="2" t="s">
        <v>445</v>
      </c>
    </row>
    <row r="197" customFormat="false" ht="15" hidden="false" customHeight="false" outlineLevel="0" collapsed="false">
      <c r="A197" s="2" t="s">
        <v>433</v>
      </c>
      <c r="B197" s="2" t="s">
        <v>1620</v>
      </c>
      <c r="C197" s="3" t="b">
        <f aca="false">FALSE()</f>
        <v>0</v>
      </c>
      <c r="D197" s="3" t="b">
        <f aca="false">FALSE()</f>
        <v>0</v>
      </c>
      <c r="E197" s="2" t="s">
        <v>10</v>
      </c>
      <c r="F197" s="2" t="s">
        <v>471</v>
      </c>
      <c r="G197" s="2" t="s">
        <v>471</v>
      </c>
    </row>
    <row r="198" customFormat="false" ht="15" hidden="false" customHeight="false" outlineLevel="0" collapsed="false">
      <c r="A198" s="2" t="s">
        <v>433</v>
      </c>
      <c r="B198" s="2" t="s">
        <v>1621</v>
      </c>
      <c r="C198" s="3" t="b">
        <f aca="false">FALSE()</f>
        <v>0</v>
      </c>
      <c r="D198" s="3" t="b">
        <f aca="false">FALSE()</f>
        <v>0</v>
      </c>
      <c r="E198" s="2" t="s">
        <v>10</v>
      </c>
      <c r="F198" s="2" t="s">
        <v>1167</v>
      </c>
      <c r="G198" s="2" t="s">
        <v>1167</v>
      </c>
    </row>
    <row r="199" customFormat="false" ht="15" hidden="false" customHeight="false" outlineLevel="0" collapsed="false">
      <c r="A199" s="2" t="s">
        <v>433</v>
      </c>
      <c r="B199" s="2" t="s">
        <v>1622</v>
      </c>
      <c r="C199" s="3" t="b">
        <f aca="false">TRUE()</f>
        <v>1</v>
      </c>
      <c r="D199" s="3" t="b">
        <f aca="false">TRUE()</f>
        <v>1</v>
      </c>
      <c r="E199" s="2" t="s">
        <v>13</v>
      </c>
      <c r="F199" s="2" t="s">
        <v>477</v>
      </c>
      <c r="G199" s="2" t="s">
        <v>477</v>
      </c>
    </row>
    <row r="200" customFormat="false" ht="15" hidden="false" customHeight="false" outlineLevel="0" collapsed="false">
      <c r="A200" s="2" t="s">
        <v>433</v>
      </c>
      <c r="B200" s="2" t="s">
        <v>1623</v>
      </c>
      <c r="C200" s="3" t="b">
        <f aca="false">FALSE()</f>
        <v>0</v>
      </c>
      <c r="D200" s="3" t="b">
        <f aca="false">FALSE()</f>
        <v>0</v>
      </c>
      <c r="E200" s="2" t="s">
        <v>10</v>
      </c>
      <c r="F200" s="2" t="s">
        <v>461</v>
      </c>
      <c r="G200" s="2" t="s">
        <v>461</v>
      </c>
    </row>
    <row r="201" customFormat="false" ht="15" hidden="false" customHeight="false" outlineLevel="0" collapsed="false">
      <c r="A201" s="2" t="s">
        <v>433</v>
      </c>
      <c r="B201" s="2" t="s">
        <v>1624</v>
      </c>
      <c r="C201" s="3" t="b">
        <f aca="false">FALSE()</f>
        <v>0</v>
      </c>
      <c r="D201" s="3" t="b">
        <f aca="false">FALSE()</f>
        <v>0</v>
      </c>
      <c r="E201" s="2" t="s">
        <v>10</v>
      </c>
      <c r="F201" s="2" t="s">
        <v>1174</v>
      </c>
      <c r="G201" s="2" t="s">
        <v>1174</v>
      </c>
    </row>
    <row r="202" customFormat="false" ht="15" hidden="false" customHeight="false" outlineLevel="0" collapsed="false">
      <c r="A202" s="2" t="s">
        <v>433</v>
      </c>
      <c r="B202" s="2" t="s">
        <v>1625</v>
      </c>
      <c r="C202" s="3" t="b">
        <f aca="false">FALSE()</f>
        <v>0</v>
      </c>
      <c r="D202" s="3" t="b">
        <f aca="false">FALSE()</f>
        <v>0</v>
      </c>
      <c r="E202" s="2" t="s">
        <v>10</v>
      </c>
      <c r="F202" s="2" t="s">
        <v>486</v>
      </c>
      <c r="G202" s="2" t="s">
        <v>486</v>
      </c>
    </row>
    <row r="203" customFormat="false" ht="15" hidden="false" customHeight="false" outlineLevel="0" collapsed="false">
      <c r="A203" s="2" t="s">
        <v>433</v>
      </c>
      <c r="B203" s="2" t="s">
        <v>1626</v>
      </c>
      <c r="C203" s="3" t="b">
        <f aca="false">FALSE()</f>
        <v>0</v>
      </c>
      <c r="D203" s="3" t="b">
        <f aca="false">FALSE()</f>
        <v>0</v>
      </c>
      <c r="E203" s="2" t="s">
        <v>10</v>
      </c>
      <c r="F203" s="2" t="s">
        <v>1155</v>
      </c>
      <c r="G203" s="2" t="s">
        <v>1155</v>
      </c>
    </row>
    <row r="204" customFormat="false" ht="15" hidden="false" customHeight="false" outlineLevel="0" collapsed="false">
      <c r="A204" s="2" t="s">
        <v>433</v>
      </c>
      <c r="B204" s="2" t="s">
        <v>1627</v>
      </c>
      <c r="C204" s="3" t="b">
        <f aca="false">FALSE()</f>
        <v>0</v>
      </c>
      <c r="D204" s="3" t="b">
        <f aca="false">FALSE()</f>
        <v>0</v>
      </c>
      <c r="E204" s="2" t="s">
        <v>10</v>
      </c>
      <c r="F204" s="2" t="s">
        <v>441</v>
      </c>
      <c r="G204" s="2" t="s">
        <v>441</v>
      </c>
    </row>
    <row r="205" customFormat="false" ht="15" hidden="false" customHeight="false" outlineLevel="0" collapsed="false">
      <c r="A205" s="2" t="s">
        <v>433</v>
      </c>
      <c r="B205" s="2" t="s">
        <v>1628</v>
      </c>
      <c r="C205" s="3" t="b">
        <f aca="false">FALSE()</f>
        <v>0</v>
      </c>
      <c r="D205" s="3" t="b">
        <f aca="false">FALSE()</f>
        <v>0</v>
      </c>
      <c r="E205" s="2" t="s">
        <v>10</v>
      </c>
      <c r="F205" s="2" t="s">
        <v>473</v>
      </c>
      <c r="G205" s="2" t="s">
        <v>473</v>
      </c>
    </row>
    <row r="206" customFormat="false" ht="15" hidden="false" customHeight="false" outlineLevel="0" collapsed="false">
      <c r="A206" s="2" t="s">
        <v>433</v>
      </c>
      <c r="B206" s="2" t="s">
        <v>1629</v>
      </c>
      <c r="C206" s="3" t="b">
        <f aca="false">FALSE()</f>
        <v>0</v>
      </c>
      <c r="D206" s="3" t="b">
        <f aca="false">FALSE()</f>
        <v>0</v>
      </c>
      <c r="E206" s="2" t="s">
        <v>10</v>
      </c>
      <c r="F206" s="2" t="s">
        <v>453</v>
      </c>
      <c r="G206" s="2" t="s">
        <v>453</v>
      </c>
    </row>
    <row r="207" customFormat="false" ht="15" hidden="false" customHeight="false" outlineLevel="0" collapsed="false">
      <c r="A207" s="2" t="s">
        <v>433</v>
      </c>
      <c r="B207" s="2" t="s">
        <v>1630</v>
      </c>
      <c r="C207" s="3" t="b">
        <f aca="false">TRUE()</f>
        <v>1</v>
      </c>
      <c r="D207" s="3" t="b">
        <f aca="false">FALSE()</f>
        <v>0</v>
      </c>
      <c r="E207" s="2" t="s">
        <v>3</v>
      </c>
      <c r="F207" s="2" t="s">
        <v>457</v>
      </c>
      <c r="G207" s="2" t="s">
        <v>457</v>
      </c>
    </row>
    <row r="208" customFormat="false" ht="15" hidden="false" customHeight="false" outlineLevel="0" collapsed="false">
      <c r="A208" s="2" t="s">
        <v>433</v>
      </c>
      <c r="B208" s="2" t="s">
        <v>1631</v>
      </c>
      <c r="C208" s="3" t="b">
        <f aca="false">TRUE()</f>
        <v>1</v>
      </c>
      <c r="D208" s="3" t="b">
        <f aca="false">FALSE()</f>
        <v>0</v>
      </c>
      <c r="E208" s="2" t="s">
        <v>3</v>
      </c>
      <c r="F208" s="2" t="s">
        <v>465</v>
      </c>
      <c r="G208" s="2" t="s">
        <v>465</v>
      </c>
    </row>
    <row r="209" customFormat="false" ht="15" hidden="false" customHeight="false" outlineLevel="0" collapsed="false">
      <c r="A209" s="2" t="s">
        <v>433</v>
      </c>
      <c r="B209" s="2" t="s">
        <v>1632</v>
      </c>
      <c r="C209" s="3" t="b">
        <f aca="false">FALSE()</f>
        <v>0</v>
      </c>
      <c r="D209" s="3" t="b">
        <f aca="false">FALSE()</f>
        <v>0</v>
      </c>
      <c r="E209" s="2" t="s">
        <v>10</v>
      </c>
      <c r="F209" s="2" t="s">
        <v>455</v>
      </c>
      <c r="G209" s="2" t="s">
        <v>455</v>
      </c>
    </row>
    <row r="210" customFormat="false" ht="15" hidden="false" customHeight="false" outlineLevel="0" collapsed="false">
      <c r="A210" s="2" t="s">
        <v>433</v>
      </c>
      <c r="B210" s="2" t="s">
        <v>1633</v>
      </c>
      <c r="C210" s="3" t="b">
        <f aca="false">FALSE()</f>
        <v>0</v>
      </c>
      <c r="D210" s="3" t="b">
        <f aca="false">FALSE()</f>
        <v>0</v>
      </c>
      <c r="E210" s="2" t="s">
        <v>10</v>
      </c>
      <c r="F210" s="2" t="s">
        <v>437</v>
      </c>
      <c r="G210" s="2" t="s">
        <v>437</v>
      </c>
    </row>
    <row r="211" customFormat="false" ht="15" hidden="false" customHeight="false" outlineLevel="0" collapsed="false">
      <c r="A211" s="2" t="s">
        <v>491</v>
      </c>
      <c r="B211" s="2" t="s">
        <v>1634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493</v>
      </c>
      <c r="G211" s="2" t="s">
        <v>493</v>
      </c>
    </row>
    <row r="212" customFormat="false" ht="15" hidden="false" customHeight="false" outlineLevel="0" collapsed="false">
      <c r="A212" s="2" t="s">
        <v>1192</v>
      </c>
      <c r="B212" s="2" t="s">
        <v>1635</v>
      </c>
      <c r="C212" s="3" t="b">
        <f aca="false">FALSE()</f>
        <v>0</v>
      </c>
      <c r="D212" s="3" t="b">
        <f aca="false">FALSE()</f>
        <v>0</v>
      </c>
      <c r="E212" s="2" t="s">
        <v>10</v>
      </c>
      <c r="F212" s="2" t="s">
        <v>1196</v>
      </c>
      <c r="G212" s="2" t="s">
        <v>1635</v>
      </c>
    </row>
    <row r="213" customFormat="false" ht="15" hidden="false" customHeight="false" outlineLevel="0" collapsed="false">
      <c r="A213" s="2" t="s">
        <v>494</v>
      </c>
      <c r="B213" s="2" t="s">
        <v>1636</v>
      </c>
      <c r="C213" s="3" t="b">
        <f aca="false">TRUE()</f>
        <v>1</v>
      </c>
      <c r="D213" s="3" t="b">
        <f aca="false">TRUE()</f>
        <v>1</v>
      </c>
      <c r="E213" s="2" t="s">
        <v>13</v>
      </c>
      <c r="F213" s="2" t="s">
        <v>512</v>
      </c>
      <c r="G213" s="2" t="s">
        <v>512</v>
      </c>
    </row>
    <row r="214" customFormat="false" ht="15" hidden="false" customHeight="false" outlineLevel="0" collapsed="false">
      <c r="A214" s="2" t="s">
        <v>494</v>
      </c>
      <c r="B214" s="2" t="s">
        <v>1637</v>
      </c>
      <c r="C214" s="3" t="b">
        <f aca="false">TRUE()</f>
        <v>1</v>
      </c>
      <c r="D214" s="3" t="b">
        <f aca="false">TRUE()</f>
        <v>1</v>
      </c>
      <c r="E214" s="2" t="s">
        <v>13</v>
      </c>
      <c r="F214" s="2" t="s">
        <v>506</v>
      </c>
      <c r="G214" s="2" t="s">
        <v>506</v>
      </c>
    </row>
    <row r="215" customFormat="false" ht="15" hidden="false" customHeight="false" outlineLevel="0" collapsed="false">
      <c r="A215" s="2" t="s">
        <v>494</v>
      </c>
      <c r="B215" s="2" t="s">
        <v>1638</v>
      </c>
      <c r="C215" s="3" t="b">
        <f aca="false">FALSE()</f>
        <v>0</v>
      </c>
      <c r="D215" s="3" t="b">
        <f aca="false">FALSE()</f>
        <v>0</v>
      </c>
      <c r="E215" s="2" t="s">
        <v>10</v>
      </c>
      <c r="F215" s="2" t="s">
        <v>1202</v>
      </c>
      <c r="G215" s="2" t="s">
        <v>1202</v>
      </c>
    </row>
    <row r="216" customFormat="false" ht="15" hidden="false" customHeight="false" outlineLevel="0" collapsed="false">
      <c r="A216" s="2" t="s">
        <v>494</v>
      </c>
      <c r="B216" s="2" t="s">
        <v>1639</v>
      </c>
      <c r="C216" s="3" t="b">
        <f aca="false">FALSE()</f>
        <v>0</v>
      </c>
      <c r="D216" s="3" t="b">
        <f aca="false">TRUE()</f>
        <v>1</v>
      </c>
      <c r="E216" s="2" t="s">
        <v>4</v>
      </c>
      <c r="F216" s="2" t="s">
        <v>496</v>
      </c>
      <c r="G216" s="2" t="s">
        <v>496</v>
      </c>
    </row>
    <row r="217" customFormat="false" ht="15" hidden="false" customHeight="false" outlineLevel="0" collapsed="false">
      <c r="A217" s="2" t="s">
        <v>494</v>
      </c>
      <c r="B217" s="2" t="s">
        <v>1640</v>
      </c>
      <c r="C217" s="3" t="b">
        <f aca="false">TRUE()</f>
        <v>1</v>
      </c>
      <c r="D217" s="3" t="b">
        <f aca="false">TRUE()</f>
        <v>1</v>
      </c>
      <c r="E217" s="2" t="s">
        <v>13</v>
      </c>
      <c r="F217" s="2" t="s">
        <v>514</v>
      </c>
      <c r="G217" s="2" t="s">
        <v>1640</v>
      </c>
    </row>
    <row r="218" customFormat="false" ht="15" hidden="false" customHeight="false" outlineLevel="0" collapsed="false">
      <c r="A218" s="2" t="s">
        <v>494</v>
      </c>
      <c r="B218" s="2" t="s">
        <v>1641</v>
      </c>
      <c r="C218" s="3" t="b">
        <f aca="false">TRUE()</f>
        <v>1</v>
      </c>
      <c r="D218" s="3" t="b">
        <f aca="false">TRUE()</f>
        <v>1</v>
      </c>
      <c r="E218" s="2" t="s">
        <v>13</v>
      </c>
      <c r="F218" s="2" t="s">
        <v>508</v>
      </c>
      <c r="G218" s="2" t="s">
        <v>508</v>
      </c>
    </row>
    <row r="219" customFormat="false" ht="15" hidden="false" customHeight="false" outlineLevel="0" collapsed="false">
      <c r="A219" s="2" t="s">
        <v>494</v>
      </c>
      <c r="B219" s="2" t="s">
        <v>1642</v>
      </c>
      <c r="C219" s="3" t="b">
        <f aca="false">FALSE()</f>
        <v>0</v>
      </c>
      <c r="D219" s="3" t="b">
        <f aca="false">FALSE()</f>
        <v>0</v>
      </c>
      <c r="E219" s="2" t="s">
        <v>10</v>
      </c>
      <c r="F219" s="2" t="s">
        <v>500</v>
      </c>
      <c r="G219" s="2" t="s">
        <v>500</v>
      </c>
    </row>
    <row r="220" customFormat="false" ht="15" hidden="false" customHeight="false" outlineLevel="0" collapsed="false">
      <c r="A220" s="2" t="s">
        <v>494</v>
      </c>
      <c r="B220" s="2" t="s">
        <v>1643</v>
      </c>
      <c r="C220" s="3" t="b">
        <f aca="false">FALSE()</f>
        <v>0</v>
      </c>
      <c r="D220" s="3" t="b">
        <f aca="false">TRUE()</f>
        <v>1</v>
      </c>
      <c r="E220" s="2" t="s">
        <v>4</v>
      </c>
      <c r="F220" s="2" t="s">
        <v>502</v>
      </c>
      <c r="G220" s="2" t="s">
        <v>502</v>
      </c>
    </row>
    <row r="221" customFormat="false" ht="15" hidden="false" customHeight="false" outlineLevel="0" collapsed="false">
      <c r="A221" s="2" t="s">
        <v>494</v>
      </c>
      <c r="B221" s="2" t="s">
        <v>1644</v>
      </c>
      <c r="C221" s="3" t="b">
        <f aca="false">TRUE()</f>
        <v>1</v>
      </c>
      <c r="D221" s="3" t="b">
        <f aca="false">TRUE()</f>
        <v>1</v>
      </c>
      <c r="E221" s="2" t="s">
        <v>13</v>
      </c>
      <c r="F221" s="2" t="s">
        <v>498</v>
      </c>
      <c r="G221" s="2" t="s">
        <v>498</v>
      </c>
    </row>
    <row r="222" customFormat="false" ht="15" hidden="false" customHeight="false" outlineLevel="0" collapsed="false">
      <c r="A222" s="2" t="s">
        <v>494</v>
      </c>
      <c r="B222" s="2" t="s">
        <v>1645</v>
      </c>
      <c r="C222" s="3" t="b">
        <f aca="false">TRUE()</f>
        <v>1</v>
      </c>
      <c r="D222" s="3" t="b">
        <f aca="false">TRUE()</f>
        <v>1</v>
      </c>
      <c r="E222" s="2" t="s">
        <v>13</v>
      </c>
      <c r="F222" s="2" t="s">
        <v>510</v>
      </c>
      <c r="G222" s="2" t="s">
        <v>510</v>
      </c>
    </row>
    <row r="223" customFormat="false" ht="15" hidden="false" customHeight="false" outlineLevel="0" collapsed="false">
      <c r="A223" s="2" t="s">
        <v>519</v>
      </c>
      <c r="B223" s="2" t="s">
        <v>1646</v>
      </c>
      <c r="C223" s="3" t="b">
        <f aca="false">FALSE()</f>
        <v>0</v>
      </c>
      <c r="D223" s="3" t="b">
        <f aca="false">TRUE()</f>
        <v>1</v>
      </c>
      <c r="E223" s="2" t="s">
        <v>4</v>
      </c>
      <c r="F223" s="2" t="s">
        <v>1210</v>
      </c>
      <c r="G223" s="2" t="s">
        <v>1646</v>
      </c>
    </row>
    <row r="224" customFormat="false" ht="15" hidden="false" customHeight="false" outlineLevel="0" collapsed="false">
      <c r="A224" s="2" t="s">
        <v>1212</v>
      </c>
      <c r="B224" s="2" t="s">
        <v>1647</v>
      </c>
      <c r="C224" s="3" t="b">
        <f aca="false">TRUE()</f>
        <v>1</v>
      </c>
      <c r="D224" s="3" t="b">
        <f aca="false">TRUE()</f>
        <v>1</v>
      </c>
      <c r="E224" s="2" t="s">
        <v>13</v>
      </c>
      <c r="F224" s="2" t="s">
        <v>1214</v>
      </c>
      <c r="G224" s="2" t="s">
        <v>1214</v>
      </c>
    </row>
    <row r="225" customFormat="false" ht="15" hidden="false" customHeight="false" outlineLevel="0" collapsed="false">
      <c r="A225" s="2" t="s">
        <v>525</v>
      </c>
      <c r="B225" s="2" t="s">
        <v>1648</v>
      </c>
      <c r="C225" s="3" t="b">
        <f aca="false">FALSE()</f>
        <v>0</v>
      </c>
      <c r="D225" s="3" t="b">
        <f aca="false">FALSE()</f>
        <v>0</v>
      </c>
      <c r="E225" s="2" t="s">
        <v>10</v>
      </c>
      <c r="F225" s="2" t="s">
        <v>527</v>
      </c>
      <c r="G225" s="2" t="s">
        <v>527</v>
      </c>
    </row>
    <row r="226" customFormat="false" ht="15" hidden="false" customHeight="false" outlineLevel="0" collapsed="false">
      <c r="A226" s="2" t="s">
        <v>1217</v>
      </c>
      <c r="B226" s="2" t="s">
        <v>1649</v>
      </c>
      <c r="C226" s="3" t="b">
        <f aca="false">FALSE()</f>
        <v>0</v>
      </c>
      <c r="D226" s="3" t="b">
        <f aca="false">FALSE()</f>
        <v>0</v>
      </c>
      <c r="E226" s="2" t="s">
        <v>10</v>
      </c>
      <c r="F226" s="2" t="s">
        <v>1219</v>
      </c>
      <c r="G226" s="2" t="s">
        <v>1219</v>
      </c>
    </row>
    <row r="227" customFormat="false" ht="15" hidden="false" customHeight="false" outlineLevel="0" collapsed="false">
      <c r="A227" s="2" t="s">
        <v>528</v>
      </c>
      <c r="B227" s="2" t="s">
        <v>1650</v>
      </c>
      <c r="C227" s="3" t="b">
        <f aca="false">FALSE()</f>
        <v>0</v>
      </c>
      <c r="D227" s="3" t="b">
        <f aca="false">FALSE()</f>
        <v>0</v>
      </c>
      <c r="E227" s="2" t="s">
        <v>10</v>
      </c>
      <c r="F227" s="2" t="s">
        <v>532</v>
      </c>
      <c r="G227" s="2" t="s">
        <v>532</v>
      </c>
    </row>
    <row r="228" customFormat="false" ht="15" hidden="false" customHeight="false" outlineLevel="0" collapsed="false">
      <c r="A228" s="2" t="s">
        <v>528</v>
      </c>
      <c r="B228" s="2" t="s">
        <v>1651</v>
      </c>
      <c r="C228" s="3" t="b">
        <f aca="false">TRUE()</f>
        <v>1</v>
      </c>
      <c r="D228" s="3" t="b">
        <f aca="false">TRUE()</f>
        <v>1</v>
      </c>
      <c r="E228" s="2" t="s">
        <v>13</v>
      </c>
      <c r="F228" s="2" t="s">
        <v>530</v>
      </c>
      <c r="G228" s="2" t="s">
        <v>530</v>
      </c>
    </row>
    <row r="229" customFormat="false" ht="15" hidden="false" customHeight="false" outlineLevel="0" collapsed="false">
      <c r="A229" s="2" t="s">
        <v>533</v>
      </c>
      <c r="B229" s="2" t="s">
        <v>1652</v>
      </c>
      <c r="C229" s="3" t="b">
        <f aca="false">FALSE()</f>
        <v>0</v>
      </c>
      <c r="D229" s="3" t="b">
        <f aca="false">FALSE()</f>
        <v>0</v>
      </c>
      <c r="E229" s="2" t="s">
        <v>10</v>
      </c>
      <c r="F229" s="2" t="s">
        <v>1653</v>
      </c>
      <c r="G229" s="2" t="s">
        <v>1653</v>
      </c>
    </row>
    <row r="230" customFormat="false" ht="15" hidden="false" customHeight="false" outlineLevel="0" collapsed="false">
      <c r="A230" s="2" t="s">
        <v>533</v>
      </c>
      <c r="B230" s="2" t="s">
        <v>1654</v>
      </c>
      <c r="C230" s="3" t="b">
        <f aca="false">FALSE()</f>
        <v>0</v>
      </c>
      <c r="D230" s="3" t="b">
        <f aca="false">FALSE()</f>
        <v>0</v>
      </c>
      <c r="E230" s="2" t="s">
        <v>10</v>
      </c>
      <c r="F230" s="2" t="s">
        <v>1226</v>
      </c>
      <c r="G230" s="2" t="s">
        <v>1226</v>
      </c>
    </row>
    <row r="231" customFormat="false" ht="15" hidden="false" customHeight="false" outlineLevel="0" collapsed="false">
      <c r="A231" s="2" t="s">
        <v>536</v>
      </c>
      <c r="B231" s="2" t="s">
        <v>1655</v>
      </c>
      <c r="C231" s="3" t="b">
        <f aca="false">FALSE()</f>
        <v>0</v>
      </c>
      <c r="D231" s="3" t="b">
        <f aca="false">FALSE()</f>
        <v>0</v>
      </c>
      <c r="E231" s="2" t="s">
        <v>10</v>
      </c>
      <c r="F231" s="2" t="s">
        <v>538</v>
      </c>
      <c r="G231" s="2" t="s">
        <v>538</v>
      </c>
    </row>
    <row r="232" customFormat="false" ht="15" hidden="false" customHeight="false" outlineLevel="0" collapsed="false">
      <c r="A232" s="2" t="s">
        <v>539</v>
      </c>
      <c r="B232" s="2" t="s">
        <v>1656</v>
      </c>
      <c r="C232" s="3" t="b">
        <f aca="false">FALSE()</f>
        <v>0</v>
      </c>
      <c r="D232" s="3" t="b">
        <f aca="false">TRUE()</f>
        <v>1</v>
      </c>
      <c r="E232" s="2" t="s">
        <v>4</v>
      </c>
      <c r="F232" s="2" t="s">
        <v>543</v>
      </c>
      <c r="G232" s="2" t="s">
        <v>543</v>
      </c>
    </row>
    <row r="233" customFormat="false" ht="15" hidden="false" customHeight="false" outlineLevel="0" collapsed="false">
      <c r="A233" s="2" t="s">
        <v>539</v>
      </c>
      <c r="B233" s="2" t="s">
        <v>1657</v>
      </c>
      <c r="C233" s="3" t="b">
        <f aca="false">FALSE()</f>
        <v>0</v>
      </c>
      <c r="D233" s="3" t="b">
        <f aca="false">FALSE()</f>
        <v>0</v>
      </c>
      <c r="E233" s="2" t="s">
        <v>10</v>
      </c>
      <c r="F233" s="2" t="s">
        <v>1233</v>
      </c>
      <c r="G233" s="2" t="s">
        <v>1233</v>
      </c>
    </row>
    <row r="234" customFormat="false" ht="15" hidden="false" customHeight="false" outlineLevel="0" collapsed="false">
      <c r="A234" s="2" t="s">
        <v>539</v>
      </c>
      <c r="B234" s="2" t="s">
        <v>1658</v>
      </c>
      <c r="C234" s="3" t="b">
        <f aca="false">FALSE()</f>
        <v>0</v>
      </c>
      <c r="D234" s="3" t="b">
        <f aca="false">FALSE()</f>
        <v>0</v>
      </c>
      <c r="E234" s="2" t="s">
        <v>10</v>
      </c>
      <c r="F234" s="2" t="s">
        <v>541</v>
      </c>
      <c r="G234" s="2" t="s">
        <v>541</v>
      </c>
    </row>
    <row r="235" customFormat="false" ht="15" hidden="false" customHeight="false" outlineLevel="0" collapsed="false">
      <c r="A235" s="2" t="s">
        <v>544</v>
      </c>
      <c r="B235" s="2" t="s">
        <v>1659</v>
      </c>
      <c r="C235" s="3" t="b">
        <f aca="false">TRUE()</f>
        <v>1</v>
      </c>
      <c r="D235" s="3" t="b">
        <f aca="false">FALSE()</f>
        <v>0</v>
      </c>
      <c r="E235" s="2" t="s">
        <v>3</v>
      </c>
      <c r="F235" s="2" t="s">
        <v>548</v>
      </c>
      <c r="G235" s="2" t="s">
        <v>548</v>
      </c>
    </row>
    <row r="236" customFormat="false" ht="15" hidden="false" customHeight="false" outlineLevel="0" collapsed="false">
      <c r="A236" s="2" t="s">
        <v>544</v>
      </c>
      <c r="B236" s="2" t="s">
        <v>1660</v>
      </c>
      <c r="C236" s="3" t="b">
        <f aca="false">FALSE()</f>
        <v>0</v>
      </c>
      <c r="D236" s="3" t="b">
        <f aca="false">FALSE()</f>
        <v>0</v>
      </c>
      <c r="E236" s="2" t="s">
        <v>10</v>
      </c>
      <c r="F236" s="2" t="s">
        <v>552</v>
      </c>
      <c r="G236" s="2" t="s">
        <v>552</v>
      </c>
    </row>
    <row r="237" customFormat="false" ht="15" hidden="false" customHeight="false" outlineLevel="0" collapsed="false">
      <c r="A237" s="2" t="s">
        <v>544</v>
      </c>
      <c r="B237" s="2" t="s">
        <v>1661</v>
      </c>
      <c r="C237" s="3" t="b">
        <f aca="false">FALSE()</f>
        <v>0</v>
      </c>
      <c r="D237" s="3" t="b">
        <f aca="false">FALSE()</f>
        <v>0</v>
      </c>
      <c r="E237" s="2" t="s">
        <v>10</v>
      </c>
      <c r="F237" s="2" t="s">
        <v>546</v>
      </c>
      <c r="G237" s="2" t="s">
        <v>546</v>
      </c>
    </row>
    <row r="238" customFormat="false" ht="15" hidden="false" customHeight="false" outlineLevel="0" collapsed="false">
      <c r="A238" s="2" t="s">
        <v>544</v>
      </c>
      <c r="B238" s="2" t="s">
        <v>1662</v>
      </c>
      <c r="C238" s="3" t="b">
        <f aca="false">FALSE()</f>
        <v>0</v>
      </c>
      <c r="D238" s="3" t="b">
        <f aca="false">FALSE()</f>
        <v>0</v>
      </c>
      <c r="E238" s="2" t="s">
        <v>10</v>
      </c>
      <c r="F238" s="2" t="s">
        <v>550</v>
      </c>
      <c r="G238" s="2" t="s">
        <v>550</v>
      </c>
    </row>
    <row r="239" customFormat="false" ht="15" hidden="false" customHeight="false" outlineLevel="0" collapsed="false">
      <c r="A239" s="2" t="s">
        <v>1240</v>
      </c>
      <c r="B239" s="2" t="s">
        <v>1663</v>
      </c>
      <c r="C239" s="3" t="b">
        <f aca="false">TRUE()</f>
        <v>1</v>
      </c>
      <c r="D239" s="3" t="b">
        <f aca="false">TRUE()</f>
        <v>1</v>
      </c>
      <c r="E239" s="2" t="s">
        <v>13</v>
      </c>
      <c r="F239" s="2" t="s">
        <v>1242</v>
      </c>
      <c r="G239" s="2" t="s">
        <v>1242</v>
      </c>
    </row>
    <row r="240" customFormat="false" ht="15" hidden="false" customHeight="false" outlineLevel="0" collapsed="false">
      <c r="A240" s="2" t="s">
        <v>553</v>
      </c>
      <c r="B240" s="2" t="s">
        <v>1664</v>
      </c>
      <c r="C240" s="3" t="b">
        <f aca="false">FALSE()</f>
        <v>0</v>
      </c>
      <c r="D240" s="3" t="b">
        <f aca="false">FALSE()</f>
        <v>0</v>
      </c>
      <c r="E240" s="2" t="s">
        <v>10</v>
      </c>
      <c r="F240" s="2" t="s">
        <v>555</v>
      </c>
      <c r="G240" s="2" t="s">
        <v>555</v>
      </c>
    </row>
    <row r="241" customFormat="false" ht="15" hidden="false" customHeight="false" outlineLevel="0" collapsed="false">
      <c r="A241" s="2" t="s">
        <v>553</v>
      </c>
      <c r="B241" s="2" t="s">
        <v>1665</v>
      </c>
      <c r="C241" s="3" t="b">
        <f aca="false">FALSE()</f>
        <v>0</v>
      </c>
      <c r="D241" s="3" t="b">
        <f aca="false">FALSE()</f>
        <v>0</v>
      </c>
      <c r="E241" s="2" t="s">
        <v>10</v>
      </c>
      <c r="F241" s="2" t="s">
        <v>1246</v>
      </c>
      <c r="G241" s="2" t="s">
        <v>1246</v>
      </c>
    </row>
    <row r="242" customFormat="false" ht="15" hidden="false" customHeight="false" outlineLevel="0" collapsed="false">
      <c r="A242" s="2" t="s">
        <v>553</v>
      </c>
      <c r="B242" s="2" t="s">
        <v>1666</v>
      </c>
      <c r="C242" s="3" t="b">
        <f aca="false">TRUE()</f>
        <v>1</v>
      </c>
      <c r="D242" s="3" t="b">
        <f aca="false">TRUE()</f>
        <v>1</v>
      </c>
      <c r="E242" s="2" t="s">
        <v>13</v>
      </c>
      <c r="F242" s="2" t="s">
        <v>557</v>
      </c>
      <c r="G242" s="2" t="s">
        <v>557</v>
      </c>
    </row>
    <row r="243" customFormat="false" ht="15" hidden="false" customHeight="false" outlineLevel="0" collapsed="false">
      <c r="A243" s="2" t="s">
        <v>558</v>
      </c>
      <c r="B243" s="2" t="s">
        <v>1667</v>
      </c>
      <c r="C243" s="3" t="b">
        <f aca="false">FALSE()</f>
        <v>0</v>
      </c>
      <c r="D243" s="3" t="b">
        <f aca="false">FALSE()</f>
        <v>0</v>
      </c>
      <c r="E243" s="2" t="s">
        <v>10</v>
      </c>
      <c r="F243" s="2" t="s">
        <v>560</v>
      </c>
      <c r="G243" s="2" t="s">
        <v>560</v>
      </c>
    </row>
    <row r="244" customFormat="false" ht="15" hidden="false" customHeight="false" outlineLevel="0" collapsed="false">
      <c r="A244" s="2" t="s">
        <v>561</v>
      </c>
      <c r="B244" s="2" t="s">
        <v>1668</v>
      </c>
      <c r="C244" s="3" t="b">
        <f aca="false">FALSE()</f>
        <v>0</v>
      </c>
      <c r="D244" s="3" t="b">
        <f aca="false">FALSE()</f>
        <v>0</v>
      </c>
      <c r="E244" s="2" t="s">
        <v>10</v>
      </c>
      <c r="F244" s="2" t="s">
        <v>565</v>
      </c>
      <c r="G244" s="2" t="s">
        <v>565</v>
      </c>
    </row>
    <row r="245" customFormat="false" ht="15" hidden="false" customHeight="false" outlineLevel="0" collapsed="false">
      <c r="A245" s="2" t="s">
        <v>561</v>
      </c>
      <c r="B245" s="2" t="s">
        <v>1669</v>
      </c>
      <c r="C245" s="3" t="b">
        <f aca="false">TRUE()</f>
        <v>1</v>
      </c>
      <c r="D245" s="3" t="b">
        <f aca="false">FALSE()</f>
        <v>0</v>
      </c>
      <c r="E245" s="2" t="s">
        <v>3</v>
      </c>
      <c r="F245" s="2" t="s">
        <v>1670</v>
      </c>
      <c r="G245" s="2" t="s">
        <v>1670</v>
      </c>
    </row>
    <row r="246" customFormat="false" ht="15" hidden="false" customHeight="false" outlineLevel="0" collapsed="false">
      <c r="A246" s="2" t="s">
        <v>566</v>
      </c>
      <c r="B246" s="2" t="s">
        <v>1671</v>
      </c>
      <c r="C246" s="3" t="b">
        <f aca="false">FALSE()</f>
        <v>0</v>
      </c>
      <c r="D246" s="3" t="b">
        <f aca="false">FALSE()</f>
        <v>0</v>
      </c>
      <c r="E246" s="2" t="s">
        <v>10</v>
      </c>
      <c r="F246" s="2" t="s">
        <v>568</v>
      </c>
      <c r="G246" s="2" t="s">
        <v>568</v>
      </c>
    </row>
    <row r="247" customFormat="false" ht="15" hidden="false" customHeight="false" outlineLevel="0" collapsed="false">
      <c r="A247" s="2" t="s">
        <v>572</v>
      </c>
      <c r="B247" s="2" t="s">
        <v>1672</v>
      </c>
      <c r="C247" s="3" t="b">
        <f aca="false">TRUE()</f>
        <v>1</v>
      </c>
      <c r="D247" s="3" t="b">
        <f aca="false">TRUE()</f>
        <v>1</v>
      </c>
      <c r="E247" s="2" t="s">
        <v>13</v>
      </c>
      <c r="F247" s="2" t="s">
        <v>574</v>
      </c>
      <c r="G247" s="2" t="s">
        <v>574</v>
      </c>
    </row>
    <row r="248" customFormat="false" ht="15" hidden="false" customHeight="false" outlineLevel="0" collapsed="false">
      <c r="A248" s="2" t="s">
        <v>575</v>
      </c>
      <c r="B248" s="2" t="s">
        <v>1673</v>
      </c>
      <c r="C248" s="3" t="b">
        <f aca="false">FALSE()</f>
        <v>0</v>
      </c>
      <c r="D248" s="3" t="b">
        <f aca="false">FALSE()</f>
        <v>0</v>
      </c>
      <c r="E248" s="2" t="s">
        <v>10</v>
      </c>
      <c r="F248" s="2" t="s">
        <v>577</v>
      </c>
      <c r="G248" s="2" t="s">
        <v>577</v>
      </c>
    </row>
    <row r="249" customFormat="false" ht="15" hidden="false" customHeight="false" outlineLevel="0" collapsed="false">
      <c r="A249" s="2" t="s">
        <v>578</v>
      </c>
      <c r="B249" s="2" t="s">
        <v>1674</v>
      </c>
      <c r="C249" s="3" t="b">
        <f aca="false">FALSE()</f>
        <v>0</v>
      </c>
      <c r="D249" s="3" t="b">
        <f aca="false">TRUE()</f>
        <v>1</v>
      </c>
      <c r="E249" s="2" t="s">
        <v>4</v>
      </c>
      <c r="F249" s="2" t="s">
        <v>584</v>
      </c>
      <c r="G249" s="2" t="s">
        <v>584</v>
      </c>
    </row>
    <row r="250" customFormat="false" ht="15" hidden="false" customHeight="false" outlineLevel="0" collapsed="false">
      <c r="A250" s="2" t="s">
        <v>578</v>
      </c>
      <c r="B250" s="2" t="s">
        <v>1675</v>
      </c>
      <c r="C250" s="3" t="b">
        <f aca="false">TRUE()</f>
        <v>1</v>
      </c>
      <c r="D250" s="3" t="b">
        <f aca="false">TRUE()</f>
        <v>1</v>
      </c>
      <c r="E250" s="2" t="s">
        <v>13</v>
      </c>
      <c r="F250" s="2" t="s">
        <v>582</v>
      </c>
      <c r="G250" s="2" t="s">
        <v>582</v>
      </c>
    </row>
    <row r="251" customFormat="false" ht="15" hidden="false" customHeight="false" outlineLevel="0" collapsed="false">
      <c r="A251" s="2" t="s">
        <v>578</v>
      </c>
      <c r="B251" s="2" t="s">
        <v>1676</v>
      </c>
      <c r="C251" s="3" t="b">
        <f aca="false">FALSE()</f>
        <v>0</v>
      </c>
      <c r="D251" s="3" t="b">
        <f aca="false">FALSE()</f>
        <v>0</v>
      </c>
      <c r="E251" s="2" t="s">
        <v>10</v>
      </c>
      <c r="F251" s="2" t="s">
        <v>586</v>
      </c>
      <c r="G251" s="2" t="s">
        <v>586</v>
      </c>
    </row>
    <row r="252" customFormat="false" ht="15" hidden="false" customHeight="false" outlineLevel="0" collapsed="false">
      <c r="A252" s="2" t="s">
        <v>578</v>
      </c>
      <c r="B252" s="2" t="s">
        <v>1677</v>
      </c>
      <c r="C252" s="3" t="b">
        <f aca="false">TRUE()</f>
        <v>1</v>
      </c>
      <c r="D252" s="3" t="b">
        <f aca="false">TRUE()</f>
        <v>1</v>
      </c>
      <c r="E252" s="2" t="s">
        <v>13</v>
      </c>
      <c r="F252" s="2" t="s">
        <v>580</v>
      </c>
      <c r="G252" s="2" t="s">
        <v>580</v>
      </c>
    </row>
    <row r="253" customFormat="false" ht="15" hidden="false" customHeight="false" outlineLevel="0" collapsed="false">
      <c r="A253" s="2" t="s">
        <v>587</v>
      </c>
      <c r="B253" s="2" t="s">
        <v>1678</v>
      </c>
      <c r="C253" s="3" t="b">
        <f aca="false">TRUE()</f>
        <v>1</v>
      </c>
      <c r="D253" s="3" t="b">
        <f aca="false">TRUE()</f>
        <v>1</v>
      </c>
      <c r="E253" s="2" t="s">
        <v>13</v>
      </c>
      <c r="F253" s="2" t="s">
        <v>589</v>
      </c>
      <c r="G253" s="2" t="s">
        <v>589</v>
      </c>
    </row>
    <row r="254" customFormat="false" ht="15" hidden="false" customHeight="false" outlineLevel="0" collapsed="false">
      <c r="A254" s="2" t="s">
        <v>590</v>
      </c>
      <c r="B254" s="2" t="s">
        <v>1679</v>
      </c>
      <c r="C254" s="3" t="b">
        <f aca="false">TRUE()</f>
        <v>1</v>
      </c>
      <c r="D254" s="3" t="b">
        <f aca="false">TRUE()</f>
        <v>1</v>
      </c>
      <c r="E254" s="2" t="s">
        <v>13</v>
      </c>
      <c r="F254" s="2" t="s">
        <v>592</v>
      </c>
      <c r="G254" s="2" t="s">
        <v>592</v>
      </c>
    </row>
    <row r="255" customFormat="false" ht="15" hidden="false" customHeight="false" outlineLevel="0" collapsed="false">
      <c r="A255" s="2" t="s">
        <v>593</v>
      </c>
      <c r="B255" s="2" t="s">
        <v>1680</v>
      </c>
      <c r="C255" s="3" t="b">
        <f aca="false">FALSE()</f>
        <v>0</v>
      </c>
      <c r="D255" s="3" t="b">
        <f aca="false">FALSE()</f>
        <v>0</v>
      </c>
      <c r="E255" s="2" t="s">
        <v>10</v>
      </c>
      <c r="F255" s="2" t="s">
        <v>595</v>
      </c>
      <c r="G255" s="2" t="s">
        <v>595</v>
      </c>
    </row>
    <row r="256" customFormat="false" ht="15" hidden="false" customHeight="false" outlineLevel="0" collapsed="false">
      <c r="A256" s="2" t="s">
        <v>1259</v>
      </c>
      <c r="B256" s="2" t="s">
        <v>1681</v>
      </c>
      <c r="C256" s="3" t="b">
        <f aca="false">TRUE()</f>
        <v>1</v>
      </c>
      <c r="D256" s="3" t="b">
        <f aca="false">TRUE()</f>
        <v>1</v>
      </c>
      <c r="E256" s="2" t="s">
        <v>13</v>
      </c>
      <c r="F256" s="2" t="s">
        <v>1261</v>
      </c>
      <c r="G256" s="2" t="s">
        <v>1261</v>
      </c>
    </row>
    <row r="257" customFormat="false" ht="15" hidden="false" customHeight="false" outlineLevel="0" collapsed="false">
      <c r="A257" s="2" t="s">
        <v>599</v>
      </c>
      <c r="B257" s="2" t="s">
        <v>1682</v>
      </c>
      <c r="C257" s="3" t="b">
        <f aca="false">FALSE()</f>
        <v>0</v>
      </c>
      <c r="D257" s="3" t="b">
        <f aca="false">FALSE()</f>
        <v>0</v>
      </c>
      <c r="E257" s="2" t="s">
        <v>10</v>
      </c>
      <c r="F257" s="2" t="s">
        <v>601</v>
      </c>
      <c r="G257" s="2" t="s">
        <v>1682</v>
      </c>
    </row>
    <row r="258" customFormat="false" ht="15" hidden="false" customHeight="false" outlineLevel="0" collapsed="false">
      <c r="A258" s="2" t="s">
        <v>599</v>
      </c>
      <c r="B258" s="2" t="s">
        <v>1683</v>
      </c>
      <c r="C258" s="3" t="b">
        <f aca="false">FALSE()</f>
        <v>0</v>
      </c>
      <c r="D258" s="3" t="b">
        <f aca="false">FALSE()</f>
        <v>0</v>
      </c>
      <c r="E258" s="2" t="s">
        <v>10</v>
      </c>
      <c r="F258" s="2" t="s">
        <v>601</v>
      </c>
      <c r="G258" s="2" t="s">
        <v>1683</v>
      </c>
    </row>
    <row r="259" customFormat="false" ht="15" hidden="false" customHeight="false" outlineLevel="0" collapsed="false">
      <c r="A259" s="2" t="s">
        <v>1263</v>
      </c>
      <c r="B259" s="2" t="s">
        <v>1684</v>
      </c>
      <c r="C259" s="3" t="b">
        <f aca="false">FALSE()</f>
        <v>0</v>
      </c>
      <c r="D259" s="3" t="b">
        <f aca="false">FALSE()</f>
        <v>0</v>
      </c>
      <c r="E259" s="2" t="s">
        <v>10</v>
      </c>
      <c r="F259" s="2" t="s">
        <v>1265</v>
      </c>
      <c r="G259" s="2" t="s">
        <v>1265</v>
      </c>
    </row>
    <row r="260" customFormat="false" ht="15" hidden="false" customHeight="false" outlineLevel="0" collapsed="false">
      <c r="A260" s="2" t="s">
        <v>602</v>
      </c>
      <c r="B260" s="2" t="s">
        <v>1685</v>
      </c>
      <c r="C260" s="3" t="b">
        <f aca="false">TRUE()</f>
        <v>1</v>
      </c>
      <c r="D260" s="3" t="b">
        <f aca="false">FALSE()</f>
        <v>0</v>
      </c>
      <c r="E260" s="2" t="s">
        <v>3</v>
      </c>
      <c r="F260" s="2" t="s">
        <v>604</v>
      </c>
      <c r="G260" s="2" t="s">
        <v>604</v>
      </c>
    </row>
    <row r="261" customFormat="false" ht="15" hidden="false" customHeight="false" outlineLevel="0" collapsed="false">
      <c r="A261" s="2" t="s">
        <v>602</v>
      </c>
      <c r="B261" s="2" t="s">
        <v>1686</v>
      </c>
      <c r="C261" s="3" t="b">
        <f aca="false">FALSE()</f>
        <v>0</v>
      </c>
      <c r="D261" s="3" t="b">
        <f aca="false">FALSE()</f>
        <v>0</v>
      </c>
      <c r="E261" s="2" t="s">
        <v>10</v>
      </c>
      <c r="F261" s="2" t="s">
        <v>606</v>
      </c>
      <c r="G261" s="2" t="s">
        <v>606</v>
      </c>
    </row>
    <row r="262" customFormat="false" ht="15" hidden="false" customHeight="false" outlineLevel="0" collapsed="false">
      <c r="A262" s="2" t="s">
        <v>607</v>
      </c>
      <c r="B262" s="2" t="s">
        <v>1687</v>
      </c>
      <c r="C262" s="3" t="b">
        <f aca="false">TRUE()</f>
        <v>1</v>
      </c>
      <c r="D262" s="3" t="b">
        <f aca="false">TRUE()</f>
        <v>1</v>
      </c>
      <c r="E262" s="2" t="s">
        <v>13</v>
      </c>
      <c r="F262" s="2" t="s">
        <v>609</v>
      </c>
      <c r="G262" s="2" t="s">
        <v>609</v>
      </c>
    </row>
    <row r="263" customFormat="false" ht="15" hidden="false" customHeight="false" outlineLevel="0" collapsed="false">
      <c r="A263" s="2" t="s">
        <v>611</v>
      </c>
      <c r="B263" s="2" t="s">
        <v>1688</v>
      </c>
      <c r="C263" s="3" t="b">
        <f aca="false">TRUE()</f>
        <v>1</v>
      </c>
      <c r="D263" s="3" t="b">
        <f aca="false">TRUE()</f>
        <v>1</v>
      </c>
      <c r="E263" s="2" t="s">
        <v>13</v>
      </c>
      <c r="F263" s="2" t="s">
        <v>619</v>
      </c>
      <c r="G263" s="2" t="s">
        <v>619</v>
      </c>
    </row>
    <row r="264" customFormat="false" ht="15" hidden="false" customHeight="false" outlineLevel="0" collapsed="false">
      <c r="A264" s="2" t="s">
        <v>611</v>
      </c>
      <c r="B264" s="2" t="s">
        <v>1689</v>
      </c>
      <c r="C264" s="3" t="b">
        <f aca="false">TRUE()</f>
        <v>1</v>
      </c>
      <c r="D264" s="3" t="b">
        <f aca="false">TRUE()</f>
        <v>1</v>
      </c>
      <c r="E264" s="2" t="s">
        <v>13</v>
      </c>
      <c r="F264" s="2" t="s">
        <v>617</v>
      </c>
      <c r="G264" s="2" t="s">
        <v>617</v>
      </c>
    </row>
    <row r="265" customFormat="false" ht="15" hidden="false" customHeight="false" outlineLevel="0" collapsed="false">
      <c r="A265" s="2" t="s">
        <v>611</v>
      </c>
      <c r="B265" s="2" t="s">
        <v>1690</v>
      </c>
      <c r="C265" s="3" t="b">
        <f aca="false">TRUE()</f>
        <v>1</v>
      </c>
      <c r="D265" s="3" t="b">
        <f aca="false">TRUE()</f>
        <v>1</v>
      </c>
      <c r="E265" s="2" t="s">
        <v>13</v>
      </c>
      <c r="F265" s="2" t="s">
        <v>1279</v>
      </c>
      <c r="G265" s="2" t="s">
        <v>1690</v>
      </c>
    </row>
    <row r="266" customFormat="false" ht="15" hidden="false" customHeight="false" outlineLevel="0" collapsed="false">
      <c r="A266" s="2" t="s">
        <v>611</v>
      </c>
      <c r="B266" s="2" t="s">
        <v>1691</v>
      </c>
      <c r="C266" s="3" t="b">
        <f aca="false">FALSE()</f>
        <v>0</v>
      </c>
      <c r="D266" s="3" t="b">
        <f aca="false">FALSE()</f>
        <v>0</v>
      </c>
      <c r="E266" s="2" t="s">
        <v>10</v>
      </c>
      <c r="F266" s="2" t="s">
        <v>621</v>
      </c>
      <c r="G266" s="2" t="s">
        <v>621</v>
      </c>
    </row>
    <row r="267" customFormat="false" ht="15" hidden="false" customHeight="false" outlineLevel="0" collapsed="false">
      <c r="A267" s="2" t="s">
        <v>611</v>
      </c>
      <c r="B267" s="2" t="s">
        <v>1692</v>
      </c>
      <c r="C267" s="3" t="b">
        <f aca="false">FALSE()</f>
        <v>0</v>
      </c>
      <c r="D267" s="3" t="b">
        <f aca="false">FALSE()</f>
        <v>0</v>
      </c>
      <c r="E267" s="2" t="s">
        <v>10</v>
      </c>
      <c r="F267" s="2" t="s">
        <v>615</v>
      </c>
      <c r="G267" s="2" t="s">
        <v>615</v>
      </c>
    </row>
    <row r="268" customFormat="false" ht="15" hidden="false" customHeight="false" outlineLevel="0" collapsed="false">
      <c r="A268" s="2" t="s">
        <v>611</v>
      </c>
      <c r="B268" s="2" t="s">
        <v>1693</v>
      </c>
      <c r="C268" s="3" t="b">
        <f aca="false">FALSE()</f>
        <v>0</v>
      </c>
      <c r="D268" s="3" t="b">
        <f aca="false">TRUE()</f>
        <v>1</v>
      </c>
      <c r="E268" s="2" t="s">
        <v>4</v>
      </c>
      <c r="F268" s="2" t="s">
        <v>624</v>
      </c>
      <c r="G268" s="2" t="s">
        <v>1286</v>
      </c>
    </row>
    <row r="269" customFormat="false" ht="15" hidden="false" customHeight="false" outlineLevel="0" collapsed="false">
      <c r="A269" s="2" t="s">
        <v>611</v>
      </c>
      <c r="B269" s="2" t="s">
        <v>1694</v>
      </c>
      <c r="C269" s="3" t="b">
        <f aca="false">FALSE()</f>
        <v>0</v>
      </c>
      <c r="D269" s="3" t="b">
        <f aca="false">FALSE()</f>
        <v>0</v>
      </c>
      <c r="E269" s="2" t="s">
        <v>10</v>
      </c>
      <c r="F269" s="2" t="s">
        <v>621</v>
      </c>
      <c r="G269" s="2" t="s">
        <v>621</v>
      </c>
    </row>
    <row r="270" customFormat="false" ht="15" hidden="false" customHeight="false" outlineLevel="0" collapsed="false">
      <c r="A270" s="2" t="s">
        <v>611</v>
      </c>
      <c r="B270" s="2" t="s">
        <v>1695</v>
      </c>
      <c r="C270" s="3" t="b">
        <f aca="false">TRUE()</f>
        <v>1</v>
      </c>
      <c r="D270" s="3" t="b">
        <f aca="false">TRUE()</f>
        <v>1</v>
      </c>
      <c r="E270" s="2" t="s">
        <v>13</v>
      </c>
      <c r="F270" s="2" t="s">
        <v>613</v>
      </c>
      <c r="G270" s="2" t="s">
        <v>613</v>
      </c>
    </row>
    <row r="271" customFormat="false" ht="15" hidden="false" customHeight="false" outlineLevel="0" collapsed="false">
      <c r="A271" s="2" t="s">
        <v>626</v>
      </c>
      <c r="B271" s="2" t="s">
        <v>1696</v>
      </c>
      <c r="C271" s="3" t="b">
        <f aca="false">FALSE()</f>
        <v>0</v>
      </c>
      <c r="D271" s="3" t="b">
        <f aca="false">FALSE()</f>
        <v>0</v>
      </c>
      <c r="E271" s="2" t="s">
        <v>10</v>
      </c>
      <c r="F271" s="2" t="s">
        <v>630</v>
      </c>
      <c r="G271" s="2" t="s">
        <v>630</v>
      </c>
    </row>
    <row r="272" customFormat="false" ht="15" hidden="false" customHeight="false" outlineLevel="0" collapsed="false">
      <c r="A272" s="2" t="s">
        <v>626</v>
      </c>
      <c r="B272" s="2" t="s">
        <v>1697</v>
      </c>
      <c r="C272" s="3" t="b">
        <f aca="false">FALSE()</f>
        <v>0</v>
      </c>
      <c r="D272" s="3" t="b">
        <f aca="false">FALSE()</f>
        <v>0</v>
      </c>
      <c r="E272" s="2" t="s">
        <v>10</v>
      </c>
      <c r="F272" s="2" t="s">
        <v>634</v>
      </c>
      <c r="G272" s="2" t="s">
        <v>634</v>
      </c>
    </row>
    <row r="273" customFormat="false" ht="15" hidden="false" customHeight="false" outlineLevel="0" collapsed="false">
      <c r="A273" s="2" t="s">
        <v>626</v>
      </c>
      <c r="B273" s="2" t="s">
        <v>1698</v>
      </c>
      <c r="C273" s="3" t="b">
        <f aca="false">FALSE()</f>
        <v>0</v>
      </c>
      <c r="D273" s="3" t="b">
        <f aca="false">FALSE()</f>
        <v>0</v>
      </c>
      <c r="E273" s="2" t="s">
        <v>10</v>
      </c>
      <c r="F273" s="2" t="s">
        <v>628</v>
      </c>
      <c r="G273" s="2" t="s">
        <v>628</v>
      </c>
    </row>
    <row r="274" customFormat="false" ht="15" hidden="false" customHeight="false" outlineLevel="0" collapsed="false">
      <c r="A274" s="2" t="s">
        <v>635</v>
      </c>
      <c r="B274" s="2" t="s">
        <v>1699</v>
      </c>
      <c r="C274" s="3" t="b">
        <f aca="false">FALSE()</f>
        <v>0</v>
      </c>
      <c r="D274" s="3" t="b">
        <f aca="false">FALSE()</f>
        <v>0</v>
      </c>
      <c r="E274" s="2" t="s">
        <v>10</v>
      </c>
      <c r="F274" s="2" t="s">
        <v>637</v>
      </c>
      <c r="G274" s="2" t="s">
        <v>637</v>
      </c>
    </row>
    <row r="275" customFormat="false" ht="15" hidden="false" customHeight="false" outlineLevel="0" collapsed="false">
      <c r="A275" s="2" t="s">
        <v>635</v>
      </c>
      <c r="B275" s="2" t="s">
        <v>1700</v>
      </c>
      <c r="C275" s="3" t="b">
        <f aca="false">FALSE()</f>
        <v>0</v>
      </c>
      <c r="D275" s="3" t="b">
        <f aca="false">FALSE()</f>
        <v>0</v>
      </c>
      <c r="E275" s="2" t="s">
        <v>10</v>
      </c>
      <c r="F275" s="2" t="s">
        <v>1294</v>
      </c>
      <c r="G275" s="2" t="s">
        <v>1294</v>
      </c>
    </row>
    <row r="276" customFormat="false" ht="15" hidden="false" customHeight="false" outlineLevel="0" collapsed="false">
      <c r="A276" s="2" t="s">
        <v>638</v>
      </c>
      <c r="B276" s="2" t="s">
        <v>1701</v>
      </c>
      <c r="C276" s="3" t="b">
        <f aca="false">FALSE()</f>
        <v>0</v>
      </c>
      <c r="D276" s="3" t="b">
        <f aca="false">FALSE()</f>
        <v>0</v>
      </c>
      <c r="E276" s="2" t="s">
        <v>10</v>
      </c>
      <c r="F276" s="2" t="s">
        <v>642</v>
      </c>
      <c r="G276" s="2" t="s">
        <v>1701</v>
      </c>
    </row>
    <row r="277" customFormat="false" ht="15" hidden="false" customHeight="false" outlineLevel="0" collapsed="false">
      <c r="A277" s="2" t="s">
        <v>644</v>
      </c>
      <c r="B277" s="2" t="s">
        <v>1702</v>
      </c>
      <c r="C277" s="3" t="b">
        <f aca="false">FALSE()</f>
        <v>0</v>
      </c>
      <c r="D277" s="3" t="b">
        <f aca="false">FALSE()</f>
        <v>0</v>
      </c>
      <c r="E277" s="2" t="s">
        <v>10</v>
      </c>
      <c r="F277" s="2" t="s">
        <v>646</v>
      </c>
      <c r="G277" s="2" t="s">
        <v>646</v>
      </c>
    </row>
    <row r="278" customFormat="false" ht="15" hidden="false" customHeight="false" outlineLevel="0" collapsed="false">
      <c r="A278" s="2" t="s">
        <v>647</v>
      </c>
      <c r="B278" s="2" t="s">
        <v>1703</v>
      </c>
      <c r="C278" s="3" t="b">
        <f aca="false">TRUE()</f>
        <v>1</v>
      </c>
      <c r="D278" s="3" t="b">
        <f aca="false">FALSE()</f>
        <v>0</v>
      </c>
      <c r="E278" s="2" t="s">
        <v>3</v>
      </c>
      <c r="F278" s="2" t="s">
        <v>651</v>
      </c>
      <c r="G278" s="2" t="s">
        <v>651</v>
      </c>
    </row>
    <row r="279" customFormat="false" ht="15" hidden="false" customHeight="false" outlineLevel="0" collapsed="false">
      <c r="A279" s="2" t="s">
        <v>647</v>
      </c>
      <c r="B279" s="2" t="s">
        <v>1704</v>
      </c>
      <c r="C279" s="3" t="b">
        <f aca="false">FALSE()</f>
        <v>0</v>
      </c>
      <c r="D279" s="3" t="b">
        <f aca="false">TRUE()</f>
        <v>1</v>
      </c>
      <c r="E279" s="2" t="s">
        <v>4</v>
      </c>
      <c r="F279" s="2" t="s">
        <v>649</v>
      </c>
      <c r="G279" s="2" t="s">
        <v>649</v>
      </c>
    </row>
    <row r="280" customFormat="false" ht="15" hidden="false" customHeight="false" outlineLevel="0" collapsed="false">
      <c r="A280" s="2" t="s">
        <v>647</v>
      </c>
      <c r="B280" s="2" t="s">
        <v>1705</v>
      </c>
      <c r="C280" s="3" t="b">
        <f aca="false">FALSE()</f>
        <v>0</v>
      </c>
      <c r="D280" s="3" t="b">
        <f aca="false">FALSE()</f>
        <v>0</v>
      </c>
      <c r="E280" s="2" t="s">
        <v>10</v>
      </c>
      <c r="F280" s="2" t="s">
        <v>653</v>
      </c>
      <c r="G280" s="2" t="s">
        <v>653</v>
      </c>
    </row>
    <row r="281" customFormat="false" ht="15" hidden="false" customHeight="false" outlineLevel="0" collapsed="false">
      <c r="A281" s="2" t="s">
        <v>647</v>
      </c>
      <c r="B281" s="2" t="s">
        <v>1706</v>
      </c>
      <c r="C281" s="3" t="b">
        <f aca="false">TRUE()</f>
        <v>1</v>
      </c>
      <c r="D281" s="3" t="b">
        <f aca="false">TRUE()</f>
        <v>1</v>
      </c>
      <c r="E281" s="2" t="s">
        <v>13</v>
      </c>
      <c r="F281" s="2" t="s">
        <v>649</v>
      </c>
      <c r="G281" s="2" t="s">
        <v>649</v>
      </c>
    </row>
    <row r="282" customFormat="false" ht="15" hidden="false" customHeight="false" outlineLevel="0" collapsed="false">
      <c r="A282" s="2" t="s">
        <v>654</v>
      </c>
      <c r="B282" s="2" t="s">
        <v>1707</v>
      </c>
      <c r="C282" s="3" t="b">
        <f aca="false">FALSE()</f>
        <v>0</v>
      </c>
      <c r="D282" s="3" t="b">
        <f aca="false">TRUE()</f>
        <v>1</v>
      </c>
      <c r="E282" s="2" t="s">
        <v>4</v>
      </c>
      <c r="F282" s="2" t="s">
        <v>656</v>
      </c>
      <c r="G282" s="2" t="s">
        <v>656</v>
      </c>
    </row>
    <row r="283" customFormat="false" ht="15" hidden="false" customHeight="false" outlineLevel="0" collapsed="false">
      <c r="A283" s="2" t="s">
        <v>660</v>
      </c>
      <c r="B283" s="2" t="s">
        <v>1708</v>
      </c>
      <c r="C283" s="3" t="b">
        <f aca="false">TRUE()</f>
        <v>1</v>
      </c>
      <c r="D283" s="3" t="b">
        <f aca="false">TRUE()</f>
        <v>1</v>
      </c>
      <c r="E283" s="2" t="s">
        <v>13</v>
      </c>
      <c r="F283" s="2" t="s">
        <v>664</v>
      </c>
      <c r="G283" s="2" t="s">
        <v>664</v>
      </c>
    </row>
    <row r="284" customFormat="false" ht="15" hidden="false" customHeight="false" outlineLevel="0" collapsed="false">
      <c r="A284" s="2" t="s">
        <v>660</v>
      </c>
      <c r="B284" s="2" t="s">
        <v>1709</v>
      </c>
      <c r="C284" s="3" t="b">
        <f aca="false">FALSE()</f>
        <v>0</v>
      </c>
      <c r="D284" s="3" t="b">
        <f aca="false">TRUE()</f>
        <v>1</v>
      </c>
      <c r="E284" s="2" t="s">
        <v>4</v>
      </c>
      <c r="F284" s="2" t="s">
        <v>662</v>
      </c>
      <c r="G284" s="2" t="s">
        <v>662</v>
      </c>
    </row>
    <row r="285" customFormat="false" ht="15" hidden="false" customHeight="false" outlineLevel="0" collapsed="false">
      <c r="A285" s="2" t="s">
        <v>660</v>
      </c>
      <c r="B285" s="2" t="s">
        <v>1710</v>
      </c>
      <c r="C285" s="3" t="b">
        <f aca="false">TRUE()</f>
        <v>1</v>
      </c>
      <c r="D285" s="3" t="b">
        <f aca="false">FALSE()</f>
        <v>0</v>
      </c>
      <c r="E285" s="2" t="s">
        <v>3</v>
      </c>
      <c r="F285" s="2" t="s">
        <v>666</v>
      </c>
      <c r="G285" s="2" t="s">
        <v>666</v>
      </c>
    </row>
    <row r="286" customFormat="false" ht="15" hidden="false" customHeight="false" outlineLevel="0" collapsed="false">
      <c r="A286" s="2" t="s">
        <v>660</v>
      </c>
      <c r="B286" s="2" t="s">
        <v>1711</v>
      </c>
      <c r="C286" s="3" t="b">
        <f aca="false">TRUE()</f>
        <v>1</v>
      </c>
      <c r="D286" s="3" t="b">
        <f aca="false">TRUE()</f>
        <v>1</v>
      </c>
      <c r="E286" s="2" t="s">
        <v>13</v>
      </c>
      <c r="F286" s="2" t="s">
        <v>668</v>
      </c>
      <c r="G286" s="2" t="s">
        <v>668</v>
      </c>
    </row>
    <row r="287" customFormat="false" ht="15" hidden="false" customHeight="false" outlineLevel="0" collapsed="false">
      <c r="A287" s="2" t="s">
        <v>669</v>
      </c>
      <c r="B287" s="2" t="s">
        <v>1712</v>
      </c>
      <c r="C287" s="3" t="b">
        <f aca="false">FALSE()</f>
        <v>0</v>
      </c>
      <c r="D287" s="3" t="b">
        <f aca="false">FALSE()</f>
        <v>0</v>
      </c>
      <c r="E287" s="2" t="s">
        <v>10</v>
      </c>
      <c r="F287" s="2" t="s">
        <v>671</v>
      </c>
      <c r="G287" s="2" t="s">
        <v>671</v>
      </c>
    </row>
    <row r="288" customFormat="false" ht="15" hidden="false" customHeight="false" outlineLevel="0" collapsed="false">
      <c r="A288" s="2" t="s">
        <v>669</v>
      </c>
      <c r="B288" s="2" t="s">
        <v>1713</v>
      </c>
      <c r="C288" s="3" t="b">
        <f aca="false">FALSE()</f>
        <v>0</v>
      </c>
      <c r="D288" s="3" t="b">
        <f aca="false">FALSE()</f>
        <v>0</v>
      </c>
      <c r="E288" s="2" t="s">
        <v>10</v>
      </c>
      <c r="F288" s="2" t="s">
        <v>1310</v>
      </c>
      <c r="G288" s="2" t="s">
        <v>1310</v>
      </c>
    </row>
    <row r="289" customFormat="false" ht="15" hidden="false" customHeight="false" outlineLevel="0" collapsed="false">
      <c r="A289" s="2" t="s">
        <v>669</v>
      </c>
      <c r="B289" s="2" t="s">
        <v>1714</v>
      </c>
      <c r="C289" s="3" t="b">
        <f aca="false">FALSE()</f>
        <v>0</v>
      </c>
      <c r="D289" s="3" t="b">
        <f aca="false">FALSE()</f>
        <v>0</v>
      </c>
      <c r="E289" s="2" t="s">
        <v>10</v>
      </c>
      <c r="F289" s="2" t="s">
        <v>673</v>
      </c>
      <c r="G289" s="2" t="s">
        <v>673</v>
      </c>
    </row>
    <row r="290" customFormat="false" ht="15" hidden="false" customHeight="false" outlineLevel="0" collapsed="false">
      <c r="A290" s="2" t="s">
        <v>674</v>
      </c>
      <c r="B290" s="2" t="s">
        <v>1715</v>
      </c>
      <c r="C290" s="3" t="b">
        <f aca="false">FALSE()</f>
        <v>0</v>
      </c>
      <c r="D290" s="3" t="b">
        <f aca="false">FALSE()</f>
        <v>0</v>
      </c>
      <c r="E290" s="2" t="s">
        <v>10</v>
      </c>
      <c r="F290" s="2" t="s">
        <v>678</v>
      </c>
      <c r="G290" s="2" t="s">
        <v>678</v>
      </c>
    </row>
    <row r="291" customFormat="false" ht="15" hidden="false" customHeight="false" outlineLevel="0" collapsed="false">
      <c r="A291" s="2" t="s">
        <v>674</v>
      </c>
      <c r="B291" s="2" t="s">
        <v>1716</v>
      </c>
      <c r="C291" s="3" t="b">
        <f aca="false">FALSE()</f>
        <v>0</v>
      </c>
      <c r="D291" s="3" t="b">
        <f aca="false">FALSE()</f>
        <v>0</v>
      </c>
      <c r="E291" s="2" t="s">
        <v>10</v>
      </c>
      <c r="F291" s="2" t="s">
        <v>676</v>
      </c>
      <c r="G291" s="2" t="s">
        <v>676</v>
      </c>
    </row>
    <row r="292" customFormat="false" ht="15" hidden="false" customHeight="false" outlineLevel="0" collapsed="false">
      <c r="A292" s="2" t="s">
        <v>684</v>
      </c>
      <c r="B292" s="2" t="s">
        <v>1717</v>
      </c>
      <c r="C292" s="3" t="b">
        <f aca="false">TRUE()</f>
        <v>1</v>
      </c>
      <c r="D292" s="3" t="b">
        <f aca="false">FALSE()</f>
        <v>0</v>
      </c>
      <c r="E292" s="2" t="s">
        <v>3</v>
      </c>
      <c r="F292" s="2" t="s">
        <v>686</v>
      </c>
      <c r="G292" s="2" t="s">
        <v>686</v>
      </c>
    </row>
    <row r="293" customFormat="false" ht="15" hidden="false" customHeight="false" outlineLevel="0" collapsed="false">
      <c r="A293" s="2" t="s">
        <v>684</v>
      </c>
      <c r="B293" s="2" t="s">
        <v>1718</v>
      </c>
      <c r="C293" s="3" t="b">
        <f aca="false">FALSE()</f>
        <v>0</v>
      </c>
      <c r="D293" s="3" t="b">
        <f aca="false">FALSE()</f>
        <v>0</v>
      </c>
      <c r="E293" s="2" t="s">
        <v>10</v>
      </c>
      <c r="F293" s="2" t="s">
        <v>686</v>
      </c>
      <c r="G293" s="2" t="s">
        <v>686</v>
      </c>
    </row>
    <row r="294" customFormat="false" ht="15" hidden="false" customHeight="false" outlineLevel="0" collapsed="false">
      <c r="A294" s="2" t="s">
        <v>684</v>
      </c>
      <c r="B294" s="2" t="s">
        <v>1719</v>
      </c>
      <c r="C294" s="3" t="b">
        <f aca="false">FALSE()</f>
        <v>0</v>
      </c>
      <c r="D294" s="3" t="b">
        <f aca="false">FALSE()</f>
        <v>0</v>
      </c>
      <c r="E294" s="2" t="s">
        <v>10</v>
      </c>
      <c r="F294" s="2" t="s">
        <v>686</v>
      </c>
      <c r="G294" s="2" t="s">
        <v>686</v>
      </c>
    </row>
    <row r="295" customFormat="false" ht="15" hidden="false" customHeight="false" outlineLevel="0" collapsed="false">
      <c r="A295" s="2" t="s">
        <v>690</v>
      </c>
      <c r="B295" s="2" t="s">
        <v>1720</v>
      </c>
      <c r="C295" s="3" t="b">
        <f aca="false">FALSE()</f>
        <v>0</v>
      </c>
      <c r="D295" s="3" t="b">
        <f aca="false">FALSE()</f>
        <v>0</v>
      </c>
      <c r="E295" s="2" t="s">
        <v>10</v>
      </c>
      <c r="F295" s="2" t="s">
        <v>692</v>
      </c>
      <c r="G295" s="2" t="s">
        <v>692</v>
      </c>
    </row>
    <row r="296" customFormat="false" ht="15" hidden="false" customHeight="false" outlineLevel="0" collapsed="false">
      <c r="A296" s="2" t="s">
        <v>693</v>
      </c>
      <c r="B296" s="2" t="s">
        <v>1721</v>
      </c>
      <c r="C296" s="3" t="b">
        <f aca="false">FALSE()</f>
        <v>0</v>
      </c>
      <c r="D296" s="3" t="b">
        <f aca="false">FALSE()</f>
        <v>0</v>
      </c>
      <c r="E296" s="2" t="s">
        <v>10</v>
      </c>
      <c r="F296" s="2" t="s">
        <v>707</v>
      </c>
      <c r="G296" s="2" t="s">
        <v>707</v>
      </c>
    </row>
    <row r="297" customFormat="false" ht="15" hidden="false" customHeight="false" outlineLevel="0" collapsed="false">
      <c r="A297" s="2" t="s">
        <v>693</v>
      </c>
      <c r="B297" s="2" t="s">
        <v>1722</v>
      </c>
      <c r="C297" s="3" t="b">
        <f aca="false">TRUE()</f>
        <v>1</v>
      </c>
      <c r="D297" s="3" t="b">
        <f aca="false">TRUE()</f>
        <v>1</v>
      </c>
      <c r="E297" s="2" t="s">
        <v>13</v>
      </c>
      <c r="F297" s="2" t="s">
        <v>1326</v>
      </c>
      <c r="G297" s="2" t="s">
        <v>1326</v>
      </c>
    </row>
    <row r="298" customFormat="false" ht="15" hidden="false" customHeight="false" outlineLevel="0" collapsed="false">
      <c r="A298" s="2" t="s">
        <v>693</v>
      </c>
      <c r="B298" s="2" t="s">
        <v>1723</v>
      </c>
      <c r="C298" s="3" t="b">
        <f aca="false">TRUE()</f>
        <v>1</v>
      </c>
      <c r="D298" s="3" t="b">
        <f aca="false">FALSE()</f>
        <v>0</v>
      </c>
      <c r="E298" s="2" t="s">
        <v>3</v>
      </c>
      <c r="F298" s="2" t="s">
        <v>701</v>
      </c>
      <c r="G298" s="2" t="s">
        <v>701</v>
      </c>
    </row>
    <row r="299" customFormat="false" ht="15" hidden="false" customHeight="false" outlineLevel="0" collapsed="false">
      <c r="A299" s="2" t="s">
        <v>693</v>
      </c>
      <c r="B299" s="2" t="s">
        <v>1724</v>
      </c>
      <c r="C299" s="3" t="b">
        <f aca="false">FALSE()</f>
        <v>0</v>
      </c>
      <c r="D299" s="3" t="b">
        <f aca="false">FALSE()</f>
        <v>0</v>
      </c>
      <c r="E299" s="2" t="s">
        <v>10</v>
      </c>
      <c r="F299" s="2" t="s">
        <v>1725</v>
      </c>
      <c r="G299" s="2" t="s">
        <v>1725</v>
      </c>
    </row>
    <row r="300" customFormat="false" ht="15" hidden="false" customHeight="false" outlineLevel="0" collapsed="false">
      <c r="A300" s="2" t="s">
        <v>693</v>
      </c>
      <c r="B300" s="2" t="s">
        <v>1726</v>
      </c>
      <c r="C300" s="3" t="b">
        <f aca="false">TRUE()</f>
        <v>1</v>
      </c>
      <c r="D300" s="3" t="b">
        <f aca="false">FALSE()</f>
        <v>0</v>
      </c>
      <c r="E300" s="2" t="s">
        <v>3</v>
      </c>
      <c r="F300" s="2" t="s">
        <v>705</v>
      </c>
      <c r="G300" s="2" t="s">
        <v>705</v>
      </c>
    </row>
    <row r="301" customFormat="false" ht="15" hidden="false" customHeight="false" outlineLevel="0" collapsed="false">
      <c r="A301" s="2" t="s">
        <v>693</v>
      </c>
      <c r="B301" s="2" t="s">
        <v>1727</v>
      </c>
      <c r="C301" s="3" t="b">
        <f aca="false">FALSE()</f>
        <v>0</v>
      </c>
      <c r="D301" s="3" t="b">
        <f aca="false">FALSE()</f>
        <v>0</v>
      </c>
      <c r="E301" s="2" t="s">
        <v>10</v>
      </c>
      <c r="F301" s="2" t="s">
        <v>711</v>
      </c>
      <c r="G301" s="2" t="s">
        <v>711</v>
      </c>
    </row>
    <row r="302" customFormat="false" ht="15" hidden="false" customHeight="false" outlineLevel="0" collapsed="false">
      <c r="A302" s="2" t="s">
        <v>693</v>
      </c>
      <c r="B302" s="2" t="s">
        <v>1728</v>
      </c>
      <c r="C302" s="3" t="b">
        <f aca="false">FALSE()</f>
        <v>0</v>
      </c>
      <c r="D302" s="3" t="b">
        <f aca="false">FALSE()</f>
        <v>0</v>
      </c>
      <c r="E302" s="2" t="s">
        <v>10</v>
      </c>
      <c r="F302" s="2" t="s">
        <v>1725</v>
      </c>
      <c r="G302" s="2" t="s">
        <v>1725</v>
      </c>
    </row>
    <row r="303" customFormat="false" ht="15" hidden="false" customHeight="false" outlineLevel="0" collapsed="false">
      <c r="A303" s="2" t="s">
        <v>693</v>
      </c>
      <c r="B303" s="2" t="s">
        <v>1729</v>
      </c>
      <c r="C303" s="3" t="b">
        <f aca="false">FALSE()</f>
        <v>0</v>
      </c>
      <c r="D303" s="3" t="b">
        <f aca="false">FALSE()</f>
        <v>0</v>
      </c>
      <c r="E303" s="2" t="s">
        <v>10</v>
      </c>
      <c r="F303" s="2" t="s">
        <v>721</v>
      </c>
      <c r="G303" s="2" t="s">
        <v>721</v>
      </c>
    </row>
    <row r="304" customFormat="false" ht="15" hidden="false" customHeight="false" outlineLevel="0" collapsed="false">
      <c r="A304" s="2" t="s">
        <v>693</v>
      </c>
      <c r="B304" s="2" t="s">
        <v>1730</v>
      </c>
      <c r="C304" s="3" t="b">
        <f aca="false">FALSE()</f>
        <v>0</v>
      </c>
      <c r="D304" s="3" t="b">
        <f aca="false">FALSE()</f>
        <v>0</v>
      </c>
      <c r="E304" s="2" t="s">
        <v>10</v>
      </c>
      <c r="F304" s="2" t="s">
        <v>695</v>
      </c>
      <c r="G304" s="2" t="s">
        <v>1730</v>
      </c>
    </row>
    <row r="305" customFormat="false" ht="15" hidden="false" customHeight="false" outlineLevel="0" collapsed="false">
      <c r="A305" s="2" t="s">
        <v>693</v>
      </c>
      <c r="B305" s="2" t="s">
        <v>1731</v>
      </c>
      <c r="C305" s="3" t="b">
        <f aca="false">FALSE()</f>
        <v>0</v>
      </c>
      <c r="D305" s="3" t="b">
        <f aca="false">FALSE()</f>
        <v>0</v>
      </c>
      <c r="E305" s="2" t="s">
        <v>10</v>
      </c>
      <c r="F305" s="2" t="s">
        <v>709</v>
      </c>
      <c r="G305" s="2" t="s">
        <v>709</v>
      </c>
    </row>
    <row r="306" customFormat="false" ht="15" hidden="false" customHeight="false" outlineLevel="0" collapsed="false">
      <c r="A306" s="2" t="s">
        <v>693</v>
      </c>
      <c r="B306" s="2" t="s">
        <v>1732</v>
      </c>
      <c r="C306" s="3" t="b">
        <f aca="false">FALSE()</f>
        <v>0</v>
      </c>
      <c r="D306" s="3" t="b">
        <f aca="false">FALSE()</f>
        <v>0</v>
      </c>
      <c r="E306" s="2" t="s">
        <v>10</v>
      </c>
      <c r="F306" s="2" t="s">
        <v>719</v>
      </c>
      <c r="G306" s="2" t="s">
        <v>719</v>
      </c>
    </row>
    <row r="307" customFormat="false" ht="15" hidden="false" customHeight="false" outlineLevel="0" collapsed="false">
      <c r="A307" s="2" t="s">
        <v>693</v>
      </c>
      <c r="B307" s="2" t="s">
        <v>1733</v>
      </c>
      <c r="C307" s="3" t="b">
        <f aca="false">FALSE()</f>
        <v>0</v>
      </c>
      <c r="D307" s="3" t="b">
        <f aca="false">FALSE()</f>
        <v>0</v>
      </c>
      <c r="E307" s="2" t="s">
        <v>10</v>
      </c>
      <c r="F307" s="2" t="s">
        <v>695</v>
      </c>
      <c r="G307" s="2" t="s">
        <v>1733</v>
      </c>
    </row>
    <row r="308" customFormat="false" ht="15" hidden="false" customHeight="false" outlineLevel="0" collapsed="false">
      <c r="A308" s="2" t="s">
        <v>693</v>
      </c>
      <c r="B308" s="2" t="s">
        <v>1734</v>
      </c>
      <c r="C308" s="3" t="b">
        <f aca="false">TRUE()</f>
        <v>1</v>
      </c>
      <c r="D308" s="3" t="b">
        <f aca="false">FALSE()</f>
        <v>0</v>
      </c>
      <c r="E308" s="2" t="s">
        <v>3</v>
      </c>
      <c r="F308" s="2" t="s">
        <v>723</v>
      </c>
      <c r="G308" s="2" t="s">
        <v>723</v>
      </c>
    </row>
    <row r="309" customFormat="false" ht="15" hidden="false" customHeight="false" outlineLevel="0" collapsed="false">
      <c r="A309" s="2" t="s">
        <v>693</v>
      </c>
      <c r="B309" s="2" t="s">
        <v>1735</v>
      </c>
      <c r="C309" s="3" t="b">
        <f aca="false">FALSE()</f>
        <v>0</v>
      </c>
      <c r="D309" s="3" t="b">
        <f aca="false">FALSE()</f>
        <v>0</v>
      </c>
      <c r="E309" s="2" t="s">
        <v>10</v>
      </c>
      <c r="F309" s="2" t="s">
        <v>695</v>
      </c>
      <c r="G309" s="2" t="s">
        <v>1735</v>
      </c>
    </row>
    <row r="310" customFormat="false" ht="15" hidden="false" customHeight="false" outlineLevel="0" collapsed="false">
      <c r="A310" s="2" t="s">
        <v>693</v>
      </c>
      <c r="B310" s="2" t="s">
        <v>1736</v>
      </c>
      <c r="C310" s="3" t="b">
        <f aca="false">TRUE()</f>
        <v>1</v>
      </c>
      <c r="D310" s="3" t="b">
        <f aca="false">FALSE()</f>
        <v>0</v>
      </c>
      <c r="E310" s="2" t="s">
        <v>3</v>
      </c>
      <c r="F310" s="2" t="s">
        <v>703</v>
      </c>
      <c r="G310" s="2" t="s">
        <v>703</v>
      </c>
    </row>
    <row r="311" customFormat="false" ht="15" hidden="false" customHeight="false" outlineLevel="0" collapsed="false">
      <c r="A311" s="2" t="s">
        <v>693</v>
      </c>
      <c r="B311" s="2" t="s">
        <v>1737</v>
      </c>
      <c r="C311" s="3" t="b">
        <f aca="false">TRUE()</f>
        <v>1</v>
      </c>
      <c r="D311" s="3" t="b">
        <f aca="false">TRUE()</f>
        <v>1</v>
      </c>
      <c r="E311" s="2" t="s">
        <v>13</v>
      </c>
      <c r="F311" s="2" t="s">
        <v>717</v>
      </c>
      <c r="G311" s="2" t="s">
        <v>717</v>
      </c>
    </row>
    <row r="312" customFormat="false" ht="15" hidden="false" customHeight="false" outlineLevel="0" collapsed="false">
      <c r="A312" s="2" t="s">
        <v>693</v>
      </c>
      <c r="B312" s="2" t="s">
        <v>1738</v>
      </c>
      <c r="C312" s="3" t="b">
        <f aca="false">FALSE()</f>
        <v>0</v>
      </c>
      <c r="D312" s="3" t="b">
        <f aca="false">FALSE()</f>
        <v>0</v>
      </c>
      <c r="E312" s="2" t="s">
        <v>10</v>
      </c>
      <c r="F312" s="2" t="s">
        <v>697</v>
      </c>
      <c r="G312" s="2" t="s">
        <v>697</v>
      </c>
    </row>
    <row r="313" customFormat="false" ht="15" hidden="false" customHeight="false" outlineLevel="0" collapsed="false">
      <c r="A313" s="2" t="s">
        <v>693</v>
      </c>
      <c r="B313" s="2" t="s">
        <v>1739</v>
      </c>
      <c r="C313" s="3" t="b">
        <f aca="false">TRUE()</f>
        <v>1</v>
      </c>
      <c r="D313" s="3" t="b">
        <f aca="false">TRUE()</f>
        <v>1</v>
      </c>
      <c r="E313" s="2" t="s">
        <v>13</v>
      </c>
      <c r="F313" s="2" t="s">
        <v>713</v>
      </c>
      <c r="G313" s="2" t="s">
        <v>713</v>
      </c>
    </row>
    <row r="314" customFormat="false" ht="15" hidden="false" customHeight="false" outlineLevel="0" collapsed="false">
      <c r="A314" s="2" t="s">
        <v>727</v>
      </c>
      <c r="B314" s="2" t="s">
        <v>1740</v>
      </c>
      <c r="C314" s="3" t="b">
        <f aca="false">FALSE()</f>
        <v>0</v>
      </c>
      <c r="D314" s="3" t="b">
        <f aca="false">FALSE()</f>
        <v>0</v>
      </c>
      <c r="E314" s="2" t="s">
        <v>10</v>
      </c>
      <c r="F314" s="2" t="s">
        <v>729</v>
      </c>
      <c r="G314" s="2" t="s">
        <v>729</v>
      </c>
    </row>
    <row r="315" customFormat="false" ht="15" hidden="false" customHeight="false" outlineLevel="0" collapsed="false">
      <c r="A315" s="2" t="s">
        <v>727</v>
      </c>
      <c r="B315" s="2" t="s">
        <v>1741</v>
      </c>
      <c r="C315" s="3" t="b">
        <f aca="false">FALSE()</f>
        <v>0</v>
      </c>
      <c r="D315" s="3" t="b">
        <f aca="false">FALSE()</f>
        <v>0</v>
      </c>
      <c r="E315" s="2" t="s">
        <v>10</v>
      </c>
      <c r="F315" s="2" t="s">
        <v>1341</v>
      </c>
      <c r="G315" s="2" t="s">
        <v>1341</v>
      </c>
    </row>
    <row r="316" customFormat="false" ht="15" hidden="false" customHeight="false" outlineLevel="0" collapsed="false">
      <c r="A316" s="2" t="s">
        <v>727</v>
      </c>
      <c r="B316" s="2" t="s">
        <v>1742</v>
      </c>
      <c r="C316" s="3" t="b">
        <f aca="false">FALSE()</f>
        <v>0</v>
      </c>
      <c r="D316" s="3" t="b">
        <f aca="false">FALSE()</f>
        <v>0</v>
      </c>
      <c r="E316" s="2" t="s">
        <v>10</v>
      </c>
      <c r="F316" s="2" t="s">
        <v>731</v>
      </c>
      <c r="G316" s="2" t="s">
        <v>731</v>
      </c>
    </row>
    <row r="317" customFormat="false" ht="15" hidden="false" customHeight="false" outlineLevel="0" collapsed="false">
      <c r="A317" s="2" t="s">
        <v>732</v>
      </c>
      <c r="B317" s="2" t="s">
        <v>1743</v>
      </c>
      <c r="C317" s="3" t="b">
        <f aca="false">FALSE()</f>
        <v>0</v>
      </c>
      <c r="D317" s="3" t="b">
        <f aca="false">FALSE()</f>
        <v>0</v>
      </c>
      <c r="E317" s="2" t="s">
        <v>10</v>
      </c>
      <c r="F317" s="2" t="s">
        <v>734</v>
      </c>
      <c r="G317" s="2" t="s">
        <v>734</v>
      </c>
    </row>
    <row r="318" customFormat="false" ht="15" hidden="false" customHeight="false" outlineLevel="0" collapsed="false">
      <c r="A318" s="2" t="s">
        <v>732</v>
      </c>
      <c r="B318" s="2" t="s">
        <v>1744</v>
      </c>
      <c r="C318" s="3" t="b">
        <f aca="false">FALSE()</f>
        <v>0</v>
      </c>
      <c r="D318" s="3" t="b">
        <f aca="false">FALSE()</f>
        <v>0</v>
      </c>
      <c r="E318" s="2" t="s">
        <v>10</v>
      </c>
      <c r="F318" s="2" t="s">
        <v>736</v>
      </c>
      <c r="G318" s="2" t="s">
        <v>736</v>
      </c>
    </row>
    <row r="319" customFormat="false" ht="15" hidden="false" customHeight="false" outlineLevel="0" collapsed="false">
      <c r="A319" s="2" t="s">
        <v>737</v>
      </c>
      <c r="B319" s="2" t="s">
        <v>1745</v>
      </c>
      <c r="C319" s="3" t="b">
        <f aca="false">TRUE()</f>
        <v>1</v>
      </c>
      <c r="D319" s="3" t="b">
        <f aca="false">TRUE()</f>
        <v>1</v>
      </c>
      <c r="E319" s="2" t="s">
        <v>13</v>
      </c>
      <c r="F319" s="2" t="s">
        <v>739</v>
      </c>
      <c r="G319" s="2" t="s">
        <v>739</v>
      </c>
    </row>
    <row r="320" customFormat="false" ht="15" hidden="false" customHeight="false" outlineLevel="0" collapsed="false">
      <c r="A320" s="2" t="s">
        <v>737</v>
      </c>
      <c r="B320" s="2" t="s">
        <v>1746</v>
      </c>
      <c r="C320" s="3" t="b">
        <f aca="false">TRUE()</f>
        <v>1</v>
      </c>
      <c r="D320" s="3" t="b">
        <f aca="false">TRUE()</f>
        <v>1</v>
      </c>
      <c r="E320" s="2" t="s">
        <v>13</v>
      </c>
      <c r="F320" s="2" t="s">
        <v>1346</v>
      </c>
      <c r="G320" s="2" t="s">
        <v>1346</v>
      </c>
    </row>
    <row r="321" customFormat="false" ht="15" hidden="false" customHeight="false" outlineLevel="0" collapsed="false">
      <c r="A321" s="2" t="s">
        <v>740</v>
      </c>
      <c r="B321" s="2" t="s">
        <v>1747</v>
      </c>
      <c r="C321" s="3" t="b">
        <f aca="false">TRUE()</f>
        <v>1</v>
      </c>
      <c r="D321" s="3" t="b">
        <f aca="false">TRUE()</f>
        <v>1</v>
      </c>
      <c r="E321" s="2" t="s">
        <v>13</v>
      </c>
      <c r="F321" s="2" t="s">
        <v>746</v>
      </c>
      <c r="G321" s="2" t="s">
        <v>746</v>
      </c>
    </row>
    <row r="322" customFormat="false" ht="15" hidden="false" customHeight="false" outlineLevel="0" collapsed="false">
      <c r="A322" s="2" t="s">
        <v>740</v>
      </c>
      <c r="B322" s="2" t="s">
        <v>1748</v>
      </c>
      <c r="C322" s="3" t="b">
        <f aca="false">TRUE()</f>
        <v>1</v>
      </c>
      <c r="D322" s="3" t="b">
        <f aca="false">TRUE()</f>
        <v>1</v>
      </c>
      <c r="E322" s="2" t="s">
        <v>13</v>
      </c>
      <c r="F322" s="2" t="s">
        <v>742</v>
      </c>
      <c r="G322" s="2" t="s">
        <v>742</v>
      </c>
    </row>
    <row r="323" customFormat="false" ht="15" hidden="false" customHeight="false" outlineLevel="0" collapsed="false">
      <c r="A323" s="2" t="s">
        <v>740</v>
      </c>
      <c r="B323" s="2" t="s">
        <v>1749</v>
      </c>
      <c r="C323" s="3" t="b">
        <f aca="false">FALSE()</f>
        <v>0</v>
      </c>
      <c r="D323" s="3" t="b">
        <f aca="false">TRUE()</f>
        <v>1</v>
      </c>
      <c r="E323" s="2" t="s">
        <v>4</v>
      </c>
      <c r="F323" s="2" t="s">
        <v>748</v>
      </c>
      <c r="G323" s="2" t="s">
        <v>748</v>
      </c>
    </row>
    <row r="324" customFormat="false" ht="15" hidden="false" customHeight="false" outlineLevel="0" collapsed="false">
      <c r="A324" s="2" t="s">
        <v>740</v>
      </c>
      <c r="B324" s="2" t="s">
        <v>1750</v>
      </c>
      <c r="C324" s="3" t="b">
        <f aca="false">FALSE()</f>
        <v>0</v>
      </c>
      <c r="D324" s="3" t="b">
        <f aca="false">TRUE()</f>
        <v>1</v>
      </c>
      <c r="E324" s="2" t="s">
        <v>4</v>
      </c>
      <c r="F324" s="2" t="s">
        <v>744</v>
      </c>
      <c r="G324" s="2" t="s">
        <v>744</v>
      </c>
    </row>
    <row r="325" customFormat="false" ht="15" hidden="false" customHeight="false" outlineLevel="0" collapsed="false">
      <c r="A325" s="2" t="s">
        <v>749</v>
      </c>
      <c r="B325" s="2" t="s">
        <v>1751</v>
      </c>
      <c r="C325" s="3" t="b">
        <f aca="false">FALSE()</f>
        <v>0</v>
      </c>
      <c r="D325" s="3" t="b">
        <f aca="false">FALSE()</f>
        <v>0</v>
      </c>
      <c r="E325" s="2" t="s">
        <v>10</v>
      </c>
      <c r="F325" s="2" t="s">
        <v>751</v>
      </c>
      <c r="G325" s="2" t="s">
        <v>751</v>
      </c>
    </row>
    <row r="326" customFormat="false" ht="15" hidden="false" customHeight="false" outlineLevel="0" collapsed="false">
      <c r="A326" s="2" t="s">
        <v>752</v>
      </c>
      <c r="B326" s="2" t="s">
        <v>1752</v>
      </c>
      <c r="C326" s="3" t="b">
        <f aca="false">FALSE()</f>
        <v>0</v>
      </c>
      <c r="D326" s="3" t="b">
        <f aca="false">FALSE()</f>
        <v>0</v>
      </c>
      <c r="E326" s="2" t="s">
        <v>10</v>
      </c>
      <c r="F326" s="2" t="s">
        <v>760</v>
      </c>
      <c r="G326" s="2" t="s">
        <v>760</v>
      </c>
    </row>
    <row r="327" customFormat="false" ht="15" hidden="false" customHeight="false" outlineLevel="0" collapsed="false">
      <c r="A327" s="2" t="s">
        <v>752</v>
      </c>
      <c r="B327" s="2" t="s">
        <v>1753</v>
      </c>
      <c r="C327" s="3" t="b">
        <f aca="false">FALSE()</f>
        <v>0</v>
      </c>
      <c r="D327" s="3" t="b">
        <f aca="false">FALSE()</f>
        <v>0</v>
      </c>
      <c r="E327" s="2" t="s">
        <v>10</v>
      </c>
      <c r="F327" s="2" t="s">
        <v>762</v>
      </c>
      <c r="G327" s="2" t="s">
        <v>762</v>
      </c>
    </row>
    <row r="328" customFormat="false" ht="15" hidden="false" customHeight="false" outlineLevel="0" collapsed="false">
      <c r="A328" s="2" t="s">
        <v>752</v>
      </c>
      <c r="B328" s="2" t="s">
        <v>1754</v>
      </c>
      <c r="C328" s="3" t="b">
        <f aca="false">TRUE()</f>
        <v>1</v>
      </c>
      <c r="D328" s="3" t="b">
        <f aca="false">TRUE()</f>
        <v>1</v>
      </c>
      <c r="E328" s="2" t="s">
        <v>13</v>
      </c>
      <c r="F328" s="2" t="s">
        <v>772</v>
      </c>
      <c r="G328" s="2" t="s">
        <v>772</v>
      </c>
    </row>
    <row r="329" customFormat="false" ht="15" hidden="false" customHeight="false" outlineLevel="0" collapsed="false">
      <c r="A329" s="2" t="s">
        <v>752</v>
      </c>
      <c r="B329" s="2" t="s">
        <v>1755</v>
      </c>
      <c r="C329" s="3" t="b">
        <f aca="false">FALSE()</f>
        <v>0</v>
      </c>
      <c r="D329" s="3" t="b">
        <f aca="false">FALSE()</f>
        <v>0</v>
      </c>
      <c r="E329" s="2" t="s">
        <v>10</v>
      </c>
      <c r="F329" s="2" t="s">
        <v>758</v>
      </c>
      <c r="G329" s="2" t="s">
        <v>758</v>
      </c>
    </row>
    <row r="330" customFormat="false" ht="15" hidden="false" customHeight="false" outlineLevel="0" collapsed="false">
      <c r="A330" s="2" t="s">
        <v>752</v>
      </c>
      <c r="B330" s="2" t="s">
        <v>1756</v>
      </c>
      <c r="C330" s="3" t="b">
        <f aca="false">FALSE()</f>
        <v>0</v>
      </c>
      <c r="D330" s="3" t="b">
        <f aca="false">FALSE()</f>
        <v>0</v>
      </c>
      <c r="E330" s="2" t="s">
        <v>10</v>
      </c>
      <c r="F330" s="2" t="s">
        <v>1367</v>
      </c>
      <c r="G330" s="2" t="s">
        <v>1367</v>
      </c>
    </row>
    <row r="331" customFormat="false" ht="15" hidden="false" customHeight="false" outlineLevel="0" collapsed="false">
      <c r="A331" s="2" t="s">
        <v>752</v>
      </c>
      <c r="B331" s="2" t="s">
        <v>1757</v>
      </c>
      <c r="C331" s="3" t="b">
        <f aca="false">FALSE()</f>
        <v>0</v>
      </c>
      <c r="D331" s="3" t="b">
        <f aca="false">FALSE()</f>
        <v>0</v>
      </c>
      <c r="E331" s="2" t="s">
        <v>10</v>
      </c>
      <c r="F331" s="2" t="s">
        <v>768</v>
      </c>
      <c r="G331" s="2" t="s">
        <v>768</v>
      </c>
    </row>
    <row r="332" customFormat="false" ht="15" hidden="false" customHeight="false" outlineLevel="0" collapsed="false">
      <c r="A332" s="2" t="s">
        <v>752</v>
      </c>
      <c r="B332" s="2" t="s">
        <v>1758</v>
      </c>
      <c r="C332" s="3" t="b">
        <f aca="false">FALSE()</f>
        <v>0</v>
      </c>
      <c r="D332" s="3" t="b">
        <f aca="false">FALSE()</f>
        <v>0</v>
      </c>
      <c r="E332" s="2" t="s">
        <v>10</v>
      </c>
      <c r="F332" s="2" t="s">
        <v>770</v>
      </c>
      <c r="G332" s="2" t="s">
        <v>770</v>
      </c>
    </row>
    <row r="333" customFormat="false" ht="15" hidden="false" customHeight="false" outlineLevel="0" collapsed="false">
      <c r="A333" s="2" t="s">
        <v>752</v>
      </c>
      <c r="B333" s="2" t="s">
        <v>1759</v>
      </c>
      <c r="C333" s="3" t="b">
        <f aca="false">FALSE()</f>
        <v>0</v>
      </c>
      <c r="D333" s="3" t="b">
        <f aca="false">FALSE()</f>
        <v>0</v>
      </c>
      <c r="E333" s="2" t="s">
        <v>10</v>
      </c>
      <c r="F333" s="2" t="s">
        <v>764</v>
      </c>
      <c r="G333" s="2" t="s">
        <v>764</v>
      </c>
    </row>
    <row r="334" customFormat="false" ht="15" hidden="false" customHeight="false" outlineLevel="0" collapsed="false">
      <c r="A334" s="2" t="s">
        <v>752</v>
      </c>
      <c r="B334" s="2" t="s">
        <v>1760</v>
      </c>
      <c r="C334" s="3" t="b">
        <f aca="false">FALSE()</f>
        <v>0</v>
      </c>
      <c r="D334" s="3" t="b">
        <f aca="false">FALSE()</f>
        <v>0</v>
      </c>
      <c r="E334" s="2" t="s">
        <v>10</v>
      </c>
      <c r="F334" s="2" t="s">
        <v>756</v>
      </c>
      <c r="G334" s="2" t="s">
        <v>756</v>
      </c>
    </row>
    <row r="335" customFormat="false" ht="15" hidden="false" customHeight="false" outlineLevel="0" collapsed="false">
      <c r="A335" s="2" t="s">
        <v>778</v>
      </c>
      <c r="B335" s="2" t="s">
        <v>1761</v>
      </c>
      <c r="C335" s="3" t="b">
        <f aca="false">FALSE()</f>
        <v>0</v>
      </c>
      <c r="D335" s="3" t="b">
        <f aca="false">FALSE()</f>
        <v>0</v>
      </c>
      <c r="E335" s="2" t="s">
        <v>10</v>
      </c>
      <c r="F335" s="2" t="s">
        <v>782</v>
      </c>
      <c r="G335" s="2" t="s">
        <v>782</v>
      </c>
    </row>
    <row r="336" customFormat="false" ht="15" hidden="false" customHeight="false" outlineLevel="0" collapsed="false">
      <c r="A336" s="2" t="s">
        <v>778</v>
      </c>
      <c r="B336" s="2" t="s">
        <v>1762</v>
      </c>
      <c r="C336" s="3" t="b">
        <f aca="false">TRUE()</f>
        <v>1</v>
      </c>
      <c r="D336" s="3" t="b">
        <f aca="false">TRUE()</f>
        <v>1</v>
      </c>
      <c r="E336" s="2" t="s">
        <v>13</v>
      </c>
      <c r="F336" s="2" t="s">
        <v>784</v>
      </c>
      <c r="G336" s="2" t="s">
        <v>784</v>
      </c>
    </row>
    <row r="337" customFormat="false" ht="15" hidden="false" customHeight="false" outlineLevel="0" collapsed="false">
      <c r="A337" s="2" t="s">
        <v>778</v>
      </c>
      <c r="B337" s="2" t="s">
        <v>1763</v>
      </c>
      <c r="C337" s="3" t="b">
        <f aca="false">TRUE()</f>
        <v>1</v>
      </c>
      <c r="D337" s="3" t="b">
        <f aca="false">TRUE()</f>
        <v>1</v>
      </c>
      <c r="E337" s="2" t="s">
        <v>13</v>
      </c>
      <c r="F337" s="2" t="s">
        <v>786</v>
      </c>
      <c r="G337" s="2" t="s">
        <v>786</v>
      </c>
    </row>
    <row r="338" customFormat="false" ht="15" hidden="false" customHeight="false" outlineLevel="0" collapsed="false">
      <c r="A338" s="2" t="s">
        <v>778</v>
      </c>
      <c r="B338" s="2" t="s">
        <v>1764</v>
      </c>
      <c r="C338" s="3" t="b">
        <f aca="false">TRUE()</f>
        <v>1</v>
      </c>
      <c r="D338" s="3" t="b">
        <f aca="false">TRUE()</f>
        <v>1</v>
      </c>
      <c r="E338" s="2" t="s">
        <v>13</v>
      </c>
      <c r="F338" s="2" t="s">
        <v>780</v>
      </c>
      <c r="G338" s="2" t="s">
        <v>780</v>
      </c>
    </row>
    <row r="339" customFormat="false" ht="15" hidden="false" customHeight="false" outlineLevel="0" collapsed="false">
      <c r="A339" s="2" t="s">
        <v>1380</v>
      </c>
      <c r="B339" s="2" t="s">
        <v>1765</v>
      </c>
      <c r="C339" s="3" t="b">
        <f aca="false">TRUE()</f>
        <v>1</v>
      </c>
      <c r="D339" s="3" t="b">
        <f aca="false">FALSE()</f>
        <v>0</v>
      </c>
      <c r="E339" s="2" t="s">
        <v>3</v>
      </c>
      <c r="F339" s="2" t="s">
        <v>1382</v>
      </c>
      <c r="G339" s="2" t="s">
        <v>1382</v>
      </c>
    </row>
    <row r="340" customFormat="false" ht="15" hidden="false" customHeight="false" outlineLevel="0" collapsed="false">
      <c r="A340" s="2" t="s">
        <v>787</v>
      </c>
      <c r="B340" s="2" t="s">
        <v>1766</v>
      </c>
      <c r="C340" s="3" t="b">
        <f aca="false">FALSE()</f>
        <v>0</v>
      </c>
      <c r="D340" s="3" t="b">
        <f aca="false">FALSE()</f>
        <v>0</v>
      </c>
      <c r="E340" s="2" t="s">
        <v>10</v>
      </c>
      <c r="F340" s="2" t="s">
        <v>789</v>
      </c>
      <c r="G340" s="2" t="s">
        <v>789</v>
      </c>
    </row>
    <row r="341" customFormat="false" ht="15" hidden="false" customHeight="false" outlineLevel="0" collapsed="false">
      <c r="A341" s="2" t="s">
        <v>791</v>
      </c>
      <c r="B341" s="2" t="s">
        <v>1767</v>
      </c>
      <c r="C341" s="3" t="b">
        <f aca="false">FALSE()</f>
        <v>0</v>
      </c>
      <c r="D341" s="3" t="b">
        <f aca="false">FALSE()</f>
        <v>0</v>
      </c>
      <c r="E341" s="2" t="s">
        <v>10</v>
      </c>
      <c r="F341" s="2" t="s">
        <v>793</v>
      </c>
      <c r="G341" s="2" t="s">
        <v>793</v>
      </c>
    </row>
    <row r="342" customFormat="false" ht="15" hidden="false" customHeight="false" outlineLevel="0" collapsed="false">
      <c r="A342" s="2" t="s">
        <v>791</v>
      </c>
      <c r="B342" s="2" t="s">
        <v>1768</v>
      </c>
      <c r="C342" s="3" t="b">
        <f aca="false">FALSE()</f>
        <v>0</v>
      </c>
      <c r="D342" s="3" t="b">
        <f aca="false">FALSE()</f>
        <v>0</v>
      </c>
      <c r="E342" s="2" t="s">
        <v>10</v>
      </c>
      <c r="F342" s="2" t="s">
        <v>811</v>
      </c>
      <c r="G342" s="2" t="s">
        <v>811</v>
      </c>
    </row>
    <row r="343" customFormat="false" ht="15" hidden="false" customHeight="false" outlineLevel="0" collapsed="false">
      <c r="A343" s="2" t="s">
        <v>791</v>
      </c>
      <c r="B343" s="2" t="s">
        <v>1769</v>
      </c>
      <c r="C343" s="3" t="b">
        <f aca="false">FALSE()</f>
        <v>0</v>
      </c>
      <c r="D343" s="3" t="b">
        <f aca="false">FALSE()</f>
        <v>0</v>
      </c>
      <c r="E343" s="2" t="s">
        <v>10</v>
      </c>
      <c r="F343" s="2" t="s">
        <v>795</v>
      </c>
      <c r="G343" s="2" t="s">
        <v>795</v>
      </c>
    </row>
    <row r="344" customFormat="false" ht="15" hidden="false" customHeight="false" outlineLevel="0" collapsed="false">
      <c r="A344" s="2" t="s">
        <v>791</v>
      </c>
      <c r="B344" s="2" t="s">
        <v>1770</v>
      </c>
      <c r="C344" s="3" t="b">
        <f aca="false">FALSE()</f>
        <v>0</v>
      </c>
      <c r="D344" s="3" t="b">
        <f aca="false">FALSE()</f>
        <v>0</v>
      </c>
      <c r="E344" s="2" t="s">
        <v>10</v>
      </c>
      <c r="F344" s="2" t="s">
        <v>801</v>
      </c>
      <c r="G344" s="2" t="s">
        <v>801</v>
      </c>
    </row>
    <row r="345" customFormat="false" ht="15" hidden="false" customHeight="false" outlineLevel="0" collapsed="false">
      <c r="A345" s="2" t="s">
        <v>791</v>
      </c>
      <c r="B345" s="2" t="s">
        <v>1771</v>
      </c>
      <c r="C345" s="3" t="b">
        <f aca="false">TRUE()</f>
        <v>1</v>
      </c>
      <c r="D345" s="3" t="b">
        <f aca="false">FALSE()</f>
        <v>0</v>
      </c>
      <c r="E345" s="2" t="s">
        <v>3</v>
      </c>
      <c r="F345" s="2" t="s">
        <v>797</v>
      </c>
      <c r="G345" s="2" t="s">
        <v>797</v>
      </c>
    </row>
    <row r="346" customFormat="false" ht="15" hidden="false" customHeight="false" outlineLevel="0" collapsed="false">
      <c r="A346" s="2" t="s">
        <v>791</v>
      </c>
      <c r="B346" s="2" t="s">
        <v>1772</v>
      </c>
      <c r="C346" s="3" t="b">
        <f aca="false">FALSE()</f>
        <v>0</v>
      </c>
      <c r="D346" s="3" t="b">
        <f aca="false">FALSE()</f>
        <v>0</v>
      </c>
      <c r="E346" s="2" t="s">
        <v>10</v>
      </c>
      <c r="F346" s="2" t="s">
        <v>1403</v>
      </c>
      <c r="G346" s="2" t="s">
        <v>1403</v>
      </c>
    </row>
    <row r="347" customFormat="false" ht="15" hidden="false" customHeight="false" outlineLevel="0" collapsed="false">
      <c r="A347" s="2" t="s">
        <v>791</v>
      </c>
      <c r="B347" s="2" t="s">
        <v>1773</v>
      </c>
      <c r="C347" s="3" t="b">
        <f aca="false">FALSE()</f>
        <v>0</v>
      </c>
      <c r="D347" s="3" t="b">
        <f aca="false">FALSE()</f>
        <v>0</v>
      </c>
      <c r="E347" s="2" t="s">
        <v>10</v>
      </c>
      <c r="F347" s="2" t="s">
        <v>803</v>
      </c>
      <c r="G347" s="2" t="s">
        <v>803</v>
      </c>
    </row>
    <row r="348" customFormat="false" ht="15" hidden="false" customHeight="false" outlineLevel="0" collapsed="false">
      <c r="A348" s="2" t="s">
        <v>791</v>
      </c>
      <c r="B348" s="2" t="s">
        <v>1774</v>
      </c>
      <c r="C348" s="3" t="b">
        <f aca="false">FALSE()</f>
        <v>0</v>
      </c>
      <c r="D348" s="3" t="b">
        <f aca="false">FALSE()</f>
        <v>0</v>
      </c>
      <c r="E348" s="2" t="s">
        <v>10</v>
      </c>
      <c r="F348" s="2" t="s">
        <v>817</v>
      </c>
      <c r="G348" s="2" t="s">
        <v>817</v>
      </c>
    </row>
    <row r="349" customFormat="false" ht="15" hidden="false" customHeight="false" outlineLevel="0" collapsed="false">
      <c r="A349" s="2" t="s">
        <v>791</v>
      </c>
      <c r="B349" s="2" t="s">
        <v>1775</v>
      </c>
      <c r="C349" s="3" t="b">
        <f aca="false">FALSE()</f>
        <v>0</v>
      </c>
      <c r="D349" s="3" t="b">
        <f aca="false">FALSE()</f>
        <v>0</v>
      </c>
      <c r="E349" s="2" t="s">
        <v>10</v>
      </c>
      <c r="F349" s="2" t="s">
        <v>809</v>
      </c>
      <c r="G349" s="2" t="s">
        <v>809</v>
      </c>
    </row>
    <row r="350" customFormat="false" ht="15" hidden="false" customHeight="false" outlineLevel="0" collapsed="false">
      <c r="A350" s="2" t="s">
        <v>791</v>
      </c>
      <c r="B350" s="2" t="s">
        <v>1776</v>
      </c>
      <c r="C350" s="3" t="b">
        <f aca="false">FALSE()</f>
        <v>0</v>
      </c>
      <c r="D350" s="3" t="b">
        <f aca="false">TRUE()</f>
        <v>1</v>
      </c>
      <c r="E350" s="2" t="s">
        <v>4</v>
      </c>
      <c r="F350" s="2" t="s">
        <v>813</v>
      </c>
      <c r="G350" s="2" t="s">
        <v>813</v>
      </c>
    </row>
    <row r="351" customFormat="false" ht="15" hidden="false" customHeight="false" outlineLevel="0" collapsed="false">
      <c r="A351" s="2" t="s">
        <v>791</v>
      </c>
      <c r="B351" s="2" t="s">
        <v>1777</v>
      </c>
      <c r="C351" s="3" t="b">
        <f aca="false">FALSE()</f>
        <v>0</v>
      </c>
      <c r="D351" s="3" t="b">
        <f aca="false">FALSE()</f>
        <v>0</v>
      </c>
      <c r="E351" s="2" t="s">
        <v>10</v>
      </c>
      <c r="F351" s="2" t="s">
        <v>807</v>
      </c>
      <c r="G351" s="2" t="s">
        <v>807</v>
      </c>
    </row>
    <row r="352" customFormat="false" ht="15" hidden="false" customHeight="false" outlineLevel="0" collapsed="false">
      <c r="A352" s="2" t="s">
        <v>791</v>
      </c>
      <c r="B352" s="2" t="s">
        <v>1778</v>
      </c>
      <c r="C352" s="3" t="b">
        <f aca="false">FALSE()</f>
        <v>0</v>
      </c>
      <c r="D352" s="3" t="b">
        <f aca="false">TRUE()</f>
        <v>1</v>
      </c>
      <c r="E352" s="2" t="s">
        <v>4</v>
      </c>
      <c r="F352" s="2" t="s">
        <v>799</v>
      </c>
      <c r="G352" s="2" t="s">
        <v>799</v>
      </c>
    </row>
    <row r="353" customFormat="false" ht="15" hidden="false" customHeight="false" outlineLevel="0" collapsed="false">
      <c r="A353" s="2" t="s">
        <v>791</v>
      </c>
      <c r="B353" s="2" t="s">
        <v>1779</v>
      </c>
      <c r="C353" s="3" t="b">
        <f aca="false">TRUE()</f>
        <v>1</v>
      </c>
      <c r="D353" s="3" t="b">
        <f aca="false">TRUE()</f>
        <v>1</v>
      </c>
      <c r="E353" s="2" t="s">
        <v>13</v>
      </c>
      <c r="F353" s="2" t="s">
        <v>815</v>
      </c>
      <c r="G353" s="2" t="s">
        <v>815</v>
      </c>
    </row>
    <row r="354" customFormat="false" ht="15" hidden="false" customHeight="false" outlineLevel="0" collapsed="false">
      <c r="A354" s="2" t="s">
        <v>791</v>
      </c>
      <c r="B354" s="2" t="s">
        <v>1780</v>
      </c>
      <c r="C354" s="3" t="b">
        <f aca="false">FALSE()</f>
        <v>0</v>
      </c>
      <c r="D354" s="3" t="b">
        <f aca="false">TRUE()</f>
        <v>1</v>
      </c>
      <c r="E354" s="2" t="s">
        <v>4</v>
      </c>
      <c r="F354" s="2" t="s">
        <v>819</v>
      </c>
      <c r="G354" s="2" t="s">
        <v>819</v>
      </c>
    </row>
    <row r="355" customFormat="false" ht="15" hidden="false" customHeight="false" outlineLevel="0" collapsed="false">
      <c r="A355" s="2" t="s">
        <v>791</v>
      </c>
      <c r="B355" s="2" t="s">
        <v>1781</v>
      </c>
      <c r="C355" s="3" t="b">
        <f aca="false">FALSE()</f>
        <v>0</v>
      </c>
      <c r="D355" s="3" t="b">
        <f aca="false">FALSE()</f>
        <v>0</v>
      </c>
      <c r="E355" s="2" t="s">
        <v>10</v>
      </c>
      <c r="F355" s="2" t="s">
        <v>805</v>
      </c>
      <c r="G355" s="2" t="s">
        <v>805</v>
      </c>
    </row>
    <row r="356" customFormat="false" ht="15" hidden="false" customHeight="false" outlineLevel="0" collapsed="false">
      <c r="A356" s="2" t="s">
        <v>1404</v>
      </c>
      <c r="B356" s="2" t="s">
        <v>1782</v>
      </c>
      <c r="C356" s="3" t="b">
        <f aca="false">TRUE()</f>
        <v>1</v>
      </c>
      <c r="D356" s="3" t="b">
        <f aca="false">TRUE()</f>
        <v>1</v>
      </c>
      <c r="E356" s="2" t="s">
        <v>13</v>
      </c>
      <c r="F356" s="2" t="s">
        <v>1406</v>
      </c>
      <c r="G356" s="2" t="s">
        <v>1406</v>
      </c>
    </row>
    <row r="357" customFormat="false" ht="15" hidden="false" customHeight="false" outlineLevel="0" collapsed="false">
      <c r="A357" s="2" t="s">
        <v>820</v>
      </c>
      <c r="B357" s="2" t="s">
        <v>1783</v>
      </c>
      <c r="C357" s="3" t="b">
        <f aca="false">TRUE()</f>
        <v>1</v>
      </c>
      <c r="D357" s="3" t="b">
        <f aca="false">TRUE()</f>
        <v>1</v>
      </c>
      <c r="E357" s="2" t="s">
        <v>13</v>
      </c>
      <c r="F357" s="2" t="s">
        <v>820</v>
      </c>
      <c r="G357" s="2" t="s">
        <v>820</v>
      </c>
    </row>
    <row r="358" customFormat="false" ht="15" hidden="false" customHeight="false" outlineLevel="0" collapsed="false">
      <c r="A358" s="2" t="s">
        <v>822</v>
      </c>
      <c r="B358" s="2" t="s">
        <v>1784</v>
      </c>
      <c r="C358" s="3" t="b">
        <f aca="false">FALSE()</f>
        <v>0</v>
      </c>
      <c r="D358" s="3" t="b">
        <f aca="false">FALSE()</f>
        <v>0</v>
      </c>
      <c r="E358" s="2" t="s">
        <v>10</v>
      </c>
      <c r="F358" s="2" t="s">
        <v>822</v>
      </c>
      <c r="G358" s="2" t="s">
        <v>822</v>
      </c>
    </row>
    <row r="359" customFormat="false" ht="15" hidden="false" customHeight="false" outlineLevel="0" collapsed="false">
      <c r="A359" s="2" t="s">
        <v>824</v>
      </c>
      <c r="B359" s="2" t="s">
        <v>1785</v>
      </c>
      <c r="C359" s="3" t="b">
        <f aca="false">FALSE()</f>
        <v>0</v>
      </c>
      <c r="D359" s="3" t="b">
        <f aca="false">FALSE()</f>
        <v>0</v>
      </c>
      <c r="E359" s="2" t="s">
        <v>10</v>
      </c>
      <c r="F359" s="2" t="s">
        <v>824</v>
      </c>
      <c r="G359" s="2" t="s">
        <v>824</v>
      </c>
    </row>
    <row r="360" customFormat="false" ht="15" hidden="false" customHeight="false" outlineLevel="0" collapsed="false">
      <c r="A360" s="2" t="s">
        <v>826</v>
      </c>
      <c r="B360" s="2" t="s">
        <v>1786</v>
      </c>
      <c r="C360" s="3" t="b">
        <f aca="false">FALSE()</f>
        <v>0</v>
      </c>
      <c r="D360" s="3" t="b">
        <f aca="false">FALSE()</f>
        <v>0</v>
      </c>
      <c r="E360" s="2" t="s">
        <v>10</v>
      </c>
      <c r="F360" s="2" t="s">
        <v>826</v>
      </c>
      <c r="G360" s="2" t="s">
        <v>8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17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693</v>
      </c>
      <c r="B3" s="2" t="n">
        <v>3</v>
      </c>
      <c r="C3" s="2" t="n">
        <v>4</v>
      </c>
      <c r="D3" s="2" t="n">
        <v>0</v>
      </c>
      <c r="E3" s="2" t="n">
        <v>7</v>
      </c>
      <c r="F3" s="2" t="n">
        <v>758.125540929381</v>
      </c>
      <c r="G3" s="2" t="n">
        <v>2.37208633808137E-165</v>
      </c>
      <c r="H3" s="2" t="n">
        <v>6.64184174662783E-164</v>
      </c>
      <c r="I3" s="2" t="n">
        <v>10.4069038959508</v>
      </c>
      <c r="J3" s="2" t="n">
        <v>6.64184174662783E-164</v>
      </c>
      <c r="K3" s="2" t="n">
        <v>6.663639211788</v>
      </c>
      <c r="L3" s="2" t="n">
        <v>0.0209485797750074</v>
      </c>
      <c r="M3" s="2" t="n">
        <v>0.315412208736988</v>
      </c>
    </row>
    <row r="4" customFormat="false" ht="15" hidden="false" customHeight="false" outlineLevel="0" collapsed="false">
      <c r="A4" s="2" t="s">
        <v>1007</v>
      </c>
      <c r="B4" s="2" t="n">
        <v>1</v>
      </c>
      <c r="C4" s="2" t="n">
        <v>1</v>
      </c>
      <c r="D4" s="2" t="n">
        <v>0</v>
      </c>
      <c r="E4" s="2" t="n">
        <v>2</v>
      </c>
      <c r="F4" s="2" t="n">
        <v>531.151780826588</v>
      </c>
      <c r="G4" s="2" t="n">
        <v>4.59046062934924E-116</v>
      </c>
      <c r="H4" s="2" t="n">
        <v>6.42664488108894E-115</v>
      </c>
      <c r="I4" s="2" t="n">
        <v>16.2964993287963</v>
      </c>
      <c r="J4" s="2" t="n">
        <v>1.28532897621779E-114</v>
      </c>
      <c r="K4" s="2" t="n">
        <v>1.94952311392863</v>
      </c>
      <c r="L4" s="2" t="n">
        <v>0.001877444780092</v>
      </c>
      <c r="M4" s="2" t="n">
        <v>0.0485994415912789</v>
      </c>
    </row>
    <row r="5" customFormat="false" ht="15" hidden="false" customHeight="false" outlineLevel="0" collapsed="false">
      <c r="A5" s="2" t="s">
        <v>334</v>
      </c>
      <c r="B5" s="2" t="n">
        <v>2</v>
      </c>
      <c r="C5" s="2" t="n">
        <v>1</v>
      </c>
      <c r="D5" s="2" t="n">
        <v>0</v>
      </c>
      <c r="E5" s="2" t="n">
        <v>3</v>
      </c>
      <c r="F5" s="2" t="n">
        <v>215.392306482735</v>
      </c>
      <c r="G5" s="2" t="n">
        <v>1.69104406708066E-047</v>
      </c>
      <c r="H5" s="2" t="n">
        <v>1.57830779594195E-046</v>
      </c>
      <c r="I5" s="2" t="n">
        <v>8.47333673868006</v>
      </c>
      <c r="J5" s="2" t="n">
        <v>4.73492338782583E-046</v>
      </c>
      <c r="K5" s="2" t="n">
        <v>2.90061413592578</v>
      </c>
      <c r="L5" s="2" t="n">
        <v>0.0046080127563314</v>
      </c>
      <c r="M5" s="2" t="n">
        <v>0.0947778516178923</v>
      </c>
    </row>
    <row r="6" customFormat="false" ht="15" hidden="false" customHeight="false" outlineLevel="0" collapsed="false">
      <c r="A6" s="2" t="s">
        <v>412</v>
      </c>
      <c r="B6" s="2" t="n">
        <v>4</v>
      </c>
      <c r="C6" s="2" t="n">
        <v>0</v>
      </c>
      <c r="D6" s="2" t="n">
        <v>1</v>
      </c>
      <c r="E6" s="2" t="n">
        <v>5</v>
      </c>
      <c r="F6" s="2" t="n">
        <v>155.027242134053</v>
      </c>
      <c r="G6" s="2" t="n">
        <v>2.16901271672446E-034</v>
      </c>
      <c r="H6" s="2" t="n">
        <v>1.51830890170712E-033</v>
      </c>
      <c r="I6" s="2" t="n">
        <v>5.56825362433773</v>
      </c>
      <c r="J6" s="2" t="n">
        <v>6.07323560682848E-033</v>
      </c>
      <c r="K6" s="2" t="n">
        <v>4.99360468616462</v>
      </c>
      <c r="L6" s="2" t="n">
        <v>1.87043099073273E-005</v>
      </c>
      <c r="M6" s="2" t="n">
        <v>0.0063766098254752</v>
      </c>
    </row>
    <row r="7" customFormat="false" ht="15" hidden="false" customHeight="false" outlineLevel="0" collapsed="false">
      <c r="A7" s="2" t="s">
        <v>611</v>
      </c>
      <c r="B7" s="2" t="n">
        <v>4</v>
      </c>
      <c r="C7" s="2" t="n">
        <v>0</v>
      </c>
      <c r="D7" s="2" t="n">
        <v>1</v>
      </c>
      <c r="E7" s="2" t="n">
        <v>5</v>
      </c>
      <c r="F7" s="2" t="n">
        <v>112.84929694712</v>
      </c>
      <c r="G7" s="2" t="n">
        <v>3.12670223877226E-025</v>
      </c>
      <c r="H7" s="2" t="n">
        <v>1.75095325371246E-024</v>
      </c>
      <c r="I7" s="2" t="n">
        <v>4.75077460926844</v>
      </c>
      <c r="J7" s="2" t="n">
        <v>8.75476626856232E-024</v>
      </c>
      <c r="K7" s="2" t="n">
        <v>4.99124366809374</v>
      </c>
      <c r="L7" s="2" t="n">
        <v>3.36536122146907E-005</v>
      </c>
      <c r="M7" s="2" t="n">
        <v>0.0087226785940459</v>
      </c>
    </row>
    <row r="8" customFormat="false" ht="15" hidden="false" customHeight="false" outlineLevel="0" collapsed="false">
      <c r="A8" s="2" t="s">
        <v>660</v>
      </c>
      <c r="B8" s="2" t="n">
        <v>2</v>
      </c>
      <c r="C8" s="2" t="n">
        <v>1</v>
      </c>
      <c r="D8" s="2" t="n">
        <v>1</v>
      </c>
      <c r="E8" s="2" t="n">
        <v>4</v>
      </c>
      <c r="F8" s="2" t="n">
        <v>104.787223205002</v>
      </c>
      <c r="G8" s="2" t="n">
        <v>1.76093608891889E-023</v>
      </c>
      <c r="H8" s="2" t="n">
        <v>8.21770174828815E-023</v>
      </c>
      <c r="I8" s="2" t="n">
        <v>5.11828152794332</v>
      </c>
      <c r="J8" s="2" t="n">
        <v>4.93062104897289E-022</v>
      </c>
      <c r="K8" s="2" t="n">
        <v>3.82773068182239</v>
      </c>
      <c r="L8" s="2" t="n">
        <v>0.0098439202174529</v>
      </c>
      <c r="M8" s="2" t="n">
        <v>0.162425398260162</v>
      </c>
    </row>
    <row r="9" customFormat="false" ht="15" hidden="false" customHeight="false" outlineLevel="0" collapsed="false">
      <c r="A9" s="2" t="s">
        <v>171</v>
      </c>
      <c r="B9" s="2" t="n">
        <v>7</v>
      </c>
      <c r="C9" s="2" t="n">
        <v>1</v>
      </c>
      <c r="D9" s="2" t="n">
        <v>0</v>
      </c>
      <c r="E9" s="2" t="n">
        <v>8</v>
      </c>
      <c r="F9" s="2" t="n">
        <v>55.4158350067333</v>
      </c>
      <c r="G9" s="2" t="n">
        <v>9.25985792396432E-013</v>
      </c>
      <c r="H9" s="2" t="n">
        <v>3.70394316958573E-012</v>
      </c>
      <c r="I9" s="2" t="n">
        <v>2.63191553351963</v>
      </c>
      <c r="J9" s="2" t="n">
        <v>2.59276021871001E-011</v>
      </c>
      <c r="K9" s="2" t="n">
        <v>7.67704500889778</v>
      </c>
      <c r="L9" s="2" t="n">
        <v>0.0175336560334318</v>
      </c>
      <c r="M9" s="2" t="n">
        <v>0.305421335368793</v>
      </c>
    </row>
    <row r="10" customFormat="false" ht="15" hidden="false" customHeight="false" outlineLevel="0" collapsed="false">
      <c r="A10" s="2" t="s">
        <v>39</v>
      </c>
      <c r="B10" s="2" t="n">
        <v>1</v>
      </c>
      <c r="C10" s="2" t="n">
        <v>6</v>
      </c>
      <c r="D10" s="2" t="n">
        <v>0</v>
      </c>
      <c r="E10" s="2" t="n">
        <v>7</v>
      </c>
      <c r="F10" s="2" t="n">
        <v>52.9640993995717</v>
      </c>
      <c r="G10" s="2" t="n">
        <v>3.15494611353194E-012</v>
      </c>
      <c r="H10" s="2" t="n">
        <v>1.10423113973618E-011</v>
      </c>
      <c r="I10" s="2" t="n">
        <v>2.75069080667026</v>
      </c>
      <c r="J10" s="2" t="n">
        <v>8.83384911788943E-011</v>
      </c>
      <c r="K10" s="2" t="n">
        <v>4.64687969457415</v>
      </c>
      <c r="L10" s="2" t="n">
        <v>0.602521540302185</v>
      </c>
      <c r="M10" s="2" t="n">
        <v>1.75059876542367</v>
      </c>
    </row>
    <row r="11" customFormat="false" ht="15" hidden="false" customHeight="false" outlineLevel="0" collapsed="false">
      <c r="A11" s="2" t="s">
        <v>264</v>
      </c>
      <c r="B11" s="2" t="n">
        <v>1</v>
      </c>
      <c r="C11" s="2" t="n">
        <v>2</v>
      </c>
      <c r="D11" s="2" t="n">
        <v>0</v>
      </c>
      <c r="E11" s="2" t="n">
        <v>3</v>
      </c>
      <c r="F11" s="2" t="n">
        <v>42.8231282959178</v>
      </c>
      <c r="G11" s="2" t="n">
        <v>5.02430322169604E-010</v>
      </c>
      <c r="H11" s="2" t="n">
        <v>1.56311655786099E-009</v>
      </c>
      <c r="I11" s="2" t="n">
        <v>3.77814453101146</v>
      </c>
      <c r="J11" s="2" t="n">
        <v>1.40680490207489E-008</v>
      </c>
      <c r="K11" s="2" t="n">
        <v>2.46457542206035</v>
      </c>
      <c r="L11" s="2" t="n">
        <v>0.0880720133496017</v>
      </c>
      <c r="M11" s="2" t="n">
        <v>0.447352564890046</v>
      </c>
    </row>
    <row r="12" customFormat="false" ht="15" hidden="false" customHeight="false" outlineLevel="0" collapsed="false">
      <c r="A12" s="2" t="s">
        <v>433</v>
      </c>
      <c r="B12" s="2" t="n">
        <v>3</v>
      </c>
      <c r="C12" s="2" t="n">
        <v>2</v>
      </c>
      <c r="D12" s="2" t="n">
        <v>0</v>
      </c>
      <c r="E12" s="2" t="n">
        <v>5</v>
      </c>
      <c r="F12" s="2" t="n">
        <v>29.5283661948216</v>
      </c>
      <c r="G12" s="2" t="n">
        <v>3.87254747806513E-007</v>
      </c>
      <c r="H12" s="2" t="n">
        <v>1.08431329385824E-006</v>
      </c>
      <c r="I12" s="2" t="n">
        <v>2.43015909738642</v>
      </c>
      <c r="J12" s="2" t="n">
        <v>1.08431329385824E-005</v>
      </c>
      <c r="K12" s="2" t="n">
        <v>4.19362584449079</v>
      </c>
      <c r="L12" s="2" t="n">
        <v>0.123524454129251</v>
      </c>
      <c r="M12" s="2" t="n">
        <v>0.682849701679959</v>
      </c>
    </row>
    <row r="13" customFormat="false" ht="15" hidden="false" customHeight="false" outlineLevel="0" collapsed="false">
      <c r="A13" s="2" t="s">
        <v>400</v>
      </c>
      <c r="B13" s="2" t="n">
        <v>0</v>
      </c>
      <c r="C13" s="2" t="n">
        <v>2</v>
      </c>
      <c r="D13" s="2" t="n">
        <v>0</v>
      </c>
      <c r="E13" s="2" t="n">
        <v>2</v>
      </c>
      <c r="F13" s="2" t="n">
        <v>18.7170820534344</v>
      </c>
      <c r="G13" s="2" t="n">
        <v>8.62258081410625E-005</v>
      </c>
      <c r="H13" s="2" t="n">
        <v>0.0002194838752681</v>
      </c>
      <c r="I13" s="2" t="n">
        <v>3.05917325846599</v>
      </c>
      <c r="J13" s="2" t="n">
        <v>0.0024143226279497</v>
      </c>
      <c r="K13" s="2" t="n">
        <v>1.2813200976985</v>
      </c>
      <c r="L13" s="2" t="n">
        <v>0.193077383679087</v>
      </c>
      <c r="M13" s="2" t="n">
        <v>0.52560251892241</v>
      </c>
    </row>
    <row r="14" customFormat="false" ht="15" hidden="false" customHeight="false" outlineLevel="0" collapsed="false">
      <c r="A14" s="2" t="s">
        <v>246</v>
      </c>
      <c r="B14" s="2" t="n">
        <v>1</v>
      </c>
      <c r="C14" s="2" t="n">
        <v>1</v>
      </c>
      <c r="D14" s="2" t="n">
        <v>0</v>
      </c>
      <c r="E14" s="2" t="n">
        <v>2</v>
      </c>
      <c r="F14" s="2" t="n">
        <v>17.555521152906</v>
      </c>
      <c r="G14" s="2" t="n">
        <v>0.0001541228453516</v>
      </c>
      <c r="H14" s="2" t="n">
        <v>0.0003596199724872</v>
      </c>
      <c r="I14" s="2" t="n">
        <v>2.96272856926454</v>
      </c>
      <c r="J14" s="2" t="n">
        <v>0.0043154396698472</v>
      </c>
      <c r="K14" s="2" t="n">
        <v>1.66480172652969</v>
      </c>
      <c r="L14" s="2" t="n">
        <v>0.0527569488425104</v>
      </c>
      <c r="M14" s="2" t="n">
        <v>0.282441324927804</v>
      </c>
    </row>
    <row r="15" customFormat="false" ht="15" hidden="false" customHeight="false" outlineLevel="0" collapsed="false">
      <c r="A15" s="2" t="s">
        <v>647</v>
      </c>
      <c r="B15" s="2" t="n">
        <v>1</v>
      </c>
      <c r="C15" s="2" t="n">
        <v>1</v>
      </c>
      <c r="D15" s="2" t="n">
        <v>1</v>
      </c>
      <c r="E15" s="2" t="n">
        <v>3</v>
      </c>
      <c r="F15" s="2" t="n">
        <v>13.9953399608961</v>
      </c>
      <c r="G15" s="2" t="n">
        <v>0.0009140091455864</v>
      </c>
      <c r="H15" s="2" t="n">
        <v>0.0019686350828016</v>
      </c>
      <c r="I15" s="2" t="n">
        <v>2.1598873396157</v>
      </c>
      <c r="J15" s="2" t="n">
        <v>0.0255922560764213</v>
      </c>
      <c r="K15" s="2" t="n">
        <v>2.5285676877493</v>
      </c>
      <c r="L15" s="2" t="n">
        <v>0.0709061794760845</v>
      </c>
      <c r="M15" s="2" t="n">
        <v>0.400526133074619</v>
      </c>
    </row>
    <row r="16" customFormat="false" ht="15" hidden="false" customHeight="false" outlineLevel="0" collapsed="false">
      <c r="A16" s="2" t="s">
        <v>369</v>
      </c>
      <c r="B16" s="2" t="n">
        <v>0</v>
      </c>
      <c r="C16" s="2" t="n">
        <v>2</v>
      </c>
      <c r="D16" s="2" t="n">
        <v>1</v>
      </c>
      <c r="E16" s="2" t="n">
        <v>3</v>
      </c>
      <c r="F16" s="2" t="n">
        <v>12.0797736371808</v>
      </c>
      <c r="G16" s="2" t="n">
        <v>0.0023818284770662</v>
      </c>
      <c r="H16" s="2" t="n">
        <v>0.0047636569541325</v>
      </c>
      <c r="I16" s="2" t="n">
        <v>2.00663679124822</v>
      </c>
      <c r="J16" s="2" t="n">
        <v>0.0666911973578553</v>
      </c>
      <c r="K16" s="2" t="n">
        <v>1.92198014645166</v>
      </c>
      <c r="L16" s="2" t="n">
        <v>0.28961607550415</v>
      </c>
      <c r="M16" s="2" t="n">
        <v>0.788403778344194</v>
      </c>
    </row>
    <row r="17" customFormat="false" ht="15" hidden="false" customHeight="false" outlineLevel="0" collapsed="false">
      <c r="A17" s="2" t="s">
        <v>740</v>
      </c>
      <c r="B17" s="2" t="n">
        <v>2</v>
      </c>
      <c r="C17" s="2" t="n">
        <v>0</v>
      </c>
      <c r="D17" s="2" t="n">
        <v>2</v>
      </c>
      <c r="E17" s="2" t="n">
        <v>4</v>
      </c>
      <c r="F17" s="2" t="n">
        <v>10.9270007316777</v>
      </c>
      <c r="G17" s="2" t="n">
        <v>0.0042386927716897</v>
      </c>
      <c r="H17" s="2" t="n">
        <v>0.0079122265071541</v>
      </c>
      <c r="I17" s="2" t="n">
        <v>1.65280070871069</v>
      </c>
      <c r="J17" s="2" t="n">
        <v>0.118683397607312</v>
      </c>
      <c r="K17" s="2" t="n">
        <v>3.68182959021928</v>
      </c>
      <c r="L17" s="2" t="n">
        <v>0.0291652712328173</v>
      </c>
      <c r="M17" s="2" t="n">
        <v>0.289005138847901</v>
      </c>
    </row>
    <row r="18" customFormat="false" ht="15" hidden="false" customHeight="false" outlineLevel="0" collapsed="false">
      <c r="A18" s="2" t="s">
        <v>228</v>
      </c>
      <c r="B18" s="2" t="n">
        <v>0</v>
      </c>
      <c r="C18" s="2" t="n">
        <v>0</v>
      </c>
      <c r="D18" s="2" t="n">
        <v>2</v>
      </c>
      <c r="E18" s="2" t="n">
        <v>2</v>
      </c>
      <c r="F18" s="2" t="n">
        <v>5.06509992199142</v>
      </c>
      <c r="G18" s="2" t="n">
        <v>0.0794561516546868</v>
      </c>
      <c r="H18" s="2" t="n">
        <v>0.117093276122696</v>
      </c>
      <c r="I18" s="2" t="n">
        <v>1.59139874343793</v>
      </c>
      <c r="J18" s="2" t="n">
        <v>1</v>
      </c>
      <c r="K18" s="2" t="n">
        <v>1.20246025095042</v>
      </c>
      <c r="L18" s="2" t="n">
        <v>0.231376489891716</v>
      </c>
      <c r="M18" s="2" t="n">
        <v>0.566163259457862</v>
      </c>
    </row>
    <row r="19" customFormat="false" ht="15" hidden="false" customHeight="false" outlineLevel="0" collapsed="false">
      <c r="A19" s="2" t="s">
        <v>409</v>
      </c>
      <c r="B19" s="2" t="n">
        <v>2</v>
      </c>
      <c r="C19" s="2" t="n">
        <v>0</v>
      </c>
      <c r="D19" s="2" t="n">
        <v>0</v>
      </c>
      <c r="E19" s="2" t="n">
        <v>2</v>
      </c>
      <c r="F19" s="2" t="n">
        <v>0.0900112009037361</v>
      </c>
      <c r="G19" s="2" t="n">
        <v>0.955992127830209</v>
      </c>
      <c r="H19" s="2" t="n">
        <v>0.999151464416124</v>
      </c>
      <c r="I19" s="2" t="n">
        <v>0.212145234321012</v>
      </c>
      <c r="J19" s="2" t="n">
        <v>1</v>
      </c>
      <c r="K19" s="2" t="n">
        <v>1.91386534105473</v>
      </c>
      <c r="L19" s="2" t="n">
        <v>0.0049219601090956</v>
      </c>
      <c r="M19" s="2" t="n">
        <v>0.0812126991361717</v>
      </c>
    </row>
    <row r="20" customFormat="false" ht="15" hidden="false" customHeight="false" outlineLevel="0" collapsed="false">
      <c r="A20" s="2" t="s">
        <v>257</v>
      </c>
      <c r="B20" s="2" t="n">
        <v>0</v>
      </c>
      <c r="C20" s="2" t="n">
        <v>1</v>
      </c>
      <c r="D20" s="2" t="n">
        <v>1</v>
      </c>
      <c r="E20" s="2" t="n">
        <v>2</v>
      </c>
      <c r="F20" s="2" t="n">
        <v>6.44876051953433</v>
      </c>
      <c r="G20" s="2" t="n">
        <v>0.0397804274697889</v>
      </c>
      <c r="H20" s="2" t="n">
        <v>0.0655207040678876</v>
      </c>
      <c r="I20" s="2" t="n">
        <v>1.79565594123248</v>
      </c>
      <c r="J20" s="2" t="n">
        <v>1</v>
      </c>
      <c r="K20" s="2" t="n">
        <v>1.3627184900467</v>
      </c>
      <c r="L20" s="2" t="n">
        <v>0.157076723315047</v>
      </c>
      <c r="M20" s="2" t="n">
        <v>0.480204786938255</v>
      </c>
    </row>
    <row r="21" customFormat="false" ht="15" hidden="false" customHeight="false" outlineLevel="0" collapsed="false">
      <c r="A21" s="2" t="s">
        <v>276</v>
      </c>
      <c r="B21" s="2" t="n">
        <v>1</v>
      </c>
      <c r="C21" s="2" t="n">
        <v>1</v>
      </c>
      <c r="D21" s="2" t="n">
        <v>1</v>
      </c>
      <c r="E21" s="2" t="n">
        <v>3</v>
      </c>
      <c r="F21" s="2" t="n">
        <v>3.48870714750918</v>
      </c>
      <c r="G21" s="2" t="n">
        <v>0.174757920568352</v>
      </c>
      <c r="H21" s="2" t="n">
        <v>0.222419171632448</v>
      </c>
      <c r="I21" s="2" t="n">
        <v>1.07837951686165</v>
      </c>
      <c r="J21" s="2" t="n">
        <v>1</v>
      </c>
      <c r="K21" s="2" t="n">
        <v>2.08497586663191</v>
      </c>
      <c r="L21" s="2" t="n">
        <v>0.21867353621197</v>
      </c>
      <c r="M21" s="2" t="n">
        <v>0.696350597456125</v>
      </c>
    </row>
    <row r="22" customFormat="false" ht="15" hidden="false" customHeight="false" outlineLevel="0" collapsed="false">
      <c r="A22" s="2" t="s">
        <v>304</v>
      </c>
      <c r="B22" s="2" t="n">
        <v>1</v>
      </c>
      <c r="C22" s="2" t="n">
        <v>0</v>
      </c>
      <c r="D22" s="2" t="n">
        <v>2</v>
      </c>
      <c r="E22" s="2" t="n">
        <v>3</v>
      </c>
      <c r="F22" s="2" t="n">
        <v>5.48007807076587</v>
      </c>
      <c r="G22" s="2" t="n">
        <v>0.0645678264141455</v>
      </c>
      <c r="H22" s="2" t="n">
        <v>0.100438841088671</v>
      </c>
      <c r="I22" s="2" t="n">
        <v>1.35155195611291</v>
      </c>
      <c r="J22" s="2" t="n">
        <v>1</v>
      </c>
      <c r="K22" s="2" t="n">
        <v>2.39572992012488</v>
      </c>
      <c r="L22" s="2" t="n">
        <v>0.108156432871643</v>
      </c>
      <c r="M22" s="2" t="n">
        <v>0.496113647303474</v>
      </c>
    </row>
    <row r="23" customFormat="false" ht="15" hidden="false" customHeight="false" outlineLevel="0" collapsed="false">
      <c r="A23" s="2" t="s">
        <v>148</v>
      </c>
      <c r="B23" s="2" t="n">
        <v>1</v>
      </c>
      <c r="C23" s="2" t="n">
        <v>1</v>
      </c>
      <c r="D23" s="2" t="n">
        <v>2</v>
      </c>
      <c r="E23" s="2" t="n">
        <v>4</v>
      </c>
      <c r="F23" s="2" t="n">
        <v>3.71496121967039</v>
      </c>
      <c r="G23" s="2" t="n">
        <v>0.15606532492957</v>
      </c>
      <c r="H23" s="2" t="n">
        <v>0.208087099906094</v>
      </c>
      <c r="I23" s="2" t="n">
        <v>0.963711733272944</v>
      </c>
      <c r="J23" s="2" t="n">
        <v>1</v>
      </c>
      <c r="K23" s="2" t="n">
        <v>2.72543697988899</v>
      </c>
      <c r="L23" s="2" t="n">
        <v>0.314153446606532</v>
      </c>
      <c r="M23" s="2" t="n">
        <v>0.960409573804479</v>
      </c>
    </row>
    <row r="24" customFormat="false" ht="15" hidden="false" customHeight="false" outlineLevel="0" collapsed="false">
      <c r="A24" s="2" t="s">
        <v>133</v>
      </c>
      <c r="B24" s="2" t="n">
        <v>2</v>
      </c>
      <c r="C24" s="2" t="n">
        <v>0</v>
      </c>
      <c r="D24" s="2" t="n">
        <v>0</v>
      </c>
      <c r="E24" s="2" t="n">
        <v>2</v>
      </c>
      <c r="F24" s="2" t="n">
        <v>0.0016977915879536</v>
      </c>
      <c r="G24" s="2" t="n">
        <v>0.999151464416124</v>
      </c>
      <c r="H24" s="2" t="n">
        <v>0.999151464416124</v>
      </c>
      <c r="I24" s="2" t="n">
        <v>0.0291358163408801</v>
      </c>
      <c r="J24" s="2" t="n">
        <v>1</v>
      </c>
      <c r="K24" s="2" t="n">
        <v>1.99830364833809</v>
      </c>
      <c r="L24" s="2" t="n">
        <v>3.46920487131112E-006</v>
      </c>
      <c r="M24" s="2" t="n">
        <v>0.0016928827570341</v>
      </c>
    </row>
    <row r="25" customFormat="false" ht="15" hidden="false" customHeight="false" outlineLevel="0" collapsed="false">
      <c r="A25" s="2" t="s">
        <v>117</v>
      </c>
      <c r="B25" s="2" t="n">
        <v>3</v>
      </c>
      <c r="C25" s="2" t="n">
        <v>0</v>
      </c>
      <c r="D25" s="2" t="n">
        <v>0</v>
      </c>
      <c r="E25" s="2" t="n">
        <v>3</v>
      </c>
      <c r="F25" s="2" t="n">
        <v>0.478409772880971</v>
      </c>
      <c r="G25" s="2" t="n">
        <v>0.787253568266354</v>
      </c>
      <c r="H25" s="2" t="n">
        <v>0.918462496310747</v>
      </c>
      <c r="I25" s="2" t="n">
        <v>0.399336855646596</v>
      </c>
      <c r="J25" s="2" t="n">
        <v>1</v>
      </c>
      <c r="K25" s="2" t="n">
        <v>2.58738923458394</v>
      </c>
      <c r="L25" s="2" t="n">
        <v>0.0564566858291374</v>
      </c>
      <c r="M25" s="2" t="n">
        <v>0.356154079886925</v>
      </c>
    </row>
    <row r="26" customFormat="false" ht="15" hidden="false" customHeight="false" outlineLevel="0" collapsed="false">
      <c r="A26" s="2" t="s">
        <v>578</v>
      </c>
      <c r="B26" s="2" t="n">
        <v>2</v>
      </c>
      <c r="C26" s="2" t="n">
        <v>0</v>
      </c>
      <c r="D26" s="2" t="n">
        <v>1</v>
      </c>
      <c r="E26" s="2" t="n">
        <v>3</v>
      </c>
      <c r="F26" s="2" t="n">
        <v>2.61336147597136</v>
      </c>
      <c r="G26" s="2" t="n">
        <v>0.270717147865743</v>
      </c>
      <c r="H26" s="2" t="n">
        <v>0.3295687017496</v>
      </c>
      <c r="I26" s="2" t="n">
        <v>0.933338358744212</v>
      </c>
      <c r="J26" s="2" t="n">
        <v>1</v>
      </c>
      <c r="K26" s="2" t="n">
        <v>2.73225502421024</v>
      </c>
      <c r="L26" s="2" t="n">
        <v>0.026744493899452</v>
      </c>
      <c r="M26" s="2" t="n">
        <v>0.241000482190311</v>
      </c>
    </row>
    <row r="27" customFormat="false" ht="15" hidden="false" customHeight="false" outlineLevel="0" collapsed="false">
      <c r="A27" s="2" t="s">
        <v>494</v>
      </c>
      <c r="B27" s="2" t="n">
        <v>6</v>
      </c>
      <c r="C27" s="2" t="n">
        <v>0</v>
      </c>
      <c r="D27" s="2" t="n">
        <v>2</v>
      </c>
      <c r="E27" s="2" t="n">
        <v>8</v>
      </c>
      <c r="F27" s="2" t="n">
        <v>6.45562664260833</v>
      </c>
      <c r="G27" s="2" t="n">
        <v>0.0396440929705818</v>
      </c>
      <c r="H27" s="2" t="n">
        <v>0.0655207040678876</v>
      </c>
      <c r="I27" s="2" t="n">
        <v>0.898305811122126</v>
      </c>
      <c r="J27" s="2" t="n">
        <v>1</v>
      </c>
      <c r="K27" s="2" t="n">
        <v>7.55637569614154</v>
      </c>
      <c r="L27" s="2" t="n">
        <v>0.0308888524980303</v>
      </c>
      <c r="M27" s="2" t="n">
        <v>0.412735451660434</v>
      </c>
    </row>
    <row r="28" customFormat="false" ht="15" hidden="false" customHeight="false" outlineLevel="0" collapsed="false">
      <c r="A28" s="2" t="s">
        <v>737</v>
      </c>
      <c r="B28" s="2" t="n">
        <v>2</v>
      </c>
      <c r="C28" s="2" t="n">
        <v>0</v>
      </c>
      <c r="D28" s="2" t="n">
        <v>0</v>
      </c>
      <c r="E28" s="2" t="n">
        <v>2</v>
      </c>
      <c r="F28" s="2" t="n">
        <v>0.0110956893203284</v>
      </c>
      <c r="G28" s="2" t="n">
        <v>0.99446751621032</v>
      </c>
      <c r="H28" s="2" t="n">
        <v>0.999151464416124</v>
      </c>
      <c r="I28" s="2" t="n">
        <v>0.0744838550246429</v>
      </c>
      <c r="J28" s="2" t="n">
        <v>1</v>
      </c>
      <c r="K28" s="2" t="n">
        <v>1.98896552811724</v>
      </c>
      <c r="L28" s="2" t="n">
        <v>0.0001142976748196</v>
      </c>
      <c r="M28" s="2" t="n">
        <v>0.0109201745079409</v>
      </c>
    </row>
    <row r="29" customFormat="false" ht="15" hidden="false" customHeight="false" outlineLevel="0" collapsed="false">
      <c r="A29" s="2" t="s">
        <v>778</v>
      </c>
      <c r="B29" s="2" t="n">
        <v>3</v>
      </c>
      <c r="C29" s="2" t="n">
        <v>0</v>
      </c>
      <c r="D29" s="2" t="n">
        <v>0</v>
      </c>
      <c r="E29" s="2" t="n">
        <v>3</v>
      </c>
      <c r="F29" s="2" t="n">
        <v>0.0105000486673902</v>
      </c>
      <c r="G29" s="2" t="n">
        <v>0.994763732958156</v>
      </c>
      <c r="H29" s="2" t="n">
        <v>0.999151464416124</v>
      </c>
      <c r="I29" s="2" t="n">
        <v>0.0591609349327189</v>
      </c>
      <c r="J29" s="2" t="n">
        <v>1</v>
      </c>
      <c r="K29" s="2" t="n">
        <v>2.98953657339651</v>
      </c>
      <c r="L29" s="2" t="n">
        <v>7.30363747940303E-005</v>
      </c>
      <c r="M29" s="2" t="n">
        <v>0.0103903905286949</v>
      </c>
    </row>
    <row r="30" customFormat="false" ht="15" hidden="false" customHeight="false" outlineLevel="0" collapsed="false">
      <c r="A30" s="2" t="s">
        <v>791</v>
      </c>
      <c r="B30" s="2" t="n">
        <v>1</v>
      </c>
      <c r="C30" s="2" t="n">
        <v>1</v>
      </c>
      <c r="D30" s="2" t="n">
        <v>3</v>
      </c>
      <c r="E30" s="2" t="n">
        <v>5</v>
      </c>
      <c r="F30" s="2" t="n">
        <v>4.23316849270782</v>
      </c>
      <c r="G30" s="2" t="n">
        <v>0.120442328009029</v>
      </c>
      <c r="H30" s="2" t="n">
        <v>0.168619259212641</v>
      </c>
      <c r="I30" s="2" t="n">
        <v>0.920127001283391</v>
      </c>
      <c r="J30" s="2" t="n">
        <v>1</v>
      </c>
      <c r="K30" s="2" t="n">
        <v>3.20330024395796</v>
      </c>
      <c r="L30" s="2" t="n">
        <v>0.482693459154275</v>
      </c>
      <c r="M30" s="2" t="n">
        <v>1.314006297187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1788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5" hidden="false" customHeight="false" outlineLevel="0" collapsed="false">
      <c r="A3" s="2" t="s">
        <v>840</v>
      </c>
      <c r="B3" s="2" t="s">
        <v>1789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40</v>
      </c>
      <c r="G3" s="2" t="s">
        <v>1790</v>
      </c>
    </row>
    <row r="4" customFormat="false" ht="15" hidden="false" customHeight="false" outlineLevel="0" collapsed="false">
      <c r="A4" s="2" t="s">
        <v>842</v>
      </c>
      <c r="B4" s="2" t="s">
        <v>1791</v>
      </c>
      <c r="C4" s="3" t="b">
        <f aca="false">TRUE()</f>
        <v>1</v>
      </c>
      <c r="D4" s="3" t="b">
        <f aca="false">TRUE()</f>
        <v>1</v>
      </c>
      <c r="E4" s="2" t="s">
        <v>13</v>
      </c>
      <c r="F4" s="2" t="s">
        <v>842</v>
      </c>
      <c r="G4" s="2" t="s">
        <v>1792</v>
      </c>
    </row>
    <row r="5" customFormat="false" ht="15" hidden="false" customHeight="false" outlineLevel="0" collapsed="false">
      <c r="A5" s="2" t="s">
        <v>846</v>
      </c>
      <c r="B5" s="2" t="s">
        <v>1793</v>
      </c>
      <c r="C5" s="3" t="b">
        <f aca="false">TRUE()</f>
        <v>1</v>
      </c>
      <c r="D5" s="3" t="b">
        <f aca="false">FALSE()</f>
        <v>0</v>
      </c>
      <c r="E5" s="2" t="s">
        <v>3</v>
      </c>
      <c r="F5" s="2" t="s">
        <v>848</v>
      </c>
      <c r="G5" s="2" t="s">
        <v>848</v>
      </c>
    </row>
    <row r="6" customFormat="false" ht="15" hidden="false" customHeight="false" outlineLevel="0" collapsed="false">
      <c r="A6" s="2" t="s">
        <v>1794</v>
      </c>
      <c r="B6" s="2" t="s">
        <v>1795</v>
      </c>
      <c r="C6" s="3" t="b">
        <f aca="false">TRUE()</f>
        <v>1</v>
      </c>
      <c r="D6" s="3" t="b">
        <f aca="false">TRUE()</f>
        <v>1</v>
      </c>
      <c r="E6" s="2" t="s">
        <v>13</v>
      </c>
      <c r="F6" s="2" t="s">
        <v>1794</v>
      </c>
      <c r="G6" s="2" t="s">
        <v>1796</v>
      </c>
    </row>
    <row r="7" customFormat="false" ht="15" hidden="false" customHeight="false" outlineLevel="0" collapsed="false">
      <c r="A7" s="2" t="s">
        <v>854</v>
      </c>
      <c r="B7" s="2" t="s">
        <v>1797</v>
      </c>
      <c r="C7" s="3" t="b">
        <f aca="false">TRUE()</f>
        <v>1</v>
      </c>
      <c r="D7" s="3" t="b">
        <f aca="false">TRUE()</f>
        <v>1</v>
      </c>
      <c r="E7" s="2" t="s">
        <v>13</v>
      </c>
      <c r="F7" s="2" t="s">
        <v>854</v>
      </c>
      <c r="G7" s="2" t="s">
        <v>1798</v>
      </c>
    </row>
    <row r="8" customFormat="false" ht="15" hidden="false" customHeight="false" outlineLevel="0" collapsed="false">
      <c r="A8" s="2" t="s">
        <v>857</v>
      </c>
      <c r="B8" s="2" t="s">
        <v>1799</v>
      </c>
      <c r="C8" s="3" t="b">
        <f aca="false">FALSE()</f>
        <v>0</v>
      </c>
      <c r="D8" s="3" t="b">
        <f aca="false">TRUE()</f>
        <v>1</v>
      </c>
      <c r="E8" s="2" t="s">
        <v>4</v>
      </c>
      <c r="F8" s="2" t="s">
        <v>857</v>
      </c>
      <c r="G8" s="2" t="s">
        <v>1800</v>
      </c>
    </row>
    <row r="9" customFormat="false" ht="15" hidden="false" customHeight="false" outlineLevel="0" collapsed="false">
      <c r="A9" s="2" t="s">
        <v>8</v>
      </c>
      <c r="B9" s="2" t="s">
        <v>1801</v>
      </c>
      <c r="C9" s="3" t="b">
        <f aca="false">FALSE()</f>
        <v>0</v>
      </c>
      <c r="D9" s="3" t="b">
        <f aca="false">FALSE()</f>
        <v>0</v>
      </c>
      <c r="E9" s="2" t="s">
        <v>10</v>
      </c>
      <c r="F9" s="2" t="s">
        <v>8</v>
      </c>
      <c r="G9" s="2" t="s">
        <v>1802</v>
      </c>
    </row>
    <row r="10" customFormat="false" ht="15" hidden="false" customHeight="false" outlineLevel="0" collapsed="false">
      <c r="A10" s="2" t="s">
        <v>860</v>
      </c>
      <c r="B10" s="2" t="s">
        <v>1803</v>
      </c>
      <c r="C10" s="3" t="b">
        <f aca="false">FALSE()</f>
        <v>0</v>
      </c>
      <c r="D10" s="3" t="b">
        <f aca="false">FALSE()</f>
        <v>0</v>
      </c>
      <c r="E10" s="2" t="s">
        <v>10</v>
      </c>
      <c r="F10" s="2" t="s">
        <v>860</v>
      </c>
      <c r="G10" s="2" t="s">
        <v>1804</v>
      </c>
    </row>
    <row r="11" customFormat="false" ht="15" hidden="false" customHeight="false" outlineLevel="0" collapsed="false">
      <c r="A11" s="2" t="s">
        <v>11</v>
      </c>
      <c r="B11" s="2" t="s">
        <v>1805</v>
      </c>
      <c r="C11" s="3" t="b">
        <f aca="false">TRUE()</f>
        <v>1</v>
      </c>
      <c r="D11" s="3" t="b">
        <f aca="false">TRUE()</f>
        <v>1</v>
      </c>
      <c r="E11" s="2" t="s">
        <v>13</v>
      </c>
      <c r="F11" s="2" t="s">
        <v>11</v>
      </c>
      <c r="G11" s="2" t="s">
        <v>1806</v>
      </c>
    </row>
    <row r="12" customFormat="false" ht="15" hidden="false" customHeight="false" outlineLevel="0" collapsed="false">
      <c r="A12" s="2" t="s">
        <v>14</v>
      </c>
      <c r="B12" s="2" t="s">
        <v>1807</v>
      </c>
      <c r="C12" s="3" t="b">
        <f aca="false">FALSE()</f>
        <v>0</v>
      </c>
      <c r="D12" s="3" t="b">
        <f aca="false">FALSE()</f>
        <v>0</v>
      </c>
      <c r="E12" s="2" t="s">
        <v>10</v>
      </c>
      <c r="F12" s="2" t="s">
        <v>14</v>
      </c>
      <c r="G12" s="2" t="s">
        <v>1808</v>
      </c>
    </row>
    <row r="13" customFormat="false" ht="15" hidden="false" customHeight="false" outlineLevel="0" collapsed="false">
      <c r="A13" s="2" t="s">
        <v>16</v>
      </c>
      <c r="B13" s="2" t="s">
        <v>1809</v>
      </c>
      <c r="C13" s="3" t="b">
        <f aca="false">FALSE()</f>
        <v>0</v>
      </c>
      <c r="D13" s="3" t="b">
        <f aca="false">FALSE()</f>
        <v>0</v>
      </c>
      <c r="E13" s="2" t="s">
        <v>10</v>
      </c>
      <c r="F13" s="2" t="s">
        <v>16</v>
      </c>
      <c r="G13" s="2" t="s">
        <v>1810</v>
      </c>
    </row>
    <row r="14" customFormat="false" ht="15" hidden="false" customHeight="false" outlineLevel="0" collapsed="false">
      <c r="A14" s="2" t="s">
        <v>866</v>
      </c>
      <c r="B14" s="2" t="s">
        <v>1811</v>
      </c>
      <c r="C14" s="3" t="b">
        <f aca="false">FALSE()</f>
        <v>0</v>
      </c>
      <c r="D14" s="3" t="b">
        <f aca="false">FALSE()</f>
        <v>0</v>
      </c>
      <c r="E14" s="2" t="s">
        <v>10</v>
      </c>
      <c r="F14" s="2" t="s">
        <v>866</v>
      </c>
      <c r="G14" s="2" t="s">
        <v>1812</v>
      </c>
    </row>
    <row r="15" customFormat="false" ht="15" hidden="false" customHeight="false" outlineLevel="0" collapsed="false">
      <c r="A15" s="2" t="s">
        <v>868</v>
      </c>
      <c r="B15" s="2" t="s">
        <v>1813</v>
      </c>
      <c r="C15" s="3" t="b">
        <f aca="false">TRUE()</f>
        <v>1</v>
      </c>
      <c r="D15" s="3" t="b">
        <f aca="false">TRUE()</f>
        <v>1</v>
      </c>
      <c r="E15" s="2" t="s">
        <v>13</v>
      </c>
      <c r="F15" s="2" t="s">
        <v>868</v>
      </c>
      <c r="G15" s="2" t="s">
        <v>1814</v>
      </c>
    </row>
    <row r="16" customFormat="false" ht="15" hidden="false" customHeight="false" outlineLevel="0" collapsed="false">
      <c r="A16" s="2" t="s">
        <v>18</v>
      </c>
      <c r="B16" s="2" t="s">
        <v>1815</v>
      </c>
      <c r="C16" s="3" t="b">
        <f aca="false">TRUE()</f>
        <v>1</v>
      </c>
      <c r="D16" s="3" t="b">
        <f aca="false">TRUE()</f>
        <v>1</v>
      </c>
      <c r="E16" s="2" t="s">
        <v>13</v>
      </c>
      <c r="F16" s="2" t="s">
        <v>18</v>
      </c>
      <c r="G16" s="2" t="s">
        <v>1816</v>
      </c>
    </row>
    <row r="17" customFormat="false" ht="15" hidden="false" customHeight="false" outlineLevel="0" collapsed="false">
      <c r="A17" s="2" t="s">
        <v>22</v>
      </c>
      <c r="B17" s="2" t="s">
        <v>1817</v>
      </c>
      <c r="C17" s="3" t="b">
        <f aca="false">FALSE()</f>
        <v>0</v>
      </c>
      <c r="D17" s="3" t="b">
        <f aca="false">FALSE()</f>
        <v>0</v>
      </c>
      <c r="E17" s="2" t="s">
        <v>10</v>
      </c>
      <c r="F17" s="2" t="s">
        <v>22</v>
      </c>
      <c r="G17" s="2" t="s">
        <v>1818</v>
      </c>
    </row>
    <row r="18" customFormat="false" ht="15" hidden="false" customHeight="false" outlineLevel="0" collapsed="false">
      <c r="A18" s="2" t="s">
        <v>24</v>
      </c>
      <c r="B18" s="2" t="s">
        <v>1819</v>
      </c>
      <c r="C18" s="3" t="b">
        <f aca="false">FALSE()</f>
        <v>0</v>
      </c>
      <c r="D18" s="3" t="b">
        <f aca="false">FALSE()</f>
        <v>0</v>
      </c>
      <c r="E18" s="2" t="s">
        <v>10</v>
      </c>
      <c r="F18" s="2" t="s">
        <v>24</v>
      </c>
      <c r="G18" s="2" t="s">
        <v>1820</v>
      </c>
    </row>
    <row r="19" customFormat="false" ht="15" hidden="false" customHeight="false" outlineLevel="0" collapsed="false">
      <c r="A19" s="2" t="s">
        <v>26</v>
      </c>
      <c r="B19" s="2" t="s">
        <v>1821</v>
      </c>
      <c r="C19" s="3" t="b">
        <f aca="false">FALSE()</f>
        <v>0</v>
      </c>
      <c r="D19" s="3" t="b">
        <f aca="false">FALSE()</f>
        <v>0</v>
      </c>
      <c r="E19" s="2" t="s">
        <v>10</v>
      </c>
      <c r="F19" s="2" t="s">
        <v>30</v>
      </c>
      <c r="G19" s="2" t="s">
        <v>1822</v>
      </c>
    </row>
    <row r="20" customFormat="false" ht="15" hidden="false" customHeight="false" outlineLevel="0" collapsed="false">
      <c r="A20" s="2" t="s">
        <v>26</v>
      </c>
      <c r="B20" s="2" t="s">
        <v>1823</v>
      </c>
      <c r="C20" s="3" t="b">
        <f aca="false">FALSE()</f>
        <v>0</v>
      </c>
      <c r="D20" s="3" t="b">
        <f aca="false">FALSE()</f>
        <v>0</v>
      </c>
      <c r="E20" s="2" t="s">
        <v>10</v>
      </c>
      <c r="F20" s="2" t="s">
        <v>28</v>
      </c>
      <c r="G20" s="2" t="s">
        <v>1824</v>
      </c>
    </row>
    <row r="21" customFormat="false" ht="15" hidden="false" customHeight="false" outlineLevel="0" collapsed="false">
      <c r="A21" s="2" t="s">
        <v>31</v>
      </c>
      <c r="B21" s="2" t="s">
        <v>1825</v>
      </c>
      <c r="C21" s="3" t="b">
        <f aca="false">TRUE()</f>
        <v>1</v>
      </c>
      <c r="D21" s="3" t="b">
        <f aca="false">TRUE()</f>
        <v>1</v>
      </c>
      <c r="E21" s="2" t="s">
        <v>13</v>
      </c>
      <c r="F21" s="2" t="s">
        <v>31</v>
      </c>
      <c r="G21" s="2" t="s">
        <v>1826</v>
      </c>
    </row>
    <row r="22" customFormat="false" ht="15" hidden="false" customHeight="false" outlineLevel="0" collapsed="false">
      <c r="A22" s="2" t="s">
        <v>876</v>
      </c>
      <c r="B22" s="2" t="s">
        <v>1827</v>
      </c>
      <c r="C22" s="3" t="b">
        <f aca="false">TRUE()</f>
        <v>1</v>
      </c>
      <c r="D22" s="3" t="b">
        <f aca="false">TRUE()</f>
        <v>1</v>
      </c>
      <c r="E22" s="2" t="s">
        <v>13</v>
      </c>
      <c r="F22" s="2" t="s">
        <v>876</v>
      </c>
      <c r="G22" s="2" t="s">
        <v>1828</v>
      </c>
    </row>
    <row r="23" customFormat="false" ht="15" hidden="false" customHeight="false" outlineLevel="0" collapsed="false">
      <c r="A23" s="2" t="s">
        <v>33</v>
      </c>
      <c r="B23" s="2" t="s">
        <v>1829</v>
      </c>
      <c r="C23" s="3" t="b">
        <f aca="false">TRUE()</f>
        <v>1</v>
      </c>
      <c r="D23" s="3" t="b">
        <f aca="false">TRUE()</f>
        <v>1</v>
      </c>
      <c r="E23" s="2" t="s">
        <v>13</v>
      </c>
      <c r="F23" s="2" t="s">
        <v>33</v>
      </c>
      <c r="G23" s="2" t="s">
        <v>1830</v>
      </c>
    </row>
    <row r="24" customFormat="false" ht="15" hidden="false" customHeight="false" outlineLevel="0" collapsed="false">
      <c r="A24" s="2" t="s">
        <v>35</v>
      </c>
      <c r="B24" s="2" t="s">
        <v>1831</v>
      </c>
      <c r="C24" s="3" t="b">
        <f aca="false">FALSE()</f>
        <v>0</v>
      </c>
      <c r="D24" s="3" t="b">
        <f aca="false">FALSE()</f>
        <v>0</v>
      </c>
      <c r="E24" s="2" t="s">
        <v>10</v>
      </c>
      <c r="F24" s="2" t="s">
        <v>35</v>
      </c>
      <c r="G24" s="2" t="s">
        <v>1832</v>
      </c>
    </row>
    <row r="25" customFormat="false" ht="15" hidden="false" customHeight="false" outlineLevel="0" collapsed="false">
      <c r="A25" s="2" t="s">
        <v>37</v>
      </c>
      <c r="B25" s="2" t="s">
        <v>1833</v>
      </c>
      <c r="C25" s="3" t="b">
        <f aca="false">TRUE()</f>
        <v>1</v>
      </c>
      <c r="D25" s="3" t="b">
        <f aca="false">TRUE()</f>
        <v>1</v>
      </c>
      <c r="E25" s="2" t="s">
        <v>13</v>
      </c>
      <c r="F25" s="2" t="s">
        <v>37</v>
      </c>
      <c r="G25" s="2" t="s">
        <v>1834</v>
      </c>
    </row>
    <row r="26" customFormat="false" ht="15" hidden="false" customHeight="false" outlineLevel="0" collapsed="false">
      <c r="A26" s="2" t="s">
        <v>39</v>
      </c>
      <c r="B26" s="2" t="s">
        <v>1835</v>
      </c>
      <c r="C26" s="3" t="b">
        <f aca="false">FALSE()</f>
        <v>0</v>
      </c>
      <c r="D26" s="3" t="b">
        <f aca="false">TRUE()</f>
        <v>1</v>
      </c>
      <c r="E26" s="2" t="s">
        <v>4</v>
      </c>
      <c r="F26" s="2" t="s">
        <v>39</v>
      </c>
      <c r="G26" s="2" t="s">
        <v>1836</v>
      </c>
    </row>
    <row r="27" customFormat="false" ht="15" hidden="false" customHeight="false" outlineLevel="0" collapsed="false">
      <c r="A27" s="2" t="s">
        <v>41</v>
      </c>
      <c r="B27" s="2" t="s">
        <v>1837</v>
      </c>
      <c r="C27" s="3" t="b">
        <f aca="false">FALSE()</f>
        <v>0</v>
      </c>
      <c r="D27" s="3" t="b">
        <f aca="false">FALSE()</f>
        <v>0</v>
      </c>
      <c r="E27" s="2" t="s">
        <v>10</v>
      </c>
      <c r="F27" s="2" t="s">
        <v>41</v>
      </c>
      <c r="G27" s="2" t="s">
        <v>1838</v>
      </c>
    </row>
    <row r="28" customFormat="false" ht="15" hidden="false" customHeight="false" outlineLevel="0" collapsed="false">
      <c r="A28" s="2" t="s">
        <v>43</v>
      </c>
      <c r="B28" s="2" t="s">
        <v>1839</v>
      </c>
      <c r="C28" s="3" t="b">
        <f aca="false">TRUE()</f>
        <v>1</v>
      </c>
      <c r="D28" s="3" t="b">
        <f aca="false">FALSE()</f>
        <v>0</v>
      </c>
      <c r="E28" s="2" t="s">
        <v>3</v>
      </c>
      <c r="F28" s="2" t="s">
        <v>43</v>
      </c>
      <c r="G28" s="2" t="s">
        <v>1840</v>
      </c>
    </row>
    <row r="29" customFormat="false" ht="15" hidden="false" customHeight="false" outlineLevel="0" collapsed="false">
      <c r="A29" s="2" t="s">
        <v>47</v>
      </c>
      <c r="B29" s="2" t="s">
        <v>1841</v>
      </c>
      <c r="C29" s="3" t="b">
        <f aca="false">TRUE()</f>
        <v>1</v>
      </c>
      <c r="D29" s="3" t="b">
        <f aca="false">TRUE()</f>
        <v>1</v>
      </c>
      <c r="E29" s="2" t="s">
        <v>13</v>
      </c>
      <c r="F29" s="2" t="s">
        <v>47</v>
      </c>
      <c r="G29" s="2" t="s">
        <v>1842</v>
      </c>
    </row>
    <row r="30" customFormat="false" ht="15" hidden="false" customHeight="false" outlineLevel="0" collapsed="false">
      <c r="A30" s="2" t="s">
        <v>49</v>
      </c>
      <c r="B30" s="2" t="s">
        <v>1843</v>
      </c>
      <c r="C30" s="3" t="b">
        <f aca="false">FALSE()</f>
        <v>0</v>
      </c>
      <c r="D30" s="3" t="b">
        <f aca="false">FALSE()</f>
        <v>0</v>
      </c>
      <c r="E30" s="2" t="s">
        <v>10</v>
      </c>
      <c r="F30" s="2" t="s">
        <v>49</v>
      </c>
      <c r="G30" s="2" t="s">
        <v>1844</v>
      </c>
    </row>
    <row r="31" customFormat="false" ht="15" hidden="false" customHeight="false" outlineLevel="0" collapsed="false">
      <c r="A31" s="2" t="s">
        <v>51</v>
      </c>
      <c r="B31" s="2" t="s">
        <v>1845</v>
      </c>
      <c r="C31" s="3" t="b">
        <f aca="false">FALSE()</f>
        <v>0</v>
      </c>
      <c r="D31" s="3" t="b">
        <f aca="false">FALSE()</f>
        <v>0</v>
      </c>
      <c r="E31" s="2" t="s">
        <v>10</v>
      </c>
      <c r="F31" s="2" t="s">
        <v>51</v>
      </c>
      <c r="G31" s="2" t="s">
        <v>1846</v>
      </c>
    </row>
    <row r="32" customFormat="false" ht="15" hidden="false" customHeight="false" outlineLevel="0" collapsed="false">
      <c r="A32" s="2" t="s">
        <v>53</v>
      </c>
      <c r="B32" s="2" t="s">
        <v>1847</v>
      </c>
      <c r="C32" s="3" t="b">
        <f aca="false">FALSE()</f>
        <v>0</v>
      </c>
      <c r="D32" s="3" t="b">
        <f aca="false">FALSE()</f>
        <v>0</v>
      </c>
      <c r="E32" s="2" t="s">
        <v>10</v>
      </c>
      <c r="F32" s="2" t="s">
        <v>53</v>
      </c>
      <c r="G32" s="2" t="s">
        <v>1848</v>
      </c>
    </row>
    <row r="33" customFormat="false" ht="15" hidden="false" customHeight="false" outlineLevel="0" collapsed="false">
      <c r="A33" s="2" t="s">
        <v>55</v>
      </c>
      <c r="B33" s="2" t="s">
        <v>1849</v>
      </c>
      <c r="C33" s="3" t="b">
        <f aca="false">TRUE()</f>
        <v>1</v>
      </c>
      <c r="D33" s="3" t="b">
        <f aca="false">TRUE()</f>
        <v>1</v>
      </c>
      <c r="E33" s="2" t="s">
        <v>13</v>
      </c>
      <c r="F33" s="2" t="s">
        <v>55</v>
      </c>
      <c r="G33" s="2" t="s">
        <v>1850</v>
      </c>
    </row>
    <row r="34" customFormat="false" ht="15" hidden="false" customHeight="false" outlineLevel="0" collapsed="false">
      <c r="A34" s="2" t="s">
        <v>57</v>
      </c>
      <c r="B34" s="2" t="s">
        <v>1851</v>
      </c>
      <c r="C34" s="3" t="b">
        <f aca="false">FALSE()</f>
        <v>0</v>
      </c>
      <c r="D34" s="3" t="b">
        <f aca="false">FALSE()</f>
        <v>0</v>
      </c>
      <c r="E34" s="2" t="s">
        <v>10</v>
      </c>
      <c r="F34" s="2" t="s">
        <v>57</v>
      </c>
      <c r="G34" s="2" t="s">
        <v>1852</v>
      </c>
    </row>
    <row r="35" customFormat="false" ht="15" hidden="false" customHeight="false" outlineLevel="0" collapsed="false">
      <c r="A35" s="2" t="s">
        <v>894</v>
      </c>
      <c r="B35" s="2" t="s">
        <v>1853</v>
      </c>
      <c r="C35" s="3" t="b">
        <f aca="false">FALSE()</f>
        <v>0</v>
      </c>
      <c r="D35" s="3" t="b">
        <f aca="false">FALSE()</f>
        <v>0</v>
      </c>
      <c r="E35" s="2" t="s">
        <v>10</v>
      </c>
      <c r="F35" s="2" t="s">
        <v>894</v>
      </c>
      <c r="G35" s="2" t="s">
        <v>1854</v>
      </c>
    </row>
    <row r="36" customFormat="false" ht="15" hidden="false" customHeight="false" outlineLevel="0" collapsed="false">
      <c r="A36" s="2" t="s">
        <v>1855</v>
      </c>
      <c r="B36" s="2" t="s">
        <v>1856</v>
      </c>
      <c r="C36" s="3" t="b">
        <f aca="false">TRUE()</f>
        <v>1</v>
      </c>
      <c r="D36" s="3" t="b">
        <f aca="false">TRUE()</f>
        <v>1</v>
      </c>
      <c r="E36" s="2" t="s">
        <v>13</v>
      </c>
      <c r="F36" s="2" t="s">
        <v>1855</v>
      </c>
      <c r="G36" s="2" t="s">
        <v>1857</v>
      </c>
    </row>
    <row r="37" customFormat="false" ht="15" hidden="false" customHeight="false" outlineLevel="0" collapsed="false">
      <c r="A37" s="2" t="s">
        <v>896</v>
      </c>
      <c r="B37" s="2" t="s">
        <v>1858</v>
      </c>
      <c r="C37" s="3" t="b">
        <f aca="false">TRUE()</f>
        <v>1</v>
      </c>
      <c r="D37" s="3" t="b">
        <f aca="false">FALSE()</f>
        <v>0</v>
      </c>
      <c r="E37" s="2" t="s">
        <v>3</v>
      </c>
      <c r="F37" s="2" t="s">
        <v>896</v>
      </c>
      <c r="G37" s="2" t="s">
        <v>1859</v>
      </c>
    </row>
    <row r="38" customFormat="false" ht="15" hidden="false" customHeight="false" outlineLevel="0" collapsed="false">
      <c r="A38" s="2" t="s">
        <v>59</v>
      </c>
      <c r="B38" s="2" t="s">
        <v>1860</v>
      </c>
      <c r="C38" s="3" t="b">
        <f aca="false">FALSE()</f>
        <v>0</v>
      </c>
      <c r="D38" s="3" t="b">
        <f aca="false">FALSE()</f>
        <v>0</v>
      </c>
      <c r="E38" s="2" t="s">
        <v>10</v>
      </c>
      <c r="F38" s="2" t="s">
        <v>59</v>
      </c>
      <c r="G38" s="2" t="s">
        <v>1861</v>
      </c>
    </row>
    <row r="39" customFormat="false" ht="15" hidden="false" customHeight="false" outlineLevel="0" collapsed="false">
      <c r="A39" s="2" t="s">
        <v>900</v>
      </c>
      <c r="B39" s="2" t="s">
        <v>1862</v>
      </c>
      <c r="C39" s="3" t="b">
        <f aca="false">TRUE()</f>
        <v>1</v>
      </c>
      <c r="D39" s="3" t="b">
        <f aca="false">TRUE()</f>
        <v>1</v>
      </c>
      <c r="E39" s="2" t="s">
        <v>13</v>
      </c>
      <c r="F39" s="2" t="s">
        <v>900</v>
      </c>
      <c r="G39" s="2" t="s">
        <v>1863</v>
      </c>
    </row>
    <row r="40" customFormat="false" ht="15" hidden="false" customHeight="false" outlineLevel="0" collapsed="false">
      <c r="A40" s="2" t="s">
        <v>61</v>
      </c>
      <c r="B40" s="2" t="s">
        <v>1864</v>
      </c>
      <c r="C40" s="3" t="b">
        <f aca="false">TRUE()</f>
        <v>1</v>
      </c>
      <c r="D40" s="3" t="b">
        <f aca="false">FALSE()</f>
        <v>0</v>
      </c>
      <c r="E40" s="2" t="s">
        <v>3</v>
      </c>
      <c r="F40" s="2" t="s">
        <v>61</v>
      </c>
      <c r="G40" s="2" t="s">
        <v>1865</v>
      </c>
    </row>
    <row r="41" customFormat="false" ht="15" hidden="false" customHeight="false" outlineLevel="0" collapsed="false">
      <c r="A41" s="2" t="s">
        <v>63</v>
      </c>
      <c r="B41" s="2" t="s">
        <v>1866</v>
      </c>
      <c r="C41" s="3" t="b">
        <f aca="false">TRUE()</f>
        <v>1</v>
      </c>
      <c r="D41" s="3" t="b">
        <f aca="false">TRUE()</f>
        <v>1</v>
      </c>
      <c r="E41" s="2" t="s">
        <v>13</v>
      </c>
      <c r="F41" s="2" t="s">
        <v>63</v>
      </c>
      <c r="G41" s="2" t="s">
        <v>1867</v>
      </c>
    </row>
    <row r="42" customFormat="false" ht="15" hidden="false" customHeight="false" outlineLevel="0" collapsed="false">
      <c r="A42" s="2" t="s">
        <v>65</v>
      </c>
      <c r="B42" s="2" t="s">
        <v>1868</v>
      </c>
      <c r="C42" s="3" t="b">
        <f aca="false">TRUE()</f>
        <v>1</v>
      </c>
      <c r="D42" s="3" t="b">
        <f aca="false">TRUE()</f>
        <v>1</v>
      </c>
      <c r="E42" s="2" t="s">
        <v>13</v>
      </c>
      <c r="F42" s="2" t="s">
        <v>65</v>
      </c>
      <c r="G42" s="2" t="s">
        <v>1869</v>
      </c>
    </row>
    <row r="43" customFormat="false" ht="15" hidden="false" customHeight="false" outlineLevel="0" collapsed="false">
      <c r="A43" s="2" t="s">
        <v>67</v>
      </c>
      <c r="B43" s="2" t="s">
        <v>1870</v>
      </c>
      <c r="C43" s="3" t="b">
        <f aca="false">TRUE()</f>
        <v>1</v>
      </c>
      <c r="D43" s="3" t="b">
        <f aca="false">TRUE()</f>
        <v>1</v>
      </c>
      <c r="E43" s="2" t="s">
        <v>13</v>
      </c>
      <c r="F43" s="2" t="s">
        <v>67</v>
      </c>
      <c r="G43" s="2" t="s">
        <v>1871</v>
      </c>
    </row>
    <row r="44" customFormat="false" ht="15" hidden="false" customHeight="false" outlineLevel="0" collapsed="false">
      <c r="A44" s="2" t="s">
        <v>905</v>
      </c>
      <c r="B44" s="2" t="s">
        <v>1872</v>
      </c>
      <c r="C44" s="3" t="b">
        <f aca="false">FALSE()</f>
        <v>0</v>
      </c>
      <c r="D44" s="3" t="b">
        <f aca="false">FALSE()</f>
        <v>0</v>
      </c>
      <c r="E44" s="2" t="s">
        <v>10</v>
      </c>
      <c r="F44" s="2" t="s">
        <v>905</v>
      </c>
      <c r="G44" s="2" t="s">
        <v>1873</v>
      </c>
    </row>
    <row r="45" customFormat="false" ht="15" hidden="false" customHeight="false" outlineLevel="0" collapsed="false">
      <c r="A45" s="2" t="s">
        <v>69</v>
      </c>
      <c r="B45" s="2" t="s">
        <v>1874</v>
      </c>
      <c r="C45" s="3" t="b">
        <f aca="false">TRUE()</f>
        <v>1</v>
      </c>
      <c r="D45" s="3" t="b">
        <f aca="false">TRUE()</f>
        <v>1</v>
      </c>
      <c r="E45" s="2" t="s">
        <v>13</v>
      </c>
      <c r="F45" s="2" t="s">
        <v>69</v>
      </c>
      <c r="G45" s="2" t="s">
        <v>1875</v>
      </c>
    </row>
    <row r="46" customFormat="false" ht="15" hidden="false" customHeight="false" outlineLevel="0" collapsed="false">
      <c r="A46" s="2" t="s">
        <v>71</v>
      </c>
      <c r="B46" s="2" t="s">
        <v>1876</v>
      </c>
      <c r="C46" s="3" t="b">
        <f aca="false">FALSE()</f>
        <v>0</v>
      </c>
      <c r="D46" s="3" t="b">
        <f aca="false">FALSE()</f>
        <v>0</v>
      </c>
      <c r="E46" s="2" t="s">
        <v>10</v>
      </c>
      <c r="F46" s="2" t="s">
        <v>71</v>
      </c>
      <c r="G46" s="2" t="s">
        <v>1877</v>
      </c>
    </row>
    <row r="47" customFormat="false" ht="15" hidden="false" customHeight="false" outlineLevel="0" collapsed="false">
      <c r="A47" s="2" t="s">
        <v>78</v>
      </c>
      <c r="B47" s="2" t="s">
        <v>1878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78</v>
      </c>
      <c r="G47" s="2" t="s">
        <v>1879</v>
      </c>
    </row>
    <row r="48" customFormat="false" ht="15" hidden="false" customHeight="false" outlineLevel="0" collapsed="false">
      <c r="A48" s="2" t="s">
        <v>78</v>
      </c>
      <c r="B48" s="2" t="s">
        <v>1880</v>
      </c>
      <c r="C48" s="3" t="b">
        <f aca="false">TRUE()</f>
        <v>1</v>
      </c>
      <c r="D48" s="3" t="b">
        <f aca="false">TRUE()</f>
        <v>1</v>
      </c>
      <c r="E48" s="2" t="s">
        <v>13</v>
      </c>
      <c r="F48" s="2" t="s">
        <v>78</v>
      </c>
      <c r="G48" s="2" t="s">
        <v>1881</v>
      </c>
    </row>
    <row r="49" customFormat="false" ht="15" hidden="false" customHeight="false" outlineLevel="0" collapsed="false">
      <c r="A49" s="2" t="s">
        <v>910</v>
      </c>
      <c r="B49" s="2" t="s">
        <v>1882</v>
      </c>
      <c r="C49" s="3" t="b">
        <f aca="false">FALSE()</f>
        <v>0</v>
      </c>
      <c r="D49" s="3" t="b">
        <f aca="false">FALSE()</f>
        <v>0</v>
      </c>
      <c r="E49" s="2" t="s">
        <v>10</v>
      </c>
      <c r="F49" s="2" t="s">
        <v>910</v>
      </c>
      <c r="G49" s="2" t="s">
        <v>1883</v>
      </c>
    </row>
    <row r="50" customFormat="false" ht="15" hidden="false" customHeight="false" outlineLevel="0" collapsed="false">
      <c r="A50" s="2" t="s">
        <v>80</v>
      </c>
      <c r="B50" s="2" t="s">
        <v>1884</v>
      </c>
      <c r="C50" s="3" t="b">
        <f aca="false">FALSE()</f>
        <v>0</v>
      </c>
      <c r="D50" s="3" t="b">
        <f aca="false">FALSE()</f>
        <v>0</v>
      </c>
      <c r="E50" s="2" t="s">
        <v>10</v>
      </c>
      <c r="F50" s="2" t="s">
        <v>80</v>
      </c>
      <c r="G50" s="2" t="s">
        <v>1885</v>
      </c>
    </row>
    <row r="51" customFormat="false" ht="15" hidden="false" customHeight="false" outlineLevel="0" collapsed="false">
      <c r="A51" s="2" t="s">
        <v>82</v>
      </c>
      <c r="B51" s="2" t="s">
        <v>1886</v>
      </c>
      <c r="C51" s="3" t="b">
        <f aca="false">FALSE()</f>
        <v>0</v>
      </c>
      <c r="D51" s="3" t="b">
        <f aca="false">FALSE()</f>
        <v>0</v>
      </c>
      <c r="E51" s="2" t="s">
        <v>10</v>
      </c>
      <c r="F51" s="2" t="s">
        <v>84</v>
      </c>
      <c r="G51" s="2" t="s">
        <v>1887</v>
      </c>
    </row>
    <row r="52" customFormat="false" ht="15" hidden="false" customHeight="false" outlineLevel="0" collapsed="false">
      <c r="A52" s="2" t="s">
        <v>85</v>
      </c>
      <c r="B52" s="2" t="s">
        <v>1888</v>
      </c>
      <c r="C52" s="3" t="b">
        <f aca="false">TRUE()</f>
        <v>1</v>
      </c>
      <c r="D52" s="3" t="b">
        <f aca="false">TRUE()</f>
        <v>1</v>
      </c>
      <c r="E52" s="2" t="s">
        <v>13</v>
      </c>
      <c r="F52" s="2" t="s">
        <v>91</v>
      </c>
      <c r="G52" s="2" t="s">
        <v>1889</v>
      </c>
    </row>
    <row r="53" customFormat="false" ht="15" hidden="false" customHeight="false" outlineLevel="0" collapsed="false">
      <c r="A53" s="2" t="s">
        <v>85</v>
      </c>
      <c r="B53" s="2" t="s">
        <v>1890</v>
      </c>
      <c r="C53" s="3" t="b">
        <f aca="false">TRUE()</f>
        <v>1</v>
      </c>
      <c r="D53" s="3" t="b">
        <f aca="false">TRUE()</f>
        <v>1</v>
      </c>
      <c r="E53" s="2" t="s">
        <v>13</v>
      </c>
      <c r="F53" s="2" t="s">
        <v>95</v>
      </c>
      <c r="G53" s="2" t="s">
        <v>1891</v>
      </c>
    </row>
    <row r="54" customFormat="false" ht="15" hidden="false" customHeight="false" outlineLevel="0" collapsed="false">
      <c r="A54" s="2" t="s">
        <v>85</v>
      </c>
      <c r="B54" s="2" t="s">
        <v>1892</v>
      </c>
      <c r="C54" s="3" t="b">
        <f aca="false">TRUE()</f>
        <v>1</v>
      </c>
      <c r="D54" s="3" t="b">
        <f aca="false">FALSE()</f>
        <v>0</v>
      </c>
      <c r="E54" s="2" t="s">
        <v>3</v>
      </c>
      <c r="F54" s="2" t="s">
        <v>89</v>
      </c>
      <c r="G54" s="2" t="s">
        <v>1893</v>
      </c>
    </row>
    <row r="55" customFormat="false" ht="15" hidden="false" customHeight="false" outlineLevel="0" collapsed="false">
      <c r="A55" s="2" t="s">
        <v>85</v>
      </c>
      <c r="B55" s="2" t="s">
        <v>1894</v>
      </c>
      <c r="C55" s="3" t="b">
        <f aca="false">TRUE()</f>
        <v>1</v>
      </c>
      <c r="D55" s="3" t="b">
        <f aca="false">TRUE()</f>
        <v>1</v>
      </c>
      <c r="E55" s="2" t="s">
        <v>13</v>
      </c>
      <c r="F55" s="2" t="s">
        <v>93</v>
      </c>
      <c r="G55" s="2" t="s">
        <v>1895</v>
      </c>
    </row>
    <row r="56" customFormat="false" ht="15" hidden="false" customHeight="false" outlineLevel="0" collapsed="false">
      <c r="A56" s="2" t="s">
        <v>85</v>
      </c>
      <c r="B56" s="2" t="s">
        <v>1896</v>
      </c>
      <c r="C56" s="3" t="b">
        <f aca="false">FALSE()</f>
        <v>0</v>
      </c>
      <c r="D56" s="3" t="b">
        <f aca="false">FALSE()</f>
        <v>0</v>
      </c>
      <c r="E56" s="2" t="s">
        <v>10</v>
      </c>
      <c r="F56" s="2" t="s">
        <v>87</v>
      </c>
      <c r="G56" s="2" t="s">
        <v>1897</v>
      </c>
    </row>
    <row r="57" customFormat="false" ht="15" hidden="false" customHeight="false" outlineLevel="0" collapsed="false">
      <c r="A57" s="2" t="s">
        <v>97</v>
      </c>
      <c r="B57" s="2" t="s">
        <v>1898</v>
      </c>
      <c r="C57" s="3" t="b">
        <f aca="false">FALSE()</f>
        <v>0</v>
      </c>
      <c r="D57" s="3" t="b">
        <f aca="false">FALSE()</f>
        <v>0</v>
      </c>
      <c r="E57" s="2" t="s">
        <v>10</v>
      </c>
      <c r="F57" s="2" t="s">
        <v>99</v>
      </c>
      <c r="G57" s="2" t="s">
        <v>1899</v>
      </c>
    </row>
    <row r="58" customFormat="false" ht="15" hidden="false" customHeight="false" outlineLevel="0" collapsed="false">
      <c r="A58" s="2" t="s">
        <v>100</v>
      </c>
      <c r="B58" s="2" t="s">
        <v>1900</v>
      </c>
      <c r="C58" s="3" t="b">
        <f aca="false">TRUE()</f>
        <v>1</v>
      </c>
      <c r="D58" s="3" t="b">
        <f aca="false">TRUE()</f>
        <v>1</v>
      </c>
      <c r="E58" s="2" t="s">
        <v>13</v>
      </c>
      <c r="F58" s="2" t="s">
        <v>922</v>
      </c>
      <c r="G58" s="2" t="s">
        <v>1901</v>
      </c>
    </row>
    <row r="59" customFormat="false" ht="15" hidden="false" customHeight="false" outlineLevel="0" collapsed="false">
      <c r="A59" s="2" t="s">
        <v>100</v>
      </c>
      <c r="B59" s="2" t="s">
        <v>1902</v>
      </c>
      <c r="C59" s="3" t="b">
        <f aca="false">FALSE()</f>
        <v>0</v>
      </c>
      <c r="D59" s="3" t="b">
        <f aca="false">FALSE()</f>
        <v>0</v>
      </c>
      <c r="E59" s="2" t="s">
        <v>10</v>
      </c>
      <c r="F59" s="2" t="s">
        <v>102</v>
      </c>
      <c r="G59" s="2" t="s">
        <v>1903</v>
      </c>
    </row>
    <row r="60" customFormat="false" ht="15" hidden="false" customHeight="false" outlineLevel="0" collapsed="false">
      <c r="A60" s="2" t="s">
        <v>103</v>
      </c>
      <c r="B60" s="2" t="s">
        <v>1904</v>
      </c>
      <c r="C60" s="3" t="b">
        <f aca="false">TRUE()</f>
        <v>1</v>
      </c>
      <c r="D60" s="3" t="b">
        <f aca="false">FALSE()</f>
        <v>0</v>
      </c>
      <c r="E60" s="2" t="s">
        <v>3</v>
      </c>
      <c r="F60" s="2" t="s">
        <v>107</v>
      </c>
      <c r="G60" s="2" t="s">
        <v>1905</v>
      </c>
    </row>
    <row r="61" customFormat="false" ht="15" hidden="false" customHeight="false" outlineLevel="0" collapsed="false">
      <c r="A61" s="2" t="s">
        <v>103</v>
      </c>
      <c r="B61" s="2" t="s">
        <v>1906</v>
      </c>
      <c r="C61" s="3" t="b">
        <f aca="false">TRUE()</f>
        <v>1</v>
      </c>
      <c r="D61" s="3" t="b">
        <f aca="false">FALSE()</f>
        <v>0</v>
      </c>
      <c r="E61" s="2" t="s">
        <v>3</v>
      </c>
      <c r="F61" s="2" t="s">
        <v>105</v>
      </c>
      <c r="G61" s="2" t="s">
        <v>1907</v>
      </c>
    </row>
    <row r="62" customFormat="false" ht="15" hidden="false" customHeight="false" outlineLevel="0" collapsed="false">
      <c r="A62" s="2" t="s">
        <v>108</v>
      </c>
      <c r="B62" s="2" t="s">
        <v>1908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110</v>
      </c>
      <c r="G62" s="2" t="s">
        <v>1909</v>
      </c>
    </row>
    <row r="63" customFormat="false" ht="15" hidden="false" customHeight="false" outlineLevel="0" collapsed="false">
      <c r="A63" s="2" t="s">
        <v>111</v>
      </c>
      <c r="B63" s="2" t="s">
        <v>1910</v>
      </c>
      <c r="C63" s="3" t="b">
        <f aca="false">FALSE()</f>
        <v>0</v>
      </c>
      <c r="D63" s="3" t="b">
        <f aca="false">FALSE()</f>
        <v>0</v>
      </c>
      <c r="E63" s="2" t="s">
        <v>10</v>
      </c>
      <c r="F63" s="2" t="s">
        <v>113</v>
      </c>
      <c r="G63" s="2" t="s">
        <v>1911</v>
      </c>
    </row>
    <row r="64" customFormat="false" ht="15" hidden="false" customHeight="false" outlineLevel="0" collapsed="false">
      <c r="A64" s="2" t="s">
        <v>114</v>
      </c>
      <c r="B64" s="2" t="s">
        <v>1912</v>
      </c>
      <c r="C64" s="3" t="b">
        <f aca="false">TRUE()</f>
        <v>1</v>
      </c>
      <c r="D64" s="3" t="b">
        <f aca="false">TRUE()</f>
        <v>1</v>
      </c>
      <c r="E64" s="2" t="s">
        <v>13</v>
      </c>
      <c r="F64" s="2" t="s">
        <v>116</v>
      </c>
      <c r="G64" s="2" t="s">
        <v>1913</v>
      </c>
    </row>
    <row r="65" customFormat="false" ht="15" hidden="false" customHeight="false" outlineLevel="0" collapsed="false">
      <c r="A65" s="2" t="s">
        <v>117</v>
      </c>
      <c r="B65" s="2" t="s">
        <v>1914</v>
      </c>
      <c r="C65" s="3" t="b">
        <f aca="false">TRUE()</f>
        <v>1</v>
      </c>
      <c r="D65" s="3" t="b">
        <f aca="false">TRUE()</f>
        <v>1</v>
      </c>
      <c r="E65" s="2" t="s">
        <v>13</v>
      </c>
      <c r="F65" s="2" t="s">
        <v>119</v>
      </c>
      <c r="G65" s="2" t="s">
        <v>1915</v>
      </c>
    </row>
    <row r="66" customFormat="false" ht="15" hidden="false" customHeight="false" outlineLevel="0" collapsed="false">
      <c r="A66" s="2" t="s">
        <v>117</v>
      </c>
      <c r="B66" s="2" t="s">
        <v>1916</v>
      </c>
      <c r="C66" s="3" t="b">
        <f aca="false">FALSE()</f>
        <v>0</v>
      </c>
      <c r="D66" s="3" t="b">
        <f aca="false">TRUE()</f>
        <v>1</v>
      </c>
      <c r="E66" s="2" t="s">
        <v>4</v>
      </c>
      <c r="F66" s="2" t="s">
        <v>123</v>
      </c>
      <c r="G66" s="2" t="s">
        <v>1917</v>
      </c>
    </row>
    <row r="67" customFormat="false" ht="15" hidden="false" customHeight="false" outlineLevel="0" collapsed="false">
      <c r="A67" s="2" t="s">
        <v>117</v>
      </c>
      <c r="B67" s="2" t="s">
        <v>1918</v>
      </c>
      <c r="C67" s="3" t="b">
        <f aca="false">TRUE()</f>
        <v>1</v>
      </c>
      <c r="D67" s="3" t="b">
        <f aca="false">TRUE()</f>
        <v>1</v>
      </c>
      <c r="E67" s="2" t="s">
        <v>13</v>
      </c>
      <c r="F67" s="2" t="s">
        <v>121</v>
      </c>
      <c r="G67" s="2" t="s">
        <v>1919</v>
      </c>
    </row>
    <row r="68" customFormat="false" ht="15" hidden="false" customHeight="false" outlineLevel="0" collapsed="false">
      <c r="A68" s="2" t="s">
        <v>124</v>
      </c>
      <c r="B68" s="2" t="s">
        <v>1920</v>
      </c>
      <c r="C68" s="3" t="b">
        <f aca="false">TRUE()</f>
        <v>1</v>
      </c>
      <c r="D68" s="3" t="b">
        <f aca="false">FALSE()</f>
        <v>0</v>
      </c>
      <c r="E68" s="2" t="s">
        <v>3</v>
      </c>
      <c r="F68" s="2" t="s">
        <v>126</v>
      </c>
      <c r="G68" s="2" t="s">
        <v>1921</v>
      </c>
    </row>
    <row r="69" customFormat="false" ht="15" hidden="false" customHeight="false" outlineLevel="0" collapsed="false">
      <c r="A69" s="2" t="s">
        <v>127</v>
      </c>
      <c r="B69" s="2" t="s">
        <v>1922</v>
      </c>
      <c r="C69" s="3" t="b">
        <f aca="false">TRUE()</f>
        <v>1</v>
      </c>
      <c r="D69" s="3" t="b">
        <f aca="false">TRUE()</f>
        <v>1</v>
      </c>
      <c r="E69" s="2" t="s">
        <v>13</v>
      </c>
      <c r="F69" s="2" t="s">
        <v>129</v>
      </c>
      <c r="G69" s="2" t="s">
        <v>1923</v>
      </c>
    </row>
    <row r="70" customFormat="false" ht="15" hidden="false" customHeight="false" outlineLevel="0" collapsed="false">
      <c r="A70" s="2" t="s">
        <v>130</v>
      </c>
      <c r="B70" s="2" t="s">
        <v>1924</v>
      </c>
      <c r="C70" s="3" t="b">
        <f aca="false">FALSE()</f>
        <v>0</v>
      </c>
      <c r="D70" s="3" t="b">
        <f aca="false">TRUE()</f>
        <v>1</v>
      </c>
      <c r="E70" s="2" t="s">
        <v>4</v>
      </c>
      <c r="F70" s="2" t="s">
        <v>132</v>
      </c>
      <c r="G70" s="2" t="s">
        <v>1925</v>
      </c>
    </row>
    <row r="71" customFormat="false" ht="15" hidden="false" customHeight="false" outlineLevel="0" collapsed="false">
      <c r="A71" s="2" t="s">
        <v>130</v>
      </c>
      <c r="B71" s="2" t="s">
        <v>1926</v>
      </c>
      <c r="C71" s="3" t="b">
        <f aca="false">TRUE()</f>
        <v>1</v>
      </c>
      <c r="D71" s="3" t="b">
        <f aca="false">FALSE()</f>
        <v>0</v>
      </c>
      <c r="E71" s="2" t="s">
        <v>3</v>
      </c>
      <c r="F71" s="2" t="s">
        <v>933</v>
      </c>
      <c r="G71" s="2" t="s">
        <v>1927</v>
      </c>
    </row>
    <row r="72" customFormat="false" ht="15" hidden="false" customHeight="false" outlineLevel="0" collapsed="false">
      <c r="A72" s="2" t="s">
        <v>133</v>
      </c>
      <c r="B72" s="2" t="s">
        <v>1928</v>
      </c>
      <c r="C72" s="3" t="b">
        <f aca="false">TRUE()</f>
        <v>1</v>
      </c>
      <c r="D72" s="3" t="b">
        <f aca="false">TRUE()</f>
        <v>1</v>
      </c>
      <c r="E72" s="2" t="s">
        <v>13</v>
      </c>
      <c r="F72" s="2" t="s">
        <v>137</v>
      </c>
      <c r="G72" s="2" t="s">
        <v>1929</v>
      </c>
    </row>
    <row r="73" customFormat="false" ht="15" hidden="false" customHeight="false" outlineLevel="0" collapsed="false">
      <c r="A73" s="2" t="s">
        <v>133</v>
      </c>
      <c r="B73" s="2" t="s">
        <v>1930</v>
      </c>
      <c r="C73" s="3" t="b">
        <f aca="false">TRUE()</f>
        <v>1</v>
      </c>
      <c r="D73" s="3" t="b">
        <f aca="false">TRUE()</f>
        <v>1</v>
      </c>
      <c r="E73" s="2" t="s">
        <v>13</v>
      </c>
      <c r="F73" s="2" t="s">
        <v>135</v>
      </c>
      <c r="G73" s="2" t="s">
        <v>1931</v>
      </c>
    </row>
    <row r="74" customFormat="false" ht="15" hidden="false" customHeight="false" outlineLevel="0" collapsed="false">
      <c r="A74" s="2" t="s">
        <v>133</v>
      </c>
      <c r="B74" s="2" t="s">
        <v>1932</v>
      </c>
      <c r="C74" s="3" t="b">
        <f aca="false">TRUE()</f>
        <v>1</v>
      </c>
      <c r="D74" s="3" t="b">
        <f aca="false">FALSE()</f>
        <v>0</v>
      </c>
      <c r="E74" s="2" t="s">
        <v>3</v>
      </c>
      <c r="F74" s="2" t="s">
        <v>139</v>
      </c>
      <c r="G74" s="2" t="s">
        <v>1933</v>
      </c>
    </row>
    <row r="75" customFormat="false" ht="15" hidden="false" customHeight="false" outlineLevel="0" collapsed="false">
      <c r="A75" s="2" t="s">
        <v>133</v>
      </c>
      <c r="B75" s="2" t="s">
        <v>1934</v>
      </c>
      <c r="C75" s="3" t="b">
        <f aca="false">TRUE()</f>
        <v>1</v>
      </c>
      <c r="D75" s="3" t="b">
        <f aca="false">TRUE()</f>
        <v>1</v>
      </c>
      <c r="E75" s="2" t="s">
        <v>13</v>
      </c>
      <c r="F75" s="2" t="s">
        <v>141</v>
      </c>
      <c r="G75" s="2" t="s">
        <v>1935</v>
      </c>
    </row>
    <row r="76" customFormat="false" ht="15" hidden="false" customHeight="false" outlineLevel="0" collapsed="false">
      <c r="A76" s="2" t="s">
        <v>142</v>
      </c>
      <c r="B76" s="2" t="s">
        <v>1936</v>
      </c>
      <c r="C76" s="3" t="b">
        <f aca="false">FALSE()</f>
        <v>0</v>
      </c>
      <c r="D76" s="3" t="b">
        <f aca="false">FALSE()</f>
        <v>0</v>
      </c>
      <c r="E76" s="2" t="s">
        <v>10</v>
      </c>
      <c r="F76" s="2" t="s">
        <v>940</v>
      </c>
      <c r="G76" s="2" t="s">
        <v>1937</v>
      </c>
    </row>
    <row r="77" customFormat="false" ht="15" hidden="false" customHeight="false" outlineLevel="0" collapsed="false">
      <c r="A77" s="2" t="s">
        <v>142</v>
      </c>
      <c r="B77" s="2" t="s">
        <v>1938</v>
      </c>
      <c r="C77" s="3" t="b">
        <f aca="false">TRUE()</f>
        <v>1</v>
      </c>
      <c r="D77" s="3" t="b">
        <f aca="false">TRUE()</f>
        <v>1</v>
      </c>
      <c r="E77" s="2" t="s">
        <v>13</v>
      </c>
      <c r="F77" s="2" t="s">
        <v>144</v>
      </c>
      <c r="G77" s="2" t="s">
        <v>1939</v>
      </c>
    </row>
    <row r="78" customFormat="false" ht="15" hidden="false" customHeight="false" outlineLevel="0" collapsed="false">
      <c r="A78" s="2" t="s">
        <v>145</v>
      </c>
      <c r="B78" s="2" t="s">
        <v>1940</v>
      </c>
      <c r="C78" s="3" t="b">
        <f aca="false">TRUE()</f>
        <v>1</v>
      </c>
      <c r="D78" s="3" t="b">
        <f aca="false">TRUE()</f>
        <v>1</v>
      </c>
      <c r="E78" s="2" t="s">
        <v>13</v>
      </c>
      <c r="F78" s="2" t="s">
        <v>147</v>
      </c>
      <c r="G78" s="2" t="s">
        <v>1941</v>
      </c>
    </row>
    <row r="79" customFormat="false" ht="15" hidden="false" customHeight="false" outlineLevel="0" collapsed="false">
      <c r="A79" s="2" t="s">
        <v>148</v>
      </c>
      <c r="B79" s="2" t="s">
        <v>1942</v>
      </c>
      <c r="C79" s="3" t="b">
        <f aca="false">TRUE()</f>
        <v>1</v>
      </c>
      <c r="D79" s="3" t="b">
        <f aca="false">TRUE()</f>
        <v>1</v>
      </c>
      <c r="E79" s="2" t="s">
        <v>13</v>
      </c>
      <c r="F79" s="2" t="s">
        <v>160</v>
      </c>
      <c r="G79" s="2" t="s">
        <v>1943</v>
      </c>
    </row>
    <row r="80" customFormat="false" ht="15" hidden="false" customHeight="false" outlineLevel="0" collapsed="false">
      <c r="A80" s="2" t="s">
        <v>148</v>
      </c>
      <c r="B80" s="2" t="s">
        <v>1944</v>
      </c>
      <c r="C80" s="3" t="b">
        <f aca="false">TRUE()</f>
        <v>1</v>
      </c>
      <c r="D80" s="3" t="b">
        <f aca="false">TRUE()</f>
        <v>1</v>
      </c>
      <c r="E80" s="2" t="s">
        <v>13</v>
      </c>
      <c r="F80" s="2" t="s">
        <v>158</v>
      </c>
      <c r="G80" s="2" t="s">
        <v>1945</v>
      </c>
    </row>
    <row r="81" customFormat="false" ht="15" hidden="false" customHeight="false" outlineLevel="0" collapsed="false">
      <c r="A81" s="2" t="s">
        <v>148</v>
      </c>
      <c r="B81" s="2" t="s">
        <v>1946</v>
      </c>
      <c r="C81" s="3" t="b">
        <f aca="false">FALSE()</f>
        <v>0</v>
      </c>
      <c r="D81" s="3" t="b">
        <f aca="false">FALSE()</f>
        <v>0</v>
      </c>
      <c r="E81" s="2" t="s">
        <v>10</v>
      </c>
      <c r="F81" s="2" t="s">
        <v>154</v>
      </c>
      <c r="G81" s="2" t="s">
        <v>1947</v>
      </c>
    </row>
    <row r="82" customFormat="false" ht="15" hidden="false" customHeight="false" outlineLevel="0" collapsed="false">
      <c r="A82" s="2" t="s">
        <v>148</v>
      </c>
      <c r="B82" s="2" t="s">
        <v>1948</v>
      </c>
      <c r="C82" s="3" t="b">
        <f aca="false">TRUE()</f>
        <v>1</v>
      </c>
      <c r="D82" s="3" t="b">
        <f aca="false">TRUE()</f>
        <v>1</v>
      </c>
      <c r="E82" s="2" t="s">
        <v>13</v>
      </c>
      <c r="F82" s="2" t="s">
        <v>150</v>
      </c>
      <c r="G82" s="2" t="s">
        <v>1949</v>
      </c>
    </row>
    <row r="83" customFormat="false" ht="15" hidden="false" customHeight="false" outlineLevel="0" collapsed="false">
      <c r="A83" s="2" t="s">
        <v>148</v>
      </c>
      <c r="B83" s="2" t="s">
        <v>1950</v>
      </c>
      <c r="C83" s="3" t="b">
        <f aca="false">FALSE()</f>
        <v>0</v>
      </c>
      <c r="D83" s="3" t="b">
        <f aca="false">FALSE()</f>
        <v>0</v>
      </c>
      <c r="E83" s="2" t="s">
        <v>10</v>
      </c>
      <c r="F83" s="2" t="s">
        <v>156</v>
      </c>
      <c r="G83" s="2" t="s">
        <v>1951</v>
      </c>
    </row>
    <row r="84" customFormat="false" ht="15" hidden="false" customHeight="false" outlineLevel="0" collapsed="false">
      <c r="A84" s="2" t="s">
        <v>148</v>
      </c>
      <c r="B84" s="2" t="s">
        <v>1952</v>
      </c>
      <c r="C84" s="3" t="b">
        <f aca="false">FALSE()</f>
        <v>0</v>
      </c>
      <c r="D84" s="3" t="b">
        <f aca="false">TRUE()</f>
        <v>1</v>
      </c>
      <c r="E84" s="2" t="s">
        <v>4</v>
      </c>
      <c r="F84" s="2" t="s">
        <v>164</v>
      </c>
      <c r="G84" s="2" t="s">
        <v>1953</v>
      </c>
    </row>
    <row r="85" customFormat="false" ht="15" hidden="false" customHeight="false" outlineLevel="0" collapsed="false">
      <c r="A85" s="2" t="s">
        <v>148</v>
      </c>
      <c r="B85" s="2" t="s">
        <v>1954</v>
      </c>
      <c r="C85" s="3" t="b">
        <f aca="false">TRUE()</f>
        <v>1</v>
      </c>
      <c r="D85" s="3" t="b">
        <f aca="false">TRUE()</f>
        <v>1</v>
      </c>
      <c r="E85" s="2" t="s">
        <v>13</v>
      </c>
      <c r="F85" s="2" t="s">
        <v>162</v>
      </c>
      <c r="G85" s="2" t="s">
        <v>1955</v>
      </c>
    </row>
    <row r="86" customFormat="false" ht="15" hidden="false" customHeight="false" outlineLevel="0" collapsed="false">
      <c r="A86" s="2" t="s">
        <v>148</v>
      </c>
      <c r="B86" s="2" t="s">
        <v>1956</v>
      </c>
      <c r="C86" s="3" t="b">
        <f aca="false">TRUE()</f>
        <v>1</v>
      </c>
      <c r="D86" s="3" t="b">
        <f aca="false">TRUE()</f>
        <v>1</v>
      </c>
      <c r="E86" s="2" t="s">
        <v>13</v>
      </c>
      <c r="F86" s="2" t="s">
        <v>152</v>
      </c>
      <c r="G86" s="2" t="s">
        <v>1957</v>
      </c>
    </row>
    <row r="87" customFormat="false" ht="15" hidden="false" customHeight="false" outlineLevel="0" collapsed="false">
      <c r="A87" s="2" t="s">
        <v>148</v>
      </c>
      <c r="B87" s="2" t="s">
        <v>1958</v>
      </c>
      <c r="C87" s="3" t="b">
        <f aca="false">FALSE()</f>
        <v>0</v>
      </c>
      <c r="D87" s="3" t="b">
        <f aca="false">FALSE()</f>
        <v>0</v>
      </c>
      <c r="E87" s="2" t="s">
        <v>10</v>
      </c>
      <c r="F87" s="2" t="s">
        <v>1959</v>
      </c>
      <c r="G87" s="2" t="s">
        <v>1960</v>
      </c>
    </row>
    <row r="88" customFormat="false" ht="15" hidden="false" customHeight="false" outlineLevel="0" collapsed="false">
      <c r="A88" s="2" t="s">
        <v>165</v>
      </c>
      <c r="B88" s="2" t="s">
        <v>1961</v>
      </c>
      <c r="C88" s="3" t="b">
        <f aca="false">FALSE()</f>
        <v>0</v>
      </c>
      <c r="D88" s="3" t="b">
        <f aca="false">TRUE()</f>
        <v>1</v>
      </c>
      <c r="E88" s="2" t="s">
        <v>4</v>
      </c>
      <c r="F88" s="2" t="s">
        <v>167</v>
      </c>
      <c r="G88" s="2" t="s">
        <v>1962</v>
      </c>
    </row>
    <row r="89" customFormat="false" ht="15" hidden="false" customHeight="false" outlineLevel="0" collapsed="false">
      <c r="A89" s="2" t="s">
        <v>952</v>
      </c>
      <c r="B89" s="2" t="s">
        <v>1963</v>
      </c>
      <c r="C89" s="3" t="b">
        <f aca="false">FALSE()</f>
        <v>0</v>
      </c>
      <c r="D89" s="3" t="b">
        <f aca="false">FALSE()</f>
        <v>0</v>
      </c>
      <c r="E89" s="2" t="s">
        <v>10</v>
      </c>
      <c r="F89" s="2" t="s">
        <v>954</v>
      </c>
      <c r="G89" s="2" t="s">
        <v>1964</v>
      </c>
    </row>
    <row r="90" customFormat="false" ht="15" hidden="false" customHeight="false" outlineLevel="0" collapsed="false">
      <c r="A90" s="2" t="s">
        <v>168</v>
      </c>
      <c r="B90" s="2" t="s">
        <v>1965</v>
      </c>
      <c r="C90" s="3" t="b">
        <f aca="false">FALSE()</f>
        <v>0</v>
      </c>
      <c r="D90" s="3" t="b">
        <f aca="false">FALSE()</f>
        <v>0</v>
      </c>
      <c r="E90" s="2" t="s">
        <v>10</v>
      </c>
      <c r="F90" s="2" t="s">
        <v>170</v>
      </c>
      <c r="G90" s="2" t="s">
        <v>1966</v>
      </c>
    </row>
    <row r="91" customFormat="false" ht="15" hidden="false" customHeight="false" outlineLevel="0" collapsed="false">
      <c r="A91" s="2" t="s">
        <v>956</v>
      </c>
      <c r="B91" s="2" t="s">
        <v>1967</v>
      </c>
      <c r="C91" s="3" t="b">
        <f aca="false">FALSE()</f>
        <v>0</v>
      </c>
      <c r="D91" s="3" t="b">
        <f aca="false">FALSE()</f>
        <v>0</v>
      </c>
      <c r="E91" s="2" t="s">
        <v>10</v>
      </c>
      <c r="F91" s="2" t="s">
        <v>960</v>
      </c>
      <c r="G91" s="2" t="s">
        <v>1968</v>
      </c>
    </row>
    <row r="92" customFormat="false" ht="15" hidden="false" customHeight="false" outlineLevel="0" collapsed="false">
      <c r="A92" s="2" t="s">
        <v>956</v>
      </c>
      <c r="B92" s="2" t="s">
        <v>1969</v>
      </c>
      <c r="C92" s="3" t="b">
        <f aca="false">FALSE()</f>
        <v>0</v>
      </c>
      <c r="D92" s="3" t="b">
        <f aca="false">FALSE()</f>
        <v>0</v>
      </c>
      <c r="E92" s="2" t="s">
        <v>10</v>
      </c>
      <c r="F92" s="2" t="s">
        <v>958</v>
      </c>
      <c r="G92" s="2" t="s">
        <v>1970</v>
      </c>
    </row>
    <row r="93" customFormat="false" ht="15" hidden="false" customHeight="false" outlineLevel="0" collapsed="false">
      <c r="A93" s="2" t="s">
        <v>961</v>
      </c>
      <c r="B93" s="2" t="s">
        <v>1971</v>
      </c>
      <c r="C93" s="3" t="b">
        <f aca="false">FALSE()</f>
        <v>0</v>
      </c>
      <c r="D93" s="3" t="b">
        <f aca="false">TRUE()</f>
        <v>1</v>
      </c>
      <c r="E93" s="2" t="s">
        <v>4</v>
      </c>
      <c r="F93" s="2" t="s">
        <v>963</v>
      </c>
      <c r="G93" s="2" t="s">
        <v>1972</v>
      </c>
    </row>
    <row r="94" customFormat="false" ht="15" hidden="false" customHeight="false" outlineLevel="0" collapsed="false">
      <c r="A94" s="2" t="s">
        <v>171</v>
      </c>
      <c r="B94" s="2" t="s">
        <v>1973</v>
      </c>
      <c r="C94" s="3" t="b">
        <f aca="false">TRUE()</f>
        <v>1</v>
      </c>
      <c r="D94" s="3" t="b">
        <f aca="false">TRUE()</f>
        <v>1</v>
      </c>
      <c r="E94" s="2" t="s">
        <v>13</v>
      </c>
      <c r="F94" s="2" t="s">
        <v>1974</v>
      </c>
      <c r="G94" s="2" t="s">
        <v>1975</v>
      </c>
    </row>
    <row r="95" customFormat="false" ht="15" hidden="false" customHeight="false" outlineLevel="0" collapsed="false">
      <c r="A95" s="2" t="s">
        <v>171</v>
      </c>
      <c r="B95" s="2" t="s">
        <v>1976</v>
      </c>
      <c r="C95" s="3" t="b">
        <f aca="false">FALSE()</f>
        <v>0</v>
      </c>
      <c r="D95" s="3" t="b">
        <f aca="false">FALSE()</f>
        <v>0</v>
      </c>
      <c r="E95" s="2" t="s">
        <v>10</v>
      </c>
      <c r="F95" s="2" t="s">
        <v>208</v>
      </c>
      <c r="G95" s="2" t="s">
        <v>1977</v>
      </c>
    </row>
    <row r="96" customFormat="false" ht="15" hidden="false" customHeight="false" outlineLevel="0" collapsed="false">
      <c r="A96" s="2" t="s">
        <v>171</v>
      </c>
      <c r="B96" s="2" t="s">
        <v>1978</v>
      </c>
      <c r="C96" s="3" t="b">
        <f aca="false">FALSE()</f>
        <v>0</v>
      </c>
      <c r="D96" s="3" t="b">
        <f aca="false">FALSE()</f>
        <v>0</v>
      </c>
      <c r="E96" s="2" t="s">
        <v>10</v>
      </c>
      <c r="F96" s="2" t="s">
        <v>183</v>
      </c>
      <c r="G96" s="2" t="s">
        <v>1979</v>
      </c>
    </row>
    <row r="97" customFormat="false" ht="15" hidden="false" customHeight="false" outlineLevel="0" collapsed="false">
      <c r="A97" s="2" t="s">
        <v>171</v>
      </c>
      <c r="B97" s="2" t="s">
        <v>1980</v>
      </c>
      <c r="C97" s="3" t="b">
        <f aca="false">TRUE()</f>
        <v>1</v>
      </c>
      <c r="D97" s="3" t="b">
        <f aca="false">TRUE()</f>
        <v>1</v>
      </c>
      <c r="E97" s="2" t="s">
        <v>13</v>
      </c>
      <c r="F97" s="2" t="s">
        <v>204</v>
      </c>
      <c r="G97" s="2" t="s">
        <v>1981</v>
      </c>
    </row>
    <row r="98" customFormat="false" ht="15" hidden="false" customHeight="false" outlineLevel="0" collapsed="false">
      <c r="A98" s="2" t="s">
        <v>171</v>
      </c>
      <c r="B98" s="2" t="s">
        <v>1982</v>
      </c>
      <c r="C98" s="3" t="b">
        <f aca="false">TRUE()</f>
        <v>1</v>
      </c>
      <c r="D98" s="3" t="b">
        <f aca="false">TRUE()</f>
        <v>1</v>
      </c>
      <c r="E98" s="2" t="s">
        <v>13</v>
      </c>
      <c r="F98" s="2" t="s">
        <v>1511</v>
      </c>
      <c r="G98" s="2" t="s">
        <v>1983</v>
      </c>
    </row>
    <row r="99" customFormat="false" ht="15" hidden="false" customHeight="false" outlineLevel="0" collapsed="false">
      <c r="A99" s="2" t="s">
        <v>171</v>
      </c>
      <c r="B99" s="2" t="s">
        <v>1984</v>
      </c>
      <c r="C99" s="3" t="b">
        <f aca="false">FALSE()</f>
        <v>0</v>
      </c>
      <c r="D99" s="3" t="b">
        <f aca="false">FALSE()</f>
        <v>0</v>
      </c>
      <c r="E99" s="2" t="s">
        <v>10</v>
      </c>
      <c r="F99" s="2" t="s">
        <v>1509</v>
      </c>
      <c r="G99" s="2" t="s">
        <v>1985</v>
      </c>
    </row>
    <row r="100" customFormat="false" ht="15" hidden="false" customHeight="false" outlineLevel="0" collapsed="false">
      <c r="A100" s="2" t="s">
        <v>171</v>
      </c>
      <c r="B100" s="2" t="s">
        <v>1986</v>
      </c>
      <c r="C100" s="3" t="b">
        <f aca="false">FALSE()</f>
        <v>0</v>
      </c>
      <c r="D100" s="3" t="b">
        <f aca="false">FALSE()</f>
        <v>0</v>
      </c>
      <c r="E100" s="2" t="s">
        <v>10</v>
      </c>
      <c r="F100" s="2" t="s">
        <v>989</v>
      </c>
      <c r="G100" s="2" t="s">
        <v>1987</v>
      </c>
    </row>
    <row r="101" customFormat="false" ht="15" hidden="false" customHeight="false" outlineLevel="0" collapsed="false">
      <c r="A101" s="2" t="s">
        <v>171</v>
      </c>
      <c r="B101" s="2" t="s">
        <v>1988</v>
      </c>
      <c r="C101" s="3" t="b">
        <f aca="false">FALSE()</f>
        <v>0</v>
      </c>
      <c r="D101" s="3" t="b">
        <f aca="false">TRUE()</f>
        <v>1</v>
      </c>
      <c r="E101" s="2" t="s">
        <v>4</v>
      </c>
      <c r="F101" s="2" t="s">
        <v>179</v>
      </c>
      <c r="G101" s="2" t="s">
        <v>1989</v>
      </c>
    </row>
    <row r="102" customFormat="false" ht="15" hidden="false" customHeight="false" outlineLevel="0" collapsed="false">
      <c r="A102" s="2" t="s">
        <v>171</v>
      </c>
      <c r="B102" s="2" t="s">
        <v>1990</v>
      </c>
      <c r="C102" s="3" t="b">
        <f aca="false">FALSE()</f>
        <v>0</v>
      </c>
      <c r="D102" s="3" t="b">
        <f aca="false">FALSE()</f>
        <v>0</v>
      </c>
      <c r="E102" s="2" t="s">
        <v>10</v>
      </c>
      <c r="F102" s="2" t="s">
        <v>214</v>
      </c>
      <c r="G102" s="2" t="s">
        <v>1991</v>
      </c>
    </row>
    <row r="103" customFormat="false" ht="15" hidden="false" customHeight="false" outlineLevel="0" collapsed="false">
      <c r="A103" s="2" t="s">
        <v>171</v>
      </c>
      <c r="B103" s="2" t="s">
        <v>1992</v>
      </c>
      <c r="C103" s="3" t="b">
        <f aca="false">TRUE()</f>
        <v>1</v>
      </c>
      <c r="D103" s="3" t="b">
        <f aca="false">TRUE()</f>
        <v>1</v>
      </c>
      <c r="E103" s="2" t="s">
        <v>13</v>
      </c>
      <c r="F103" s="2" t="s">
        <v>200</v>
      </c>
      <c r="G103" s="2" t="s">
        <v>1993</v>
      </c>
    </row>
    <row r="104" customFormat="false" ht="15" hidden="false" customHeight="false" outlineLevel="0" collapsed="false">
      <c r="A104" s="2" t="s">
        <v>171</v>
      </c>
      <c r="B104" s="2" t="s">
        <v>1994</v>
      </c>
      <c r="C104" s="3" t="b">
        <f aca="false">FALSE()</f>
        <v>0</v>
      </c>
      <c r="D104" s="3" t="b">
        <f aca="false">FALSE()</f>
        <v>0</v>
      </c>
      <c r="E104" s="2" t="s">
        <v>10</v>
      </c>
      <c r="F104" s="2" t="s">
        <v>1003</v>
      </c>
      <c r="G104" s="2" t="s">
        <v>1995</v>
      </c>
    </row>
    <row r="105" customFormat="false" ht="15" hidden="false" customHeight="false" outlineLevel="0" collapsed="false">
      <c r="A105" s="2" t="s">
        <v>171</v>
      </c>
      <c r="B105" s="2" t="s">
        <v>1996</v>
      </c>
      <c r="C105" s="3" t="b">
        <f aca="false">FALSE()</f>
        <v>0</v>
      </c>
      <c r="D105" s="3" t="b">
        <f aca="false">FALSE()</f>
        <v>0</v>
      </c>
      <c r="E105" s="2" t="s">
        <v>10</v>
      </c>
      <c r="F105" s="2" t="s">
        <v>972</v>
      </c>
      <c r="G105" s="2" t="s">
        <v>1997</v>
      </c>
    </row>
    <row r="106" customFormat="false" ht="15" hidden="false" customHeight="false" outlineLevel="0" collapsed="false">
      <c r="A106" s="2" t="s">
        <v>171</v>
      </c>
      <c r="B106" s="2" t="s">
        <v>1998</v>
      </c>
      <c r="C106" s="3" t="b">
        <f aca="false">FALSE()</f>
        <v>0</v>
      </c>
      <c r="D106" s="3" t="b">
        <f aca="false">TRUE()</f>
        <v>1</v>
      </c>
      <c r="E106" s="2" t="s">
        <v>4</v>
      </c>
      <c r="F106" s="2" t="s">
        <v>978</v>
      </c>
      <c r="G106" s="2" t="s">
        <v>1999</v>
      </c>
    </row>
    <row r="107" customFormat="false" ht="15" hidden="false" customHeight="false" outlineLevel="0" collapsed="false">
      <c r="A107" s="2" t="s">
        <v>171</v>
      </c>
      <c r="B107" s="2" t="s">
        <v>2000</v>
      </c>
      <c r="C107" s="3" t="b">
        <f aca="false">FALSE()</f>
        <v>0</v>
      </c>
      <c r="D107" s="3" t="b">
        <f aca="false">TRUE()</f>
        <v>1</v>
      </c>
      <c r="E107" s="2" t="s">
        <v>4</v>
      </c>
      <c r="F107" s="2" t="s">
        <v>978</v>
      </c>
      <c r="G107" s="2" t="s">
        <v>2001</v>
      </c>
    </row>
    <row r="108" customFormat="false" ht="15" hidden="false" customHeight="false" outlineLevel="0" collapsed="false">
      <c r="A108" s="2" t="s">
        <v>171</v>
      </c>
      <c r="B108" s="2" t="s">
        <v>2002</v>
      </c>
      <c r="C108" s="3" t="b">
        <f aca="false">FALSE()</f>
        <v>0</v>
      </c>
      <c r="D108" s="3" t="b">
        <f aca="false">TRUE()</f>
        <v>1</v>
      </c>
      <c r="E108" s="2" t="s">
        <v>4</v>
      </c>
      <c r="F108" s="2" t="s">
        <v>978</v>
      </c>
      <c r="G108" s="2" t="s">
        <v>2003</v>
      </c>
    </row>
    <row r="109" customFormat="false" ht="15" hidden="false" customHeight="false" outlineLevel="0" collapsed="false">
      <c r="A109" s="2" t="s">
        <v>171</v>
      </c>
      <c r="B109" s="2" t="s">
        <v>2004</v>
      </c>
      <c r="C109" s="3" t="b">
        <f aca="false">FALSE()</f>
        <v>0</v>
      </c>
      <c r="D109" s="3" t="b">
        <f aca="false">FALSE()</f>
        <v>0</v>
      </c>
      <c r="E109" s="2" t="s">
        <v>10</v>
      </c>
      <c r="F109" s="2" t="s">
        <v>202</v>
      </c>
      <c r="G109" s="2" t="s">
        <v>2005</v>
      </c>
    </row>
    <row r="110" customFormat="false" ht="15" hidden="false" customHeight="false" outlineLevel="0" collapsed="false">
      <c r="A110" s="2" t="s">
        <v>171</v>
      </c>
      <c r="B110" s="2" t="s">
        <v>2006</v>
      </c>
      <c r="C110" s="3" t="b">
        <f aca="false">TRUE()</f>
        <v>1</v>
      </c>
      <c r="D110" s="3" t="b">
        <f aca="false">TRUE()</f>
        <v>1</v>
      </c>
      <c r="E110" s="2" t="s">
        <v>13</v>
      </c>
      <c r="F110" s="2" t="s">
        <v>177</v>
      </c>
      <c r="G110" s="2" t="s">
        <v>2007</v>
      </c>
    </row>
    <row r="111" customFormat="false" ht="15" hidden="false" customHeight="false" outlineLevel="0" collapsed="false">
      <c r="A111" s="2" t="s">
        <v>171</v>
      </c>
      <c r="B111" s="2" t="s">
        <v>2008</v>
      </c>
      <c r="C111" s="3" t="b">
        <f aca="false">FALSE()</f>
        <v>0</v>
      </c>
      <c r="D111" s="3" t="b">
        <f aca="false">TRUE()</f>
        <v>1</v>
      </c>
      <c r="E111" s="2" t="s">
        <v>4</v>
      </c>
      <c r="F111" s="2" t="s">
        <v>967</v>
      </c>
      <c r="G111" s="2" t="s">
        <v>2009</v>
      </c>
    </row>
    <row r="112" customFormat="false" ht="15" hidden="false" customHeight="false" outlineLevel="0" collapsed="false">
      <c r="A112" s="2" t="s">
        <v>171</v>
      </c>
      <c r="B112" s="2" t="s">
        <v>2010</v>
      </c>
      <c r="C112" s="3" t="b">
        <f aca="false">FALSE()</f>
        <v>0</v>
      </c>
      <c r="D112" s="3" t="b">
        <f aca="false">TRUE()</f>
        <v>1</v>
      </c>
      <c r="E112" s="2" t="s">
        <v>4</v>
      </c>
      <c r="F112" s="2" t="s">
        <v>198</v>
      </c>
      <c r="G112" s="2" t="s">
        <v>2011</v>
      </c>
    </row>
    <row r="113" customFormat="false" ht="15" hidden="false" customHeight="false" outlineLevel="0" collapsed="false">
      <c r="A113" s="2" t="s">
        <v>171</v>
      </c>
      <c r="B113" s="2" t="s">
        <v>2012</v>
      </c>
      <c r="C113" s="3" t="b">
        <f aca="false">TRUE()</f>
        <v>1</v>
      </c>
      <c r="D113" s="3" t="b">
        <f aca="false">TRUE()</f>
        <v>1</v>
      </c>
      <c r="E113" s="2" t="s">
        <v>13</v>
      </c>
      <c r="F113" s="2" t="s">
        <v>193</v>
      </c>
      <c r="G113" s="2" t="s">
        <v>2013</v>
      </c>
    </row>
    <row r="114" customFormat="false" ht="15" hidden="false" customHeight="false" outlineLevel="0" collapsed="false">
      <c r="A114" s="2" t="s">
        <v>171</v>
      </c>
      <c r="B114" s="2" t="s">
        <v>2014</v>
      </c>
      <c r="C114" s="3" t="b">
        <f aca="false">FALSE()</f>
        <v>0</v>
      </c>
      <c r="D114" s="3" t="b">
        <f aca="false">TRUE()</f>
        <v>1</v>
      </c>
      <c r="E114" s="2" t="s">
        <v>4</v>
      </c>
      <c r="F114" s="2" t="s">
        <v>987</v>
      </c>
      <c r="G114" s="2" t="s">
        <v>2015</v>
      </c>
    </row>
    <row r="115" customFormat="false" ht="15" hidden="false" customHeight="false" outlineLevel="0" collapsed="false">
      <c r="A115" s="2" t="s">
        <v>171</v>
      </c>
      <c r="B115" s="2" t="s">
        <v>2016</v>
      </c>
      <c r="C115" s="3" t="b">
        <f aca="false">FALSE()</f>
        <v>0</v>
      </c>
      <c r="D115" s="3" t="b">
        <f aca="false">TRUE()</f>
        <v>1</v>
      </c>
      <c r="E115" s="2" t="s">
        <v>4</v>
      </c>
      <c r="F115" s="2" t="s">
        <v>994</v>
      </c>
      <c r="G115" s="2" t="s">
        <v>2017</v>
      </c>
    </row>
    <row r="116" customFormat="false" ht="15" hidden="false" customHeight="false" outlineLevel="0" collapsed="false">
      <c r="A116" s="2" t="s">
        <v>171</v>
      </c>
      <c r="B116" s="2" t="s">
        <v>2018</v>
      </c>
      <c r="C116" s="3" t="b">
        <f aca="false">FALSE()</f>
        <v>0</v>
      </c>
      <c r="D116" s="3" t="b">
        <f aca="false">TRUE()</f>
        <v>1</v>
      </c>
      <c r="E116" s="2" t="s">
        <v>4</v>
      </c>
      <c r="F116" s="2" t="s">
        <v>992</v>
      </c>
      <c r="G116" s="2" t="s">
        <v>2019</v>
      </c>
    </row>
    <row r="117" customFormat="false" ht="15" hidden="false" customHeight="false" outlineLevel="0" collapsed="false">
      <c r="A117" s="2" t="s">
        <v>171</v>
      </c>
      <c r="B117" s="2" t="s">
        <v>2020</v>
      </c>
      <c r="C117" s="3" t="b">
        <f aca="false">TRUE()</f>
        <v>1</v>
      </c>
      <c r="D117" s="3" t="b">
        <f aca="false">TRUE()</f>
        <v>1</v>
      </c>
      <c r="E117" s="2" t="s">
        <v>13</v>
      </c>
      <c r="F117" s="2" t="s">
        <v>185</v>
      </c>
      <c r="G117" s="2" t="s">
        <v>2021</v>
      </c>
    </row>
    <row r="118" customFormat="false" ht="15" hidden="false" customHeight="false" outlineLevel="0" collapsed="false">
      <c r="A118" s="2" t="s">
        <v>171</v>
      </c>
      <c r="B118" s="2" t="s">
        <v>2022</v>
      </c>
      <c r="C118" s="3" t="b">
        <f aca="false">TRUE()</f>
        <v>1</v>
      </c>
      <c r="D118" s="3" t="b">
        <f aca="false">TRUE()</f>
        <v>1</v>
      </c>
      <c r="E118" s="2" t="s">
        <v>13</v>
      </c>
      <c r="F118" s="2" t="s">
        <v>2023</v>
      </c>
      <c r="G118" s="2" t="s">
        <v>2024</v>
      </c>
    </row>
    <row r="119" customFormat="false" ht="15" hidden="false" customHeight="false" outlineLevel="0" collapsed="false">
      <c r="A119" s="2" t="s">
        <v>171</v>
      </c>
      <c r="B119" s="2" t="s">
        <v>2025</v>
      </c>
      <c r="C119" s="3" t="b">
        <f aca="false">FALSE()</f>
        <v>0</v>
      </c>
      <c r="D119" s="3" t="b">
        <f aca="false">FALSE()</f>
        <v>0</v>
      </c>
      <c r="E119" s="2" t="s">
        <v>10</v>
      </c>
      <c r="G119" s="2" t="s">
        <v>2026</v>
      </c>
    </row>
    <row r="120" customFormat="false" ht="15" hidden="false" customHeight="false" outlineLevel="0" collapsed="false">
      <c r="A120" s="2" t="s">
        <v>171</v>
      </c>
      <c r="B120" s="2" t="s">
        <v>2027</v>
      </c>
      <c r="C120" s="3" t="b">
        <f aca="false">TRUE()</f>
        <v>1</v>
      </c>
      <c r="D120" s="3" t="b">
        <f aca="false">TRUE()</f>
        <v>1</v>
      </c>
      <c r="E120" s="2" t="s">
        <v>13</v>
      </c>
      <c r="F120" s="2" t="s">
        <v>175</v>
      </c>
      <c r="G120" s="2" t="s">
        <v>2028</v>
      </c>
    </row>
    <row r="121" customFormat="false" ht="15" hidden="false" customHeight="false" outlineLevel="0" collapsed="false">
      <c r="A121" s="2" t="s">
        <v>171</v>
      </c>
      <c r="B121" s="2" t="s">
        <v>2029</v>
      </c>
      <c r="C121" s="3" t="b">
        <f aca="false">FALSE()</f>
        <v>0</v>
      </c>
      <c r="D121" s="3" t="b">
        <f aca="false">FALSE()</f>
        <v>0</v>
      </c>
      <c r="E121" s="2" t="s">
        <v>10</v>
      </c>
      <c r="F121" s="2" t="s">
        <v>210</v>
      </c>
      <c r="G121" s="2" t="s">
        <v>2030</v>
      </c>
    </row>
    <row r="122" customFormat="false" ht="15" hidden="false" customHeight="false" outlineLevel="0" collapsed="false">
      <c r="A122" s="2" t="s">
        <v>171</v>
      </c>
      <c r="B122" s="2" t="s">
        <v>2031</v>
      </c>
      <c r="C122" s="3" t="b">
        <f aca="false">FALSE()</f>
        <v>0</v>
      </c>
      <c r="D122" s="3" t="b">
        <f aca="false">FALSE()</f>
        <v>0</v>
      </c>
      <c r="E122" s="2" t="s">
        <v>10</v>
      </c>
      <c r="F122" s="2" t="s">
        <v>195</v>
      </c>
      <c r="G122" s="2" t="s">
        <v>2032</v>
      </c>
    </row>
    <row r="123" customFormat="false" ht="15" hidden="false" customHeight="false" outlineLevel="0" collapsed="false">
      <c r="A123" s="2" t="s">
        <v>171</v>
      </c>
      <c r="B123" s="2" t="s">
        <v>2033</v>
      </c>
      <c r="C123" s="3" t="b">
        <f aca="false">FALSE()</f>
        <v>0</v>
      </c>
      <c r="D123" s="3" t="b">
        <f aca="false">FALSE()</f>
        <v>0</v>
      </c>
      <c r="E123" s="2" t="s">
        <v>10</v>
      </c>
      <c r="F123" s="2" t="s">
        <v>216</v>
      </c>
      <c r="G123" s="2" t="s">
        <v>2034</v>
      </c>
    </row>
    <row r="124" customFormat="false" ht="15" hidden="false" customHeight="false" outlineLevel="0" collapsed="false">
      <c r="A124" s="2" t="s">
        <v>171</v>
      </c>
      <c r="B124" s="2" t="s">
        <v>2035</v>
      </c>
      <c r="C124" s="3" t="b">
        <f aca="false">TRUE()</f>
        <v>1</v>
      </c>
      <c r="D124" s="3" t="b">
        <f aca="false">TRUE()</f>
        <v>1</v>
      </c>
      <c r="E124" s="2" t="s">
        <v>13</v>
      </c>
      <c r="F124" s="2" t="s">
        <v>2036</v>
      </c>
      <c r="G124" s="2" t="s">
        <v>2037</v>
      </c>
    </row>
    <row r="125" customFormat="false" ht="15" hidden="false" customHeight="false" outlineLevel="0" collapsed="false">
      <c r="A125" s="2" t="s">
        <v>171</v>
      </c>
      <c r="B125" s="2" t="s">
        <v>2038</v>
      </c>
      <c r="C125" s="3" t="b">
        <f aca="false">FALSE()</f>
        <v>0</v>
      </c>
      <c r="D125" s="3" t="b">
        <f aca="false">FALSE()</f>
        <v>0</v>
      </c>
      <c r="E125" s="2" t="s">
        <v>10</v>
      </c>
      <c r="F125" s="2" t="s">
        <v>212</v>
      </c>
      <c r="G125" s="2" t="s">
        <v>2039</v>
      </c>
    </row>
    <row r="126" customFormat="false" ht="15" hidden="false" customHeight="false" outlineLevel="0" collapsed="false">
      <c r="A126" s="2" t="s">
        <v>171</v>
      </c>
      <c r="B126" s="2" t="s">
        <v>2040</v>
      </c>
      <c r="C126" s="3" t="b">
        <f aca="false">FALSE()</f>
        <v>0</v>
      </c>
      <c r="D126" s="3" t="b">
        <f aca="false">FALSE()</f>
        <v>0</v>
      </c>
      <c r="E126" s="2" t="s">
        <v>10</v>
      </c>
      <c r="F126" s="2" t="s">
        <v>173</v>
      </c>
      <c r="G126" s="2" t="s">
        <v>2041</v>
      </c>
    </row>
    <row r="127" customFormat="false" ht="15" hidden="false" customHeight="false" outlineLevel="0" collapsed="false">
      <c r="A127" s="2" t="s">
        <v>171</v>
      </c>
      <c r="B127" s="2" t="s">
        <v>2042</v>
      </c>
      <c r="C127" s="3" t="b">
        <f aca="false">FALSE()</f>
        <v>0</v>
      </c>
      <c r="D127" s="3" t="b">
        <f aca="false">FALSE()</f>
        <v>0</v>
      </c>
      <c r="E127" s="2" t="s">
        <v>10</v>
      </c>
      <c r="F127" s="2" t="s">
        <v>173</v>
      </c>
      <c r="G127" s="2" t="s">
        <v>2043</v>
      </c>
    </row>
    <row r="128" customFormat="false" ht="15" hidden="false" customHeight="false" outlineLevel="0" collapsed="false">
      <c r="A128" s="2" t="s">
        <v>171</v>
      </c>
      <c r="B128" s="2" t="s">
        <v>2044</v>
      </c>
      <c r="C128" s="3" t="b">
        <f aca="false">FALSE()</f>
        <v>0</v>
      </c>
      <c r="D128" s="3" t="b">
        <f aca="false">FALSE()</f>
        <v>0</v>
      </c>
      <c r="E128" s="2" t="s">
        <v>10</v>
      </c>
      <c r="F128" s="2" t="s">
        <v>216</v>
      </c>
      <c r="G128" s="2" t="s">
        <v>2045</v>
      </c>
    </row>
    <row r="129" customFormat="false" ht="15" hidden="false" customHeight="false" outlineLevel="0" collapsed="false">
      <c r="A129" s="2" t="s">
        <v>217</v>
      </c>
      <c r="B129" s="2" t="s">
        <v>2046</v>
      </c>
      <c r="C129" s="3" t="b">
        <f aca="false">TRUE()</f>
        <v>1</v>
      </c>
      <c r="D129" s="3" t="b">
        <f aca="false">FALSE()</f>
        <v>0</v>
      </c>
      <c r="E129" s="2" t="s">
        <v>3</v>
      </c>
      <c r="F129" s="2" t="s">
        <v>219</v>
      </c>
      <c r="G129" s="2" t="s">
        <v>2047</v>
      </c>
    </row>
    <row r="130" customFormat="false" ht="15" hidden="false" customHeight="false" outlineLevel="0" collapsed="false">
      <c r="A130" s="2" t="s">
        <v>220</v>
      </c>
      <c r="B130" s="2" t="s">
        <v>2048</v>
      </c>
      <c r="C130" s="3" t="b">
        <f aca="false">TRUE()</f>
        <v>1</v>
      </c>
      <c r="D130" s="3" t="b">
        <f aca="false">TRUE()</f>
        <v>1</v>
      </c>
      <c r="E130" s="2" t="s">
        <v>13</v>
      </c>
      <c r="F130" s="2" t="s">
        <v>224</v>
      </c>
      <c r="G130" s="2" t="s">
        <v>2049</v>
      </c>
    </row>
    <row r="131" customFormat="false" ht="15" hidden="false" customHeight="false" outlineLevel="0" collapsed="false">
      <c r="A131" s="2" t="s">
        <v>220</v>
      </c>
      <c r="B131" s="2" t="s">
        <v>2050</v>
      </c>
      <c r="C131" s="3" t="b">
        <f aca="false">FALSE()</f>
        <v>0</v>
      </c>
      <c r="D131" s="3" t="b">
        <f aca="false">FALSE()</f>
        <v>0</v>
      </c>
      <c r="E131" s="2" t="s">
        <v>10</v>
      </c>
      <c r="F131" s="2" t="s">
        <v>222</v>
      </c>
      <c r="G131" s="2" t="s">
        <v>2051</v>
      </c>
    </row>
    <row r="132" customFormat="false" ht="15" hidden="false" customHeight="false" outlineLevel="0" collapsed="false">
      <c r="A132" s="2" t="s">
        <v>1007</v>
      </c>
      <c r="B132" s="2" t="s">
        <v>2052</v>
      </c>
      <c r="C132" s="3" t="b">
        <f aca="false">TRUE()</f>
        <v>1</v>
      </c>
      <c r="D132" s="3" t="b">
        <f aca="false">TRUE()</f>
        <v>1</v>
      </c>
      <c r="E132" s="2" t="s">
        <v>13</v>
      </c>
      <c r="F132" s="2" t="s">
        <v>1011</v>
      </c>
      <c r="G132" s="2" t="s">
        <v>2053</v>
      </c>
    </row>
    <row r="133" customFormat="false" ht="15" hidden="false" customHeight="false" outlineLevel="0" collapsed="false">
      <c r="A133" s="2" t="s">
        <v>1007</v>
      </c>
      <c r="B133" s="2" t="s">
        <v>2054</v>
      </c>
      <c r="C133" s="3" t="b">
        <f aca="false">TRUE()</f>
        <v>1</v>
      </c>
      <c r="D133" s="3" t="b">
        <f aca="false">TRUE()</f>
        <v>1</v>
      </c>
      <c r="E133" s="2" t="s">
        <v>13</v>
      </c>
      <c r="F133" s="2" t="s">
        <v>1009</v>
      </c>
      <c r="G133" s="2" t="s">
        <v>2055</v>
      </c>
    </row>
    <row r="134" customFormat="false" ht="15" hidden="false" customHeight="false" outlineLevel="0" collapsed="false">
      <c r="A134" s="2" t="s">
        <v>225</v>
      </c>
      <c r="B134" s="2" t="s">
        <v>2056</v>
      </c>
      <c r="C134" s="3" t="b">
        <f aca="false">FALSE()</f>
        <v>0</v>
      </c>
      <c r="D134" s="3" t="b">
        <f aca="false">FALSE()</f>
        <v>0</v>
      </c>
      <c r="E134" s="2" t="s">
        <v>10</v>
      </c>
      <c r="F134" s="2" t="s">
        <v>1014</v>
      </c>
      <c r="G134" s="2" t="s">
        <v>2057</v>
      </c>
    </row>
    <row r="135" customFormat="false" ht="15" hidden="false" customHeight="false" outlineLevel="0" collapsed="false">
      <c r="A135" s="2" t="s">
        <v>225</v>
      </c>
      <c r="B135" s="2" t="s">
        <v>2058</v>
      </c>
      <c r="C135" s="3" t="b">
        <f aca="false">FALSE()</f>
        <v>0</v>
      </c>
      <c r="D135" s="3" t="b">
        <f aca="false">FALSE()</f>
        <v>0</v>
      </c>
      <c r="E135" s="2" t="s">
        <v>10</v>
      </c>
      <c r="F135" s="2" t="s">
        <v>227</v>
      </c>
      <c r="G135" s="2" t="s">
        <v>2059</v>
      </c>
    </row>
    <row r="136" customFormat="false" ht="15" hidden="false" customHeight="false" outlineLevel="0" collapsed="false">
      <c r="A136" s="2" t="s">
        <v>225</v>
      </c>
      <c r="B136" s="2" t="s">
        <v>2060</v>
      </c>
      <c r="C136" s="3" t="b">
        <f aca="false">FALSE()</f>
        <v>0</v>
      </c>
      <c r="D136" s="3" t="b">
        <f aca="false">FALSE()</f>
        <v>0</v>
      </c>
      <c r="E136" s="2" t="s">
        <v>10</v>
      </c>
      <c r="F136" s="2" t="s">
        <v>1016</v>
      </c>
      <c r="G136" s="2" t="s">
        <v>2061</v>
      </c>
    </row>
    <row r="137" customFormat="false" ht="15" hidden="false" customHeight="false" outlineLevel="0" collapsed="false">
      <c r="A137" s="2" t="s">
        <v>228</v>
      </c>
      <c r="B137" s="2" t="s">
        <v>2062</v>
      </c>
      <c r="C137" s="3" t="b">
        <f aca="false">TRUE()</f>
        <v>1</v>
      </c>
      <c r="D137" s="3" t="b">
        <f aca="false">TRUE()</f>
        <v>1</v>
      </c>
      <c r="E137" s="2" t="s">
        <v>13</v>
      </c>
      <c r="F137" s="2" t="s">
        <v>230</v>
      </c>
      <c r="G137" s="2" t="s">
        <v>2063</v>
      </c>
    </row>
    <row r="138" customFormat="false" ht="15" hidden="false" customHeight="false" outlineLevel="0" collapsed="false">
      <c r="A138" s="2" t="s">
        <v>228</v>
      </c>
      <c r="B138" s="2" t="s">
        <v>2064</v>
      </c>
      <c r="C138" s="3" t="b">
        <f aca="false">FALSE()</f>
        <v>0</v>
      </c>
      <c r="D138" s="3" t="b">
        <f aca="false">FALSE()</f>
        <v>0</v>
      </c>
      <c r="E138" s="2" t="s">
        <v>10</v>
      </c>
      <c r="F138" s="2" t="s">
        <v>1018</v>
      </c>
      <c r="G138" s="2" t="s">
        <v>2065</v>
      </c>
    </row>
    <row r="139" customFormat="false" ht="15" hidden="false" customHeight="false" outlineLevel="0" collapsed="false">
      <c r="A139" s="2" t="s">
        <v>228</v>
      </c>
      <c r="B139" s="2" t="s">
        <v>2066</v>
      </c>
      <c r="C139" s="3" t="b">
        <f aca="false">FALSE()</f>
        <v>0</v>
      </c>
      <c r="D139" s="3" t="b">
        <f aca="false">FALSE()</f>
        <v>0</v>
      </c>
      <c r="E139" s="2" t="s">
        <v>10</v>
      </c>
      <c r="F139" s="2" t="s">
        <v>232</v>
      </c>
      <c r="G139" s="2" t="s">
        <v>2067</v>
      </c>
    </row>
    <row r="140" customFormat="false" ht="15" hidden="false" customHeight="false" outlineLevel="0" collapsed="false">
      <c r="A140" s="2" t="s">
        <v>233</v>
      </c>
      <c r="B140" s="2" t="s">
        <v>2068</v>
      </c>
      <c r="C140" s="3" t="b">
        <f aca="false">FALSE()</f>
        <v>0</v>
      </c>
      <c r="D140" s="3" t="b">
        <f aca="false">FALSE()</f>
        <v>0</v>
      </c>
      <c r="E140" s="2" t="s">
        <v>10</v>
      </c>
      <c r="F140" s="2" t="s">
        <v>239</v>
      </c>
      <c r="G140" s="2" t="s">
        <v>2069</v>
      </c>
    </row>
    <row r="141" customFormat="false" ht="15" hidden="false" customHeight="false" outlineLevel="0" collapsed="false">
      <c r="A141" s="2" t="s">
        <v>233</v>
      </c>
      <c r="B141" s="2" t="s">
        <v>2070</v>
      </c>
      <c r="C141" s="3" t="b">
        <f aca="false">FALSE()</f>
        <v>0</v>
      </c>
      <c r="D141" s="3" t="b">
        <f aca="false">FALSE()</f>
        <v>0</v>
      </c>
      <c r="E141" s="2" t="s">
        <v>10</v>
      </c>
      <c r="G141" s="2" t="s">
        <v>2071</v>
      </c>
    </row>
    <row r="142" customFormat="false" ht="15" hidden="false" customHeight="false" outlineLevel="0" collapsed="false">
      <c r="A142" s="2" t="s">
        <v>233</v>
      </c>
      <c r="B142" s="2" t="s">
        <v>2072</v>
      </c>
      <c r="C142" s="3" t="b">
        <f aca="false">FALSE()</f>
        <v>0</v>
      </c>
      <c r="D142" s="3" t="b">
        <f aca="false">TRUE()</f>
        <v>1</v>
      </c>
      <c r="E142" s="2" t="s">
        <v>4</v>
      </c>
      <c r="F142" s="2" t="s">
        <v>237</v>
      </c>
      <c r="G142" s="2" t="s">
        <v>237</v>
      </c>
    </row>
    <row r="143" customFormat="false" ht="15" hidden="false" customHeight="false" outlineLevel="0" collapsed="false">
      <c r="A143" s="2" t="s">
        <v>233</v>
      </c>
      <c r="B143" s="2" t="s">
        <v>2073</v>
      </c>
      <c r="C143" s="3" t="b">
        <f aca="false">FALSE()</f>
        <v>0</v>
      </c>
      <c r="D143" s="3" t="b">
        <f aca="false">FALSE()</f>
        <v>0</v>
      </c>
      <c r="E143" s="2" t="s">
        <v>10</v>
      </c>
      <c r="F143" s="2" t="s">
        <v>245</v>
      </c>
      <c r="G143" s="2" t="s">
        <v>2074</v>
      </c>
    </row>
    <row r="144" customFormat="false" ht="15" hidden="false" customHeight="false" outlineLevel="0" collapsed="false">
      <c r="A144" s="2" t="s">
        <v>233</v>
      </c>
      <c r="B144" s="2" t="s">
        <v>2075</v>
      </c>
      <c r="C144" s="3" t="b">
        <f aca="false">FALSE()</f>
        <v>0</v>
      </c>
      <c r="D144" s="3" t="b">
        <f aca="false">FALSE()</f>
        <v>0</v>
      </c>
      <c r="E144" s="2" t="s">
        <v>10</v>
      </c>
      <c r="F144" s="2" t="s">
        <v>245</v>
      </c>
      <c r="G144" s="2" t="s">
        <v>2076</v>
      </c>
    </row>
    <row r="145" customFormat="false" ht="15" hidden="false" customHeight="false" outlineLevel="0" collapsed="false">
      <c r="A145" s="2" t="s">
        <v>233</v>
      </c>
      <c r="B145" s="2" t="s">
        <v>2077</v>
      </c>
      <c r="C145" s="3" t="b">
        <f aca="false">TRUE()</f>
        <v>1</v>
      </c>
      <c r="D145" s="3" t="b">
        <f aca="false">FALSE()</f>
        <v>0</v>
      </c>
      <c r="E145" s="2" t="s">
        <v>3</v>
      </c>
      <c r="F145" s="2" t="s">
        <v>235</v>
      </c>
      <c r="G145" s="2" t="s">
        <v>2078</v>
      </c>
    </row>
    <row r="146" customFormat="false" ht="15" hidden="false" customHeight="false" outlineLevel="0" collapsed="false">
      <c r="A146" s="2" t="s">
        <v>233</v>
      </c>
      <c r="B146" s="2" t="s">
        <v>2079</v>
      </c>
      <c r="C146" s="3" t="b">
        <f aca="false">FALSE()</f>
        <v>0</v>
      </c>
      <c r="D146" s="3" t="b">
        <f aca="false">FALSE()</f>
        <v>0</v>
      </c>
      <c r="E146" s="2" t="s">
        <v>10</v>
      </c>
      <c r="F146" s="2" t="s">
        <v>243</v>
      </c>
      <c r="G146" s="2" t="s">
        <v>2080</v>
      </c>
    </row>
    <row r="147" customFormat="false" ht="15" hidden="false" customHeight="false" outlineLevel="0" collapsed="false">
      <c r="A147" s="2" t="s">
        <v>233</v>
      </c>
      <c r="B147" s="2" t="s">
        <v>2081</v>
      </c>
      <c r="C147" s="3" t="b">
        <f aca="false">FALSE()</f>
        <v>0</v>
      </c>
      <c r="D147" s="3" t="b">
        <f aca="false">FALSE()</f>
        <v>0</v>
      </c>
      <c r="E147" s="2" t="s">
        <v>10</v>
      </c>
      <c r="F147" s="2" t="s">
        <v>241</v>
      </c>
      <c r="G147" s="2" t="s">
        <v>2082</v>
      </c>
    </row>
    <row r="148" customFormat="false" ht="15" hidden="false" customHeight="false" outlineLevel="0" collapsed="false">
      <c r="A148" s="2" t="s">
        <v>1025</v>
      </c>
      <c r="B148" s="2" t="s">
        <v>2083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1027</v>
      </c>
      <c r="G148" s="2" t="s">
        <v>2084</v>
      </c>
    </row>
    <row r="149" customFormat="false" ht="15" hidden="false" customHeight="false" outlineLevel="0" collapsed="false">
      <c r="A149" s="2" t="s">
        <v>246</v>
      </c>
      <c r="B149" s="2" t="s">
        <v>2085</v>
      </c>
      <c r="C149" s="3" t="b">
        <f aca="false">FALSE()</f>
        <v>0</v>
      </c>
      <c r="D149" s="3" t="b">
        <f aca="false">TRUE()</f>
        <v>1</v>
      </c>
      <c r="E149" s="2" t="s">
        <v>4</v>
      </c>
      <c r="F149" s="2" t="s">
        <v>1536</v>
      </c>
      <c r="G149" s="2" t="s">
        <v>2086</v>
      </c>
    </row>
    <row r="150" customFormat="false" ht="15" hidden="false" customHeight="false" outlineLevel="0" collapsed="false">
      <c r="A150" s="2" t="s">
        <v>246</v>
      </c>
      <c r="B150" s="2" t="s">
        <v>2087</v>
      </c>
      <c r="C150" s="3" t="b">
        <f aca="false">FALSE()</f>
        <v>0</v>
      </c>
      <c r="D150" s="3" t="b">
        <f aca="false">FALSE()</f>
        <v>0</v>
      </c>
      <c r="E150" s="2" t="s">
        <v>10</v>
      </c>
      <c r="F150" s="2" t="s">
        <v>1030</v>
      </c>
      <c r="G150" s="2" t="s">
        <v>2088</v>
      </c>
    </row>
    <row r="151" customFormat="false" ht="15" hidden="false" customHeight="false" outlineLevel="0" collapsed="false">
      <c r="A151" s="2" t="s">
        <v>246</v>
      </c>
      <c r="B151" s="2" t="s">
        <v>2089</v>
      </c>
      <c r="C151" s="3" t="b">
        <f aca="false">FALSE()</f>
        <v>0</v>
      </c>
      <c r="D151" s="3" t="b">
        <f aca="false">FALSE()</f>
        <v>0</v>
      </c>
      <c r="E151" s="2" t="s">
        <v>10</v>
      </c>
      <c r="F151" s="2" t="s">
        <v>248</v>
      </c>
      <c r="G151" s="2" t="s">
        <v>2090</v>
      </c>
    </row>
    <row r="152" customFormat="false" ht="15" hidden="false" customHeight="false" outlineLevel="0" collapsed="false">
      <c r="A152" s="2" t="s">
        <v>246</v>
      </c>
      <c r="B152" s="2" t="s">
        <v>2091</v>
      </c>
      <c r="C152" s="3" t="b">
        <f aca="false">TRUE()</f>
        <v>1</v>
      </c>
      <c r="D152" s="3" t="b">
        <f aca="false">TRUE()</f>
        <v>1</v>
      </c>
      <c r="E152" s="2" t="s">
        <v>13</v>
      </c>
      <c r="F152" s="2" t="s">
        <v>252</v>
      </c>
      <c r="G152" s="2" t="s">
        <v>2092</v>
      </c>
    </row>
    <row r="153" customFormat="false" ht="15" hidden="false" customHeight="false" outlineLevel="0" collapsed="false">
      <c r="A153" s="2" t="s">
        <v>246</v>
      </c>
      <c r="B153" s="2" t="s">
        <v>2093</v>
      </c>
      <c r="C153" s="3" t="b">
        <f aca="false">FALSE()</f>
        <v>0</v>
      </c>
      <c r="D153" s="3" t="b">
        <f aca="false">FALSE()</f>
        <v>0</v>
      </c>
      <c r="E153" s="2" t="s">
        <v>10</v>
      </c>
      <c r="F153" s="2" t="s">
        <v>248</v>
      </c>
      <c r="G153" s="2" t="s">
        <v>2094</v>
      </c>
    </row>
    <row r="154" customFormat="false" ht="15" hidden="false" customHeight="false" outlineLevel="0" collapsed="false">
      <c r="A154" s="2" t="s">
        <v>246</v>
      </c>
      <c r="B154" s="2" t="s">
        <v>2095</v>
      </c>
      <c r="C154" s="3" t="b">
        <f aca="false">FALSE()</f>
        <v>0</v>
      </c>
      <c r="D154" s="3" t="b">
        <f aca="false">FALSE()</f>
        <v>0</v>
      </c>
      <c r="E154" s="2" t="s">
        <v>10</v>
      </c>
      <c r="F154" s="2" t="s">
        <v>248</v>
      </c>
      <c r="G154" s="2" t="s">
        <v>2096</v>
      </c>
    </row>
    <row r="155" customFormat="false" ht="15" hidden="false" customHeight="false" outlineLevel="0" collapsed="false">
      <c r="A155" s="2" t="s">
        <v>246</v>
      </c>
      <c r="B155" s="2" t="s">
        <v>2097</v>
      </c>
      <c r="C155" s="3" t="b">
        <f aca="false">FALSE()</f>
        <v>0</v>
      </c>
      <c r="D155" s="3" t="b">
        <f aca="false">FALSE()</f>
        <v>0</v>
      </c>
      <c r="E155" s="2" t="s">
        <v>10</v>
      </c>
      <c r="F155" s="2" t="s">
        <v>248</v>
      </c>
      <c r="G155" s="2" t="s">
        <v>2098</v>
      </c>
    </row>
    <row r="156" customFormat="false" ht="15" hidden="false" customHeight="false" outlineLevel="0" collapsed="false">
      <c r="A156" s="2" t="s">
        <v>246</v>
      </c>
      <c r="B156" s="2" t="s">
        <v>2099</v>
      </c>
      <c r="C156" s="3" t="b">
        <f aca="false">FALSE()</f>
        <v>0</v>
      </c>
      <c r="D156" s="3" t="b">
        <f aca="false">FALSE()</f>
        <v>0</v>
      </c>
      <c r="E156" s="2" t="s">
        <v>10</v>
      </c>
      <c r="F156" s="2" t="s">
        <v>248</v>
      </c>
      <c r="G156" s="2" t="s">
        <v>2100</v>
      </c>
    </row>
    <row r="157" customFormat="false" ht="15" hidden="false" customHeight="false" outlineLevel="0" collapsed="false">
      <c r="A157" s="2" t="s">
        <v>246</v>
      </c>
      <c r="B157" s="2" t="s">
        <v>2101</v>
      </c>
      <c r="C157" s="3" t="b">
        <f aca="false">FALSE()</f>
        <v>0</v>
      </c>
      <c r="D157" s="3" t="b">
        <f aca="false">FALSE()</f>
        <v>0</v>
      </c>
      <c r="E157" s="2" t="s">
        <v>10</v>
      </c>
      <c r="F157" s="2" t="s">
        <v>248</v>
      </c>
      <c r="G157" s="2" t="s">
        <v>2102</v>
      </c>
    </row>
    <row r="158" customFormat="false" ht="15" hidden="false" customHeight="false" outlineLevel="0" collapsed="false">
      <c r="A158" s="2" t="s">
        <v>246</v>
      </c>
      <c r="B158" s="2" t="s">
        <v>2103</v>
      </c>
      <c r="C158" s="3" t="b">
        <f aca="false">FALSE()</f>
        <v>0</v>
      </c>
      <c r="D158" s="3" t="b">
        <f aca="false">FALSE()</f>
        <v>0</v>
      </c>
      <c r="E158" s="2" t="s">
        <v>10</v>
      </c>
      <c r="F158" s="2" t="s">
        <v>248</v>
      </c>
      <c r="G158" s="2" t="s">
        <v>2104</v>
      </c>
    </row>
    <row r="159" customFormat="false" ht="15" hidden="false" customHeight="false" outlineLevel="0" collapsed="false">
      <c r="A159" s="2" t="s">
        <v>246</v>
      </c>
      <c r="B159" s="2" t="s">
        <v>2105</v>
      </c>
      <c r="C159" s="3" t="b">
        <f aca="false">FALSE()</f>
        <v>0</v>
      </c>
      <c r="D159" s="3" t="b">
        <f aca="false">FALSE()</f>
        <v>0</v>
      </c>
      <c r="E159" s="2" t="s">
        <v>10</v>
      </c>
      <c r="F159" s="2" t="s">
        <v>248</v>
      </c>
      <c r="G159" s="2" t="s">
        <v>2106</v>
      </c>
    </row>
    <row r="160" customFormat="false" ht="15" hidden="false" customHeight="false" outlineLevel="0" collapsed="false">
      <c r="A160" s="2" t="s">
        <v>1031</v>
      </c>
      <c r="B160" s="2" t="s">
        <v>2107</v>
      </c>
      <c r="C160" s="3" t="b">
        <f aca="false">TRUE()</f>
        <v>1</v>
      </c>
      <c r="D160" s="3" t="b">
        <f aca="false">FALSE()</f>
        <v>0</v>
      </c>
      <c r="E160" s="2" t="s">
        <v>3</v>
      </c>
      <c r="F160" s="2" t="s">
        <v>1033</v>
      </c>
      <c r="G160" s="2" t="s">
        <v>2108</v>
      </c>
    </row>
    <row r="161" customFormat="false" ht="15" hidden="false" customHeight="false" outlineLevel="0" collapsed="false">
      <c r="A161" s="2" t="s">
        <v>257</v>
      </c>
      <c r="B161" s="2" t="s">
        <v>2109</v>
      </c>
      <c r="C161" s="3" t="b">
        <f aca="false">TRUE()</f>
        <v>1</v>
      </c>
      <c r="D161" s="3" t="b">
        <f aca="false">TRUE()</f>
        <v>1</v>
      </c>
      <c r="E161" s="2" t="s">
        <v>13</v>
      </c>
      <c r="F161" s="2" t="s">
        <v>259</v>
      </c>
      <c r="G161" s="2" t="s">
        <v>2110</v>
      </c>
    </row>
    <row r="162" customFormat="false" ht="15" hidden="false" customHeight="false" outlineLevel="0" collapsed="false">
      <c r="A162" s="2" t="s">
        <v>257</v>
      </c>
      <c r="B162" s="2" t="s">
        <v>2111</v>
      </c>
      <c r="C162" s="3" t="b">
        <f aca="false">FALSE()</f>
        <v>0</v>
      </c>
      <c r="D162" s="3" t="b">
        <f aca="false">FALSE()</f>
        <v>0</v>
      </c>
      <c r="E162" s="2" t="s">
        <v>10</v>
      </c>
      <c r="F162" s="2" t="s">
        <v>261</v>
      </c>
      <c r="G162" s="2" t="s">
        <v>2112</v>
      </c>
    </row>
    <row r="163" customFormat="false" ht="15" hidden="false" customHeight="false" outlineLevel="0" collapsed="false">
      <c r="A163" s="2" t="s">
        <v>257</v>
      </c>
      <c r="B163" s="2" t="s">
        <v>2113</v>
      </c>
      <c r="C163" s="3" t="b">
        <f aca="false">FALSE()</f>
        <v>0</v>
      </c>
      <c r="D163" s="3" t="b">
        <f aca="false">FALSE()</f>
        <v>0</v>
      </c>
      <c r="E163" s="2" t="s">
        <v>10</v>
      </c>
      <c r="F163" s="2" t="s">
        <v>263</v>
      </c>
      <c r="G163" s="2" t="s">
        <v>2114</v>
      </c>
    </row>
    <row r="164" customFormat="false" ht="15" hidden="false" customHeight="false" outlineLevel="0" collapsed="false">
      <c r="A164" s="2" t="s">
        <v>264</v>
      </c>
      <c r="B164" s="2" t="s">
        <v>2115</v>
      </c>
      <c r="C164" s="3" t="b">
        <f aca="false">TRUE()</f>
        <v>1</v>
      </c>
      <c r="D164" s="3" t="b">
        <f aca="false">TRUE()</f>
        <v>1</v>
      </c>
      <c r="E164" s="2" t="s">
        <v>13</v>
      </c>
      <c r="F164" s="2" t="s">
        <v>268</v>
      </c>
      <c r="G164" s="2" t="s">
        <v>2116</v>
      </c>
    </row>
    <row r="165" customFormat="false" ht="15" hidden="false" customHeight="false" outlineLevel="0" collapsed="false">
      <c r="A165" s="2" t="s">
        <v>264</v>
      </c>
      <c r="B165" s="2" t="s">
        <v>2117</v>
      </c>
      <c r="C165" s="3" t="b">
        <f aca="false">FALSE()</f>
        <v>0</v>
      </c>
      <c r="D165" s="3" t="b">
        <f aca="false">FALSE()</f>
        <v>0</v>
      </c>
      <c r="E165" s="2" t="s">
        <v>10</v>
      </c>
      <c r="F165" s="2" t="s">
        <v>266</v>
      </c>
      <c r="G165" s="2" t="s">
        <v>2118</v>
      </c>
    </row>
    <row r="166" customFormat="false" ht="15" hidden="false" customHeight="false" outlineLevel="0" collapsed="false">
      <c r="A166" s="2" t="s">
        <v>264</v>
      </c>
      <c r="B166" s="2" t="s">
        <v>2119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270</v>
      </c>
      <c r="G166" s="2" t="s">
        <v>2120</v>
      </c>
    </row>
    <row r="167" customFormat="false" ht="15" hidden="false" customHeight="false" outlineLevel="0" collapsed="false">
      <c r="A167" s="2" t="s">
        <v>264</v>
      </c>
      <c r="B167" s="2" t="s">
        <v>2121</v>
      </c>
      <c r="C167" s="3" t="b">
        <f aca="false">TRUE()</f>
        <v>1</v>
      </c>
      <c r="D167" s="3" t="b">
        <f aca="false">TRUE()</f>
        <v>1</v>
      </c>
      <c r="E167" s="2" t="s">
        <v>13</v>
      </c>
      <c r="F167" s="2" t="s">
        <v>272</v>
      </c>
      <c r="G167" s="2" t="s">
        <v>2122</v>
      </c>
    </row>
    <row r="168" customFormat="false" ht="15" hidden="false" customHeight="false" outlineLevel="0" collapsed="false">
      <c r="A168" s="2" t="s">
        <v>273</v>
      </c>
      <c r="B168" s="2" t="s">
        <v>2123</v>
      </c>
      <c r="C168" s="3" t="b">
        <f aca="false">FALSE()</f>
        <v>0</v>
      </c>
      <c r="D168" s="3" t="b">
        <f aca="false">FALSE()</f>
        <v>0</v>
      </c>
      <c r="E168" s="2" t="s">
        <v>10</v>
      </c>
      <c r="F168" s="2" t="s">
        <v>275</v>
      </c>
      <c r="G168" s="2" t="s">
        <v>2124</v>
      </c>
    </row>
    <row r="169" customFormat="false" ht="15" hidden="false" customHeight="false" outlineLevel="0" collapsed="false">
      <c r="A169" s="2" t="s">
        <v>276</v>
      </c>
      <c r="B169" s="2" t="s">
        <v>2125</v>
      </c>
      <c r="C169" s="3" t="b">
        <f aca="false">FALSE()</f>
        <v>0</v>
      </c>
      <c r="D169" s="3" t="b">
        <f aca="false">FALSE()</f>
        <v>0</v>
      </c>
      <c r="E169" s="2" t="s">
        <v>10</v>
      </c>
      <c r="F169" s="2" t="s">
        <v>284</v>
      </c>
      <c r="G169" s="2" t="s">
        <v>2126</v>
      </c>
    </row>
    <row r="170" customFormat="false" ht="15" hidden="false" customHeight="false" outlineLevel="0" collapsed="false">
      <c r="A170" s="2" t="s">
        <v>276</v>
      </c>
      <c r="B170" s="2" t="s">
        <v>2127</v>
      </c>
      <c r="C170" s="3" t="b">
        <f aca="false">FALSE()</f>
        <v>0</v>
      </c>
      <c r="D170" s="3" t="b">
        <f aca="false">FALSE()</f>
        <v>0</v>
      </c>
      <c r="E170" s="2" t="s">
        <v>10</v>
      </c>
      <c r="F170" s="2" t="s">
        <v>298</v>
      </c>
      <c r="G170" s="2" t="s">
        <v>2128</v>
      </c>
    </row>
    <row r="171" customFormat="false" ht="15" hidden="false" customHeight="false" outlineLevel="0" collapsed="false">
      <c r="A171" s="2" t="s">
        <v>276</v>
      </c>
      <c r="B171" s="2" t="s">
        <v>2129</v>
      </c>
      <c r="C171" s="3" t="b">
        <f aca="false">FALSE()</f>
        <v>0</v>
      </c>
      <c r="D171" s="3" t="b">
        <f aca="false">FALSE()</f>
        <v>0</v>
      </c>
      <c r="E171" s="2" t="s">
        <v>10</v>
      </c>
      <c r="F171" s="2" t="s">
        <v>1056</v>
      </c>
      <c r="G171" s="2" t="s">
        <v>2130</v>
      </c>
    </row>
    <row r="172" customFormat="false" ht="15" hidden="false" customHeight="false" outlineLevel="0" collapsed="false">
      <c r="A172" s="2" t="s">
        <v>276</v>
      </c>
      <c r="B172" s="2" t="s">
        <v>2131</v>
      </c>
      <c r="C172" s="3" t="b">
        <f aca="false">FALSE()</f>
        <v>0</v>
      </c>
      <c r="D172" s="3" t="b">
        <f aca="false">FALSE()</f>
        <v>0</v>
      </c>
      <c r="E172" s="2" t="s">
        <v>10</v>
      </c>
      <c r="F172" s="2" t="s">
        <v>296</v>
      </c>
      <c r="G172" s="2" t="s">
        <v>2132</v>
      </c>
    </row>
    <row r="173" customFormat="false" ht="15" hidden="false" customHeight="false" outlineLevel="0" collapsed="false">
      <c r="A173" s="2" t="s">
        <v>276</v>
      </c>
      <c r="B173" s="2" t="s">
        <v>2133</v>
      </c>
      <c r="C173" s="3" t="b">
        <f aca="false">FALSE()</f>
        <v>0</v>
      </c>
      <c r="D173" s="3" t="b">
        <f aca="false">FALSE()</f>
        <v>0</v>
      </c>
      <c r="E173" s="2" t="s">
        <v>10</v>
      </c>
      <c r="F173" s="2" t="s">
        <v>303</v>
      </c>
      <c r="G173" s="2" t="s">
        <v>2134</v>
      </c>
    </row>
    <row r="174" customFormat="false" ht="15" hidden="false" customHeight="false" outlineLevel="0" collapsed="false">
      <c r="A174" s="2" t="s">
        <v>276</v>
      </c>
      <c r="B174" s="2" t="s">
        <v>2135</v>
      </c>
      <c r="C174" s="3" t="b">
        <f aca="false">FALSE()</f>
        <v>0</v>
      </c>
      <c r="D174" s="3" t="b">
        <f aca="false">FALSE()</f>
        <v>0</v>
      </c>
      <c r="E174" s="2" t="s">
        <v>10</v>
      </c>
      <c r="F174" s="2" t="s">
        <v>280</v>
      </c>
      <c r="G174" s="2" t="s">
        <v>2136</v>
      </c>
    </row>
    <row r="175" customFormat="false" ht="15" hidden="false" customHeight="false" outlineLevel="0" collapsed="false">
      <c r="A175" s="2" t="s">
        <v>276</v>
      </c>
      <c r="B175" s="2" t="s">
        <v>2137</v>
      </c>
      <c r="C175" s="3" t="b">
        <f aca="false">FALSE()</f>
        <v>0</v>
      </c>
      <c r="D175" s="3" t="b">
        <f aca="false">FALSE()</f>
        <v>0</v>
      </c>
      <c r="E175" s="2" t="s">
        <v>10</v>
      </c>
      <c r="F175" s="2" t="s">
        <v>282</v>
      </c>
      <c r="G175" s="2" t="s">
        <v>2138</v>
      </c>
    </row>
    <row r="176" customFormat="false" ht="15" hidden="false" customHeight="false" outlineLevel="0" collapsed="false">
      <c r="A176" s="2" t="s">
        <v>276</v>
      </c>
      <c r="B176" s="2" t="s">
        <v>2139</v>
      </c>
      <c r="C176" s="3" t="b">
        <f aca="false">TRUE()</f>
        <v>1</v>
      </c>
      <c r="D176" s="3" t="b">
        <f aca="false">FALSE()</f>
        <v>0</v>
      </c>
      <c r="E176" s="2" t="s">
        <v>3</v>
      </c>
      <c r="F176" s="2" t="s">
        <v>300</v>
      </c>
      <c r="G176" s="2" t="s">
        <v>2140</v>
      </c>
    </row>
    <row r="177" customFormat="false" ht="15" hidden="false" customHeight="false" outlineLevel="0" collapsed="false">
      <c r="A177" s="2" t="s">
        <v>276</v>
      </c>
      <c r="B177" s="2" t="s">
        <v>2141</v>
      </c>
      <c r="C177" s="3" t="b">
        <f aca="false">FALSE()</f>
        <v>0</v>
      </c>
      <c r="D177" s="3" t="b">
        <f aca="false">FALSE()</f>
        <v>0</v>
      </c>
      <c r="E177" s="2" t="s">
        <v>10</v>
      </c>
      <c r="F177" s="2" t="s">
        <v>292</v>
      </c>
      <c r="G177" s="2" t="s">
        <v>2142</v>
      </c>
    </row>
    <row r="178" customFormat="false" ht="15" hidden="false" customHeight="false" outlineLevel="0" collapsed="false">
      <c r="A178" s="2" t="s">
        <v>276</v>
      </c>
      <c r="B178" s="2" t="s">
        <v>2143</v>
      </c>
      <c r="C178" s="3" t="b">
        <f aca="false">FALSE()</f>
        <v>0</v>
      </c>
      <c r="D178" s="3" t="b">
        <f aca="false">FALSE()</f>
        <v>0</v>
      </c>
      <c r="E178" s="2" t="s">
        <v>10</v>
      </c>
      <c r="F178" s="2" t="s">
        <v>1043</v>
      </c>
      <c r="G178" s="2" t="s">
        <v>2144</v>
      </c>
    </row>
    <row r="179" customFormat="false" ht="15" hidden="false" customHeight="false" outlineLevel="0" collapsed="false">
      <c r="A179" s="2" t="s">
        <v>276</v>
      </c>
      <c r="B179" s="2" t="s">
        <v>2145</v>
      </c>
      <c r="C179" s="3" t="b">
        <f aca="false">FALSE()</f>
        <v>0</v>
      </c>
      <c r="D179" s="3" t="b">
        <f aca="false">FALSE()</f>
        <v>0</v>
      </c>
      <c r="E179" s="2" t="s">
        <v>10</v>
      </c>
      <c r="F179" s="2" t="s">
        <v>1047</v>
      </c>
      <c r="G179" s="2" t="s">
        <v>2146</v>
      </c>
    </row>
    <row r="180" customFormat="false" ht="15" hidden="false" customHeight="false" outlineLevel="0" collapsed="false">
      <c r="A180" s="2" t="s">
        <v>276</v>
      </c>
      <c r="B180" s="2" t="s">
        <v>2147</v>
      </c>
      <c r="C180" s="3" t="b">
        <f aca="false">FALSE()</f>
        <v>0</v>
      </c>
      <c r="D180" s="3" t="b">
        <f aca="false">FALSE()</f>
        <v>0</v>
      </c>
      <c r="E180" s="2" t="s">
        <v>10</v>
      </c>
      <c r="F180" s="2" t="s">
        <v>278</v>
      </c>
      <c r="G180" s="2" t="s">
        <v>2148</v>
      </c>
    </row>
    <row r="181" customFormat="false" ht="15" hidden="false" customHeight="false" outlineLevel="0" collapsed="false">
      <c r="A181" s="2" t="s">
        <v>276</v>
      </c>
      <c r="B181" s="2" t="s">
        <v>2149</v>
      </c>
      <c r="C181" s="3" t="b">
        <f aca="false">FALSE()</f>
        <v>0</v>
      </c>
      <c r="D181" s="3" t="b">
        <f aca="false">FALSE()</f>
        <v>0</v>
      </c>
      <c r="E181" s="2" t="s">
        <v>10</v>
      </c>
      <c r="F181" s="2" t="s">
        <v>288</v>
      </c>
      <c r="G181" s="2" t="s">
        <v>2150</v>
      </c>
    </row>
    <row r="182" customFormat="false" ht="15" hidden="false" customHeight="false" outlineLevel="0" collapsed="false">
      <c r="A182" s="2" t="s">
        <v>276</v>
      </c>
      <c r="B182" s="2" t="s">
        <v>2151</v>
      </c>
      <c r="C182" s="3" t="b">
        <f aca="false">FALSE()</f>
        <v>0</v>
      </c>
      <c r="D182" s="3" t="b">
        <f aca="false">FALSE()</f>
        <v>0</v>
      </c>
      <c r="E182" s="2" t="s">
        <v>10</v>
      </c>
      <c r="F182" s="2" t="s">
        <v>290</v>
      </c>
      <c r="G182" s="2" t="s">
        <v>2152</v>
      </c>
    </row>
    <row r="183" customFormat="false" ht="15" hidden="false" customHeight="false" outlineLevel="0" collapsed="false">
      <c r="A183" s="2" t="s">
        <v>276</v>
      </c>
      <c r="B183" s="2" t="s">
        <v>2153</v>
      </c>
      <c r="C183" s="3" t="b">
        <f aca="false">FALSE()</f>
        <v>0</v>
      </c>
      <c r="D183" s="3" t="b">
        <f aca="false">FALSE()</f>
        <v>0</v>
      </c>
      <c r="E183" s="2" t="s">
        <v>10</v>
      </c>
      <c r="F183" s="2" t="s">
        <v>294</v>
      </c>
      <c r="G183" s="2" t="s">
        <v>2154</v>
      </c>
    </row>
    <row r="184" customFormat="false" ht="15" hidden="false" customHeight="false" outlineLevel="0" collapsed="false">
      <c r="A184" s="2" t="s">
        <v>276</v>
      </c>
      <c r="B184" s="2" t="s">
        <v>2155</v>
      </c>
      <c r="C184" s="3" t="b">
        <f aca="false">FALSE()</f>
        <v>0</v>
      </c>
      <c r="D184" s="3" t="b">
        <f aca="false">TRUE()</f>
        <v>1</v>
      </c>
      <c r="E184" s="2" t="s">
        <v>4</v>
      </c>
      <c r="F184" s="2" t="s">
        <v>286</v>
      </c>
      <c r="G184" s="2" t="s">
        <v>2156</v>
      </c>
    </row>
    <row r="185" customFormat="false" ht="15" hidden="false" customHeight="false" outlineLevel="0" collapsed="false">
      <c r="A185" s="2" t="s">
        <v>276</v>
      </c>
      <c r="B185" s="2" t="s">
        <v>2157</v>
      </c>
      <c r="C185" s="3" t="b">
        <f aca="false">FALSE()</f>
        <v>0</v>
      </c>
      <c r="D185" s="3" t="b">
        <f aca="false">FALSE()</f>
        <v>0</v>
      </c>
      <c r="E185" s="2" t="s">
        <v>10</v>
      </c>
      <c r="F185" s="2" t="s">
        <v>2158</v>
      </c>
      <c r="G185" s="2" t="s">
        <v>2159</v>
      </c>
    </row>
    <row r="186" customFormat="false" ht="15" hidden="false" customHeight="false" outlineLevel="0" collapsed="false">
      <c r="A186" s="2" t="s">
        <v>304</v>
      </c>
      <c r="B186" s="2" t="s">
        <v>2160</v>
      </c>
      <c r="C186" s="3" t="b">
        <f aca="false">TRUE()</f>
        <v>1</v>
      </c>
      <c r="D186" s="3" t="b">
        <f aca="false">TRUE()</f>
        <v>1</v>
      </c>
      <c r="E186" s="2" t="s">
        <v>13</v>
      </c>
      <c r="F186" s="2" t="s">
        <v>312</v>
      </c>
      <c r="G186" s="2" t="s">
        <v>2161</v>
      </c>
    </row>
    <row r="187" customFormat="false" ht="15" hidden="false" customHeight="false" outlineLevel="0" collapsed="false">
      <c r="A187" s="2" t="s">
        <v>304</v>
      </c>
      <c r="B187" s="2" t="s">
        <v>2162</v>
      </c>
      <c r="C187" s="3" t="b">
        <f aca="false">FALSE()</f>
        <v>0</v>
      </c>
      <c r="D187" s="3" t="b">
        <f aca="false">FALSE()</f>
        <v>0</v>
      </c>
      <c r="E187" s="2" t="s">
        <v>10</v>
      </c>
      <c r="F187" s="2" t="s">
        <v>316</v>
      </c>
      <c r="G187" s="2" t="s">
        <v>2163</v>
      </c>
    </row>
    <row r="188" customFormat="false" ht="15" hidden="false" customHeight="false" outlineLevel="0" collapsed="false">
      <c r="A188" s="2" t="s">
        <v>304</v>
      </c>
      <c r="B188" s="2" t="s">
        <v>2164</v>
      </c>
      <c r="C188" s="3" t="b">
        <f aca="false">TRUE()</f>
        <v>1</v>
      </c>
      <c r="D188" s="3" t="b">
        <f aca="false">TRUE()</f>
        <v>1</v>
      </c>
      <c r="E188" s="2" t="s">
        <v>13</v>
      </c>
      <c r="F188" s="2" t="s">
        <v>310</v>
      </c>
      <c r="G188" s="2" t="s">
        <v>2165</v>
      </c>
    </row>
    <row r="189" customFormat="false" ht="15" hidden="false" customHeight="false" outlineLevel="0" collapsed="false">
      <c r="A189" s="2" t="s">
        <v>304</v>
      </c>
      <c r="B189" s="2" t="s">
        <v>2166</v>
      </c>
      <c r="C189" s="3" t="b">
        <f aca="false">TRUE()</f>
        <v>1</v>
      </c>
      <c r="D189" s="3" t="b">
        <f aca="false">FALSE()</f>
        <v>0</v>
      </c>
      <c r="E189" s="2" t="s">
        <v>3</v>
      </c>
      <c r="F189" s="2" t="s">
        <v>320</v>
      </c>
      <c r="G189" s="2" t="s">
        <v>2167</v>
      </c>
    </row>
    <row r="190" customFormat="false" ht="15" hidden="false" customHeight="false" outlineLevel="0" collapsed="false">
      <c r="A190" s="2" t="s">
        <v>304</v>
      </c>
      <c r="B190" s="2" t="s">
        <v>2168</v>
      </c>
      <c r="C190" s="3" t="b">
        <f aca="false">FALSE()</f>
        <v>0</v>
      </c>
      <c r="D190" s="3" t="b">
        <f aca="false">TRUE()</f>
        <v>1</v>
      </c>
      <c r="E190" s="2" t="s">
        <v>4</v>
      </c>
      <c r="F190" s="2" t="s">
        <v>318</v>
      </c>
      <c r="G190" s="2" t="s">
        <v>2169</v>
      </c>
    </row>
    <row r="191" customFormat="false" ht="15" hidden="false" customHeight="false" outlineLevel="0" collapsed="false">
      <c r="A191" s="2" t="s">
        <v>304</v>
      </c>
      <c r="B191" s="2" t="s">
        <v>2170</v>
      </c>
      <c r="C191" s="3" t="b">
        <f aca="false">FALSE()</f>
        <v>0</v>
      </c>
      <c r="D191" s="3" t="b">
        <f aca="false">FALSE()</f>
        <v>0</v>
      </c>
      <c r="E191" s="2" t="s">
        <v>10</v>
      </c>
      <c r="F191" s="2" t="s">
        <v>306</v>
      </c>
      <c r="G191" s="2" t="s">
        <v>2171</v>
      </c>
    </row>
    <row r="192" customFormat="false" ht="15" hidden="false" customHeight="false" outlineLevel="0" collapsed="false">
      <c r="A192" s="2" t="s">
        <v>304</v>
      </c>
      <c r="B192" s="2" t="s">
        <v>2172</v>
      </c>
      <c r="C192" s="3" t="b">
        <f aca="false">FALSE()</f>
        <v>0</v>
      </c>
      <c r="D192" s="3" t="b">
        <f aca="false">FALSE()</f>
        <v>0</v>
      </c>
      <c r="E192" s="2" t="s">
        <v>10</v>
      </c>
      <c r="F192" s="2" t="s">
        <v>308</v>
      </c>
      <c r="G192" s="2" t="s">
        <v>2173</v>
      </c>
    </row>
    <row r="193" customFormat="false" ht="15" hidden="false" customHeight="false" outlineLevel="0" collapsed="false">
      <c r="A193" s="2" t="s">
        <v>304</v>
      </c>
      <c r="B193" s="2" t="s">
        <v>2174</v>
      </c>
      <c r="C193" s="3" t="b">
        <f aca="false">FALSE()</f>
        <v>0</v>
      </c>
      <c r="D193" s="3" t="b">
        <f aca="false">FALSE()</f>
        <v>0</v>
      </c>
      <c r="E193" s="2" t="s">
        <v>10</v>
      </c>
      <c r="F193" s="2" t="s">
        <v>1067</v>
      </c>
      <c r="G193" s="2" t="s">
        <v>2175</v>
      </c>
    </row>
    <row r="194" customFormat="false" ht="15" hidden="false" customHeight="false" outlineLevel="0" collapsed="false">
      <c r="A194" s="2" t="s">
        <v>304</v>
      </c>
      <c r="B194" s="2" t="s">
        <v>2176</v>
      </c>
      <c r="C194" s="3" t="b">
        <f aca="false">FALSE()</f>
        <v>0</v>
      </c>
      <c r="D194" s="3" t="b">
        <f aca="false">FALSE()</f>
        <v>0</v>
      </c>
      <c r="E194" s="2" t="s">
        <v>10</v>
      </c>
      <c r="F194" s="2" t="s">
        <v>314</v>
      </c>
      <c r="G194" s="2" t="s">
        <v>2177</v>
      </c>
    </row>
    <row r="195" customFormat="false" ht="15" hidden="false" customHeight="false" outlineLevel="0" collapsed="false">
      <c r="A195" s="2" t="s">
        <v>321</v>
      </c>
      <c r="B195" s="2" t="s">
        <v>2178</v>
      </c>
      <c r="C195" s="3" t="b">
        <f aca="false">FALSE()</f>
        <v>0</v>
      </c>
      <c r="D195" s="3" t="b">
        <f aca="false">FALSE()</f>
        <v>0</v>
      </c>
      <c r="E195" s="2" t="s">
        <v>10</v>
      </c>
      <c r="F195" s="2" t="s">
        <v>323</v>
      </c>
      <c r="G195" s="2" t="s">
        <v>2179</v>
      </c>
    </row>
    <row r="196" customFormat="false" ht="15" hidden="false" customHeight="false" outlineLevel="0" collapsed="false">
      <c r="A196" s="2" t="s">
        <v>321</v>
      </c>
      <c r="B196" s="2" t="s">
        <v>2180</v>
      </c>
      <c r="C196" s="3" t="b">
        <f aca="false">FALSE()</f>
        <v>0</v>
      </c>
      <c r="D196" s="3" t="b">
        <f aca="false">FALSE()</f>
        <v>0</v>
      </c>
      <c r="E196" s="2" t="s">
        <v>10</v>
      </c>
      <c r="F196" s="2" t="s">
        <v>1071</v>
      </c>
      <c r="G196" s="2" t="s">
        <v>2181</v>
      </c>
    </row>
    <row r="197" customFormat="false" ht="15" hidden="false" customHeight="false" outlineLevel="0" collapsed="false">
      <c r="A197" s="2" t="s">
        <v>324</v>
      </c>
      <c r="B197" s="2" t="s">
        <v>2182</v>
      </c>
      <c r="C197" s="3" t="b">
        <f aca="false">TRUE()</f>
        <v>1</v>
      </c>
      <c r="D197" s="3" t="b">
        <f aca="false">TRUE()</f>
        <v>1</v>
      </c>
      <c r="E197" s="2" t="s">
        <v>13</v>
      </c>
      <c r="F197" s="2" t="s">
        <v>2183</v>
      </c>
      <c r="G197" s="2" t="s">
        <v>2184</v>
      </c>
    </row>
    <row r="198" customFormat="false" ht="15" hidden="false" customHeight="false" outlineLevel="0" collapsed="false">
      <c r="A198" s="2" t="s">
        <v>324</v>
      </c>
      <c r="B198" s="2" t="s">
        <v>2185</v>
      </c>
      <c r="C198" s="3" t="b">
        <f aca="false">TRUE()</f>
        <v>1</v>
      </c>
      <c r="D198" s="3" t="b">
        <f aca="false">TRUE()</f>
        <v>1</v>
      </c>
      <c r="E198" s="2" t="s">
        <v>13</v>
      </c>
      <c r="F198" s="2" t="s">
        <v>326</v>
      </c>
      <c r="G198" s="2" t="s">
        <v>2186</v>
      </c>
    </row>
    <row r="199" customFormat="false" ht="15" hidden="false" customHeight="false" outlineLevel="0" collapsed="false">
      <c r="A199" s="2" t="s">
        <v>327</v>
      </c>
      <c r="B199" s="2" t="s">
        <v>2187</v>
      </c>
      <c r="C199" s="3" t="b">
        <f aca="false">FALSE()</f>
        <v>0</v>
      </c>
      <c r="D199" s="3" t="b">
        <f aca="false">FALSE()</f>
        <v>0</v>
      </c>
      <c r="E199" s="2" t="s">
        <v>10</v>
      </c>
      <c r="F199" s="2" t="s">
        <v>333</v>
      </c>
      <c r="G199" s="2" t="s">
        <v>2188</v>
      </c>
    </row>
    <row r="200" customFormat="false" ht="15" hidden="false" customHeight="false" outlineLevel="0" collapsed="false">
      <c r="A200" s="2" t="s">
        <v>327</v>
      </c>
      <c r="B200" s="2" t="s">
        <v>2189</v>
      </c>
      <c r="C200" s="3" t="b">
        <f aca="false">FALSE()</f>
        <v>0</v>
      </c>
      <c r="D200" s="3" t="b">
        <f aca="false">FALSE()</f>
        <v>0</v>
      </c>
      <c r="E200" s="2" t="s">
        <v>10</v>
      </c>
      <c r="F200" s="2" t="s">
        <v>329</v>
      </c>
      <c r="G200" s="2" t="s">
        <v>2190</v>
      </c>
    </row>
    <row r="201" customFormat="false" ht="15" hidden="false" customHeight="false" outlineLevel="0" collapsed="false">
      <c r="A201" s="2" t="s">
        <v>327</v>
      </c>
      <c r="B201" s="2" t="s">
        <v>2191</v>
      </c>
      <c r="C201" s="3" t="b">
        <f aca="false">FALSE()</f>
        <v>0</v>
      </c>
      <c r="D201" s="3" t="b">
        <f aca="false">FALSE()</f>
        <v>0</v>
      </c>
      <c r="E201" s="2" t="s">
        <v>10</v>
      </c>
      <c r="F201" s="2" t="s">
        <v>331</v>
      </c>
      <c r="G201" s="2" t="s">
        <v>2192</v>
      </c>
    </row>
    <row r="202" customFormat="false" ht="15" hidden="false" customHeight="false" outlineLevel="0" collapsed="false">
      <c r="A202" s="2" t="s">
        <v>334</v>
      </c>
      <c r="B202" s="2" t="s">
        <v>2193</v>
      </c>
      <c r="C202" s="3" t="b">
        <f aca="false">TRUE()</f>
        <v>1</v>
      </c>
      <c r="D202" s="3" t="b">
        <f aca="false">TRUE()</f>
        <v>1</v>
      </c>
      <c r="E202" s="2" t="s">
        <v>13</v>
      </c>
      <c r="F202" s="2" t="s">
        <v>350</v>
      </c>
      <c r="G202" s="2" t="s">
        <v>2194</v>
      </c>
    </row>
    <row r="203" customFormat="false" ht="15" hidden="false" customHeight="false" outlineLevel="0" collapsed="false">
      <c r="A203" s="2" t="s">
        <v>334</v>
      </c>
      <c r="B203" s="2" t="s">
        <v>2195</v>
      </c>
      <c r="C203" s="3" t="b">
        <f aca="false">FALSE()</f>
        <v>0</v>
      </c>
      <c r="D203" s="3" t="b">
        <f aca="false">FALSE()</f>
        <v>0</v>
      </c>
      <c r="E203" s="2" t="s">
        <v>10</v>
      </c>
      <c r="F203" s="2" t="s">
        <v>346</v>
      </c>
      <c r="G203" s="2" t="s">
        <v>2196</v>
      </c>
    </row>
    <row r="204" customFormat="false" ht="15" hidden="false" customHeight="false" outlineLevel="0" collapsed="false">
      <c r="A204" s="2" t="s">
        <v>334</v>
      </c>
      <c r="B204" s="2" t="s">
        <v>2197</v>
      </c>
      <c r="C204" s="3" t="b">
        <f aca="false">TRUE()</f>
        <v>1</v>
      </c>
      <c r="D204" s="3" t="b">
        <f aca="false">TRUE()</f>
        <v>1</v>
      </c>
      <c r="E204" s="2" t="s">
        <v>13</v>
      </c>
      <c r="F204" s="2" t="s">
        <v>352</v>
      </c>
      <c r="G204" s="2" t="s">
        <v>2198</v>
      </c>
    </row>
    <row r="205" customFormat="false" ht="15" hidden="false" customHeight="false" outlineLevel="0" collapsed="false">
      <c r="A205" s="2" t="s">
        <v>334</v>
      </c>
      <c r="B205" s="2" t="s">
        <v>2199</v>
      </c>
      <c r="C205" s="3" t="b">
        <f aca="false">FALSE()</f>
        <v>0</v>
      </c>
      <c r="D205" s="3" t="b">
        <f aca="false">FALSE()</f>
        <v>0</v>
      </c>
      <c r="E205" s="2" t="s">
        <v>10</v>
      </c>
      <c r="F205" s="2" t="s">
        <v>336</v>
      </c>
      <c r="G205" s="2" t="s">
        <v>2200</v>
      </c>
    </row>
    <row r="206" customFormat="false" ht="15" hidden="false" customHeight="false" outlineLevel="0" collapsed="false">
      <c r="A206" s="2" t="s">
        <v>334</v>
      </c>
      <c r="B206" s="2" t="s">
        <v>2201</v>
      </c>
      <c r="C206" s="3" t="b">
        <f aca="false">FALSE()</f>
        <v>0</v>
      </c>
      <c r="D206" s="3" t="b">
        <f aca="false">FALSE()</f>
        <v>0</v>
      </c>
      <c r="E206" s="2" t="s">
        <v>10</v>
      </c>
      <c r="F206" s="2" t="s">
        <v>338</v>
      </c>
      <c r="G206" s="2" t="s">
        <v>2202</v>
      </c>
    </row>
    <row r="207" customFormat="false" ht="15" hidden="false" customHeight="false" outlineLevel="0" collapsed="false">
      <c r="A207" s="2" t="s">
        <v>334</v>
      </c>
      <c r="B207" s="2" t="s">
        <v>2203</v>
      </c>
      <c r="C207" s="3" t="b">
        <f aca="false">FALSE()</f>
        <v>0</v>
      </c>
      <c r="D207" s="3" t="b">
        <f aca="false">FALSE()</f>
        <v>0</v>
      </c>
      <c r="E207" s="2" t="s">
        <v>10</v>
      </c>
      <c r="F207" s="2" t="s">
        <v>348</v>
      </c>
      <c r="G207" s="2" t="s">
        <v>2204</v>
      </c>
    </row>
    <row r="208" customFormat="false" ht="15" hidden="false" customHeight="false" outlineLevel="0" collapsed="false">
      <c r="A208" s="2" t="s">
        <v>334</v>
      </c>
      <c r="B208" s="2" t="s">
        <v>2205</v>
      </c>
      <c r="C208" s="3" t="b">
        <f aca="false">TRUE()</f>
        <v>1</v>
      </c>
      <c r="D208" s="3" t="b">
        <f aca="false">TRUE()</f>
        <v>1</v>
      </c>
      <c r="E208" s="2" t="s">
        <v>13</v>
      </c>
      <c r="F208" s="2" t="s">
        <v>342</v>
      </c>
      <c r="G208" s="2" t="s">
        <v>2206</v>
      </c>
    </row>
    <row r="209" customFormat="false" ht="15" hidden="false" customHeight="false" outlineLevel="0" collapsed="false">
      <c r="A209" s="2" t="s">
        <v>334</v>
      </c>
      <c r="B209" s="2" t="s">
        <v>2207</v>
      </c>
      <c r="C209" s="3" t="b">
        <f aca="false">FALSE()</f>
        <v>0</v>
      </c>
      <c r="D209" s="3" t="b">
        <f aca="false">FALSE()</f>
        <v>0</v>
      </c>
      <c r="E209" s="2" t="s">
        <v>10</v>
      </c>
      <c r="F209" s="2" t="s">
        <v>340</v>
      </c>
      <c r="G209" s="2" t="s">
        <v>2208</v>
      </c>
    </row>
    <row r="210" customFormat="false" ht="15" hidden="false" customHeight="false" outlineLevel="0" collapsed="false">
      <c r="A210" s="2" t="s">
        <v>334</v>
      </c>
      <c r="B210" s="2" t="s">
        <v>2209</v>
      </c>
      <c r="C210" s="3" t="b">
        <f aca="false">TRUE()</f>
        <v>1</v>
      </c>
      <c r="D210" s="3" t="b">
        <f aca="false">FALSE()</f>
        <v>0</v>
      </c>
      <c r="E210" s="2" t="s">
        <v>3</v>
      </c>
      <c r="F210" s="2" t="s">
        <v>354</v>
      </c>
      <c r="G210" s="2" t="s">
        <v>2210</v>
      </c>
    </row>
    <row r="211" customFormat="false" ht="15" hidden="false" customHeight="false" outlineLevel="0" collapsed="false">
      <c r="A211" s="2" t="s">
        <v>334</v>
      </c>
      <c r="B211" s="2" t="s">
        <v>2211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344</v>
      </c>
      <c r="G211" s="2" t="s">
        <v>2212</v>
      </c>
    </row>
    <row r="212" customFormat="false" ht="15" hidden="false" customHeight="false" outlineLevel="0" collapsed="false">
      <c r="A212" s="2" t="s">
        <v>356</v>
      </c>
      <c r="B212" s="2" t="s">
        <v>2213</v>
      </c>
      <c r="C212" s="3" t="b">
        <f aca="false">TRUE()</f>
        <v>1</v>
      </c>
      <c r="D212" s="3" t="b">
        <f aca="false">TRUE()</f>
        <v>1</v>
      </c>
      <c r="E212" s="2" t="s">
        <v>13</v>
      </c>
      <c r="F212" s="2" t="s">
        <v>362</v>
      </c>
      <c r="G212" s="2" t="s">
        <v>2214</v>
      </c>
    </row>
    <row r="213" customFormat="false" ht="15" hidden="false" customHeight="false" outlineLevel="0" collapsed="false">
      <c r="A213" s="2" t="s">
        <v>356</v>
      </c>
      <c r="B213" s="2" t="s">
        <v>2215</v>
      </c>
      <c r="C213" s="3" t="b">
        <f aca="false">TRUE()</f>
        <v>1</v>
      </c>
      <c r="D213" s="3" t="b">
        <f aca="false">TRUE()</f>
        <v>1</v>
      </c>
      <c r="E213" s="2" t="s">
        <v>13</v>
      </c>
      <c r="F213" s="2" t="s">
        <v>1091</v>
      </c>
      <c r="G213" s="2" t="s">
        <v>2216</v>
      </c>
    </row>
    <row r="214" customFormat="false" ht="15" hidden="false" customHeight="false" outlineLevel="0" collapsed="false">
      <c r="A214" s="2" t="s">
        <v>356</v>
      </c>
      <c r="B214" s="2" t="s">
        <v>2217</v>
      </c>
      <c r="C214" s="3" t="b">
        <f aca="false">FALSE()</f>
        <v>0</v>
      </c>
      <c r="D214" s="3" t="b">
        <f aca="false">FALSE()</f>
        <v>0</v>
      </c>
      <c r="E214" s="2" t="s">
        <v>10</v>
      </c>
      <c r="F214" s="2" t="s">
        <v>358</v>
      </c>
      <c r="G214" s="2" t="s">
        <v>2218</v>
      </c>
    </row>
    <row r="215" customFormat="false" ht="15" hidden="false" customHeight="false" outlineLevel="0" collapsed="false">
      <c r="A215" s="2" t="s">
        <v>356</v>
      </c>
      <c r="B215" s="2" t="s">
        <v>2219</v>
      </c>
      <c r="C215" s="3" t="b">
        <f aca="false">FALSE()</f>
        <v>0</v>
      </c>
      <c r="D215" s="3" t="b">
        <f aca="false">FALSE()</f>
        <v>0</v>
      </c>
      <c r="E215" s="2" t="s">
        <v>10</v>
      </c>
      <c r="F215" s="2" t="s">
        <v>360</v>
      </c>
      <c r="G215" s="2" t="s">
        <v>2220</v>
      </c>
    </row>
    <row r="216" customFormat="false" ht="15" hidden="false" customHeight="false" outlineLevel="0" collapsed="false">
      <c r="A216" s="2" t="s">
        <v>363</v>
      </c>
      <c r="B216" s="2" t="s">
        <v>2221</v>
      </c>
      <c r="C216" s="3" t="b">
        <f aca="false">FALSE()</f>
        <v>0</v>
      </c>
      <c r="D216" s="3" t="b">
        <f aca="false">FALSE()</f>
        <v>0</v>
      </c>
      <c r="E216" s="2" t="s">
        <v>10</v>
      </c>
      <c r="F216" s="2" t="s">
        <v>365</v>
      </c>
      <c r="G216" s="2" t="s">
        <v>2222</v>
      </c>
    </row>
    <row r="217" customFormat="false" ht="15" hidden="false" customHeight="false" outlineLevel="0" collapsed="false">
      <c r="A217" s="2" t="s">
        <v>363</v>
      </c>
      <c r="B217" s="2" t="s">
        <v>2223</v>
      </c>
      <c r="C217" s="3" t="b">
        <f aca="false">FALSE()</f>
        <v>0</v>
      </c>
      <c r="D217" s="3" t="b">
        <f aca="false">FALSE()</f>
        <v>0</v>
      </c>
      <c r="E217" s="2" t="s">
        <v>10</v>
      </c>
      <c r="F217" s="2" t="s">
        <v>2224</v>
      </c>
      <c r="G217" s="2" t="s">
        <v>2225</v>
      </c>
    </row>
    <row r="218" customFormat="false" ht="15" hidden="false" customHeight="false" outlineLevel="0" collapsed="false">
      <c r="A218" s="2" t="s">
        <v>363</v>
      </c>
      <c r="B218" s="2" t="s">
        <v>2226</v>
      </c>
      <c r="C218" s="3" t="b">
        <f aca="false">FALSE()</f>
        <v>0</v>
      </c>
      <c r="D218" s="3" t="b">
        <f aca="false">FALSE()</f>
        <v>0</v>
      </c>
      <c r="E218" s="2" t="s">
        <v>10</v>
      </c>
      <c r="F218" s="2" t="s">
        <v>1098</v>
      </c>
      <c r="G218" s="2" t="s">
        <v>2225</v>
      </c>
    </row>
    <row r="219" customFormat="false" ht="15" hidden="false" customHeight="false" outlineLevel="0" collapsed="false">
      <c r="A219" s="2" t="s">
        <v>366</v>
      </c>
      <c r="B219" s="2" t="s">
        <v>2227</v>
      </c>
      <c r="C219" s="3" t="b">
        <f aca="false">TRUE()</f>
        <v>1</v>
      </c>
      <c r="D219" s="3" t="b">
        <f aca="false">TRUE()</f>
        <v>1</v>
      </c>
      <c r="E219" s="2" t="s">
        <v>13</v>
      </c>
      <c r="F219" s="2" t="s">
        <v>368</v>
      </c>
      <c r="G219" s="2" t="s">
        <v>2228</v>
      </c>
    </row>
    <row r="220" customFormat="false" ht="15" hidden="false" customHeight="false" outlineLevel="0" collapsed="false">
      <c r="A220" s="2" t="s">
        <v>369</v>
      </c>
      <c r="B220" s="2" t="s">
        <v>2229</v>
      </c>
      <c r="C220" s="3" t="b">
        <f aca="false">TRUE()</f>
        <v>1</v>
      </c>
      <c r="D220" s="3" t="b">
        <f aca="false">FALSE()</f>
        <v>0</v>
      </c>
      <c r="E220" s="2" t="s">
        <v>3</v>
      </c>
      <c r="F220" s="2" t="s">
        <v>383</v>
      </c>
      <c r="G220" s="2" t="s">
        <v>2230</v>
      </c>
    </row>
    <row r="221" customFormat="false" ht="15" hidden="false" customHeight="false" outlineLevel="0" collapsed="false">
      <c r="A221" s="2" t="s">
        <v>369</v>
      </c>
      <c r="B221" s="2" t="s">
        <v>2231</v>
      </c>
      <c r="C221" s="3" t="b">
        <f aca="false">FALSE()</f>
        <v>0</v>
      </c>
      <c r="D221" s="3" t="b">
        <f aca="false">FALSE()</f>
        <v>0</v>
      </c>
      <c r="E221" s="2" t="s">
        <v>10</v>
      </c>
      <c r="F221" s="2" t="s">
        <v>373</v>
      </c>
      <c r="G221" s="2" t="s">
        <v>2232</v>
      </c>
    </row>
    <row r="222" customFormat="false" ht="15" hidden="false" customHeight="false" outlineLevel="0" collapsed="false">
      <c r="A222" s="2" t="s">
        <v>369</v>
      </c>
      <c r="B222" s="2" t="s">
        <v>2233</v>
      </c>
      <c r="C222" s="3" t="b">
        <f aca="false">TRUE()</f>
        <v>1</v>
      </c>
      <c r="D222" s="3" t="b">
        <f aca="false">FALSE()</f>
        <v>0</v>
      </c>
      <c r="E222" s="2" t="s">
        <v>3</v>
      </c>
      <c r="F222" s="2" t="s">
        <v>1104</v>
      </c>
      <c r="G222" s="2" t="s">
        <v>2234</v>
      </c>
    </row>
    <row r="223" customFormat="false" ht="15" hidden="false" customHeight="false" outlineLevel="0" collapsed="false">
      <c r="A223" s="2" t="s">
        <v>369</v>
      </c>
      <c r="B223" s="2" t="s">
        <v>2235</v>
      </c>
      <c r="C223" s="3" t="b">
        <f aca="false">TRUE()</f>
        <v>1</v>
      </c>
      <c r="D223" s="3" t="b">
        <f aca="false">FALSE()</f>
        <v>0</v>
      </c>
      <c r="E223" s="2" t="s">
        <v>3</v>
      </c>
      <c r="F223" s="2" t="s">
        <v>1584</v>
      </c>
      <c r="G223" s="2" t="s">
        <v>2236</v>
      </c>
    </row>
    <row r="224" customFormat="false" ht="15" hidden="false" customHeight="false" outlineLevel="0" collapsed="false">
      <c r="A224" s="2" t="s">
        <v>369</v>
      </c>
      <c r="B224" s="2" t="s">
        <v>2237</v>
      </c>
      <c r="C224" s="3" t="b">
        <f aca="false">FALSE()</f>
        <v>0</v>
      </c>
      <c r="D224" s="3" t="b">
        <f aca="false">FALSE()</f>
        <v>0</v>
      </c>
      <c r="E224" s="2" t="s">
        <v>10</v>
      </c>
      <c r="F224" s="2" t="s">
        <v>377</v>
      </c>
      <c r="G224" s="2" t="s">
        <v>2238</v>
      </c>
    </row>
    <row r="225" customFormat="false" ht="15" hidden="false" customHeight="false" outlineLevel="0" collapsed="false">
      <c r="A225" s="2" t="s">
        <v>369</v>
      </c>
      <c r="B225" s="2" t="s">
        <v>2239</v>
      </c>
      <c r="C225" s="3" t="b">
        <f aca="false">FALSE()</f>
        <v>0</v>
      </c>
      <c r="D225" s="3" t="b">
        <f aca="false">FALSE()</f>
        <v>0</v>
      </c>
      <c r="E225" s="2" t="s">
        <v>10</v>
      </c>
      <c r="F225" s="2" t="s">
        <v>381</v>
      </c>
      <c r="G225" s="2" t="s">
        <v>2240</v>
      </c>
    </row>
    <row r="226" customFormat="false" ht="15" hidden="false" customHeight="false" outlineLevel="0" collapsed="false">
      <c r="A226" s="2" t="s">
        <v>369</v>
      </c>
      <c r="B226" s="2" t="s">
        <v>2241</v>
      </c>
      <c r="C226" s="3" t="b">
        <f aca="false">FALSE()</f>
        <v>0</v>
      </c>
      <c r="D226" s="3" t="b">
        <f aca="false">FALSE()</f>
        <v>0</v>
      </c>
      <c r="E226" s="2" t="s">
        <v>10</v>
      </c>
      <c r="F226" s="2" t="s">
        <v>371</v>
      </c>
      <c r="G226" s="2" t="s">
        <v>2242</v>
      </c>
    </row>
    <row r="227" customFormat="false" ht="15" hidden="false" customHeight="false" outlineLevel="0" collapsed="false">
      <c r="A227" s="2" t="s">
        <v>369</v>
      </c>
      <c r="B227" s="2" t="s">
        <v>2243</v>
      </c>
      <c r="C227" s="3" t="b">
        <f aca="false">FALSE()</f>
        <v>0</v>
      </c>
      <c r="D227" s="3" t="b">
        <f aca="false">FALSE()</f>
        <v>0</v>
      </c>
      <c r="E227" s="2" t="s">
        <v>10</v>
      </c>
      <c r="F227" s="2" t="s">
        <v>379</v>
      </c>
      <c r="G227" s="2" t="s">
        <v>2244</v>
      </c>
    </row>
    <row r="228" customFormat="false" ht="15" hidden="false" customHeight="false" outlineLevel="0" collapsed="false">
      <c r="A228" s="2" t="s">
        <v>369</v>
      </c>
      <c r="B228" s="2" t="s">
        <v>2245</v>
      </c>
      <c r="C228" s="3" t="b">
        <f aca="false">FALSE()</f>
        <v>0</v>
      </c>
      <c r="D228" s="3" t="b">
        <f aca="false">FALSE()</f>
        <v>0</v>
      </c>
      <c r="E228" s="2" t="s">
        <v>10</v>
      </c>
      <c r="F228" s="2" t="s">
        <v>375</v>
      </c>
      <c r="G228" s="2" t="s">
        <v>2246</v>
      </c>
    </row>
    <row r="229" customFormat="false" ht="15" hidden="false" customHeight="false" outlineLevel="0" collapsed="false">
      <c r="A229" s="2" t="s">
        <v>369</v>
      </c>
      <c r="B229" s="2" t="s">
        <v>2247</v>
      </c>
      <c r="C229" s="3" t="b">
        <f aca="false">FALSE()</f>
        <v>0</v>
      </c>
      <c r="D229" s="3" t="b">
        <f aca="false">FALSE()</f>
        <v>0</v>
      </c>
      <c r="E229" s="2" t="s">
        <v>10</v>
      </c>
      <c r="F229" s="2" t="s">
        <v>2248</v>
      </c>
      <c r="G229" s="2" t="s">
        <v>2249</v>
      </c>
    </row>
    <row r="230" customFormat="false" ht="15" hidden="false" customHeight="false" outlineLevel="0" collapsed="false">
      <c r="A230" s="2" t="s">
        <v>386</v>
      </c>
      <c r="B230" s="2" t="s">
        <v>2250</v>
      </c>
      <c r="C230" s="3" t="b">
        <f aca="false">TRUE()</f>
        <v>1</v>
      </c>
      <c r="D230" s="3" t="b">
        <f aca="false">FALSE()</f>
        <v>0</v>
      </c>
      <c r="E230" s="2" t="s">
        <v>3</v>
      </c>
      <c r="F230" s="2" t="s">
        <v>390</v>
      </c>
      <c r="G230" s="2" t="s">
        <v>2251</v>
      </c>
    </row>
    <row r="231" customFormat="false" ht="15" hidden="false" customHeight="false" outlineLevel="0" collapsed="false">
      <c r="A231" s="2" t="s">
        <v>386</v>
      </c>
      <c r="B231" s="2" t="s">
        <v>2252</v>
      </c>
      <c r="C231" s="3" t="b">
        <f aca="false">FALSE()</f>
        <v>0</v>
      </c>
      <c r="D231" s="3" t="b">
        <f aca="false">FALSE()</f>
        <v>0</v>
      </c>
      <c r="E231" s="2" t="s">
        <v>10</v>
      </c>
      <c r="F231" s="2" t="s">
        <v>388</v>
      </c>
      <c r="G231" s="2" t="s">
        <v>2253</v>
      </c>
    </row>
    <row r="232" customFormat="false" ht="15" hidden="false" customHeight="false" outlineLevel="0" collapsed="false">
      <c r="A232" s="2" t="s">
        <v>391</v>
      </c>
      <c r="B232" s="2" t="s">
        <v>2254</v>
      </c>
      <c r="C232" s="3" t="b">
        <f aca="false">TRUE()</f>
        <v>1</v>
      </c>
      <c r="D232" s="3" t="b">
        <f aca="false">TRUE()</f>
        <v>1</v>
      </c>
      <c r="E232" s="2" t="s">
        <v>13</v>
      </c>
      <c r="F232" s="2" t="s">
        <v>393</v>
      </c>
      <c r="G232" s="2" t="s">
        <v>2255</v>
      </c>
    </row>
    <row r="233" customFormat="false" ht="15" hidden="false" customHeight="false" outlineLevel="0" collapsed="false">
      <c r="A233" s="2" t="s">
        <v>394</v>
      </c>
      <c r="B233" s="2" t="s">
        <v>2256</v>
      </c>
      <c r="C233" s="3" t="b">
        <f aca="false">TRUE()</f>
        <v>1</v>
      </c>
      <c r="D233" s="3" t="b">
        <f aca="false">TRUE()</f>
        <v>1</v>
      </c>
      <c r="E233" s="2" t="s">
        <v>13</v>
      </c>
      <c r="F233" s="2" t="s">
        <v>396</v>
      </c>
      <c r="G233" s="2" t="s">
        <v>2257</v>
      </c>
    </row>
    <row r="234" customFormat="false" ht="15" hidden="false" customHeight="false" outlineLevel="0" collapsed="false">
      <c r="A234" s="2" t="s">
        <v>397</v>
      </c>
      <c r="B234" s="2" t="s">
        <v>2258</v>
      </c>
      <c r="C234" s="3" t="b">
        <f aca="false">TRUE()</f>
        <v>1</v>
      </c>
      <c r="D234" s="3" t="b">
        <f aca="false">FALSE()</f>
        <v>0</v>
      </c>
      <c r="E234" s="2" t="s">
        <v>3</v>
      </c>
      <c r="F234" s="2" t="s">
        <v>399</v>
      </c>
      <c r="G234" s="2" t="s">
        <v>2259</v>
      </c>
    </row>
    <row r="235" customFormat="false" ht="15" hidden="false" customHeight="false" outlineLevel="0" collapsed="false">
      <c r="A235" s="2" t="s">
        <v>400</v>
      </c>
      <c r="B235" s="2" t="s">
        <v>2260</v>
      </c>
      <c r="C235" s="3" t="b">
        <f aca="false">FALSE()</f>
        <v>0</v>
      </c>
      <c r="D235" s="3" t="b">
        <f aca="false">FALSE()</f>
        <v>0</v>
      </c>
      <c r="E235" s="2" t="s">
        <v>10</v>
      </c>
      <c r="F235" s="2" t="s">
        <v>404</v>
      </c>
      <c r="G235" s="2" t="s">
        <v>2261</v>
      </c>
    </row>
    <row r="236" customFormat="false" ht="15" hidden="false" customHeight="false" outlineLevel="0" collapsed="false">
      <c r="A236" s="2" t="s">
        <v>400</v>
      </c>
      <c r="B236" s="2" t="s">
        <v>2262</v>
      </c>
      <c r="C236" s="3" t="b">
        <f aca="false">FALSE()</f>
        <v>0</v>
      </c>
      <c r="D236" s="3" t="b">
        <f aca="false">FALSE()</f>
        <v>0</v>
      </c>
      <c r="E236" s="2" t="s">
        <v>10</v>
      </c>
      <c r="F236" s="2" t="s">
        <v>408</v>
      </c>
      <c r="G236" s="2" t="s">
        <v>2263</v>
      </c>
    </row>
    <row r="237" customFormat="false" ht="15" hidden="false" customHeight="false" outlineLevel="0" collapsed="false">
      <c r="A237" s="2" t="s">
        <v>400</v>
      </c>
      <c r="B237" s="2" t="s">
        <v>2264</v>
      </c>
      <c r="C237" s="3" t="b">
        <f aca="false">TRUE()</f>
        <v>1</v>
      </c>
      <c r="D237" s="3" t="b">
        <f aca="false">TRUE()</f>
        <v>1</v>
      </c>
      <c r="E237" s="2" t="s">
        <v>13</v>
      </c>
      <c r="F237" s="2" t="s">
        <v>406</v>
      </c>
      <c r="G237" s="2" t="s">
        <v>2265</v>
      </c>
    </row>
    <row r="238" customFormat="false" ht="15" hidden="false" customHeight="false" outlineLevel="0" collapsed="false">
      <c r="A238" s="2" t="s">
        <v>400</v>
      </c>
      <c r="B238" s="2" t="s">
        <v>2266</v>
      </c>
      <c r="C238" s="3" t="b">
        <f aca="false">FALSE()</f>
        <v>0</v>
      </c>
      <c r="D238" s="3" t="b">
        <f aca="false">TRUE()</f>
        <v>1</v>
      </c>
      <c r="E238" s="2" t="s">
        <v>4</v>
      </c>
      <c r="F238" s="2" t="s">
        <v>402</v>
      </c>
      <c r="G238" s="2" t="s">
        <v>2267</v>
      </c>
    </row>
    <row r="239" customFormat="false" ht="15" hidden="false" customHeight="false" outlineLevel="0" collapsed="false">
      <c r="A239" s="2" t="s">
        <v>400</v>
      </c>
      <c r="B239" s="2" t="s">
        <v>2268</v>
      </c>
      <c r="C239" s="3" t="b">
        <f aca="false">FALSE()</f>
        <v>0</v>
      </c>
      <c r="D239" s="3" t="b">
        <f aca="false">FALSE()</f>
        <v>0</v>
      </c>
      <c r="E239" s="2" t="s">
        <v>10</v>
      </c>
      <c r="F239" s="2" t="s">
        <v>1115</v>
      </c>
      <c r="G239" s="2" t="s">
        <v>2269</v>
      </c>
    </row>
    <row r="240" customFormat="false" ht="15" hidden="false" customHeight="false" outlineLevel="0" collapsed="false">
      <c r="A240" s="2" t="s">
        <v>409</v>
      </c>
      <c r="B240" s="2" t="s">
        <v>2270</v>
      </c>
      <c r="C240" s="3" t="b">
        <f aca="false">TRUE()</f>
        <v>1</v>
      </c>
      <c r="D240" s="3" t="b">
        <f aca="false">TRUE()</f>
        <v>1</v>
      </c>
      <c r="E240" s="2" t="s">
        <v>13</v>
      </c>
      <c r="F240" s="2" t="s">
        <v>411</v>
      </c>
      <c r="G240" s="2" t="s">
        <v>2271</v>
      </c>
    </row>
    <row r="241" customFormat="false" ht="15" hidden="false" customHeight="false" outlineLevel="0" collapsed="false">
      <c r="A241" s="2" t="s">
        <v>409</v>
      </c>
      <c r="B241" s="2" t="s">
        <v>2272</v>
      </c>
      <c r="C241" s="3" t="b">
        <f aca="false">TRUE()</f>
        <v>1</v>
      </c>
      <c r="D241" s="3" t="b">
        <f aca="false">TRUE()</f>
        <v>1</v>
      </c>
      <c r="E241" s="2" t="s">
        <v>13</v>
      </c>
      <c r="F241" s="2" t="s">
        <v>1123</v>
      </c>
      <c r="G241" s="2" t="s">
        <v>2273</v>
      </c>
    </row>
    <row r="242" customFormat="false" ht="15" hidden="false" customHeight="false" outlineLevel="0" collapsed="false">
      <c r="A242" s="2" t="s">
        <v>409</v>
      </c>
      <c r="B242" s="2" t="s">
        <v>2274</v>
      </c>
      <c r="C242" s="3" t="b">
        <f aca="false">FALSE()</f>
        <v>0</v>
      </c>
      <c r="D242" s="3" t="b">
        <f aca="false">FALSE()</f>
        <v>0</v>
      </c>
      <c r="E242" s="2" t="s">
        <v>10</v>
      </c>
      <c r="F242" s="2" t="s">
        <v>2275</v>
      </c>
      <c r="G242" s="2" t="s">
        <v>2276</v>
      </c>
    </row>
    <row r="243" customFormat="false" ht="15" hidden="false" customHeight="false" outlineLevel="0" collapsed="false">
      <c r="A243" s="2" t="s">
        <v>412</v>
      </c>
      <c r="B243" s="2" t="s">
        <v>2277</v>
      </c>
      <c r="C243" s="3" t="b">
        <f aca="false">TRUE()</f>
        <v>1</v>
      </c>
      <c r="D243" s="3" t="b">
        <f aca="false">TRUE()</f>
        <v>1</v>
      </c>
      <c r="E243" s="2" t="s">
        <v>13</v>
      </c>
      <c r="F243" s="2" t="s">
        <v>418</v>
      </c>
      <c r="G243" s="2" t="s">
        <v>2278</v>
      </c>
    </row>
    <row r="244" customFormat="false" ht="15" hidden="false" customHeight="false" outlineLevel="0" collapsed="false">
      <c r="A244" s="2" t="s">
        <v>412</v>
      </c>
      <c r="B244" s="2" t="s">
        <v>2279</v>
      </c>
      <c r="C244" s="3" t="b">
        <f aca="false">TRUE()</f>
        <v>1</v>
      </c>
      <c r="D244" s="3" t="b">
        <f aca="false">TRUE()</f>
        <v>1</v>
      </c>
      <c r="E244" s="2" t="s">
        <v>13</v>
      </c>
      <c r="F244" s="2" t="s">
        <v>414</v>
      </c>
      <c r="G244" s="2" t="s">
        <v>2280</v>
      </c>
    </row>
    <row r="245" customFormat="false" ht="15" hidden="false" customHeight="false" outlineLevel="0" collapsed="false">
      <c r="A245" s="2" t="s">
        <v>412</v>
      </c>
      <c r="B245" s="2" t="s">
        <v>2281</v>
      </c>
      <c r="C245" s="3" t="b">
        <f aca="false">FALSE()</f>
        <v>0</v>
      </c>
      <c r="D245" s="3" t="b">
        <f aca="false">FALSE()</f>
        <v>0</v>
      </c>
      <c r="E245" s="2" t="s">
        <v>10</v>
      </c>
      <c r="F245" s="2" t="s">
        <v>416</v>
      </c>
      <c r="G245" s="2" t="s">
        <v>2282</v>
      </c>
    </row>
    <row r="246" customFormat="false" ht="15" hidden="false" customHeight="false" outlineLevel="0" collapsed="false">
      <c r="A246" s="2" t="s">
        <v>412</v>
      </c>
      <c r="B246" s="2" t="s">
        <v>2283</v>
      </c>
      <c r="C246" s="3" t="b">
        <f aca="false">FALSE()</f>
        <v>0</v>
      </c>
      <c r="D246" s="3" t="b">
        <f aca="false">TRUE()</f>
        <v>1</v>
      </c>
      <c r="E246" s="2" t="s">
        <v>4</v>
      </c>
      <c r="F246" s="2" t="s">
        <v>1127</v>
      </c>
      <c r="G246" s="2" t="s">
        <v>2284</v>
      </c>
    </row>
    <row r="247" customFormat="false" ht="15" hidden="false" customHeight="false" outlineLevel="0" collapsed="false">
      <c r="A247" s="2" t="s">
        <v>412</v>
      </c>
      <c r="B247" s="2" t="s">
        <v>2285</v>
      </c>
      <c r="C247" s="3" t="b">
        <f aca="false">TRUE()</f>
        <v>1</v>
      </c>
      <c r="D247" s="3" t="b">
        <f aca="false">TRUE()</f>
        <v>1</v>
      </c>
      <c r="E247" s="2" t="s">
        <v>13</v>
      </c>
      <c r="F247" s="2" t="s">
        <v>420</v>
      </c>
      <c r="G247" s="2" t="s">
        <v>2286</v>
      </c>
    </row>
    <row r="248" customFormat="false" ht="15" hidden="false" customHeight="false" outlineLevel="0" collapsed="false">
      <c r="A248" s="2" t="s">
        <v>412</v>
      </c>
      <c r="B248" s="2" t="s">
        <v>2287</v>
      </c>
      <c r="C248" s="3" t="b">
        <f aca="false">TRUE()</f>
        <v>1</v>
      </c>
      <c r="D248" s="3" t="b">
        <f aca="false">TRUE()</f>
        <v>1</v>
      </c>
      <c r="E248" s="2" t="s">
        <v>13</v>
      </c>
      <c r="F248" s="2" t="s">
        <v>422</v>
      </c>
      <c r="G248" s="2" t="s">
        <v>2288</v>
      </c>
    </row>
    <row r="249" customFormat="false" ht="15" hidden="false" customHeight="false" outlineLevel="0" collapsed="false">
      <c r="A249" s="2" t="s">
        <v>423</v>
      </c>
      <c r="B249" s="2" t="s">
        <v>2289</v>
      </c>
      <c r="C249" s="3" t="b">
        <f aca="false">FALSE()</f>
        <v>0</v>
      </c>
      <c r="D249" s="3" t="b">
        <f aca="false">FALSE()</f>
        <v>0</v>
      </c>
      <c r="E249" s="2" t="s">
        <v>10</v>
      </c>
      <c r="F249" s="2" t="s">
        <v>2290</v>
      </c>
      <c r="G249" s="2" t="s">
        <v>2291</v>
      </c>
    </row>
    <row r="250" customFormat="false" ht="15" hidden="false" customHeight="false" outlineLevel="0" collapsed="false">
      <c r="A250" s="2" t="s">
        <v>423</v>
      </c>
      <c r="B250" s="2" t="s">
        <v>2292</v>
      </c>
      <c r="C250" s="3" t="b">
        <f aca="false">FALSE()</f>
        <v>0</v>
      </c>
      <c r="D250" s="3" t="b">
        <f aca="false">FALSE()</f>
        <v>0</v>
      </c>
      <c r="E250" s="2" t="s">
        <v>10</v>
      </c>
      <c r="F250" s="2" t="s">
        <v>2290</v>
      </c>
      <c r="G250" s="2" t="s">
        <v>2293</v>
      </c>
    </row>
    <row r="251" customFormat="false" ht="15" hidden="false" customHeight="false" outlineLevel="0" collapsed="false">
      <c r="A251" s="2" t="s">
        <v>423</v>
      </c>
      <c r="B251" s="2" t="s">
        <v>2294</v>
      </c>
      <c r="C251" s="3" t="b">
        <f aca="false">FALSE()</f>
        <v>0</v>
      </c>
      <c r="D251" s="3" t="b">
        <f aca="false">FALSE()</f>
        <v>0</v>
      </c>
      <c r="E251" s="2" t="s">
        <v>10</v>
      </c>
      <c r="F251" s="2" t="s">
        <v>2295</v>
      </c>
      <c r="G251" s="2" t="s">
        <v>2296</v>
      </c>
    </row>
    <row r="252" customFormat="false" ht="15" hidden="false" customHeight="false" outlineLevel="0" collapsed="false">
      <c r="A252" s="2" t="s">
        <v>423</v>
      </c>
      <c r="B252" s="2" t="s">
        <v>2297</v>
      </c>
      <c r="C252" s="3" t="b">
        <f aca="false">FALSE()</f>
        <v>0</v>
      </c>
      <c r="D252" s="3" t="b">
        <f aca="false">FALSE()</f>
        <v>0</v>
      </c>
      <c r="E252" s="2" t="s">
        <v>10</v>
      </c>
      <c r="F252" s="2" t="s">
        <v>425</v>
      </c>
      <c r="G252" s="2" t="s">
        <v>2298</v>
      </c>
    </row>
    <row r="253" customFormat="false" ht="15" hidden="false" customHeight="false" outlineLevel="0" collapsed="false">
      <c r="A253" s="2" t="s">
        <v>426</v>
      </c>
      <c r="B253" s="2" t="s">
        <v>2299</v>
      </c>
      <c r="C253" s="3" t="b">
        <f aca="false">FALSE()</f>
        <v>0</v>
      </c>
      <c r="D253" s="3" t="b">
        <f aca="false">FALSE()</f>
        <v>0</v>
      </c>
      <c r="E253" s="2" t="s">
        <v>10</v>
      </c>
      <c r="F253" s="2" t="s">
        <v>430</v>
      </c>
      <c r="G253" s="2" t="s">
        <v>2300</v>
      </c>
    </row>
    <row r="254" customFormat="false" ht="15" hidden="false" customHeight="false" outlineLevel="0" collapsed="false">
      <c r="A254" s="2" t="s">
        <v>426</v>
      </c>
      <c r="B254" s="2" t="s">
        <v>2301</v>
      </c>
      <c r="C254" s="3" t="b">
        <f aca="false">FALSE()</f>
        <v>0</v>
      </c>
      <c r="D254" s="3" t="b">
        <f aca="false">FALSE()</f>
        <v>0</v>
      </c>
      <c r="E254" s="2" t="s">
        <v>10</v>
      </c>
      <c r="F254" s="2" t="s">
        <v>2302</v>
      </c>
      <c r="G254" s="2" t="s">
        <v>2303</v>
      </c>
    </row>
    <row r="255" customFormat="false" ht="15" hidden="false" customHeight="false" outlineLevel="0" collapsed="false">
      <c r="A255" s="2" t="s">
        <v>426</v>
      </c>
      <c r="B255" s="2" t="s">
        <v>2304</v>
      </c>
      <c r="C255" s="3" t="b">
        <f aca="false">FALSE()</f>
        <v>0</v>
      </c>
      <c r="D255" s="3" t="b">
        <f aca="false">FALSE()</f>
        <v>0</v>
      </c>
      <c r="E255" s="2" t="s">
        <v>10</v>
      </c>
      <c r="F255" s="2" t="s">
        <v>1145</v>
      </c>
      <c r="G255" s="2" t="s">
        <v>2305</v>
      </c>
    </row>
    <row r="256" customFormat="false" ht="15" hidden="false" customHeight="false" outlineLevel="0" collapsed="false">
      <c r="A256" s="2" t="s">
        <v>426</v>
      </c>
      <c r="B256" s="2" t="s">
        <v>2306</v>
      </c>
      <c r="C256" s="3" t="b">
        <f aca="false">FALSE()</f>
        <v>0</v>
      </c>
      <c r="D256" s="3" t="b">
        <f aca="false">TRUE()</f>
        <v>1</v>
      </c>
      <c r="E256" s="2" t="s">
        <v>4</v>
      </c>
      <c r="F256" s="2" t="s">
        <v>1138</v>
      </c>
      <c r="G256" s="2" t="s">
        <v>2307</v>
      </c>
    </row>
    <row r="257" customFormat="false" ht="15" hidden="false" customHeight="false" outlineLevel="0" collapsed="false">
      <c r="A257" s="2" t="s">
        <v>426</v>
      </c>
      <c r="B257" s="2" t="s">
        <v>2308</v>
      </c>
      <c r="C257" s="3" t="b">
        <f aca="false">FALSE()</f>
        <v>0</v>
      </c>
      <c r="D257" s="3" t="b">
        <f aca="false">FALSE()</f>
        <v>0</v>
      </c>
      <c r="E257" s="2" t="s">
        <v>10</v>
      </c>
      <c r="F257" s="2" t="s">
        <v>432</v>
      </c>
      <c r="G257" s="2" t="s">
        <v>2309</v>
      </c>
    </row>
    <row r="258" customFormat="false" ht="15" hidden="false" customHeight="false" outlineLevel="0" collapsed="false">
      <c r="A258" s="2" t="s">
        <v>426</v>
      </c>
      <c r="B258" s="2" t="s">
        <v>2310</v>
      </c>
      <c r="C258" s="3" t="b">
        <f aca="false">FALSE()</f>
        <v>0</v>
      </c>
      <c r="D258" s="3" t="b">
        <f aca="false">FALSE()</f>
        <v>0</v>
      </c>
      <c r="E258" s="2" t="s">
        <v>10</v>
      </c>
      <c r="F258" s="2" t="s">
        <v>432</v>
      </c>
      <c r="G258" s="2" t="s">
        <v>2311</v>
      </c>
    </row>
    <row r="259" customFormat="false" ht="15" hidden="false" customHeight="false" outlineLevel="0" collapsed="false">
      <c r="A259" s="2" t="s">
        <v>426</v>
      </c>
      <c r="B259" s="2" t="s">
        <v>2312</v>
      </c>
      <c r="C259" s="3" t="b">
        <f aca="false">FALSE()</f>
        <v>0</v>
      </c>
      <c r="D259" s="3" t="b">
        <f aca="false">FALSE()</f>
        <v>0</v>
      </c>
      <c r="E259" s="2" t="s">
        <v>10</v>
      </c>
      <c r="F259" s="2" t="s">
        <v>2313</v>
      </c>
      <c r="G259" s="2" t="s">
        <v>2314</v>
      </c>
    </row>
    <row r="260" customFormat="false" ht="15" hidden="false" customHeight="false" outlineLevel="0" collapsed="false">
      <c r="A260" s="2" t="s">
        <v>426</v>
      </c>
      <c r="B260" s="2" t="s">
        <v>2315</v>
      </c>
      <c r="C260" s="3" t="b">
        <f aca="false">FALSE()</f>
        <v>0</v>
      </c>
      <c r="D260" s="3" t="b">
        <f aca="false">FALSE()</f>
        <v>0</v>
      </c>
      <c r="E260" s="2" t="s">
        <v>10</v>
      </c>
      <c r="F260" s="2" t="s">
        <v>1143</v>
      </c>
      <c r="G260" s="2" t="s">
        <v>2316</v>
      </c>
    </row>
    <row r="261" customFormat="false" ht="15" hidden="false" customHeight="false" outlineLevel="0" collapsed="false">
      <c r="A261" s="2" t="s">
        <v>433</v>
      </c>
      <c r="B261" s="2" t="s">
        <v>2317</v>
      </c>
      <c r="C261" s="3" t="b">
        <f aca="false">FALSE()</f>
        <v>0</v>
      </c>
      <c r="D261" s="3" t="b">
        <f aca="false">TRUE()</f>
        <v>1</v>
      </c>
      <c r="E261" s="2" t="s">
        <v>4</v>
      </c>
      <c r="F261" s="2" t="s">
        <v>1155</v>
      </c>
      <c r="G261" s="2" t="s">
        <v>2318</v>
      </c>
    </row>
    <row r="262" customFormat="false" ht="15" hidden="false" customHeight="false" outlineLevel="0" collapsed="false">
      <c r="A262" s="2" t="s">
        <v>433</v>
      </c>
      <c r="B262" s="2" t="s">
        <v>2319</v>
      </c>
      <c r="C262" s="3" t="b">
        <f aca="false">TRUE()</f>
        <v>1</v>
      </c>
      <c r="D262" s="3" t="b">
        <f aca="false">TRUE()</f>
        <v>1</v>
      </c>
      <c r="E262" s="2" t="s">
        <v>13</v>
      </c>
      <c r="F262" s="2" t="s">
        <v>477</v>
      </c>
      <c r="G262" s="2" t="s">
        <v>2320</v>
      </c>
    </row>
    <row r="263" customFormat="false" ht="15" hidden="false" customHeight="false" outlineLevel="0" collapsed="false">
      <c r="A263" s="2" t="s">
        <v>433</v>
      </c>
      <c r="B263" s="2" t="s">
        <v>2321</v>
      </c>
      <c r="C263" s="3" t="b">
        <f aca="false">TRUE()</f>
        <v>1</v>
      </c>
      <c r="D263" s="3" t="b">
        <f aca="false">TRUE()</f>
        <v>1</v>
      </c>
      <c r="E263" s="2" t="s">
        <v>13</v>
      </c>
      <c r="F263" s="2" t="s">
        <v>479</v>
      </c>
      <c r="G263" s="2" t="s">
        <v>2322</v>
      </c>
    </row>
    <row r="264" customFormat="false" ht="15" hidden="false" customHeight="false" outlineLevel="0" collapsed="false">
      <c r="A264" s="2" t="s">
        <v>433</v>
      </c>
      <c r="B264" s="2" t="s">
        <v>2323</v>
      </c>
      <c r="C264" s="3" t="b">
        <f aca="false">FALSE()</f>
        <v>0</v>
      </c>
      <c r="D264" s="3" t="b">
        <f aca="false">TRUE()</f>
        <v>1</v>
      </c>
      <c r="E264" s="2" t="s">
        <v>4</v>
      </c>
      <c r="F264" s="2" t="s">
        <v>447</v>
      </c>
      <c r="G264" s="2" t="s">
        <v>2324</v>
      </c>
    </row>
    <row r="265" customFormat="false" ht="15" hidden="false" customHeight="false" outlineLevel="0" collapsed="false">
      <c r="A265" s="2" t="s">
        <v>433</v>
      </c>
      <c r="B265" s="2" t="s">
        <v>2325</v>
      </c>
      <c r="C265" s="3" t="b">
        <f aca="false">FALSE()</f>
        <v>0</v>
      </c>
      <c r="D265" s="3" t="b">
        <f aca="false">FALSE()</f>
        <v>0</v>
      </c>
      <c r="E265" s="2" t="s">
        <v>10</v>
      </c>
      <c r="F265" s="2" t="s">
        <v>1148</v>
      </c>
      <c r="G265" s="2" t="s">
        <v>2326</v>
      </c>
    </row>
    <row r="266" customFormat="false" ht="15" hidden="false" customHeight="false" outlineLevel="0" collapsed="false">
      <c r="A266" s="2" t="s">
        <v>433</v>
      </c>
      <c r="B266" s="2" t="s">
        <v>2327</v>
      </c>
      <c r="C266" s="3" t="b">
        <f aca="false">FALSE()</f>
        <v>0</v>
      </c>
      <c r="D266" s="3" t="b">
        <f aca="false">FALSE()</f>
        <v>0</v>
      </c>
      <c r="E266" s="2" t="s">
        <v>10</v>
      </c>
      <c r="F266" s="2" t="s">
        <v>481</v>
      </c>
      <c r="G266" s="2" t="s">
        <v>2328</v>
      </c>
    </row>
    <row r="267" customFormat="false" ht="15" hidden="false" customHeight="false" outlineLevel="0" collapsed="false">
      <c r="A267" s="2" t="s">
        <v>433</v>
      </c>
      <c r="B267" s="2" t="s">
        <v>2329</v>
      </c>
      <c r="C267" s="3" t="b">
        <f aca="false">FALSE()</f>
        <v>0</v>
      </c>
      <c r="D267" s="3" t="b">
        <f aca="false">FALSE()</f>
        <v>0</v>
      </c>
      <c r="E267" s="2" t="s">
        <v>10</v>
      </c>
      <c r="F267" s="2" t="s">
        <v>437</v>
      </c>
      <c r="G267" s="2" t="s">
        <v>2330</v>
      </c>
    </row>
    <row r="268" customFormat="false" ht="15" hidden="false" customHeight="false" outlineLevel="0" collapsed="false">
      <c r="A268" s="2" t="s">
        <v>433</v>
      </c>
      <c r="B268" s="2" t="s">
        <v>2331</v>
      </c>
      <c r="C268" s="3" t="b">
        <f aca="false">FALSE()</f>
        <v>0</v>
      </c>
      <c r="D268" s="3" t="b">
        <f aca="false">FALSE()</f>
        <v>0</v>
      </c>
      <c r="E268" s="2" t="s">
        <v>10</v>
      </c>
      <c r="G268" s="2" t="s">
        <v>2332</v>
      </c>
    </row>
    <row r="269" customFormat="false" ht="15" hidden="false" customHeight="false" outlineLevel="0" collapsed="false">
      <c r="A269" s="2" t="s">
        <v>433</v>
      </c>
      <c r="B269" s="2" t="s">
        <v>2333</v>
      </c>
      <c r="C269" s="3" t="b">
        <f aca="false">FALSE()</f>
        <v>0</v>
      </c>
      <c r="D269" s="3" t="b">
        <f aca="false">TRUE()</f>
        <v>1</v>
      </c>
      <c r="E269" s="2" t="s">
        <v>4</v>
      </c>
      <c r="F269" s="2" t="s">
        <v>1153</v>
      </c>
      <c r="G269" s="2" t="s">
        <v>2334</v>
      </c>
    </row>
    <row r="270" customFormat="false" ht="15" hidden="false" customHeight="false" outlineLevel="0" collapsed="false">
      <c r="A270" s="2" t="s">
        <v>433</v>
      </c>
      <c r="B270" s="2" t="s">
        <v>2335</v>
      </c>
      <c r="C270" s="3" t="b">
        <f aca="false">FALSE()</f>
        <v>0</v>
      </c>
      <c r="D270" s="3" t="b">
        <f aca="false">FALSE()</f>
        <v>0</v>
      </c>
      <c r="E270" s="2" t="s">
        <v>10</v>
      </c>
      <c r="F270" s="2" t="s">
        <v>2336</v>
      </c>
      <c r="G270" s="2" t="s">
        <v>2337</v>
      </c>
    </row>
    <row r="271" customFormat="false" ht="15" hidden="false" customHeight="false" outlineLevel="0" collapsed="false">
      <c r="A271" s="2" t="s">
        <v>433</v>
      </c>
      <c r="B271" s="2" t="s">
        <v>2338</v>
      </c>
      <c r="C271" s="3" t="b">
        <f aca="false">FALSE()</f>
        <v>0</v>
      </c>
      <c r="D271" s="3" t="b">
        <f aca="false">FALSE()</f>
        <v>0</v>
      </c>
      <c r="E271" s="2" t="s">
        <v>10</v>
      </c>
      <c r="F271" s="2" t="s">
        <v>1174</v>
      </c>
      <c r="G271" s="2" t="s">
        <v>2339</v>
      </c>
    </row>
    <row r="272" customFormat="false" ht="15" hidden="false" customHeight="false" outlineLevel="0" collapsed="false">
      <c r="A272" s="2" t="s">
        <v>433</v>
      </c>
      <c r="B272" s="2" t="s">
        <v>2340</v>
      </c>
      <c r="C272" s="3" t="b">
        <f aca="false">FALSE()</f>
        <v>0</v>
      </c>
      <c r="D272" s="3" t="b">
        <f aca="false">FALSE()</f>
        <v>0</v>
      </c>
      <c r="E272" s="2" t="s">
        <v>10</v>
      </c>
      <c r="F272" s="2" t="s">
        <v>1167</v>
      </c>
      <c r="G272" s="2" t="s">
        <v>2341</v>
      </c>
    </row>
    <row r="273" customFormat="false" ht="15" hidden="false" customHeight="false" outlineLevel="0" collapsed="false">
      <c r="A273" s="2" t="s">
        <v>433</v>
      </c>
      <c r="B273" s="2" t="s">
        <v>2342</v>
      </c>
      <c r="C273" s="3" t="b">
        <f aca="false">FALSE()</f>
        <v>0</v>
      </c>
      <c r="D273" s="3" t="b">
        <f aca="false">TRUE()</f>
        <v>1</v>
      </c>
      <c r="E273" s="2" t="s">
        <v>4</v>
      </c>
      <c r="F273" s="2" t="s">
        <v>435</v>
      </c>
      <c r="G273" s="2" t="s">
        <v>2343</v>
      </c>
    </row>
    <row r="274" customFormat="false" ht="15" hidden="false" customHeight="false" outlineLevel="0" collapsed="false">
      <c r="A274" s="2" t="s">
        <v>433</v>
      </c>
      <c r="B274" s="2" t="s">
        <v>2344</v>
      </c>
      <c r="C274" s="3" t="b">
        <f aca="false">FALSE()</f>
        <v>0</v>
      </c>
      <c r="D274" s="3" t="b">
        <f aca="false">TRUE()</f>
        <v>1</v>
      </c>
      <c r="E274" s="2" t="s">
        <v>4</v>
      </c>
      <c r="F274" s="2" t="s">
        <v>473</v>
      </c>
      <c r="G274" s="2" t="s">
        <v>2345</v>
      </c>
    </row>
    <row r="275" customFormat="false" ht="15" hidden="false" customHeight="false" outlineLevel="0" collapsed="false">
      <c r="A275" s="2" t="s">
        <v>433</v>
      </c>
      <c r="B275" s="2" t="s">
        <v>2346</v>
      </c>
      <c r="C275" s="3" t="b">
        <f aca="false">FALSE()</f>
        <v>0</v>
      </c>
      <c r="D275" s="3" t="b">
        <f aca="false">FALSE()</f>
        <v>0</v>
      </c>
      <c r="E275" s="2" t="s">
        <v>10</v>
      </c>
      <c r="F275" s="2" t="s">
        <v>484</v>
      </c>
      <c r="G275" s="2" t="s">
        <v>2347</v>
      </c>
    </row>
    <row r="276" customFormat="false" ht="15" hidden="false" customHeight="false" outlineLevel="0" collapsed="false">
      <c r="A276" s="2" t="s">
        <v>433</v>
      </c>
      <c r="B276" s="2" t="s">
        <v>2348</v>
      </c>
      <c r="C276" s="3" t="b">
        <f aca="false">FALSE()</f>
        <v>0</v>
      </c>
      <c r="D276" s="3" t="b">
        <f aca="false">FALSE()</f>
        <v>0</v>
      </c>
      <c r="E276" s="2" t="s">
        <v>10</v>
      </c>
      <c r="F276" s="2" t="s">
        <v>455</v>
      </c>
      <c r="G276" s="2" t="s">
        <v>2349</v>
      </c>
    </row>
    <row r="277" customFormat="false" ht="15" hidden="false" customHeight="false" outlineLevel="0" collapsed="false">
      <c r="A277" s="2" t="s">
        <v>433</v>
      </c>
      <c r="B277" s="2" t="s">
        <v>2350</v>
      </c>
      <c r="C277" s="3" t="b">
        <f aca="false">FALSE()</f>
        <v>0</v>
      </c>
      <c r="D277" s="3" t="b">
        <f aca="false">FALSE()</f>
        <v>0</v>
      </c>
      <c r="E277" s="2" t="s">
        <v>10</v>
      </c>
      <c r="F277" s="2" t="s">
        <v>457</v>
      </c>
      <c r="G277" s="2" t="s">
        <v>2351</v>
      </c>
    </row>
    <row r="278" customFormat="false" ht="15" hidden="false" customHeight="false" outlineLevel="0" collapsed="false">
      <c r="A278" s="2" t="s">
        <v>433</v>
      </c>
      <c r="B278" s="2" t="s">
        <v>2352</v>
      </c>
      <c r="C278" s="3" t="b">
        <f aca="false">TRUE()</f>
        <v>1</v>
      </c>
      <c r="D278" s="3" t="b">
        <f aca="false">TRUE()</f>
        <v>1</v>
      </c>
      <c r="E278" s="2" t="s">
        <v>13</v>
      </c>
      <c r="F278" s="2" t="s">
        <v>459</v>
      </c>
      <c r="G278" s="2" t="s">
        <v>2353</v>
      </c>
    </row>
    <row r="279" customFormat="false" ht="15" hidden="false" customHeight="false" outlineLevel="0" collapsed="false">
      <c r="A279" s="2" t="s">
        <v>433</v>
      </c>
      <c r="B279" s="2" t="s">
        <v>2354</v>
      </c>
      <c r="C279" s="3" t="b">
        <f aca="false">FALSE()</f>
        <v>0</v>
      </c>
      <c r="D279" s="3" t="b">
        <f aca="false">FALSE()</f>
        <v>0</v>
      </c>
      <c r="E279" s="2" t="s">
        <v>10</v>
      </c>
      <c r="F279" s="2" t="s">
        <v>461</v>
      </c>
      <c r="G279" s="2" t="s">
        <v>2355</v>
      </c>
    </row>
    <row r="280" customFormat="false" ht="15" hidden="false" customHeight="false" outlineLevel="0" collapsed="false">
      <c r="A280" s="2" t="s">
        <v>433</v>
      </c>
      <c r="B280" s="2" t="s">
        <v>2356</v>
      </c>
      <c r="C280" s="3" t="b">
        <f aca="false">FALSE()</f>
        <v>0</v>
      </c>
      <c r="D280" s="3" t="b">
        <f aca="false">FALSE()</f>
        <v>0</v>
      </c>
      <c r="E280" s="2" t="s">
        <v>10</v>
      </c>
      <c r="F280" s="2" t="s">
        <v>1170</v>
      </c>
      <c r="G280" s="2" t="s">
        <v>2357</v>
      </c>
    </row>
    <row r="281" customFormat="false" ht="15" hidden="false" customHeight="false" outlineLevel="0" collapsed="false">
      <c r="A281" s="2" t="s">
        <v>433</v>
      </c>
      <c r="B281" s="2" t="s">
        <v>2358</v>
      </c>
      <c r="C281" s="3" t="b">
        <f aca="false">TRUE()</f>
        <v>1</v>
      </c>
      <c r="D281" s="3" t="b">
        <f aca="false">FALSE()</f>
        <v>0</v>
      </c>
      <c r="E281" s="2" t="s">
        <v>3</v>
      </c>
      <c r="F281" s="2" t="s">
        <v>449</v>
      </c>
      <c r="G281" s="2" t="s">
        <v>2359</v>
      </c>
    </row>
    <row r="282" customFormat="false" ht="15" hidden="false" customHeight="false" outlineLevel="0" collapsed="false">
      <c r="A282" s="2" t="s">
        <v>433</v>
      </c>
      <c r="B282" s="2" t="s">
        <v>2360</v>
      </c>
      <c r="C282" s="3" t="b">
        <f aca="false">TRUE()</f>
        <v>1</v>
      </c>
      <c r="D282" s="3" t="b">
        <f aca="false">TRUE()</f>
        <v>1</v>
      </c>
      <c r="E282" s="2" t="s">
        <v>13</v>
      </c>
      <c r="F282" s="2" t="s">
        <v>490</v>
      </c>
      <c r="G282" s="2" t="s">
        <v>2361</v>
      </c>
    </row>
    <row r="283" customFormat="false" ht="15" hidden="false" customHeight="false" outlineLevel="0" collapsed="false">
      <c r="A283" s="2" t="s">
        <v>433</v>
      </c>
      <c r="B283" s="2" t="s">
        <v>2362</v>
      </c>
      <c r="C283" s="3" t="b">
        <f aca="false">FALSE()</f>
        <v>0</v>
      </c>
      <c r="D283" s="3" t="b">
        <f aca="false">TRUE()</f>
        <v>1</v>
      </c>
      <c r="E283" s="2" t="s">
        <v>4</v>
      </c>
      <c r="F283" s="2" t="s">
        <v>465</v>
      </c>
      <c r="G283" s="2" t="s">
        <v>2363</v>
      </c>
    </row>
    <row r="284" customFormat="false" ht="15" hidden="false" customHeight="false" outlineLevel="0" collapsed="false">
      <c r="A284" s="2" t="s">
        <v>433</v>
      </c>
      <c r="B284" s="2" t="s">
        <v>2364</v>
      </c>
      <c r="C284" s="3" t="b">
        <f aca="false">FALSE()</f>
        <v>0</v>
      </c>
      <c r="D284" s="3" t="b">
        <f aca="false">FALSE()</f>
        <v>0</v>
      </c>
      <c r="E284" s="2" t="s">
        <v>10</v>
      </c>
      <c r="F284" s="2" t="s">
        <v>463</v>
      </c>
      <c r="G284" s="2" t="s">
        <v>2365</v>
      </c>
    </row>
    <row r="285" customFormat="false" ht="15" hidden="false" customHeight="false" outlineLevel="0" collapsed="false">
      <c r="A285" s="2" t="s">
        <v>433</v>
      </c>
      <c r="B285" s="2" t="s">
        <v>2366</v>
      </c>
      <c r="C285" s="3" t="b">
        <f aca="false">TRUE()</f>
        <v>1</v>
      </c>
      <c r="D285" s="3" t="b">
        <f aca="false">TRUE()</f>
        <v>1</v>
      </c>
      <c r="E285" s="2" t="s">
        <v>13</v>
      </c>
      <c r="F285" s="2" t="s">
        <v>467</v>
      </c>
      <c r="G285" s="2" t="s">
        <v>2367</v>
      </c>
    </row>
    <row r="286" customFormat="false" ht="15" hidden="false" customHeight="false" outlineLevel="0" collapsed="false">
      <c r="A286" s="2" t="s">
        <v>433</v>
      </c>
      <c r="B286" s="2" t="s">
        <v>2368</v>
      </c>
      <c r="C286" s="3" t="b">
        <f aca="false">FALSE()</f>
        <v>0</v>
      </c>
      <c r="D286" s="3" t="b">
        <f aca="false">FALSE()</f>
        <v>0</v>
      </c>
      <c r="E286" s="2" t="s">
        <v>10</v>
      </c>
      <c r="F286" s="2" t="s">
        <v>486</v>
      </c>
      <c r="G286" s="2" t="s">
        <v>2369</v>
      </c>
    </row>
    <row r="287" customFormat="false" ht="15" hidden="false" customHeight="false" outlineLevel="0" collapsed="false">
      <c r="A287" s="2" t="s">
        <v>433</v>
      </c>
      <c r="B287" s="2" t="s">
        <v>2370</v>
      </c>
      <c r="C287" s="3" t="b">
        <f aca="false">FALSE()</f>
        <v>0</v>
      </c>
      <c r="D287" s="3" t="b">
        <f aca="false">FALSE()</f>
        <v>0</v>
      </c>
      <c r="E287" s="2" t="s">
        <v>10</v>
      </c>
      <c r="F287" s="2" t="s">
        <v>443</v>
      </c>
      <c r="G287" s="2" t="s">
        <v>2371</v>
      </c>
    </row>
    <row r="288" customFormat="false" ht="15" hidden="false" customHeight="false" outlineLevel="0" collapsed="false">
      <c r="A288" s="2" t="s">
        <v>433</v>
      </c>
      <c r="B288" s="2" t="s">
        <v>2372</v>
      </c>
      <c r="C288" s="3" t="b">
        <f aca="false">FALSE()</f>
        <v>0</v>
      </c>
      <c r="D288" s="3" t="b">
        <f aca="false">FALSE()</f>
        <v>0</v>
      </c>
      <c r="E288" s="2" t="s">
        <v>10</v>
      </c>
      <c r="F288" s="2" t="s">
        <v>471</v>
      </c>
      <c r="G288" s="2" t="s">
        <v>2373</v>
      </c>
    </row>
    <row r="289" customFormat="false" ht="15" hidden="false" customHeight="false" outlineLevel="0" collapsed="false">
      <c r="A289" s="2" t="s">
        <v>433</v>
      </c>
      <c r="B289" s="2" t="s">
        <v>2374</v>
      </c>
      <c r="C289" s="3" t="b">
        <f aca="false">FALSE()</f>
        <v>0</v>
      </c>
      <c r="D289" s="3" t="b">
        <f aca="false">TRUE()</f>
        <v>1</v>
      </c>
      <c r="E289" s="2" t="s">
        <v>4</v>
      </c>
      <c r="F289" s="2" t="s">
        <v>453</v>
      </c>
      <c r="G289" s="2" t="s">
        <v>2375</v>
      </c>
    </row>
    <row r="290" customFormat="false" ht="15" hidden="false" customHeight="false" outlineLevel="0" collapsed="false">
      <c r="A290" s="2" t="s">
        <v>433</v>
      </c>
      <c r="B290" s="2" t="s">
        <v>2376</v>
      </c>
      <c r="C290" s="3" t="b">
        <f aca="false">FALSE()</f>
        <v>0</v>
      </c>
      <c r="D290" s="3" t="b">
        <f aca="false">FALSE()</f>
        <v>0</v>
      </c>
      <c r="E290" s="2" t="s">
        <v>10</v>
      </c>
      <c r="F290" s="2" t="s">
        <v>469</v>
      </c>
      <c r="G290" s="2" t="s">
        <v>2377</v>
      </c>
    </row>
    <row r="291" customFormat="false" ht="15" hidden="false" customHeight="false" outlineLevel="0" collapsed="false">
      <c r="A291" s="2" t="s">
        <v>433</v>
      </c>
      <c r="B291" s="2" t="s">
        <v>2378</v>
      </c>
      <c r="C291" s="3" t="b">
        <f aca="false">FALSE()</f>
        <v>0</v>
      </c>
      <c r="D291" s="3" t="b">
        <f aca="false">FALSE()</f>
        <v>0</v>
      </c>
      <c r="E291" s="2" t="s">
        <v>10</v>
      </c>
      <c r="F291" s="2" t="s">
        <v>441</v>
      </c>
      <c r="G291" s="2" t="s">
        <v>2379</v>
      </c>
    </row>
    <row r="292" customFormat="false" ht="15" hidden="false" customHeight="false" outlineLevel="0" collapsed="false">
      <c r="A292" s="2" t="s">
        <v>433</v>
      </c>
      <c r="B292" s="2" t="s">
        <v>2380</v>
      </c>
      <c r="C292" s="3" t="b">
        <f aca="false">FALSE()</f>
        <v>0</v>
      </c>
      <c r="D292" s="3" t="b">
        <f aca="false">FALSE()</f>
        <v>0</v>
      </c>
      <c r="E292" s="2" t="s">
        <v>10</v>
      </c>
      <c r="F292" s="2" t="s">
        <v>451</v>
      </c>
      <c r="G292" s="2" t="s">
        <v>2381</v>
      </c>
    </row>
    <row r="293" customFormat="false" ht="15" hidden="false" customHeight="false" outlineLevel="0" collapsed="false">
      <c r="A293" s="2" t="s">
        <v>433</v>
      </c>
      <c r="B293" s="2" t="s">
        <v>2382</v>
      </c>
      <c r="C293" s="3" t="b">
        <f aca="false">FALSE()</f>
        <v>0</v>
      </c>
      <c r="D293" s="3" t="b">
        <f aca="false">FALSE()</f>
        <v>0</v>
      </c>
      <c r="E293" s="2" t="s">
        <v>10</v>
      </c>
      <c r="F293" s="2" t="s">
        <v>445</v>
      </c>
      <c r="G293" s="2" t="s">
        <v>2383</v>
      </c>
    </row>
    <row r="294" customFormat="false" ht="15" hidden="false" customHeight="false" outlineLevel="0" collapsed="false">
      <c r="A294" s="2" t="s">
        <v>433</v>
      </c>
      <c r="B294" s="2" t="s">
        <v>2384</v>
      </c>
      <c r="C294" s="3" t="b">
        <f aca="false">FALSE()</f>
        <v>0</v>
      </c>
      <c r="D294" s="3" t="b">
        <f aca="false">FALSE()</f>
        <v>0</v>
      </c>
      <c r="E294" s="2" t="s">
        <v>10</v>
      </c>
      <c r="F294" s="2" t="s">
        <v>445</v>
      </c>
      <c r="G294" s="2" t="s">
        <v>2385</v>
      </c>
    </row>
    <row r="295" customFormat="false" ht="15" hidden="false" customHeight="false" outlineLevel="0" collapsed="false">
      <c r="A295" s="2" t="s">
        <v>491</v>
      </c>
      <c r="B295" s="2" t="s">
        <v>2386</v>
      </c>
      <c r="C295" s="3" t="b">
        <f aca="false">TRUE()</f>
        <v>1</v>
      </c>
      <c r="D295" s="3" t="b">
        <f aca="false">FALSE()</f>
        <v>0</v>
      </c>
      <c r="E295" s="2" t="s">
        <v>3</v>
      </c>
      <c r="F295" s="2" t="s">
        <v>493</v>
      </c>
      <c r="G295" s="2" t="s">
        <v>2387</v>
      </c>
    </row>
    <row r="296" customFormat="false" ht="15" hidden="false" customHeight="false" outlineLevel="0" collapsed="false">
      <c r="A296" s="2" t="s">
        <v>491</v>
      </c>
      <c r="B296" s="2" t="s">
        <v>2388</v>
      </c>
      <c r="C296" s="3" t="b">
        <f aca="false">TRUE()</f>
        <v>1</v>
      </c>
      <c r="D296" s="3" t="b">
        <f aca="false">FALSE()</f>
        <v>0</v>
      </c>
      <c r="E296" s="2" t="s">
        <v>3</v>
      </c>
      <c r="F296" s="2" t="s">
        <v>493</v>
      </c>
      <c r="G296" s="2" t="s">
        <v>2389</v>
      </c>
    </row>
    <row r="297" customFormat="false" ht="15" hidden="false" customHeight="false" outlineLevel="0" collapsed="false">
      <c r="A297" s="2" t="s">
        <v>1192</v>
      </c>
      <c r="B297" s="2" t="s">
        <v>2390</v>
      </c>
      <c r="C297" s="3" t="b">
        <f aca="false">TRUE()</f>
        <v>1</v>
      </c>
      <c r="D297" s="3" t="b">
        <f aca="false">FALSE()</f>
        <v>0</v>
      </c>
      <c r="E297" s="2" t="s">
        <v>3</v>
      </c>
      <c r="F297" s="2" t="s">
        <v>1194</v>
      </c>
      <c r="G297" s="2" t="s">
        <v>2391</v>
      </c>
    </row>
    <row r="298" customFormat="false" ht="15" hidden="false" customHeight="false" outlineLevel="0" collapsed="false">
      <c r="A298" s="2" t="s">
        <v>1192</v>
      </c>
      <c r="B298" s="2" t="s">
        <v>2392</v>
      </c>
      <c r="C298" s="3" t="b">
        <f aca="false">FALSE()</f>
        <v>0</v>
      </c>
      <c r="D298" s="3" t="b">
        <f aca="false">FALSE()</f>
        <v>0</v>
      </c>
      <c r="E298" s="2" t="s">
        <v>10</v>
      </c>
      <c r="F298" s="2" t="s">
        <v>1194</v>
      </c>
      <c r="G298" s="2" t="s">
        <v>2393</v>
      </c>
    </row>
    <row r="299" customFormat="false" ht="15" hidden="false" customHeight="false" outlineLevel="0" collapsed="false">
      <c r="A299" s="2" t="s">
        <v>494</v>
      </c>
      <c r="B299" s="2" t="s">
        <v>2394</v>
      </c>
      <c r="C299" s="3" t="b">
        <f aca="false">FALSE()</f>
        <v>0</v>
      </c>
      <c r="D299" s="3" t="b">
        <f aca="false">TRUE()</f>
        <v>1</v>
      </c>
      <c r="E299" s="2" t="s">
        <v>4</v>
      </c>
      <c r="F299" s="2" t="s">
        <v>506</v>
      </c>
      <c r="G299" s="2" t="s">
        <v>2395</v>
      </c>
    </row>
    <row r="300" customFormat="false" ht="15" hidden="false" customHeight="false" outlineLevel="0" collapsed="false">
      <c r="A300" s="2" t="s">
        <v>494</v>
      </c>
      <c r="B300" s="2" t="s">
        <v>2396</v>
      </c>
      <c r="C300" s="3" t="b">
        <f aca="false">FALSE()</f>
        <v>0</v>
      </c>
      <c r="D300" s="3" t="b">
        <f aca="false">FALSE()</f>
        <v>0</v>
      </c>
      <c r="E300" s="2" t="s">
        <v>10</v>
      </c>
      <c r="F300" s="2" t="s">
        <v>496</v>
      </c>
      <c r="G300" s="2" t="s">
        <v>2397</v>
      </c>
    </row>
    <row r="301" customFormat="false" ht="15" hidden="false" customHeight="false" outlineLevel="0" collapsed="false">
      <c r="A301" s="2" t="s">
        <v>494</v>
      </c>
      <c r="B301" s="2" t="s">
        <v>2398</v>
      </c>
      <c r="C301" s="3" t="b">
        <f aca="false">TRUE()</f>
        <v>1</v>
      </c>
      <c r="D301" s="3" t="b">
        <f aca="false">TRUE()</f>
        <v>1</v>
      </c>
      <c r="E301" s="2" t="s">
        <v>13</v>
      </c>
      <c r="F301" s="2" t="s">
        <v>514</v>
      </c>
      <c r="G301" s="2" t="s">
        <v>2399</v>
      </c>
    </row>
    <row r="302" customFormat="false" ht="15" hidden="false" customHeight="false" outlineLevel="0" collapsed="false">
      <c r="A302" s="2" t="s">
        <v>494</v>
      </c>
      <c r="B302" s="2" t="s">
        <v>2400</v>
      </c>
      <c r="C302" s="3" t="b">
        <f aca="false">TRUE()</f>
        <v>1</v>
      </c>
      <c r="D302" s="3" t="b">
        <f aca="false">TRUE()</f>
        <v>1</v>
      </c>
      <c r="E302" s="2" t="s">
        <v>13</v>
      </c>
      <c r="F302" s="2" t="s">
        <v>508</v>
      </c>
      <c r="G302" s="2" t="s">
        <v>2401</v>
      </c>
    </row>
    <row r="303" customFormat="false" ht="15" hidden="false" customHeight="false" outlineLevel="0" collapsed="false">
      <c r="A303" s="2" t="s">
        <v>494</v>
      </c>
      <c r="B303" s="2" t="s">
        <v>2402</v>
      </c>
      <c r="C303" s="3" t="b">
        <f aca="false">FALSE()</f>
        <v>0</v>
      </c>
      <c r="D303" s="3" t="b">
        <f aca="false">FALSE()</f>
        <v>0</v>
      </c>
      <c r="E303" s="2" t="s">
        <v>10</v>
      </c>
      <c r="F303" s="2" t="s">
        <v>498</v>
      </c>
      <c r="G303" s="2" t="s">
        <v>2403</v>
      </c>
    </row>
    <row r="304" customFormat="false" ht="15" hidden="false" customHeight="false" outlineLevel="0" collapsed="false">
      <c r="A304" s="2" t="s">
        <v>494</v>
      </c>
      <c r="B304" s="2" t="s">
        <v>2404</v>
      </c>
      <c r="C304" s="3" t="b">
        <f aca="false">TRUE()</f>
        <v>1</v>
      </c>
      <c r="D304" s="3" t="b">
        <f aca="false">FALSE()</f>
        <v>0</v>
      </c>
      <c r="E304" s="2" t="s">
        <v>3</v>
      </c>
      <c r="F304" s="2" t="s">
        <v>500</v>
      </c>
      <c r="G304" s="2" t="s">
        <v>2405</v>
      </c>
    </row>
    <row r="305" customFormat="false" ht="15" hidden="false" customHeight="false" outlineLevel="0" collapsed="false">
      <c r="A305" s="2" t="s">
        <v>494</v>
      </c>
      <c r="B305" s="2" t="s">
        <v>2406</v>
      </c>
      <c r="C305" s="3" t="b">
        <f aca="false">TRUE()</f>
        <v>1</v>
      </c>
      <c r="D305" s="3" t="b">
        <f aca="false">TRUE()</f>
        <v>1</v>
      </c>
      <c r="E305" s="2" t="s">
        <v>13</v>
      </c>
      <c r="F305" s="2" t="s">
        <v>2407</v>
      </c>
      <c r="G305" s="2" t="s">
        <v>2408</v>
      </c>
    </row>
    <row r="306" customFormat="false" ht="15" hidden="false" customHeight="false" outlineLevel="0" collapsed="false">
      <c r="A306" s="2" t="s">
        <v>494</v>
      </c>
      <c r="B306" s="2" t="s">
        <v>2409</v>
      </c>
      <c r="C306" s="3" t="b">
        <f aca="false">TRUE()</f>
        <v>1</v>
      </c>
      <c r="D306" s="3" t="b">
        <f aca="false">TRUE()</f>
        <v>1</v>
      </c>
      <c r="E306" s="2" t="s">
        <v>13</v>
      </c>
      <c r="F306" s="2" t="s">
        <v>512</v>
      </c>
      <c r="G306" s="2" t="s">
        <v>2410</v>
      </c>
    </row>
    <row r="307" customFormat="false" ht="15" hidden="false" customHeight="false" outlineLevel="0" collapsed="false">
      <c r="A307" s="2" t="s">
        <v>494</v>
      </c>
      <c r="B307" s="2" t="s">
        <v>2411</v>
      </c>
      <c r="C307" s="3" t="b">
        <f aca="false">TRUE()</f>
        <v>1</v>
      </c>
      <c r="D307" s="3" t="b">
        <f aca="false">TRUE()</f>
        <v>1</v>
      </c>
      <c r="E307" s="2" t="s">
        <v>13</v>
      </c>
      <c r="F307" s="2" t="s">
        <v>502</v>
      </c>
      <c r="G307" s="2" t="s">
        <v>2412</v>
      </c>
    </row>
    <row r="308" customFormat="false" ht="15" hidden="false" customHeight="false" outlineLevel="0" collapsed="false">
      <c r="A308" s="2" t="s">
        <v>494</v>
      </c>
      <c r="B308" s="2" t="s">
        <v>2413</v>
      </c>
      <c r="C308" s="3" t="b">
        <f aca="false">FALSE()</f>
        <v>0</v>
      </c>
      <c r="D308" s="3" t="b">
        <f aca="false">FALSE()</f>
        <v>0</v>
      </c>
      <c r="E308" s="2" t="s">
        <v>10</v>
      </c>
      <c r="F308" s="2" t="s">
        <v>1202</v>
      </c>
      <c r="G308" s="2" t="s">
        <v>2414</v>
      </c>
    </row>
    <row r="309" customFormat="false" ht="15" hidden="false" customHeight="false" outlineLevel="0" collapsed="false">
      <c r="A309" s="2" t="s">
        <v>494</v>
      </c>
      <c r="B309" s="2" t="s">
        <v>2415</v>
      </c>
      <c r="C309" s="3" t="b">
        <f aca="false">FALSE()</f>
        <v>0</v>
      </c>
      <c r="D309" s="3" t="b">
        <f aca="false">FALSE()</f>
        <v>0</v>
      </c>
      <c r="E309" s="2" t="s">
        <v>10</v>
      </c>
      <c r="F309" s="2" t="s">
        <v>504</v>
      </c>
      <c r="G309" s="2" t="s">
        <v>2416</v>
      </c>
    </row>
    <row r="310" customFormat="false" ht="15" hidden="false" customHeight="false" outlineLevel="0" collapsed="false">
      <c r="A310" s="2" t="s">
        <v>494</v>
      </c>
      <c r="B310" s="2" t="s">
        <v>2417</v>
      </c>
      <c r="C310" s="3" t="b">
        <f aca="false">TRUE()</f>
        <v>1</v>
      </c>
      <c r="D310" s="3" t="b">
        <f aca="false">TRUE()</f>
        <v>1</v>
      </c>
      <c r="E310" s="2" t="s">
        <v>13</v>
      </c>
      <c r="F310" s="2" t="s">
        <v>510</v>
      </c>
      <c r="G310" s="2" t="s">
        <v>2418</v>
      </c>
    </row>
    <row r="311" customFormat="false" ht="15" hidden="false" customHeight="false" outlineLevel="0" collapsed="false">
      <c r="A311" s="2" t="s">
        <v>519</v>
      </c>
      <c r="B311" s="2" t="s">
        <v>2419</v>
      </c>
      <c r="C311" s="3" t="b">
        <f aca="false">FALSE()</f>
        <v>0</v>
      </c>
      <c r="D311" s="3" t="b">
        <f aca="false">TRUE()</f>
        <v>1</v>
      </c>
      <c r="E311" s="2" t="s">
        <v>4</v>
      </c>
      <c r="F311" s="2" t="s">
        <v>1210</v>
      </c>
      <c r="G311" s="2" t="s">
        <v>2420</v>
      </c>
    </row>
    <row r="312" customFormat="false" ht="15" hidden="false" customHeight="false" outlineLevel="0" collapsed="false">
      <c r="A312" s="2" t="s">
        <v>522</v>
      </c>
      <c r="B312" s="2" t="s">
        <v>2421</v>
      </c>
      <c r="C312" s="3" t="b">
        <f aca="false">FALSE()</f>
        <v>0</v>
      </c>
      <c r="D312" s="3" t="b">
        <f aca="false">FALSE()</f>
        <v>0</v>
      </c>
      <c r="E312" s="2" t="s">
        <v>10</v>
      </c>
      <c r="F312" s="2" t="s">
        <v>524</v>
      </c>
      <c r="G312" s="2" t="s">
        <v>2422</v>
      </c>
    </row>
    <row r="313" customFormat="false" ht="15" hidden="false" customHeight="false" outlineLevel="0" collapsed="false">
      <c r="A313" s="2" t="s">
        <v>1212</v>
      </c>
      <c r="B313" s="2" t="s">
        <v>2423</v>
      </c>
      <c r="C313" s="3" t="b">
        <f aca="false">TRUE()</f>
        <v>1</v>
      </c>
      <c r="D313" s="3" t="b">
        <f aca="false">TRUE()</f>
        <v>1</v>
      </c>
      <c r="E313" s="2" t="s">
        <v>13</v>
      </c>
      <c r="F313" s="2" t="s">
        <v>1214</v>
      </c>
      <c r="G313" s="2" t="s">
        <v>2424</v>
      </c>
    </row>
    <row r="314" customFormat="false" ht="15" hidden="false" customHeight="false" outlineLevel="0" collapsed="false">
      <c r="A314" s="2" t="s">
        <v>525</v>
      </c>
      <c r="B314" s="2" t="s">
        <v>2425</v>
      </c>
      <c r="C314" s="3" t="b">
        <f aca="false">FALSE()</f>
        <v>0</v>
      </c>
      <c r="D314" s="3" t="b">
        <f aca="false">FALSE()</f>
        <v>0</v>
      </c>
      <c r="E314" s="2" t="s">
        <v>10</v>
      </c>
      <c r="F314" s="2" t="s">
        <v>527</v>
      </c>
      <c r="G314" s="2" t="s">
        <v>2426</v>
      </c>
    </row>
    <row r="315" customFormat="false" ht="15" hidden="false" customHeight="false" outlineLevel="0" collapsed="false">
      <c r="A315" s="2" t="s">
        <v>1217</v>
      </c>
      <c r="B315" s="2" t="s">
        <v>2427</v>
      </c>
      <c r="C315" s="3" t="b">
        <f aca="false">FALSE()</f>
        <v>0</v>
      </c>
      <c r="D315" s="3" t="b">
        <f aca="false">FALSE()</f>
        <v>0</v>
      </c>
      <c r="E315" s="2" t="s">
        <v>10</v>
      </c>
      <c r="F315" s="2" t="s">
        <v>1219</v>
      </c>
      <c r="G315" s="2" t="s">
        <v>2428</v>
      </c>
    </row>
    <row r="316" customFormat="false" ht="15" hidden="false" customHeight="false" outlineLevel="0" collapsed="false">
      <c r="A316" s="2" t="s">
        <v>528</v>
      </c>
      <c r="B316" s="2" t="s">
        <v>2429</v>
      </c>
      <c r="C316" s="3" t="b">
        <f aca="false">TRUE()</f>
        <v>1</v>
      </c>
      <c r="D316" s="3" t="b">
        <f aca="false">TRUE()</f>
        <v>1</v>
      </c>
      <c r="E316" s="2" t="s">
        <v>13</v>
      </c>
      <c r="F316" s="2" t="s">
        <v>530</v>
      </c>
      <c r="G316" s="2" t="s">
        <v>2430</v>
      </c>
    </row>
    <row r="317" customFormat="false" ht="15" hidden="false" customHeight="false" outlineLevel="0" collapsed="false">
      <c r="A317" s="2" t="s">
        <v>528</v>
      </c>
      <c r="B317" s="2" t="s">
        <v>2431</v>
      </c>
      <c r="C317" s="3" t="b">
        <f aca="false">FALSE()</f>
        <v>0</v>
      </c>
      <c r="D317" s="3" t="b">
        <f aca="false">FALSE()</f>
        <v>0</v>
      </c>
      <c r="E317" s="2" t="s">
        <v>10</v>
      </c>
      <c r="F317" s="2" t="s">
        <v>532</v>
      </c>
      <c r="G317" s="2" t="s">
        <v>2432</v>
      </c>
    </row>
    <row r="318" customFormat="false" ht="15" hidden="false" customHeight="false" outlineLevel="0" collapsed="false">
      <c r="A318" s="2" t="s">
        <v>528</v>
      </c>
      <c r="B318" s="2" t="s">
        <v>2433</v>
      </c>
      <c r="C318" s="3" t="b">
        <f aca="false">FALSE()</f>
        <v>0</v>
      </c>
      <c r="D318" s="3" t="b">
        <f aca="false">FALSE()</f>
        <v>0</v>
      </c>
      <c r="E318" s="2" t="s">
        <v>10</v>
      </c>
      <c r="F318" s="2" t="s">
        <v>1222</v>
      </c>
      <c r="G318" s="2" t="s">
        <v>2434</v>
      </c>
    </row>
    <row r="319" customFormat="false" ht="15" hidden="false" customHeight="false" outlineLevel="0" collapsed="false">
      <c r="A319" s="2" t="s">
        <v>533</v>
      </c>
      <c r="B319" s="2" t="s">
        <v>2435</v>
      </c>
      <c r="C319" s="3" t="b">
        <f aca="false">FALSE()</f>
        <v>0</v>
      </c>
      <c r="D319" s="3" t="b">
        <f aca="false">FALSE()</f>
        <v>0</v>
      </c>
      <c r="E319" s="2" t="s">
        <v>10</v>
      </c>
      <c r="F319" s="2" t="s">
        <v>1226</v>
      </c>
      <c r="G319" s="2" t="s">
        <v>2436</v>
      </c>
    </row>
    <row r="320" customFormat="false" ht="15" hidden="false" customHeight="false" outlineLevel="0" collapsed="false">
      <c r="A320" s="2" t="s">
        <v>533</v>
      </c>
      <c r="B320" s="2" t="s">
        <v>2437</v>
      </c>
      <c r="C320" s="3" t="b">
        <f aca="false">FALSE()</f>
        <v>0</v>
      </c>
      <c r="D320" s="3" t="b">
        <f aca="false">FALSE()</f>
        <v>0</v>
      </c>
      <c r="E320" s="2" t="s">
        <v>10</v>
      </c>
      <c r="F320" s="2" t="s">
        <v>1653</v>
      </c>
      <c r="G320" s="2" t="s">
        <v>2438</v>
      </c>
    </row>
    <row r="321" customFormat="false" ht="15" hidden="false" customHeight="false" outlineLevel="0" collapsed="false">
      <c r="A321" s="2" t="s">
        <v>533</v>
      </c>
      <c r="B321" s="2" t="s">
        <v>2439</v>
      </c>
      <c r="C321" s="3" t="b">
        <f aca="false">FALSE()</f>
        <v>0</v>
      </c>
      <c r="D321" s="3" t="b">
        <f aca="false">TRUE()</f>
        <v>1</v>
      </c>
      <c r="E321" s="2" t="s">
        <v>4</v>
      </c>
      <c r="F321" s="2" t="s">
        <v>535</v>
      </c>
      <c r="G321" s="2" t="s">
        <v>2440</v>
      </c>
    </row>
    <row r="322" customFormat="false" ht="15" hidden="false" customHeight="false" outlineLevel="0" collapsed="false">
      <c r="A322" s="2" t="s">
        <v>533</v>
      </c>
      <c r="B322" s="2" t="s">
        <v>2441</v>
      </c>
      <c r="C322" s="3" t="b">
        <f aca="false">FALSE()</f>
        <v>0</v>
      </c>
      <c r="D322" s="3" t="b">
        <f aca="false">FALSE()</f>
        <v>0</v>
      </c>
      <c r="E322" s="2" t="s">
        <v>10</v>
      </c>
      <c r="F322" s="2" t="s">
        <v>1230</v>
      </c>
      <c r="G322" s="2" t="s">
        <v>2442</v>
      </c>
    </row>
    <row r="323" customFormat="false" ht="15" hidden="false" customHeight="false" outlineLevel="0" collapsed="false">
      <c r="A323" s="2" t="s">
        <v>533</v>
      </c>
      <c r="B323" s="2" t="s">
        <v>2443</v>
      </c>
      <c r="C323" s="3" t="b">
        <f aca="false">FALSE()</f>
        <v>0</v>
      </c>
      <c r="D323" s="3" t="b">
        <f aca="false">FALSE()</f>
        <v>0</v>
      </c>
      <c r="E323" s="2" t="s">
        <v>10</v>
      </c>
      <c r="F323" s="2" t="s">
        <v>2444</v>
      </c>
      <c r="G323" s="2" t="s">
        <v>2445</v>
      </c>
    </row>
    <row r="324" customFormat="false" ht="15" hidden="false" customHeight="false" outlineLevel="0" collapsed="false">
      <c r="A324" s="2" t="s">
        <v>536</v>
      </c>
      <c r="B324" s="2" t="s">
        <v>2446</v>
      </c>
      <c r="C324" s="3" t="b">
        <f aca="false">FALSE()</f>
        <v>0</v>
      </c>
      <c r="D324" s="3" t="b">
        <f aca="false">FALSE()</f>
        <v>0</v>
      </c>
      <c r="E324" s="2" t="s">
        <v>10</v>
      </c>
      <c r="F324" s="2" t="s">
        <v>538</v>
      </c>
      <c r="G324" s="2" t="s">
        <v>2447</v>
      </c>
    </row>
    <row r="325" customFormat="false" ht="15" hidden="false" customHeight="false" outlineLevel="0" collapsed="false">
      <c r="A325" s="2" t="s">
        <v>539</v>
      </c>
      <c r="B325" s="2" t="s">
        <v>2448</v>
      </c>
      <c r="C325" s="3" t="b">
        <f aca="false">TRUE()</f>
        <v>1</v>
      </c>
      <c r="D325" s="3" t="b">
        <f aca="false">TRUE()</f>
        <v>1</v>
      </c>
      <c r="E325" s="2" t="s">
        <v>13</v>
      </c>
      <c r="F325" s="2" t="s">
        <v>541</v>
      </c>
      <c r="G325" s="2" t="s">
        <v>2449</v>
      </c>
    </row>
    <row r="326" customFormat="false" ht="15" hidden="false" customHeight="false" outlineLevel="0" collapsed="false">
      <c r="A326" s="2" t="s">
        <v>539</v>
      </c>
      <c r="B326" s="2" t="s">
        <v>2450</v>
      </c>
      <c r="C326" s="3" t="b">
        <f aca="false">FALSE()</f>
        <v>0</v>
      </c>
      <c r="D326" s="3" t="b">
        <f aca="false">FALSE()</f>
        <v>0</v>
      </c>
      <c r="E326" s="2" t="s">
        <v>10</v>
      </c>
      <c r="F326" s="2" t="s">
        <v>543</v>
      </c>
      <c r="G326" s="2" t="s">
        <v>2451</v>
      </c>
    </row>
    <row r="327" customFormat="false" ht="15" hidden="false" customHeight="false" outlineLevel="0" collapsed="false">
      <c r="A327" s="2" t="s">
        <v>539</v>
      </c>
      <c r="B327" s="2" t="s">
        <v>2452</v>
      </c>
      <c r="C327" s="3" t="b">
        <f aca="false">FALSE()</f>
        <v>0</v>
      </c>
      <c r="D327" s="3" t="b">
        <f aca="false">FALSE()</f>
        <v>0</v>
      </c>
      <c r="E327" s="2" t="s">
        <v>10</v>
      </c>
      <c r="F327" s="2" t="s">
        <v>1233</v>
      </c>
      <c r="G327" s="2" t="s">
        <v>2453</v>
      </c>
    </row>
    <row r="328" customFormat="false" ht="15" hidden="false" customHeight="false" outlineLevel="0" collapsed="false">
      <c r="A328" s="2" t="s">
        <v>544</v>
      </c>
      <c r="B328" s="2" t="s">
        <v>2454</v>
      </c>
      <c r="C328" s="3" t="b">
        <f aca="false">FALSE()</f>
        <v>0</v>
      </c>
      <c r="D328" s="3" t="b">
        <f aca="false">FALSE()</f>
        <v>0</v>
      </c>
      <c r="E328" s="2" t="s">
        <v>10</v>
      </c>
      <c r="F328" s="2" t="s">
        <v>550</v>
      </c>
      <c r="G328" s="2" t="s">
        <v>2455</v>
      </c>
    </row>
    <row r="329" customFormat="false" ht="15" hidden="false" customHeight="false" outlineLevel="0" collapsed="false">
      <c r="A329" s="2" t="s">
        <v>544</v>
      </c>
      <c r="B329" s="2" t="s">
        <v>2456</v>
      </c>
      <c r="C329" s="3" t="b">
        <f aca="false">TRUE()</f>
        <v>1</v>
      </c>
      <c r="D329" s="3" t="b">
        <f aca="false">TRUE()</f>
        <v>1</v>
      </c>
      <c r="E329" s="2" t="s">
        <v>13</v>
      </c>
      <c r="F329" s="2" t="s">
        <v>546</v>
      </c>
      <c r="G329" s="2" t="s">
        <v>2457</v>
      </c>
    </row>
    <row r="330" customFormat="false" ht="15" hidden="false" customHeight="false" outlineLevel="0" collapsed="false">
      <c r="A330" s="2" t="s">
        <v>544</v>
      </c>
      <c r="B330" s="2" t="s">
        <v>2458</v>
      </c>
      <c r="C330" s="3" t="b">
        <f aca="false">FALSE()</f>
        <v>0</v>
      </c>
      <c r="D330" s="3" t="b">
        <f aca="false">FALSE()</f>
        <v>0</v>
      </c>
      <c r="E330" s="2" t="s">
        <v>10</v>
      </c>
      <c r="F330" s="2" t="s">
        <v>548</v>
      </c>
      <c r="G330" s="2" t="s">
        <v>2459</v>
      </c>
    </row>
    <row r="331" customFormat="false" ht="15" hidden="false" customHeight="false" outlineLevel="0" collapsed="false">
      <c r="A331" s="2" t="s">
        <v>544</v>
      </c>
      <c r="B331" s="2" t="s">
        <v>2460</v>
      </c>
      <c r="C331" s="3" t="b">
        <f aca="false">TRUE()</f>
        <v>1</v>
      </c>
      <c r="D331" s="3" t="b">
        <f aca="false">FALSE()</f>
        <v>0</v>
      </c>
      <c r="E331" s="2" t="s">
        <v>3</v>
      </c>
      <c r="F331" s="2" t="s">
        <v>552</v>
      </c>
      <c r="G331" s="2" t="s">
        <v>2461</v>
      </c>
    </row>
    <row r="332" customFormat="false" ht="15" hidden="false" customHeight="false" outlineLevel="0" collapsed="false">
      <c r="A332" s="2" t="s">
        <v>1240</v>
      </c>
      <c r="B332" s="2" t="s">
        <v>2462</v>
      </c>
      <c r="C332" s="3" t="b">
        <f aca="false">TRUE()</f>
        <v>1</v>
      </c>
      <c r="D332" s="3" t="b">
        <f aca="false">TRUE()</f>
        <v>1</v>
      </c>
      <c r="E332" s="2" t="s">
        <v>13</v>
      </c>
      <c r="F332" s="2" t="s">
        <v>1242</v>
      </c>
      <c r="G332" s="2" t="s">
        <v>2463</v>
      </c>
    </row>
    <row r="333" customFormat="false" ht="15" hidden="false" customHeight="false" outlineLevel="0" collapsed="false">
      <c r="A333" s="2" t="s">
        <v>553</v>
      </c>
      <c r="B333" s="2" t="s">
        <v>2464</v>
      </c>
      <c r="C333" s="3" t="b">
        <f aca="false">FALSE()</f>
        <v>0</v>
      </c>
      <c r="D333" s="3" t="b">
        <f aca="false">FALSE()</f>
        <v>0</v>
      </c>
      <c r="E333" s="2" t="s">
        <v>10</v>
      </c>
      <c r="F333" s="2" t="s">
        <v>1246</v>
      </c>
      <c r="G333" s="2" t="s">
        <v>2465</v>
      </c>
    </row>
    <row r="334" customFormat="false" ht="15" hidden="false" customHeight="false" outlineLevel="0" collapsed="false">
      <c r="A334" s="2" t="s">
        <v>553</v>
      </c>
      <c r="B334" s="2" t="s">
        <v>2466</v>
      </c>
      <c r="C334" s="3" t="b">
        <f aca="false">FALSE()</f>
        <v>0</v>
      </c>
      <c r="D334" s="3" t="b">
        <f aca="false">TRUE()</f>
        <v>1</v>
      </c>
      <c r="E334" s="2" t="s">
        <v>4</v>
      </c>
      <c r="F334" s="2" t="s">
        <v>557</v>
      </c>
      <c r="G334" s="2" t="s">
        <v>2467</v>
      </c>
    </row>
    <row r="335" customFormat="false" ht="15" hidden="false" customHeight="false" outlineLevel="0" collapsed="false">
      <c r="A335" s="2" t="s">
        <v>553</v>
      </c>
      <c r="B335" s="2" t="s">
        <v>2468</v>
      </c>
      <c r="C335" s="3" t="b">
        <f aca="false">TRUE()</f>
        <v>1</v>
      </c>
      <c r="D335" s="3" t="b">
        <f aca="false">FALSE()</f>
        <v>0</v>
      </c>
      <c r="E335" s="2" t="s">
        <v>3</v>
      </c>
      <c r="F335" s="2" t="s">
        <v>555</v>
      </c>
      <c r="G335" s="2" t="s">
        <v>2469</v>
      </c>
    </row>
    <row r="336" customFormat="false" ht="15" hidden="false" customHeight="false" outlineLevel="0" collapsed="false">
      <c r="A336" s="2" t="s">
        <v>558</v>
      </c>
      <c r="B336" s="2" t="s">
        <v>2470</v>
      </c>
      <c r="C336" s="3" t="b">
        <f aca="false">FALSE()</f>
        <v>0</v>
      </c>
      <c r="D336" s="3" t="b">
        <f aca="false">FALSE()</f>
        <v>0</v>
      </c>
      <c r="E336" s="2" t="s">
        <v>10</v>
      </c>
      <c r="F336" s="2" t="s">
        <v>560</v>
      </c>
      <c r="G336" s="2" t="s">
        <v>2471</v>
      </c>
    </row>
    <row r="337" customFormat="false" ht="15" hidden="false" customHeight="false" outlineLevel="0" collapsed="false">
      <c r="A337" s="2" t="s">
        <v>2472</v>
      </c>
      <c r="B337" s="2" t="s">
        <v>2473</v>
      </c>
      <c r="C337" s="3" t="b">
        <f aca="false">FALSE()</f>
        <v>0</v>
      </c>
      <c r="D337" s="3" t="b">
        <f aca="false">FALSE()</f>
        <v>0</v>
      </c>
      <c r="E337" s="2" t="s">
        <v>10</v>
      </c>
      <c r="F337" s="2" t="s">
        <v>2474</v>
      </c>
      <c r="G337" s="2" t="s">
        <v>2475</v>
      </c>
    </row>
    <row r="338" customFormat="false" ht="15" hidden="false" customHeight="false" outlineLevel="0" collapsed="false">
      <c r="A338" s="2" t="s">
        <v>561</v>
      </c>
      <c r="B338" s="2" t="s">
        <v>2476</v>
      </c>
      <c r="C338" s="3" t="b">
        <f aca="false">FALSE()</f>
        <v>0</v>
      </c>
      <c r="D338" s="3" t="b">
        <f aca="false">FALSE()</f>
        <v>0</v>
      </c>
      <c r="E338" s="2" t="s">
        <v>10</v>
      </c>
      <c r="F338" s="2" t="s">
        <v>1670</v>
      </c>
      <c r="G338" s="2" t="s">
        <v>2477</v>
      </c>
    </row>
    <row r="339" customFormat="false" ht="15" hidden="false" customHeight="false" outlineLevel="0" collapsed="false">
      <c r="A339" s="2" t="s">
        <v>561</v>
      </c>
      <c r="B339" s="2" t="s">
        <v>2478</v>
      </c>
      <c r="C339" s="3" t="b">
        <f aca="false">FALSE()</f>
        <v>0</v>
      </c>
      <c r="D339" s="3" t="b">
        <f aca="false">FALSE()</f>
        <v>0</v>
      </c>
      <c r="E339" s="2" t="s">
        <v>10</v>
      </c>
      <c r="F339" s="2" t="s">
        <v>565</v>
      </c>
      <c r="G339" s="2" t="s">
        <v>2479</v>
      </c>
    </row>
    <row r="340" customFormat="false" ht="15" hidden="false" customHeight="false" outlineLevel="0" collapsed="false">
      <c r="A340" s="2" t="s">
        <v>561</v>
      </c>
      <c r="B340" s="2" t="s">
        <v>2480</v>
      </c>
      <c r="C340" s="3" t="b">
        <f aca="false">FALSE()</f>
        <v>0</v>
      </c>
      <c r="D340" s="3" t="b">
        <f aca="false">FALSE()</f>
        <v>0</v>
      </c>
      <c r="E340" s="2" t="s">
        <v>10</v>
      </c>
      <c r="F340" s="2" t="s">
        <v>563</v>
      </c>
      <c r="G340" s="2" t="s">
        <v>2481</v>
      </c>
    </row>
    <row r="341" customFormat="false" ht="15" hidden="false" customHeight="false" outlineLevel="0" collapsed="false">
      <c r="A341" s="2" t="s">
        <v>566</v>
      </c>
      <c r="B341" s="2" t="s">
        <v>2482</v>
      </c>
      <c r="C341" s="3" t="b">
        <f aca="false">FALSE()</f>
        <v>0</v>
      </c>
      <c r="D341" s="3" t="b">
        <f aca="false">FALSE()</f>
        <v>0</v>
      </c>
      <c r="E341" s="2" t="s">
        <v>10</v>
      </c>
      <c r="F341" s="2" t="s">
        <v>568</v>
      </c>
      <c r="G341" s="2" t="s">
        <v>2483</v>
      </c>
    </row>
    <row r="342" customFormat="false" ht="15" hidden="false" customHeight="false" outlineLevel="0" collapsed="false">
      <c r="A342" s="2" t="s">
        <v>566</v>
      </c>
      <c r="B342" s="2" t="s">
        <v>2484</v>
      </c>
      <c r="C342" s="3" t="b">
        <f aca="false">FALSE()</f>
        <v>0</v>
      </c>
      <c r="D342" s="3" t="b">
        <f aca="false">TRUE()</f>
        <v>1</v>
      </c>
      <c r="E342" s="2" t="s">
        <v>4</v>
      </c>
      <c r="F342" s="2" t="s">
        <v>2485</v>
      </c>
      <c r="G342" s="2" t="s">
        <v>2486</v>
      </c>
    </row>
    <row r="343" customFormat="false" ht="15" hidden="false" customHeight="false" outlineLevel="0" collapsed="false">
      <c r="A343" s="2" t="s">
        <v>569</v>
      </c>
      <c r="B343" s="2" t="s">
        <v>2487</v>
      </c>
      <c r="C343" s="3" t="b">
        <f aca="false">FALSE()</f>
        <v>0</v>
      </c>
      <c r="D343" s="3" t="b">
        <f aca="false">FALSE()</f>
        <v>0</v>
      </c>
      <c r="E343" s="2" t="s">
        <v>10</v>
      </c>
      <c r="F343" s="2" t="s">
        <v>571</v>
      </c>
      <c r="G343" s="2" t="s">
        <v>2488</v>
      </c>
    </row>
    <row r="344" customFormat="false" ht="15" hidden="false" customHeight="false" outlineLevel="0" collapsed="false">
      <c r="A344" s="2" t="s">
        <v>572</v>
      </c>
      <c r="B344" s="2" t="s">
        <v>2489</v>
      </c>
      <c r="C344" s="3" t="b">
        <f aca="false">TRUE()</f>
        <v>1</v>
      </c>
      <c r="D344" s="3" t="b">
        <f aca="false">TRUE()</f>
        <v>1</v>
      </c>
      <c r="E344" s="2" t="s">
        <v>13</v>
      </c>
      <c r="F344" s="2" t="s">
        <v>574</v>
      </c>
      <c r="G344" s="2" t="s">
        <v>2490</v>
      </c>
    </row>
    <row r="345" customFormat="false" ht="15" hidden="false" customHeight="false" outlineLevel="0" collapsed="false">
      <c r="A345" s="2" t="s">
        <v>575</v>
      </c>
      <c r="B345" s="2" t="s">
        <v>2491</v>
      </c>
      <c r="C345" s="3" t="b">
        <f aca="false">FALSE()</f>
        <v>0</v>
      </c>
      <c r="D345" s="3" t="b">
        <f aca="false">TRUE()</f>
        <v>1</v>
      </c>
      <c r="E345" s="2" t="s">
        <v>4</v>
      </c>
      <c r="F345" s="2" t="s">
        <v>577</v>
      </c>
      <c r="G345" s="2" t="s">
        <v>2492</v>
      </c>
    </row>
    <row r="346" customFormat="false" ht="15" hidden="false" customHeight="false" outlineLevel="0" collapsed="false">
      <c r="A346" s="2" t="s">
        <v>578</v>
      </c>
      <c r="B346" s="2" t="s">
        <v>2493</v>
      </c>
      <c r="C346" s="3" t="b">
        <f aca="false">TRUE()</f>
        <v>1</v>
      </c>
      <c r="D346" s="3" t="b">
        <f aca="false">TRUE()</f>
        <v>1</v>
      </c>
      <c r="E346" s="2" t="s">
        <v>13</v>
      </c>
      <c r="F346" s="2" t="s">
        <v>584</v>
      </c>
      <c r="G346" s="2" t="s">
        <v>2494</v>
      </c>
    </row>
    <row r="347" customFormat="false" ht="15" hidden="false" customHeight="false" outlineLevel="0" collapsed="false">
      <c r="A347" s="2" t="s">
        <v>578</v>
      </c>
      <c r="B347" s="2" t="s">
        <v>2495</v>
      </c>
      <c r="C347" s="3" t="b">
        <f aca="false">TRUE()</f>
        <v>1</v>
      </c>
      <c r="D347" s="3" t="b">
        <f aca="false">TRUE()</f>
        <v>1</v>
      </c>
      <c r="E347" s="2" t="s">
        <v>13</v>
      </c>
      <c r="F347" s="2" t="s">
        <v>586</v>
      </c>
      <c r="G347" s="2" t="s">
        <v>2496</v>
      </c>
    </row>
    <row r="348" customFormat="false" ht="15" hidden="false" customHeight="false" outlineLevel="0" collapsed="false">
      <c r="A348" s="2" t="s">
        <v>578</v>
      </c>
      <c r="B348" s="2" t="s">
        <v>2497</v>
      </c>
      <c r="C348" s="3" t="b">
        <f aca="false">TRUE()</f>
        <v>1</v>
      </c>
      <c r="D348" s="3" t="b">
        <f aca="false">TRUE()</f>
        <v>1</v>
      </c>
      <c r="E348" s="2" t="s">
        <v>13</v>
      </c>
      <c r="F348" s="2" t="s">
        <v>582</v>
      </c>
      <c r="G348" s="2" t="s">
        <v>2498</v>
      </c>
    </row>
    <row r="349" customFormat="false" ht="15" hidden="false" customHeight="false" outlineLevel="0" collapsed="false">
      <c r="A349" s="2" t="s">
        <v>578</v>
      </c>
      <c r="B349" s="2" t="s">
        <v>2499</v>
      </c>
      <c r="C349" s="3" t="b">
        <f aca="false">TRUE()</f>
        <v>1</v>
      </c>
      <c r="D349" s="3" t="b">
        <f aca="false">TRUE()</f>
        <v>1</v>
      </c>
      <c r="E349" s="2" t="s">
        <v>13</v>
      </c>
      <c r="F349" s="2" t="s">
        <v>580</v>
      </c>
      <c r="G349" s="2" t="s">
        <v>2500</v>
      </c>
    </row>
    <row r="350" customFormat="false" ht="15" hidden="false" customHeight="false" outlineLevel="0" collapsed="false">
      <c r="A350" s="2" t="s">
        <v>587</v>
      </c>
      <c r="B350" s="2" t="s">
        <v>2501</v>
      </c>
      <c r="C350" s="3" t="b">
        <f aca="false">TRUE()</f>
        <v>1</v>
      </c>
      <c r="D350" s="3" t="b">
        <f aca="false">TRUE()</f>
        <v>1</v>
      </c>
      <c r="E350" s="2" t="s">
        <v>13</v>
      </c>
      <c r="F350" s="2" t="s">
        <v>589</v>
      </c>
      <c r="G350" s="2" t="s">
        <v>2502</v>
      </c>
    </row>
    <row r="351" customFormat="false" ht="15" hidden="false" customHeight="false" outlineLevel="0" collapsed="false">
      <c r="A351" s="2" t="s">
        <v>590</v>
      </c>
      <c r="B351" s="2" t="s">
        <v>2503</v>
      </c>
      <c r="C351" s="3" t="b">
        <f aca="false">TRUE()</f>
        <v>1</v>
      </c>
      <c r="D351" s="3" t="b">
        <f aca="false">FALSE()</f>
        <v>0</v>
      </c>
      <c r="E351" s="2" t="s">
        <v>3</v>
      </c>
      <c r="F351" s="2" t="s">
        <v>592</v>
      </c>
      <c r="G351" s="2" t="s">
        <v>2504</v>
      </c>
    </row>
    <row r="352" customFormat="false" ht="15" hidden="false" customHeight="false" outlineLevel="0" collapsed="false">
      <c r="A352" s="2" t="s">
        <v>593</v>
      </c>
      <c r="B352" s="2" t="s">
        <v>2505</v>
      </c>
      <c r="C352" s="3" t="b">
        <f aca="false">FALSE()</f>
        <v>0</v>
      </c>
      <c r="D352" s="3" t="b">
        <f aca="false">FALSE()</f>
        <v>0</v>
      </c>
      <c r="E352" s="2" t="s">
        <v>10</v>
      </c>
      <c r="F352" s="2" t="s">
        <v>595</v>
      </c>
      <c r="G352" s="2" t="s">
        <v>2506</v>
      </c>
    </row>
    <row r="353" customFormat="false" ht="15" hidden="false" customHeight="false" outlineLevel="0" collapsed="false">
      <c r="A353" s="2" t="s">
        <v>596</v>
      </c>
      <c r="B353" s="2" t="s">
        <v>2507</v>
      </c>
      <c r="C353" s="3" t="b">
        <f aca="false">FALSE()</f>
        <v>0</v>
      </c>
      <c r="D353" s="3" t="b">
        <f aca="false">FALSE()</f>
        <v>0</v>
      </c>
      <c r="E353" s="2" t="s">
        <v>10</v>
      </c>
      <c r="F353" s="2" t="s">
        <v>598</v>
      </c>
      <c r="G353" s="2" t="s">
        <v>2508</v>
      </c>
    </row>
    <row r="354" customFormat="false" ht="15" hidden="false" customHeight="false" outlineLevel="0" collapsed="false">
      <c r="A354" s="2" t="s">
        <v>1259</v>
      </c>
      <c r="B354" s="2" t="s">
        <v>2509</v>
      </c>
      <c r="C354" s="3" t="b">
        <f aca="false">FALSE()</f>
        <v>0</v>
      </c>
      <c r="D354" s="3" t="b">
        <f aca="false">FALSE()</f>
        <v>0</v>
      </c>
      <c r="E354" s="2" t="s">
        <v>10</v>
      </c>
      <c r="F354" s="2" t="s">
        <v>1261</v>
      </c>
      <c r="G354" s="2" t="s">
        <v>2510</v>
      </c>
    </row>
    <row r="355" customFormat="false" ht="15" hidden="false" customHeight="false" outlineLevel="0" collapsed="false">
      <c r="A355" s="2" t="s">
        <v>599</v>
      </c>
      <c r="B355" s="2" t="s">
        <v>2511</v>
      </c>
      <c r="C355" s="3" t="b">
        <f aca="false">FALSE()</f>
        <v>0</v>
      </c>
      <c r="D355" s="3" t="b">
        <f aca="false">FALSE()</f>
        <v>0</v>
      </c>
      <c r="E355" s="2" t="s">
        <v>10</v>
      </c>
      <c r="F355" s="2" t="s">
        <v>601</v>
      </c>
      <c r="G355" s="2" t="s">
        <v>2512</v>
      </c>
    </row>
    <row r="356" customFormat="false" ht="15" hidden="false" customHeight="false" outlineLevel="0" collapsed="false">
      <c r="A356" s="2" t="s">
        <v>599</v>
      </c>
      <c r="B356" s="2" t="s">
        <v>2513</v>
      </c>
      <c r="C356" s="3" t="b">
        <f aca="false">FALSE()</f>
        <v>0</v>
      </c>
      <c r="D356" s="3" t="b">
        <f aca="false">FALSE()</f>
        <v>0</v>
      </c>
      <c r="E356" s="2" t="s">
        <v>10</v>
      </c>
      <c r="F356" s="2" t="s">
        <v>601</v>
      </c>
      <c r="G356" s="2" t="s">
        <v>2514</v>
      </c>
    </row>
    <row r="357" customFormat="false" ht="15" hidden="false" customHeight="false" outlineLevel="0" collapsed="false">
      <c r="A357" s="2" t="s">
        <v>599</v>
      </c>
      <c r="B357" s="2" t="s">
        <v>2515</v>
      </c>
      <c r="C357" s="3" t="b">
        <f aca="false">FALSE()</f>
        <v>0</v>
      </c>
      <c r="D357" s="3" t="b">
        <f aca="false">FALSE()</f>
        <v>0</v>
      </c>
      <c r="E357" s="2" t="s">
        <v>10</v>
      </c>
      <c r="F357" s="2" t="s">
        <v>601</v>
      </c>
      <c r="G357" s="2" t="s">
        <v>2516</v>
      </c>
    </row>
    <row r="358" customFormat="false" ht="15" hidden="false" customHeight="false" outlineLevel="0" collapsed="false">
      <c r="A358" s="2" t="s">
        <v>599</v>
      </c>
      <c r="B358" s="2" t="s">
        <v>2517</v>
      </c>
      <c r="C358" s="3" t="b">
        <f aca="false">FALSE()</f>
        <v>0</v>
      </c>
      <c r="D358" s="3" t="b">
        <f aca="false">FALSE()</f>
        <v>0</v>
      </c>
      <c r="E358" s="2" t="s">
        <v>10</v>
      </c>
      <c r="F358" s="2" t="s">
        <v>601</v>
      </c>
      <c r="G358" s="2" t="s">
        <v>2518</v>
      </c>
    </row>
    <row r="359" customFormat="false" ht="15" hidden="false" customHeight="false" outlineLevel="0" collapsed="false">
      <c r="A359" s="2" t="s">
        <v>599</v>
      </c>
      <c r="B359" s="2" t="s">
        <v>2519</v>
      </c>
      <c r="C359" s="3" t="b">
        <f aca="false">FALSE()</f>
        <v>0</v>
      </c>
      <c r="D359" s="3" t="b">
        <f aca="false">FALSE()</f>
        <v>0</v>
      </c>
      <c r="E359" s="2" t="s">
        <v>10</v>
      </c>
      <c r="F359" s="2" t="s">
        <v>601</v>
      </c>
      <c r="G359" s="2" t="s">
        <v>2520</v>
      </c>
    </row>
    <row r="360" customFormat="false" ht="15" hidden="false" customHeight="false" outlineLevel="0" collapsed="false">
      <c r="A360" s="2" t="s">
        <v>599</v>
      </c>
      <c r="B360" s="2" t="s">
        <v>2521</v>
      </c>
      <c r="C360" s="3" t="b">
        <f aca="false">FALSE()</f>
        <v>0</v>
      </c>
      <c r="D360" s="3" t="b">
        <f aca="false">FALSE()</f>
        <v>0</v>
      </c>
      <c r="E360" s="2" t="s">
        <v>10</v>
      </c>
      <c r="F360" s="2" t="s">
        <v>601</v>
      </c>
      <c r="G360" s="2" t="s">
        <v>2522</v>
      </c>
    </row>
    <row r="361" customFormat="false" ht="15" hidden="false" customHeight="false" outlineLevel="0" collapsed="false">
      <c r="A361" s="2" t="s">
        <v>599</v>
      </c>
      <c r="B361" s="2" t="s">
        <v>2523</v>
      </c>
      <c r="C361" s="3" t="b">
        <f aca="false">FALSE()</f>
        <v>0</v>
      </c>
      <c r="D361" s="3" t="b">
        <f aca="false">FALSE()</f>
        <v>0</v>
      </c>
      <c r="E361" s="2" t="s">
        <v>10</v>
      </c>
      <c r="F361" s="2" t="s">
        <v>601</v>
      </c>
      <c r="G361" s="2" t="s">
        <v>2524</v>
      </c>
    </row>
    <row r="362" customFormat="false" ht="15" hidden="false" customHeight="false" outlineLevel="0" collapsed="false">
      <c r="A362" s="2" t="s">
        <v>1263</v>
      </c>
      <c r="B362" s="2" t="s">
        <v>2525</v>
      </c>
      <c r="C362" s="3" t="b">
        <f aca="false">FALSE()</f>
        <v>0</v>
      </c>
      <c r="D362" s="3" t="b">
        <f aca="false">FALSE()</f>
        <v>0</v>
      </c>
      <c r="E362" s="2" t="s">
        <v>10</v>
      </c>
      <c r="F362" s="2" t="s">
        <v>1265</v>
      </c>
      <c r="G362" s="2" t="s">
        <v>2526</v>
      </c>
    </row>
    <row r="363" customFormat="false" ht="15" hidden="false" customHeight="false" outlineLevel="0" collapsed="false">
      <c r="A363" s="2" t="s">
        <v>602</v>
      </c>
      <c r="B363" s="2" t="s">
        <v>2527</v>
      </c>
      <c r="C363" s="3" t="b">
        <f aca="false">FALSE()</f>
        <v>0</v>
      </c>
      <c r="D363" s="3" t="b">
        <f aca="false">FALSE()</f>
        <v>0</v>
      </c>
      <c r="E363" s="2" t="s">
        <v>10</v>
      </c>
      <c r="F363" s="2" t="s">
        <v>604</v>
      </c>
      <c r="G363" s="2" t="s">
        <v>2528</v>
      </c>
    </row>
    <row r="364" customFormat="false" ht="15" hidden="false" customHeight="false" outlineLevel="0" collapsed="false">
      <c r="A364" s="2" t="s">
        <v>602</v>
      </c>
      <c r="B364" s="2" t="s">
        <v>2529</v>
      </c>
      <c r="C364" s="3" t="b">
        <f aca="false">FALSE()</f>
        <v>0</v>
      </c>
      <c r="D364" s="3" t="b">
        <f aca="false">FALSE()</f>
        <v>0</v>
      </c>
      <c r="E364" s="2" t="s">
        <v>10</v>
      </c>
      <c r="F364" s="2" t="s">
        <v>606</v>
      </c>
      <c r="G364" s="2" t="s">
        <v>2530</v>
      </c>
    </row>
    <row r="365" customFormat="false" ht="15" hidden="false" customHeight="false" outlineLevel="0" collapsed="false">
      <c r="A365" s="2" t="s">
        <v>607</v>
      </c>
      <c r="B365" s="2" t="s">
        <v>2531</v>
      </c>
      <c r="C365" s="3" t="b">
        <f aca="false">TRUE()</f>
        <v>1</v>
      </c>
      <c r="D365" s="3" t="b">
        <f aca="false">TRUE()</f>
        <v>1</v>
      </c>
      <c r="E365" s="2" t="s">
        <v>13</v>
      </c>
      <c r="F365" s="2" t="s">
        <v>609</v>
      </c>
      <c r="G365" s="2" t="s">
        <v>2532</v>
      </c>
    </row>
    <row r="366" customFormat="false" ht="15" hidden="false" customHeight="false" outlineLevel="0" collapsed="false">
      <c r="A366" s="2" t="s">
        <v>611</v>
      </c>
      <c r="B366" s="2" t="s">
        <v>2533</v>
      </c>
      <c r="C366" s="3" t="b">
        <f aca="false">TRUE()</f>
        <v>1</v>
      </c>
      <c r="D366" s="3" t="b">
        <f aca="false">TRUE()</f>
        <v>1</v>
      </c>
      <c r="E366" s="2" t="s">
        <v>13</v>
      </c>
      <c r="F366" s="2" t="s">
        <v>617</v>
      </c>
      <c r="G366" s="2" t="s">
        <v>2534</v>
      </c>
    </row>
    <row r="367" customFormat="false" ht="15" hidden="false" customHeight="false" outlineLevel="0" collapsed="false">
      <c r="A367" s="2" t="s">
        <v>611</v>
      </c>
      <c r="B367" s="2" t="s">
        <v>2535</v>
      </c>
      <c r="C367" s="3" t="b">
        <f aca="false">FALSE()</f>
        <v>0</v>
      </c>
      <c r="D367" s="3" t="b">
        <f aca="false">FALSE()</f>
        <v>0</v>
      </c>
      <c r="E367" s="2" t="s">
        <v>10</v>
      </c>
      <c r="F367" s="2" t="s">
        <v>624</v>
      </c>
      <c r="G367" s="2" t="s">
        <v>2536</v>
      </c>
    </row>
    <row r="368" customFormat="false" ht="15" hidden="false" customHeight="false" outlineLevel="0" collapsed="false">
      <c r="A368" s="2" t="s">
        <v>611</v>
      </c>
      <c r="B368" s="2" t="s">
        <v>2537</v>
      </c>
      <c r="C368" s="3" t="b">
        <f aca="false">TRUE()</f>
        <v>1</v>
      </c>
      <c r="D368" s="3" t="b">
        <f aca="false">TRUE()</f>
        <v>1</v>
      </c>
      <c r="E368" s="2" t="s">
        <v>13</v>
      </c>
      <c r="F368" s="2" t="s">
        <v>613</v>
      </c>
      <c r="G368" s="2" t="s">
        <v>2538</v>
      </c>
    </row>
    <row r="369" customFormat="false" ht="15" hidden="false" customHeight="false" outlineLevel="0" collapsed="false">
      <c r="A369" s="2" t="s">
        <v>611</v>
      </c>
      <c r="B369" s="2" t="s">
        <v>2539</v>
      </c>
      <c r="C369" s="3" t="b">
        <f aca="false">FALSE()</f>
        <v>0</v>
      </c>
      <c r="D369" s="3" t="b">
        <f aca="false">TRUE()</f>
        <v>1</v>
      </c>
      <c r="E369" s="2" t="s">
        <v>4</v>
      </c>
      <c r="F369" s="2" t="s">
        <v>615</v>
      </c>
      <c r="G369" s="2" t="s">
        <v>2540</v>
      </c>
    </row>
    <row r="370" customFormat="false" ht="15" hidden="false" customHeight="false" outlineLevel="0" collapsed="false">
      <c r="A370" s="2" t="s">
        <v>611</v>
      </c>
      <c r="B370" s="2" t="s">
        <v>2541</v>
      </c>
      <c r="C370" s="3" t="b">
        <f aca="false">TRUE()</f>
        <v>1</v>
      </c>
      <c r="D370" s="3" t="b">
        <f aca="false">TRUE()</f>
        <v>1</v>
      </c>
      <c r="E370" s="2" t="s">
        <v>13</v>
      </c>
      <c r="F370" s="2" t="s">
        <v>621</v>
      </c>
      <c r="G370" s="2" t="s">
        <v>2542</v>
      </c>
    </row>
    <row r="371" customFormat="false" ht="15" hidden="false" customHeight="false" outlineLevel="0" collapsed="false">
      <c r="A371" s="2" t="s">
        <v>611</v>
      </c>
      <c r="B371" s="2" t="s">
        <v>2543</v>
      </c>
      <c r="C371" s="3" t="b">
        <f aca="false">TRUE()</f>
        <v>1</v>
      </c>
      <c r="D371" s="3" t="b">
        <f aca="false">TRUE()</f>
        <v>1</v>
      </c>
      <c r="E371" s="2" t="s">
        <v>13</v>
      </c>
      <c r="F371" s="2" t="s">
        <v>619</v>
      </c>
      <c r="G371" s="2" t="s">
        <v>2544</v>
      </c>
    </row>
    <row r="372" customFormat="false" ht="15" hidden="false" customHeight="false" outlineLevel="0" collapsed="false">
      <c r="A372" s="2" t="s">
        <v>611</v>
      </c>
      <c r="B372" s="2" t="s">
        <v>2545</v>
      </c>
      <c r="C372" s="3" t="b">
        <f aca="false">FALSE()</f>
        <v>0</v>
      </c>
      <c r="D372" s="3" t="b">
        <f aca="false">FALSE()</f>
        <v>0</v>
      </c>
      <c r="E372" s="2" t="s">
        <v>10</v>
      </c>
      <c r="F372" s="2" t="s">
        <v>621</v>
      </c>
      <c r="G372" s="2" t="s">
        <v>2546</v>
      </c>
    </row>
    <row r="373" customFormat="false" ht="15" hidden="false" customHeight="false" outlineLevel="0" collapsed="false">
      <c r="A373" s="2" t="s">
        <v>626</v>
      </c>
      <c r="B373" s="2" t="s">
        <v>2547</v>
      </c>
      <c r="C373" s="3" t="b">
        <f aca="false">TRUE()</f>
        <v>1</v>
      </c>
      <c r="D373" s="3" t="b">
        <f aca="false">TRUE()</f>
        <v>1</v>
      </c>
      <c r="E373" s="2" t="s">
        <v>13</v>
      </c>
      <c r="F373" s="2" t="s">
        <v>630</v>
      </c>
      <c r="G373" s="2" t="s">
        <v>2548</v>
      </c>
    </row>
    <row r="374" customFormat="false" ht="15" hidden="false" customHeight="false" outlineLevel="0" collapsed="false">
      <c r="A374" s="2" t="s">
        <v>626</v>
      </c>
      <c r="B374" s="2" t="s">
        <v>2549</v>
      </c>
      <c r="C374" s="3" t="b">
        <f aca="false">FALSE()</f>
        <v>0</v>
      </c>
      <c r="D374" s="3" t="b">
        <f aca="false">FALSE()</f>
        <v>0</v>
      </c>
      <c r="E374" s="2" t="s">
        <v>10</v>
      </c>
      <c r="F374" s="2" t="s">
        <v>634</v>
      </c>
      <c r="G374" s="2" t="s">
        <v>2550</v>
      </c>
    </row>
    <row r="375" customFormat="false" ht="15" hidden="false" customHeight="false" outlineLevel="0" collapsed="false">
      <c r="A375" s="2" t="s">
        <v>626</v>
      </c>
      <c r="B375" s="2" t="s">
        <v>2551</v>
      </c>
      <c r="C375" s="3" t="b">
        <f aca="false">FALSE()</f>
        <v>0</v>
      </c>
      <c r="D375" s="3" t="b">
        <f aca="false">FALSE()</f>
        <v>0</v>
      </c>
      <c r="E375" s="2" t="s">
        <v>10</v>
      </c>
      <c r="F375" s="2" t="s">
        <v>632</v>
      </c>
      <c r="G375" s="2" t="s">
        <v>2552</v>
      </c>
    </row>
    <row r="376" customFormat="false" ht="15" hidden="false" customHeight="false" outlineLevel="0" collapsed="false">
      <c r="A376" s="2" t="s">
        <v>626</v>
      </c>
      <c r="B376" s="2" t="s">
        <v>2553</v>
      </c>
      <c r="C376" s="3" t="b">
        <f aca="false">FALSE()</f>
        <v>0</v>
      </c>
      <c r="D376" s="3" t="b">
        <f aca="false">FALSE()</f>
        <v>0</v>
      </c>
      <c r="E376" s="2" t="s">
        <v>10</v>
      </c>
      <c r="F376" s="2" t="s">
        <v>628</v>
      </c>
      <c r="G376" s="2" t="s">
        <v>2554</v>
      </c>
    </row>
    <row r="377" customFormat="false" ht="15" hidden="false" customHeight="false" outlineLevel="0" collapsed="false">
      <c r="A377" s="2" t="s">
        <v>635</v>
      </c>
      <c r="B377" s="2" t="s">
        <v>2555</v>
      </c>
      <c r="C377" s="3" t="b">
        <f aca="false">FALSE()</f>
        <v>0</v>
      </c>
      <c r="D377" s="3" t="b">
        <f aca="false">FALSE()</f>
        <v>0</v>
      </c>
      <c r="E377" s="2" t="s">
        <v>10</v>
      </c>
      <c r="F377" s="2" t="s">
        <v>1294</v>
      </c>
      <c r="G377" s="2" t="s">
        <v>2556</v>
      </c>
    </row>
    <row r="378" customFormat="false" ht="15" hidden="false" customHeight="false" outlineLevel="0" collapsed="false">
      <c r="A378" s="2" t="s">
        <v>635</v>
      </c>
      <c r="B378" s="2" t="s">
        <v>2557</v>
      </c>
      <c r="C378" s="3" t="b">
        <f aca="false">FALSE()</f>
        <v>0</v>
      </c>
      <c r="D378" s="3" t="b">
        <f aca="false">FALSE()</f>
        <v>0</v>
      </c>
      <c r="E378" s="2" t="s">
        <v>10</v>
      </c>
      <c r="F378" s="2" t="s">
        <v>637</v>
      </c>
      <c r="G378" s="2" t="s">
        <v>2558</v>
      </c>
    </row>
    <row r="379" customFormat="false" ht="15" hidden="false" customHeight="false" outlineLevel="0" collapsed="false">
      <c r="A379" s="2" t="s">
        <v>638</v>
      </c>
      <c r="B379" s="2" t="s">
        <v>2559</v>
      </c>
      <c r="C379" s="3" t="b">
        <f aca="false">FALSE()</f>
        <v>0</v>
      </c>
      <c r="D379" s="3" t="b">
        <f aca="false">FALSE()</f>
        <v>0</v>
      </c>
      <c r="E379" s="2" t="s">
        <v>10</v>
      </c>
      <c r="F379" s="2" t="s">
        <v>642</v>
      </c>
      <c r="G379" s="2" t="s">
        <v>2560</v>
      </c>
    </row>
    <row r="380" customFormat="false" ht="15" hidden="false" customHeight="false" outlineLevel="0" collapsed="false">
      <c r="A380" s="2" t="s">
        <v>638</v>
      </c>
      <c r="B380" s="2" t="s">
        <v>2561</v>
      </c>
      <c r="C380" s="3" t="b">
        <f aca="false">FALSE()</f>
        <v>0</v>
      </c>
      <c r="D380" s="3" t="b">
        <f aca="false">FALSE()</f>
        <v>0</v>
      </c>
      <c r="E380" s="2" t="s">
        <v>10</v>
      </c>
      <c r="F380" s="2" t="s">
        <v>640</v>
      </c>
      <c r="G380" s="2" t="s">
        <v>2562</v>
      </c>
    </row>
    <row r="381" customFormat="false" ht="15" hidden="false" customHeight="false" outlineLevel="0" collapsed="false">
      <c r="A381" s="2" t="s">
        <v>644</v>
      </c>
      <c r="B381" s="2" t="s">
        <v>2563</v>
      </c>
      <c r="C381" s="3" t="b">
        <f aca="false">FALSE()</f>
        <v>0</v>
      </c>
      <c r="D381" s="3" t="b">
        <f aca="false">FALSE()</f>
        <v>0</v>
      </c>
      <c r="E381" s="2" t="s">
        <v>10</v>
      </c>
      <c r="F381" s="2" t="s">
        <v>646</v>
      </c>
      <c r="G381" s="2" t="s">
        <v>2564</v>
      </c>
    </row>
    <row r="382" customFormat="false" ht="15" hidden="false" customHeight="false" outlineLevel="0" collapsed="false">
      <c r="A382" s="2" t="s">
        <v>647</v>
      </c>
      <c r="B382" s="2" t="s">
        <v>2565</v>
      </c>
      <c r="C382" s="3" t="b">
        <f aca="false">FALSE()</f>
        <v>0</v>
      </c>
      <c r="D382" s="3" t="b">
        <f aca="false">TRUE()</f>
        <v>1</v>
      </c>
      <c r="E382" s="2" t="s">
        <v>4</v>
      </c>
      <c r="F382" s="2" t="s">
        <v>651</v>
      </c>
      <c r="G382" s="2" t="s">
        <v>2566</v>
      </c>
    </row>
    <row r="383" customFormat="false" ht="15" hidden="false" customHeight="false" outlineLevel="0" collapsed="false">
      <c r="A383" s="2" t="s">
        <v>647</v>
      </c>
      <c r="B383" s="2" t="s">
        <v>2567</v>
      </c>
      <c r="C383" s="3" t="b">
        <f aca="false">TRUE()</f>
        <v>1</v>
      </c>
      <c r="D383" s="3" t="b">
        <f aca="false">FALSE()</f>
        <v>0</v>
      </c>
      <c r="E383" s="2" t="s">
        <v>3</v>
      </c>
      <c r="F383" s="2" t="s">
        <v>653</v>
      </c>
      <c r="G383" s="2" t="s">
        <v>2568</v>
      </c>
    </row>
    <row r="384" customFormat="false" ht="15" hidden="false" customHeight="false" outlineLevel="0" collapsed="false">
      <c r="A384" s="2" t="s">
        <v>647</v>
      </c>
      <c r="B384" s="2" t="s">
        <v>2569</v>
      </c>
      <c r="C384" s="3" t="b">
        <f aca="false">FALSE()</f>
        <v>0</v>
      </c>
      <c r="D384" s="3" t="b">
        <f aca="false">FALSE()</f>
        <v>0</v>
      </c>
      <c r="E384" s="2" t="s">
        <v>10</v>
      </c>
      <c r="F384" s="2" t="s">
        <v>649</v>
      </c>
      <c r="G384" s="2" t="s">
        <v>2570</v>
      </c>
    </row>
    <row r="385" customFormat="false" ht="15" hidden="false" customHeight="false" outlineLevel="0" collapsed="false">
      <c r="A385" s="2" t="s">
        <v>647</v>
      </c>
      <c r="B385" s="2" t="s">
        <v>2571</v>
      </c>
      <c r="C385" s="3" t="b">
        <f aca="false">FALSE()</f>
        <v>0</v>
      </c>
      <c r="D385" s="3" t="b">
        <f aca="false">FALSE()</f>
        <v>0</v>
      </c>
      <c r="E385" s="2" t="s">
        <v>10</v>
      </c>
      <c r="F385" s="2" t="s">
        <v>649</v>
      </c>
      <c r="G385" s="2" t="s">
        <v>2572</v>
      </c>
    </row>
    <row r="386" customFormat="false" ht="15" hidden="false" customHeight="false" outlineLevel="0" collapsed="false">
      <c r="A386" s="2" t="s">
        <v>654</v>
      </c>
      <c r="B386" s="2" t="s">
        <v>2573</v>
      </c>
      <c r="C386" s="3" t="b">
        <f aca="false">TRUE()</f>
        <v>1</v>
      </c>
      <c r="D386" s="3" t="b">
        <f aca="false">TRUE()</f>
        <v>1</v>
      </c>
      <c r="E386" s="2" t="s">
        <v>13</v>
      </c>
      <c r="F386" s="2" t="s">
        <v>656</v>
      </c>
      <c r="G386" s="2" t="s">
        <v>2574</v>
      </c>
    </row>
    <row r="387" customFormat="false" ht="15" hidden="false" customHeight="false" outlineLevel="0" collapsed="false">
      <c r="A387" s="2" t="s">
        <v>657</v>
      </c>
      <c r="B387" s="2" t="s">
        <v>2575</v>
      </c>
      <c r="C387" s="3" t="b">
        <f aca="false">FALSE()</f>
        <v>0</v>
      </c>
      <c r="D387" s="3" t="b">
        <f aca="false">FALSE()</f>
        <v>0</v>
      </c>
      <c r="E387" s="2" t="s">
        <v>10</v>
      </c>
      <c r="F387" s="2" t="s">
        <v>659</v>
      </c>
      <c r="G387" s="2" t="s">
        <v>2576</v>
      </c>
    </row>
    <row r="388" customFormat="false" ht="15" hidden="false" customHeight="false" outlineLevel="0" collapsed="false">
      <c r="A388" s="2" t="s">
        <v>2577</v>
      </c>
      <c r="B388" s="2" t="s">
        <v>2578</v>
      </c>
      <c r="C388" s="3" t="b">
        <f aca="false">TRUE()</f>
        <v>1</v>
      </c>
      <c r="D388" s="3" t="b">
        <f aca="false">TRUE()</f>
        <v>1</v>
      </c>
      <c r="E388" s="2" t="s">
        <v>13</v>
      </c>
      <c r="F388" s="2" t="s">
        <v>2579</v>
      </c>
      <c r="G388" s="2" t="s">
        <v>2580</v>
      </c>
    </row>
    <row r="389" customFormat="false" ht="15" hidden="false" customHeight="false" outlineLevel="0" collapsed="false">
      <c r="A389" s="2" t="s">
        <v>660</v>
      </c>
      <c r="B389" s="2" t="s">
        <v>2581</v>
      </c>
      <c r="C389" s="3" t="b">
        <f aca="false">TRUE()</f>
        <v>1</v>
      </c>
      <c r="D389" s="3" t="b">
        <f aca="false">TRUE()</f>
        <v>1</v>
      </c>
      <c r="E389" s="2" t="s">
        <v>13</v>
      </c>
      <c r="F389" s="2" t="s">
        <v>668</v>
      </c>
      <c r="G389" s="2" t="s">
        <v>2582</v>
      </c>
    </row>
    <row r="390" customFormat="false" ht="15" hidden="false" customHeight="false" outlineLevel="0" collapsed="false">
      <c r="A390" s="2" t="s">
        <v>660</v>
      </c>
      <c r="B390" s="2" t="s">
        <v>2583</v>
      </c>
      <c r="C390" s="3" t="b">
        <f aca="false">TRUE()</f>
        <v>1</v>
      </c>
      <c r="D390" s="3" t="b">
        <f aca="false">TRUE()</f>
        <v>1</v>
      </c>
      <c r="E390" s="2" t="s">
        <v>13</v>
      </c>
      <c r="F390" s="2" t="s">
        <v>664</v>
      </c>
      <c r="G390" s="2" t="s">
        <v>2584</v>
      </c>
    </row>
    <row r="391" customFormat="false" ht="15" hidden="false" customHeight="false" outlineLevel="0" collapsed="false">
      <c r="A391" s="2" t="s">
        <v>660</v>
      </c>
      <c r="B391" s="2" t="s">
        <v>2585</v>
      </c>
      <c r="C391" s="3" t="b">
        <f aca="false">TRUE()</f>
        <v>1</v>
      </c>
      <c r="D391" s="3" t="b">
        <f aca="false">TRUE()</f>
        <v>1</v>
      </c>
      <c r="E391" s="2" t="s">
        <v>13</v>
      </c>
      <c r="F391" s="2" t="s">
        <v>662</v>
      </c>
      <c r="G391" s="2" t="s">
        <v>2586</v>
      </c>
    </row>
    <row r="392" customFormat="false" ht="15" hidden="false" customHeight="false" outlineLevel="0" collapsed="false">
      <c r="A392" s="2" t="s">
        <v>660</v>
      </c>
      <c r="B392" s="2" t="s">
        <v>2587</v>
      </c>
      <c r="C392" s="3" t="b">
        <f aca="false">TRUE()</f>
        <v>1</v>
      </c>
      <c r="D392" s="3" t="b">
        <f aca="false">TRUE()</f>
        <v>1</v>
      </c>
      <c r="E392" s="2" t="s">
        <v>13</v>
      </c>
      <c r="F392" s="2" t="s">
        <v>666</v>
      </c>
      <c r="G392" s="2" t="s">
        <v>2588</v>
      </c>
    </row>
    <row r="393" customFormat="false" ht="15" hidden="false" customHeight="false" outlineLevel="0" collapsed="false">
      <c r="A393" s="2" t="s">
        <v>669</v>
      </c>
      <c r="B393" s="2" t="s">
        <v>2589</v>
      </c>
      <c r="C393" s="3" t="b">
        <f aca="false">FALSE()</f>
        <v>0</v>
      </c>
      <c r="D393" s="3" t="b">
        <f aca="false">FALSE()</f>
        <v>0</v>
      </c>
      <c r="E393" s="2" t="s">
        <v>10</v>
      </c>
      <c r="F393" s="2" t="s">
        <v>1310</v>
      </c>
      <c r="G393" s="2" t="s">
        <v>2590</v>
      </c>
    </row>
    <row r="394" customFormat="false" ht="15" hidden="false" customHeight="false" outlineLevel="0" collapsed="false">
      <c r="A394" s="2" t="s">
        <v>669</v>
      </c>
      <c r="B394" s="2" t="s">
        <v>2591</v>
      </c>
      <c r="C394" s="3" t="b">
        <f aca="false">FALSE()</f>
        <v>0</v>
      </c>
      <c r="D394" s="3" t="b">
        <f aca="false">FALSE()</f>
        <v>0</v>
      </c>
      <c r="E394" s="2" t="s">
        <v>10</v>
      </c>
      <c r="F394" s="2" t="s">
        <v>673</v>
      </c>
      <c r="G394" s="2" t="s">
        <v>2592</v>
      </c>
    </row>
    <row r="395" customFormat="false" ht="15" hidden="false" customHeight="false" outlineLevel="0" collapsed="false">
      <c r="A395" s="2" t="s">
        <v>669</v>
      </c>
      <c r="B395" s="2" t="s">
        <v>2593</v>
      </c>
      <c r="C395" s="3" t="b">
        <f aca="false">FALSE()</f>
        <v>0</v>
      </c>
      <c r="D395" s="3" t="b">
        <f aca="false">FALSE()</f>
        <v>0</v>
      </c>
      <c r="E395" s="2" t="s">
        <v>10</v>
      </c>
      <c r="F395" s="2" t="s">
        <v>671</v>
      </c>
      <c r="G395" s="2" t="s">
        <v>2594</v>
      </c>
    </row>
    <row r="396" customFormat="false" ht="15" hidden="false" customHeight="false" outlineLevel="0" collapsed="false">
      <c r="A396" s="2" t="s">
        <v>674</v>
      </c>
      <c r="B396" s="2" t="s">
        <v>2595</v>
      </c>
      <c r="C396" s="3" t="b">
        <f aca="false">FALSE()</f>
        <v>0</v>
      </c>
      <c r="D396" s="3" t="b">
        <f aca="false">FALSE()</f>
        <v>0</v>
      </c>
      <c r="E396" s="2" t="s">
        <v>10</v>
      </c>
      <c r="F396" s="2" t="s">
        <v>676</v>
      </c>
      <c r="G396" s="2" t="s">
        <v>2596</v>
      </c>
    </row>
    <row r="397" customFormat="false" ht="15" hidden="false" customHeight="false" outlineLevel="0" collapsed="false">
      <c r="A397" s="2" t="s">
        <v>674</v>
      </c>
      <c r="B397" s="2" t="s">
        <v>2597</v>
      </c>
      <c r="C397" s="3" t="b">
        <f aca="false">TRUE()</f>
        <v>1</v>
      </c>
      <c r="D397" s="3" t="b">
        <f aca="false">FALSE()</f>
        <v>0</v>
      </c>
      <c r="E397" s="2" t="s">
        <v>3</v>
      </c>
      <c r="F397" s="2" t="s">
        <v>678</v>
      </c>
      <c r="G397" s="2" t="s">
        <v>2598</v>
      </c>
    </row>
    <row r="398" customFormat="false" ht="15" hidden="false" customHeight="false" outlineLevel="0" collapsed="false">
      <c r="A398" s="2" t="s">
        <v>674</v>
      </c>
      <c r="B398" s="2" t="s">
        <v>2599</v>
      </c>
      <c r="C398" s="3" t="b">
        <f aca="false">FALSE()</f>
        <v>0</v>
      </c>
      <c r="D398" s="3" t="b">
        <f aca="false">FALSE()</f>
        <v>0</v>
      </c>
      <c r="E398" s="2" t="s">
        <v>10</v>
      </c>
      <c r="F398" s="2" t="s">
        <v>2600</v>
      </c>
      <c r="G398" s="2" t="s">
        <v>2601</v>
      </c>
    </row>
    <row r="399" customFormat="false" ht="15" hidden="false" customHeight="false" outlineLevel="0" collapsed="false">
      <c r="A399" s="2" t="s">
        <v>679</v>
      </c>
      <c r="B399" s="2" t="s">
        <v>2602</v>
      </c>
      <c r="C399" s="3" t="b">
        <f aca="false">FALSE()</f>
        <v>0</v>
      </c>
      <c r="D399" s="3" t="b">
        <f aca="false">FALSE()</f>
        <v>0</v>
      </c>
      <c r="E399" s="2" t="s">
        <v>10</v>
      </c>
      <c r="F399" s="2" t="s">
        <v>683</v>
      </c>
      <c r="G399" s="2" t="s">
        <v>2603</v>
      </c>
    </row>
    <row r="400" customFormat="false" ht="15" hidden="false" customHeight="false" outlineLevel="0" collapsed="false">
      <c r="A400" s="2" t="s">
        <v>679</v>
      </c>
      <c r="B400" s="2" t="s">
        <v>2604</v>
      </c>
      <c r="C400" s="3" t="b">
        <f aca="false">FALSE()</f>
        <v>0</v>
      </c>
      <c r="D400" s="3" t="b">
        <f aca="false">FALSE()</f>
        <v>0</v>
      </c>
      <c r="E400" s="2" t="s">
        <v>10</v>
      </c>
      <c r="F400" s="2" t="s">
        <v>681</v>
      </c>
      <c r="G400" s="2" t="s">
        <v>2605</v>
      </c>
    </row>
    <row r="401" customFormat="false" ht="15" hidden="false" customHeight="false" outlineLevel="0" collapsed="false">
      <c r="A401" s="2" t="s">
        <v>684</v>
      </c>
      <c r="B401" s="2" t="s">
        <v>2606</v>
      </c>
      <c r="C401" s="3" t="b">
        <f aca="false">TRUE()</f>
        <v>1</v>
      </c>
      <c r="D401" s="3" t="b">
        <f aca="false">FALSE()</f>
        <v>0</v>
      </c>
      <c r="E401" s="2" t="s">
        <v>3</v>
      </c>
      <c r="F401" s="2" t="s">
        <v>686</v>
      </c>
      <c r="G401" s="2" t="s">
        <v>2607</v>
      </c>
    </row>
    <row r="402" customFormat="false" ht="15" hidden="false" customHeight="false" outlineLevel="0" collapsed="false">
      <c r="A402" s="2" t="s">
        <v>684</v>
      </c>
      <c r="B402" s="2" t="s">
        <v>2608</v>
      </c>
      <c r="C402" s="3" t="b">
        <f aca="false">TRUE()</f>
        <v>1</v>
      </c>
      <c r="D402" s="3" t="b">
        <f aca="false">FALSE()</f>
        <v>0</v>
      </c>
      <c r="E402" s="2" t="s">
        <v>3</v>
      </c>
      <c r="F402" s="2" t="s">
        <v>686</v>
      </c>
      <c r="G402" s="2" t="s">
        <v>2609</v>
      </c>
    </row>
    <row r="403" customFormat="false" ht="15" hidden="false" customHeight="false" outlineLevel="0" collapsed="false">
      <c r="A403" s="2" t="s">
        <v>684</v>
      </c>
      <c r="B403" s="2" t="s">
        <v>2610</v>
      </c>
      <c r="C403" s="3" t="b">
        <f aca="false">TRUE()</f>
        <v>1</v>
      </c>
      <c r="D403" s="3" t="b">
        <f aca="false">TRUE()</f>
        <v>1</v>
      </c>
      <c r="E403" s="2" t="s">
        <v>13</v>
      </c>
      <c r="F403" s="2" t="s">
        <v>686</v>
      </c>
      <c r="G403" s="2" t="s">
        <v>2611</v>
      </c>
    </row>
    <row r="404" customFormat="false" ht="15" hidden="false" customHeight="false" outlineLevel="0" collapsed="false">
      <c r="A404" s="2" t="s">
        <v>684</v>
      </c>
      <c r="B404" s="2" t="s">
        <v>2612</v>
      </c>
      <c r="C404" s="3" t="b">
        <f aca="false">FALSE()</f>
        <v>0</v>
      </c>
      <c r="D404" s="3" t="b">
        <f aca="false">FALSE()</f>
        <v>0</v>
      </c>
      <c r="E404" s="2" t="s">
        <v>10</v>
      </c>
      <c r="F404" s="2" t="s">
        <v>686</v>
      </c>
      <c r="G404" s="2" t="s">
        <v>2613</v>
      </c>
    </row>
    <row r="405" customFormat="false" ht="15" hidden="false" customHeight="false" outlineLevel="0" collapsed="false">
      <c r="A405" s="2" t="s">
        <v>684</v>
      </c>
      <c r="B405" s="2" t="s">
        <v>2614</v>
      </c>
      <c r="C405" s="3" t="b">
        <f aca="false">TRUE()</f>
        <v>1</v>
      </c>
      <c r="D405" s="3" t="b">
        <f aca="false">FALSE()</f>
        <v>0</v>
      </c>
      <c r="E405" s="2" t="s">
        <v>3</v>
      </c>
      <c r="F405" s="2" t="s">
        <v>686</v>
      </c>
      <c r="G405" s="2" t="s">
        <v>2615</v>
      </c>
    </row>
    <row r="406" customFormat="false" ht="15" hidden="false" customHeight="false" outlineLevel="0" collapsed="false">
      <c r="A406" s="2" t="s">
        <v>684</v>
      </c>
      <c r="B406" s="2" t="s">
        <v>2616</v>
      </c>
      <c r="C406" s="3" t="b">
        <f aca="false">TRUE()</f>
        <v>1</v>
      </c>
      <c r="D406" s="3" t="b">
        <f aca="false">TRUE()</f>
        <v>1</v>
      </c>
      <c r="E406" s="2" t="s">
        <v>13</v>
      </c>
      <c r="F406" s="2" t="s">
        <v>686</v>
      </c>
      <c r="G406" s="2" t="s">
        <v>2617</v>
      </c>
    </row>
    <row r="407" customFormat="false" ht="15" hidden="false" customHeight="false" outlineLevel="0" collapsed="false">
      <c r="A407" s="2" t="s">
        <v>684</v>
      </c>
      <c r="B407" s="2" t="s">
        <v>2618</v>
      </c>
      <c r="C407" s="3" t="b">
        <f aca="false">TRUE()</f>
        <v>1</v>
      </c>
      <c r="D407" s="3" t="b">
        <f aca="false">FALSE()</f>
        <v>0</v>
      </c>
      <c r="E407" s="2" t="s">
        <v>3</v>
      </c>
      <c r="F407" s="2" t="s">
        <v>686</v>
      </c>
      <c r="G407" s="2" t="s">
        <v>2619</v>
      </c>
    </row>
    <row r="408" customFormat="false" ht="15" hidden="false" customHeight="false" outlineLevel="0" collapsed="false">
      <c r="A408" s="2" t="s">
        <v>684</v>
      </c>
      <c r="B408" s="2" t="s">
        <v>2620</v>
      </c>
      <c r="C408" s="3" t="b">
        <f aca="false">FALSE()</f>
        <v>0</v>
      </c>
      <c r="D408" s="3" t="b">
        <f aca="false">FALSE()</f>
        <v>0</v>
      </c>
      <c r="E408" s="2" t="s">
        <v>10</v>
      </c>
      <c r="F408" s="2" t="s">
        <v>2621</v>
      </c>
      <c r="G408" s="2" t="s">
        <v>2622</v>
      </c>
    </row>
    <row r="409" customFormat="false" ht="15" hidden="false" customHeight="false" outlineLevel="0" collapsed="false">
      <c r="A409" s="2" t="s">
        <v>684</v>
      </c>
      <c r="B409" s="2" t="s">
        <v>2623</v>
      </c>
      <c r="C409" s="3" t="b">
        <f aca="false">FALSE()</f>
        <v>0</v>
      </c>
      <c r="D409" s="3" t="b">
        <f aca="false">FALSE()</f>
        <v>0</v>
      </c>
      <c r="E409" s="2" t="s">
        <v>10</v>
      </c>
      <c r="F409" s="2" t="s">
        <v>686</v>
      </c>
      <c r="G409" s="2" t="s">
        <v>2624</v>
      </c>
    </row>
    <row r="410" customFormat="false" ht="15" hidden="false" customHeight="false" outlineLevel="0" collapsed="false">
      <c r="A410" s="2" t="s">
        <v>684</v>
      </c>
      <c r="B410" s="2" t="s">
        <v>2625</v>
      </c>
      <c r="C410" s="3" t="b">
        <f aca="false">TRUE()</f>
        <v>1</v>
      </c>
      <c r="D410" s="3" t="b">
        <f aca="false">FALSE()</f>
        <v>0</v>
      </c>
      <c r="E410" s="2" t="s">
        <v>3</v>
      </c>
      <c r="F410" s="2" t="s">
        <v>686</v>
      </c>
      <c r="G410" s="2" t="s">
        <v>2626</v>
      </c>
    </row>
    <row r="411" customFormat="false" ht="15" hidden="false" customHeight="false" outlineLevel="0" collapsed="false">
      <c r="A411" s="2" t="s">
        <v>684</v>
      </c>
      <c r="B411" s="2" t="s">
        <v>2627</v>
      </c>
      <c r="C411" s="3" t="b">
        <f aca="false">TRUE()</f>
        <v>1</v>
      </c>
      <c r="D411" s="3" t="b">
        <f aca="false">TRUE()</f>
        <v>1</v>
      </c>
      <c r="E411" s="2" t="s">
        <v>13</v>
      </c>
      <c r="F411" s="2" t="s">
        <v>686</v>
      </c>
      <c r="G411" s="2" t="s">
        <v>2628</v>
      </c>
    </row>
    <row r="412" customFormat="false" ht="15" hidden="false" customHeight="false" outlineLevel="0" collapsed="false">
      <c r="A412" s="2" t="s">
        <v>684</v>
      </c>
      <c r="B412" s="2" t="s">
        <v>2629</v>
      </c>
      <c r="C412" s="3" t="b">
        <f aca="false">TRUE()</f>
        <v>1</v>
      </c>
      <c r="D412" s="3" t="b">
        <f aca="false">FALSE()</f>
        <v>0</v>
      </c>
      <c r="E412" s="2" t="s">
        <v>3</v>
      </c>
      <c r="F412" s="2" t="s">
        <v>686</v>
      </c>
      <c r="G412" s="2" t="s">
        <v>2630</v>
      </c>
    </row>
    <row r="413" customFormat="false" ht="15" hidden="false" customHeight="false" outlineLevel="0" collapsed="false">
      <c r="A413" s="2" t="s">
        <v>684</v>
      </c>
      <c r="B413" s="2" t="s">
        <v>2631</v>
      </c>
      <c r="C413" s="3" t="b">
        <f aca="false">TRUE()</f>
        <v>1</v>
      </c>
      <c r="D413" s="3" t="b">
        <f aca="false">TRUE()</f>
        <v>1</v>
      </c>
      <c r="E413" s="2" t="s">
        <v>13</v>
      </c>
      <c r="F413" s="2" t="s">
        <v>686</v>
      </c>
      <c r="G413" s="2" t="s">
        <v>2632</v>
      </c>
    </row>
    <row r="414" customFormat="false" ht="15" hidden="false" customHeight="false" outlineLevel="0" collapsed="false">
      <c r="A414" s="2" t="s">
        <v>684</v>
      </c>
      <c r="B414" s="2" t="s">
        <v>2633</v>
      </c>
      <c r="C414" s="3" t="b">
        <f aca="false">TRUE()</f>
        <v>1</v>
      </c>
      <c r="D414" s="3" t="b">
        <f aca="false">FALSE()</f>
        <v>0</v>
      </c>
      <c r="E414" s="2" t="s">
        <v>3</v>
      </c>
      <c r="F414" s="2" t="s">
        <v>686</v>
      </c>
      <c r="G414" s="2" t="s">
        <v>2634</v>
      </c>
    </row>
    <row r="415" customFormat="false" ht="15" hidden="false" customHeight="false" outlineLevel="0" collapsed="false">
      <c r="A415" s="2" t="s">
        <v>684</v>
      </c>
      <c r="B415" s="2" t="s">
        <v>2635</v>
      </c>
      <c r="C415" s="3" t="b">
        <f aca="false">TRUE()</f>
        <v>1</v>
      </c>
      <c r="D415" s="3" t="b">
        <f aca="false">FALSE()</f>
        <v>0</v>
      </c>
      <c r="E415" s="2" t="s">
        <v>3</v>
      </c>
      <c r="F415" s="2" t="s">
        <v>686</v>
      </c>
      <c r="G415" s="2" t="s">
        <v>2636</v>
      </c>
    </row>
    <row r="416" customFormat="false" ht="15" hidden="false" customHeight="false" outlineLevel="0" collapsed="false">
      <c r="A416" s="2" t="s">
        <v>684</v>
      </c>
      <c r="B416" s="2" t="s">
        <v>2637</v>
      </c>
      <c r="C416" s="3" t="b">
        <f aca="false">TRUE()</f>
        <v>1</v>
      </c>
      <c r="D416" s="3" t="b">
        <f aca="false">TRUE()</f>
        <v>1</v>
      </c>
      <c r="E416" s="2" t="s">
        <v>13</v>
      </c>
      <c r="F416" s="2" t="s">
        <v>686</v>
      </c>
      <c r="G416" s="2" t="s">
        <v>2638</v>
      </c>
    </row>
    <row r="417" customFormat="false" ht="15" hidden="false" customHeight="false" outlineLevel="0" collapsed="false">
      <c r="A417" s="2" t="s">
        <v>684</v>
      </c>
      <c r="B417" s="2" t="s">
        <v>2639</v>
      </c>
      <c r="C417" s="3" t="b">
        <f aca="false">TRUE()</f>
        <v>1</v>
      </c>
      <c r="D417" s="3" t="b">
        <f aca="false">TRUE()</f>
        <v>1</v>
      </c>
      <c r="E417" s="2" t="s">
        <v>13</v>
      </c>
      <c r="F417" s="2" t="s">
        <v>686</v>
      </c>
      <c r="G417" s="2" t="s">
        <v>2640</v>
      </c>
    </row>
    <row r="418" customFormat="false" ht="15" hidden="false" customHeight="false" outlineLevel="0" collapsed="false">
      <c r="A418" s="2" t="s">
        <v>684</v>
      </c>
      <c r="B418" s="2" t="s">
        <v>2641</v>
      </c>
      <c r="C418" s="3" t="b">
        <f aca="false">TRUE()</f>
        <v>1</v>
      </c>
      <c r="D418" s="3" t="b">
        <f aca="false">TRUE()</f>
        <v>1</v>
      </c>
      <c r="E418" s="2" t="s">
        <v>13</v>
      </c>
      <c r="F418" s="2" t="s">
        <v>686</v>
      </c>
      <c r="G418" s="2" t="s">
        <v>2642</v>
      </c>
    </row>
    <row r="419" customFormat="false" ht="15" hidden="false" customHeight="false" outlineLevel="0" collapsed="false">
      <c r="A419" s="2" t="s">
        <v>684</v>
      </c>
      <c r="B419" s="2" t="s">
        <v>2643</v>
      </c>
      <c r="C419" s="3" t="b">
        <f aca="false">TRUE()</f>
        <v>1</v>
      </c>
      <c r="D419" s="3" t="b">
        <f aca="false">FALSE()</f>
        <v>0</v>
      </c>
      <c r="E419" s="2" t="s">
        <v>3</v>
      </c>
      <c r="F419" s="2" t="s">
        <v>686</v>
      </c>
      <c r="G419" s="2" t="s">
        <v>2644</v>
      </c>
    </row>
    <row r="420" customFormat="false" ht="15" hidden="false" customHeight="false" outlineLevel="0" collapsed="false">
      <c r="A420" s="2" t="s">
        <v>684</v>
      </c>
      <c r="B420" s="2" t="s">
        <v>2645</v>
      </c>
      <c r="C420" s="3" t="b">
        <f aca="false">TRUE()</f>
        <v>1</v>
      </c>
      <c r="D420" s="3" t="b">
        <f aca="false">FALSE()</f>
        <v>0</v>
      </c>
      <c r="E420" s="2" t="s">
        <v>3</v>
      </c>
      <c r="F420" s="2" t="s">
        <v>686</v>
      </c>
      <c r="G420" s="2" t="s">
        <v>2646</v>
      </c>
    </row>
    <row r="421" customFormat="false" ht="15" hidden="false" customHeight="false" outlineLevel="0" collapsed="false">
      <c r="A421" s="2" t="s">
        <v>684</v>
      </c>
      <c r="B421" s="2" t="s">
        <v>2647</v>
      </c>
      <c r="C421" s="3" t="b">
        <f aca="false">TRUE()</f>
        <v>1</v>
      </c>
      <c r="D421" s="3" t="b">
        <f aca="false">FALSE()</f>
        <v>0</v>
      </c>
      <c r="E421" s="2" t="s">
        <v>3</v>
      </c>
      <c r="F421" s="2" t="s">
        <v>686</v>
      </c>
      <c r="G421" s="2" t="s">
        <v>2648</v>
      </c>
    </row>
    <row r="422" customFormat="false" ht="15" hidden="false" customHeight="false" outlineLevel="0" collapsed="false">
      <c r="A422" s="2" t="s">
        <v>684</v>
      </c>
      <c r="B422" s="2" t="s">
        <v>2649</v>
      </c>
      <c r="C422" s="3" t="b">
        <f aca="false">FALSE()</f>
        <v>0</v>
      </c>
      <c r="D422" s="3" t="b">
        <f aca="false">FALSE()</f>
        <v>0</v>
      </c>
      <c r="E422" s="2" t="s">
        <v>10</v>
      </c>
      <c r="F422" s="2" t="s">
        <v>686</v>
      </c>
      <c r="G422" s="2" t="s">
        <v>2650</v>
      </c>
    </row>
    <row r="423" customFormat="false" ht="15" hidden="false" customHeight="false" outlineLevel="0" collapsed="false">
      <c r="A423" s="2" t="s">
        <v>684</v>
      </c>
      <c r="B423" s="2" t="s">
        <v>2651</v>
      </c>
      <c r="C423" s="3" t="b">
        <f aca="false">FALSE()</f>
        <v>0</v>
      </c>
      <c r="D423" s="3" t="b">
        <f aca="false">FALSE()</f>
        <v>0</v>
      </c>
      <c r="E423" s="2" t="s">
        <v>10</v>
      </c>
      <c r="F423" s="2" t="s">
        <v>686</v>
      </c>
      <c r="G423" s="2" t="s">
        <v>2652</v>
      </c>
    </row>
    <row r="424" customFormat="false" ht="15" hidden="false" customHeight="false" outlineLevel="0" collapsed="false">
      <c r="A424" s="2" t="s">
        <v>684</v>
      </c>
      <c r="B424" s="2" t="s">
        <v>2653</v>
      </c>
      <c r="C424" s="3" t="b">
        <f aca="false">FALSE()</f>
        <v>0</v>
      </c>
      <c r="D424" s="3" t="b">
        <f aca="false">FALSE()</f>
        <v>0</v>
      </c>
      <c r="E424" s="2" t="s">
        <v>10</v>
      </c>
      <c r="F424" s="2" t="s">
        <v>686</v>
      </c>
      <c r="G424" s="2" t="s">
        <v>2654</v>
      </c>
    </row>
    <row r="425" customFormat="false" ht="15" hidden="false" customHeight="false" outlineLevel="0" collapsed="false">
      <c r="A425" s="2" t="s">
        <v>684</v>
      </c>
      <c r="B425" s="2" t="s">
        <v>2655</v>
      </c>
      <c r="C425" s="3" t="b">
        <f aca="false">TRUE()</f>
        <v>1</v>
      </c>
      <c r="D425" s="3" t="b">
        <f aca="false">TRUE()</f>
        <v>1</v>
      </c>
      <c r="E425" s="2" t="s">
        <v>13</v>
      </c>
      <c r="F425" s="2" t="s">
        <v>686</v>
      </c>
      <c r="G425" s="2" t="s">
        <v>2656</v>
      </c>
    </row>
    <row r="426" customFormat="false" ht="15" hidden="false" customHeight="false" outlineLevel="0" collapsed="false">
      <c r="A426" s="2" t="s">
        <v>684</v>
      </c>
      <c r="B426" s="2" t="s">
        <v>2657</v>
      </c>
      <c r="C426" s="3" t="b">
        <f aca="false">TRUE()</f>
        <v>1</v>
      </c>
      <c r="D426" s="3" t="b">
        <f aca="false">FALSE()</f>
        <v>0</v>
      </c>
      <c r="E426" s="2" t="s">
        <v>3</v>
      </c>
      <c r="F426" s="2" t="s">
        <v>686</v>
      </c>
      <c r="G426" s="2" t="s">
        <v>2658</v>
      </c>
    </row>
    <row r="427" customFormat="false" ht="15" hidden="false" customHeight="false" outlineLevel="0" collapsed="false">
      <c r="A427" s="2" t="s">
        <v>684</v>
      </c>
      <c r="B427" s="2" t="s">
        <v>2659</v>
      </c>
      <c r="C427" s="3" t="b">
        <f aca="false">TRUE()</f>
        <v>1</v>
      </c>
      <c r="D427" s="3" t="b">
        <f aca="false">FALSE()</f>
        <v>0</v>
      </c>
      <c r="E427" s="2" t="s">
        <v>3</v>
      </c>
      <c r="F427" s="2" t="s">
        <v>686</v>
      </c>
      <c r="G427" s="2" t="s">
        <v>2660</v>
      </c>
    </row>
    <row r="428" customFormat="false" ht="15" hidden="false" customHeight="false" outlineLevel="0" collapsed="false">
      <c r="A428" s="2" t="s">
        <v>684</v>
      </c>
      <c r="B428" s="2" t="s">
        <v>2661</v>
      </c>
      <c r="C428" s="3" t="b">
        <f aca="false">FALSE()</f>
        <v>0</v>
      </c>
      <c r="D428" s="3" t="b">
        <f aca="false">FALSE()</f>
        <v>0</v>
      </c>
      <c r="E428" s="2" t="s">
        <v>10</v>
      </c>
      <c r="F428" s="2" t="s">
        <v>2662</v>
      </c>
      <c r="G428" s="2" t="s">
        <v>2663</v>
      </c>
    </row>
    <row r="429" customFormat="false" ht="15" hidden="false" customHeight="false" outlineLevel="0" collapsed="false">
      <c r="A429" s="2" t="s">
        <v>687</v>
      </c>
      <c r="B429" s="2" t="s">
        <v>2664</v>
      </c>
      <c r="C429" s="3" t="b">
        <f aca="false">FALSE()</f>
        <v>0</v>
      </c>
      <c r="D429" s="3" t="b">
        <f aca="false">FALSE()</f>
        <v>0</v>
      </c>
      <c r="E429" s="2" t="s">
        <v>10</v>
      </c>
      <c r="F429" s="2" t="s">
        <v>689</v>
      </c>
      <c r="G429" s="2" t="s">
        <v>2665</v>
      </c>
    </row>
    <row r="430" customFormat="false" ht="15" hidden="false" customHeight="false" outlineLevel="0" collapsed="false">
      <c r="A430" s="2" t="s">
        <v>690</v>
      </c>
      <c r="B430" s="2" t="s">
        <v>2666</v>
      </c>
      <c r="C430" s="3" t="b">
        <f aca="false">FALSE()</f>
        <v>0</v>
      </c>
      <c r="D430" s="3" t="b">
        <f aca="false">FALSE()</f>
        <v>0</v>
      </c>
      <c r="E430" s="2" t="s">
        <v>10</v>
      </c>
      <c r="F430" s="2" t="s">
        <v>692</v>
      </c>
      <c r="G430" s="2" t="s">
        <v>2667</v>
      </c>
    </row>
    <row r="431" customFormat="false" ht="15" hidden="false" customHeight="false" outlineLevel="0" collapsed="false">
      <c r="A431" s="2" t="s">
        <v>693</v>
      </c>
      <c r="B431" s="2" t="s">
        <v>2668</v>
      </c>
      <c r="C431" s="3" t="b">
        <f aca="false">TRUE()</f>
        <v>1</v>
      </c>
      <c r="D431" s="3" t="b">
        <f aca="false">FALSE()</f>
        <v>0</v>
      </c>
      <c r="E431" s="2" t="s">
        <v>3</v>
      </c>
      <c r="F431" s="2" t="s">
        <v>709</v>
      </c>
      <c r="G431" s="2" t="s">
        <v>2669</v>
      </c>
    </row>
    <row r="432" customFormat="false" ht="15" hidden="false" customHeight="false" outlineLevel="0" collapsed="false">
      <c r="A432" s="2" t="s">
        <v>693</v>
      </c>
      <c r="B432" s="2" t="s">
        <v>2670</v>
      </c>
      <c r="C432" s="3" t="b">
        <f aca="false">FALSE()</f>
        <v>0</v>
      </c>
      <c r="D432" s="3" t="b">
        <f aca="false">FALSE()</f>
        <v>0</v>
      </c>
      <c r="E432" s="2" t="s">
        <v>10</v>
      </c>
      <c r="F432" s="2" t="s">
        <v>719</v>
      </c>
      <c r="G432" s="2" t="s">
        <v>2671</v>
      </c>
    </row>
    <row r="433" customFormat="false" ht="15" hidden="false" customHeight="false" outlineLevel="0" collapsed="false">
      <c r="A433" s="2" t="s">
        <v>693</v>
      </c>
      <c r="B433" s="2" t="s">
        <v>2672</v>
      </c>
      <c r="C433" s="3" t="b">
        <f aca="false">TRUE()</f>
        <v>1</v>
      </c>
      <c r="D433" s="3" t="b">
        <f aca="false">FALSE()</f>
        <v>0</v>
      </c>
      <c r="E433" s="2" t="s">
        <v>3</v>
      </c>
      <c r="F433" s="2" t="s">
        <v>703</v>
      </c>
      <c r="G433" s="2" t="s">
        <v>2673</v>
      </c>
    </row>
    <row r="434" customFormat="false" ht="15" hidden="false" customHeight="false" outlineLevel="0" collapsed="false">
      <c r="A434" s="2" t="s">
        <v>693</v>
      </c>
      <c r="B434" s="2" t="s">
        <v>2674</v>
      </c>
      <c r="C434" s="3" t="b">
        <f aca="false">TRUE()</f>
        <v>1</v>
      </c>
      <c r="D434" s="3" t="b">
        <f aca="false">TRUE()</f>
        <v>1</v>
      </c>
      <c r="E434" s="2" t="s">
        <v>13</v>
      </c>
      <c r="F434" s="2" t="s">
        <v>697</v>
      </c>
      <c r="G434" s="2" t="s">
        <v>2675</v>
      </c>
    </row>
    <row r="435" customFormat="false" ht="15" hidden="false" customHeight="false" outlineLevel="0" collapsed="false">
      <c r="A435" s="2" t="s">
        <v>693</v>
      </c>
      <c r="B435" s="2" t="s">
        <v>2676</v>
      </c>
      <c r="C435" s="3" t="b">
        <f aca="false">FALSE()</f>
        <v>0</v>
      </c>
      <c r="D435" s="3" t="b">
        <f aca="false">FALSE()</f>
        <v>0</v>
      </c>
      <c r="E435" s="2" t="s">
        <v>10</v>
      </c>
      <c r="F435" s="2" t="s">
        <v>715</v>
      </c>
      <c r="G435" s="2" t="s">
        <v>2677</v>
      </c>
    </row>
    <row r="436" customFormat="false" ht="15" hidden="false" customHeight="false" outlineLevel="0" collapsed="false">
      <c r="A436" s="2" t="s">
        <v>693</v>
      </c>
      <c r="B436" s="2" t="s">
        <v>2678</v>
      </c>
      <c r="C436" s="3" t="b">
        <f aca="false">FALSE()</f>
        <v>0</v>
      </c>
      <c r="D436" s="3" t="b">
        <f aca="false">FALSE()</f>
        <v>0</v>
      </c>
      <c r="E436" s="2" t="s">
        <v>10</v>
      </c>
      <c r="F436" s="2" t="s">
        <v>1725</v>
      </c>
      <c r="G436" s="2" t="s">
        <v>2679</v>
      </c>
    </row>
    <row r="437" customFormat="false" ht="15" hidden="false" customHeight="false" outlineLevel="0" collapsed="false">
      <c r="A437" s="2" t="s">
        <v>693</v>
      </c>
      <c r="B437" s="2" t="s">
        <v>2680</v>
      </c>
      <c r="C437" s="3" t="b">
        <f aca="false">TRUE()</f>
        <v>1</v>
      </c>
      <c r="D437" s="3" t="b">
        <f aca="false">TRUE()</f>
        <v>1</v>
      </c>
      <c r="E437" s="2" t="s">
        <v>13</v>
      </c>
      <c r="F437" s="2" t="s">
        <v>705</v>
      </c>
      <c r="G437" s="2" t="s">
        <v>2681</v>
      </c>
    </row>
    <row r="438" customFormat="false" ht="15" hidden="false" customHeight="false" outlineLevel="0" collapsed="false">
      <c r="A438" s="2" t="s">
        <v>693</v>
      </c>
      <c r="B438" s="2" t="s">
        <v>2682</v>
      </c>
      <c r="C438" s="3" t="b">
        <f aca="false">TRUE()</f>
        <v>1</v>
      </c>
      <c r="D438" s="3" t="b">
        <f aca="false">TRUE()</f>
        <v>1</v>
      </c>
      <c r="E438" s="2" t="s">
        <v>13</v>
      </c>
      <c r="F438" s="2" t="s">
        <v>717</v>
      </c>
      <c r="G438" s="2" t="s">
        <v>2683</v>
      </c>
    </row>
    <row r="439" customFormat="false" ht="15" hidden="false" customHeight="false" outlineLevel="0" collapsed="false">
      <c r="A439" s="2" t="s">
        <v>693</v>
      </c>
      <c r="B439" s="2" t="s">
        <v>2684</v>
      </c>
      <c r="C439" s="3" t="b">
        <f aca="false">TRUE()</f>
        <v>1</v>
      </c>
      <c r="D439" s="3" t="b">
        <f aca="false">TRUE()</f>
        <v>1</v>
      </c>
      <c r="E439" s="2" t="s">
        <v>13</v>
      </c>
      <c r="F439" s="2" t="s">
        <v>721</v>
      </c>
      <c r="G439" s="2" t="s">
        <v>2685</v>
      </c>
    </row>
    <row r="440" customFormat="false" ht="15" hidden="false" customHeight="false" outlineLevel="0" collapsed="false">
      <c r="A440" s="2" t="s">
        <v>693</v>
      </c>
      <c r="B440" s="2" t="s">
        <v>2686</v>
      </c>
      <c r="C440" s="3" t="b">
        <f aca="false">FALSE()</f>
        <v>0</v>
      </c>
      <c r="D440" s="3" t="b">
        <f aca="false">FALSE()</f>
        <v>0</v>
      </c>
      <c r="E440" s="2" t="s">
        <v>10</v>
      </c>
      <c r="F440" s="2" t="s">
        <v>2687</v>
      </c>
      <c r="G440" s="2" t="s">
        <v>2688</v>
      </c>
    </row>
    <row r="441" customFormat="false" ht="15" hidden="false" customHeight="false" outlineLevel="0" collapsed="false">
      <c r="A441" s="2" t="s">
        <v>693</v>
      </c>
      <c r="B441" s="2" t="s">
        <v>2689</v>
      </c>
      <c r="C441" s="3" t="b">
        <f aca="false">FALSE()</f>
        <v>0</v>
      </c>
      <c r="D441" s="3" t="b">
        <f aca="false">FALSE()</f>
        <v>0</v>
      </c>
      <c r="E441" s="2" t="s">
        <v>10</v>
      </c>
      <c r="F441" s="2" t="s">
        <v>695</v>
      </c>
      <c r="G441" s="2" t="s">
        <v>2690</v>
      </c>
    </row>
    <row r="442" customFormat="false" ht="15" hidden="false" customHeight="false" outlineLevel="0" collapsed="false">
      <c r="A442" s="2" t="s">
        <v>693</v>
      </c>
      <c r="B442" s="2" t="s">
        <v>2691</v>
      </c>
      <c r="C442" s="3" t="b">
        <f aca="false">TRUE()</f>
        <v>1</v>
      </c>
      <c r="D442" s="3" t="b">
        <f aca="false">TRUE()</f>
        <v>1</v>
      </c>
      <c r="E442" s="2" t="s">
        <v>13</v>
      </c>
      <c r="F442" s="2" t="s">
        <v>713</v>
      </c>
      <c r="G442" s="2" t="s">
        <v>2692</v>
      </c>
    </row>
    <row r="443" customFormat="false" ht="15" hidden="false" customHeight="false" outlineLevel="0" collapsed="false">
      <c r="A443" s="2" t="s">
        <v>693</v>
      </c>
      <c r="B443" s="2" t="s">
        <v>2693</v>
      </c>
      <c r="C443" s="3" t="b">
        <f aca="false">FALSE()</f>
        <v>0</v>
      </c>
      <c r="D443" s="3" t="b">
        <f aca="false">FALSE()</f>
        <v>0</v>
      </c>
      <c r="E443" s="2" t="s">
        <v>10</v>
      </c>
      <c r="F443" s="2" t="s">
        <v>699</v>
      </c>
      <c r="G443" s="2" t="s">
        <v>2694</v>
      </c>
    </row>
    <row r="444" customFormat="false" ht="15" hidden="false" customHeight="false" outlineLevel="0" collapsed="false">
      <c r="A444" s="2" t="s">
        <v>693</v>
      </c>
      <c r="B444" s="2" t="s">
        <v>2695</v>
      </c>
      <c r="C444" s="3" t="b">
        <f aca="false">TRUE()</f>
        <v>1</v>
      </c>
      <c r="D444" s="3" t="b">
        <f aca="false">TRUE()</f>
        <v>1</v>
      </c>
      <c r="E444" s="2" t="s">
        <v>13</v>
      </c>
      <c r="F444" s="2" t="s">
        <v>707</v>
      </c>
      <c r="G444" s="2" t="s">
        <v>2696</v>
      </c>
    </row>
    <row r="445" customFormat="false" ht="15" hidden="false" customHeight="false" outlineLevel="0" collapsed="false">
      <c r="A445" s="2" t="s">
        <v>693</v>
      </c>
      <c r="B445" s="2" t="s">
        <v>2697</v>
      </c>
      <c r="C445" s="3" t="b">
        <f aca="false">FALSE()</f>
        <v>0</v>
      </c>
      <c r="D445" s="3" t="b">
        <f aca="false">FALSE()</f>
        <v>0</v>
      </c>
      <c r="E445" s="2" t="s">
        <v>10</v>
      </c>
      <c r="F445" s="2" t="s">
        <v>1326</v>
      </c>
      <c r="G445" s="2" t="s">
        <v>2698</v>
      </c>
    </row>
    <row r="446" customFormat="false" ht="15" hidden="false" customHeight="false" outlineLevel="0" collapsed="false">
      <c r="A446" s="2" t="s">
        <v>693</v>
      </c>
      <c r="B446" s="2" t="s">
        <v>2699</v>
      </c>
      <c r="C446" s="3" t="b">
        <f aca="false">FALSE()</f>
        <v>0</v>
      </c>
      <c r="D446" s="3" t="b">
        <f aca="false">FALSE()</f>
        <v>0</v>
      </c>
      <c r="E446" s="2" t="s">
        <v>10</v>
      </c>
      <c r="F446" s="2" t="s">
        <v>723</v>
      </c>
      <c r="G446" s="2" t="s">
        <v>2700</v>
      </c>
    </row>
    <row r="447" customFormat="false" ht="15" hidden="false" customHeight="false" outlineLevel="0" collapsed="false">
      <c r="A447" s="2" t="s">
        <v>693</v>
      </c>
      <c r="B447" s="2" t="s">
        <v>2701</v>
      </c>
      <c r="C447" s="3" t="b">
        <f aca="false">FALSE()</f>
        <v>0</v>
      </c>
      <c r="D447" s="3" t="b">
        <f aca="false">FALSE()</f>
        <v>0</v>
      </c>
      <c r="E447" s="2" t="s">
        <v>10</v>
      </c>
      <c r="F447" s="2" t="s">
        <v>711</v>
      </c>
      <c r="G447" s="2" t="s">
        <v>2702</v>
      </c>
    </row>
    <row r="448" customFormat="false" ht="15" hidden="false" customHeight="false" outlineLevel="0" collapsed="false">
      <c r="A448" s="2" t="s">
        <v>693</v>
      </c>
      <c r="B448" s="2" t="s">
        <v>2703</v>
      </c>
      <c r="C448" s="3" t="b">
        <f aca="false">FALSE()</f>
        <v>0</v>
      </c>
      <c r="D448" s="3" t="b">
        <f aca="false">FALSE()</f>
        <v>0</v>
      </c>
      <c r="E448" s="2" t="s">
        <v>10</v>
      </c>
      <c r="F448" s="2" t="s">
        <v>2687</v>
      </c>
      <c r="G448" s="2" t="s">
        <v>2704</v>
      </c>
    </row>
    <row r="449" customFormat="false" ht="15" hidden="false" customHeight="false" outlineLevel="0" collapsed="false">
      <c r="A449" s="2" t="s">
        <v>693</v>
      </c>
      <c r="B449" s="2" t="s">
        <v>2705</v>
      </c>
      <c r="C449" s="3" t="b">
        <f aca="false">FALSE()</f>
        <v>0</v>
      </c>
      <c r="D449" s="3" t="b">
        <f aca="false">FALSE()</f>
        <v>0</v>
      </c>
      <c r="E449" s="2" t="s">
        <v>10</v>
      </c>
      <c r="F449" s="2" t="s">
        <v>2687</v>
      </c>
      <c r="G449" s="2" t="s">
        <v>2706</v>
      </c>
    </row>
    <row r="450" customFormat="false" ht="15" hidden="false" customHeight="false" outlineLevel="0" collapsed="false">
      <c r="A450" s="2" t="s">
        <v>693</v>
      </c>
      <c r="B450" s="2" t="s">
        <v>2707</v>
      </c>
      <c r="C450" s="3" t="b">
        <f aca="false">FALSE()</f>
        <v>0</v>
      </c>
      <c r="D450" s="3" t="b">
        <f aca="false">FALSE()</f>
        <v>0</v>
      </c>
      <c r="E450" s="2" t="s">
        <v>10</v>
      </c>
      <c r="F450" s="2" t="s">
        <v>2687</v>
      </c>
      <c r="G450" s="2" t="s">
        <v>2708</v>
      </c>
    </row>
    <row r="451" customFormat="false" ht="15" hidden="false" customHeight="false" outlineLevel="0" collapsed="false">
      <c r="A451" s="2" t="s">
        <v>693</v>
      </c>
      <c r="B451" s="2" t="s">
        <v>2709</v>
      </c>
      <c r="C451" s="3" t="b">
        <f aca="false">FALSE()</f>
        <v>0</v>
      </c>
      <c r="D451" s="3" t="b">
        <f aca="false">FALSE()</f>
        <v>0</v>
      </c>
      <c r="E451" s="2" t="s">
        <v>10</v>
      </c>
      <c r="F451" s="2" t="s">
        <v>695</v>
      </c>
      <c r="G451" s="2" t="s">
        <v>2710</v>
      </c>
    </row>
    <row r="452" customFormat="false" ht="15" hidden="false" customHeight="false" outlineLevel="0" collapsed="false">
      <c r="A452" s="2" t="s">
        <v>693</v>
      </c>
      <c r="B452" s="2" t="s">
        <v>2711</v>
      </c>
      <c r="C452" s="3" t="b">
        <f aca="false">FALSE()</f>
        <v>0</v>
      </c>
      <c r="D452" s="3" t="b">
        <f aca="false">FALSE()</f>
        <v>0</v>
      </c>
      <c r="E452" s="2" t="s">
        <v>10</v>
      </c>
      <c r="F452" s="2" t="s">
        <v>2712</v>
      </c>
      <c r="G452" s="2" t="s">
        <v>2713</v>
      </c>
    </row>
    <row r="453" customFormat="false" ht="15" hidden="false" customHeight="false" outlineLevel="0" collapsed="false">
      <c r="A453" s="2" t="s">
        <v>693</v>
      </c>
      <c r="B453" s="2" t="s">
        <v>2714</v>
      </c>
      <c r="C453" s="3" t="b">
        <f aca="false">TRUE()</f>
        <v>1</v>
      </c>
      <c r="D453" s="3" t="b">
        <f aca="false">TRUE()</f>
        <v>1</v>
      </c>
      <c r="E453" s="2" t="s">
        <v>13</v>
      </c>
      <c r="F453" s="2" t="s">
        <v>701</v>
      </c>
      <c r="G453" s="2" t="s">
        <v>2715</v>
      </c>
    </row>
    <row r="454" customFormat="false" ht="15" hidden="false" customHeight="false" outlineLevel="0" collapsed="false">
      <c r="A454" s="2" t="s">
        <v>727</v>
      </c>
      <c r="B454" s="2" t="s">
        <v>2716</v>
      </c>
      <c r="C454" s="3" t="b">
        <f aca="false">FALSE()</f>
        <v>0</v>
      </c>
      <c r="D454" s="3" t="b">
        <f aca="false">FALSE()</f>
        <v>0</v>
      </c>
      <c r="E454" s="2" t="s">
        <v>10</v>
      </c>
      <c r="F454" s="2" t="s">
        <v>729</v>
      </c>
      <c r="G454" s="2" t="s">
        <v>2717</v>
      </c>
    </row>
    <row r="455" customFormat="false" ht="15" hidden="false" customHeight="false" outlineLevel="0" collapsed="false">
      <c r="A455" s="2" t="s">
        <v>727</v>
      </c>
      <c r="B455" s="2" t="s">
        <v>2718</v>
      </c>
      <c r="C455" s="3" t="b">
        <f aca="false">FALSE()</f>
        <v>0</v>
      </c>
      <c r="D455" s="3" t="b">
        <f aca="false">TRUE()</f>
        <v>1</v>
      </c>
      <c r="E455" s="2" t="s">
        <v>4</v>
      </c>
      <c r="F455" s="2" t="s">
        <v>731</v>
      </c>
      <c r="G455" s="2" t="s">
        <v>2719</v>
      </c>
    </row>
    <row r="456" customFormat="false" ht="15" hidden="false" customHeight="false" outlineLevel="0" collapsed="false">
      <c r="A456" s="2" t="s">
        <v>727</v>
      </c>
      <c r="B456" s="2" t="s">
        <v>2720</v>
      </c>
      <c r="C456" s="3" t="b">
        <f aca="false">FALSE()</f>
        <v>0</v>
      </c>
      <c r="D456" s="3" t="b">
        <f aca="false">FALSE()</f>
        <v>0</v>
      </c>
      <c r="E456" s="2" t="s">
        <v>10</v>
      </c>
      <c r="F456" s="2" t="s">
        <v>1341</v>
      </c>
      <c r="G456" s="2" t="s">
        <v>2721</v>
      </c>
    </row>
    <row r="457" customFormat="false" ht="15" hidden="false" customHeight="false" outlineLevel="0" collapsed="false">
      <c r="A457" s="2" t="s">
        <v>732</v>
      </c>
      <c r="B457" s="2" t="s">
        <v>2722</v>
      </c>
      <c r="C457" s="3" t="b">
        <f aca="false">TRUE()</f>
        <v>1</v>
      </c>
      <c r="D457" s="3" t="b">
        <f aca="false">TRUE()</f>
        <v>1</v>
      </c>
      <c r="E457" s="2" t="s">
        <v>13</v>
      </c>
      <c r="F457" s="2" t="s">
        <v>736</v>
      </c>
      <c r="G457" s="2" t="s">
        <v>2723</v>
      </c>
    </row>
    <row r="458" customFormat="false" ht="15" hidden="false" customHeight="false" outlineLevel="0" collapsed="false">
      <c r="A458" s="2" t="s">
        <v>732</v>
      </c>
      <c r="B458" s="2" t="s">
        <v>2724</v>
      </c>
      <c r="C458" s="3" t="b">
        <f aca="false">FALSE()</f>
        <v>0</v>
      </c>
      <c r="D458" s="3" t="b">
        <f aca="false">FALSE()</f>
        <v>0</v>
      </c>
      <c r="E458" s="2" t="s">
        <v>10</v>
      </c>
      <c r="F458" s="2" t="s">
        <v>734</v>
      </c>
      <c r="G458" s="2" t="s">
        <v>2725</v>
      </c>
    </row>
    <row r="459" customFormat="false" ht="15" hidden="false" customHeight="false" outlineLevel="0" collapsed="false">
      <c r="A459" s="2" t="s">
        <v>737</v>
      </c>
      <c r="B459" s="2" t="s">
        <v>2726</v>
      </c>
      <c r="C459" s="3" t="b">
        <f aca="false">TRUE()</f>
        <v>1</v>
      </c>
      <c r="D459" s="3" t="b">
        <f aca="false">TRUE()</f>
        <v>1</v>
      </c>
      <c r="E459" s="2" t="s">
        <v>13</v>
      </c>
      <c r="F459" s="2" t="s">
        <v>739</v>
      </c>
      <c r="G459" s="2" t="s">
        <v>2727</v>
      </c>
    </row>
    <row r="460" customFormat="false" ht="15" hidden="false" customHeight="false" outlineLevel="0" collapsed="false">
      <c r="A460" s="2" t="s">
        <v>737</v>
      </c>
      <c r="B460" s="2" t="s">
        <v>2728</v>
      </c>
      <c r="C460" s="3" t="b">
        <f aca="false">TRUE()</f>
        <v>1</v>
      </c>
      <c r="D460" s="3" t="b">
        <f aca="false">TRUE()</f>
        <v>1</v>
      </c>
      <c r="E460" s="2" t="s">
        <v>13</v>
      </c>
      <c r="F460" s="2" t="s">
        <v>1346</v>
      </c>
      <c r="G460" s="2" t="s">
        <v>2729</v>
      </c>
    </row>
    <row r="461" customFormat="false" ht="15" hidden="false" customHeight="false" outlineLevel="0" collapsed="false">
      <c r="A461" s="2" t="s">
        <v>1348</v>
      </c>
      <c r="B461" s="2" t="s">
        <v>2730</v>
      </c>
      <c r="C461" s="3" t="b">
        <f aca="false">TRUE()</f>
        <v>1</v>
      </c>
      <c r="D461" s="3" t="b">
        <f aca="false">TRUE()</f>
        <v>1</v>
      </c>
      <c r="E461" s="2" t="s">
        <v>13</v>
      </c>
      <c r="F461" s="2" t="s">
        <v>1350</v>
      </c>
      <c r="G461" s="2" t="s">
        <v>2731</v>
      </c>
    </row>
    <row r="462" customFormat="false" ht="15" hidden="false" customHeight="false" outlineLevel="0" collapsed="false">
      <c r="A462" s="2" t="s">
        <v>740</v>
      </c>
      <c r="B462" s="2" t="s">
        <v>2732</v>
      </c>
      <c r="C462" s="3" t="b">
        <f aca="false">TRUE()</f>
        <v>1</v>
      </c>
      <c r="D462" s="3" t="b">
        <f aca="false">TRUE()</f>
        <v>1</v>
      </c>
      <c r="E462" s="2" t="s">
        <v>13</v>
      </c>
      <c r="F462" s="2" t="s">
        <v>746</v>
      </c>
      <c r="G462" s="2" t="s">
        <v>2733</v>
      </c>
    </row>
    <row r="463" customFormat="false" ht="15" hidden="false" customHeight="false" outlineLevel="0" collapsed="false">
      <c r="A463" s="2" t="s">
        <v>740</v>
      </c>
      <c r="B463" s="2" t="s">
        <v>2734</v>
      </c>
      <c r="C463" s="3" t="b">
        <f aca="false">TRUE()</f>
        <v>1</v>
      </c>
      <c r="D463" s="3" t="b">
        <f aca="false">TRUE()</f>
        <v>1</v>
      </c>
      <c r="E463" s="2" t="s">
        <v>13</v>
      </c>
      <c r="F463" s="2" t="s">
        <v>744</v>
      </c>
      <c r="G463" s="2" t="s">
        <v>2735</v>
      </c>
    </row>
    <row r="464" customFormat="false" ht="15" hidden="false" customHeight="false" outlineLevel="0" collapsed="false">
      <c r="A464" s="2" t="s">
        <v>740</v>
      </c>
      <c r="B464" s="2" t="s">
        <v>2736</v>
      </c>
      <c r="C464" s="3" t="b">
        <f aca="false">TRUE()</f>
        <v>1</v>
      </c>
      <c r="D464" s="3" t="b">
        <f aca="false">TRUE()</f>
        <v>1</v>
      </c>
      <c r="E464" s="2" t="s">
        <v>13</v>
      </c>
      <c r="F464" s="2" t="s">
        <v>748</v>
      </c>
      <c r="G464" s="2" t="s">
        <v>2737</v>
      </c>
    </row>
    <row r="465" customFormat="false" ht="15" hidden="false" customHeight="false" outlineLevel="0" collapsed="false">
      <c r="A465" s="2" t="s">
        <v>740</v>
      </c>
      <c r="B465" s="2" t="s">
        <v>2738</v>
      </c>
      <c r="C465" s="3" t="b">
        <f aca="false">TRUE()</f>
        <v>1</v>
      </c>
      <c r="D465" s="3" t="b">
        <f aca="false">TRUE()</f>
        <v>1</v>
      </c>
      <c r="E465" s="2" t="s">
        <v>13</v>
      </c>
      <c r="F465" s="2" t="s">
        <v>742</v>
      </c>
      <c r="G465" s="2" t="s">
        <v>2739</v>
      </c>
    </row>
    <row r="466" customFormat="false" ht="15" hidden="false" customHeight="false" outlineLevel="0" collapsed="false">
      <c r="A466" s="2" t="s">
        <v>749</v>
      </c>
      <c r="B466" s="2" t="s">
        <v>2740</v>
      </c>
      <c r="C466" s="3" t="b">
        <f aca="false">FALSE()</f>
        <v>0</v>
      </c>
      <c r="D466" s="3" t="b">
        <f aca="false">FALSE()</f>
        <v>0</v>
      </c>
      <c r="E466" s="2" t="s">
        <v>10</v>
      </c>
      <c r="F466" s="2" t="s">
        <v>751</v>
      </c>
      <c r="G466" s="2" t="s">
        <v>2741</v>
      </c>
    </row>
    <row r="467" customFormat="false" ht="15" hidden="false" customHeight="false" outlineLevel="0" collapsed="false">
      <c r="A467" s="2" t="s">
        <v>749</v>
      </c>
      <c r="B467" s="2" t="s">
        <v>2742</v>
      </c>
      <c r="C467" s="3" t="b">
        <f aca="false">TRUE()</f>
        <v>1</v>
      </c>
      <c r="D467" s="3" t="b">
        <f aca="false">FALSE()</f>
        <v>0</v>
      </c>
      <c r="E467" s="2" t="s">
        <v>3</v>
      </c>
      <c r="F467" s="2" t="s">
        <v>1357</v>
      </c>
      <c r="G467" s="2" t="s">
        <v>2743</v>
      </c>
    </row>
    <row r="468" customFormat="false" ht="15" hidden="false" customHeight="false" outlineLevel="0" collapsed="false">
      <c r="A468" s="2" t="s">
        <v>752</v>
      </c>
      <c r="B468" s="2" t="s">
        <v>2744</v>
      </c>
      <c r="C468" s="3" t="b">
        <f aca="false">FALSE()</f>
        <v>0</v>
      </c>
      <c r="D468" s="3" t="b">
        <f aca="false">TRUE()</f>
        <v>1</v>
      </c>
      <c r="E468" s="2" t="s">
        <v>4</v>
      </c>
      <c r="F468" s="2" t="s">
        <v>2745</v>
      </c>
      <c r="G468" s="2" t="s">
        <v>2746</v>
      </c>
    </row>
    <row r="469" customFormat="false" ht="15" hidden="false" customHeight="false" outlineLevel="0" collapsed="false">
      <c r="A469" s="2" t="s">
        <v>752</v>
      </c>
      <c r="B469" s="2" t="s">
        <v>2747</v>
      </c>
      <c r="C469" s="3" t="b">
        <f aca="false">FALSE()</f>
        <v>0</v>
      </c>
      <c r="D469" s="3" t="b">
        <f aca="false">FALSE()</f>
        <v>0</v>
      </c>
      <c r="E469" s="2" t="s">
        <v>10</v>
      </c>
      <c r="F469" s="2" t="s">
        <v>756</v>
      </c>
      <c r="G469" s="2" t="s">
        <v>2748</v>
      </c>
    </row>
    <row r="470" customFormat="false" ht="15" hidden="false" customHeight="false" outlineLevel="0" collapsed="false">
      <c r="A470" s="2" t="s">
        <v>752</v>
      </c>
      <c r="B470" s="2" t="s">
        <v>2749</v>
      </c>
      <c r="C470" s="3" t="b">
        <f aca="false">FALSE()</f>
        <v>0</v>
      </c>
      <c r="D470" s="3" t="b">
        <f aca="false">FALSE()</f>
        <v>0</v>
      </c>
      <c r="E470" s="2" t="s">
        <v>10</v>
      </c>
      <c r="F470" s="2" t="s">
        <v>762</v>
      </c>
      <c r="G470" s="2" t="s">
        <v>2750</v>
      </c>
    </row>
    <row r="471" customFormat="false" ht="15" hidden="false" customHeight="false" outlineLevel="0" collapsed="false">
      <c r="A471" s="2" t="s">
        <v>752</v>
      </c>
      <c r="B471" s="2" t="s">
        <v>2751</v>
      </c>
      <c r="C471" s="3" t="b">
        <f aca="false">TRUE()</f>
        <v>1</v>
      </c>
      <c r="D471" s="3" t="b">
        <f aca="false">TRUE()</f>
        <v>1</v>
      </c>
      <c r="E471" s="2" t="s">
        <v>13</v>
      </c>
      <c r="F471" s="2" t="s">
        <v>2752</v>
      </c>
      <c r="G471" s="2" t="s">
        <v>2753</v>
      </c>
    </row>
    <row r="472" customFormat="false" ht="15" hidden="false" customHeight="false" outlineLevel="0" collapsed="false">
      <c r="A472" s="2" t="s">
        <v>752</v>
      </c>
      <c r="B472" s="2" t="s">
        <v>2754</v>
      </c>
      <c r="C472" s="3" t="b">
        <f aca="false">FALSE()</f>
        <v>0</v>
      </c>
      <c r="D472" s="3" t="b">
        <f aca="false">FALSE()</f>
        <v>0</v>
      </c>
      <c r="E472" s="2" t="s">
        <v>10</v>
      </c>
      <c r="F472" s="2" t="s">
        <v>2755</v>
      </c>
      <c r="G472" s="2" t="s">
        <v>2756</v>
      </c>
    </row>
    <row r="473" customFormat="false" ht="15" hidden="false" customHeight="false" outlineLevel="0" collapsed="false">
      <c r="A473" s="2" t="s">
        <v>752</v>
      </c>
      <c r="B473" s="2" t="s">
        <v>2757</v>
      </c>
      <c r="C473" s="3" t="b">
        <f aca="false">FALSE()</f>
        <v>0</v>
      </c>
      <c r="D473" s="3" t="b">
        <f aca="false">FALSE()</f>
        <v>0</v>
      </c>
      <c r="E473" s="2" t="s">
        <v>10</v>
      </c>
      <c r="F473" s="2" t="s">
        <v>766</v>
      </c>
      <c r="G473" s="2" t="s">
        <v>2758</v>
      </c>
    </row>
    <row r="474" customFormat="false" ht="15" hidden="false" customHeight="false" outlineLevel="0" collapsed="false">
      <c r="A474" s="2" t="s">
        <v>752</v>
      </c>
      <c r="B474" s="2" t="s">
        <v>2759</v>
      </c>
      <c r="C474" s="3" t="b">
        <f aca="false">FALSE()</f>
        <v>0</v>
      </c>
      <c r="D474" s="3" t="b">
        <f aca="false">FALSE()</f>
        <v>0</v>
      </c>
      <c r="E474" s="2" t="s">
        <v>10</v>
      </c>
      <c r="F474" s="2" t="s">
        <v>764</v>
      </c>
      <c r="G474" s="2" t="s">
        <v>2760</v>
      </c>
    </row>
    <row r="475" customFormat="false" ht="15" hidden="false" customHeight="false" outlineLevel="0" collapsed="false">
      <c r="A475" s="2" t="s">
        <v>752</v>
      </c>
      <c r="B475" s="2" t="s">
        <v>2761</v>
      </c>
      <c r="C475" s="3" t="b">
        <f aca="false">FALSE()</f>
        <v>0</v>
      </c>
      <c r="D475" s="3" t="b">
        <f aca="false">FALSE()</f>
        <v>0</v>
      </c>
      <c r="E475" s="2" t="s">
        <v>10</v>
      </c>
      <c r="F475" s="2" t="s">
        <v>758</v>
      </c>
      <c r="G475" s="2" t="s">
        <v>2762</v>
      </c>
    </row>
    <row r="476" customFormat="false" ht="15" hidden="false" customHeight="false" outlineLevel="0" collapsed="false">
      <c r="A476" s="2" t="s">
        <v>752</v>
      </c>
      <c r="B476" s="2" t="s">
        <v>2763</v>
      </c>
      <c r="C476" s="3" t="b">
        <f aca="false">FALSE()</f>
        <v>0</v>
      </c>
      <c r="D476" s="3" t="b">
        <f aca="false">TRUE()</f>
        <v>1</v>
      </c>
      <c r="E476" s="2" t="s">
        <v>4</v>
      </c>
      <c r="F476" s="2" t="s">
        <v>754</v>
      </c>
      <c r="G476" s="2" t="s">
        <v>2764</v>
      </c>
    </row>
    <row r="477" customFormat="false" ht="15" hidden="false" customHeight="false" outlineLevel="0" collapsed="false">
      <c r="A477" s="2" t="s">
        <v>752</v>
      </c>
      <c r="B477" s="2" t="s">
        <v>2765</v>
      </c>
      <c r="C477" s="3" t="b">
        <f aca="false">FALSE()</f>
        <v>0</v>
      </c>
      <c r="D477" s="3" t="b">
        <f aca="false">TRUE()</f>
        <v>1</v>
      </c>
      <c r="E477" s="2" t="s">
        <v>4</v>
      </c>
      <c r="F477" s="2" t="s">
        <v>772</v>
      </c>
      <c r="G477" s="2" t="s">
        <v>2766</v>
      </c>
    </row>
    <row r="478" customFormat="false" ht="15" hidden="false" customHeight="false" outlineLevel="0" collapsed="false">
      <c r="A478" s="2" t="s">
        <v>752</v>
      </c>
      <c r="B478" s="2" t="s">
        <v>2767</v>
      </c>
      <c r="C478" s="3" t="b">
        <f aca="false">FALSE()</f>
        <v>0</v>
      </c>
      <c r="D478" s="3" t="b">
        <f aca="false">TRUE()</f>
        <v>1</v>
      </c>
      <c r="E478" s="2" t="s">
        <v>4</v>
      </c>
      <c r="F478" s="2" t="s">
        <v>770</v>
      </c>
      <c r="G478" s="2" t="s">
        <v>2768</v>
      </c>
    </row>
    <row r="479" customFormat="false" ht="15" hidden="false" customHeight="false" outlineLevel="0" collapsed="false">
      <c r="A479" s="2" t="s">
        <v>752</v>
      </c>
      <c r="B479" s="2" t="s">
        <v>2769</v>
      </c>
      <c r="C479" s="3" t="b">
        <f aca="false">FALSE()</f>
        <v>0</v>
      </c>
      <c r="D479" s="3" t="b">
        <f aca="false">TRUE()</f>
        <v>1</v>
      </c>
      <c r="E479" s="2" t="s">
        <v>4</v>
      </c>
      <c r="F479" s="2" t="s">
        <v>1359</v>
      </c>
      <c r="G479" s="2" t="s">
        <v>2770</v>
      </c>
    </row>
    <row r="480" customFormat="false" ht="15" hidden="false" customHeight="false" outlineLevel="0" collapsed="false">
      <c r="A480" s="2" t="s">
        <v>752</v>
      </c>
      <c r="B480" s="2" t="s">
        <v>2771</v>
      </c>
      <c r="C480" s="3" t="b">
        <f aca="false">FALSE()</f>
        <v>0</v>
      </c>
      <c r="D480" s="3" t="b">
        <f aca="false">FALSE()</f>
        <v>0</v>
      </c>
      <c r="E480" s="2" t="s">
        <v>10</v>
      </c>
      <c r="F480" s="2" t="s">
        <v>1367</v>
      </c>
      <c r="G480" s="2" t="s">
        <v>2772</v>
      </c>
    </row>
    <row r="481" customFormat="false" ht="15" hidden="false" customHeight="false" outlineLevel="0" collapsed="false">
      <c r="A481" s="2" t="s">
        <v>752</v>
      </c>
      <c r="B481" s="2" t="s">
        <v>2773</v>
      </c>
      <c r="C481" s="3" t="b">
        <f aca="false">FALSE()</f>
        <v>0</v>
      </c>
      <c r="D481" s="3" t="b">
        <f aca="false">TRUE()</f>
        <v>1</v>
      </c>
      <c r="E481" s="2" t="s">
        <v>4</v>
      </c>
      <c r="F481" s="2" t="s">
        <v>768</v>
      </c>
      <c r="G481" s="2" t="s">
        <v>2774</v>
      </c>
    </row>
    <row r="482" customFormat="false" ht="15" hidden="false" customHeight="false" outlineLevel="0" collapsed="false">
      <c r="A482" s="2" t="s">
        <v>752</v>
      </c>
      <c r="B482" s="2" t="s">
        <v>2775</v>
      </c>
      <c r="C482" s="3" t="b">
        <f aca="false">TRUE()</f>
        <v>1</v>
      </c>
      <c r="D482" s="3" t="b">
        <f aca="false">TRUE()</f>
        <v>1</v>
      </c>
      <c r="E482" s="2" t="s">
        <v>13</v>
      </c>
      <c r="F482" s="2" t="s">
        <v>760</v>
      </c>
      <c r="G482" s="2" t="s">
        <v>2776</v>
      </c>
    </row>
    <row r="483" customFormat="false" ht="15" hidden="false" customHeight="false" outlineLevel="0" collapsed="false">
      <c r="A483" s="2" t="s">
        <v>773</v>
      </c>
      <c r="B483" s="2" t="s">
        <v>2777</v>
      </c>
      <c r="C483" s="3" t="b">
        <f aca="false">FALSE()</f>
        <v>0</v>
      </c>
      <c r="D483" s="3" t="b">
        <f aca="false">FALSE()</f>
        <v>0</v>
      </c>
      <c r="E483" s="2" t="s">
        <v>10</v>
      </c>
      <c r="F483" s="2" t="s">
        <v>777</v>
      </c>
      <c r="G483" s="2" t="s">
        <v>2778</v>
      </c>
    </row>
    <row r="484" customFormat="false" ht="15" hidden="false" customHeight="false" outlineLevel="0" collapsed="false">
      <c r="A484" s="2" t="s">
        <v>773</v>
      </c>
      <c r="B484" s="2" t="s">
        <v>2779</v>
      </c>
      <c r="C484" s="3" t="b">
        <f aca="false">FALSE()</f>
        <v>0</v>
      </c>
      <c r="D484" s="3" t="b">
        <f aca="false">FALSE()</f>
        <v>0</v>
      </c>
      <c r="E484" s="2" t="s">
        <v>10</v>
      </c>
      <c r="F484" s="2" t="s">
        <v>775</v>
      </c>
      <c r="G484" s="2" t="s">
        <v>2780</v>
      </c>
    </row>
    <row r="485" customFormat="false" ht="15" hidden="false" customHeight="false" outlineLevel="0" collapsed="false">
      <c r="A485" s="2" t="s">
        <v>773</v>
      </c>
      <c r="B485" s="2" t="s">
        <v>2781</v>
      </c>
      <c r="C485" s="3" t="b">
        <f aca="false">FALSE()</f>
        <v>0</v>
      </c>
      <c r="D485" s="3" t="b">
        <f aca="false">FALSE()</f>
        <v>0</v>
      </c>
      <c r="E485" s="2" t="s">
        <v>10</v>
      </c>
      <c r="F485" s="2" t="s">
        <v>2782</v>
      </c>
      <c r="G485" s="2" t="s">
        <v>2783</v>
      </c>
    </row>
    <row r="486" customFormat="false" ht="15" hidden="false" customHeight="false" outlineLevel="0" collapsed="false">
      <c r="A486" s="2" t="s">
        <v>773</v>
      </c>
      <c r="B486" s="2" t="s">
        <v>2784</v>
      </c>
      <c r="C486" s="3" t="b">
        <f aca="false">FALSE()</f>
        <v>0</v>
      </c>
      <c r="D486" s="3" t="b">
        <f aca="false">FALSE()</f>
        <v>0</v>
      </c>
      <c r="E486" s="2" t="s">
        <v>10</v>
      </c>
      <c r="F486" s="2" t="s">
        <v>2785</v>
      </c>
      <c r="G486" s="2" t="s">
        <v>2786</v>
      </c>
    </row>
    <row r="487" customFormat="false" ht="15" hidden="false" customHeight="false" outlineLevel="0" collapsed="false">
      <c r="A487" s="2" t="s">
        <v>773</v>
      </c>
      <c r="B487" s="2" t="s">
        <v>2787</v>
      </c>
      <c r="C487" s="3" t="b">
        <f aca="false">FALSE()</f>
        <v>0</v>
      </c>
      <c r="D487" s="3" t="b">
        <f aca="false">FALSE()</f>
        <v>0</v>
      </c>
      <c r="E487" s="2" t="s">
        <v>10</v>
      </c>
      <c r="F487" s="2" t="s">
        <v>1374</v>
      </c>
      <c r="G487" s="2" t="s">
        <v>2788</v>
      </c>
    </row>
    <row r="488" customFormat="false" ht="15" hidden="false" customHeight="false" outlineLevel="0" collapsed="false">
      <c r="A488" s="2" t="s">
        <v>778</v>
      </c>
      <c r="B488" s="2" t="s">
        <v>2789</v>
      </c>
      <c r="C488" s="3" t="b">
        <f aca="false">TRUE()</f>
        <v>1</v>
      </c>
      <c r="D488" s="3" t="b">
        <f aca="false">TRUE()</f>
        <v>1</v>
      </c>
      <c r="E488" s="2" t="s">
        <v>13</v>
      </c>
      <c r="F488" s="2" t="s">
        <v>784</v>
      </c>
      <c r="G488" s="2" t="s">
        <v>2790</v>
      </c>
    </row>
    <row r="489" customFormat="false" ht="15" hidden="false" customHeight="false" outlineLevel="0" collapsed="false">
      <c r="A489" s="2" t="s">
        <v>778</v>
      </c>
      <c r="B489" s="2" t="s">
        <v>2791</v>
      </c>
      <c r="C489" s="3" t="b">
        <f aca="false">TRUE()</f>
        <v>1</v>
      </c>
      <c r="D489" s="3" t="b">
        <f aca="false">TRUE()</f>
        <v>1</v>
      </c>
      <c r="E489" s="2" t="s">
        <v>13</v>
      </c>
      <c r="F489" s="2" t="s">
        <v>786</v>
      </c>
      <c r="G489" s="2" t="s">
        <v>2792</v>
      </c>
    </row>
    <row r="490" customFormat="false" ht="15" hidden="false" customHeight="false" outlineLevel="0" collapsed="false">
      <c r="A490" s="2" t="s">
        <v>778</v>
      </c>
      <c r="B490" s="2" t="s">
        <v>2793</v>
      </c>
      <c r="C490" s="3" t="b">
        <f aca="false">FALSE()</f>
        <v>0</v>
      </c>
      <c r="D490" s="3" t="b">
        <f aca="false">TRUE()</f>
        <v>1</v>
      </c>
      <c r="E490" s="2" t="s">
        <v>4</v>
      </c>
      <c r="F490" s="2" t="s">
        <v>782</v>
      </c>
      <c r="G490" s="2" t="s">
        <v>2794</v>
      </c>
    </row>
    <row r="491" customFormat="false" ht="15" hidden="false" customHeight="false" outlineLevel="0" collapsed="false">
      <c r="A491" s="2" t="s">
        <v>778</v>
      </c>
      <c r="B491" s="2" t="s">
        <v>2795</v>
      </c>
      <c r="C491" s="3" t="b">
        <f aca="false">TRUE()</f>
        <v>1</v>
      </c>
      <c r="D491" s="3" t="b">
        <f aca="false">TRUE()</f>
        <v>1</v>
      </c>
      <c r="E491" s="2" t="s">
        <v>13</v>
      </c>
      <c r="F491" s="2" t="s">
        <v>780</v>
      </c>
      <c r="G491" s="2" t="s">
        <v>2796</v>
      </c>
    </row>
    <row r="492" customFormat="false" ht="15" hidden="false" customHeight="false" outlineLevel="0" collapsed="false">
      <c r="A492" s="2" t="s">
        <v>1380</v>
      </c>
      <c r="B492" s="2" t="s">
        <v>2797</v>
      </c>
      <c r="C492" s="3" t="b">
        <f aca="false">FALSE()</f>
        <v>0</v>
      </c>
      <c r="D492" s="3" t="b">
        <f aca="false">FALSE()</f>
        <v>0</v>
      </c>
      <c r="E492" s="2" t="s">
        <v>10</v>
      </c>
      <c r="F492" s="2" t="s">
        <v>1382</v>
      </c>
      <c r="G492" s="2" t="s">
        <v>2798</v>
      </c>
    </row>
    <row r="493" customFormat="false" ht="15" hidden="false" customHeight="false" outlineLevel="0" collapsed="false">
      <c r="A493" s="2" t="s">
        <v>787</v>
      </c>
      <c r="B493" s="2" t="s">
        <v>2799</v>
      </c>
      <c r="C493" s="3" t="b">
        <f aca="false">FALSE()</f>
        <v>0</v>
      </c>
      <c r="D493" s="3" t="b">
        <f aca="false">FALSE()</f>
        <v>0</v>
      </c>
      <c r="E493" s="2" t="s">
        <v>10</v>
      </c>
      <c r="F493" s="2" t="s">
        <v>789</v>
      </c>
      <c r="G493" s="2" t="s">
        <v>2800</v>
      </c>
    </row>
    <row r="494" customFormat="false" ht="15" hidden="false" customHeight="false" outlineLevel="0" collapsed="false">
      <c r="A494" s="2" t="s">
        <v>791</v>
      </c>
      <c r="B494" s="2" t="s">
        <v>2801</v>
      </c>
      <c r="C494" s="3" t="b">
        <f aca="false">FALSE()</f>
        <v>0</v>
      </c>
      <c r="D494" s="3" t="b">
        <f aca="false">TRUE()</f>
        <v>1</v>
      </c>
      <c r="E494" s="2" t="s">
        <v>4</v>
      </c>
      <c r="F494" s="2" t="s">
        <v>801</v>
      </c>
      <c r="G494" s="2" t="s">
        <v>2802</v>
      </c>
    </row>
    <row r="495" customFormat="false" ht="15" hidden="false" customHeight="false" outlineLevel="0" collapsed="false">
      <c r="A495" s="2" t="s">
        <v>791</v>
      </c>
      <c r="B495" s="2" t="s">
        <v>2803</v>
      </c>
      <c r="C495" s="3" t="b">
        <f aca="false">FALSE()</f>
        <v>0</v>
      </c>
      <c r="D495" s="3" t="b">
        <f aca="false">FALSE()</f>
        <v>0</v>
      </c>
      <c r="E495" s="2" t="s">
        <v>10</v>
      </c>
      <c r="F495" s="2" t="s">
        <v>805</v>
      </c>
      <c r="G495" s="2" t="s">
        <v>2804</v>
      </c>
    </row>
    <row r="496" customFormat="false" ht="15" hidden="false" customHeight="false" outlineLevel="0" collapsed="false">
      <c r="A496" s="2" t="s">
        <v>791</v>
      </c>
      <c r="B496" s="2" t="s">
        <v>2805</v>
      </c>
      <c r="C496" s="3" t="b">
        <f aca="false">FALSE()</f>
        <v>0</v>
      </c>
      <c r="D496" s="3" t="b">
        <f aca="false">FALSE()</f>
        <v>0</v>
      </c>
      <c r="E496" s="2" t="s">
        <v>10</v>
      </c>
      <c r="F496" s="2" t="s">
        <v>803</v>
      </c>
      <c r="G496" s="2" t="s">
        <v>2806</v>
      </c>
    </row>
    <row r="497" customFormat="false" ht="15" hidden="false" customHeight="false" outlineLevel="0" collapsed="false">
      <c r="A497" s="2" t="s">
        <v>791</v>
      </c>
      <c r="B497" s="2" t="s">
        <v>2807</v>
      </c>
      <c r="C497" s="3" t="b">
        <f aca="false">TRUE()</f>
        <v>1</v>
      </c>
      <c r="D497" s="3" t="b">
        <f aca="false">FALSE()</f>
        <v>0</v>
      </c>
      <c r="E497" s="2" t="s">
        <v>3</v>
      </c>
      <c r="F497" s="2" t="s">
        <v>813</v>
      </c>
      <c r="G497" s="2" t="s">
        <v>2808</v>
      </c>
    </row>
    <row r="498" customFormat="false" ht="15" hidden="false" customHeight="false" outlineLevel="0" collapsed="false">
      <c r="A498" s="2" t="s">
        <v>791</v>
      </c>
      <c r="B498" s="2" t="s">
        <v>2809</v>
      </c>
      <c r="C498" s="3" t="b">
        <f aca="false">FALSE()</f>
        <v>0</v>
      </c>
      <c r="D498" s="3" t="b">
        <f aca="false">FALSE()</f>
        <v>0</v>
      </c>
      <c r="E498" s="2" t="s">
        <v>10</v>
      </c>
      <c r="F498" s="2" t="s">
        <v>2810</v>
      </c>
      <c r="G498" s="2" t="s">
        <v>2811</v>
      </c>
    </row>
    <row r="499" customFormat="false" ht="15" hidden="false" customHeight="false" outlineLevel="0" collapsed="false">
      <c r="A499" s="2" t="s">
        <v>791</v>
      </c>
      <c r="B499" s="2" t="s">
        <v>2812</v>
      </c>
      <c r="C499" s="3" t="b">
        <f aca="false">FALSE()</f>
        <v>0</v>
      </c>
      <c r="D499" s="3" t="b">
        <f aca="false">FALSE()</f>
        <v>0</v>
      </c>
      <c r="E499" s="2" t="s">
        <v>10</v>
      </c>
      <c r="F499" s="2" t="s">
        <v>795</v>
      </c>
      <c r="G499" s="2" t="s">
        <v>2813</v>
      </c>
    </row>
    <row r="500" customFormat="false" ht="15" hidden="false" customHeight="false" outlineLevel="0" collapsed="false">
      <c r="A500" s="2" t="s">
        <v>791</v>
      </c>
      <c r="B500" s="2" t="s">
        <v>2814</v>
      </c>
      <c r="C500" s="3" t="b">
        <f aca="false">FALSE()</f>
        <v>0</v>
      </c>
      <c r="D500" s="3" t="b">
        <f aca="false">FALSE()</f>
        <v>0</v>
      </c>
      <c r="E500" s="2" t="s">
        <v>10</v>
      </c>
      <c r="F500" s="2" t="s">
        <v>2815</v>
      </c>
      <c r="G500" s="2" t="s">
        <v>2816</v>
      </c>
    </row>
    <row r="501" customFormat="false" ht="15" hidden="false" customHeight="false" outlineLevel="0" collapsed="false">
      <c r="A501" s="2" t="s">
        <v>791</v>
      </c>
      <c r="B501" s="2" t="s">
        <v>2817</v>
      </c>
      <c r="C501" s="3" t="b">
        <f aca="false">FALSE()</f>
        <v>0</v>
      </c>
      <c r="D501" s="3" t="b">
        <f aca="false">TRUE()</f>
        <v>1</v>
      </c>
      <c r="E501" s="2" t="s">
        <v>4</v>
      </c>
      <c r="F501" s="2" t="s">
        <v>815</v>
      </c>
      <c r="G501" s="2" t="s">
        <v>2818</v>
      </c>
    </row>
    <row r="502" customFormat="false" ht="15" hidden="false" customHeight="false" outlineLevel="0" collapsed="false">
      <c r="A502" s="2" t="s">
        <v>791</v>
      </c>
      <c r="B502" s="2" t="s">
        <v>2819</v>
      </c>
      <c r="C502" s="3" t="b">
        <f aca="false">TRUE()</f>
        <v>1</v>
      </c>
      <c r="D502" s="3" t="b">
        <f aca="false">TRUE()</f>
        <v>1</v>
      </c>
      <c r="E502" s="2" t="s">
        <v>13</v>
      </c>
      <c r="F502" s="2" t="s">
        <v>797</v>
      </c>
      <c r="G502" s="2" t="s">
        <v>2820</v>
      </c>
    </row>
    <row r="503" customFormat="false" ht="15" hidden="false" customHeight="false" outlineLevel="0" collapsed="false">
      <c r="A503" s="2" t="s">
        <v>791</v>
      </c>
      <c r="B503" s="2" t="s">
        <v>2821</v>
      </c>
      <c r="C503" s="3" t="b">
        <f aca="false">FALSE()</f>
        <v>0</v>
      </c>
      <c r="D503" s="3" t="b">
        <f aca="false">FALSE()</f>
        <v>0</v>
      </c>
      <c r="E503" s="2" t="s">
        <v>10</v>
      </c>
      <c r="F503" s="2" t="s">
        <v>1394</v>
      </c>
      <c r="G503" s="2" t="s">
        <v>2822</v>
      </c>
    </row>
    <row r="504" customFormat="false" ht="15" hidden="false" customHeight="false" outlineLevel="0" collapsed="false">
      <c r="A504" s="2" t="s">
        <v>791</v>
      </c>
      <c r="B504" s="2" t="s">
        <v>2823</v>
      </c>
      <c r="C504" s="3" t="b">
        <f aca="false">FALSE()</f>
        <v>0</v>
      </c>
      <c r="D504" s="3" t="b">
        <f aca="false">TRUE()</f>
        <v>1</v>
      </c>
      <c r="E504" s="2" t="s">
        <v>4</v>
      </c>
      <c r="F504" s="2" t="s">
        <v>807</v>
      </c>
      <c r="G504" s="2" t="s">
        <v>2824</v>
      </c>
    </row>
    <row r="505" customFormat="false" ht="15" hidden="false" customHeight="false" outlineLevel="0" collapsed="false">
      <c r="A505" s="2" t="s">
        <v>791</v>
      </c>
      <c r="B505" s="2" t="s">
        <v>2825</v>
      </c>
      <c r="C505" s="3" t="b">
        <f aca="false">FALSE()</f>
        <v>0</v>
      </c>
      <c r="D505" s="3" t="b">
        <f aca="false">FALSE()</f>
        <v>0</v>
      </c>
      <c r="E505" s="2" t="s">
        <v>10</v>
      </c>
      <c r="F505" s="2" t="s">
        <v>793</v>
      </c>
      <c r="G505" s="2" t="s">
        <v>2826</v>
      </c>
    </row>
    <row r="506" customFormat="false" ht="15" hidden="false" customHeight="false" outlineLevel="0" collapsed="false">
      <c r="A506" s="2" t="s">
        <v>791</v>
      </c>
      <c r="B506" s="2" t="s">
        <v>2827</v>
      </c>
      <c r="C506" s="3" t="b">
        <f aca="false">FALSE()</f>
        <v>0</v>
      </c>
      <c r="D506" s="3" t="b">
        <f aca="false">FALSE()</f>
        <v>0</v>
      </c>
      <c r="E506" s="2" t="s">
        <v>10</v>
      </c>
      <c r="F506" s="2" t="s">
        <v>811</v>
      </c>
      <c r="G506" s="2" t="s">
        <v>2828</v>
      </c>
    </row>
    <row r="507" customFormat="false" ht="15" hidden="false" customHeight="false" outlineLevel="0" collapsed="false">
      <c r="A507" s="2" t="s">
        <v>791</v>
      </c>
      <c r="B507" s="2" t="s">
        <v>2829</v>
      </c>
      <c r="C507" s="3" t="b">
        <f aca="false">FALSE()</f>
        <v>0</v>
      </c>
      <c r="D507" s="3" t="b">
        <f aca="false">FALSE()</f>
        <v>0</v>
      </c>
      <c r="E507" s="2" t="s">
        <v>10</v>
      </c>
      <c r="F507" s="2" t="s">
        <v>799</v>
      </c>
      <c r="G507" s="2" t="s">
        <v>2830</v>
      </c>
    </row>
    <row r="508" customFormat="false" ht="15" hidden="false" customHeight="false" outlineLevel="0" collapsed="false">
      <c r="A508" s="2" t="s">
        <v>791</v>
      </c>
      <c r="B508" s="2" t="s">
        <v>2831</v>
      </c>
      <c r="C508" s="3" t="b">
        <f aca="false">TRUE()</f>
        <v>1</v>
      </c>
      <c r="D508" s="3" t="b">
        <f aca="false">TRUE()</f>
        <v>1</v>
      </c>
      <c r="E508" s="2" t="s">
        <v>13</v>
      </c>
      <c r="F508" s="2" t="s">
        <v>817</v>
      </c>
      <c r="G508" s="2" t="s">
        <v>2832</v>
      </c>
    </row>
    <row r="509" customFormat="false" ht="15" hidden="false" customHeight="false" outlineLevel="0" collapsed="false">
      <c r="A509" s="2" t="s">
        <v>791</v>
      </c>
      <c r="B509" s="2" t="s">
        <v>2833</v>
      </c>
      <c r="C509" s="3" t="b">
        <f aca="false">FALSE()</f>
        <v>0</v>
      </c>
      <c r="D509" s="3" t="b">
        <f aca="false">TRUE()</f>
        <v>1</v>
      </c>
      <c r="E509" s="2" t="s">
        <v>4</v>
      </c>
      <c r="F509" s="2" t="s">
        <v>809</v>
      </c>
      <c r="G509" s="2" t="s">
        <v>2834</v>
      </c>
    </row>
    <row r="510" customFormat="false" ht="15" hidden="false" customHeight="false" outlineLevel="0" collapsed="false">
      <c r="A510" s="2" t="s">
        <v>791</v>
      </c>
      <c r="B510" s="2" t="s">
        <v>2835</v>
      </c>
      <c r="C510" s="3" t="b">
        <f aca="false">TRUE()</f>
        <v>1</v>
      </c>
      <c r="D510" s="3" t="b">
        <f aca="false">TRUE()</f>
        <v>1</v>
      </c>
      <c r="E510" s="2" t="s">
        <v>13</v>
      </c>
      <c r="F510" s="2" t="s">
        <v>819</v>
      </c>
      <c r="G510" s="2" t="s">
        <v>2836</v>
      </c>
    </row>
    <row r="511" customFormat="false" ht="15" hidden="false" customHeight="false" outlineLevel="0" collapsed="false">
      <c r="A511" s="2" t="s">
        <v>791</v>
      </c>
      <c r="B511" s="2" t="s">
        <v>2837</v>
      </c>
      <c r="C511" s="3" t="b">
        <f aca="false">FALSE()</f>
        <v>0</v>
      </c>
      <c r="D511" s="3" t="b">
        <f aca="false">FALSE()</f>
        <v>0</v>
      </c>
      <c r="E511" s="2" t="s">
        <v>10</v>
      </c>
      <c r="F511" s="2" t="s">
        <v>1403</v>
      </c>
      <c r="G511" s="2" t="s">
        <v>2838</v>
      </c>
    </row>
    <row r="512" customFormat="false" ht="15" hidden="false" customHeight="false" outlineLevel="0" collapsed="false">
      <c r="A512" s="2" t="s">
        <v>1404</v>
      </c>
      <c r="B512" s="2" t="s">
        <v>2839</v>
      </c>
      <c r="C512" s="3" t="b">
        <f aca="false">TRUE()</f>
        <v>1</v>
      </c>
      <c r="D512" s="3" t="b">
        <f aca="false">TRUE()</f>
        <v>1</v>
      </c>
      <c r="E512" s="2" t="s">
        <v>13</v>
      </c>
      <c r="F512" s="2" t="s">
        <v>1406</v>
      </c>
      <c r="G512" s="2" t="s">
        <v>2840</v>
      </c>
    </row>
    <row r="513" customFormat="false" ht="15" hidden="false" customHeight="false" outlineLevel="0" collapsed="false">
      <c r="A513" s="2" t="s">
        <v>820</v>
      </c>
      <c r="B513" s="2" t="s">
        <v>2841</v>
      </c>
      <c r="C513" s="3" t="b">
        <f aca="false">TRUE()</f>
        <v>1</v>
      </c>
      <c r="D513" s="3" t="b">
        <f aca="false">TRUE()</f>
        <v>1</v>
      </c>
      <c r="E513" s="2" t="s">
        <v>13</v>
      </c>
      <c r="F513" s="2" t="s">
        <v>820</v>
      </c>
      <c r="G513" s="2" t="s">
        <v>2842</v>
      </c>
    </row>
    <row r="514" customFormat="false" ht="15" hidden="false" customHeight="false" outlineLevel="0" collapsed="false">
      <c r="A514" s="2" t="s">
        <v>822</v>
      </c>
      <c r="B514" s="2" t="s">
        <v>2843</v>
      </c>
      <c r="C514" s="3" t="b">
        <f aca="false">FALSE()</f>
        <v>0</v>
      </c>
      <c r="D514" s="3" t="b">
        <f aca="false">FALSE()</f>
        <v>0</v>
      </c>
      <c r="E514" s="2" t="s">
        <v>10</v>
      </c>
      <c r="F514" s="2" t="s">
        <v>822</v>
      </c>
      <c r="G514" s="2" t="s">
        <v>2844</v>
      </c>
    </row>
    <row r="515" customFormat="false" ht="15" hidden="false" customHeight="false" outlineLevel="0" collapsed="false">
      <c r="A515" s="2" t="s">
        <v>824</v>
      </c>
      <c r="B515" s="2" t="s">
        <v>2845</v>
      </c>
      <c r="C515" s="3" t="b">
        <f aca="false">FALSE()</f>
        <v>0</v>
      </c>
      <c r="D515" s="3" t="b">
        <f aca="false">FALSE()</f>
        <v>0</v>
      </c>
      <c r="E515" s="2" t="s">
        <v>10</v>
      </c>
      <c r="F515" s="2" t="s">
        <v>824</v>
      </c>
      <c r="G515" s="2" t="s">
        <v>2846</v>
      </c>
    </row>
    <row r="516" customFormat="false" ht="15" hidden="false" customHeight="false" outlineLevel="0" collapsed="false">
      <c r="A516" s="2" t="s">
        <v>1410</v>
      </c>
      <c r="B516" s="2" t="s">
        <v>2847</v>
      </c>
      <c r="C516" s="3" t="b">
        <f aca="false">FALSE()</f>
        <v>0</v>
      </c>
      <c r="D516" s="3" t="b">
        <f aca="false">FALSE()</f>
        <v>0</v>
      </c>
      <c r="E516" s="2" t="s">
        <v>10</v>
      </c>
      <c r="F516" s="2" t="s">
        <v>1410</v>
      </c>
      <c r="G516" s="2" t="s">
        <v>2848</v>
      </c>
    </row>
    <row r="517" customFormat="false" ht="15" hidden="false" customHeight="false" outlineLevel="0" collapsed="false">
      <c r="A517" s="2" t="s">
        <v>826</v>
      </c>
      <c r="B517" s="2" t="s">
        <v>2849</v>
      </c>
      <c r="C517" s="3" t="b">
        <f aca="false">FALSE()</f>
        <v>0</v>
      </c>
      <c r="D517" s="3" t="b">
        <f aca="false">FALSE()</f>
        <v>0</v>
      </c>
      <c r="E517" s="2" t="s">
        <v>10</v>
      </c>
      <c r="F517" s="2" t="s">
        <v>826</v>
      </c>
      <c r="G517" s="2" t="s">
        <v>2850</v>
      </c>
    </row>
    <row r="518" customFormat="false" ht="15" hidden="false" customHeight="false" outlineLevel="0" collapsed="false">
      <c r="A518" s="2" t="s">
        <v>1413</v>
      </c>
      <c r="B518" s="2" t="s">
        <v>2851</v>
      </c>
      <c r="C518" s="3" t="b">
        <f aca="false">FALSE()</f>
        <v>0</v>
      </c>
      <c r="D518" s="3" t="b">
        <f aca="false">TRUE()</f>
        <v>1</v>
      </c>
      <c r="E518" s="2" t="s">
        <v>4</v>
      </c>
      <c r="F518" s="2" t="s">
        <v>1413</v>
      </c>
      <c r="G518" s="2" t="s">
        <v>28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285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1" t="s">
        <v>1</v>
      </c>
      <c r="B2" s="1" t="s">
        <v>13</v>
      </c>
      <c r="C2" s="1" t="s">
        <v>3</v>
      </c>
      <c r="D2" s="1" t="s">
        <v>4</v>
      </c>
      <c r="E2" s="1" t="s">
        <v>829</v>
      </c>
      <c r="F2" s="1" t="s">
        <v>830</v>
      </c>
      <c r="G2" s="1" t="s">
        <v>831</v>
      </c>
      <c r="H2" s="1" t="s">
        <v>832</v>
      </c>
      <c r="I2" s="1" t="s">
        <v>833</v>
      </c>
      <c r="J2" s="1" t="s">
        <v>834</v>
      </c>
      <c r="K2" s="1" t="s">
        <v>835</v>
      </c>
      <c r="L2" s="1" t="s">
        <v>836</v>
      </c>
      <c r="M2" s="1" t="s">
        <v>837</v>
      </c>
    </row>
    <row r="3" customFormat="false" ht="15" hidden="false" customHeight="false" outlineLevel="0" collapsed="false">
      <c r="A3" s="2" t="s">
        <v>324</v>
      </c>
      <c r="B3" s="2" t="n">
        <v>2</v>
      </c>
      <c r="C3" s="2" t="n">
        <v>0</v>
      </c>
      <c r="D3" s="2" t="n">
        <v>0</v>
      </c>
      <c r="E3" s="2" t="n">
        <v>2</v>
      </c>
      <c r="F3" s="2" t="n">
        <v>82413.231581544</v>
      </c>
      <c r="G3" s="2" t="n">
        <v>0</v>
      </c>
      <c r="H3" s="2" t="n">
        <v>0</v>
      </c>
      <c r="I3" s="2" t="n">
        <v>202.994127463311</v>
      </c>
      <c r="J3" s="2" t="n">
        <v>0</v>
      </c>
      <c r="K3" s="2" t="n">
        <v>2.0000000003</v>
      </c>
      <c r="L3" s="2" t="n">
        <v>1.21958819175999E-025</v>
      </c>
      <c r="M3" s="2" t="n">
        <v>2.39039285584958E-023</v>
      </c>
    </row>
    <row r="4" customFormat="false" ht="15" hidden="false" customHeight="false" outlineLevel="0" collapsed="false">
      <c r="A4" s="2" t="s">
        <v>611</v>
      </c>
      <c r="B4" s="2" t="n">
        <v>4</v>
      </c>
      <c r="C4" s="2" t="n">
        <v>0</v>
      </c>
      <c r="D4" s="2" t="n">
        <v>1</v>
      </c>
      <c r="E4" s="2" t="n">
        <v>5</v>
      </c>
      <c r="F4" s="2" t="n">
        <v>209713.700033103</v>
      </c>
      <c r="G4" s="2" t="n">
        <v>0</v>
      </c>
      <c r="H4" s="2" t="n">
        <v>0</v>
      </c>
      <c r="I4" s="2" t="n">
        <v>204.799267586835</v>
      </c>
      <c r="J4" s="2" t="n">
        <v>0</v>
      </c>
      <c r="K4" s="2" t="n">
        <v>4.9999940398449</v>
      </c>
      <c r="L4" s="2" t="n">
        <v>1.19209033762935E-006</v>
      </c>
      <c r="M4" s="2" t="n">
        <v>4.76836476111847E-006</v>
      </c>
    </row>
    <row r="5" customFormat="false" ht="15" hidden="false" customHeight="false" outlineLevel="0" collapsed="false">
      <c r="A5" s="2" t="s">
        <v>684</v>
      </c>
      <c r="B5" s="2" t="n">
        <v>8</v>
      </c>
      <c r="C5" s="2" t="n">
        <v>13</v>
      </c>
      <c r="D5" s="2" t="n">
        <v>0</v>
      </c>
      <c r="E5" s="2" t="n">
        <v>21</v>
      </c>
      <c r="F5" s="2" t="n">
        <v>43131.5603349485</v>
      </c>
      <c r="G5" s="2" t="n">
        <v>0</v>
      </c>
      <c r="H5" s="2" t="n">
        <v>0</v>
      </c>
      <c r="I5" s="2" t="n">
        <v>45.319795072842</v>
      </c>
      <c r="J5" s="2" t="n">
        <v>0</v>
      </c>
      <c r="K5" s="2" t="n">
        <v>20.9875328121126</v>
      </c>
      <c r="L5" s="2" t="n">
        <v>0.0039166144981945</v>
      </c>
      <c r="M5" s="2" t="n">
        <v>0.0085505736892549</v>
      </c>
    </row>
    <row r="6" customFormat="false" ht="15" hidden="false" customHeight="false" outlineLevel="0" collapsed="false">
      <c r="A6" s="2" t="s">
        <v>693</v>
      </c>
      <c r="B6" s="2" t="n">
        <v>7</v>
      </c>
      <c r="C6" s="2" t="n">
        <v>2</v>
      </c>
      <c r="D6" s="2" t="n">
        <v>0</v>
      </c>
      <c r="E6" s="2" t="n">
        <v>9</v>
      </c>
      <c r="F6" s="2" t="n">
        <v>5649.20102908254</v>
      </c>
      <c r="G6" s="2" t="n">
        <v>0</v>
      </c>
      <c r="H6" s="2" t="n">
        <v>0</v>
      </c>
      <c r="I6" s="2" t="n">
        <v>25.0537223424079</v>
      </c>
      <c r="J6" s="2" t="n">
        <v>0</v>
      </c>
      <c r="K6" s="2" t="n">
        <v>8.99762144518184</v>
      </c>
      <c r="L6" s="2" t="n">
        <v>0.0007076195408304</v>
      </c>
      <c r="M6" s="2" t="n">
        <v>0.0016709355773274</v>
      </c>
    </row>
    <row r="7" customFormat="false" ht="15" hidden="false" customHeight="false" outlineLevel="0" collapsed="false">
      <c r="A7" s="2" t="s">
        <v>133</v>
      </c>
      <c r="B7" s="2" t="n">
        <v>3</v>
      </c>
      <c r="C7" s="2" t="n">
        <v>1</v>
      </c>
      <c r="D7" s="2" t="n">
        <v>0</v>
      </c>
      <c r="E7" s="2" t="n">
        <v>4</v>
      </c>
      <c r="F7" s="2" t="n">
        <v>863.858922334863</v>
      </c>
      <c r="G7" s="2" t="n">
        <v>2.60266602902998E-188</v>
      </c>
      <c r="H7" s="2" t="n">
        <v>1.92597286148219E-187</v>
      </c>
      <c r="I7" s="2" t="n">
        <v>14.6957385172545</v>
      </c>
      <c r="J7" s="2" t="n">
        <v>9.62986430741094E-187</v>
      </c>
      <c r="K7" s="2" t="n">
        <v>3.99642081301895</v>
      </c>
      <c r="L7" s="2" t="n">
        <v>0.0011552588037789</v>
      </c>
      <c r="M7" s="2" t="n">
        <v>0.002423928477274</v>
      </c>
    </row>
    <row r="8" customFormat="false" ht="15" hidden="false" customHeight="false" outlineLevel="0" collapsed="false">
      <c r="A8" s="2" t="s">
        <v>334</v>
      </c>
      <c r="B8" s="2" t="n">
        <v>3</v>
      </c>
      <c r="C8" s="2" t="n">
        <v>1</v>
      </c>
      <c r="D8" s="2" t="n">
        <v>0</v>
      </c>
      <c r="E8" s="2" t="n">
        <v>4</v>
      </c>
      <c r="F8" s="2" t="n">
        <v>409.459083967689</v>
      </c>
      <c r="G8" s="2" t="n">
        <v>1.22205185285271E-089</v>
      </c>
      <c r="H8" s="2" t="n">
        <v>7.53598642592503E-089</v>
      </c>
      <c r="I8" s="2" t="n">
        <v>10.1175476764009</v>
      </c>
      <c r="J8" s="2" t="n">
        <v>4.52159185555502E-088</v>
      </c>
      <c r="K8" s="2" t="n">
        <v>3.99279885105616</v>
      </c>
      <c r="L8" s="2" t="n">
        <v>0.0024318768909232</v>
      </c>
      <c r="M8" s="2" t="n">
        <v>0.0047692723529159</v>
      </c>
    </row>
    <row r="9" customFormat="false" ht="15" hidden="false" customHeight="false" outlineLevel="0" collapsed="false">
      <c r="A9" s="2" t="s">
        <v>304</v>
      </c>
      <c r="B9" s="2" t="n">
        <v>2</v>
      </c>
      <c r="C9" s="2" t="n">
        <v>1</v>
      </c>
      <c r="D9" s="2" t="n">
        <v>1</v>
      </c>
      <c r="E9" s="2" t="n">
        <v>4</v>
      </c>
      <c r="F9" s="2" t="n">
        <v>258.141718797196</v>
      </c>
      <c r="G9" s="2" t="n">
        <v>8.81531810570438E-057</v>
      </c>
      <c r="H9" s="2" t="n">
        <v>4.65952528444374E-056</v>
      </c>
      <c r="I9" s="2" t="n">
        <v>8.03339465571429</v>
      </c>
      <c r="J9" s="2" t="n">
        <v>3.26166769911062E-055</v>
      </c>
      <c r="K9" s="2" t="n">
        <v>3.98329822644818</v>
      </c>
      <c r="L9" s="2" t="n">
        <v>0.0059468190605691</v>
      </c>
      <c r="M9" s="2" t="n">
        <v>0.0107549547912562</v>
      </c>
    </row>
    <row r="10" customFormat="false" ht="15" hidden="false" customHeight="false" outlineLevel="0" collapsed="false">
      <c r="A10" s="2" t="s">
        <v>246</v>
      </c>
      <c r="B10" s="2" t="n">
        <v>1</v>
      </c>
      <c r="C10" s="2" t="n">
        <v>0</v>
      </c>
      <c r="D10" s="2" t="n">
        <v>1</v>
      </c>
      <c r="E10" s="2" t="n">
        <v>2</v>
      </c>
      <c r="F10" s="2" t="n">
        <v>157.232617664715</v>
      </c>
      <c r="G10" s="2" t="n">
        <v>7.20063648229704E-035</v>
      </c>
      <c r="H10" s="2" t="n">
        <v>3.33029437306238E-034</v>
      </c>
      <c r="I10" s="2" t="n">
        <v>8.86658383034668</v>
      </c>
      <c r="J10" s="2" t="n">
        <v>2.6642354984499E-033</v>
      </c>
      <c r="K10" s="2" t="n">
        <v>1.9901611748997</v>
      </c>
      <c r="L10" s="2" t="n">
        <v>0.0035388248857863</v>
      </c>
      <c r="M10" s="2" t="n">
        <v>0.0063000005145172</v>
      </c>
    </row>
    <row r="11" customFormat="false" ht="15" hidden="false" customHeight="false" outlineLevel="0" collapsed="false">
      <c r="A11" s="2" t="s">
        <v>171</v>
      </c>
      <c r="B11" s="2" t="n">
        <v>10</v>
      </c>
      <c r="C11" s="2" t="n">
        <v>0</v>
      </c>
      <c r="D11" s="2" t="n">
        <v>9</v>
      </c>
      <c r="E11" s="2" t="n">
        <v>19</v>
      </c>
      <c r="F11" s="2" t="n">
        <v>56.1984738722965</v>
      </c>
      <c r="G11" s="2" t="n">
        <v>6.26118380068376E-013</v>
      </c>
      <c r="H11" s="2" t="n">
        <v>2.57404222916999E-012</v>
      </c>
      <c r="I11" s="2" t="n">
        <v>1.7198297631698</v>
      </c>
      <c r="J11" s="2" t="n">
        <v>2.31663800625299E-011</v>
      </c>
      <c r="K11" s="2" t="n">
        <v>16.9477119914277</v>
      </c>
      <c r="L11" s="2" t="n">
        <v>0.883422640567456</v>
      </c>
      <c r="M11" s="2" t="n">
        <v>1.16886536830488</v>
      </c>
    </row>
    <row r="12" customFormat="false" ht="15" hidden="false" customHeight="false" outlineLevel="0" collapsed="false">
      <c r="A12" s="2" t="s">
        <v>85</v>
      </c>
      <c r="B12" s="2" t="n">
        <v>3</v>
      </c>
      <c r="C12" s="2" t="n">
        <v>1</v>
      </c>
      <c r="D12" s="2" t="n">
        <v>0</v>
      </c>
      <c r="E12" s="2" t="n">
        <v>4</v>
      </c>
      <c r="F12" s="2" t="n">
        <v>41.9933232822503</v>
      </c>
      <c r="G12" s="2" t="n">
        <v>7.60791603532096E-010</v>
      </c>
      <c r="H12" s="2" t="n">
        <v>2.81492893306876E-009</v>
      </c>
      <c r="I12" s="2" t="n">
        <v>3.24011277886668</v>
      </c>
      <c r="J12" s="2" t="n">
        <v>2.81492893306876E-008</v>
      </c>
      <c r="K12" s="2" t="n">
        <v>3.94048893732382</v>
      </c>
      <c r="L12" s="2" t="n">
        <v>0.0228784039558271</v>
      </c>
      <c r="M12" s="2" t="n">
        <v>0.0366326590203491</v>
      </c>
    </row>
    <row r="13" customFormat="false" ht="15" hidden="false" customHeight="false" outlineLevel="0" collapsed="false">
      <c r="A13" s="2" t="s">
        <v>494</v>
      </c>
      <c r="B13" s="2" t="n">
        <v>6</v>
      </c>
      <c r="C13" s="2" t="n">
        <v>1</v>
      </c>
      <c r="D13" s="2" t="n">
        <v>1</v>
      </c>
      <c r="E13" s="2" t="n">
        <v>8</v>
      </c>
      <c r="F13" s="2" t="n">
        <v>29.418801524177</v>
      </c>
      <c r="G13" s="2" t="n">
        <v>4.09061321391886E-007</v>
      </c>
      <c r="H13" s="2" t="n">
        <v>1.37593353559089E-006</v>
      </c>
      <c r="I13" s="2" t="n">
        <v>1.91764183057844</v>
      </c>
      <c r="J13" s="2" t="n">
        <v>1.51352688914998E-005</v>
      </c>
      <c r="K13" s="2" t="n">
        <v>7.87155946058749</v>
      </c>
      <c r="L13" s="2" t="n">
        <v>0.0495989635653945</v>
      </c>
      <c r="M13" s="2" t="n">
        <v>0.0788415761471139</v>
      </c>
    </row>
    <row r="14" customFormat="false" ht="15" hidden="false" customHeight="false" outlineLevel="0" collapsed="false">
      <c r="A14" s="2" t="s">
        <v>752</v>
      </c>
      <c r="B14" s="2" t="n">
        <v>2</v>
      </c>
      <c r="C14" s="2" t="n">
        <v>0</v>
      </c>
      <c r="D14" s="2" t="n">
        <v>6</v>
      </c>
      <c r="E14" s="2" t="n">
        <v>8</v>
      </c>
      <c r="F14" s="2" t="n">
        <v>23.2609041066368</v>
      </c>
      <c r="G14" s="2" t="n">
        <v>8.89116871283235E-006</v>
      </c>
      <c r="H14" s="2" t="n">
        <v>2.74144368645664E-005</v>
      </c>
      <c r="I14" s="2" t="n">
        <v>1.70517242917558</v>
      </c>
      <c r="J14" s="2" t="n">
        <v>0.0003289732423747</v>
      </c>
      <c r="K14" s="2" t="n">
        <v>5.84232000319998</v>
      </c>
      <c r="L14" s="2" t="n">
        <v>0.980295380846928</v>
      </c>
      <c r="M14" s="2" t="n">
        <v>1.17738461625309</v>
      </c>
    </row>
    <row r="15" customFormat="false" ht="15" hidden="false" customHeight="false" outlineLevel="0" collapsed="false">
      <c r="A15" s="2" t="s">
        <v>433</v>
      </c>
      <c r="B15" s="2" t="n">
        <v>5</v>
      </c>
      <c r="C15" s="2" t="n">
        <v>1</v>
      </c>
      <c r="D15" s="2" t="n">
        <v>7</v>
      </c>
      <c r="E15" s="2" t="n">
        <v>13</v>
      </c>
      <c r="F15" s="2" t="n">
        <v>15.0899589225131</v>
      </c>
      <c r="G15" s="2" t="n">
        <v>0.0005287581250185</v>
      </c>
      <c r="H15" s="2" t="n">
        <v>0.0014338845992677</v>
      </c>
      <c r="I15" s="2" t="n">
        <v>1.07738854223338</v>
      </c>
      <c r="J15" s="2" t="n">
        <v>0.0195640506256858</v>
      </c>
      <c r="K15" s="2" t="n">
        <v>9.37520292936723</v>
      </c>
      <c r="L15" s="2" t="n">
        <v>1.65037814496092</v>
      </c>
      <c r="M15" s="2" t="n">
        <v>1.97441892597185</v>
      </c>
    </row>
    <row r="16" customFormat="false" ht="15" hidden="false" customHeight="false" outlineLevel="0" collapsed="false">
      <c r="A16" s="2" t="s">
        <v>103</v>
      </c>
      <c r="B16" s="2" t="n">
        <v>0</v>
      </c>
      <c r="C16" s="2" t="n">
        <v>2</v>
      </c>
      <c r="D16" s="2" t="n">
        <v>0</v>
      </c>
      <c r="E16" s="2" t="n">
        <v>2</v>
      </c>
      <c r="F16" s="2" t="n">
        <v>15.0384571955613</v>
      </c>
      <c r="G16" s="2" t="n">
        <v>0.0005425509294526</v>
      </c>
      <c r="H16" s="2" t="n">
        <v>0.0014338845992677</v>
      </c>
      <c r="I16" s="2" t="n">
        <v>2.74212118562487</v>
      </c>
      <c r="J16" s="2" t="n">
        <v>0.0200743843897484</v>
      </c>
      <c r="K16" s="2" t="n">
        <v>1.48194398857234</v>
      </c>
      <c r="L16" s="2" t="n">
        <v>0.23476303954161</v>
      </c>
      <c r="M16" s="2" t="n">
        <v>0.28329297218605</v>
      </c>
    </row>
    <row r="17" customFormat="false" ht="15" hidden="false" customHeight="false" outlineLevel="0" collapsed="false">
      <c r="A17" s="2" t="s">
        <v>369</v>
      </c>
      <c r="B17" s="2" t="n">
        <v>0</v>
      </c>
      <c r="C17" s="2" t="n">
        <v>3</v>
      </c>
      <c r="D17" s="2" t="n">
        <v>0</v>
      </c>
      <c r="E17" s="2" t="n">
        <v>3</v>
      </c>
      <c r="F17" s="2" t="n">
        <v>11.8722139950486</v>
      </c>
      <c r="G17" s="2" t="n">
        <v>0.0026422961196886</v>
      </c>
      <c r="H17" s="2" t="n">
        <v>0.0065176637618986</v>
      </c>
      <c r="I17" s="2" t="n">
        <v>1.98932266478328</v>
      </c>
      <c r="J17" s="2" t="n">
        <v>0.0977649564284796</v>
      </c>
      <c r="K17" s="2" t="n">
        <v>1.71155644361225</v>
      </c>
      <c r="L17" s="2" t="n">
        <v>0.605155359075309</v>
      </c>
      <c r="M17" s="2" t="n">
        <v>0.683288197612441</v>
      </c>
    </row>
    <row r="18" customFormat="false" ht="15" hidden="false" customHeight="false" outlineLevel="0" collapsed="false">
      <c r="A18" s="2" t="s">
        <v>791</v>
      </c>
      <c r="B18" s="2" t="n">
        <v>3</v>
      </c>
      <c r="C18" s="2" t="n">
        <v>1</v>
      </c>
      <c r="D18" s="2" t="n">
        <v>4</v>
      </c>
      <c r="E18" s="2" t="n">
        <v>8</v>
      </c>
      <c r="F18" s="2" t="n">
        <v>8.15002665174272</v>
      </c>
      <c r="G18" s="2" t="n">
        <v>0.0169919882424109</v>
      </c>
      <c r="H18" s="2" t="n">
        <v>0.0392939728105752</v>
      </c>
      <c r="I18" s="2" t="n">
        <v>1.00933311222294</v>
      </c>
      <c r="J18" s="2" t="n">
        <v>0.628703564969204</v>
      </c>
      <c r="K18" s="2" t="n">
        <v>5.84232000319998</v>
      </c>
      <c r="L18" s="2" t="n">
        <v>0.980295380846928</v>
      </c>
      <c r="M18" s="2" t="n">
        <v>1.17738461625309</v>
      </c>
    </row>
    <row r="19" customFormat="false" ht="15" hidden="false" customHeight="false" outlineLevel="0" collapsed="false">
      <c r="A19" s="2" t="s">
        <v>491</v>
      </c>
      <c r="B19" s="2" t="n">
        <v>0</v>
      </c>
      <c r="C19" s="2" t="n">
        <v>2</v>
      </c>
      <c r="D19" s="2" t="n">
        <v>0</v>
      </c>
      <c r="E19" s="2" t="n">
        <v>2</v>
      </c>
      <c r="F19" s="2" t="n">
        <v>7.91480932976713</v>
      </c>
      <c r="G19" s="2" t="n">
        <v>0.0191126537194624</v>
      </c>
      <c r="H19" s="2" t="n">
        <v>0.0415981286835359</v>
      </c>
      <c r="I19" s="2" t="n">
        <v>1.98932266470021</v>
      </c>
      <c r="J19" s="2" t="n">
        <v>0.707168187620111</v>
      </c>
      <c r="K19" s="2" t="n">
        <v>1.14103762913189</v>
      </c>
      <c r="L19" s="2" t="n">
        <v>0.403436906070378</v>
      </c>
      <c r="M19" s="2" t="n">
        <v>0.455525465097737</v>
      </c>
    </row>
    <row r="20" customFormat="false" ht="15" hidden="false" customHeight="false" outlineLevel="0" collapsed="false">
      <c r="A20" s="2" t="s">
        <v>1007</v>
      </c>
      <c r="B20" s="2" t="n">
        <v>2</v>
      </c>
      <c r="C20" s="2" t="n">
        <v>0</v>
      </c>
      <c r="D20" s="2" t="n">
        <v>0</v>
      </c>
      <c r="E20" s="2" t="n">
        <v>2</v>
      </c>
      <c r="F20" s="2" t="n">
        <v>0.0098874655237661</v>
      </c>
      <c r="G20" s="2" t="n">
        <v>0.995068467371914</v>
      </c>
      <c r="H20" s="2" t="n">
        <v>0.999999999511871</v>
      </c>
      <c r="I20" s="2" t="n">
        <v>0.0703116829633705</v>
      </c>
      <c r="J20" s="2" t="n">
        <v>1</v>
      </c>
      <c r="K20" s="2" t="n">
        <v>1.9901611748997</v>
      </c>
      <c r="L20" s="2" t="n">
        <v>0.0035388248857863</v>
      </c>
      <c r="M20" s="2" t="n">
        <v>0.0063000005145172</v>
      </c>
    </row>
    <row r="21" customFormat="false" ht="15" hidden="false" customHeight="false" outlineLevel="0" collapsed="false">
      <c r="A21" s="2" t="s">
        <v>276</v>
      </c>
      <c r="B21" s="2" t="n">
        <v>0</v>
      </c>
      <c r="C21" s="2" t="n">
        <v>1</v>
      </c>
      <c r="D21" s="2" t="n">
        <v>1</v>
      </c>
      <c r="E21" s="2" t="n">
        <v>2</v>
      </c>
      <c r="F21" s="2" t="n">
        <v>2.67396928638883</v>
      </c>
      <c r="G21" s="2" t="n">
        <v>0.262636418296213</v>
      </c>
      <c r="H21" s="2" t="n">
        <v>0.388701899078395</v>
      </c>
      <c r="I21" s="2" t="n">
        <v>1.15628052089182</v>
      </c>
      <c r="J21" s="2" t="n">
        <v>1</v>
      </c>
      <c r="K21" s="2" t="n">
        <v>1.14103762913189</v>
      </c>
      <c r="L21" s="2" t="n">
        <v>0.403436906070378</v>
      </c>
      <c r="M21" s="2" t="n">
        <v>0.455525465097737</v>
      </c>
    </row>
    <row r="22" customFormat="false" ht="15" hidden="false" customHeight="false" outlineLevel="0" collapsed="false">
      <c r="A22" s="2" t="s">
        <v>264</v>
      </c>
      <c r="B22" s="2" t="n">
        <v>2</v>
      </c>
      <c r="C22" s="2" t="n">
        <v>0</v>
      </c>
      <c r="D22" s="2" t="n">
        <v>0</v>
      </c>
      <c r="E22" s="2" t="n">
        <v>2</v>
      </c>
      <c r="F22" s="2" t="n">
        <v>0.035247171888383</v>
      </c>
      <c r="G22" s="2" t="n">
        <v>0.98253080116467</v>
      </c>
      <c r="H22" s="2" t="n">
        <v>0.999999999511871</v>
      </c>
      <c r="I22" s="2" t="n">
        <v>0.13275385471446</v>
      </c>
      <c r="J22" s="2" t="n">
        <v>1</v>
      </c>
      <c r="K22" s="2" t="n">
        <v>1.96536325172683</v>
      </c>
      <c r="L22" s="2" t="n">
        <v>0.0134348764760692</v>
      </c>
      <c r="M22" s="2" t="n">
        <v>0.0212018720970987</v>
      </c>
    </row>
    <row r="23" customFormat="false" ht="15" hidden="false" customHeight="false" outlineLevel="0" collapsed="false">
      <c r="A23" s="2" t="s">
        <v>117</v>
      </c>
      <c r="B23" s="2" t="n">
        <v>2</v>
      </c>
      <c r="C23" s="2" t="n">
        <v>0</v>
      </c>
      <c r="D23" s="2" t="n">
        <v>1</v>
      </c>
      <c r="E23" s="2" t="n">
        <v>3</v>
      </c>
      <c r="F23" s="2" t="n">
        <v>1.61963877621425</v>
      </c>
      <c r="G23" s="2" t="n">
        <v>0.444938420136559</v>
      </c>
      <c r="H23" s="2" t="n">
        <v>0.609730427594544</v>
      </c>
      <c r="I23" s="2" t="n">
        <v>0.734764991012385</v>
      </c>
      <c r="J23" s="2" t="n">
        <v>1</v>
      </c>
      <c r="K23" s="2" t="n">
        <v>2.38597865596414</v>
      </c>
      <c r="L23" s="2" t="n">
        <v>0.274252545812746</v>
      </c>
      <c r="M23" s="2" t="n">
        <v>0.339768798523112</v>
      </c>
    </row>
    <row r="24" customFormat="false" ht="15" hidden="false" customHeight="false" outlineLevel="0" collapsed="false">
      <c r="A24" s="2" t="s">
        <v>78</v>
      </c>
      <c r="B24" s="2" t="n">
        <v>2</v>
      </c>
      <c r="C24" s="2" t="n">
        <v>0</v>
      </c>
      <c r="D24" s="2" t="n">
        <v>0</v>
      </c>
      <c r="E24" s="2" t="n">
        <v>2</v>
      </c>
      <c r="F24" s="2" t="n">
        <v>9.76258431279674E-010</v>
      </c>
      <c r="G24" s="2" t="n">
        <v>0.999999999511871</v>
      </c>
      <c r="H24" s="2" t="n">
        <v>0.999999999511871</v>
      </c>
      <c r="I24" s="2" t="n">
        <v>2.20936464977291E-005</v>
      </c>
      <c r="J24" s="2" t="n">
        <v>1</v>
      </c>
      <c r="K24" s="2" t="n">
        <v>1.99999999900489</v>
      </c>
      <c r="L24" s="2" t="n">
        <v>1.37924575385214E-010</v>
      </c>
      <c r="M24" s="2" t="n">
        <v>1.15718882807853E-009</v>
      </c>
    </row>
    <row r="25" customFormat="false" ht="15" hidden="false" customHeight="false" outlineLevel="0" collapsed="false">
      <c r="A25" s="2" t="s">
        <v>233</v>
      </c>
      <c r="B25" s="2" t="n">
        <v>0</v>
      </c>
      <c r="C25" s="2" t="n">
        <v>1</v>
      </c>
      <c r="D25" s="2" t="n">
        <v>1</v>
      </c>
      <c r="E25" s="2" t="n">
        <v>2</v>
      </c>
      <c r="F25" s="2" t="n">
        <v>3.16626223449969</v>
      </c>
      <c r="G25" s="2" t="n">
        <v>0.205331174648014</v>
      </c>
      <c r="H25" s="2" t="n">
        <v>0.316552227582354</v>
      </c>
      <c r="I25" s="2" t="n">
        <v>1.25822538402799</v>
      </c>
      <c r="J25" s="2" t="n">
        <v>1</v>
      </c>
      <c r="K25" s="2" t="n">
        <v>1.22214629803406</v>
      </c>
      <c r="L25" s="2" t="n">
        <v>0.36246971025165</v>
      </c>
      <c r="M25" s="2" t="n">
        <v>0.41538399201429</v>
      </c>
    </row>
    <row r="26" customFormat="false" ht="15" hidden="false" customHeight="false" outlineLevel="0" collapsed="false">
      <c r="A26" s="2" t="s">
        <v>409</v>
      </c>
      <c r="B26" s="2" t="n">
        <v>2</v>
      </c>
      <c r="C26" s="2" t="n">
        <v>0</v>
      </c>
      <c r="D26" s="2" t="n">
        <v>0</v>
      </c>
      <c r="E26" s="2" t="n">
        <v>2</v>
      </c>
      <c r="F26" s="2" t="n">
        <v>0.0050755338493178</v>
      </c>
      <c r="G26" s="2" t="n">
        <v>0.99746545048357</v>
      </c>
      <c r="H26" s="2" t="n">
        <v>0.999999999511871</v>
      </c>
      <c r="I26" s="2" t="n">
        <v>0.0503762535752536</v>
      </c>
      <c r="J26" s="2" t="n">
        <v>1</v>
      </c>
      <c r="K26" s="2" t="n">
        <v>1.9949373139686</v>
      </c>
      <c r="L26" s="2" t="n">
        <v>0.0017471047057713</v>
      </c>
      <c r="M26" s="2" t="n">
        <v>0.0033155816256266</v>
      </c>
    </row>
    <row r="27" customFormat="false" ht="15" hidden="false" customHeight="false" outlineLevel="0" collapsed="false">
      <c r="A27" s="2" t="s">
        <v>412</v>
      </c>
      <c r="B27" s="2" t="n">
        <v>4</v>
      </c>
      <c r="C27" s="2" t="n">
        <v>0</v>
      </c>
      <c r="D27" s="2" t="n">
        <v>1</v>
      </c>
      <c r="E27" s="2" t="n">
        <v>5</v>
      </c>
      <c r="F27" s="2" t="n">
        <v>4.96458535928249</v>
      </c>
      <c r="G27" s="2" t="n">
        <v>0.0835514491287894</v>
      </c>
      <c r="H27" s="2" t="n">
        <v>0.171744645431401</v>
      </c>
      <c r="I27" s="2" t="n">
        <v>0.996452242607202</v>
      </c>
      <c r="J27" s="2" t="n">
        <v>1</v>
      </c>
      <c r="K27" s="2" t="n">
        <v>4.74150551173075</v>
      </c>
      <c r="L27" s="2" t="n">
        <v>0.106752407265864</v>
      </c>
      <c r="M27" s="2" t="n">
        <v>0.151742081303383</v>
      </c>
    </row>
    <row r="28" customFormat="false" ht="15" hidden="false" customHeight="false" outlineLevel="0" collapsed="false">
      <c r="A28" s="2" t="s">
        <v>356</v>
      </c>
      <c r="B28" s="2" t="n">
        <v>2</v>
      </c>
      <c r="C28" s="2" t="n">
        <v>0</v>
      </c>
      <c r="D28" s="2" t="n">
        <v>0</v>
      </c>
      <c r="E28" s="2" t="n">
        <v>2</v>
      </c>
      <c r="F28" s="2" t="n">
        <v>0.0025491646271612</v>
      </c>
      <c r="G28" s="2" t="n">
        <v>0.99872622962146</v>
      </c>
      <c r="H28" s="2" t="n">
        <v>0.999999999511871</v>
      </c>
      <c r="I28" s="2" t="n">
        <v>0.0357012928812028</v>
      </c>
      <c r="J28" s="2" t="n">
        <v>1</v>
      </c>
      <c r="K28" s="2" t="n">
        <v>1.9974540802575</v>
      </c>
      <c r="L28" s="2" t="n">
        <v>0.0008408255111849</v>
      </c>
      <c r="M28" s="2" t="n">
        <v>0.0017050945313187</v>
      </c>
    </row>
    <row r="29" customFormat="false" ht="15" hidden="false" customHeight="false" outlineLevel="0" collapsed="false">
      <c r="A29" s="2" t="s">
        <v>400</v>
      </c>
      <c r="B29" s="2" t="n">
        <v>1</v>
      </c>
      <c r="C29" s="2" t="n">
        <v>0</v>
      </c>
      <c r="D29" s="2" t="n">
        <v>1</v>
      </c>
      <c r="E29" s="2" t="n">
        <v>2</v>
      </c>
      <c r="F29" s="2" t="n">
        <v>3.60628429679809</v>
      </c>
      <c r="G29" s="2" t="n">
        <v>0.16478030973654</v>
      </c>
      <c r="H29" s="2" t="n">
        <v>0.304843573012598</v>
      </c>
      <c r="I29" s="2" t="n">
        <v>1.3428112853743</v>
      </c>
      <c r="J29" s="2" t="n">
        <v>1</v>
      </c>
      <c r="K29" s="2" t="n">
        <v>1.64055819886438</v>
      </c>
      <c r="L29" s="2" t="n">
        <v>0.15931114283432</v>
      </c>
      <c r="M29" s="2" t="n">
        <v>0.200130658601301</v>
      </c>
    </row>
    <row r="30" customFormat="false" ht="15" hidden="false" customHeight="false" outlineLevel="0" collapsed="false">
      <c r="A30" s="2" t="s">
        <v>544</v>
      </c>
      <c r="B30" s="2" t="n">
        <v>1</v>
      </c>
      <c r="C30" s="2" t="n">
        <v>1</v>
      </c>
      <c r="D30" s="2" t="n">
        <v>0</v>
      </c>
      <c r="E30" s="2" t="n">
        <v>2</v>
      </c>
      <c r="F30" s="2" t="n">
        <v>2.33028763918622</v>
      </c>
      <c r="G30" s="2" t="n">
        <v>0.311877804668073</v>
      </c>
      <c r="H30" s="2" t="n">
        <v>0.443826106643027</v>
      </c>
      <c r="I30" s="2" t="n">
        <v>1.07941827824914</v>
      </c>
      <c r="J30" s="2" t="n">
        <v>1</v>
      </c>
      <c r="K30" s="2" t="n">
        <v>1.39542671653765</v>
      </c>
      <c r="L30" s="2" t="n">
        <v>0.276727675469627</v>
      </c>
      <c r="M30" s="2" t="n">
        <v>0.32784560829272</v>
      </c>
    </row>
    <row r="31" customFormat="false" ht="15" hidden="false" customHeight="false" outlineLevel="0" collapsed="false">
      <c r="A31" s="2" t="s">
        <v>578</v>
      </c>
      <c r="B31" s="2" t="n">
        <v>4</v>
      </c>
      <c r="C31" s="2" t="n">
        <v>0</v>
      </c>
      <c r="D31" s="2" t="n">
        <v>0</v>
      </c>
      <c r="E31" s="2" t="n">
        <v>4</v>
      </c>
      <c r="F31" s="2" t="n">
        <v>0.23089263981814</v>
      </c>
      <c r="G31" s="2" t="n">
        <v>0.890968398218047</v>
      </c>
      <c r="H31" s="2" t="n">
        <v>0.999999999511871</v>
      </c>
      <c r="I31" s="2" t="n">
        <v>0.240256446219879</v>
      </c>
      <c r="J31" s="2" t="n">
        <v>1</v>
      </c>
      <c r="K31" s="2" t="n">
        <v>3.78170787154581</v>
      </c>
      <c r="L31" s="2" t="n">
        <v>0.0904251014499513</v>
      </c>
      <c r="M31" s="2" t="n">
        <v>0.127867027304239</v>
      </c>
    </row>
    <row r="32" customFormat="false" ht="15" hidden="false" customHeight="false" outlineLevel="0" collapsed="false">
      <c r="A32" s="2" t="s">
        <v>553</v>
      </c>
      <c r="B32" s="2" t="n">
        <v>0</v>
      </c>
      <c r="C32" s="2" t="n">
        <v>1</v>
      </c>
      <c r="D32" s="2" t="n">
        <v>1</v>
      </c>
      <c r="E32" s="2" t="n">
        <v>2</v>
      </c>
      <c r="F32" s="2" t="n">
        <v>3.16626223449969</v>
      </c>
      <c r="G32" s="2" t="n">
        <v>0.205331174648014</v>
      </c>
      <c r="H32" s="2" t="n">
        <v>0.316552227582354</v>
      </c>
      <c r="I32" s="2" t="n">
        <v>1.25822538402799</v>
      </c>
      <c r="J32" s="2" t="n">
        <v>1</v>
      </c>
      <c r="K32" s="2" t="n">
        <v>1.22214629803406</v>
      </c>
      <c r="L32" s="2" t="n">
        <v>0.36246971025165</v>
      </c>
      <c r="M32" s="2" t="n">
        <v>0.41538399201429</v>
      </c>
    </row>
    <row r="33" customFormat="false" ht="15" hidden="false" customHeight="false" outlineLevel="0" collapsed="false">
      <c r="A33" s="2" t="s">
        <v>130</v>
      </c>
      <c r="B33" s="2" t="n">
        <v>0</v>
      </c>
      <c r="C33" s="2" t="n">
        <v>1</v>
      </c>
      <c r="D33" s="2" t="n">
        <v>1</v>
      </c>
      <c r="E33" s="2" t="n">
        <v>2</v>
      </c>
      <c r="F33" s="2" t="n">
        <v>3.16626223449969</v>
      </c>
      <c r="G33" s="2" t="n">
        <v>0.205331174648014</v>
      </c>
      <c r="H33" s="2" t="n">
        <v>0.316552227582354</v>
      </c>
      <c r="I33" s="2" t="n">
        <v>1.25822538402799</v>
      </c>
      <c r="J33" s="2" t="n">
        <v>1</v>
      </c>
      <c r="K33" s="2" t="n">
        <v>1.22214629803406</v>
      </c>
      <c r="L33" s="2" t="n">
        <v>0.36246971025165</v>
      </c>
      <c r="M33" s="2" t="n">
        <v>0.41538399201429</v>
      </c>
    </row>
    <row r="34" customFormat="false" ht="15" hidden="false" customHeight="false" outlineLevel="0" collapsed="false">
      <c r="A34" s="2" t="s">
        <v>148</v>
      </c>
      <c r="B34" s="2" t="n">
        <v>5</v>
      </c>
      <c r="C34" s="2" t="n">
        <v>0</v>
      </c>
      <c r="D34" s="2" t="n">
        <v>1</v>
      </c>
      <c r="E34" s="2" t="n">
        <v>6</v>
      </c>
      <c r="F34" s="2" t="n">
        <v>0.759148296195864</v>
      </c>
      <c r="G34" s="2" t="n">
        <v>0.684152694912102</v>
      </c>
      <c r="H34" s="2" t="n">
        <v>0.904058918276707</v>
      </c>
      <c r="I34" s="2" t="n">
        <v>0.355703129064558</v>
      </c>
      <c r="J34" s="2" t="n">
        <v>1</v>
      </c>
      <c r="K34" s="2" t="n">
        <v>4.53009171365712</v>
      </c>
      <c r="L34" s="2" t="n">
        <v>0.663779274131782</v>
      </c>
      <c r="M34" s="2" t="n">
        <v>0.806129012511097</v>
      </c>
    </row>
    <row r="35" customFormat="false" ht="15" hidden="false" customHeight="false" outlineLevel="0" collapsed="false">
      <c r="A35" s="2" t="s">
        <v>647</v>
      </c>
      <c r="B35" s="2" t="n">
        <v>0</v>
      </c>
      <c r="C35" s="2" t="n">
        <v>1</v>
      </c>
      <c r="D35" s="2" t="n">
        <v>1</v>
      </c>
      <c r="E35" s="2" t="n">
        <v>2</v>
      </c>
      <c r="F35" s="2" t="n">
        <v>3.16626223449969</v>
      </c>
      <c r="G35" s="2" t="n">
        <v>0.205331174648014</v>
      </c>
      <c r="H35" s="2" t="n">
        <v>0.316552227582354</v>
      </c>
      <c r="I35" s="2" t="n">
        <v>1.25822538402799</v>
      </c>
      <c r="J35" s="2" t="n">
        <v>1</v>
      </c>
      <c r="K35" s="2" t="n">
        <v>1.22214629803406</v>
      </c>
      <c r="L35" s="2" t="n">
        <v>0.36246971025165</v>
      </c>
      <c r="M35" s="2" t="n">
        <v>0.41538399201429</v>
      </c>
    </row>
    <row r="36" customFormat="false" ht="15" hidden="false" customHeight="false" outlineLevel="0" collapsed="false">
      <c r="A36" s="2" t="s">
        <v>660</v>
      </c>
      <c r="B36" s="2" t="n">
        <v>4</v>
      </c>
      <c r="C36" s="2" t="n">
        <v>0</v>
      </c>
      <c r="D36" s="2" t="n">
        <v>0</v>
      </c>
      <c r="E36" s="2" t="n">
        <v>4</v>
      </c>
      <c r="F36" s="2" t="n">
        <v>0.149539929897715</v>
      </c>
      <c r="G36" s="2" t="n">
        <v>0.927956924397055</v>
      </c>
      <c r="H36" s="2" t="n">
        <v>0.999999999511871</v>
      </c>
      <c r="I36" s="2" t="n">
        <v>0.19335196526445</v>
      </c>
      <c r="J36" s="2" t="n">
        <v>1</v>
      </c>
      <c r="K36" s="2" t="n">
        <v>3.85584914712163</v>
      </c>
      <c r="L36" s="2" t="n">
        <v>0.0583264587390166</v>
      </c>
      <c r="M36" s="2" t="n">
        <v>0.0858243944393555</v>
      </c>
    </row>
    <row r="37" customFormat="false" ht="15" hidden="false" customHeight="false" outlineLevel="0" collapsed="false">
      <c r="A37" s="2" t="s">
        <v>740</v>
      </c>
      <c r="B37" s="2" t="n">
        <v>4</v>
      </c>
      <c r="C37" s="2" t="n">
        <v>0</v>
      </c>
      <c r="D37" s="2" t="n">
        <v>0</v>
      </c>
      <c r="E37" s="2" t="n">
        <v>4</v>
      </c>
      <c r="F37" s="2" t="n">
        <v>0.0029962995140358</v>
      </c>
      <c r="G37" s="2" t="n">
        <v>0.998502971909118</v>
      </c>
      <c r="H37" s="2" t="n">
        <v>0.999999999511871</v>
      </c>
      <c r="I37" s="2" t="n">
        <v>0.0273692323321788</v>
      </c>
      <c r="J37" s="2" t="n">
        <v>1</v>
      </c>
      <c r="K37" s="2" t="n">
        <v>3.99700594315895</v>
      </c>
      <c r="L37" s="2" t="n">
        <v>0.0009551278037112</v>
      </c>
      <c r="M37" s="2" t="n">
        <v>0.0020389293373355</v>
      </c>
    </row>
    <row r="38" customFormat="false" ht="15" hidden="false" customHeight="false" outlineLevel="0" collapsed="false">
      <c r="A38" s="2" t="s">
        <v>737</v>
      </c>
      <c r="B38" s="2" t="n">
        <v>2</v>
      </c>
      <c r="C38" s="2" t="n">
        <v>0</v>
      </c>
      <c r="D38" s="2" t="n">
        <v>0</v>
      </c>
      <c r="E38" s="2" t="n">
        <v>2</v>
      </c>
      <c r="F38" s="2" t="n">
        <v>0.00027955987322</v>
      </c>
      <c r="G38" s="2" t="n">
        <v>0.99986022983215</v>
      </c>
      <c r="H38" s="2" t="n">
        <v>0.999999999511871</v>
      </c>
      <c r="I38" s="2" t="n">
        <v>0.011822856532541</v>
      </c>
      <c r="J38" s="2" t="n">
        <v>1</v>
      </c>
      <c r="K38" s="2" t="n">
        <v>1.99972047909824</v>
      </c>
      <c r="L38" s="2" t="n">
        <v>7.95885713560144E-005</v>
      </c>
      <c r="M38" s="2" t="n">
        <v>0.0001999326304079</v>
      </c>
    </row>
    <row r="39" customFormat="false" ht="15" hidden="false" customHeight="false" outlineLevel="0" collapsed="false">
      <c r="A39" s="2" t="s">
        <v>778</v>
      </c>
      <c r="B39" s="2" t="n">
        <v>3</v>
      </c>
      <c r="C39" s="2" t="n">
        <v>0</v>
      </c>
      <c r="D39" s="2" t="n">
        <v>1</v>
      </c>
      <c r="E39" s="2" t="n">
        <v>4</v>
      </c>
      <c r="F39" s="2" t="n">
        <v>3.81577846226978</v>
      </c>
      <c r="G39" s="2" t="n">
        <v>0.148393280171861</v>
      </c>
      <c r="H39" s="2" t="n">
        <v>0.288976387703097</v>
      </c>
      <c r="I39" s="2" t="n">
        <v>0.976700883329128</v>
      </c>
      <c r="J39" s="2" t="n">
        <v>1</v>
      </c>
      <c r="K39" s="2" t="n">
        <v>3.67687960328655</v>
      </c>
      <c r="L39" s="2" t="n">
        <v>0.136833038398952</v>
      </c>
      <c r="M39" s="2" t="n">
        <v>0.1862873586145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34375" defaultRowHeight="15" customHeight="true" zeroHeight="false" outlineLevelRow="0" outlineLevelCol="0"/>
  <sheetData>
    <row r="1" customFormat="false" ht="15" hidden="false" customHeight="false" outlineLevel="0" collapsed="false">
      <c r="A1" s="1" t="s">
        <v>2854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2855</v>
      </c>
    </row>
    <row r="3" customFormat="false" ht="15" hidden="false" customHeight="false" outlineLevel="0" collapsed="false">
      <c r="A3" s="2" t="s">
        <v>840</v>
      </c>
      <c r="B3" s="2" t="s">
        <v>2856</v>
      </c>
      <c r="C3" s="3" t="b">
        <f aca="false">FALSE()</f>
        <v>0</v>
      </c>
      <c r="D3" s="3" t="b">
        <f aca="false">FALSE()</f>
        <v>0</v>
      </c>
      <c r="E3" s="2" t="s">
        <v>10</v>
      </c>
      <c r="F3" s="2" t="s">
        <v>840</v>
      </c>
      <c r="G3" s="2" t="s">
        <v>840</v>
      </c>
    </row>
    <row r="4" customFormat="false" ht="15" hidden="false" customHeight="false" outlineLevel="0" collapsed="false">
      <c r="A4" s="2" t="s">
        <v>842</v>
      </c>
      <c r="B4" s="2" t="s">
        <v>2857</v>
      </c>
      <c r="C4" s="3" t="b">
        <f aca="false">FALSE()</f>
        <v>0</v>
      </c>
      <c r="D4" s="3" t="b">
        <f aca="false">FALSE()</f>
        <v>0</v>
      </c>
      <c r="E4" s="2" t="s">
        <v>10</v>
      </c>
      <c r="F4" s="2" t="s">
        <v>842</v>
      </c>
      <c r="G4" s="2" t="s">
        <v>842</v>
      </c>
    </row>
    <row r="5" customFormat="false" ht="15" hidden="false" customHeight="false" outlineLevel="0" collapsed="false">
      <c r="A5" s="2" t="s">
        <v>846</v>
      </c>
      <c r="B5" s="2" t="s">
        <v>2858</v>
      </c>
      <c r="C5" s="3" t="b">
        <f aca="false">FALSE()</f>
        <v>0</v>
      </c>
      <c r="D5" s="3" t="b">
        <f aca="false">TRUE()</f>
        <v>1</v>
      </c>
      <c r="E5" s="2" t="s">
        <v>4</v>
      </c>
      <c r="F5" s="2" t="s">
        <v>848</v>
      </c>
      <c r="G5" s="2" t="s">
        <v>848</v>
      </c>
    </row>
    <row r="6" customFormat="false" ht="15" hidden="false" customHeight="false" outlineLevel="0" collapsed="false">
      <c r="A6" s="2" t="s">
        <v>849</v>
      </c>
      <c r="B6" s="2" t="s">
        <v>2859</v>
      </c>
      <c r="C6" s="3" t="b">
        <f aca="false">FALSE()</f>
        <v>0</v>
      </c>
      <c r="D6" s="3" t="b">
        <f aca="false">FALSE()</f>
        <v>0</v>
      </c>
      <c r="E6" s="2" t="s">
        <v>10</v>
      </c>
      <c r="F6" s="2" t="s">
        <v>851</v>
      </c>
      <c r="G6" s="2" t="s">
        <v>2859</v>
      </c>
    </row>
    <row r="7" customFormat="false" ht="15" hidden="false" customHeight="false" outlineLevel="0" collapsed="false">
      <c r="A7" s="2" t="s">
        <v>854</v>
      </c>
      <c r="B7" s="2" t="s">
        <v>2860</v>
      </c>
      <c r="C7" s="3" t="b">
        <f aca="false">TRUE()</f>
        <v>1</v>
      </c>
      <c r="D7" s="3" t="b">
        <f aca="false">TRUE()</f>
        <v>1</v>
      </c>
      <c r="E7" s="2" t="s">
        <v>13</v>
      </c>
      <c r="F7" s="2" t="s">
        <v>854</v>
      </c>
      <c r="G7" s="2" t="s">
        <v>2860</v>
      </c>
    </row>
    <row r="8" customFormat="false" ht="15" hidden="false" customHeight="false" outlineLevel="0" collapsed="false">
      <c r="A8" s="2" t="s">
        <v>857</v>
      </c>
      <c r="B8" s="2" t="s">
        <v>2861</v>
      </c>
      <c r="C8" s="3" t="b">
        <f aca="false">FALSE()</f>
        <v>0</v>
      </c>
      <c r="D8" s="3" t="b">
        <f aca="false">FALSE()</f>
        <v>0</v>
      </c>
      <c r="E8" s="2" t="s">
        <v>10</v>
      </c>
      <c r="F8" s="2" t="s">
        <v>857</v>
      </c>
      <c r="G8" s="2" t="s">
        <v>2862</v>
      </c>
    </row>
    <row r="9" customFormat="false" ht="15" hidden="false" customHeight="false" outlineLevel="0" collapsed="false">
      <c r="A9" s="2" t="s">
        <v>8</v>
      </c>
      <c r="B9" s="2" t="s">
        <v>2863</v>
      </c>
      <c r="C9" s="3" t="b">
        <f aca="false">FALSE()</f>
        <v>0</v>
      </c>
      <c r="D9" s="3" t="b">
        <f aca="false">FALSE()</f>
        <v>0</v>
      </c>
      <c r="E9" s="2" t="s">
        <v>10</v>
      </c>
      <c r="F9" s="2" t="s">
        <v>8</v>
      </c>
      <c r="G9" s="2" t="s">
        <v>8</v>
      </c>
    </row>
    <row r="10" customFormat="false" ht="15" hidden="false" customHeight="false" outlineLevel="0" collapsed="false">
      <c r="A10" s="2" t="s">
        <v>860</v>
      </c>
      <c r="B10" s="2" t="s">
        <v>2864</v>
      </c>
      <c r="C10" s="3" t="b">
        <f aca="false">FALSE()</f>
        <v>0</v>
      </c>
      <c r="D10" s="3" t="b">
        <f aca="false">TRUE()</f>
        <v>1</v>
      </c>
      <c r="E10" s="2" t="s">
        <v>4</v>
      </c>
      <c r="F10" s="2" t="s">
        <v>860</v>
      </c>
      <c r="G10" s="2" t="s">
        <v>860</v>
      </c>
    </row>
    <row r="11" customFormat="false" ht="15" hidden="false" customHeight="false" outlineLevel="0" collapsed="false">
      <c r="A11" s="2" t="s">
        <v>11</v>
      </c>
      <c r="B11" s="2" t="s">
        <v>2865</v>
      </c>
      <c r="C11" s="3" t="b">
        <f aca="false">TRUE()</f>
        <v>1</v>
      </c>
      <c r="D11" s="3" t="b">
        <f aca="false">TRUE()</f>
        <v>1</v>
      </c>
      <c r="E11" s="2" t="s">
        <v>13</v>
      </c>
      <c r="F11" s="2" t="s">
        <v>11</v>
      </c>
      <c r="G11" s="2" t="s">
        <v>11</v>
      </c>
    </row>
    <row r="12" customFormat="false" ht="15" hidden="false" customHeight="false" outlineLevel="0" collapsed="false">
      <c r="A12" s="2" t="s">
        <v>16</v>
      </c>
      <c r="B12" s="2" t="s">
        <v>2866</v>
      </c>
      <c r="C12" s="3" t="b">
        <f aca="false">FALSE()</f>
        <v>0</v>
      </c>
      <c r="D12" s="3" t="b">
        <f aca="false">FALSE()</f>
        <v>0</v>
      </c>
      <c r="E12" s="2" t="s">
        <v>10</v>
      </c>
      <c r="F12" s="2" t="s">
        <v>16</v>
      </c>
      <c r="G12" s="2" t="s">
        <v>16</v>
      </c>
    </row>
    <row r="13" customFormat="false" ht="15" hidden="false" customHeight="false" outlineLevel="0" collapsed="false">
      <c r="A13" s="2" t="s">
        <v>2867</v>
      </c>
      <c r="B13" s="2" t="s">
        <v>2868</v>
      </c>
      <c r="C13" s="3" t="b">
        <f aca="false">FALSE()</f>
        <v>0</v>
      </c>
      <c r="D13" s="3" t="b">
        <f aca="false">FALSE()</f>
        <v>0</v>
      </c>
      <c r="E13" s="2" t="s">
        <v>10</v>
      </c>
      <c r="F13" s="2" t="s">
        <v>2867</v>
      </c>
      <c r="G13" s="2" t="s">
        <v>2868</v>
      </c>
    </row>
    <row r="14" customFormat="false" ht="15" hidden="false" customHeight="false" outlineLevel="0" collapsed="false">
      <c r="A14" s="2" t="s">
        <v>2867</v>
      </c>
      <c r="B14" s="2" t="s">
        <v>2869</v>
      </c>
      <c r="C14" s="3" t="b">
        <f aca="false">FALSE()</f>
        <v>0</v>
      </c>
      <c r="D14" s="3" t="b">
        <f aca="false">FALSE()</f>
        <v>0</v>
      </c>
      <c r="E14" s="2" t="s">
        <v>10</v>
      </c>
      <c r="F14" s="2" t="s">
        <v>2867</v>
      </c>
      <c r="G14" s="2" t="s">
        <v>2869</v>
      </c>
    </row>
    <row r="15" customFormat="false" ht="15" hidden="false" customHeight="false" outlineLevel="0" collapsed="false">
      <c r="A15" s="2" t="s">
        <v>22</v>
      </c>
      <c r="B15" s="2" t="s">
        <v>2870</v>
      </c>
      <c r="C15" s="3" t="b">
        <f aca="false">FALSE()</f>
        <v>0</v>
      </c>
      <c r="D15" s="3" t="b">
        <f aca="false">FALSE()</f>
        <v>0</v>
      </c>
      <c r="E15" s="2" t="s">
        <v>10</v>
      </c>
      <c r="F15" s="2" t="s">
        <v>22</v>
      </c>
      <c r="G15" s="2" t="s">
        <v>22</v>
      </c>
    </row>
    <row r="16" customFormat="false" ht="15" hidden="false" customHeight="false" outlineLevel="0" collapsed="false">
      <c r="A16" s="2" t="s">
        <v>26</v>
      </c>
      <c r="B16" s="2" t="s">
        <v>2871</v>
      </c>
      <c r="C16" s="3" t="b">
        <f aca="false">FALSE()</f>
        <v>0</v>
      </c>
      <c r="D16" s="3" t="b">
        <f aca="false">FALSE()</f>
        <v>0</v>
      </c>
      <c r="E16" s="2" t="s">
        <v>10</v>
      </c>
      <c r="F16" s="2" t="s">
        <v>30</v>
      </c>
      <c r="G16" s="2" t="s">
        <v>30</v>
      </c>
    </row>
    <row r="17" customFormat="false" ht="15" hidden="false" customHeight="false" outlineLevel="0" collapsed="false">
      <c r="A17" s="2" t="s">
        <v>26</v>
      </c>
      <c r="B17" s="2" t="s">
        <v>2872</v>
      </c>
      <c r="C17" s="3" t="b">
        <f aca="false">FALSE()</f>
        <v>0</v>
      </c>
      <c r="D17" s="3" t="b">
        <f aca="false">FALSE()</f>
        <v>0</v>
      </c>
      <c r="E17" s="2" t="s">
        <v>10</v>
      </c>
      <c r="F17" s="2" t="s">
        <v>28</v>
      </c>
      <c r="G17" s="2" t="s">
        <v>28</v>
      </c>
    </row>
    <row r="18" customFormat="false" ht="15" hidden="false" customHeight="false" outlineLevel="0" collapsed="false">
      <c r="A18" s="2" t="s">
        <v>31</v>
      </c>
      <c r="B18" s="2" t="s">
        <v>2873</v>
      </c>
      <c r="C18" s="3" t="b">
        <f aca="false">TRUE()</f>
        <v>1</v>
      </c>
      <c r="D18" s="3" t="b">
        <f aca="false">TRUE()</f>
        <v>1</v>
      </c>
      <c r="E18" s="2" t="s">
        <v>13</v>
      </c>
      <c r="F18" s="2" t="s">
        <v>31</v>
      </c>
      <c r="G18" s="2" t="s">
        <v>31</v>
      </c>
    </row>
    <row r="19" customFormat="false" ht="15" hidden="false" customHeight="false" outlineLevel="0" collapsed="false">
      <c r="A19" s="2" t="s">
        <v>876</v>
      </c>
      <c r="B19" s="2" t="s">
        <v>2874</v>
      </c>
      <c r="C19" s="3" t="b">
        <f aca="false">TRUE()</f>
        <v>1</v>
      </c>
      <c r="D19" s="3" t="b">
        <f aca="false">TRUE()</f>
        <v>1</v>
      </c>
      <c r="E19" s="2" t="s">
        <v>13</v>
      </c>
      <c r="F19" s="2" t="s">
        <v>876</v>
      </c>
      <c r="G19" s="2" t="s">
        <v>876</v>
      </c>
    </row>
    <row r="20" customFormat="false" ht="15" hidden="false" customHeight="false" outlineLevel="0" collapsed="false">
      <c r="A20" s="2" t="s">
        <v>33</v>
      </c>
      <c r="B20" s="2" t="s">
        <v>2875</v>
      </c>
      <c r="C20" s="3" t="b">
        <f aca="false">TRUE()</f>
        <v>1</v>
      </c>
      <c r="D20" s="3" t="b">
        <f aca="false">TRUE()</f>
        <v>1</v>
      </c>
      <c r="E20" s="2" t="s">
        <v>13</v>
      </c>
      <c r="F20" s="2" t="s">
        <v>33</v>
      </c>
      <c r="G20" s="2" t="s">
        <v>33</v>
      </c>
    </row>
    <row r="21" customFormat="false" ht="15" hidden="false" customHeight="false" outlineLevel="0" collapsed="false">
      <c r="A21" s="2" t="s">
        <v>35</v>
      </c>
      <c r="B21" s="2" t="s">
        <v>2876</v>
      </c>
      <c r="C21" s="3" t="b">
        <f aca="false">TRUE()</f>
        <v>1</v>
      </c>
      <c r="D21" s="3" t="b">
        <f aca="false">FALSE()</f>
        <v>0</v>
      </c>
      <c r="E21" s="2" t="s">
        <v>3</v>
      </c>
      <c r="F21" s="2" t="s">
        <v>35</v>
      </c>
      <c r="G21" s="2" t="s">
        <v>35</v>
      </c>
    </row>
    <row r="22" customFormat="false" ht="15" hidden="false" customHeight="false" outlineLevel="0" collapsed="false">
      <c r="A22" s="2" t="s">
        <v>37</v>
      </c>
      <c r="B22" s="2" t="s">
        <v>2877</v>
      </c>
      <c r="C22" s="3" t="b">
        <f aca="false">TRUE()</f>
        <v>1</v>
      </c>
      <c r="D22" s="3" t="b">
        <f aca="false">TRUE()</f>
        <v>1</v>
      </c>
      <c r="E22" s="2" t="s">
        <v>13</v>
      </c>
      <c r="F22" s="2" t="s">
        <v>37</v>
      </c>
      <c r="G22" s="2" t="s">
        <v>37</v>
      </c>
    </row>
    <row r="23" customFormat="false" ht="15" hidden="false" customHeight="false" outlineLevel="0" collapsed="false">
      <c r="A23" s="2" t="s">
        <v>41</v>
      </c>
      <c r="B23" s="2" t="s">
        <v>2878</v>
      </c>
      <c r="C23" s="3" t="b">
        <f aca="false">TRUE()</f>
        <v>1</v>
      </c>
      <c r="D23" s="3" t="b">
        <f aca="false">FALSE()</f>
        <v>0</v>
      </c>
      <c r="E23" s="2" t="s">
        <v>3</v>
      </c>
      <c r="F23" s="2" t="s">
        <v>41</v>
      </c>
      <c r="G23" s="2" t="s">
        <v>41</v>
      </c>
    </row>
    <row r="24" customFormat="false" ht="15" hidden="false" customHeight="false" outlineLevel="0" collapsed="false">
      <c r="A24" s="2" t="s">
        <v>43</v>
      </c>
      <c r="B24" s="2" t="s">
        <v>2879</v>
      </c>
      <c r="C24" s="3" t="b">
        <f aca="false">FALSE()</f>
        <v>0</v>
      </c>
      <c r="D24" s="3" t="b">
        <f aca="false">TRUE()</f>
        <v>1</v>
      </c>
      <c r="E24" s="2" t="s">
        <v>4</v>
      </c>
      <c r="F24" s="2" t="s">
        <v>43</v>
      </c>
      <c r="G24" s="2" t="s">
        <v>43</v>
      </c>
    </row>
    <row r="25" customFormat="false" ht="15" hidden="false" customHeight="false" outlineLevel="0" collapsed="false">
      <c r="A25" s="2" t="s">
        <v>45</v>
      </c>
      <c r="B25" s="2" t="s">
        <v>2880</v>
      </c>
      <c r="C25" s="3" t="b">
        <f aca="false">FALSE()</f>
        <v>0</v>
      </c>
      <c r="D25" s="3" t="b">
        <f aca="false">FALSE()</f>
        <v>0</v>
      </c>
      <c r="E25" s="2" t="s">
        <v>10</v>
      </c>
      <c r="F25" s="2" t="s">
        <v>45</v>
      </c>
      <c r="G25" s="2" t="s">
        <v>45</v>
      </c>
    </row>
    <row r="26" customFormat="false" ht="15" hidden="false" customHeight="false" outlineLevel="0" collapsed="false">
      <c r="A26" s="2" t="s">
        <v>47</v>
      </c>
      <c r="B26" s="2" t="s">
        <v>2881</v>
      </c>
      <c r="C26" s="3" t="b">
        <f aca="false">TRUE()</f>
        <v>1</v>
      </c>
      <c r="D26" s="3" t="b">
        <f aca="false">TRUE()</f>
        <v>1</v>
      </c>
      <c r="E26" s="2" t="s">
        <v>13</v>
      </c>
      <c r="F26" s="2" t="s">
        <v>47</v>
      </c>
      <c r="G26" s="2" t="s">
        <v>47</v>
      </c>
    </row>
    <row r="27" customFormat="false" ht="15" hidden="false" customHeight="false" outlineLevel="0" collapsed="false">
      <c r="A27" s="2" t="s">
        <v>49</v>
      </c>
      <c r="B27" s="2" t="s">
        <v>2882</v>
      </c>
      <c r="C27" s="3" t="b">
        <f aca="false">FALSE()</f>
        <v>0</v>
      </c>
      <c r="D27" s="3" t="b">
        <f aca="false">FALSE()</f>
        <v>0</v>
      </c>
      <c r="E27" s="2" t="s">
        <v>10</v>
      </c>
      <c r="F27" s="2" t="s">
        <v>49</v>
      </c>
      <c r="G27" s="2" t="s">
        <v>49</v>
      </c>
    </row>
    <row r="28" customFormat="false" ht="15" hidden="false" customHeight="false" outlineLevel="0" collapsed="false">
      <c r="A28" s="2" t="s">
        <v>51</v>
      </c>
      <c r="B28" s="2" t="s">
        <v>2883</v>
      </c>
      <c r="C28" s="3" t="b">
        <f aca="false">FALSE()</f>
        <v>0</v>
      </c>
      <c r="D28" s="3" t="b">
        <f aca="false">TRUE()</f>
        <v>1</v>
      </c>
      <c r="E28" s="2" t="s">
        <v>4</v>
      </c>
      <c r="F28" s="2" t="s">
        <v>51</v>
      </c>
      <c r="G28" s="2" t="s">
        <v>51</v>
      </c>
    </row>
    <row r="29" customFormat="false" ht="15" hidden="false" customHeight="false" outlineLevel="0" collapsed="false">
      <c r="A29" s="2" t="s">
        <v>53</v>
      </c>
      <c r="B29" s="2" t="s">
        <v>2884</v>
      </c>
      <c r="C29" s="3" t="b">
        <f aca="false">FALSE()</f>
        <v>0</v>
      </c>
      <c r="D29" s="3" t="b">
        <f aca="false">FALSE()</f>
        <v>0</v>
      </c>
      <c r="E29" s="2" t="s">
        <v>10</v>
      </c>
      <c r="F29" s="2" t="s">
        <v>53</v>
      </c>
      <c r="G29" s="2" t="s">
        <v>53</v>
      </c>
    </row>
    <row r="30" customFormat="false" ht="15" hidden="false" customHeight="false" outlineLevel="0" collapsed="false">
      <c r="A30" s="2" t="s">
        <v>894</v>
      </c>
      <c r="B30" s="2" t="s">
        <v>2885</v>
      </c>
      <c r="C30" s="3" t="b">
        <f aca="false">FALSE()</f>
        <v>0</v>
      </c>
      <c r="D30" s="3" t="b">
        <f aca="false">TRUE()</f>
        <v>1</v>
      </c>
      <c r="E30" s="2" t="s">
        <v>4</v>
      </c>
      <c r="F30" s="2" t="s">
        <v>894</v>
      </c>
      <c r="G30" s="2" t="s">
        <v>894</v>
      </c>
    </row>
    <row r="31" customFormat="false" ht="15" hidden="false" customHeight="false" outlineLevel="0" collapsed="false">
      <c r="A31" s="2" t="s">
        <v>1855</v>
      </c>
      <c r="B31" s="2" t="s">
        <v>2886</v>
      </c>
      <c r="C31" s="3" t="b">
        <f aca="false">FALSE()</f>
        <v>0</v>
      </c>
      <c r="D31" s="3" t="b">
        <f aca="false">FALSE()</f>
        <v>0</v>
      </c>
      <c r="E31" s="2" t="s">
        <v>10</v>
      </c>
      <c r="F31" s="2" t="s">
        <v>1855</v>
      </c>
      <c r="G31" s="2" t="s">
        <v>1855</v>
      </c>
    </row>
    <row r="32" customFormat="false" ht="15" hidden="false" customHeight="false" outlineLevel="0" collapsed="false">
      <c r="A32" s="2" t="s">
        <v>896</v>
      </c>
      <c r="B32" s="2" t="s">
        <v>2887</v>
      </c>
      <c r="C32" s="3" t="b">
        <f aca="false">TRUE()</f>
        <v>1</v>
      </c>
      <c r="D32" s="3" t="b">
        <f aca="false">FALSE()</f>
        <v>0</v>
      </c>
      <c r="E32" s="2" t="s">
        <v>3</v>
      </c>
      <c r="F32" s="2" t="s">
        <v>896</v>
      </c>
      <c r="G32" s="2" t="s">
        <v>896</v>
      </c>
    </row>
    <row r="33" customFormat="false" ht="15" hidden="false" customHeight="false" outlineLevel="0" collapsed="false">
      <c r="A33" s="2" t="s">
        <v>59</v>
      </c>
      <c r="B33" s="2" t="s">
        <v>2888</v>
      </c>
      <c r="C33" s="3" t="b">
        <f aca="false">FALSE()</f>
        <v>0</v>
      </c>
      <c r="D33" s="3" t="b">
        <f aca="false">FALSE()</f>
        <v>0</v>
      </c>
      <c r="E33" s="2" t="s">
        <v>10</v>
      </c>
      <c r="F33" s="2" t="s">
        <v>59</v>
      </c>
      <c r="G33" s="2" t="s">
        <v>59</v>
      </c>
    </row>
    <row r="34" customFormat="false" ht="15" hidden="false" customHeight="false" outlineLevel="0" collapsed="false">
      <c r="A34" s="2" t="s">
        <v>61</v>
      </c>
      <c r="B34" s="2" t="s">
        <v>2889</v>
      </c>
      <c r="C34" s="3" t="b">
        <f aca="false">FALSE()</f>
        <v>0</v>
      </c>
      <c r="D34" s="3" t="b">
        <f aca="false">FALSE()</f>
        <v>0</v>
      </c>
      <c r="E34" s="2" t="s">
        <v>10</v>
      </c>
      <c r="F34" s="2" t="s">
        <v>61</v>
      </c>
      <c r="G34" s="2" t="s">
        <v>61</v>
      </c>
    </row>
    <row r="35" customFormat="false" ht="15" hidden="false" customHeight="false" outlineLevel="0" collapsed="false">
      <c r="A35" s="2" t="s">
        <v>63</v>
      </c>
      <c r="B35" s="2" t="s">
        <v>2890</v>
      </c>
      <c r="C35" s="3" t="b">
        <f aca="false">FALSE()</f>
        <v>0</v>
      </c>
      <c r="D35" s="3" t="b">
        <f aca="false">FALSE()</f>
        <v>0</v>
      </c>
      <c r="E35" s="2" t="s">
        <v>10</v>
      </c>
      <c r="F35" s="2" t="s">
        <v>63</v>
      </c>
      <c r="G35" s="2" t="s">
        <v>2890</v>
      </c>
    </row>
    <row r="36" customFormat="false" ht="15" hidden="false" customHeight="false" outlineLevel="0" collapsed="false">
      <c r="A36" s="2" t="s">
        <v>67</v>
      </c>
      <c r="B36" s="2" t="s">
        <v>2891</v>
      </c>
      <c r="C36" s="3" t="b">
        <f aca="false">TRUE()</f>
        <v>1</v>
      </c>
      <c r="D36" s="3" t="b">
        <f aca="false">TRUE()</f>
        <v>1</v>
      </c>
      <c r="E36" s="2" t="s">
        <v>13</v>
      </c>
      <c r="F36" s="2" t="s">
        <v>67</v>
      </c>
      <c r="G36" s="2" t="s">
        <v>67</v>
      </c>
    </row>
    <row r="37" customFormat="false" ht="15" hidden="false" customHeight="false" outlineLevel="0" collapsed="false">
      <c r="A37" s="2" t="s">
        <v>905</v>
      </c>
      <c r="B37" s="2" t="s">
        <v>2892</v>
      </c>
      <c r="C37" s="3" t="b">
        <f aca="false">FALSE()</f>
        <v>0</v>
      </c>
      <c r="D37" s="3" t="b">
        <f aca="false">FALSE()</f>
        <v>0</v>
      </c>
      <c r="E37" s="2" t="s">
        <v>10</v>
      </c>
      <c r="F37" s="2" t="s">
        <v>905</v>
      </c>
      <c r="G37" s="2" t="s">
        <v>905</v>
      </c>
    </row>
    <row r="38" customFormat="false" ht="15" hidden="false" customHeight="false" outlineLevel="0" collapsed="false">
      <c r="A38" s="2" t="s">
        <v>69</v>
      </c>
      <c r="B38" s="2" t="s">
        <v>2893</v>
      </c>
      <c r="C38" s="3" t="b">
        <f aca="false">TRUE()</f>
        <v>1</v>
      </c>
      <c r="D38" s="3" t="b">
        <f aca="false">TRUE()</f>
        <v>1</v>
      </c>
      <c r="E38" s="2" t="s">
        <v>13</v>
      </c>
      <c r="F38" s="2" t="s">
        <v>69</v>
      </c>
      <c r="G38" s="2" t="s">
        <v>69</v>
      </c>
    </row>
    <row r="39" customFormat="false" ht="15" hidden="false" customHeight="false" outlineLevel="0" collapsed="false">
      <c r="A39" s="2" t="s">
        <v>71</v>
      </c>
      <c r="B39" s="2" t="s">
        <v>2894</v>
      </c>
      <c r="C39" s="3" t="b">
        <f aca="false">TRUE()</f>
        <v>1</v>
      </c>
      <c r="D39" s="3" t="b">
        <f aca="false">TRUE()</f>
        <v>1</v>
      </c>
      <c r="E39" s="2" t="s">
        <v>13</v>
      </c>
      <c r="F39" s="2" t="s">
        <v>71</v>
      </c>
      <c r="G39" s="2" t="s">
        <v>71</v>
      </c>
    </row>
    <row r="40" customFormat="false" ht="15" hidden="false" customHeight="false" outlineLevel="0" collapsed="false">
      <c r="A40" s="2" t="s">
        <v>78</v>
      </c>
      <c r="B40" s="2" t="s">
        <v>2895</v>
      </c>
      <c r="C40" s="3" t="b">
        <f aca="false">TRUE()</f>
        <v>1</v>
      </c>
      <c r="D40" s="3" t="b">
        <f aca="false">TRUE()</f>
        <v>1</v>
      </c>
      <c r="E40" s="2" t="s">
        <v>13</v>
      </c>
      <c r="F40" s="2" t="s">
        <v>78</v>
      </c>
      <c r="G40" s="2" t="s">
        <v>78</v>
      </c>
    </row>
    <row r="41" customFormat="false" ht="15" hidden="false" customHeight="false" outlineLevel="0" collapsed="false">
      <c r="A41" s="2" t="s">
        <v>910</v>
      </c>
      <c r="B41" s="2" t="s">
        <v>2896</v>
      </c>
      <c r="C41" s="3" t="b">
        <f aca="false">TRUE()</f>
        <v>1</v>
      </c>
      <c r="D41" s="3" t="b">
        <f aca="false">FALSE()</f>
        <v>0</v>
      </c>
      <c r="E41" s="2" t="s">
        <v>3</v>
      </c>
      <c r="F41" s="2" t="s">
        <v>910</v>
      </c>
      <c r="G41" s="2" t="s">
        <v>910</v>
      </c>
    </row>
    <row r="42" customFormat="false" ht="15" hidden="false" customHeight="false" outlineLevel="0" collapsed="false">
      <c r="A42" s="2" t="s">
        <v>80</v>
      </c>
      <c r="B42" s="2" t="s">
        <v>2897</v>
      </c>
      <c r="C42" s="3" t="b">
        <f aca="false">FALSE()</f>
        <v>0</v>
      </c>
      <c r="D42" s="3" t="b">
        <f aca="false">FALSE()</f>
        <v>0</v>
      </c>
      <c r="E42" s="2" t="s">
        <v>10</v>
      </c>
      <c r="F42" s="2" t="s">
        <v>80</v>
      </c>
      <c r="G42" s="2" t="s">
        <v>2897</v>
      </c>
    </row>
    <row r="43" customFormat="false" ht="15" hidden="false" customHeight="false" outlineLevel="0" collapsed="false">
      <c r="A43" s="2" t="s">
        <v>80</v>
      </c>
      <c r="B43" s="2" t="s">
        <v>2898</v>
      </c>
      <c r="C43" s="3" t="b">
        <f aca="false">FALSE()</f>
        <v>0</v>
      </c>
      <c r="D43" s="3" t="b">
        <f aca="false">FALSE()</f>
        <v>0</v>
      </c>
      <c r="E43" s="2" t="s">
        <v>10</v>
      </c>
      <c r="F43" s="2" t="s">
        <v>80</v>
      </c>
      <c r="G43" s="2" t="s">
        <v>2899</v>
      </c>
    </row>
    <row r="44" customFormat="false" ht="15" hidden="false" customHeight="false" outlineLevel="0" collapsed="false">
      <c r="A44" s="2" t="s">
        <v>82</v>
      </c>
      <c r="B44" s="2" t="s">
        <v>2900</v>
      </c>
      <c r="C44" s="3" t="b">
        <f aca="false">TRUE()</f>
        <v>1</v>
      </c>
      <c r="D44" s="3" t="b">
        <f aca="false">FALSE()</f>
        <v>0</v>
      </c>
      <c r="E44" s="2" t="s">
        <v>3</v>
      </c>
      <c r="F44" s="2" t="s">
        <v>84</v>
      </c>
      <c r="G44" s="2" t="s">
        <v>84</v>
      </c>
    </row>
    <row r="45" customFormat="false" ht="15" hidden="false" customHeight="false" outlineLevel="0" collapsed="false">
      <c r="A45" s="2" t="s">
        <v>85</v>
      </c>
      <c r="B45" s="2" t="s">
        <v>2901</v>
      </c>
      <c r="C45" s="3" t="b">
        <f aca="false">TRUE()</f>
        <v>1</v>
      </c>
      <c r="D45" s="3" t="b">
        <f aca="false">TRUE()</f>
        <v>1</v>
      </c>
      <c r="E45" s="2" t="s">
        <v>13</v>
      </c>
      <c r="F45" s="2" t="s">
        <v>91</v>
      </c>
      <c r="G45" s="2" t="s">
        <v>91</v>
      </c>
    </row>
    <row r="46" customFormat="false" ht="15" hidden="false" customHeight="false" outlineLevel="0" collapsed="false">
      <c r="A46" s="2" t="s">
        <v>85</v>
      </c>
      <c r="B46" s="2" t="s">
        <v>2902</v>
      </c>
      <c r="C46" s="3" t="b">
        <f aca="false">FALSE()</f>
        <v>0</v>
      </c>
      <c r="D46" s="3" t="b">
        <f aca="false">TRUE()</f>
        <v>1</v>
      </c>
      <c r="E46" s="2" t="s">
        <v>4</v>
      </c>
      <c r="F46" s="2" t="s">
        <v>93</v>
      </c>
      <c r="G46" s="2" t="s">
        <v>93</v>
      </c>
    </row>
    <row r="47" customFormat="false" ht="15" hidden="false" customHeight="false" outlineLevel="0" collapsed="false">
      <c r="A47" s="2" t="s">
        <v>85</v>
      </c>
      <c r="B47" s="2" t="s">
        <v>2903</v>
      </c>
      <c r="C47" s="3" t="b">
        <f aca="false">TRUE()</f>
        <v>1</v>
      </c>
      <c r="D47" s="3" t="b">
        <f aca="false">TRUE()</f>
        <v>1</v>
      </c>
      <c r="E47" s="2" t="s">
        <v>13</v>
      </c>
      <c r="F47" s="2" t="s">
        <v>95</v>
      </c>
      <c r="G47" s="2" t="s">
        <v>95</v>
      </c>
    </row>
    <row r="48" customFormat="false" ht="15" hidden="false" customHeight="false" outlineLevel="0" collapsed="false">
      <c r="A48" s="2" t="s">
        <v>85</v>
      </c>
      <c r="B48" s="2" t="s">
        <v>2904</v>
      </c>
      <c r="C48" s="3" t="b">
        <f aca="false">FALSE()</f>
        <v>0</v>
      </c>
      <c r="D48" s="3" t="b">
        <f aca="false">FALSE()</f>
        <v>0</v>
      </c>
      <c r="E48" s="2" t="s">
        <v>10</v>
      </c>
      <c r="F48" s="2" t="s">
        <v>87</v>
      </c>
      <c r="G48" s="2" t="s">
        <v>87</v>
      </c>
    </row>
    <row r="49" customFormat="false" ht="15" hidden="false" customHeight="false" outlineLevel="0" collapsed="false">
      <c r="A49" s="2" t="s">
        <v>85</v>
      </c>
      <c r="B49" s="2" t="s">
        <v>2905</v>
      </c>
      <c r="C49" s="3" t="b">
        <f aca="false">FALSE()</f>
        <v>0</v>
      </c>
      <c r="D49" s="3" t="b">
        <f aca="false">FALSE()</f>
        <v>0</v>
      </c>
      <c r="E49" s="2" t="s">
        <v>10</v>
      </c>
      <c r="F49" s="2" t="s">
        <v>89</v>
      </c>
      <c r="G49" s="2" t="s">
        <v>89</v>
      </c>
    </row>
    <row r="50" customFormat="false" ht="15" hidden="false" customHeight="false" outlineLevel="0" collapsed="false">
      <c r="A50" s="2" t="s">
        <v>97</v>
      </c>
      <c r="B50" s="2" t="s">
        <v>2906</v>
      </c>
      <c r="C50" s="3" t="b">
        <f aca="false">FALSE()</f>
        <v>0</v>
      </c>
      <c r="D50" s="3" t="b">
        <f aca="false">FALSE()</f>
        <v>0</v>
      </c>
      <c r="E50" s="2" t="s">
        <v>10</v>
      </c>
      <c r="F50" s="2" t="s">
        <v>99</v>
      </c>
      <c r="G50" s="2" t="s">
        <v>99</v>
      </c>
    </row>
    <row r="51" customFormat="false" ht="15" hidden="false" customHeight="false" outlineLevel="0" collapsed="false">
      <c r="A51" s="2" t="s">
        <v>100</v>
      </c>
      <c r="B51" s="2" t="s">
        <v>2907</v>
      </c>
      <c r="C51" s="3" t="b">
        <f aca="false">TRUE()</f>
        <v>1</v>
      </c>
      <c r="D51" s="3" t="b">
        <f aca="false">TRUE()</f>
        <v>1</v>
      </c>
      <c r="E51" s="2" t="s">
        <v>13</v>
      </c>
      <c r="F51" s="2" t="s">
        <v>922</v>
      </c>
      <c r="G51" s="2" t="s">
        <v>922</v>
      </c>
    </row>
    <row r="52" customFormat="false" ht="15" hidden="false" customHeight="false" outlineLevel="0" collapsed="false">
      <c r="A52" s="2" t="s">
        <v>100</v>
      </c>
      <c r="B52" s="2" t="s">
        <v>2908</v>
      </c>
      <c r="C52" s="3" t="b">
        <f aca="false">FALSE()</f>
        <v>0</v>
      </c>
      <c r="D52" s="3" t="b">
        <f aca="false">FALSE()</f>
        <v>0</v>
      </c>
      <c r="E52" s="2" t="s">
        <v>10</v>
      </c>
      <c r="F52" s="2" t="s">
        <v>102</v>
      </c>
      <c r="G52" s="2" t="s">
        <v>102</v>
      </c>
    </row>
    <row r="53" customFormat="false" ht="15" hidden="false" customHeight="false" outlineLevel="0" collapsed="false">
      <c r="A53" s="2" t="s">
        <v>103</v>
      </c>
      <c r="B53" s="2" t="s">
        <v>2909</v>
      </c>
      <c r="C53" s="3" t="b">
        <f aca="false">FALSE()</f>
        <v>0</v>
      </c>
      <c r="D53" s="3" t="b">
        <f aca="false">FALSE()</f>
        <v>0</v>
      </c>
      <c r="E53" s="2" t="s">
        <v>10</v>
      </c>
      <c r="F53" s="2" t="s">
        <v>107</v>
      </c>
      <c r="G53" s="2" t="s">
        <v>107</v>
      </c>
    </row>
    <row r="54" customFormat="false" ht="15" hidden="false" customHeight="false" outlineLevel="0" collapsed="false">
      <c r="A54" s="2" t="s">
        <v>111</v>
      </c>
      <c r="B54" s="2" t="s">
        <v>2910</v>
      </c>
      <c r="C54" s="3" t="b">
        <f aca="false">FALSE()</f>
        <v>0</v>
      </c>
      <c r="D54" s="3" t="b">
        <f aca="false">FALSE()</f>
        <v>0</v>
      </c>
      <c r="E54" s="2" t="s">
        <v>10</v>
      </c>
      <c r="F54" s="2" t="s">
        <v>113</v>
      </c>
      <c r="G54" s="2" t="s">
        <v>113</v>
      </c>
    </row>
    <row r="55" customFormat="false" ht="15" hidden="false" customHeight="false" outlineLevel="0" collapsed="false">
      <c r="A55" s="2" t="s">
        <v>114</v>
      </c>
      <c r="B55" s="2" t="s">
        <v>2911</v>
      </c>
      <c r="C55" s="3" t="b">
        <f aca="false">TRUE()</f>
        <v>1</v>
      </c>
      <c r="D55" s="3" t="b">
        <f aca="false">TRUE()</f>
        <v>1</v>
      </c>
      <c r="E55" s="2" t="s">
        <v>13</v>
      </c>
      <c r="F55" s="2" t="s">
        <v>116</v>
      </c>
      <c r="G55" s="2" t="s">
        <v>116</v>
      </c>
    </row>
    <row r="56" customFormat="false" ht="15" hidden="false" customHeight="false" outlineLevel="0" collapsed="false">
      <c r="A56" s="2" t="s">
        <v>117</v>
      </c>
      <c r="B56" s="2" t="s">
        <v>2912</v>
      </c>
      <c r="C56" s="3" t="b">
        <f aca="false">TRUE()</f>
        <v>1</v>
      </c>
      <c r="D56" s="3" t="b">
        <f aca="false">TRUE()</f>
        <v>1</v>
      </c>
      <c r="E56" s="2" t="s">
        <v>13</v>
      </c>
      <c r="F56" s="2" t="s">
        <v>119</v>
      </c>
      <c r="G56" s="2" t="s">
        <v>119</v>
      </c>
    </row>
    <row r="57" customFormat="false" ht="15" hidden="false" customHeight="false" outlineLevel="0" collapsed="false">
      <c r="A57" s="2" t="s">
        <v>117</v>
      </c>
      <c r="B57" s="2" t="s">
        <v>2913</v>
      </c>
      <c r="C57" s="3" t="b">
        <f aca="false">FALSE()</f>
        <v>0</v>
      </c>
      <c r="D57" s="3" t="b">
        <f aca="false">FALSE()</f>
        <v>0</v>
      </c>
      <c r="E57" s="2" t="s">
        <v>10</v>
      </c>
      <c r="F57" s="2" t="s">
        <v>123</v>
      </c>
      <c r="G57" s="2" t="s">
        <v>123</v>
      </c>
    </row>
    <row r="58" customFormat="false" ht="15" hidden="false" customHeight="false" outlineLevel="0" collapsed="false">
      <c r="A58" s="2" t="s">
        <v>117</v>
      </c>
      <c r="B58" s="2" t="s">
        <v>2914</v>
      </c>
      <c r="C58" s="3" t="b">
        <f aca="false">TRUE()</f>
        <v>1</v>
      </c>
      <c r="D58" s="3" t="b">
        <f aca="false">TRUE()</f>
        <v>1</v>
      </c>
      <c r="E58" s="2" t="s">
        <v>13</v>
      </c>
      <c r="F58" s="2" t="s">
        <v>121</v>
      </c>
      <c r="G58" s="2" t="s">
        <v>121</v>
      </c>
    </row>
    <row r="59" customFormat="false" ht="15" hidden="false" customHeight="false" outlineLevel="0" collapsed="false">
      <c r="A59" s="2" t="s">
        <v>124</v>
      </c>
      <c r="B59" s="2" t="s">
        <v>2915</v>
      </c>
      <c r="C59" s="3" t="b">
        <f aca="false">FALSE()</f>
        <v>0</v>
      </c>
      <c r="D59" s="3" t="b">
        <f aca="false">TRUE()</f>
        <v>1</v>
      </c>
      <c r="E59" s="2" t="s">
        <v>4</v>
      </c>
      <c r="F59" s="2" t="s">
        <v>126</v>
      </c>
      <c r="G59" s="2" t="s">
        <v>126</v>
      </c>
    </row>
    <row r="60" customFormat="false" ht="15" hidden="false" customHeight="false" outlineLevel="0" collapsed="false">
      <c r="A60" s="2" t="s">
        <v>127</v>
      </c>
      <c r="B60" s="2" t="s">
        <v>2916</v>
      </c>
      <c r="C60" s="3" t="b">
        <f aca="false">TRUE()</f>
        <v>1</v>
      </c>
      <c r="D60" s="3" t="b">
        <f aca="false">TRUE()</f>
        <v>1</v>
      </c>
      <c r="E60" s="2" t="s">
        <v>13</v>
      </c>
      <c r="F60" s="2" t="s">
        <v>129</v>
      </c>
      <c r="G60" s="2" t="s">
        <v>129</v>
      </c>
    </row>
    <row r="61" customFormat="false" ht="15" hidden="false" customHeight="false" outlineLevel="0" collapsed="false">
      <c r="A61" s="2" t="s">
        <v>130</v>
      </c>
      <c r="B61" s="2" t="s">
        <v>2917</v>
      </c>
      <c r="C61" s="3" t="b">
        <f aca="false">TRUE()</f>
        <v>1</v>
      </c>
      <c r="D61" s="3" t="b">
        <f aca="false">FALSE()</f>
        <v>0</v>
      </c>
      <c r="E61" s="2" t="s">
        <v>3</v>
      </c>
      <c r="F61" s="2" t="s">
        <v>933</v>
      </c>
      <c r="G61" s="2" t="s">
        <v>933</v>
      </c>
    </row>
    <row r="62" customFormat="false" ht="15" hidden="false" customHeight="false" outlineLevel="0" collapsed="false">
      <c r="A62" s="2" t="s">
        <v>133</v>
      </c>
      <c r="B62" s="2" t="s">
        <v>2918</v>
      </c>
      <c r="C62" s="3" t="b">
        <f aca="false">TRUE()</f>
        <v>1</v>
      </c>
      <c r="D62" s="3" t="b">
        <f aca="false">TRUE()</f>
        <v>1</v>
      </c>
      <c r="E62" s="2" t="s">
        <v>13</v>
      </c>
      <c r="F62" s="2" t="s">
        <v>135</v>
      </c>
      <c r="G62" s="2" t="s">
        <v>135</v>
      </c>
    </row>
    <row r="63" customFormat="false" ht="15" hidden="false" customHeight="false" outlineLevel="0" collapsed="false">
      <c r="A63" s="2" t="s">
        <v>133</v>
      </c>
      <c r="B63" s="2" t="s">
        <v>2919</v>
      </c>
      <c r="C63" s="3" t="b">
        <f aca="false">FALSE()</f>
        <v>0</v>
      </c>
      <c r="D63" s="3" t="b">
        <f aca="false">FALSE()</f>
        <v>0</v>
      </c>
      <c r="E63" s="2" t="s">
        <v>10</v>
      </c>
      <c r="F63" s="2" t="s">
        <v>139</v>
      </c>
      <c r="G63" s="2" t="s">
        <v>139</v>
      </c>
    </row>
    <row r="64" customFormat="false" ht="15" hidden="false" customHeight="false" outlineLevel="0" collapsed="false">
      <c r="A64" s="2" t="s">
        <v>133</v>
      </c>
      <c r="B64" s="2" t="s">
        <v>2920</v>
      </c>
      <c r="C64" s="3" t="b">
        <f aca="false">TRUE()</f>
        <v>1</v>
      </c>
      <c r="D64" s="3" t="b">
        <f aca="false">FALSE()</f>
        <v>0</v>
      </c>
      <c r="E64" s="2" t="s">
        <v>3</v>
      </c>
      <c r="F64" s="2" t="s">
        <v>2921</v>
      </c>
      <c r="G64" s="2" t="s">
        <v>2920</v>
      </c>
    </row>
    <row r="65" customFormat="false" ht="15" hidden="false" customHeight="false" outlineLevel="0" collapsed="false">
      <c r="A65" s="2" t="s">
        <v>133</v>
      </c>
      <c r="B65" s="2" t="s">
        <v>2922</v>
      </c>
      <c r="C65" s="3" t="b">
        <f aca="false">TRUE()</f>
        <v>1</v>
      </c>
      <c r="D65" s="3" t="b">
        <f aca="false">TRUE()</f>
        <v>1</v>
      </c>
      <c r="E65" s="2" t="s">
        <v>13</v>
      </c>
      <c r="F65" s="2" t="s">
        <v>137</v>
      </c>
      <c r="G65" s="2" t="s">
        <v>137</v>
      </c>
    </row>
    <row r="66" customFormat="false" ht="15" hidden="false" customHeight="false" outlineLevel="0" collapsed="false">
      <c r="A66" s="2" t="s">
        <v>142</v>
      </c>
      <c r="B66" s="2" t="s">
        <v>2923</v>
      </c>
      <c r="C66" s="3" t="b">
        <f aca="false">TRUE()</f>
        <v>1</v>
      </c>
      <c r="D66" s="3" t="b">
        <f aca="false">TRUE()</f>
        <v>1</v>
      </c>
      <c r="E66" s="2" t="s">
        <v>13</v>
      </c>
      <c r="F66" s="2" t="s">
        <v>144</v>
      </c>
      <c r="G66" s="2" t="s">
        <v>144</v>
      </c>
    </row>
    <row r="67" customFormat="false" ht="15" hidden="false" customHeight="false" outlineLevel="0" collapsed="false">
      <c r="A67" s="2" t="s">
        <v>142</v>
      </c>
      <c r="B67" s="2" t="s">
        <v>2924</v>
      </c>
      <c r="C67" s="3" t="b">
        <f aca="false">FALSE()</f>
        <v>0</v>
      </c>
      <c r="D67" s="3" t="b">
        <f aca="false">FALSE()</f>
        <v>0</v>
      </c>
      <c r="E67" s="2" t="s">
        <v>10</v>
      </c>
      <c r="F67" s="2" t="s">
        <v>940</v>
      </c>
      <c r="G67" s="2" t="s">
        <v>940</v>
      </c>
    </row>
    <row r="68" customFormat="false" ht="15" hidden="false" customHeight="false" outlineLevel="0" collapsed="false">
      <c r="A68" s="2" t="s">
        <v>145</v>
      </c>
      <c r="B68" s="2" t="s">
        <v>2925</v>
      </c>
      <c r="C68" s="3" t="b">
        <f aca="false">TRUE()</f>
        <v>1</v>
      </c>
      <c r="D68" s="3" t="b">
        <f aca="false">TRUE()</f>
        <v>1</v>
      </c>
      <c r="E68" s="2" t="s">
        <v>13</v>
      </c>
      <c r="F68" s="2" t="s">
        <v>147</v>
      </c>
      <c r="G68" s="2" t="s">
        <v>2925</v>
      </c>
    </row>
    <row r="69" customFormat="false" ht="15" hidden="false" customHeight="false" outlineLevel="0" collapsed="false">
      <c r="A69" s="2" t="s">
        <v>145</v>
      </c>
      <c r="B69" s="2" t="s">
        <v>2926</v>
      </c>
      <c r="C69" s="3" t="b">
        <f aca="false">FALSE()</f>
        <v>0</v>
      </c>
      <c r="D69" s="3" t="b">
        <f aca="false">FALSE()</f>
        <v>0</v>
      </c>
      <c r="E69" s="2" t="s">
        <v>10</v>
      </c>
      <c r="F69" s="2" t="s">
        <v>147</v>
      </c>
      <c r="G69" s="2" t="s">
        <v>2926</v>
      </c>
    </row>
    <row r="70" customFormat="false" ht="15" hidden="false" customHeight="false" outlineLevel="0" collapsed="false">
      <c r="A70" s="2" t="s">
        <v>148</v>
      </c>
      <c r="B70" s="2" t="s">
        <v>2927</v>
      </c>
      <c r="C70" s="3" t="b">
        <f aca="false">FALSE()</f>
        <v>0</v>
      </c>
      <c r="D70" s="3" t="b">
        <f aca="false">FALSE()</f>
        <v>0</v>
      </c>
      <c r="E70" s="2" t="s">
        <v>10</v>
      </c>
      <c r="F70" s="2" t="s">
        <v>154</v>
      </c>
      <c r="G70" s="2" t="s">
        <v>154</v>
      </c>
    </row>
    <row r="71" customFormat="false" ht="15" hidden="false" customHeight="false" outlineLevel="0" collapsed="false">
      <c r="A71" s="2" t="s">
        <v>148</v>
      </c>
      <c r="B71" s="2" t="s">
        <v>2928</v>
      </c>
      <c r="C71" s="3" t="b">
        <f aca="false">FALSE()</f>
        <v>0</v>
      </c>
      <c r="D71" s="3" t="b">
        <f aca="false">TRUE()</f>
        <v>1</v>
      </c>
      <c r="E71" s="2" t="s">
        <v>4</v>
      </c>
      <c r="F71" s="2" t="s">
        <v>1492</v>
      </c>
      <c r="G71" s="2" t="s">
        <v>2928</v>
      </c>
    </row>
    <row r="72" customFormat="false" ht="15" hidden="false" customHeight="false" outlineLevel="0" collapsed="false">
      <c r="A72" s="2" t="s">
        <v>148</v>
      </c>
      <c r="B72" s="2" t="s">
        <v>2929</v>
      </c>
      <c r="C72" s="3" t="b">
        <f aca="false">FALSE()</f>
        <v>0</v>
      </c>
      <c r="D72" s="3" t="b">
        <f aca="false">FALSE()</f>
        <v>0</v>
      </c>
      <c r="E72" s="2" t="s">
        <v>10</v>
      </c>
      <c r="F72" s="2" t="s">
        <v>1959</v>
      </c>
      <c r="G72" s="2" t="s">
        <v>1959</v>
      </c>
    </row>
    <row r="73" customFormat="false" ht="15" hidden="false" customHeight="false" outlineLevel="0" collapsed="false">
      <c r="A73" s="2" t="s">
        <v>148</v>
      </c>
      <c r="B73" s="2" t="s">
        <v>2930</v>
      </c>
      <c r="C73" s="3" t="b">
        <f aca="false">TRUE()</f>
        <v>1</v>
      </c>
      <c r="D73" s="3" t="b">
        <f aca="false">TRUE()</f>
        <v>1</v>
      </c>
      <c r="E73" s="2" t="s">
        <v>13</v>
      </c>
      <c r="F73" s="2" t="s">
        <v>160</v>
      </c>
      <c r="G73" s="2" t="s">
        <v>160</v>
      </c>
    </row>
    <row r="74" customFormat="false" ht="15" hidden="false" customHeight="false" outlineLevel="0" collapsed="false">
      <c r="A74" s="2" t="s">
        <v>148</v>
      </c>
      <c r="B74" s="2" t="s">
        <v>2931</v>
      </c>
      <c r="C74" s="3" t="b">
        <f aca="false">FALSE()</f>
        <v>0</v>
      </c>
      <c r="D74" s="3" t="b">
        <f aca="false">FALSE()</f>
        <v>0</v>
      </c>
      <c r="E74" s="2" t="s">
        <v>10</v>
      </c>
      <c r="F74" s="2" t="s">
        <v>156</v>
      </c>
      <c r="G74" s="2" t="s">
        <v>156</v>
      </c>
    </row>
    <row r="75" customFormat="false" ht="15" hidden="false" customHeight="false" outlineLevel="0" collapsed="false">
      <c r="A75" s="2" t="s">
        <v>148</v>
      </c>
      <c r="B75" s="2" t="s">
        <v>2932</v>
      </c>
      <c r="C75" s="3" t="b">
        <f aca="false">TRUE()</f>
        <v>1</v>
      </c>
      <c r="D75" s="3" t="b">
        <f aca="false">TRUE()</f>
        <v>1</v>
      </c>
      <c r="E75" s="2" t="s">
        <v>13</v>
      </c>
      <c r="F75" s="2" t="s">
        <v>158</v>
      </c>
      <c r="G75" s="2" t="s">
        <v>158</v>
      </c>
    </row>
    <row r="76" customFormat="false" ht="15" hidden="false" customHeight="false" outlineLevel="0" collapsed="false">
      <c r="A76" s="2" t="s">
        <v>148</v>
      </c>
      <c r="B76" s="2" t="s">
        <v>2933</v>
      </c>
      <c r="C76" s="3" t="b">
        <f aca="false">FALSE()</f>
        <v>0</v>
      </c>
      <c r="D76" s="3" t="b">
        <f aca="false">FALSE()</f>
        <v>0</v>
      </c>
      <c r="E76" s="2" t="s">
        <v>10</v>
      </c>
      <c r="F76" s="2" t="s">
        <v>1492</v>
      </c>
      <c r="G76" s="2" t="s">
        <v>2933</v>
      </c>
    </row>
    <row r="77" customFormat="false" ht="15" hidden="false" customHeight="false" outlineLevel="0" collapsed="false">
      <c r="A77" s="2" t="s">
        <v>148</v>
      </c>
      <c r="B77" s="2" t="s">
        <v>2934</v>
      </c>
      <c r="C77" s="3" t="b">
        <f aca="false">TRUE()</f>
        <v>1</v>
      </c>
      <c r="D77" s="3" t="b">
        <f aca="false">TRUE()</f>
        <v>1</v>
      </c>
      <c r="E77" s="2" t="s">
        <v>13</v>
      </c>
      <c r="F77" s="2" t="s">
        <v>150</v>
      </c>
      <c r="G77" s="2" t="s">
        <v>150</v>
      </c>
    </row>
    <row r="78" customFormat="false" ht="15" hidden="false" customHeight="false" outlineLevel="0" collapsed="false">
      <c r="A78" s="2" t="s">
        <v>148</v>
      </c>
      <c r="B78" s="2" t="s">
        <v>2935</v>
      </c>
      <c r="C78" s="3" t="b">
        <f aca="false">TRUE()</f>
        <v>1</v>
      </c>
      <c r="D78" s="3" t="b">
        <f aca="false">TRUE()</f>
        <v>1</v>
      </c>
      <c r="E78" s="2" t="s">
        <v>13</v>
      </c>
      <c r="F78" s="2" t="s">
        <v>152</v>
      </c>
      <c r="G78" s="2" t="s">
        <v>152</v>
      </c>
    </row>
    <row r="79" customFormat="false" ht="15" hidden="false" customHeight="false" outlineLevel="0" collapsed="false">
      <c r="A79" s="2" t="s">
        <v>165</v>
      </c>
      <c r="B79" s="2" t="s">
        <v>2936</v>
      </c>
      <c r="C79" s="3" t="b">
        <f aca="false">TRUE()</f>
        <v>1</v>
      </c>
      <c r="D79" s="3" t="b">
        <f aca="false">FALSE()</f>
        <v>0</v>
      </c>
      <c r="E79" s="2" t="s">
        <v>3</v>
      </c>
      <c r="F79" s="2" t="s">
        <v>167</v>
      </c>
      <c r="G79" s="2" t="s">
        <v>167</v>
      </c>
    </row>
    <row r="80" customFormat="false" ht="15" hidden="false" customHeight="false" outlineLevel="0" collapsed="false">
      <c r="A80" s="2" t="s">
        <v>952</v>
      </c>
      <c r="B80" s="2" t="s">
        <v>2937</v>
      </c>
      <c r="C80" s="3" t="b">
        <f aca="false">FALSE()</f>
        <v>0</v>
      </c>
      <c r="D80" s="3" t="b">
        <f aca="false">FALSE()</f>
        <v>0</v>
      </c>
      <c r="E80" s="2" t="s">
        <v>10</v>
      </c>
      <c r="F80" s="2" t="s">
        <v>954</v>
      </c>
      <c r="G80" s="2" t="s">
        <v>954</v>
      </c>
    </row>
    <row r="81" customFormat="false" ht="15" hidden="false" customHeight="false" outlineLevel="0" collapsed="false">
      <c r="A81" s="2" t="s">
        <v>168</v>
      </c>
      <c r="B81" s="2" t="s">
        <v>2938</v>
      </c>
      <c r="C81" s="3" t="b">
        <f aca="false">TRUE()</f>
        <v>1</v>
      </c>
      <c r="D81" s="3" t="b">
        <f aca="false">TRUE()</f>
        <v>1</v>
      </c>
      <c r="E81" s="2" t="s">
        <v>13</v>
      </c>
      <c r="F81" s="2" t="s">
        <v>170</v>
      </c>
      <c r="G81" s="2" t="s">
        <v>170</v>
      </c>
    </row>
    <row r="82" customFormat="false" ht="15" hidden="false" customHeight="false" outlineLevel="0" collapsed="false">
      <c r="A82" s="2" t="s">
        <v>956</v>
      </c>
      <c r="B82" s="2" t="s">
        <v>2939</v>
      </c>
      <c r="C82" s="3" t="b">
        <f aca="false">FALSE()</f>
        <v>0</v>
      </c>
      <c r="D82" s="3" t="b">
        <f aca="false">FALSE()</f>
        <v>0</v>
      </c>
      <c r="E82" s="2" t="s">
        <v>10</v>
      </c>
      <c r="F82" s="2" t="s">
        <v>958</v>
      </c>
      <c r="G82" s="2" t="s">
        <v>958</v>
      </c>
    </row>
    <row r="83" customFormat="false" ht="15" hidden="false" customHeight="false" outlineLevel="0" collapsed="false">
      <c r="A83" s="2" t="s">
        <v>956</v>
      </c>
      <c r="B83" s="2" t="s">
        <v>2940</v>
      </c>
      <c r="C83" s="3" t="b">
        <f aca="false">FALSE()</f>
        <v>0</v>
      </c>
      <c r="D83" s="3" t="b">
        <f aca="false">FALSE()</f>
        <v>0</v>
      </c>
      <c r="E83" s="2" t="s">
        <v>10</v>
      </c>
      <c r="F83" s="2" t="s">
        <v>960</v>
      </c>
      <c r="G83" s="2" t="s">
        <v>960</v>
      </c>
    </row>
    <row r="84" customFormat="false" ht="15" hidden="false" customHeight="false" outlineLevel="0" collapsed="false">
      <c r="A84" s="2" t="s">
        <v>961</v>
      </c>
      <c r="B84" s="2" t="s">
        <v>2941</v>
      </c>
      <c r="C84" s="3" t="b">
        <f aca="false">FALSE()</f>
        <v>0</v>
      </c>
      <c r="D84" s="3" t="b">
        <f aca="false">FALSE()</f>
        <v>0</v>
      </c>
      <c r="E84" s="2" t="s">
        <v>10</v>
      </c>
      <c r="F84" s="2" t="s">
        <v>963</v>
      </c>
      <c r="G84" s="2" t="s">
        <v>963</v>
      </c>
    </row>
    <row r="85" customFormat="false" ht="15" hidden="false" customHeight="false" outlineLevel="0" collapsed="false">
      <c r="A85" s="2" t="s">
        <v>171</v>
      </c>
      <c r="B85" s="2" t="s">
        <v>2942</v>
      </c>
      <c r="C85" s="3" t="b">
        <f aca="false">TRUE()</f>
        <v>1</v>
      </c>
      <c r="D85" s="3" t="b">
        <f aca="false">TRUE()</f>
        <v>1</v>
      </c>
      <c r="E85" s="2" t="s">
        <v>13</v>
      </c>
      <c r="F85" s="2" t="s">
        <v>2943</v>
      </c>
      <c r="G85" s="2" t="s">
        <v>2942</v>
      </c>
    </row>
    <row r="86" customFormat="false" ht="15" hidden="false" customHeight="false" outlineLevel="0" collapsed="false">
      <c r="A86" s="2" t="s">
        <v>171</v>
      </c>
      <c r="B86" s="2" t="s">
        <v>2944</v>
      </c>
      <c r="C86" s="3" t="b">
        <f aca="false">FALSE()</f>
        <v>0</v>
      </c>
      <c r="D86" s="3" t="b">
        <f aca="false">TRUE()</f>
        <v>1</v>
      </c>
      <c r="E86" s="2" t="s">
        <v>4</v>
      </c>
      <c r="F86" s="2" t="s">
        <v>173</v>
      </c>
      <c r="G86" s="2" t="s">
        <v>173</v>
      </c>
    </row>
    <row r="87" customFormat="false" ht="15" hidden="false" customHeight="false" outlineLevel="0" collapsed="false">
      <c r="A87" s="2" t="s">
        <v>171</v>
      </c>
      <c r="B87" s="2" t="s">
        <v>2945</v>
      </c>
      <c r="C87" s="3" t="b">
        <f aca="false">FALSE()</f>
        <v>0</v>
      </c>
      <c r="D87" s="3" t="b">
        <f aca="false">FALSE()</f>
        <v>0</v>
      </c>
      <c r="E87" s="2" t="s">
        <v>10</v>
      </c>
      <c r="F87" s="2" t="s">
        <v>1518</v>
      </c>
      <c r="G87" s="2" t="s">
        <v>1518</v>
      </c>
    </row>
    <row r="88" customFormat="false" ht="15" hidden="false" customHeight="false" outlineLevel="0" collapsed="false">
      <c r="A88" s="2" t="s">
        <v>171</v>
      </c>
      <c r="B88" s="2" t="s">
        <v>2946</v>
      </c>
      <c r="C88" s="3" t="b">
        <f aca="false">TRUE()</f>
        <v>1</v>
      </c>
      <c r="D88" s="3" t="b">
        <f aca="false">TRUE()</f>
        <v>1</v>
      </c>
      <c r="E88" s="2" t="s">
        <v>13</v>
      </c>
      <c r="F88" s="2" t="s">
        <v>189</v>
      </c>
      <c r="G88" s="2" t="s">
        <v>189</v>
      </c>
    </row>
    <row r="89" customFormat="false" ht="15" hidden="false" customHeight="false" outlineLevel="0" collapsed="false">
      <c r="A89" s="2" t="s">
        <v>171</v>
      </c>
      <c r="B89" s="2" t="s">
        <v>2947</v>
      </c>
      <c r="C89" s="3" t="b">
        <f aca="false">FALSE()</f>
        <v>0</v>
      </c>
      <c r="D89" s="3" t="b">
        <f aca="false">FALSE()</f>
        <v>0</v>
      </c>
      <c r="E89" s="2" t="s">
        <v>10</v>
      </c>
      <c r="F89" s="2" t="s">
        <v>2948</v>
      </c>
      <c r="G89" s="2" t="s">
        <v>2948</v>
      </c>
    </row>
    <row r="90" customFormat="false" ht="15" hidden="false" customHeight="false" outlineLevel="0" collapsed="false">
      <c r="A90" s="2" t="s">
        <v>171</v>
      </c>
      <c r="B90" s="2" t="s">
        <v>2949</v>
      </c>
      <c r="C90" s="3" t="b">
        <f aca="false">FALSE()</f>
        <v>0</v>
      </c>
      <c r="D90" s="3" t="b">
        <f aca="false">FALSE()</f>
        <v>0</v>
      </c>
      <c r="E90" s="2" t="s">
        <v>10</v>
      </c>
      <c r="F90" s="2" t="s">
        <v>185</v>
      </c>
      <c r="G90" s="2" t="s">
        <v>185</v>
      </c>
    </row>
    <row r="91" customFormat="false" ht="15" hidden="false" customHeight="false" outlineLevel="0" collapsed="false">
      <c r="A91" s="2" t="s">
        <v>171</v>
      </c>
      <c r="B91" s="2" t="s">
        <v>2950</v>
      </c>
      <c r="C91" s="3" t="b">
        <f aca="false">FALSE()</f>
        <v>0</v>
      </c>
      <c r="D91" s="3" t="b">
        <f aca="false">FALSE()</f>
        <v>0</v>
      </c>
      <c r="E91" s="2" t="s">
        <v>10</v>
      </c>
      <c r="F91" s="2" t="s">
        <v>191</v>
      </c>
      <c r="G91" s="2" t="s">
        <v>191</v>
      </c>
    </row>
    <row r="92" customFormat="false" ht="15" hidden="false" customHeight="false" outlineLevel="0" collapsed="false">
      <c r="A92" s="2" t="s">
        <v>171</v>
      </c>
      <c r="B92" s="2" t="s">
        <v>2951</v>
      </c>
      <c r="C92" s="3" t="b">
        <f aca="false">TRUE()</f>
        <v>1</v>
      </c>
      <c r="D92" s="3" t="b">
        <f aca="false">TRUE()</f>
        <v>1</v>
      </c>
      <c r="E92" s="2" t="s">
        <v>13</v>
      </c>
      <c r="F92" s="2" t="s">
        <v>1511</v>
      </c>
      <c r="G92" s="2" t="s">
        <v>2951</v>
      </c>
    </row>
    <row r="93" customFormat="false" ht="15" hidden="false" customHeight="false" outlineLevel="0" collapsed="false">
      <c r="A93" s="2" t="s">
        <v>171</v>
      </c>
      <c r="B93" s="2" t="s">
        <v>2952</v>
      </c>
      <c r="C93" s="3" t="b">
        <f aca="false">TRUE()</f>
        <v>1</v>
      </c>
      <c r="D93" s="3" t="b">
        <f aca="false">TRUE()</f>
        <v>1</v>
      </c>
      <c r="E93" s="2" t="s">
        <v>13</v>
      </c>
      <c r="F93" s="2" t="s">
        <v>204</v>
      </c>
      <c r="G93" s="2" t="s">
        <v>204</v>
      </c>
    </row>
    <row r="94" customFormat="false" ht="15" hidden="false" customHeight="false" outlineLevel="0" collapsed="false">
      <c r="A94" s="2" t="s">
        <v>171</v>
      </c>
      <c r="B94" s="2" t="s">
        <v>2953</v>
      </c>
      <c r="C94" s="3" t="b">
        <f aca="false">FALSE()</f>
        <v>0</v>
      </c>
      <c r="D94" s="3" t="b">
        <f aca="false">FALSE()</f>
        <v>0</v>
      </c>
      <c r="E94" s="2" t="s">
        <v>10</v>
      </c>
      <c r="F94" s="2" t="s">
        <v>974</v>
      </c>
      <c r="G94" s="2" t="s">
        <v>974</v>
      </c>
    </row>
    <row r="95" customFormat="false" ht="15" hidden="false" customHeight="false" outlineLevel="0" collapsed="false">
      <c r="A95" s="2" t="s">
        <v>171</v>
      </c>
      <c r="B95" s="2" t="s">
        <v>2954</v>
      </c>
      <c r="C95" s="3" t="b">
        <f aca="false">FALSE()</f>
        <v>0</v>
      </c>
      <c r="D95" s="3" t="b">
        <f aca="false">FALSE()</f>
        <v>0</v>
      </c>
      <c r="E95" s="2" t="s">
        <v>10</v>
      </c>
      <c r="F95" s="2" t="s">
        <v>210</v>
      </c>
      <c r="G95" s="2" t="s">
        <v>210</v>
      </c>
    </row>
    <row r="96" customFormat="false" ht="15" hidden="false" customHeight="false" outlineLevel="0" collapsed="false">
      <c r="A96" s="2" t="s">
        <v>171</v>
      </c>
      <c r="B96" s="2" t="s">
        <v>2955</v>
      </c>
      <c r="C96" s="3" t="b">
        <f aca="false">FALSE()</f>
        <v>0</v>
      </c>
      <c r="D96" s="3" t="b">
        <f aca="false">TRUE()</f>
        <v>1</v>
      </c>
      <c r="E96" s="2" t="s">
        <v>4</v>
      </c>
      <c r="F96" s="2" t="s">
        <v>987</v>
      </c>
      <c r="G96" s="2" t="s">
        <v>2955</v>
      </c>
    </row>
    <row r="97" customFormat="false" ht="15" hidden="false" customHeight="false" outlineLevel="0" collapsed="false">
      <c r="A97" s="2" t="s">
        <v>171</v>
      </c>
      <c r="B97" s="2" t="s">
        <v>2956</v>
      </c>
      <c r="C97" s="3" t="b">
        <f aca="false">FALSE()</f>
        <v>0</v>
      </c>
      <c r="D97" s="3" t="b">
        <f aca="false">FALSE()</f>
        <v>0</v>
      </c>
      <c r="E97" s="2" t="s">
        <v>10</v>
      </c>
      <c r="F97" s="2" t="s">
        <v>992</v>
      </c>
      <c r="G97" s="2" t="s">
        <v>992</v>
      </c>
    </row>
    <row r="98" customFormat="false" ht="15" hidden="false" customHeight="false" outlineLevel="0" collapsed="false">
      <c r="A98" s="2" t="s">
        <v>171</v>
      </c>
      <c r="B98" s="2" t="s">
        <v>2957</v>
      </c>
      <c r="C98" s="3" t="b">
        <f aca="false">TRUE()</f>
        <v>1</v>
      </c>
      <c r="D98" s="3" t="b">
        <f aca="false">TRUE()</f>
        <v>1</v>
      </c>
      <c r="E98" s="2" t="s">
        <v>13</v>
      </c>
      <c r="F98" s="2" t="s">
        <v>1511</v>
      </c>
      <c r="G98" s="2" t="s">
        <v>2957</v>
      </c>
    </row>
    <row r="99" customFormat="false" ht="15" hidden="false" customHeight="false" outlineLevel="0" collapsed="false">
      <c r="A99" s="2" t="s">
        <v>171</v>
      </c>
      <c r="B99" s="2" t="s">
        <v>2958</v>
      </c>
      <c r="C99" s="3" t="b">
        <f aca="false">FALSE()</f>
        <v>0</v>
      </c>
      <c r="D99" s="3" t="b">
        <f aca="false">FALSE()</f>
        <v>0</v>
      </c>
      <c r="E99" s="2" t="s">
        <v>10</v>
      </c>
      <c r="F99" s="2" t="s">
        <v>214</v>
      </c>
      <c r="G99" s="2" t="s">
        <v>214</v>
      </c>
    </row>
    <row r="100" customFormat="false" ht="15" hidden="false" customHeight="false" outlineLevel="0" collapsed="false">
      <c r="A100" s="2" t="s">
        <v>171</v>
      </c>
      <c r="B100" s="2" t="s">
        <v>2959</v>
      </c>
      <c r="C100" s="3" t="b">
        <f aca="false">TRUE()</f>
        <v>1</v>
      </c>
      <c r="D100" s="3" t="b">
        <f aca="false">TRUE()</f>
        <v>1</v>
      </c>
      <c r="E100" s="2" t="s">
        <v>13</v>
      </c>
      <c r="F100" s="2" t="s">
        <v>2960</v>
      </c>
      <c r="G100" s="2" t="s">
        <v>2961</v>
      </c>
    </row>
    <row r="101" customFormat="false" ht="15" hidden="false" customHeight="false" outlineLevel="0" collapsed="false">
      <c r="A101" s="2" t="s">
        <v>171</v>
      </c>
      <c r="B101" s="2" t="s">
        <v>2962</v>
      </c>
      <c r="C101" s="3" t="b">
        <f aca="false">TRUE()</f>
        <v>1</v>
      </c>
      <c r="D101" s="3" t="b">
        <f aca="false">TRUE()</f>
        <v>1</v>
      </c>
      <c r="E101" s="2" t="s">
        <v>13</v>
      </c>
      <c r="F101" s="2" t="s">
        <v>1511</v>
      </c>
      <c r="G101" s="2" t="s">
        <v>2962</v>
      </c>
    </row>
    <row r="102" customFormat="false" ht="15" hidden="false" customHeight="false" outlineLevel="0" collapsed="false">
      <c r="A102" s="2" t="s">
        <v>171</v>
      </c>
      <c r="B102" s="2" t="s">
        <v>2963</v>
      </c>
      <c r="C102" s="3" t="b">
        <f aca="false">TRUE()</f>
        <v>1</v>
      </c>
      <c r="D102" s="3" t="b">
        <f aca="false">TRUE()</f>
        <v>1</v>
      </c>
      <c r="E102" s="2" t="s">
        <v>13</v>
      </c>
      <c r="F102" s="2" t="s">
        <v>200</v>
      </c>
      <c r="G102" s="2" t="s">
        <v>200</v>
      </c>
    </row>
    <row r="103" customFormat="false" ht="15" hidden="false" customHeight="false" outlineLevel="0" collapsed="false">
      <c r="A103" s="2" t="s">
        <v>171</v>
      </c>
      <c r="B103" s="2" t="s">
        <v>2964</v>
      </c>
      <c r="C103" s="3" t="b">
        <f aca="false">FALSE()</f>
        <v>0</v>
      </c>
      <c r="D103" s="3" t="b">
        <f aca="false">FALSE()</f>
        <v>0</v>
      </c>
      <c r="E103" s="2" t="s">
        <v>10</v>
      </c>
      <c r="F103" s="2" t="s">
        <v>976</v>
      </c>
      <c r="G103" s="2" t="s">
        <v>976</v>
      </c>
    </row>
    <row r="104" customFormat="false" ht="15" hidden="false" customHeight="false" outlineLevel="0" collapsed="false">
      <c r="A104" s="2" t="s">
        <v>171</v>
      </c>
      <c r="B104" s="2" t="s">
        <v>2965</v>
      </c>
      <c r="C104" s="3" t="b">
        <f aca="false">FALSE()</f>
        <v>0</v>
      </c>
      <c r="D104" s="3" t="b">
        <f aca="false">TRUE()</f>
        <v>1</v>
      </c>
      <c r="E104" s="2" t="s">
        <v>4</v>
      </c>
      <c r="F104" s="2" t="s">
        <v>2966</v>
      </c>
      <c r="G104" s="2" t="s">
        <v>2966</v>
      </c>
    </row>
    <row r="105" customFormat="false" ht="15" hidden="false" customHeight="false" outlineLevel="0" collapsed="false">
      <c r="A105" s="2" t="s">
        <v>171</v>
      </c>
      <c r="B105" s="2" t="s">
        <v>2967</v>
      </c>
      <c r="C105" s="3" t="b">
        <f aca="false">FALSE()</f>
        <v>0</v>
      </c>
      <c r="D105" s="3" t="b">
        <f aca="false">FALSE()</f>
        <v>0</v>
      </c>
      <c r="E105" s="2" t="s">
        <v>10</v>
      </c>
      <c r="F105" s="2" t="s">
        <v>989</v>
      </c>
      <c r="G105" s="2" t="s">
        <v>989</v>
      </c>
    </row>
    <row r="106" customFormat="false" ht="15" hidden="false" customHeight="false" outlineLevel="0" collapsed="false">
      <c r="A106" s="2" t="s">
        <v>171</v>
      </c>
      <c r="B106" s="2" t="s">
        <v>2968</v>
      </c>
      <c r="C106" s="3" t="b">
        <f aca="false">FALSE()</f>
        <v>0</v>
      </c>
      <c r="D106" s="3" t="b">
        <f aca="false">FALSE()</f>
        <v>0</v>
      </c>
      <c r="E106" s="2" t="s">
        <v>10</v>
      </c>
      <c r="F106" s="2" t="s">
        <v>212</v>
      </c>
      <c r="G106" s="2" t="s">
        <v>212</v>
      </c>
    </row>
    <row r="107" customFormat="false" ht="15" hidden="false" customHeight="false" outlineLevel="0" collapsed="false">
      <c r="A107" s="2" t="s">
        <v>171</v>
      </c>
      <c r="B107" s="2" t="s">
        <v>2969</v>
      </c>
      <c r="C107" s="3" t="b">
        <f aca="false">FALSE()</f>
        <v>0</v>
      </c>
      <c r="D107" s="3" t="b">
        <f aca="false">FALSE()</f>
        <v>0</v>
      </c>
      <c r="E107" s="2" t="s">
        <v>10</v>
      </c>
      <c r="F107" s="2" t="s">
        <v>202</v>
      </c>
      <c r="G107" s="2" t="s">
        <v>202</v>
      </c>
    </row>
    <row r="108" customFormat="false" ht="15" hidden="false" customHeight="false" outlineLevel="0" collapsed="false">
      <c r="A108" s="2" t="s">
        <v>171</v>
      </c>
      <c r="B108" s="2" t="s">
        <v>2970</v>
      </c>
      <c r="C108" s="3" t="b">
        <f aca="false">FALSE()</f>
        <v>0</v>
      </c>
      <c r="D108" s="3" t="b">
        <f aca="false">FALSE()</f>
        <v>0</v>
      </c>
      <c r="E108" s="2" t="s">
        <v>10</v>
      </c>
      <c r="F108" s="2" t="s">
        <v>195</v>
      </c>
      <c r="G108" s="2" t="s">
        <v>195</v>
      </c>
    </row>
    <row r="109" customFormat="false" ht="15" hidden="false" customHeight="false" outlineLevel="0" collapsed="false">
      <c r="A109" s="2" t="s">
        <v>171</v>
      </c>
      <c r="B109" s="2" t="s">
        <v>2971</v>
      </c>
      <c r="C109" s="3" t="b">
        <f aca="false">TRUE()</f>
        <v>1</v>
      </c>
      <c r="D109" s="3" t="b">
        <f aca="false">TRUE()</f>
        <v>1</v>
      </c>
      <c r="E109" s="2" t="s">
        <v>13</v>
      </c>
      <c r="F109" s="2" t="s">
        <v>183</v>
      </c>
      <c r="G109" s="2" t="s">
        <v>183</v>
      </c>
    </row>
    <row r="110" customFormat="false" ht="15" hidden="false" customHeight="false" outlineLevel="0" collapsed="false">
      <c r="A110" s="2" t="s">
        <v>171</v>
      </c>
      <c r="B110" s="2" t="s">
        <v>2972</v>
      </c>
      <c r="C110" s="3" t="b">
        <f aca="false">FALSE()</f>
        <v>0</v>
      </c>
      <c r="D110" s="3" t="b">
        <f aca="false">FALSE()</f>
        <v>0</v>
      </c>
      <c r="E110" s="2" t="s">
        <v>10</v>
      </c>
      <c r="F110" s="2" t="s">
        <v>1003</v>
      </c>
      <c r="G110" s="2" t="s">
        <v>2972</v>
      </c>
    </row>
    <row r="111" customFormat="false" ht="15" hidden="false" customHeight="false" outlineLevel="0" collapsed="false">
      <c r="A111" s="2" t="s">
        <v>171</v>
      </c>
      <c r="B111" s="2" t="s">
        <v>2973</v>
      </c>
      <c r="C111" s="3" t="b">
        <f aca="false">TRUE()</f>
        <v>1</v>
      </c>
      <c r="D111" s="3" t="b">
        <f aca="false">TRUE()</f>
        <v>1</v>
      </c>
      <c r="E111" s="2" t="s">
        <v>13</v>
      </c>
      <c r="F111" s="2" t="s">
        <v>978</v>
      </c>
      <c r="G111" s="2" t="s">
        <v>2973</v>
      </c>
    </row>
    <row r="112" customFormat="false" ht="15" hidden="false" customHeight="false" outlineLevel="0" collapsed="false">
      <c r="A112" s="2" t="s">
        <v>171</v>
      </c>
      <c r="B112" s="2" t="s">
        <v>2974</v>
      </c>
      <c r="C112" s="3" t="b">
        <f aca="false">FALSE()</f>
        <v>0</v>
      </c>
      <c r="D112" s="3" t="b">
        <f aca="false">FALSE()</f>
        <v>0</v>
      </c>
      <c r="E112" s="2" t="s">
        <v>10</v>
      </c>
      <c r="F112" s="2" t="s">
        <v>972</v>
      </c>
      <c r="G112" s="2" t="s">
        <v>972</v>
      </c>
    </row>
    <row r="113" customFormat="false" ht="15" hidden="false" customHeight="false" outlineLevel="0" collapsed="false">
      <c r="A113" s="2" t="s">
        <v>171</v>
      </c>
      <c r="B113" s="2" t="s">
        <v>2975</v>
      </c>
      <c r="C113" s="3" t="b">
        <f aca="false">FALSE()</f>
        <v>0</v>
      </c>
      <c r="D113" s="3" t="b">
        <f aca="false">FALSE()</f>
        <v>0</v>
      </c>
      <c r="E113" s="2" t="s">
        <v>10</v>
      </c>
      <c r="F113" s="2" t="s">
        <v>206</v>
      </c>
      <c r="G113" s="2" t="s">
        <v>206</v>
      </c>
    </row>
    <row r="114" customFormat="false" ht="15" hidden="false" customHeight="false" outlineLevel="0" collapsed="false">
      <c r="A114" s="2" t="s">
        <v>171</v>
      </c>
      <c r="B114" s="2" t="s">
        <v>2976</v>
      </c>
      <c r="C114" s="3" t="b">
        <f aca="false">TRUE()</f>
        <v>1</v>
      </c>
      <c r="D114" s="3" t="b">
        <f aca="false">TRUE()</f>
        <v>1</v>
      </c>
      <c r="E114" s="2" t="s">
        <v>13</v>
      </c>
      <c r="F114" s="2" t="s">
        <v>1511</v>
      </c>
      <c r="G114" s="2" t="s">
        <v>2976</v>
      </c>
    </row>
    <row r="115" customFormat="false" ht="15" hidden="false" customHeight="false" outlineLevel="0" collapsed="false">
      <c r="A115" s="2" t="s">
        <v>171</v>
      </c>
      <c r="B115" s="2" t="s">
        <v>2977</v>
      </c>
      <c r="C115" s="3" t="b">
        <f aca="false">FALSE()</f>
        <v>0</v>
      </c>
      <c r="D115" s="3" t="b">
        <f aca="false">FALSE()</f>
        <v>0</v>
      </c>
      <c r="E115" s="2" t="s">
        <v>10</v>
      </c>
      <c r="F115" s="2" t="s">
        <v>179</v>
      </c>
      <c r="G115" s="2" t="s">
        <v>179</v>
      </c>
    </row>
    <row r="116" customFormat="false" ht="15" hidden="false" customHeight="false" outlineLevel="0" collapsed="false">
      <c r="A116" s="2" t="s">
        <v>171</v>
      </c>
      <c r="B116" s="2" t="s">
        <v>2978</v>
      </c>
      <c r="C116" s="3" t="b">
        <f aca="false">TRUE()</f>
        <v>1</v>
      </c>
      <c r="D116" s="3" t="b">
        <f aca="false">TRUE()</f>
        <v>1</v>
      </c>
      <c r="E116" s="2" t="s">
        <v>13</v>
      </c>
      <c r="F116" s="2" t="s">
        <v>208</v>
      </c>
      <c r="G116" s="2" t="s">
        <v>2978</v>
      </c>
    </row>
    <row r="117" customFormat="false" ht="15" hidden="false" customHeight="false" outlineLevel="0" collapsed="false">
      <c r="A117" s="2" t="s">
        <v>171</v>
      </c>
      <c r="B117" s="2" t="s">
        <v>2979</v>
      </c>
      <c r="C117" s="3" t="b">
        <f aca="false">TRUE()</f>
        <v>1</v>
      </c>
      <c r="D117" s="3" t="b">
        <f aca="false">TRUE()</f>
        <v>1</v>
      </c>
      <c r="E117" s="2" t="s">
        <v>13</v>
      </c>
      <c r="F117" s="2" t="s">
        <v>1974</v>
      </c>
      <c r="G117" s="2" t="s">
        <v>2979</v>
      </c>
    </row>
    <row r="118" customFormat="false" ht="15" hidden="false" customHeight="false" outlineLevel="0" collapsed="false">
      <c r="A118" s="2" t="s">
        <v>171</v>
      </c>
      <c r="B118" s="2" t="s">
        <v>2980</v>
      </c>
      <c r="C118" s="3" t="b">
        <f aca="false">FALSE()</f>
        <v>0</v>
      </c>
      <c r="D118" s="3" t="b">
        <f aca="false">FALSE()</f>
        <v>0</v>
      </c>
      <c r="E118" s="2" t="s">
        <v>10</v>
      </c>
      <c r="F118" s="2" t="s">
        <v>967</v>
      </c>
      <c r="G118" s="2" t="s">
        <v>2980</v>
      </c>
    </row>
    <row r="119" customFormat="false" ht="15" hidden="false" customHeight="false" outlineLevel="0" collapsed="false">
      <c r="A119" s="2" t="s">
        <v>171</v>
      </c>
      <c r="B119" s="2" t="s">
        <v>2981</v>
      </c>
      <c r="C119" s="3" t="b">
        <f aca="false">TRUE()</f>
        <v>1</v>
      </c>
      <c r="D119" s="3" t="b">
        <f aca="false">TRUE()</f>
        <v>1</v>
      </c>
      <c r="E119" s="2" t="s">
        <v>13</v>
      </c>
      <c r="F119" s="2" t="s">
        <v>175</v>
      </c>
      <c r="G119" s="2" t="s">
        <v>175</v>
      </c>
    </row>
    <row r="120" customFormat="false" ht="15" hidden="false" customHeight="false" outlineLevel="0" collapsed="false">
      <c r="A120" s="2" t="s">
        <v>171</v>
      </c>
      <c r="B120" s="2" t="s">
        <v>2982</v>
      </c>
      <c r="C120" s="3" t="b">
        <f aca="false">TRUE()</f>
        <v>1</v>
      </c>
      <c r="D120" s="3" t="b">
        <f aca="false">TRUE()</f>
        <v>1</v>
      </c>
      <c r="E120" s="2" t="s">
        <v>13</v>
      </c>
      <c r="F120" s="2" t="s">
        <v>994</v>
      </c>
      <c r="G120" s="2" t="s">
        <v>994</v>
      </c>
    </row>
    <row r="121" customFormat="false" ht="15" hidden="false" customHeight="false" outlineLevel="0" collapsed="false">
      <c r="A121" s="2" t="s">
        <v>171</v>
      </c>
      <c r="B121" s="2" t="s">
        <v>2983</v>
      </c>
      <c r="C121" s="3" t="b">
        <f aca="false">TRUE()</f>
        <v>1</v>
      </c>
      <c r="D121" s="3" t="b">
        <f aca="false">TRUE()</f>
        <v>1</v>
      </c>
      <c r="E121" s="2" t="s">
        <v>13</v>
      </c>
      <c r="F121" s="2" t="s">
        <v>2943</v>
      </c>
      <c r="G121" s="2" t="s">
        <v>2983</v>
      </c>
    </row>
    <row r="122" customFormat="false" ht="15" hidden="false" customHeight="false" outlineLevel="0" collapsed="false">
      <c r="A122" s="2" t="s">
        <v>171</v>
      </c>
      <c r="B122" s="2" t="s">
        <v>2984</v>
      </c>
      <c r="C122" s="3" t="b">
        <f aca="false">TRUE()</f>
        <v>1</v>
      </c>
      <c r="D122" s="3" t="b">
        <f aca="false">TRUE()</f>
        <v>1</v>
      </c>
      <c r="E122" s="2" t="s">
        <v>13</v>
      </c>
      <c r="F122" s="2" t="s">
        <v>177</v>
      </c>
      <c r="G122" s="2" t="s">
        <v>177</v>
      </c>
    </row>
    <row r="123" customFormat="false" ht="15" hidden="false" customHeight="false" outlineLevel="0" collapsed="false">
      <c r="A123" s="2" t="s">
        <v>171</v>
      </c>
      <c r="B123" s="2" t="s">
        <v>2985</v>
      </c>
      <c r="C123" s="3" t="b">
        <f aca="false">FALSE()</f>
        <v>0</v>
      </c>
      <c r="D123" s="3" t="b">
        <f aca="false">FALSE()</f>
        <v>0</v>
      </c>
      <c r="E123" s="2" t="s">
        <v>10</v>
      </c>
      <c r="F123" s="2" t="s">
        <v>1509</v>
      </c>
      <c r="G123" s="2" t="s">
        <v>1509</v>
      </c>
    </row>
    <row r="124" customFormat="false" ht="15" hidden="false" customHeight="false" outlineLevel="0" collapsed="false">
      <c r="A124" s="2" t="s">
        <v>171</v>
      </c>
      <c r="B124" s="2" t="s">
        <v>2986</v>
      </c>
      <c r="C124" s="3" t="b">
        <f aca="false">FALSE()</f>
        <v>0</v>
      </c>
      <c r="D124" s="3" t="b">
        <f aca="false">TRUE()</f>
        <v>1</v>
      </c>
      <c r="E124" s="2" t="s">
        <v>4</v>
      </c>
      <c r="F124" s="2" t="s">
        <v>198</v>
      </c>
      <c r="G124" s="2" t="s">
        <v>198</v>
      </c>
    </row>
    <row r="125" customFormat="false" ht="15" hidden="false" customHeight="false" outlineLevel="0" collapsed="false">
      <c r="A125" s="2" t="s">
        <v>171</v>
      </c>
      <c r="B125" s="2" t="s">
        <v>2987</v>
      </c>
      <c r="C125" s="3" t="b">
        <f aca="false">TRUE()</f>
        <v>1</v>
      </c>
      <c r="D125" s="3" t="b">
        <f aca="false">TRUE()</f>
        <v>1</v>
      </c>
      <c r="E125" s="2" t="s">
        <v>13</v>
      </c>
      <c r="F125" s="2" t="s">
        <v>1974</v>
      </c>
      <c r="G125" s="2" t="s">
        <v>2987</v>
      </c>
    </row>
    <row r="126" customFormat="false" ht="15" hidden="false" customHeight="false" outlineLevel="0" collapsed="false">
      <c r="A126" s="2" t="s">
        <v>171</v>
      </c>
      <c r="B126" s="2" t="s">
        <v>2988</v>
      </c>
      <c r="C126" s="3" t="b">
        <f aca="false">FALSE()</f>
        <v>0</v>
      </c>
      <c r="D126" s="3" t="b">
        <f aca="false">TRUE()</f>
        <v>1</v>
      </c>
      <c r="E126" s="2" t="s">
        <v>4</v>
      </c>
      <c r="F126" s="2" t="s">
        <v>193</v>
      </c>
      <c r="G126" s="2" t="s">
        <v>193</v>
      </c>
    </row>
    <row r="127" customFormat="false" ht="15" hidden="false" customHeight="false" outlineLevel="0" collapsed="false">
      <c r="A127" s="2" t="s">
        <v>217</v>
      </c>
      <c r="B127" s="2" t="s">
        <v>2989</v>
      </c>
      <c r="C127" s="3" t="b">
        <f aca="false">FALSE()</f>
        <v>0</v>
      </c>
      <c r="D127" s="3" t="b">
        <f aca="false">FALSE()</f>
        <v>0</v>
      </c>
      <c r="E127" s="2" t="s">
        <v>10</v>
      </c>
      <c r="F127" s="2" t="s">
        <v>219</v>
      </c>
      <c r="G127" s="2" t="s">
        <v>219</v>
      </c>
    </row>
    <row r="128" customFormat="false" ht="15" hidden="false" customHeight="false" outlineLevel="0" collapsed="false">
      <c r="A128" s="2" t="s">
        <v>220</v>
      </c>
      <c r="B128" s="2" t="s">
        <v>2990</v>
      </c>
      <c r="C128" s="3" t="b">
        <f aca="false">TRUE()</f>
        <v>1</v>
      </c>
      <c r="D128" s="3" t="b">
        <f aca="false">TRUE()</f>
        <v>1</v>
      </c>
      <c r="E128" s="2" t="s">
        <v>13</v>
      </c>
      <c r="F128" s="2" t="s">
        <v>224</v>
      </c>
      <c r="G128" s="2" t="s">
        <v>224</v>
      </c>
    </row>
    <row r="129" customFormat="false" ht="15" hidden="false" customHeight="false" outlineLevel="0" collapsed="false">
      <c r="A129" s="2" t="s">
        <v>220</v>
      </c>
      <c r="B129" s="2" t="s">
        <v>2991</v>
      </c>
      <c r="C129" s="3" t="b">
        <f aca="false">FALSE()</f>
        <v>0</v>
      </c>
      <c r="D129" s="3" t="b">
        <f aca="false">FALSE()</f>
        <v>0</v>
      </c>
      <c r="E129" s="2" t="s">
        <v>10</v>
      </c>
      <c r="F129" s="2" t="s">
        <v>222</v>
      </c>
      <c r="G129" s="2" t="s">
        <v>222</v>
      </c>
    </row>
    <row r="130" customFormat="false" ht="15" hidden="false" customHeight="false" outlineLevel="0" collapsed="false">
      <c r="A130" s="2" t="s">
        <v>1007</v>
      </c>
      <c r="B130" s="2" t="s">
        <v>2992</v>
      </c>
      <c r="C130" s="3" t="b">
        <f aca="false">TRUE()</f>
        <v>1</v>
      </c>
      <c r="D130" s="3" t="b">
        <f aca="false">FALSE()</f>
        <v>0</v>
      </c>
      <c r="E130" s="2" t="s">
        <v>3</v>
      </c>
      <c r="F130" s="2" t="s">
        <v>1009</v>
      </c>
      <c r="G130" s="2" t="s">
        <v>1009</v>
      </c>
    </row>
    <row r="131" customFormat="false" ht="15" hidden="false" customHeight="false" outlineLevel="0" collapsed="false">
      <c r="A131" s="2" t="s">
        <v>1007</v>
      </c>
      <c r="B131" s="2" t="s">
        <v>2993</v>
      </c>
      <c r="C131" s="3" t="b">
        <f aca="false">TRUE()</f>
        <v>1</v>
      </c>
      <c r="D131" s="3" t="b">
        <f aca="false">TRUE()</f>
        <v>1</v>
      </c>
      <c r="E131" s="2" t="s">
        <v>13</v>
      </c>
      <c r="F131" s="2" t="s">
        <v>1011</v>
      </c>
      <c r="G131" s="2" t="s">
        <v>1011</v>
      </c>
    </row>
    <row r="132" customFormat="false" ht="15" hidden="false" customHeight="false" outlineLevel="0" collapsed="false">
      <c r="A132" s="2" t="s">
        <v>225</v>
      </c>
      <c r="B132" s="2" t="s">
        <v>2994</v>
      </c>
      <c r="C132" s="3" t="b">
        <f aca="false">FALSE()</f>
        <v>0</v>
      </c>
      <c r="D132" s="3" t="b">
        <f aca="false">FALSE()</f>
        <v>0</v>
      </c>
      <c r="E132" s="2" t="s">
        <v>10</v>
      </c>
      <c r="F132" s="2" t="s">
        <v>227</v>
      </c>
      <c r="G132" s="2" t="s">
        <v>227</v>
      </c>
    </row>
    <row r="133" customFormat="false" ht="15" hidden="false" customHeight="false" outlineLevel="0" collapsed="false">
      <c r="A133" s="2" t="s">
        <v>225</v>
      </c>
      <c r="B133" s="2" t="s">
        <v>2995</v>
      </c>
      <c r="C133" s="3" t="b">
        <f aca="false">FALSE()</f>
        <v>0</v>
      </c>
      <c r="D133" s="3" t="b">
        <f aca="false">FALSE()</f>
        <v>0</v>
      </c>
      <c r="E133" s="2" t="s">
        <v>10</v>
      </c>
      <c r="F133" s="2" t="s">
        <v>1016</v>
      </c>
      <c r="G133" s="2" t="s">
        <v>1016</v>
      </c>
    </row>
    <row r="134" customFormat="false" ht="15" hidden="false" customHeight="false" outlineLevel="0" collapsed="false">
      <c r="A134" s="2" t="s">
        <v>225</v>
      </c>
      <c r="B134" s="2" t="s">
        <v>2996</v>
      </c>
      <c r="C134" s="3" t="b">
        <f aca="false">FALSE()</f>
        <v>0</v>
      </c>
      <c r="D134" s="3" t="b">
        <f aca="false">FALSE()</f>
        <v>0</v>
      </c>
      <c r="E134" s="2" t="s">
        <v>10</v>
      </c>
      <c r="F134" s="2" t="s">
        <v>1014</v>
      </c>
      <c r="G134" s="2" t="s">
        <v>1014</v>
      </c>
    </row>
    <row r="135" customFormat="false" ht="15" hidden="false" customHeight="false" outlineLevel="0" collapsed="false">
      <c r="A135" s="2" t="s">
        <v>228</v>
      </c>
      <c r="B135" s="2" t="s">
        <v>2997</v>
      </c>
      <c r="C135" s="3" t="b">
        <f aca="false">FALSE()</f>
        <v>0</v>
      </c>
      <c r="D135" s="3" t="b">
        <f aca="false">FALSE()</f>
        <v>0</v>
      </c>
      <c r="E135" s="2" t="s">
        <v>10</v>
      </c>
      <c r="F135" s="2" t="s">
        <v>232</v>
      </c>
      <c r="G135" s="2" t="s">
        <v>232</v>
      </c>
    </row>
    <row r="136" customFormat="false" ht="15" hidden="false" customHeight="false" outlineLevel="0" collapsed="false">
      <c r="A136" s="2" t="s">
        <v>228</v>
      </c>
      <c r="B136" s="2" t="s">
        <v>2998</v>
      </c>
      <c r="C136" s="3" t="b">
        <f aca="false">TRUE()</f>
        <v>1</v>
      </c>
      <c r="D136" s="3" t="b">
        <f aca="false">TRUE()</f>
        <v>1</v>
      </c>
      <c r="E136" s="2" t="s">
        <v>13</v>
      </c>
      <c r="F136" s="2" t="s">
        <v>230</v>
      </c>
      <c r="G136" s="2" t="s">
        <v>230</v>
      </c>
    </row>
    <row r="137" customFormat="false" ht="15" hidden="false" customHeight="false" outlineLevel="0" collapsed="false">
      <c r="A137" s="2" t="s">
        <v>233</v>
      </c>
      <c r="B137" s="2" t="s">
        <v>2999</v>
      </c>
      <c r="C137" s="3" t="b">
        <f aca="false">FALSE()</f>
        <v>0</v>
      </c>
      <c r="D137" s="3" t="b">
        <f aca="false">FALSE()</f>
        <v>0</v>
      </c>
      <c r="E137" s="2" t="s">
        <v>10</v>
      </c>
      <c r="F137" s="2" t="s">
        <v>239</v>
      </c>
      <c r="G137" s="2" t="s">
        <v>239</v>
      </c>
    </row>
    <row r="138" customFormat="false" ht="15" hidden="false" customHeight="false" outlineLevel="0" collapsed="false">
      <c r="A138" s="2" t="s">
        <v>233</v>
      </c>
      <c r="B138" s="2" t="s">
        <v>3000</v>
      </c>
      <c r="C138" s="3" t="b">
        <f aca="false">FALSE()</f>
        <v>0</v>
      </c>
      <c r="D138" s="3" t="b">
        <f aca="false">FALSE()</f>
        <v>0</v>
      </c>
      <c r="E138" s="2" t="s">
        <v>10</v>
      </c>
      <c r="F138" s="2" t="s">
        <v>241</v>
      </c>
      <c r="G138" s="2" t="s">
        <v>241</v>
      </c>
    </row>
    <row r="139" customFormat="false" ht="15" hidden="false" customHeight="false" outlineLevel="0" collapsed="false">
      <c r="A139" s="2" t="s">
        <v>233</v>
      </c>
      <c r="B139" s="2" t="s">
        <v>3001</v>
      </c>
      <c r="C139" s="3" t="b">
        <f aca="false">FALSE()</f>
        <v>0</v>
      </c>
      <c r="D139" s="3" t="b">
        <f aca="false">FALSE()</f>
        <v>0</v>
      </c>
      <c r="E139" s="2" t="s">
        <v>10</v>
      </c>
      <c r="F139" s="2" t="s">
        <v>245</v>
      </c>
      <c r="G139" s="2" t="s">
        <v>245</v>
      </c>
    </row>
    <row r="140" customFormat="false" ht="15" hidden="false" customHeight="false" outlineLevel="0" collapsed="false">
      <c r="A140" s="2" t="s">
        <v>233</v>
      </c>
      <c r="B140" s="2" t="s">
        <v>3002</v>
      </c>
      <c r="C140" s="3" t="b">
        <f aca="false">FALSE()</f>
        <v>0</v>
      </c>
      <c r="D140" s="3" t="b">
        <f aca="false">FALSE()</f>
        <v>0</v>
      </c>
      <c r="E140" s="2" t="s">
        <v>10</v>
      </c>
      <c r="F140" s="2" t="s">
        <v>235</v>
      </c>
      <c r="G140" s="2" t="s">
        <v>235</v>
      </c>
    </row>
    <row r="141" customFormat="false" ht="15" hidden="false" customHeight="false" outlineLevel="0" collapsed="false">
      <c r="A141" s="2" t="s">
        <v>233</v>
      </c>
      <c r="B141" s="2" t="s">
        <v>3003</v>
      </c>
      <c r="C141" s="3" t="b">
        <f aca="false">FALSE()</f>
        <v>0</v>
      </c>
      <c r="D141" s="3" t="b">
        <f aca="false">TRUE()</f>
        <v>1</v>
      </c>
      <c r="E141" s="2" t="s">
        <v>4</v>
      </c>
      <c r="F141" s="2" t="s">
        <v>237</v>
      </c>
      <c r="G141" s="2" t="s">
        <v>3003</v>
      </c>
    </row>
    <row r="142" customFormat="false" ht="15" hidden="false" customHeight="false" outlineLevel="0" collapsed="false">
      <c r="A142" s="2" t="s">
        <v>233</v>
      </c>
      <c r="B142" s="2" t="s">
        <v>3004</v>
      </c>
      <c r="C142" s="3" t="b">
        <f aca="false">TRUE()</f>
        <v>1</v>
      </c>
      <c r="D142" s="3" t="b">
        <f aca="false">FALSE()</f>
        <v>0</v>
      </c>
      <c r="E142" s="2" t="s">
        <v>3</v>
      </c>
      <c r="F142" s="2" t="s">
        <v>243</v>
      </c>
      <c r="G142" s="2" t="s">
        <v>243</v>
      </c>
    </row>
    <row r="143" customFormat="false" ht="15" hidden="false" customHeight="false" outlineLevel="0" collapsed="false">
      <c r="A143" s="2" t="s">
        <v>1025</v>
      </c>
      <c r="B143" s="2" t="s">
        <v>3005</v>
      </c>
      <c r="C143" s="3" t="b">
        <f aca="false">TRUE()</f>
        <v>1</v>
      </c>
      <c r="D143" s="3" t="b">
        <f aca="false">FALSE()</f>
        <v>0</v>
      </c>
      <c r="E143" s="2" t="s">
        <v>3</v>
      </c>
      <c r="F143" s="2" t="s">
        <v>1027</v>
      </c>
      <c r="G143" s="2" t="s">
        <v>1027</v>
      </c>
    </row>
    <row r="144" customFormat="false" ht="15" hidden="false" customHeight="false" outlineLevel="0" collapsed="false">
      <c r="A144" s="2" t="s">
        <v>246</v>
      </c>
      <c r="B144" s="2" t="s">
        <v>3006</v>
      </c>
      <c r="C144" s="3" t="b">
        <f aca="false">TRUE()</f>
        <v>1</v>
      </c>
      <c r="D144" s="3" t="b">
        <f aca="false">TRUE()</f>
        <v>1</v>
      </c>
      <c r="E144" s="2" t="s">
        <v>13</v>
      </c>
      <c r="F144" s="2" t="s">
        <v>252</v>
      </c>
      <c r="G144" s="2" t="s">
        <v>252</v>
      </c>
    </row>
    <row r="145" customFormat="false" ht="15" hidden="false" customHeight="false" outlineLevel="0" collapsed="false">
      <c r="A145" s="2" t="s">
        <v>246</v>
      </c>
      <c r="B145" s="2" t="s">
        <v>3007</v>
      </c>
      <c r="C145" s="3" t="b">
        <f aca="false">TRUE()</f>
        <v>1</v>
      </c>
      <c r="D145" s="3" t="b">
        <f aca="false">TRUE()</f>
        <v>1</v>
      </c>
      <c r="E145" s="2" t="s">
        <v>13</v>
      </c>
      <c r="F145" s="2" t="s">
        <v>3008</v>
      </c>
      <c r="G145" s="2" t="s">
        <v>3007</v>
      </c>
    </row>
    <row r="146" customFormat="false" ht="15" hidden="false" customHeight="false" outlineLevel="0" collapsed="false">
      <c r="A146" s="2" t="s">
        <v>246</v>
      </c>
      <c r="B146" s="2" t="s">
        <v>3009</v>
      </c>
      <c r="C146" s="3" t="b">
        <f aca="false">FALSE()</f>
        <v>0</v>
      </c>
      <c r="D146" s="3" t="b">
        <f aca="false">FALSE()</f>
        <v>0</v>
      </c>
      <c r="E146" s="2" t="s">
        <v>10</v>
      </c>
      <c r="F146" s="2" t="s">
        <v>1030</v>
      </c>
      <c r="G146" s="2" t="s">
        <v>1030</v>
      </c>
    </row>
    <row r="147" customFormat="false" ht="15" hidden="false" customHeight="false" outlineLevel="0" collapsed="false">
      <c r="A147" s="2" t="s">
        <v>246</v>
      </c>
      <c r="B147" s="2" t="s">
        <v>3010</v>
      </c>
      <c r="C147" s="3" t="b">
        <f aca="false">FALSE()</f>
        <v>0</v>
      </c>
      <c r="D147" s="3" t="b">
        <f aca="false">FALSE()</f>
        <v>0</v>
      </c>
      <c r="E147" s="2" t="s">
        <v>10</v>
      </c>
      <c r="F147" s="2" t="s">
        <v>248</v>
      </c>
      <c r="G147" s="2" t="s">
        <v>248</v>
      </c>
    </row>
    <row r="148" customFormat="false" ht="15" hidden="false" customHeight="false" outlineLevel="0" collapsed="false">
      <c r="A148" s="2" t="s">
        <v>1031</v>
      </c>
      <c r="B148" s="2" t="s">
        <v>3011</v>
      </c>
      <c r="C148" s="3" t="b">
        <f aca="false">FALSE()</f>
        <v>0</v>
      </c>
      <c r="D148" s="3" t="b">
        <f aca="false">FALSE()</f>
        <v>0</v>
      </c>
      <c r="E148" s="2" t="s">
        <v>10</v>
      </c>
      <c r="F148" s="2" t="s">
        <v>1033</v>
      </c>
      <c r="G148" s="2" t="s">
        <v>1033</v>
      </c>
    </row>
    <row r="149" customFormat="false" ht="15" hidden="false" customHeight="false" outlineLevel="0" collapsed="false">
      <c r="A149" s="2" t="s">
        <v>257</v>
      </c>
      <c r="B149" s="2" t="s">
        <v>3012</v>
      </c>
      <c r="C149" s="3" t="b">
        <f aca="false">FALSE()</f>
        <v>0</v>
      </c>
      <c r="D149" s="3" t="b">
        <f aca="false">FALSE()</f>
        <v>0</v>
      </c>
      <c r="E149" s="2" t="s">
        <v>10</v>
      </c>
      <c r="F149" s="2" t="s">
        <v>263</v>
      </c>
      <c r="G149" s="2" t="s">
        <v>263</v>
      </c>
    </row>
    <row r="150" customFormat="false" ht="15" hidden="false" customHeight="false" outlineLevel="0" collapsed="false">
      <c r="A150" s="2" t="s">
        <v>257</v>
      </c>
      <c r="B150" s="2" t="s">
        <v>3013</v>
      </c>
      <c r="C150" s="3" t="b">
        <f aca="false">FALSE()</f>
        <v>0</v>
      </c>
      <c r="D150" s="3" t="b">
        <f aca="false">TRUE()</f>
        <v>1</v>
      </c>
      <c r="E150" s="2" t="s">
        <v>4</v>
      </c>
      <c r="F150" s="2" t="s">
        <v>259</v>
      </c>
      <c r="G150" s="2" t="s">
        <v>259</v>
      </c>
    </row>
    <row r="151" customFormat="false" ht="15" hidden="false" customHeight="false" outlineLevel="0" collapsed="false">
      <c r="A151" s="2" t="s">
        <v>257</v>
      </c>
      <c r="B151" s="2" t="s">
        <v>3014</v>
      </c>
      <c r="C151" s="3" t="b">
        <f aca="false">FALSE()</f>
        <v>0</v>
      </c>
      <c r="D151" s="3" t="b">
        <f aca="false">FALSE()</f>
        <v>0</v>
      </c>
      <c r="E151" s="2" t="s">
        <v>10</v>
      </c>
      <c r="F151" s="2" t="s">
        <v>261</v>
      </c>
      <c r="G151" s="2" t="s">
        <v>261</v>
      </c>
    </row>
    <row r="152" customFormat="false" ht="15" hidden="false" customHeight="false" outlineLevel="0" collapsed="false">
      <c r="A152" s="2" t="s">
        <v>264</v>
      </c>
      <c r="B152" s="2" t="s">
        <v>3015</v>
      </c>
      <c r="C152" s="3" t="b">
        <f aca="false">TRUE()</f>
        <v>1</v>
      </c>
      <c r="D152" s="3" t="b">
        <f aca="false">FALSE()</f>
        <v>0</v>
      </c>
      <c r="E152" s="2" t="s">
        <v>3</v>
      </c>
      <c r="F152" s="2" t="s">
        <v>266</v>
      </c>
      <c r="G152" s="2" t="s">
        <v>266</v>
      </c>
    </row>
    <row r="153" customFormat="false" ht="15" hidden="false" customHeight="false" outlineLevel="0" collapsed="false">
      <c r="A153" s="2" t="s">
        <v>264</v>
      </c>
      <c r="B153" s="2" t="s">
        <v>3016</v>
      </c>
      <c r="C153" s="3" t="b">
        <f aca="false">TRUE()</f>
        <v>1</v>
      </c>
      <c r="D153" s="3" t="b">
        <f aca="false">TRUE()</f>
        <v>1</v>
      </c>
      <c r="E153" s="2" t="s">
        <v>13</v>
      </c>
      <c r="F153" s="2" t="s">
        <v>272</v>
      </c>
      <c r="G153" s="2" t="s">
        <v>272</v>
      </c>
    </row>
    <row r="154" customFormat="false" ht="15" hidden="false" customHeight="false" outlineLevel="0" collapsed="false">
      <c r="A154" s="2" t="s">
        <v>264</v>
      </c>
      <c r="B154" s="2" t="s">
        <v>3017</v>
      </c>
      <c r="C154" s="3" t="b">
        <f aca="false">TRUE()</f>
        <v>1</v>
      </c>
      <c r="D154" s="3" t="b">
        <f aca="false">TRUE()</f>
        <v>1</v>
      </c>
      <c r="E154" s="2" t="s">
        <v>13</v>
      </c>
      <c r="F154" s="2" t="s">
        <v>268</v>
      </c>
      <c r="G154" s="2" t="s">
        <v>268</v>
      </c>
    </row>
    <row r="155" customFormat="false" ht="15" hidden="false" customHeight="false" outlineLevel="0" collapsed="false">
      <c r="A155" s="2" t="s">
        <v>264</v>
      </c>
      <c r="B155" s="2" t="s">
        <v>3018</v>
      </c>
      <c r="C155" s="3" t="b">
        <f aca="false">FALSE()</f>
        <v>0</v>
      </c>
      <c r="D155" s="3" t="b">
        <f aca="false">TRUE()</f>
        <v>1</v>
      </c>
      <c r="E155" s="2" t="s">
        <v>4</v>
      </c>
      <c r="F155" s="2" t="s">
        <v>270</v>
      </c>
      <c r="G155" s="2" t="s">
        <v>270</v>
      </c>
    </row>
    <row r="156" customFormat="false" ht="15" hidden="false" customHeight="false" outlineLevel="0" collapsed="false">
      <c r="A156" s="2" t="s">
        <v>273</v>
      </c>
      <c r="B156" s="2" t="s">
        <v>3019</v>
      </c>
      <c r="C156" s="3" t="b">
        <f aca="false">TRUE()</f>
        <v>1</v>
      </c>
      <c r="D156" s="3" t="b">
        <f aca="false">FALSE()</f>
        <v>0</v>
      </c>
      <c r="E156" s="2" t="s">
        <v>3</v>
      </c>
      <c r="F156" s="2" t="s">
        <v>275</v>
      </c>
      <c r="G156" s="2" t="s">
        <v>275</v>
      </c>
    </row>
    <row r="157" customFormat="false" ht="15" hidden="false" customHeight="false" outlineLevel="0" collapsed="false">
      <c r="A157" s="2" t="s">
        <v>276</v>
      </c>
      <c r="B157" s="2" t="s">
        <v>3020</v>
      </c>
      <c r="C157" s="3" t="b">
        <f aca="false">TRUE()</f>
        <v>1</v>
      </c>
      <c r="D157" s="3" t="b">
        <f aca="false">TRUE()</f>
        <v>1</v>
      </c>
      <c r="E157" s="2" t="s">
        <v>13</v>
      </c>
      <c r="F157" s="2" t="s">
        <v>288</v>
      </c>
      <c r="G157" s="2" t="s">
        <v>288</v>
      </c>
    </row>
    <row r="158" customFormat="false" ht="15" hidden="false" customHeight="false" outlineLevel="0" collapsed="false">
      <c r="A158" s="2" t="s">
        <v>276</v>
      </c>
      <c r="B158" s="2" t="s">
        <v>3021</v>
      </c>
      <c r="C158" s="3" t="b">
        <f aca="false">FALSE()</f>
        <v>0</v>
      </c>
      <c r="D158" s="3" t="b">
        <f aca="false">TRUE()</f>
        <v>1</v>
      </c>
      <c r="E158" s="2" t="s">
        <v>4</v>
      </c>
      <c r="F158" s="2" t="s">
        <v>286</v>
      </c>
      <c r="G158" s="2" t="s">
        <v>286</v>
      </c>
    </row>
    <row r="159" customFormat="false" ht="15" hidden="false" customHeight="false" outlineLevel="0" collapsed="false">
      <c r="A159" s="2" t="s">
        <v>276</v>
      </c>
      <c r="B159" s="2" t="s">
        <v>3022</v>
      </c>
      <c r="C159" s="3" t="b">
        <f aca="false">FALSE()</f>
        <v>0</v>
      </c>
      <c r="D159" s="3" t="b">
        <f aca="false">TRUE()</f>
        <v>1</v>
      </c>
      <c r="E159" s="2" t="s">
        <v>4</v>
      </c>
      <c r="F159" s="2" t="s">
        <v>296</v>
      </c>
      <c r="G159" s="2" t="s">
        <v>296</v>
      </c>
    </row>
    <row r="160" customFormat="false" ht="15" hidden="false" customHeight="false" outlineLevel="0" collapsed="false">
      <c r="A160" s="2" t="s">
        <v>276</v>
      </c>
      <c r="B160" s="2" t="s">
        <v>3023</v>
      </c>
      <c r="C160" s="3" t="b">
        <f aca="false">FALSE()</f>
        <v>0</v>
      </c>
      <c r="D160" s="3" t="b">
        <f aca="false">FALSE()</f>
        <v>0</v>
      </c>
      <c r="E160" s="2" t="s">
        <v>10</v>
      </c>
      <c r="F160" s="2" t="s">
        <v>282</v>
      </c>
      <c r="G160" s="2" t="s">
        <v>282</v>
      </c>
    </row>
    <row r="161" customFormat="false" ht="15" hidden="false" customHeight="false" outlineLevel="0" collapsed="false">
      <c r="A161" s="2" t="s">
        <v>276</v>
      </c>
      <c r="B161" s="2" t="s">
        <v>3024</v>
      </c>
      <c r="C161" s="3" t="b">
        <f aca="false">TRUE()</f>
        <v>1</v>
      </c>
      <c r="D161" s="3" t="b">
        <f aca="false">TRUE()</f>
        <v>1</v>
      </c>
      <c r="E161" s="2" t="s">
        <v>13</v>
      </c>
      <c r="F161" s="2" t="s">
        <v>294</v>
      </c>
      <c r="G161" s="2" t="s">
        <v>3024</v>
      </c>
    </row>
    <row r="162" customFormat="false" ht="15" hidden="false" customHeight="false" outlineLevel="0" collapsed="false">
      <c r="A162" s="2" t="s">
        <v>276</v>
      </c>
      <c r="B162" s="2" t="s">
        <v>3025</v>
      </c>
      <c r="C162" s="3" t="b">
        <f aca="false">FALSE()</f>
        <v>0</v>
      </c>
      <c r="D162" s="3" t="b">
        <f aca="false">FALSE()</f>
        <v>0</v>
      </c>
      <c r="E162" s="2" t="s">
        <v>10</v>
      </c>
      <c r="F162" s="2" t="s">
        <v>1043</v>
      </c>
      <c r="G162" s="2" t="s">
        <v>1043</v>
      </c>
    </row>
    <row r="163" customFormat="false" ht="15" hidden="false" customHeight="false" outlineLevel="0" collapsed="false">
      <c r="A163" s="2" t="s">
        <v>276</v>
      </c>
      <c r="B163" s="2" t="s">
        <v>3026</v>
      </c>
      <c r="C163" s="3" t="b">
        <f aca="false">FALSE()</f>
        <v>0</v>
      </c>
      <c r="D163" s="3" t="b">
        <f aca="false">FALSE()</f>
        <v>0</v>
      </c>
      <c r="E163" s="2" t="s">
        <v>10</v>
      </c>
      <c r="F163" s="2" t="s">
        <v>280</v>
      </c>
      <c r="G163" s="2" t="s">
        <v>3026</v>
      </c>
    </row>
    <row r="164" customFormat="false" ht="15" hidden="false" customHeight="false" outlineLevel="0" collapsed="false">
      <c r="A164" s="2" t="s">
        <v>276</v>
      </c>
      <c r="B164" s="2" t="s">
        <v>3027</v>
      </c>
      <c r="C164" s="3" t="b">
        <f aca="false">FALSE()</f>
        <v>0</v>
      </c>
      <c r="D164" s="3" t="b">
        <f aca="false">FALSE()</f>
        <v>0</v>
      </c>
      <c r="E164" s="2" t="s">
        <v>10</v>
      </c>
      <c r="F164" s="2" t="s">
        <v>292</v>
      </c>
      <c r="G164" s="2" t="s">
        <v>292</v>
      </c>
    </row>
    <row r="165" customFormat="false" ht="15" hidden="false" customHeight="false" outlineLevel="0" collapsed="false">
      <c r="A165" s="2" t="s">
        <v>276</v>
      </c>
      <c r="B165" s="2" t="s">
        <v>3028</v>
      </c>
      <c r="C165" s="3" t="b">
        <f aca="false">FALSE()</f>
        <v>0</v>
      </c>
      <c r="D165" s="3" t="b">
        <f aca="false">FALSE()</f>
        <v>0</v>
      </c>
      <c r="E165" s="2" t="s">
        <v>10</v>
      </c>
      <c r="F165" s="2" t="s">
        <v>278</v>
      </c>
      <c r="G165" s="2" t="s">
        <v>278</v>
      </c>
    </row>
    <row r="166" customFormat="false" ht="15" hidden="false" customHeight="false" outlineLevel="0" collapsed="false">
      <c r="A166" s="2" t="s">
        <v>276</v>
      </c>
      <c r="B166" s="2" t="s">
        <v>3029</v>
      </c>
      <c r="C166" s="3" t="b">
        <f aca="false">FALSE()</f>
        <v>0</v>
      </c>
      <c r="D166" s="3" t="b">
        <f aca="false">FALSE()</f>
        <v>0</v>
      </c>
      <c r="E166" s="2" t="s">
        <v>10</v>
      </c>
      <c r="F166" s="2" t="s">
        <v>303</v>
      </c>
      <c r="G166" s="2" t="s">
        <v>303</v>
      </c>
    </row>
    <row r="167" customFormat="false" ht="15" hidden="false" customHeight="false" outlineLevel="0" collapsed="false">
      <c r="A167" s="2" t="s">
        <v>276</v>
      </c>
      <c r="B167" s="2" t="s">
        <v>3030</v>
      </c>
      <c r="C167" s="3" t="b">
        <f aca="false">FALSE()</f>
        <v>0</v>
      </c>
      <c r="D167" s="3" t="b">
        <f aca="false">FALSE()</f>
        <v>0</v>
      </c>
      <c r="E167" s="2" t="s">
        <v>10</v>
      </c>
      <c r="F167" s="2" t="s">
        <v>290</v>
      </c>
      <c r="G167" s="2" t="s">
        <v>290</v>
      </c>
    </row>
    <row r="168" customFormat="false" ht="15" hidden="false" customHeight="false" outlineLevel="0" collapsed="false">
      <c r="A168" s="2" t="s">
        <v>276</v>
      </c>
      <c r="B168" s="2" t="s">
        <v>3031</v>
      </c>
      <c r="C168" s="3" t="b">
        <f aca="false">FALSE()</f>
        <v>0</v>
      </c>
      <c r="D168" s="3" t="b">
        <f aca="false">FALSE()</f>
        <v>0</v>
      </c>
      <c r="E168" s="2" t="s">
        <v>10</v>
      </c>
      <c r="F168" s="2" t="s">
        <v>1047</v>
      </c>
      <c r="G168" s="2" t="s">
        <v>1047</v>
      </c>
    </row>
    <row r="169" customFormat="false" ht="15" hidden="false" customHeight="false" outlineLevel="0" collapsed="false">
      <c r="A169" s="2" t="s">
        <v>276</v>
      </c>
      <c r="B169" s="2" t="s">
        <v>3032</v>
      </c>
      <c r="C169" s="3" t="b">
        <f aca="false">FALSE()</f>
        <v>0</v>
      </c>
      <c r="D169" s="3" t="b">
        <f aca="false">FALSE()</f>
        <v>0</v>
      </c>
      <c r="E169" s="2" t="s">
        <v>10</v>
      </c>
      <c r="F169" s="2" t="s">
        <v>284</v>
      </c>
      <c r="G169" s="2" t="s">
        <v>284</v>
      </c>
    </row>
    <row r="170" customFormat="false" ht="15" hidden="false" customHeight="false" outlineLevel="0" collapsed="false">
      <c r="A170" s="2" t="s">
        <v>276</v>
      </c>
      <c r="B170" s="2" t="s">
        <v>3033</v>
      </c>
      <c r="C170" s="3" t="b">
        <f aca="false">FALSE()</f>
        <v>0</v>
      </c>
      <c r="D170" s="3" t="b">
        <f aca="false">FALSE()</f>
        <v>0</v>
      </c>
      <c r="E170" s="2" t="s">
        <v>10</v>
      </c>
      <c r="F170" s="2" t="s">
        <v>2158</v>
      </c>
      <c r="G170" s="2" t="s">
        <v>2158</v>
      </c>
    </row>
    <row r="171" customFormat="false" ht="15" hidden="false" customHeight="false" outlineLevel="0" collapsed="false">
      <c r="A171" s="2" t="s">
        <v>276</v>
      </c>
      <c r="B171" s="2" t="s">
        <v>3034</v>
      </c>
      <c r="C171" s="3" t="b">
        <f aca="false">FALSE()</f>
        <v>0</v>
      </c>
      <c r="D171" s="3" t="b">
        <f aca="false">FALSE()</f>
        <v>0</v>
      </c>
      <c r="E171" s="2" t="s">
        <v>10</v>
      </c>
      <c r="F171" s="2" t="s">
        <v>298</v>
      </c>
      <c r="G171" s="2" t="s">
        <v>298</v>
      </c>
    </row>
    <row r="172" customFormat="false" ht="15" hidden="false" customHeight="false" outlineLevel="0" collapsed="false">
      <c r="A172" s="2" t="s">
        <v>276</v>
      </c>
      <c r="B172" s="2" t="s">
        <v>3035</v>
      </c>
      <c r="C172" s="3" t="b">
        <f aca="false">TRUE()</f>
        <v>1</v>
      </c>
      <c r="D172" s="3" t="b">
        <f aca="false">TRUE()</f>
        <v>1</v>
      </c>
      <c r="E172" s="2" t="s">
        <v>13</v>
      </c>
      <c r="F172" s="2" t="s">
        <v>300</v>
      </c>
      <c r="G172" s="2" t="s">
        <v>300</v>
      </c>
    </row>
    <row r="173" customFormat="false" ht="15" hidden="false" customHeight="false" outlineLevel="0" collapsed="false">
      <c r="A173" s="2" t="s">
        <v>304</v>
      </c>
      <c r="B173" s="2" t="s">
        <v>3036</v>
      </c>
      <c r="C173" s="3" t="b">
        <f aca="false">FALSE()</f>
        <v>0</v>
      </c>
      <c r="D173" s="3" t="b">
        <f aca="false">FALSE()</f>
        <v>0</v>
      </c>
      <c r="E173" s="2" t="s">
        <v>10</v>
      </c>
      <c r="F173" s="2" t="s">
        <v>1067</v>
      </c>
      <c r="G173" s="2" t="s">
        <v>1067</v>
      </c>
    </row>
    <row r="174" customFormat="false" ht="15" hidden="false" customHeight="false" outlineLevel="0" collapsed="false">
      <c r="A174" s="2" t="s">
        <v>304</v>
      </c>
      <c r="B174" s="2" t="s">
        <v>3037</v>
      </c>
      <c r="C174" s="3" t="b">
        <f aca="false">FALSE()</f>
        <v>0</v>
      </c>
      <c r="D174" s="3" t="b">
        <f aca="false">FALSE()</f>
        <v>0</v>
      </c>
      <c r="E174" s="2" t="s">
        <v>10</v>
      </c>
      <c r="F174" s="2" t="s">
        <v>308</v>
      </c>
      <c r="G174" s="2" t="s">
        <v>308</v>
      </c>
    </row>
    <row r="175" customFormat="false" ht="15" hidden="false" customHeight="false" outlineLevel="0" collapsed="false">
      <c r="A175" s="2" t="s">
        <v>304</v>
      </c>
      <c r="B175" s="2" t="s">
        <v>3038</v>
      </c>
      <c r="C175" s="3" t="b">
        <f aca="false">TRUE()</f>
        <v>1</v>
      </c>
      <c r="D175" s="3" t="b">
        <f aca="false">TRUE()</f>
        <v>1</v>
      </c>
      <c r="E175" s="2" t="s">
        <v>13</v>
      </c>
      <c r="F175" s="2" t="s">
        <v>312</v>
      </c>
      <c r="G175" s="2" t="s">
        <v>3038</v>
      </c>
    </row>
    <row r="176" customFormat="false" ht="15" hidden="false" customHeight="false" outlineLevel="0" collapsed="false">
      <c r="A176" s="2" t="s">
        <v>304</v>
      </c>
      <c r="B176" s="2" t="s">
        <v>3039</v>
      </c>
      <c r="C176" s="3" t="b">
        <f aca="false">FALSE()</f>
        <v>0</v>
      </c>
      <c r="D176" s="3" t="b">
        <f aca="false">FALSE()</f>
        <v>0</v>
      </c>
      <c r="E176" s="2" t="s">
        <v>10</v>
      </c>
      <c r="F176" s="2" t="s">
        <v>306</v>
      </c>
      <c r="G176" s="2" t="s">
        <v>306</v>
      </c>
    </row>
    <row r="177" customFormat="false" ht="15" hidden="false" customHeight="false" outlineLevel="0" collapsed="false">
      <c r="A177" s="2" t="s">
        <v>304</v>
      </c>
      <c r="B177" s="2" t="s">
        <v>3040</v>
      </c>
      <c r="C177" s="3" t="b">
        <f aca="false">TRUE()</f>
        <v>1</v>
      </c>
      <c r="D177" s="3" t="b">
        <f aca="false">TRUE()</f>
        <v>1</v>
      </c>
      <c r="E177" s="2" t="s">
        <v>13</v>
      </c>
      <c r="F177" s="2" t="s">
        <v>310</v>
      </c>
      <c r="G177" s="2" t="s">
        <v>310</v>
      </c>
    </row>
    <row r="178" customFormat="false" ht="15" hidden="false" customHeight="false" outlineLevel="0" collapsed="false">
      <c r="A178" s="2" t="s">
        <v>304</v>
      </c>
      <c r="B178" s="2" t="s">
        <v>3041</v>
      </c>
      <c r="C178" s="3" t="b">
        <f aca="false">TRUE()</f>
        <v>1</v>
      </c>
      <c r="D178" s="3" t="b">
        <f aca="false">FALSE()</f>
        <v>0</v>
      </c>
      <c r="E178" s="2" t="s">
        <v>3</v>
      </c>
      <c r="F178" s="2" t="s">
        <v>320</v>
      </c>
      <c r="G178" s="2" t="s">
        <v>320</v>
      </c>
    </row>
    <row r="179" customFormat="false" ht="15" hidden="false" customHeight="false" outlineLevel="0" collapsed="false">
      <c r="A179" s="2" t="s">
        <v>304</v>
      </c>
      <c r="B179" s="2" t="s">
        <v>3042</v>
      </c>
      <c r="C179" s="3" t="b">
        <f aca="false">FALSE()</f>
        <v>0</v>
      </c>
      <c r="D179" s="3" t="b">
        <f aca="false">FALSE()</f>
        <v>0</v>
      </c>
      <c r="E179" s="2" t="s">
        <v>10</v>
      </c>
      <c r="F179" s="2" t="s">
        <v>316</v>
      </c>
      <c r="G179" s="2" t="s">
        <v>316</v>
      </c>
    </row>
    <row r="180" customFormat="false" ht="15" hidden="false" customHeight="false" outlineLevel="0" collapsed="false">
      <c r="A180" s="2" t="s">
        <v>304</v>
      </c>
      <c r="B180" s="2" t="s">
        <v>3043</v>
      </c>
      <c r="C180" s="3" t="b">
        <f aca="false">TRUE()</f>
        <v>1</v>
      </c>
      <c r="D180" s="3" t="b">
        <f aca="false">TRUE()</f>
        <v>1</v>
      </c>
      <c r="E180" s="2" t="s">
        <v>13</v>
      </c>
      <c r="F180" s="2" t="s">
        <v>318</v>
      </c>
      <c r="G180" s="2" t="s">
        <v>318</v>
      </c>
    </row>
    <row r="181" customFormat="false" ht="15" hidden="false" customHeight="false" outlineLevel="0" collapsed="false">
      <c r="A181" s="2" t="s">
        <v>304</v>
      </c>
      <c r="B181" s="2" t="s">
        <v>3044</v>
      </c>
      <c r="C181" s="3" t="b">
        <f aca="false">TRUE()</f>
        <v>1</v>
      </c>
      <c r="D181" s="3" t="b">
        <f aca="false">FALSE()</f>
        <v>0</v>
      </c>
      <c r="E181" s="2" t="s">
        <v>3</v>
      </c>
      <c r="F181" s="2" t="s">
        <v>314</v>
      </c>
      <c r="G181" s="2" t="s">
        <v>314</v>
      </c>
    </row>
    <row r="182" customFormat="false" ht="15" hidden="false" customHeight="false" outlineLevel="0" collapsed="false">
      <c r="A182" s="2" t="s">
        <v>321</v>
      </c>
      <c r="B182" s="2" t="s">
        <v>3045</v>
      </c>
      <c r="C182" s="3" t="b">
        <f aca="false">TRUE()</f>
        <v>1</v>
      </c>
      <c r="D182" s="3" t="b">
        <f aca="false">TRUE()</f>
        <v>1</v>
      </c>
      <c r="E182" s="2" t="s">
        <v>13</v>
      </c>
      <c r="F182" s="2" t="s">
        <v>323</v>
      </c>
      <c r="G182" s="2" t="s">
        <v>3045</v>
      </c>
    </row>
    <row r="183" customFormat="false" ht="15" hidden="false" customHeight="false" outlineLevel="0" collapsed="false">
      <c r="A183" s="2" t="s">
        <v>321</v>
      </c>
      <c r="B183" s="2" t="s">
        <v>3046</v>
      </c>
      <c r="C183" s="3" t="b">
        <f aca="false">FALSE()</f>
        <v>0</v>
      </c>
      <c r="D183" s="3" t="b">
        <f aca="false">FALSE()</f>
        <v>0</v>
      </c>
      <c r="E183" s="2" t="s">
        <v>10</v>
      </c>
      <c r="F183" s="2" t="s">
        <v>1071</v>
      </c>
      <c r="G183" s="2" t="s">
        <v>1071</v>
      </c>
    </row>
    <row r="184" customFormat="false" ht="15" hidden="false" customHeight="false" outlineLevel="0" collapsed="false">
      <c r="A184" s="2" t="s">
        <v>324</v>
      </c>
      <c r="B184" s="2" t="s">
        <v>3047</v>
      </c>
      <c r="C184" s="3" t="b">
        <f aca="false">FALSE()</f>
        <v>0</v>
      </c>
      <c r="D184" s="3" t="b">
        <f aca="false">FALSE()</f>
        <v>0</v>
      </c>
      <c r="E184" s="2" t="s">
        <v>10</v>
      </c>
      <c r="F184" s="2" t="s">
        <v>2183</v>
      </c>
      <c r="G184" s="2" t="s">
        <v>3047</v>
      </c>
    </row>
    <row r="185" customFormat="false" ht="15" hidden="false" customHeight="false" outlineLevel="0" collapsed="false">
      <c r="A185" s="2" t="s">
        <v>324</v>
      </c>
      <c r="B185" s="2" t="s">
        <v>3048</v>
      </c>
      <c r="C185" s="3" t="b">
        <f aca="false">TRUE()</f>
        <v>1</v>
      </c>
      <c r="D185" s="3" t="b">
        <f aca="false">TRUE()</f>
        <v>1</v>
      </c>
      <c r="E185" s="2" t="s">
        <v>13</v>
      </c>
      <c r="F185" s="2" t="s">
        <v>326</v>
      </c>
      <c r="G185" s="2" t="s">
        <v>326</v>
      </c>
    </row>
    <row r="186" customFormat="false" ht="15" hidden="false" customHeight="false" outlineLevel="0" collapsed="false">
      <c r="A186" s="2" t="s">
        <v>324</v>
      </c>
      <c r="B186" s="2" t="s">
        <v>3049</v>
      </c>
      <c r="C186" s="3" t="b">
        <f aca="false">TRUE()</f>
        <v>1</v>
      </c>
      <c r="D186" s="3" t="b">
        <f aca="false">TRUE()</f>
        <v>1</v>
      </c>
      <c r="E186" s="2" t="s">
        <v>13</v>
      </c>
      <c r="F186" s="2" t="s">
        <v>3050</v>
      </c>
      <c r="G186" s="2" t="s">
        <v>3049</v>
      </c>
    </row>
    <row r="187" customFormat="false" ht="15" hidden="false" customHeight="false" outlineLevel="0" collapsed="false">
      <c r="A187" s="2" t="s">
        <v>327</v>
      </c>
      <c r="B187" s="2" t="s">
        <v>3051</v>
      </c>
      <c r="C187" s="3" t="b">
        <f aca="false">FALSE()</f>
        <v>0</v>
      </c>
      <c r="D187" s="3" t="b">
        <f aca="false">FALSE()</f>
        <v>0</v>
      </c>
      <c r="E187" s="2" t="s">
        <v>10</v>
      </c>
      <c r="F187" s="2" t="s">
        <v>331</v>
      </c>
      <c r="G187" s="2" t="s">
        <v>331</v>
      </c>
    </row>
    <row r="188" customFormat="false" ht="15" hidden="false" customHeight="false" outlineLevel="0" collapsed="false">
      <c r="A188" s="2" t="s">
        <v>327</v>
      </c>
      <c r="B188" s="2" t="s">
        <v>3052</v>
      </c>
      <c r="C188" s="3" t="b">
        <f aca="false">FALSE()</f>
        <v>0</v>
      </c>
      <c r="D188" s="3" t="b">
        <f aca="false">FALSE()</f>
        <v>0</v>
      </c>
      <c r="E188" s="2" t="s">
        <v>10</v>
      </c>
      <c r="F188" s="2" t="s">
        <v>333</v>
      </c>
      <c r="G188" s="2" t="s">
        <v>333</v>
      </c>
    </row>
    <row r="189" customFormat="false" ht="15" hidden="false" customHeight="false" outlineLevel="0" collapsed="false">
      <c r="A189" s="2" t="s">
        <v>327</v>
      </c>
      <c r="B189" s="2" t="s">
        <v>3053</v>
      </c>
      <c r="C189" s="3" t="b">
        <f aca="false">FALSE()</f>
        <v>0</v>
      </c>
      <c r="D189" s="3" t="b">
        <f aca="false">TRUE()</f>
        <v>1</v>
      </c>
      <c r="E189" s="2" t="s">
        <v>4</v>
      </c>
      <c r="F189" s="2" t="s">
        <v>329</v>
      </c>
      <c r="G189" s="2" t="s">
        <v>329</v>
      </c>
    </row>
    <row r="190" customFormat="false" ht="15" hidden="false" customHeight="false" outlineLevel="0" collapsed="false">
      <c r="A190" s="2" t="s">
        <v>334</v>
      </c>
      <c r="B190" s="2" t="s">
        <v>3054</v>
      </c>
      <c r="C190" s="3" t="b">
        <f aca="false">FALSE()</f>
        <v>0</v>
      </c>
      <c r="D190" s="3" t="b">
        <f aca="false">FALSE()</f>
        <v>0</v>
      </c>
      <c r="E190" s="2" t="s">
        <v>10</v>
      </c>
      <c r="F190" s="2" t="s">
        <v>338</v>
      </c>
      <c r="G190" s="2" t="s">
        <v>338</v>
      </c>
    </row>
    <row r="191" customFormat="false" ht="15" hidden="false" customHeight="false" outlineLevel="0" collapsed="false">
      <c r="A191" s="2" t="s">
        <v>334</v>
      </c>
      <c r="B191" s="2" t="s">
        <v>3055</v>
      </c>
      <c r="C191" s="3" t="b">
        <f aca="false">FALSE()</f>
        <v>0</v>
      </c>
      <c r="D191" s="3" t="b">
        <f aca="false">FALSE()</f>
        <v>0</v>
      </c>
      <c r="E191" s="2" t="s">
        <v>10</v>
      </c>
      <c r="F191" s="2" t="s">
        <v>346</v>
      </c>
      <c r="G191" s="2" t="s">
        <v>346</v>
      </c>
    </row>
    <row r="192" customFormat="false" ht="15" hidden="false" customHeight="false" outlineLevel="0" collapsed="false">
      <c r="A192" s="2" t="s">
        <v>334</v>
      </c>
      <c r="B192" s="2" t="s">
        <v>3056</v>
      </c>
      <c r="C192" s="3" t="b">
        <f aca="false">TRUE()</f>
        <v>1</v>
      </c>
      <c r="D192" s="3" t="b">
        <f aca="false">TRUE()</f>
        <v>1</v>
      </c>
      <c r="E192" s="2" t="s">
        <v>13</v>
      </c>
      <c r="F192" s="2" t="s">
        <v>352</v>
      </c>
      <c r="G192" s="2" t="s">
        <v>352</v>
      </c>
    </row>
    <row r="193" customFormat="false" ht="15" hidden="false" customHeight="false" outlineLevel="0" collapsed="false">
      <c r="A193" s="2" t="s">
        <v>334</v>
      </c>
      <c r="B193" s="2" t="s">
        <v>3057</v>
      </c>
      <c r="C193" s="3" t="b">
        <f aca="false">FALSE()</f>
        <v>0</v>
      </c>
      <c r="D193" s="3" t="b">
        <f aca="false">TRUE()</f>
        <v>1</v>
      </c>
      <c r="E193" s="2" t="s">
        <v>4</v>
      </c>
      <c r="F193" s="2" t="s">
        <v>348</v>
      </c>
      <c r="G193" s="2" t="s">
        <v>348</v>
      </c>
    </row>
    <row r="194" customFormat="false" ht="15" hidden="false" customHeight="false" outlineLevel="0" collapsed="false">
      <c r="A194" s="2" t="s">
        <v>334</v>
      </c>
      <c r="B194" s="2" t="s">
        <v>3058</v>
      </c>
      <c r="C194" s="3" t="b">
        <f aca="false">FALSE()</f>
        <v>0</v>
      </c>
      <c r="D194" s="3" t="b">
        <f aca="false">FALSE()</f>
        <v>0</v>
      </c>
      <c r="E194" s="2" t="s">
        <v>10</v>
      </c>
      <c r="F194" s="2" t="s">
        <v>340</v>
      </c>
      <c r="G194" s="2" t="s">
        <v>340</v>
      </c>
    </row>
    <row r="195" customFormat="false" ht="15" hidden="false" customHeight="false" outlineLevel="0" collapsed="false">
      <c r="A195" s="2" t="s">
        <v>334</v>
      </c>
      <c r="B195" s="2" t="s">
        <v>3059</v>
      </c>
      <c r="C195" s="3" t="b">
        <f aca="false">FALSE()</f>
        <v>0</v>
      </c>
      <c r="D195" s="3" t="b">
        <f aca="false">FALSE()</f>
        <v>0</v>
      </c>
      <c r="E195" s="2" t="s">
        <v>10</v>
      </c>
      <c r="F195" s="2" t="s">
        <v>336</v>
      </c>
      <c r="G195" s="2" t="s">
        <v>336</v>
      </c>
    </row>
    <row r="196" customFormat="false" ht="15" hidden="false" customHeight="false" outlineLevel="0" collapsed="false">
      <c r="A196" s="2" t="s">
        <v>334</v>
      </c>
      <c r="B196" s="2" t="s">
        <v>3060</v>
      </c>
      <c r="C196" s="3" t="b">
        <f aca="false">FALSE()</f>
        <v>0</v>
      </c>
      <c r="D196" s="3" t="b">
        <f aca="false">TRUE()</f>
        <v>1</v>
      </c>
      <c r="E196" s="2" t="s">
        <v>4</v>
      </c>
      <c r="F196" s="2" t="s">
        <v>350</v>
      </c>
      <c r="G196" s="2" t="s">
        <v>350</v>
      </c>
    </row>
    <row r="197" customFormat="false" ht="15" hidden="false" customHeight="false" outlineLevel="0" collapsed="false">
      <c r="A197" s="2" t="s">
        <v>334</v>
      </c>
      <c r="B197" s="2" t="s">
        <v>3061</v>
      </c>
      <c r="C197" s="3" t="b">
        <f aca="false">TRUE()</f>
        <v>1</v>
      </c>
      <c r="D197" s="3" t="b">
        <f aca="false">TRUE()</f>
        <v>1</v>
      </c>
      <c r="E197" s="2" t="s">
        <v>13</v>
      </c>
      <c r="F197" s="2" t="s">
        <v>342</v>
      </c>
      <c r="G197" s="2" t="s">
        <v>342</v>
      </c>
    </row>
    <row r="198" customFormat="false" ht="15" hidden="false" customHeight="false" outlineLevel="0" collapsed="false">
      <c r="A198" s="2" t="s">
        <v>334</v>
      </c>
      <c r="B198" s="2" t="s">
        <v>3062</v>
      </c>
      <c r="C198" s="3" t="b">
        <f aca="false">FALSE()</f>
        <v>0</v>
      </c>
      <c r="D198" s="3" t="b">
        <f aca="false">FALSE()</f>
        <v>0</v>
      </c>
      <c r="E198" s="2" t="s">
        <v>10</v>
      </c>
      <c r="F198" s="2" t="s">
        <v>354</v>
      </c>
      <c r="G198" s="2" t="s">
        <v>354</v>
      </c>
    </row>
    <row r="199" customFormat="false" ht="15" hidden="false" customHeight="false" outlineLevel="0" collapsed="false">
      <c r="A199" s="2" t="s">
        <v>356</v>
      </c>
      <c r="B199" s="2" t="s">
        <v>3063</v>
      </c>
      <c r="C199" s="3" t="b">
        <f aca="false">TRUE()</f>
        <v>1</v>
      </c>
      <c r="D199" s="3" t="b">
        <f aca="false">TRUE()</f>
        <v>1</v>
      </c>
      <c r="E199" s="2" t="s">
        <v>13</v>
      </c>
      <c r="F199" s="2" t="s">
        <v>358</v>
      </c>
      <c r="G199" s="2" t="s">
        <v>358</v>
      </c>
    </row>
    <row r="200" customFormat="false" ht="15" hidden="false" customHeight="false" outlineLevel="0" collapsed="false">
      <c r="A200" s="2" t="s">
        <v>356</v>
      </c>
      <c r="B200" s="2" t="s">
        <v>3064</v>
      </c>
      <c r="C200" s="3" t="b">
        <f aca="false">TRUE()</f>
        <v>1</v>
      </c>
      <c r="D200" s="3" t="b">
        <f aca="false">TRUE()</f>
        <v>1</v>
      </c>
      <c r="E200" s="2" t="s">
        <v>13</v>
      </c>
      <c r="F200" s="2" t="s">
        <v>1091</v>
      </c>
      <c r="G200" s="2" t="s">
        <v>1091</v>
      </c>
    </row>
    <row r="201" customFormat="false" ht="15" hidden="false" customHeight="false" outlineLevel="0" collapsed="false">
      <c r="A201" s="2" t="s">
        <v>356</v>
      </c>
      <c r="B201" s="2" t="s">
        <v>3065</v>
      </c>
      <c r="C201" s="3" t="b">
        <f aca="false">TRUE()</f>
        <v>1</v>
      </c>
      <c r="D201" s="3" t="b">
        <f aca="false">TRUE()</f>
        <v>1</v>
      </c>
      <c r="E201" s="2" t="s">
        <v>13</v>
      </c>
      <c r="F201" s="2" t="s">
        <v>362</v>
      </c>
      <c r="G201" s="2" t="s">
        <v>362</v>
      </c>
    </row>
    <row r="202" customFormat="false" ht="15" hidden="false" customHeight="false" outlineLevel="0" collapsed="false">
      <c r="A202" s="2" t="s">
        <v>356</v>
      </c>
      <c r="B202" s="2" t="s">
        <v>3066</v>
      </c>
      <c r="C202" s="3" t="b">
        <f aca="false">FALSE()</f>
        <v>0</v>
      </c>
      <c r="D202" s="3" t="b">
        <f aca="false">FALSE()</f>
        <v>0</v>
      </c>
      <c r="E202" s="2" t="s">
        <v>10</v>
      </c>
      <c r="F202" s="2" t="s">
        <v>360</v>
      </c>
      <c r="G202" s="2" t="s">
        <v>360</v>
      </c>
    </row>
    <row r="203" customFormat="false" ht="15" hidden="false" customHeight="false" outlineLevel="0" collapsed="false">
      <c r="A203" s="2" t="s">
        <v>1093</v>
      </c>
      <c r="B203" s="2" t="s">
        <v>3067</v>
      </c>
      <c r="C203" s="3" t="b">
        <f aca="false">FALSE()</f>
        <v>0</v>
      </c>
      <c r="D203" s="3" t="b">
        <f aca="false">TRUE()</f>
        <v>1</v>
      </c>
      <c r="E203" s="2" t="s">
        <v>4</v>
      </c>
      <c r="F203" s="2" t="s">
        <v>1095</v>
      </c>
      <c r="G203" s="2" t="s">
        <v>1095</v>
      </c>
    </row>
    <row r="204" customFormat="false" ht="15" hidden="false" customHeight="false" outlineLevel="0" collapsed="false">
      <c r="A204" s="2" t="s">
        <v>363</v>
      </c>
      <c r="B204" s="2" t="s">
        <v>3068</v>
      </c>
      <c r="C204" s="3" t="b">
        <f aca="false">TRUE()</f>
        <v>1</v>
      </c>
      <c r="D204" s="3" t="b">
        <f aca="false">TRUE()</f>
        <v>1</v>
      </c>
      <c r="E204" s="2" t="s">
        <v>13</v>
      </c>
      <c r="F204" s="2" t="s">
        <v>365</v>
      </c>
      <c r="G204" s="2" t="s">
        <v>365</v>
      </c>
    </row>
    <row r="205" customFormat="false" ht="15" hidden="false" customHeight="false" outlineLevel="0" collapsed="false">
      <c r="A205" s="2" t="s">
        <v>366</v>
      </c>
      <c r="B205" s="2" t="s">
        <v>3069</v>
      </c>
      <c r="C205" s="3" t="b">
        <f aca="false">TRUE()</f>
        <v>1</v>
      </c>
      <c r="D205" s="3" t="b">
        <f aca="false">TRUE()</f>
        <v>1</v>
      </c>
      <c r="E205" s="2" t="s">
        <v>13</v>
      </c>
      <c r="F205" s="2" t="s">
        <v>368</v>
      </c>
      <c r="G205" s="2" t="s">
        <v>368</v>
      </c>
    </row>
    <row r="206" customFormat="false" ht="15" hidden="false" customHeight="false" outlineLevel="0" collapsed="false">
      <c r="A206" s="2" t="s">
        <v>369</v>
      </c>
      <c r="B206" s="2" t="s">
        <v>3070</v>
      </c>
      <c r="C206" s="3" t="b">
        <f aca="false">FALSE()</f>
        <v>0</v>
      </c>
      <c r="D206" s="3" t="b">
        <f aca="false">FALSE()</f>
        <v>0</v>
      </c>
      <c r="E206" s="2" t="s">
        <v>10</v>
      </c>
      <c r="F206" s="2" t="s">
        <v>1584</v>
      </c>
      <c r="G206" s="2" t="s">
        <v>1584</v>
      </c>
    </row>
    <row r="207" customFormat="false" ht="15" hidden="false" customHeight="false" outlineLevel="0" collapsed="false">
      <c r="A207" s="2" t="s">
        <v>369</v>
      </c>
      <c r="B207" s="2" t="s">
        <v>3071</v>
      </c>
      <c r="C207" s="3" t="b">
        <f aca="false">FALSE()</f>
        <v>0</v>
      </c>
      <c r="D207" s="3" t="b">
        <f aca="false">FALSE()</f>
        <v>0</v>
      </c>
      <c r="E207" s="2" t="s">
        <v>10</v>
      </c>
      <c r="F207" s="2" t="s">
        <v>371</v>
      </c>
      <c r="G207" s="2" t="s">
        <v>371</v>
      </c>
    </row>
    <row r="208" customFormat="false" ht="15" hidden="false" customHeight="false" outlineLevel="0" collapsed="false">
      <c r="A208" s="2" t="s">
        <v>369</v>
      </c>
      <c r="B208" s="2" t="s">
        <v>3072</v>
      </c>
      <c r="C208" s="3" t="b">
        <f aca="false">FALSE()</f>
        <v>0</v>
      </c>
      <c r="D208" s="3" t="b">
        <f aca="false">FALSE()</f>
        <v>0</v>
      </c>
      <c r="E208" s="2" t="s">
        <v>10</v>
      </c>
      <c r="F208" s="2" t="s">
        <v>373</v>
      </c>
      <c r="G208" s="2" t="s">
        <v>373</v>
      </c>
    </row>
    <row r="209" customFormat="false" ht="15" hidden="false" customHeight="false" outlineLevel="0" collapsed="false">
      <c r="A209" s="2" t="s">
        <v>369</v>
      </c>
      <c r="B209" s="2" t="s">
        <v>3073</v>
      </c>
      <c r="C209" s="3" t="b">
        <f aca="false">FALSE()</f>
        <v>0</v>
      </c>
      <c r="D209" s="3" t="b">
        <f aca="false">FALSE()</f>
        <v>0</v>
      </c>
      <c r="E209" s="2" t="s">
        <v>10</v>
      </c>
      <c r="F209" s="2" t="s">
        <v>377</v>
      </c>
      <c r="G209" s="2" t="s">
        <v>377</v>
      </c>
    </row>
    <row r="210" customFormat="false" ht="15" hidden="false" customHeight="false" outlineLevel="0" collapsed="false">
      <c r="A210" s="2" t="s">
        <v>369</v>
      </c>
      <c r="B210" s="2" t="s">
        <v>3074</v>
      </c>
      <c r="C210" s="3" t="b">
        <f aca="false">FALSE()</f>
        <v>0</v>
      </c>
      <c r="D210" s="3" t="b">
        <f aca="false">FALSE()</f>
        <v>0</v>
      </c>
      <c r="E210" s="2" t="s">
        <v>10</v>
      </c>
      <c r="F210" s="2" t="s">
        <v>375</v>
      </c>
      <c r="G210" s="2" t="s">
        <v>375</v>
      </c>
    </row>
    <row r="211" customFormat="false" ht="15" hidden="false" customHeight="false" outlineLevel="0" collapsed="false">
      <c r="A211" s="2" t="s">
        <v>369</v>
      </c>
      <c r="B211" s="2" t="s">
        <v>3075</v>
      </c>
      <c r="C211" s="3" t="b">
        <f aca="false">FALSE()</f>
        <v>0</v>
      </c>
      <c r="D211" s="3" t="b">
        <f aca="false">FALSE()</f>
        <v>0</v>
      </c>
      <c r="E211" s="2" t="s">
        <v>10</v>
      </c>
      <c r="F211" s="2" t="s">
        <v>381</v>
      </c>
      <c r="G211" s="2" t="s">
        <v>381</v>
      </c>
    </row>
    <row r="212" customFormat="false" ht="15" hidden="false" customHeight="false" outlineLevel="0" collapsed="false">
      <c r="A212" s="2" t="s">
        <v>369</v>
      </c>
      <c r="B212" s="2" t="s">
        <v>3076</v>
      </c>
      <c r="C212" s="3" t="b">
        <f aca="false">TRUE()</f>
        <v>1</v>
      </c>
      <c r="D212" s="3" t="b">
        <f aca="false">TRUE()</f>
        <v>1</v>
      </c>
      <c r="E212" s="2" t="s">
        <v>13</v>
      </c>
      <c r="F212" s="2" t="s">
        <v>379</v>
      </c>
      <c r="G212" s="2" t="s">
        <v>379</v>
      </c>
    </row>
    <row r="213" customFormat="false" ht="15" hidden="false" customHeight="false" outlineLevel="0" collapsed="false">
      <c r="A213" s="2" t="s">
        <v>369</v>
      </c>
      <c r="B213" s="2" t="s">
        <v>3077</v>
      </c>
      <c r="C213" s="3" t="b">
        <f aca="false">FALSE()</f>
        <v>0</v>
      </c>
      <c r="D213" s="3" t="b">
        <f aca="false">FALSE()</f>
        <v>0</v>
      </c>
      <c r="E213" s="2" t="s">
        <v>10</v>
      </c>
      <c r="F213" s="2" t="s">
        <v>385</v>
      </c>
      <c r="G213" s="2" t="s">
        <v>385</v>
      </c>
    </row>
    <row r="214" customFormat="false" ht="15" hidden="false" customHeight="false" outlineLevel="0" collapsed="false">
      <c r="A214" s="2" t="s">
        <v>386</v>
      </c>
      <c r="B214" s="2" t="s">
        <v>3078</v>
      </c>
      <c r="C214" s="3" t="b">
        <f aca="false">FALSE()</f>
        <v>0</v>
      </c>
      <c r="D214" s="3" t="b">
        <f aca="false">FALSE()</f>
        <v>0</v>
      </c>
      <c r="E214" s="2" t="s">
        <v>10</v>
      </c>
      <c r="F214" s="2" t="s">
        <v>388</v>
      </c>
      <c r="G214" s="2" t="s">
        <v>388</v>
      </c>
    </row>
    <row r="215" customFormat="false" ht="15" hidden="false" customHeight="false" outlineLevel="0" collapsed="false">
      <c r="A215" s="2" t="s">
        <v>386</v>
      </c>
      <c r="B215" s="2" t="s">
        <v>3079</v>
      </c>
      <c r="C215" s="3" t="b">
        <f aca="false">FALSE()</f>
        <v>0</v>
      </c>
      <c r="D215" s="3" t="b">
        <f aca="false">FALSE()</f>
        <v>0</v>
      </c>
      <c r="E215" s="2" t="s">
        <v>10</v>
      </c>
      <c r="F215" s="2" t="s">
        <v>390</v>
      </c>
      <c r="G215" s="2" t="s">
        <v>390</v>
      </c>
    </row>
    <row r="216" customFormat="false" ht="15" hidden="false" customHeight="false" outlineLevel="0" collapsed="false">
      <c r="A216" s="2" t="s">
        <v>391</v>
      </c>
      <c r="B216" s="2" t="s">
        <v>3080</v>
      </c>
      <c r="C216" s="3" t="b">
        <f aca="false">TRUE()</f>
        <v>1</v>
      </c>
      <c r="D216" s="3" t="b">
        <f aca="false">TRUE()</f>
        <v>1</v>
      </c>
      <c r="E216" s="2" t="s">
        <v>13</v>
      </c>
      <c r="F216" s="2" t="s">
        <v>393</v>
      </c>
      <c r="G216" s="2" t="s">
        <v>393</v>
      </c>
    </row>
    <row r="217" customFormat="false" ht="15" hidden="false" customHeight="false" outlineLevel="0" collapsed="false">
      <c r="A217" s="2" t="s">
        <v>394</v>
      </c>
      <c r="B217" s="2" t="s">
        <v>3081</v>
      </c>
      <c r="C217" s="3" t="b">
        <f aca="false">FALSE()</f>
        <v>0</v>
      </c>
      <c r="D217" s="3" t="b">
        <f aca="false">FALSE()</f>
        <v>0</v>
      </c>
      <c r="E217" s="2" t="s">
        <v>10</v>
      </c>
      <c r="F217" s="2" t="s">
        <v>396</v>
      </c>
      <c r="G217" s="2" t="s">
        <v>396</v>
      </c>
    </row>
    <row r="218" customFormat="false" ht="15" hidden="false" customHeight="false" outlineLevel="0" collapsed="false">
      <c r="A218" s="2" t="s">
        <v>397</v>
      </c>
      <c r="B218" s="2" t="s">
        <v>3082</v>
      </c>
      <c r="C218" s="3" t="b">
        <f aca="false">FALSE()</f>
        <v>0</v>
      </c>
      <c r="D218" s="3" t="b">
        <f aca="false">FALSE()</f>
        <v>0</v>
      </c>
      <c r="E218" s="2" t="s">
        <v>10</v>
      </c>
      <c r="F218" s="2" t="s">
        <v>399</v>
      </c>
      <c r="G218" s="2" t="s">
        <v>399</v>
      </c>
    </row>
    <row r="219" customFormat="false" ht="15" hidden="false" customHeight="false" outlineLevel="0" collapsed="false">
      <c r="A219" s="2" t="s">
        <v>400</v>
      </c>
      <c r="B219" s="2" t="s">
        <v>3083</v>
      </c>
      <c r="C219" s="3" t="b">
        <f aca="false">TRUE()</f>
        <v>1</v>
      </c>
      <c r="D219" s="3" t="b">
        <f aca="false">TRUE()</f>
        <v>1</v>
      </c>
      <c r="E219" s="2" t="s">
        <v>13</v>
      </c>
      <c r="F219" s="2" t="s">
        <v>408</v>
      </c>
      <c r="G219" s="2" t="s">
        <v>408</v>
      </c>
    </row>
    <row r="220" customFormat="false" ht="15" hidden="false" customHeight="false" outlineLevel="0" collapsed="false">
      <c r="A220" s="2" t="s">
        <v>400</v>
      </c>
      <c r="B220" s="2" t="s">
        <v>3084</v>
      </c>
      <c r="C220" s="3" t="b">
        <f aca="false">FALSE()</f>
        <v>0</v>
      </c>
      <c r="D220" s="3" t="b">
        <f aca="false">FALSE()</f>
        <v>0</v>
      </c>
      <c r="E220" s="2" t="s">
        <v>10</v>
      </c>
      <c r="F220" s="2" t="s">
        <v>1115</v>
      </c>
      <c r="G220" s="2" t="s">
        <v>1115</v>
      </c>
    </row>
    <row r="221" customFormat="false" ht="15" hidden="false" customHeight="false" outlineLevel="0" collapsed="false">
      <c r="A221" s="2" t="s">
        <v>400</v>
      </c>
      <c r="B221" s="2" t="s">
        <v>3085</v>
      </c>
      <c r="C221" s="3" t="b">
        <f aca="false">FALSE()</f>
        <v>0</v>
      </c>
      <c r="D221" s="3" t="b">
        <f aca="false">TRUE()</f>
        <v>1</v>
      </c>
      <c r="E221" s="2" t="s">
        <v>4</v>
      </c>
      <c r="F221" s="2" t="s">
        <v>406</v>
      </c>
      <c r="G221" s="2" t="s">
        <v>406</v>
      </c>
    </row>
    <row r="222" customFormat="false" ht="15" hidden="false" customHeight="false" outlineLevel="0" collapsed="false">
      <c r="A222" s="2" t="s">
        <v>400</v>
      </c>
      <c r="B222" s="2" t="s">
        <v>3086</v>
      </c>
      <c r="C222" s="3" t="b">
        <f aca="false">TRUE()</f>
        <v>1</v>
      </c>
      <c r="D222" s="3" t="b">
        <f aca="false">TRUE()</f>
        <v>1</v>
      </c>
      <c r="E222" s="2" t="s">
        <v>13</v>
      </c>
      <c r="F222" s="2" t="s">
        <v>402</v>
      </c>
      <c r="G222" s="2" t="s">
        <v>402</v>
      </c>
    </row>
    <row r="223" customFormat="false" ht="15" hidden="false" customHeight="false" outlineLevel="0" collapsed="false">
      <c r="A223" s="2" t="s">
        <v>409</v>
      </c>
      <c r="B223" s="2" t="s">
        <v>3087</v>
      </c>
      <c r="C223" s="3" t="b">
        <f aca="false">FALSE()</f>
        <v>0</v>
      </c>
      <c r="D223" s="3" t="b">
        <f aca="false">FALSE()</f>
        <v>0</v>
      </c>
      <c r="E223" s="2" t="s">
        <v>10</v>
      </c>
      <c r="F223" s="2" t="s">
        <v>2275</v>
      </c>
      <c r="G223" s="2" t="s">
        <v>2275</v>
      </c>
    </row>
    <row r="224" customFormat="false" ht="15" hidden="false" customHeight="false" outlineLevel="0" collapsed="false">
      <c r="A224" s="2" t="s">
        <v>409</v>
      </c>
      <c r="B224" s="2" t="s">
        <v>3088</v>
      </c>
      <c r="C224" s="3" t="b">
        <f aca="false">TRUE()</f>
        <v>1</v>
      </c>
      <c r="D224" s="3" t="b">
        <f aca="false">TRUE()</f>
        <v>1</v>
      </c>
      <c r="E224" s="2" t="s">
        <v>13</v>
      </c>
      <c r="F224" s="2" t="s">
        <v>411</v>
      </c>
      <c r="G224" s="2" t="s">
        <v>411</v>
      </c>
    </row>
    <row r="225" customFormat="false" ht="15" hidden="false" customHeight="false" outlineLevel="0" collapsed="false">
      <c r="A225" s="2" t="s">
        <v>409</v>
      </c>
      <c r="B225" s="2" t="s">
        <v>3089</v>
      </c>
      <c r="C225" s="3" t="b">
        <f aca="false">TRUE()</f>
        <v>1</v>
      </c>
      <c r="D225" s="3" t="b">
        <f aca="false">TRUE()</f>
        <v>1</v>
      </c>
      <c r="E225" s="2" t="s">
        <v>13</v>
      </c>
      <c r="F225" s="2" t="s">
        <v>1123</v>
      </c>
      <c r="G225" s="2" t="s">
        <v>1123</v>
      </c>
    </row>
    <row r="226" customFormat="false" ht="15" hidden="false" customHeight="false" outlineLevel="0" collapsed="false">
      <c r="A226" s="2" t="s">
        <v>409</v>
      </c>
      <c r="B226" s="2" t="s">
        <v>3090</v>
      </c>
      <c r="C226" s="3" t="b">
        <f aca="false">FALSE()</f>
        <v>0</v>
      </c>
      <c r="D226" s="3" t="b">
        <f aca="false">FALSE()</f>
        <v>0</v>
      </c>
      <c r="E226" s="2" t="s">
        <v>10</v>
      </c>
      <c r="F226" s="2" t="s">
        <v>3091</v>
      </c>
      <c r="G226" s="2" t="s">
        <v>3090</v>
      </c>
    </row>
    <row r="227" customFormat="false" ht="15" hidden="false" customHeight="false" outlineLevel="0" collapsed="false">
      <c r="A227" s="2" t="s">
        <v>412</v>
      </c>
      <c r="B227" s="2" t="s">
        <v>3092</v>
      </c>
      <c r="C227" s="3" t="b">
        <f aca="false">TRUE()</f>
        <v>1</v>
      </c>
      <c r="D227" s="3" t="b">
        <f aca="false">TRUE()</f>
        <v>1</v>
      </c>
      <c r="E227" s="2" t="s">
        <v>13</v>
      </c>
      <c r="F227" s="2" t="s">
        <v>1127</v>
      </c>
      <c r="G227" s="2" t="s">
        <v>1127</v>
      </c>
    </row>
    <row r="228" customFormat="false" ht="15" hidden="false" customHeight="false" outlineLevel="0" collapsed="false">
      <c r="A228" s="2" t="s">
        <v>412</v>
      </c>
      <c r="B228" s="2" t="s">
        <v>3093</v>
      </c>
      <c r="C228" s="3" t="b">
        <f aca="false">TRUE()</f>
        <v>1</v>
      </c>
      <c r="D228" s="3" t="b">
        <f aca="false">TRUE()</f>
        <v>1</v>
      </c>
      <c r="E228" s="2" t="s">
        <v>13</v>
      </c>
      <c r="F228" s="2" t="s">
        <v>422</v>
      </c>
      <c r="G228" s="2" t="s">
        <v>422</v>
      </c>
    </row>
    <row r="229" customFormat="false" ht="15" hidden="false" customHeight="false" outlineLevel="0" collapsed="false">
      <c r="A229" s="2" t="s">
        <v>412</v>
      </c>
      <c r="B229" s="2" t="s">
        <v>3094</v>
      </c>
      <c r="C229" s="3" t="b">
        <f aca="false">TRUE()</f>
        <v>1</v>
      </c>
      <c r="D229" s="3" t="b">
        <f aca="false">TRUE()</f>
        <v>1</v>
      </c>
      <c r="E229" s="2" t="s">
        <v>13</v>
      </c>
      <c r="F229" s="2" t="s">
        <v>420</v>
      </c>
      <c r="G229" s="2" t="s">
        <v>420</v>
      </c>
    </row>
    <row r="230" customFormat="false" ht="15" hidden="false" customHeight="false" outlineLevel="0" collapsed="false">
      <c r="A230" s="2" t="s">
        <v>412</v>
      </c>
      <c r="B230" s="2" t="s">
        <v>3095</v>
      </c>
      <c r="C230" s="3" t="b">
        <f aca="false">TRUE()</f>
        <v>1</v>
      </c>
      <c r="D230" s="3" t="b">
        <f aca="false">TRUE()</f>
        <v>1</v>
      </c>
      <c r="E230" s="2" t="s">
        <v>13</v>
      </c>
      <c r="F230" s="2" t="s">
        <v>418</v>
      </c>
      <c r="G230" s="2" t="s">
        <v>418</v>
      </c>
    </row>
    <row r="231" customFormat="false" ht="15" hidden="false" customHeight="false" outlineLevel="0" collapsed="false">
      <c r="A231" s="2" t="s">
        <v>412</v>
      </c>
      <c r="B231" s="2" t="s">
        <v>3096</v>
      </c>
      <c r="C231" s="3" t="b">
        <f aca="false">TRUE()</f>
        <v>1</v>
      </c>
      <c r="D231" s="3" t="b">
        <f aca="false">TRUE()</f>
        <v>1</v>
      </c>
      <c r="E231" s="2" t="s">
        <v>13</v>
      </c>
      <c r="F231" s="2" t="s">
        <v>414</v>
      </c>
      <c r="G231" s="2" t="s">
        <v>414</v>
      </c>
    </row>
    <row r="232" customFormat="false" ht="15" hidden="false" customHeight="false" outlineLevel="0" collapsed="false">
      <c r="A232" s="2" t="s">
        <v>412</v>
      </c>
      <c r="B232" s="2" t="s">
        <v>3097</v>
      </c>
      <c r="C232" s="3" t="b">
        <f aca="false">TRUE()</f>
        <v>1</v>
      </c>
      <c r="D232" s="3" t="b">
        <f aca="false">TRUE()</f>
        <v>1</v>
      </c>
      <c r="E232" s="2" t="s">
        <v>13</v>
      </c>
      <c r="F232" s="2" t="s">
        <v>416</v>
      </c>
      <c r="G232" s="2" t="s">
        <v>416</v>
      </c>
    </row>
    <row r="233" customFormat="false" ht="15" hidden="false" customHeight="false" outlineLevel="0" collapsed="false">
      <c r="A233" s="2" t="s">
        <v>423</v>
      </c>
      <c r="B233" s="2" t="s">
        <v>3098</v>
      </c>
      <c r="C233" s="3" t="b">
        <f aca="false">FALSE()</f>
        <v>0</v>
      </c>
      <c r="D233" s="3" t="b">
        <f aca="false">FALSE()</f>
        <v>0</v>
      </c>
      <c r="E233" s="2" t="s">
        <v>10</v>
      </c>
      <c r="F233" s="2" t="s">
        <v>2290</v>
      </c>
      <c r="G233" s="2" t="s">
        <v>2290</v>
      </c>
    </row>
    <row r="234" customFormat="false" ht="15" hidden="false" customHeight="false" outlineLevel="0" collapsed="false">
      <c r="A234" s="2" t="s">
        <v>423</v>
      </c>
      <c r="B234" s="2" t="s">
        <v>3099</v>
      </c>
      <c r="C234" s="3" t="b">
        <f aca="false">FALSE()</f>
        <v>0</v>
      </c>
      <c r="D234" s="3" t="b">
        <f aca="false">FALSE()</f>
        <v>0</v>
      </c>
      <c r="E234" s="2" t="s">
        <v>10</v>
      </c>
      <c r="F234" s="2" t="s">
        <v>2295</v>
      </c>
      <c r="G234" s="2" t="s">
        <v>2295</v>
      </c>
    </row>
    <row r="235" customFormat="false" ht="15" hidden="false" customHeight="false" outlineLevel="0" collapsed="false">
      <c r="A235" s="2" t="s">
        <v>426</v>
      </c>
      <c r="B235" s="2" t="s">
        <v>3100</v>
      </c>
      <c r="C235" s="3" t="b">
        <f aca="false">FALSE()</f>
        <v>0</v>
      </c>
      <c r="D235" s="3" t="b">
        <f aca="false">FALSE()</f>
        <v>0</v>
      </c>
      <c r="E235" s="2" t="s">
        <v>10</v>
      </c>
      <c r="F235" s="2" t="s">
        <v>1145</v>
      </c>
      <c r="G235" s="2" t="s">
        <v>1145</v>
      </c>
    </row>
    <row r="236" customFormat="false" ht="15" hidden="false" customHeight="false" outlineLevel="0" collapsed="false">
      <c r="A236" s="2" t="s">
        <v>426</v>
      </c>
      <c r="B236" s="2" t="s">
        <v>3101</v>
      </c>
      <c r="C236" s="3" t="b">
        <f aca="false">FALSE()</f>
        <v>0</v>
      </c>
      <c r="D236" s="3" t="b">
        <f aca="false">FALSE()</f>
        <v>0</v>
      </c>
      <c r="E236" s="2" t="s">
        <v>10</v>
      </c>
      <c r="F236" s="2" t="s">
        <v>1136</v>
      </c>
      <c r="G236" s="2" t="s">
        <v>1136</v>
      </c>
    </row>
    <row r="237" customFormat="false" ht="15" hidden="false" customHeight="false" outlineLevel="0" collapsed="false">
      <c r="A237" s="2" t="s">
        <v>426</v>
      </c>
      <c r="B237" s="2" t="s">
        <v>3102</v>
      </c>
      <c r="C237" s="3" t="b">
        <f aca="false">FALSE()</f>
        <v>0</v>
      </c>
      <c r="D237" s="3" t="b">
        <f aca="false">FALSE()</f>
        <v>0</v>
      </c>
      <c r="E237" s="2" t="s">
        <v>10</v>
      </c>
      <c r="F237" s="2" t="s">
        <v>3103</v>
      </c>
      <c r="G237" s="2" t="s">
        <v>3103</v>
      </c>
    </row>
    <row r="238" customFormat="false" ht="15" hidden="false" customHeight="false" outlineLevel="0" collapsed="false">
      <c r="A238" s="2" t="s">
        <v>426</v>
      </c>
      <c r="B238" s="2" t="s">
        <v>3104</v>
      </c>
      <c r="C238" s="3" t="b">
        <f aca="false">FALSE()</f>
        <v>0</v>
      </c>
      <c r="D238" s="3" t="b">
        <f aca="false">FALSE()</f>
        <v>0</v>
      </c>
      <c r="E238" s="2" t="s">
        <v>10</v>
      </c>
      <c r="F238" s="2" t="s">
        <v>432</v>
      </c>
      <c r="G238" s="2" t="s">
        <v>3104</v>
      </c>
    </row>
    <row r="239" customFormat="false" ht="15" hidden="false" customHeight="false" outlineLevel="0" collapsed="false">
      <c r="A239" s="2" t="s">
        <v>426</v>
      </c>
      <c r="B239" s="2" t="s">
        <v>3105</v>
      </c>
      <c r="C239" s="3" t="b">
        <f aca="false">FALSE()</f>
        <v>0</v>
      </c>
      <c r="D239" s="3" t="b">
        <f aca="false">FALSE()</f>
        <v>0</v>
      </c>
      <c r="E239" s="2" t="s">
        <v>10</v>
      </c>
      <c r="F239" s="2" t="s">
        <v>430</v>
      </c>
      <c r="G239" s="2" t="s">
        <v>430</v>
      </c>
    </row>
    <row r="240" customFormat="false" ht="15" hidden="false" customHeight="false" outlineLevel="0" collapsed="false">
      <c r="A240" s="2" t="s">
        <v>426</v>
      </c>
      <c r="B240" s="2" t="s">
        <v>3106</v>
      </c>
      <c r="C240" s="3" t="b">
        <f aca="false">FALSE()</f>
        <v>0</v>
      </c>
      <c r="D240" s="3" t="b">
        <f aca="false">TRUE()</f>
        <v>1</v>
      </c>
      <c r="E240" s="2" t="s">
        <v>4</v>
      </c>
      <c r="F240" s="2" t="s">
        <v>1138</v>
      </c>
      <c r="G240" s="2" t="s">
        <v>1138</v>
      </c>
    </row>
    <row r="241" customFormat="false" ht="15" hidden="false" customHeight="false" outlineLevel="0" collapsed="false">
      <c r="A241" s="2" t="s">
        <v>426</v>
      </c>
      <c r="B241" s="2" t="s">
        <v>3107</v>
      </c>
      <c r="C241" s="3" t="b">
        <f aca="false">FALSE()</f>
        <v>0</v>
      </c>
      <c r="D241" s="3" t="b">
        <f aca="false">FALSE()</f>
        <v>0</v>
      </c>
      <c r="E241" s="2" t="s">
        <v>10</v>
      </c>
      <c r="F241" s="2" t="s">
        <v>1608</v>
      </c>
      <c r="G241" s="2" t="s">
        <v>3107</v>
      </c>
    </row>
    <row r="242" customFormat="false" ht="15" hidden="false" customHeight="false" outlineLevel="0" collapsed="false">
      <c r="A242" s="2" t="s">
        <v>426</v>
      </c>
      <c r="B242" s="2" t="s">
        <v>3108</v>
      </c>
      <c r="C242" s="3" t="b">
        <f aca="false">FALSE()</f>
        <v>0</v>
      </c>
      <c r="D242" s="3" t="b">
        <f aca="false">FALSE()</f>
        <v>0</v>
      </c>
      <c r="E242" s="2" t="s">
        <v>10</v>
      </c>
      <c r="F242" s="2" t="s">
        <v>1143</v>
      </c>
      <c r="G242" s="2" t="s">
        <v>3108</v>
      </c>
    </row>
    <row r="243" customFormat="false" ht="15" hidden="false" customHeight="false" outlineLevel="0" collapsed="false">
      <c r="A243" s="2" t="s">
        <v>426</v>
      </c>
      <c r="B243" s="2" t="s">
        <v>3109</v>
      </c>
      <c r="C243" s="3" t="b">
        <f aca="false">FALSE()</f>
        <v>0</v>
      </c>
      <c r="D243" s="3" t="b">
        <f aca="false">FALSE()</f>
        <v>0</v>
      </c>
      <c r="E243" s="2" t="s">
        <v>10</v>
      </c>
      <c r="F243" s="2" t="s">
        <v>432</v>
      </c>
      <c r="G243" s="2" t="s">
        <v>3109</v>
      </c>
    </row>
    <row r="244" customFormat="false" ht="15" hidden="false" customHeight="false" outlineLevel="0" collapsed="false">
      <c r="A244" s="2" t="s">
        <v>426</v>
      </c>
      <c r="B244" s="2" t="s">
        <v>3110</v>
      </c>
      <c r="C244" s="3" t="b">
        <f aca="false">FALSE()</f>
        <v>0</v>
      </c>
      <c r="D244" s="3" t="b">
        <f aca="false">FALSE()</f>
        <v>0</v>
      </c>
      <c r="E244" s="2" t="s">
        <v>10</v>
      </c>
      <c r="F244" s="2" t="s">
        <v>1608</v>
      </c>
      <c r="G244" s="2" t="s">
        <v>3110</v>
      </c>
    </row>
    <row r="245" customFormat="false" ht="15" hidden="false" customHeight="false" outlineLevel="0" collapsed="false">
      <c r="A245" s="2" t="s">
        <v>433</v>
      </c>
      <c r="B245" s="2" t="s">
        <v>3111</v>
      </c>
      <c r="C245" s="3" t="b">
        <f aca="false">FALSE()</f>
        <v>0</v>
      </c>
      <c r="D245" s="3" t="b">
        <f aca="false">FALSE()</f>
        <v>0</v>
      </c>
      <c r="E245" s="2" t="s">
        <v>10</v>
      </c>
      <c r="F245" s="2" t="s">
        <v>1167</v>
      </c>
      <c r="G245" s="2" t="s">
        <v>1167</v>
      </c>
    </row>
    <row r="246" customFormat="false" ht="15" hidden="false" customHeight="false" outlineLevel="0" collapsed="false">
      <c r="A246" s="2" t="s">
        <v>433</v>
      </c>
      <c r="B246" s="2" t="s">
        <v>3112</v>
      </c>
      <c r="C246" s="3" t="b">
        <f aca="false">TRUE()</f>
        <v>1</v>
      </c>
      <c r="D246" s="3" t="b">
        <f aca="false">FALSE()</f>
        <v>0</v>
      </c>
      <c r="E246" s="2" t="s">
        <v>3</v>
      </c>
      <c r="F246" s="2" t="s">
        <v>435</v>
      </c>
      <c r="G246" s="2" t="s">
        <v>435</v>
      </c>
    </row>
    <row r="247" customFormat="false" ht="15" hidden="false" customHeight="false" outlineLevel="0" collapsed="false">
      <c r="A247" s="2" t="s">
        <v>433</v>
      </c>
      <c r="B247" s="2" t="s">
        <v>3113</v>
      </c>
      <c r="C247" s="3" t="b">
        <f aca="false">FALSE()</f>
        <v>0</v>
      </c>
      <c r="D247" s="3" t="b">
        <f aca="false">FALSE()</f>
        <v>0</v>
      </c>
      <c r="E247" s="2" t="s">
        <v>10</v>
      </c>
      <c r="F247" s="2" t="s">
        <v>443</v>
      </c>
      <c r="G247" s="2" t="s">
        <v>443</v>
      </c>
    </row>
    <row r="248" customFormat="false" ht="15" hidden="false" customHeight="false" outlineLevel="0" collapsed="false">
      <c r="A248" s="2" t="s">
        <v>433</v>
      </c>
      <c r="B248" s="2" t="s">
        <v>3114</v>
      </c>
      <c r="C248" s="3" t="b">
        <f aca="false">FALSE()</f>
        <v>0</v>
      </c>
      <c r="D248" s="3" t="b">
        <f aca="false">TRUE()</f>
        <v>1</v>
      </c>
      <c r="E248" s="2" t="s">
        <v>4</v>
      </c>
      <c r="F248" s="2" t="s">
        <v>437</v>
      </c>
      <c r="G248" s="2" t="s">
        <v>437</v>
      </c>
    </row>
    <row r="249" customFormat="false" ht="15" hidden="false" customHeight="false" outlineLevel="0" collapsed="false">
      <c r="A249" s="2" t="s">
        <v>433</v>
      </c>
      <c r="B249" s="2" t="s">
        <v>3115</v>
      </c>
      <c r="C249" s="3" t="b">
        <f aca="false">FALSE()</f>
        <v>0</v>
      </c>
      <c r="D249" s="3" t="b">
        <f aca="false">TRUE()</f>
        <v>1</v>
      </c>
      <c r="E249" s="2" t="s">
        <v>4</v>
      </c>
      <c r="F249" s="2" t="s">
        <v>486</v>
      </c>
      <c r="G249" s="2" t="s">
        <v>486</v>
      </c>
    </row>
    <row r="250" customFormat="false" ht="15" hidden="false" customHeight="false" outlineLevel="0" collapsed="false">
      <c r="A250" s="2" t="s">
        <v>433</v>
      </c>
      <c r="B250" s="2" t="s">
        <v>3116</v>
      </c>
      <c r="C250" s="3" t="b">
        <f aca="false">FALSE()</f>
        <v>0</v>
      </c>
      <c r="D250" s="3" t="b">
        <f aca="false">TRUE()</f>
        <v>1</v>
      </c>
      <c r="E250" s="2" t="s">
        <v>4</v>
      </c>
      <c r="F250" s="2" t="s">
        <v>461</v>
      </c>
      <c r="G250" s="2" t="s">
        <v>461</v>
      </c>
    </row>
    <row r="251" customFormat="false" ht="15" hidden="false" customHeight="false" outlineLevel="0" collapsed="false">
      <c r="A251" s="2" t="s">
        <v>433</v>
      </c>
      <c r="B251" s="2" t="s">
        <v>3117</v>
      </c>
      <c r="C251" s="3" t="b">
        <f aca="false">TRUE()</f>
        <v>1</v>
      </c>
      <c r="D251" s="3" t="b">
        <f aca="false">TRUE()</f>
        <v>1</v>
      </c>
      <c r="E251" s="2" t="s">
        <v>13</v>
      </c>
      <c r="F251" s="2" t="s">
        <v>465</v>
      </c>
      <c r="G251" s="2" t="s">
        <v>465</v>
      </c>
    </row>
    <row r="252" customFormat="false" ht="15" hidden="false" customHeight="false" outlineLevel="0" collapsed="false">
      <c r="A252" s="2" t="s">
        <v>433</v>
      </c>
      <c r="B252" s="2" t="s">
        <v>3118</v>
      </c>
      <c r="C252" s="3" t="b">
        <f aca="false">FALSE()</f>
        <v>0</v>
      </c>
      <c r="D252" s="3" t="b">
        <f aca="false">FALSE()</f>
        <v>0</v>
      </c>
      <c r="E252" s="2" t="s">
        <v>10</v>
      </c>
      <c r="F252" s="2" t="s">
        <v>1148</v>
      </c>
      <c r="G252" s="2" t="s">
        <v>1148</v>
      </c>
    </row>
    <row r="253" customFormat="false" ht="15" hidden="false" customHeight="false" outlineLevel="0" collapsed="false">
      <c r="A253" s="2" t="s">
        <v>433</v>
      </c>
      <c r="B253" s="2" t="s">
        <v>3119</v>
      </c>
      <c r="C253" s="3" t="b">
        <f aca="false">FALSE()</f>
        <v>0</v>
      </c>
      <c r="D253" s="3" t="b">
        <f aca="false">FALSE()</f>
        <v>0</v>
      </c>
      <c r="E253" s="2" t="s">
        <v>10</v>
      </c>
      <c r="F253" s="2" t="s">
        <v>455</v>
      </c>
      <c r="G253" s="2" t="s">
        <v>455</v>
      </c>
    </row>
    <row r="254" customFormat="false" ht="15" hidden="false" customHeight="false" outlineLevel="0" collapsed="false">
      <c r="A254" s="2" t="s">
        <v>433</v>
      </c>
      <c r="B254" s="2" t="s">
        <v>3120</v>
      </c>
      <c r="C254" s="3" t="b">
        <f aca="false">FALSE()</f>
        <v>0</v>
      </c>
      <c r="D254" s="3" t="b">
        <f aca="false">FALSE()</f>
        <v>0</v>
      </c>
      <c r="E254" s="2" t="s">
        <v>10</v>
      </c>
      <c r="F254" s="2" t="s">
        <v>457</v>
      </c>
      <c r="G254" s="2" t="s">
        <v>457</v>
      </c>
    </row>
    <row r="255" customFormat="false" ht="15" hidden="false" customHeight="false" outlineLevel="0" collapsed="false">
      <c r="A255" s="2" t="s">
        <v>433</v>
      </c>
      <c r="B255" s="2" t="s">
        <v>3121</v>
      </c>
      <c r="C255" s="3" t="b">
        <f aca="false">FALSE()</f>
        <v>0</v>
      </c>
      <c r="D255" s="3" t="b">
        <f aca="false">FALSE()</f>
        <v>0</v>
      </c>
      <c r="E255" s="2" t="s">
        <v>10</v>
      </c>
      <c r="F255" s="2" t="s">
        <v>439</v>
      </c>
      <c r="G255" s="2" t="s">
        <v>439</v>
      </c>
    </row>
    <row r="256" customFormat="false" ht="15" hidden="false" customHeight="false" outlineLevel="0" collapsed="false">
      <c r="A256" s="2" t="s">
        <v>433</v>
      </c>
      <c r="B256" s="2" t="s">
        <v>3122</v>
      </c>
      <c r="C256" s="3" t="b">
        <f aca="false">FALSE()</f>
        <v>0</v>
      </c>
      <c r="D256" s="3" t="b">
        <f aca="false">TRUE()</f>
        <v>1</v>
      </c>
      <c r="E256" s="2" t="s">
        <v>4</v>
      </c>
      <c r="F256" s="2" t="s">
        <v>477</v>
      </c>
      <c r="G256" s="2" t="s">
        <v>477</v>
      </c>
    </row>
    <row r="257" customFormat="false" ht="15" hidden="false" customHeight="false" outlineLevel="0" collapsed="false">
      <c r="A257" s="2" t="s">
        <v>433</v>
      </c>
      <c r="B257" s="2" t="s">
        <v>3123</v>
      </c>
      <c r="C257" s="3" t="b">
        <f aca="false">FALSE()</f>
        <v>0</v>
      </c>
      <c r="D257" s="3" t="b">
        <f aca="false">FALSE()</f>
        <v>0</v>
      </c>
      <c r="E257" s="2" t="s">
        <v>10</v>
      </c>
      <c r="F257" s="2" t="s">
        <v>449</v>
      </c>
      <c r="G257" s="2" t="s">
        <v>449</v>
      </c>
    </row>
    <row r="258" customFormat="false" ht="15" hidden="false" customHeight="false" outlineLevel="0" collapsed="false">
      <c r="A258" s="2" t="s">
        <v>433</v>
      </c>
      <c r="B258" s="2" t="s">
        <v>3124</v>
      </c>
      <c r="C258" s="3" t="b">
        <f aca="false">FALSE()</f>
        <v>0</v>
      </c>
      <c r="D258" s="3" t="b">
        <f aca="false">FALSE()</f>
        <v>0</v>
      </c>
      <c r="E258" s="2" t="s">
        <v>10</v>
      </c>
      <c r="F258" s="2" t="s">
        <v>1165</v>
      </c>
      <c r="G258" s="2" t="s">
        <v>1165</v>
      </c>
    </row>
    <row r="259" customFormat="false" ht="15" hidden="false" customHeight="false" outlineLevel="0" collapsed="false">
      <c r="A259" s="2" t="s">
        <v>433</v>
      </c>
      <c r="B259" s="2" t="s">
        <v>3125</v>
      </c>
      <c r="C259" s="3" t="b">
        <f aca="false">FALSE()</f>
        <v>0</v>
      </c>
      <c r="D259" s="3" t="b">
        <f aca="false">FALSE()</f>
        <v>0</v>
      </c>
      <c r="E259" s="2" t="s">
        <v>10</v>
      </c>
      <c r="F259" s="2" t="s">
        <v>469</v>
      </c>
      <c r="G259" s="2" t="s">
        <v>469</v>
      </c>
    </row>
    <row r="260" customFormat="false" ht="15" hidden="false" customHeight="false" outlineLevel="0" collapsed="false">
      <c r="A260" s="2" t="s">
        <v>433</v>
      </c>
      <c r="B260" s="2" t="s">
        <v>3126</v>
      </c>
      <c r="C260" s="3" t="b">
        <f aca="false">FALSE()</f>
        <v>0</v>
      </c>
      <c r="D260" s="3" t="b">
        <f aca="false">FALSE()</f>
        <v>0</v>
      </c>
      <c r="E260" s="2" t="s">
        <v>10</v>
      </c>
      <c r="F260" s="2" t="s">
        <v>484</v>
      </c>
      <c r="G260" s="2" t="s">
        <v>484</v>
      </c>
    </row>
    <row r="261" customFormat="false" ht="15" hidden="false" customHeight="false" outlineLevel="0" collapsed="false">
      <c r="A261" s="2" t="s">
        <v>433</v>
      </c>
      <c r="B261" s="2" t="s">
        <v>3127</v>
      </c>
      <c r="C261" s="3" t="b">
        <f aca="false">FALSE()</f>
        <v>0</v>
      </c>
      <c r="D261" s="3" t="b">
        <f aca="false">FALSE()</f>
        <v>0</v>
      </c>
      <c r="E261" s="2" t="s">
        <v>10</v>
      </c>
      <c r="F261" s="2" t="s">
        <v>1170</v>
      </c>
      <c r="G261" s="2" t="s">
        <v>1170</v>
      </c>
    </row>
    <row r="262" customFormat="false" ht="15" hidden="false" customHeight="false" outlineLevel="0" collapsed="false">
      <c r="A262" s="2" t="s">
        <v>433</v>
      </c>
      <c r="B262" s="2" t="s">
        <v>3128</v>
      </c>
      <c r="C262" s="3" t="b">
        <f aca="false">FALSE()</f>
        <v>0</v>
      </c>
      <c r="D262" s="3" t="b">
        <f aca="false">FALSE()</f>
        <v>0</v>
      </c>
      <c r="E262" s="2" t="s">
        <v>10</v>
      </c>
      <c r="F262" s="2" t="s">
        <v>447</v>
      </c>
      <c r="G262" s="2" t="s">
        <v>447</v>
      </c>
    </row>
    <row r="263" customFormat="false" ht="15" hidden="false" customHeight="false" outlineLevel="0" collapsed="false">
      <c r="A263" s="2" t="s">
        <v>433</v>
      </c>
      <c r="B263" s="2" t="s">
        <v>3129</v>
      </c>
      <c r="C263" s="3" t="b">
        <f aca="false">FALSE()</f>
        <v>0</v>
      </c>
      <c r="D263" s="3" t="b">
        <f aca="false">FALSE()</f>
        <v>0</v>
      </c>
      <c r="E263" s="2" t="s">
        <v>10</v>
      </c>
      <c r="F263" s="2" t="s">
        <v>481</v>
      </c>
      <c r="G263" s="2" t="s">
        <v>481</v>
      </c>
    </row>
    <row r="264" customFormat="false" ht="15" hidden="false" customHeight="false" outlineLevel="0" collapsed="false">
      <c r="A264" s="2" t="s">
        <v>433</v>
      </c>
      <c r="B264" s="2" t="s">
        <v>3130</v>
      </c>
      <c r="C264" s="3" t="b">
        <f aca="false">FALSE()</f>
        <v>0</v>
      </c>
      <c r="D264" s="3" t="b">
        <f aca="false">FALSE()</f>
        <v>0</v>
      </c>
      <c r="E264" s="2" t="s">
        <v>10</v>
      </c>
      <c r="F264" s="2" t="s">
        <v>1174</v>
      </c>
      <c r="G264" s="2" t="s">
        <v>1174</v>
      </c>
    </row>
    <row r="265" customFormat="false" ht="15" hidden="false" customHeight="false" outlineLevel="0" collapsed="false">
      <c r="A265" s="2" t="s">
        <v>433</v>
      </c>
      <c r="B265" s="2" t="s">
        <v>3131</v>
      </c>
      <c r="C265" s="3" t="b">
        <f aca="false">FALSE()</f>
        <v>0</v>
      </c>
      <c r="D265" s="3" t="b">
        <f aca="false">FALSE()</f>
        <v>0</v>
      </c>
      <c r="E265" s="2" t="s">
        <v>10</v>
      </c>
      <c r="F265" s="2" t="s">
        <v>445</v>
      </c>
      <c r="G265" s="2" t="s">
        <v>445</v>
      </c>
    </row>
    <row r="266" customFormat="false" ht="15" hidden="false" customHeight="false" outlineLevel="0" collapsed="false">
      <c r="A266" s="2" t="s">
        <v>433</v>
      </c>
      <c r="B266" s="2" t="s">
        <v>3132</v>
      </c>
      <c r="C266" s="3" t="b">
        <f aca="false">FALSE()</f>
        <v>0</v>
      </c>
      <c r="D266" s="3" t="b">
        <f aca="false">FALSE()</f>
        <v>0</v>
      </c>
      <c r="E266" s="2" t="s">
        <v>10</v>
      </c>
      <c r="F266" s="2" t="s">
        <v>479</v>
      </c>
      <c r="G266" s="2" t="s">
        <v>479</v>
      </c>
    </row>
    <row r="267" customFormat="false" ht="15" hidden="false" customHeight="false" outlineLevel="0" collapsed="false">
      <c r="A267" s="2" t="s">
        <v>433</v>
      </c>
      <c r="B267" s="2" t="s">
        <v>3133</v>
      </c>
      <c r="C267" s="3" t="b">
        <f aca="false">TRUE()</f>
        <v>1</v>
      </c>
      <c r="D267" s="3" t="b">
        <f aca="false">TRUE()</f>
        <v>1</v>
      </c>
      <c r="E267" s="2" t="s">
        <v>13</v>
      </c>
      <c r="F267" s="2" t="s">
        <v>467</v>
      </c>
      <c r="G267" s="2" t="s">
        <v>467</v>
      </c>
    </row>
    <row r="268" customFormat="false" ht="15" hidden="false" customHeight="false" outlineLevel="0" collapsed="false">
      <c r="A268" s="2" t="s">
        <v>433</v>
      </c>
      <c r="B268" s="2" t="s">
        <v>3134</v>
      </c>
      <c r="C268" s="3" t="b">
        <f aca="false">FALSE()</f>
        <v>0</v>
      </c>
      <c r="D268" s="3" t="b">
        <f aca="false">FALSE()</f>
        <v>0</v>
      </c>
      <c r="E268" s="2" t="s">
        <v>10</v>
      </c>
      <c r="F268" s="2" t="s">
        <v>453</v>
      </c>
      <c r="G268" s="2" t="s">
        <v>453</v>
      </c>
    </row>
    <row r="269" customFormat="false" ht="15" hidden="false" customHeight="false" outlineLevel="0" collapsed="false">
      <c r="A269" s="2" t="s">
        <v>433</v>
      </c>
      <c r="B269" s="2" t="s">
        <v>3135</v>
      </c>
      <c r="C269" s="3" t="b">
        <f aca="false">TRUE()</f>
        <v>1</v>
      </c>
      <c r="D269" s="3" t="b">
        <f aca="false">TRUE()</f>
        <v>1</v>
      </c>
      <c r="E269" s="2" t="s">
        <v>13</v>
      </c>
      <c r="F269" s="2" t="s">
        <v>459</v>
      </c>
      <c r="G269" s="2" t="s">
        <v>459</v>
      </c>
    </row>
    <row r="270" customFormat="false" ht="15" hidden="false" customHeight="false" outlineLevel="0" collapsed="false">
      <c r="A270" s="2" t="s">
        <v>433</v>
      </c>
      <c r="B270" s="2" t="s">
        <v>3136</v>
      </c>
      <c r="C270" s="3" t="b">
        <f aca="false">FALSE()</f>
        <v>0</v>
      </c>
      <c r="D270" s="3" t="b">
        <f aca="false">TRUE()</f>
        <v>1</v>
      </c>
      <c r="E270" s="2" t="s">
        <v>4</v>
      </c>
      <c r="F270" s="2" t="s">
        <v>490</v>
      </c>
      <c r="G270" s="2" t="s">
        <v>490</v>
      </c>
    </row>
    <row r="271" customFormat="false" ht="15" hidden="false" customHeight="false" outlineLevel="0" collapsed="false">
      <c r="A271" s="2" t="s">
        <v>433</v>
      </c>
      <c r="B271" s="2" t="s">
        <v>3137</v>
      </c>
      <c r="C271" s="3" t="b">
        <f aca="false">FALSE()</f>
        <v>0</v>
      </c>
      <c r="D271" s="3" t="b">
        <f aca="false">FALSE()</f>
        <v>0</v>
      </c>
      <c r="E271" s="2" t="s">
        <v>10</v>
      </c>
      <c r="F271" s="2" t="s">
        <v>1183</v>
      </c>
      <c r="G271" s="2" t="s">
        <v>1183</v>
      </c>
    </row>
    <row r="272" customFormat="false" ht="15" hidden="false" customHeight="false" outlineLevel="0" collapsed="false">
      <c r="A272" s="2" t="s">
        <v>433</v>
      </c>
      <c r="B272" s="2" t="s">
        <v>3138</v>
      </c>
      <c r="C272" s="3" t="b">
        <f aca="false">FALSE()</f>
        <v>0</v>
      </c>
      <c r="D272" s="3" t="b">
        <f aca="false">FALSE()</f>
        <v>0</v>
      </c>
      <c r="E272" s="2" t="s">
        <v>10</v>
      </c>
      <c r="F272" s="2" t="s">
        <v>471</v>
      </c>
      <c r="G272" s="2" t="s">
        <v>471</v>
      </c>
    </row>
    <row r="273" customFormat="false" ht="15" hidden="false" customHeight="false" outlineLevel="0" collapsed="false">
      <c r="A273" s="2" t="s">
        <v>433</v>
      </c>
      <c r="B273" s="2" t="s">
        <v>3139</v>
      </c>
      <c r="C273" s="3" t="b">
        <f aca="false">FALSE()</f>
        <v>0</v>
      </c>
      <c r="D273" s="3" t="b">
        <f aca="false">FALSE()</f>
        <v>0</v>
      </c>
      <c r="E273" s="2" t="s">
        <v>10</v>
      </c>
      <c r="F273" s="2" t="s">
        <v>475</v>
      </c>
      <c r="G273" s="2" t="s">
        <v>475</v>
      </c>
    </row>
    <row r="274" customFormat="false" ht="15" hidden="false" customHeight="false" outlineLevel="0" collapsed="false">
      <c r="A274" s="2" t="s">
        <v>433</v>
      </c>
      <c r="B274" s="2" t="s">
        <v>3140</v>
      </c>
      <c r="C274" s="3" t="b">
        <f aca="false">FALSE()</f>
        <v>0</v>
      </c>
      <c r="D274" s="3" t="b">
        <f aca="false">FALSE()</f>
        <v>0</v>
      </c>
      <c r="E274" s="2" t="s">
        <v>10</v>
      </c>
      <c r="F274" s="2" t="s">
        <v>451</v>
      </c>
      <c r="G274" s="2" t="s">
        <v>451</v>
      </c>
    </row>
    <row r="275" customFormat="false" ht="15" hidden="false" customHeight="false" outlineLevel="0" collapsed="false">
      <c r="A275" s="2" t="s">
        <v>433</v>
      </c>
      <c r="B275" s="2" t="s">
        <v>3141</v>
      </c>
      <c r="C275" s="3" t="b">
        <f aca="false">FALSE()</f>
        <v>0</v>
      </c>
      <c r="D275" s="3" t="b">
        <f aca="false">FALSE()</f>
        <v>0</v>
      </c>
      <c r="E275" s="2" t="s">
        <v>10</v>
      </c>
      <c r="F275" s="2" t="s">
        <v>2336</v>
      </c>
      <c r="G275" s="2" t="s">
        <v>2336</v>
      </c>
    </row>
    <row r="276" customFormat="false" ht="15" hidden="false" customHeight="false" outlineLevel="0" collapsed="false">
      <c r="A276" s="2" t="s">
        <v>433</v>
      </c>
      <c r="B276" s="2" t="s">
        <v>3142</v>
      </c>
      <c r="C276" s="3" t="b">
        <f aca="false">FALSE()</f>
        <v>0</v>
      </c>
      <c r="D276" s="3" t="b">
        <f aca="false">FALSE()</f>
        <v>0</v>
      </c>
      <c r="E276" s="2" t="s">
        <v>10</v>
      </c>
      <c r="F276" s="2" t="s">
        <v>473</v>
      </c>
      <c r="G276" s="2" t="s">
        <v>473</v>
      </c>
    </row>
    <row r="277" customFormat="false" ht="15" hidden="false" customHeight="false" outlineLevel="0" collapsed="false">
      <c r="A277" s="2" t="s">
        <v>491</v>
      </c>
      <c r="B277" s="2" t="s">
        <v>3143</v>
      </c>
      <c r="C277" s="3" t="b">
        <f aca="false">FALSE()</f>
        <v>0</v>
      </c>
      <c r="D277" s="3" t="b">
        <f aca="false">FALSE()</f>
        <v>0</v>
      </c>
      <c r="E277" s="2" t="s">
        <v>10</v>
      </c>
      <c r="F277" s="2" t="s">
        <v>493</v>
      </c>
      <c r="G277" s="2" t="s">
        <v>493</v>
      </c>
    </row>
    <row r="278" customFormat="false" ht="15" hidden="false" customHeight="false" outlineLevel="0" collapsed="false">
      <c r="A278" s="2" t="s">
        <v>1192</v>
      </c>
      <c r="B278" s="2" t="s">
        <v>3144</v>
      </c>
      <c r="C278" s="3" t="b">
        <f aca="false">FALSE()</f>
        <v>0</v>
      </c>
      <c r="D278" s="3" t="b">
        <f aca="false">FALSE()</f>
        <v>0</v>
      </c>
      <c r="E278" s="2" t="s">
        <v>10</v>
      </c>
      <c r="F278" s="2" t="s">
        <v>1196</v>
      </c>
      <c r="G278" s="2" t="s">
        <v>3144</v>
      </c>
    </row>
    <row r="279" customFormat="false" ht="15" hidden="false" customHeight="false" outlineLevel="0" collapsed="false">
      <c r="A279" s="2" t="s">
        <v>494</v>
      </c>
      <c r="B279" s="2" t="s">
        <v>3145</v>
      </c>
      <c r="C279" s="3" t="b">
        <f aca="false">TRUE()</f>
        <v>1</v>
      </c>
      <c r="D279" s="3" t="b">
        <f aca="false">FALSE()</f>
        <v>0</v>
      </c>
      <c r="E279" s="2" t="s">
        <v>3</v>
      </c>
      <c r="F279" s="2" t="s">
        <v>504</v>
      </c>
      <c r="G279" s="2" t="s">
        <v>504</v>
      </c>
    </row>
    <row r="280" customFormat="false" ht="15" hidden="false" customHeight="false" outlineLevel="0" collapsed="false">
      <c r="A280" s="2" t="s">
        <v>494</v>
      </c>
      <c r="B280" s="2" t="s">
        <v>3146</v>
      </c>
      <c r="C280" s="3" t="b">
        <f aca="false">FALSE()</f>
        <v>0</v>
      </c>
      <c r="D280" s="3" t="b">
        <f aca="false">TRUE()</f>
        <v>1</v>
      </c>
      <c r="E280" s="2" t="s">
        <v>4</v>
      </c>
      <c r="F280" s="2" t="s">
        <v>508</v>
      </c>
      <c r="G280" s="2" t="s">
        <v>508</v>
      </c>
    </row>
    <row r="281" customFormat="false" ht="15" hidden="false" customHeight="false" outlineLevel="0" collapsed="false">
      <c r="A281" s="2" t="s">
        <v>494</v>
      </c>
      <c r="B281" s="2" t="s">
        <v>3147</v>
      </c>
      <c r="C281" s="3" t="b">
        <f aca="false">FALSE()</f>
        <v>0</v>
      </c>
      <c r="D281" s="3" t="b">
        <f aca="false">TRUE()</f>
        <v>1</v>
      </c>
      <c r="E281" s="2" t="s">
        <v>4</v>
      </c>
      <c r="F281" s="2" t="s">
        <v>2407</v>
      </c>
      <c r="G281" s="2" t="s">
        <v>2407</v>
      </c>
    </row>
    <row r="282" customFormat="false" ht="15" hidden="false" customHeight="false" outlineLevel="0" collapsed="false">
      <c r="A282" s="2" t="s">
        <v>494</v>
      </c>
      <c r="B282" s="2" t="s">
        <v>3148</v>
      </c>
      <c r="C282" s="3" t="b">
        <f aca="false">TRUE()</f>
        <v>1</v>
      </c>
      <c r="D282" s="3" t="b">
        <f aca="false">TRUE()</f>
        <v>1</v>
      </c>
      <c r="E282" s="2" t="s">
        <v>13</v>
      </c>
      <c r="F282" s="2" t="s">
        <v>496</v>
      </c>
      <c r="G282" s="2" t="s">
        <v>496</v>
      </c>
    </row>
    <row r="283" customFormat="false" ht="15" hidden="false" customHeight="false" outlineLevel="0" collapsed="false">
      <c r="A283" s="2" t="s">
        <v>494</v>
      </c>
      <c r="B283" s="2" t="s">
        <v>3149</v>
      </c>
      <c r="C283" s="3" t="b">
        <f aca="false">TRUE()</f>
        <v>1</v>
      </c>
      <c r="D283" s="3" t="b">
        <f aca="false">TRUE()</f>
        <v>1</v>
      </c>
      <c r="E283" s="2" t="s">
        <v>13</v>
      </c>
      <c r="F283" s="2" t="s">
        <v>512</v>
      </c>
      <c r="G283" s="2" t="s">
        <v>512</v>
      </c>
    </row>
    <row r="284" customFormat="false" ht="15" hidden="false" customHeight="false" outlineLevel="0" collapsed="false">
      <c r="A284" s="2" t="s">
        <v>494</v>
      </c>
      <c r="B284" s="2" t="s">
        <v>3150</v>
      </c>
      <c r="C284" s="3" t="b">
        <f aca="false">TRUE()</f>
        <v>1</v>
      </c>
      <c r="D284" s="3" t="b">
        <f aca="false">TRUE()</f>
        <v>1</v>
      </c>
      <c r="E284" s="2" t="s">
        <v>13</v>
      </c>
      <c r="F284" s="2" t="s">
        <v>514</v>
      </c>
      <c r="G284" s="2" t="s">
        <v>3150</v>
      </c>
    </row>
    <row r="285" customFormat="false" ht="15" hidden="false" customHeight="false" outlineLevel="0" collapsed="false">
      <c r="A285" s="2" t="s">
        <v>494</v>
      </c>
      <c r="B285" s="2" t="s">
        <v>3151</v>
      </c>
      <c r="C285" s="3" t="b">
        <f aca="false">FALSE()</f>
        <v>0</v>
      </c>
      <c r="D285" s="3" t="b">
        <f aca="false">FALSE()</f>
        <v>0</v>
      </c>
      <c r="E285" s="2" t="s">
        <v>10</v>
      </c>
      <c r="F285" s="2" t="s">
        <v>498</v>
      </c>
      <c r="G285" s="2" t="s">
        <v>498</v>
      </c>
    </row>
    <row r="286" customFormat="false" ht="15" hidden="false" customHeight="false" outlineLevel="0" collapsed="false">
      <c r="A286" s="2" t="s">
        <v>494</v>
      </c>
      <c r="B286" s="2" t="s">
        <v>3152</v>
      </c>
      <c r="C286" s="3" t="b">
        <f aca="false">TRUE()</f>
        <v>1</v>
      </c>
      <c r="D286" s="3" t="b">
        <f aca="false">TRUE()</f>
        <v>1</v>
      </c>
      <c r="E286" s="2" t="s">
        <v>13</v>
      </c>
      <c r="F286" s="2" t="s">
        <v>510</v>
      </c>
      <c r="G286" s="2" t="s">
        <v>510</v>
      </c>
    </row>
    <row r="287" customFormat="false" ht="15" hidden="false" customHeight="false" outlineLevel="0" collapsed="false">
      <c r="A287" s="2" t="s">
        <v>494</v>
      </c>
      <c r="B287" s="2" t="s">
        <v>3153</v>
      </c>
      <c r="C287" s="3" t="b">
        <f aca="false">TRUE()</f>
        <v>1</v>
      </c>
      <c r="D287" s="3" t="b">
        <f aca="false">TRUE()</f>
        <v>1</v>
      </c>
      <c r="E287" s="2" t="s">
        <v>13</v>
      </c>
      <c r="F287" s="2" t="s">
        <v>502</v>
      </c>
      <c r="G287" s="2" t="s">
        <v>502</v>
      </c>
    </row>
    <row r="288" customFormat="false" ht="15" hidden="false" customHeight="false" outlineLevel="0" collapsed="false">
      <c r="A288" s="2" t="s">
        <v>494</v>
      </c>
      <c r="B288" s="2" t="s">
        <v>3154</v>
      </c>
      <c r="C288" s="3" t="b">
        <f aca="false">TRUE()</f>
        <v>1</v>
      </c>
      <c r="D288" s="3" t="b">
        <f aca="false">FALSE()</f>
        <v>0</v>
      </c>
      <c r="E288" s="2" t="s">
        <v>3</v>
      </c>
      <c r="F288" s="2" t="s">
        <v>1202</v>
      </c>
      <c r="G288" s="2" t="s">
        <v>1202</v>
      </c>
    </row>
    <row r="289" customFormat="false" ht="15" hidden="false" customHeight="false" outlineLevel="0" collapsed="false">
      <c r="A289" s="2" t="s">
        <v>494</v>
      </c>
      <c r="B289" s="2" t="s">
        <v>3155</v>
      </c>
      <c r="C289" s="3" t="b">
        <f aca="false">FALSE()</f>
        <v>0</v>
      </c>
      <c r="D289" s="3" t="b">
        <f aca="false">FALSE()</f>
        <v>0</v>
      </c>
      <c r="E289" s="2" t="s">
        <v>10</v>
      </c>
      <c r="F289" s="2" t="s">
        <v>506</v>
      </c>
      <c r="G289" s="2" t="s">
        <v>506</v>
      </c>
    </row>
    <row r="290" customFormat="false" ht="15" hidden="false" customHeight="false" outlineLevel="0" collapsed="false">
      <c r="A290" s="2" t="s">
        <v>494</v>
      </c>
      <c r="B290" s="2" t="s">
        <v>3156</v>
      </c>
      <c r="C290" s="3" t="b">
        <f aca="false">TRUE()</f>
        <v>1</v>
      </c>
      <c r="D290" s="3" t="b">
        <f aca="false">TRUE()</f>
        <v>1</v>
      </c>
      <c r="E290" s="2" t="s">
        <v>13</v>
      </c>
      <c r="F290" s="2" t="s">
        <v>500</v>
      </c>
      <c r="G290" s="2" t="s">
        <v>3156</v>
      </c>
    </row>
    <row r="291" customFormat="false" ht="15" hidden="false" customHeight="false" outlineLevel="0" collapsed="false">
      <c r="A291" s="2" t="s">
        <v>519</v>
      </c>
      <c r="B291" s="2" t="s">
        <v>3157</v>
      </c>
      <c r="C291" s="3" t="b">
        <f aca="false">FALSE()</f>
        <v>0</v>
      </c>
      <c r="D291" s="3" t="b">
        <f aca="false">TRUE()</f>
        <v>1</v>
      </c>
      <c r="E291" s="2" t="s">
        <v>4</v>
      </c>
      <c r="F291" s="2" t="s">
        <v>1210</v>
      </c>
      <c r="G291" s="2" t="s">
        <v>3157</v>
      </c>
    </row>
    <row r="292" customFormat="false" ht="15" hidden="false" customHeight="false" outlineLevel="0" collapsed="false">
      <c r="A292" s="2" t="s">
        <v>519</v>
      </c>
      <c r="B292" s="2" t="s">
        <v>3158</v>
      </c>
      <c r="C292" s="3" t="b">
        <f aca="false">FALSE()</f>
        <v>0</v>
      </c>
      <c r="D292" s="3" t="b">
        <f aca="false">TRUE()</f>
        <v>1</v>
      </c>
      <c r="E292" s="2" t="s">
        <v>4</v>
      </c>
      <c r="F292" s="2" t="s">
        <v>1210</v>
      </c>
      <c r="G292" s="2" t="s">
        <v>3158</v>
      </c>
    </row>
    <row r="293" customFormat="false" ht="15" hidden="false" customHeight="false" outlineLevel="0" collapsed="false">
      <c r="A293" s="2" t="s">
        <v>522</v>
      </c>
      <c r="B293" s="2" t="s">
        <v>3159</v>
      </c>
      <c r="C293" s="3" t="b">
        <f aca="false">FALSE()</f>
        <v>0</v>
      </c>
      <c r="D293" s="3" t="b">
        <f aca="false">FALSE()</f>
        <v>0</v>
      </c>
      <c r="E293" s="2" t="s">
        <v>10</v>
      </c>
      <c r="F293" s="2" t="s">
        <v>524</v>
      </c>
      <c r="G293" s="2" t="s">
        <v>3159</v>
      </c>
    </row>
    <row r="294" customFormat="false" ht="15" hidden="false" customHeight="false" outlineLevel="0" collapsed="false">
      <c r="A294" s="2" t="s">
        <v>1212</v>
      </c>
      <c r="B294" s="2" t="s">
        <v>3160</v>
      </c>
      <c r="C294" s="3" t="b">
        <f aca="false">TRUE()</f>
        <v>1</v>
      </c>
      <c r="D294" s="3" t="b">
        <f aca="false">TRUE()</f>
        <v>1</v>
      </c>
      <c r="E294" s="2" t="s">
        <v>13</v>
      </c>
      <c r="F294" s="2" t="s">
        <v>1214</v>
      </c>
      <c r="G294" s="2" t="s">
        <v>1214</v>
      </c>
    </row>
    <row r="295" customFormat="false" ht="15" hidden="false" customHeight="false" outlineLevel="0" collapsed="false">
      <c r="A295" s="2" t="s">
        <v>1217</v>
      </c>
      <c r="B295" s="2" t="s">
        <v>3161</v>
      </c>
      <c r="C295" s="3" t="b">
        <f aca="false">FALSE()</f>
        <v>0</v>
      </c>
      <c r="D295" s="3" t="b">
        <f aca="false">FALSE()</f>
        <v>0</v>
      </c>
      <c r="E295" s="2" t="s">
        <v>10</v>
      </c>
      <c r="F295" s="2" t="s">
        <v>1219</v>
      </c>
      <c r="G295" s="2" t="s">
        <v>1219</v>
      </c>
    </row>
    <row r="296" customFormat="false" ht="15" hidden="false" customHeight="false" outlineLevel="0" collapsed="false">
      <c r="A296" s="2" t="s">
        <v>528</v>
      </c>
      <c r="B296" s="2" t="s">
        <v>3162</v>
      </c>
      <c r="C296" s="3" t="b">
        <f aca="false">FALSE()</f>
        <v>0</v>
      </c>
      <c r="D296" s="3" t="b">
        <f aca="false">FALSE()</f>
        <v>0</v>
      </c>
      <c r="E296" s="2" t="s">
        <v>10</v>
      </c>
      <c r="F296" s="2" t="s">
        <v>1222</v>
      </c>
      <c r="G296" s="2" t="s">
        <v>1222</v>
      </c>
    </row>
    <row r="297" customFormat="false" ht="15" hidden="false" customHeight="false" outlineLevel="0" collapsed="false">
      <c r="A297" s="2" t="s">
        <v>528</v>
      </c>
      <c r="B297" s="2" t="s">
        <v>3163</v>
      </c>
      <c r="C297" s="3" t="b">
        <f aca="false">FALSE()</f>
        <v>0</v>
      </c>
      <c r="D297" s="3" t="b">
        <f aca="false">FALSE()</f>
        <v>0</v>
      </c>
      <c r="E297" s="2" t="s">
        <v>10</v>
      </c>
      <c r="F297" s="2" t="s">
        <v>532</v>
      </c>
      <c r="G297" s="2" t="s">
        <v>532</v>
      </c>
    </row>
    <row r="298" customFormat="false" ht="15" hidden="false" customHeight="false" outlineLevel="0" collapsed="false">
      <c r="A298" s="2" t="s">
        <v>533</v>
      </c>
      <c r="B298" s="2" t="s">
        <v>3164</v>
      </c>
      <c r="C298" s="3" t="b">
        <f aca="false">FALSE()</f>
        <v>0</v>
      </c>
      <c r="D298" s="3" t="b">
        <f aca="false">FALSE()</f>
        <v>0</v>
      </c>
      <c r="E298" s="2" t="s">
        <v>10</v>
      </c>
      <c r="F298" s="2" t="s">
        <v>1226</v>
      </c>
      <c r="G298" s="2" t="s">
        <v>1226</v>
      </c>
    </row>
    <row r="299" customFormat="false" ht="15" hidden="false" customHeight="false" outlineLevel="0" collapsed="false">
      <c r="A299" s="2" t="s">
        <v>533</v>
      </c>
      <c r="B299" s="2" t="s">
        <v>3165</v>
      </c>
      <c r="C299" s="3" t="b">
        <f aca="false">FALSE()</f>
        <v>0</v>
      </c>
      <c r="D299" s="3" t="b">
        <f aca="false">FALSE()</f>
        <v>0</v>
      </c>
      <c r="E299" s="2" t="s">
        <v>10</v>
      </c>
      <c r="F299" s="2" t="s">
        <v>1653</v>
      </c>
      <c r="G299" s="2" t="s">
        <v>1653</v>
      </c>
    </row>
    <row r="300" customFormat="false" ht="15" hidden="false" customHeight="false" outlineLevel="0" collapsed="false">
      <c r="A300" s="2" t="s">
        <v>533</v>
      </c>
      <c r="B300" s="2" t="s">
        <v>3166</v>
      </c>
      <c r="C300" s="3" t="b">
        <f aca="false">FALSE()</f>
        <v>0</v>
      </c>
      <c r="D300" s="3" t="b">
        <f aca="false">FALSE()</f>
        <v>0</v>
      </c>
      <c r="E300" s="2" t="s">
        <v>10</v>
      </c>
      <c r="F300" s="2" t="s">
        <v>2444</v>
      </c>
      <c r="G300" s="2" t="s">
        <v>2444</v>
      </c>
    </row>
    <row r="301" customFormat="false" ht="15" hidden="false" customHeight="false" outlineLevel="0" collapsed="false">
      <c r="A301" s="2" t="s">
        <v>533</v>
      </c>
      <c r="B301" s="2" t="s">
        <v>3167</v>
      </c>
      <c r="C301" s="3" t="b">
        <f aca="false">FALSE()</f>
        <v>0</v>
      </c>
      <c r="D301" s="3" t="b">
        <f aca="false">FALSE()</f>
        <v>0</v>
      </c>
      <c r="E301" s="2" t="s">
        <v>10</v>
      </c>
      <c r="F301" s="2" t="s">
        <v>535</v>
      </c>
      <c r="G301" s="2" t="s">
        <v>535</v>
      </c>
    </row>
    <row r="302" customFormat="false" ht="15" hidden="false" customHeight="false" outlineLevel="0" collapsed="false">
      <c r="A302" s="2" t="s">
        <v>536</v>
      </c>
      <c r="B302" s="2" t="s">
        <v>3168</v>
      </c>
      <c r="C302" s="3" t="b">
        <f aca="false">FALSE()</f>
        <v>0</v>
      </c>
      <c r="D302" s="3" t="b">
        <f aca="false">FALSE()</f>
        <v>0</v>
      </c>
      <c r="E302" s="2" t="s">
        <v>10</v>
      </c>
      <c r="F302" s="2" t="s">
        <v>538</v>
      </c>
      <c r="G302" s="2" t="s">
        <v>538</v>
      </c>
    </row>
    <row r="303" customFormat="false" ht="15" hidden="false" customHeight="false" outlineLevel="0" collapsed="false">
      <c r="A303" s="2" t="s">
        <v>539</v>
      </c>
      <c r="B303" s="2" t="s">
        <v>3169</v>
      </c>
      <c r="C303" s="3" t="b">
        <f aca="false">FALSE()</f>
        <v>0</v>
      </c>
      <c r="D303" s="3" t="b">
        <f aca="false">FALSE()</f>
        <v>0</v>
      </c>
      <c r="E303" s="2" t="s">
        <v>10</v>
      </c>
      <c r="F303" s="2" t="s">
        <v>543</v>
      </c>
      <c r="G303" s="2" t="s">
        <v>543</v>
      </c>
    </row>
    <row r="304" customFormat="false" ht="15" hidden="false" customHeight="false" outlineLevel="0" collapsed="false">
      <c r="A304" s="2" t="s">
        <v>539</v>
      </c>
      <c r="B304" s="2" t="s">
        <v>3170</v>
      </c>
      <c r="C304" s="3" t="b">
        <f aca="false">TRUE()</f>
        <v>1</v>
      </c>
      <c r="D304" s="3" t="b">
        <f aca="false">FALSE()</f>
        <v>0</v>
      </c>
      <c r="E304" s="2" t="s">
        <v>3</v>
      </c>
      <c r="F304" s="2" t="s">
        <v>541</v>
      </c>
      <c r="G304" s="2" t="s">
        <v>541</v>
      </c>
    </row>
    <row r="305" customFormat="false" ht="15" hidden="false" customHeight="false" outlineLevel="0" collapsed="false">
      <c r="A305" s="2" t="s">
        <v>544</v>
      </c>
      <c r="B305" s="2" t="s">
        <v>3171</v>
      </c>
      <c r="C305" s="3" t="b">
        <f aca="false">TRUE()</f>
        <v>1</v>
      </c>
      <c r="D305" s="3" t="b">
        <f aca="false">TRUE()</f>
        <v>1</v>
      </c>
      <c r="E305" s="2" t="s">
        <v>13</v>
      </c>
      <c r="F305" s="2" t="s">
        <v>552</v>
      </c>
      <c r="G305" s="2" t="s">
        <v>552</v>
      </c>
    </row>
    <row r="306" customFormat="false" ht="15" hidden="false" customHeight="false" outlineLevel="0" collapsed="false">
      <c r="A306" s="2" t="s">
        <v>544</v>
      </c>
      <c r="B306" s="2" t="s">
        <v>3172</v>
      </c>
      <c r="C306" s="3" t="b">
        <f aca="false">FALSE()</f>
        <v>0</v>
      </c>
      <c r="D306" s="3" t="b">
        <f aca="false">FALSE()</f>
        <v>0</v>
      </c>
      <c r="E306" s="2" t="s">
        <v>10</v>
      </c>
      <c r="F306" s="2" t="s">
        <v>548</v>
      </c>
      <c r="G306" s="2" t="s">
        <v>548</v>
      </c>
    </row>
    <row r="307" customFormat="false" ht="15" hidden="false" customHeight="false" outlineLevel="0" collapsed="false">
      <c r="A307" s="2" t="s">
        <v>544</v>
      </c>
      <c r="B307" s="2" t="s">
        <v>3173</v>
      </c>
      <c r="C307" s="3" t="b">
        <f aca="false">FALSE()</f>
        <v>0</v>
      </c>
      <c r="D307" s="3" t="b">
        <f aca="false">TRUE()</f>
        <v>1</v>
      </c>
      <c r="E307" s="2" t="s">
        <v>4</v>
      </c>
      <c r="F307" s="2" t="s">
        <v>546</v>
      </c>
      <c r="G307" s="2" t="s">
        <v>546</v>
      </c>
    </row>
    <row r="308" customFormat="false" ht="15" hidden="false" customHeight="false" outlineLevel="0" collapsed="false">
      <c r="A308" s="2" t="s">
        <v>544</v>
      </c>
      <c r="B308" s="2" t="s">
        <v>3174</v>
      </c>
      <c r="C308" s="3" t="b">
        <f aca="false">FALSE()</f>
        <v>0</v>
      </c>
      <c r="D308" s="3" t="b">
        <f aca="false">FALSE()</f>
        <v>0</v>
      </c>
      <c r="E308" s="2" t="s">
        <v>10</v>
      </c>
      <c r="F308" s="2" t="s">
        <v>550</v>
      </c>
      <c r="G308" s="2" t="s">
        <v>550</v>
      </c>
    </row>
    <row r="309" customFormat="false" ht="15" hidden="false" customHeight="false" outlineLevel="0" collapsed="false">
      <c r="A309" s="2" t="s">
        <v>1240</v>
      </c>
      <c r="B309" s="2" t="s">
        <v>3175</v>
      </c>
      <c r="C309" s="3" t="b">
        <f aca="false">FALSE()</f>
        <v>0</v>
      </c>
      <c r="D309" s="3" t="b">
        <f aca="false">TRUE()</f>
        <v>1</v>
      </c>
      <c r="E309" s="2" t="s">
        <v>4</v>
      </c>
      <c r="F309" s="2" t="s">
        <v>1242</v>
      </c>
      <c r="G309" s="2" t="s">
        <v>1242</v>
      </c>
    </row>
    <row r="310" customFormat="false" ht="15" hidden="false" customHeight="false" outlineLevel="0" collapsed="false">
      <c r="A310" s="2" t="s">
        <v>553</v>
      </c>
      <c r="B310" s="2" t="s">
        <v>3176</v>
      </c>
      <c r="C310" s="3" t="b">
        <f aca="false">FALSE()</f>
        <v>0</v>
      </c>
      <c r="D310" s="3" t="b">
        <f aca="false">TRUE()</f>
        <v>1</v>
      </c>
      <c r="E310" s="2" t="s">
        <v>4</v>
      </c>
      <c r="F310" s="2" t="s">
        <v>557</v>
      </c>
      <c r="G310" s="2" t="s">
        <v>557</v>
      </c>
    </row>
    <row r="311" customFormat="false" ht="15" hidden="false" customHeight="false" outlineLevel="0" collapsed="false">
      <c r="A311" s="2" t="s">
        <v>553</v>
      </c>
      <c r="B311" s="2" t="s">
        <v>3177</v>
      </c>
      <c r="C311" s="3" t="b">
        <f aca="false">FALSE()</f>
        <v>0</v>
      </c>
      <c r="D311" s="3" t="b">
        <f aca="false">FALSE()</f>
        <v>0</v>
      </c>
      <c r="E311" s="2" t="s">
        <v>10</v>
      </c>
      <c r="F311" s="2" t="s">
        <v>555</v>
      </c>
      <c r="G311" s="2" t="s">
        <v>555</v>
      </c>
    </row>
    <row r="312" customFormat="false" ht="15" hidden="false" customHeight="false" outlineLevel="0" collapsed="false">
      <c r="A312" s="2" t="s">
        <v>553</v>
      </c>
      <c r="B312" s="2" t="s">
        <v>3178</v>
      </c>
      <c r="C312" s="3" t="b">
        <f aca="false">FALSE()</f>
        <v>0</v>
      </c>
      <c r="D312" s="3" t="b">
        <f aca="false">FALSE()</f>
        <v>0</v>
      </c>
      <c r="E312" s="2" t="s">
        <v>10</v>
      </c>
      <c r="F312" s="2" t="s">
        <v>1246</v>
      </c>
      <c r="G312" s="2" t="s">
        <v>1246</v>
      </c>
    </row>
    <row r="313" customFormat="false" ht="15" hidden="false" customHeight="false" outlineLevel="0" collapsed="false">
      <c r="A313" s="2" t="s">
        <v>558</v>
      </c>
      <c r="B313" s="2" t="s">
        <v>3179</v>
      </c>
      <c r="C313" s="3" t="b">
        <f aca="false">FALSE()</f>
        <v>0</v>
      </c>
      <c r="D313" s="3" t="b">
        <f aca="false">FALSE()</f>
        <v>0</v>
      </c>
      <c r="E313" s="2" t="s">
        <v>10</v>
      </c>
      <c r="F313" s="2" t="s">
        <v>560</v>
      </c>
      <c r="G313" s="2" t="s">
        <v>560</v>
      </c>
    </row>
    <row r="314" customFormat="false" ht="15" hidden="false" customHeight="false" outlineLevel="0" collapsed="false">
      <c r="A314" s="2" t="s">
        <v>2472</v>
      </c>
      <c r="B314" s="2" t="s">
        <v>3180</v>
      </c>
      <c r="C314" s="3" t="b">
        <f aca="false">FALSE()</f>
        <v>0</v>
      </c>
      <c r="D314" s="3" t="b">
        <f aca="false">FALSE()</f>
        <v>0</v>
      </c>
      <c r="E314" s="2" t="s">
        <v>10</v>
      </c>
      <c r="F314" s="2" t="s">
        <v>2474</v>
      </c>
      <c r="G314" s="2" t="s">
        <v>2474</v>
      </c>
    </row>
    <row r="315" customFormat="false" ht="15" hidden="false" customHeight="false" outlineLevel="0" collapsed="false">
      <c r="A315" s="2" t="s">
        <v>561</v>
      </c>
      <c r="B315" s="2" t="s">
        <v>3181</v>
      </c>
      <c r="C315" s="3" t="b">
        <f aca="false">FALSE()</f>
        <v>0</v>
      </c>
      <c r="D315" s="3" t="b">
        <f aca="false">TRUE()</f>
        <v>1</v>
      </c>
      <c r="E315" s="2" t="s">
        <v>4</v>
      </c>
      <c r="F315" s="2" t="s">
        <v>565</v>
      </c>
      <c r="G315" s="2" t="s">
        <v>565</v>
      </c>
    </row>
    <row r="316" customFormat="false" ht="15" hidden="false" customHeight="false" outlineLevel="0" collapsed="false">
      <c r="A316" s="2" t="s">
        <v>561</v>
      </c>
      <c r="B316" s="2" t="s">
        <v>3182</v>
      </c>
      <c r="C316" s="3" t="b">
        <f aca="false">FALSE()</f>
        <v>0</v>
      </c>
      <c r="D316" s="3" t="b">
        <f aca="false">FALSE()</f>
        <v>0</v>
      </c>
      <c r="E316" s="2" t="s">
        <v>10</v>
      </c>
      <c r="F316" s="2" t="s">
        <v>563</v>
      </c>
      <c r="G316" s="2" t="s">
        <v>563</v>
      </c>
    </row>
    <row r="317" customFormat="false" ht="15" hidden="false" customHeight="false" outlineLevel="0" collapsed="false">
      <c r="A317" s="2" t="s">
        <v>566</v>
      </c>
      <c r="B317" s="2" t="s">
        <v>3183</v>
      </c>
      <c r="C317" s="3" t="b">
        <f aca="false">TRUE()</f>
        <v>1</v>
      </c>
      <c r="D317" s="3" t="b">
        <f aca="false">FALSE()</f>
        <v>0</v>
      </c>
      <c r="E317" s="2" t="s">
        <v>3</v>
      </c>
      <c r="F317" s="2" t="s">
        <v>568</v>
      </c>
      <c r="G317" s="2" t="s">
        <v>3183</v>
      </c>
    </row>
    <row r="318" customFormat="false" ht="15" hidden="false" customHeight="false" outlineLevel="0" collapsed="false">
      <c r="A318" s="2" t="s">
        <v>566</v>
      </c>
      <c r="B318" s="2" t="s">
        <v>3184</v>
      </c>
      <c r="C318" s="3" t="b">
        <f aca="false">FALSE()</f>
        <v>0</v>
      </c>
      <c r="D318" s="3" t="b">
        <f aca="false">FALSE()</f>
        <v>0</v>
      </c>
      <c r="E318" s="2" t="s">
        <v>10</v>
      </c>
      <c r="F318" s="2" t="s">
        <v>2485</v>
      </c>
      <c r="G318" s="2" t="s">
        <v>2485</v>
      </c>
    </row>
    <row r="319" customFormat="false" ht="15" hidden="false" customHeight="false" outlineLevel="0" collapsed="false">
      <c r="A319" s="2" t="s">
        <v>566</v>
      </c>
      <c r="B319" s="2" t="s">
        <v>3185</v>
      </c>
      <c r="C319" s="3" t="b">
        <f aca="false">FALSE()</f>
        <v>0</v>
      </c>
      <c r="D319" s="3" t="b">
        <f aca="false">FALSE()</f>
        <v>0</v>
      </c>
      <c r="E319" s="2" t="s">
        <v>10</v>
      </c>
      <c r="F319" s="2" t="s">
        <v>568</v>
      </c>
      <c r="G319" s="2" t="s">
        <v>3185</v>
      </c>
    </row>
    <row r="320" customFormat="false" ht="15" hidden="false" customHeight="false" outlineLevel="0" collapsed="false">
      <c r="A320" s="2" t="s">
        <v>569</v>
      </c>
      <c r="B320" s="2" t="s">
        <v>3186</v>
      </c>
      <c r="C320" s="3" t="b">
        <f aca="false">FALSE()</f>
        <v>0</v>
      </c>
      <c r="D320" s="3" t="b">
        <f aca="false">FALSE()</f>
        <v>0</v>
      </c>
      <c r="E320" s="2" t="s">
        <v>10</v>
      </c>
      <c r="F320" s="2" t="s">
        <v>571</v>
      </c>
      <c r="G320" s="2" t="s">
        <v>571</v>
      </c>
    </row>
    <row r="321" customFormat="false" ht="15" hidden="false" customHeight="false" outlineLevel="0" collapsed="false">
      <c r="A321" s="2" t="s">
        <v>572</v>
      </c>
      <c r="B321" s="2" t="s">
        <v>3187</v>
      </c>
      <c r="C321" s="3" t="b">
        <f aca="false">TRUE()</f>
        <v>1</v>
      </c>
      <c r="D321" s="3" t="b">
        <f aca="false">TRUE()</f>
        <v>1</v>
      </c>
      <c r="E321" s="2" t="s">
        <v>13</v>
      </c>
      <c r="F321" s="2" t="s">
        <v>574</v>
      </c>
      <c r="G321" s="2" t="s">
        <v>574</v>
      </c>
    </row>
    <row r="322" customFormat="false" ht="15" hidden="false" customHeight="false" outlineLevel="0" collapsed="false">
      <c r="A322" s="2" t="s">
        <v>575</v>
      </c>
      <c r="B322" s="2" t="s">
        <v>3188</v>
      </c>
      <c r="C322" s="3" t="b">
        <f aca="false">TRUE()</f>
        <v>1</v>
      </c>
      <c r="D322" s="3" t="b">
        <f aca="false">TRUE()</f>
        <v>1</v>
      </c>
      <c r="E322" s="2" t="s">
        <v>13</v>
      </c>
      <c r="F322" s="2" t="s">
        <v>577</v>
      </c>
      <c r="G322" s="2" t="s">
        <v>577</v>
      </c>
    </row>
    <row r="323" customFormat="false" ht="15" hidden="false" customHeight="false" outlineLevel="0" collapsed="false">
      <c r="A323" s="2" t="s">
        <v>578</v>
      </c>
      <c r="B323" s="2" t="s">
        <v>3189</v>
      </c>
      <c r="C323" s="3" t="b">
        <f aca="false">TRUE()</f>
        <v>1</v>
      </c>
      <c r="D323" s="3" t="b">
        <f aca="false">TRUE()</f>
        <v>1</v>
      </c>
      <c r="E323" s="2" t="s">
        <v>13</v>
      </c>
      <c r="F323" s="2" t="s">
        <v>584</v>
      </c>
      <c r="G323" s="2" t="s">
        <v>584</v>
      </c>
    </row>
    <row r="324" customFormat="false" ht="15" hidden="false" customHeight="false" outlineLevel="0" collapsed="false">
      <c r="A324" s="2" t="s">
        <v>578</v>
      </c>
      <c r="B324" s="2" t="s">
        <v>3190</v>
      </c>
      <c r="C324" s="3" t="b">
        <f aca="false">TRUE()</f>
        <v>1</v>
      </c>
      <c r="D324" s="3" t="b">
        <f aca="false">TRUE()</f>
        <v>1</v>
      </c>
      <c r="E324" s="2" t="s">
        <v>13</v>
      </c>
      <c r="F324" s="2" t="s">
        <v>582</v>
      </c>
      <c r="G324" s="2" t="s">
        <v>582</v>
      </c>
    </row>
    <row r="325" customFormat="false" ht="15" hidden="false" customHeight="false" outlineLevel="0" collapsed="false">
      <c r="A325" s="2" t="s">
        <v>578</v>
      </c>
      <c r="B325" s="2" t="s">
        <v>3191</v>
      </c>
      <c r="C325" s="3" t="b">
        <f aca="false">FALSE()</f>
        <v>0</v>
      </c>
      <c r="D325" s="3" t="b">
        <f aca="false">TRUE()</f>
        <v>1</v>
      </c>
      <c r="E325" s="2" t="s">
        <v>4</v>
      </c>
      <c r="F325" s="2" t="s">
        <v>580</v>
      </c>
      <c r="G325" s="2" t="s">
        <v>580</v>
      </c>
    </row>
    <row r="326" customFormat="false" ht="15" hidden="false" customHeight="false" outlineLevel="0" collapsed="false">
      <c r="A326" s="2" t="s">
        <v>578</v>
      </c>
      <c r="B326" s="2" t="s">
        <v>3192</v>
      </c>
      <c r="C326" s="3" t="b">
        <f aca="false">TRUE()</f>
        <v>1</v>
      </c>
      <c r="D326" s="3" t="b">
        <f aca="false">TRUE()</f>
        <v>1</v>
      </c>
      <c r="E326" s="2" t="s">
        <v>13</v>
      </c>
      <c r="F326" s="2" t="s">
        <v>586</v>
      </c>
      <c r="G326" s="2" t="s">
        <v>3192</v>
      </c>
    </row>
    <row r="327" customFormat="false" ht="15" hidden="false" customHeight="false" outlineLevel="0" collapsed="false">
      <c r="A327" s="2" t="s">
        <v>587</v>
      </c>
      <c r="B327" s="2" t="s">
        <v>3193</v>
      </c>
      <c r="C327" s="3" t="b">
        <f aca="false">TRUE()</f>
        <v>1</v>
      </c>
      <c r="D327" s="3" t="b">
        <f aca="false">TRUE()</f>
        <v>1</v>
      </c>
      <c r="E327" s="2" t="s">
        <v>13</v>
      </c>
      <c r="F327" s="2" t="s">
        <v>589</v>
      </c>
      <c r="G327" s="2" t="s">
        <v>589</v>
      </c>
    </row>
    <row r="328" customFormat="false" ht="15" hidden="false" customHeight="false" outlineLevel="0" collapsed="false">
      <c r="A328" s="2" t="s">
        <v>590</v>
      </c>
      <c r="B328" s="2" t="s">
        <v>3194</v>
      </c>
      <c r="C328" s="3" t="b">
        <f aca="false">FALSE()</f>
        <v>0</v>
      </c>
      <c r="D328" s="3" t="b">
        <f aca="false">FALSE()</f>
        <v>0</v>
      </c>
      <c r="E328" s="2" t="s">
        <v>10</v>
      </c>
      <c r="F328" s="2" t="s">
        <v>592</v>
      </c>
      <c r="G328" s="2" t="s">
        <v>592</v>
      </c>
    </row>
    <row r="329" customFormat="false" ht="15" hidden="false" customHeight="false" outlineLevel="0" collapsed="false">
      <c r="A329" s="2" t="s">
        <v>593</v>
      </c>
      <c r="B329" s="2" t="s">
        <v>3195</v>
      </c>
      <c r="C329" s="3" t="b">
        <f aca="false">FALSE()</f>
        <v>0</v>
      </c>
      <c r="D329" s="3" t="b">
        <f aca="false">FALSE()</f>
        <v>0</v>
      </c>
      <c r="E329" s="2" t="s">
        <v>10</v>
      </c>
      <c r="F329" s="2" t="s">
        <v>595</v>
      </c>
      <c r="G329" s="2" t="s">
        <v>595</v>
      </c>
    </row>
    <row r="330" customFormat="false" ht="15" hidden="false" customHeight="false" outlineLevel="0" collapsed="false">
      <c r="A330" s="2" t="s">
        <v>596</v>
      </c>
      <c r="B330" s="2" t="s">
        <v>3196</v>
      </c>
      <c r="C330" s="3" t="b">
        <f aca="false">FALSE()</f>
        <v>0</v>
      </c>
      <c r="D330" s="3" t="b">
        <f aca="false">FALSE()</f>
        <v>0</v>
      </c>
      <c r="E330" s="2" t="s">
        <v>10</v>
      </c>
      <c r="F330" s="2" t="s">
        <v>598</v>
      </c>
      <c r="G330" s="2" t="s">
        <v>598</v>
      </c>
    </row>
    <row r="331" customFormat="false" ht="15" hidden="false" customHeight="false" outlineLevel="0" collapsed="false">
      <c r="A331" s="2" t="s">
        <v>1259</v>
      </c>
      <c r="B331" s="2" t="s">
        <v>3197</v>
      </c>
      <c r="C331" s="3" t="b">
        <f aca="false">TRUE()</f>
        <v>1</v>
      </c>
      <c r="D331" s="3" t="b">
        <f aca="false">TRUE()</f>
        <v>1</v>
      </c>
      <c r="E331" s="2" t="s">
        <v>13</v>
      </c>
      <c r="F331" s="2" t="s">
        <v>1261</v>
      </c>
      <c r="G331" s="2" t="s">
        <v>1261</v>
      </c>
    </row>
    <row r="332" customFormat="false" ht="15" hidden="false" customHeight="false" outlineLevel="0" collapsed="false">
      <c r="A332" s="2" t="s">
        <v>599</v>
      </c>
      <c r="B332" s="2" t="s">
        <v>3198</v>
      </c>
      <c r="C332" s="3" t="b">
        <f aca="false">TRUE()</f>
        <v>1</v>
      </c>
      <c r="D332" s="3" t="b">
        <f aca="false">FALSE()</f>
        <v>0</v>
      </c>
      <c r="E332" s="2" t="s">
        <v>3</v>
      </c>
      <c r="F332" s="2" t="s">
        <v>601</v>
      </c>
      <c r="G332" s="2" t="s">
        <v>601</v>
      </c>
    </row>
    <row r="333" customFormat="false" ht="15" hidden="false" customHeight="false" outlineLevel="0" collapsed="false">
      <c r="A333" s="2" t="s">
        <v>1263</v>
      </c>
      <c r="B333" s="2" t="s">
        <v>3199</v>
      </c>
      <c r="C333" s="3" t="b">
        <f aca="false">FALSE()</f>
        <v>0</v>
      </c>
      <c r="D333" s="3" t="b">
        <f aca="false">FALSE()</f>
        <v>0</v>
      </c>
      <c r="E333" s="2" t="s">
        <v>10</v>
      </c>
      <c r="F333" s="2" t="s">
        <v>1265</v>
      </c>
      <c r="G333" s="2" t="s">
        <v>1265</v>
      </c>
    </row>
    <row r="334" customFormat="false" ht="15" hidden="false" customHeight="false" outlineLevel="0" collapsed="false">
      <c r="A334" s="2" t="s">
        <v>1263</v>
      </c>
      <c r="B334" s="2" t="s">
        <v>3200</v>
      </c>
      <c r="C334" s="3" t="b">
        <f aca="false">FALSE()</f>
        <v>0</v>
      </c>
      <c r="D334" s="3" t="b">
        <f aca="false">FALSE()</f>
        <v>0</v>
      </c>
      <c r="E334" s="2" t="s">
        <v>10</v>
      </c>
      <c r="F334" s="2" t="s">
        <v>1267</v>
      </c>
      <c r="G334" s="2" t="s">
        <v>1267</v>
      </c>
    </row>
    <row r="335" customFormat="false" ht="15" hidden="false" customHeight="false" outlineLevel="0" collapsed="false">
      <c r="A335" s="2" t="s">
        <v>602</v>
      </c>
      <c r="B335" s="2" t="s">
        <v>3201</v>
      </c>
      <c r="C335" s="3" t="b">
        <f aca="false">FALSE()</f>
        <v>0</v>
      </c>
      <c r="D335" s="3" t="b">
        <f aca="false">FALSE()</f>
        <v>0</v>
      </c>
      <c r="E335" s="2" t="s">
        <v>10</v>
      </c>
      <c r="F335" s="2" t="s">
        <v>604</v>
      </c>
      <c r="G335" s="2" t="s">
        <v>604</v>
      </c>
    </row>
    <row r="336" customFormat="false" ht="15" hidden="false" customHeight="false" outlineLevel="0" collapsed="false">
      <c r="A336" s="2" t="s">
        <v>602</v>
      </c>
      <c r="B336" s="2" t="s">
        <v>3202</v>
      </c>
      <c r="C336" s="3" t="b">
        <f aca="false">FALSE()</f>
        <v>0</v>
      </c>
      <c r="D336" s="3" t="b">
        <f aca="false">TRUE()</f>
        <v>1</v>
      </c>
      <c r="E336" s="2" t="s">
        <v>4</v>
      </c>
      <c r="F336" s="2" t="s">
        <v>606</v>
      </c>
      <c r="G336" s="2" t="s">
        <v>606</v>
      </c>
    </row>
    <row r="337" customFormat="false" ht="15" hidden="false" customHeight="false" outlineLevel="0" collapsed="false">
      <c r="A337" s="2" t="s">
        <v>607</v>
      </c>
      <c r="B337" s="2" t="s">
        <v>3203</v>
      </c>
      <c r="C337" s="3" t="b">
        <f aca="false">TRUE()</f>
        <v>1</v>
      </c>
      <c r="D337" s="3" t="b">
        <f aca="false">TRUE()</f>
        <v>1</v>
      </c>
      <c r="E337" s="2" t="s">
        <v>13</v>
      </c>
      <c r="F337" s="2" t="s">
        <v>609</v>
      </c>
      <c r="G337" s="2" t="s">
        <v>609</v>
      </c>
    </row>
    <row r="338" customFormat="false" ht="15" hidden="false" customHeight="false" outlineLevel="0" collapsed="false">
      <c r="A338" s="2" t="s">
        <v>611</v>
      </c>
      <c r="B338" s="2" t="s">
        <v>3204</v>
      </c>
      <c r="C338" s="3" t="b">
        <f aca="false">TRUE()</f>
        <v>1</v>
      </c>
      <c r="D338" s="3" t="b">
        <f aca="false">TRUE()</f>
        <v>1</v>
      </c>
      <c r="E338" s="2" t="s">
        <v>13</v>
      </c>
      <c r="F338" s="2" t="s">
        <v>624</v>
      </c>
      <c r="G338" s="2" t="s">
        <v>1286</v>
      </c>
    </row>
    <row r="339" customFormat="false" ht="15" hidden="false" customHeight="false" outlineLevel="0" collapsed="false">
      <c r="A339" s="2" t="s">
        <v>611</v>
      </c>
      <c r="B339" s="2" t="s">
        <v>3205</v>
      </c>
      <c r="C339" s="3" t="b">
        <f aca="false">FALSE()</f>
        <v>0</v>
      </c>
      <c r="D339" s="3" t="b">
        <f aca="false">FALSE()</f>
        <v>0</v>
      </c>
      <c r="E339" s="2" t="s">
        <v>10</v>
      </c>
      <c r="F339" s="2" t="s">
        <v>619</v>
      </c>
      <c r="G339" s="2" t="s">
        <v>3205</v>
      </c>
    </row>
    <row r="340" customFormat="false" ht="15" hidden="false" customHeight="false" outlineLevel="0" collapsed="false">
      <c r="A340" s="2" t="s">
        <v>611</v>
      </c>
      <c r="B340" s="2" t="s">
        <v>3206</v>
      </c>
      <c r="C340" s="3" t="b">
        <f aca="false">TRUE()</f>
        <v>1</v>
      </c>
      <c r="D340" s="3" t="b">
        <f aca="false">TRUE()</f>
        <v>1</v>
      </c>
      <c r="E340" s="2" t="s">
        <v>13</v>
      </c>
      <c r="F340" s="2" t="s">
        <v>615</v>
      </c>
      <c r="G340" s="2" t="s">
        <v>615</v>
      </c>
    </row>
    <row r="341" customFormat="false" ht="15" hidden="false" customHeight="false" outlineLevel="0" collapsed="false">
      <c r="A341" s="2" t="s">
        <v>611</v>
      </c>
      <c r="B341" s="2" t="s">
        <v>3207</v>
      </c>
      <c r="C341" s="3" t="b">
        <f aca="false">TRUE()</f>
        <v>1</v>
      </c>
      <c r="D341" s="3" t="b">
        <f aca="false">TRUE()</f>
        <v>1</v>
      </c>
      <c r="E341" s="2" t="s">
        <v>13</v>
      </c>
      <c r="F341" s="2" t="s">
        <v>617</v>
      </c>
      <c r="G341" s="2" t="s">
        <v>617</v>
      </c>
    </row>
    <row r="342" customFormat="false" ht="15" hidden="false" customHeight="false" outlineLevel="0" collapsed="false">
      <c r="A342" s="2" t="s">
        <v>611</v>
      </c>
      <c r="B342" s="2" t="s">
        <v>3208</v>
      </c>
      <c r="C342" s="3" t="b">
        <f aca="false">TRUE()</f>
        <v>1</v>
      </c>
      <c r="D342" s="3" t="b">
        <f aca="false">TRUE()</f>
        <v>1</v>
      </c>
      <c r="E342" s="2" t="s">
        <v>13</v>
      </c>
      <c r="F342" s="2" t="s">
        <v>621</v>
      </c>
      <c r="G342" s="2" t="s">
        <v>621</v>
      </c>
    </row>
    <row r="343" customFormat="false" ht="15" hidden="false" customHeight="false" outlineLevel="0" collapsed="false">
      <c r="A343" s="2" t="s">
        <v>611</v>
      </c>
      <c r="B343" s="2" t="s">
        <v>3209</v>
      </c>
      <c r="C343" s="3" t="b">
        <f aca="false">FALSE()</f>
        <v>0</v>
      </c>
      <c r="D343" s="3" t="b">
        <f aca="false">FALSE()</f>
        <v>0</v>
      </c>
      <c r="E343" s="2" t="s">
        <v>10</v>
      </c>
      <c r="F343" s="2" t="s">
        <v>619</v>
      </c>
      <c r="G343" s="2" t="s">
        <v>3209</v>
      </c>
    </row>
    <row r="344" customFormat="false" ht="15" hidden="false" customHeight="false" outlineLevel="0" collapsed="false">
      <c r="A344" s="2" t="s">
        <v>626</v>
      </c>
      <c r="B344" s="2" t="s">
        <v>3210</v>
      </c>
      <c r="C344" s="3" t="b">
        <f aca="false">TRUE()</f>
        <v>1</v>
      </c>
      <c r="D344" s="3" t="b">
        <f aca="false">TRUE()</f>
        <v>1</v>
      </c>
      <c r="E344" s="2" t="s">
        <v>13</v>
      </c>
      <c r="F344" s="2" t="s">
        <v>630</v>
      </c>
      <c r="G344" s="2" t="s">
        <v>630</v>
      </c>
    </row>
    <row r="345" customFormat="false" ht="15" hidden="false" customHeight="false" outlineLevel="0" collapsed="false">
      <c r="A345" s="2" t="s">
        <v>626</v>
      </c>
      <c r="B345" s="2" t="s">
        <v>3211</v>
      </c>
      <c r="C345" s="3" t="b">
        <f aca="false">TRUE()</f>
        <v>1</v>
      </c>
      <c r="D345" s="3" t="b">
        <f aca="false">FALSE()</f>
        <v>0</v>
      </c>
      <c r="E345" s="2" t="s">
        <v>3</v>
      </c>
      <c r="F345" s="2" t="s">
        <v>628</v>
      </c>
      <c r="G345" s="2" t="s">
        <v>628</v>
      </c>
    </row>
    <row r="346" customFormat="false" ht="15" hidden="false" customHeight="false" outlineLevel="0" collapsed="false">
      <c r="A346" s="2" t="s">
        <v>626</v>
      </c>
      <c r="B346" s="2" t="s">
        <v>3212</v>
      </c>
      <c r="C346" s="3" t="b">
        <f aca="false">FALSE()</f>
        <v>0</v>
      </c>
      <c r="D346" s="3" t="b">
        <f aca="false">FALSE()</f>
        <v>0</v>
      </c>
      <c r="E346" s="2" t="s">
        <v>10</v>
      </c>
      <c r="F346" s="2" t="s">
        <v>632</v>
      </c>
      <c r="G346" s="2" t="s">
        <v>632</v>
      </c>
    </row>
    <row r="347" customFormat="false" ht="15" hidden="false" customHeight="false" outlineLevel="0" collapsed="false">
      <c r="A347" s="2" t="s">
        <v>626</v>
      </c>
      <c r="B347" s="2" t="s">
        <v>3213</v>
      </c>
      <c r="C347" s="3" t="b">
        <f aca="false">FALSE()</f>
        <v>0</v>
      </c>
      <c r="D347" s="3" t="b">
        <f aca="false">FALSE()</f>
        <v>0</v>
      </c>
      <c r="E347" s="2" t="s">
        <v>10</v>
      </c>
      <c r="F347" s="2" t="s">
        <v>634</v>
      </c>
      <c r="G347" s="2" t="s">
        <v>634</v>
      </c>
    </row>
    <row r="348" customFormat="false" ht="15" hidden="false" customHeight="false" outlineLevel="0" collapsed="false">
      <c r="A348" s="2" t="s">
        <v>635</v>
      </c>
      <c r="B348" s="2" t="s">
        <v>3214</v>
      </c>
      <c r="C348" s="3" t="b">
        <f aca="false">FALSE()</f>
        <v>0</v>
      </c>
      <c r="D348" s="3" t="b">
        <f aca="false">FALSE()</f>
        <v>0</v>
      </c>
      <c r="E348" s="2" t="s">
        <v>10</v>
      </c>
      <c r="F348" s="2" t="s">
        <v>637</v>
      </c>
      <c r="G348" s="2" t="s">
        <v>637</v>
      </c>
    </row>
    <row r="349" customFormat="false" ht="15" hidden="false" customHeight="false" outlineLevel="0" collapsed="false">
      <c r="A349" s="2" t="s">
        <v>638</v>
      </c>
      <c r="B349" s="2" t="s">
        <v>3215</v>
      </c>
      <c r="C349" s="3" t="b">
        <f aca="false">FALSE()</f>
        <v>0</v>
      </c>
      <c r="D349" s="3" t="b">
        <f aca="false">FALSE()</f>
        <v>0</v>
      </c>
      <c r="E349" s="2" t="s">
        <v>10</v>
      </c>
      <c r="F349" s="2" t="s">
        <v>640</v>
      </c>
      <c r="G349" s="2" t="s">
        <v>640</v>
      </c>
    </row>
    <row r="350" customFormat="false" ht="15" hidden="false" customHeight="false" outlineLevel="0" collapsed="false">
      <c r="A350" s="2" t="s">
        <v>638</v>
      </c>
      <c r="B350" s="2" t="s">
        <v>3216</v>
      </c>
      <c r="C350" s="3" t="b">
        <f aca="false">FALSE()</f>
        <v>0</v>
      </c>
      <c r="D350" s="3" t="b">
        <f aca="false">FALSE()</f>
        <v>0</v>
      </c>
      <c r="E350" s="2" t="s">
        <v>10</v>
      </c>
      <c r="F350" s="2" t="s">
        <v>642</v>
      </c>
      <c r="G350" s="2" t="s">
        <v>642</v>
      </c>
    </row>
    <row r="351" customFormat="false" ht="15" hidden="false" customHeight="false" outlineLevel="0" collapsed="false">
      <c r="A351" s="2" t="s">
        <v>644</v>
      </c>
      <c r="B351" s="2" t="s">
        <v>3217</v>
      </c>
      <c r="C351" s="3" t="b">
        <f aca="false">FALSE()</f>
        <v>0</v>
      </c>
      <c r="D351" s="3" t="b">
        <f aca="false">TRUE()</f>
        <v>1</v>
      </c>
      <c r="E351" s="2" t="s">
        <v>4</v>
      </c>
      <c r="F351" s="2" t="s">
        <v>646</v>
      </c>
      <c r="G351" s="2" t="s">
        <v>646</v>
      </c>
    </row>
    <row r="352" customFormat="false" ht="15" hidden="false" customHeight="false" outlineLevel="0" collapsed="false">
      <c r="A352" s="2" t="s">
        <v>647</v>
      </c>
      <c r="B352" s="2" t="s">
        <v>3218</v>
      </c>
      <c r="C352" s="3" t="b">
        <f aca="false">FALSE()</f>
        <v>0</v>
      </c>
      <c r="D352" s="3" t="b">
        <f aca="false">TRUE()</f>
        <v>1</v>
      </c>
      <c r="E352" s="2" t="s">
        <v>4</v>
      </c>
      <c r="F352" s="2" t="s">
        <v>651</v>
      </c>
      <c r="G352" s="2" t="s">
        <v>651</v>
      </c>
    </row>
    <row r="353" customFormat="false" ht="15" hidden="false" customHeight="false" outlineLevel="0" collapsed="false">
      <c r="A353" s="2" t="s">
        <v>647</v>
      </c>
      <c r="B353" s="2" t="s">
        <v>3219</v>
      </c>
      <c r="C353" s="3" t="b">
        <f aca="false">FALSE()</f>
        <v>0</v>
      </c>
      <c r="D353" s="3" t="b">
        <f aca="false">TRUE()</f>
        <v>1</v>
      </c>
      <c r="E353" s="2" t="s">
        <v>4</v>
      </c>
      <c r="F353" s="2" t="s">
        <v>649</v>
      </c>
      <c r="G353" s="2" t="s">
        <v>649</v>
      </c>
    </row>
    <row r="354" customFormat="false" ht="15" hidden="false" customHeight="false" outlineLevel="0" collapsed="false">
      <c r="A354" s="2" t="s">
        <v>647</v>
      </c>
      <c r="B354" s="2" t="s">
        <v>3220</v>
      </c>
      <c r="C354" s="3" t="b">
        <f aca="false">TRUE()</f>
        <v>1</v>
      </c>
      <c r="D354" s="3" t="b">
        <f aca="false">TRUE()</f>
        <v>1</v>
      </c>
      <c r="E354" s="2" t="s">
        <v>13</v>
      </c>
      <c r="F354" s="2" t="s">
        <v>653</v>
      </c>
      <c r="G354" s="2" t="s">
        <v>653</v>
      </c>
    </row>
    <row r="355" customFormat="false" ht="15" hidden="false" customHeight="false" outlineLevel="0" collapsed="false">
      <c r="A355" s="2" t="s">
        <v>654</v>
      </c>
      <c r="B355" s="2" t="s">
        <v>3221</v>
      </c>
      <c r="C355" s="3" t="b">
        <f aca="false">TRUE()</f>
        <v>1</v>
      </c>
      <c r="D355" s="3" t="b">
        <f aca="false">TRUE()</f>
        <v>1</v>
      </c>
      <c r="E355" s="2" t="s">
        <v>13</v>
      </c>
      <c r="F355" s="2" t="s">
        <v>656</v>
      </c>
      <c r="G355" s="2" t="s">
        <v>3221</v>
      </c>
    </row>
    <row r="356" customFormat="false" ht="15" hidden="false" customHeight="false" outlineLevel="0" collapsed="false">
      <c r="A356" s="2" t="s">
        <v>657</v>
      </c>
      <c r="B356" s="2" t="s">
        <v>3222</v>
      </c>
      <c r="C356" s="3" t="b">
        <f aca="false">FALSE()</f>
        <v>0</v>
      </c>
      <c r="D356" s="3" t="b">
        <f aca="false">FALSE()</f>
        <v>0</v>
      </c>
      <c r="E356" s="2" t="s">
        <v>10</v>
      </c>
      <c r="F356" s="2" t="s">
        <v>659</v>
      </c>
      <c r="G356" s="2" t="s">
        <v>659</v>
      </c>
    </row>
    <row r="357" customFormat="false" ht="15" hidden="false" customHeight="false" outlineLevel="0" collapsed="false">
      <c r="A357" s="2" t="s">
        <v>660</v>
      </c>
      <c r="B357" s="2" t="s">
        <v>3223</v>
      </c>
      <c r="C357" s="3" t="b">
        <f aca="false">TRUE()</f>
        <v>1</v>
      </c>
      <c r="D357" s="3" t="b">
        <f aca="false">TRUE()</f>
        <v>1</v>
      </c>
      <c r="E357" s="2" t="s">
        <v>13</v>
      </c>
      <c r="F357" s="2" t="s">
        <v>668</v>
      </c>
      <c r="G357" s="2" t="s">
        <v>668</v>
      </c>
    </row>
    <row r="358" customFormat="false" ht="15" hidden="false" customHeight="false" outlineLevel="0" collapsed="false">
      <c r="A358" s="2" t="s">
        <v>660</v>
      </c>
      <c r="B358" s="2" t="s">
        <v>3224</v>
      </c>
      <c r="C358" s="3" t="b">
        <f aca="false">FALSE()</f>
        <v>0</v>
      </c>
      <c r="D358" s="3" t="b">
        <f aca="false">TRUE()</f>
        <v>1</v>
      </c>
      <c r="E358" s="2" t="s">
        <v>4</v>
      </c>
      <c r="F358" s="2" t="s">
        <v>662</v>
      </c>
      <c r="G358" s="2" t="s">
        <v>662</v>
      </c>
    </row>
    <row r="359" customFormat="false" ht="15" hidden="false" customHeight="false" outlineLevel="0" collapsed="false">
      <c r="A359" s="2" t="s">
        <v>660</v>
      </c>
      <c r="B359" s="2" t="s">
        <v>3225</v>
      </c>
      <c r="C359" s="3" t="b">
        <f aca="false">FALSE()</f>
        <v>0</v>
      </c>
      <c r="D359" s="3" t="b">
        <f aca="false">TRUE()</f>
        <v>1</v>
      </c>
      <c r="E359" s="2" t="s">
        <v>4</v>
      </c>
      <c r="F359" s="2" t="s">
        <v>666</v>
      </c>
      <c r="G359" s="2" t="s">
        <v>666</v>
      </c>
    </row>
    <row r="360" customFormat="false" ht="15" hidden="false" customHeight="false" outlineLevel="0" collapsed="false">
      <c r="A360" s="2" t="s">
        <v>660</v>
      </c>
      <c r="B360" s="2" t="s">
        <v>3226</v>
      </c>
      <c r="C360" s="3" t="b">
        <f aca="false">TRUE()</f>
        <v>1</v>
      </c>
      <c r="D360" s="3" t="b">
        <f aca="false">TRUE()</f>
        <v>1</v>
      </c>
      <c r="E360" s="2" t="s">
        <v>13</v>
      </c>
      <c r="F360" s="2" t="s">
        <v>664</v>
      </c>
      <c r="G360" s="2" t="s">
        <v>664</v>
      </c>
    </row>
    <row r="361" customFormat="false" ht="15" hidden="false" customHeight="false" outlineLevel="0" collapsed="false">
      <c r="A361" s="2" t="s">
        <v>669</v>
      </c>
      <c r="B361" s="2" t="s">
        <v>3227</v>
      </c>
      <c r="C361" s="3" t="b">
        <f aca="false">TRUE()</f>
        <v>1</v>
      </c>
      <c r="D361" s="3" t="b">
        <f aca="false">FALSE()</f>
        <v>0</v>
      </c>
      <c r="E361" s="2" t="s">
        <v>3</v>
      </c>
      <c r="F361" s="2" t="s">
        <v>673</v>
      </c>
      <c r="G361" s="2" t="s">
        <v>673</v>
      </c>
    </row>
    <row r="362" customFormat="false" ht="15" hidden="false" customHeight="false" outlineLevel="0" collapsed="false">
      <c r="A362" s="2" t="s">
        <v>669</v>
      </c>
      <c r="B362" s="2" t="s">
        <v>3228</v>
      </c>
      <c r="C362" s="3" t="b">
        <f aca="false">FALSE()</f>
        <v>0</v>
      </c>
      <c r="D362" s="3" t="b">
        <f aca="false">FALSE()</f>
        <v>0</v>
      </c>
      <c r="E362" s="2" t="s">
        <v>10</v>
      </c>
      <c r="F362" s="2" t="s">
        <v>1310</v>
      </c>
      <c r="G362" s="2" t="s">
        <v>1310</v>
      </c>
    </row>
    <row r="363" customFormat="false" ht="15" hidden="false" customHeight="false" outlineLevel="0" collapsed="false">
      <c r="A363" s="2" t="s">
        <v>669</v>
      </c>
      <c r="B363" s="2" t="s">
        <v>3229</v>
      </c>
      <c r="C363" s="3" t="b">
        <f aca="false">FALSE()</f>
        <v>0</v>
      </c>
      <c r="D363" s="3" t="b">
        <f aca="false">FALSE()</f>
        <v>0</v>
      </c>
      <c r="E363" s="2" t="s">
        <v>10</v>
      </c>
      <c r="F363" s="2" t="s">
        <v>671</v>
      </c>
      <c r="G363" s="2" t="s">
        <v>3229</v>
      </c>
    </row>
    <row r="364" customFormat="false" ht="15" hidden="false" customHeight="false" outlineLevel="0" collapsed="false">
      <c r="A364" s="2" t="s">
        <v>674</v>
      </c>
      <c r="B364" s="2" t="s">
        <v>3230</v>
      </c>
      <c r="C364" s="3" t="b">
        <f aca="false">TRUE()</f>
        <v>1</v>
      </c>
      <c r="D364" s="3" t="b">
        <f aca="false">FALSE()</f>
        <v>0</v>
      </c>
      <c r="E364" s="2" t="s">
        <v>3</v>
      </c>
      <c r="F364" s="2" t="s">
        <v>678</v>
      </c>
      <c r="G364" s="2" t="s">
        <v>678</v>
      </c>
    </row>
    <row r="365" customFormat="false" ht="15" hidden="false" customHeight="false" outlineLevel="0" collapsed="false">
      <c r="A365" s="2" t="s">
        <v>674</v>
      </c>
      <c r="B365" s="2" t="s">
        <v>3231</v>
      </c>
      <c r="C365" s="3" t="b">
        <f aca="false">FALSE()</f>
        <v>0</v>
      </c>
      <c r="D365" s="3" t="b">
        <f aca="false">FALSE()</f>
        <v>0</v>
      </c>
      <c r="E365" s="2" t="s">
        <v>10</v>
      </c>
      <c r="F365" s="2" t="s">
        <v>676</v>
      </c>
      <c r="G365" s="2" t="s">
        <v>676</v>
      </c>
    </row>
    <row r="366" customFormat="false" ht="15" hidden="false" customHeight="false" outlineLevel="0" collapsed="false">
      <c r="A366" s="2" t="s">
        <v>679</v>
      </c>
      <c r="B366" s="2" t="s">
        <v>3232</v>
      </c>
      <c r="C366" s="3" t="b">
        <f aca="false">FALSE()</f>
        <v>0</v>
      </c>
      <c r="D366" s="3" t="b">
        <f aca="false">FALSE()</f>
        <v>0</v>
      </c>
      <c r="E366" s="2" t="s">
        <v>10</v>
      </c>
      <c r="F366" s="2" t="s">
        <v>681</v>
      </c>
      <c r="G366" s="2" t="s">
        <v>681</v>
      </c>
    </row>
    <row r="367" customFormat="false" ht="15" hidden="false" customHeight="false" outlineLevel="0" collapsed="false">
      <c r="A367" s="2" t="s">
        <v>679</v>
      </c>
      <c r="B367" s="2" t="s">
        <v>3233</v>
      </c>
      <c r="C367" s="3" t="b">
        <f aca="false">TRUE()</f>
        <v>1</v>
      </c>
      <c r="D367" s="3" t="b">
        <f aca="false">FALSE()</f>
        <v>0</v>
      </c>
      <c r="E367" s="2" t="s">
        <v>3</v>
      </c>
      <c r="F367" s="2" t="s">
        <v>683</v>
      </c>
      <c r="G367" s="2" t="s">
        <v>683</v>
      </c>
    </row>
    <row r="368" customFormat="false" ht="15" hidden="false" customHeight="false" outlineLevel="0" collapsed="false">
      <c r="A368" s="2" t="s">
        <v>684</v>
      </c>
      <c r="B368" s="2" t="s">
        <v>3234</v>
      </c>
      <c r="C368" s="3" t="b">
        <f aca="false">FALSE()</f>
        <v>0</v>
      </c>
      <c r="D368" s="3" t="b">
        <f aca="false">TRUE()</f>
        <v>1</v>
      </c>
      <c r="E368" s="2" t="s">
        <v>4</v>
      </c>
      <c r="F368" s="2" t="s">
        <v>686</v>
      </c>
      <c r="G368" s="2" t="s">
        <v>686</v>
      </c>
    </row>
    <row r="369" customFormat="false" ht="15" hidden="false" customHeight="false" outlineLevel="0" collapsed="false">
      <c r="A369" s="2" t="s">
        <v>684</v>
      </c>
      <c r="B369" s="2" t="s">
        <v>3235</v>
      </c>
      <c r="C369" s="3" t="b">
        <f aca="false">TRUE()</f>
        <v>1</v>
      </c>
      <c r="D369" s="3" t="b">
        <f aca="false">FALSE()</f>
        <v>0</v>
      </c>
      <c r="E369" s="2" t="s">
        <v>3</v>
      </c>
      <c r="F369" s="2" t="s">
        <v>3236</v>
      </c>
      <c r="G369" s="2" t="s">
        <v>3235</v>
      </c>
    </row>
    <row r="370" customFormat="false" ht="15" hidden="false" customHeight="false" outlineLevel="0" collapsed="false">
      <c r="A370" s="2" t="s">
        <v>684</v>
      </c>
      <c r="B370" s="2" t="s">
        <v>3237</v>
      </c>
      <c r="C370" s="3" t="b">
        <f aca="false">TRUE()</f>
        <v>1</v>
      </c>
      <c r="D370" s="3" t="b">
        <f aca="false">TRUE()</f>
        <v>1</v>
      </c>
      <c r="E370" s="2" t="s">
        <v>13</v>
      </c>
      <c r="F370" s="2" t="s">
        <v>2621</v>
      </c>
      <c r="G370" s="2" t="s">
        <v>3237</v>
      </c>
    </row>
    <row r="371" customFormat="false" ht="15" hidden="false" customHeight="false" outlineLevel="0" collapsed="false">
      <c r="A371" s="2" t="s">
        <v>684</v>
      </c>
      <c r="B371" s="2" t="s">
        <v>3238</v>
      </c>
      <c r="C371" s="3" t="b">
        <f aca="false">TRUE()</f>
        <v>1</v>
      </c>
      <c r="D371" s="3" t="b">
        <f aca="false">FALSE()</f>
        <v>0</v>
      </c>
      <c r="E371" s="2" t="s">
        <v>3</v>
      </c>
      <c r="F371" s="2" t="s">
        <v>2621</v>
      </c>
      <c r="G371" s="2" t="s">
        <v>3238</v>
      </c>
    </row>
    <row r="372" customFormat="false" ht="15" hidden="false" customHeight="false" outlineLevel="0" collapsed="false">
      <c r="A372" s="2" t="s">
        <v>684</v>
      </c>
      <c r="B372" s="2" t="s">
        <v>3239</v>
      </c>
      <c r="C372" s="3" t="b">
        <f aca="false">FALSE()</f>
        <v>0</v>
      </c>
      <c r="D372" s="3" t="b">
        <f aca="false">FALSE()</f>
        <v>0</v>
      </c>
      <c r="E372" s="2" t="s">
        <v>10</v>
      </c>
      <c r="F372" s="2" t="s">
        <v>2662</v>
      </c>
      <c r="G372" s="2" t="s">
        <v>2662</v>
      </c>
    </row>
    <row r="373" customFormat="false" ht="15" hidden="false" customHeight="false" outlineLevel="0" collapsed="false">
      <c r="A373" s="2" t="s">
        <v>684</v>
      </c>
      <c r="B373" s="2" t="s">
        <v>3240</v>
      </c>
      <c r="C373" s="3" t="b">
        <f aca="false">FALSE()</f>
        <v>0</v>
      </c>
      <c r="D373" s="3" t="b">
        <f aca="false">FALSE()</f>
        <v>0</v>
      </c>
      <c r="E373" s="2" t="s">
        <v>10</v>
      </c>
      <c r="F373" s="2" t="s">
        <v>2621</v>
      </c>
      <c r="G373" s="2" t="s">
        <v>3240</v>
      </c>
    </row>
    <row r="374" customFormat="false" ht="15" hidden="false" customHeight="false" outlineLevel="0" collapsed="false">
      <c r="A374" s="2" t="s">
        <v>687</v>
      </c>
      <c r="B374" s="2" t="s">
        <v>3241</v>
      </c>
      <c r="C374" s="3" t="b">
        <f aca="false">FALSE()</f>
        <v>0</v>
      </c>
      <c r="D374" s="3" t="b">
        <f aca="false">FALSE()</f>
        <v>0</v>
      </c>
      <c r="E374" s="2" t="s">
        <v>10</v>
      </c>
      <c r="F374" s="2" t="s">
        <v>689</v>
      </c>
      <c r="G374" s="2" t="s">
        <v>689</v>
      </c>
    </row>
    <row r="375" customFormat="false" ht="15" hidden="false" customHeight="false" outlineLevel="0" collapsed="false">
      <c r="A375" s="2" t="s">
        <v>690</v>
      </c>
      <c r="B375" s="2" t="s">
        <v>3242</v>
      </c>
      <c r="C375" s="3" t="b">
        <f aca="false">FALSE()</f>
        <v>0</v>
      </c>
      <c r="D375" s="3" t="b">
        <f aca="false">FALSE()</f>
        <v>0</v>
      </c>
      <c r="E375" s="2" t="s">
        <v>10</v>
      </c>
      <c r="F375" s="2" t="s">
        <v>692</v>
      </c>
      <c r="G375" s="2" t="s">
        <v>692</v>
      </c>
    </row>
    <row r="376" customFormat="false" ht="15" hidden="false" customHeight="false" outlineLevel="0" collapsed="false">
      <c r="A376" s="2" t="s">
        <v>693</v>
      </c>
      <c r="B376" s="2" t="s">
        <v>3243</v>
      </c>
      <c r="C376" s="3" t="b">
        <f aca="false">FALSE()</f>
        <v>0</v>
      </c>
      <c r="D376" s="3" t="b">
        <f aca="false">FALSE()</f>
        <v>0</v>
      </c>
      <c r="E376" s="2" t="s">
        <v>10</v>
      </c>
      <c r="F376" s="2" t="s">
        <v>723</v>
      </c>
      <c r="G376" s="2" t="s">
        <v>723</v>
      </c>
    </row>
    <row r="377" customFormat="false" ht="15" hidden="false" customHeight="false" outlineLevel="0" collapsed="false">
      <c r="A377" s="2" t="s">
        <v>693</v>
      </c>
      <c r="B377" s="2" t="s">
        <v>3244</v>
      </c>
      <c r="C377" s="3" t="b">
        <f aca="false">FALSE()</f>
        <v>0</v>
      </c>
      <c r="D377" s="3" t="b">
        <f aca="false">FALSE()</f>
        <v>0</v>
      </c>
      <c r="E377" s="2" t="s">
        <v>10</v>
      </c>
      <c r="F377" s="2" t="s">
        <v>697</v>
      </c>
      <c r="G377" s="2" t="s">
        <v>697</v>
      </c>
    </row>
    <row r="378" customFormat="false" ht="15" hidden="false" customHeight="false" outlineLevel="0" collapsed="false">
      <c r="A378" s="2" t="s">
        <v>693</v>
      </c>
      <c r="B378" s="2" t="s">
        <v>3245</v>
      </c>
      <c r="C378" s="3" t="b">
        <f aca="false">TRUE()</f>
        <v>1</v>
      </c>
      <c r="D378" s="3" t="b">
        <f aca="false">TRUE()</f>
        <v>1</v>
      </c>
      <c r="E378" s="2" t="s">
        <v>13</v>
      </c>
      <c r="F378" s="2" t="s">
        <v>717</v>
      </c>
      <c r="G378" s="2" t="s">
        <v>717</v>
      </c>
    </row>
    <row r="379" customFormat="false" ht="15" hidden="false" customHeight="false" outlineLevel="0" collapsed="false">
      <c r="A379" s="2" t="s">
        <v>693</v>
      </c>
      <c r="B379" s="2" t="s">
        <v>3246</v>
      </c>
      <c r="C379" s="3" t="b">
        <f aca="false">FALSE()</f>
        <v>0</v>
      </c>
      <c r="D379" s="3" t="b">
        <f aca="false">FALSE()</f>
        <v>0</v>
      </c>
      <c r="E379" s="2" t="s">
        <v>10</v>
      </c>
      <c r="F379" s="2" t="s">
        <v>1326</v>
      </c>
      <c r="G379" s="2" t="s">
        <v>1326</v>
      </c>
    </row>
    <row r="380" customFormat="false" ht="15" hidden="false" customHeight="false" outlineLevel="0" collapsed="false">
      <c r="A380" s="2" t="s">
        <v>693</v>
      </c>
      <c r="B380" s="2" t="s">
        <v>3247</v>
      </c>
      <c r="C380" s="3" t="b">
        <f aca="false">TRUE()</f>
        <v>1</v>
      </c>
      <c r="D380" s="3" t="b">
        <f aca="false">TRUE()</f>
        <v>1</v>
      </c>
      <c r="E380" s="2" t="s">
        <v>13</v>
      </c>
      <c r="F380" s="2" t="s">
        <v>705</v>
      </c>
      <c r="G380" s="2" t="s">
        <v>705</v>
      </c>
    </row>
    <row r="381" customFormat="false" ht="15" hidden="false" customHeight="false" outlineLevel="0" collapsed="false">
      <c r="A381" s="2" t="s">
        <v>693</v>
      </c>
      <c r="B381" s="2" t="s">
        <v>3248</v>
      </c>
      <c r="C381" s="3" t="b">
        <f aca="false">TRUE()</f>
        <v>1</v>
      </c>
      <c r="D381" s="3" t="b">
        <f aca="false">TRUE()</f>
        <v>1</v>
      </c>
      <c r="E381" s="2" t="s">
        <v>13</v>
      </c>
      <c r="F381" s="2" t="s">
        <v>713</v>
      </c>
      <c r="G381" s="2" t="s">
        <v>713</v>
      </c>
    </row>
    <row r="382" customFormat="false" ht="15" hidden="false" customHeight="false" outlineLevel="0" collapsed="false">
      <c r="A382" s="2" t="s">
        <v>693</v>
      </c>
      <c r="B382" s="2" t="s">
        <v>3249</v>
      </c>
      <c r="C382" s="3" t="b">
        <f aca="false">TRUE()</f>
        <v>1</v>
      </c>
      <c r="D382" s="3" t="b">
        <f aca="false">FALSE()</f>
        <v>0</v>
      </c>
      <c r="E382" s="2" t="s">
        <v>3</v>
      </c>
      <c r="F382" s="2" t="s">
        <v>1725</v>
      </c>
      <c r="G382" s="2" t="s">
        <v>1725</v>
      </c>
    </row>
    <row r="383" customFormat="false" ht="15" hidden="false" customHeight="false" outlineLevel="0" collapsed="false">
      <c r="A383" s="2" t="s">
        <v>693</v>
      </c>
      <c r="B383" s="2" t="s">
        <v>3250</v>
      </c>
      <c r="C383" s="3" t="b">
        <f aca="false">TRUE()</f>
        <v>1</v>
      </c>
      <c r="D383" s="3" t="b">
        <f aca="false">FALSE()</f>
        <v>0</v>
      </c>
      <c r="E383" s="2" t="s">
        <v>3</v>
      </c>
      <c r="F383" s="2" t="s">
        <v>701</v>
      </c>
      <c r="G383" s="2" t="s">
        <v>701</v>
      </c>
    </row>
    <row r="384" customFormat="false" ht="15" hidden="false" customHeight="false" outlineLevel="0" collapsed="false">
      <c r="A384" s="2" t="s">
        <v>693</v>
      </c>
      <c r="B384" s="2" t="s">
        <v>3251</v>
      </c>
      <c r="C384" s="3" t="b">
        <f aca="false">TRUE()</f>
        <v>1</v>
      </c>
      <c r="D384" s="3" t="b">
        <f aca="false">FALSE()</f>
        <v>0</v>
      </c>
      <c r="E384" s="2" t="s">
        <v>3</v>
      </c>
      <c r="F384" s="2" t="s">
        <v>703</v>
      </c>
      <c r="G384" s="2" t="s">
        <v>703</v>
      </c>
    </row>
    <row r="385" customFormat="false" ht="15" hidden="false" customHeight="false" outlineLevel="0" collapsed="false">
      <c r="A385" s="2" t="s">
        <v>693</v>
      </c>
      <c r="B385" s="2" t="s">
        <v>3252</v>
      </c>
      <c r="C385" s="3" t="b">
        <f aca="false">FALSE()</f>
        <v>0</v>
      </c>
      <c r="D385" s="3" t="b">
        <f aca="false">FALSE()</f>
        <v>0</v>
      </c>
      <c r="E385" s="2" t="s">
        <v>10</v>
      </c>
      <c r="F385" s="2" t="s">
        <v>711</v>
      </c>
      <c r="G385" s="2" t="s">
        <v>711</v>
      </c>
    </row>
    <row r="386" customFormat="false" ht="15" hidden="false" customHeight="false" outlineLevel="0" collapsed="false">
      <c r="A386" s="2" t="s">
        <v>693</v>
      </c>
      <c r="B386" s="2" t="s">
        <v>3253</v>
      </c>
      <c r="C386" s="3" t="b">
        <f aca="false">FALSE()</f>
        <v>0</v>
      </c>
      <c r="D386" s="3" t="b">
        <f aca="false">FALSE()</f>
        <v>0</v>
      </c>
      <c r="E386" s="2" t="s">
        <v>10</v>
      </c>
      <c r="F386" s="2" t="s">
        <v>695</v>
      </c>
      <c r="G386" s="2" t="s">
        <v>695</v>
      </c>
    </row>
    <row r="387" customFormat="false" ht="15" hidden="false" customHeight="false" outlineLevel="0" collapsed="false">
      <c r="A387" s="2" t="s">
        <v>693</v>
      </c>
      <c r="B387" s="2" t="s">
        <v>3254</v>
      </c>
      <c r="C387" s="3" t="b">
        <f aca="false">FALSE()</f>
        <v>0</v>
      </c>
      <c r="D387" s="3" t="b">
        <f aca="false">FALSE()</f>
        <v>0</v>
      </c>
      <c r="E387" s="2" t="s">
        <v>10</v>
      </c>
      <c r="F387" s="2" t="s">
        <v>715</v>
      </c>
      <c r="G387" s="2" t="s">
        <v>3254</v>
      </c>
    </row>
    <row r="388" customFormat="false" ht="15" hidden="false" customHeight="false" outlineLevel="0" collapsed="false">
      <c r="A388" s="2" t="s">
        <v>727</v>
      </c>
      <c r="B388" s="2" t="s">
        <v>3255</v>
      </c>
      <c r="C388" s="3" t="b">
        <f aca="false">FALSE()</f>
        <v>0</v>
      </c>
      <c r="D388" s="3" t="b">
        <f aca="false">FALSE()</f>
        <v>0</v>
      </c>
      <c r="E388" s="2" t="s">
        <v>10</v>
      </c>
      <c r="F388" s="2" t="s">
        <v>729</v>
      </c>
      <c r="G388" s="2" t="s">
        <v>729</v>
      </c>
    </row>
    <row r="389" customFormat="false" ht="15" hidden="false" customHeight="false" outlineLevel="0" collapsed="false">
      <c r="A389" s="2" t="s">
        <v>727</v>
      </c>
      <c r="B389" s="2" t="s">
        <v>3256</v>
      </c>
      <c r="C389" s="3" t="b">
        <f aca="false">FALSE()</f>
        <v>0</v>
      </c>
      <c r="D389" s="3" t="b">
        <f aca="false">FALSE()</f>
        <v>0</v>
      </c>
      <c r="E389" s="2" t="s">
        <v>10</v>
      </c>
      <c r="F389" s="2" t="s">
        <v>1341</v>
      </c>
      <c r="G389" s="2" t="s">
        <v>1341</v>
      </c>
    </row>
    <row r="390" customFormat="false" ht="15" hidden="false" customHeight="false" outlineLevel="0" collapsed="false">
      <c r="A390" s="2" t="s">
        <v>727</v>
      </c>
      <c r="B390" s="2" t="s">
        <v>3257</v>
      </c>
      <c r="C390" s="3" t="b">
        <f aca="false">FALSE()</f>
        <v>0</v>
      </c>
      <c r="D390" s="3" t="b">
        <f aca="false">TRUE()</f>
        <v>1</v>
      </c>
      <c r="E390" s="2" t="s">
        <v>4</v>
      </c>
      <c r="F390" s="2" t="s">
        <v>731</v>
      </c>
      <c r="G390" s="2" t="s">
        <v>3257</v>
      </c>
    </row>
    <row r="391" customFormat="false" ht="15" hidden="false" customHeight="false" outlineLevel="0" collapsed="false">
      <c r="A391" s="2" t="s">
        <v>732</v>
      </c>
      <c r="B391" s="2" t="s">
        <v>3258</v>
      </c>
      <c r="C391" s="3" t="b">
        <f aca="false">FALSE()</f>
        <v>0</v>
      </c>
      <c r="D391" s="3" t="b">
        <f aca="false">FALSE()</f>
        <v>0</v>
      </c>
      <c r="E391" s="2" t="s">
        <v>10</v>
      </c>
      <c r="F391" s="2" t="s">
        <v>734</v>
      </c>
      <c r="G391" s="2" t="s">
        <v>734</v>
      </c>
    </row>
    <row r="392" customFormat="false" ht="15" hidden="false" customHeight="false" outlineLevel="0" collapsed="false">
      <c r="A392" s="2" t="s">
        <v>732</v>
      </c>
      <c r="B392" s="2" t="s">
        <v>3259</v>
      </c>
      <c r="C392" s="3" t="b">
        <f aca="false">FALSE()</f>
        <v>0</v>
      </c>
      <c r="D392" s="3" t="b">
        <f aca="false">FALSE()</f>
        <v>0</v>
      </c>
      <c r="E392" s="2" t="s">
        <v>10</v>
      </c>
      <c r="F392" s="2" t="s">
        <v>736</v>
      </c>
      <c r="G392" s="2" t="s">
        <v>736</v>
      </c>
    </row>
    <row r="393" customFormat="false" ht="15" hidden="false" customHeight="false" outlineLevel="0" collapsed="false">
      <c r="A393" s="2" t="s">
        <v>737</v>
      </c>
      <c r="B393" s="2" t="s">
        <v>3260</v>
      </c>
      <c r="C393" s="3" t="b">
        <f aca="false">TRUE()</f>
        <v>1</v>
      </c>
      <c r="D393" s="3" t="b">
        <f aca="false">TRUE()</f>
        <v>1</v>
      </c>
      <c r="E393" s="2" t="s">
        <v>13</v>
      </c>
      <c r="F393" s="2" t="s">
        <v>1346</v>
      </c>
      <c r="G393" s="2" t="s">
        <v>1346</v>
      </c>
    </row>
    <row r="394" customFormat="false" ht="15" hidden="false" customHeight="false" outlineLevel="0" collapsed="false">
      <c r="A394" s="2" t="s">
        <v>1348</v>
      </c>
      <c r="B394" s="2" t="s">
        <v>3261</v>
      </c>
      <c r="C394" s="3" t="b">
        <f aca="false">FALSE()</f>
        <v>0</v>
      </c>
      <c r="D394" s="3" t="b">
        <f aca="false">FALSE()</f>
        <v>0</v>
      </c>
      <c r="E394" s="2" t="s">
        <v>10</v>
      </c>
      <c r="F394" s="2" t="s">
        <v>1350</v>
      </c>
      <c r="G394" s="2" t="s">
        <v>1350</v>
      </c>
    </row>
    <row r="395" customFormat="false" ht="15" hidden="false" customHeight="false" outlineLevel="0" collapsed="false">
      <c r="A395" s="2" t="s">
        <v>740</v>
      </c>
      <c r="B395" s="2" t="s">
        <v>3262</v>
      </c>
      <c r="C395" s="3" t="b">
        <f aca="false">TRUE()</f>
        <v>1</v>
      </c>
      <c r="D395" s="3" t="b">
        <f aca="false">TRUE()</f>
        <v>1</v>
      </c>
      <c r="E395" s="2" t="s">
        <v>13</v>
      </c>
      <c r="F395" s="2" t="s">
        <v>744</v>
      </c>
      <c r="G395" s="2" t="s">
        <v>744</v>
      </c>
    </row>
    <row r="396" customFormat="false" ht="15" hidden="false" customHeight="false" outlineLevel="0" collapsed="false">
      <c r="A396" s="2" t="s">
        <v>740</v>
      </c>
      <c r="B396" s="2" t="s">
        <v>3263</v>
      </c>
      <c r="C396" s="3" t="b">
        <f aca="false">TRUE()</f>
        <v>1</v>
      </c>
      <c r="D396" s="3" t="b">
        <f aca="false">TRUE()</f>
        <v>1</v>
      </c>
      <c r="E396" s="2" t="s">
        <v>13</v>
      </c>
      <c r="F396" s="2" t="s">
        <v>746</v>
      </c>
      <c r="G396" s="2" t="s">
        <v>746</v>
      </c>
    </row>
    <row r="397" customFormat="false" ht="15" hidden="false" customHeight="false" outlineLevel="0" collapsed="false">
      <c r="A397" s="2" t="s">
        <v>740</v>
      </c>
      <c r="B397" s="2" t="s">
        <v>3264</v>
      </c>
      <c r="C397" s="3" t="b">
        <f aca="false">FALSE()</f>
        <v>0</v>
      </c>
      <c r="D397" s="3" t="b">
        <f aca="false">FALSE()</f>
        <v>0</v>
      </c>
      <c r="E397" s="2" t="s">
        <v>10</v>
      </c>
      <c r="F397" s="2" t="s">
        <v>748</v>
      </c>
      <c r="G397" s="2" t="s">
        <v>3264</v>
      </c>
    </row>
    <row r="398" customFormat="false" ht="15" hidden="false" customHeight="false" outlineLevel="0" collapsed="false">
      <c r="A398" s="2" t="s">
        <v>740</v>
      </c>
      <c r="B398" s="2" t="s">
        <v>3265</v>
      </c>
      <c r="C398" s="3" t="b">
        <f aca="false">TRUE()</f>
        <v>1</v>
      </c>
      <c r="D398" s="3" t="b">
        <f aca="false">TRUE()</f>
        <v>1</v>
      </c>
      <c r="E398" s="2" t="s">
        <v>13</v>
      </c>
      <c r="F398" s="2" t="s">
        <v>742</v>
      </c>
      <c r="G398" s="2" t="s">
        <v>742</v>
      </c>
    </row>
    <row r="399" customFormat="false" ht="15" hidden="false" customHeight="false" outlineLevel="0" collapsed="false">
      <c r="A399" s="2" t="s">
        <v>749</v>
      </c>
      <c r="B399" s="2" t="s">
        <v>3266</v>
      </c>
      <c r="C399" s="3" t="b">
        <f aca="false">TRUE()</f>
        <v>1</v>
      </c>
      <c r="D399" s="3" t="b">
        <f aca="false">FALSE()</f>
        <v>0</v>
      </c>
      <c r="E399" s="2" t="s">
        <v>3</v>
      </c>
      <c r="F399" s="2" t="s">
        <v>751</v>
      </c>
      <c r="G399" s="2" t="s">
        <v>3266</v>
      </c>
    </row>
    <row r="400" customFormat="false" ht="15" hidden="false" customHeight="false" outlineLevel="0" collapsed="false">
      <c r="A400" s="2" t="s">
        <v>752</v>
      </c>
      <c r="B400" s="2" t="s">
        <v>3267</v>
      </c>
      <c r="C400" s="3" t="b">
        <f aca="false">FALSE()</f>
        <v>0</v>
      </c>
      <c r="D400" s="3" t="b">
        <f aca="false">FALSE()</f>
        <v>0</v>
      </c>
      <c r="E400" s="2" t="s">
        <v>10</v>
      </c>
      <c r="F400" s="2" t="s">
        <v>770</v>
      </c>
      <c r="G400" s="2" t="s">
        <v>770</v>
      </c>
    </row>
    <row r="401" customFormat="false" ht="15" hidden="false" customHeight="false" outlineLevel="0" collapsed="false">
      <c r="A401" s="2" t="s">
        <v>752</v>
      </c>
      <c r="B401" s="2" t="s">
        <v>3268</v>
      </c>
      <c r="C401" s="3" t="b">
        <f aca="false">TRUE()</f>
        <v>1</v>
      </c>
      <c r="D401" s="3" t="b">
        <f aca="false">TRUE()</f>
        <v>1</v>
      </c>
      <c r="E401" s="2" t="s">
        <v>13</v>
      </c>
      <c r="F401" s="2" t="s">
        <v>766</v>
      </c>
      <c r="G401" s="2" t="s">
        <v>766</v>
      </c>
    </row>
    <row r="402" customFormat="false" ht="15" hidden="false" customHeight="false" outlineLevel="0" collapsed="false">
      <c r="A402" s="2" t="s">
        <v>752</v>
      </c>
      <c r="B402" s="2" t="s">
        <v>3269</v>
      </c>
      <c r="C402" s="3" t="b">
        <f aca="false">TRUE()</f>
        <v>1</v>
      </c>
      <c r="D402" s="3" t="b">
        <f aca="false">TRUE()</f>
        <v>1</v>
      </c>
      <c r="E402" s="2" t="s">
        <v>13</v>
      </c>
      <c r="F402" s="2" t="s">
        <v>760</v>
      </c>
      <c r="G402" s="2" t="s">
        <v>760</v>
      </c>
    </row>
    <row r="403" customFormat="false" ht="15" hidden="false" customHeight="false" outlineLevel="0" collapsed="false">
      <c r="A403" s="2" t="s">
        <v>752</v>
      </c>
      <c r="B403" s="2" t="s">
        <v>3270</v>
      </c>
      <c r="C403" s="3" t="b">
        <f aca="false">TRUE()</f>
        <v>1</v>
      </c>
      <c r="D403" s="3" t="b">
        <f aca="false">TRUE()</f>
        <v>1</v>
      </c>
      <c r="E403" s="2" t="s">
        <v>13</v>
      </c>
      <c r="F403" s="2" t="s">
        <v>772</v>
      </c>
      <c r="G403" s="2" t="s">
        <v>772</v>
      </c>
    </row>
    <row r="404" customFormat="false" ht="15" hidden="false" customHeight="false" outlineLevel="0" collapsed="false">
      <c r="A404" s="2" t="s">
        <v>752</v>
      </c>
      <c r="B404" s="2" t="s">
        <v>3271</v>
      </c>
      <c r="C404" s="3" t="b">
        <f aca="false">TRUE()</f>
        <v>1</v>
      </c>
      <c r="D404" s="3" t="b">
        <f aca="false">FALSE()</f>
        <v>0</v>
      </c>
      <c r="E404" s="2" t="s">
        <v>3</v>
      </c>
      <c r="F404" s="2" t="s">
        <v>1359</v>
      </c>
      <c r="G404" s="2" t="s">
        <v>1359</v>
      </c>
    </row>
    <row r="405" customFormat="false" ht="15" hidden="false" customHeight="false" outlineLevel="0" collapsed="false">
      <c r="A405" s="2" t="s">
        <v>752</v>
      </c>
      <c r="B405" s="2" t="s">
        <v>3272</v>
      </c>
      <c r="C405" s="3" t="b">
        <f aca="false">FALSE()</f>
        <v>0</v>
      </c>
      <c r="D405" s="3" t="b">
        <f aca="false">FALSE()</f>
        <v>0</v>
      </c>
      <c r="E405" s="2" t="s">
        <v>10</v>
      </c>
      <c r="F405" s="2" t="s">
        <v>756</v>
      </c>
      <c r="G405" s="2" t="s">
        <v>756</v>
      </c>
    </row>
    <row r="406" customFormat="false" ht="15" hidden="false" customHeight="false" outlineLevel="0" collapsed="false">
      <c r="A406" s="2" t="s">
        <v>752</v>
      </c>
      <c r="B406" s="2" t="s">
        <v>3273</v>
      </c>
      <c r="C406" s="3" t="b">
        <f aca="false">FALSE()</f>
        <v>0</v>
      </c>
      <c r="D406" s="3" t="b">
        <f aca="false">FALSE()</f>
        <v>0</v>
      </c>
      <c r="E406" s="2" t="s">
        <v>10</v>
      </c>
      <c r="F406" s="2" t="s">
        <v>2755</v>
      </c>
      <c r="G406" s="2" t="s">
        <v>2755</v>
      </c>
    </row>
    <row r="407" customFormat="false" ht="15" hidden="false" customHeight="false" outlineLevel="0" collapsed="false">
      <c r="A407" s="2" t="s">
        <v>752</v>
      </c>
      <c r="B407" s="2" t="s">
        <v>3274</v>
      </c>
      <c r="C407" s="3" t="b">
        <f aca="false">TRUE()</f>
        <v>1</v>
      </c>
      <c r="D407" s="3" t="b">
        <f aca="false">TRUE()</f>
        <v>1</v>
      </c>
      <c r="E407" s="2" t="s">
        <v>13</v>
      </c>
      <c r="F407" s="2" t="s">
        <v>758</v>
      </c>
      <c r="G407" s="2" t="s">
        <v>758</v>
      </c>
    </row>
    <row r="408" customFormat="false" ht="15" hidden="false" customHeight="false" outlineLevel="0" collapsed="false">
      <c r="A408" s="2" t="s">
        <v>752</v>
      </c>
      <c r="B408" s="2" t="s">
        <v>3275</v>
      </c>
      <c r="C408" s="3" t="b">
        <f aca="false">TRUE()</f>
        <v>1</v>
      </c>
      <c r="D408" s="3" t="b">
        <f aca="false">TRUE()</f>
        <v>1</v>
      </c>
      <c r="E408" s="2" t="s">
        <v>13</v>
      </c>
      <c r="F408" s="2" t="s">
        <v>764</v>
      </c>
      <c r="G408" s="2" t="s">
        <v>764</v>
      </c>
    </row>
    <row r="409" customFormat="false" ht="15" hidden="false" customHeight="false" outlineLevel="0" collapsed="false">
      <c r="A409" s="2" t="s">
        <v>752</v>
      </c>
      <c r="B409" s="2" t="s">
        <v>3276</v>
      </c>
      <c r="C409" s="3" t="b">
        <f aca="false">TRUE()</f>
        <v>1</v>
      </c>
      <c r="D409" s="3" t="b">
        <f aca="false">TRUE()</f>
        <v>1</v>
      </c>
      <c r="E409" s="2" t="s">
        <v>13</v>
      </c>
      <c r="F409" s="2" t="s">
        <v>768</v>
      </c>
      <c r="G409" s="2" t="s">
        <v>768</v>
      </c>
    </row>
    <row r="410" customFormat="false" ht="15" hidden="false" customHeight="false" outlineLevel="0" collapsed="false">
      <c r="A410" s="2" t="s">
        <v>752</v>
      </c>
      <c r="B410" s="2" t="s">
        <v>3277</v>
      </c>
      <c r="C410" s="3" t="b">
        <f aca="false">TRUE()</f>
        <v>1</v>
      </c>
      <c r="D410" s="3" t="b">
        <f aca="false">TRUE()</f>
        <v>1</v>
      </c>
      <c r="E410" s="2" t="s">
        <v>13</v>
      </c>
      <c r="F410" s="2" t="s">
        <v>2752</v>
      </c>
      <c r="G410" s="2" t="s">
        <v>2752</v>
      </c>
    </row>
    <row r="411" customFormat="false" ht="15" hidden="false" customHeight="false" outlineLevel="0" collapsed="false">
      <c r="A411" s="2" t="s">
        <v>752</v>
      </c>
      <c r="B411" s="2" t="s">
        <v>3278</v>
      </c>
      <c r="C411" s="3" t="b">
        <f aca="false">FALSE()</f>
        <v>0</v>
      </c>
      <c r="D411" s="3" t="b">
        <f aca="false">TRUE()</f>
        <v>1</v>
      </c>
      <c r="E411" s="2" t="s">
        <v>4</v>
      </c>
      <c r="F411" s="2" t="s">
        <v>2745</v>
      </c>
      <c r="G411" s="2" t="s">
        <v>2745</v>
      </c>
    </row>
    <row r="412" customFormat="false" ht="15" hidden="false" customHeight="false" outlineLevel="0" collapsed="false">
      <c r="A412" s="2" t="s">
        <v>752</v>
      </c>
      <c r="B412" s="2" t="s">
        <v>3279</v>
      </c>
      <c r="C412" s="3" t="b">
        <f aca="false">FALSE()</f>
        <v>0</v>
      </c>
      <c r="D412" s="3" t="b">
        <f aca="false">FALSE()</f>
        <v>0</v>
      </c>
      <c r="E412" s="2" t="s">
        <v>10</v>
      </c>
      <c r="F412" s="2" t="s">
        <v>762</v>
      </c>
      <c r="G412" s="2" t="s">
        <v>762</v>
      </c>
    </row>
    <row r="413" customFormat="false" ht="15" hidden="false" customHeight="false" outlineLevel="0" collapsed="false">
      <c r="A413" s="2" t="s">
        <v>752</v>
      </c>
      <c r="B413" s="2" t="s">
        <v>3280</v>
      </c>
      <c r="C413" s="3" t="b">
        <f aca="false">FALSE()</f>
        <v>0</v>
      </c>
      <c r="D413" s="3" t="b">
        <f aca="false">FALSE()</f>
        <v>0</v>
      </c>
      <c r="E413" s="2" t="s">
        <v>10</v>
      </c>
      <c r="F413" s="2" t="s">
        <v>1367</v>
      </c>
      <c r="G413" s="2" t="s">
        <v>1367</v>
      </c>
    </row>
    <row r="414" customFormat="false" ht="15" hidden="false" customHeight="false" outlineLevel="0" collapsed="false">
      <c r="A414" s="2" t="s">
        <v>773</v>
      </c>
      <c r="B414" s="2" t="s">
        <v>3281</v>
      </c>
      <c r="C414" s="3" t="b">
        <f aca="false">FALSE()</f>
        <v>0</v>
      </c>
      <c r="D414" s="3" t="b">
        <f aca="false">FALSE()</f>
        <v>0</v>
      </c>
      <c r="E414" s="2" t="s">
        <v>10</v>
      </c>
      <c r="F414" s="2" t="s">
        <v>1374</v>
      </c>
      <c r="G414" s="2" t="s">
        <v>1374</v>
      </c>
    </row>
    <row r="415" customFormat="false" ht="15" hidden="false" customHeight="false" outlineLevel="0" collapsed="false">
      <c r="A415" s="2" t="s">
        <v>773</v>
      </c>
      <c r="B415" s="2" t="s">
        <v>3282</v>
      </c>
      <c r="C415" s="3" t="b">
        <f aca="false">FALSE()</f>
        <v>0</v>
      </c>
      <c r="D415" s="3" t="b">
        <f aca="false">FALSE()</f>
        <v>0</v>
      </c>
      <c r="E415" s="2" t="s">
        <v>10</v>
      </c>
      <c r="F415" s="2" t="s">
        <v>777</v>
      </c>
      <c r="G415" s="2" t="s">
        <v>777</v>
      </c>
    </row>
    <row r="416" customFormat="false" ht="15" hidden="false" customHeight="false" outlineLevel="0" collapsed="false">
      <c r="A416" s="2" t="s">
        <v>773</v>
      </c>
      <c r="B416" s="2" t="s">
        <v>3283</v>
      </c>
      <c r="C416" s="3" t="b">
        <f aca="false">FALSE()</f>
        <v>0</v>
      </c>
      <c r="D416" s="3" t="b">
        <f aca="false">FALSE()</f>
        <v>0</v>
      </c>
      <c r="E416" s="2" t="s">
        <v>10</v>
      </c>
      <c r="F416" s="2" t="s">
        <v>2782</v>
      </c>
      <c r="G416" s="2" t="s">
        <v>2782</v>
      </c>
    </row>
    <row r="417" customFormat="false" ht="15" hidden="false" customHeight="false" outlineLevel="0" collapsed="false">
      <c r="A417" s="2" t="s">
        <v>773</v>
      </c>
      <c r="B417" s="2" t="s">
        <v>3284</v>
      </c>
      <c r="C417" s="3" t="b">
        <f aca="false">FALSE()</f>
        <v>0</v>
      </c>
      <c r="D417" s="3" t="b">
        <f aca="false">FALSE()</f>
        <v>0</v>
      </c>
      <c r="E417" s="2" t="s">
        <v>10</v>
      </c>
      <c r="F417" s="2" t="s">
        <v>775</v>
      </c>
      <c r="G417" s="2" t="s">
        <v>775</v>
      </c>
    </row>
    <row r="418" customFormat="false" ht="15" hidden="false" customHeight="false" outlineLevel="0" collapsed="false">
      <c r="A418" s="2" t="s">
        <v>773</v>
      </c>
      <c r="B418" s="2" t="s">
        <v>3285</v>
      </c>
      <c r="C418" s="3" t="b">
        <f aca="false">FALSE()</f>
        <v>0</v>
      </c>
      <c r="D418" s="3" t="b">
        <f aca="false">FALSE()</f>
        <v>0</v>
      </c>
      <c r="E418" s="2" t="s">
        <v>10</v>
      </c>
      <c r="F418" s="2" t="s">
        <v>2785</v>
      </c>
      <c r="G418" s="2" t="s">
        <v>2785</v>
      </c>
    </row>
    <row r="419" customFormat="false" ht="15" hidden="false" customHeight="false" outlineLevel="0" collapsed="false">
      <c r="A419" s="2" t="s">
        <v>778</v>
      </c>
      <c r="B419" s="2" t="s">
        <v>3286</v>
      </c>
      <c r="C419" s="3" t="b">
        <f aca="false">TRUE()</f>
        <v>1</v>
      </c>
      <c r="D419" s="3" t="b">
        <f aca="false">TRUE()</f>
        <v>1</v>
      </c>
      <c r="E419" s="2" t="s">
        <v>13</v>
      </c>
      <c r="F419" s="2" t="s">
        <v>780</v>
      </c>
      <c r="G419" s="2" t="s">
        <v>780</v>
      </c>
    </row>
    <row r="420" customFormat="false" ht="15" hidden="false" customHeight="false" outlineLevel="0" collapsed="false">
      <c r="A420" s="2" t="s">
        <v>778</v>
      </c>
      <c r="B420" s="2" t="s">
        <v>3287</v>
      </c>
      <c r="C420" s="3" t="b">
        <f aca="false">FALSE()</f>
        <v>0</v>
      </c>
      <c r="D420" s="3" t="b">
        <f aca="false">FALSE()</f>
        <v>0</v>
      </c>
      <c r="E420" s="2" t="s">
        <v>10</v>
      </c>
      <c r="F420" s="2" t="s">
        <v>782</v>
      </c>
      <c r="G420" s="2" t="s">
        <v>782</v>
      </c>
    </row>
    <row r="421" customFormat="false" ht="15" hidden="false" customHeight="false" outlineLevel="0" collapsed="false">
      <c r="A421" s="2" t="s">
        <v>778</v>
      </c>
      <c r="B421" s="2" t="s">
        <v>3288</v>
      </c>
      <c r="C421" s="3" t="b">
        <f aca="false">TRUE()</f>
        <v>1</v>
      </c>
      <c r="D421" s="3" t="b">
        <f aca="false">TRUE()</f>
        <v>1</v>
      </c>
      <c r="E421" s="2" t="s">
        <v>13</v>
      </c>
      <c r="F421" s="2" t="s">
        <v>784</v>
      </c>
      <c r="G421" s="2" t="s">
        <v>784</v>
      </c>
    </row>
    <row r="422" customFormat="false" ht="15" hidden="false" customHeight="false" outlineLevel="0" collapsed="false">
      <c r="A422" s="2" t="s">
        <v>778</v>
      </c>
      <c r="B422" s="2" t="s">
        <v>3289</v>
      </c>
      <c r="C422" s="3" t="b">
        <f aca="false">TRUE()</f>
        <v>1</v>
      </c>
      <c r="D422" s="3" t="b">
        <f aca="false">FALSE()</f>
        <v>0</v>
      </c>
      <c r="E422" s="2" t="s">
        <v>3</v>
      </c>
      <c r="F422" s="2" t="s">
        <v>786</v>
      </c>
      <c r="G422" s="2" t="s">
        <v>786</v>
      </c>
    </row>
    <row r="423" customFormat="false" ht="15" hidden="false" customHeight="false" outlineLevel="0" collapsed="false">
      <c r="A423" s="2" t="s">
        <v>1380</v>
      </c>
      <c r="B423" s="2" t="s">
        <v>3290</v>
      </c>
      <c r="C423" s="3" t="b">
        <f aca="false">FALSE()</f>
        <v>0</v>
      </c>
      <c r="D423" s="3" t="b">
        <f aca="false">FALSE()</f>
        <v>0</v>
      </c>
      <c r="E423" s="2" t="s">
        <v>10</v>
      </c>
      <c r="F423" s="2" t="s">
        <v>1382</v>
      </c>
      <c r="G423" s="2" t="s">
        <v>1382</v>
      </c>
    </row>
    <row r="424" customFormat="false" ht="15" hidden="false" customHeight="false" outlineLevel="0" collapsed="false">
      <c r="A424" s="2" t="s">
        <v>787</v>
      </c>
      <c r="B424" s="2" t="s">
        <v>3291</v>
      </c>
      <c r="C424" s="3" t="b">
        <f aca="false">FALSE()</f>
        <v>0</v>
      </c>
      <c r="D424" s="3" t="b">
        <f aca="false">FALSE()</f>
        <v>0</v>
      </c>
      <c r="E424" s="2" t="s">
        <v>10</v>
      </c>
      <c r="F424" s="2" t="s">
        <v>789</v>
      </c>
      <c r="G424" s="2" t="s">
        <v>789</v>
      </c>
    </row>
    <row r="425" customFormat="false" ht="15" hidden="false" customHeight="false" outlineLevel="0" collapsed="false">
      <c r="A425" s="2" t="s">
        <v>791</v>
      </c>
      <c r="B425" s="2" t="s">
        <v>3292</v>
      </c>
      <c r="C425" s="3" t="b">
        <f aca="false">TRUE()</f>
        <v>1</v>
      </c>
      <c r="D425" s="3" t="b">
        <f aca="false">FALSE()</f>
        <v>0</v>
      </c>
      <c r="E425" s="2" t="s">
        <v>3</v>
      </c>
      <c r="F425" s="2" t="s">
        <v>793</v>
      </c>
      <c r="G425" s="2" t="s">
        <v>793</v>
      </c>
    </row>
    <row r="426" customFormat="false" ht="15" hidden="false" customHeight="false" outlineLevel="0" collapsed="false">
      <c r="A426" s="2" t="s">
        <v>791</v>
      </c>
      <c r="B426" s="2" t="s">
        <v>3293</v>
      </c>
      <c r="C426" s="3" t="b">
        <f aca="false">FALSE()</f>
        <v>0</v>
      </c>
      <c r="D426" s="3" t="b">
        <f aca="false">FALSE()</f>
        <v>0</v>
      </c>
      <c r="E426" s="2" t="s">
        <v>10</v>
      </c>
      <c r="F426" s="2" t="s">
        <v>801</v>
      </c>
      <c r="G426" s="2" t="s">
        <v>801</v>
      </c>
    </row>
    <row r="427" customFormat="false" ht="15" hidden="false" customHeight="false" outlineLevel="0" collapsed="false">
      <c r="A427" s="2" t="s">
        <v>791</v>
      </c>
      <c r="B427" s="2" t="s">
        <v>3294</v>
      </c>
      <c r="C427" s="3" t="b">
        <f aca="false">FALSE()</f>
        <v>0</v>
      </c>
      <c r="D427" s="3" t="b">
        <f aca="false">FALSE()</f>
        <v>0</v>
      </c>
      <c r="E427" s="2" t="s">
        <v>10</v>
      </c>
      <c r="F427" s="2" t="s">
        <v>811</v>
      </c>
      <c r="G427" s="2" t="s">
        <v>811</v>
      </c>
    </row>
    <row r="428" customFormat="false" ht="15" hidden="false" customHeight="false" outlineLevel="0" collapsed="false">
      <c r="A428" s="2" t="s">
        <v>791</v>
      </c>
      <c r="B428" s="2" t="s">
        <v>3295</v>
      </c>
      <c r="C428" s="3" t="b">
        <f aca="false">TRUE()</f>
        <v>1</v>
      </c>
      <c r="D428" s="3" t="b">
        <f aca="false">TRUE()</f>
        <v>1</v>
      </c>
      <c r="E428" s="2" t="s">
        <v>13</v>
      </c>
      <c r="F428" s="2" t="s">
        <v>817</v>
      </c>
      <c r="G428" s="2" t="s">
        <v>3295</v>
      </c>
    </row>
    <row r="429" customFormat="false" ht="15" hidden="false" customHeight="false" outlineLevel="0" collapsed="false">
      <c r="A429" s="2" t="s">
        <v>791</v>
      </c>
      <c r="B429" s="2" t="s">
        <v>3296</v>
      </c>
      <c r="C429" s="3" t="b">
        <f aca="false">FALSE()</f>
        <v>0</v>
      </c>
      <c r="D429" s="3" t="b">
        <f aca="false">FALSE()</f>
        <v>0</v>
      </c>
      <c r="E429" s="2" t="s">
        <v>10</v>
      </c>
      <c r="F429" s="2" t="s">
        <v>1394</v>
      </c>
      <c r="G429" s="2" t="s">
        <v>1394</v>
      </c>
    </row>
    <row r="430" customFormat="false" ht="15" hidden="false" customHeight="false" outlineLevel="0" collapsed="false">
      <c r="A430" s="2" t="s">
        <v>791</v>
      </c>
      <c r="B430" s="2" t="s">
        <v>3297</v>
      </c>
      <c r="C430" s="3" t="b">
        <f aca="false">FALSE()</f>
        <v>0</v>
      </c>
      <c r="D430" s="3" t="b">
        <f aca="false">FALSE()</f>
        <v>0</v>
      </c>
      <c r="E430" s="2" t="s">
        <v>10</v>
      </c>
      <c r="F430" s="2" t="s">
        <v>1403</v>
      </c>
      <c r="G430" s="2" t="s">
        <v>1403</v>
      </c>
    </row>
    <row r="431" customFormat="false" ht="15" hidden="false" customHeight="false" outlineLevel="0" collapsed="false">
      <c r="A431" s="2" t="s">
        <v>791</v>
      </c>
      <c r="B431" s="2" t="s">
        <v>3298</v>
      </c>
      <c r="C431" s="3" t="b">
        <f aca="false">FALSE()</f>
        <v>0</v>
      </c>
      <c r="D431" s="3" t="b">
        <f aca="false">FALSE()</f>
        <v>0</v>
      </c>
      <c r="E431" s="2" t="s">
        <v>10</v>
      </c>
      <c r="F431" s="2" t="s">
        <v>2815</v>
      </c>
      <c r="G431" s="2" t="s">
        <v>2815</v>
      </c>
    </row>
    <row r="432" customFormat="false" ht="15" hidden="false" customHeight="false" outlineLevel="0" collapsed="false">
      <c r="A432" s="2" t="s">
        <v>791</v>
      </c>
      <c r="B432" s="2" t="s">
        <v>3299</v>
      </c>
      <c r="C432" s="3" t="b">
        <f aca="false">FALSE()</f>
        <v>0</v>
      </c>
      <c r="D432" s="3" t="b">
        <f aca="false">FALSE()</f>
        <v>0</v>
      </c>
      <c r="E432" s="2" t="s">
        <v>10</v>
      </c>
      <c r="F432" s="2" t="s">
        <v>807</v>
      </c>
      <c r="G432" s="2" t="s">
        <v>807</v>
      </c>
    </row>
    <row r="433" customFormat="false" ht="15" hidden="false" customHeight="false" outlineLevel="0" collapsed="false">
      <c r="A433" s="2" t="s">
        <v>791</v>
      </c>
      <c r="B433" s="2" t="s">
        <v>3300</v>
      </c>
      <c r="C433" s="3" t="b">
        <f aca="false">FALSE()</f>
        <v>0</v>
      </c>
      <c r="D433" s="3" t="b">
        <f aca="false">TRUE()</f>
        <v>1</v>
      </c>
      <c r="E433" s="2" t="s">
        <v>4</v>
      </c>
      <c r="F433" s="2" t="s">
        <v>815</v>
      </c>
      <c r="G433" s="2" t="s">
        <v>815</v>
      </c>
    </row>
    <row r="434" customFormat="false" ht="15" hidden="false" customHeight="false" outlineLevel="0" collapsed="false">
      <c r="A434" s="2" t="s">
        <v>791</v>
      </c>
      <c r="B434" s="2" t="s">
        <v>3301</v>
      </c>
      <c r="C434" s="3" t="b">
        <f aca="false">TRUE()</f>
        <v>1</v>
      </c>
      <c r="D434" s="3" t="b">
        <f aca="false">FALSE()</f>
        <v>0</v>
      </c>
      <c r="E434" s="2" t="s">
        <v>3</v>
      </c>
      <c r="F434" s="2" t="s">
        <v>803</v>
      </c>
      <c r="G434" s="2" t="s">
        <v>803</v>
      </c>
    </row>
    <row r="435" customFormat="false" ht="15" hidden="false" customHeight="false" outlineLevel="0" collapsed="false">
      <c r="A435" s="2" t="s">
        <v>791</v>
      </c>
      <c r="B435" s="2" t="s">
        <v>3302</v>
      </c>
      <c r="C435" s="3" t="b">
        <f aca="false">FALSE()</f>
        <v>0</v>
      </c>
      <c r="D435" s="3" t="b">
        <f aca="false">TRUE()</f>
        <v>1</v>
      </c>
      <c r="E435" s="2" t="s">
        <v>4</v>
      </c>
      <c r="F435" s="2" t="s">
        <v>795</v>
      </c>
      <c r="G435" s="2" t="s">
        <v>795</v>
      </c>
    </row>
    <row r="436" customFormat="false" ht="15" hidden="false" customHeight="false" outlineLevel="0" collapsed="false">
      <c r="A436" s="2" t="s">
        <v>791</v>
      </c>
      <c r="B436" s="2" t="s">
        <v>3303</v>
      </c>
      <c r="C436" s="3" t="b">
        <f aca="false">FALSE()</f>
        <v>0</v>
      </c>
      <c r="D436" s="3" t="b">
        <f aca="false">FALSE()</f>
        <v>0</v>
      </c>
      <c r="E436" s="2" t="s">
        <v>10</v>
      </c>
      <c r="F436" s="2" t="s">
        <v>797</v>
      </c>
      <c r="G436" s="2" t="s">
        <v>797</v>
      </c>
    </row>
    <row r="437" customFormat="false" ht="15" hidden="false" customHeight="false" outlineLevel="0" collapsed="false">
      <c r="A437" s="2" t="s">
        <v>791</v>
      </c>
      <c r="B437" s="2" t="s">
        <v>3304</v>
      </c>
      <c r="C437" s="3" t="b">
        <f aca="false">TRUE()</f>
        <v>1</v>
      </c>
      <c r="D437" s="3" t="b">
        <f aca="false">FALSE()</f>
        <v>0</v>
      </c>
      <c r="E437" s="2" t="s">
        <v>3</v>
      </c>
      <c r="F437" s="2" t="s">
        <v>813</v>
      </c>
      <c r="G437" s="2" t="s">
        <v>813</v>
      </c>
    </row>
    <row r="438" customFormat="false" ht="15" hidden="false" customHeight="false" outlineLevel="0" collapsed="false">
      <c r="A438" s="2" t="s">
        <v>791</v>
      </c>
      <c r="B438" s="2" t="s">
        <v>3305</v>
      </c>
      <c r="C438" s="3" t="b">
        <f aca="false">TRUE()</f>
        <v>1</v>
      </c>
      <c r="D438" s="3" t="b">
        <f aca="false">FALSE()</f>
        <v>0</v>
      </c>
      <c r="E438" s="2" t="s">
        <v>3</v>
      </c>
      <c r="F438" s="2" t="s">
        <v>799</v>
      </c>
      <c r="G438" s="2" t="s">
        <v>799</v>
      </c>
    </row>
    <row r="439" customFormat="false" ht="15" hidden="false" customHeight="false" outlineLevel="0" collapsed="false">
      <c r="A439" s="2" t="s">
        <v>791</v>
      </c>
      <c r="B439" s="2" t="s">
        <v>3306</v>
      </c>
      <c r="C439" s="3" t="b">
        <f aca="false">FALSE()</f>
        <v>0</v>
      </c>
      <c r="D439" s="3" t="b">
        <f aca="false">FALSE()</f>
        <v>0</v>
      </c>
      <c r="E439" s="2" t="s">
        <v>10</v>
      </c>
      <c r="F439" s="2" t="s">
        <v>2810</v>
      </c>
      <c r="G439" s="2" t="s">
        <v>2810</v>
      </c>
    </row>
    <row r="440" customFormat="false" ht="15" hidden="false" customHeight="false" outlineLevel="0" collapsed="false">
      <c r="A440" s="2" t="s">
        <v>791</v>
      </c>
      <c r="B440" s="2" t="s">
        <v>3307</v>
      </c>
      <c r="C440" s="3" t="b">
        <f aca="false">TRUE()</f>
        <v>1</v>
      </c>
      <c r="D440" s="3" t="b">
        <f aca="false">FALSE()</f>
        <v>0</v>
      </c>
      <c r="E440" s="2" t="s">
        <v>3</v>
      </c>
      <c r="F440" s="2" t="s">
        <v>819</v>
      </c>
      <c r="G440" s="2" t="s">
        <v>819</v>
      </c>
    </row>
    <row r="441" customFormat="false" ht="15" hidden="false" customHeight="false" outlineLevel="0" collapsed="false">
      <c r="A441" s="2" t="s">
        <v>791</v>
      </c>
      <c r="B441" s="2" t="s">
        <v>3308</v>
      </c>
      <c r="C441" s="3" t="b">
        <f aca="false">FALSE()</f>
        <v>0</v>
      </c>
      <c r="D441" s="3" t="b">
        <f aca="false">FALSE()</f>
        <v>0</v>
      </c>
      <c r="E441" s="2" t="s">
        <v>10</v>
      </c>
      <c r="F441" s="2" t="s">
        <v>809</v>
      </c>
      <c r="G441" s="2" t="s">
        <v>3308</v>
      </c>
    </row>
    <row r="442" customFormat="false" ht="15" hidden="false" customHeight="false" outlineLevel="0" collapsed="false">
      <c r="A442" s="2" t="s">
        <v>791</v>
      </c>
      <c r="B442" s="2" t="s">
        <v>3309</v>
      </c>
      <c r="C442" s="3" t="b">
        <f aca="false">FALSE()</f>
        <v>0</v>
      </c>
      <c r="D442" s="3" t="b">
        <f aca="false">FALSE()</f>
        <v>0</v>
      </c>
      <c r="E442" s="2" t="s">
        <v>10</v>
      </c>
      <c r="F442" s="2" t="s">
        <v>809</v>
      </c>
      <c r="G442" s="2" t="s">
        <v>3309</v>
      </c>
    </row>
    <row r="443" customFormat="false" ht="15" hidden="false" customHeight="false" outlineLevel="0" collapsed="false">
      <c r="A443" s="2" t="s">
        <v>791</v>
      </c>
      <c r="B443" s="2" t="s">
        <v>3310</v>
      </c>
      <c r="C443" s="3" t="b">
        <f aca="false">FALSE()</f>
        <v>0</v>
      </c>
      <c r="D443" s="3" t="b">
        <f aca="false">TRUE()</f>
        <v>1</v>
      </c>
      <c r="E443" s="2" t="s">
        <v>4</v>
      </c>
      <c r="F443" s="2" t="s">
        <v>805</v>
      </c>
      <c r="G443" s="2" t="s">
        <v>805</v>
      </c>
    </row>
    <row r="444" customFormat="false" ht="15" hidden="false" customHeight="false" outlineLevel="0" collapsed="false">
      <c r="A444" s="2" t="s">
        <v>1404</v>
      </c>
      <c r="B444" s="2" t="s">
        <v>3311</v>
      </c>
      <c r="C444" s="3" t="b">
        <f aca="false">TRUE()</f>
        <v>1</v>
      </c>
      <c r="D444" s="3" t="b">
        <f aca="false">TRUE()</f>
        <v>1</v>
      </c>
      <c r="E444" s="2" t="s">
        <v>13</v>
      </c>
      <c r="F444" s="2" t="s">
        <v>1406</v>
      </c>
      <c r="G444" s="2" t="s">
        <v>1406</v>
      </c>
    </row>
    <row r="445" customFormat="false" ht="15" hidden="false" customHeight="false" outlineLevel="0" collapsed="false">
      <c r="A445" s="2" t="s">
        <v>820</v>
      </c>
      <c r="B445" s="2" t="s">
        <v>3312</v>
      </c>
      <c r="C445" s="3" t="b">
        <f aca="false">TRUE()</f>
        <v>1</v>
      </c>
      <c r="D445" s="3" t="b">
        <f aca="false">TRUE()</f>
        <v>1</v>
      </c>
      <c r="E445" s="2" t="s">
        <v>13</v>
      </c>
      <c r="F445" s="2" t="s">
        <v>820</v>
      </c>
      <c r="G445" s="2" t="s">
        <v>820</v>
      </c>
    </row>
    <row r="446" customFormat="false" ht="15" hidden="false" customHeight="false" outlineLevel="0" collapsed="false">
      <c r="A446" s="2" t="s">
        <v>822</v>
      </c>
      <c r="B446" s="2" t="s">
        <v>3313</v>
      </c>
      <c r="C446" s="3" t="b">
        <f aca="false">FALSE()</f>
        <v>0</v>
      </c>
      <c r="D446" s="3" t="b">
        <f aca="false">FALSE()</f>
        <v>0</v>
      </c>
      <c r="E446" s="2" t="s">
        <v>10</v>
      </c>
      <c r="F446" s="2" t="s">
        <v>822</v>
      </c>
      <c r="G446" s="2" t="s">
        <v>822</v>
      </c>
    </row>
    <row r="447" customFormat="false" ht="15" hidden="false" customHeight="false" outlineLevel="0" collapsed="false">
      <c r="A447" s="2" t="s">
        <v>824</v>
      </c>
      <c r="B447" s="2" t="s">
        <v>3314</v>
      </c>
      <c r="C447" s="3" t="b">
        <f aca="false">FALSE()</f>
        <v>0</v>
      </c>
      <c r="D447" s="3" t="b">
        <f aca="false">FALSE()</f>
        <v>0</v>
      </c>
      <c r="E447" s="2" t="s">
        <v>10</v>
      </c>
      <c r="F447" s="2" t="s">
        <v>824</v>
      </c>
      <c r="G447" s="2" t="s">
        <v>3314</v>
      </c>
    </row>
    <row r="448" customFormat="false" ht="15" hidden="false" customHeight="false" outlineLevel="0" collapsed="false">
      <c r="A448" s="2" t="s">
        <v>824</v>
      </c>
      <c r="B448" s="2" t="s">
        <v>3315</v>
      </c>
      <c r="C448" s="3" t="b">
        <f aca="false">FALSE()</f>
        <v>0</v>
      </c>
      <c r="D448" s="3" t="b">
        <f aca="false">FALSE()</f>
        <v>0</v>
      </c>
      <c r="E448" s="2" t="s">
        <v>10</v>
      </c>
      <c r="F448" s="2" t="s">
        <v>824</v>
      </c>
      <c r="G448" s="2" t="s">
        <v>3315</v>
      </c>
    </row>
    <row r="449" customFormat="false" ht="15" hidden="false" customHeight="false" outlineLevel="0" collapsed="false">
      <c r="A449" s="2" t="s">
        <v>1410</v>
      </c>
      <c r="B449" s="2" t="s">
        <v>3316</v>
      </c>
      <c r="C449" s="3" t="b">
        <f aca="false">TRUE()</f>
        <v>1</v>
      </c>
      <c r="D449" s="3" t="b">
        <f aca="false">FALSE()</f>
        <v>0</v>
      </c>
      <c r="E449" s="2" t="s">
        <v>3</v>
      </c>
      <c r="F449" s="2" t="s">
        <v>1410</v>
      </c>
      <c r="G449" s="2" t="s">
        <v>1410</v>
      </c>
    </row>
    <row r="450" customFormat="false" ht="15" hidden="false" customHeight="false" outlineLevel="0" collapsed="false">
      <c r="A450" s="2" t="s">
        <v>826</v>
      </c>
      <c r="B450" s="2" t="s">
        <v>3317</v>
      </c>
      <c r="C450" s="3" t="b">
        <f aca="false">FALSE()</f>
        <v>0</v>
      </c>
      <c r="D450" s="3" t="b">
        <f aca="false">FALSE()</f>
        <v>0</v>
      </c>
      <c r="E450" s="2" t="s">
        <v>10</v>
      </c>
      <c r="F450" s="2" t="s">
        <v>826</v>
      </c>
      <c r="G450" s="2" t="s">
        <v>826</v>
      </c>
    </row>
    <row r="451" customFormat="false" ht="15" hidden="false" customHeight="false" outlineLevel="0" collapsed="false">
      <c r="A451" s="2" t="s">
        <v>1413</v>
      </c>
      <c r="B451" s="2" t="s">
        <v>3318</v>
      </c>
      <c r="C451" s="3" t="b">
        <f aca="false">FALSE()</f>
        <v>0</v>
      </c>
      <c r="D451" s="3" t="b">
        <f aca="false">FALSE()</f>
        <v>0</v>
      </c>
      <c r="E451" s="2" t="s">
        <v>10</v>
      </c>
      <c r="F451" s="2" t="s">
        <v>1413</v>
      </c>
      <c r="G451" s="2" t="s">
        <v>14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25.2.3.1$Linux_X86_64 LibreOffice_project/52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3T10:20:39Z</dcterms:created>
  <dc:creator/>
  <dc:description/>
  <dc:language>en-US</dc:language>
  <cp:lastModifiedBy/>
  <dcterms:modified xsi:type="dcterms:W3CDTF">2025-04-25T16:40:45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